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3"/>
  </bookViews>
  <sheets>
    <sheet name="Weight" sheetId="1" state="visible" r:id="rId2"/>
    <sheet name="Feed consumption" sheetId="2" state="visible" r:id="rId3"/>
    <sheet name="Organ weight" sheetId="3" state="visible" r:id="rId4"/>
    <sheet name="Blood chemistry" sheetId="4" state="visible" r:id="rId5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103">
  <si>
    <t xml:space="preserve">                                  </t>
  </si>
  <si>
    <t xml:space="preserve">Group</t>
  </si>
  <si>
    <t xml:space="preserve">0 week</t>
  </si>
  <si>
    <t xml:space="preserve">1st week</t>
  </si>
  <si>
    <t xml:space="preserve">2nd week</t>
  </si>
  <si>
    <t xml:space="preserve">3rd week</t>
  </si>
  <si>
    <t xml:space="preserve">4th week</t>
  </si>
  <si>
    <t xml:space="preserve">5th week</t>
  </si>
  <si>
    <t xml:space="preserve">6th week</t>
  </si>
  <si>
    <t xml:space="preserve">7th week</t>
  </si>
  <si>
    <t xml:space="preserve">at sacrifice</t>
  </si>
  <si>
    <t xml:space="preserve">Day 48-Day49</t>
  </si>
  <si>
    <t xml:space="preserve">Day 0 (12/15)</t>
  </si>
  <si>
    <t xml:space="preserve">Day 4 (12/18)</t>
  </si>
  <si>
    <t xml:space="preserve">Day 7 (12/22)</t>
  </si>
  <si>
    <t xml:space="preserve">Day 10 (12/25)</t>
  </si>
  <si>
    <t xml:space="preserve">Day 14 (12/29)</t>
  </si>
  <si>
    <t xml:space="preserve">Day 17 (12/29)</t>
  </si>
  <si>
    <t xml:space="preserve">Day 21 (1/5)</t>
  </si>
  <si>
    <t xml:space="preserve">Day 24 (1/8)</t>
  </si>
  <si>
    <t xml:space="preserve">Day 28 (1/12)</t>
  </si>
  <si>
    <t xml:space="preserve">Day 31 (1/15)</t>
  </si>
  <si>
    <t xml:space="preserve">Day 35 (1/19)</t>
  </si>
  <si>
    <t xml:space="preserve">Day 38 (1/22)</t>
  </si>
  <si>
    <t xml:space="preserve">Day 42 (1/26)</t>
  </si>
  <si>
    <t xml:space="preserve">Day 45 (1/29)</t>
  </si>
  <si>
    <t xml:space="preserve">Day 48 (2/1)</t>
  </si>
  <si>
    <t xml:space="preserve">Day 49 (2/1)</t>
  </si>
  <si>
    <t xml:space="preserve">#</t>
  </si>
  <si>
    <t xml:space="preserve">BW (g)</t>
  </si>
  <si>
    <t xml:space="preserve">W.G (g)</t>
  </si>
  <si>
    <t xml:space="preserve">W.G (%)</t>
  </si>
  <si>
    <t xml:space="preserve">W.G(g)</t>
  </si>
  <si>
    <t xml:space="preserve">Weight gain</t>
  </si>
  <si>
    <t xml:space="preserve">G1
ND
</t>
  </si>
  <si>
    <t xml:space="preserve">Mean</t>
  </si>
  <si>
    <t xml:space="preserve">SD</t>
  </si>
  <si>
    <t xml:space="preserve">SE</t>
  </si>
  <si>
    <t xml:space="preserve">G2
HFD
</t>
  </si>
  <si>
    <t xml:space="preserve">G3
OLS (40)
</t>
  </si>
  <si>
    <t xml:space="preserve">G5
CJB38-1
</t>
  </si>
  <si>
    <t xml:space="preserve">G6
CJB38-2
</t>
  </si>
  <si>
    <t xml:space="preserve">G7
CJB38-3
</t>
  </si>
  <si>
    <t xml:space="preserve">G8
CJB46-1
</t>
  </si>
  <si>
    <t xml:space="preserve">G9
CJB46-2
</t>
  </si>
  <si>
    <t xml:space="preserve">G10
CJB46-3
</t>
  </si>
  <si>
    <t xml:space="preserve">G11
CJJ03-1
</t>
  </si>
  <si>
    <t xml:space="preserve">G12
CJJ03-2
</t>
  </si>
  <si>
    <t xml:space="preserve">G13
CJJ03-3
</t>
  </si>
  <si>
    <t xml:space="preserve">2. Feed consumption</t>
  </si>
  <si>
    <t xml:space="preserve">A No.</t>
  </si>
  <si>
    <t xml:space="preserve">0 day
(11/11)</t>
  </si>
  <si>
    <t xml:space="preserve">7 day
(11/18)</t>
  </si>
  <si>
    <t xml:space="preserve">1 week </t>
  </si>
  <si>
    <t xml:space="preserve">14 day
(11/25)</t>
  </si>
  <si>
    <t xml:space="preserve">2 week </t>
  </si>
  <si>
    <t xml:space="preserve">21 day
(12/2)</t>
  </si>
  <si>
    <t xml:space="preserve">3 week </t>
  </si>
  <si>
    <t xml:space="preserve">28 day
(12/9)</t>
  </si>
  <si>
    <t xml:space="preserve">4 week </t>
  </si>
  <si>
    <t xml:space="preserve">35 day
(12/16)</t>
  </si>
  <si>
    <t xml:space="preserve">5 week </t>
  </si>
  <si>
    <t xml:space="preserve">42 day
(12/23)</t>
  </si>
  <si>
    <t xml:space="preserve">6 week </t>
  </si>
  <si>
    <t xml:space="preserve">Given</t>
  </si>
  <si>
    <t xml:space="preserve">Left</t>
  </si>
  <si>
    <t xml:space="preserve">daily consumption</t>
  </si>
  <si>
    <t xml:space="preserve">weekly consumption</t>
  </si>
  <si>
    <t xml:space="preserve">ND</t>
  </si>
  <si>
    <t xml:space="preserve">HFD</t>
  </si>
  <si>
    <t xml:space="preserve">G5
CJB38-1</t>
  </si>
  <si>
    <t xml:space="preserve">G7
CJB38-3</t>
  </si>
  <si>
    <t xml:space="preserve">G9
CJB46-2</t>
  </si>
  <si>
    <t xml:space="preserve">G10
CJB46-3</t>
  </si>
  <si>
    <t xml:space="preserve">G11
CJJ03-1</t>
  </si>
  <si>
    <t xml:space="preserve">G12
CJJ03-2</t>
  </si>
  <si>
    <t xml:space="preserve">Absolute organ weight                                  </t>
  </si>
  <si>
    <t xml:space="preserve">Relative organ weight                                  </t>
  </si>
  <si>
    <t xml:space="preserve">A. No </t>
  </si>
  <si>
    <t xml:space="preserve">body 
weight (g)</t>
  </si>
  <si>
    <t xml:space="preserve">Adipose tissue</t>
  </si>
  <si>
    <t xml:space="preserve">Liver</t>
  </si>
  <si>
    <t xml:space="preserve">spleen</t>
  </si>
  <si>
    <t xml:space="preserve">Kidney</t>
  </si>
  <si>
    <t xml:space="preserve">Femoral
 muscle (L)</t>
  </si>
  <si>
    <t xml:space="preserve">mesenteric fat</t>
  </si>
  <si>
    <t xml:space="preserve">subcutaneous fat</t>
  </si>
  <si>
    <t xml:space="preserve">epididymal fat </t>
  </si>
  <si>
    <t xml:space="preserve">Brown fat</t>
  </si>
  <si>
    <t xml:space="preserve">L</t>
  </si>
  <si>
    <t xml:space="preserve">R</t>
  </si>
  <si>
    <t xml:space="preserve">Blood chemistry profile                                  </t>
  </si>
  <si>
    <t xml:space="preserve">TC</t>
  </si>
  <si>
    <t xml:space="preserve">TG</t>
  </si>
  <si>
    <t xml:space="preserve">HDL</t>
  </si>
  <si>
    <t xml:space="preserve">LDL</t>
  </si>
  <si>
    <t xml:space="preserve">Glucose</t>
  </si>
  <si>
    <t xml:space="preserve">AST</t>
  </si>
  <si>
    <t xml:space="preserve">ALT</t>
  </si>
  <si>
    <t xml:space="preserve">LDH</t>
  </si>
  <si>
    <t xml:space="preserve">Creatine</t>
  </si>
  <si>
    <t xml:space="preserve">mg/dl</t>
  </si>
  <si>
    <t xml:space="preserve">U/L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;_"/>
    <numFmt numFmtId="166" formatCode="0.00_);[RED]\(0.00\)"/>
    <numFmt numFmtId="167" formatCode="0_);[RED]\(0\)"/>
    <numFmt numFmtId="168" formatCode="0.0000_);[RED]\(0.0000\)"/>
    <numFmt numFmtId="169" formatCode="0.00000"/>
    <numFmt numFmtId="170" formatCode="0.0000"/>
    <numFmt numFmtId="171" formatCode="0.00"/>
  </numFmts>
  <fonts count="23">
    <font>
      <sz val="11"/>
      <name val="돋움"/>
      <family val="0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0"/>
      <charset val="129"/>
    </font>
    <font>
      <sz val="10"/>
      <color rgb="FF000000"/>
      <name val="Times New Roman"/>
      <family val="0"/>
    </font>
    <font>
      <b val="true"/>
      <sz val="10"/>
      <color rgb="FF000000"/>
      <name val="Times New Roman"/>
      <family val="0"/>
    </font>
    <font>
      <b val="true"/>
      <sz val="16"/>
      <color rgb="FF000000"/>
      <name val="Times New Roman"/>
      <family val="0"/>
    </font>
    <font>
      <sz val="10"/>
      <color rgb="FF000000"/>
      <name val="바탕"/>
      <family val="0"/>
      <charset val="129"/>
    </font>
    <font>
      <sz val="11"/>
      <color rgb="FF000000"/>
      <name val="Times New Roman"/>
      <family val="0"/>
    </font>
    <font>
      <b val="true"/>
      <sz val="11"/>
      <color rgb="FF000000"/>
      <name val="맑은 고딕"/>
      <family val="0"/>
      <charset val="129"/>
    </font>
    <font>
      <sz val="11"/>
      <color rgb="FF000000"/>
      <name val="바탕"/>
      <family val="0"/>
      <charset val="129"/>
    </font>
    <font>
      <sz val="11"/>
      <color rgb="FF000000"/>
      <name val="돋움"/>
      <family val="0"/>
      <charset val="129"/>
    </font>
    <font>
      <b val="true"/>
      <sz val="11"/>
      <color rgb="FF000000"/>
      <name val="Times New Roman"/>
      <family val="0"/>
    </font>
    <font>
      <b val="true"/>
      <sz val="15"/>
      <color rgb="FF000000"/>
      <name val="Times New Roman"/>
      <family val="0"/>
    </font>
    <font>
      <b val="true"/>
      <sz val="11"/>
      <name val="Times New Roman"/>
      <family val="0"/>
    </font>
    <font>
      <b val="true"/>
      <sz val="14"/>
      <color rgb="FF000000"/>
      <name val="Times New Roman"/>
      <family val="0"/>
    </font>
    <font>
      <b val="true"/>
      <sz val="14"/>
      <name val="Times New Roman"/>
      <family val="0"/>
    </font>
    <font>
      <sz val="11"/>
      <name val="Times New Roman"/>
      <family val="0"/>
    </font>
    <font>
      <sz val="11"/>
      <color rgb="FF0000D4"/>
      <name val="Times New Roman"/>
      <family val="0"/>
    </font>
    <font>
      <sz val="11"/>
      <color rgb="FFDD0806"/>
      <name val="Times New Roman"/>
      <family val="0"/>
    </font>
    <font>
      <sz val="11"/>
      <color rgb="FFFFFFFF"/>
      <name val="맑은 고딕"/>
      <family val="0"/>
      <charset val="129"/>
    </font>
    <font>
      <sz val="11"/>
      <color rgb="FFFFFFFF"/>
      <name val="Times New Roman"/>
      <family val="0"/>
    </font>
  </fonts>
  <fills count="11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90713A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FF99"/>
        <bgColor rgb="FFFFFFCC"/>
      </patternFill>
    </fill>
  </fills>
  <borders count="54">
    <border diagonalUp="false" diagonalDown="false">
      <left/>
      <right/>
      <top/>
      <bottom/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</borders>
  <cellStyleXfs count="2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21" fillId="4" borderId="0" applyFont="true" applyBorder="false" applyAlignment="true" applyProtection="false">
      <alignment horizontal="general" vertical="center" textRotation="0" wrapText="false" indent="0" shrinkToFit="false"/>
    </xf>
  </cellStyleXfs>
  <cellXfs count="19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7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6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8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8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9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12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5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3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4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5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16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7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8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19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6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8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7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5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5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5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5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7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7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8" borderId="2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3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8" borderId="3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3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8" borderId="3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3" fillId="8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7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8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8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8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45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2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5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46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7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6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44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3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44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5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50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50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8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2 2" xfId="20"/>
    <cellStyle name="40% - 강조색4 2" xfId="21"/>
    <cellStyle name="표준 2" xfId="22"/>
    <cellStyle name="표준 3" xfId="23"/>
    <cellStyle name="표준 4" xfId="24"/>
    <cellStyle name="Excel_BuiltIn_요약" xfId="25"/>
    <cellStyle name="Excel_BuiltIn_20% - 강조색2" xfId="26"/>
    <cellStyle name="Excel_BuiltIn_강조색2" xfId="27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162"/>
  <sheetViews>
    <sheetView showFormulas="false" showGridLines="true" showRowColHeaders="true" showZeros="true" rightToLeft="false" tabSelected="false" showOutlineSymbols="true" defaultGridColor="true" view="normal" topLeftCell="AD137" colorId="64" zoomScale="70" zoomScaleNormal="70" zoomScalePageLayoutView="75" workbookViewId="0">
      <selection pane="topLeft" activeCell="AP163" activeCellId="0" sqref="AP163"/>
    </sheetView>
  </sheetViews>
  <sheetFormatPr defaultColWidth="8.828125" defaultRowHeight="12" zeroHeight="false" outlineLevelRow="0" outlineLevelCol="0"/>
  <cols>
    <col collapsed="false" customWidth="true" hidden="false" outlineLevel="0" max="1" min="1" style="1" width="3.33"/>
    <col collapsed="false" customWidth="true" hidden="false" outlineLevel="0" max="2" min="2" style="2" width="11.82"/>
    <col collapsed="false" customWidth="true" hidden="false" outlineLevel="0" max="3" min="3" style="2" width="9.16"/>
    <col collapsed="false" customWidth="true" hidden="false" outlineLevel="0" max="4" min="4" style="1" width="13.49"/>
    <col collapsed="false" customWidth="false" hidden="false" outlineLevel="0" max="5" min="5" style="1" width="8.82"/>
    <col collapsed="false" customWidth="true" hidden="false" outlineLevel="0" max="6" min="6" style="1" width="7.16"/>
    <col collapsed="false" customWidth="true" hidden="false" outlineLevel="0" max="7" min="7" style="1" width="7.49"/>
    <col collapsed="false" customWidth="true" hidden="false" outlineLevel="0" max="8" min="8" style="1" width="13.49"/>
    <col collapsed="false" customWidth="true" hidden="false" outlineLevel="0" max="9" min="9" style="1" width="9.83"/>
    <col collapsed="false" customWidth="true" hidden="false" outlineLevel="0" max="10" min="10" style="1" width="6.99"/>
    <col collapsed="false" customWidth="true" hidden="false" outlineLevel="0" max="11" min="11" style="1" width="7.33"/>
    <col collapsed="false" customWidth="true" hidden="false" outlineLevel="0" max="12" min="12" style="1" width="14.83"/>
    <col collapsed="false" customWidth="true" hidden="false" outlineLevel="0" max="13" min="13" style="1" width="9.99"/>
    <col collapsed="false" customWidth="true" hidden="false" outlineLevel="0" max="15" min="14" style="1" width="7.33"/>
    <col collapsed="false" customWidth="true" hidden="false" outlineLevel="0" max="16" min="16" style="1" width="12.49"/>
    <col collapsed="false" customWidth="false" hidden="false" outlineLevel="0" max="17" min="17" style="1" width="8.82"/>
    <col collapsed="false" customWidth="true" hidden="false" outlineLevel="0" max="18" min="18" style="1" width="6.83"/>
    <col collapsed="false" customWidth="true" hidden="false" outlineLevel="0" max="19" min="19" style="1" width="11.49"/>
    <col collapsed="false" customWidth="true" hidden="false" outlineLevel="0" max="20" min="20" style="1" width="13.49"/>
    <col collapsed="false" customWidth="true" hidden="false" outlineLevel="0" max="21" min="21" style="1" width="9.16"/>
    <col collapsed="false" customWidth="true" hidden="false" outlineLevel="0" max="22" min="22" style="1" width="7.66"/>
    <col collapsed="false" customWidth="true" hidden="false" outlineLevel="0" max="23" min="23" style="1" width="8.32"/>
    <col collapsed="false" customWidth="true" hidden="false" outlineLevel="0" max="24" min="24" style="1" width="13.49"/>
    <col collapsed="false" customWidth="true" hidden="false" outlineLevel="0" max="25" min="25" style="1" width="9.16"/>
    <col collapsed="false" customWidth="true" hidden="false" outlineLevel="0" max="26" min="26" style="1" width="7.99"/>
    <col collapsed="false" customWidth="true" hidden="false" outlineLevel="0" max="27" min="27" style="1" width="9.49"/>
    <col collapsed="false" customWidth="true" hidden="false" outlineLevel="0" max="28" min="28" style="1" width="13.49"/>
    <col collapsed="false" customWidth="true" hidden="false" outlineLevel="0" max="29" min="29" style="1" width="10.49"/>
    <col collapsed="false" customWidth="true" hidden="false" outlineLevel="0" max="30" min="30" style="1" width="9.16"/>
    <col collapsed="false" customWidth="true" hidden="false" outlineLevel="0" max="31" min="31" style="1" width="9.49"/>
    <col collapsed="false" customWidth="true" hidden="false" outlineLevel="0" max="32" min="32" style="1" width="10.49"/>
    <col collapsed="false" customWidth="true" hidden="false" outlineLevel="0" max="33" min="33" style="1" width="9.16"/>
    <col collapsed="false" customWidth="true" hidden="false" outlineLevel="0" max="34" min="34" style="1" width="9.49"/>
    <col collapsed="false" customWidth="true" hidden="false" outlineLevel="0" max="35" min="35" style="1" width="12.49"/>
    <col collapsed="false" customWidth="true" hidden="false" outlineLevel="0" max="36" min="36" style="1" width="13.99"/>
    <col collapsed="false" customWidth="false" hidden="false" outlineLevel="0" max="257" min="37" style="1" width="8.82"/>
  </cols>
  <sheetData>
    <row r="1" customFormat="false" ht="24.75" hidden="false" customHeight="true" outlineLevel="0" collapsed="false">
      <c r="B1" s="3" t="s">
        <v>0</v>
      </c>
      <c r="C1" s="4"/>
      <c r="D1" s="4"/>
      <c r="E1" s="4"/>
      <c r="F1" s="4"/>
      <c r="G1" s="4"/>
      <c r="H1" s="4"/>
      <c r="I1" s="4"/>
      <c r="J1" s="4"/>
      <c r="K1" s="4"/>
    </row>
    <row r="2" customFormat="false" ht="18" hidden="false" customHeight="true" outlineLevel="0" collapsed="false">
      <c r="B2" s="5"/>
      <c r="D2" s="6"/>
      <c r="E2" s="6"/>
      <c r="F2" s="6"/>
      <c r="G2" s="6"/>
      <c r="X2" s="7"/>
    </row>
    <row r="3" s="8" customFormat="true" ht="18" hidden="false" customHeight="true" outlineLevel="0" collapsed="false">
      <c r="B3" s="9" t="s">
        <v>1</v>
      </c>
      <c r="C3" s="9"/>
      <c r="D3" s="10" t="s">
        <v>2</v>
      </c>
      <c r="E3" s="10"/>
      <c r="F3" s="10"/>
      <c r="G3" s="10"/>
      <c r="H3" s="10" t="s">
        <v>3</v>
      </c>
      <c r="I3" s="10"/>
      <c r="J3" s="10"/>
      <c r="K3" s="10"/>
      <c r="L3" s="11" t="s">
        <v>4</v>
      </c>
      <c r="M3" s="11"/>
      <c r="N3" s="11"/>
      <c r="O3" s="11"/>
      <c r="P3" s="10" t="s">
        <v>5</v>
      </c>
      <c r="Q3" s="10"/>
      <c r="R3" s="10"/>
      <c r="S3" s="10"/>
      <c r="T3" s="11" t="s">
        <v>6</v>
      </c>
      <c r="U3" s="11"/>
      <c r="V3" s="11"/>
      <c r="W3" s="11"/>
      <c r="X3" s="10" t="s">
        <v>7</v>
      </c>
      <c r="Y3" s="10"/>
      <c r="Z3" s="10"/>
      <c r="AA3" s="10"/>
      <c r="AB3" s="11" t="s">
        <v>8</v>
      </c>
      <c r="AC3" s="11"/>
      <c r="AD3" s="11"/>
      <c r="AE3" s="11"/>
      <c r="AF3" s="10" t="s">
        <v>9</v>
      </c>
      <c r="AG3" s="10"/>
      <c r="AH3" s="10"/>
      <c r="AI3" s="11" t="s">
        <v>10</v>
      </c>
      <c r="AJ3" s="12" t="s">
        <v>11</v>
      </c>
    </row>
    <row r="4" s="8" customFormat="true" ht="24" hidden="false" customHeight="true" outlineLevel="0" collapsed="false">
      <c r="B4" s="9"/>
      <c r="C4" s="9"/>
      <c r="D4" s="13" t="s">
        <v>12</v>
      </c>
      <c r="E4" s="14" t="s">
        <v>13</v>
      </c>
      <c r="F4" s="14"/>
      <c r="G4" s="14"/>
      <c r="H4" s="15" t="s">
        <v>14</v>
      </c>
      <c r="I4" s="14" t="s">
        <v>15</v>
      </c>
      <c r="J4" s="14"/>
      <c r="K4" s="14"/>
      <c r="L4" s="16" t="s">
        <v>16</v>
      </c>
      <c r="M4" s="17" t="s">
        <v>17</v>
      </c>
      <c r="N4" s="17"/>
      <c r="O4" s="17"/>
      <c r="P4" s="15" t="s">
        <v>18</v>
      </c>
      <c r="Q4" s="14" t="s">
        <v>19</v>
      </c>
      <c r="R4" s="14"/>
      <c r="S4" s="14"/>
      <c r="T4" s="16" t="s">
        <v>20</v>
      </c>
      <c r="U4" s="17" t="s">
        <v>21</v>
      </c>
      <c r="V4" s="17"/>
      <c r="W4" s="17"/>
      <c r="X4" s="15" t="s">
        <v>22</v>
      </c>
      <c r="Y4" s="14" t="s">
        <v>23</v>
      </c>
      <c r="Z4" s="14"/>
      <c r="AA4" s="14"/>
      <c r="AB4" s="16" t="s">
        <v>24</v>
      </c>
      <c r="AC4" s="17" t="s">
        <v>25</v>
      </c>
      <c r="AD4" s="17"/>
      <c r="AE4" s="17"/>
      <c r="AF4" s="18" t="s">
        <v>26</v>
      </c>
      <c r="AG4" s="18"/>
      <c r="AH4" s="18"/>
      <c r="AI4" s="16" t="s">
        <v>27</v>
      </c>
      <c r="AJ4" s="12"/>
    </row>
    <row r="5" s="8" customFormat="true" ht="24" hidden="false" customHeight="true" outlineLevel="0" collapsed="false">
      <c r="B5" s="19"/>
      <c r="C5" s="20" t="s">
        <v>28</v>
      </c>
      <c r="D5" s="21" t="s">
        <v>29</v>
      </c>
      <c r="E5" s="22" t="s">
        <v>29</v>
      </c>
      <c r="F5" s="22" t="s">
        <v>30</v>
      </c>
      <c r="G5" s="23" t="s">
        <v>31</v>
      </c>
      <c r="H5" s="21" t="s">
        <v>29</v>
      </c>
      <c r="I5" s="22" t="s">
        <v>29</v>
      </c>
      <c r="J5" s="22" t="s">
        <v>32</v>
      </c>
      <c r="K5" s="23" t="s">
        <v>31</v>
      </c>
      <c r="L5" s="22" t="s">
        <v>29</v>
      </c>
      <c r="M5" s="22" t="s">
        <v>29</v>
      </c>
      <c r="N5" s="22" t="s">
        <v>30</v>
      </c>
      <c r="O5" s="22" t="s">
        <v>31</v>
      </c>
      <c r="P5" s="21" t="s">
        <v>29</v>
      </c>
      <c r="Q5" s="22" t="s">
        <v>29</v>
      </c>
      <c r="R5" s="22" t="s">
        <v>30</v>
      </c>
      <c r="S5" s="23" t="s">
        <v>31</v>
      </c>
      <c r="T5" s="22" t="s">
        <v>29</v>
      </c>
      <c r="U5" s="22" t="s">
        <v>29</v>
      </c>
      <c r="V5" s="22" t="s">
        <v>30</v>
      </c>
      <c r="W5" s="22" t="s">
        <v>31</v>
      </c>
      <c r="X5" s="21" t="s">
        <v>29</v>
      </c>
      <c r="Y5" s="22" t="s">
        <v>29</v>
      </c>
      <c r="Z5" s="22" t="s">
        <v>30</v>
      </c>
      <c r="AA5" s="23" t="s">
        <v>31</v>
      </c>
      <c r="AB5" s="22" t="s">
        <v>29</v>
      </c>
      <c r="AC5" s="22" t="s">
        <v>29</v>
      </c>
      <c r="AD5" s="22" t="s">
        <v>30</v>
      </c>
      <c r="AE5" s="22" t="s">
        <v>31</v>
      </c>
      <c r="AF5" s="21" t="s">
        <v>29</v>
      </c>
      <c r="AG5" s="22" t="s">
        <v>30</v>
      </c>
      <c r="AH5" s="23" t="s">
        <v>31</v>
      </c>
      <c r="AI5" s="22" t="s">
        <v>29</v>
      </c>
      <c r="AJ5" s="24" t="s">
        <v>33</v>
      </c>
    </row>
    <row r="6" s="8" customFormat="true" ht="15.75" hidden="false" customHeight="true" outlineLevel="0" collapsed="false">
      <c r="B6" s="25" t="s">
        <v>34</v>
      </c>
      <c r="C6" s="26" t="n">
        <v>1</v>
      </c>
      <c r="D6" s="27" t="n">
        <v>22.62</v>
      </c>
      <c r="E6" s="28" t="n">
        <v>22.54</v>
      </c>
      <c r="F6" s="28" t="n">
        <f aca="false">E6-D6</f>
        <v>-0.0800000000000019</v>
      </c>
      <c r="G6" s="29" t="n">
        <f aca="false">F6/D6*100</f>
        <v>-0.353669319186569</v>
      </c>
      <c r="H6" s="27" t="n">
        <v>22.7</v>
      </c>
      <c r="I6" s="28" t="n">
        <v>22.92</v>
      </c>
      <c r="J6" s="28" t="n">
        <f aca="false">H6-D6</f>
        <v>0.0799999999999983</v>
      </c>
      <c r="K6" s="29" t="n">
        <f aca="false">J6/D6*100</f>
        <v>0.353669319186553</v>
      </c>
      <c r="L6" s="28" t="n">
        <v>22.8</v>
      </c>
      <c r="M6" s="28" t="n">
        <v>22.85</v>
      </c>
      <c r="N6" s="28" t="n">
        <f aca="false">L6-D6</f>
        <v>0.18</v>
      </c>
      <c r="O6" s="28" t="n">
        <f aca="false">N6/D6*100</f>
        <v>0.79575596816976</v>
      </c>
      <c r="P6" s="27" t="n">
        <v>22.33</v>
      </c>
      <c r="Q6" s="28" t="n">
        <v>22.39</v>
      </c>
      <c r="R6" s="28" t="n">
        <f aca="false">P6-D6</f>
        <v>-0.290000000000003</v>
      </c>
      <c r="S6" s="29" t="n">
        <f aca="false">R6/D6*100</f>
        <v>-1.28205128205129</v>
      </c>
      <c r="T6" s="28" t="n">
        <v>22.4</v>
      </c>
      <c r="U6" s="28" t="n">
        <v>22.21</v>
      </c>
      <c r="V6" s="28" t="n">
        <f aca="false">T6-D6</f>
        <v>-0.220000000000002</v>
      </c>
      <c r="W6" s="28" t="n">
        <f aca="false">V6/D6*100</f>
        <v>-0.972590627763052</v>
      </c>
      <c r="X6" s="27" t="n">
        <v>22.39</v>
      </c>
      <c r="Y6" s="28" t="n">
        <v>22.41</v>
      </c>
      <c r="Z6" s="28" t="n">
        <f aca="false">X6-D6</f>
        <v>-0.23</v>
      </c>
      <c r="AA6" s="29" t="n">
        <f aca="false">Z6/D6*100</f>
        <v>-1.01679929266136</v>
      </c>
      <c r="AB6" s="28" t="n">
        <v>23.05</v>
      </c>
      <c r="AC6" s="28" t="n">
        <v>22.4</v>
      </c>
      <c r="AD6" s="28" t="n">
        <f aca="false">AB6-D6</f>
        <v>0.43</v>
      </c>
      <c r="AE6" s="28" t="n">
        <f aca="false">AD6/D6*100</f>
        <v>1.90097259062776</v>
      </c>
      <c r="AF6" s="27" t="n">
        <v>23.01</v>
      </c>
      <c r="AG6" s="28" t="n">
        <f aca="false">AF6-D6</f>
        <v>0.390000000000001</v>
      </c>
      <c r="AH6" s="29" t="n">
        <f aca="false">AG6/D6*100</f>
        <v>1.72413793103449</v>
      </c>
      <c r="AI6" s="28" t="n">
        <v>20.02</v>
      </c>
      <c r="AJ6" s="29" t="n">
        <f aca="false">AF6-AI6</f>
        <v>2.99</v>
      </c>
    </row>
    <row r="7" s="8" customFormat="true" ht="15.75" hidden="false" customHeight="true" outlineLevel="0" collapsed="false">
      <c r="B7" s="25"/>
      <c r="C7" s="30" t="n">
        <v>2</v>
      </c>
      <c r="D7" s="31" t="n">
        <v>23.17</v>
      </c>
      <c r="E7" s="32" t="n">
        <v>23.14</v>
      </c>
      <c r="F7" s="32" t="n">
        <f aca="false">E7-D7</f>
        <v>-0.0300000000000011</v>
      </c>
      <c r="G7" s="33" t="n">
        <f aca="false">F7/D7*100</f>
        <v>-0.12947777298231</v>
      </c>
      <c r="H7" s="31" t="n">
        <v>22.98</v>
      </c>
      <c r="I7" s="32" t="n">
        <v>23.84</v>
      </c>
      <c r="J7" s="32" t="n">
        <f aca="false">H7-D7</f>
        <v>-0.190000000000001</v>
      </c>
      <c r="K7" s="33" t="n">
        <f aca="false">J7/D7*100</f>
        <v>-0.820025895554602</v>
      </c>
      <c r="L7" s="32" t="n">
        <v>23.52</v>
      </c>
      <c r="M7" s="32" t="n">
        <v>23.57</v>
      </c>
      <c r="N7" s="32" t="n">
        <f aca="false">L7-D7</f>
        <v>0.349999999999998</v>
      </c>
      <c r="O7" s="32" t="n">
        <f aca="false">N7/D7*100</f>
        <v>1.51057401812688</v>
      </c>
      <c r="P7" s="31" t="n">
        <v>23.95</v>
      </c>
      <c r="Q7" s="32" t="n">
        <v>23.88</v>
      </c>
      <c r="R7" s="32" t="n">
        <f aca="false">P7-D7</f>
        <v>0.779999999999998</v>
      </c>
      <c r="S7" s="33" t="n">
        <f aca="false">R7/D7*100</f>
        <v>3.36642209753991</v>
      </c>
      <c r="T7" s="32" t="n">
        <v>24.05</v>
      </c>
      <c r="U7" s="32" t="n">
        <v>24.93</v>
      </c>
      <c r="V7" s="32" t="n">
        <f aca="false">T7-D7</f>
        <v>0.879999999999999</v>
      </c>
      <c r="W7" s="32" t="n">
        <f aca="false">V7/D7*100</f>
        <v>3.7980146741476</v>
      </c>
      <c r="X7" s="31" t="n">
        <v>24.75</v>
      </c>
      <c r="Y7" s="32" t="n">
        <v>24.53</v>
      </c>
      <c r="Z7" s="32" t="n">
        <f aca="false">X7-D7</f>
        <v>1.58</v>
      </c>
      <c r="AA7" s="33" t="n">
        <f aca="false">Z7/D7*100</f>
        <v>6.81916271040137</v>
      </c>
      <c r="AB7" s="32" t="n">
        <v>25.2</v>
      </c>
      <c r="AC7" s="32" t="n">
        <v>24.87</v>
      </c>
      <c r="AD7" s="32" t="n">
        <f aca="false">AB7-D7</f>
        <v>2.03</v>
      </c>
      <c r="AE7" s="32" t="n">
        <f aca="false">AD7/D7*100</f>
        <v>8.76132930513594</v>
      </c>
      <c r="AF7" s="31" t="n">
        <v>25.64</v>
      </c>
      <c r="AG7" s="32" t="n">
        <f aca="false">AF7-D7</f>
        <v>2.47</v>
      </c>
      <c r="AH7" s="33" t="n">
        <f aca="false">AG7/D7*100</f>
        <v>10.6603366422098</v>
      </c>
      <c r="AI7" s="32" t="n">
        <v>22.66</v>
      </c>
      <c r="AJ7" s="33" t="n">
        <f aca="false">AF7-AI7</f>
        <v>2.98</v>
      </c>
    </row>
    <row r="8" s="8" customFormat="true" ht="15.75" hidden="false" customHeight="true" outlineLevel="0" collapsed="false">
      <c r="B8" s="25"/>
      <c r="C8" s="30" t="n">
        <v>3</v>
      </c>
      <c r="D8" s="31" t="n">
        <v>23.6</v>
      </c>
      <c r="E8" s="32" t="n">
        <v>23.03</v>
      </c>
      <c r="F8" s="32" t="n">
        <f aca="false">E8-D8</f>
        <v>-0.57</v>
      </c>
      <c r="G8" s="33" t="n">
        <f aca="false">F8/D8*100</f>
        <v>-2.41525423728814</v>
      </c>
      <c r="H8" s="31" t="n">
        <v>23.07</v>
      </c>
      <c r="I8" s="32" t="n">
        <v>23.41</v>
      </c>
      <c r="J8" s="32" t="n">
        <f aca="false">H8-D8</f>
        <v>-0.530000000000001</v>
      </c>
      <c r="K8" s="33" t="n">
        <f aca="false">J8/D8*100</f>
        <v>-2.24576271186441</v>
      </c>
      <c r="L8" s="32" t="n">
        <v>23.21</v>
      </c>
      <c r="M8" s="32" t="n">
        <v>23.56</v>
      </c>
      <c r="N8" s="32" t="n">
        <f aca="false">L8-D8</f>
        <v>-0.390000000000001</v>
      </c>
      <c r="O8" s="32" t="n">
        <f aca="false">N8/D8*100</f>
        <v>-1.65254237288136</v>
      </c>
      <c r="P8" s="31" t="n">
        <v>23.17</v>
      </c>
      <c r="Q8" s="32" t="n">
        <v>23.07</v>
      </c>
      <c r="R8" s="32" t="n">
        <f aca="false">P8-D8</f>
        <v>-0.43</v>
      </c>
      <c r="S8" s="33" t="n">
        <f aca="false">R8/D8*100</f>
        <v>-1.82203389830508</v>
      </c>
      <c r="T8" s="32" t="n">
        <v>23.53</v>
      </c>
      <c r="U8" s="32" t="n">
        <v>23.52</v>
      </c>
      <c r="V8" s="32" t="n">
        <f aca="false">T8-D8</f>
        <v>-0.0700000000000003</v>
      </c>
      <c r="W8" s="32" t="n">
        <f aca="false">V8/D8*100</f>
        <v>-0.296610169491527</v>
      </c>
      <c r="X8" s="31" t="n">
        <v>23.49</v>
      </c>
      <c r="Y8" s="32" t="n">
        <v>23.22</v>
      </c>
      <c r="Z8" s="32" t="n">
        <f aca="false">X8-D8</f>
        <v>-0.110000000000003</v>
      </c>
      <c r="AA8" s="33" t="n">
        <f aca="false">Z8/D8*100</f>
        <v>-0.466101694915267</v>
      </c>
      <c r="AB8" s="32" t="n">
        <v>23.34</v>
      </c>
      <c r="AC8" s="32" t="n">
        <v>23.17</v>
      </c>
      <c r="AD8" s="32" t="n">
        <f aca="false">AB8-D8</f>
        <v>-0.260000000000002</v>
      </c>
      <c r="AE8" s="32" t="n">
        <f aca="false">AD8/D8*100</f>
        <v>-1.10169491525424</v>
      </c>
      <c r="AF8" s="31" t="n">
        <v>24.08</v>
      </c>
      <c r="AG8" s="32" t="n">
        <f aca="false">AF8-D8</f>
        <v>0.479999999999997</v>
      </c>
      <c r="AH8" s="33" t="n">
        <f aca="false">AG8/D8*100</f>
        <v>2.03389830508473</v>
      </c>
      <c r="AI8" s="32" t="n">
        <v>21.55</v>
      </c>
      <c r="AJ8" s="33" t="n">
        <f aca="false">AF8-AI8</f>
        <v>2.53</v>
      </c>
    </row>
    <row r="9" s="8" customFormat="true" ht="15.75" hidden="false" customHeight="true" outlineLevel="0" collapsed="false">
      <c r="B9" s="25"/>
      <c r="C9" s="30" t="n">
        <v>4</v>
      </c>
      <c r="D9" s="31" t="n">
        <v>24.08</v>
      </c>
      <c r="E9" s="32" t="n">
        <v>23.82</v>
      </c>
      <c r="F9" s="32" t="n">
        <f aca="false">E9-D9</f>
        <v>-0.259999999999998</v>
      </c>
      <c r="G9" s="33" t="n">
        <f aca="false">F9/D9*100</f>
        <v>-1.07973421926909</v>
      </c>
      <c r="H9" s="31" t="n">
        <v>23.78</v>
      </c>
      <c r="I9" s="32" t="n">
        <v>24.12</v>
      </c>
      <c r="J9" s="32" t="n">
        <f aca="false">H9-D9</f>
        <v>-0.299999999999997</v>
      </c>
      <c r="K9" s="33" t="n">
        <f aca="false">J9/D9*100</f>
        <v>-1.24584717607972</v>
      </c>
      <c r="L9" s="32" t="n">
        <v>23.88</v>
      </c>
      <c r="M9" s="32" t="n">
        <v>24.3</v>
      </c>
      <c r="N9" s="32" t="n">
        <f aca="false">L9-D9</f>
        <v>-0.199999999999999</v>
      </c>
      <c r="O9" s="32" t="n">
        <f aca="false">N9/D9*100</f>
        <v>-0.830564784053153</v>
      </c>
      <c r="P9" s="31" t="n">
        <v>23.83</v>
      </c>
      <c r="Q9" s="32" t="n">
        <v>23.98</v>
      </c>
      <c r="R9" s="32" t="n">
        <f aca="false">P9-D9</f>
        <v>-0.25</v>
      </c>
      <c r="S9" s="33" t="n">
        <f aca="false">R9/D9*100</f>
        <v>-1.03820598006645</v>
      </c>
      <c r="T9" s="32" t="n">
        <v>24.05</v>
      </c>
      <c r="U9" s="32" t="n">
        <v>24.58</v>
      </c>
      <c r="V9" s="32" t="n">
        <f aca="false">T9-D9</f>
        <v>-0.0299999999999976</v>
      </c>
      <c r="W9" s="32" t="n">
        <f aca="false">V9/D9*100</f>
        <v>-0.124584717607963</v>
      </c>
      <c r="X9" s="31" t="n">
        <v>24.27</v>
      </c>
      <c r="Y9" s="32" t="n">
        <v>23.93</v>
      </c>
      <c r="Z9" s="32" t="n">
        <f aca="false">X9-D9</f>
        <v>0.190000000000001</v>
      </c>
      <c r="AA9" s="33" t="n">
        <f aca="false">Z9/D9*100</f>
        <v>0.789036544850504</v>
      </c>
      <c r="AB9" s="32" t="n">
        <v>24.74</v>
      </c>
      <c r="AC9" s="32" t="n">
        <v>24.62</v>
      </c>
      <c r="AD9" s="32" t="n">
        <f aca="false">AB9-D9</f>
        <v>0.66</v>
      </c>
      <c r="AE9" s="32" t="n">
        <f aca="false">AD9/D9*100</f>
        <v>2.74086378737542</v>
      </c>
      <c r="AF9" s="31" t="n">
        <v>25.15</v>
      </c>
      <c r="AG9" s="32" t="n">
        <f aca="false">AF9-D9</f>
        <v>1.07</v>
      </c>
      <c r="AH9" s="33" t="n">
        <f aca="false">AG9/D9*100</f>
        <v>4.44352159468439</v>
      </c>
      <c r="AI9" s="32" t="n">
        <v>22.35</v>
      </c>
      <c r="AJ9" s="33" t="n">
        <f aca="false">AF9-AI9</f>
        <v>2.8</v>
      </c>
    </row>
    <row r="10" s="8" customFormat="true" ht="15.75" hidden="false" customHeight="true" outlineLevel="0" collapsed="false">
      <c r="B10" s="25"/>
      <c r="C10" s="30" t="n">
        <v>5</v>
      </c>
      <c r="D10" s="31" t="n">
        <v>24.16</v>
      </c>
      <c r="E10" s="32" t="n">
        <v>23.17</v>
      </c>
      <c r="F10" s="32" t="n">
        <f aca="false">E10-D10</f>
        <v>-0.989999999999998</v>
      </c>
      <c r="G10" s="33" t="n">
        <f aca="false">F10/D10*100</f>
        <v>-4.09768211920529</v>
      </c>
      <c r="H10" s="31" t="n">
        <v>23.24</v>
      </c>
      <c r="I10" s="32" t="n">
        <v>24.02</v>
      </c>
      <c r="J10" s="32" t="n">
        <f aca="false">H10-D10</f>
        <v>-0.920000000000002</v>
      </c>
      <c r="K10" s="33" t="n">
        <f aca="false">J10/D10*100</f>
        <v>-3.80794701986756</v>
      </c>
      <c r="L10" s="32" t="n">
        <v>23.53</v>
      </c>
      <c r="M10" s="32" t="n">
        <v>24.18</v>
      </c>
      <c r="N10" s="32" t="n">
        <f aca="false">L10-D10</f>
        <v>-0.629999999999999</v>
      </c>
      <c r="O10" s="32" t="n">
        <f aca="false">N10/D10*100</f>
        <v>-2.60761589403973</v>
      </c>
      <c r="P10" s="31" t="n">
        <v>23.85</v>
      </c>
      <c r="Q10" s="32" t="n">
        <v>24.44</v>
      </c>
      <c r="R10" s="32" t="n">
        <f aca="false">P10-D10</f>
        <v>-0.309999999999999</v>
      </c>
      <c r="S10" s="33" t="n">
        <f aca="false">R10/D10*100</f>
        <v>-1.28311258278145</v>
      </c>
      <c r="T10" s="32" t="n">
        <v>24.47</v>
      </c>
      <c r="U10" s="32" t="n">
        <v>24.13</v>
      </c>
      <c r="V10" s="32" t="n">
        <f aca="false">T10-D10</f>
        <v>0.309999999999999</v>
      </c>
      <c r="W10" s="32" t="n">
        <f aca="false">V10/D10*100</f>
        <v>1.28311258278145</v>
      </c>
      <c r="X10" s="31" t="n">
        <v>24.67</v>
      </c>
      <c r="Y10" s="32" t="n">
        <v>24.25</v>
      </c>
      <c r="Z10" s="32" t="n">
        <f aca="false">X10-D10</f>
        <v>0.510000000000002</v>
      </c>
      <c r="AA10" s="33" t="n">
        <f aca="false">Z10/D10*100</f>
        <v>2.11092715231789</v>
      </c>
      <c r="AB10" s="32" t="n">
        <v>24.04</v>
      </c>
      <c r="AC10" s="32" t="n">
        <v>24.17</v>
      </c>
      <c r="AD10" s="32" t="n">
        <f aca="false">AB10-D10</f>
        <v>-0.120000000000001</v>
      </c>
      <c r="AE10" s="32" t="n">
        <f aca="false">AD10/D10*100</f>
        <v>-0.496688741721858</v>
      </c>
      <c r="AF10" s="31" t="n">
        <v>24.98</v>
      </c>
      <c r="AG10" s="32" t="n">
        <f aca="false">AF10-D10</f>
        <v>0.82</v>
      </c>
      <c r="AH10" s="33" t="n">
        <f aca="false">AG10/D10*100</f>
        <v>3.39403973509934</v>
      </c>
      <c r="AI10" s="32" t="n">
        <v>22.02</v>
      </c>
      <c r="AJ10" s="33" t="n">
        <f aca="false">AF10-AI10</f>
        <v>2.96</v>
      </c>
    </row>
    <row r="11" s="8" customFormat="true" ht="15.75" hidden="false" customHeight="true" outlineLevel="0" collapsed="false">
      <c r="B11" s="25"/>
      <c r="C11" s="34" t="n">
        <v>6</v>
      </c>
      <c r="D11" s="31" t="n">
        <v>24.53</v>
      </c>
      <c r="E11" s="32" t="n">
        <v>23.57</v>
      </c>
      <c r="F11" s="32" t="n">
        <f aca="false">E11-D11</f>
        <v>-0.960000000000001</v>
      </c>
      <c r="G11" s="33" t="n">
        <f aca="false">F11/D11*100</f>
        <v>-3.91357521402365</v>
      </c>
      <c r="H11" s="31" t="n">
        <v>23.73</v>
      </c>
      <c r="I11" s="32" t="n">
        <v>24.17</v>
      </c>
      <c r="J11" s="32" t="n">
        <f aca="false">H11-D11</f>
        <v>-0.800000000000001</v>
      </c>
      <c r="K11" s="33" t="n">
        <f aca="false">J11/D11*100</f>
        <v>-3.26131267835304</v>
      </c>
      <c r="L11" s="32" t="n">
        <v>23.96</v>
      </c>
      <c r="M11" s="32" t="n">
        <v>24.48</v>
      </c>
      <c r="N11" s="32" t="n">
        <f aca="false">L11-D11</f>
        <v>-0.57</v>
      </c>
      <c r="O11" s="32" t="n">
        <f aca="false">N11/D11*100</f>
        <v>-2.32368528332654</v>
      </c>
      <c r="P11" s="31" t="n">
        <v>24.06</v>
      </c>
      <c r="Q11" s="32" t="n">
        <v>24.31</v>
      </c>
      <c r="R11" s="32" t="n">
        <f aca="false">P11-D11</f>
        <v>-0.470000000000002</v>
      </c>
      <c r="S11" s="33" t="n">
        <f aca="false">R11/D11*100</f>
        <v>-1.91602119853242</v>
      </c>
      <c r="T11" s="32" t="n">
        <v>24.38</v>
      </c>
      <c r="U11" s="32" t="n">
        <v>24.76</v>
      </c>
      <c r="V11" s="32" t="n">
        <f aca="false">T11-D11</f>
        <v>-0.150000000000002</v>
      </c>
      <c r="W11" s="32" t="n">
        <f aca="false">V11/D11*100</f>
        <v>-0.611496127191203</v>
      </c>
      <c r="X11" s="31" t="n">
        <v>25.19</v>
      </c>
      <c r="Y11" s="32" t="n">
        <v>25.29</v>
      </c>
      <c r="Z11" s="32" t="n">
        <f aca="false">X11-D11</f>
        <v>0.66</v>
      </c>
      <c r="AA11" s="33" t="n">
        <f aca="false">Z11/D11*100</f>
        <v>2.69058295964126</v>
      </c>
      <c r="AB11" s="32" t="n">
        <v>25.87</v>
      </c>
      <c r="AC11" s="32" t="n">
        <v>25.82</v>
      </c>
      <c r="AD11" s="32" t="n">
        <f aca="false">AB11-D11</f>
        <v>1.34</v>
      </c>
      <c r="AE11" s="32" t="n">
        <f aca="false">AD11/D11*100</f>
        <v>5.46269873624134</v>
      </c>
      <c r="AF11" s="31" t="n">
        <v>26.36</v>
      </c>
      <c r="AG11" s="32" t="n">
        <f aca="false">AF11-D11</f>
        <v>1.83</v>
      </c>
      <c r="AH11" s="33" t="n">
        <f aca="false">AG11/D11*100</f>
        <v>7.46025275173257</v>
      </c>
      <c r="AI11" s="32" t="n">
        <v>23.96</v>
      </c>
      <c r="AJ11" s="33" t="n">
        <f aca="false">AF11-AI11</f>
        <v>2.4</v>
      </c>
    </row>
    <row r="12" s="8" customFormat="true" ht="15.75" hidden="false" customHeight="true" outlineLevel="0" collapsed="false">
      <c r="B12" s="25"/>
      <c r="C12" s="34" t="n">
        <v>7</v>
      </c>
      <c r="D12" s="31" t="n">
        <v>24.66</v>
      </c>
      <c r="E12" s="32" t="n">
        <v>24.26</v>
      </c>
      <c r="F12" s="32" t="n">
        <f aca="false">E12-D12</f>
        <v>-0.399999999999999</v>
      </c>
      <c r="G12" s="33" t="n">
        <f aca="false">F12/D12*100</f>
        <v>-1.62206001622059</v>
      </c>
      <c r="H12" s="31" t="n">
        <v>24.13</v>
      </c>
      <c r="I12" s="32" t="n">
        <v>24.59</v>
      </c>
      <c r="J12" s="32" t="n">
        <f aca="false">H12-D12</f>
        <v>-0.530000000000001</v>
      </c>
      <c r="K12" s="33" t="n">
        <f aca="false">J12/D12*100</f>
        <v>-2.1492295214923</v>
      </c>
      <c r="L12" s="32" t="n">
        <v>25.01</v>
      </c>
      <c r="M12" s="32" t="n">
        <v>25.28</v>
      </c>
      <c r="N12" s="32" t="n">
        <f aca="false">L12-D12</f>
        <v>0.350000000000001</v>
      </c>
      <c r="O12" s="32" t="n">
        <f aca="false">N12/D12*100</f>
        <v>1.41930251419303</v>
      </c>
      <c r="P12" s="31" t="n">
        <v>25.56</v>
      </c>
      <c r="Q12" s="32" t="n">
        <v>25.01</v>
      </c>
      <c r="R12" s="32" t="n">
        <f aca="false">P12-D12</f>
        <v>0.899999999999999</v>
      </c>
      <c r="S12" s="33" t="n">
        <f aca="false">R12/D12*100</f>
        <v>3.64963503649634</v>
      </c>
      <c r="T12" s="32" t="n">
        <v>25.38</v>
      </c>
      <c r="U12" s="32" t="n">
        <v>26.77</v>
      </c>
      <c r="V12" s="32" t="n">
        <f aca="false">T12-D12</f>
        <v>0.719999999999999</v>
      </c>
      <c r="W12" s="32" t="n">
        <f aca="false">V12/D12*100</f>
        <v>2.91970802919708</v>
      </c>
      <c r="X12" s="31" t="n">
        <v>25.74</v>
      </c>
      <c r="Y12" s="32" t="n">
        <v>25.78</v>
      </c>
      <c r="Z12" s="32" t="n">
        <f aca="false">X12-D12</f>
        <v>1.08</v>
      </c>
      <c r="AA12" s="33" t="n">
        <f aca="false">Z12/D12*100</f>
        <v>4.37956204379561</v>
      </c>
      <c r="AB12" s="32" t="n">
        <v>26.25</v>
      </c>
      <c r="AC12" s="32" t="n">
        <v>25.8</v>
      </c>
      <c r="AD12" s="32" t="n">
        <f aca="false">AB12-D12</f>
        <v>1.59</v>
      </c>
      <c r="AE12" s="32" t="n">
        <f aca="false">AD12/D12*100</f>
        <v>6.44768856447689</v>
      </c>
      <c r="AF12" s="31" t="n">
        <v>26.44</v>
      </c>
      <c r="AG12" s="32" t="n">
        <f aca="false">AF12-D12</f>
        <v>1.78</v>
      </c>
      <c r="AH12" s="33" t="n">
        <f aca="false">AG12/D12*100</f>
        <v>7.21816707218168</v>
      </c>
      <c r="AI12" s="32" t="n">
        <v>24.08</v>
      </c>
      <c r="AJ12" s="33" t="n">
        <f aca="false">AF12-AI12</f>
        <v>2.36</v>
      </c>
    </row>
    <row r="13" s="8" customFormat="true" ht="15.75" hidden="false" customHeight="true" outlineLevel="0" collapsed="false">
      <c r="B13" s="25"/>
      <c r="C13" s="34" t="n">
        <v>8</v>
      </c>
      <c r="D13" s="31" t="n">
        <v>25.8</v>
      </c>
      <c r="E13" s="32" t="n">
        <v>25.26</v>
      </c>
      <c r="F13" s="32" t="n">
        <f aca="false">E13-D13</f>
        <v>-0.539999999999999</v>
      </c>
      <c r="G13" s="33" t="n">
        <f aca="false">F13/D13*100</f>
        <v>-2.09302325581395</v>
      </c>
      <c r="H13" s="31" t="n">
        <v>25.21</v>
      </c>
      <c r="I13" s="32" t="n">
        <v>25.6</v>
      </c>
      <c r="J13" s="32" t="n">
        <f aca="false">H13-D13</f>
        <v>-0.59</v>
      </c>
      <c r="K13" s="33" t="n">
        <f aca="false">J13/D13*100</f>
        <v>-2.28682170542636</v>
      </c>
      <c r="L13" s="32" t="n">
        <v>25.92</v>
      </c>
      <c r="M13" s="32" t="n">
        <v>26.41</v>
      </c>
      <c r="N13" s="32" t="n">
        <f aca="false">L13-D13</f>
        <v>0.120000000000001</v>
      </c>
      <c r="O13" s="32" t="n">
        <f aca="false">N13/D13*100</f>
        <v>0.465116279069771</v>
      </c>
      <c r="P13" s="31" t="n">
        <v>26.17</v>
      </c>
      <c r="Q13" s="32" t="n">
        <v>26.04</v>
      </c>
      <c r="R13" s="32" t="n">
        <f aca="false">P13-D13</f>
        <v>0.370000000000001</v>
      </c>
      <c r="S13" s="33" t="n">
        <f aca="false">R13/D13*100</f>
        <v>1.43410852713179</v>
      </c>
      <c r="T13" s="32" t="n">
        <v>26</v>
      </c>
      <c r="U13" s="32" t="n">
        <v>26.15</v>
      </c>
      <c r="V13" s="32" t="n">
        <f aca="false">T13-D13</f>
        <v>0.199999999999999</v>
      </c>
      <c r="W13" s="32" t="n">
        <f aca="false">V13/D13*100</f>
        <v>0.77519379844961</v>
      </c>
      <c r="X13" s="31" t="n">
        <v>26.22</v>
      </c>
      <c r="Y13" s="32" t="n">
        <v>26.31</v>
      </c>
      <c r="Z13" s="32" t="n">
        <f aca="false">X13-D13</f>
        <v>0.419999999999998</v>
      </c>
      <c r="AA13" s="33" t="n">
        <f aca="false">Z13/D13*100</f>
        <v>1.62790697674418</v>
      </c>
      <c r="AB13" s="32" t="n">
        <v>27.05</v>
      </c>
      <c r="AC13" s="32" t="n">
        <v>26.59</v>
      </c>
      <c r="AD13" s="32" t="n">
        <f aca="false">AB13-D13</f>
        <v>1.25</v>
      </c>
      <c r="AE13" s="32" t="n">
        <f aca="false">AD13/D13*100</f>
        <v>4.84496124031008</v>
      </c>
      <c r="AF13" s="31" t="n">
        <v>27.27</v>
      </c>
      <c r="AG13" s="32" t="n">
        <f aca="false">AF13-D13</f>
        <v>1.47</v>
      </c>
      <c r="AH13" s="33" t="n">
        <f aca="false">AG13/D13*100</f>
        <v>5.69767441860465</v>
      </c>
      <c r="AI13" s="32" t="n">
        <v>25.1</v>
      </c>
      <c r="AJ13" s="33" t="n">
        <f aca="false">AF13-AI13</f>
        <v>2.17</v>
      </c>
    </row>
    <row r="14" s="8" customFormat="true" ht="15.75" hidden="false" customHeight="true" outlineLevel="0" collapsed="false">
      <c r="B14" s="25"/>
      <c r="C14" s="34" t="n">
        <v>9</v>
      </c>
      <c r="D14" s="31" t="n">
        <v>26.06</v>
      </c>
      <c r="E14" s="32" t="n">
        <v>25.85</v>
      </c>
      <c r="F14" s="32" t="n">
        <f aca="false">E14-D14</f>
        <v>-0.209999999999997</v>
      </c>
      <c r="G14" s="33" t="n">
        <f aca="false">F14/D14*100</f>
        <v>-0.805832693783566</v>
      </c>
      <c r="H14" s="31" t="n">
        <v>26.09</v>
      </c>
      <c r="I14" s="32" t="n">
        <v>26.08</v>
      </c>
      <c r="J14" s="32" t="n">
        <f aca="false">H14-D14</f>
        <v>0.0300000000000011</v>
      </c>
      <c r="K14" s="33" t="n">
        <f aca="false">J14/D14*100</f>
        <v>0.115118956254801</v>
      </c>
      <c r="L14" s="32" t="n">
        <v>25.9</v>
      </c>
      <c r="M14" s="32" t="n">
        <v>26.84</v>
      </c>
      <c r="N14" s="32" t="n">
        <f aca="false">L14-D14</f>
        <v>-0.16</v>
      </c>
      <c r="O14" s="32" t="n">
        <f aca="false">N14/D14*100</f>
        <v>-0.613967766692249</v>
      </c>
      <c r="P14" s="31" t="n">
        <v>26.21</v>
      </c>
      <c r="Q14" s="32" t="n">
        <v>26.45</v>
      </c>
      <c r="R14" s="32" t="n">
        <f aca="false">P14-D14</f>
        <v>0.150000000000002</v>
      </c>
      <c r="S14" s="33" t="n">
        <f aca="false">R14/D14*100</f>
        <v>0.575594781273991</v>
      </c>
      <c r="T14" s="32" t="n">
        <v>26.36</v>
      </c>
      <c r="U14" s="32" t="n">
        <v>27.04</v>
      </c>
      <c r="V14" s="32" t="n">
        <f aca="false">T14-D14</f>
        <v>0.300000000000001</v>
      </c>
      <c r="W14" s="32" t="n">
        <f aca="false">V14/D14*100</f>
        <v>1.15118956254797</v>
      </c>
      <c r="X14" s="31" t="n">
        <v>26.63</v>
      </c>
      <c r="Y14" s="32" t="n">
        <v>26.35</v>
      </c>
      <c r="Z14" s="32" t="n">
        <f aca="false">X14-D14</f>
        <v>0.57</v>
      </c>
      <c r="AA14" s="33" t="n">
        <f aca="false">Z14/D14*100</f>
        <v>2.18726016884114</v>
      </c>
      <c r="AB14" s="32" t="n">
        <v>27.29</v>
      </c>
      <c r="AC14" s="32" t="n">
        <v>27.05</v>
      </c>
      <c r="AD14" s="32" t="n">
        <f aca="false">AB14-D14</f>
        <v>1.23</v>
      </c>
      <c r="AE14" s="32" t="n">
        <f aca="false">AD14/D14*100</f>
        <v>4.71987720644666</v>
      </c>
      <c r="AF14" s="31" t="n">
        <v>27.65</v>
      </c>
      <c r="AG14" s="32" t="n">
        <f aca="false">AF14-D14</f>
        <v>1.59</v>
      </c>
      <c r="AH14" s="33" t="n">
        <f aca="false">AG14/D14*100</f>
        <v>6.10130468150422</v>
      </c>
      <c r="AI14" s="32" t="n">
        <v>25.34</v>
      </c>
      <c r="AJ14" s="33" t="n">
        <f aca="false">AF14-AI14</f>
        <v>2.31</v>
      </c>
    </row>
    <row r="15" s="8" customFormat="true" ht="15.75" hidden="false" customHeight="true" outlineLevel="0" collapsed="false">
      <c r="B15" s="25"/>
      <c r="C15" s="34" t="n">
        <v>10</v>
      </c>
      <c r="D15" s="31" t="n">
        <v>26.16</v>
      </c>
      <c r="E15" s="32" t="n">
        <v>26.95</v>
      </c>
      <c r="F15" s="32" t="n">
        <f aca="false">E15-D15</f>
        <v>0.789999999999999</v>
      </c>
      <c r="G15" s="33" t="n">
        <f aca="false">F15/D15*100</f>
        <v>3.01987767584098</v>
      </c>
      <c r="H15" s="31" t="n">
        <v>26.71</v>
      </c>
      <c r="I15" s="32" t="n">
        <v>27.02</v>
      </c>
      <c r="J15" s="32" t="n">
        <f aca="false">H15-D15</f>
        <v>0.550000000000001</v>
      </c>
      <c r="K15" s="33" t="n">
        <f aca="false">J15/D15*100</f>
        <v>2.10244648318043</v>
      </c>
      <c r="L15" s="32" t="n">
        <v>27.43</v>
      </c>
      <c r="M15" s="32" t="n">
        <v>27.66</v>
      </c>
      <c r="N15" s="32" t="n">
        <f aca="false">L15-D15</f>
        <v>1.27</v>
      </c>
      <c r="O15" s="32" t="n">
        <f aca="false">N15/D15*100</f>
        <v>4.85474006116208</v>
      </c>
      <c r="P15" s="31" t="n">
        <v>28.16</v>
      </c>
      <c r="Q15" s="32" t="n">
        <v>27.38</v>
      </c>
      <c r="R15" s="32" t="n">
        <f aca="false">P15-D15</f>
        <v>2</v>
      </c>
      <c r="S15" s="33" t="n">
        <f aca="false">R15/D15*100</f>
        <v>7.64525993883792</v>
      </c>
      <c r="T15" s="32" t="n">
        <v>27.42</v>
      </c>
      <c r="U15" s="32" t="n">
        <v>27.2</v>
      </c>
      <c r="V15" s="32" t="n">
        <f aca="false">T15-D15</f>
        <v>1.26</v>
      </c>
      <c r="W15" s="32" t="n">
        <f aca="false">V15/D15*100</f>
        <v>4.8165137614679</v>
      </c>
      <c r="X15" s="31" t="n">
        <v>27.54</v>
      </c>
      <c r="Y15" s="32" t="n">
        <v>27.75</v>
      </c>
      <c r="Z15" s="32" t="n">
        <f aca="false">X15-D15</f>
        <v>1.38</v>
      </c>
      <c r="AA15" s="33" t="n">
        <f aca="false">Z15/D15*100</f>
        <v>5.27522935779816</v>
      </c>
      <c r="AB15" s="32" t="n">
        <v>28.62</v>
      </c>
      <c r="AC15" s="32" t="n">
        <v>28.19</v>
      </c>
      <c r="AD15" s="32" t="n">
        <f aca="false">AB15-D15</f>
        <v>2.46</v>
      </c>
      <c r="AE15" s="32" t="n">
        <f aca="false">AD15/D15*100</f>
        <v>9.40366972477065</v>
      </c>
      <c r="AF15" s="31" t="n">
        <v>28.61</v>
      </c>
      <c r="AG15" s="32" t="n">
        <f aca="false">AF15-D15</f>
        <v>2.45</v>
      </c>
      <c r="AH15" s="33" t="n">
        <f aca="false">AG15/D15*100</f>
        <v>9.36544342507645</v>
      </c>
      <c r="AI15" s="32" t="n">
        <v>25.91</v>
      </c>
      <c r="AJ15" s="33" t="n">
        <f aca="false">AF15-AI15</f>
        <v>2.7</v>
      </c>
    </row>
    <row r="16" s="8" customFormat="true" ht="15" hidden="false" customHeight="true" outlineLevel="0" collapsed="false">
      <c r="B16" s="25"/>
      <c r="C16" s="35" t="s">
        <v>35</v>
      </c>
      <c r="D16" s="36" t="n">
        <f aca="false">AVERAGE(D6:D15)</f>
        <v>24.484</v>
      </c>
      <c r="E16" s="37" t="n">
        <f aca="false">AVERAGE(E6:E15)</f>
        <v>24.159</v>
      </c>
      <c r="F16" s="37" t="n">
        <f aca="false">AVERAGE(F6:F15)</f>
        <v>-0.325</v>
      </c>
      <c r="G16" s="38" t="n">
        <f aca="false">AVERAGE(G6:G15)</f>
        <v>-1.34904311719322</v>
      </c>
      <c r="H16" s="36" t="n">
        <f aca="false">AVERAGE(H6:H15)</f>
        <v>24.164</v>
      </c>
      <c r="I16" s="37" t="n">
        <f aca="false">AVERAGE(I6:I15)</f>
        <v>24.577</v>
      </c>
      <c r="J16" s="37" t="n">
        <f aca="false">AVERAGE(J6:J15)</f>
        <v>-0.32</v>
      </c>
      <c r="K16" s="38" t="n">
        <f aca="false">AVERAGE(K6:K15)</f>
        <v>-1.32457119500162</v>
      </c>
      <c r="L16" s="37" t="n">
        <f aca="false">AVERAGE(L6:L15)</f>
        <v>24.516</v>
      </c>
      <c r="M16" s="37" t="n">
        <f aca="false">AVERAGE(M6:M15)</f>
        <v>24.913</v>
      </c>
      <c r="N16" s="37" t="n">
        <f aca="false">AVERAGE(N6:N15)</f>
        <v>0.032</v>
      </c>
      <c r="O16" s="37" t="n">
        <f aca="false">AVERAGE(O6:O15)</f>
        <v>0.101711273972849</v>
      </c>
      <c r="P16" s="36" t="n">
        <f aca="false">AVERAGE(P6:P15)</f>
        <v>24.729</v>
      </c>
      <c r="Q16" s="37" t="n">
        <f aca="false">AVERAGE(Q6:Q15)</f>
        <v>24.695</v>
      </c>
      <c r="R16" s="37" t="n">
        <f aca="false">AVERAGE(R6:R15)</f>
        <v>0.245</v>
      </c>
      <c r="S16" s="38" t="n">
        <f aca="false">AVERAGE(S6:S15)</f>
        <v>0.932959543954326</v>
      </c>
      <c r="T16" s="37" t="n">
        <f aca="false">AVERAGE(T6:T15)</f>
        <v>24.804</v>
      </c>
      <c r="U16" s="37" t="n">
        <f aca="false">AVERAGE(U6:U15)</f>
        <v>25.129</v>
      </c>
      <c r="V16" s="37" t="n">
        <f aca="false">AVERAGE(V6:V15)</f>
        <v>0.32</v>
      </c>
      <c r="W16" s="37" t="n">
        <f aca="false">AVERAGE(W6:W15)</f>
        <v>1.27384507665379</v>
      </c>
      <c r="X16" s="36" t="n">
        <f aca="false">AVERAGE(X6:X15)</f>
        <v>25.089</v>
      </c>
      <c r="Y16" s="37" t="n">
        <f aca="false">AVERAGE(Y6:Y15)</f>
        <v>24.982</v>
      </c>
      <c r="Z16" s="37" t="n">
        <f aca="false">AVERAGE(Z6:Z15)</f>
        <v>0.604999999999999</v>
      </c>
      <c r="AA16" s="38" t="n">
        <f aca="false">AVERAGE(AA6:AA15)</f>
        <v>2.43967669268135</v>
      </c>
      <c r="AB16" s="37" t="n">
        <f aca="false">AVERAGE(AB6:AB15)</f>
        <v>25.545</v>
      </c>
      <c r="AC16" s="37" t="n">
        <f aca="false">AVERAGE(AC6:AC15)</f>
        <v>25.268</v>
      </c>
      <c r="AD16" s="37" t="n">
        <f aca="false">AVERAGE(AD6:AD15)</f>
        <v>1.061</v>
      </c>
      <c r="AE16" s="37" t="n">
        <f aca="false">AVERAGE(AE6:AE15)</f>
        <v>4.26836774984086</v>
      </c>
      <c r="AF16" s="36" t="n">
        <f aca="false">AVERAGE(AF6:AF15)</f>
        <v>25.919</v>
      </c>
      <c r="AG16" s="37" t="n">
        <f aca="false">AVERAGE(AG6:AG15)</f>
        <v>1.435</v>
      </c>
      <c r="AH16" s="38" t="n">
        <f aca="false">AVERAGE(AH6:AH15)</f>
        <v>5.80987765572123</v>
      </c>
      <c r="AI16" s="37" t="n">
        <f aca="false">AVERAGE(AI6:AI15)</f>
        <v>23.299</v>
      </c>
      <c r="AJ16" s="38" t="n">
        <f aca="false">AVERAGE(AJ6:AJ15)</f>
        <v>2.62</v>
      </c>
    </row>
    <row r="17" s="8" customFormat="true" ht="15" hidden="false" customHeight="true" outlineLevel="0" collapsed="false">
      <c r="B17" s="25"/>
      <c r="C17" s="39" t="s">
        <v>36</v>
      </c>
      <c r="D17" s="40" t="n">
        <f aca="false">STDEV(D6:D15)</f>
        <v>1.21602448805752</v>
      </c>
      <c r="E17" s="41" t="n">
        <f aca="false">STDEV(E6:E15)</f>
        <v>1.4238324651759</v>
      </c>
      <c r="F17" s="41" t="n">
        <f aca="false">STDEV(F6:F15)</f>
        <v>0.512623968746422</v>
      </c>
      <c r="G17" s="42" t="n">
        <f aca="false">STDEV(G6:G15)</f>
        <v>2.05019983943173</v>
      </c>
      <c r="H17" s="40" t="n">
        <f aca="false">STDEV(H6:H15)</f>
        <v>1.38317027151396</v>
      </c>
      <c r="I17" s="41" t="n">
        <f aca="false">STDEV(I6:I15)</f>
        <v>1.27407526378067</v>
      </c>
      <c r="J17" s="41" t="n">
        <f aca="false">STDEV(J6:J15)</f>
        <v>0.448231091191934</v>
      </c>
      <c r="K17" s="42" t="n">
        <f aca="false">STDEV(K6:K15)</f>
        <v>1.80330304422729</v>
      </c>
      <c r="L17" s="41" t="n">
        <f aca="false">STDEV(L6:L15)</f>
        <v>1.48885638438814</v>
      </c>
      <c r="M17" s="41" t="n">
        <f aca="false">STDEV(M6:M15)</f>
        <v>1.58555318071924</v>
      </c>
      <c r="N17" s="41" t="n">
        <f aca="false">STDEV(N6:N15)</f>
        <v>0.561145653502229</v>
      </c>
      <c r="O17" s="41" t="n">
        <f aca="false">STDEV(O6:O15)</f>
        <v>2.22630056755596</v>
      </c>
      <c r="P17" s="40" t="n">
        <f aca="false">STDEV(P6:P15)</f>
        <v>1.74970124433986</v>
      </c>
      <c r="Q17" s="41" t="n">
        <f aca="false">STDEV(Q6:Q15)</f>
        <v>1.54703479814342</v>
      </c>
      <c r="R17" s="41" t="n">
        <f aca="false">STDEV(R6:R15)</f>
        <v>0.790643198077784</v>
      </c>
      <c r="S17" s="42" t="n">
        <f aca="false">STDEV(S6:S15)</f>
        <v>3.12952471526055</v>
      </c>
      <c r="T17" s="41" t="n">
        <f aca="false">STDEV(T6:T15)</f>
        <v>1.48538958600841</v>
      </c>
      <c r="U17" s="41" t="n">
        <f aca="false">STDEV(U6:U15)</f>
        <v>1.64184482958788</v>
      </c>
      <c r="V17" s="41" t="n">
        <f aca="false">STDEV(V6:V15)</f>
        <v>0.489807218312584</v>
      </c>
      <c r="W17" s="41" t="n">
        <f aca="false">STDEV(W6:W15)</f>
        <v>1.96970111053296</v>
      </c>
      <c r="X17" s="40" t="n">
        <f aca="false">STDEV(X6:X15)</f>
        <v>1.52380700148601</v>
      </c>
      <c r="Y17" s="41" t="n">
        <f aca="false">STDEV(Y6:Y15)</f>
        <v>1.61916164864551</v>
      </c>
      <c r="Z17" s="41" t="n">
        <f aca="false">STDEV(Z6:Z15)</f>
        <v>0.59675511448723</v>
      </c>
      <c r="AA17" s="42" t="n">
        <f aca="false">STDEV(AA6:AA15)</f>
        <v>2.47189790854762</v>
      </c>
      <c r="AB17" s="41" t="n">
        <f aca="false">STDEV(AB6:AB15)</f>
        <v>1.81007826718441</v>
      </c>
      <c r="AC17" s="41" t="n">
        <f aca="false">STDEV(AC6:AC15)</f>
        <v>1.77826257278777</v>
      </c>
      <c r="AD17" s="41" t="n">
        <f aca="false">STDEV(AD6:AD15)</f>
        <v>0.882980432650942</v>
      </c>
      <c r="AE17" s="41" t="n">
        <f aca="false">STDEV(AE6:AE15)</f>
        <v>3.5394817740888</v>
      </c>
      <c r="AF17" s="40" t="n">
        <f aca="false">STDEV(AF6:AF15)</f>
        <v>1.69719016154479</v>
      </c>
      <c r="AG17" s="41" t="n">
        <f aca="false">STDEV(AG6:AG15)</f>
        <v>0.739162438920642</v>
      </c>
      <c r="AH17" s="42" t="n">
        <f aca="false">STDEV(AH6:AH15)</f>
        <v>2.97448459651614</v>
      </c>
      <c r="AI17" s="41" t="n">
        <f aca="false">STDEV(AI6:AI15)</f>
        <v>1.88647496081389</v>
      </c>
      <c r="AJ17" s="42" t="n">
        <f aca="false">STDEV(AJ6:AJ15)</f>
        <v>0.306159000085468</v>
      </c>
    </row>
    <row r="18" s="8" customFormat="true" ht="15" hidden="false" customHeight="true" outlineLevel="0" collapsed="false">
      <c r="B18" s="25"/>
      <c r="C18" s="43" t="s">
        <v>37</v>
      </c>
      <c r="D18" s="44" t="n">
        <f aca="false">D17/SQRT(10)</f>
        <v>0.384540707280199</v>
      </c>
      <c r="E18" s="45" t="n">
        <f aca="false">E17/SQRT(10)</f>
        <v>0.450255359644823</v>
      </c>
      <c r="F18" s="45" t="n">
        <f aca="false">F17/SQRT(10)</f>
        <v>0.162105932443366</v>
      </c>
      <c r="G18" s="46" t="n">
        <f aca="false">G17/SQRT(10)</f>
        <v>0.648330115111576</v>
      </c>
      <c r="H18" s="44" t="n">
        <f aca="false">H17/SQRT(10)</f>
        <v>0.437396844981763</v>
      </c>
      <c r="I18" s="45" t="n">
        <f aca="false">I17/SQRT(10)</f>
        <v>0.402897974402674</v>
      </c>
      <c r="J18" s="45" t="n">
        <f aca="false">J17/SQRT(10)</f>
        <v>0.141743116626915</v>
      </c>
      <c r="K18" s="46" t="n">
        <f aca="false">K17/SQRT(10)</f>
        <v>0.57025449312736</v>
      </c>
      <c r="L18" s="45" t="n">
        <f aca="false">L17/SQRT(10)</f>
        <v>0.470817728354969</v>
      </c>
      <c r="M18" s="45" t="n">
        <f aca="false">M17/SQRT(10)</f>
        <v>0.501395940239736</v>
      </c>
      <c r="N18" s="45" t="n">
        <f aca="false">N17/SQRT(10)</f>
        <v>0.177449836417069</v>
      </c>
      <c r="O18" s="45" t="n">
        <f aca="false">O17/SQRT(10)</f>
        <v>0.70401805496024</v>
      </c>
      <c r="P18" s="44" t="n">
        <f aca="false">P17/SQRT(10)</f>
        <v>0.553304115694475</v>
      </c>
      <c r="Q18" s="45" t="n">
        <f aca="false">Q17/SQRT(10)</f>
        <v>0.489215358167205</v>
      </c>
      <c r="R18" s="45" t="n">
        <f aca="false">R17/SQRT(10)</f>
        <v>0.250023332244546</v>
      </c>
      <c r="S18" s="46" t="n">
        <f aca="false">S17/SQRT(10)</f>
        <v>0.989642609401324</v>
      </c>
      <c r="T18" s="45" t="n">
        <f aca="false">T17/SQRT(10)</f>
        <v>0.469721430448114</v>
      </c>
      <c r="U18" s="45" t="n">
        <f aca="false">U17/SQRT(10)</f>
        <v>0.51919692260687</v>
      </c>
      <c r="V18" s="45" t="n">
        <f aca="false">V17/SQRT(10)</f>
        <v>0.15489064242591</v>
      </c>
      <c r="W18" s="45" t="n">
        <f aca="false">W17/SQRT(10)</f>
        <v>0.622874181904722</v>
      </c>
      <c r="X18" s="44" t="n">
        <f aca="false">X17/SQRT(10)</f>
        <v>0.481870083920737</v>
      </c>
      <c r="Y18" s="45" t="n">
        <f aca="false">Y17/SQRT(10)</f>
        <v>0.51202387097131</v>
      </c>
      <c r="Z18" s="45" t="n">
        <f aca="false">Z17/SQRT(10)</f>
        <v>0.188710536713419</v>
      </c>
      <c r="AA18" s="46" t="n">
        <f aca="false">AA17/SQRT(10)</f>
        <v>0.781682753441707</v>
      </c>
      <c r="AB18" s="45" t="n">
        <f aca="false">AB17/SQRT(10)</f>
        <v>0.572397006747357</v>
      </c>
      <c r="AC18" s="45" t="n">
        <f aca="false">AC17/SQRT(10)</f>
        <v>0.562336000784031</v>
      </c>
      <c r="AD18" s="45" t="n">
        <f aca="false">AD17/SQRT(10)</f>
        <v>0.279222929653789</v>
      </c>
      <c r="AE18" s="45" t="n">
        <f aca="false">AE17/SQRT(10)</f>
        <v>1.11928241427741</v>
      </c>
      <c r="AF18" s="44" t="n">
        <f aca="false">AF17/SQRT(10)</f>
        <v>0.536698653291067</v>
      </c>
      <c r="AG18" s="45" t="n">
        <f aca="false">AG17/SQRT(10)</f>
        <v>0.233743686783432</v>
      </c>
      <c r="AH18" s="46" t="n">
        <f aca="false">AH17/SQRT(10)</f>
        <v>0.940614619007796</v>
      </c>
      <c r="AI18" s="45" t="n">
        <f aca="false">AI17/SQRT(10)</f>
        <v>0.596555762504879</v>
      </c>
      <c r="AJ18" s="46" t="n">
        <f aca="false">AJ17/SQRT(10)</f>
        <v>0.0968159766429765</v>
      </c>
    </row>
    <row r="19" s="8" customFormat="true" ht="15" hidden="false" customHeight="true" outlineLevel="0" collapsed="false">
      <c r="B19" s="25" t="s">
        <v>38</v>
      </c>
      <c r="C19" s="26" t="n">
        <v>11</v>
      </c>
      <c r="D19" s="27" t="n">
        <v>27.84</v>
      </c>
      <c r="E19" s="28" t="n">
        <v>28.37</v>
      </c>
      <c r="F19" s="28" t="n">
        <f aca="false">E19-D19</f>
        <v>0.530000000000001</v>
      </c>
      <c r="G19" s="29" t="n">
        <f aca="false">F19/D19*100</f>
        <v>1.90373563218391</v>
      </c>
      <c r="H19" s="27" t="n">
        <v>28.6</v>
      </c>
      <c r="I19" s="28" t="n">
        <v>28.72</v>
      </c>
      <c r="J19" s="28" t="n">
        <f aca="false">H19-D19</f>
        <v>0.760000000000002</v>
      </c>
      <c r="K19" s="29" t="n">
        <f aca="false">J19/D19*100</f>
        <v>2.72988505747127</v>
      </c>
      <c r="L19" s="28" t="n">
        <v>29.75</v>
      </c>
      <c r="M19" s="28" t="n">
        <v>29.74</v>
      </c>
      <c r="N19" s="28" t="n">
        <f aca="false">L19-D19</f>
        <v>1.91</v>
      </c>
      <c r="O19" s="28" t="n">
        <f aca="false">N19/D19*100</f>
        <v>6.86063218390805</v>
      </c>
      <c r="P19" s="27" t="n">
        <v>31.78</v>
      </c>
      <c r="Q19" s="28" t="n">
        <v>32.61</v>
      </c>
      <c r="R19" s="28" t="n">
        <f aca="false">P19-D19</f>
        <v>3.94</v>
      </c>
      <c r="S19" s="29" t="n">
        <f aca="false">R19/D19*100</f>
        <v>14.1522988505747</v>
      </c>
      <c r="T19" s="28" t="n">
        <v>35.21</v>
      </c>
      <c r="U19" s="28" t="n">
        <v>34.5</v>
      </c>
      <c r="V19" s="28" t="n">
        <f aca="false">T19-D19</f>
        <v>7.37</v>
      </c>
      <c r="W19" s="28" t="n">
        <f aca="false">V19/D19*100</f>
        <v>26.4727011494253</v>
      </c>
      <c r="X19" s="27" t="n">
        <v>36.34</v>
      </c>
      <c r="Y19" s="28" t="n">
        <v>37.29</v>
      </c>
      <c r="Z19" s="28" t="n">
        <f aca="false">X19-D19</f>
        <v>8.5</v>
      </c>
      <c r="AA19" s="29" t="n">
        <f aca="false">Z19/D19*100</f>
        <v>30.5316091954023</v>
      </c>
      <c r="AB19" s="28" t="n">
        <v>39.22</v>
      </c>
      <c r="AC19" s="28" t="n">
        <v>38.56</v>
      </c>
      <c r="AD19" s="28" t="n">
        <f aca="false">AB19-D19</f>
        <v>11.38</v>
      </c>
      <c r="AE19" s="28" t="n">
        <f aca="false">AD19/D19*100</f>
        <v>40.8764367816092</v>
      </c>
      <c r="AF19" s="27" t="n">
        <v>39.14</v>
      </c>
      <c r="AG19" s="28" t="n">
        <f aca="false">AF19-D19</f>
        <v>11.3</v>
      </c>
      <c r="AH19" s="29" t="n">
        <f aca="false">AG19/D19*100</f>
        <v>40.5890804597701</v>
      </c>
      <c r="AI19" s="28" t="n">
        <v>36.67</v>
      </c>
      <c r="AJ19" s="29" t="n">
        <f aca="false">AF19-AI19</f>
        <v>2.47</v>
      </c>
    </row>
    <row r="20" s="8" customFormat="true" ht="15" hidden="false" customHeight="true" outlineLevel="0" collapsed="false">
      <c r="B20" s="25"/>
      <c r="C20" s="30" t="n">
        <v>12</v>
      </c>
      <c r="D20" s="31" t="n">
        <v>28.54</v>
      </c>
      <c r="E20" s="32" t="n">
        <v>30.21</v>
      </c>
      <c r="F20" s="32" t="n">
        <f aca="false">E20-D20</f>
        <v>1.67</v>
      </c>
      <c r="G20" s="33" t="n">
        <f aca="false">F20/D20*100</f>
        <v>5.85143658023827</v>
      </c>
      <c r="H20" s="31" t="n">
        <v>32.13</v>
      </c>
      <c r="I20" s="32" t="n">
        <v>32.65</v>
      </c>
      <c r="J20" s="32" t="n">
        <f aca="false">H20-D20</f>
        <v>3.59</v>
      </c>
      <c r="K20" s="33" t="n">
        <f aca="false">J20/D20*100</f>
        <v>12.5788367203924</v>
      </c>
      <c r="L20" s="32" t="n">
        <v>33.82</v>
      </c>
      <c r="M20" s="32" t="n">
        <v>34.78</v>
      </c>
      <c r="N20" s="32" t="n">
        <f aca="false">L20-D20</f>
        <v>5.28</v>
      </c>
      <c r="O20" s="32" t="n">
        <f aca="false">N20/D20*100</f>
        <v>18.500350385424</v>
      </c>
      <c r="P20" s="31" t="n">
        <v>35.44</v>
      </c>
      <c r="Q20" s="32" t="n">
        <v>36.09</v>
      </c>
      <c r="R20" s="32" t="n">
        <f aca="false">P20-D20</f>
        <v>6.9</v>
      </c>
      <c r="S20" s="33" t="n">
        <f aca="false">R20/D20*100</f>
        <v>24.176594253679</v>
      </c>
      <c r="T20" s="32" t="n">
        <v>37.78</v>
      </c>
      <c r="U20" s="32" t="n">
        <v>37.5</v>
      </c>
      <c r="V20" s="32" t="n">
        <f aca="false">T20-D20</f>
        <v>9.24</v>
      </c>
      <c r="W20" s="32" t="n">
        <f aca="false">V20/D20*100</f>
        <v>32.375613174492</v>
      </c>
      <c r="X20" s="31" t="n">
        <v>38.24</v>
      </c>
      <c r="Y20" s="32" t="n">
        <v>39.39</v>
      </c>
      <c r="Z20" s="32" t="n">
        <f aca="false">X20-D20</f>
        <v>9.7</v>
      </c>
      <c r="AA20" s="33" t="n">
        <f aca="false">Z20/D20*100</f>
        <v>33.9873861247372</v>
      </c>
      <c r="AB20" s="32" t="n">
        <v>41.63</v>
      </c>
      <c r="AC20" s="32" t="n">
        <v>41.21</v>
      </c>
      <c r="AD20" s="32" t="n">
        <f aca="false">AB20-D20</f>
        <v>13.09</v>
      </c>
      <c r="AE20" s="32" t="n">
        <f aca="false">AD20/D20*100</f>
        <v>45.8654519971969</v>
      </c>
      <c r="AF20" s="31" t="n">
        <v>41.72</v>
      </c>
      <c r="AG20" s="32" t="n">
        <f aca="false">AF20-D20</f>
        <v>13.18</v>
      </c>
      <c r="AH20" s="33" t="n">
        <f aca="false">AG20/D20*100</f>
        <v>46.1807988787666</v>
      </c>
      <c r="AI20" s="32" t="n">
        <v>39.21</v>
      </c>
      <c r="AJ20" s="33" t="n">
        <f aca="false">AF20-AI20</f>
        <v>2.51</v>
      </c>
    </row>
    <row r="21" s="8" customFormat="true" ht="15" hidden="false" customHeight="true" outlineLevel="0" collapsed="false">
      <c r="B21" s="25"/>
      <c r="C21" s="30" t="n">
        <v>13</v>
      </c>
      <c r="D21" s="31" t="n">
        <v>28.55</v>
      </c>
      <c r="E21" s="32" t="n">
        <v>26.94</v>
      </c>
      <c r="F21" s="32" t="n">
        <f aca="false">E21-D21</f>
        <v>-1.61</v>
      </c>
      <c r="G21" s="33" t="n">
        <f aca="false">F21/D21*100</f>
        <v>-5.63922942206655</v>
      </c>
      <c r="H21" s="31" t="n">
        <v>27.74</v>
      </c>
      <c r="I21" s="32" t="n">
        <v>28.36</v>
      </c>
      <c r="J21" s="32" t="n">
        <f aca="false">H21-D21</f>
        <v>-0.810000000000002</v>
      </c>
      <c r="K21" s="33" t="n">
        <f aca="false">J21/D21*100</f>
        <v>-2.83712784588442</v>
      </c>
      <c r="L21" s="32" t="n">
        <v>30.12</v>
      </c>
      <c r="M21" s="32" t="n">
        <v>31.46</v>
      </c>
      <c r="N21" s="32" t="n">
        <f aca="false">L21-D21</f>
        <v>1.57</v>
      </c>
      <c r="O21" s="32" t="n">
        <f aca="false">N21/D21*100</f>
        <v>5.49912434325744</v>
      </c>
      <c r="P21" s="31" t="n">
        <v>34.03</v>
      </c>
      <c r="Q21" s="32" t="n">
        <v>34.56</v>
      </c>
      <c r="R21" s="32" t="n">
        <f aca="false">P21-D21</f>
        <v>5.48</v>
      </c>
      <c r="S21" s="33" t="n">
        <f aca="false">R21/D21*100</f>
        <v>19.1943957968476</v>
      </c>
      <c r="T21" s="32" t="n">
        <v>35.51</v>
      </c>
      <c r="U21" s="32" t="n">
        <v>35.3</v>
      </c>
      <c r="V21" s="32" t="n">
        <f aca="false">T21-D21</f>
        <v>6.96</v>
      </c>
      <c r="W21" s="32" t="n">
        <f aca="false">V21/D21*100</f>
        <v>24.3782837127846</v>
      </c>
      <c r="X21" s="31" t="n">
        <v>36.75</v>
      </c>
      <c r="Y21" s="32" t="n">
        <v>37.48</v>
      </c>
      <c r="Z21" s="32" t="n">
        <f aca="false">X21-D21</f>
        <v>8.2</v>
      </c>
      <c r="AA21" s="33" t="n">
        <f aca="false">Z21/D21*100</f>
        <v>28.7215411558669</v>
      </c>
      <c r="AB21" s="32" t="n">
        <v>39.72</v>
      </c>
      <c r="AC21" s="32" t="n">
        <v>39.78</v>
      </c>
      <c r="AD21" s="32" t="n">
        <f aca="false">AB21-D21</f>
        <v>11.17</v>
      </c>
      <c r="AE21" s="32" t="n">
        <f aca="false">AD21/D21*100</f>
        <v>39.1243432574431</v>
      </c>
      <c r="AF21" s="31" t="n">
        <v>39.99</v>
      </c>
      <c r="AG21" s="32" t="n">
        <f aca="false">AF21-D21</f>
        <v>11.44</v>
      </c>
      <c r="AH21" s="33" t="n">
        <f aca="false">AG21/D21*100</f>
        <v>40.0700525394046</v>
      </c>
      <c r="AI21" s="32" t="n">
        <v>37.71</v>
      </c>
      <c r="AJ21" s="33" t="n">
        <f aca="false">AF21-AI21</f>
        <v>2.28</v>
      </c>
    </row>
    <row r="22" s="8" customFormat="true" ht="15" hidden="false" customHeight="true" outlineLevel="0" collapsed="false">
      <c r="B22" s="25"/>
      <c r="C22" s="30" t="n">
        <v>14</v>
      </c>
      <c r="D22" s="31" t="n">
        <v>29.42</v>
      </c>
      <c r="E22" s="32" t="n">
        <v>31.32</v>
      </c>
      <c r="F22" s="32" t="n">
        <f aca="false">E22-D22</f>
        <v>1.9</v>
      </c>
      <c r="G22" s="33" t="n">
        <f aca="false">F22/D22*100</f>
        <v>6.45819170632223</v>
      </c>
      <c r="H22" s="31" t="n">
        <v>30.96</v>
      </c>
      <c r="I22" s="32" t="n">
        <v>31.48</v>
      </c>
      <c r="J22" s="32" t="n">
        <f aca="false">H22-D22</f>
        <v>1.54</v>
      </c>
      <c r="K22" s="33" t="n">
        <f aca="false">J22/D22*100</f>
        <v>5.23453433038749</v>
      </c>
      <c r="L22" s="32" t="n">
        <v>32.47</v>
      </c>
      <c r="M22" s="32" t="n">
        <v>33.52</v>
      </c>
      <c r="N22" s="32" t="n">
        <f aca="false">L22-D22</f>
        <v>3.05</v>
      </c>
      <c r="O22" s="32" t="n">
        <f aca="false">N22/D22*100</f>
        <v>10.3670972127804</v>
      </c>
      <c r="P22" s="31" t="n">
        <v>33.68</v>
      </c>
      <c r="Q22" s="32" t="n">
        <v>33.49</v>
      </c>
      <c r="R22" s="32" t="n">
        <f aca="false">P22-D22</f>
        <v>4.26</v>
      </c>
      <c r="S22" s="33" t="n">
        <f aca="false">R22/D22*100</f>
        <v>14.4799456152277</v>
      </c>
      <c r="T22" s="32" t="n">
        <v>34.74</v>
      </c>
      <c r="U22" s="32" t="n">
        <v>35.1</v>
      </c>
      <c r="V22" s="32" t="n">
        <f aca="false">T22-D22</f>
        <v>5.32</v>
      </c>
      <c r="W22" s="32" t="n">
        <f aca="false">V22/D22*100</f>
        <v>18.0829367777022</v>
      </c>
      <c r="X22" s="31" t="n">
        <v>35.81</v>
      </c>
      <c r="Y22" s="32" t="n">
        <v>36.48</v>
      </c>
      <c r="Z22" s="32" t="n">
        <f aca="false">X22-D22</f>
        <v>6.39</v>
      </c>
      <c r="AA22" s="33" t="n">
        <f aca="false">Z22/D22*100</f>
        <v>21.7199184228416</v>
      </c>
      <c r="AB22" s="32" t="n">
        <v>38.27</v>
      </c>
      <c r="AC22" s="32" t="n">
        <v>36.59</v>
      </c>
      <c r="AD22" s="32" t="n">
        <f aca="false">AB22-D22</f>
        <v>8.85</v>
      </c>
      <c r="AE22" s="32" t="n">
        <f aca="false">AD22/D22*100</f>
        <v>30.0815771583957</v>
      </c>
      <c r="AF22" s="31" t="n">
        <v>38.22</v>
      </c>
      <c r="AG22" s="32" t="n">
        <f aca="false">AF22-D22</f>
        <v>8.8</v>
      </c>
      <c r="AH22" s="33" t="n">
        <f aca="false">AG22/D22*100</f>
        <v>29.9116247450714</v>
      </c>
      <c r="AI22" s="32" t="n">
        <v>34</v>
      </c>
      <c r="AJ22" s="33" t="n">
        <f aca="false">AF22-AI22</f>
        <v>4.22</v>
      </c>
    </row>
    <row r="23" s="8" customFormat="true" ht="15" hidden="false" customHeight="true" outlineLevel="0" collapsed="false">
      <c r="B23" s="25"/>
      <c r="C23" s="30" t="n">
        <v>15</v>
      </c>
      <c r="D23" s="31" t="n">
        <v>29.43</v>
      </c>
      <c r="E23" s="32" t="n">
        <v>28.04</v>
      </c>
      <c r="F23" s="32" t="n">
        <f aca="false">E23-D23</f>
        <v>-1.39</v>
      </c>
      <c r="G23" s="33" t="n">
        <f aca="false">F23/D23*100</f>
        <v>-4.72307169554876</v>
      </c>
      <c r="H23" s="31" t="n">
        <v>28.28</v>
      </c>
      <c r="I23" s="32" t="n">
        <v>27.81</v>
      </c>
      <c r="J23" s="32" t="n">
        <f aca="false">H23-D23</f>
        <v>-1.15</v>
      </c>
      <c r="K23" s="33" t="n">
        <f aca="false">J23/D23*100</f>
        <v>-3.90757730207271</v>
      </c>
      <c r="L23" s="32" t="n">
        <v>30.54</v>
      </c>
      <c r="M23" s="32" t="n">
        <v>30.55</v>
      </c>
      <c r="N23" s="32" t="n">
        <f aca="false">L23-D23</f>
        <v>1.11</v>
      </c>
      <c r="O23" s="32" t="n">
        <f aca="false">N23/D23*100</f>
        <v>3.77166156982671</v>
      </c>
      <c r="P23" s="31" t="n">
        <v>33.36</v>
      </c>
      <c r="Q23" s="32" t="n">
        <v>33.1</v>
      </c>
      <c r="R23" s="32" t="n">
        <f aca="false">P23-D23</f>
        <v>3.93</v>
      </c>
      <c r="S23" s="33" t="n">
        <f aca="false">R23/D23*100</f>
        <v>13.3537206931702</v>
      </c>
      <c r="T23" s="32" t="n">
        <v>34.17</v>
      </c>
      <c r="U23" s="32" t="n">
        <v>34.15</v>
      </c>
      <c r="V23" s="32" t="n">
        <f aca="false">T23-D23</f>
        <v>4.74</v>
      </c>
      <c r="W23" s="32" t="n">
        <f aca="false">V23/D23*100</f>
        <v>16.1060142711519</v>
      </c>
      <c r="X23" s="31" t="n">
        <v>36.47</v>
      </c>
      <c r="Y23" s="32" t="n">
        <v>37.38</v>
      </c>
      <c r="Z23" s="32" t="n">
        <f aca="false">X23-D23</f>
        <v>7.04</v>
      </c>
      <c r="AA23" s="33" t="n">
        <f aca="false">Z23/D23*100</f>
        <v>23.9211688752973</v>
      </c>
      <c r="AB23" s="32" t="n">
        <v>39.08</v>
      </c>
      <c r="AC23" s="32" t="n">
        <v>38.56</v>
      </c>
      <c r="AD23" s="32" t="n">
        <f aca="false">AB23-D23</f>
        <v>9.65</v>
      </c>
      <c r="AE23" s="32" t="n">
        <f aca="false">AD23/D23*100</f>
        <v>32.7896704043493</v>
      </c>
      <c r="AF23" s="31" t="n">
        <v>38.97</v>
      </c>
      <c r="AG23" s="32" t="n">
        <f aca="false">AF23-D23</f>
        <v>9.54</v>
      </c>
      <c r="AH23" s="33" t="n">
        <f aca="false">AG23/D23*100</f>
        <v>32.4159021406728</v>
      </c>
      <c r="AI23" s="32" t="n">
        <v>36.6</v>
      </c>
      <c r="AJ23" s="33" t="n">
        <f aca="false">AF23-AI23</f>
        <v>2.37</v>
      </c>
    </row>
    <row r="24" s="8" customFormat="true" ht="16.5" hidden="false" customHeight="true" outlineLevel="0" collapsed="false">
      <c r="B24" s="25"/>
      <c r="C24" s="34" t="n">
        <v>16</v>
      </c>
      <c r="D24" s="31" t="n">
        <v>30.32</v>
      </c>
      <c r="E24" s="32" t="n">
        <v>29.97</v>
      </c>
      <c r="F24" s="32" t="n">
        <f aca="false">E24-D24</f>
        <v>-0.350000000000001</v>
      </c>
      <c r="G24" s="33" t="n">
        <f aca="false">F24/D24*100</f>
        <v>-1.15435356200528</v>
      </c>
      <c r="H24" s="31" t="n">
        <v>29.88</v>
      </c>
      <c r="I24" s="32" t="n">
        <v>29.95</v>
      </c>
      <c r="J24" s="32" t="n">
        <f aca="false">H24-D24</f>
        <v>-0.440000000000001</v>
      </c>
      <c r="K24" s="33" t="n">
        <f aca="false">J24/D24*100</f>
        <v>-1.45118733509235</v>
      </c>
      <c r="L24" s="32" t="n">
        <v>31.57</v>
      </c>
      <c r="M24" s="32" t="n">
        <v>32.22</v>
      </c>
      <c r="N24" s="32" t="n">
        <f aca="false">L24-D24</f>
        <v>1.25</v>
      </c>
      <c r="O24" s="32" t="n">
        <f aca="false">N24/D24*100</f>
        <v>4.12269129287599</v>
      </c>
      <c r="P24" s="31" t="n">
        <v>33.39</v>
      </c>
      <c r="Q24" s="32" t="n">
        <v>33.33</v>
      </c>
      <c r="R24" s="32" t="n">
        <f aca="false">P24-D24</f>
        <v>3.07</v>
      </c>
      <c r="S24" s="33" t="n">
        <f aca="false">R24/D24*100</f>
        <v>10.1253298153034</v>
      </c>
      <c r="T24" s="32" t="n">
        <v>33.87</v>
      </c>
      <c r="U24" s="32" t="n">
        <v>33.58</v>
      </c>
      <c r="V24" s="32" t="n">
        <f aca="false">T24-D24</f>
        <v>3.55</v>
      </c>
      <c r="W24" s="32" t="n">
        <f aca="false">V24/D24*100</f>
        <v>11.7084432717678</v>
      </c>
      <c r="X24" s="31" t="n">
        <v>34.53</v>
      </c>
      <c r="Y24" s="32" t="n">
        <v>34.87</v>
      </c>
      <c r="Z24" s="32" t="n">
        <f aca="false">X24-D24</f>
        <v>4.21</v>
      </c>
      <c r="AA24" s="33" t="n">
        <f aca="false">Z24/D24*100</f>
        <v>13.8852242744063</v>
      </c>
      <c r="AB24" s="32" t="n">
        <v>36.06</v>
      </c>
      <c r="AC24" s="32" t="n">
        <v>35.64</v>
      </c>
      <c r="AD24" s="32" t="n">
        <f aca="false">AB24-D24</f>
        <v>5.74</v>
      </c>
      <c r="AE24" s="32" t="n">
        <f aca="false">AD24/D24*100</f>
        <v>18.9313984168865</v>
      </c>
      <c r="AF24" s="31" t="n">
        <v>36.19</v>
      </c>
      <c r="AG24" s="32" t="n">
        <f aca="false">AF24-D24</f>
        <v>5.87</v>
      </c>
      <c r="AH24" s="33" t="n">
        <f aca="false">AG24/D24*100</f>
        <v>19.3601583113456</v>
      </c>
      <c r="AI24" s="32" t="n">
        <v>34.29</v>
      </c>
      <c r="AJ24" s="33" t="n">
        <f aca="false">AF24-AI24</f>
        <v>1.9</v>
      </c>
    </row>
    <row r="25" s="8" customFormat="true" ht="16.5" hidden="false" customHeight="true" outlineLevel="0" collapsed="false">
      <c r="B25" s="25"/>
      <c r="C25" s="34" t="n">
        <v>17</v>
      </c>
      <c r="D25" s="31" t="n">
        <v>30.35</v>
      </c>
      <c r="E25" s="32" t="n">
        <v>29.49</v>
      </c>
      <c r="F25" s="32" t="n">
        <f aca="false">E25-D25</f>
        <v>-0.860000000000003</v>
      </c>
      <c r="G25" s="33" t="n">
        <f aca="false">F25/D25*100</f>
        <v>-2.83360790774301</v>
      </c>
      <c r="H25" s="31" t="n">
        <v>29.86</v>
      </c>
      <c r="I25" s="32" t="n">
        <v>30.01</v>
      </c>
      <c r="J25" s="32" t="n">
        <f aca="false">H25-D25</f>
        <v>-0.490000000000002</v>
      </c>
      <c r="K25" s="33" t="n">
        <f aca="false">J25/D25*100</f>
        <v>-1.61449752883032</v>
      </c>
      <c r="L25" s="32" t="n">
        <v>30.87</v>
      </c>
      <c r="M25" s="32" t="n">
        <v>31.6</v>
      </c>
      <c r="N25" s="32" t="n">
        <f aca="false">L25-D25</f>
        <v>0.52</v>
      </c>
      <c r="O25" s="32" t="n">
        <f aca="false">N25/D25*100</f>
        <v>1.71334431630972</v>
      </c>
      <c r="P25" s="31" t="n">
        <v>32.82</v>
      </c>
      <c r="Q25" s="32" t="n">
        <v>32.82</v>
      </c>
      <c r="R25" s="32" t="n">
        <f aca="false">P25-D25</f>
        <v>2.47</v>
      </c>
      <c r="S25" s="33" t="n">
        <f aca="false">R25/D25*100</f>
        <v>8.13838550247117</v>
      </c>
      <c r="T25" s="32" t="n">
        <v>33.5</v>
      </c>
      <c r="U25" s="32" t="n">
        <v>35.19</v>
      </c>
      <c r="V25" s="32" t="n">
        <f aca="false">T25-D25</f>
        <v>3.15</v>
      </c>
      <c r="W25" s="32" t="n">
        <f aca="false">V25/D25*100</f>
        <v>10.3789126853377</v>
      </c>
      <c r="X25" s="31" t="n">
        <v>36.83</v>
      </c>
      <c r="Y25" s="32" t="n">
        <v>37.37</v>
      </c>
      <c r="Z25" s="32" t="n">
        <f aca="false">X25-D25</f>
        <v>6.48</v>
      </c>
      <c r="AA25" s="33" t="n">
        <f aca="false">Z25/D25*100</f>
        <v>21.3509060955519</v>
      </c>
      <c r="AB25" s="32" t="n">
        <v>37.99</v>
      </c>
      <c r="AC25" s="32" t="n">
        <v>36.69</v>
      </c>
      <c r="AD25" s="32" t="n">
        <f aca="false">AB25-D25</f>
        <v>7.64</v>
      </c>
      <c r="AE25" s="32" t="n">
        <f aca="false">AD25/D25*100</f>
        <v>25.172981878089</v>
      </c>
      <c r="AF25" s="31" t="n">
        <v>38.3</v>
      </c>
      <c r="AG25" s="32" t="n">
        <f aca="false">AF25-D25</f>
        <v>7.95</v>
      </c>
      <c r="AH25" s="33" t="n">
        <f aca="false">AG25/D25*100</f>
        <v>26.1943986820428</v>
      </c>
      <c r="AI25" s="32" t="n">
        <v>35.13</v>
      </c>
      <c r="AJ25" s="33" t="n">
        <f aca="false">AF25-AI25</f>
        <v>3.16999999999999</v>
      </c>
    </row>
    <row r="26" s="8" customFormat="true" ht="16.5" hidden="false" customHeight="true" outlineLevel="0" collapsed="false">
      <c r="B26" s="25"/>
      <c r="C26" s="34" t="n">
        <v>18</v>
      </c>
      <c r="D26" s="31" t="n">
        <v>31.21</v>
      </c>
      <c r="E26" s="32" t="n">
        <v>31.58</v>
      </c>
      <c r="F26" s="32" t="n">
        <f aca="false">E26-D26</f>
        <v>0.369999999999997</v>
      </c>
      <c r="G26" s="33" t="n">
        <f aca="false">F26/D26*100</f>
        <v>1.1855174623518</v>
      </c>
      <c r="H26" s="31" t="n">
        <v>32.55</v>
      </c>
      <c r="I26" s="32" t="n">
        <v>32.16</v>
      </c>
      <c r="J26" s="32" t="n">
        <f aca="false">H26-D26</f>
        <v>1.34</v>
      </c>
      <c r="K26" s="33" t="n">
        <f aca="false">J26/D26*100</f>
        <v>4.2934956744633</v>
      </c>
      <c r="L26" s="32" t="n">
        <v>32.68</v>
      </c>
      <c r="M26" s="32" t="n">
        <v>33.31</v>
      </c>
      <c r="N26" s="32" t="n">
        <f aca="false">L26-D26</f>
        <v>1.47</v>
      </c>
      <c r="O26" s="32" t="n">
        <f aca="false">N26/D26*100</f>
        <v>4.71002883691124</v>
      </c>
      <c r="P26" s="31" t="n">
        <v>34.22</v>
      </c>
      <c r="Q26" s="32" t="n">
        <v>34.11</v>
      </c>
      <c r="R26" s="32" t="n">
        <f aca="false">P26-D26</f>
        <v>3.01</v>
      </c>
      <c r="S26" s="33" t="n">
        <f aca="false">R26/D26*100</f>
        <v>9.64434476129445</v>
      </c>
      <c r="T26" s="32" t="n">
        <v>34.12</v>
      </c>
      <c r="U26" s="32" t="n">
        <v>34.05</v>
      </c>
      <c r="V26" s="32" t="n">
        <f aca="false">T26-D26</f>
        <v>2.91</v>
      </c>
      <c r="W26" s="32" t="n">
        <f aca="false">V26/D26*100</f>
        <v>9.3239346363345</v>
      </c>
      <c r="X26" s="31" t="n">
        <v>35.29</v>
      </c>
      <c r="Y26" s="32" t="n">
        <v>35.53</v>
      </c>
      <c r="Z26" s="32" t="n">
        <f aca="false">X26-D26</f>
        <v>4.08</v>
      </c>
      <c r="AA26" s="33" t="n">
        <f aca="false">Z26/D26*100</f>
        <v>13.0727330983659</v>
      </c>
      <c r="AB26" s="32" t="n">
        <v>36.79</v>
      </c>
      <c r="AC26" s="32" t="n">
        <v>36.37</v>
      </c>
      <c r="AD26" s="32" t="n">
        <f aca="false">AB26-D26</f>
        <v>5.58</v>
      </c>
      <c r="AE26" s="32" t="n">
        <f aca="false">AD26/D26*100</f>
        <v>17.8788849727651</v>
      </c>
      <c r="AF26" s="31" t="n">
        <v>36.82</v>
      </c>
      <c r="AG26" s="32" t="n">
        <f aca="false">AF26-D26</f>
        <v>5.61</v>
      </c>
      <c r="AH26" s="33" t="n">
        <f aca="false">AG26/D26*100</f>
        <v>17.9750080102531</v>
      </c>
      <c r="AI26" s="32" t="n">
        <v>35.39</v>
      </c>
      <c r="AJ26" s="33" t="n">
        <f aca="false">AF26-AI26</f>
        <v>1.43</v>
      </c>
    </row>
    <row r="27" s="8" customFormat="true" ht="16.5" hidden="false" customHeight="true" outlineLevel="0" collapsed="false">
      <c r="B27" s="25"/>
      <c r="C27" s="34" t="n">
        <v>19</v>
      </c>
      <c r="D27" s="31" t="n">
        <v>30.89</v>
      </c>
      <c r="E27" s="32" t="n">
        <v>31.01</v>
      </c>
      <c r="F27" s="32" t="n">
        <f aca="false">E27-D27</f>
        <v>0.120000000000001</v>
      </c>
      <c r="G27" s="33" t="n">
        <f aca="false">F27/D27*100</f>
        <v>0.388475234703791</v>
      </c>
      <c r="H27" s="31" t="n">
        <v>31.9</v>
      </c>
      <c r="I27" s="32" t="n">
        <v>32.06</v>
      </c>
      <c r="J27" s="32" t="n">
        <f aca="false">H27-D27</f>
        <v>1.01</v>
      </c>
      <c r="K27" s="33" t="n">
        <f aca="false">J27/D27*100</f>
        <v>3.26966655875687</v>
      </c>
      <c r="L27" s="32" t="n">
        <v>33.23</v>
      </c>
      <c r="M27" s="32" t="n">
        <v>34.32</v>
      </c>
      <c r="N27" s="32" t="n">
        <f aca="false">L27-D27</f>
        <v>2.34</v>
      </c>
      <c r="O27" s="32" t="n">
        <f aca="false">N27/D27*100</f>
        <v>7.57526707672385</v>
      </c>
      <c r="P27" s="31" t="n">
        <v>35.16</v>
      </c>
      <c r="Q27" s="32" t="n">
        <v>35.01</v>
      </c>
      <c r="R27" s="32" t="n">
        <f aca="false">P27-D27</f>
        <v>4.27</v>
      </c>
      <c r="S27" s="33" t="n">
        <f aca="false">R27/D27*100</f>
        <v>13.8232437682098</v>
      </c>
      <c r="T27" s="32" t="n">
        <v>35.66</v>
      </c>
      <c r="U27" s="32" t="n">
        <v>35.99</v>
      </c>
      <c r="V27" s="32" t="n">
        <f aca="false">T27-D27</f>
        <v>4.77</v>
      </c>
      <c r="W27" s="32" t="n">
        <f aca="false">V27/D27*100</f>
        <v>15.4418905794755</v>
      </c>
      <c r="X27" s="31" t="n">
        <v>37.25</v>
      </c>
      <c r="Y27" s="32" t="n">
        <v>37.9</v>
      </c>
      <c r="Z27" s="32" t="n">
        <f aca="false">X27-D27</f>
        <v>6.36</v>
      </c>
      <c r="AA27" s="33" t="n">
        <f aca="false">Z27/D27*100</f>
        <v>20.5891874393007</v>
      </c>
      <c r="AB27" s="32" t="n">
        <v>39.12</v>
      </c>
      <c r="AC27" s="32" t="n">
        <v>38.26</v>
      </c>
      <c r="AD27" s="32" t="n">
        <f aca="false">AB27-D27</f>
        <v>8.23</v>
      </c>
      <c r="AE27" s="32" t="n">
        <f aca="false">AD27/D27*100</f>
        <v>26.6429265134348</v>
      </c>
      <c r="AF27" s="31" t="n">
        <v>39.59</v>
      </c>
      <c r="AG27" s="32" t="n">
        <f aca="false">AF27-D27</f>
        <v>8.7</v>
      </c>
      <c r="AH27" s="33" t="n">
        <f aca="false">AG27/D27*100</f>
        <v>28.1644545160246</v>
      </c>
      <c r="AI27" s="32" t="n">
        <v>37.05</v>
      </c>
      <c r="AJ27" s="33" t="n">
        <f aca="false">AF27-AI27</f>
        <v>2.54000000000001</v>
      </c>
    </row>
    <row r="28" s="8" customFormat="true" ht="16.5" hidden="false" customHeight="true" outlineLevel="0" collapsed="false">
      <c r="B28" s="25"/>
      <c r="C28" s="34" t="n">
        <v>20</v>
      </c>
      <c r="D28" s="31" t="n">
        <v>32.38</v>
      </c>
      <c r="E28" s="32" t="n">
        <v>32.45</v>
      </c>
      <c r="F28" s="32" t="n">
        <f aca="false">E28-D28</f>
        <v>0.0700000000000003</v>
      </c>
      <c r="G28" s="33" t="n">
        <f aca="false">F28/D28*100</f>
        <v>0.216182828906733</v>
      </c>
      <c r="H28" s="31" t="n">
        <v>33.9</v>
      </c>
      <c r="I28" s="32" t="n">
        <v>33.24</v>
      </c>
      <c r="J28" s="32" t="n">
        <f aca="false">H28-D28</f>
        <v>1.52</v>
      </c>
      <c r="K28" s="33" t="n">
        <f aca="false">J28/D28*100</f>
        <v>4.69425571340332</v>
      </c>
      <c r="L28" s="32" t="n">
        <v>34.14</v>
      </c>
      <c r="M28" s="32" t="n">
        <v>35.21</v>
      </c>
      <c r="N28" s="32" t="n">
        <f aca="false">L28-D28</f>
        <v>1.76</v>
      </c>
      <c r="O28" s="32" t="n">
        <f aca="false">N28/D28*100</f>
        <v>5.4354539839407</v>
      </c>
      <c r="P28" s="31" t="n">
        <v>36.01</v>
      </c>
      <c r="Q28" s="32" t="n">
        <v>35.75</v>
      </c>
      <c r="R28" s="32" t="n">
        <f aca="false">P28-D28</f>
        <v>3.63</v>
      </c>
      <c r="S28" s="33" t="n">
        <f aca="false">R28/D28*100</f>
        <v>11.2106238418777</v>
      </c>
      <c r="T28" s="32" t="n">
        <v>36.01</v>
      </c>
      <c r="U28" s="32" t="n">
        <v>35.74</v>
      </c>
      <c r="V28" s="32" t="n">
        <f aca="false">T28-D28</f>
        <v>3.63</v>
      </c>
      <c r="W28" s="32" t="n">
        <f aca="false">V28/D28*100</f>
        <v>11.2106238418777</v>
      </c>
      <c r="X28" s="31" t="n">
        <v>36.64</v>
      </c>
      <c r="Y28" s="32" t="n">
        <v>37.22</v>
      </c>
      <c r="Z28" s="32" t="n">
        <f aca="false">X28-D28</f>
        <v>4.26</v>
      </c>
      <c r="AA28" s="33" t="n">
        <f aca="false">Z28/D28*100</f>
        <v>13.1562693020383</v>
      </c>
      <c r="AB28" s="32" t="n">
        <v>38.05</v>
      </c>
      <c r="AC28" s="32" t="n">
        <v>39.02</v>
      </c>
      <c r="AD28" s="32" t="n">
        <f aca="false">AB28-D28</f>
        <v>5.67</v>
      </c>
      <c r="AE28" s="32" t="n">
        <f aca="false">AD28/D28*100</f>
        <v>17.5108091414453</v>
      </c>
      <c r="AF28" s="31" t="n">
        <v>38.7</v>
      </c>
      <c r="AG28" s="32" t="n">
        <f aca="false">AF28-D28</f>
        <v>6.32</v>
      </c>
      <c r="AH28" s="33" t="n">
        <f aca="false">AG28/D28*100</f>
        <v>19.5182211241507</v>
      </c>
      <c r="AI28" s="32" t="n">
        <v>37.5</v>
      </c>
      <c r="AJ28" s="33" t="n">
        <f aca="false">AF28-AI28</f>
        <v>1.2</v>
      </c>
    </row>
    <row r="29" s="8" customFormat="true" ht="16.5" hidden="false" customHeight="true" outlineLevel="0" collapsed="false">
      <c r="B29" s="25"/>
      <c r="C29" s="35" t="s">
        <v>35</v>
      </c>
      <c r="D29" s="36" t="n">
        <f aca="false">AVERAGE(D19:D28)</f>
        <v>29.893</v>
      </c>
      <c r="E29" s="37" t="n">
        <f aca="false">AVERAGE(E19:E28)</f>
        <v>29.938</v>
      </c>
      <c r="F29" s="37" t="n">
        <f aca="false">AVERAGE(F19:F28)</f>
        <v>0.0449999999999996</v>
      </c>
      <c r="G29" s="38" t="n">
        <f aca="false">AVERAGE(G19:G28)</f>
        <v>0.165327685734313</v>
      </c>
      <c r="H29" s="36" t="n">
        <f aca="false">AVERAGE(H19:H28)</f>
        <v>30.58</v>
      </c>
      <c r="I29" s="37" t="n">
        <f aca="false">AVERAGE(I19:I28)</f>
        <v>30.644</v>
      </c>
      <c r="J29" s="37" t="n">
        <f aca="false">AVERAGE(J19:J28)</f>
        <v>0.686999999999999</v>
      </c>
      <c r="K29" s="38" t="n">
        <f aca="false">AVERAGE(K19:K28)</f>
        <v>2.29902840429949</v>
      </c>
      <c r="L29" s="37" t="n">
        <f aca="false">AVERAGE(L19:L28)</f>
        <v>31.919</v>
      </c>
      <c r="M29" s="37" t="n">
        <f aca="false">AVERAGE(M19:M28)</f>
        <v>32.671</v>
      </c>
      <c r="N29" s="37" t="n">
        <f aca="false">AVERAGE(N19:N28)</f>
        <v>2.026</v>
      </c>
      <c r="O29" s="37" t="n">
        <f aca="false">AVERAGE(O19:O28)</f>
        <v>6.85556512019581</v>
      </c>
      <c r="P29" s="36" t="n">
        <f aca="false">AVERAGE(P19:P28)</f>
        <v>33.989</v>
      </c>
      <c r="Q29" s="37" t="n">
        <f aca="false">AVERAGE(Q19:Q28)</f>
        <v>34.087</v>
      </c>
      <c r="R29" s="37" t="n">
        <f aca="false">AVERAGE(R19:R28)</f>
        <v>4.096</v>
      </c>
      <c r="S29" s="38" t="n">
        <f aca="false">AVERAGE(S19:S28)</f>
        <v>13.8298882898656</v>
      </c>
      <c r="T29" s="37" t="n">
        <f aca="false">AVERAGE(T19:T28)</f>
        <v>35.057</v>
      </c>
      <c r="U29" s="37" t="n">
        <f aca="false">AVERAGE(U19:U28)</f>
        <v>35.11</v>
      </c>
      <c r="V29" s="37" t="n">
        <f aca="false">AVERAGE(V19:V28)</f>
        <v>5.164</v>
      </c>
      <c r="W29" s="37" t="n">
        <f aca="false">AVERAGE(W19:W28)</f>
        <v>17.5479354100349</v>
      </c>
      <c r="X29" s="36" t="n">
        <f aca="false">AVERAGE(X19:X28)</f>
        <v>36.415</v>
      </c>
      <c r="Y29" s="37" t="n">
        <f aca="false">AVERAGE(Y19:Y28)</f>
        <v>37.091</v>
      </c>
      <c r="Z29" s="37" t="n">
        <f aca="false">AVERAGE(Z19:Z28)</f>
        <v>6.522</v>
      </c>
      <c r="AA29" s="38" t="n">
        <f aca="false">AVERAGE(AA19:AA28)</f>
        <v>22.0935943983809</v>
      </c>
      <c r="AB29" s="37" t="n">
        <f aca="false">AVERAGE(AB19:AB28)</f>
        <v>38.593</v>
      </c>
      <c r="AC29" s="37" t="n">
        <f aca="false">AVERAGE(AC19:AC28)</f>
        <v>38.068</v>
      </c>
      <c r="AD29" s="37" t="n">
        <f aca="false">AVERAGE(AD19:AD28)</f>
        <v>8.7</v>
      </c>
      <c r="AE29" s="37" t="n">
        <f aca="false">AVERAGE(AE19:AE28)</f>
        <v>29.4874480521615</v>
      </c>
      <c r="AF29" s="36" t="n">
        <f aca="false">AVERAGE(AF19:AF28)</f>
        <v>38.764</v>
      </c>
      <c r="AG29" s="37" t="n">
        <f aca="false">AVERAGE(AG19:AG28)</f>
        <v>8.871</v>
      </c>
      <c r="AH29" s="38" t="n">
        <f aca="false">AVERAGE(AH19:AH28)</f>
        <v>30.0379699407502</v>
      </c>
      <c r="AI29" s="37" t="n">
        <f aca="false">AVERAGE(AI19:AI28)</f>
        <v>36.355</v>
      </c>
      <c r="AJ29" s="38" t="n">
        <f aca="false">AVERAGE(AJ19:AJ28)</f>
        <v>2.409</v>
      </c>
    </row>
    <row r="30" s="8" customFormat="true" ht="16.5" hidden="false" customHeight="true" outlineLevel="0" collapsed="false">
      <c r="B30" s="25"/>
      <c r="C30" s="39" t="s">
        <v>36</v>
      </c>
      <c r="D30" s="40" t="n">
        <f aca="false">STDEV(D19:D28)</f>
        <v>1.39809433793925</v>
      </c>
      <c r="E30" s="41" t="n">
        <f aca="false">STDEV(E19:E28)</f>
        <v>1.74452030974452</v>
      </c>
      <c r="F30" s="41" t="n">
        <f aca="false">STDEV(F19:F28)</f>
        <v>1.16438109454479</v>
      </c>
      <c r="G30" s="42" t="n">
        <f aca="false">STDEV(G19:G28)</f>
        <v>4.00515927554934</v>
      </c>
      <c r="H30" s="40" t="n">
        <f aca="false">STDEV(H19:H28)</f>
        <v>2.04061537559411</v>
      </c>
      <c r="I30" s="41" t="n">
        <f aca="false">STDEV(I19:I28)</f>
        <v>1.93215596333905</v>
      </c>
      <c r="J30" s="41" t="n">
        <f aca="false">STDEV(J19:J28)</f>
        <v>1.43975345111585</v>
      </c>
      <c r="K30" s="42" t="n">
        <f aca="false">STDEV(K19:K28)</f>
        <v>4.93756915266512</v>
      </c>
      <c r="L30" s="41" t="n">
        <f aca="false">STDEV(L19:L28)</f>
        <v>1.57101842410867</v>
      </c>
      <c r="M30" s="41" t="n">
        <f aca="false">STDEV(M19:M28)</f>
        <v>1.84538734265857</v>
      </c>
      <c r="N30" s="41" t="n">
        <f aca="false">STDEV(N19:N28)</f>
        <v>1.33525860999117</v>
      </c>
      <c r="O30" s="41" t="n">
        <f aca="false">STDEV(O19:O28)</f>
        <v>4.71794854801424</v>
      </c>
      <c r="P30" s="40" t="n">
        <f aca="false">STDEV(P19:P28)</f>
        <v>1.27855343607097</v>
      </c>
      <c r="Q30" s="41" t="n">
        <f aca="false">STDEV(Q19:Q28)</f>
        <v>1.22674863856547</v>
      </c>
      <c r="R30" s="41" t="n">
        <f aca="false">STDEV(R19:R28)</f>
        <v>1.29013522116439</v>
      </c>
      <c r="S30" s="42" t="n">
        <f aca="false">STDEV(S19:S28)</f>
        <v>4.79677954775945</v>
      </c>
      <c r="T30" s="41" t="n">
        <f aca="false">STDEV(T19:T28)</f>
        <v>1.26989107144406</v>
      </c>
      <c r="U30" s="41" t="n">
        <f aca="false">STDEV(U19:U28)</f>
        <v>1.13940530297364</v>
      </c>
      <c r="V30" s="41" t="n">
        <f aca="false">STDEV(V19:V28)</f>
        <v>2.08593277829262</v>
      </c>
      <c r="W30" s="41" t="n">
        <f aca="false">STDEV(W19:W28)</f>
        <v>7.79070799155255</v>
      </c>
      <c r="X30" s="40" t="n">
        <f aca="false">STDEV(X19:X28)</f>
        <v>1.03045027913907</v>
      </c>
      <c r="Y30" s="41" t="n">
        <f aca="false">STDEV(Y19:Y28)</f>
        <v>1.24951946318931</v>
      </c>
      <c r="Z30" s="41" t="n">
        <f aca="false">STDEV(Z19:Z28)</f>
        <v>1.93123334225107</v>
      </c>
      <c r="AA30" s="42" t="n">
        <f aca="false">STDEV(AA19:AA28)</f>
        <v>7.39005037229716</v>
      </c>
      <c r="AB30" s="41" t="n">
        <f aca="false">STDEV(AB19:AB28)</f>
        <v>1.55746268013073</v>
      </c>
      <c r="AC30" s="41" t="n">
        <f aca="false">STDEV(AC19:AC28)</f>
        <v>1.73500432276119</v>
      </c>
      <c r="AD30" s="41" t="n">
        <f aca="false">STDEV(AD19:AD28)</f>
        <v>2.63526933053236</v>
      </c>
      <c r="AE30" s="41" t="n">
        <f aca="false">STDEV(AE19:AE28)</f>
        <v>10.1017611774643</v>
      </c>
      <c r="AF30" s="40" t="n">
        <f aca="false">STDEV(AF19:AF28)</f>
        <v>1.56443244944897</v>
      </c>
      <c r="AG30" s="41" t="n">
        <f aca="false">STDEV(AG19:AG28)</f>
        <v>2.55049210937811</v>
      </c>
      <c r="AH30" s="42" t="n">
        <f aca="false">STDEV(AH19:AH28)</f>
        <v>9.81330724741901</v>
      </c>
      <c r="AI30" s="41" t="n">
        <f aca="false">STDEV(AI19:AI28)</f>
        <v>1.63918848485734</v>
      </c>
      <c r="AJ30" s="42" t="n">
        <f aca="false">STDEV(AJ19:AJ28)</f>
        <v>0.855523881087553</v>
      </c>
    </row>
    <row r="31" s="8" customFormat="true" ht="16.5" hidden="false" customHeight="true" outlineLevel="0" collapsed="false">
      <c r="B31" s="25"/>
      <c r="C31" s="43" t="s">
        <v>37</v>
      </c>
      <c r="D31" s="44" t="n">
        <f aca="false">D30/SQRT(10)</f>
        <v>0.442116249167318</v>
      </c>
      <c r="E31" s="45" t="n">
        <f aca="false">E30/SQRT(10)</f>
        <v>0.551665760321511</v>
      </c>
      <c r="F31" s="45" t="n">
        <f aca="false">F30/SQRT(10)</f>
        <v>0.368209632320141</v>
      </c>
      <c r="G31" s="46" t="n">
        <f aca="false">G30/SQRT(10)</f>
        <v>1.26654257024858</v>
      </c>
      <c r="H31" s="44" t="n">
        <f aca="false">H30/SQRT(10)</f>
        <v>0.645299241523738</v>
      </c>
      <c r="I31" s="45" t="n">
        <f aca="false">I30/SQRT(10)</f>
        <v>0.61100136388282</v>
      </c>
      <c r="J31" s="45" t="n">
        <f aca="false">J30/SQRT(10)</f>
        <v>0.455290017461398</v>
      </c>
      <c r="K31" s="46" t="n">
        <f aca="false">K30/SQRT(10)</f>
        <v>1.56139646270094</v>
      </c>
      <c r="L31" s="45" t="n">
        <f aca="false">L30/SQRT(10)</f>
        <v>0.496799646627178</v>
      </c>
      <c r="M31" s="45" t="n">
        <f aca="false">M30/SQRT(10)</f>
        <v>0.583562716804668</v>
      </c>
      <c r="N31" s="45" t="n">
        <f aca="false">N30/SQRT(10)</f>
        <v>0.422245847292256</v>
      </c>
      <c r="O31" s="45" t="n">
        <f aca="false">O30/SQRT(10)</f>
        <v>1.49194632952093</v>
      </c>
      <c r="P31" s="44" t="n">
        <f aca="false">P30/SQRT(10)</f>
        <v>0.404314096821875</v>
      </c>
      <c r="Q31" s="45" t="n">
        <f aca="false">Q30/SQRT(10)</f>
        <v>0.387931981437755</v>
      </c>
      <c r="R31" s="45" t="n">
        <f aca="false">R30/SQRT(10)</f>
        <v>0.407976578848454</v>
      </c>
      <c r="S31" s="46" t="n">
        <f aca="false">S30/SQRT(10)</f>
        <v>1.51687488046323</v>
      </c>
      <c r="T31" s="45" t="n">
        <f aca="false">T30/SQRT(10)</f>
        <v>0.401574816607483</v>
      </c>
      <c r="U31" s="45" t="n">
        <f aca="false">U30/SQRT(10)</f>
        <v>0.360311593547092</v>
      </c>
      <c r="V31" s="45" t="n">
        <f aca="false">V30/SQRT(10)</f>
        <v>0.659629862540771</v>
      </c>
      <c r="W31" s="45" t="n">
        <f aca="false">W30/SQRT(10)</f>
        <v>2.46363818385819</v>
      </c>
      <c r="X31" s="44" t="n">
        <f aca="false">X30/SQRT(10)</f>
        <v>0.325856989763574</v>
      </c>
      <c r="Y31" s="45" t="n">
        <f aca="false">Y30/SQRT(10)</f>
        <v>0.395132748438913</v>
      </c>
      <c r="Z31" s="45" t="n">
        <f aca="false">Z30/SQRT(10)</f>
        <v>0.610709605477286</v>
      </c>
      <c r="AA31" s="46" t="n">
        <f aca="false">AA30/SQRT(10)</f>
        <v>2.33693911998343</v>
      </c>
      <c r="AB31" s="45" t="n">
        <f aca="false">AB30/SQRT(10)</f>
        <v>0.492512943992338</v>
      </c>
      <c r="AC31" s="45" t="n">
        <f aca="false">AC30/SQRT(10)</f>
        <v>0.548656541016327</v>
      </c>
      <c r="AD31" s="45" t="n">
        <f aca="false">AD30/SQRT(10)</f>
        <v>0.833345333246935</v>
      </c>
      <c r="AE31" s="45" t="n">
        <f aca="false">AE30/SQRT(10)</f>
        <v>3.19445736998514</v>
      </c>
      <c r="AF31" s="44" t="n">
        <f aca="false">AF30/SQRT(10)</f>
        <v>0.494716978573496</v>
      </c>
      <c r="AG31" s="45" t="n">
        <f aca="false">AG30/SQRT(10)</f>
        <v>0.806536421992212</v>
      </c>
      <c r="AH31" s="46" t="n">
        <f aca="false">AH30/SQRT(10)</f>
        <v>3.10324022808816</v>
      </c>
      <c r="AI31" s="45" t="n">
        <f aca="false">AI30/SQRT(10)</f>
        <v>0.518356912646961</v>
      </c>
      <c r="AJ31" s="46" t="n">
        <f aca="false">AJ30/SQRT(10)</f>
        <v>0.270540405690372</v>
      </c>
    </row>
    <row r="32" s="8" customFormat="true" ht="16.5" hidden="false" customHeight="true" outlineLevel="0" collapsed="false">
      <c r="B32" s="25" t="s">
        <v>39</v>
      </c>
      <c r="C32" s="26" t="n">
        <v>21</v>
      </c>
      <c r="D32" s="27" t="n">
        <v>27.95</v>
      </c>
      <c r="E32" s="28" t="n">
        <v>25.35</v>
      </c>
      <c r="F32" s="28" t="n">
        <f aca="false">E32-D32</f>
        <v>-2.6</v>
      </c>
      <c r="G32" s="29" t="n">
        <f aca="false">F32/D32*100</f>
        <v>-9.30232558139534</v>
      </c>
      <c r="H32" s="27" t="n">
        <v>23.12</v>
      </c>
      <c r="I32" s="28" t="n">
        <v>23.23</v>
      </c>
      <c r="J32" s="28" t="n">
        <f aca="false">H32-D32</f>
        <v>-4.83</v>
      </c>
      <c r="K32" s="29" t="n">
        <f aca="false">J32/D32*100</f>
        <v>-17.2808586762075</v>
      </c>
      <c r="L32" s="28" t="n">
        <v>24.27</v>
      </c>
      <c r="M32" s="28" t="n">
        <v>25.01</v>
      </c>
      <c r="N32" s="28" t="n">
        <f aca="false">L32-D32</f>
        <v>-3.68</v>
      </c>
      <c r="O32" s="28" t="n">
        <f aca="false">N32/D32*100</f>
        <v>-13.1663685152057</v>
      </c>
      <c r="P32" s="27" t="n">
        <v>25.62</v>
      </c>
      <c r="Q32" s="28" t="n">
        <v>27.44</v>
      </c>
      <c r="R32" s="28" t="n">
        <f aca="false">P32-D32</f>
        <v>-2.33</v>
      </c>
      <c r="S32" s="29" t="n">
        <f aca="false">R32/D32*100</f>
        <v>-8.33631484794275</v>
      </c>
      <c r="T32" s="28" t="n">
        <v>27.12</v>
      </c>
      <c r="U32" s="28" t="n">
        <v>27.6</v>
      </c>
      <c r="V32" s="28" t="n">
        <f aca="false">T32-D32</f>
        <v>-0.829999999999998</v>
      </c>
      <c r="W32" s="28" t="n">
        <f aca="false">V32/D32*100</f>
        <v>-2.96958855098389</v>
      </c>
      <c r="X32" s="27" t="n">
        <v>27.17</v>
      </c>
      <c r="Y32" s="28" t="n">
        <v>27.45</v>
      </c>
      <c r="Z32" s="28" t="n">
        <f aca="false">X32-D32</f>
        <v>-0.779999999999998</v>
      </c>
      <c r="AA32" s="29" t="n">
        <f aca="false">Z32/D32*100</f>
        <v>-2.7906976744186</v>
      </c>
      <c r="AB32" s="28" t="n">
        <v>29.12</v>
      </c>
      <c r="AC32" s="28" t="n">
        <v>30.26</v>
      </c>
      <c r="AD32" s="28" t="n">
        <f aca="false">AB32-D32</f>
        <v>1.17</v>
      </c>
      <c r="AE32" s="28" t="n">
        <f aca="false">AD32/D32*100</f>
        <v>4.18604651162791</v>
      </c>
      <c r="AF32" s="27" t="n">
        <v>30.7</v>
      </c>
      <c r="AG32" s="28" t="n">
        <f aca="false">AF32-D32</f>
        <v>2.75</v>
      </c>
      <c r="AH32" s="29" t="n">
        <f aca="false">AG32/D32*100</f>
        <v>9.83899821109124</v>
      </c>
      <c r="AI32" s="28" t="n">
        <v>28.7</v>
      </c>
      <c r="AJ32" s="29" t="n">
        <f aca="false">AF32-AI32</f>
        <v>2</v>
      </c>
    </row>
    <row r="33" s="8" customFormat="true" ht="16.5" hidden="false" customHeight="true" outlineLevel="0" collapsed="false">
      <c r="B33" s="25"/>
      <c r="C33" s="30" t="n">
        <v>22</v>
      </c>
      <c r="D33" s="31" t="n">
        <v>28.49</v>
      </c>
      <c r="E33" s="32" t="n">
        <v>27.11</v>
      </c>
      <c r="F33" s="32" t="n">
        <f aca="false">E33-D33</f>
        <v>-1.38</v>
      </c>
      <c r="G33" s="33" t="n">
        <f aca="false">F33/D33*100</f>
        <v>-4.84380484380484</v>
      </c>
      <c r="H33" s="31" t="n">
        <v>25.59</v>
      </c>
      <c r="I33" s="32" t="n">
        <v>26.28</v>
      </c>
      <c r="J33" s="32" t="n">
        <f aca="false">H33-D33</f>
        <v>-2.9</v>
      </c>
      <c r="K33" s="33" t="n">
        <f aca="false">J33/D33*100</f>
        <v>-10.1790101790102</v>
      </c>
      <c r="L33" s="32" t="n">
        <v>27.22</v>
      </c>
      <c r="M33" s="32" t="n">
        <v>28.71</v>
      </c>
      <c r="N33" s="32" t="n">
        <f aca="false">L33-D33</f>
        <v>-1.27</v>
      </c>
      <c r="O33" s="32" t="n">
        <f aca="false">N33/D33*100</f>
        <v>-4.45770445770446</v>
      </c>
      <c r="P33" s="31" t="n">
        <v>29.95</v>
      </c>
      <c r="Q33" s="32" t="n">
        <v>30.35</v>
      </c>
      <c r="R33" s="32" t="n">
        <f aca="false">P33-D33</f>
        <v>1.46</v>
      </c>
      <c r="S33" s="33" t="n">
        <f aca="false">R33/D33*100</f>
        <v>5.12460512460513</v>
      </c>
      <c r="T33" s="32" t="n">
        <v>30.95</v>
      </c>
      <c r="U33" s="32" t="n">
        <v>32.23</v>
      </c>
      <c r="V33" s="32" t="n">
        <f aca="false">T33-D33</f>
        <v>2.46</v>
      </c>
      <c r="W33" s="32" t="n">
        <f aca="false">V33/D33*100</f>
        <v>8.63460863460864</v>
      </c>
      <c r="X33" s="31" t="n">
        <v>31.67</v>
      </c>
      <c r="Y33" s="32" t="n">
        <v>32.51</v>
      </c>
      <c r="Z33" s="32" t="n">
        <f aca="false">X33-D33</f>
        <v>3.18</v>
      </c>
      <c r="AA33" s="33" t="n">
        <f aca="false">Z33/D33*100</f>
        <v>11.1618111618112</v>
      </c>
      <c r="AB33" s="32" t="n">
        <v>34.3</v>
      </c>
      <c r="AC33" s="32" t="n">
        <v>34.78</v>
      </c>
      <c r="AD33" s="32" t="n">
        <f aca="false">AB33-D33</f>
        <v>5.81</v>
      </c>
      <c r="AE33" s="32" t="n">
        <f aca="false">AD33/D33*100</f>
        <v>20.3931203931204</v>
      </c>
      <c r="AF33" s="31" t="n">
        <v>34.22</v>
      </c>
      <c r="AG33" s="32" t="n">
        <f aca="false">AF33-D33</f>
        <v>5.73</v>
      </c>
      <c r="AH33" s="33" t="n">
        <f aca="false">AG33/D33*100</f>
        <v>20.1123201123201</v>
      </c>
      <c r="AI33" s="32" t="n">
        <v>32.29</v>
      </c>
      <c r="AJ33" s="33" t="n">
        <f aca="false">AF33-AI33</f>
        <v>1.93</v>
      </c>
    </row>
    <row r="34" s="8" customFormat="true" ht="16.5" hidden="false" customHeight="true" outlineLevel="0" collapsed="false">
      <c r="B34" s="25"/>
      <c r="C34" s="30" t="n">
        <v>23</v>
      </c>
      <c r="D34" s="31" t="n">
        <v>28.58</v>
      </c>
      <c r="E34" s="32" t="n">
        <v>26.02</v>
      </c>
      <c r="F34" s="32" t="n">
        <f aca="false">E34-D34</f>
        <v>-2.56</v>
      </c>
      <c r="G34" s="33" t="n">
        <f aca="false">F34/D34*100</f>
        <v>-8.95731280615815</v>
      </c>
      <c r="H34" s="31" t="n">
        <v>24.8</v>
      </c>
      <c r="I34" s="32" t="n">
        <v>24.93</v>
      </c>
      <c r="J34" s="32" t="n">
        <f aca="false">H34-D34</f>
        <v>-3.78</v>
      </c>
      <c r="K34" s="33" t="n">
        <f aca="false">J34/D34*100</f>
        <v>-13.2260321903429</v>
      </c>
      <c r="L34" s="32" t="n">
        <v>25.5</v>
      </c>
      <c r="M34" s="32" t="n">
        <v>27.02</v>
      </c>
      <c r="N34" s="32" t="n">
        <f aca="false">L34-D34</f>
        <v>-3.08</v>
      </c>
      <c r="O34" s="32" t="n">
        <f aca="false">N34/D34*100</f>
        <v>-10.776766969909</v>
      </c>
      <c r="P34" s="31" t="n">
        <v>28.25</v>
      </c>
      <c r="Q34" s="32" t="n">
        <v>29.03</v>
      </c>
      <c r="R34" s="32" t="n">
        <f aca="false">P34-D34</f>
        <v>-0.329999999999998</v>
      </c>
      <c r="S34" s="33" t="n">
        <f aca="false">R34/D34*100</f>
        <v>-1.15465360391882</v>
      </c>
      <c r="T34" s="32" t="n">
        <v>29.23</v>
      </c>
      <c r="U34" s="32" t="n">
        <v>28.92</v>
      </c>
      <c r="V34" s="32" t="n">
        <f aca="false">T34-D34</f>
        <v>0.650000000000002</v>
      </c>
      <c r="W34" s="32" t="n">
        <f aca="false">V34/D34*100</f>
        <v>2.2743177046886</v>
      </c>
      <c r="X34" s="31" t="n">
        <v>28.59</v>
      </c>
      <c r="Y34" s="32" t="n">
        <v>29.6</v>
      </c>
      <c r="Z34" s="32" t="n">
        <f aca="false">X34-D34</f>
        <v>0.0100000000000016</v>
      </c>
      <c r="AA34" s="33" t="n">
        <f aca="false">Z34/D34*100</f>
        <v>0.0349895031490608</v>
      </c>
      <c r="AB34" s="32" t="n">
        <v>31.73</v>
      </c>
      <c r="AC34" s="32" t="n">
        <v>32.86</v>
      </c>
      <c r="AD34" s="32" t="n">
        <f aca="false">AB34-D34</f>
        <v>3.15</v>
      </c>
      <c r="AE34" s="32" t="n">
        <f aca="false">AD34/D34*100</f>
        <v>11.0216934919524</v>
      </c>
      <c r="AF34" s="31" t="n">
        <v>33.36</v>
      </c>
      <c r="AG34" s="32" t="n">
        <f aca="false">AF34-D34</f>
        <v>4.78</v>
      </c>
      <c r="AH34" s="33" t="n">
        <f aca="false">AG34/D34*100</f>
        <v>16.7249825052484</v>
      </c>
      <c r="AI34" s="32" t="n">
        <v>31.3</v>
      </c>
      <c r="AJ34" s="33" t="n">
        <f aca="false">AF34-AI34</f>
        <v>2.06</v>
      </c>
    </row>
    <row r="35" s="8" customFormat="true" ht="16.5" hidden="false" customHeight="true" outlineLevel="0" collapsed="false">
      <c r="B35" s="25"/>
      <c r="C35" s="30" t="n">
        <v>24</v>
      </c>
      <c r="D35" s="31" t="n">
        <v>29.33</v>
      </c>
      <c r="E35" s="32" t="n">
        <v>26.59</v>
      </c>
      <c r="F35" s="32" t="n">
        <f aca="false">E35-D35</f>
        <v>-2.74</v>
      </c>
      <c r="G35" s="33" t="n">
        <f aca="false">F35/D35*100</f>
        <v>-9.34197067848619</v>
      </c>
      <c r="H35" s="31" t="n">
        <v>23.79</v>
      </c>
      <c r="I35" s="32" t="n">
        <v>22.75</v>
      </c>
      <c r="J35" s="32" t="n">
        <f aca="false">H35-D35</f>
        <v>-5.54</v>
      </c>
      <c r="K35" s="33" t="n">
        <f aca="false">J35/D35*100</f>
        <v>-18.8885100579611</v>
      </c>
      <c r="L35" s="32" t="n">
        <v>23.41</v>
      </c>
      <c r="M35" s="32" t="n">
        <v>25.04</v>
      </c>
      <c r="N35" s="32" t="n">
        <f aca="false">L35-D35</f>
        <v>-5.92</v>
      </c>
      <c r="O35" s="32" t="n">
        <f aca="false">N35/D35*100</f>
        <v>-20.1841118308899</v>
      </c>
      <c r="P35" s="31" t="n">
        <v>25.92</v>
      </c>
      <c r="Q35" s="32" t="n">
        <v>26.85</v>
      </c>
      <c r="R35" s="32" t="n">
        <f aca="false">P35-D35</f>
        <v>-3.41</v>
      </c>
      <c r="S35" s="33" t="n">
        <f aca="false">R35/D35*100</f>
        <v>-11.6263211728605</v>
      </c>
      <c r="T35" s="32" t="n">
        <v>26.93</v>
      </c>
      <c r="U35" s="32" t="n">
        <v>27.45</v>
      </c>
      <c r="V35" s="32" t="n">
        <f aca="false">T35-D35</f>
        <v>-2.4</v>
      </c>
      <c r="W35" s="32" t="n">
        <f aca="false">V35/D35*100</f>
        <v>-8.18274803954994</v>
      </c>
      <c r="X35" s="31" t="n">
        <v>26.46</v>
      </c>
      <c r="Y35" s="32" t="n">
        <v>26.84</v>
      </c>
      <c r="Z35" s="32" t="n">
        <f aca="false">X35-D35</f>
        <v>-2.87</v>
      </c>
      <c r="AA35" s="33" t="n">
        <f aca="false">Z35/D35*100</f>
        <v>-9.78520286396181</v>
      </c>
      <c r="AB35" s="32" t="n">
        <v>28.22</v>
      </c>
      <c r="AC35" s="32" t="n">
        <v>29.5</v>
      </c>
      <c r="AD35" s="32" t="n">
        <f aca="false">AB35-D35</f>
        <v>-1.11</v>
      </c>
      <c r="AE35" s="32" t="n">
        <f aca="false">AD35/D35*100</f>
        <v>-3.78452096829185</v>
      </c>
      <c r="AF35" s="31" t="n">
        <v>30.1</v>
      </c>
      <c r="AG35" s="32" t="n">
        <f aca="false">AF35-D35</f>
        <v>0.770000000000003</v>
      </c>
      <c r="AH35" s="33" t="n">
        <f aca="false">AG35/D35*100</f>
        <v>2.62529832935562</v>
      </c>
      <c r="AI35" s="32" t="n">
        <v>27.93</v>
      </c>
      <c r="AJ35" s="33" t="n">
        <f aca="false">AF35-AI35</f>
        <v>2.17</v>
      </c>
    </row>
    <row r="36" s="8" customFormat="true" ht="16.5" hidden="false" customHeight="true" outlineLevel="0" collapsed="false">
      <c r="B36" s="25"/>
      <c r="C36" s="30" t="n">
        <v>25</v>
      </c>
      <c r="D36" s="31" t="n">
        <v>29.45</v>
      </c>
      <c r="E36" s="32" t="n">
        <v>27.27</v>
      </c>
      <c r="F36" s="32" t="n">
        <f aca="false">E36-D36</f>
        <v>-2.18</v>
      </c>
      <c r="G36" s="33" t="n">
        <f aca="false">F36/D36*100</f>
        <v>-7.40237691001698</v>
      </c>
      <c r="H36" s="31" t="n">
        <v>25.69</v>
      </c>
      <c r="I36" s="32" t="n">
        <v>24.89</v>
      </c>
      <c r="J36" s="32" t="n">
        <f aca="false">H36-D36</f>
        <v>-3.76</v>
      </c>
      <c r="K36" s="33" t="n">
        <f aca="false">J36/D36*100</f>
        <v>-12.76740237691</v>
      </c>
      <c r="L36" s="32" t="n">
        <v>25.47</v>
      </c>
      <c r="M36" s="32" t="n">
        <v>26.91</v>
      </c>
      <c r="N36" s="32" t="n">
        <f aca="false">L36-D36</f>
        <v>-3.98</v>
      </c>
      <c r="O36" s="32" t="n">
        <f aca="false">N36/D36*100</f>
        <v>-13.5144312393888</v>
      </c>
      <c r="P36" s="31" t="n">
        <v>26.76</v>
      </c>
      <c r="Q36" s="32" t="n">
        <v>29.15</v>
      </c>
      <c r="R36" s="32" t="n">
        <f aca="false">P36-D36</f>
        <v>-2.69</v>
      </c>
      <c r="S36" s="33" t="n">
        <f aca="false">R36/D36*100</f>
        <v>-9.13412563667232</v>
      </c>
      <c r="T36" s="32" t="n">
        <v>29.54</v>
      </c>
      <c r="U36" s="32" t="n">
        <v>29.09</v>
      </c>
      <c r="V36" s="32" t="n">
        <f aca="false">T36-D36</f>
        <v>0.0899999999999999</v>
      </c>
      <c r="W36" s="32" t="n">
        <f aca="false">V36/D36*100</f>
        <v>0.30560271646859</v>
      </c>
      <c r="X36" s="31" t="n">
        <v>28.94</v>
      </c>
      <c r="Y36" s="32" t="n">
        <v>30.03</v>
      </c>
      <c r="Z36" s="32" t="n">
        <f aca="false">X36-D36</f>
        <v>-0.509999999999998</v>
      </c>
      <c r="AA36" s="33" t="n">
        <f aca="false">Z36/D36*100</f>
        <v>-1.73174872665534</v>
      </c>
      <c r="AB36" s="32" t="n">
        <v>30.82</v>
      </c>
      <c r="AC36" s="32" t="n">
        <v>31.96</v>
      </c>
      <c r="AD36" s="32" t="n">
        <f aca="false">AB36-D36</f>
        <v>1.37</v>
      </c>
      <c r="AE36" s="32" t="n">
        <f aca="false">AD36/D36*100</f>
        <v>4.65195246179966</v>
      </c>
      <c r="AF36" s="31" t="n">
        <v>32.51</v>
      </c>
      <c r="AG36" s="32" t="n">
        <f aca="false">AF36-D36</f>
        <v>3.06</v>
      </c>
      <c r="AH36" s="33" t="n">
        <f aca="false">AG36/D36*100</f>
        <v>10.3904923599321</v>
      </c>
      <c r="AI36" s="32" t="n">
        <v>30.62</v>
      </c>
      <c r="AJ36" s="33" t="n">
        <f aca="false">AF36-AI36</f>
        <v>1.89</v>
      </c>
    </row>
    <row r="37" s="8" customFormat="true" ht="16.5" hidden="false" customHeight="true" outlineLevel="0" collapsed="false">
      <c r="B37" s="25"/>
      <c r="C37" s="34" t="n">
        <v>26</v>
      </c>
      <c r="D37" s="31" t="n">
        <v>30.27</v>
      </c>
      <c r="E37" s="32" t="n">
        <v>27.54</v>
      </c>
      <c r="F37" s="32" t="n">
        <f aca="false">E37-D37</f>
        <v>-2.73</v>
      </c>
      <c r="G37" s="33" t="n">
        <f aca="false">F37/D37*100</f>
        <v>-9.01883052527255</v>
      </c>
      <c r="H37" s="31" t="n">
        <v>25.28</v>
      </c>
      <c r="I37" s="32" t="n">
        <v>25.33</v>
      </c>
      <c r="J37" s="32" t="n">
        <f aca="false">H37-D37</f>
        <v>-4.99</v>
      </c>
      <c r="K37" s="33" t="n">
        <f aca="false">J37/D37*100</f>
        <v>-16.4849686157912</v>
      </c>
      <c r="L37" s="32" t="n">
        <v>25.63</v>
      </c>
      <c r="M37" s="32" t="n">
        <v>27.05</v>
      </c>
      <c r="N37" s="32" t="n">
        <f aca="false">L37-D37</f>
        <v>-4.64</v>
      </c>
      <c r="O37" s="32" t="n">
        <f aca="false">N37/D37*100</f>
        <v>-15.3287082920383</v>
      </c>
      <c r="P37" s="31" t="n">
        <v>29.05</v>
      </c>
      <c r="Q37" s="32" t="n">
        <v>29.44</v>
      </c>
      <c r="R37" s="32" t="n">
        <f aca="false">P37-D37</f>
        <v>-1.22</v>
      </c>
      <c r="S37" s="33" t="n">
        <f aca="false">R37/D37*100</f>
        <v>-4.03039312851007</v>
      </c>
      <c r="T37" s="32" t="n">
        <v>30.27</v>
      </c>
      <c r="U37" s="32" t="n">
        <v>31.11</v>
      </c>
      <c r="V37" s="32" t="n">
        <f aca="false">T37-D37</f>
        <v>0</v>
      </c>
      <c r="W37" s="32" t="n">
        <f aca="false">V37/D37*100</f>
        <v>0</v>
      </c>
      <c r="X37" s="31" t="n">
        <v>30.84</v>
      </c>
      <c r="Y37" s="32" t="n">
        <v>31.95</v>
      </c>
      <c r="Z37" s="32" t="n">
        <f aca="false">X37-D37</f>
        <v>0.57</v>
      </c>
      <c r="AA37" s="33" t="n">
        <f aca="false">Z37/D37*100</f>
        <v>1.88305252725471</v>
      </c>
      <c r="AB37" s="32" t="n">
        <v>34.24</v>
      </c>
      <c r="AC37" s="32" t="n">
        <v>34.67</v>
      </c>
      <c r="AD37" s="32" t="n">
        <f aca="false">AB37-D37</f>
        <v>3.97</v>
      </c>
      <c r="AE37" s="32" t="n">
        <f aca="false">AD37/D37*100</f>
        <v>13.1152956722828</v>
      </c>
      <c r="AF37" s="31" t="n">
        <v>35.33</v>
      </c>
      <c r="AG37" s="32" t="n">
        <f aca="false">AF37-D37</f>
        <v>5.06</v>
      </c>
      <c r="AH37" s="33" t="n">
        <f aca="false">AG37/D37*100</f>
        <v>16.7162206805418</v>
      </c>
      <c r="AI37" s="32" t="n">
        <v>33.23</v>
      </c>
      <c r="AJ37" s="33" t="n">
        <f aca="false">AF37-AI37</f>
        <v>2.1</v>
      </c>
    </row>
    <row r="38" s="8" customFormat="true" ht="16.5" hidden="false" customHeight="true" outlineLevel="0" collapsed="false">
      <c r="B38" s="25"/>
      <c r="C38" s="34" t="n">
        <v>27</v>
      </c>
      <c r="D38" s="31" t="n">
        <v>30.35</v>
      </c>
      <c r="E38" s="32" t="n">
        <v>27.75</v>
      </c>
      <c r="F38" s="32" t="n">
        <f aca="false">E38-D38</f>
        <v>-2.6</v>
      </c>
      <c r="G38" s="33" t="n">
        <f aca="false">F38/D38*100</f>
        <v>-8.5667215815486</v>
      </c>
      <c r="H38" s="31" t="n">
        <v>25.33</v>
      </c>
      <c r="I38" s="32" t="n">
        <v>25.72</v>
      </c>
      <c r="J38" s="32" t="n">
        <f aca="false">H38-D38</f>
        <v>-5.02</v>
      </c>
      <c r="K38" s="33" t="n">
        <f aca="false">J38/D38*100</f>
        <v>-16.5403624382208</v>
      </c>
      <c r="L38" s="32" t="n">
        <v>26.3</v>
      </c>
      <c r="M38" s="32" t="n">
        <v>27.64</v>
      </c>
      <c r="N38" s="32" t="n">
        <f aca="false">L38-D38</f>
        <v>-4.05</v>
      </c>
      <c r="O38" s="32" t="n">
        <f aca="false">N38/D38*100</f>
        <v>-13.3443163097199</v>
      </c>
      <c r="P38" s="31" t="n">
        <v>27.45</v>
      </c>
      <c r="Q38" s="32" t="n">
        <v>27.68</v>
      </c>
      <c r="R38" s="32" t="n">
        <f aca="false">P38-D38</f>
        <v>-2.9</v>
      </c>
      <c r="S38" s="33" t="n">
        <f aca="false">R38/D38*100</f>
        <v>-9.55518945634267</v>
      </c>
      <c r="T38" s="32" t="n">
        <v>27.3</v>
      </c>
      <c r="U38" s="32" t="n">
        <v>28.1</v>
      </c>
      <c r="V38" s="32" t="n">
        <f aca="false">T38-D38</f>
        <v>-3.05</v>
      </c>
      <c r="W38" s="32" t="n">
        <f aca="false">V38/D38*100</f>
        <v>-10.0494233937397</v>
      </c>
      <c r="X38" s="31" t="n">
        <v>27.52</v>
      </c>
      <c r="Y38" s="32" t="n">
        <v>28.41</v>
      </c>
      <c r="Z38" s="32" t="n">
        <f aca="false">X38-D38</f>
        <v>-2.83</v>
      </c>
      <c r="AA38" s="33" t="n">
        <f aca="false">Z38/D38*100</f>
        <v>-9.32454695222406</v>
      </c>
      <c r="AB38" s="32" t="n">
        <v>29.91</v>
      </c>
      <c r="AC38" s="32" t="n">
        <v>30.28</v>
      </c>
      <c r="AD38" s="32" t="n">
        <f aca="false">AB38-D38</f>
        <v>-0.440000000000001</v>
      </c>
      <c r="AE38" s="32" t="n">
        <f aca="false">AD38/D38*100</f>
        <v>-1.44975288303131</v>
      </c>
      <c r="AF38" s="31" t="n">
        <v>30.75</v>
      </c>
      <c r="AG38" s="32" t="n">
        <f aca="false">AF38-D38</f>
        <v>0.399999999999999</v>
      </c>
      <c r="AH38" s="33" t="n">
        <f aca="false">AG38/D38*100</f>
        <v>1.31795716639209</v>
      </c>
      <c r="AI38" s="32" t="n">
        <v>28.52</v>
      </c>
      <c r="AJ38" s="33" t="n">
        <f aca="false">AF38-AI38</f>
        <v>2.23</v>
      </c>
    </row>
    <row r="39" s="8" customFormat="true" ht="16.5" hidden="false" customHeight="true" outlineLevel="0" collapsed="false">
      <c r="B39" s="25"/>
      <c r="C39" s="34" t="n">
        <v>28</v>
      </c>
      <c r="D39" s="31" t="n">
        <v>30.74</v>
      </c>
      <c r="E39" s="32" t="n">
        <v>27.38</v>
      </c>
      <c r="F39" s="32" t="n">
        <f aca="false">E39-D39</f>
        <v>-3.36</v>
      </c>
      <c r="G39" s="33" t="n">
        <f aca="false">F39/D39*100</f>
        <v>-10.9303838646714</v>
      </c>
      <c r="H39" s="31" t="n">
        <v>24.65</v>
      </c>
      <c r="I39" s="32" t="n">
        <v>24.37</v>
      </c>
      <c r="J39" s="32" t="n">
        <f aca="false">H39-D39</f>
        <v>-6.09</v>
      </c>
      <c r="K39" s="33" t="n">
        <f aca="false">J39/D39*100</f>
        <v>-19.811320754717</v>
      </c>
      <c r="L39" s="32" t="n">
        <v>24.58</v>
      </c>
      <c r="M39" s="32" t="n">
        <v>25.59</v>
      </c>
      <c r="N39" s="32" t="n">
        <f aca="false">L39-D39</f>
        <v>-6.16</v>
      </c>
      <c r="O39" s="32" t="n">
        <f aca="false">N39/D39*100</f>
        <v>-20.039037085231</v>
      </c>
      <c r="P39" s="31" t="n">
        <v>26.79</v>
      </c>
      <c r="Q39" s="32" t="n">
        <v>26.73</v>
      </c>
      <c r="R39" s="32" t="n">
        <f aca="false">P39-D39</f>
        <v>-3.95</v>
      </c>
      <c r="S39" s="33" t="n">
        <f aca="false">R39/D39*100</f>
        <v>-12.8497072218608</v>
      </c>
      <c r="T39" s="32" t="n">
        <v>27.31</v>
      </c>
      <c r="U39" s="32" t="n">
        <v>28.41</v>
      </c>
      <c r="V39" s="32" t="n">
        <f aca="false">T39-D39</f>
        <v>-3.43</v>
      </c>
      <c r="W39" s="32" t="n">
        <f aca="false">V39/D39*100</f>
        <v>-11.1581001951854</v>
      </c>
      <c r="X39" s="31" t="n">
        <v>27.31</v>
      </c>
      <c r="Y39" s="32" t="n">
        <v>28.97</v>
      </c>
      <c r="Z39" s="32" t="n">
        <f aca="false">X39-D39</f>
        <v>-3.43</v>
      </c>
      <c r="AA39" s="33" t="n">
        <f aca="false">Z39/D39*100</f>
        <v>-11.1581001951854</v>
      </c>
      <c r="AB39" s="32" t="n">
        <v>31.5</v>
      </c>
      <c r="AC39" s="32" t="n">
        <v>32.78</v>
      </c>
      <c r="AD39" s="32" t="n">
        <f aca="false">AB39-D39</f>
        <v>0.760000000000002</v>
      </c>
      <c r="AE39" s="32" t="n">
        <f aca="false">AD39/D39*100</f>
        <v>2.47234873129474</v>
      </c>
      <c r="AF39" s="31" t="n">
        <v>33.75</v>
      </c>
      <c r="AG39" s="32" t="n">
        <f aca="false">AF39-D39</f>
        <v>3.01</v>
      </c>
      <c r="AH39" s="33" t="n">
        <f aca="false">AG39/D39*100</f>
        <v>9.7918022121015</v>
      </c>
      <c r="AI39" s="32" t="n">
        <v>31.24</v>
      </c>
      <c r="AJ39" s="33" t="n">
        <f aca="false">AF39-AI39</f>
        <v>2.51</v>
      </c>
    </row>
    <row r="40" s="8" customFormat="true" ht="16.5" hidden="false" customHeight="true" outlineLevel="0" collapsed="false">
      <c r="B40" s="25"/>
      <c r="C40" s="34" t="n">
        <v>29</v>
      </c>
      <c r="D40" s="31" t="n">
        <v>31.32</v>
      </c>
      <c r="E40" s="32" t="n">
        <v>28.64</v>
      </c>
      <c r="F40" s="32" t="n">
        <f aca="false">E40-D40</f>
        <v>-2.68</v>
      </c>
      <c r="G40" s="33" t="n">
        <f aca="false">F40/D40*100</f>
        <v>-8.55683269476373</v>
      </c>
      <c r="H40" s="31" t="n">
        <v>26.71</v>
      </c>
      <c r="I40" s="32" t="n">
        <v>26.07</v>
      </c>
      <c r="J40" s="32" t="n">
        <f aca="false">H40-D40</f>
        <v>-4.61</v>
      </c>
      <c r="K40" s="33" t="n">
        <f aca="false">J40/D40*100</f>
        <v>-14.7190293742018</v>
      </c>
      <c r="L40" s="32" t="n">
        <v>26.22</v>
      </c>
      <c r="M40" s="32" t="n">
        <v>27.7</v>
      </c>
      <c r="N40" s="32" t="n">
        <f aca="false">L40-D40</f>
        <v>-5.1</v>
      </c>
      <c r="O40" s="32" t="n">
        <f aca="false">N40/D40*100</f>
        <v>-16.2835249042146</v>
      </c>
      <c r="P40" s="31" t="n">
        <v>28.39</v>
      </c>
      <c r="Q40" s="32" t="n">
        <v>28.89</v>
      </c>
      <c r="R40" s="32" t="n">
        <f aca="false">P40-D40</f>
        <v>-2.93</v>
      </c>
      <c r="S40" s="33" t="n">
        <f aca="false">R40/D40*100</f>
        <v>-9.35504469987229</v>
      </c>
      <c r="T40" s="32" t="n">
        <v>29.44</v>
      </c>
      <c r="U40" s="32" t="n">
        <v>29.41</v>
      </c>
      <c r="V40" s="32" t="n">
        <f aca="false">T40-D40</f>
        <v>-1.88</v>
      </c>
      <c r="W40" s="32" t="n">
        <f aca="false">V40/D40*100</f>
        <v>-6.00255427841634</v>
      </c>
      <c r="X40" s="31" t="n">
        <v>27.15</v>
      </c>
      <c r="Y40" s="32" t="n">
        <v>27.79</v>
      </c>
      <c r="Z40" s="32" t="n">
        <f aca="false">X40-D40</f>
        <v>-4.17</v>
      </c>
      <c r="AA40" s="33" t="n">
        <f aca="false">Z40/D40*100</f>
        <v>-13.3141762452107</v>
      </c>
      <c r="AB40" s="32" t="n">
        <v>29.68</v>
      </c>
      <c r="AC40" s="32" t="n">
        <v>30.97</v>
      </c>
      <c r="AD40" s="32" t="n">
        <f aca="false">AB40-D40</f>
        <v>-1.64</v>
      </c>
      <c r="AE40" s="32" t="n">
        <f aca="false">AD40/D40*100</f>
        <v>-5.23627075351214</v>
      </c>
      <c r="AF40" s="31" t="n">
        <v>31.82</v>
      </c>
      <c r="AG40" s="32" t="n">
        <f aca="false">AF40-D40</f>
        <v>0.5</v>
      </c>
      <c r="AH40" s="33" t="n">
        <f aca="false">AG40/D40*100</f>
        <v>1.59642401021711</v>
      </c>
      <c r="AI40" s="32" t="n">
        <v>29.62</v>
      </c>
      <c r="AJ40" s="33" t="n">
        <f aca="false">AF40-AI40</f>
        <v>2.2</v>
      </c>
    </row>
    <row r="41" s="8" customFormat="true" ht="16.5" hidden="false" customHeight="true" outlineLevel="0" collapsed="false">
      <c r="B41" s="25"/>
      <c r="C41" s="34" t="n">
        <v>30</v>
      </c>
      <c r="D41" s="31" t="n">
        <v>32.3</v>
      </c>
      <c r="E41" s="32" t="n">
        <v>29.62</v>
      </c>
      <c r="F41" s="32" t="n">
        <f aca="false">E41-D41</f>
        <v>-2.68</v>
      </c>
      <c r="G41" s="33" t="n">
        <f aca="false">F41/D41*100</f>
        <v>-8.29721362229101</v>
      </c>
      <c r="H41" s="31" t="n">
        <v>26.41</v>
      </c>
      <c r="I41" s="32" t="n">
        <v>25.28</v>
      </c>
      <c r="J41" s="32" t="n">
        <f aca="false">H41-D41</f>
        <v>-5.89</v>
      </c>
      <c r="K41" s="33" t="n">
        <f aca="false">J41/D41*100</f>
        <v>-18.2352941176471</v>
      </c>
      <c r="L41" s="32" t="n">
        <v>24.81</v>
      </c>
      <c r="M41" s="32" t="n">
        <v>26.24</v>
      </c>
      <c r="N41" s="32" t="n">
        <f aca="false">L41-D41</f>
        <v>-7.49</v>
      </c>
      <c r="O41" s="32" t="n">
        <f aca="false">N41/D41*100</f>
        <v>-23.1888544891641</v>
      </c>
      <c r="P41" s="31" t="n">
        <v>27.06</v>
      </c>
      <c r="Q41" s="32" t="n">
        <v>28.04</v>
      </c>
      <c r="R41" s="32" t="n">
        <f aca="false">P41-D41</f>
        <v>-5.24</v>
      </c>
      <c r="S41" s="33" t="n">
        <f aca="false">R41/D41*100</f>
        <v>-16.2229102167183</v>
      </c>
      <c r="T41" s="32" t="n">
        <v>28.89</v>
      </c>
      <c r="U41" s="32" t="n">
        <v>28.24</v>
      </c>
      <c r="V41" s="32" t="n">
        <f aca="false">T41-D41</f>
        <v>-3.41</v>
      </c>
      <c r="W41" s="32" t="n">
        <f aca="false">V41/D41*100</f>
        <v>-10.5572755417957</v>
      </c>
      <c r="X41" s="31" t="n">
        <v>27.6</v>
      </c>
      <c r="Y41" s="32" t="n">
        <v>27.92</v>
      </c>
      <c r="Z41" s="32" t="n">
        <f aca="false">X41-D41</f>
        <v>-4.7</v>
      </c>
      <c r="AA41" s="33" t="n">
        <f aca="false">Z41/D41*100</f>
        <v>-14.5510835913313</v>
      </c>
      <c r="AB41" s="32" t="n">
        <v>29.96</v>
      </c>
      <c r="AC41" s="32" t="n">
        <v>30.98</v>
      </c>
      <c r="AD41" s="32" t="n">
        <f aca="false">AB41-D41</f>
        <v>-2.34</v>
      </c>
      <c r="AE41" s="32" t="n">
        <f aca="false">AD41/D41*100</f>
        <v>-7.24458204334364</v>
      </c>
      <c r="AF41" s="31" t="n">
        <v>32.15</v>
      </c>
      <c r="AG41" s="32" t="n">
        <f aca="false">AF41-D41</f>
        <v>-0.149999999999999</v>
      </c>
      <c r="AH41" s="33" t="n">
        <f aca="false">AG41/D41*100</f>
        <v>-0.464396284829717</v>
      </c>
      <c r="AI41" s="32" t="n">
        <v>29.97</v>
      </c>
      <c r="AJ41" s="33" t="n">
        <f aca="false">AF41-AI41</f>
        <v>2.18</v>
      </c>
    </row>
    <row r="42" s="8" customFormat="true" ht="16.5" hidden="false" customHeight="true" outlineLevel="0" collapsed="false">
      <c r="B42" s="25"/>
      <c r="C42" s="35" t="s">
        <v>35</v>
      </c>
      <c r="D42" s="36" t="n">
        <f aca="false">AVERAGE(D32:D41)</f>
        <v>29.878</v>
      </c>
      <c r="E42" s="37" t="n">
        <f aca="false">AVERAGE(E32:E41)</f>
        <v>27.327</v>
      </c>
      <c r="F42" s="37" t="n">
        <f aca="false">AVERAGE(F32:F41)</f>
        <v>-2.551</v>
      </c>
      <c r="G42" s="38" t="n">
        <f aca="false">AVERAGE(G32:G41)</f>
        <v>-8.52177731084088</v>
      </c>
      <c r="H42" s="36" t="n">
        <f aca="false">AVERAGE(H32:H41)</f>
        <v>25.137</v>
      </c>
      <c r="I42" s="37" t="n">
        <f aca="false">AVERAGE(I32:I41)</f>
        <v>24.885</v>
      </c>
      <c r="J42" s="37" t="n">
        <f aca="false">AVERAGE(J32:J41)</f>
        <v>-4.741</v>
      </c>
      <c r="K42" s="38" t="n">
        <f aca="false">AVERAGE(K32:K41)</f>
        <v>-15.813278878101</v>
      </c>
      <c r="L42" s="37" t="n">
        <f aca="false">AVERAGE(L32:L41)</f>
        <v>25.341</v>
      </c>
      <c r="M42" s="37" t="n">
        <f aca="false">AVERAGE(M32:M41)</f>
        <v>26.691</v>
      </c>
      <c r="N42" s="37" t="n">
        <f aca="false">AVERAGE(N32:N41)</f>
        <v>-4.537</v>
      </c>
      <c r="O42" s="37" t="n">
        <f aca="false">AVERAGE(O32:O41)</f>
        <v>-15.0283824093466</v>
      </c>
      <c r="P42" s="36" t="n">
        <f aca="false">AVERAGE(P32:P41)</f>
        <v>27.524</v>
      </c>
      <c r="Q42" s="37" t="n">
        <f aca="false">AVERAGE(Q32:Q41)</f>
        <v>28.36</v>
      </c>
      <c r="R42" s="37" t="n">
        <f aca="false">AVERAGE(R32:R41)</f>
        <v>-2.354</v>
      </c>
      <c r="S42" s="38" t="n">
        <f aca="false">AVERAGE(S32:S41)</f>
        <v>-7.71400548600934</v>
      </c>
      <c r="T42" s="37" t="n">
        <f aca="false">AVERAGE(T32:T41)</f>
        <v>28.698</v>
      </c>
      <c r="U42" s="37" t="n">
        <f aca="false">AVERAGE(U32:U41)</f>
        <v>29.056</v>
      </c>
      <c r="V42" s="37" t="n">
        <f aca="false">AVERAGE(V32:V41)</f>
        <v>-1.18</v>
      </c>
      <c r="W42" s="37" t="n">
        <f aca="false">AVERAGE(W32:W41)</f>
        <v>-3.77051609439051</v>
      </c>
      <c r="X42" s="36" t="n">
        <f aca="false">AVERAGE(X32:X41)</f>
        <v>28.325</v>
      </c>
      <c r="Y42" s="37" t="n">
        <f aca="false">AVERAGE(Y32:Y41)</f>
        <v>29.147</v>
      </c>
      <c r="Z42" s="37" t="n">
        <f aca="false">AVERAGE(Z32:Z41)</f>
        <v>-1.553</v>
      </c>
      <c r="AA42" s="38" t="n">
        <f aca="false">AVERAGE(AA32:AA41)</f>
        <v>-4.95757030567723</v>
      </c>
      <c r="AB42" s="37" t="n">
        <f aca="false">AVERAGE(AB32:AB41)</f>
        <v>30.948</v>
      </c>
      <c r="AC42" s="37" t="n">
        <f aca="false">AVERAGE(AC32:AC41)</f>
        <v>31.904</v>
      </c>
      <c r="AD42" s="37" t="n">
        <f aca="false">AVERAGE(AD32:AD41)</f>
        <v>1.07</v>
      </c>
      <c r="AE42" s="37" t="n">
        <f aca="false">AVERAGE(AE32:AE41)</f>
        <v>3.8125330613899</v>
      </c>
      <c r="AF42" s="36" t="n">
        <f aca="false">AVERAGE(AF32:AF41)</f>
        <v>32.469</v>
      </c>
      <c r="AG42" s="37" t="n">
        <f aca="false">AVERAGE(AG32:AG41)</f>
        <v>2.591</v>
      </c>
      <c r="AH42" s="38" t="n">
        <f aca="false">AVERAGE(AH32:AH41)</f>
        <v>8.86500993023703</v>
      </c>
      <c r="AI42" s="37" t="n">
        <f aca="false">AVERAGE(AI32:AI41)</f>
        <v>30.342</v>
      </c>
      <c r="AJ42" s="38" t="n">
        <f aca="false">AVERAGE(AJ32:AJ41)</f>
        <v>2.127</v>
      </c>
    </row>
    <row r="43" s="8" customFormat="true" ht="16.5" hidden="false" customHeight="true" outlineLevel="0" collapsed="false">
      <c r="B43" s="25"/>
      <c r="C43" s="39" t="s">
        <v>36</v>
      </c>
      <c r="D43" s="40" t="n">
        <f aca="false">STDEV(D32:D41)</f>
        <v>1.36938591265493</v>
      </c>
      <c r="E43" s="41" t="n">
        <f aca="false">STDEV(E32:E41)</f>
        <v>1.22107466329186</v>
      </c>
      <c r="F43" s="41" t="n">
        <f aca="false">STDEV(F32:F41)</f>
        <v>0.502138759043089</v>
      </c>
      <c r="G43" s="42" t="n">
        <f aca="false">STDEV(G32:G41)</f>
        <v>1.57601211935114</v>
      </c>
      <c r="H43" s="40" t="n">
        <f aca="false">STDEV(H32:H41)</f>
        <v>1.10035398344755</v>
      </c>
      <c r="I43" s="41" t="n">
        <f aca="false">STDEV(I32:I41)</f>
        <v>1.15306596130105</v>
      </c>
      <c r="J43" s="41" t="n">
        <f aca="false">STDEV(J32:J41)</f>
        <v>1.01206554464949</v>
      </c>
      <c r="K43" s="42" t="n">
        <f aca="false">STDEV(K32:K41)</f>
        <v>3.04329365403922</v>
      </c>
      <c r="L43" s="41" t="n">
        <f aca="false">STDEV(L32:L41)</f>
        <v>1.10981930461174</v>
      </c>
      <c r="M43" s="41" t="n">
        <f aca="false">STDEV(M32:M41)</f>
        <v>1.21322755949208</v>
      </c>
      <c r="N43" s="41" t="n">
        <f aca="false">STDEV(N32:N41)</f>
        <v>1.7534920713948</v>
      </c>
      <c r="O43" s="41" t="n">
        <f aca="false">STDEV(O32:O41)</f>
        <v>5.3578372269036</v>
      </c>
      <c r="P43" s="40" t="n">
        <f aca="false">STDEV(P32:P41)</f>
        <v>1.37567922617641</v>
      </c>
      <c r="Q43" s="41" t="n">
        <f aca="false">STDEV(Q32:Q41)</f>
        <v>1.193901168439</v>
      </c>
      <c r="R43" s="41" t="n">
        <f aca="false">STDEV(R32:R41)</f>
        <v>1.90507625977428</v>
      </c>
      <c r="S43" s="42" t="n">
        <f aca="false">STDEV(S32:S41)</f>
        <v>6.1823593472988</v>
      </c>
      <c r="T43" s="41" t="n">
        <f aca="false">STDEV(T32:T41)</f>
        <v>1.43832309768471</v>
      </c>
      <c r="U43" s="41" t="n">
        <f aca="false">STDEV(U32:U41)</f>
        <v>1.53240696654352</v>
      </c>
      <c r="V43" s="41" t="n">
        <f aca="false">STDEV(V32:V41)</f>
        <v>1.97869204835473</v>
      </c>
      <c r="W43" s="41" t="n">
        <f aca="false">STDEV(W32:W41)</f>
        <v>6.55244755813103</v>
      </c>
      <c r="X43" s="40" t="n">
        <f aca="false">STDEV(X32:X41)</f>
        <v>1.71138183284087</v>
      </c>
      <c r="Y43" s="41" t="n">
        <f aca="false">STDEV(Y32:Y41)</f>
        <v>1.89370330892202</v>
      </c>
      <c r="Z43" s="41" t="n">
        <f aca="false">STDEV(Z32:Z41)</f>
        <v>2.46480582962995</v>
      </c>
      <c r="AA43" s="42" t="n">
        <f aca="false">STDEV(AA32:AA41)</f>
        <v>8.09215633253703</v>
      </c>
      <c r="AB43" s="41" t="n">
        <f aca="false">STDEV(AB32:AB41)</f>
        <v>2.03990086905113</v>
      </c>
      <c r="AC43" s="41" t="n">
        <f aca="false">STDEV(AC32:AC41)</f>
        <v>1.8394455686429</v>
      </c>
      <c r="AD43" s="41" t="n">
        <f aca="false">STDEV(AD32:AD41)</f>
        <v>2.61204049653821</v>
      </c>
      <c r="AE43" s="41" t="n">
        <f aca="false">STDEV(AE32:AE41)</f>
        <v>8.85448425030411</v>
      </c>
      <c r="AF43" s="40" t="n">
        <f aca="false">STDEV(AF32:AF41)</f>
        <v>1.69664014386604</v>
      </c>
      <c r="AG43" s="41" t="n">
        <f aca="false">STDEV(AG32:AG41)</f>
        <v>2.13863118216614</v>
      </c>
      <c r="AH43" s="42" t="n">
        <f aca="false">STDEV(AH32:AH41)</f>
        <v>7.37728892608756</v>
      </c>
      <c r="AI43" s="41" t="n">
        <f aca="false">STDEV(AI32:AI41)</f>
        <v>1.71366922777478</v>
      </c>
      <c r="AJ43" s="42" t="n">
        <f aca="false">STDEV(AJ32:AJ41)</f>
        <v>0.17751682236403</v>
      </c>
    </row>
    <row r="44" s="8" customFormat="true" ht="16.5" hidden="false" customHeight="true" outlineLevel="0" collapsed="false">
      <c r="B44" s="25"/>
      <c r="C44" s="43" t="s">
        <v>37</v>
      </c>
      <c r="D44" s="44" t="n">
        <f aca="false">D43/SQRT(10)</f>
        <v>0.433037847973797</v>
      </c>
      <c r="E44" s="45" t="n">
        <f aca="false">E43/SQRT(10)</f>
        <v>0.386137712912548</v>
      </c>
      <c r="F44" s="45" t="n">
        <f aca="false">F43/SQRT(10)</f>
        <v>0.158790218002663</v>
      </c>
      <c r="G44" s="46" t="n">
        <f aca="false">G43/SQRT(10)</f>
        <v>0.498378791717872</v>
      </c>
      <c r="H44" s="44" t="n">
        <f aca="false">H43/SQRT(10)</f>
        <v>0.347962482013347</v>
      </c>
      <c r="I44" s="45" t="n">
        <f aca="false">I43/SQRT(10)</f>
        <v>0.364631473012288</v>
      </c>
      <c r="J44" s="45" t="n">
        <f aca="false">J43/SQRT(10)</f>
        <v>0.320043226247122</v>
      </c>
      <c r="K44" s="46" t="n">
        <f aca="false">K43/SQRT(10)</f>
        <v>0.962373953550042</v>
      </c>
      <c r="L44" s="45" t="n">
        <f aca="false">L43/SQRT(10)</f>
        <v>0.350955679379732</v>
      </c>
      <c r="M44" s="45" t="n">
        <f aca="false">M43/SQRT(10)</f>
        <v>0.383656240808241</v>
      </c>
      <c r="N44" s="45" t="n">
        <f aca="false">N43/SQRT(10)</f>
        <v>0.554502880465417</v>
      </c>
      <c r="O44" s="45" t="n">
        <f aca="false">O43/SQRT(10)</f>
        <v>1.69429689694558</v>
      </c>
      <c r="P44" s="44" t="n">
        <f aca="false">P43/SQRT(10)</f>
        <v>0.435027968449539</v>
      </c>
      <c r="Q44" s="45" t="n">
        <f aca="false">Q43/SQRT(10)</f>
        <v>0.377544699340356</v>
      </c>
      <c r="R44" s="45" t="n">
        <f aca="false">R43/SQRT(10)</f>
        <v>0.602438009720133</v>
      </c>
      <c r="S44" s="46" t="n">
        <f aca="false">S43/SQRT(10)</f>
        <v>1.95503368510962</v>
      </c>
      <c r="T44" s="45" t="n">
        <f aca="false">T43/SQRT(10)</f>
        <v>0.454837699991253</v>
      </c>
      <c r="U44" s="45" t="n">
        <f aca="false">U43/SQRT(10)</f>
        <v>0.484589631658696</v>
      </c>
      <c r="V44" s="45" t="n">
        <f aca="false">V43/SQRT(10)</f>
        <v>0.625717366086496</v>
      </c>
      <c r="W44" s="45" t="n">
        <f aca="false">W43/SQRT(10)</f>
        <v>2.07206585325026</v>
      </c>
      <c r="X44" s="44" t="n">
        <f aca="false">X43/SQRT(10)</f>
        <v>0.54118645380107</v>
      </c>
      <c r="Y44" s="45" t="n">
        <f aca="false">Y43/SQRT(10)</f>
        <v>0.598841566879105</v>
      </c>
      <c r="Z44" s="45" t="n">
        <f aca="false">Z43/SQRT(10)</f>
        <v>0.779440041169158</v>
      </c>
      <c r="AA44" s="46" t="n">
        <f aca="false">AA43/SQRT(10)</f>
        <v>2.55896451929719</v>
      </c>
      <c r="AB44" s="45" t="n">
        <f aca="false">AB43/SQRT(10)</f>
        <v>0.645073294715845</v>
      </c>
      <c r="AC44" s="45" t="n">
        <f aca="false">AC43/SQRT(10)</f>
        <v>0.581683762881516</v>
      </c>
      <c r="AD44" s="45" t="n">
        <f aca="false">AD43/SQRT(10)</f>
        <v>0.825999730965789</v>
      </c>
      <c r="AE44" s="45" t="n">
        <f aca="false">AE43/SQRT(10)</f>
        <v>2.80003377370494</v>
      </c>
      <c r="AF44" s="44" t="n">
        <f aca="false">AF43/SQRT(10)</f>
        <v>0.536524722429244</v>
      </c>
      <c r="AG44" s="45" t="n">
        <f aca="false">AG43/SQRT(10)</f>
        <v>0.676294561070347</v>
      </c>
      <c r="AH44" s="46" t="n">
        <f aca="false">AH43/SQRT(10)</f>
        <v>2.33290359635743</v>
      </c>
      <c r="AI44" s="45" t="n">
        <f aca="false">AI43/SQRT(10)</f>
        <v>0.541909791591019</v>
      </c>
      <c r="AJ44" s="46" t="n">
        <f aca="false">AJ43/SQRT(10)</f>
        <v>0.056135748166585</v>
      </c>
    </row>
    <row r="45" s="8" customFormat="true" ht="16.5" hidden="false" customHeight="true" outlineLevel="0" collapsed="false">
      <c r="B45" s="25" t="s">
        <v>40</v>
      </c>
      <c r="C45" s="26" t="n">
        <v>41</v>
      </c>
      <c r="D45" s="27" t="n">
        <v>27.91</v>
      </c>
      <c r="E45" s="28" t="n">
        <v>27.82</v>
      </c>
      <c r="F45" s="28" t="n">
        <f aca="false">E45-D45</f>
        <v>-0.0899999999999999</v>
      </c>
      <c r="G45" s="29" t="n">
        <f aca="false">F45/D45*100</f>
        <v>-0.322465066284485</v>
      </c>
      <c r="H45" s="27" t="n">
        <v>29.03</v>
      </c>
      <c r="I45" s="28" t="n">
        <v>29.35</v>
      </c>
      <c r="J45" s="28" t="n">
        <f aca="false">H45-D45</f>
        <v>1.12</v>
      </c>
      <c r="K45" s="29" t="n">
        <f aca="false">J45/D45*100</f>
        <v>4.01289860265138</v>
      </c>
      <c r="L45" s="28" t="n">
        <v>30.39</v>
      </c>
      <c r="M45" s="28" t="n">
        <v>31.78</v>
      </c>
      <c r="N45" s="28" t="n">
        <f aca="false">L45-D45</f>
        <v>2.48</v>
      </c>
      <c r="O45" s="28" t="n">
        <f aca="false">N45/D45*100</f>
        <v>8.88570404872806</v>
      </c>
      <c r="P45" s="27" t="n">
        <v>32.61</v>
      </c>
      <c r="Q45" s="28" t="n">
        <v>32.44</v>
      </c>
      <c r="R45" s="28" t="n">
        <f aca="false">P45-D45</f>
        <v>4.7</v>
      </c>
      <c r="S45" s="29" t="n">
        <f aca="false">R45/D45*100</f>
        <v>16.839842350412</v>
      </c>
      <c r="T45" s="28" t="n">
        <v>33.55</v>
      </c>
      <c r="U45" s="28" t="n">
        <v>34.09</v>
      </c>
      <c r="V45" s="28" t="n">
        <f aca="false">T45-D45</f>
        <v>5.64</v>
      </c>
      <c r="W45" s="28" t="n">
        <f aca="false">V45/D45*100</f>
        <v>20.2078108204944</v>
      </c>
      <c r="X45" s="27" t="n">
        <v>35.13</v>
      </c>
      <c r="Y45" s="28" t="n">
        <v>35.58</v>
      </c>
      <c r="Z45" s="28" t="n">
        <f aca="false">X45-D45</f>
        <v>7.22</v>
      </c>
      <c r="AA45" s="29" t="n">
        <f aca="false">Z45/D45*100</f>
        <v>25.8688642063777</v>
      </c>
      <c r="AB45" s="28" t="n">
        <v>37.06</v>
      </c>
      <c r="AC45" s="28" t="n">
        <v>36.5</v>
      </c>
      <c r="AD45" s="28" t="n">
        <f aca="false">AB45-D45</f>
        <v>9.15</v>
      </c>
      <c r="AE45" s="28" t="n">
        <f aca="false">AD45/D45*100</f>
        <v>32.7839484055894</v>
      </c>
      <c r="AF45" s="27" t="n">
        <v>36.71</v>
      </c>
      <c r="AG45" s="28" t="n">
        <f aca="false">AF45-D45</f>
        <v>8.8</v>
      </c>
      <c r="AH45" s="29" t="n">
        <f aca="false">AG45/D45*100</f>
        <v>31.5299175922608</v>
      </c>
      <c r="AI45" s="28" t="n">
        <v>35.2</v>
      </c>
      <c r="AJ45" s="29" t="n">
        <f aca="false">AF45-AI45</f>
        <v>1.51</v>
      </c>
    </row>
    <row r="46" s="8" customFormat="true" ht="16.5" hidden="false" customHeight="true" outlineLevel="0" collapsed="false">
      <c r="B46" s="25"/>
      <c r="C46" s="30" t="n">
        <v>42</v>
      </c>
      <c r="D46" s="31" t="n">
        <v>28.42</v>
      </c>
      <c r="E46" s="32" t="n">
        <v>26.8</v>
      </c>
      <c r="F46" s="32" t="n">
        <f aca="false">E46-D46</f>
        <v>-1.62</v>
      </c>
      <c r="G46" s="33" t="n">
        <f aca="false">F46/D46*100</f>
        <v>-5.70021111893033</v>
      </c>
      <c r="H46" s="31" t="n">
        <v>27.36</v>
      </c>
      <c r="I46" s="32" t="n">
        <v>27.38</v>
      </c>
      <c r="J46" s="32" t="n">
        <f aca="false">H46-D46</f>
        <v>-1.06</v>
      </c>
      <c r="K46" s="33" t="n">
        <f aca="false">J46/D46*100</f>
        <v>-3.72976776917664</v>
      </c>
      <c r="L46" s="32" t="n">
        <v>28.97</v>
      </c>
      <c r="M46" s="32" t="n">
        <v>30.05</v>
      </c>
      <c r="N46" s="32" t="n">
        <f aca="false">L46-D46</f>
        <v>0.549999999999997</v>
      </c>
      <c r="O46" s="32" t="n">
        <f aca="false">N46/D46*100</f>
        <v>1.93525686136523</v>
      </c>
      <c r="P46" s="31" t="n">
        <v>30.72</v>
      </c>
      <c r="Q46" s="32" t="n">
        <v>31.07</v>
      </c>
      <c r="R46" s="32" t="n">
        <f aca="false">P46-D46</f>
        <v>2.3</v>
      </c>
      <c r="S46" s="33" t="n">
        <f aca="false">R46/D46*100</f>
        <v>8.09289232934552</v>
      </c>
      <c r="T46" s="32" t="n">
        <v>32.04</v>
      </c>
      <c r="U46" s="32" t="n">
        <v>33.22</v>
      </c>
      <c r="V46" s="32" t="n">
        <f aca="false">T46-D46</f>
        <v>3.62</v>
      </c>
      <c r="W46" s="32" t="n">
        <f aca="false">V46/D46*100</f>
        <v>12.7375087966221</v>
      </c>
      <c r="X46" s="31" t="n">
        <v>33.99</v>
      </c>
      <c r="Y46" s="32" t="n">
        <v>34.53</v>
      </c>
      <c r="Z46" s="32" t="n">
        <f aca="false">X46-D46</f>
        <v>5.57</v>
      </c>
      <c r="AA46" s="33" t="n">
        <f aca="false">Z46/D46*100</f>
        <v>19.5988740323716</v>
      </c>
      <c r="AB46" s="32" t="n">
        <v>35.11</v>
      </c>
      <c r="AC46" s="32" t="n">
        <v>35.38</v>
      </c>
      <c r="AD46" s="32" t="n">
        <f aca="false">AB46-D46</f>
        <v>6.69</v>
      </c>
      <c r="AE46" s="32" t="n">
        <f aca="false">AD46/D46*100</f>
        <v>23.539760731879</v>
      </c>
      <c r="AF46" s="31" t="n">
        <v>35.85</v>
      </c>
      <c r="AG46" s="32" t="n">
        <f aca="false">AF46-D46</f>
        <v>7.43</v>
      </c>
      <c r="AH46" s="33" t="n">
        <f aca="false">AG46/D46*100</f>
        <v>26.1435608726249</v>
      </c>
      <c r="AI46" s="32" t="n">
        <v>33.72</v>
      </c>
      <c r="AJ46" s="33" t="n">
        <f aca="false">AF46-AI46</f>
        <v>2.13</v>
      </c>
    </row>
    <row r="47" s="8" customFormat="true" ht="16.5" hidden="false" customHeight="true" outlineLevel="0" collapsed="false">
      <c r="B47" s="25"/>
      <c r="C47" s="30" t="n">
        <v>43</v>
      </c>
      <c r="D47" s="31" t="n">
        <v>28.62</v>
      </c>
      <c r="E47" s="32" t="n">
        <v>28.73</v>
      </c>
      <c r="F47" s="32" t="n">
        <f aca="false">E47-D47</f>
        <v>0.109999999999999</v>
      </c>
      <c r="G47" s="33" t="n">
        <f aca="false">F47/D47*100</f>
        <v>0.384346610761703</v>
      </c>
      <c r="H47" s="31" t="n">
        <v>28.49</v>
      </c>
      <c r="I47" s="32" t="n">
        <v>28.44</v>
      </c>
      <c r="J47" s="32" t="n">
        <f aca="false">H47-D47</f>
        <v>-0.130000000000003</v>
      </c>
      <c r="K47" s="33" t="n">
        <f aca="false">J47/D47*100</f>
        <v>-0.454227812718388</v>
      </c>
      <c r="L47" s="32" t="n">
        <v>29.43</v>
      </c>
      <c r="M47" s="32" t="n">
        <v>30.29</v>
      </c>
      <c r="N47" s="32" t="n">
        <f aca="false">L47-D47</f>
        <v>0.809999999999999</v>
      </c>
      <c r="O47" s="32" t="n">
        <f aca="false">N47/D47*100</f>
        <v>2.83018867924528</v>
      </c>
      <c r="P47" s="31" t="n">
        <v>31.19</v>
      </c>
      <c r="Q47" s="32" t="n">
        <v>31.24</v>
      </c>
      <c r="R47" s="32" t="n">
        <f aca="false">P47-D47</f>
        <v>2.57</v>
      </c>
      <c r="S47" s="33" t="n">
        <f aca="false">R47/D47*100</f>
        <v>8.97973445143257</v>
      </c>
      <c r="T47" s="32" t="n">
        <v>31.93</v>
      </c>
      <c r="U47" s="32" t="n">
        <v>33.09</v>
      </c>
      <c r="V47" s="32" t="n">
        <f aca="false">T47-D47</f>
        <v>3.31</v>
      </c>
      <c r="W47" s="32" t="n">
        <f aca="false">V47/D47*100</f>
        <v>11.5653389238295</v>
      </c>
      <c r="X47" s="31" t="n">
        <v>33.97</v>
      </c>
      <c r="Y47" s="32" t="n">
        <v>34.51</v>
      </c>
      <c r="Z47" s="32" t="n">
        <f aca="false">X47-D47</f>
        <v>5.35</v>
      </c>
      <c r="AA47" s="33" t="n">
        <f aca="false">Z47/D47*100</f>
        <v>18.6932215234102</v>
      </c>
      <c r="AB47" s="32" t="n">
        <v>36.27</v>
      </c>
      <c r="AC47" s="32" t="n">
        <v>35.7</v>
      </c>
      <c r="AD47" s="32" t="n">
        <f aca="false">AB47-D47</f>
        <v>7.65</v>
      </c>
      <c r="AE47" s="32" t="n">
        <f aca="false">AD47/D47*100</f>
        <v>26.7295597484277</v>
      </c>
      <c r="AF47" s="31" t="n">
        <v>35.63</v>
      </c>
      <c r="AG47" s="32" t="n">
        <f aca="false">AF47-D47</f>
        <v>7.01</v>
      </c>
      <c r="AH47" s="33" t="n">
        <f aca="false">AG47/D47*100</f>
        <v>24.4933612858141</v>
      </c>
      <c r="AI47" s="32" t="n">
        <v>33.89</v>
      </c>
      <c r="AJ47" s="33" t="n">
        <f aca="false">AF47-AI47</f>
        <v>1.74</v>
      </c>
    </row>
    <row r="48" s="8" customFormat="true" ht="16.5" hidden="false" customHeight="true" outlineLevel="0" collapsed="false">
      <c r="B48" s="25"/>
      <c r="C48" s="30" t="n">
        <v>44</v>
      </c>
      <c r="D48" s="31" t="n">
        <v>29.28</v>
      </c>
      <c r="E48" s="32" t="n">
        <v>27.77</v>
      </c>
      <c r="F48" s="32" t="n">
        <f aca="false">E48-D48</f>
        <v>-1.51</v>
      </c>
      <c r="G48" s="33" t="n">
        <f aca="false">F48/D48*100</f>
        <v>-5.15710382513662</v>
      </c>
      <c r="H48" s="31" t="n">
        <v>28.08</v>
      </c>
      <c r="I48" s="32" t="n">
        <v>28.01</v>
      </c>
      <c r="J48" s="32" t="n">
        <f aca="false">H48-D48</f>
        <v>-1.2</v>
      </c>
      <c r="K48" s="33" t="n">
        <f aca="false">J48/D48*100</f>
        <v>-4.09836065573771</v>
      </c>
      <c r="L48" s="32" t="n">
        <v>29.38</v>
      </c>
      <c r="M48" s="32" t="n">
        <v>30</v>
      </c>
      <c r="N48" s="32" t="n">
        <f aca="false">L48-D48</f>
        <v>0.0999999999999979</v>
      </c>
      <c r="O48" s="32" t="n">
        <f aca="false">N48/D48*100</f>
        <v>0.341530054644801</v>
      </c>
      <c r="P48" s="31" t="n">
        <v>30.07</v>
      </c>
      <c r="Q48" s="32" t="n">
        <v>29.89</v>
      </c>
      <c r="R48" s="32" t="n">
        <f aca="false">P48-D48</f>
        <v>0.789999999999999</v>
      </c>
      <c r="S48" s="33" t="n">
        <f aca="false">R48/D48*100</f>
        <v>2.69808743169399</v>
      </c>
      <c r="T48" s="32" t="n">
        <v>31.03</v>
      </c>
      <c r="U48" s="32" t="n">
        <v>31.83</v>
      </c>
      <c r="V48" s="32" t="n">
        <f aca="false">T48-D48</f>
        <v>1.75</v>
      </c>
      <c r="W48" s="32" t="n">
        <f aca="false">V48/D48*100</f>
        <v>5.97677595628415</v>
      </c>
      <c r="X48" s="31" t="n">
        <v>32.65</v>
      </c>
      <c r="Y48" s="32" t="n">
        <v>33.45</v>
      </c>
      <c r="Z48" s="32" t="n">
        <f aca="false">X48-D48</f>
        <v>3.37</v>
      </c>
      <c r="AA48" s="33" t="n">
        <f aca="false">Z48/D48*100</f>
        <v>11.50956284153</v>
      </c>
      <c r="AB48" s="32" t="n">
        <v>35.08</v>
      </c>
      <c r="AC48" s="32" t="n">
        <v>34.62</v>
      </c>
      <c r="AD48" s="32" t="n">
        <f aca="false">AB48-D48</f>
        <v>5.8</v>
      </c>
      <c r="AE48" s="32" t="n">
        <f aca="false">AD48/D48*100</f>
        <v>19.8087431693989</v>
      </c>
      <c r="AF48" s="31" t="n">
        <v>35.65</v>
      </c>
      <c r="AG48" s="32" t="n">
        <f aca="false">AF48-D48</f>
        <v>6.37</v>
      </c>
      <c r="AH48" s="33" t="n">
        <f aca="false">AG48/D48*100</f>
        <v>21.7554644808743</v>
      </c>
      <c r="AI48" s="32" t="n">
        <v>33.63</v>
      </c>
      <c r="AJ48" s="33" t="n">
        <f aca="false">AF48-AI48</f>
        <v>2.02</v>
      </c>
    </row>
    <row r="49" s="8" customFormat="true" ht="16.5" hidden="false" customHeight="true" outlineLevel="0" collapsed="false">
      <c r="B49" s="25"/>
      <c r="C49" s="30" t="n">
        <v>45</v>
      </c>
      <c r="D49" s="31" t="n">
        <v>29.51</v>
      </c>
      <c r="E49" s="32" t="n">
        <v>28.02</v>
      </c>
      <c r="F49" s="32" t="n">
        <f aca="false">E49-D49</f>
        <v>-1.49</v>
      </c>
      <c r="G49" s="33" t="n">
        <f aca="false">F49/D49*100</f>
        <v>-5.0491358861403</v>
      </c>
      <c r="H49" s="31" t="n">
        <v>28.21</v>
      </c>
      <c r="I49" s="32" t="n">
        <v>28.89</v>
      </c>
      <c r="J49" s="32" t="n">
        <f aca="false">H49-D49</f>
        <v>-1.3</v>
      </c>
      <c r="K49" s="33" t="n">
        <f aca="false">J49/D49*100</f>
        <v>-4.40528634361234</v>
      </c>
      <c r="L49" s="32" t="n">
        <v>29.26</v>
      </c>
      <c r="M49" s="32" t="n">
        <v>30.01</v>
      </c>
      <c r="N49" s="32" t="n">
        <f aca="false">L49-D49</f>
        <v>-0.25</v>
      </c>
      <c r="O49" s="32" t="n">
        <f aca="false">N49/D49*100</f>
        <v>-0.84717045069468</v>
      </c>
      <c r="P49" s="31" t="n">
        <v>30.1</v>
      </c>
      <c r="Q49" s="32" t="n">
        <v>30.41</v>
      </c>
      <c r="R49" s="32" t="n">
        <f aca="false">P49-D49</f>
        <v>0.59</v>
      </c>
      <c r="S49" s="33" t="n">
        <f aca="false">R49/D49*100</f>
        <v>1.99932226363944</v>
      </c>
      <c r="T49" s="32" t="n">
        <v>30.98</v>
      </c>
      <c r="U49" s="32" t="n">
        <v>31.9</v>
      </c>
      <c r="V49" s="32" t="n">
        <f aca="false">T49-D49</f>
        <v>1.47</v>
      </c>
      <c r="W49" s="32" t="n">
        <f aca="false">V49/D49*100</f>
        <v>4.98136225008471</v>
      </c>
      <c r="X49" s="31" t="n">
        <v>32.37</v>
      </c>
      <c r="Y49" s="32" t="n">
        <v>32.97</v>
      </c>
      <c r="Z49" s="32" t="n">
        <f aca="false">X49-D49</f>
        <v>2.86</v>
      </c>
      <c r="AA49" s="33" t="n">
        <f aca="false">Z49/D49*100</f>
        <v>9.69162995594712</v>
      </c>
      <c r="AB49" s="32" t="n">
        <v>33.84</v>
      </c>
      <c r="AC49" s="32" t="n">
        <v>33.74</v>
      </c>
      <c r="AD49" s="32" t="n">
        <f aca="false">AB49-D49</f>
        <v>4.33</v>
      </c>
      <c r="AE49" s="32" t="n">
        <f aca="false">AD49/D49*100</f>
        <v>14.6729922060319</v>
      </c>
      <c r="AF49" s="31" t="n">
        <v>34.61</v>
      </c>
      <c r="AG49" s="32" t="n">
        <f aca="false">AF49-D49</f>
        <v>5.1</v>
      </c>
      <c r="AH49" s="33" t="n">
        <f aca="false">AG49/D49*100</f>
        <v>17.2822771941715</v>
      </c>
      <c r="AI49" s="32" t="n">
        <v>32.77</v>
      </c>
      <c r="AJ49" s="33" t="n">
        <f aca="false">AF49-AI49</f>
        <v>1.84</v>
      </c>
    </row>
    <row r="50" s="8" customFormat="true" ht="16.5" hidden="false" customHeight="true" outlineLevel="0" collapsed="false">
      <c r="B50" s="25"/>
      <c r="C50" s="34" t="n">
        <v>46</v>
      </c>
      <c r="D50" s="31" t="n">
        <v>30.15</v>
      </c>
      <c r="E50" s="32" t="n">
        <v>30</v>
      </c>
      <c r="F50" s="32" t="n">
        <f aca="false">E50-D50</f>
        <v>-0.149999999999999</v>
      </c>
      <c r="G50" s="33" t="n">
        <f aca="false">F50/D50*100</f>
        <v>-0.497512437810941</v>
      </c>
      <c r="H50" s="31" t="n">
        <v>30.8</v>
      </c>
      <c r="I50" s="32" t="n">
        <v>31.24</v>
      </c>
      <c r="J50" s="32" t="n">
        <f aca="false">H50-D50</f>
        <v>0.650000000000002</v>
      </c>
      <c r="K50" s="33" t="n">
        <f aca="false">J50/D50*100</f>
        <v>2.1558872305141</v>
      </c>
      <c r="L50" s="32" t="n">
        <v>31.31</v>
      </c>
      <c r="M50" s="32" t="n">
        <v>32.37</v>
      </c>
      <c r="N50" s="32" t="n">
        <f aca="false">L50-D50</f>
        <v>1.16</v>
      </c>
      <c r="O50" s="32" t="n">
        <f aca="false">N50/D50*100</f>
        <v>3.84742951907131</v>
      </c>
      <c r="P50" s="31" t="n">
        <v>33.02</v>
      </c>
      <c r="Q50" s="32" t="n">
        <v>33.15</v>
      </c>
      <c r="R50" s="32" t="n">
        <f aca="false">P50-D50</f>
        <v>2.87</v>
      </c>
      <c r="S50" s="33" t="n">
        <f aca="false">R50/D50*100</f>
        <v>9.5190713101161</v>
      </c>
      <c r="T50" s="32" t="n">
        <v>33.88</v>
      </c>
      <c r="U50" s="32" t="n">
        <v>34.36</v>
      </c>
      <c r="V50" s="32" t="n">
        <f aca="false">T50-D50</f>
        <v>3.73</v>
      </c>
      <c r="W50" s="32" t="n">
        <f aca="false">V50/D50*100</f>
        <v>12.3714759535655</v>
      </c>
      <c r="X50" s="31" t="n">
        <v>35.05</v>
      </c>
      <c r="Y50" s="32" t="n">
        <v>35.63</v>
      </c>
      <c r="Z50" s="32" t="n">
        <f aca="false">X50-D50</f>
        <v>4.9</v>
      </c>
      <c r="AA50" s="33" t="n">
        <f aca="false">Z50/D50*100</f>
        <v>16.2520729684909</v>
      </c>
      <c r="AB50" s="32" t="n">
        <v>36.34</v>
      </c>
      <c r="AC50" s="32" t="n">
        <v>35.96</v>
      </c>
      <c r="AD50" s="32" t="n">
        <f aca="false">AB50-D50</f>
        <v>6.19000000000001</v>
      </c>
      <c r="AE50" s="32" t="n">
        <f aca="false">AD50/D50*100</f>
        <v>20.530679933665</v>
      </c>
      <c r="AF50" s="31" t="n">
        <v>35.9</v>
      </c>
      <c r="AG50" s="32" t="n">
        <f aca="false">AF50-D50</f>
        <v>5.75</v>
      </c>
      <c r="AH50" s="33" t="n">
        <f aca="false">AG50/D50*100</f>
        <v>19.0713101160862</v>
      </c>
      <c r="AI50" s="32" t="n">
        <v>34.03</v>
      </c>
      <c r="AJ50" s="33" t="n">
        <f aca="false">AF50-AI50</f>
        <v>1.87</v>
      </c>
    </row>
    <row r="51" s="8" customFormat="true" ht="16.5" hidden="false" customHeight="true" outlineLevel="0" collapsed="false">
      <c r="B51" s="25"/>
      <c r="C51" s="34" t="n">
        <v>47</v>
      </c>
      <c r="D51" s="31" t="n">
        <v>30.44</v>
      </c>
      <c r="E51" s="32" t="n">
        <v>29.89</v>
      </c>
      <c r="F51" s="32" t="n">
        <f aca="false">E51-D51</f>
        <v>-0.550000000000001</v>
      </c>
      <c r="G51" s="33" t="n">
        <f aca="false">F51/D51*100</f>
        <v>-1.80683311432326</v>
      </c>
      <c r="H51" s="31" t="n">
        <v>30.71</v>
      </c>
      <c r="I51" s="32" t="n">
        <v>30.82</v>
      </c>
      <c r="J51" s="32" t="n">
        <f aca="false">H51-D51</f>
        <v>0.27</v>
      </c>
      <c r="K51" s="33" t="n">
        <f aca="false">J51/D51*100</f>
        <v>0.886990801576871</v>
      </c>
      <c r="L51" s="32" t="n">
        <v>31.86</v>
      </c>
      <c r="M51" s="32" t="n">
        <v>34.44</v>
      </c>
      <c r="N51" s="32" t="n">
        <f aca="false">L51-D51</f>
        <v>1.42</v>
      </c>
      <c r="O51" s="32" t="n">
        <f aca="false">N51/D51*100</f>
        <v>4.66491458607095</v>
      </c>
      <c r="P51" s="31" t="n">
        <v>35.42</v>
      </c>
      <c r="Q51" s="32" t="n">
        <v>35.42</v>
      </c>
      <c r="R51" s="32" t="n">
        <f aca="false">P51-D51</f>
        <v>4.98</v>
      </c>
      <c r="S51" s="33" t="n">
        <f aca="false">R51/D51*100</f>
        <v>16.3600525624179</v>
      </c>
      <c r="T51" s="32" t="n">
        <v>36.36</v>
      </c>
      <c r="U51" s="32" t="n">
        <v>36.85</v>
      </c>
      <c r="V51" s="32" t="n">
        <f aca="false">T51-D51</f>
        <v>5.92</v>
      </c>
      <c r="W51" s="32" t="n">
        <f aca="false">V51/D51*100</f>
        <v>19.4480946123522</v>
      </c>
      <c r="X51" s="31" t="n">
        <v>37.35</v>
      </c>
      <c r="Y51" s="32" t="n">
        <v>37.95</v>
      </c>
      <c r="Z51" s="32" t="n">
        <f aca="false">X51-D51</f>
        <v>6.91</v>
      </c>
      <c r="AA51" s="33" t="n">
        <f aca="false">Z51/D51*100</f>
        <v>22.700394218134</v>
      </c>
      <c r="AB51" s="32" t="n">
        <v>39.72</v>
      </c>
      <c r="AC51" s="32" t="n">
        <v>39.64</v>
      </c>
      <c r="AD51" s="32" t="n">
        <f aca="false">AB51-D51</f>
        <v>9.28</v>
      </c>
      <c r="AE51" s="32" t="n">
        <f aca="false">AD51/D51*100</f>
        <v>30.4862023653088</v>
      </c>
      <c r="AF51" s="31" t="n">
        <v>40.03</v>
      </c>
      <c r="AG51" s="32" t="n">
        <f aca="false">AF51-D51</f>
        <v>9.59</v>
      </c>
      <c r="AH51" s="33" t="n">
        <f aca="false">AG51/D51*100</f>
        <v>31.5045992115637</v>
      </c>
      <c r="AI51" s="32" t="n">
        <v>37.77</v>
      </c>
      <c r="AJ51" s="33" t="n">
        <f aca="false">AF51-AI51</f>
        <v>2.26</v>
      </c>
    </row>
    <row r="52" s="8" customFormat="true" ht="16.5" hidden="false" customHeight="true" outlineLevel="0" collapsed="false">
      <c r="B52" s="25"/>
      <c r="C52" s="34" t="n">
        <v>48</v>
      </c>
      <c r="D52" s="31" t="n">
        <v>31.12</v>
      </c>
      <c r="E52" s="32" t="n">
        <v>30.66</v>
      </c>
      <c r="F52" s="32" t="n">
        <f aca="false">E52-D52</f>
        <v>-0.460000000000001</v>
      </c>
      <c r="G52" s="33" t="n">
        <f aca="false">F52/D52*100</f>
        <v>-1.47814910025707</v>
      </c>
      <c r="H52" s="31" t="n">
        <v>32.3</v>
      </c>
      <c r="I52" s="32" t="n">
        <v>32.24</v>
      </c>
      <c r="J52" s="32" t="n">
        <f aca="false">H52-D52</f>
        <v>1.18</v>
      </c>
      <c r="K52" s="33" t="n">
        <f aca="false">J52/D52*100</f>
        <v>3.7917737789203</v>
      </c>
      <c r="L52" s="32" t="n">
        <v>34.05</v>
      </c>
      <c r="M52" s="32" t="n">
        <v>32.4</v>
      </c>
      <c r="N52" s="32" t="n">
        <f aca="false">L52-D52</f>
        <v>2.93</v>
      </c>
      <c r="O52" s="32" t="n">
        <f aca="false">N52/D52*100</f>
        <v>9.41516709511567</v>
      </c>
      <c r="P52" s="31" t="n">
        <v>32.61</v>
      </c>
      <c r="Q52" s="32" t="n">
        <v>32.71</v>
      </c>
      <c r="R52" s="32" t="n">
        <f aca="false">P52-D52</f>
        <v>1.49</v>
      </c>
      <c r="S52" s="33" t="n">
        <f aca="false">R52/D52*100</f>
        <v>4.7879177377892</v>
      </c>
      <c r="T52" s="32" t="n">
        <v>33.5</v>
      </c>
      <c r="U52" s="32" t="n">
        <v>33.79</v>
      </c>
      <c r="V52" s="32" t="n">
        <f aca="false">T52-D52</f>
        <v>2.38</v>
      </c>
      <c r="W52" s="32" t="n">
        <f aca="false">V52/D52*100</f>
        <v>7.6478149100257</v>
      </c>
      <c r="X52" s="31" t="n">
        <v>33.46</v>
      </c>
      <c r="Y52" s="32" t="n">
        <v>34.9</v>
      </c>
      <c r="Z52" s="32" t="n">
        <f aca="false">X52-D52</f>
        <v>2.34</v>
      </c>
      <c r="AA52" s="33" t="n">
        <f aca="false">Z52/D52*100</f>
        <v>7.51928020565553</v>
      </c>
      <c r="AB52" s="32" t="n">
        <v>35.69</v>
      </c>
      <c r="AC52" s="32" t="n">
        <v>36.27</v>
      </c>
      <c r="AD52" s="32" t="n">
        <f aca="false">AB52-D52</f>
        <v>4.57</v>
      </c>
      <c r="AE52" s="32" t="n">
        <f aca="false">AD52/D52*100</f>
        <v>14.685089974293</v>
      </c>
      <c r="AF52" s="31" t="n">
        <v>36.94</v>
      </c>
      <c r="AG52" s="32" t="n">
        <f aca="false">AF52-D52</f>
        <v>5.82</v>
      </c>
      <c r="AH52" s="33" t="n">
        <f aca="false">AG52/D52*100</f>
        <v>18.7017994858612</v>
      </c>
      <c r="AI52" s="32" t="n">
        <v>34.32</v>
      </c>
      <c r="AJ52" s="33" t="n">
        <f aca="false">AF52-AI52</f>
        <v>2.62</v>
      </c>
    </row>
    <row r="53" s="8" customFormat="true" ht="16.5" hidden="false" customHeight="true" outlineLevel="0" collapsed="false">
      <c r="B53" s="25"/>
      <c r="C53" s="34" t="n">
        <v>49</v>
      </c>
      <c r="D53" s="31" t="n">
        <v>31.33</v>
      </c>
      <c r="E53" s="32" t="n">
        <v>30.07</v>
      </c>
      <c r="F53" s="32" t="n">
        <f aca="false">E53-D53</f>
        <v>-1.26</v>
      </c>
      <c r="G53" s="33" t="n">
        <f aca="false">F53/D53*100</f>
        <v>-4.02170443664219</v>
      </c>
      <c r="H53" s="31" t="n">
        <v>31.2</v>
      </c>
      <c r="I53" s="32" t="n">
        <v>31.5</v>
      </c>
      <c r="J53" s="32" t="n">
        <f aca="false">H53-D53</f>
        <v>-0.129999999999999</v>
      </c>
      <c r="K53" s="33" t="n">
        <f aca="false">J53/D53*100</f>
        <v>-0.414937759336096</v>
      </c>
      <c r="L53" s="32" t="n">
        <v>32.26</v>
      </c>
      <c r="M53" s="32" t="n">
        <v>33.39</v>
      </c>
      <c r="N53" s="32" t="n">
        <f aca="false">L53-D53</f>
        <v>0.93</v>
      </c>
      <c r="O53" s="32" t="n">
        <f aca="false">N53/D53*100</f>
        <v>2.9684008937121</v>
      </c>
      <c r="P53" s="31" t="n">
        <v>34.23</v>
      </c>
      <c r="Q53" s="32" t="n">
        <v>34.17</v>
      </c>
      <c r="R53" s="32" t="n">
        <f aca="false">P53-D53</f>
        <v>2.9</v>
      </c>
      <c r="S53" s="33" t="n">
        <f aca="false">R53/D53*100</f>
        <v>9.25630386211299</v>
      </c>
      <c r="T53" s="32" t="n">
        <v>34.96</v>
      </c>
      <c r="U53" s="32" t="n">
        <v>35.87</v>
      </c>
      <c r="V53" s="32" t="n">
        <f aca="false">T53-D53</f>
        <v>3.63</v>
      </c>
      <c r="W53" s="32" t="n">
        <f aca="false">V53/D53*100</f>
        <v>11.5863389722311</v>
      </c>
      <c r="X53" s="31" t="n">
        <v>36.54</v>
      </c>
      <c r="Y53" s="32" t="n">
        <v>37.23</v>
      </c>
      <c r="Z53" s="32" t="n">
        <f aca="false">X53-D53</f>
        <v>5.21</v>
      </c>
      <c r="AA53" s="33" t="n">
        <f aca="false">Z53/D53*100</f>
        <v>16.6294286626237</v>
      </c>
      <c r="AB53" s="32" t="n">
        <v>38.79</v>
      </c>
      <c r="AC53" s="32" t="n">
        <v>38.53</v>
      </c>
      <c r="AD53" s="32" t="n">
        <f aca="false">AB53-D53</f>
        <v>7.46</v>
      </c>
      <c r="AE53" s="32" t="n">
        <f aca="false">AD53/D53*100</f>
        <v>23.8110437280562</v>
      </c>
      <c r="AF53" s="31" t="n">
        <v>38.45</v>
      </c>
      <c r="AG53" s="32" t="n">
        <f aca="false">AF53-D53</f>
        <v>7.12</v>
      </c>
      <c r="AH53" s="33" t="n">
        <f aca="false">AG53/D53*100</f>
        <v>22.7258218959464</v>
      </c>
      <c r="AI53" s="32" t="n">
        <v>36.32</v>
      </c>
      <c r="AJ53" s="33" t="n">
        <f aca="false">AF53-AI53</f>
        <v>2.13</v>
      </c>
    </row>
    <row r="54" s="8" customFormat="true" ht="16.5" hidden="false" customHeight="true" outlineLevel="0" collapsed="false">
      <c r="B54" s="25"/>
      <c r="C54" s="34" t="n">
        <v>50</v>
      </c>
      <c r="D54" s="31" t="n">
        <v>32.16</v>
      </c>
      <c r="E54" s="32" t="n">
        <v>30.9</v>
      </c>
      <c r="F54" s="32" t="n">
        <f aca="false">E54-D54</f>
        <v>-1.26</v>
      </c>
      <c r="G54" s="33" t="n">
        <f aca="false">F54/D54*100</f>
        <v>-3.91791044776119</v>
      </c>
      <c r="H54" s="31" t="n">
        <v>31.03</v>
      </c>
      <c r="I54" s="32" t="n">
        <v>31.5</v>
      </c>
      <c r="J54" s="32" t="n">
        <f aca="false">H54-D54</f>
        <v>-1.13</v>
      </c>
      <c r="K54" s="33" t="n">
        <f aca="false">J54/D54*100</f>
        <v>-3.51368159203979</v>
      </c>
      <c r="L54" s="32" t="n">
        <v>32.34</v>
      </c>
      <c r="M54" s="32" t="n">
        <v>33.83</v>
      </c>
      <c r="N54" s="32" t="n">
        <f aca="false">L54-D54</f>
        <v>0.180000000000007</v>
      </c>
      <c r="O54" s="32" t="n">
        <f aca="false">N54/D54*100</f>
        <v>0.559701492537335</v>
      </c>
      <c r="P54" s="31" t="n">
        <v>34.51</v>
      </c>
      <c r="Q54" s="32" t="n">
        <v>34.81</v>
      </c>
      <c r="R54" s="32" t="n">
        <f aca="false">P54-D54</f>
        <v>2.35</v>
      </c>
      <c r="S54" s="33" t="n">
        <f aca="false">R54/D54*100</f>
        <v>7.30721393034826</v>
      </c>
      <c r="T54" s="32" t="n">
        <v>36.29</v>
      </c>
      <c r="U54" s="32" t="n">
        <v>36.7</v>
      </c>
      <c r="V54" s="32" t="n">
        <f aca="false">T54-D54</f>
        <v>4.13</v>
      </c>
      <c r="W54" s="32" t="n">
        <f aca="false">V54/D54*100</f>
        <v>12.842039800995</v>
      </c>
      <c r="X54" s="31" t="n">
        <v>36.91</v>
      </c>
      <c r="Y54" s="32" t="n">
        <v>38.1</v>
      </c>
      <c r="Z54" s="32" t="n">
        <f aca="false">X54-D54</f>
        <v>4.75</v>
      </c>
      <c r="AA54" s="33" t="n">
        <f aca="false">Z54/D54*100</f>
        <v>14.7699004975124</v>
      </c>
      <c r="AB54" s="32" t="n">
        <v>39.25</v>
      </c>
      <c r="AC54" s="32" t="n">
        <v>39.42</v>
      </c>
      <c r="AD54" s="32" t="n">
        <f aca="false">AB54-D54</f>
        <v>7.09</v>
      </c>
      <c r="AE54" s="32" t="n">
        <f aca="false">AD54/D54*100</f>
        <v>22.0460199004975</v>
      </c>
      <c r="AF54" s="31" t="n">
        <v>39.43</v>
      </c>
      <c r="AG54" s="32" t="n">
        <f aca="false">AF54-D54</f>
        <v>7.27</v>
      </c>
      <c r="AH54" s="33" t="n">
        <f aca="false">AG54/D54*100</f>
        <v>22.6057213930348</v>
      </c>
      <c r="AI54" s="32" t="n">
        <v>37.15</v>
      </c>
      <c r="AJ54" s="33" t="n">
        <f aca="false">AF54-AI54</f>
        <v>2.28</v>
      </c>
    </row>
    <row r="55" s="8" customFormat="true" ht="16.5" hidden="false" customHeight="true" outlineLevel="0" collapsed="false">
      <c r="B55" s="25"/>
      <c r="C55" s="35" t="s">
        <v>35</v>
      </c>
      <c r="D55" s="36" t="n">
        <f aca="false">AVERAGE(D45:D54)</f>
        <v>29.894</v>
      </c>
      <c r="E55" s="37" t="n">
        <f aca="false">AVERAGE(E45:E54)</f>
        <v>29.066</v>
      </c>
      <c r="F55" s="37" t="n">
        <f aca="false">AVERAGE(F45:F54)</f>
        <v>-0.828</v>
      </c>
      <c r="G55" s="38" t="n">
        <f aca="false">AVERAGE(G45:G54)</f>
        <v>-2.75666788225247</v>
      </c>
      <c r="H55" s="36" t="n">
        <f aca="false">AVERAGE(H45:H54)</f>
        <v>29.721</v>
      </c>
      <c r="I55" s="37" t="n">
        <f aca="false">AVERAGE(I45:I54)</f>
        <v>29.937</v>
      </c>
      <c r="J55" s="37" t="n">
        <f aca="false">AVERAGE(J45:J54)</f>
        <v>-0.173</v>
      </c>
      <c r="K55" s="38" t="n">
        <f aca="false">AVERAGE(K45:K54)</f>
        <v>-0.576871151895831</v>
      </c>
      <c r="L55" s="37" t="n">
        <f aca="false">AVERAGE(L45:L54)</f>
        <v>30.925</v>
      </c>
      <c r="M55" s="37" t="n">
        <f aca="false">AVERAGE(M45:M54)</f>
        <v>31.856</v>
      </c>
      <c r="N55" s="37" t="n">
        <f aca="false">AVERAGE(N45:N54)</f>
        <v>1.031</v>
      </c>
      <c r="O55" s="37" t="n">
        <f aca="false">AVERAGE(O45:O54)</f>
        <v>3.46011227797961</v>
      </c>
      <c r="P55" s="36" t="n">
        <f aca="false">AVERAGE(P45:P54)</f>
        <v>32.448</v>
      </c>
      <c r="Q55" s="37" t="n">
        <f aca="false">AVERAGE(Q45:Q54)</f>
        <v>32.531</v>
      </c>
      <c r="R55" s="37" t="n">
        <f aca="false">AVERAGE(R45:R54)</f>
        <v>2.554</v>
      </c>
      <c r="S55" s="38" t="n">
        <f aca="false">AVERAGE(S45:S54)</f>
        <v>8.5840438229308</v>
      </c>
      <c r="T55" s="37" t="n">
        <f aca="false">AVERAGE(T45:T54)</f>
        <v>33.452</v>
      </c>
      <c r="U55" s="37" t="n">
        <f aca="false">AVERAGE(U45:U54)</f>
        <v>34.17</v>
      </c>
      <c r="V55" s="37" t="n">
        <f aca="false">AVERAGE(V45:V54)</f>
        <v>3.558</v>
      </c>
      <c r="W55" s="37" t="n">
        <f aca="false">AVERAGE(W45:W54)</f>
        <v>11.9364560996484</v>
      </c>
      <c r="X55" s="36" t="n">
        <f aca="false">AVERAGE(X45:X54)</f>
        <v>34.742</v>
      </c>
      <c r="Y55" s="37" t="n">
        <f aca="false">AVERAGE(Y45:Y54)</f>
        <v>35.485</v>
      </c>
      <c r="Z55" s="37" t="n">
        <f aca="false">AVERAGE(Z45:Z54)</f>
        <v>4.848</v>
      </c>
      <c r="AA55" s="38" t="n">
        <f aca="false">AVERAGE(AA45:AA54)</f>
        <v>16.3233229112053</v>
      </c>
      <c r="AB55" s="37" t="n">
        <f aca="false">AVERAGE(AB45:AB54)</f>
        <v>36.715</v>
      </c>
      <c r="AC55" s="37" t="n">
        <f aca="false">AVERAGE(AC45:AC54)</f>
        <v>36.576</v>
      </c>
      <c r="AD55" s="37" t="n">
        <f aca="false">AVERAGE(AD45:AD54)</f>
        <v>6.821</v>
      </c>
      <c r="AE55" s="37" t="n">
        <f aca="false">AVERAGE(AE45:AE54)</f>
        <v>22.9094040163147</v>
      </c>
      <c r="AF55" s="36" t="n">
        <f aca="false">AVERAGE(AF45:AF54)</f>
        <v>36.92</v>
      </c>
      <c r="AG55" s="37" t="n">
        <f aca="false">AVERAGE(AG45:AG54)</f>
        <v>7.026</v>
      </c>
      <c r="AH55" s="38" t="n">
        <f aca="false">AVERAGE(AH45:AH54)</f>
        <v>23.5813833528238</v>
      </c>
      <c r="AI55" s="37" t="n">
        <f aca="false">AVERAGE(AI45:AI54)</f>
        <v>34.88</v>
      </c>
      <c r="AJ55" s="38" t="n">
        <f aca="false">AVERAGE(AJ45:AJ54)</f>
        <v>2.04</v>
      </c>
    </row>
    <row r="56" s="8" customFormat="true" ht="16.5" hidden="false" customHeight="true" outlineLevel="0" collapsed="false">
      <c r="B56" s="25"/>
      <c r="C56" s="39" t="s">
        <v>36</v>
      </c>
      <c r="D56" s="40" t="n">
        <f aca="false">STDEV(D45:D54)</f>
        <v>1.38724507167583</v>
      </c>
      <c r="E56" s="41" t="n">
        <f aca="false">STDEV(E45:E54)</f>
        <v>1.4156914290276</v>
      </c>
      <c r="F56" s="41" t="n">
        <f aca="false">STDEV(F45:F54)</f>
        <v>0.666729996991953</v>
      </c>
      <c r="G56" s="42" t="n">
        <f aca="false">STDEV(G45:G54)</f>
        <v>2.26231557651905</v>
      </c>
      <c r="H56" s="40" t="n">
        <f aca="false">STDEV(H45:H54)</f>
        <v>1.67457092348392</v>
      </c>
      <c r="I56" s="41" t="n">
        <f aca="false">STDEV(I45:I54)</f>
        <v>1.71919263997184</v>
      </c>
      <c r="J56" s="41" t="n">
        <f aca="false">STDEV(J45:J54)</f>
        <v>0.966506308538358</v>
      </c>
      <c r="K56" s="42" t="n">
        <f aca="false">STDEV(K45:K54)</f>
        <v>3.25621513051004</v>
      </c>
      <c r="L56" s="41" t="n">
        <f aca="false">STDEV(L45:L54)</f>
        <v>1.7021244895065</v>
      </c>
      <c r="M56" s="41" t="n">
        <f aca="false">STDEV(M45:M54)</f>
        <v>1.70160838946895</v>
      </c>
      <c r="N56" s="41" t="n">
        <f aca="false">STDEV(N45:N54)</f>
        <v>1.02176807544569</v>
      </c>
      <c r="O56" s="41" t="n">
        <f aca="false">STDEV(O45:O54)</f>
        <v>3.43439590943545</v>
      </c>
      <c r="P56" s="40" t="n">
        <f aca="false">STDEV(P45:P54)</f>
        <v>1.89667428235144</v>
      </c>
      <c r="Q56" s="41" t="n">
        <f aca="false">STDEV(Q45:Q54)</f>
        <v>1.8833979339953</v>
      </c>
      <c r="R56" s="41" t="n">
        <f aca="false">STDEV(R45:R54)</f>
        <v>1.44982144494494</v>
      </c>
      <c r="S56" s="42" t="n">
        <f aca="false">STDEV(S45:S54)</f>
        <v>4.99324477613919</v>
      </c>
      <c r="T56" s="41" t="n">
        <f aca="false">STDEV(T45:T54)</f>
        <v>1.97953305380615</v>
      </c>
      <c r="U56" s="41" t="n">
        <f aca="false">STDEV(U45:U54)</f>
        <v>1.80608846836348</v>
      </c>
      <c r="V56" s="41" t="n">
        <f aca="false">STDEV(V45:V54)</f>
        <v>1.46656666325734</v>
      </c>
      <c r="W56" s="41" t="n">
        <f aca="false">STDEV(W45:W54)</f>
        <v>5.0446330411884</v>
      </c>
      <c r="X56" s="40" t="n">
        <f aca="false">STDEV(X45:X54)</f>
        <v>1.75714288295264</v>
      </c>
      <c r="Y56" s="41" t="n">
        <f aca="false">STDEV(Y45:Y54)</f>
        <v>1.7845276374685</v>
      </c>
      <c r="Z56" s="41" t="n">
        <f aca="false">STDEV(Z45:Z54)</f>
        <v>1.60629179582457</v>
      </c>
      <c r="AA56" s="42" t="n">
        <f aca="false">STDEV(AA45:AA54)</f>
        <v>5.72814450812938</v>
      </c>
      <c r="AB56" s="41" t="n">
        <f aca="false">STDEV(AB45:AB54)</f>
        <v>1.96596173807009</v>
      </c>
      <c r="AC56" s="41" t="n">
        <f aca="false">STDEV(AC45:AC54)</f>
        <v>1.99555171986763</v>
      </c>
      <c r="AD56" s="41" t="n">
        <f aca="false">STDEV(AD45:AD54)</f>
        <v>1.67891135362572</v>
      </c>
      <c r="AE56" s="41" t="n">
        <f aca="false">STDEV(AE45:AE54)</f>
        <v>5.98344078588843</v>
      </c>
      <c r="AF56" s="40" t="n">
        <f aca="false">STDEV(AF45:AF54)</f>
        <v>1.79987653897581</v>
      </c>
      <c r="AG56" s="41" t="n">
        <f aca="false">STDEV(AG45:AG54)</f>
        <v>1.38144208066145</v>
      </c>
      <c r="AH56" s="42" t="n">
        <f aca="false">STDEV(AH45:AH54)</f>
        <v>4.96879957109664</v>
      </c>
      <c r="AI56" s="41" t="n">
        <f aca="false">STDEV(AI45:AI54)</f>
        <v>1.66857890300566</v>
      </c>
      <c r="AJ56" s="42" t="n">
        <f aca="false">STDEV(AJ45:AJ54)</f>
        <v>0.316016877186436</v>
      </c>
    </row>
    <row r="57" s="8" customFormat="true" ht="16.5" hidden="false" customHeight="true" outlineLevel="0" collapsed="false">
      <c r="B57" s="25"/>
      <c r="C57" s="43" t="s">
        <v>37</v>
      </c>
      <c r="D57" s="44" t="n">
        <f aca="false">D56/SQRT(10)</f>
        <v>0.438685409933917</v>
      </c>
      <c r="E57" s="45" t="n">
        <f aca="false">E56/SQRT(10)</f>
        <v>0.447680937970584</v>
      </c>
      <c r="F57" s="45" t="n">
        <f aca="false">F56/SQRT(10)</f>
        <v>0.210838537485178</v>
      </c>
      <c r="G57" s="46" t="n">
        <f aca="false">G56/SQRT(10)</f>
        <v>0.715407000787714</v>
      </c>
      <c r="H57" s="44" t="n">
        <f aca="false">H56/SQRT(10)</f>
        <v>0.529545822170072</v>
      </c>
      <c r="I57" s="45" t="n">
        <f aca="false">I56/SQRT(10)</f>
        <v>0.543656447890884</v>
      </c>
      <c r="J57" s="45" t="n">
        <f aca="false">J56/SQRT(10)</f>
        <v>0.305636130790266</v>
      </c>
      <c r="K57" s="46" t="n">
        <f aca="false">K56/SQRT(10)</f>
        <v>1.02970563639142</v>
      </c>
      <c r="L57" s="45" t="n">
        <f aca="false">L56/SQRT(10)</f>
        <v>0.538259024799192</v>
      </c>
      <c r="M57" s="45" t="n">
        <f aca="false">M56/SQRT(10)</f>
        <v>0.538095819637275</v>
      </c>
      <c r="N57" s="45" t="n">
        <f aca="false">N56/SQRT(10)</f>
        <v>0.323111435885516</v>
      </c>
      <c r="O57" s="45" t="n">
        <f aca="false">O56/SQRT(10)</f>
        <v>1.08605134605814</v>
      </c>
      <c r="P57" s="44" t="n">
        <f aca="false">P56/SQRT(10)</f>
        <v>0.599781071169584</v>
      </c>
      <c r="Q57" s="45" t="n">
        <f aca="false">Q56/SQRT(10)</f>
        <v>0.595582721188063</v>
      </c>
      <c r="R57" s="45" t="n">
        <f aca="false">R56/SQRT(10)</f>
        <v>0.458473796658241</v>
      </c>
      <c r="S57" s="46" t="n">
        <f aca="false">S56/SQRT(10)</f>
        <v>1.57900264073374</v>
      </c>
      <c r="T57" s="45" t="n">
        <f aca="false">T56/SQRT(10)</f>
        <v>0.625983315361609</v>
      </c>
      <c r="U57" s="45" t="n">
        <f aca="false">U56/SQRT(10)</f>
        <v>0.571135321579357</v>
      </c>
      <c r="V57" s="45" t="n">
        <f aca="false">V56/SQRT(10)</f>
        <v>0.463769099636638</v>
      </c>
      <c r="W57" s="45" t="n">
        <f aca="false">W56/SQRT(10)</f>
        <v>1.59525303698974</v>
      </c>
      <c r="X57" s="44" t="n">
        <f aca="false">X56/SQRT(10)</f>
        <v>0.555657368448499</v>
      </c>
      <c r="Y57" s="45" t="n">
        <f aca="false">Y56/SQRT(10)</f>
        <v>0.564317188191968</v>
      </c>
      <c r="Z57" s="45" t="n">
        <f aca="false">Z56/SQRT(10)</f>
        <v>0.50795406616478</v>
      </c>
      <c r="AA57" s="46" t="n">
        <f aca="false">AA56/SQRT(10)</f>
        <v>1.81139834122737</v>
      </c>
      <c r="AB57" s="45" t="n">
        <f aca="false">AB56/SQRT(10)</f>
        <v>0.621691688504483</v>
      </c>
      <c r="AC57" s="45" t="n">
        <f aca="false">AC56/SQRT(10)</f>
        <v>0.6310488623448</v>
      </c>
      <c r="AD57" s="45" t="n">
        <f aca="false">AD56/SQRT(10)</f>
        <v>0.530918386697366</v>
      </c>
      <c r="AE57" s="45" t="n">
        <f aca="false">AE56/SQRT(10)</f>
        <v>1.89213011281553</v>
      </c>
      <c r="AF57" s="44" t="n">
        <f aca="false">AF56/SQRT(10)</f>
        <v>0.56917093702644</v>
      </c>
      <c r="AG57" s="45" t="n">
        <f aca="false">AG56/SQRT(10)</f>
        <v>0.436850343049222</v>
      </c>
      <c r="AH57" s="46" t="n">
        <f aca="false">AH56/SQRT(10)</f>
        <v>1.57127238815331</v>
      </c>
      <c r="AI57" s="45" t="n">
        <f aca="false">AI56/SQRT(10)</f>
        <v>0.527650978920304</v>
      </c>
      <c r="AJ57" s="46" t="n">
        <f aca="false">AJ56/SQRT(10)</f>
        <v>0.099933311096284</v>
      </c>
    </row>
    <row r="58" s="8" customFormat="true" ht="16.5" hidden="false" customHeight="true" outlineLevel="0" collapsed="false">
      <c r="B58" s="25" t="s">
        <v>41</v>
      </c>
      <c r="C58" s="26" t="n">
        <v>51</v>
      </c>
      <c r="D58" s="27" t="n">
        <v>27.91</v>
      </c>
      <c r="E58" s="28" t="n">
        <v>28.26</v>
      </c>
      <c r="F58" s="28" t="n">
        <f aca="false">E58-D58</f>
        <v>0.350000000000001</v>
      </c>
      <c r="G58" s="29" t="n">
        <f aca="false">F58/D58*100</f>
        <v>1.25403081332856</v>
      </c>
      <c r="H58" s="27" t="n">
        <v>29.3</v>
      </c>
      <c r="I58" s="28" t="n">
        <v>29.24</v>
      </c>
      <c r="J58" s="28" t="n">
        <f aca="false">H58-D58</f>
        <v>1.39</v>
      </c>
      <c r="K58" s="29" t="n">
        <f aca="false">J58/D58*100</f>
        <v>4.98029380150484</v>
      </c>
      <c r="L58" s="28" t="n">
        <v>29.89</v>
      </c>
      <c r="M58" s="28" t="n">
        <v>30.96</v>
      </c>
      <c r="N58" s="28" t="n">
        <f aca="false">L58-D58</f>
        <v>1.98</v>
      </c>
      <c r="O58" s="28" t="n">
        <f aca="false">N58/D58*100</f>
        <v>7.09423145825869</v>
      </c>
      <c r="P58" s="27" t="n">
        <v>31.37</v>
      </c>
      <c r="Q58" s="28" t="n">
        <v>31.1</v>
      </c>
      <c r="R58" s="28" t="n">
        <f aca="false">P58-D58</f>
        <v>3.46</v>
      </c>
      <c r="S58" s="29" t="n">
        <f aca="false">R58/D58*100</f>
        <v>12.396990326048</v>
      </c>
      <c r="T58" s="28" t="n">
        <v>32.19</v>
      </c>
      <c r="U58" s="28" t="n">
        <v>32.94</v>
      </c>
      <c r="V58" s="28" t="n">
        <f aca="false">T58-D58</f>
        <v>4.28</v>
      </c>
      <c r="W58" s="28" t="n">
        <f aca="false">V58/D58*100</f>
        <v>15.3350053744178</v>
      </c>
      <c r="X58" s="27" t="n">
        <v>33.11</v>
      </c>
      <c r="Y58" s="28" t="n">
        <v>33.47</v>
      </c>
      <c r="Z58" s="28" t="n">
        <f aca="false">X58-D58</f>
        <v>5.2</v>
      </c>
      <c r="AA58" s="29" t="n">
        <f aca="false">Z58/D58*100</f>
        <v>18.6313149408814</v>
      </c>
      <c r="AB58" s="28" t="n">
        <v>34.78</v>
      </c>
      <c r="AC58" s="28" t="n">
        <v>34.24</v>
      </c>
      <c r="AD58" s="28" t="n">
        <f aca="false">AB58-D58</f>
        <v>6.87</v>
      </c>
      <c r="AE58" s="28" t="n">
        <f aca="false">AD58/D58*100</f>
        <v>24.6148333930491</v>
      </c>
      <c r="AF58" s="27" t="n">
        <v>34.28</v>
      </c>
      <c r="AG58" s="28" t="n">
        <f aca="false">AF58-D58</f>
        <v>6.37</v>
      </c>
      <c r="AH58" s="29" t="n">
        <f aca="false">AG58/D58*100</f>
        <v>22.8233608025797</v>
      </c>
      <c r="AI58" s="28" t="n">
        <v>32.41</v>
      </c>
      <c r="AJ58" s="29" t="n">
        <f aca="false">AF58-AI58</f>
        <v>1.87</v>
      </c>
    </row>
    <row r="59" s="8" customFormat="true" ht="16.5" hidden="false" customHeight="true" outlineLevel="0" collapsed="false">
      <c r="B59" s="25"/>
      <c r="C59" s="30" t="n">
        <v>52</v>
      </c>
      <c r="D59" s="31" t="n">
        <v>28.4</v>
      </c>
      <c r="E59" s="32" t="n">
        <v>28.16</v>
      </c>
      <c r="F59" s="32" t="n">
        <f aca="false">E59-D59</f>
        <v>-0.239999999999998</v>
      </c>
      <c r="G59" s="33" t="n">
        <f aca="false">F59/D59*100</f>
        <v>-0.845070422535206</v>
      </c>
      <c r="H59" s="31" t="n">
        <v>28.72</v>
      </c>
      <c r="I59" s="32" t="n">
        <v>28.77</v>
      </c>
      <c r="J59" s="32" t="n">
        <f aca="false">H59-D59</f>
        <v>0.32</v>
      </c>
      <c r="K59" s="33" t="n">
        <f aca="false">J59/D59*100</f>
        <v>1.12676056338028</v>
      </c>
      <c r="L59" s="32" t="n">
        <v>29.22</v>
      </c>
      <c r="M59" s="32" t="n">
        <v>29.66</v>
      </c>
      <c r="N59" s="32" t="n">
        <f aca="false">L59-D59</f>
        <v>0.82</v>
      </c>
      <c r="O59" s="32" t="n">
        <f aca="false">N59/D59*100</f>
        <v>2.88732394366197</v>
      </c>
      <c r="P59" s="31" t="n">
        <v>30.56</v>
      </c>
      <c r="Q59" s="32" t="n">
        <v>30.73</v>
      </c>
      <c r="R59" s="32" t="n">
        <f aca="false">P59-D59</f>
        <v>2.16</v>
      </c>
      <c r="S59" s="33" t="n">
        <f aca="false">R59/D59*100</f>
        <v>7.6056338028169</v>
      </c>
      <c r="T59" s="32" t="n">
        <v>31.28</v>
      </c>
      <c r="U59" s="32" t="n">
        <v>31.51</v>
      </c>
      <c r="V59" s="32" t="n">
        <f aca="false">T59-D59</f>
        <v>2.88</v>
      </c>
      <c r="W59" s="32" t="n">
        <f aca="false">V59/D59*100</f>
        <v>10.1408450704225</v>
      </c>
      <c r="X59" s="31" t="n">
        <v>31.9</v>
      </c>
      <c r="Y59" s="32" t="n">
        <v>32.59</v>
      </c>
      <c r="Z59" s="32" t="n">
        <f aca="false">X59-D59</f>
        <v>3.5</v>
      </c>
      <c r="AA59" s="33" t="n">
        <f aca="false">Z59/D59*100</f>
        <v>12.3239436619718</v>
      </c>
      <c r="AB59" s="32" t="n">
        <v>33.38</v>
      </c>
      <c r="AC59" s="32" t="n">
        <v>33.8</v>
      </c>
      <c r="AD59" s="32" t="n">
        <f aca="false">AB59-D59</f>
        <v>4.98</v>
      </c>
      <c r="AE59" s="32" t="n">
        <f aca="false">AD59/D59*100</f>
        <v>17.5352112676057</v>
      </c>
      <c r="AF59" s="31" t="n">
        <v>33.33</v>
      </c>
      <c r="AG59" s="32" t="n">
        <f aca="false">AF59-D59</f>
        <v>4.93</v>
      </c>
      <c r="AH59" s="33" t="n">
        <f aca="false">AG59/D59*100</f>
        <v>17.3591549295775</v>
      </c>
      <c r="AI59" s="32" t="n">
        <v>31.62</v>
      </c>
      <c r="AJ59" s="33" t="n">
        <f aca="false">AF59-AI59</f>
        <v>1.71</v>
      </c>
    </row>
    <row r="60" s="8" customFormat="true" ht="16.5" hidden="false" customHeight="true" outlineLevel="0" collapsed="false">
      <c r="B60" s="25"/>
      <c r="C60" s="30" t="n">
        <v>53</v>
      </c>
      <c r="D60" s="31" t="n">
        <v>28.64</v>
      </c>
      <c r="E60" s="32" t="n">
        <v>28.07</v>
      </c>
      <c r="F60" s="32" t="n">
        <f aca="false">E60-D60</f>
        <v>-0.57</v>
      </c>
      <c r="G60" s="33" t="n">
        <f aca="false">F60/D60*100</f>
        <v>-1.99022346368715</v>
      </c>
      <c r="H60" s="31" t="n">
        <v>28.83</v>
      </c>
      <c r="I60" s="32" t="n">
        <v>28.59</v>
      </c>
      <c r="J60" s="32" t="n">
        <f aca="false">H60-D60</f>
        <v>0.189999999999998</v>
      </c>
      <c r="K60" s="33" t="n">
        <f aca="false">J60/D60*100</f>
        <v>0.663407821229042</v>
      </c>
      <c r="L60" s="32" t="n">
        <v>29.29</v>
      </c>
      <c r="M60" s="32" t="n">
        <v>29.46</v>
      </c>
      <c r="N60" s="32" t="n">
        <f aca="false">L60-D60</f>
        <v>0.649999999999999</v>
      </c>
      <c r="O60" s="32" t="n">
        <f aca="false">N60/D60*100</f>
        <v>2.26955307262569</v>
      </c>
      <c r="P60" s="31" t="n">
        <v>29.38</v>
      </c>
      <c r="Q60" s="32" t="n">
        <v>29.52</v>
      </c>
      <c r="R60" s="32" t="n">
        <f aca="false">P60-D60</f>
        <v>0.739999999999998</v>
      </c>
      <c r="S60" s="33" t="n">
        <f aca="false">R60/D60*100</f>
        <v>2.58379888268156</v>
      </c>
      <c r="T60" s="32" t="n">
        <v>30.91</v>
      </c>
      <c r="U60" s="32" t="n">
        <v>30.47</v>
      </c>
      <c r="V60" s="32" t="n">
        <f aca="false">T60-D60</f>
        <v>2.27</v>
      </c>
      <c r="W60" s="32" t="n">
        <f aca="false">V60/D60*100</f>
        <v>7.92597765363128</v>
      </c>
      <c r="X60" s="31" t="n">
        <v>29.45</v>
      </c>
      <c r="Y60" s="32" t="n">
        <v>28.74</v>
      </c>
      <c r="Z60" s="32" t="n">
        <f aca="false">X60-D60</f>
        <v>0.809999999999999</v>
      </c>
      <c r="AA60" s="33" t="n">
        <f aca="false">Z60/D60*100</f>
        <v>2.82821229050279</v>
      </c>
      <c r="AB60" s="32" t="n">
        <v>30.5</v>
      </c>
      <c r="AC60" s="32" t="n">
        <v>30.73</v>
      </c>
      <c r="AD60" s="32" t="n">
        <f aca="false">AB60-D60</f>
        <v>1.86</v>
      </c>
      <c r="AE60" s="32" t="n">
        <f aca="false">AD60/D60*100</f>
        <v>6.49441340782123</v>
      </c>
      <c r="AF60" s="31" t="n">
        <v>31.03</v>
      </c>
      <c r="AG60" s="32" t="n">
        <f aca="false">AF60-D60</f>
        <v>2.39</v>
      </c>
      <c r="AH60" s="33" t="n">
        <f aca="false">AG60/D60*100</f>
        <v>8.34497206703911</v>
      </c>
      <c r="AI60" s="32" t="n">
        <v>28.45</v>
      </c>
      <c r="AJ60" s="33" t="n">
        <f aca="false">AF60-AI60</f>
        <v>2.58</v>
      </c>
    </row>
    <row r="61" s="8" customFormat="true" ht="16.5" hidden="false" customHeight="true" outlineLevel="0" collapsed="false">
      <c r="B61" s="25"/>
      <c r="C61" s="30" t="n">
        <v>54</v>
      </c>
      <c r="D61" s="31" t="n">
        <v>29.14</v>
      </c>
      <c r="E61" s="32" t="n">
        <v>27.97</v>
      </c>
      <c r="F61" s="32" t="n">
        <f aca="false">E61-D61</f>
        <v>-1.17</v>
      </c>
      <c r="G61" s="33" t="n">
        <f aca="false">F61/D61*100</f>
        <v>-4.01509951956075</v>
      </c>
      <c r="H61" s="31" t="n">
        <v>28.24</v>
      </c>
      <c r="I61" s="32" t="n">
        <v>28.66</v>
      </c>
      <c r="J61" s="32" t="n">
        <f aca="false">H61-D61</f>
        <v>-0.900000000000002</v>
      </c>
      <c r="K61" s="33" t="n">
        <f aca="false">J61/D61*100</f>
        <v>-3.08853809196981</v>
      </c>
      <c r="L61" s="32" t="n">
        <v>29.24</v>
      </c>
      <c r="M61" s="32" t="n">
        <v>29.83</v>
      </c>
      <c r="N61" s="32" t="n">
        <f aca="false">L61-D61</f>
        <v>0.0999999999999979</v>
      </c>
      <c r="O61" s="32" t="n">
        <f aca="false">N61/D61*100</f>
        <v>0.343170899107748</v>
      </c>
      <c r="P61" s="31" t="n">
        <v>30.57</v>
      </c>
      <c r="Q61" s="32" t="n">
        <v>29.89</v>
      </c>
      <c r="R61" s="32" t="n">
        <f aca="false">P61-D61</f>
        <v>1.43</v>
      </c>
      <c r="S61" s="33" t="n">
        <f aca="false">R61/D61*100</f>
        <v>4.90734385724091</v>
      </c>
      <c r="T61" s="32" t="n">
        <v>30.27</v>
      </c>
      <c r="U61" s="32" t="n">
        <v>30.9</v>
      </c>
      <c r="V61" s="32" t="n">
        <f aca="false">T61-D61</f>
        <v>1.13</v>
      </c>
      <c r="W61" s="32" t="n">
        <f aca="false">V61/D61*100</f>
        <v>3.87783115991764</v>
      </c>
      <c r="X61" s="31" t="n">
        <v>31.42</v>
      </c>
      <c r="Y61" s="32" t="n">
        <v>31.58</v>
      </c>
      <c r="Z61" s="32" t="n">
        <f aca="false">X61-D61</f>
        <v>2.28</v>
      </c>
      <c r="AA61" s="33" t="n">
        <f aca="false">Z61/D61*100</f>
        <v>7.82429649965683</v>
      </c>
      <c r="AB61" s="32" t="n">
        <v>33.19</v>
      </c>
      <c r="AC61" s="32" t="n">
        <v>33.1</v>
      </c>
      <c r="AD61" s="32" t="n">
        <f aca="false">AB61-D61</f>
        <v>4.05</v>
      </c>
      <c r="AE61" s="32" t="n">
        <f aca="false">AD61/D61*100</f>
        <v>13.8984214138641</v>
      </c>
      <c r="AF61" s="31" t="n">
        <v>32.97</v>
      </c>
      <c r="AG61" s="32" t="n">
        <f aca="false">AF61-D61</f>
        <v>3.83</v>
      </c>
      <c r="AH61" s="33" t="n">
        <f aca="false">AG61/D61*100</f>
        <v>13.143445435827</v>
      </c>
      <c r="AI61" s="32" t="n">
        <v>31.11</v>
      </c>
      <c r="AJ61" s="33" t="n">
        <f aca="false">AF61-AI61</f>
        <v>1.86</v>
      </c>
    </row>
    <row r="62" s="8" customFormat="true" ht="16.5" hidden="false" customHeight="true" outlineLevel="0" collapsed="false">
      <c r="B62" s="25"/>
      <c r="C62" s="30" t="n">
        <v>55</v>
      </c>
      <c r="D62" s="31" t="n">
        <v>29.62</v>
      </c>
      <c r="E62" s="32" t="n">
        <v>28.59</v>
      </c>
      <c r="F62" s="32" t="n">
        <f aca="false">E62-D62</f>
        <v>-1.03</v>
      </c>
      <c r="G62" s="33" t="n">
        <f aca="false">F62/D62*100</f>
        <v>-3.47738014854828</v>
      </c>
      <c r="H62" s="31" t="n">
        <v>29.24</v>
      </c>
      <c r="I62" s="32" t="n">
        <v>29.48</v>
      </c>
      <c r="J62" s="32" t="n">
        <f aca="false">H62-D62</f>
        <v>-0.380000000000003</v>
      </c>
      <c r="K62" s="33" t="n">
        <f aca="false">J62/D62*100</f>
        <v>-1.28291694800811</v>
      </c>
      <c r="L62" s="32" t="n">
        <v>29.82</v>
      </c>
      <c r="M62" s="32" t="n">
        <v>30.48</v>
      </c>
      <c r="N62" s="32" t="n">
        <f aca="false">L62-D62</f>
        <v>0.199999999999999</v>
      </c>
      <c r="O62" s="32" t="n">
        <f aca="false">N62/D62*100</f>
        <v>0.675219446320052</v>
      </c>
      <c r="P62" s="31" t="n">
        <v>31</v>
      </c>
      <c r="Q62" s="32" t="n">
        <v>32.19</v>
      </c>
      <c r="R62" s="32" t="n">
        <f aca="false">P62-D62</f>
        <v>1.38</v>
      </c>
      <c r="S62" s="33" t="n">
        <f aca="false">R62/D62*100</f>
        <v>4.65901417960837</v>
      </c>
      <c r="T62" s="32" t="n">
        <v>32.66</v>
      </c>
      <c r="U62" s="32" t="n">
        <v>33.72</v>
      </c>
      <c r="V62" s="32" t="n">
        <f aca="false">T62-D62</f>
        <v>3.04</v>
      </c>
      <c r="W62" s="32" t="n">
        <f aca="false">V62/D62*100</f>
        <v>10.2633355840648</v>
      </c>
      <c r="X62" s="31" t="n">
        <v>35</v>
      </c>
      <c r="Y62" s="32" t="n">
        <v>35.85</v>
      </c>
      <c r="Z62" s="32" t="n">
        <f aca="false">X62-D62</f>
        <v>5.38</v>
      </c>
      <c r="AA62" s="33" t="n">
        <f aca="false">Z62/D62*100</f>
        <v>18.1634031060094</v>
      </c>
      <c r="AB62" s="32" t="n">
        <v>37.22</v>
      </c>
      <c r="AC62" s="32" t="n">
        <v>36.71</v>
      </c>
      <c r="AD62" s="32" t="n">
        <f aca="false">AB62-D62</f>
        <v>7.6</v>
      </c>
      <c r="AE62" s="32" t="n">
        <f aca="false">AD62/D62*100</f>
        <v>25.658338960162</v>
      </c>
      <c r="AF62" s="31" t="n">
        <v>35.94</v>
      </c>
      <c r="AG62" s="32" t="n">
        <f aca="false">AF62-D62</f>
        <v>6.32</v>
      </c>
      <c r="AH62" s="33" t="n">
        <f aca="false">AG62/D62*100</f>
        <v>21.3369345037137</v>
      </c>
      <c r="AI62" s="32" t="n">
        <v>34.29</v>
      </c>
      <c r="AJ62" s="33" t="n">
        <f aca="false">AF62-AI62</f>
        <v>1.65</v>
      </c>
    </row>
    <row r="63" s="8" customFormat="true" ht="16.5" hidden="false" customHeight="true" outlineLevel="0" collapsed="false">
      <c r="B63" s="25"/>
      <c r="C63" s="34" t="n">
        <v>56</v>
      </c>
      <c r="D63" s="31" t="n">
        <v>30.08</v>
      </c>
      <c r="E63" s="32" t="n">
        <v>29.4</v>
      </c>
      <c r="F63" s="32" t="n">
        <f aca="false">E63-D63</f>
        <v>-0.68</v>
      </c>
      <c r="G63" s="33" t="n">
        <f aca="false">F63/D63*100</f>
        <v>-2.26063829787234</v>
      </c>
      <c r="H63" s="31" t="n">
        <v>30.8</v>
      </c>
      <c r="I63" s="32" t="n">
        <v>31.23</v>
      </c>
      <c r="J63" s="32" t="n">
        <f aca="false">H63-D63</f>
        <v>0.720000000000002</v>
      </c>
      <c r="K63" s="33" t="n">
        <f aca="false">J63/D63*100</f>
        <v>2.3936170212766</v>
      </c>
      <c r="L63" s="32" t="n">
        <v>32.3</v>
      </c>
      <c r="M63" s="32" t="n">
        <v>33.29</v>
      </c>
      <c r="N63" s="32" t="n">
        <f aca="false">L63-D63</f>
        <v>2.22</v>
      </c>
      <c r="O63" s="32" t="n">
        <f aca="false">N63/D63*100</f>
        <v>7.38031914893617</v>
      </c>
      <c r="P63" s="31" t="n">
        <v>33.97</v>
      </c>
      <c r="Q63" s="32" t="n">
        <v>33.65</v>
      </c>
      <c r="R63" s="32" t="n">
        <f aca="false">P63-D63</f>
        <v>3.89</v>
      </c>
      <c r="S63" s="33" t="n">
        <f aca="false">R63/D63*100</f>
        <v>12.9321808510638</v>
      </c>
      <c r="T63" s="32" t="n">
        <v>34.34</v>
      </c>
      <c r="U63" s="32" t="n">
        <v>35.01</v>
      </c>
      <c r="V63" s="32" t="n">
        <f aca="false">T63-D63</f>
        <v>4.26000000000001</v>
      </c>
      <c r="W63" s="32" t="n">
        <f aca="false">V63/D63*100</f>
        <v>14.1622340425532</v>
      </c>
      <c r="X63" s="31" t="n">
        <v>35.11</v>
      </c>
      <c r="Y63" s="32" t="n">
        <v>35.48</v>
      </c>
      <c r="Z63" s="32" t="n">
        <f aca="false">X63-D63</f>
        <v>5.03</v>
      </c>
      <c r="AA63" s="33" t="n">
        <f aca="false">Z63/D63*100</f>
        <v>16.7220744680851</v>
      </c>
      <c r="AB63" s="32" t="n">
        <v>37.13</v>
      </c>
      <c r="AC63" s="32" t="n">
        <v>37.18</v>
      </c>
      <c r="AD63" s="32" t="n">
        <f aca="false">AB63-D63</f>
        <v>7.05</v>
      </c>
      <c r="AE63" s="32" t="n">
        <f aca="false">AD63/D63*100</f>
        <v>23.4375</v>
      </c>
      <c r="AF63" s="31" t="n">
        <v>37.32</v>
      </c>
      <c r="AG63" s="32" t="n">
        <f aca="false">AF63-D63</f>
        <v>7.24</v>
      </c>
      <c r="AH63" s="33" t="n">
        <f aca="false">AG63/D63*100</f>
        <v>24.0691489361702</v>
      </c>
      <c r="AI63" s="32" t="n">
        <v>35.5</v>
      </c>
      <c r="AJ63" s="33" t="n">
        <f aca="false">AF63-AI63</f>
        <v>1.82</v>
      </c>
    </row>
    <row r="64" s="8" customFormat="true" ht="16.5" hidden="false" customHeight="true" outlineLevel="0" collapsed="false">
      <c r="B64" s="25"/>
      <c r="C64" s="34" t="n">
        <v>57</v>
      </c>
      <c r="D64" s="31" t="n">
        <v>30.44</v>
      </c>
      <c r="E64" s="32" t="n">
        <v>29.61</v>
      </c>
      <c r="F64" s="32" t="n">
        <f aca="false">E64-D64</f>
        <v>-0.830000000000002</v>
      </c>
      <c r="G64" s="33" t="n">
        <f aca="false">F64/D64*100</f>
        <v>-2.72667542706965</v>
      </c>
      <c r="H64" s="31" t="n">
        <v>30.27</v>
      </c>
      <c r="I64" s="32" t="n">
        <v>30.44</v>
      </c>
      <c r="J64" s="32" t="n">
        <f aca="false">H64-D64</f>
        <v>-0.170000000000002</v>
      </c>
      <c r="K64" s="33" t="n">
        <f aca="false">J64/D64*100</f>
        <v>-0.55847568988174</v>
      </c>
      <c r="L64" s="32" t="n">
        <v>31.14</v>
      </c>
      <c r="M64" s="32" t="n">
        <v>31.69</v>
      </c>
      <c r="N64" s="32" t="n">
        <f aca="false">L64-D64</f>
        <v>0.699999999999999</v>
      </c>
      <c r="O64" s="32" t="n">
        <f aca="false">N64/D64*100</f>
        <v>2.29960578186596</v>
      </c>
      <c r="P64" s="31" t="n">
        <v>32.29</v>
      </c>
      <c r="Q64" s="32" t="n">
        <v>32.23</v>
      </c>
      <c r="R64" s="32" t="n">
        <f aca="false">P64-D64</f>
        <v>1.85</v>
      </c>
      <c r="S64" s="33" t="n">
        <f aca="false">R64/D64*100</f>
        <v>6.07752956636005</v>
      </c>
      <c r="T64" s="32" t="n">
        <v>32.92</v>
      </c>
      <c r="U64" s="32" t="n">
        <v>33.23</v>
      </c>
      <c r="V64" s="32" t="n">
        <f aca="false">T64-D64</f>
        <v>2.48</v>
      </c>
      <c r="W64" s="32" t="n">
        <f aca="false">V64/D64*100</f>
        <v>8.14717477003942</v>
      </c>
      <c r="X64" s="31" t="n">
        <v>33.28</v>
      </c>
      <c r="Y64" s="32" t="n">
        <v>33.68</v>
      </c>
      <c r="Z64" s="32" t="n">
        <f aca="false">X64-D64</f>
        <v>2.84</v>
      </c>
      <c r="AA64" s="33" t="n">
        <f aca="false">Z64/D64*100</f>
        <v>9.32982917214192</v>
      </c>
      <c r="AB64" s="32" t="n">
        <v>35.31</v>
      </c>
      <c r="AC64" s="32" t="n">
        <v>34.6</v>
      </c>
      <c r="AD64" s="32" t="n">
        <f aca="false">AB64-D64</f>
        <v>4.87</v>
      </c>
      <c r="AE64" s="32" t="n">
        <f aca="false">AD64/D64*100</f>
        <v>15.9986859395532</v>
      </c>
      <c r="AF64" s="31" t="n">
        <v>35.32</v>
      </c>
      <c r="AG64" s="32" t="n">
        <f aca="false">AF64-D64</f>
        <v>4.88</v>
      </c>
      <c r="AH64" s="33" t="n">
        <f aca="false">AG64/D64*100</f>
        <v>16.0315374507227</v>
      </c>
      <c r="AI64" s="32" t="n">
        <v>33.44</v>
      </c>
      <c r="AJ64" s="33" t="n">
        <f aca="false">AF64-AI64</f>
        <v>1.88</v>
      </c>
    </row>
    <row r="65" s="8" customFormat="true" ht="16.5" hidden="false" customHeight="true" outlineLevel="0" collapsed="false">
      <c r="B65" s="25"/>
      <c r="C65" s="34" t="n">
        <v>58</v>
      </c>
      <c r="D65" s="31" t="n">
        <v>31.12</v>
      </c>
      <c r="E65" s="32" t="n">
        <v>30.09</v>
      </c>
      <c r="F65" s="32" t="n">
        <f aca="false">E65-D65</f>
        <v>-1.03</v>
      </c>
      <c r="G65" s="33" t="n">
        <f aca="false">F65/D65*100</f>
        <v>-3.30976863753214</v>
      </c>
      <c r="H65" s="31" t="n">
        <v>31.05</v>
      </c>
      <c r="I65" s="32" t="n">
        <v>31.44</v>
      </c>
      <c r="J65" s="32" t="n">
        <f aca="false">H65-D65</f>
        <v>-0.0700000000000003</v>
      </c>
      <c r="K65" s="33" t="n">
        <f aca="false">J65/D65*100</f>
        <v>-0.224935732647816</v>
      </c>
      <c r="L65" s="32" t="n">
        <v>32.61</v>
      </c>
      <c r="M65" s="32" t="n">
        <v>34.33</v>
      </c>
      <c r="N65" s="32" t="n">
        <f aca="false">L65-D65</f>
        <v>1.49</v>
      </c>
      <c r="O65" s="32" t="n">
        <f aca="false">N65/D65*100</f>
        <v>4.7879177377892</v>
      </c>
      <c r="P65" s="31" t="n">
        <v>35.4</v>
      </c>
      <c r="Q65" s="32" t="n">
        <v>35.79</v>
      </c>
      <c r="R65" s="32" t="n">
        <f aca="false">P65-D65</f>
        <v>4.28</v>
      </c>
      <c r="S65" s="33" t="n">
        <f aca="false">R65/D65*100</f>
        <v>13.7532133676092</v>
      </c>
      <c r="T65" s="32" t="n">
        <v>36.17</v>
      </c>
      <c r="U65" s="32" t="n">
        <v>37.16</v>
      </c>
      <c r="V65" s="32" t="n">
        <f aca="false">T65-D65</f>
        <v>5.05</v>
      </c>
      <c r="W65" s="32" t="n">
        <f aca="false">V65/D65*100</f>
        <v>16.2275064267352</v>
      </c>
      <c r="X65" s="31" t="n">
        <v>38.29</v>
      </c>
      <c r="Y65" s="32" t="n">
        <v>38.9</v>
      </c>
      <c r="Z65" s="32" t="n">
        <f aca="false">X65-D65</f>
        <v>7.17</v>
      </c>
      <c r="AA65" s="33" t="n">
        <f aca="false">Z65/D65*100</f>
        <v>23.0398457583547</v>
      </c>
      <c r="AB65" s="32" t="n">
        <v>41.85</v>
      </c>
      <c r="AC65" s="32" t="n">
        <v>40.86</v>
      </c>
      <c r="AD65" s="32" t="n">
        <f aca="false">AB65-D65</f>
        <v>10.73</v>
      </c>
      <c r="AE65" s="32" t="n">
        <f aca="false">AD65/D65*100</f>
        <v>34.4794344473008</v>
      </c>
      <c r="AF65" s="31" t="n">
        <v>41.01</v>
      </c>
      <c r="AG65" s="32" t="n">
        <f aca="false">AF65-D65</f>
        <v>9.89</v>
      </c>
      <c r="AH65" s="33" t="n">
        <f aca="false">AG65/D65*100</f>
        <v>31.780205655527</v>
      </c>
      <c r="AI65" s="32" t="n">
        <v>39.59</v>
      </c>
      <c r="AJ65" s="33" t="n">
        <f aca="false">AF65-AI65</f>
        <v>1.41999999999999</v>
      </c>
    </row>
    <row r="66" s="8" customFormat="true" ht="16.5" hidden="false" customHeight="true" outlineLevel="0" collapsed="false">
      <c r="B66" s="25"/>
      <c r="C66" s="34" t="n">
        <v>59</v>
      </c>
      <c r="D66" s="31" t="n">
        <v>31.34</v>
      </c>
      <c r="E66" s="32" t="n">
        <v>30.45</v>
      </c>
      <c r="F66" s="32" t="n">
        <f aca="false">E66-D66</f>
        <v>-0.890000000000001</v>
      </c>
      <c r="G66" s="33" t="n">
        <f aca="false">F66/D66*100</f>
        <v>-2.83982131461391</v>
      </c>
      <c r="H66" s="31" t="n">
        <v>30.37</v>
      </c>
      <c r="I66" s="32" t="n">
        <v>31.39</v>
      </c>
      <c r="J66" s="32" t="n">
        <f aca="false">H66-D66</f>
        <v>-0.969999999999999</v>
      </c>
      <c r="K66" s="33" t="n">
        <f aca="false">J66/D66*100</f>
        <v>-3.09508615188257</v>
      </c>
      <c r="L66" s="32" t="n">
        <v>31.94</v>
      </c>
      <c r="M66" s="32" t="n">
        <v>32.35</v>
      </c>
      <c r="N66" s="32" t="n">
        <f aca="false">L66-D66</f>
        <v>0.600000000000001</v>
      </c>
      <c r="O66" s="32" t="n">
        <f aca="false">N66/D66*100</f>
        <v>1.914486279515</v>
      </c>
      <c r="P66" s="31" t="n">
        <v>33.06</v>
      </c>
      <c r="Q66" s="32" t="n">
        <v>33.18</v>
      </c>
      <c r="R66" s="32" t="n">
        <f aca="false">P66-D66</f>
        <v>1.72</v>
      </c>
      <c r="S66" s="33" t="n">
        <f aca="false">R66/D66*100</f>
        <v>5.48819400127633</v>
      </c>
      <c r="T66" s="32" t="n">
        <v>34.24</v>
      </c>
      <c r="U66" s="32" t="n">
        <v>35.54</v>
      </c>
      <c r="V66" s="32" t="n">
        <f aca="false">T66-D66</f>
        <v>2.9</v>
      </c>
      <c r="W66" s="32" t="n">
        <f aca="false">V66/D66*100</f>
        <v>9.25335035098916</v>
      </c>
      <c r="X66" s="31" t="n">
        <v>36.35</v>
      </c>
      <c r="Y66" s="32" t="n">
        <v>36.7</v>
      </c>
      <c r="Z66" s="32" t="n">
        <f aca="false">X66-D66</f>
        <v>5.01</v>
      </c>
      <c r="AA66" s="33" t="n">
        <f aca="false">Z66/D66*100</f>
        <v>15.9859604339502</v>
      </c>
      <c r="AB66" s="32" t="n">
        <v>39.07</v>
      </c>
      <c r="AC66" s="32" t="n">
        <v>39.15</v>
      </c>
      <c r="AD66" s="32" t="n">
        <f aca="false">AB66-D66</f>
        <v>7.73</v>
      </c>
      <c r="AE66" s="32" t="n">
        <f aca="false">AD66/D66*100</f>
        <v>24.6649649010849</v>
      </c>
      <c r="AF66" s="31" t="n">
        <v>39.06</v>
      </c>
      <c r="AG66" s="32" t="n">
        <f aca="false">AF66-D66</f>
        <v>7.72</v>
      </c>
      <c r="AH66" s="33" t="n">
        <f aca="false">AG66/D66*100</f>
        <v>24.6330567964263</v>
      </c>
      <c r="AI66" s="32" t="n">
        <v>37.26</v>
      </c>
      <c r="AJ66" s="33" t="n">
        <f aca="false">AF66-AI66</f>
        <v>1.8</v>
      </c>
    </row>
    <row r="67" s="8" customFormat="true" ht="16.5" hidden="false" customHeight="true" outlineLevel="0" collapsed="false">
      <c r="B67" s="25"/>
      <c r="C67" s="34" t="n">
        <v>60</v>
      </c>
      <c r="D67" s="31" t="n">
        <v>32.14</v>
      </c>
      <c r="E67" s="32" t="n">
        <v>31.59</v>
      </c>
      <c r="F67" s="32" t="n">
        <f aca="false">E67-D67</f>
        <v>-0.550000000000001</v>
      </c>
      <c r="G67" s="33" t="n">
        <f aca="false">F67/D67*100</f>
        <v>-1.71126322339764</v>
      </c>
      <c r="H67" s="31" t="n">
        <v>32.12</v>
      </c>
      <c r="I67" s="32" t="n">
        <v>32.11</v>
      </c>
      <c r="J67" s="32" t="n">
        <f aca="false">H67-D67</f>
        <v>-0.0200000000000031</v>
      </c>
      <c r="K67" s="33" t="n">
        <f aca="false">J67/D67*100</f>
        <v>-0.0622277535781056</v>
      </c>
      <c r="L67" s="32" t="n">
        <v>33.5</v>
      </c>
      <c r="M67" s="32" t="n">
        <v>34.66</v>
      </c>
      <c r="N67" s="32" t="n">
        <f aca="false">L67-D67</f>
        <v>1.36</v>
      </c>
      <c r="O67" s="32" t="n">
        <f aca="false">N67/D67*100</f>
        <v>4.23148724331051</v>
      </c>
      <c r="P67" s="31" t="n">
        <v>35.27</v>
      </c>
      <c r="Q67" s="32" t="n">
        <v>35.05</v>
      </c>
      <c r="R67" s="32" t="n">
        <f aca="false">P67-D67</f>
        <v>3.13</v>
      </c>
      <c r="S67" s="33" t="n">
        <f aca="false">R67/D67*100</f>
        <v>9.73864343497201</v>
      </c>
      <c r="T67" s="32" t="n">
        <v>36.71</v>
      </c>
      <c r="U67" s="32" t="n">
        <v>37.08</v>
      </c>
      <c r="V67" s="32" t="n">
        <f aca="false">T67-D67</f>
        <v>4.57</v>
      </c>
      <c r="W67" s="32" t="n">
        <f aca="false">V67/D67*100</f>
        <v>14.2190416925949</v>
      </c>
      <c r="X67" s="31" t="n">
        <v>37.11</v>
      </c>
      <c r="Y67" s="32" t="n">
        <v>38.21</v>
      </c>
      <c r="Z67" s="32" t="n">
        <f aca="false">X67-D67</f>
        <v>4.97</v>
      </c>
      <c r="AA67" s="33" t="n">
        <f aca="false">Z67/D67*100</f>
        <v>15.4635967641568</v>
      </c>
      <c r="AB67" s="32" t="n">
        <v>40.55</v>
      </c>
      <c r="AC67" s="32" t="n">
        <v>40.49</v>
      </c>
      <c r="AD67" s="32" t="n">
        <f aca="false">AB67-D67</f>
        <v>8.41</v>
      </c>
      <c r="AE67" s="32" t="n">
        <f aca="false">AD67/D67*100</f>
        <v>26.1667703795893</v>
      </c>
      <c r="AF67" s="31" t="n">
        <v>41.12</v>
      </c>
      <c r="AG67" s="32" t="n">
        <f aca="false">AF67-D67</f>
        <v>8.98</v>
      </c>
      <c r="AH67" s="33" t="n">
        <f aca="false">AG67/D67*100</f>
        <v>27.940261356565</v>
      </c>
      <c r="AI67" s="32" t="n">
        <v>39.54</v>
      </c>
      <c r="AJ67" s="33" t="n">
        <f aca="false">AF67-AI67</f>
        <v>1.58</v>
      </c>
    </row>
    <row r="68" s="8" customFormat="true" ht="16.5" hidden="false" customHeight="true" outlineLevel="0" collapsed="false">
      <c r="B68" s="25"/>
      <c r="C68" s="35" t="s">
        <v>35</v>
      </c>
      <c r="D68" s="36" t="n">
        <f aca="false">AVERAGE(D58:D67)</f>
        <v>29.883</v>
      </c>
      <c r="E68" s="37" t="n">
        <f aca="false">AVERAGE(E58:E67)</f>
        <v>29.219</v>
      </c>
      <c r="F68" s="37" t="n">
        <f aca="false">AVERAGE(F58:F67)</f>
        <v>-0.664</v>
      </c>
      <c r="G68" s="38" t="n">
        <f aca="false">AVERAGE(G58:G67)</f>
        <v>-2.19219096414885</v>
      </c>
      <c r="H68" s="36" t="n">
        <f aca="false">AVERAGE(H58:H67)</f>
        <v>29.894</v>
      </c>
      <c r="I68" s="37" t="n">
        <f aca="false">AVERAGE(I58:I67)</f>
        <v>30.135</v>
      </c>
      <c r="J68" s="37" t="n">
        <f aca="false">AVERAGE(J58:J67)</f>
        <v>0.0109999999999992</v>
      </c>
      <c r="K68" s="38" t="n">
        <f aca="false">AVERAGE(K58:K67)</f>
        <v>0.0851898839422613</v>
      </c>
      <c r="L68" s="37" t="n">
        <f aca="false">AVERAGE(L58:L67)</f>
        <v>30.895</v>
      </c>
      <c r="M68" s="37" t="n">
        <f aca="false">AVERAGE(M58:M67)</f>
        <v>31.671</v>
      </c>
      <c r="N68" s="37" t="n">
        <f aca="false">AVERAGE(N58:N67)</f>
        <v>1.012</v>
      </c>
      <c r="O68" s="37" t="n">
        <f aca="false">AVERAGE(O58:O67)</f>
        <v>3.3883315011391</v>
      </c>
      <c r="P68" s="36" t="n">
        <f aca="false">AVERAGE(P58:P67)</f>
        <v>32.287</v>
      </c>
      <c r="Q68" s="37" t="n">
        <f aca="false">AVERAGE(Q58:Q67)</f>
        <v>32.333</v>
      </c>
      <c r="R68" s="37" t="n">
        <f aca="false">AVERAGE(R58:R67)</f>
        <v>2.404</v>
      </c>
      <c r="S68" s="38" t="n">
        <f aca="false">AVERAGE(S58:S67)</f>
        <v>8.01425422696772</v>
      </c>
      <c r="T68" s="37" t="n">
        <f aca="false">AVERAGE(T58:T67)</f>
        <v>33.169</v>
      </c>
      <c r="U68" s="37" t="n">
        <f aca="false">AVERAGE(U58:U67)</f>
        <v>33.756</v>
      </c>
      <c r="V68" s="37" t="n">
        <f aca="false">AVERAGE(V58:V67)</f>
        <v>3.286</v>
      </c>
      <c r="W68" s="37" t="n">
        <f aca="false">AVERAGE(W58:W67)</f>
        <v>10.9552302125366</v>
      </c>
      <c r="X68" s="36" t="n">
        <f aca="false">AVERAGE(X58:X67)</f>
        <v>34.102</v>
      </c>
      <c r="Y68" s="37" t="n">
        <f aca="false">AVERAGE(Y58:Y67)</f>
        <v>34.52</v>
      </c>
      <c r="Z68" s="37" t="n">
        <f aca="false">AVERAGE(Z58:Z67)</f>
        <v>4.219</v>
      </c>
      <c r="AA68" s="38" t="n">
        <f aca="false">AVERAGE(AA58:AA67)</f>
        <v>14.0312477095711</v>
      </c>
      <c r="AB68" s="37" t="n">
        <f aca="false">AVERAGE(AB58:AB67)</f>
        <v>36.298</v>
      </c>
      <c r="AC68" s="37" t="n">
        <f aca="false">AVERAGE(AC58:AC67)</f>
        <v>36.086</v>
      </c>
      <c r="AD68" s="37" t="n">
        <f aca="false">AVERAGE(AD58:AD67)</f>
        <v>6.415</v>
      </c>
      <c r="AE68" s="37" t="n">
        <f aca="false">AVERAGE(AE58:AE67)</f>
        <v>21.294857411003</v>
      </c>
      <c r="AF68" s="36" t="n">
        <f aca="false">AVERAGE(AF58:AF67)</f>
        <v>36.138</v>
      </c>
      <c r="AG68" s="37" t="n">
        <f aca="false">AVERAGE(AG58:AG67)</f>
        <v>6.255</v>
      </c>
      <c r="AH68" s="38" t="n">
        <f aca="false">AVERAGE(AH58:AH67)</f>
        <v>20.7462077934148</v>
      </c>
      <c r="AI68" s="37" t="n">
        <f aca="false">AVERAGE(AI58:AI67)</f>
        <v>34.321</v>
      </c>
      <c r="AJ68" s="38" t="n">
        <f aca="false">AVERAGE(AJ58:AJ67)</f>
        <v>1.817</v>
      </c>
    </row>
    <row r="69" s="8" customFormat="true" ht="16.5" hidden="false" customHeight="true" outlineLevel="0" collapsed="false">
      <c r="B69" s="25"/>
      <c r="C69" s="39" t="s">
        <v>36</v>
      </c>
      <c r="D69" s="40" t="n">
        <f aca="false">STDEV(D58:D67)</f>
        <v>1.38862081857424</v>
      </c>
      <c r="E69" s="41" t="n">
        <f aca="false">STDEV(E58:E67)</f>
        <v>1.22012248929724</v>
      </c>
      <c r="F69" s="41" t="n">
        <f aca="false">STDEV(F58:F67)</f>
        <v>0.451250115420116</v>
      </c>
      <c r="G69" s="42" t="n">
        <f aca="false">STDEV(G58:G67)</f>
        <v>1.52376474937136</v>
      </c>
      <c r="H69" s="40" t="n">
        <f aca="false">STDEV(H58:H67)</f>
        <v>1.22505510080159</v>
      </c>
      <c r="I69" s="41" t="n">
        <f aca="false">STDEV(I58:I67)</f>
        <v>1.33860001494098</v>
      </c>
      <c r="J69" s="41" t="n">
        <f aca="false">STDEV(J58:J67)</f>
        <v>0.708463909533233</v>
      </c>
      <c r="K69" s="42" t="n">
        <f aca="false">STDEV(K58:K67)</f>
        <v>2.43357807301158</v>
      </c>
      <c r="L69" s="41" t="n">
        <f aca="false">STDEV(L58:L67)</f>
        <v>1.60345633623813</v>
      </c>
      <c r="M69" s="41" t="n">
        <f aca="false">STDEV(M58:M67)</f>
        <v>1.92448809932523</v>
      </c>
      <c r="N69" s="41" t="n">
        <f aca="false">STDEV(N58:N67)</f>
        <v>0.720490573614025</v>
      </c>
      <c r="O69" s="41" t="n">
        <f aca="false">STDEV(O58:O67)</f>
        <v>2.44571303848991</v>
      </c>
      <c r="P69" s="40" t="n">
        <f aca="false">STDEV(P58:P67)</f>
        <v>2.0789316166403</v>
      </c>
      <c r="Q69" s="41" t="n">
        <f aca="false">STDEV(Q58:Q67)</f>
        <v>2.10256483583477</v>
      </c>
      <c r="R69" s="41" t="n">
        <f aca="false">STDEV(R58:R67)</f>
        <v>1.20047398046679</v>
      </c>
      <c r="S69" s="42" t="n">
        <f aca="false">STDEV(S58:S67)</f>
        <v>3.94409227052696</v>
      </c>
      <c r="T69" s="41" t="n">
        <f aca="false">STDEV(T58:T67)</f>
        <v>2.17097238838063</v>
      </c>
      <c r="U69" s="41" t="n">
        <f aca="false">STDEV(U58:U67)</f>
        <v>2.41141360109699</v>
      </c>
      <c r="V69" s="41" t="n">
        <f aca="false">STDEV(V58:V67)</f>
        <v>1.22027501454021</v>
      </c>
      <c r="W69" s="41" t="n">
        <f aca="false">STDEV(W58:W67)</f>
        <v>3.93144200395374</v>
      </c>
      <c r="X69" s="40" t="n">
        <f aca="false">STDEV(X58:X67)</f>
        <v>2.76498261999762</v>
      </c>
      <c r="Y69" s="41" t="n">
        <f aca="false">STDEV(Y58:Y67)</f>
        <v>3.12389358191202</v>
      </c>
      <c r="Z69" s="41" t="n">
        <f aca="false">STDEV(Z58:Z67)</f>
        <v>1.84588701953529</v>
      </c>
      <c r="AA69" s="42" t="n">
        <f aca="false">STDEV(AA58:AA67)</f>
        <v>5.97732483036222</v>
      </c>
      <c r="AB69" s="41" t="n">
        <f aca="false">STDEV(AB58:AB67)</f>
        <v>3.54655012339848</v>
      </c>
      <c r="AC69" s="41" t="n">
        <f aca="false">STDEV(AC58:AC67)</f>
        <v>3.35998082005108</v>
      </c>
      <c r="AD69" s="41" t="n">
        <f aca="false">STDEV(AD58:AD67)</f>
        <v>2.51948958675716</v>
      </c>
      <c r="AE69" s="41" t="n">
        <f aca="false">STDEV(AE58:AE67)</f>
        <v>7.88475421049527</v>
      </c>
      <c r="AF69" s="40" t="n">
        <f aca="false">STDEV(AF58:AF67)</f>
        <v>3.44262754948084</v>
      </c>
      <c r="AG69" s="41" t="n">
        <f aca="false">STDEV(AG58:AG67)</f>
        <v>2.3151157878411</v>
      </c>
      <c r="AH69" s="42" t="n">
        <f aca="false">STDEV(AH58:AH67)</f>
        <v>7.0679987558991</v>
      </c>
      <c r="AI69" s="41" t="n">
        <f aca="false">STDEV(AI58:AI67)</f>
        <v>3.67471374546523</v>
      </c>
      <c r="AJ69" s="42" t="n">
        <f aca="false">STDEV(AJ58:AJ67)</f>
        <v>0.306269670570091</v>
      </c>
    </row>
    <row r="70" s="8" customFormat="true" ht="16.5" hidden="false" customHeight="true" outlineLevel="0" collapsed="false">
      <c r="B70" s="25"/>
      <c r="C70" s="43" t="s">
        <v>37</v>
      </c>
      <c r="D70" s="44" t="n">
        <f aca="false">D69/SQRT(10)</f>
        <v>0.439120459302203</v>
      </c>
      <c r="E70" s="45" t="n">
        <f aca="false">E69/SQRT(10)</f>
        <v>0.385836609057369</v>
      </c>
      <c r="F70" s="45" t="n">
        <f aca="false">F69/SQRT(10)</f>
        <v>0.142697815914143</v>
      </c>
      <c r="G70" s="46" t="n">
        <f aca="false">G69/SQRT(10)</f>
        <v>0.481856722628912</v>
      </c>
      <c r="H70" s="44" t="n">
        <f aca="false">H69/SQRT(10)</f>
        <v>0.38739643777402</v>
      </c>
      <c r="I70" s="45" t="n">
        <f aca="false">I69/SQRT(10)</f>
        <v>0.423302492314893</v>
      </c>
      <c r="J70" s="45" t="n">
        <f aca="false">J69/SQRT(10)</f>
        <v>0.224035959415249</v>
      </c>
      <c r="K70" s="46" t="n">
        <f aca="false">K69/SQRT(10)</f>
        <v>0.769564957456014</v>
      </c>
      <c r="L70" s="45" t="n">
        <f aca="false">L69/SQRT(10)</f>
        <v>0.507057415114129</v>
      </c>
      <c r="M70" s="45" t="n">
        <f aca="false">M69/SQRT(10)</f>
        <v>0.608576572375608</v>
      </c>
      <c r="N70" s="45" t="n">
        <f aca="false">N69/SQRT(10)</f>
        <v>0.227839124530153</v>
      </c>
      <c r="O70" s="45" t="n">
        <f aca="false">O69/SQRT(10)</f>
        <v>0.773402370479917</v>
      </c>
      <c r="P70" s="44" t="n">
        <f aca="false">P69/SQRT(10)</f>
        <v>0.657415900831937</v>
      </c>
      <c r="Q70" s="45" t="n">
        <f aca="false">Q69/SQRT(10)</f>
        <v>0.664889380941588</v>
      </c>
      <c r="R70" s="45" t="n">
        <f aca="false">R69/SQRT(10)</f>
        <v>0.379623205004354</v>
      </c>
      <c r="S70" s="46" t="n">
        <f aca="false">S69/SQRT(10)</f>
        <v>1.24723148767302</v>
      </c>
      <c r="T70" s="45" t="n">
        <f aca="false">T69/SQRT(10)</f>
        <v>0.686521748461847</v>
      </c>
      <c r="U70" s="45" t="n">
        <f aca="false">U69/SQRT(10)</f>
        <v>0.762555936017519</v>
      </c>
      <c r="V70" s="45" t="n">
        <f aca="false">V69/SQRT(10)</f>
        <v>0.385884841774215</v>
      </c>
      <c r="W70" s="45" t="n">
        <f aca="false">W69/SQRT(10)</f>
        <v>1.24323112213505</v>
      </c>
      <c r="X70" s="44" t="n">
        <f aca="false">X69/SQRT(10)</f>
        <v>0.87436427699723</v>
      </c>
      <c r="Y70" s="45" t="n">
        <f aca="false">Y69/SQRT(10)</f>
        <v>0.987861888682376</v>
      </c>
      <c r="Z70" s="45" t="n">
        <f aca="false">Z69/SQRT(10)</f>
        <v>0.583720728507125</v>
      </c>
      <c r="AA70" s="46" t="n">
        <f aca="false">AA69/SQRT(10)</f>
        <v>1.89019607786242</v>
      </c>
      <c r="AB70" s="45" t="n">
        <f aca="false">AB69/SQRT(10)</f>
        <v>1.12151762258904</v>
      </c>
      <c r="AC70" s="45" t="n">
        <f aca="false">AC69/SQRT(10)</f>
        <v>1.06251922858418</v>
      </c>
      <c r="AD70" s="45" t="n">
        <f aca="false">AD69/SQRT(10)</f>
        <v>0.796732563522904</v>
      </c>
      <c r="AE70" s="45" t="n">
        <f aca="false">AE69/SQRT(10)</f>
        <v>2.49337820957678</v>
      </c>
      <c r="AF70" s="44" t="n">
        <f aca="false">AF69/SQRT(10)</f>
        <v>1.08865441920035</v>
      </c>
      <c r="AG70" s="45" t="n">
        <f aca="false">AG69/SQRT(10)</f>
        <v>0.732103893659302</v>
      </c>
      <c r="AH70" s="46" t="n">
        <f aca="false">AH69/SQRT(10)</f>
        <v>2.23509745678776</v>
      </c>
      <c r="AI70" s="45" t="n">
        <f aca="false">AI69/SQRT(10)</f>
        <v>1.16204651847984</v>
      </c>
      <c r="AJ70" s="46" t="n">
        <f aca="false">AJ69/SQRT(10)</f>
        <v>0.0968509737230928</v>
      </c>
    </row>
    <row r="71" s="8" customFormat="true" ht="16.5" hidden="false" customHeight="true" outlineLevel="0" collapsed="false">
      <c r="B71" s="25" t="s">
        <v>42</v>
      </c>
      <c r="C71" s="26" t="n">
        <v>61</v>
      </c>
      <c r="D71" s="27" t="n">
        <v>27.92</v>
      </c>
      <c r="E71" s="28" t="n">
        <v>27.45</v>
      </c>
      <c r="F71" s="28" t="n">
        <f aca="false">E71-D71</f>
        <v>-0.470000000000002</v>
      </c>
      <c r="G71" s="29" t="n">
        <f aca="false">F71/D71*100</f>
        <v>-1.68338108882522</v>
      </c>
      <c r="H71" s="27" t="n">
        <v>28.42</v>
      </c>
      <c r="I71" s="28" t="n">
        <v>29.05</v>
      </c>
      <c r="J71" s="28" t="n">
        <f aca="false">H71-D71</f>
        <v>0.5</v>
      </c>
      <c r="K71" s="29" t="n">
        <f aca="false">J71/D71*100</f>
        <v>1.79083094555874</v>
      </c>
      <c r="L71" s="28" t="n">
        <v>29.74</v>
      </c>
      <c r="M71" s="28" t="n">
        <v>30.35</v>
      </c>
      <c r="N71" s="28" t="n">
        <f aca="false">L71-D71</f>
        <v>1.82</v>
      </c>
      <c r="O71" s="28" t="n">
        <f aca="false">N71/D71*100</f>
        <v>6.5186246418338</v>
      </c>
      <c r="P71" s="27" t="n">
        <v>30.12</v>
      </c>
      <c r="Q71" s="28" t="n">
        <v>30.6</v>
      </c>
      <c r="R71" s="28" t="n">
        <f aca="false">P71-D71</f>
        <v>2.2</v>
      </c>
      <c r="S71" s="29" t="n">
        <f aca="false">R71/D71*100</f>
        <v>7.87965616045845</v>
      </c>
      <c r="T71" s="28" t="n">
        <v>31.03</v>
      </c>
      <c r="U71" s="28" t="n">
        <v>31.33</v>
      </c>
      <c r="V71" s="28" t="n">
        <f aca="false">T71-D71</f>
        <v>3.11</v>
      </c>
      <c r="W71" s="28" t="n">
        <f aca="false">V71/D71*100</f>
        <v>11.1389684813754</v>
      </c>
      <c r="X71" s="27" t="n">
        <v>32.21</v>
      </c>
      <c r="Y71" s="28" t="n">
        <v>32.56</v>
      </c>
      <c r="Z71" s="28" t="n">
        <f aca="false">X71-D71</f>
        <v>4.29</v>
      </c>
      <c r="AA71" s="29" t="n">
        <f aca="false">Z71/D71*100</f>
        <v>15.365329512894</v>
      </c>
      <c r="AB71" s="28" t="n">
        <v>33.89</v>
      </c>
      <c r="AC71" s="28" t="n">
        <v>33.67</v>
      </c>
      <c r="AD71" s="28" t="n">
        <f aca="false">AB71-D71</f>
        <v>5.97</v>
      </c>
      <c r="AE71" s="28" t="n">
        <f aca="false">AD71/D71*100</f>
        <v>21.3825214899713</v>
      </c>
      <c r="AF71" s="27" t="n">
        <v>34.09</v>
      </c>
      <c r="AG71" s="28" t="n">
        <f aca="false">AF71-D71</f>
        <v>6.17</v>
      </c>
      <c r="AH71" s="29" t="n">
        <f aca="false">AG71/D71*100</f>
        <v>22.0988538681948</v>
      </c>
      <c r="AI71" s="28" t="n">
        <v>31.81</v>
      </c>
      <c r="AJ71" s="29" t="n">
        <f aca="false">AF71-AI71</f>
        <v>2.28</v>
      </c>
    </row>
    <row r="72" s="8" customFormat="true" ht="16.5" hidden="false" customHeight="true" outlineLevel="0" collapsed="false">
      <c r="B72" s="25"/>
      <c r="C72" s="30" t="n">
        <v>62</v>
      </c>
      <c r="D72" s="31" t="n">
        <v>28.36</v>
      </c>
      <c r="E72" s="32" t="n">
        <v>26.98</v>
      </c>
      <c r="F72" s="32" t="n">
        <f aca="false">E72-D72</f>
        <v>-1.38</v>
      </c>
      <c r="G72" s="33" t="n">
        <f aca="false">F72/D72*100</f>
        <v>-4.86600846262341</v>
      </c>
      <c r="H72" s="31" t="n">
        <v>28.77</v>
      </c>
      <c r="I72" s="32" t="n">
        <v>29.36</v>
      </c>
      <c r="J72" s="32" t="n">
        <f aca="false">H72-D72</f>
        <v>0.41</v>
      </c>
      <c r="K72" s="33" t="n">
        <f aca="false">J72/D72*100</f>
        <v>1.44569816643159</v>
      </c>
      <c r="L72" s="32" t="n">
        <v>30.96</v>
      </c>
      <c r="M72" s="32" t="n">
        <v>32.13</v>
      </c>
      <c r="N72" s="32" t="n">
        <f aca="false">L72-D72</f>
        <v>2.6</v>
      </c>
      <c r="O72" s="32" t="n">
        <f aca="false">N72/D72*100</f>
        <v>9.16784203102962</v>
      </c>
      <c r="P72" s="31" t="n">
        <v>33.05</v>
      </c>
      <c r="Q72" s="32" t="n">
        <v>32.66</v>
      </c>
      <c r="R72" s="32" t="n">
        <f aca="false">P72-D72</f>
        <v>4.69</v>
      </c>
      <c r="S72" s="33" t="n">
        <f aca="false">R72/D72*100</f>
        <v>16.5373765867419</v>
      </c>
      <c r="T72" s="32" t="n">
        <v>33.68</v>
      </c>
      <c r="U72" s="32" t="n">
        <v>34.6</v>
      </c>
      <c r="V72" s="32" t="n">
        <f aca="false">T72-D72</f>
        <v>5.32</v>
      </c>
      <c r="W72" s="32" t="n">
        <f aca="false">V72/D72*100</f>
        <v>18.7588152327221</v>
      </c>
      <c r="X72" s="31" t="n">
        <v>36.09</v>
      </c>
      <c r="Y72" s="32" t="n">
        <v>36.89</v>
      </c>
      <c r="Z72" s="32" t="n">
        <f aca="false">X72-D72</f>
        <v>7.73</v>
      </c>
      <c r="AA72" s="33" t="n">
        <f aca="false">Z72/D72*100</f>
        <v>27.2566995768688</v>
      </c>
      <c r="AB72" s="32" t="n">
        <v>38.59</v>
      </c>
      <c r="AC72" s="32" t="n">
        <v>38.01</v>
      </c>
      <c r="AD72" s="32" t="n">
        <f aca="false">AB72-D72</f>
        <v>10.23</v>
      </c>
      <c r="AE72" s="32" t="n">
        <f aca="false">AD72/D72*100</f>
        <v>36.0719322990127</v>
      </c>
      <c r="AF72" s="31" t="n">
        <v>38.56</v>
      </c>
      <c r="AG72" s="32" t="n">
        <f aca="false">AF72-D72</f>
        <v>10.2</v>
      </c>
      <c r="AH72" s="33" t="n">
        <f aca="false">AG72/D72*100</f>
        <v>35.966149506347</v>
      </c>
      <c r="AI72" s="32" t="n">
        <v>35.63</v>
      </c>
      <c r="AJ72" s="33" t="n">
        <f aca="false">AF72-AI72</f>
        <v>2.93</v>
      </c>
    </row>
    <row r="73" s="8" customFormat="true" ht="16.5" hidden="false" customHeight="true" outlineLevel="0" collapsed="false">
      <c r="B73" s="25"/>
      <c r="C73" s="30" t="n">
        <v>63</v>
      </c>
      <c r="D73" s="31" t="n">
        <v>28.65</v>
      </c>
      <c r="E73" s="32" t="n">
        <v>28.04</v>
      </c>
      <c r="F73" s="32" t="n">
        <f aca="false">E73-D73</f>
        <v>-0.609999999999999</v>
      </c>
      <c r="G73" s="33" t="n">
        <f aca="false">F73/D73*100</f>
        <v>-2.12914485165794</v>
      </c>
      <c r="H73" s="31" t="n">
        <v>29.82</v>
      </c>
      <c r="I73" s="32" t="n">
        <v>30.47</v>
      </c>
      <c r="J73" s="32" t="n">
        <f aca="false">H73-D73</f>
        <v>1.17</v>
      </c>
      <c r="K73" s="33" t="n">
        <f aca="false">J73/D73*100</f>
        <v>4.08376963350786</v>
      </c>
      <c r="L73" s="32" t="n">
        <v>32.46</v>
      </c>
      <c r="M73" s="32" t="n">
        <v>33.52</v>
      </c>
      <c r="N73" s="32" t="n">
        <f aca="false">L73-D73</f>
        <v>3.81</v>
      </c>
      <c r="O73" s="32" t="n">
        <f aca="false">N73/D73*100</f>
        <v>13.2984293193717</v>
      </c>
      <c r="P73" s="31" t="n">
        <v>33.14</v>
      </c>
      <c r="Q73" s="32" t="n">
        <v>33.45</v>
      </c>
      <c r="R73" s="32" t="n">
        <f aca="false">P73-D73</f>
        <v>4.49</v>
      </c>
      <c r="S73" s="33" t="n">
        <f aca="false">R73/D73*100</f>
        <v>15.6719022687609</v>
      </c>
      <c r="T73" s="32" t="n">
        <v>34.71</v>
      </c>
      <c r="U73" s="32" t="n">
        <v>35.51</v>
      </c>
      <c r="V73" s="32" t="n">
        <f aca="false">T73-D73</f>
        <v>6.06</v>
      </c>
      <c r="W73" s="32" t="n">
        <f aca="false">V73/D73*100</f>
        <v>21.151832460733</v>
      </c>
      <c r="X73" s="31" t="n">
        <v>36.94</v>
      </c>
      <c r="Y73" s="32" t="n">
        <v>37.63</v>
      </c>
      <c r="Z73" s="32" t="n">
        <f aca="false">X73-D73</f>
        <v>8.29</v>
      </c>
      <c r="AA73" s="33" t="n">
        <f aca="false">Z73/D73*100</f>
        <v>28.935427574171</v>
      </c>
      <c r="AB73" s="32" t="n">
        <v>39.52</v>
      </c>
      <c r="AC73" s="32" t="n">
        <v>39.37</v>
      </c>
      <c r="AD73" s="32" t="n">
        <f aca="false">AB73-D73</f>
        <v>10.87</v>
      </c>
      <c r="AE73" s="32" t="n">
        <f aca="false">AD73/D73*100</f>
        <v>37.9406631762653</v>
      </c>
      <c r="AF73" s="31" t="n">
        <v>39.58</v>
      </c>
      <c r="AG73" s="32" t="n">
        <f aca="false">AF73-D73</f>
        <v>10.93</v>
      </c>
      <c r="AH73" s="33" t="n">
        <f aca="false">AG73/D73*100</f>
        <v>38.1500872600349</v>
      </c>
      <c r="AI73" s="32" t="n">
        <v>37.67</v>
      </c>
      <c r="AJ73" s="33" t="n">
        <f aca="false">AF73-AI73</f>
        <v>1.91</v>
      </c>
    </row>
    <row r="74" s="8" customFormat="true" ht="16.5" hidden="false" customHeight="true" outlineLevel="0" collapsed="false">
      <c r="B74" s="25"/>
      <c r="C74" s="30" t="n">
        <v>64</v>
      </c>
      <c r="D74" s="31" t="n">
        <v>29.04</v>
      </c>
      <c r="E74" s="32" t="n">
        <v>27.75</v>
      </c>
      <c r="F74" s="32" t="n">
        <f aca="false">E74-D74</f>
        <v>-1.29</v>
      </c>
      <c r="G74" s="33" t="n">
        <f aca="false">F74/D74*100</f>
        <v>-4.44214876033058</v>
      </c>
      <c r="H74" s="31" t="n">
        <v>28.84</v>
      </c>
      <c r="I74" s="32" t="n">
        <v>29.63</v>
      </c>
      <c r="J74" s="32" t="n">
        <f aca="false">H74-D74</f>
        <v>-0.199999999999999</v>
      </c>
      <c r="K74" s="33" t="n">
        <f aca="false">J74/D74*100</f>
        <v>-0.688705234159777</v>
      </c>
      <c r="L74" s="32" t="n">
        <v>30.52</v>
      </c>
      <c r="M74" s="32" t="n">
        <v>31.12</v>
      </c>
      <c r="N74" s="32" t="n">
        <f aca="false">L74-D74</f>
        <v>1.48</v>
      </c>
      <c r="O74" s="32" t="n">
        <f aca="false">N74/D74*100</f>
        <v>5.09641873278237</v>
      </c>
      <c r="P74" s="31" t="n">
        <v>32.07</v>
      </c>
      <c r="Q74" s="32" t="n">
        <v>31.72</v>
      </c>
      <c r="R74" s="32" t="n">
        <f aca="false">P74-D74</f>
        <v>3.03</v>
      </c>
      <c r="S74" s="33" t="n">
        <f aca="false">R74/D74*100</f>
        <v>10.4338842975207</v>
      </c>
      <c r="T74" s="32" t="n">
        <v>32.08</v>
      </c>
      <c r="U74" s="32" t="n">
        <v>33.16</v>
      </c>
      <c r="V74" s="32" t="n">
        <f aca="false">T74-D74</f>
        <v>3.04</v>
      </c>
      <c r="W74" s="32" t="n">
        <f aca="false">V74/D74*100</f>
        <v>10.4683195592286</v>
      </c>
      <c r="X74" s="31" t="n">
        <v>33.56</v>
      </c>
      <c r="Y74" s="32" t="n">
        <v>34.33</v>
      </c>
      <c r="Z74" s="32" t="n">
        <f aca="false">X74-D74</f>
        <v>4.52</v>
      </c>
      <c r="AA74" s="33" t="n">
        <f aca="false">Z74/D74*100</f>
        <v>15.564738292011</v>
      </c>
      <c r="AB74" s="32" t="n">
        <v>35.52</v>
      </c>
      <c r="AC74" s="32" t="n">
        <v>35.09</v>
      </c>
      <c r="AD74" s="32" t="n">
        <f aca="false">AB74-D74</f>
        <v>6.48</v>
      </c>
      <c r="AE74" s="32" t="n">
        <f aca="false">AD74/D74*100</f>
        <v>22.3140495867769</v>
      </c>
      <c r="AF74" s="31" t="n">
        <v>35.48</v>
      </c>
      <c r="AG74" s="32" t="n">
        <f aca="false">AF74-D74</f>
        <v>6.44</v>
      </c>
      <c r="AH74" s="33" t="n">
        <f aca="false">AG74/D74*100</f>
        <v>22.1763085399449</v>
      </c>
      <c r="AI74" s="32" t="n">
        <v>32.87</v>
      </c>
      <c r="AJ74" s="33" t="n">
        <f aca="false">AF74-AI74</f>
        <v>2.61</v>
      </c>
    </row>
    <row r="75" s="8" customFormat="true" ht="16.5" hidden="false" customHeight="true" outlineLevel="0" collapsed="false">
      <c r="B75" s="25"/>
      <c r="C75" s="30" t="n">
        <v>65</v>
      </c>
      <c r="D75" s="31" t="n">
        <v>29.64</v>
      </c>
      <c r="E75" s="32" t="n">
        <v>27.29</v>
      </c>
      <c r="F75" s="32" t="n">
        <f aca="false">E75-D75</f>
        <v>-2.35</v>
      </c>
      <c r="G75" s="33" t="n">
        <f aca="false">F75/D75*100</f>
        <v>-7.9284750337382</v>
      </c>
      <c r="H75" s="31" t="n">
        <v>26.77</v>
      </c>
      <c r="I75" s="32" t="n">
        <v>27.62</v>
      </c>
      <c r="J75" s="32" t="n">
        <f aca="false">H75-D75</f>
        <v>-2.87</v>
      </c>
      <c r="K75" s="33" t="n">
        <f aca="false">J75/D75*100</f>
        <v>-9.68286099865047</v>
      </c>
      <c r="L75" s="32" t="n">
        <v>27.78</v>
      </c>
      <c r="M75" s="32" t="n">
        <v>28.18</v>
      </c>
      <c r="N75" s="32" t="n">
        <f aca="false">L75-D75</f>
        <v>-1.86</v>
      </c>
      <c r="O75" s="32" t="n">
        <f aca="false">N75/D75*100</f>
        <v>-6.27530364372469</v>
      </c>
      <c r="P75" s="31" t="n">
        <v>28.05</v>
      </c>
      <c r="Q75" s="32" t="n">
        <v>27.92</v>
      </c>
      <c r="R75" s="32" t="n">
        <f aca="false">P75-D75</f>
        <v>-1.59</v>
      </c>
      <c r="S75" s="33" t="n">
        <f aca="false">R75/D75*100</f>
        <v>-5.36437246963563</v>
      </c>
      <c r="T75" s="32" t="n">
        <v>28.75</v>
      </c>
      <c r="U75" s="32" t="n">
        <v>29.12</v>
      </c>
      <c r="V75" s="32" t="n">
        <f aca="false">T75-D75</f>
        <v>-0.890000000000001</v>
      </c>
      <c r="W75" s="32" t="n">
        <f aca="false">V75/D75*100</f>
        <v>-3.00269905533064</v>
      </c>
      <c r="X75" s="31" t="n">
        <v>29.42</v>
      </c>
      <c r="Y75" s="32" t="n">
        <v>29.99</v>
      </c>
      <c r="Z75" s="32" t="n">
        <f aca="false">X75-D75</f>
        <v>-0.219999999999999</v>
      </c>
      <c r="AA75" s="33" t="n">
        <f aca="false">Z75/D75*100</f>
        <v>-0.742240215924423</v>
      </c>
      <c r="AB75" s="32" t="n">
        <v>31.07</v>
      </c>
      <c r="AC75" s="32" t="n">
        <v>30.08</v>
      </c>
      <c r="AD75" s="32" t="n">
        <f aca="false">AB75-D75</f>
        <v>1.43</v>
      </c>
      <c r="AE75" s="32" t="n">
        <f aca="false">AD75/D75*100</f>
        <v>4.82456140350877</v>
      </c>
      <c r="AF75" s="31" t="n">
        <v>30.7</v>
      </c>
      <c r="AG75" s="32" t="n">
        <f aca="false">AF75-D75</f>
        <v>1.06</v>
      </c>
      <c r="AH75" s="33" t="n">
        <f aca="false">AG75/D75*100</f>
        <v>3.57624831309041</v>
      </c>
      <c r="AI75" s="32" t="n">
        <v>28.16</v>
      </c>
      <c r="AJ75" s="33" t="n">
        <f aca="false">AF75-AI75</f>
        <v>2.54</v>
      </c>
    </row>
    <row r="76" s="8" customFormat="true" ht="16.5" hidden="false" customHeight="true" outlineLevel="0" collapsed="false">
      <c r="B76" s="25"/>
      <c r="C76" s="34" t="n">
        <v>66</v>
      </c>
      <c r="D76" s="31" t="n">
        <v>30.06</v>
      </c>
      <c r="E76" s="32" t="n">
        <v>30.01</v>
      </c>
      <c r="F76" s="32" t="n">
        <f aca="false">E76-D76</f>
        <v>-0.0499999999999972</v>
      </c>
      <c r="G76" s="33" t="n">
        <f aca="false">F76/D76*100</f>
        <v>-0.166333998669319</v>
      </c>
      <c r="H76" s="31" t="n">
        <v>31.55</v>
      </c>
      <c r="I76" s="32" t="n">
        <v>32.94</v>
      </c>
      <c r="J76" s="32" t="n">
        <f aca="false">H76-D76</f>
        <v>1.49</v>
      </c>
      <c r="K76" s="33" t="n">
        <f aca="false">J76/D76*100</f>
        <v>4.95675316034598</v>
      </c>
      <c r="L76" s="32" t="n">
        <v>33</v>
      </c>
      <c r="M76" s="32" t="n">
        <v>34.33</v>
      </c>
      <c r="N76" s="32" t="n">
        <f aca="false">L76-D76</f>
        <v>2.94</v>
      </c>
      <c r="O76" s="32" t="n">
        <f aca="false">N76/D76*100</f>
        <v>9.78043912175649</v>
      </c>
      <c r="P76" s="31" t="n">
        <v>35.47</v>
      </c>
      <c r="Q76" s="32" t="n">
        <v>36.02</v>
      </c>
      <c r="R76" s="32" t="n">
        <f aca="false">P76-D76</f>
        <v>5.41</v>
      </c>
      <c r="S76" s="33" t="n">
        <f aca="false">R76/D76*100</f>
        <v>17.9973386560213</v>
      </c>
      <c r="T76" s="32" t="n">
        <v>37.09</v>
      </c>
      <c r="U76" s="32" t="n">
        <v>37.88</v>
      </c>
      <c r="V76" s="32" t="n">
        <f aca="false">T76-D76</f>
        <v>7.03000000000001</v>
      </c>
      <c r="W76" s="32" t="n">
        <f aca="false">V76/D76*100</f>
        <v>23.3865602129075</v>
      </c>
      <c r="X76" s="31" t="n">
        <v>38.99</v>
      </c>
      <c r="Y76" s="32" t="n">
        <v>39.71</v>
      </c>
      <c r="Z76" s="32" t="n">
        <f aca="false">X76-D76</f>
        <v>8.93</v>
      </c>
      <c r="AA76" s="33" t="n">
        <f aca="false">Z76/D76*100</f>
        <v>29.707252162342</v>
      </c>
      <c r="AB76" s="32" t="n">
        <v>41.65</v>
      </c>
      <c r="AC76" s="32" t="n">
        <v>42.1</v>
      </c>
      <c r="AD76" s="32" t="n">
        <f aca="false">AB76-D76</f>
        <v>11.59</v>
      </c>
      <c r="AE76" s="32" t="n">
        <f aca="false">AD76/D76*100</f>
        <v>38.5562208915502</v>
      </c>
      <c r="AF76" s="31" t="n">
        <v>41.35</v>
      </c>
      <c r="AG76" s="32" t="n">
        <f aca="false">AF76-D76</f>
        <v>11.29</v>
      </c>
      <c r="AH76" s="33" t="n">
        <f aca="false">AG76/D76*100</f>
        <v>37.5582168995343</v>
      </c>
      <c r="AI76" s="32" t="n">
        <v>39.62</v>
      </c>
      <c r="AJ76" s="33" t="n">
        <f aca="false">AF76-AI76</f>
        <v>1.73</v>
      </c>
    </row>
    <row r="77" s="8" customFormat="true" ht="16.5" hidden="false" customHeight="true" outlineLevel="0" collapsed="false">
      <c r="B77" s="25"/>
      <c r="C77" s="34" t="n">
        <v>67</v>
      </c>
      <c r="D77" s="31" t="n">
        <v>30.45</v>
      </c>
      <c r="E77" s="32" t="n">
        <v>29.6</v>
      </c>
      <c r="F77" s="32" t="n">
        <f aca="false">E77-D77</f>
        <v>-0.849999999999998</v>
      </c>
      <c r="G77" s="33" t="n">
        <f aca="false">F77/D77*100</f>
        <v>-2.79146141215106</v>
      </c>
      <c r="H77" s="31" t="n">
        <v>30.6</v>
      </c>
      <c r="I77" s="32" t="n">
        <v>31.11</v>
      </c>
      <c r="J77" s="32" t="n">
        <f aca="false">H77-D77</f>
        <v>0.150000000000002</v>
      </c>
      <c r="K77" s="33" t="n">
        <f aca="false">J77/D77*100</f>
        <v>0.492610837438431</v>
      </c>
      <c r="L77" s="32" t="n">
        <v>31.22</v>
      </c>
      <c r="M77" s="32" t="n">
        <v>31.74</v>
      </c>
      <c r="N77" s="32" t="n">
        <f aca="false">L77-D77</f>
        <v>0.77</v>
      </c>
      <c r="O77" s="32" t="n">
        <f aca="false">N77/D77*100</f>
        <v>2.52873563218391</v>
      </c>
      <c r="P77" s="31" t="n">
        <v>32.23</v>
      </c>
      <c r="Q77" s="32" t="n">
        <v>31.88</v>
      </c>
      <c r="R77" s="32" t="n">
        <f aca="false">P77-D77</f>
        <v>1.78</v>
      </c>
      <c r="S77" s="33" t="n">
        <f aca="false">R77/D77*100</f>
        <v>5.84564860426929</v>
      </c>
      <c r="T77" s="32" t="n">
        <v>32.81</v>
      </c>
      <c r="U77" s="32" t="n">
        <v>33.3</v>
      </c>
      <c r="V77" s="32" t="n">
        <f aca="false">T77-D77</f>
        <v>2.36</v>
      </c>
      <c r="W77" s="32" t="n">
        <f aca="false">V77/D77*100</f>
        <v>7.75041050903121</v>
      </c>
      <c r="X77" s="31" t="n">
        <v>34.43</v>
      </c>
      <c r="Y77" s="32" t="n">
        <v>35.06</v>
      </c>
      <c r="Z77" s="32" t="n">
        <f aca="false">X77-D77</f>
        <v>3.98</v>
      </c>
      <c r="AA77" s="33" t="n">
        <f aca="false">Z77/D77*100</f>
        <v>13.0706075533662</v>
      </c>
      <c r="AB77" s="32" t="n">
        <v>36.66</v>
      </c>
      <c r="AC77" s="32" t="n">
        <v>36.58</v>
      </c>
      <c r="AD77" s="32" t="n">
        <f aca="false">AB77-D77</f>
        <v>6.21</v>
      </c>
      <c r="AE77" s="32" t="n">
        <f aca="false">AD77/D77*100</f>
        <v>20.3940886699507</v>
      </c>
      <c r="AF77" s="31" t="n">
        <v>36.73</v>
      </c>
      <c r="AG77" s="32" t="n">
        <f aca="false">AF77-D77</f>
        <v>6.28</v>
      </c>
      <c r="AH77" s="33" t="n">
        <f aca="false">AG77/D77*100</f>
        <v>20.623973727422</v>
      </c>
      <c r="AI77" s="32" t="n">
        <v>34.55</v>
      </c>
      <c r="AJ77" s="33" t="n">
        <f aca="false">AF77-AI77</f>
        <v>2.18</v>
      </c>
    </row>
    <row r="78" s="8" customFormat="true" ht="16.5" hidden="false" customHeight="true" outlineLevel="0" collapsed="false">
      <c r="B78" s="25"/>
      <c r="C78" s="34" t="n">
        <v>68</v>
      </c>
      <c r="D78" s="31" t="n">
        <v>31.01</v>
      </c>
      <c r="E78" s="32" t="n">
        <v>30.92</v>
      </c>
      <c r="F78" s="32" t="n">
        <f aca="false">E78-D78</f>
        <v>-0.0899999999999999</v>
      </c>
      <c r="G78" s="33" t="n">
        <f aca="false">F78/D78*100</f>
        <v>-0.290228958400516</v>
      </c>
      <c r="H78" s="31" t="n">
        <v>28.87</v>
      </c>
      <c r="I78" s="32" t="n">
        <v>29.71</v>
      </c>
      <c r="J78" s="32" t="n">
        <f aca="false">H78-D78</f>
        <v>-2.14</v>
      </c>
      <c r="K78" s="33" t="n">
        <f aca="false">J78/D78*100</f>
        <v>-6.90099967752338</v>
      </c>
      <c r="L78" s="32" t="n">
        <v>29.96</v>
      </c>
      <c r="M78" s="32" t="n">
        <v>30.81</v>
      </c>
      <c r="N78" s="32" t="n">
        <f aca="false">L78-D78</f>
        <v>-1.05</v>
      </c>
      <c r="O78" s="32" t="n">
        <f aca="false">N78/D78*100</f>
        <v>-3.38600451467269</v>
      </c>
      <c r="P78" s="31" t="n">
        <v>32.22</v>
      </c>
      <c r="Q78" s="32" t="n">
        <v>33.24</v>
      </c>
      <c r="R78" s="32" t="n">
        <f aca="false">P78-D78</f>
        <v>1.21</v>
      </c>
      <c r="S78" s="33" t="n">
        <f aca="false">R78/D78*100</f>
        <v>3.90196710738471</v>
      </c>
      <c r="T78" s="32" t="n">
        <v>32.49</v>
      </c>
      <c r="U78" s="32" t="n">
        <v>32.85</v>
      </c>
      <c r="V78" s="32" t="n">
        <f aca="false">T78-D78</f>
        <v>1.48</v>
      </c>
      <c r="W78" s="32" t="n">
        <f aca="false">V78/D78*100</f>
        <v>4.77265398258626</v>
      </c>
      <c r="X78" s="31" t="n">
        <v>33.72</v>
      </c>
      <c r="Y78" s="32" t="n">
        <v>33.89</v>
      </c>
      <c r="Z78" s="32" t="n">
        <f aca="false">X78-D78</f>
        <v>2.71</v>
      </c>
      <c r="AA78" s="33" t="n">
        <f aca="false">Z78/D78*100</f>
        <v>8.73911641405997</v>
      </c>
      <c r="AB78" s="32" t="n">
        <v>35.78</v>
      </c>
      <c r="AC78" s="32" t="n">
        <v>35.94</v>
      </c>
      <c r="AD78" s="32" t="n">
        <f aca="false">AB78-D78</f>
        <v>4.77</v>
      </c>
      <c r="AE78" s="32" t="n">
        <f aca="false">AD78/D78*100</f>
        <v>15.3821347952273</v>
      </c>
      <c r="AF78" s="31" t="n">
        <v>35.7</v>
      </c>
      <c r="AG78" s="32" t="n">
        <f aca="false">AF78-D78</f>
        <v>4.69</v>
      </c>
      <c r="AH78" s="33" t="n">
        <f aca="false">AG78/D78*100</f>
        <v>15.1241534988713</v>
      </c>
      <c r="AI78" s="32" t="n">
        <v>33.65</v>
      </c>
      <c r="AJ78" s="33" t="n">
        <f aca="false">AF78-AI78</f>
        <v>2.05</v>
      </c>
    </row>
    <row r="79" s="8" customFormat="true" ht="16.5" hidden="false" customHeight="true" outlineLevel="0" collapsed="false">
      <c r="B79" s="25"/>
      <c r="C79" s="34" t="n">
        <v>69</v>
      </c>
      <c r="D79" s="31" t="n">
        <v>31.44</v>
      </c>
      <c r="E79" s="32" t="n">
        <v>29.81</v>
      </c>
      <c r="F79" s="32" t="n">
        <f aca="false">E79-D79</f>
        <v>-1.63</v>
      </c>
      <c r="G79" s="33" t="n">
        <f aca="false">F79/D79*100</f>
        <v>-5.18447837150128</v>
      </c>
      <c r="H79" s="31" t="n">
        <v>31.38</v>
      </c>
      <c r="I79" s="32" t="n">
        <v>31.8</v>
      </c>
      <c r="J79" s="32" t="n">
        <f aca="false">H79-D79</f>
        <v>-0.0600000000000023</v>
      </c>
      <c r="K79" s="33" t="n">
        <f aca="false">J79/D79*100</f>
        <v>-0.190839694656496</v>
      </c>
      <c r="L79" s="32" t="n">
        <v>32.73</v>
      </c>
      <c r="M79" s="32" t="n">
        <v>33.64</v>
      </c>
      <c r="N79" s="32" t="n">
        <f aca="false">L79-D79</f>
        <v>1.29</v>
      </c>
      <c r="O79" s="32" t="n">
        <f aca="false">N79/D79*100</f>
        <v>4.10305343511449</v>
      </c>
      <c r="P79" s="31" t="n">
        <v>35.17</v>
      </c>
      <c r="Q79" s="32" t="n">
        <v>34.34</v>
      </c>
      <c r="R79" s="32" t="n">
        <f aca="false">P79-D79</f>
        <v>3.73</v>
      </c>
      <c r="S79" s="33" t="n">
        <f aca="false">R79/D79*100</f>
        <v>11.8638676844784</v>
      </c>
      <c r="T79" s="32" t="n">
        <v>36.34</v>
      </c>
      <c r="U79" s="32" t="n">
        <v>36.95</v>
      </c>
      <c r="V79" s="32" t="n">
        <f aca="false">T79-D79</f>
        <v>4.9</v>
      </c>
      <c r="W79" s="32" t="n">
        <f aca="false">V79/D79*100</f>
        <v>15.5852417302799</v>
      </c>
      <c r="X79" s="31" t="n">
        <v>38.28</v>
      </c>
      <c r="Y79" s="32" t="n">
        <v>39.47</v>
      </c>
      <c r="Z79" s="32" t="n">
        <f aca="false">X79-D79</f>
        <v>6.84</v>
      </c>
      <c r="AA79" s="33" t="n">
        <f aca="false">Z79/D79*100</f>
        <v>21.7557251908397</v>
      </c>
      <c r="AB79" s="32" t="n">
        <v>41.24</v>
      </c>
      <c r="AC79" s="32" t="n">
        <v>42.06</v>
      </c>
      <c r="AD79" s="32" t="n">
        <f aca="false">AB79-D79</f>
        <v>9.8</v>
      </c>
      <c r="AE79" s="32" t="n">
        <f aca="false">AD79/D79*100</f>
        <v>31.1704834605598</v>
      </c>
      <c r="AF79" s="31" t="n">
        <v>41.3</v>
      </c>
      <c r="AG79" s="32" t="n">
        <f aca="false">AF79-D79</f>
        <v>9.86</v>
      </c>
      <c r="AH79" s="33" t="n">
        <f aca="false">AG79/D79*100</f>
        <v>31.3613231552163</v>
      </c>
      <c r="AI79" s="32" t="n">
        <v>39.66</v>
      </c>
      <c r="AJ79" s="33" t="n">
        <f aca="false">AF79-AI79</f>
        <v>1.64</v>
      </c>
    </row>
    <row r="80" s="8" customFormat="true" ht="16.5" hidden="false" customHeight="true" outlineLevel="0" collapsed="false">
      <c r="B80" s="25"/>
      <c r="C80" s="34" t="n">
        <v>70</v>
      </c>
      <c r="D80" s="31" t="n">
        <v>32.09</v>
      </c>
      <c r="E80" s="32" t="n">
        <v>31.09</v>
      </c>
      <c r="F80" s="32" t="n">
        <f aca="false">E80-D80</f>
        <v>-1</v>
      </c>
      <c r="G80" s="33" t="n">
        <f aca="false">F80/D80*100</f>
        <v>-3.11623558741042</v>
      </c>
      <c r="H80" s="31" t="n">
        <v>30.11</v>
      </c>
      <c r="I80" s="32" t="n">
        <v>30.28</v>
      </c>
      <c r="J80" s="32" t="n">
        <f aca="false">H80-D80</f>
        <v>-1.98</v>
      </c>
      <c r="K80" s="33" t="n">
        <f aca="false">J80/D80*100</f>
        <v>-6.17014646307262</v>
      </c>
      <c r="L80" s="32" t="n">
        <v>30.31</v>
      </c>
      <c r="M80" s="32" t="n">
        <v>30.3</v>
      </c>
      <c r="N80" s="32" t="n">
        <f aca="false">L80-D80</f>
        <v>-1.78</v>
      </c>
      <c r="O80" s="32" t="n">
        <f aca="false">N80/D80*100</f>
        <v>-5.54689934559054</v>
      </c>
      <c r="P80" s="31" t="n">
        <v>31.31</v>
      </c>
      <c r="Q80" s="32" t="n">
        <v>31.42</v>
      </c>
      <c r="R80" s="32" t="n">
        <f aca="false">P80-D80</f>
        <v>-0.780000000000005</v>
      </c>
      <c r="S80" s="33" t="n">
        <f aca="false">R80/D80*100</f>
        <v>-2.43066375818013</v>
      </c>
      <c r="T80" s="32" t="n">
        <v>32.42</v>
      </c>
      <c r="U80" s="32" t="n">
        <v>33.67</v>
      </c>
      <c r="V80" s="32" t="n">
        <f aca="false">T80-D80</f>
        <v>0.329999999999998</v>
      </c>
      <c r="W80" s="32" t="n">
        <f aca="false">V80/D80*100</f>
        <v>1.02835774384543</v>
      </c>
      <c r="X80" s="31" t="n">
        <v>34.43</v>
      </c>
      <c r="Y80" s="32" t="n">
        <v>34.73</v>
      </c>
      <c r="Z80" s="32" t="n">
        <f aca="false">X80-D80</f>
        <v>2.34</v>
      </c>
      <c r="AA80" s="33" t="n">
        <f aca="false">Z80/D80*100</f>
        <v>7.29199127454034</v>
      </c>
      <c r="AB80" s="32" t="n">
        <v>36.61</v>
      </c>
      <c r="AC80" s="32" t="n">
        <v>35.64</v>
      </c>
      <c r="AD80" s="32" t="n">
        <f aca="false">AB80-D80</f>
        <v>4.52</v>
      </c>
      <c r="AE80" s="32" t="n">
        <f aca="false">AD80/D80*100</f>
        <v>14.085384855095</v>
      </c>
      <c r="AF80" s="31" t="n">
        <v>36.22</v>
      </c>
      <c r="AG80" s="32" t="n">
        <f aca="false">AF80-D80</f>
        <v>4.13</v>
      </c>
      <c r="AH80" s="33" t="n">
        <f aca="false">AG80/D80*100</f>
        <v>12.870052976005</v>
      </c>
      <c r="AI80" s="32" t="n">
        <v>33.13</v>
      </c>
      <c r="AJ80" s="33" t="n">
        <f aca="false">AF80-AI80</f>
        <v>3.09</v>
      </c>
    </row>
    <row r="81" s="8" customFormat="true" ht="16.5" hidden="false" customHeight="true" outlineLevel="0" collapsed="false">
      <c r="B81" s="25"/>
      <c r="C81" s="35" t="s">
        <v>35</v>
      </c>
      <c r="D81" s="36" t="n">
        <f aca="false">AVERAGE(D71:D80)</f>
        <v>29.866</v>
      </c>
      <c r="E81" s="37" t="n">
        <f aca="false">AVERAGE(E71:E80)</f>
        <v>28.894</v>
      </c>
      <c r="F81" s="37" t="n">
        <f aca="false">AVERAGE(F71:F80)</f>
        <v>-0.972</v>
      </c>
      <c r="G81" s="38" t="n">
        <f aca="false">AVERAGE(G71:G80)</f>
        <v>-3.25978965253079</v>
      </c>
      <c r="H81" s="36" t="n">
        <f aca="false">AVERAGE(H71:H80)</f>
        <v>29.513</v>
      </c>
      <c r="I81" s="37" t="n">
        <f aca="false">AVERAGE(I71:I80)</f>
        <v>30.197</v>
      </c>
      <c r="J81" s="37" t="n">
        <f aca="false">AVERAGE(J71:J80)</f>
        <v>-0.353</v>
      </c>
      <c r="K81" s="38" t="n">
        <f aca="false">AVERAGE(K71:K80)</f>
        <v>-1.08638893247801</v>
      </c>
      <c r="L81" s="37" t="n">
        <f aca="false">AVERAGE(L71:L80)</f>
        <v>30.868</v>
      </c>
      <c r="M81" s="37" t="n">
        <f aca="false">AVERAGE(M71:M80)</f>
        <v>31.612</v>
      </c>
      <c r="N81" s="37" t="n">
        <f aca="false">AVERAGE(N71:N80)</f>
        <v>1.002</v>
      </c>
      <c r="O81" s="37" t="n">
        <f aca="false">AVERAGE(O71:O80)</f>
        <v>3.52853354100845</v>
      </c>
      <c r="P81" s="36" t="n">
        <f aca="false">AVERAGE(P71:P80)</f>
        <v>32.283</v>
      </c>
      <c r="Q81" s="37" t="n">
        <f aca="false">AVERAGE(Q71:Q80)</f>
        <v>32.325</v>
      </c>
      <c r="R81" s="37" t="n">
        <f aca="false">AVERAGE(R71:R80)</f>
        <v>2.417</v>
      </c>
      <c r="S81" s="38" t="n">
        <f aca="false">AVERAGE(S71:S80)</f>
        <v>8.23366051378198</v>
      </c>
      <c r="T81" s="37" t="n">
        <f aca="false">AVERAGE(T71:T80)</f>
        <v>33.14</v>
      </c>
      <c r="U81" s="37" t="n">
        <f aca="false">AVERAGE(U71:U80)</f>
        <v>33.837</v>
      </c>
      <c r="V81" s="37" t="n">
        <f aca="false">AVERAGE(V71:V80)</f>
        <v>3.274</v>
      </c>
      <c r="W81" s="37" t="n">
        <f aca="false">AVERAGE(W71:W80)</f>
        <v>11.1038460857379</v>
      </c>
      <c r="X81" s="36" t="n">
        <f aca="false">AVERAGE(X71:X80)</f>
        <v>34.807</v>
      </c>
      <c r="Y81" s="37" t="n">
        <f aca="false">AVERAGE(Y71:Y80)</f>
        <v>35.426</v>
      </c>
      <c r="Z81" s="37" t="n">
        <f aca="false">AVERAGE(Z71:Z80)</f>
        <v>4.941</v>
      </c>
      <c r="AA81" s="38" t="n">
        <f aca="false">AVERAGE(AA71:AA80)</f>
        <v>16.6944647335169</v>
      </c>
      <c r="AB81" s="37" t="n">
        <f aca="false">AVERAGE(AB71:AB80)</f>
        <v>37.053</v>
      </c>
      <c r="AC81" s="37" t="n">
        <f aca="false">AVERAGE(AC71:AC80)</f>
        <v>36.854</v>
      </c>
      <c r="AD81" s="37" t="n">
        <f aca="false">AVERAGE(AD71:AD80)</f>
        <v>7.187</v>
      </c>
      <c r="AE81" s="37" t="n">
        <f aca="false">AVERAGE(AE71:AE80)</f>
        <v>24.2122040627918</v>
      </c>
      <c r="AF81" s="36" t="n">
        <f aca="false">AVERAGE(AF71:AF80)</f>
        <v>36.971</v>
      </c>
      <c r="AG81" s="37" t="n">
        <f aca="false">AVERAGE(AG71:AG80)</f>
        <v>7.105</v>
      </c>
      <c r="AH81" s="38" t="n">
        <f aca="false">AVERAGE(AH71:AH80)</f>
        <v>23.9505367744661</v>
      </c>
      <c r="AI81" s="37" t="n">
        <f aca="false">AVERAGE(AI71:AI80)</f>
        <v>34.675</v>
      </c>
      <c r="AJ81" s="38" t="n">
        <f aca="false">AVERAGE(AJ71:AJ80)</f>
        <v>2.296</v>
      </c>
    </row>
    <row r="82" s="8" customFormat="true" ht="16.5" hidden="false" customHeight="true" outlineLevel="0" collapsed="false">
      <c r="B82" s="25"/>
      <c r="C82" s="39" t="s">
        <v>36</v>
      </c>
      <c r="D82" s="40" t="n">
        <f aca="false">STDEV(D71:D80)</f>
        <v>1.38956587945061</v>
      </c>
      <c r="E82" s="41" t="n">
        <f aca="false">STDEV(E71:E80)</f>
        <v>1.55882576889715</v>
      </c>
      <c r="F82" s="41" t="n">
        <f aca="false">STDEV(F71:F80)</f>
        <v>0.71695033145803</v>
      </c>
      <c r="G82" s="42" t="n">
        <f aca="false">STDEV(G71:G80)</f>
        <v>2.40069622109157</v>
      </c>
      <c r="H82" s="40" t="n">
        <f aca="false">STDEV(H71:H80)</f>
        <v>1.46834790004125</v>
      </c>
      <c r="I82" s="41" t="n">
        <f aca="false">STDEV(I71:I80)</f>
        <v>1.49905192260531</v>
      </c>
      <c r="J82" s="41" t="n">
        <f aca="false">STDEV(J71:J80)</f>
        <v>1.47437406681239</v>
      </c>
      <c r="K82" s="42" t="n">
        <f aca="false">STDEV(K71:K80)</f>
        <v>4.88702348651744</v>
      </c>
      <c r="L82" s="41" t="n">
        <f aca="false">STDEV(L71:L80)</f>
        <v>1.58970157926295</v>
      </c>
      <c r="M82" s="41" t="n">
        <f aca="false">STDEV(M71:M80)</f>
        <v>1.86795669709504</v>
      </c>
      <c r="N82" s="41" t="n">
        <f aca="false">STDEV(N71:N80)</f>
        <v>1.98242163919676</v>
      </c>
      <c r="O82" s="41" t="n">
        <f aca="false">STDEV(O71:O80)</f>
        <v>6.71116074607323</v>
      </c>
      <c r="P82" s="40" t="n">
        <f aca="false">STDEV(P71:P80)</f>
        <v>2.19621416684864</v>
      </c>
      <c r="Q82" s="41" t="n">
        <f aca="false">STDEV(Q71:Q80)</f>
        <v>2.20330685813645</v>
      </c>
      <c r="R82" s="41" t="n">
        <f aca="false">STDEV(R71:R80)</f>
        <v>2.32637557873473</v>
      </c>
      <c r="S82" s="42" t="n">
        <f aca="false">STDEV(S71:S80)</f>
        <v>7.89411694883275</v>
      </c>
      <c r="T82" s="41" t="n">
        <f aca="false">STDEV(T71:T80)</f>
        <v>2.46072708315607</v>
      </c>
      <c r="U82" s="41" t="n">
        <f aca="false">STDEV(U71:U80)</f>
        <v>2.57556056465815</v>
      </c>
      <c r="V82" s="41" t="n">
        <f aca="false">STDEV(V71:V80)</f>
        <v>2.55692610591529</v>
      </c>
      <c r="W82" s="41" t="n">
        <f aca="false">STDEV(W71:W80)</f>
        <v>8.70984939526243</v>
      </c>
      <c r="X82" s="40" t="n">
        <f aca="false">STDEV(X71:X80)</f>
        <v>2.87788521892958</v>
      </c>
      <c r="Y82" s="41" t="n">
        <f aca="false">STDEV(Y71:Y80)</f>
        <v>3.04868714914032</v>
      </c>
      <c r="Z82" s="41" t="n">
        <f aca="false">STDEV(Z71:Z80)</f>
        <v>2.9517544688616</v>
      </c>
      <c r="AA82" s="42" t="n">
        <f aca="false">STDEV(AA71:AA80)</f>
        <v>10.1557807670258</v>
      </c>
      <c r="AB82" s="41" t="n">
        <f aca="false">STDEV(AB71:AB80)</f>
        <v>3.28691023438257</v>
      </c>
      <c r="AC82" s="41" t="n">
        <f aca="false">STDEV(AC71:AC80)</f>
        <v>3.70900465833565</v>
      </c>
      <c r="AD82" s="41" t="n">
        <f aca="false">STDEV(AD71:AD80)</f>
        <v>3.30104040838306</v>
      </c>
      <c r="AE82" s="41" t="n">
        <f aca="false">STDEV(AE71:AE80)</f>
        <v>11.3816791959644</v>
      </c>
      <c r="AF82" s="40" t="n">
        <f aca="false">STDEV(AF71:AF80)</f>
        <v>3.32221295056306</v>
      </c>
      <c r="AG82" s="41" t="n">
        <f aca="false">STDEV(AG71:AG80)</f>
        <v>3.37533290539203</v>
      </c>
      <c r="AH82" s="42" t="n">
        <f aca="false">STDEV(AH71:AH80)</f>
        <v>11.6405771470345</v>
      </c>
      <c r="AI82" s="41" t="n">
        <f aca="false">STDEV(AI71:AI80)</f>
        <v>3.59861161499203</v>
      </c>
      <c r="AJ82" s="42" t="n">
        <f aca="false">STDEV(AJ71:AJ80)</f>
        <v>0.490401196300878</v>
      </c>
    </row>
    <row r="83" s="8" customFormat="true" ht="16.5" hidden="false" customHeight="true" outlineLevel="0" collapsed="false">
      <c r="B83" s="25"/>
      <c r="C83" s="43" t="s">
        <v>37</v>
      </c>
      <c r="D83" s="44" t="n">
        <f aca="false">D82/SQRT(10)</f>
        <v>0.439419313791888</v>
      </c>
      <c r="E83" s="45" t="n">
        <f aca="false">E82/SQRT(10)</f>
        <v>0.492943990507824</v>
      </c>
      <c r="F83" s="45" t="n">
        <f aca="false">F82/SQRT(10)</f>
        <v>0.226719601662004</v>
      </c>
      <c r="G83" s="46" t="n">
        <f aca="false">G82/SQRT(10)</f>
        <v>0.759166802880853</v>
      </c>
      <c r="H83" s="44" t="n">
        <f aca="false">H82/SQRT(10)</f>
        <v>0.464332376165561</v>
      </c>
      <c r="I83" s="45" t="n">
        <f aca="false">I82/SQRT(10)</f>
        <v>0.474041840628722</v>
      </c>
      <c r="J83" s="45" t="n">
        <f aca="false">J82/SQRT(10)</f>
        <v>0.466238017421241</v>
      </c>
      <c r="K83" s="46" t="n">
        <f aca="false">K82/SQRT(10)</f>
        <v>1.54541251961323</v>
      </c>
      <c r="L83" s="45" t="n">
        <f aca="false">L82/SQRT(10)</f>
        <v>0.502707779043761</v>
      </c>
      <c r="M83" s="45" t="n">
        <f aca="false">M82/SQRT(10)</f>
        <v>0.590699773338557</v>
      </c>
      <c r="N83" s="45" t="n">
        <f aca="false">N82/SQRT(10)</f>
        <v>0.626896766266629</v>
      </c>
      <c r="O83" s="45" t="n">
        <f aca="false">O82/SQRT(10)</f>
        <v>2.12225537011063</v>
      </c>
      <c r="P83" s="44" t="n">
        <f aca="false">P82/SQRT(10)</f>
        <v>0.694503899677076</v>
      </c>
      <c r="Q83" s="45" t="n">
        <f aca="false">Q82/SQRT(10)</f>
        <v>0.696746805598068</v>
      </c>
      <c r="R83" s="45" t="n">
        <f aca="false">R82/SQRT(10)</f>
        <v>0.735664552179411</v>
      </c>
      <c r="S83" s="46" t="n">
        <f aca="false">S82/SQRT(10)</f>
        <v>2.49633896740504</v>
      </c>
      <c r="T83" s="45" t="n">
        <f aca="false">T82/SQRT(10)</f>
        <v>0.778150228283574</v>
      </c>
      <c r="U83" s="45" t="n">
        <f aca="false">U82/SQRT(10)</f>
        <v>0.814463763602914</v>
      </c>
      <c r="V83" s="45" t="n">
        <f aca="false">V82/SQRT(10)</f>
        <v>0.808571030343724</v>
      </c>
      <c r="W83" s="45" t="n">
        <f aca="false">W82/SQRT(10)</f>
        <v>2.75429621660694</v>
      </c>
      <c r="X83" s="44" t="n">
        <f aca="false">X82/SQRT(10)</f>
        <v>0.910067213634978</v>
      </c>
      <c r="Y83" s="45" t="n">
        <f aca="false">Y82/SQRT(10)</f>
        <v>0.964079526456886</v>
      </c>
      <c r="Z83" s="45" t="n">
        <f aca="false">Z82/SQRT(10)</f>
        <v>0.933426721518323</v>
      </c>
      <c r="AA83" s="46" t="n">
        <f aca="false">AA82/SQRT(10)</f>
        <v>3.21153986411335</v>
      </c>
      <c r="AB83" s="45" t="n">
        <f aca="false">AB82/SQRT(10)</f>
        <v>1.03941228051668</v>
      </c>
      <c r="AC83" s="45" t="n">
        <f aca="false">AC82/SQRT(10)</f>
        <v>1.17289025725153</v>
      </c>
      <c r="AD83" s="45" t="n">
        <f aca="false">AD82/SQRT(10)</f>
        <v>1.04388063387429</v>
      </c>
      <c r="AE83" s="45" t="n">
        <f aca="false">AE82/SQRT(10)</f>
        <v>3.59920298566014</v>
      </c>
      <c r="AF83" s="44" t="n">
        <f aca="false">AF82/SQRT(10)</f>
        <v>1.05057597958876</v>
      </c>
      <c r="AG83" s="45" t="n">
        <f aca="false">AG82/SQRT(10)</f>
        <v>1.06737398423525</v>
      </c>
      <c r="AH83" s="46" t="n">
        <f aca="false">AH82/SQRT(10)</f>
        <v>3.68107370635338</v>
      </c>
      <c r="AI83" s="45" t="n">
        <f aca="false">AI82/SQRT(10)</f>
        <v>1.13798091177118</v>
      </c>
      <c r="AJ83" s="46" t="n">
        <f aca="false">AJ82/SQRT(10)</f>
        <v>0.155078474758211</v>
      </c>
    </row>
    <row r="84" s="8" customFormat="true" ht="16.5" hidden="false" customHeight="true" outlineLevel="0" collapsed="false">
      <c r="B84" s="25" t="s">
        <v>43</v>
      </c>
      <c r="C84" s="26" t="n">
        <v>71</v>
      </c>
      <c r="D84" s="27" t="n">
        <v>27.84</v>
      </c>
      <c r="E84" s="28" t="n">
        <v>28.67</v>
      </c>
      <c r="F84" s="28" t="n">
        <f aca="false">E84-D84</f>
        <v>0.830000000000002</v>
      </c>
      <c r="G84" s="29" t="n">
        <f aca="false">F84/D84*100</f>
        <v>2.98132183908047</v>
      </c>
      <c r="H84" s="27" t="n">
        <v>29.72</v>
      </c>
      <c r="I84" s="28" t="n">
        <v>30.51</v>
      </c>
      <c r="J84" s="28" t="n">
        <f aca="false">H84-D84</f>
        <v>1.88</v>
      </c>
      <c r="K84" s="29" t="n">
        <f aca="false">J84/D84*100</f>
        <v>6.75287356321839</v>
      </c>
      <c r="L84" s="28" t="n">
        <v>30.44</v>
      </c>
      <c r="M84" s="28" t="n">
        <v>31.18</v>
      </c>
      <c r="N84" s="28" t="n">
        <f aca="false">L84-D84</f>
        <v>2.6</v>
      </c>
      <c r="O84" s="28" t="n">
        <f aca="false">N84/D84*100</f>
        <v>9.33908045977012</v>
      </c>
      <c r="P84" s="27" t="n">
        <v>31.05</v>
      </c>
      <c r="Q84" s="28" t="n">
        <v>31.21</v>
      </c>
      <c r="R84" s="28" t="n">
        <f aca="false">P84-D84</f>
        <v>3.21</v>
      </c>
      <c r="S84" s="29" t="n">
        <f aca="false">R84/D84*100</f>
        <v>11.5301724137931</v>
      </c>
      <c r="T84" s="28" t="n">
        <v>31.79</v>
      </c>
      <c r="U84" s="28" t="n">
        <v>31.36</v>
      </c>
      <c r="V84" s="28" t="n">
        <f aca="false">T84-D84</f>
        <v>3.95</v>
      </c>
      <c r="W84" s="28" t="n">
        <f aca="false">V84/D84*100</f>
        <v>14.1882183908046</v>
      </c>
      <c r="X84" s="27" t="n">
        <v>32.3</v>
      </c>
      <c r="Y84" s="28" t="n">
        <v>31.56</v>
      </c>
      <c r="Z84" s="28" t="n">
        <f aca="false">X84-D84</f>
        <v>4.46</v>
      </c>
      <c r="AA84" s="29" t="n">
        <f aca="false">Z84/D84*100</f>
        <v>16.0201149425287</v>
      </c>
      <c r="AB84" s="28" t="n">
        <v>33.22</v>
      </c>
      <c r="AC84" s="28" t="n">
        <v>33.25</v>
      </c>
      <c r="AD84" s="28" t="n">
        <f aca="false">AB84-D84</f>
        <v>5.38</v>
      </c>
      <c r="AE84" s="28" t="n">
        <f aca="false">AD84/D84*100</f>
        <v>19.3247126436782</v>
      </c>
      <c r="AF84" s="27" t="n">
        <v>32.18</v>
      </c>
      <c r="AG84" s="28" t="n">
        <f aca="false">AF84-D84</f>
        <v>4.34</v>
      </c>
      <c r="AH84" s="29" t="n">
        <f aca="false">AG84/D84*100</f>
        <v>15.5890804597701</v>
      </c>
      <c r="AI84" s="28" t="n">
        <v>29.63</v>
      </c>
      <c r="AJ84" s="29" t="n">
        <f aca="false">AF84-AI84</f>
        <v>2.55</v>
      </c>
    </row>
    <row r="85" s="8" customFormat="true" ht="16.5" hidden="false" customHeight="true" outlineLevel="0" collapsed="false">
      <c r="B85" s="25"/>
      <c r="C85" s="30" t="n">
        <v>72</v>
      </c>
      <c r="D85" s="31" t="n">
        <v>28.34</v>
      </c>
      <c r="E85" s="32" t="n">
        <v>28.19</v>
      </c>
      <c r="F85" s="32" t="n">
        <f aca="false">E85-D85</f>
        <v>-0.149999999999999</v>
      </c>
      <c r="G85" s="33" t="n">
        <f aca="false">F85/D85*100</f>
        <v>-0.529287226534928</v>
      </c>
      <c r="H85" s="31" t="n">
        <v>27.79</v>
      </c>
      <c r="I85" s="32" t="n">
        <v>28.25</v>
      </c>
      <c r="J85" s="32" t="n">
        <f aca="false">H85-D85</f>
        <v>-0.550000000000001</v>
      </c>
      <c r="K85" s="33" t="n">
        <f aca="false">J85/D85*100</f>
        <v>-1.94071983062809</v>
      </c>
      <c r="L85" s="32" t="n">
        <v>29.09</v>
      </c>
      <c r="M85" s="32" t="n">
        <v>28.97</v>
      </c>
      <c r="N85" s="32" t="n">
        <f aca="false">L85-D85</f>
        <v>0.75</v>
      </c>
      <c r="O85" s="32" t="n">
        <f aca="false">N85/D85*100</f>
        <v>2.64643613267467</v>
      </c>
      <c r="P85" s="31" t="n">
        <v>29.35</v>
      </c>
      <c r="Q85" s="32" t="n">
        <v>29.13</v>
      </c>
      <c r="R85" s="32" t="n">
        <f aca="false">P85-D85</f>
        <v>1.01</v>
      </c>
      <c r="S85" s="33" t="n">
        <f aca="false">R85/D85*100</f>
        <v>3.56386732533522</v>
      </c>
      <c r="T85" s="32" t="n">
        <v>28.57</v>
      </c>
      <c r="U85" s="32" t="n">
        <v>29.02</v>
      </c>
      <c r="V85" s="32" t="n">
        <f aca="false">T85-D85</f>
        <v>0.23</v>
      </c>
      <c r="W85" s="32" t="n">
        <f aca="false">V85/D85*100</f>
        <v>0.811573747353565</v>
      </c>
      <c r="X85" s="31" t="n">
        <v>29.01</v>
      </c>
      <c r="Y85" s="32" t="n">
        <v>29.15</v>
      </c>
      <c r="Z85" s="32" t="n">
        <f aca="false">X85-D85</f>
        <v>0.670000000000002</v>
      </c>
      <c r="AA85" s="33" t="n">
        <f aca="false">Z85/D85*100</f>
        <v>2.36414961185604</v>
      </c>
      <c r="AB85" s="32" t="n">
        <v>29.69</v>
      </c>
      <c r="AC85" s="32" t="n">
        <v>29.6</v>
      </c>
      <c r="AD85" s="32" t="n">
        <f aca="false">AB85-D85</f>
        <v>1.35</v>
      </c>
      <c r="AE85" s="32" t="n">
        <f aca="false">AD85/D85*100</f>
        <v>4.7635850388144</v>
      </c>
      <c r="AF85" s="31" t="n">
        <v>29.66</v>
      </c>
      <c r="AG85" s="32" t="n">
        <f aca="false">AF85-D85</f>
        <v>1.32</v>
      </c>
      <c r="AH85" s="33" t="n">
        <f aca="false">AG85/D85*100</f>
        <v>4.65772759350741</v>
      </c>
      <c r="AI85" s="32" t="n">
        <v>26.77</v>
      </c>
      <c r="AJ85" s="33" t="n">
        <f aca="false">AF85-AI85</f>
        <v>2.89</v>
      </c>
    </row>
    <row r="86" s="8" customFormat="true" ht="16.5" hidden="false" customHeight="true" outlineLevel="0" collapsed="false">
      <c r="B86" s="25"/>
      <c r="C86" s="30" t="n">
        <v>73</v>
      </c>
      <c r="D86" s="31" t="n">
        <v>28.67</v>
      </c>
      <c r="E86" s="32" t="n">
        <v>27.79</v>
      </c>
      <c r="F86" s="32" t="n">
        <f aca="false">E86-D86</f>
        <v>-0.880000000000003</v>
      </c>
      <c r="G86" s="33" t="n">
        <f aca="false">F86/D86*100</f>
        <v>-3.06941053365889</v>
      </c>
      <c r="H86" s="31" t="n">
        <v>28.26</v>
      </c>
      <c r="I86" s="32" t="n">
        <v>28.3</v>
      </c>
      <c r="J86" s="32" t="n">
        <f aca="false">H86-D86</f>
        <v>-0.41</v>
      </c>
      <c r="K86" s="33" t="n">
        <f aca="false">J86/D86*100</f>
        <v>-1.4300662713638</v>
      </c>
      <c r="L86" s="32" t="n">
        <v>28.17</v>
      </c>
      <c r="M86" s="32" t="n">
        <v>29.68</v>
      </c>
      <c r="N86" s="32" t="n">
        <f aca="false">L86-D86</f>
        <v>-0.5</v>
      </c>
      <c r="O86" s="32" t="n">
        <f aca="false">N86/D86*100</f>
        <v>-1.74398325776073</v>
      </c>
      <c r="P86" s="31" t="n">
        <v>30.06</v>
      </c>
      <c r="Q86" s="32" t="n">
        <v>29.92</v>
      </c>
      <c r="R86" s="32" t="n">
        <f aca="false">P86-D86</f>
        <v>1.39</v>
      </c>
      <c r="S86" s="33" t="n">
        <f aca="false">R86/D86*100</f>
        <v>4.84827345657481</v>
      </c>
      <c r="T86" s="32" t="n">
        <v>31.85</v>
      </c>
      <c r="U86" s="32" t="n">
        <v>32.65</v>
      </c>
      <c r="V86" s="32" t="n">
        <f aca="false">T86-D86</f>
        <v>3.18</v>
      </c>
      <c r="W86" s="32" t="n">
        <f aca="false">V86/D86*100</f>
        <v>11.0917335193582</v>
      </c>
      <c r="X86" s="31" t="n">
        <v>32.91</v>
      </c>
      <c r="Y86" s="32" t="n">
        <v>33.29</v>
      </c>
      <c r="Z86" s="32" t="n">
        <f aca="false">X86-D86</f>
        <v>4.24</v>
      </c>
      <c r="AA86" s="33" t="n">
        <f aca="false">Z86/D86*100</f>
        <v>14.7889780258109</v>
      </c>
      <c r="AB86" s="32" t="n">
        <v>35.03</v>
      </c>
      <c r="AC86" s="32" t="n">
        <v>34.11</v>
      </c>
      <c r="AD86" s="32" t="n">
        <f aca="false">AB86-D86</f>
        <v>6.36</v>
      </c>
      <c r="AE86" s="32" t="n">
        <f aca="false">AD86/D86*100</f>
        <v>22.1834670387164</v>
      </c>
      <c r="AF86" s="31" t="n">
        <v>34.31</v>
      </c>
      <c r="AG86" s="32" t="n">
        <f aca="false">AF86-D86</f>
        <v>5.64</v>
      </c>
      <c r="AH86" s="33" t="n">
        <f aca="false">AG86/D86*100</f>
        <v>19.672131147541</v>
      </c>
      <c r="AI86" s="32" t="n">
        <v>32.62</v>
      </c>
      <c r="AJ86" s="33" t="n">
        <f aca="false">AF86-AI86</f>
        <v>1.69</v>
      </c>
    </row>
    <row r="87" s="8" customFormat="true" ht="16.5" hidden="false" customHeight="true" outlineLevel="0" collapsed="false">
      <c r="B87" s="25"/>
      <c r="C87" s="30" t="n">
        <v>74</v>
      </c>
      <c r="D87" s="31" t="n">
        <v>29.02</v>
      </c>
      <c r="E87" s="32" t="n">
        <v>28.29</v>
      </c>
      <c r="F87" s="32" t="n">
        <f aca="false">E87-D87</f>
        <v>-0.73</v>
      </c>
      <c r="G87" s="33" t="n">
        <f aca="false">F87/D87*100</f>
        <v>-2.51550654720882</v>
      </c>
      <c r="H87" s="31" t="n">
        <v>31.04</v>
      </c>
      <c r="I87" s="32" t="n">
        <v>31.29</v>
      </c>
      <c r="J87" s="32" t="n">
        <f aca="false">H87-D87</f>
        <v>2.02</v>
      </c>
      <c r="K87" s="33" t="n">
        <f aca="false">J87/D87*100</f>
        <v>6.96071674707098</v>
      </c>
      <c r="L87" s="32" t="n">
        <v>32.25</v>
      </c>
      <c r="M87" s="32" t="n">
        <v>33.45</v>
      </c>
      <c r="N87" s="32" t="n">
        <f aca="false">L87-D87</f>
        <v>3.23</v>
      </c>
      <c r="O87" s="32" t="n">
        <f aca="false">N87/D87*100</f>
        <v>11.1302549965541</v>
      </c>
      <c r="P87" s="31" t="n">
        <v>34.75</v>
      </c>
      <c r="Q87" s="32" t="n">
        <v>34.5</v>
      </c>
      <c r="R87" s="32" t="n">
        <f aca="false">P87-D87</f>
        <v>5.73</v>
      </c>
      <c r="S87" s="33" t="n">
        <f aca="false">R87/D87*100</f>
        <v>19.7450034458994</v>
      </c>
      <c r="T87" s="32" t="n">
        <v>36.63</v>
      </c>
      <c r="U87" s="32" t="n">
        <v>36.05</v>
      </c>
      <c r="V87" s="32" t="n">
        <f aca="false">T87-D87</f>
        <v>7.61</v>
      </c>
      <c r="W87" s="32" t="n">
        <f aca="false">V87/D87*100</f>
        <v>26.223294279807</v>
      </c>
      <c r="X87" s="31" t="n">
        <v>37.07</v>
      </c>
      <c r="Y87" s="32" t="n">
        <v>37.4</v>
      </c>
      <c r="Z87" s="32" t="n">
        <f aca="false">X87-D87</f>
        <v>8.05</v>
      </c>
      <c r="AA87" s="33" t="n">
        <f aca="false">Z87/D87*100</f>
        <v>27.7394900068918</v>
      </c>
      <c r="AB87" s="32" t="n">
        <v>38.81</v>
      </c>
      <c r="AC87" s="32" t="n">
        <v>38.41</v>
      </c>
      <c r="AD87" s="32" t="n">
        <f aca="false">AB87-D87</f>
        <v>9.79</v>
      </c>
      <c r="AE87" s="32" t="n">
        <f aca="false">AD87/D87*100</f>
        <v>33.7353549276361</v>
      </c>
      <c r="AF87" s="31" t="n">
        <v>38.36</v>
      </c>
      <c r="AG87" s="32" t="n">
        <f aca="false">AF87-D87</f>
        <v>9.34</v>
      </c>
      <c r="AH87" s="33" t="n">
        <f aca="false">AG87/D87*100</f>
        <v>32.184700206754</v>
      </c>
      <c r="AI87" s="32" t="n">
        <v>35.92</v>
      </c>
      <c r="AJ87" s="33" t="n">
        <f aca="false">AF87-AI87</f>
        <v>2.44</v>
      </c>
    </row>
    <row r="88" s="8" customFormat="true" ht="16.5" hidden="false" customHeight="true" outlineLevel="0" collapsed="false">
      <c r="B88" s="25"/>
      <c r="C88" s="30" t="n">
        <v>75</v>
      </c>
      <c r="D88" s="31" t="n">
        <v>29.71</v>
      </c>
      <c r="E88" s="32" t="n">
        <v>28.2</v>
      </c>
      <c r="F88" s="32" t="n">
        <f aca="false">E88-D88</f>
        <v>-1.51</v>
      </c>
      <c r="G88" s="33" t="n">
        <f aca="false">F88/D88*100</f>
        <v>-5.08246381689667</v>
      </c>
      <c r="H88" s="31" t="n">
        <v>28.63</v>
      </c>
      <c r="I88" s="32" t="n">
        <v>28.47</v>
      </c>
      <c r="J88" s="32" t="n">
        <f aca="false">H88-D88</f>
        <v>-1.08</v>
      </c>
      <c r="K88" s="33" t="n">
        <f aca="false">J88/D88*100</f>
        <v>-3.63513968360822</v>
      </c>
      <c r="L88" s="32" t="n">
        <v>30.2</v>
      </c>
      <c r="M88" s="32" t="n">
        <v>31.4</v>
      </c>
      <c r="N88" s="32" t="n">
        <f aca="false">L88-D88</f>
        <v>0.489999999999998</v>
      </c>
      <c r="O88" s="32" t="n">
        <f aca="false">N88/D88*100</f>
        <v>1.64927633793335</v>
      </c>
      <c r="P88" s="31" t="n">
        <v>31.89</v>
      </c>
      <c r="Q88" s="32" t="n">
        <v>32.13</v>
      </c>
      <c r="R88" s="32" t="n">
        <f aca="false">P88-D88</f>
        <v>2.18</v>
      </c>
      <c r="S88" s="33" t="n">
        <f aca="false">R88/D88*100</f>
        <v>7.33759676876472</v>
      </c>
      <c r="T88" s="32" t="n">
        <v>33.6</v>
      </c>
      <c r="U88" s="32" t="n">
        <v>33.87</v>
      </c>
      <c r="V88" s="32" t="n">
        <f aca="false">T88-D88</f>
        <v>3.89</v>
      </c>
      <c r="W88" s="32" t="n">
        <f aca="false">V88/D88*100</f>
        <v>13.0932346011444</v>
      </c>
      <c r="X88" s="31" t="n">
        <v>33.77</v>
      </c>
      <c r="Y88" s="32" t="n">
        <v>34.52</v>
      </c>
      <c r="Z88" s="32" t="n">
        <f aca="false">X88-D88</f>
        <v>4.06</v>
      </c>
      <c r="AA88" s="33" t="n">
        <f aca="false">Z88/D88*100</f>
        <v>13.665432514305</v>
      </c>
      <c r="AB88" s="32" t="n">
        <v>35.82</v>
      </c>
      <c r="AC88" s="32" t="n">
        <v>35.53</v>
      </c>
      <c r="AD88" s="32" t="n">
        <f aca="false">AB88-D88</f>
        <v>6.11</v>
      </c>
      <c r="AE88" s="32" t="n">
        <f aca="false">AD88/D88*100</f>
        <v>20.5654661730057</v>
      </c>
      <c r="AF88" s="31" t="n">
        <v>36.41</v>
      </c>
      <c r="AG88" s="32" t="n">
        <f aca="false">AF88-D88</f>
        <v>6.7</v>
      </c>
      <c r="AH88" s="33" t="n">
        <f aca="false">AG88/D88*100</f>
        <v>22.5513295186806</v>
      </c>
      <c r="AI88" s="32" t="n">
        <v>34.23</v>
      </c>
      <c r="AJ88" s="33" t="n">
        <f aca="false">AF88-AI88</f>
        <v>2.18</v>
      </c>
    </row>
    <row r="89" s="8" customFormat="true" ht="16.5" hidden="false" customHeight="true" outlineLevel="0" collapsed="false">
      <c r="B89" s="25"/>
      <c r="C89" s="34" t="n">
        <v>76</v>
      </c>
      <c r="D89" s="31" t="n">
        <v>30.05</v>
      </c>
      <c r="E89" s="32" t="n">
        <v>31.37</v>
      </c>
      <c r="F89" s="32" t="n">
        <f aca="false">E89-D89</f>
        <v>1.32</v>
      </c>
      <c r="G89" s="33" t="n">
        <f aca="false">F89/D89*100</f>
        <v>4.39267886855241</v>
      </c>
      <c r="H89" s="31" t="n">
        <v>31.21</v>
      </c>
      <c r="I89" s="32" t="n">
        <v>31.04</v>
      </c>
      <c r="J89" s="32" t="n">
        <f aca="false">H89-D89</f>
        <v>1.16</v>
      </c>
      <c r="K89" s="33" t="n">
        <f aca="false">J89/D89*100</f>
        <v>3.86023294509151</v>
      </c>
      <c r="L89" s="32" t="n">
        <v>30.78</v>
      </c>
      <c r="M89" s="32" t="n">
        <v>31.05</v>
      </c>
      <c r="N89" s="32" t="n">
        <f aca="false">L89-D89</f>
        <v>0.73</v>
      </c>
      <c r="O89" s="32" t="n">
        <f aca="false">N89/D89*100</f>
        <v>2.42928452579035</v>
      </c>
      <c r="P89" s="31" t="n">
        <v>31.88</v>
      </c>
      <c r="Q89" s="32" t="n">
        <v>32.48</v>
      </c>
      <c r="R89" s="32" t="n">
        <f aca="false">P89-D89</f>
        <v>1.83</v>
      </c>
      <c r="S89" s="33" t="n">
        <f aca="false">R89/D89*100</f>
        <v>6.08985024958402</v>
      </c>
      <c r="T89" s="32" t="n">
        <v>33.33</v>
      </c>
      <c r="U89" s="32" t="n">
        <v>33.71</v>
      </c>
      <c r="V89" s="32" t="n">
        <f aca="false">T89-D89</f>
        <v>3.28</v>
      </c>
      <c r="W89" s="32" t="n">
        <f aca="false">V89/D89*100</f>
        <v>10.9151414309484</v>
      </c>
      <c r="X89" s="31" t="n">
        <v>33.69</v>
      </c>
      <c r="Y89" s="32" t="n">
        <v>33.74</v>
      </c>
      <c r="Z89" s="32" t="n">
        <f aca="false">X89-D89</f>
        <v>3.64</v>
      </c>
      <c r="AA89" s="33" t="n">
        <f aca="false">Z89/D89*100</f>
        <v>12.1131447587354</v>
      </c>
      <c r="AB89" s="32" t="n">
        <v>35.03</v>
      </c>
      <c r="AC89" s="32" t="n">
        <v>34.78</v>
      </c>
      <c r="AD89" s="32" t="n">
        <f aca="false">AB89-D89</f>
        <v>4.98</v>
      </c>
      <c r="AE89" s="32" t="n">
        <f aca="false">AD89/D89*100</f>
        <v>16.5723793677205</v>
      </c>
      <c r="AF89" s="31" t="n">
        <v>35.36</v>
      </c>
      <c r="AG89" s="32" t="n">
        <f aca="false">AF89-D89</f>
        <v>5.31</v>
      </c>
      <c r="AH89" s="33" t="n">
        <f aca="false">AG89/D89*100</f>
        <v>17.6705490848586</v>
      </c>
      <c r="AI89" s="32" t="n">
        <v>33.42</v>
      </c>
      <c r="AJ89" s="33" t="n">
        <f aca="false">AF89-AI89</f>
        <v>1.94</v>
      </c>
    </row>
    <row r="90" s="8" customFormat="true" ht="16.5" hidden="false" customHeight="true" outlineLevel="0" collapsed="false">
      <c r="B90" s="25"/>
      <c r="C90" s="34" t="n">
        <v>77</v>
      </c>
      <c r="D90" s="31" t="n">
        <v>30.46</v>
      </c>
      <c r="E90" s="32" t="n">
        <v>29.48</v>
      </c>
      <c r="F90" s="32" t="n">
        <f aca="false">E90-D90</f>
        <v>-0.98</v>
      </c>
      <c r="G90" s="33" t="n">
        <f aca="false">F90/D90*100</f>
        <v>-3.21733420879843</v>
      </c>
      <c r="H90" s="31" t="n">
        <v>29.04</v>
      </c>
      <c r="I90" s="32" t="n">
        <v>28.52</v>
      </c>
      <c r="J90" s="32" t="n">
        <f aca="false">H90-D90</f>
        <v>-1.42</v>
      </c>
      <c r="K90" s="33" t="n">
        <f aca="false">J90/D90*100</f>
        <v>-4.66185160866711</v>
      </c>
      <c r="L90" s="32" t="n">
        <v>30.34</v>
      </c>
      <c r="M90" s="32" t="n">
        <v>32.18</v>
      </c>
      <c r="N90" s="32" t="n">
        <f aca="false">L90-D90</f>
        <v>-0.120000000000001</v>
      </c>
      <c r="O90" s="32" t="n">
        <f aca="false">N90/D90*100</f>
        <v>-0.39395929087328</v>
      </c>
      <c r="P90" s="31" t="n">
        <v>31.86</v>
      </c>
      <c r="Q90" s="32" t="n">
        <v>31.06</v>
      </c>
      <c r="R90" s="32" t="n">
        <f aca="false">P90-D90</f>
        <v>1.4</v>
      </c>
      <c r="S90" s="33" t="n">
        <f aca="false">R90/D90*100</f>
        <v>4.59619172685489</v>
      </c>
      <c r="T90" s="32" t="n">
        <v>31.86</v>
      </c>
      <c r="U90" s="32" t="n">
        <v>32.35</v>
      </c>
      <c r="V90" s="32" t="n">
        <f aca="false">T90-D90</f>
        <v>1.4</v>
      </c>
      <c r="W90" s="32" t="n">
        <f aca="false">V90/D90*100</f>
        <v>4.59619172685489</v>
      </c>
      <c r="X90" s="31" t="n">
        <v>32.69</v>
      </c>
      <c r="Y90" s="32" t="n">
        <v>33.76</v>
      </c>
      <c r="Z90" s="32" t="n">
        <f aca="false">X90-D90</f>
        <v>2.23</v>
      </c>
      <c r="AA90" s="33" t="n">
        <f aca="false">Z90/D90*100</f>
        <v>7.32107682206171</v>
      </c>
      <c r="AB90" s="32" t="n">
        <v>35.63</v>
      </c>
      <c r="AC90" s="32" t="n">
        <v>34.45</v>
      </c>
      <c r="AD90" s="32" t="n">
        <f aca="false">AB90-D90</f>
        <v>5.17</v>
      </c>
      <c r="AE90" s="32" t="n">
        <f aca="false">AD90/D90*100</f>
        <v>16.973079448457</v>
      </c>
      <c r="AF90" s="31" t="n">
        <v>34.28</v>
      </c>
      <c r="AG90" s="32" t="n">
        <f aca="false">AF90-D90</f>
        <v>3.82</v>
      </c>
      <c r="AH90" s="33" t="n">
        <f aca="false">AG90/D90*100</f>
        <v>12.5410374261326</v>
      </c>
      <c r="AI90" s="32" t="n">
        <v>33.19</v>
      </c>
      <c r="AJ90" s="33" t="n">
        <f aca="false">AF90-AI90</f>
        <v>1.09</v>
      </c>
    </row>
    <row r="91" s="8" customFormat="true" ht="16.5" hidden="false" customHeight="true" outlineLevel="0" collapsed="false">
      <c r="B91" s="25"/>
      <c r="C91" s="34" t="n">
        <v>78</v>
      </c>
      <c r="D91" s="31" t="n">
        <v>31.28</v>
      </c>
      <c r="E91" s="32" t="n">
        <v>31.39</v>
      </c>
      <c r="F91" s="32" t="n">
        <f aca="false">E91-D91</f>
        <v>0.109999999999999</v>
      </c>
      <c r="G91" s="33" t="n">
        <f aca="false">F91/D91*100</f>
        <v>0.35166240409207</v>
      </c>
      <c r="H91" s="31" t="n">
        <v>31.99</v>
      </c>
      <c r="I91" s="32" t="n">
        <v>31.77</v>
      </c>
      <c r="J91" s="32" t="n">
        <f aca="false">H91-D91</f>
        <v>0.709999999999997</v>
      </c>
      <c r="K91" s="33" t="n">
        <f aca="false">J91/D91*100</f>
        <v>2.269820971867</v>
      </c>
      <c r="L91" s="32" t="n">
        <v>32.49</v>
      </c>
      <c r="M91" s="32" t="n">
        <v>32.88</v>
      </c>
      <c r="N91" s="32" t="n">
        <f aca="false">L91-D91</f>
        <v>1.21</v>
      </c>
      <c r="O91" s="32" t="n">
        <f aca="false">N91/D91*100</f>
        <v>3.86828644501279</v>
      </c>
      <c r="P91" s="31" t="n">
        <v>33.29</v>
      </c>
      <c r="Q91" s="32" t="n">
        <v>33.76</v>
      </c>
      <c r="R91" s="32" t="n">
        <f aca="false">P91-D91</f>
        <v>2.01</v>
      </c>
      <c r="S91" s="33" t="n">
        <f aca="false">R91/D91*100</f>
        <v>6.42583120204603</v>
      </c>
      <c r="T91" s="32" t="n">
        <v>34.49</v>
      </c>
      <c r="U91" s="32" t="n">
        <v>38.92</v>
      </c>
      <c r="V91" s="32" t="n">
        <f aca="false">T91-D91</f>
        <v>3.21</v>
      </c>
      <c r="W91" s="32" t="n">
        <f aca="false">V91/D91*100</f>
        <v>10.2621483375959</v>
      </c>
      <c r="X91" s="31" t="n">
        <v>38.63</v>
      </c>
      <c r="Y91" s="32" t="n">
        <v>38.72</v>
      </c>
      <c r="Z91" s="32" t="n">
        <f aca="false">X91-D91</f>
        <v>7.35</v>
      </c>
      <c r="AA91" s="33" t="n">
        <f aca="false">Z91/D91*100</f>
        <v>23.497442455243</v>
      </c>
      <c r="AB91" s="32" t="n">
        <v>40.19</v>
      </c>
      <c r="AC91" s="32" t="n">
        <v>40.99</v>
      </c>
      <c r="AD91" s="32" t="n">
        <f aca="false">AB91-D91</f>
        <v>8.91</v>
      </c>
      <c r="AE91" s="32" t="n">
        <f aca="false">AD91/D91*100</f>
        <v>28.4846547314578</v>
      </c>
      <c r="AF91" s="31" t="n">
        <v>36.26</v>
      </c>
      <c r="AG91" s="32" t="n">
        <f aca="false">AF91-D91</f>
        <v>4.98</v>
      </c>
      <c r="AH91" s="33" t="n">
        <f aca="false">AG91/D91*100</f>
        <v>15.920716112532</v>
      </c>
      <c r="AI91" s="32" t="n">
        <v>35.08</v>
      </c>
      <c r="AJ91" s="33" t="n">
        <f aca="false">AF91-AI91</f>
        <v>1.18</v>
      </c>
    </row>
    <row r="92" s="8" customFormat="true" ht="16.5" hidden="false" customHeight="true" outlineLevel="0" collapsed="false">
      <c r="B92" s="25"/>
      <c r="C92" s="34" t="n">
        <v>79</v>
      </c>
      <c r="D92" s="31" t="n">
        <v>31.45</v>
      </c>
      <c r="E92" s="32" t="n">
        <v>30.67</v>
      </c>
      <c r="F92" s="32" t="n">
        <f aca="false">E92-D92</f>
        <v>-0.779999999999998</v>
      </c>
      <c r="G92" s="33" t="n">
        <f aca="false">F92/D92*100</f>
        <v>-2.48012718600953</v>
      </c>
      <c r="H92" s="31" t="n">
        <v>31.2</v>
      </c>
      <c r="I92" s="32" t="n">
        <v>31.37</v>
      </c>
      <c r="J92" s="32" t="n">
        <f aca="false">H92-D92</f>
        <v>-0.25</v>
      </c>
      <c r="K92" s="33" t="n">
        <f aca="false">J92/D92*100</f>
        <v>-0.794912559618442</v>
      </c>
      <c r="L92" s="32" t="n">
        <v>34.61</v>
      </c>
      <c r="M92" s="32" t="n">
        <v>35.09</v>
      </c>
      <c r="N92" s="32" t="n">
        <f aca="false">L92-D92</f>
        <v>3.16</v>
      </c>
      <c r="O92" s="32" t="n">
        <f aca="false">N92/D92*100</f>
        <v>10.0476947535771</v>
      </c>
      <c r="P92" s="31" t="n">
        <v>36.25</v>
      </c>
      <c r="Q92" s="32" t="n">
        <v>36.71</v>
      </c>
      <c r="R92" s="32" t="n">
        <f aca="false">P92-D92</f>
        <v>4.8</v>
      </c>
      <c r="S92" s="33" t="n">
        <f aca="false">R92/D92*100</f>
        <v>15.2623211446741</v>
      </c>
      <c r="T92" s="32" t="n">
        <v>37.75</v>
      </c>
      <c r="U92" s="32" t="n">
        <v>35.08</v>
      </c>
      <c r="V92" s="32" t="n">
        <f aca="false">T92-D92</f>
        <v>6.3</v>
      </c>
      <c r="W92" s="32" t="n">
        <f aca="false">V92/D92*100</f>
        <v>20.0317965023847</v>
      </c>
      <c r="X92" s="31" t="n">
        <v>34.67</v>
      </c>
      <c r="Y92" s="32" t="n">
        <v>34.84</v>
      </c>
      <c r="Z92" s="32" t="n">
        <f aca="false">X92-D92</f>
        <v>3.22</v>
      </c>
      <c r="AA92" s="33" t="n">
        <f aca="false">Z92/D92*100</f>
        <v>10.2384737678855</v>
      </c>
      <c r="AB92" s="32" t="n">
        <v>36</v>
      </c>
      <c r="AC92" s="32" t="n">
        <v>36</v>
      </c>
      <c r="AD92" s="32" t="n">
        <f aca="false">AB92-D92</f>
        <v>4.55</v>
      </c>
      <c r="AE92" s="32" t="n">
        <f aca="false">AD92/D92*100</f>
        <v>14.4674085850556</v>
      </c>
      <c r="AF92" s="31" t="n">
        <v>35.69</v>
      </c>
      <c r="AG92" s="32" t="n">
        <f aca="false">AF92-D92</f>
        <v>4.24</v>
      </c>
      <c r="AH92" s="33" t="n">
        <f aca="false">AG92/D92*100</f>
        <v>13.4817170111288</v>
      </c>
      <c r="AI92" s="32" t="n">
        <v>34.32</v>
      </c>
      <c r="AJ92" s="33" t="n">
        <f aca="false">AF92-AI92</f>
        <v>1.37</v>
      </c>
    </row>
    <row r="93" s="8" customFormat="true" ht="16.5" hidden="false" customHeight="true" outlineLevel="0" collapsed="false">
      <c r="B93" s="25"/>
      <c r="C93" s="34" t="n">
        <v>80</v>
      </c>
      <c r="D93" s="31" t="n">
        <v>32.09</v>
      </c>
      <c r="E93" s="32" t="n">
        <v>32.46</v>
      </c>
      <c r="F93" s="32" t="n">
        <f aca="false">E93-D93</f>
        <v>0.369999999999997</v>
      </c>
      <c r="G93" s="33" t="n">
        <f aca="false">F93/D93*100</f>
        <v>1.15300716734184</v>
      </c>
      <c r="H93" s="31" t="n">
        <v>33.17</v>
      </c>
      <c r="I93" s="32" t="n">
        <v>33.39</v>
      </c>
      <c r="J93" s="32" t="n">
        <f aca="false">H93-D93</f>
        <v>1.08</v>
      </c>
      <c r="K93" s="33" t="n">
        <f aca="false">J93/D93*100</f>
        <v>3.36553443440324</v>
      </c>
      <c r="L93" s="32" t="n">
        <v>31.76</v>
      </c>
      <c r="M93" s="32" t="n">
        <v>30.76</v>
      </c>
      <c r="N93" s="32" t="n">
        <f aca="false">L93-D93</f>
        <v>-0.330000000000002</v>
      </c>
      <c r="O93" s="32" t="n">
        <f aca="false">N93/D93*100</f>
        <v>-1.02835774384544</v>
      </c>
      <c r="P93" s="31" t="n">
        <v>31.2</v>
      </c>
      <c r="Q93" s="32" t="n">
        <v>32.35</v>
      </c>
      <c r="R93" s="32" t="n">
        <f aca="false">P93-D93</f>
        <v>-0.890000000000004</v>
      </c>
      <c r="S93" s="33" t="n">
        <f aca="false">R93/D93*100</f>
        <v>-2.77344967279528</v>
      </c>
      <c r="T93" s="32" t="n">
        <v>32.71</v>
      </c>
      <c r="U93" s="32" t="n">
        <v>33.13</v>
      </c>
      <c r="V93" s="32" t="n">
        <f aca="false">T93-D93</f>
        <v>0.619999999999997</v>
      </c>
      <c r="W93" s="32" t="n">
        <f aca="false">V93/D93*100</f>
        <v>1.93206606419445</v>
      </c>
      <c r="X93" s="31" t="n">
        <v>33.33</v>
      </c>
      <c r="Y93" s="32" t="n">
        <v>34.54</v>
      </c>
      <c r="Z93" s="32" t="n">
        <f aca="false">X93-D93</f>
        <v>1.23999999999999</v>
      </c>
      <c r="AA93" s="33" t="n">
        <f aca="false">Z93/D93*100</f>
        <v>3.86413212838889</v>
      </c>
      <c r="AB93" s="32" t="n">
        <v>35.94</v>
      </c>
      <c r="AC93" s="32" t="n">
        <v>35.23</v>
      </c>
      <c r="AD93" s="32" t="n">
        <f aca="false">AB93-D93</f>
        <v>3.84999999999999</v>
      </c>
      <c r="AE93" s="32" t="n">
        <f aca="false">AD93/D93*100</f>
        <v>11.9975070115301</v>
      </c>
      <c r="AF93" s="31" t="n">
        <v>40.89</v>
      </c>
      <c r="AG93" s="32" t="n">
        <f aca="false">AF93-D93</f>
        <v>8.8</v>
      </c>
      <c r="AH93" s="33" t="n">
        <f aca="false">AG93/D93*100</f>
        <v>27.4228731692116</v>
      </c>
      <c r="AI93" s="32" t="n">
        <v>39.79</v>
      </c>
      <c r="AJ93" s="33" t="n">
        <f aca="false">AF93-AI93</f>
        <v>1.1</v>
      </c>
    </row>
    <row r="94" s="8" customFormat="true" ht="16.5" hidden="false" customHeight="true" outlineLevel="0" collapsed="false">
      <c r="B94" s="25"/>
      <c r="C94" s="35" t="s">
        <v>35</v>
      </c>
      <c r="D94" s="36" t="n">
        <f aca="false">AVERAGE(D84:D93)</f>
        <v>29.891</v>
      </c>
      <c r="E94" s="37" t="n">
        <f aca="false">AVERAGE(E84:E93)</f>
        <v>29.651</v>
      </c>
      <c r="F94" s="37" t="n">
        <f aca="false">AVERAGE(F84:F93)</f>
        <v>-0.24</v>
      </c>
      <c r="G94" s="38" t="n">
        <f aca="false">AVERAGE(G84:G93)</f>
        <v>-0.801545924004047</v>
      </c>
      <c r="H94" s="36" t="n">
        <f aca="false">AVERAGE(H84:H93)</f>
        <v>30.205</v>
      </c>
      <c r="I94" s="37" t="n">
        <f aca="false">AVERAGE(I84:I93)</f>
        <v>30.291</v>
      </c>
      <c r="J94" s="37" t="n">
        <f aca="false">AVERAGE(J84:J93)</f>
        <v>0.313999999999999</v>
      </c>
      <c r="K94" s="38" t="n">
        <f aca="false">AVERAGE(K84:K93)</f>
        <v>1.07464887077655</v>
      </c>
      <c r="L94" s="37" t="n">
        <f aca="false">AVERAGE(L84:L93)</f>
        <v>31.013</v>
      </c>
      <c r="M94" s="37" t="n">
        <f aca="false">AVERAGE(M84:M93)</f>
        <v>31.664</v>
      </c>
      <c r="N94" s="37" t="n">
        <f aca="false">AVERAGE(N84:N93)</f>
        <v>1.122</v>
      </c>
      <c r="O94" s="37" t="n">
        <f aca="false">AVERAGE(O84:O93)</f>
        <v>3.7944013358833</v>
      </c>
      <c r="P94" s="36" t="n">
        <f aca="false">AVERAGE(P84:P93)</f>
        <v>32.158</v>
      </c>
      <c r="Q94" s="37" t="n">
        <f aca="false">AVERAGE(Q84:Q93)</f>
        <v>32.325</v>
      </c>
      <c r="R94" s="37" t="n">
        <f aca="false">AVERAGE(R84:R93)</f>
        <v>2.267</v>
      </c>
      <c r="S94" s="38" t="n">
        <f aca="false">AVERAGE(S84:S93)</f>
        <v>7.6625658060731</v>
      </c>
      <c r="T94" s="37" t="n">
        <f aca="false">AVERAGE(T84:T93)</f>
        <v>33.258</v>
      </c>
      <c r="U94" s="37" t="n">
        <f aca="false">AVERAGE(U84:U93)</f>
        <v>33.614</v>
      </c>
      <c r="V94" s="37" t="n">
        <f aca="false">AVERAGE(V84:V93)</f>
        <v>3.367</v>
      </c>
      <c r="W94" s="37" t="n">
        <f aca="false">AVERAGE(W84:W93)</f>
        <v>11.3145398600446</v>
      </c>
      <c r="X94" s="36" t="n">
        <f aca="false">AVERAGE(X84:X93)</f>
        <v>33.807</v>
      </c>
      <c r="Y94" s="37" t="n">
        <f aca="false">AVERAGE(Y84:Y93)</f>
        <v>34.152</v>
      </c>
      <c r="Z94" s="37" t="n">
        <f aca="false">AVERAGE(Z84:Z93)</f>
        <v>3.916</v>
      </c>
      <c r="AA94" s="38" t="n">
        <f aca="false">AVERAGE(AA84:AA93)</f>
        <v>13.1612435033707</v>
      </c>
      <c r="AB94" s="37" t="n">
        <f aca="false">AVERAGE(AB84:AB93)</f>
        <v>35.536</v>
      </c>
      <c r="AC94" s="37" t="n">
        <f aca="false">AVERAGE(AC84:AC93)</f>
        <v>35.235</v>
      </c>
      <c r="AD94" s="37" t="n">
        <f aca="false">AVERAGE(AD84:AD93)</f>
        <v>5.645</v>
      </c>
      <c r="AE94" s="37" t="n">
        <f aca="false">AVERAGE(AE84:AE93)</f>
        <v>18.9067614966072</v>
      </c>
      <c r="AF94" s="36" t="n">
        <f aca="false">AVERAGE(AF84:AF93)</f>
        <v>35.34</v>
      </c>
      <c r="AG94" s="37" t="n">
        <f aca="false">AVERAGE(AG84:AG93)</f>
        <v>5.449</v>
      </c>
      <c r="AH94" s="38" t="n">
        <f aca="false">AVERAGE(AH84:AH93)</f>
        <v>18.1691861730117</v>
      </c>
      <c r="AI94" s="37" t="n">
        <f aca="false">AVERAGE(AI84:AI93)</f>
        <v>33.497</v>
      </c>
      <c r="AJ94" s="38" t="n">
        <f aca="false">AVERAGE(AJ84:AJ93)</f>
        <v>1.843</v>
      </c>
    </row>
    <row r="95" s="8" customFormat="true" ht="16.5" hidden="false" customHeight="true" outlineLevel="0" collapsed="false">
      <c r="B95" s="25"/>
      <c r="C95" s="39" t="s">
        <v>36</v>
      </c>
      <c r="D95" s="40" t="n">
        <f aca="false">STDEV(D84:D93)</f>
        <v>1.43135095471221</v>
      </c>
      <c r="E95" s="41" t="n">
        <f aca="false">STDEV(E84:E93)</f>
        <v>1.68176791898684</v>
      </c>
      <c r="F95" s="41" t="n">
        <f aca="false">STDEV(F84:F93)</f>
        <v>0.893370645986934</v>
      </c>
      <c r="G95" s="42" t="n">
        <f aca="false">STDEV(G84:G93)</f>
        <v>3.01063206252691</v>
      </c>
      <c r="H95" s="40" t="n">
        <f aca="false">STDEV(H84:H93)</f>
        <v>1.77523237915491</v>
      </c>
      <c r="I95" s="41" t="n">
        <f aca="false">STDEV(I84:I93)</f>
        <v>1.79952740709579</v>
      </c>
      <c r="J95" s="41" t="n">
        <f aca="false">STDEV(J84:J93)</f>
        <v>1.21841609386029</v>
      </c>
      <c r="K95" s="42" t="n">
        <f aca="false">STDEV(K84:K93)</f>
        <v>4.15364571621534</v>
      </c>
      <c r="L95" s="41" t="n">
        <f aca="false">STDEV(L84:L93)</f>
        <v>1.8404471075137</v>
      </c>
      <c r="M95" s="41" t="n">
        <f aca="false">STDEV(M84:M93)</f>
        <v>1.80629270422414</v>
      </c>
      <c r="N95" s="41" t="n">
        <f aca="false">STDEV(N84:N93)</f>
        <v>1.40485507358509</v>
      </c>
      <c r="O95" s="41" t="n">
        <f aca="false">STDEV(O84:O93)</f>
        <v>4.74839570747096</v>
      </c>
      <c r="P95" s="40" t="n">
        <f aca="false">STDEV(P84:P93)</f>
        <v>2.0926899223514</v>
      </c>
      <c r="Q95" s="41" t="n">
        <f aca="false">STDEV(Q84:Q93)</f>
        <v>2.23398622297552</v>
      </c>
      <c r="R95" s="41" t="n">
        <f aca="false">STDEV(R84:R93)</f>
        <v>1.90408362328036</v>
      </c>
      <c r="S95" s="42" t="n">
        <f aca="false">STDEV(S84:S93)</f>
        <v>6.3756581595761</v>
      </c>
      <c r="T95" s="41" t="n">
        <f aca="false">STDEV(T84:T93)</f>
        <v>2.61529603168233</v>
      </c>
      <c r="U95" s="41" t="n">
        <f aca="false">STDEV(U84:U93)</f>
        <v>2.6927524125986</v>
      </c>
      <c r="V95" s="41" t="n">
        <f aca="false">STDEV(V84:V93)</f>
        <v>2.32240320932147</v>
      </c>
      <c r="W95" s="41" t="n">
        <f aca="false">STDEV(W84:W93)</f>
        <v>7.84912810456888</v>
      </c>
      <c r="X95" s="40" t="n">
        <f aca="false">STDEV(X84:X93)</f>
        <v>2.62954178517855</v>
      </c>
      <c r="Y95" s="41" t="n">
        <f aca="false">STDEV(Y84:Y93)</f>
        <v>2.68701321172785</v>
      </c>
      <c r="Z95" s="41" t="n">
        <f aca="false">STDEV(Z84:Z93)</f>
        <v>2.36654084172565</v>
      </c>
      <c r="AA95" s="42" t="n">
        <f aca="false">STDEV(AA84:AA93)</f>
        <v>8.008338079927</v>
      </c>
      <c r="AB95" s="41" t="n">
        <f aca="false">STDEV(AB84:AB93)</f>
        <v>2.84601944242598</v>
      </c>
      <c r="AC95" s="41" t="n">
        <f aca="false">STDEV(AC84:AC93)</f>
        <v>3.01210981797735</v>
      </c>
      <c r="AD95" s="41" t="n">
        <f aca="false">STDEV(AD84:AD93)</f>
        <v>2.40773868091111</v>
      </c>
      <c r="AE95" s="41" t="n">
        <f aca="false">STDEV(AE84:AE93)</f>
        <v>8.17822015308964</v>
      </c>
      <c r="AF95" s="40" t="n">
        <f aca="false">STDEV(AF84:AF93)</f>
        <v>3.09963438704202</v>
      </c>
      <c r="AG95" s="41" t="n">
        <f aca="false">STDEV(AG84:AG93)</f>
        <v>2.37120902120041</v>
      </c>
      <c r="AH95" s="42" t="n">
        <f aca="false">STDEV(AH84:AH93)</f>
        <v>7.82940696639163</v>
      </c>
      <c r="AI95" s="41" t="n">
        <f aca="false">STDEV(AI84:AI93)</f>
        <v>3.50029855869467</v>
      </c>
      <c r="AJ95" s="42" t="n">
        <f aca="false">STDEV(AJ84:AJ93)</f>
        <v>0.656692892877298</v>
      </c>
    </row>
    <row r="96" s="8" customFormat="true" ht="16.5" hidden="false" customHeight="true" outlineLevel="0" collapsed="false">
      <c r="B96" s="25"/>
      <c r="C96" s="43" t="s">
        <v>37</v>
      </c>
      <c r="D96" s="44" t="n">
        <f aca="false">D95/SQRT(10)</f>
        <v>0.452632914794711</v>
      </c>
      <c r="E96" s="45" t="n">
        <f aca="false">E95/SQRT(10)</f>
        <v>0.531821711979996</v>
      </c>
      <c r="F96" s="45" t="n">
        <f aca="false">F95/SQRT(10)</f>
        <v>0.282508603605468</v>
      </c>
      <c r="G96" s="46" t="n">
        <f aca="false">G95/SQRT(10)</f>
        <v>0.952045451431549</v>
      </c>
      <c r="H96" s="44" t="n">
        <f aca="false">H95/SQRT(10)</f>
        <v>0.561377769420913</v>
      </c>
      <c r="I96" s="45" t="n">
        <f aca="false">I95/SQRT(10)</f>
        <v>0.569060531831974</v>
      </c>
      <c r="J96" s="45" t="n">
        <f aca="false">J95/SQRT(10)</f>
        <v>0.385296999440403</v>
      </c>
      <c r="K96" s="46" t="n">
        <f aca="false">K95/SQRT(10)</f>
        <v>1.31349810566419</v>
      </c>
      <c r="L96" s="45" t="n">
        <f aca="false">L95/SQRT(10)</f>
        <v>0.582000477281209</v>
      </c>
      <c r="M96" s="45" t="n">
        <f aca="false">M95/SQRT(10)</f>
        <v>0.571199906629311</v>
      </c>
      <c r="N96" s="45" t="n">
        <f aca="false">N95/SQRT(10)</f>
        <v>0.444254181497235</v>
      </c>
      <c r="O96" s="45" t="n">
        <f aca="false">O95/SQRT(10)</f>
        <v>1.50157456673748</v>
      </c>
      <c r="P96" s="44" t="n">
        <f aca="false">P95/SQRT(10)</f>
        <v>0.661766659111133</v>
      </c>
      <c r="Q96" s="45" t="n">
        <f aca="false">Q95/SQRT(10)</f>
        <v>0.706448472603943</v>
      </c>
      <c r="R96" s="45" t="n">
        <f aca="false">R95/SQRT(10)</f>
        <v>0.602124110499193</v>
      </c>
      <c r="S96" s="46" t="n">
        <f aca="false">S95/SQRT(10)</f>
        <v>2.01616013668977</v>
      </c>
      <c r="T96" s="45" t="n">
        <f aca="false">T95/SQRT(10)</f>
        <v>0.827029221571604</v>
      </c>
      <c r="U96" s="45" t="n">
        <f aca="false">U95/SQRT(10)</f>
        <v>0.851523079872504</v>
      </c>
      <c r="V96" s="45" t="n">
        <f aca="false">V95/SQRT(10)</f>
        <v>0.734408378674064</v>
      </c>
      <c r="W96" s="45" t="n">
        <f aca="false">W95/SQRT(10)</f>
        <v>2.48211224568779</v>
      </c>
      <c r="X96" s="44" t="n">
        <f aca="false">X95/SQRT(10)</f>
        <v>0.831534124374941</v>
      </c>
      <c r="Y96" s="45" t="n">
        <f aca="false">Y95/SQRT(10)</f>
        <v>0.849708185202426</v>
      </c>
      <c r="Z96" s="45" t="n">
        <f aca="false">Z95/SQRT(10)</f>
        <v>0.74836592356651</v>
      </c>
      <c r="AA96" s="46" t="n">
        <f aca="false">AA95/SQRT(10)</f>
        <v>2.53245886052289</v>
      </c>
      <c r="AB96" s="45" t="n">
        <f aca="false">AB95/SQRT(10)</f>
        <v>0.899990370318853</v>
      </c>
      <c r="AC96" s="45" t="n">
        <f aca="false">AC95/SQRT(10)</f>
        <v>0.952512758736362</v>
      </c>
      <c r="AD96" s="45" t="n">
        <f aca="false">AD95/SQRT(10)</f>
        <v>0.761393824216847</v>
      </c>
      <c r="AE96" s="45" t="n">
        <f aca="false">AE95/SQRT(10)</f>
        <v>2.58618028900542</v>
      </c>
      <c r="AF96" s="44" t="n">
        <f aca="false">AF95/SQRT(10)</f>
        <v>0.980190457683267</v>
      </c>
      <c r="AG96" s="45" t="n">
        <f aca="false">AG95/SQRT(10)</f>
        <v>0.749842131533179</v>
      </c>
      <c r="AH96" s="46" t="n">
        <f aca="false">AH95/SQRT(10)</f>
        <v>2.47587587421869</v>
      </c>
      <c r="AI96" s="45" t="n">
        <f aca="false">AI95/SQRT(10)</f>
        <v>1.10689159360797</v>
      </c>
      <c r="AJ96" s="46" t="n">
        <f aca="false">AJ95/SQRT(10)</f>
        <v>0.207664526473723</v>
      </c>
    </row>
    <row r="97" s="8" customFormat="true" ht="16.5" hidden="false" customHeight="true" outlineLevel="0" collapsed="false">
      <c r="B97" s="25" t="s">
        <v>44</v>
      </c>
      <c r="C97" s="26" t="n">
        <v>81</v>
      </c>
      <c r="D97" s="27" t="n">
        <v>27.95</v>
      </c>
      <c r="E97" s="28" t="n">
        <v>27.82</v>
      </c>
      <c r="F97" s="28" t="n">
        <f aca="false">E97-D97</f>
        <v>-0.129999999999999</v>
      </c>
      <c r="G97" s="29" t="n">
        <f aca="false">F97/D97*100</f>
        <v>-0.465116279069764</v>
      </c>
      <c r="H97" s="27" t="n">
        <v>28.76</v>
      </c>
      <c r="I97" s="28" t="n">
        <v>28.86</v>
      </c>
      <c r="J97" s="28" t="n">
        <f aca="false">H97-D97</f>
        <v>0.810000000000002</v>
      </c>
      <c r="K97" s="29" t="n">
        <f aca="false">J97/D97*100</f>
        <v>2.89803220035779</v>
      </c>
      <c r="L97" s="28" t="n">
        <v>29.66</v>
      </c>
      <c r="M97" s="28" t="n">
        <v>30.87</v>
      </c>
      <c r="N97" s="28" t="n">
        <f aca="false">L97-D97</f>
        <v>1.71</v>
      </c>
      <c r="O97" s="28" t="n">
        <f aca="false">N97/D97*100</f>
        <v>6.1180679785331</v>
      </c>
      <c r="P97" s="27" t="n">
        <v>30.46</v>
      </c>
      <c r="Q97" s="28" t="n">
        <v>30.44</v>
      </c>
      <c r="R97" s="28" t="n">
        <f aca="false">P97-D97</f>
        <v>2.51</v>
      </c>
      <c r="S97" s="29" t="n">
        <f aca="false">R97/D97*100</f>
        <v>8.98032200357782</v>
      </c>
      <c r="T97" s="28" t="n">
        <v>30.61</v>
      </c>
      <c r="U97" s="28" t="n">
        <v>30.92</v>
      </c>
      <c r="V97" s="28" t="n">
        <f aca="false">T97-D97</f>
        <v>2.66</v>
      </c>
      <c r="W97" s="28" t="n">
        <f aca="false">V97/D97*100</f>
        <v>9.5169946332737</v>
      </c>
      <c r="X97" s="27" t="n">
        <v>31.42</v>
      </c>
      <c r="Y97" s="28" t="n">
        <v>31.63</v>
      </c>
      <c r="Z97" s="28" t="n">
        <f aca="false">X97-D97</f>
        <v>3.47</v>
      </c>
      <c r="AA97" s="29" t="n">
        <f aca="false">Z97/D97*100</f>
        <v>12.4150268336315</v>
      </c>
      <c r="AB97" s="28" t="n">
        <v>32.92</v>
      </c>
      <c r="AC97" s="28" t="n">
        <v>32.23</v>
      </c>
      <c r="AD97" s="28" t="n">
        <f aca="false">AB97-D97</f>
        <v>4.97</v>
      </c>
      <c r="AE97" s="28" t="n">
        <f aca="false">AD97/D97*100</f>
        <v>17.7817531305904</v>
      </c>
      <c r="AF97" s="27" t="n">
        <v>32.33</v>
      </c>
      <c r="AG97" s="28" t="n">
        <f aca="false">AF97-D97</f>
        <v>4.38</v>
      </c>
      <c r="AH97" s="29" t="n">
        <f aca="false">AG97/D97*100</f>
        <v>15.6708407871199</v>
      </c>
      <c r="AI97" s="28" t="n">
        <v>30.11</v>
      </c>
      <c r="AJ97" s="29" t="n">
        <f aca="false">AF97-AI97</f>
        <v>2.22</v>
      </c>
    </row>
    <row r="98" s="8" customFormat="true" ht="16.5" hidden="false" customHeight="true" outlineLevel="0" collapsed="false">
      <c r="B98" s="25"/>
      <c r="C98" s="30" t="n">
        <v>82</v>
      </c>
      <c r="D98" s="31" t="n">
        <v>28.29</v>
      </c>
      <c r="E98" s="32" t="n">
        <v>29.23</v>
      </c>
      <c r="F98" s="32" t="n">
        <f aca="false">E98-D98</f>
        <v>0.940000000000001</v>
      </c>
      <c r="G98" s="33" t="n">
        <f aca="false">F98/D98*100</f>
        <v>3.32272887946271</v>
      </c>
      <c r="H98" s="31" t="n">
        <v>30.33</v>
      </c>
      <c r="I98" s="32" t="n">
        <v>31.39</v>
      </c>
      <c r="J98" s="32" t="n">
        <f aca="false">H98-D98</f>
        <v>2.04</v>
      </c>
      <c r="K98" s="33" t="n">
        <f aca="false">J98/D98*100</f>
        <v>7.21102863202545</v>
      </c>
      <c r="L98" s="32" t="n">
        <v>31.83</v>
      </c>
      <c r="M98" s="32" t="n">
        <v>32.54</v>
      </c>
      <c r="N98" s="32" t="n">
        <f aca="false">L98-D98</f>
        <v>3.54</v>
      </c>
      <c r="O98" s="32" t="n">
        <f aca="false">N98/D98*100</f>
        <v>12.5132555673383</v>
      </c>
      <c r="P98" s="31" t="n">
        <v>32.55</v>
      </c>
      <c r="Q98" s="32" t="n">
        <v>32.66</v>
      </c>
      <c r="R98" s="32" t="n">
        <f aca="false">P98-D98</f>
        <v>4.26</v>
      </c>
      <c r="S98" s="33" t="n">
        <f aca="false">R98/D98*100</f>
        <v>15.0583244962884</v>
      </c>
      <c r="T98" s="32" t="n">
        <v>33.81</v>
      </c>
      <c r="U98" s="32" t="n">
        <v>34.41</v>
      </c>
      <c r="V98" s="32" t="n">
        <f aca="false">T98-D98</f>
        <v>5.52</v>
      </c>
      <c r="W98" s="32" t="n">
        <f aca="false">V98/D98*100</f>
        <v>19.5121951219512</v>
      </c>
      <c r="X98" s="31" t="n">
        <v>35.04</v>
      </c>
      <c r="Y98" s="32" t="n">
        <v>35.89</v>
      </c>
      <c r="Z98" s="32" t="n">
        <f aca="false">X98-D98</f>
        <v>6.75</v>
      </c>
      <c r="AA98" s="33" t="n">
        <f aca="false">Z98/D98*100</f>
        <v>23.8600212089077</v>
      </c>
      <c r="AB98" s="32" t="n">
        <v>37.06</v>
      </c>
      <c r="AC98" s="32" t="n">
        <v>37.36</v>
      </c>
      <c r="AD98" s="32" t="n">
        <f aca="false">AB98-D98</f>
        <v>8.77</v>
      </c>
      <c r="AE98" s="32" t="n">
        <f aca="false">AD98/D98*100</f>
        <v>31.0003534817957</v>
      </c>
      <c r="AF98" s="31" t="n">
        <v>36.99</v>
      </c>
      <c r="AG98" s="32" t="n">
        <f aca="false">AF98-D98</f>
        <v>8.7</v>
      </c>
      <c r="AH98" s="33" t="n">
        <f aca="false">AG98/D98*100</f>
        <v>30.7529162248144</v>
      </c>
      <c r="AI98" s="32" t="n">
        <v>35.26</v>
      </c>
      <c r="AJ98" s="33" t="n">
        <f aca="false">AF98-AI98</f>
        <v>1.73</v>
      </c>
    </row>
    <row r="99" s="8" customFormat="true" ht="16.5" hidden="false" customHeight="true" outlineLevel="0" collapsed="false">
      <c r="B99" s="25"/>
      <c r="C99" s="30" t="n">
        <v>83</v>
      </c>
      <c r="D99" s="31" t="n">
        <v>28.71</v>
      </c>
      <c r="E99" s="32" t="n">
        <v>27.56</v>
      </c>
      <c r="F99" s="32" t="n">
        <f aca="false">E99-D99</f>
        <v>-1.15</v>
      </c>
      <c r="G99" s="33" t="n">
        <f aca="false">F99/D99*100</f>
        <v>-4.00557297109022</v>
      </c>
      <c r="H99" s="31" t="n">
        <v>26.85</v>
      </c>
      <c r="I99" s="32" t="n">
        <v>27.69</v>
      </c>
      <c r="J99" s="32" t="n">
        <f aca="false">H99-D99</f>
        <v>-1.86</v>
      </c>
      <c r="K99" s="33" t="n">
        <f aca="false">J99/D99*100</f>
        <v>-6.47857889237199</v>
      </c>
      <c r="L99" s="32" t="n">
        <v>28.95</v>
      </c>
      <c r="M99" s="32" t="n">
        <v>29.46</v>
      </c>
      <c r="N99" s="32" t="n">
        <f aca="false">L99-D99</f>
        <v>0.239999999999998</v>
      </c>
      <c r="O99" s="32" t="n">
        <f aca="false">N99/D99*100</f>
        <v>0.835945663531865</v>
      </c>
      <c r="P99" s="31" t="n">
        <v>30.2</v>
      </c>
      <c r="Q99" s="32" t="n">
        <v>30.94</v>
      </c>
      <c r="R99" s="32" t="n">
        <f aca="false">P99-D99</f>
        <v>1.49</v>
      </c>
      <c r="S99" s="33" t="n">
        <f aca="false">R99/D99*100</f>
        <v>5.18982932776036</v>
      </c>
      <c r="T99" s="32" t="n">
        <v>31.49</v>
      </c>
      <c r="U99" s="32" t="n">
        <v>31.83</v>
      </c>
      <c r="V99" s="32" t="n">
        <f aca="false">T99-D99</f>
        <v>2.78</v>
      </c>
      <c r="W99" s="32" t="n">
        <f aca="false">V99/D99*100</f>
        <v>9.68303726924416</v>
      </c>
      <c r="X99" s="31" t="n">
        <v>32.53</v>
      </c>
      <c r="Y99" s="32" t="n">
        <v>32.88</v>
      </c>
      <c r="Z99" s="32" t="n">
        <f aca="false">X99-D99</f>
        <v>3.82</v>
      </c>
      <c r="AA99" s="33" t="n">
        <f aca="false">Z99/D99*100</f>
        <v>13.3054684778823</v>
      </c>
      <c r="AB99" s="32" t="n">
        <v>34.16</v>
      </c>
      <c r="AC99" s="32" t="n">
        <v>33.74</v>
      </c>
      <c r="AD99" s="32" t="n">
        <f aca="false">AB99-D99</f>
        <v>5.45</v>
      </c>
      <c r="AE99" s="32" t="n">
        <f aca="false">AD99/D99*100</f>
        <v>18.9829327760362</v>
      </c>
      <c r="AF99" s="31" t="n">
        <v>33.9</v>
      </c>
      <c r="AG99" s="32" t="n">
        <f aca="false">AF99-D99</f>
        <v>5.19</v>
      </c>
      <c r="AH99" s="33" t="n">
        <f aca="false">AG99/D99*100</f>
        <v>18.0773249738767</v>
      </c>
      <c r="AI99" s="32" t="n">
        <v>31.55</v>
      </c>
      <c r="AJ99" s="33" t="n">
        <f aca="false">AF99-AI99</f>
        <v>2.35</v>
      </c>
    </row>
    <row r="100" s="8" customFormat="true" ht="16.5" hidden="false" customHeight="true" outlineLevel="0" collapsed="false">
      <c r="B100" s="25"/>
      <c r="C100" s="30" t="n">
        <v>84</v>
      </c>
      <c r="D100" s="31" t="n">
        <v>29.02</v>
      </c>
      <c r="E100" s="32" t="n">
        <v>28.75</v>
      </c>
      <c r="F100" s="32" t="n">
        <f aca="false">E100-D100</f>
        <v>-0.27</v>
      </c>
      <c r="G100" s="33" t="n">
        <f aca="false">F100/D100*100</f>
        <v>-0.930392832529289</v>
      </c>
      <c r="H100" s="31" t="n">
        <v>28.5</v>
      </c>
      <c r="I100" s="32" t="n">
        <v>29.56</v>
      </c>
      <c r="J100" s="32" t="n">
        <f aca="false">H100-D100</f>
        <v>-0.52</v>
      </c>
      <c r="K100" s="33" t="n">
        <f aca="false">J100/D100*100</f>
        <v>-1.79186767746382</v>
      </c>
      <c r="L100" s="32" t="n">
        <v>29.91</v>
      </c>
      <c r="M100" s="32" t="n">
        <v>30.66</v>
      </c>
      <c r="N100" s="32" t="n">
        <f aca="false">L100-D100</f>
        <v>0.890000000000001</v>
      </c>
      <c r="O100" s="32" t="n">
        <f aca="false">N100/D100*100</f>
        <v>3.06685044796692</v>
      </c>
      <c r="P100" s="31" t="n">
        <v>30.4</v>
      </c>
      <c r="Q100" s="32" t="n">
        <v>31.12</v>
      </c>
      <c r="R100" s="32" t="n">
        <f aca="false">P100-D100</f>
        <v>1.38</v>
      </c>
      <c r="S100" s="33" t="n">
        <f aca="false">R100/D100*100</f>
        <v>4.75534114403859</v>
      </c>
      <c r="T100" s="32" t="n">
        <v>31.29</v>
      </c>
      <c r="U100" s="32" t="n">
        <v>30.37</v>
      </c>
      <c r="V100" s="32" t="n">
        <f aca="false">T100-D100</f>
        <v>2.27</v>
      </c>
      <c r="W100" s="32" t="n">
        <f aca="false">V100/D100*100</f>
        <v>7.82219159200551</v>
      </c>
      <c r="X100" s="31" t="n">
        <v>31.47</v>
      </c>
      <c r="Y100" s="32" t="n">
        <v>32.16</v>
      </c>
      <c r="Z100" s="32" t="n">
        <f aca="false">X100-D100</f>
        <v>2.45</v>
      </c>
      <c r="AA100" s="33" t="n">
        <f aca="false">Z100/D100*100</f>
        <v>8.44245348035837</v>
      </c>
      <c r="AB100" s="32" t="n">
        <v>33.5</v>
      </c>
      <c r="AC100" s="32" t="n">
        <v>33.74</v>
      </c>
      <c r="AD100" s="32" t="n">
        <f aca="false">AB100-D100</f>
        <v>4.48</v>
      </c>
      <c r="AE100" s="32" t="n">
        <f aca="false">AD100/D100*100</f>
        <v>15.4376292212267</v>
      </c>
      <c r="AF100" s="31" t="n">
        <v>33.51</v>
      </c>
      <c r="AG100" s="32" t="n">
        <f aca="false">AF100-D100</f>
        <v>4.49</v>
      </c>
      <c r="AH100" s="33" t="n">
        <f aca="false">AG100/D100*100</f>
        <v>15.4720882150241</v>
      </c>
      <c r="AI100" s="32" t="n">
        <v>31.38</v>
      </c>
      <c r="AJ100" s="33" t="n">
        <f aca="false">AF100-AI100</f>
        <v>2.13</v>
      </c>
    </row>
    <row r="101" s="8" customFormat="true" ht="16.5" hidden="false" customHeight="true" outlineLevel="0" collapsed="false">
      <c r="B101" s="25"/>
      <c r="C101" s="30" t="n">
        <v>85</v>
      </c>
      <c r="D101" s="31" t="n">
        <v>29.77</v>
      </c>
      <c r="E101" s="32" t="n">
        <v>29.43</v>
      </c>
      <c r="F101" s="32" t="n">
        <f aca="false">E101-D101</f>
        <v>-0.34</v>
      </c>
      <c r="G101" s="33" t="n">
        <f aca="false">F101/D101*100</f>
        <v>-1.14208935169634</v>
      </c>
      <c r="H101" s="31" t="n">
        <v>29.75</v>
      </c>
      <c r="I101" s="32" t="n">
        <v>30.48</v>
      </c>
      <c r="J101" s="32" t="n">
        <f aca="false">H101-D101</f>
        <v>-0.0199999999999996</v>
      </c>
      <c r="K101" s="33" t="n">
        <f aca="false">J101/D101*100</f>
        <v>-0.0671817265703714</v>
      </c>
      <c r="L101" s="32" t="n">
        <v>30.86</v>
      </c>
      <c r="M101" s="32" t="n">
        <v>31.89</v>
      </c>
      <c r="N101" s="32" t="n">
        <f aca="false">L101-D101</f>
        <v>1.09</v>
      </c>
      <c r="O101" s="32" t="n">
        <f aca="false">N101/D101*100</f>
        <v>3.66140409808532</v>
      </c>
      <c r="P101" s="31" t="n">
        <v>33.46</v>
      </c>
      <c r="Q101" s="32" t="n">
        <v>33.64</v>
      </c>
      <c r="R101" s="32" t="n">
        <f aca="false">P101-D101</f>
        <v>3.69</v>
      </c>
      <c r="S101" s="33" t="n">
        <f aca="false">R101/D101*100</f>
        <v>12.3950285522338</v>
      </c>
      <c r="T101" s="32" t="n">
        <v>34.33</v>
      </c>
      <c r="U101" s="32" t="n">
        <v>35</v>
      </c>
      <c r="V101" s="32" t="n">
        <f aca="false">T101-D101</f>
        <v>4.56</v>
      </c>
      <c r="W101" s="32" t="n">
        <f aca="false">V101/D101*100</f>
        <v>15.317433658045</v>
      </c>
      <c r="X101" s="31" t="n">
        <v>35.96</v>
      </c>
      <c r="Y101" s="32" t="n">
        <v>36.66</v>
      </c>
      <c r="Z101" s="32" t="n">
        <f aca="false">X101-D101</f>
        <v>6.19</v>
      </c>
      <c r="AA101" s="33" t="n">
        <f aca="false">Z101/D101*100</f>
        <v>20.7927443735304</v>
      </c>
      <c r="AB101" s="32" t="n">
        <v>38.14</v>
      </c>
      <c r="AC101" s="32" t="n">
        <v>37.96</v>
      </c>
      <c r="AD101" s="32" t="n">
        <f aca="false">AB101-D101</f>
        <v>8.37</v>
      </c>
      <c r="AE101" s="32" t="n">
        <f aca="false">AD101/D101*100</f>
        <v>28.115552569701</v>
      </c>
      <c r="AF101" s="31" t="n">
        <v>38.17</v>
      </c>
      <c r="AG101" s="32" t="n">
        <f aca="false">AF101-D101</f>
        <v>8.4</v>
      </c>
      <c r="AH101" s="33" t="n">
        <f aca="false">AG101/D101*100</f>
        <v>28.2163251595566</v>
      </c>
      <c r="AI101" s="32" t="n">
        <v>36.06</v>
      </c>
      <c r="AJ101" s="33" t="n">
        <f aca="false">AF101-AI101</f>
        <v>2.11</v>
      </c>
    </row>
    <row r="102" s="8" customFormat="true" ht="16.5" hidden="false" customHeight="true" outlineLevel="0" collapsed="false">
      <c r="B102" s="25"/>
      <c r="C102" s="34" t="n">
        <v>86</v>
      </c>
      <c r="D102" s="31" t="n">
        <v>30.05</v>
      </c>
      <c r="E102" s="32" t="n">
        <v>29.69</v>
      </c>
      <c r="F102" s="32" t="n">
        <f aca="false">E102-D102</f>
        <v>-0.359999999999999</v>
      </c>
      <c r="G102" s="33" t="n">
        <f aca="false">F102/D102*100</f>
        <v>-1.19800332778702</v>
      </c>
      <c r="H102" s="31" t="n">
        <v>29.74</v>
      </c>
      <c r="I102" s="32" t="n">
        <v>30.53</v>
      </c>
      <c r="J102" s="32" t="n">
        <f aca="false">H102-D102</f>
        <v>-0.310000000000002</v>
      </c>
      <c r="K102" s="33" t="n">
        <f aca="false">J102/D102*100</f>
        <v>-1.0316139767055</v>
      </c>
      <c r="L102" s="32" t="n">
        <v>30.81</v>
      </c>
      <c r="M102" s="32" t="n">
        <v>31.63</v>
      </c>
      <c r="N102" s="32" t="n">
        <f aca="false">L102-D102</f>
        <v>0.759999999999998</v>
      </c>
      <c r="O102" s="32" t="n">
        <f aca="false">N102/D102*100</f>
        <v>2.52911813643926</v>
      </c>
      <c r="P102" s="31" t="n">
        <v>31.16</v>
      </c>
      <c r="Q102" s="32" t="n">
        <v>31.24</v>
      </c>
      <c r="R102" s="32" t="n">
        <f aca="false">P102-D102</f>
        <v>1.11</v>
      </c>
      <c r="S102" s="33" t="n">
        <f aca="false">R102/D102*100</f>
        <v>3.69384359400998</v>
      </c>
      <c r="T102" s="32" t="n">
        <v>32.19</v>
      </c>
      <c r="U102" s="32" t="n">
        <v>33.18</v>
      </c>
      <c r="V102" s="32" t="n">
        <f aca="false">T102-D102</f>
        <v>2.14</v>
      </c>
      <c r="W102" s="32" t="n">
        <f aca="false">V102/D102*100</f>
        <v>7.12146422628951</v>
      </c>
      <c r="X102" s="31" t="n">
        <v>33.96</v>
      </c>
      <c r="Y102" s="32" t="n">
        <v>34.07</v>
      </c>
      <c r="Z102" s="32" t="n">
        <f aca="false">X102-D102</f>
        <v>3.91</v>
      </c>
      <c r="AA102" s="33" t="n">
        <f aca="false">Z102/D102*100</f>
        <v>13.0116472545757</v>
      </c>
      <c r="AB102" s="32" t="n">
        <v>34.93</v>
      </c>
      <c r="AC102" s="32" t="n">
        <v>34.76</v>
      </c>
      <c r="AD102" s="32" t="n">
        <f aca="false">AB102-D102</f>
        <v>4.88</v>
      </c>
      <c r="AE102" s="32" t="n">
        <f aca="false">AD102/D102*100</f>
        <v>16.2396006655574</v>
      </c>
      <c r="AF102" s="31" t="n">
        <v>35.24</v>
      </c>
      <c r="AG102" s="32" t="n">
        <f aca="false">AF102-D102</f>
        <v>5.19</v>
      </c>
      <c r="AH102" s="33" t="n">
        <f aca="false">AG102/D102*100</f>
        <v>17.2712146422629</v>
      </c>
      <c r="AI102" s="32" t="n">
        <v>33.21</v>
      </c>
      <c r="AJ102" s="33" t="n">
        <f aca="false">AF102-AI102</f>
        <v>2.03</v>
      </c>
    </row>
    <row r="103" s="8" customFormat="true" ht="16.5" hidden="false" customHeight="true" outlineLevel="0" collapsed="false">
      <c r="B103" s="25"/>
      <c r="C103" s="34" t="n">
        <v>87</v>
      </c>
      <c r="D103" s="31" t="n">
        <v>30.47</v>
      </c>
      <c r="E103" s="32" t="n">
        <v>30.24</v>
      </c>
      <c r="F103" s="32" t="n">
        <f aca="false">E103-D103</f>
        <v>-0.23</v>
      </c>
      <c r="G103" s="33" t="n">
        <f aca="false">F103/D103*100</f>
        <v>-0.754840827042995</v>
      </c>
      <c r="H103" s="31" t="n">
        <v>30.64</v>
      </c>
      <c r="I103" s="32" t="n">
        <v>30.64</v>
      </c>
      <c r="J103" s="32" t="n">
        <f aca="false">H103-D103</f>
        <v>0.170000000000002</v>
      </c>
      <c r="K103" s="33" t="n">
        <f aca="false">J103/D103*100</f>
        <v>0.557925828683957</v>
      </c>
      <c r="L103" s="32" t="n">
        <v>31.48</v>
      </c>
      <c r="M103" s="32" t="n">
        <v>32.33</v>
      </c>
      <c r="N103" s="32" t="n">
        <f aca="false">L103-D103</f>
        <v>1.01</v>
      </c>
      <c r="O103" s="32" t="n">
        <f aca="false">N103/D103*100</f>
        <v>3.31473580571054</v>
      </c>
      <c r="P103" s="31" t="n">
        <v>32.17</v>
      </c>
      <c r="Q103" s="32" t="n">
        <v>32.3</v>
      </c>
      <c r="R103" s="32" t="n">
        <f aca="false">P103-D103</f>
        <v>1.7</v>
      </c>
      <c r="S103" s="33" t="n">
        <f aca="false">R103/D103*100</f>
        <v>5.57925828683952</v>
      </c>
      <c r="T103" s="32" t="n">
        <v>32.69</v>
      </c>
      <c r="U103" s="32" t="n">
        <v>33.33</v>
      </c>
      <c r="V103" s="32" t="n">
        <f aca="false">T103-D103</f>
        <v>2.22</v>
      </c>
      <c r="W103" s="32" t="n">
        <f aca="false">V103/D103*100</f>
        <v>7.28585493928454</v>
      </c>
      <c r="X103" s="31" t="n">
        <v>33.56</v>
      </c>
      <c r="Y103" s="32" t="n">
        <v>34.24</v>
      </c>
      <c r="Z103" s="32" t="n">
        <f aca="false">X103-D103</f>
        <v>3.09</v>
      </c>
      <c r="AA103" s="33" t="n">
        <f aca="false">Z103/D103*100</f>
        <v>10.1411224154907</v>
      </c>
      <c r="AB103" s="32" t="n">
        <v>34.47</v>
      </c>
      <c r="AC103" s="32" t="n">
        <v>34.14</v>
      </c>
      <c r="AD103" s="32" t="n">
        <f aca="false">AB103-D103</f>
        <v>4</v>
      </c>
      <c r="AE103" s="32" t="n">
        <f aca="false">AD103/D103*100</f>
        <v>13.1276665572694</v>
      </c>
      <c r="AF103" s="31" t="n">
        <v>34.78</v>
      </c>
      <c r="AG103" s="32" t="n">
        <f aca="false">AF103-D103</f>
        <v>4.31</v>
      </c>
      <c r="AH103" s="33" t="n">
        <f aca="false">AG103/D103*100</f>
        <v>14.1450607154578</v>
      </c>
      <c r="AI103" s="32" t="n">
        <v>32.8</v>
      </c>
      <c r="AJ103" s="33" t="n">
        <f aca="false">AF103-AI103</f>
        <v>1.98</v>
      </c>
    </row>
    <row r="104" s="8" customFormat="true" ht="16.5" hidden="false" customHeight="true" outlineLevel="0" collapsed="false">
      <c r="B104" s="25"/>
      <c r="C104" s="34" t="n">
        <v>88</v>
      </c>
      <c r="D104" s="31" t="n">
        <v>30.87</v>
      </c>
      <c r="E104" s="32" t="n">
        <v>30.22</v>
      </c>
      <c r="F104" s="32" t="n">
        <f aca="false">E104-D104</f>
        <v>-0.650000000000002</v>
      </c>
      <c r="G104" s="33" t="n">
        <f aca="false">F104/D104*100</f>
        <v>-2.10560414642048</v>
      </c>
      <c r="H104" s="31" t="n">
        <v>31.08</v>
      </c>
      <c r="I104" s="32" t="n">
        <v>30.97</v>
      </c>
      <c r="J104" s="32" t="n">
        <f aca="false">H104-D104</f>
        <v>0.209999999999997</v>
      </c>
      <c r="K104" s="33" t="n">
        <f aca="false">J104/D104*100</f>
        <v>0.680272108843529</v>
      </c>
      <c r="L104" s="32" t="n">
        <v>31.36</v>
      </c>
      <c r="M104" s="32" t="n">
        <v>32.06</v>
      </c>
      <c r="N104" s="32" t="n">
        <f aca="false">L104-D104</f>
        <v>0.489999999999998</v>
      </c>
      <c r="O104" s="32" t="n">
        <f aca="false">N104/D104*100</f>
        <v>1.58730158730158</v>
      </c>
      <c r="P104" s="31" t="n">
        <v>33.39</v>
      </c>
      <c r="Q104" s="32" t="n">
        <v>32.84</v>
      </c>
      <c r="R104" s="32" t="n">
        <f aca="false">P104-D104</f>
        <v>2.52</v>
      </c>
      <c r="S104" s="33" t="n">
        <f aca="false">R104/D104*100</f>
        <v>8.16326530612245</v>
      </c>
      <c r="T104" s="32" t="n">
        <v>33.33</v>
      </c>
      <c r="U104" s="32" t="n">
        <v>33.4</v>
      </c>
      <c r="V104" s="32" t="n">
        <f aca="false">T104-D104</f>
        <v>2.46</v>
      </c>
      <c r="W104" s="32" t="n">
        <f aca="false">V104/D104*100</f>
        <v>7.96890184645286</v>
      </c>
      <c r="X104" s="31" t="n">
        <v>33.8</v>
      </c>
      <c r="Y104" s="32" t="n">
        <v>32.88</v>
      </c>
      <c r="Z104" s="32" t="n">
        <f aca="false">X104-D104</f>
        <v>2.93</v>
      </c>
      <c r="AA104" s="33" t="n">
        <f aca="false">Z104/D104*100</f>
        <v>9.49141561386458</v>
      </c>
      <c r="AB104" s="32" t="n">
        <v>33.77</v>
      </c>
      <c r="AC104" s="32" t="n">
        <v>33.27</v>
      </c>
      <c r="AD104" s="32" t="n">
        <f aca="false">AB104-D104</f>
        <v>2.9</v>
      </c>
      <c r="AE104" s="32" t="n">
        <f aca="false">AD104/D104*100</f>
        <v>9.39423388402981</v>
      </c>
      <c r="AF104" s="31" t="n">
        <v>33.92</v>
      </c>
      <c r="AG104" s="32" t="n">
        <f aca="false">AF104-D104</f>
        <v>3.05</v>
      </c>
      <c r="AH104" s="33" t="n">
        <f aca="false">AG104/D104*100</f>
        <v>9.88014253320376</v>
      </c>
      <c r="AI104" s="32" t="n">
        <v>32.02</v>
      </c>
      <c r="AJ104" s="33" t="n">
        <f aca="false">AF104-AI104</f>
        <v>1.9</v>
      </c>
    </row>
    <row r="105" s="8" customFormat="true" ht="16.5" hidden="false" customHeight="true" outlineLevel="0" collapsed="false">
      <c r="B105" s="25"/>
      <c r="C105" s="34" t="n">
        <v>89</v>
      </c>
      <c r="D105" s="31" t="n">
        <v>31.56</v>
      </c>
      <c r="E105" s="32" t="n">
        <v>31.14</v>
      </c>
      <c r="F105" s="32" t="n">
        <f aca="false">E105-D105</f>
        <v>-0.419999999999998</v>
      </c>
      <c r="G105" s="33" t="n">
        <f aca="false">F105/D105*100</f>
        <v>-1.33079847908745</v>
      </c>
      <c r="H105" s="31" t="n">
        <v>31.93</v>
      </c>
      <c r="I105" s="32" t="n">
        <v>32.44</v>
      </c>
      <c r="J105" s="32" t="n">
        <f aca="false">H105-D105</f>
        <v>0.370000000000001</v>
      </c>
      <c r="K105" s="33" t="n">
        <f aca="false">J105/D105*100</f>
        <v>1.1723700887199</v>
      </c>
      <c r="L105" s="32" t="n">
        <v>33.37</v>
      </c>
      <c r="M105" s="32" t="n">
        <v>34.69</v>
      </c>
      <c r="N105" s="32" t="n">
        <f aca="false">L105-D105</f>
        <v>1.81</v>
      </c>
      <c r="O105" s="32" t="n">
        <f aca="false">N105/D105*100</f>
        <v>5.73510773130545</v>
      </c>
      <c r="P105" s="31" t="n">
        <v>35.07</v>
      </c>
      <c r="Q105" s="32" t="n">
        <v>34.76</v>
      </c>
      <c r="R105" s="32" t="n">
        <f aca="false">P105-D105</f>
        <v>3.51</v>
      </c>
      <c r="S105" s="33" t="n">
        <f aca="false">R105/D105*100</f>
        <v>11.1216730038023</v>
      </c>
      <c r="T105" s="32" t="n">
        <v>36.03</v>
      </c>
      <c r="U105" s="32" t="n">
        <v>36.48</v>
      </c>
      <c r="V105" s="32" t="n">
        <f aca="false">T105-D105</f>
        <v>4.47</v>
      </c>
      <c r="W105" s="32" t="n">
        <f aca="false">V105/D105*100</f>
        <v>14.1634980988593</v>
      </c>
      <c r="X105" s="31" t="n">
        <v>37.1</v>
      </c>
      <c r="Y105" s="32" t="n">
        <v>37.08</v>
      </c>
      <c r="Z105" s="32" t="n">
        <f aca="false">X105-D105</f>
        <v>5.54</v>
      </c>
      <c r="AA105" s="33" t="n">
        <f aca="false">Z105/D105*100</f>
        <v>17.553865652725</v>
      </c>
      <c r="AB105" s="32" t="n">
        <v>37.42</v>
      </c>
      <c r="AC105" s="32" t="n">
        <v>36.89</v>
      </c>
      <c r="AD105" s="32" t="n">
        <f aca="false">AB105-D105</f>
        <v>5.86</v>
      </c>
      <c r="AE105" s="32" t="n">
        <f aca="false">AD105/D105*100</f>
        <v>18.5678073510773</v>
      </c>
      <c r="AF105" s="31" t="n">
        <v>37.8</v>
      </c>
      <c r="AG105" s="32" t="n">
        <f aca="false">AF105-D105</f>
        <v>6.24</v>
      </c>
      <c r="AH105" s="33" t="n">
        <f aca="false">AG105/D105*100</f>
        <v>19.7718631178707</v>
      </c>
      <c r="AI105" s="32" t="n">
        <v>36.1</v>
      </c>
      <c r="AJ105" s="33" t="n">
        <f aca="false">AF105-AI105</f>
        <v>1.7</v>
      </c>
    </row>
    <row r="106" s="8" customFormat="true" ht="16.5" hidden="false" customHeight="true" outlineLevel="0" collapsed="false">
      <c r="B106" s="25"/>
      <c r="C106" s="34" t="n">
        <v>90</v>
      </c>
      <c r="D106" s="31" t="n">
        <v>32.08</v>
      </c>
      <c r="E106" s="32" t="n">
        <v>32.15</v>
      </c>
      <c r="F106" s="32" t="n">
        <f aca="false">E106-D106</f>
        <v>0.0700000000000003</v>
      </c>
      <c r="G106" s="33" t="n">
        <f aca="false">F106/D106*100</f>
        <v>0.218204488778056</v>
      </c>
      <c r="H106" s="31" t="n">
        <v>32.16</v>
      </c>
      <c r="I106" s="32" t="n">
        <v>33.22</v>
      </c>
      <c r="J106" s="32" t="n">
        <f aca="false">H106-D106</f>
        <v>0.0799999999999983</v>
      </c>
      <c r="K106" s="33" t="n">
        <f aca="false">J106/D106*100</f>
        <v>0.249376558603486</v>
      </c>
      <c r="L106" s="32" t="n">
        <v>33.74</v>
      </c>
      <c r="M106" s="32" t="n">
        <v>34.35</v>
      </c>
      <c r="N106" s="32" t="n">
        <f aca="false">L106-D106</f>
        <v>1.66</v>
      </c>
      <c r="O106" s="32" t="n">
        <f aca="false">N106/D106*100</f>
        <v>5.17456359102246</v>
      </c>
      <c r="P106" s="31" t="n">
        <v>34.75</v>
      </c>
      <c r="Q106" s="32" t="n">
        <v>34.33</v>
      </c>
      <c r="R106" s="32" t="n">
        <f aca="false">P106-D106</f>
        <v>2.67</v>
      </c>
      <c r="S106" s="33" t="n">
        <f aca="false">R106/D106*100</f>
        <v>8.32294264339153</v>
      </c>
      <c r="T106" s="32" t="n">
        <v>35.19</v>
      </c>
      <c r="U106" s="32" t="n">
        <v>35.33</v>
      </c>
      <c r="V106" s="32" t="n">
        <f aca="false">T106-D106</f>
        <v>3.11</v>
      </c>
      <c r="W106" s="32" t="n">
        <f aca="false">V106/D106*100</f>
        <v>9.69451371571072</v>
      </c>
      <c r="X106" s="31" t="n">
        <v>36.09</v>
      </c>
      <c r="Y106" s="32" t="n">
        <v>36.52</v>
      </c>
      <c r="Z106" s="32" t="n">
        <f aca="false">X106-D106</f>
        <v>4.01000000000001</v>
      </c>
      <c r="AA106" s="33" t="n">
        <f aca="false">Z106/D106*100</f>
        <v>12.5</v>
      </c>
      <c r="AB106" s="32" t="n">
        <v>37.41</v>
      </c>
      <c r="AC106" s="32" t="n">
        <v>37.41</v>
      </c>
      <c r="AD106" s="32" t="n">
        <f aca="false">AB106-D106</f>
        <v>5.33</v>
      </c>
      <c r="AE106" s="32" t="n">
        <f aca="false">AD106/D106*100</f>
        <v>16.6147132169576</v>
      </c>
      <c r="AF106" s="31" t="n">
        <v>37.99</v>
      </c>
      <c r="AG106" s="32" t="n">
        <f aca="false">AF106-D106</f>
        <v>5.91</v>
      </c>
      <c r="AH106" s="33" t="n">
        <f aca="false">AG106/D106*100</f>
        <v>18.4226932668329</v>
      </c>
      <c r="AI106" s="32" t="n">
        <v>35.76</v>
      </c>
      <c r="AJ106" s="33" t="n">
        <f aca="false">AF106-AI106</f>
        <v>2.23</v>
      </c>
    </row>
    <row r="107" s="8" customFormat="true" ht="16.5" hidden="false" customHeight="true" outlineLevel="0" collapsed="false">
      <c r="B107" s="25"/>
      <c r="C107" s="35" t="s">
        <v>35</v>
      </c>
      <c r="D107" s="36" t="n">
        <f aca="false">AVERAGE(D97:D106)</f>
        <v>29.877</v>
      </c>
      <c r="E107" s="37" t="n">
        <f aca="false">AVERAGE(E97:E106)</f>
        <v>29.623</v>
      </c>
      <c r="F107" s="37" t="n">
        <f aca="false">AVERAGE(F97:F106)</f>
        <v>-0.254</v>
      </c>
      <c r="G107" s="38" t="n">
        <f aca="false">AVERAGE(G97:G106)</f>
        <v>-0.839148484648278</v>
      </c>
      <c r="H107" s="36" t="n">
        <f aca="false">AVERAGE(H97:H106)</f>
        <v>29.974</v>
      </c>
      <c r="I107" s="37" t="n">
        <f aca="false">AVERAGE(I97:I106)</f>
        <v>30.578</v>
      </c>
      <c r="J107" s="37" t="n">
        <f aca="false">AVERAGE(J97:J106)</f>
        <v>0.0969999999999999</v>
      </c>
      <c r="K107" s="38" t="n">
        <f aca="false">AVERAGE(K97:K106)</f>
        <v>0.339976314412243</v>
      </c>
      <c r="L107" s="37" t="n">
        <f aca="false">AVERAGE(L97:L106)</f>
        <v>31.197</v>
      </c>
      <c r="M107" s="37" t="n">
        <f aca="false">AVERAGE(M97:M106)</f>
        <v>32.048</v>
      </c>
      <c r="N107" s="37" t="n">
        <f aca="false">AVERAGE(N97:N106)</f>
        <v>1.32</v>
      </c>
      <c r="O107" s="37" t="n">
        <f aca="false">AVERAGE(O97:O106)</f>
        <v>4.45363506072348</v>
      </c>
      <c r="P107" s="36" t="n">
        <f aca="false">AVERAGE(P97:P106)</f>
        <v>32.361</v>
      </c>
      <c r="Q107" s="37" t="n">
        <f aca="false">AVERAGE(Q97:Q106)</f>
        <v>32.427</v>
      </c>
      <c r="R107" s="37" t="n">
        <f aca="false">AVERAGE(R97:R106)</f>
        <v>2.484</v>
      </c>
      <c r="S107" s="38" t="n">
        <f aca="false">AVERAGE(S97:S106)</f>
        <v>8.32598283580648</v>
      </c>
      <c r="T107" s="37" t="n">
        <f aca="false">AVERAGE(T97:T106)</f>
        <v>33.096</v>
      </c>
      <c r="U107" s="37" t="n">
        <f aca="false">AVERAGE(U97:U106)</f>
        <v>33.425</v>
      </c>
      <c r="V107" s="37" t="n">
        <f aca="false">AVERAGE(V97:V106)</f>
        <v>3.219</v>
      </c>
      <c r="W107" s="37" t="n">
        <f aca="false">AVERAGE(W97:W106)</f>
        <v>10.8086085101117</v>
      </c>
      <c r="X107" s="36" t="n">
        <f aca="false">AVERAGE(X97:X106)</f>
        <v>34.093</v>
      </c>
      <c r="Y107" s="37" t="n">
        <f aca="false">AVERAGE(Y97:Y106)</f>
        <v>34.401</v>
      </c>
      <c r="Z107" s="37" t="n">
        <f aca="false">AVERAGE(Z97:Z106)</f>
        <v>4.216</v>
      </c>
      <c r="AA107" s="38" t="n">
        <f aca="false">AVERAGE(AA97:AA106)</f>
        <v>14.1513765310966</v>
      </c>
      <c r="AB107" s="37" t="n">
        <f aca="false">AVERAGE(AB97:AB106)</f>
        <v>35.378</v>
      </c>
      <c r="AC107" s="37" t="n">
        <f aca="false">AVERAGE(AC97:AC106)</f>
        <v>35.15</v>
      </c>
      <c r="AD107" s="37" t="n">
        <f aca="false">AVERAGE(AD97:AD106)</f>
        <v>5.501</v>
      </c>
      <c r="AE107" s="37" t="n">
        <f aca="false">AVERAGE(AE97:AE106)</f>
        <v>18.5262242854242</v>
      </c>
      <c r="AF107" s="36" t="n">
        <f aca="false">AVERAGE(AF97:AF106)</f>
        <v>35.463</v>
      </c>
      <c r="AG107" s="37" t="n">
        <f aca="false">AVERAGE(AG97:AG106)</f>
        <v>5.586</v>
      </c>
      <c r="AH107" s="38" t="n">
        <f aca="false">AVERAGE(AH97:AH106)</f>
        <v>18.768046963602</v>
      </c>
      <c r="AI107" s="37" t="n">
        <f aca="false">AVERAGE(AI97:AI106)</f>
        <v>33.425</v>
      </c>
      <c r="AJ107" s="38" t="n">
        <f aca="false">AVERAGE(AJ97:AJ106)</f>
        <v>2.038</v>
      </c>
    </row>
    <row r="108" s="8" customFormat="true" ht="16.5" hidden="false" customHeight="true" outlineLevel="0" collapsed="false">
      <c r="B108" s="25"/>
      <c r="C108" s="39" t="s">
        <v>36</v>
      </c>
      <c r="D108" s="40" t="n">
        <f aca="false">STDEV(D97:D106)</f>
        <v>1.39016425887974</v>
      </c>
      <c r="E108" s="41" t="n">
        <f aca="false">STDEV(E97:E106)</f>
        <v>1.40985460243246</v>
      </c>
      <c r="F108" s="41" t="n">
        <f aca="false">STDEV(F97:F106)</f>
        <v>0.532566114831452</v>
      </c>
      <c r="G108" s="42" t="n">
        <f aca="false">STDEV(G97:G106)</f>
        <v>1.84652753877987</v>
      </c>
      <c r="H108" s="40" t="n">
        <f aca="false">STDEV(H97:H106)</f>
        <v>1.62988888510161</v>
      </c>
      <c r="I108" s="41" t="n">
        <f aca="false">STDEV(I97:I106)</f>
        <v>1.6194772819236</v>
      </c>
      <c r="J108" s="41" t="n">
        <f aca="false">STDEV(J97:J106)</f>
        <v>0.986937462839239</v>
      </c>
      <c r="K108" s="42" t="n">
        <f aca="false">STDEV(K97:K106)</f>
        <v>3.45934952632273</v>
      </c>
      <c r="L108" s="41" t="n">
        <f aca="false">STDEV(L97:L106)</f>
        <v>1.52851452942609</v>
      </c>
      <c r="M108" s="41" t="n">
        <f aca="false">STDEV(M97:M106)</f>
        <v>1.59209017053404</v>
      </c>
      <c r="N108" s="41" t="n">
        <f aca="false">STDEV(N97:N106)</f>
        <v>0.93920770392449</v>
      </c>
      <c r="O108" s="41" t="n">
        <f aca="false">STDEV(O97:O106)</f>
        <v>3.31234949042484</v>
      </c>
      <c r="P108" s="40" t="n">
        <f aca="false">STDEV(P97:P106)</f>
        <v>1.79370782954688</v>
      </c>
      <c r="Q108" s="41" t="n">
        <f aca="false">STDEV(Q97:Q106)</f>
        <v>1.49269368741361</v>
      </c>
      <c r="R108" s="41" t="n">
        <f aca="false">STDEV(R97:R106)</f>
        <v>1.07534180612492</v>
      </c>
      <c r="S108" s="42" t="n">
        <f aca="false">STDEV(S97:S106)</f>
        <v>3.67783507266149</v>
      </c>
      <c r="T108" s="41" t="n">
        <f aca="false">STDEV(T97:T106)</f>
        <v>1.76657987208177</v>
      </c>
      <c r="U108" s="41" t="n">
        <f aca="false">STDEV(U97:U106)</f>
        <v>1.96170702309097</v>
      </c>
      <c r="V108" s="41" t="n">
        <f aca="false">STDEV(V97:V106)</f>
        <v>1.19321647472517</v>
      </c>
      <c r="W108" s="41" t="n">
        <f aca="false">STDEV(W97:W106)</f>
        <v>4.14328155167445</v>
      </c>
      <c r="X108" s="40" t="n">
        <f aca="false">STDEV(X97:X106)</f>
        <v>1.95130184463832</v>
      </c>
      <c r="Y108" s="41" t="n">
        <f aca="false">STDEV(Y97:Y106)</f>
        <v>2.01246918540936</v>
      </c>
      <c r="Z108" s="41" t="n">
        <f aca="false">STDEV(Z97:Z106)</f>
        <v>1.45146056707641</v>
      </c>
      <c r="AA108" s="42" t="n">
        <f aca="false">STDEV(AA97:AA106)</f>
        <v>5.03419589430365</v>
      </c>
      <c r="AB108" s="41" t="n">
        <f aca="false">STDEV(AB97:AB106)</f>
        <v>1.92698843910503</v>
      </c>
      <c r="AC108" s="41" t="n">
        <f aca="false">STDEV(AC97:AC106)</f>
        <v>2.05817070882536</v>
      </c>
      <c r="AD108" s="41" t="n">
        <f aca="false">STDEV(AD97:AD106)</f>
        <v>1.8198440104092</v>
      </c>
      <c r="AE108" s="41" t="n">
        <f aca="false">STDEV(AE97:AE106)</f>
        <v>6.49173218707451</v>
      </c>
      <c r="AF108" s="40" t="n">
        <f aca="false">STDEV(AF97:AF106)</f>
        <v>2.12071293043951</v>
      </c>
      <c r="AG108" s="41" t="n">
        <f aca="false">STDEV(AG97:AG106)</f>
        <v>1.80052584911557</v>
      </c>
      <c r="AH108" s="42" t="n">
        <f aca="false">STDEV(AH97:AH106)</f>
        <v>6.30321301820335</v>
      </c>
      <c r="AI108" s="41" t="n">
        <f aca="false">STDEV(AI97:AI106)</f>
        <v>2.21148642822474</v>
      </c>
      <c r="AJ108" s="42" t="n">
        <f aca="false">STDEV(AJ97:AJ106)</f>
        <v>0.214102779057162</v>
      </c>
    </row>
    <row r="109" s="8" customFormat="true" ht="16.5" hidden="false" customHeight="true" outlineLevel="0" collapsed="false">
      <c r="B109" s="25"/>
      <c r="C109" s="43" t="s">
        <v>37</v>
      </c>
      <c r="D109" s="44" t="n">
        <f aca="false">D108/SQRT(10)</f>
        <v>0.439608537981994</v>
      </c>
      <c r="E109" s="45" t="n">
        <f aca="false">E108/SQRT(10)</f>
        <v>0.445835171335775</v>
      </c>
      <c r="F109" s="45" t="n">
        <f aca="false">F108/SQRT(10)</f>
        <v>0.168412192749417</v>
      </c>
      <c r="G109" s="46" t="n">
        <f aca="false">G108/SQRT(10)</f>
        <v>0.583923278476928</v>
      </c>
      <c r="H109" s="44" t="n">
        <f aca="false">H108/SQRT(10)</f>
        <v>0.515416120991357</v>
      </c>
      <c r="I109" s="45" t="n">
        <f aca="false">I108/SQRT(10)</f>
        <v>0.512123682977722</v>
      </c>
      <c r="J109" s="45" t="n">
        <f aca="false">J108/SQRT(10)</f>
        <v>0.312097029071979</v>
      </c>
      <c r="K109" s="46" t="n">
        <f aca="false">K108/SQRT(10)</f>
        <v>1.09394237258044</v>
      </c>
      <c r="L109" s="45" t="n">
        <f aca="false">L108/SQRT(10)</f>
        <v>0.483358734964691</v>
      </c>
      <c r="M109" s="45" t="n">
        <f aca="false">M108/SQRT(10)</f>
        <v>0.503463117925346</v>
      </c>
      <c r="N109" s="45" t="n">
        <f aca="false">N108/SQRT(10)</f>
        <v>0.297003554037845</v>
      </c>
      <c r="O109" s="45" t="n">
        <f aca="false">O108/SQRT(10)</f>
        <v>1.04745687962406</v>
      </c>
      <c r="P109" s="44" t="n">
        <f aca="false">P108/SQRT(10)</f>
        <v>0.567220219824521</v>
      </c>
      <c r="Q109" s="45" t="n">
        <f aca="false">Q108/SQRT(10)</f>
        <v>0.472031190118242</v>
      </c>
      <c r="R109" s="45" t="n">
        <f aca="false">R108/SQRT(10)</f>
        <v>0.340052937055394</v>
      </c>
      <c r="S109" s="46" t="n">
        <f aca="false">S108/SQRT(10)</f>
        <v>1.16303356880612</v>
      </c>
      <c r="T109" s="45" t="n">
        <f aca="false">T108/SQRT(10)</f>
        <v>0.55864160643873</v>
      </c>
      <c r="U109" s="45" t="n">
        <f aca="false">U108/SQRT(10)</f>
        <v>0.620346229491599</v>
      </c>
      <c r="V109" s="45" t="n">
        <f aca="false">V108/SQRT(10)</f>
        <v>0.377328180176827</v>
      </c>
      <c r="W109" s="45" t="n">
        <f aca="false">W108/SQRT(10)</f>
        <v>1.31022066906479</v>
      </c>
      <c r="X109" s="44" t="n">
        <f aca="false">X108/SQRT(10)</f>
        <v>0.617055823154509</v>
      </c>
      <c r="Y109" s="45" t="n">
        <f aca="false">Y108/SQRT(10)</f>
        <v>0.636398634679728</v>
      </c>
      <c r="Z109" s="45" t="n">
        <f aca="false">Z108/SQRT(10)</f>
        <v>0.458992132588106</v>
      </c>
      <c r="AA109" s="46" t="n">
        <f aca="false">AA108/SQRT(10)</f>
        <v>1.59195252134678</v>
      </c>
      <c r="AB109" s="45" t="n">
        <f aca="false">AB108/SQRT(10)</f>
        <v>0.609367249238458</v>
      </c>
      <c r="AC109" s="45" t="n">
        <f aca="false">AC108/SQRT(10)</f>
        <v>0.650850725333134</v>
      </c>
      <c r="AD109" s="45" t="n">
        <f aca="false">AD108/SQRT(10)</f>
        <v>0.575485205910823</v>
      </c>
      <c r="AE109" s="45" t="n">
        <f aca="false">AE108/SQRT(10)</f>
        <v>2.05286596709817</v>
      </c>
      <c r="AF109" s="44" t="n">
        <f aca="false">AF108/SQRT(10)</f>
        <v>0.670628312355908</v>
      </c>
      <c r="AG109" s="45" t="n">
        <f aca="false">AG108/SQRT(10)</f>
        <v>0.569376266921386</v>
      </c>
      <c r="AH109" s="46" t="n">
        <f aca="false">AH108/SQRT(10)</f>
        <v>1.99325097147469</v>
      </c>
      <c r="AI109" s="45" t="n">
        <f aca="false">AI108/SQRT(10)</f>
        <v>0.699333412774066</v>
      </c>
      <c r="AJ109" s="46" t="n">
        <f aca="false">AJ108/SQRT(10)</f>
        <v>0.067705243519243</v>
      </c>
    </row>
    <row r="110" s="8" customFormat="true" ht="16.5" hidden="false" customHeight="true" outlineLevel="0" collapsed="false">
      <c r="B110" s="25" t="s">
        <v>45</v>
      </c>
      <c r="C110" s="26" t="n">
        <v>91</v>
      </c>
      <c r="D110" s="27" t="n">
        <v>28.01</v>
      </c>
      <c r="E110" s="28" t="n">
        <v>28.01</v>
      </c>
      <c r="F110" s="28" t="n">
        <f aca="false">E110-D110</f>
        <v>0</v>
      </c>
      <c r="G110" s="29" t="n">
        <f aca="false">F110/D110*100</f>
        <v>0</v>
      </c>
      <c r="H110" s="27" t="n">
        <v>28.4</v>
      </c>
      <c r="I110" s="28" t="n">
        <v>29.12</v>
      </c>
      <c r="J110" s="28" t="n">
        <f aca="false">H110-D110</f>
        <v>0.389999999999997</v>
      </c>
      <c r="K110" s="29" t="n">
        <f aca="false">J110/D110*100</f>
        <v>1.39235987147446</v>
      </c>
      <c r="L110" s="28" t="n">
        <v>30.44</v>
      </c>
      <c r="M110" s="28" t="n">
        <v>32.12</v>
      </c>
      <c r="N110" s="28" t="n">
        <f aca="false">L110-D110</f>
        <v>2.43</v>
      </c>
      <c r="O110" s="28" t="n">
        <f aca="false">N110/D110*100</f>
        <v>8.67547304534095</v>
      </c>
      <c r="P110" s="27" t="n">
        <v>32.54</v>
      </c>
      <c r="Q110" s="28" t="n">
        <v>32.27</v>
      </c>
      <c r="R110" s="28" t="n">
        <f aca="false">P110-D110</f>
        <v>4.53</v>
      </c>
      <c r="S110" s="29" t="n">
        <f aca="false">R110/D110*100</f>
        <v>16.1727954302035</v>
      </c>
      <c r="T110" s="28" t="n">
        <v>32.11</v>
      </c>
      <c r="U110" s="28" t="n">
        <v>32.79</v>
      </c>
      <c r="V110" s="28" t="n">
        <f aca="false">T110-D110</f>
        <v>4.1</v>
      </c>
      <c r="W110" s="28" t="n">
        <f aca="false">V110/D110*100</f>
        <v>14.637629418065</v>
      </c>
      <c r="X110" s="27" t="n">
        <v>33.58</v>
      </c>
      <c r="Y110" s="28" t="n">
        <v>30.54</v>
      </c>
      <c r="Z110" s="28" t="n">
        <f aca="false">X110-D110</f>
        <v>5.57</v>
      </c>
      <c r="AA110" s="29" t="n">
        <f aca="false">Z110/D110*100</f>
        <v>19.8857550874688</v>
      </c>
      <c r="AB110" s="28" t="n">
        <v>31.33</v>
      </c>
      <c r="AC110" s="28" t="n">
        <v>33.33</v>
      </c>
      <c r="AD110" s="28" t="n">
        <f aca="false">AB110-D110</f>
        <v>3.32</v>
      </c>
      <c r="AE110" s="28" t="n">
        <f aca="false">AD110/D110*100</f>
        <v>11.852909675116</v>
      </c>
      <c r="AF110" s="27" t="n">
        <v>32.63</v>
      </c>
      <c r="AG110" s="28" t="n">
        <f aca="false">AF115-D110</f>
        <v>9.19</v>
      </c>
      <c r="AH110" s="29" t="n">
        <f aca="false">AG110/D110*100</f>
        <v>32.8097108175652</v>
      </c>
      <c r="AI110" s="28" t="n">
        <v>30.48</v>
      </c>
      <c r="AJ110" s="29" t="n">
        <f aca="false">AF110-AI110</f>
        <v>2.15</v>
      </c>
    </row>
    <row r="111" s="8" customFormat="true" ht="16.5" hidden="false" customHeight="true" outlineLevel="0" collapsed="false">
      <c r="B111" s="25"/>
      <c r="C111" s="30" t="n">
        <v>92</v>
      </c>
      <c r="D111" s="31" t="n">
        <v>28.25</v>
      </c>
      <c r="E111" s="32" t="n">
        <v>28.62</v>
      </c>
      <c r="F111" s="32" t="n">
        <f aca="false">E111-D111</f>
        <v>0.370000000000001</v>
      </c>
      <c r="G111" s="33" t="n">
        <f aca="false">F111/D111*100</f>
        <v>1.30973451327434</v>
      </c>
      <c r="H111" s="31" t="n">
        <v>29.01</v>
      </c>
      <c r="I111" s="32" t="n">
        <v>29.04</v>
      </c>
      <c r="J111" s="32" t="n">
        <f aca="false">H111-D111</f>
        <v>0.760000000000002</v>
      </c>
      <c r="K111" s="33" t="n">
        <f aca="false">J111/D111*100</f>
        <v>2.69026548672567</v>
      </c>
      <c r="L111" s="32" t="n">
        <v>31.22</v>
      </c>
      <c r="M111" s="32" t="n">
        <v>32.12</v>
      </c>
      <c r="N111" s="32" t="n">
        <f aca="false">L111-D111</f>
        <v>2.97</v>
      </c>
      <c r="O111" s="32" t="n">
        <f aca="false">N111/D111*100</f>
        <v>10.5132743362832</v>
      </c>
      <c r="P111" s="31" t="n">
        <v>32.96</v>
      </c>
      <c r="Q111" s="32" t="n">
        <v>32.8</v>
      </c>
      <c r="R111" s="32" t="n">
        <f aca="false">P111-D111</f>
        <v>4.71</v>
      </c>
      <c r="S111" s="33" t="n">
        <f aca="false">R111/D111*100</f>
        <v>16.6725663716814</v>
      </c>
      <c r="T111" s="32" t="n">
        <v>33.53</v>
      </c>
      <c r="U111" s="32" t="n">
        <v>34.09</v>
      </c>
      <c r="V111" s="32" t="n">
        <f aca="false">T111-D111</f>
        <v>5.28</v>
      </c>
      <c r="W111" s="32" t="n">
        <f aca="false">V111/D111*100</f>
        <v>18.6902654867257</v>
      </c>
      <c r="X111" s="31" t="n">
        <v>34.74</v>
      </c>
      <c r="Y111" s="32" t="n">
        <v>35.21</v>
      </c>
      <c r="Z111" s="32" t="n">
        <f aca="false">X111-D111</f>
        <v>6.49</v>
      </c>
      <c r="AA111" s="33" t="n">
        <f aca="false">Z111/D111*100</f>
        <v>22.9734513274336</v>
      </c>
      <c r="AB111" s="32" t="n">
        <v>35.91</v>
      </c>
      <c r="AC111" s="32" t="n">
        <v>35.92</v>
      </c>
      <c r="AD111" s="32" t="n">
        <f aca="false">AB111-D111</f>
        <v>7.66</v>
      </c>
      <c r="AE111" s="32" t="n">
        <f aca="false">AD111/D111*100</f>
        <v>27.1150442477876</v>
      </c>
      <c r="AF111" s="31" t="n">
        <v>35.81</v>
      </c>
      <c r="AG111" s="32" t="n">
        <f aca="false">AF116-D111</f>
        <v>8.86</v>
      </c>
      <c r="AH111" s="33" t="n">
        <f aca="false">AG111/D111*100</f>
        <v>31.3628318584071</v>
      </c>
      <c r="AI111" s="32" t="n">
        <v>34.38</v>
      </c>
      <c r="AJ111" s="33" t="n">
        <f aca="false">AF111-AI111</f>
        <v>1.43</v>
      </c>
    </row>
    <row r="112" s="8" customFormat="true" ht="16.5" hidden="false" customHeight="true" outlineLevel="0" collapsed="false">
      <c r="B112" s="25"/>
      <c r="C112" s="30" t="n">
        <v>93</v>
      </c>
      <c r="D112" s="31" t="n">
        <v>28.74</v>
      </c>
      <c r="E112" s="32" t="n">
        <v>28.38</v>
      </c>
      <c r="F112" s="32" t="n">
        <f aca="false">E112-D112</f>
        <v>-0.359999999999999</v>
      </c>
      <c r="G112" s="33" t="n">
        <f aca="false">F112/D112*100</f>
        <v>-1.25260960334029</v>
      </c>
      <c r="H112" s="31" t="n">
        <v>29.27</v>
      </c>
      <c r="I112" s="32" t="n">
        <v>30.06</v>
      </c>
      <c r="J112" s="32" t="n">
        <f aca="false">H112-D112</f>
        <v>0.530000000000001</v>
      </c>
      <c r="K112" s="33" t="n">
        <f aca="false">J112/D112*100</f>
        <v>1.84411969380655</v>
      </c>
      <c r="L112" s="32" t="n">
        <v>31.81</v>
      </c>
      <c r="M112" s="32" t="n">
        <v>32.81</v>
      </c>
      <c r="N112" s="32" t="n">
        <f aca="false">L112-D112</f>
        <v>3.07</v>
      </c>
      <c r="O112" s="32" t="n">
        <f aca="false">N112/D112*100</f>
        <v>10.6819763395964</v>
      </c>
      <c r="P112" s="31" t="n">
        <v>31.78</v>
      </c>
      <c r="Q112" s="32" t="n">
        <v>29.11</v>
      </c>
      <c r="R112" s="32" t="n">
        <f aca="false">P112-D112</f>
        <v>3.04</v>
      </c>
      <c r="S112" s="33" t="n">
        <f aca="false">R112/D112*100</f>
        <v>10.5775922059847</v>
      </c>
      <c r="T112" s="32" t="n">
        <v>28.59</v>
      </c>
      <c r="U112" s="32" t="n">
        <v>28.81</v>
      </c>
      <c r="V112" s="32" t="n">
        <f aca="false">T112-D112</f>
        <v>-0.149999999999999</v>
      </c>
      <c r="W112" s="32" t="n">
        <f aca="false">V112/D112*100</f>
        <v>-0.52192066805845</v>
      </c>
      <c r="X112" s="31" t="n">
        <v>28.04</v>
      </c>
      <c r="Y112" s="32" t="n">
        <v>28.16</v>
      </c>
      <c r="Z112" s="32" t="n">
        <f aca="false">X112-D112</f>
        <v>-0.699999999999999</v>
      </c>
      <c r="AA112" s="33" t="n">
        <f aca="false">Z112/D112*100</f>
        <v>-2.43562978427279</v>
      </c>
      <c r="AB112" s="32" t="n">
        <v>28.87</v>
      </c>
      <c r="AC112" s="32" t="n">
        <v>29.04</v>
      </c>
      <c r="AD112" s="32" t="n">
        <f aca="false">AB112-D112</f>
        <v>0.130000000000003</v>
      </c>
      <c r="AE112" s="32" t="n">
        <f aca="false">AD112/D112*100</f>
        <v>0.45233124565067</v>
      </c>
      <c r="AF112" s="31" t="n">
        <v>29.47</v>
      </c>
      <c r="AG112" s="32" t="n">
        <f aca="false">AF117-D112</f>
        <v>8.36</v>
      </c>
      <c r="AH112" s="33" t="n">
        <f aca="false">AG112/D112*100</f>
        <v>29.0883785664579</v>
      </c>
      <c r="AI112" s="32" t="n">
        <v>27.16</v>
      </c>
      <c r="AJ112" s="33" t="n">
        <f aca="false">AF112-AI112</f>
        <v>2.31</v>
      </c>
    </row>
    <row r="113" s="8" customFormat="true" ht="16.5" hidden="false" customHeight="true" outlineLevel="0" collapsed="false">
      <c r="B113" s="25"/>
      <c r="C113" s="30" t="n">
        <v>94</v>
      </c>
      <c r="D113" s="31" t="n">
        <v>28.94</v>
      </c>
      <c r="E113" s="32" t="n">
        <v>27.62</v>
      </c>
      <c r="F113" s="32" t="n">
        <f aca="false">E113-D113</f>
        <v>-1.32</v>
      </c>
      <c r="G113" s="33" t="n">
        <f aca="false">F113/D113*100</f>
        <v>-4.56116102280581</v>
      </c>
      <c r="H113" s="31" t="n">
        <v>29.25</v>
      </c>
      <c r="I113" s="32" t="n">
        <v>30.57</v>
      </c>
      <c r="J113" s="32" t="n">
        <f aca="false">H113-D113</f>
        <v>0.309999999999999</v>
      </c>
      <c r="K113" s="33" t="n">
        <f aca="false">J113/D113*100</f>
        <v>1.0711817553559</v>
      </c>
      <c r="L113" s="32" t="n">
        <v>30.48</v>
      </c>
      <c r="M113" s="32" t="n">
        <v>31.91</v>
      </c>
      <c r="N113" s="32" t="n">
        <f aca="false">L113-D113</f>
        <v>1.54</v>
      </c>
      <c r="O113" s="32" t="n">
        <f aca="false">N113/D113*100</f>
        <v>5.32135452660677</v>
      </c>
      <c r="P113" s="31" t="n">
        <v>33.01</v>
      </c>
      <c r="Q113" s="32" t="n">
        <v>33.14</v>
      </c>
      <c r="R113" s="32" t="n">
        <f aca="false">P113-D113</f>
        <v>4.07</v>
      </c>
      <c r="S113" s="33" t="n">
        <f aca="false">R113/D113*100</f>
        <v>14.0635798203179</v>
      </c>
      <c r="T113" s="32" t="n">
        <v>33.72</v>
      </c>
      <c r="U113" s="32" t="n">
        <v>34.49</v>
      </c>
      <c r="V113" s="32" t="n">
        <f aca="false">T113-D113</f>
        <v>4.78</v>
      </c>
      <c r="W113" s="32" t="n">
        <f aca="false">V113/D113*100</f>
        <v>16.5169315825846</v>
      </c>
      <c r="X113" s="31" t="n">
        <v>35.1</v>
      </c>
      <c r="Y113" s="32" t="n">
        <v>35.32</v>
      </c>
      <c r="Z113" s="32" t="n">
        <f aca="false">X113-D113</f>
        <v>6.16</v>
      </c>
      <c r="AA113" s="33" t="n">
        <f aca="false">Z113/D113*100</f>
        <v>21.2854181064271</v>
      </c>
      <c r="AB113" s="32" t="n">
        <v>36.11</v>
      </c>
      <c r="AC113" s="32" t="n">
        <v>36.56</v>
      </c>
      <c r="AD113" s="32" t="n">
        <f aca="false">AB113-D113</f>
        <v>7.17</v>
      </c>
      <c r="AE113" s="32" t="n">
        <f aca="false">AD113/D113*100</f>
        <v>24.775397373877</v>
      </c>
      <c r="AF113" s="31" t="n">
        <v>37.15</v>
      </c>
      <c r="AG113" s="32" t="n">
        <f aca="false">AF118-D113</f>
        <v>10.17</v>
      </c>
      <c r="AH113" s="33" t="n">
        <f aca="false">AG113/D113*100</f>
        <v>35.1416724257084</v>
      </c>
      <c r="AI113" s="32" t="n">
        <v>35.77</v>
      </c>
      <c r="AJ113" s="33" t="n">
        <f aca="false">AF113-AI113</f>
        <v>1.38</v>
      </c>
    </row>
    <row r="114" s="8" customFormat="true" ht="16.5" hidden="false" customHeight="true" outlineLevel="0" collapsed="false">
      <c r="B114" s="25"/>
      <c r="C114" s="30" t="n">
        <v>95</v>
      </c>
      <c r="D114" s="31" t="n">
        <v>29.77</v>
      </c>
      <c r="E114" s="32" t="n">
        <v>30.09</v>
      </c>
      <c r="F114" s="32" t="n">
        <f aca="false">E114-D114</f>
        <v>0.32</v>
      </c>
      <c r="G114" s="33" t="n">
        <f aca="false">F114/D114*100</f>
        <v>1.07490762512597</v>
      </c>
      <c r="H114" s="31" t="n">
        <v>28.5</v>
      </c>
      <c r="I114" s="32" t="n">
        <v>29.1</v>
      </c>
      <c r="J114" s="32" t="n">
        <f aca="false">H114-D114</f>
        <v>-1.27</v>
      </c>
      <c r="K114" s="33" t="n">
        <f aca="false">J114/D114*100</f>
        <v>-4.26603963721868</v>
      </c>
      <c r="L114" s="32" t="n">
        <v>30.9</v>
      </c>
      <c r="M114" s="32" t="n">
        <v>33.2</v>
      </c>
      <c r="N114" s="32" t="n">
        <f aca="false">L114-D114</f>
        <v>1.13</v>
      </c>
      <c r="O114" s="32" t="n">
        <f aca="false">N114/D114*100</f>
        <v>3.79576755122606</v>
      </c>
      <c r="P114" s="31" t="n">
        <v>31.07</v>
      </c>
      <c r="Q114" s="32" t="n">
        <v>31.16</v>
      </c>
      <c r="R114" s="32" t="n">
        <f aca="false">P114-D114</f>
        <v>1.3</v>
      </c>
      <c r="S114" s="33" t="n">
        <f aca="false">R114/D114*100</f>
        <v>4.36681222707424</v>
      </c>
      <c r="T114" s="32" t="n">
        <v>32.61</v>
      </c>
      <c r="U114" s="32" t="n">
        <v>33.91</v>
      </c>
      <c r="V114" s="32" t="n">
        <f aca="false">T114-D114</f>
        <v>2.84</v>
      </c>
      <c r="W114" s="32" t="n">
        <f aca="false">V114/D114*100</f>
        <v>9.53980517299295</v>
      </c>
      <c r="X114" s="31" t="n">
        <v>35.1</v>
      </c>
      <c r="Y114" s="32" t="n">
        <v>36.2</v>
      </c>
      <c r="Z114" s="32" t="n">
        <f aca="false">X114-D114</f>
        <v>5.33</v>
      </c>
      <c r="AA114" s="33" t="n">
        <f aca="false">Z114/D114*100</f>
        <v>17.9039301310044</v>
      </c>
      <c r="AB114" s="32" t="n">
        <v>37.85</v>
      </c>
      <c r="AC114" s="32" t="n">
        <v>37.79</v>
      </c>
      <c r="AD114" s="32" t="n">
        <f aca="false">AB114-D114</f>
        <v>8.08</v>
      </c>
      <c r="AE114" s="32" t="n">
        <f aca="false">AD114/D114*100</f>
        <v>27.1414175344306</v>
      </c>
      <c r="AF114" s="31" t="n">
        <v>38.42</v>
      </c>
      <c r="AG114" s="32" t="n">
        <f aca="false">AF119-D114</f>
        <v>6.66</v>
      </c>
      <c r="AH114" s="33" t="n">
        <f aca="false">AG114/D114*100</f>
        <v>22.3715149479342</v>
      </c>
      <c r="AI114" s="32" t="n">
        <v>36.16</v>
      </c>
      <c r="AJ114" s="33" t="n">
        <f aca="false">AF114-AI114</f>
        <v>2.26000000000001</v>
      </c>
    </row>
    <row r="115" s="8" customFormat="true" ht="16.5" hidden="false" customHeight="true" outlineLevel="0" collapsed="false">
      <c r="B115" s="25"/>
      <c r="C115" s="34" t="n">
        <v>96</v>
      </c>
      <c r="D115" s="31" t="n">
        <v>30</v>
      </c>
      <c r="E115" s="32" t="n">
        <v>29.19</v>
      </c>
      <c r="F115" s="32" t="n">
        <f aca="false">E115-D115</f>
        <v>-0.809999999999999</v>
      </c>
      <c r="G115" s="33" t="n">
        <f aca="false">F115/D115*100</f>
        <v>-2.7</v>
      </c>
      <c r="H115" s="31" t="n">
        <v>30.25</v>
      </c>
      <c r="I115" s="32" t="n">
        <v>30.74</v>
      </c>
      <c r="J115" s="32" t="n">
        <f aca="false">H115-D115</f>
        <v>0.25</v>
      </c>
      <c r="K115" s="33" t="n">
        <f aca="false">J115/D115*100</f>
        <v>0.833333333333333</v>
      </c>
      <c r="L115" s="32" t="n">
        <v>31.42</v>
      </c>
      <c r="M115" s="32" t="n">
        <v>32.36</v>
      </c>
      <c r="N115" s="32" t="n">
        <f aca="false">L115-D115</f>
        <v>1.42</v>
      </c>
      <c r="O115" s="32" t="n">
        <f aca="false">N115/D115*100</f>
        <v>4.73333333333334</v>
      </c>
      <c r="P115" s="31" t="n">
        <v>33.51</v>
      </c>
      <c r="Q115" s="32" t="n">
        <v>33.45</v>
      </c>
      <c r="R115" s="32" t="n">
        <f aca="false">P115-D115</f>
        <v>3.51</v>
      </c>
      <c r="S115" s="33" t="n">
        <f aca="false">R115/D115*100</f>
        <v>11.7</v>
      </c>
      <c r="T115" s="32" t="n">
        <v>34.43</v>
      </c>
      <c r="U115" s="32" t="n">
        <v>34.81</v>
      </c>
      <c r="V115" s="32" t="n">
        <f aca="false">T115-D115</f>
        <v>4.43</v>
      </c>
      <c r="W115" s="32" t="n">
        <f aca="false">V115/D115*100</f>
        <v>14.7666666666667</v>
      </c>
      <c r="X115" s="31" t="n">
        <v>35.69</v>
      </c>
      <c r="Y115" s="32" t="n">
        <v>36.18</v>
      </c>
      <c r="Z115" s="32" t="n">
        <f aca="false">X115-D115</f>
        <v>5.69</v>
      </c>
      <c r="AA115" s="33" t="n">
        <f aca="false">Z115/D115*100</f>
        <v>18.9666666666667</v>
      </c>
      <c r="AB115" s="32" t="n">
        <v>37.65</v>
      </c>
      <c r="AC115" s="32" t="n">
        <v>36.95</v>
      </c>
      <c r="AD115" s="32" t="n">
        <f aca="false">AB115-D115</f>
        <v>7.65</v>
      </c>
      <c r="AE115" s="32" t="n">
        <f aca="false">AD115/D115*100</f>
        <v>25.5</v>
      </c>
      <c r="AF115" s="31" t="n">
        <v>37.2</v>
      </c>
      <c r="AG115" s="32" t="n">
        <f aca="false">AF110-D115</f>
        <v>2.63</v>
      </c>
      <c r="AH115" s="33" t="n">
        <f aca="false">AG115/D115*100</f>
        <v>8.76666666666668</v>
      </c>
      <c r="AI115" s="32" t="n">
        <v>34.68</v>
      </c>
      <c r="AJ115" s="33" t="n">
        <f aca="false">AF115-AI115</f>
        <v>2.52</v>
      </c>
    </row>
    <row r="116" s="8" customFormat="true" ht="16.5" hidden="false" customHeight="true" outlineLevel="0" collapsed="false">
      <c r="B116" s="25"/>
      <c r="C116" s="34" t="n">
        <v>97</v>
      </c>
      <c r="D116" s="31" t="n">
        <v>30.57</v>
      </c>
      <c r="E116" s="32" t="n">
        <v>30.13</v>
      </c>
      <c r="F116" s="32" t="n">
        <f aca="false">E116-D116</f>
        <v>-0.440000000000001</v>
      </c>
      <c r="G116" s="33" t="n">
        <f aca="false">F116/D116*100</f>
        <v>-1.43931959437357</v>
      </c>
      <c r="H116" s="31" t="n">
        <v>30.56</v>
      </c>
      <c r="I116" s="32" t="n">
        <v>31.44</v>
      </c>
      <c r="J116" s="32" t="n">
        <f aca="false">H116-D116</f>
        <v>-0.0100000000000016</v>
      </c>
      <c r="K116" s="33" t="n">
        <f aca="false">J116/D116*100</f>
        <v>-0.0327118089630408</v>
      </c>
      <c r="L116" s="32" t="n">
        <v>31.88</v>
      </c>
      <c r="M116" s="32" t="n">
        <v>32.92</v>
      </c>
      <c r="N116" s="32" t="n">
        <f aca="false">L116-D116</f>
        <v>1.31</v>
      </c>
      <c r="O116" s="32" t="n">
        <f aca="false">N116/D116*100</f>
        <v>4.28524697415767</v>
      </c>
      <c r="P116" s="31" t="n">
        <v>33.62</v>
      </c>
      <c r="Q116" s="32" t="n">
        <v>33.72</v>
      </c>
      <c r="R116" s="32" t="n">
        <f aca="false">P116-D116</f>
        <v>3.05</v>
      </c>
      <c r="S116" s="33" t="n">
        <f aca="false">R116/D116*100</f>
        <v>9.97710173372587</v>
      </c>
      <c r="T116" s="32" t="n">
        <v>34.56</v>
      </c>
      <c r="U116" s="32" t="n">
        <v>35.35</v>
      </c>
      <c r="V116" s="32" t="n">
        <f aca="false">T116-D116</f>
        <v>3.99</v>
      </c>
      <c r="W116" s="32" t="n">
        <f aca="false">V116/D116*100</f>
        <v>13.0520117762512</v>
      </c>
      <c r="X116" s="31" t="n">
        <v>35.3</v>
      </c>
      <c r="Y116" s="32" t="n">
        <v>36.13</v>
      </c>
      <c r="Z116" s="32" t="n">
        <f aca="false">X116-D116</f>
        <v>4.73</v>
      </c>
      <c r="AA116" s="33" t="n">
        <f aca="false">Z116/D116*100</f>
        <v>15.4726856395159</v>
      </c>
      <c r="AB116" s="32" t="n">
        <v>37.25</v>
      </c>
      <c r="AC116" s="32" t="n">
        <v>37.6</v>
      </c>
      <c r="AD116" s="32" t="n">
        <f aca="false">AB116-D116</f>
        <v>6.68</v>
      </c>
      <c r="AE116" s="32" t="n">
        <f aca="false">AD116/D116*100</f>
        <v>21.8514883873078</v>
      </c>
      <c r="AF116" s="31" t="n">
        <v>37.11</v>
      </c>
      <c r="AG116" s="32" t="n">
        <f aca="false">AF111-D116</f>
        <v>5.24</v>
      </c>
      <c r="AH116" s="33" t="n">
        <f aca="false">AG116/D116*100</f>
        <v>17.1409878966307</v>
      </c>
      <c r="AI116" s="32" t="n">
        <v>35.03</v>
      </c>
      <c r="AJ116" s="33" t="n">
        <f aca="false">AF116-AI116</f>
        <v>2.08</v>
      </c>
    </row>
    <row r="117" s="8" customFormat="true" ht="16.5" hidden="false" customHeight="true" outlineLevel="0" collapsed="false">
      <c r="B117" s="25"/>
      <c r="C117" s="34" t="n">
        <v>98</v>
      </c>
      <c r="D117" s="31" t="n">
        <v>30.83</v>
      </c>
      <c r="E117" s="32" t="n">
        <v>30.22</v>
      </c>
      <c r="F117" s="32" t="n">
        <f aca="false">E117-D117</f>
        <v>-0.609999999999999</v>
      </c>
      <c r="G117" s="33" t="n">
        <f aca="false">F117/D117*100</f>
        <v>-1.97859228024651</v>
      </c>
      <c r="H117" s="31" t="n">
        <v>31.68</v>
      </c>
      <c r="I117" s="32" t="n">
        <v>31.07</v>
      </c>
      <c r="J117" s="32" t="n">
        <f aca="false">H117-D117</f>
        <v>0.850000000000001</v>
      </c>
      <c r="K117" s="33" t="n">
        <f aca="false">J117/D117*100</f>
        <v>2.75705481673695</v>
      </c>
      <c r="L117" s="32" t="n">
        <v>30.76</v>
      </c>
      <c r="M117" s="32" t="n">
        <v>32.56</v>
      </c>
      <c r="N117" s="32" t="n">
        <f aca="false">L117-D117</f>
        <v>-0.0699999999999967</v>
      </c>
      <c r="O117" s="32" t="n">
        <f aca="false">N117/D117*100</f>
        <v>-0.227051573143032</v>
      </c>
      <c r="P117" s="31" t="n">
        <v>33.25</v>
      </c>
      <c r="Q117" s="32" t="n">
        <v>33.3</v>
      </c>
      <c r="R117" s="32" t="n">
        <f aca="false">P117-D117</f>
        <v>2.42</v>
      </c>
      <c r="S117" s="33" t="n">
        <f aca="false">R117/D117*100</f>
        <v>7.84949724294519</v>
      </c>
      <c r="T117" s="32" t="n">
        <v>33.98</v>
      </c>
      <c r="U117" s="32" t="n">
        <v>34.1</v>
      </c>
      <c r="V117" s="32" t="n">
        <f aca="false">T117-D117</f>
        <v>3.15</v>
      </c>
      <c r="W117" s="32" t="n">
        <f aca="false">V117/D117*100</f>
        <v>10.2173207914369</v>
      </c>
      <c r="X117" s="31" t="n">
        <v>34.92</v>
      </c>
      <c r="Y117" s="32" t="n">
        <v>34.91</v>
      </c>
      <c r="Z117" s="32" t="n">
        <f aca="false">X117-D117</f>
        <v>4.09</v>
      </c>
      <c r="AA117" s="33" t="n">
        <f aca="false">Z117/D117*100</f>
        <v>13.2662990593578</v>
      </c>
      <c r="AB117" s="32" t="n">
        <v>36.49</v>
      </c>
      <c r="AC117" s="32" t="n">
        <v>36.53</v>
      </c>
      <c r="AD117" s="32" t="n">
        <f aca="false">AB117-D117</f>
        <v>5.66</v>
      </c>
      <c r="AE117" s="32" t="n">
        <f aca="false">AD117/D117*100</f>
        <v>18.358741485566</v>
      </c>
      <c r="AF117" s="31" t="n">
        <v>37.1</v>
      </c>
      <c r="AG117" s="32" t="n">
        <f aca="false">AF112-D117</f>
        <v>-1.36</v>
      </c>
      <c r="AH117" s="33" t="n">
        <f aca="false">AG117/D117*100</f>
        <v>-4.41128770677911</v>
      </c>
      <c r="AI117" s="32" t="n">
        <v>34.01</v>
      </c>
      <c r="AJ117" s="33" t="n">
        <f aca="false">AF117-AI117</f>
        <v>3.09</v>
      </c>
    </row>
    <row r="118" s="8" customFormat="true" ht="16.5" hidden="false" customHeight="true" outlineLevel="0" collapsed="false">
      <c r="B118" s="25"/>
      <c r="C118" s="34" t="n">
        <v>99</v>
      </c>
      <c r="D118" s="31" t="n">
        <v>31.66</v>
      </c>
      <c r="E118" s="32" t="n">
        <v>31.22</v>
      </c>
      <c r="F118" s="32" t="n">
        <f aca="false">E118-D118</f>
        <v>-0.440000000000001</v>
      </c>
      <c r="G118" s="33" t="n">
        <f aca="false">F118/D118*100</f>
        <v>-1.38976626658244</v>
      </c>
      <c r="H118" s="31" t="n">
        <v>31.06</v>
      </c>
      <c r="I118" s="32" t="n">
        <v>31.62</v>
      </c>
      <c r="J118" s="32" t="n">
        <f aca="false">H118-D118</f>
        <v>-0.600000000000001</v>
      </c>
      <c r="K118" s="33" t="n">
        <f aca="false">J118/D118*100</f>
        <v>-1.89513581806697</v>
      </c>
      <c r="L118" s="32" t="n">
        <v>32.45</v>
      </c>
      <c r="M118" s="32" t="n">
        <v>33.98</v>
      </c>
      <c r="N118" s="32" t="n">
        <f aca="false">L118-D118</f>
        <v>0.790000000000003</v>
      </c>
      <c r="O118" s="32" t="n">
        <f aca="false">N118/D118*100</f>
        <v>2.49526216045484</v>
      </c>
      <c r="P118" s="31" t="n">
        <v>34.57</v>
      </c>
      <c r="Q118" s="32" t="n">
        <v>34.7</v>
      </c>
      <c r="R118" s="32" t="n">
        <f aca="false">P118-D118</f>
        <v>2.91</v>
      </c>
      <c r="S118" s="33" t="n">
        <f aca="false">R118/D118*100</f>
        <v>9.19140871762476</v>
      </c>
      <c r="T118" s="32" t="n">
        <v>35.76</v>
      </c>
      <c r="U118" s="32" t="n">
        <v>36.6</v>
      </c>
      <c r="V118" s="32" t="n">
        <f aca="false">T118-D118</f>
        <v>4.1</v>
      </c>
      <c r="W118" s="32" t="n">
        <f aca="false">V118/D118*100</f>
        <v>12.9500947567909</v>
      </c>
      <c r="X118" s="31" t="n">
        <v>37.44</v>
      </c>
      <c r="Y118" s="32" t="n">
        <v>38.04</v>
      </c>
      <c r="Z118" s="32" t="n">
        <f aca="false">X118-D118</f>
        <v>5.78</v>
      </c>
      <c r="AA118" s="33" t="n">
        <f aca="false">Z118/D118*100</f>
        <v>18.2564750473784</v>
      </c>
      <c r="AB118" s="32" t="n">
        <v>39.34</v>
      </c>
      <c r="AC118" s="32" t="n">
        <v>39.45</v>
      </c>
      <c r="AD118" s="32" t="n">
        <f aca="false">AB118-D118</f>
        <v>7.68</v>
      </c>
      <c r="AE118" s="32" t="n">
        <f aca="false">AD118/D118*100</f>
        <v>24.2577384712571</v>
      </c>
      <c r="AF118" s="31" t="n">
        <v>39.11</v>
      </c>
      <c r="AG118" s="32" t="n">
        <f aca="false">AF113-D118</f>
        <v>5.49</v>
      </c>
      <c r="AH118" s="33" t="n">
        <f aca="false">AG118/D118*100</f>
        <v>17.3404927353127</v>
      </c>
      <c r="AI118" s="32" t="n">
        <v>36.58</v>
      </c>
      <c r="AJ118" s="33" t="n">
        <f aca="false">AF118-AI118</f>
        <v>2.53</v>
      </c>
    </row>
    <row r="119" s="8" customFormat="true" ht="16.5" hidden="false" customHeight="true" outlineLevel="0" collapsed="false">
      <c r="B119" s="25"/>
      <c r="C119" s="34" t="n">
        <v>100</v>
      </c>
      <c r="D119" s="31" t="n">
        <v>32.04</v>
      </c>
      <c r="E119" s="32" t="n">
        <v>30.97</v>
      </c>
      <c r="F119" s="32" t="n">
        <f aca="false">E119-D119</f>
        <v>-1.07</v>
      </c>
      <c r="G119" s="33" t="n">
        <f aca="false">F119/D119*100</f>
        <v>-3.33957553058677</v>
      </c>
      <c r="H119" s="31" t="n">
        <v>31.65</v>
      </c>
      <c r="I119" s="32" t="n">
        <v>31.98</v>
      </c>
      <c r="J119" s="32" t="n">
        <f aca="false">H119-D119</f>
        <v>-0.390000000000001</v>
      </c>
      <c r="K119" s="33" t="n">
        <f aca="false">J119/D119*100</f>
        <v>-1.21722846441948</v>
      </c>
      <c r="L119" s="32" t="n">
        <v>31.97</v>
      </c>
      <c r="M119" s="32" t="n">
        <v>33.27</v>
      </c>
      <c r="N119" s="32" t="n">
        <f aca="false">L119-D119</f>
        <v>-0.0700000000000003</v>
      </c>
      <c r="O119" s="32" t="n">
        <f aca="false">N119/D119*100</f>
        <v>-0.218476903870163</v>
      </c>
      <c r="P119" s="31" t="n">
        <v>34.5</v>
      </c>
      <c r="Q119" s="32" t="n">
        <v>34.38</v>
      </c>
      <c r="R119" s="32" t="n">
        <f aca="false">P119-D119</f>
        <v>2.46</v>
      </c>
      <c r="S119" s="33" t="n">
        <f aca="false">R119/D119*100</f>
        <v>7.67790262172285</v>
      </c>
      <c r="T119" s="32" t="n">
        <v>35.66</v>
      </c>
      <c r="U119" s="32" t="n">
        <v>36.01</v>
      </c>
      <c r="V119" s="32" t="n">
        <f aca="false">T119-D119</f>
        <v>3.62</v>
      </c>
      <c r="W119" s="32" t="n">
        <f aca="false">V119/D119*100</f>
        <v>11.2983770287141</v>
      </c>
      <c r="X119" s="31" t="n">
        <v>34.92</v>
      </c>
      <c r="Y119" s="32" t="n">
        <v>35.11</v>
      </c>
      <c r="Z119" s="32" t="n">
        <f aca="false">X119-D119</f>
        <v>2.88</v>
      </c>
      <c r="AA119" s="33" t="n">
        <f aca="false">Z119/D119*100</f>
        <v>8.98876404494383</v>
      </c>
      <c r="AB119" s="32" t="n">
        <v>36.05</v>
      </c>
      <c r="AC119" s="32" t="n">
        <v>36</v>
      </c>
      <c r="AD119" s="32" t="n">
        <f aca="false">AB119-D119</f>
        <v>4.01</v>
      </c>
      <c r="AE119" s="32" t="n">
        <f aca="false">AD119/D119*100</f>
        <v>12.5156054931336</v>
      </c>
      <c r="AF119" s="31" t="n">
        <v>36.43</v>
      </c>
      <c r="AG119" s="32" t="n">
        <f aca="false">AF114-D119</f>
        <v>6.38</v>
      </c>
      <c r="AH119" s="33" t="n">
        <f aca="false">AG119/D119*100</f>
        <v>19.9126092384519</v>
      </c>
      <c r="AI119" s="32" t="n">
        <v>34.18</v>
      </c>
      <c r="AJ119" s="33" t="n">
        <f aca="false">AF119-AI119</f>
        <v>2.25</v>
      </c>
    </row>
    <row r="120" s="8" customFormat="true" ht="16.5" hidden="false" customHeight="true" outlineLevel="0" collapsed="false">
      <c r="B120" s="25"/>
      <c r="C120" s="35" t="s">
        <v>35</v>
      </c>
      <c r="D120" s="36" t="n">
        <f aca="false">AVERAGE(D110:D119)</f>
        <v>29.881</v>
      </c>
      <c r="E120" s="37" t="n">
        <f aca="false">AVERAGE(E110:E119)</f>
        <v>29.445</v>
      </c>
      <c r="F120" s="37" t="n">
        <f aca="false">AVERAGE(F110:F119)</f>
        <v>-0.436</v>
      </c>
      <c r="G120" s="38" t="n">
        <f aca="false">AVERAGE(G110:G119)</f>
        <v>-1.42763821595351</v>
      </c>
      <c r="H120" s="36" t="n">
        <f aca="false">AVERAGE(H110:H119)</f>
        <v>29.963</v>
      </c>
      <c r="I120" s="37" t="n">
        <f aca="false">AVERAGE(I110:I119)</f>
        <v>30.474</v>
      </c>
      <c r="J120" s="37" t="n">
        <f aca="false">AVERAGE(J110:J119)</f>
        <v>0.0819999999999997</v>
      </c>
      <c r="K120" s="38" t="n">
        <f aca="false">AVERAGE(K110:K119)</f>
        <v>0.317719922876471</v>
      </c>
      <c r="L120" s="37" t="n">
        <f aca="false">AVERAGE(L110:L119)</f>
        <v>31.333</v>
      </c>
      <c r="M120" s="37" t="n">
        <f aca="false">AVERAGE(M110:M119)</f>
        <v>32.725</v>
      </c>
      <c r="N120" s="37" t="n">
        <f aca="false">AVERAGE(N110:N119)</f>
        <v>1.452</v>
      </c>
      <c r="O120" s="37" t="n">
        <f aca="false">AVERAGE(O110:O119)</f>
        <v>5.0056159789986</v>
      </c>
      <c r="P120" s="36" t="n">
        <f aca="false">AVERAGE(P110:P119)</f>
        <v>33.081</v>
      </c>
      <c r="Q120" s="37" t="n">
        <f aca="false">AVERAGE(Q110:Q119)</f>
        <v>32.803</v>
      </c>
      <c r="R120" s="37" t="n">
        <f aca="false">AVERAGE(R110:R119)</f>
        <v>3.2</v>
      </c>
      <c r="S120" s="38" t="n">
        <f aca="false">AVERAGE(S110:S119)</f>
        <v>10.824925637128</v>
      </c>
      <c r="T120" s="37" t="n">
        <f aca="false">AVERAGE(T110:T119)</f>
        <v>33.495</v>
      </c>
      <c r="U120" s="37" t="n">
        <f aca="false">AVERAGE(U110:U119)</f>
        <v>34.096</v>
      </c>
      <c r="V120" s="37" t="n">
        <f aca="false">AVERAGE(V110:V119)</f>
        <v>3.614</v>
      </c>
      <c r="W120" s="37" t="n">
        <f aca="false">AVERAGE(W110:W119)</f>
        <v>12.114718201217</v>
      </c>
      <c r="X120" s="36" t="n">
        <f aca="false">AVERAGE(X110:X119)</f>
        <v>34.483</v>
      </c>
      <c r="Y120" s="37" t="n">
        <f aca="false">AVERAGE(Y110:Y119)</f>
        <v>34.58</v>
      </c>
      <c r="Z120" s="37" t="n">
        <f aca="false">AVERAGE(Z110:Z119)</f>
        <v>4.602</v>
      </c>
      <c r="AA120" s="38" t="n">
        <f aca="false">AVERAGE(AA110:AA119)</f>
        <v>15.4563815325924</v>
      </c>
      <c r="AB120" s="37" t="n">
        <f aca="false">AVERAGE(AB110:AB119)</f>
        <v>35.685</v>
      </c>
      <c r="AC120" s="37" t="n">
        <f aca="false">AVERAGE(AC110:AC119)</f>
        <v>35.917</v>
      </c>
      <c r="AD120" s="37" t="n">
        <f aca="false">AVERAGE(AD110:AD119)</f>
        <v>5.804</v>
      </c>
      <c r="AE120" s="37" t="n">
        <f aca="false">AVERAGE(AE110:AE119)</f>
        <v>19.3820673914126</v>
      </c>
      <c r="AF120" s="36" t="n">
        <f aca="false">AVERAGE(AF110:AF119)</f>
        <v>36.043</v>
      </c>
      <c r="AG120" s="37" t="n">
        <f aca="false">AVERAGE(AG110:AG119)</f>
        <v>6.162</v>
      </c>
      <c r="AH120" s="38" t="n">
        <f aca="false">AVERAGE(AH110:AH119)</f>
        <v>20.9523577446356</v>
      </c>
      <c r="AI120" s="37" t="n">
        <f aca="false">AVERAGE(AI110:AI119)</f>
        <v>33.843</v>
      </c>
      <c r="AJ120" s="38" t="n">
        <f aca="false">AVERAGE(AJ110:AJ119)</f>
        <v>2.2</v>
      </c>
    </row>
    <row r="121" s="8" customFormat="true" ht="16.5" hidden="false" customHeight="true" outlineLevel="0" collapsed="false">
      <c r="B121" s="25"/>
      <c r="C121" s="39" t="s">
        <v>36</v>
      </c>
      <c r="D121" s="40" t="n">
        <f aca="false">STDEV(D110:D119)</f>
        <v>1.39746158762554</v>
      </c>
      <c r="E121" s="41" t="n">
        <f aca="false">STDEV(E110:E119)</f>
        <v>1.25750414180895</v>
      </c>
      <c r="F121" s="41" t="n">
        <f aca="false">STDEV(F110:F119)</f>
        <v>0.554841318656865</v>
      </c>
      <c r="G121" s="42" t="n">
        <f aca="false">STDEV(G110:G119)</f>
        <v>1.86259156798243</v>
      </c>
      <c r="H121" s="40" t="n">
        <f aca="false">STDEV(H110:H119)</f>
        <v>1.24349015990388</v>
      </c>
      <c r="I121" s="41" t="n">
        <f aca="false">STDEV(I110:I119)</f>
        <v>1.10043627711922</v>
      </c>
      <c r="J121" s="41" t="n">
        <f aca="false">STDEV(J110:J119)</f>
        <v>0.662449998113066</v>
      </c>
      <c r="K121" s="42" t="n">
        <f aca="false">STDEV(K110:K119)</f>
        <v>2.21820967759895</v>
      </c>
      <c r="L121" s="41" t="n">
        <f aca="false">STDEV(L110:L119)</f>
        <v>0.686489459334794</v>
      </c>
      <c r="M121" s="41" t="n">
        <f aca="false">STDEV(M110:M119)</f>
        <v>0.641149141949221</v>
      </c>
      <c r="N121" s="41" t="n">
        <f aca="false">STDEV(N110:N119)</f>
        <v>1.10968263731373</v>
      </c>
      <c r="O121" s="41" t="n">
        <f aca="false">STDEV(O110:O119)</f>
        <v>3.93211201740184</v>
      </c>
      <c r="P121" s="40" t="n">
        <f aca="false">STDEV(P110:P119)</f>
        <v>1.09457703652547</v>
      </c>
      <c r="Q121" s="41" t="n">
        <f aca="false">STDEV(Q110:Q119)</f>
        <v>1.64409414437117</v>
      </c>
      <c r="R121" s="41" t="n">
        <f aca="false">STDEV(R110:R119)</f>
        <v>1.04350903738833</v>
      </c>
      <c r="S121" s="42" t="n">
        <f aca="false">STDEV(S110:S119)</f>
        <v>3.9152375133304</v>
      </c>
      <c r="T121" s="41" t="n">
        <f aca="false">STDEV(T110:T119)</f>
        <v>2.07828588558509</v>
      </c>
      <c r="U121" s="41" t="n">
        <f aca="false">STDEV(U110:U119)</f>
        <v>2.15646418420937</v>
      </c>
      <c r="V121" s="41" t="n">
        <f aca="false">STDEV(V110:V119)</f>
        <v>1.50542869494226</v>
      </c>
      <c r="W121" s="41" t="n">
        <f aca="false">STDEV(W110:W119)</f>
        <v>5.25116853156322</v>
      </c>
      <c r="X121" s="40" t="n">
        <f aca="false">STDEV(X110:X119)</f>
        <v>2.45866291575997</v>
      </c>
      <c r="Y121" s="41" t="n">
        <f aca="false">STDEV(Y110:Y119)</f>
        <v>2.95203884346621</v>
      </c>
      <c r="Z121" s="41" t="n">
        <f aca="false">STDEV(Z110:Z119)</f>
        <v>2.14438180679965</v>
      </c>
      <c r="AA121" s="42" t="n">
        <f aca="false">STDEV(AA110:AA119)</f>
        <v>7.47594176391275</v>
      </c>
      <c r="AB121" s="41" t="n">
        <f aca="false">STDEV(AB110:AB119)</f>
        <v>3.17594168012506</v>
      </c>
      <c r="AC121" s="41" t="n">
        <f aca="false">STDEV(AC110:AC119)</f>
        <v>2.88042454432599</v>
      </c>
      <c r="AD121" s="41" t="n">
        <f aca="false">STDEV(AD110:AD119)</f>
        <v>2.57744576405919</v>
      </c>
      <c r="AE121" s="41" t="n">
        <f aca="false">STDEV(AE110:AE119)</f>
        <v>8.68979211690412</v>
      </c>
      <c r="AF121" s="40" t="n">
        <f aca="false">STDEV(AF110:AF114)</f>
        <v>3.63010743642664</v>
      </c>
      <c r="AG121" s="41" t="n">
        <f aca="false">STDEV(AG110:AG119)</f>
        <v>3.46403682300161</v>
      </c>
      <c r="AH121" s="42" t="n">
        <f aca="false">STDEV(AH110:AH119)</f>
        <v>12.1973542204932</v>
      </c>
      <c r="AI121" s="41" t="n">
        <f aca="false">STDEV(AI110:AI114)</f>
        <v>3.86647125943023</v>
      </c>
      <c r="AJ121" s="42" t="n">
        <f aca="false">STDEV(AJ110:AJ119)</f>
        <v>0.505942464888825</v>
      </c>
    </row>
    <row r="122" s="8" customFormat="true" ht="16.5" hidden="false" customHeight="true" outlineLevel="0" collapsed="false">
      <c r="B122" s="25"/>
      <c r="C122" s="43" t="s">
        <v>37</v>
      </c>
      <c r="D122" s="44" t="n">
        <f aca="false">D121/SQRT(10)</f>
        <v>0.441916155949167</v>
      </c>
      <c r="E122" s="45" t="n">
        <f aca="false">E121/SQRT(10)</f>
        <v>0.397657725521165</v>
      </c>
      <c r="F122" s="45" t="n">
        <f aca="false">F121/SQRT(10)</f>
        <v>0.175456230692697</v>
      </c>
      <c r="G122" s="46" t="n">
        <f aca="false">G121/SQRT(10)</f>
        <v>0.589003170544883</v>
      </c>
      <c r="H122" s="44" t="n">
        <f aca="false">H121/SQRT(10)</f>
        <v>0.393226115330325</v>
      </c>
      <c r="I122" s="45" t="n">
        <f aca="false">I121/SQRT(10)</f>
        <v>0.347988505557296</v>
      </c>
      <c r="J122" s="45" t="n">
        <f aca="false">J121/SQRT(10)</f>
        <v>0.209485083001153</v>
      </c>
      <c r="K122" s="46" t="n">
        <f aca="false">K121/SQRT(10)</f>
        <v>0.701459490904045</v>
      </c>
      <c r="L122" s="45" t="n">
        <f aca="false">L121/SQRT(10)</f>
        <v>0.217087028119549</v>
      </c>
      <c r="M122" s="45" t="n">
        <f aca="false">M121/SQRT(10)</f>
        <v>0.202749160842215</v>
      </c>
      <c r="N122" s="45" t="n">
        <f aca="false">N121/SQRT(10)</f>
        <v>0.350912461385394</v>
      </c>
      <c r="O122" s="45" t="n">
        <f aca="false">O121/SQRT(10)</f>
        <v>1.24344299899095</v>
      </c>
      <c r="P122" s="44" t="n">
        <f aca="false">P121/SQRT(10)</f>
        <v>0.346135650993781</v>
      </c>
      <c r="Q122" s="45" t="n">
        <f aca="false">Q121/SQRT(10)</f>
        <v>0.519908218395859</v>
      </c>
      <c r="R122" s="45" t="n">
        <f aca="false">R121/SQRT(10)</f>
        <v>0.329986531711691</v>
      </c>
      <c r="S122" s="46" t="n">
        <f aca="false">S121/SQRT(10)</f>
        <v>1.23810681226579</v>
      </c>
      <c r="T122" s="45" t="n">
        <f aca="false">T121/SQRT(10)</f>
        <v>0.6572117027429</v>
      </c>
      <c r="U122" s="45" t="n">
        <f aca="false">U121/SQRT(10)</f>
        <v>0.681933851467852</v>
      </c>
      <c r="V122" s="45" t="n">
        <f aca="false">V121/SQRT(10)</f>
        <v>0.476058353099235</v>
      </c>
      <c r="W122" s="45" t="n">
        <f aca="false">W121/SQRT(10)</f>
        <v>1.66056529371416</v>
      </c>
      <c r="X122" s="44" t="n">
        <f aca="false">X121/SQRT(10)</f>
        <v>0.777497481239221</v>
      </c>
      <c r="Y122" s="45" t="n">
        <f aca="false">Y121/SQRT(10)</f>
        <v>0.93351664866425</v>
      </c>
      <c r="Z122" s="45" t="n">
        <f aca="false">Z121/SQRT(10)</f>
        <v>0.678113068251404</v>
      </c>
      <c r="AA122" s="46" t="n">
        <f aca="false">AA121/SQRT(10)</f>
        <v>2.36410036287411</v>
      </c>
      <c r="AB122" s="45" t="n">
        <f aca="false">AB121/SQRT(10)</f>
        <v>1.00432094250571</v>
      </c>
      <c r="AC122" s="45" t="n">
        <f aca="false">AC121/SQRT(10)</f>
        <v>0.910870218832275</v>
      </c>
      <c r="AD122" s="45" t="n">
        <f aca="false">AD121/SQRT(10)</f>
        <v>0.815059915998</v>
      </c>
      <c r="AE122" s="45" t="n">
        <f aca="false">AE121/SQRT(10)</f>
        <v>2.74795354827932</v>
      </c>
      <c r="AF122" s="44" t="n">
        <f aca="false">AF121/SQRT(10)</f>
        <v>1.14794076502231</v>
      </c>
      <c r="AG122" s="45" t="n">
        <f aca="false">AG121/SQRT(10)</f>
        <v>1.09542462593786</v>
      </c>
      <c r="AH122" s="46" t="n">
        <f aca="false">AH121/SQRT(10)</f>
        <v>3.85714207646261</v>
      </c>
      <c r="AI122" s="45" t="n">
        <f aca="false">AI121/SQRT(10)</f>
        <v>1.22268556873793</v>
      </c>
      <c r="AJ122" s="46" t="n">
        <f aca="false">AJ121/SQRT(10)</f>
        <v>0.159993055404846</v>
      </c>
    </row>
    <row r="123" s="8" customFormat="true" ht="16.5" hidden="false" customHeight="true" outlineLevel="0" collapsed="false">
      <c r="B123" s="25" t="s">
        <v>46</v>
      </c>
      <c r="C123" s="26" t="n">
        <v>101</v>
      </c>
      <c r="D123" s="27" t="n">
        <v>28.12</v>
      </c>
      <c r="E123" s="28" t="n">
        <v>26.16</v>
      </c>
      <c r="F123" s="28" t="n">
        <f aca="false">E123-D123</f>
        <v>-1.96</v>
      </c>
      <c r="G123" s="29" t="n">
        <f aca="false">F123/D123*100</f>
        <v>-6.97012802275961</v>
      </c>
      <c r="H123" s="27" t="n">
        <v>26.11</v>
      </c>
      <c r="I123" s="28" t="n">
        <v>27.18</v>
      </c>
      <c r="J123" s="28" t="n">
        <f aca="false">H123-D123</f>
        <v>-2.01</v>
      </c>
      <c r="K123" s="29" t="n">
        <f aca="false">J123/D123*100</f>
        <v>-7.14793741109531</v>
      </c>
      <c r="L123" s="28" t="n">
        <v>28.93</v>
      </c>
      <c r="M123" s="28" t="n">
        <v>30.85</v>
      </c>
      <c r="N123" s="28" t="n">
        <f aca="false">L123-D123</f>
        <v>0.809999999999999</v>
      </c>
      <c r="O123" s="28" t="n">
        <f aca="false">N123/D123*100</f>
        <v>2.8805120910384</v>
      </c>
      <c r="P123" s="27" t="n">
        <v>31.72</v>
      </c>
      <c r="Q123" s="28" t="n">
        <v>32.08</v>
      </c>
      <c r="R123" s="28" t="n">
        <f aca="false">P123-D123</f>
        <v>3.6</v>
      </c>
      <c r="S123" s="29" t="n">
        <f aca="false">R123/D123*100</f>
        <v>12.8022759601707</v>
      </c>
      <c r="T123" s="28" t="n">
        <v>33.2</v>
      </c>
      <c r="U123" s="28" t="n">
        <v>33.18</v>
      </c>
      <c r="V123" s="28" t="n">
        <f aca="false">T123-D123</f>
        <v>5.08</v>
      </c>
      <c r="W123" s="28" t="n">
        <f aca="false">V123/D123*100</f>
        <v>18.0654338549075</v>
      </c>
      <c r="X123" s="27" t="n">
        <v>33.71</v>
      </c>
      <c r="Y123" s="28" t="n">
        <v>34.04</v>
      </c>
      <c r="Z123" s="28" t="n">
        <f aca="false">X123-D123</f>
        <v>5.59</v>
      </c>
      <c r="AA123" s="29" t="n">
        <f aca="false">Z123/D123*100</f>
        <v>19.8790896159317</v>
      </c>
      <c r="AB123" s="28" t="n">
        <v>35.55</v>
      </c>
      <c r="AC123" s="28" t="n">
        <v>34.95</v>
      </c>
      <c r="AD123" s="28" t="n">
        <f aca="false">AB123-D123</f>
        <v>7.43</v>
      </c>
      <c r="AE123" s="28" t="n">
        <f aca="false">AD123/D123*100</f>
        <v>26.4224751066856</v>
      </c>
      <c r="AF123" s="27" t="n">
        <v>35.11</v>
      </c>
      <c r="AG123" s="28" t="n">
        <f aca="false">AF123-D123</f>
        <v>6.99</v>
      </c>
      <c r="AH123" s="29" t="n">
        <f aca="false">AG123/D123*100</f>
        <v>24.8577524893314</v>
      </c>
      <c r="AI123" s="28" t="n">
        <v>33.56</v>
      </c>
      <c r="AJ123" s="29" t="n">
        <f aca="false">AF123-AI123</f>
        <v>1.55</v>
      </c>
    </row>
    <row r="124" s="8" customFormat="true" ht="16.5" hidden="false" customHeight="true" outlineLevel="0" collapsed="false">
      <c r="B124" s="25"/>
      <c r="C124" s="30" t="n">
        <v>102</v>
      </c>
      <c r="D124" s="31" t="n">
        <v>28.46</v>
      </c>
      <c r="E124" s="32" t="n">
        <v>26.59</v>
      </c>
      <c r="F124" s="32" t="n">
        <f aca="false">E124-D124</f>
        <v>-1.87</v>
      </c>
      <c r="G124" s="33" t="n">
        <f aca="false">F124/D124*100</f>
        <v>-6.57062543921293</v>
      </c>
      <c r="H124" s="31" t="n">
        <v>26.8</v>
      </c>
      <c r="I124" s="32" t="n">
        <v>27.58</v>
      </c>
      <c r="J124" s="32" t="n">
        <f aca="false">H124-D124</f>
        <v>-1.66</v>
      </c>
      <c r="K124" s="33" t="n">
        <f aca="false">J124/D124*100</f>
        <v>-5.83274771609276</v>
      </c>
      <c r="L124" s="32" t="n">
        <v>29.41</v>
      </c>
      <c r="M124" s="32" t="n">
        <v>30.43</v>
      </c>
      <c r="N124" s="32" t="n">
        <f aca="false">L124-D124</f>
        <v>0.949999999999999</v>
      </c>
      <c r="O124" s="32" t="n">
        <f aca="false">N124/D124*100</f>
        <v>3.3380182712579</v>
      </c>
      <c r="P124" s="31" t="n">
        <v>31.36</v>
      </c>
      <c r="Q124" s="32" t="n">
        <v>31.1</v>
      </c>
      <c r="R124" s="32" t="n">
        <f aca="false">P124-D124</f>
        <v>2.9</v>
      </c>
      <c r="S124" s="33" t="n">
        <f aca="false">R124/D124*100</f>
        <v>10.1897399859452</v>
      </c>
      <c r="T124" s="32" t="n">
        <v>32.71</v>
      </c>
      <c r="U124" s="32" t="n">
        <v>33.27</v>
      </c>
      <c r="V124" s="32" t="n">
        <f aca="false">T124-D124</f>
        <v>4.25</v>
      </c>
      <c r="W124" s="32" t="n">
        <f aca="false">V124/D124*100</f>
        <v>14.9332396345748</v>
      </c>
      <c r="X124" s="31" t="n">
        <v>33.38</v>
      </c>
      <c r="Y124" s="32" t="n">
        <v>34.01</v>
      </c>
      <c r="Z124" s="32" t="n">
        <f aca="false">X124-D124</f>
        <v>4.92</v>
      </c>
      <c r="AA124" s="33" t="n">
        <f aca="false">Z124/D124*100</f>
        <v>17.2874209416725</v>
      </c>
      <c r="AB124" s="32" t="n">
        <v>34.58</v>
      </c>
      <c r="AC124" s="32" t="n">
        <v>34.15</v>
      </c>
      <c r="AD124" s="32" t="n">
        <f aca="false">AB124-D124</f>
        <v>6.12</v>
      </c>
      <c r="AE124" s="32" t="n">
        <f aca="false">AD124/D124*100</f>
        <v>21.5038650737878</v>
      </c>
      <c r="AF124" s="31" t="n">
        <v>33.83</v>
      </c>
      <c r="AG124" s="32" t="n">
        <f aca="false">AF124-D124</f>
        <v>5.37</v>
      </c>
      <c r="AH124" s="33" t="n">
        <f aca="false">AG124/D124*100</f>
        <v>18.8685874912157</v>
      </c>
      <c r="AI124" s="32" t="n">
        <v>32.09</v>
      </c>
      <c r="AJ124" s="33" t="n">
        <f aca="false">AF124-AI124</f>
        <v>1.73999999999999</v>
      </c>
    </row>
    <row r="125" s="8" customFormat="true" ht="16.5" hidden="false" customHeight="true" outlineLevel="0" collapsed="false">
      <c r="B125" s="25"/>
      <c r="C125" s="30" t="n">
        <v>103</v>
      </c>
      <c r="D125" s="31" t="n">
        <v>28.81</v>
      </c>
      <c r="E125" s="32" t="n">
        <v>28.14</v>
      </c>
      <c r="F125" s="32" t="n">
        <f aca="false">E125-D125</f>
        <v>-0.669999999999998</v>
      </c>
      <c r="G125" s="33" t="n">
        <f aca="false">F125/D125*100</f>
        <v>-2.32558139534883</v>
      </c>
      <c r="H125" s="31" t="n">
        <v>28.25</v>
      </c>
      <c r="I125" s="32" t="n">
        <v>28.14</v>
      </c>
      <c r="J125" s="32" t="n">
        <f aca="false">H125-D125</f>
        <v>-0.559999999999999</v>
      </c>
      <c r="K125" s="33" t="n">
        <f aca="false">J125/D125*100</f>
        <v>-1.94376952447067</v>
      </c>
      <c r="L125" s="32" t="n">
        <v>29.07</v>
      </c>
      <c r="M125" s="32" t="n">
        <v>30.21</v>
      </c>
      <c r="N125" s="32" t="n">
        <f aca="false">L125-D125</f>
        <v>0.260000000000002</v>
      </c>
      <c r="O125" s="32" t="n">
        <f aca="false">N125/D125*100</f>
        <v>0.902464422075674</v>
      </c>
      <c r="P125" s="31" t="n">
        <v>30.83</v>
      </c>
      <c r="Q125" s="32" t="n">
        <v>30.06</v>
      </c>
      <c r="R125" s="32" t="n">
        <f aca="false">P125-D125</f>
        <v>2.02</v>
      </c>
      <c r="S125" s="33" t="n">
        <f aca="false">R125/D125*100</f>
        <v>7.01145435612634</v>
      </c>
      <c r="T125" s="32" t="n">
        <v>30.6</v>
      </c>
      <c r="U125" s="32" t="n">
        <v>31.36</v>
      </c>
      <c r="V125" s="32" t="n">
        <f aca="false">T125-D125</f>
        <v>1.79</v>
      </c>
      <c r="W125" s="32" t="n">
        <f aca="false">V125/D125*100</f>
        <v>6.21312044429019</v>
      </c>
      <c r="X125" s="31" t="n">
        <v>32.04</v>
      </c>
      <c r="Y125" s="32" t="n">
        <v>32.81</v>
      </c>
      <c r="Z125" s="32" t="n">
        <f aca="false">X125-D125</f>
        <v>3.23</v>
      </c>
      <c r="AA125" s="33" t="n">
        <f aca="false">Z125/D125*100</f>
        <v>11.2113849357862</v>
      </c>
      <c r="AB125" s="32" t="n">
        <v>33.77</v>
      </c>
      <c r="AC125" s="32" t="n">
        <v>33.36</v>
      </c>
      <c r="AD125" s="32" t="n">
        <f aca="false">AB125-D125</f>
        <v>4.96</v>
      </c>
      <c r="AE125" s="32" t="n">
        <f aca="false">AD125/D125*100</f>
        <v>17.2162443595974</v>
      </c>
      <c r="AF125" s="31" t="n">
        <v>33.67</v>
      </c>
      <c r="AG125" s="32" t="n">
        <f aca="false">AF125-D125</f>
        <v>4.86</v>
      </c>
      <c r="AH125" s="33" t="n">
        <f aca="false">AG125/D125*100</f>
        <v>16.869142658799</v>
      </c>
      <c r="AI125" s="32" t="n">
        <v>30.7</v>
      </c>
      <c r="AJ125" s="33" t="n">
        <f aca="false">AF125-AI125</f>
        <v>2.97</v>
      </c>
    </row>
    <row r="126" s="8" customFormat="true" ht="16.5" hidden="false" customHeight="true" outlineLevel="0" collapsed="false">
      <c r="B126" s="25"/>
      <c r="C126" s="30" t="n">
        <v>104</v>
      </c>
      <c r="D126" s="31" t="n">
        <v>28.81</v>
      </c>
      <c r="E126" s="32" t="n">
        <v>26.9</v>
      </c>
      <c r="F126" s="32" t="n">
        <f aca="false">E126-D126</f>
        <v>-1.91</v>
      </c>
      <c r="G126" s="33" t="n">
        <f aca="false">F126/D126*100</f>
        <v>-6.62964248524818</v>
      </c>
      <c r="H126" s="31" t="n">
        <v>26.54</v>
      </c>
      <c r="I126" s="32" t="n">
        <v>27.6</v>
      </c>
      <c r="J126" s="32" t="n">
        <f aca="false">H126-D126</f>
        <v>-2.27</v>
      </c>
      <c r="K126" s="33" t="n">
        <f aca="false">J126/D126*100</f>
        <v>-7.87920860812218</v>
      </c>
      <c r="L126" s="32" t="n">
        <v>30.24</v>
      </c>
      <c r="M126" s="32" t="n">
        <v>31.58</v>
      </c>
      <c r="N126" s="32" t="n">
        <f aca="false">L126-D126</f>
        <v>1.43</v>
      </c>
      <c r="O126" s="32" t="n">
        <f aca="false">N126/D126*100</f>
        <v>4.96355432141617</v>
      </c>
      <c r="P126" s="31" t="n">
        <v>32.84</v>
      </c>
      <c r="Q126" s="32" t="n">
        <v>33.05</v>
      </c>
      <c r="R126" s="32" t="n">
        <f aca="false">P126-D126</f>
        <v>4.03000000000001</v>
      </c>
      <c r="S126" s="33" t="n">
        <f aca="false">R126/D126*100</f>
        <v>13.9881985421729</v>
      </c>
      <c r="T126" s="32" t="n">
        <v>34.25</v>
      </c>
      <c r="U126" s="32" t="n">
        <v>34.87</v>
      </c>
      <c r="V126" s="32" t="n">
        <f aca="false">T126-D126</f>
        <v>5.44</v>
      </c>
      <c r="W126" s="32" t="n">
        <f aca="false">V126/D126*100</f>
        <v>18.8823325234294</v>
      </c>
      <c r="X126" s="31" t="n">
        <v>35.85</v>
      </c>
      <c r="Y126" s="32" t="n">
        <v>36.54</v>
      </c>
      <c r="Z126" s="32" t="n">
        <f aca="false">X126-D126</f>
        <v>7.04</v>
      </c>
      <c r="AA126" s="33" t="n">
        <f aca="false">Z126/D126*100</f>
        <v>24.4359597362027</v>
      </c>
      <c r="AB126" s="32" t="n">
        <v>37.54</v>
      </c>
      <c r="AC126" s="32" t="n">
        <v>37.37</v>
      </c>
      <c r="AD126" s="32" t="n">
        <f aca="false">AB126-D126</f>
        <v>8.73</v>
      </c>
      <c r="AE126" s="32" t="n">
        <f aca="false">AD126/D126*100</f>
        <v>30.3019784796946</v>
      </c>
      <c r="AF126" s="31" t="n">
        <v>37.89</v>
      </c>
      <c r="AG126" s="32" t="n">
        <f aca="false">AF126-D126</f>
        <v>9.08</v>
      </c>
      <c r="AH126" s="33" t="n">
        <f aca="false">AG126/D126*100</f>
        <v>31.5168344324887</v>
      </c>
      <c r="AI126" s="32" t="n">
        <v>36.07</v>
      </c>
      <c r="AJ126" s="33" t="n">
        <f aca="false">AF126-AI126</f>
        <v>1.82</v>
      </c>
    </row>
    <row r="127" s="8" customFormat="true" ht="16.5" hidden="false" customHeight="true" outlineLevel="0" collapsed="false">
      <c r="B127" s="25"/>
      <c r="C127" s="30" t="n">
        <v>105</v>
      </c>
      <c r="D127" s="31" t="n">
        <v>29.81</v>
      </c>
      <c r="E127" s="32" t="n">
        <v>28.17</v>
      </c>
      <c r="F127" s="32" t="n">
        <f aca="false">E127-D127</f>
        <v>-1.64</v>
      </c>
      <c r="G127" s="33" t="n">
        <f aca="false">F127/D127*100</f>
        <v>-5.50150956055014</v>
      </c>
      <c r="H127" s="31" t="n">
        <v>27.89</v>
      </c>
      <c r="I127" s="32" t="n">
        <v>29.02</v>
      </c>
      <c r="J127" s="32" t="n">
        <f aca="false">H127-D127</f>
        <v>-1.92</v>
      </c>
      <c r="K127" s="33" t="n">
        <f aca="false">J127/D127*100</f>
        <v>-6.44079168064407</v>
      </c>
      <c r="L127" s="32" t="n">
        <v>30.36</v>
      </c>
      <c r="M127" s="32" t="n">
        <v>31.02</v>
      </c>
      <c r="N127" s="32" t="n">
        <f aca="false">L127-D127</f>
        <v>0.550000000000001</v>
      </c>
      <c r="O127" s="32" t="n">
        <f aca="false">N127/D127*100</f>
        <v>1.8450184501845</v>
      </c>
      <c r="P127" s="31" t="n">
        <v>31.22</v>
      </c>
      <c r="Q127" s="32" t="n">
        <v>32.35</v>
      </c>
      <c r="R127" s="32" t="n">
        <f aca="false">P127-D127</f>
        <v>1.41</v>
      </c>
      <c r="S127" s="33" t="n">
        <f aca="false">R127/D127*100</f>
        <v>4.729956390473</v>
      </c>
      <c r="T127" s="32" t="n">
        <v>32.68</v>
      </c>
      <c r="U127" s="32" t="n">
        <v>33.19</v>
      </c>
      <c r="V127" s="32" t="n">
        <f aca="false">T127-D127</f>
        <v>2.87</v>
      </c>
      <c r="W127" s="32" t="n">
        <f aca="false">V127/D127*100</f>
        <v>9.62764173096277</v>
      </c>
      <c r="X127" s="31" t="n">
        <v>34.45</v>
      </c>
      <c r="Y127" s="32" t="n">
        <v>35.17</v>
      </c>
      <c r="Z127" s="32" t="n">
        <f aca="false">X127-D127</f>
        <v>4.64</v>
      </c>
      <c r="AA127" s="33" t="n">
        <f aca="false">Z127/D127*100</f>
        <v>15.5652465615565</v>
      </c>
      <c r="AB127" s="32" t="n">
        <v>35.84</v>
      </c>
      <c r="AC127" s="32" t="n">
        <v>36.15</v>
      </c>
      <c r="AD127" s="32" t="n">
        <f aca="false">AB127-D127</f>
        <v>6.03000000000001</v>
      </c>
      <c r="AE127" s="32" t="n">
        <f aca="false">AD127/D127*100</f>
        <v>20.2281113720228</v>
      </c>
      <c r="AF127" s="31" t="n">
        <v>36.29</v>
      </c>
      <c r="AG127" s="32" t="n">
        <f aca="false">AF127-D127</f>
        <v>6.48</v>
      </c>
      <c r="AH127" s="33" t="n">
        <f aca="false">AG127/D127*100</f>
        <v>21.7376719221738</v>
      </c>
      <c r="AI127" s="32" t="n">
        <v>34.7</v>
      </c>
      <c r="AJ127" s="33" t="n">
        <f aca="false">AF127-AI127</f>
        <v>1.59</v>
      </c>
    </row>
    <row r="128" s="8" customFormat="true" ht="16.5" hidden="false" customHeight="true" outlineLevel="0" collapsed="false">
      <c r="B128" s="25"/>
      <c r="C128" s="34" t="n">
        <v>106</v>
      </c>
      <c r="D128" s="31" t="n">
        <v>29.83</v>
      </c>
      <c r="E128" s="32" t="n">
        <v>29.39</v>
      </c>
      <c r="F128" s="32" t="n">
        <f aca="false">E128-D128</f>
        <v>-0.439999999999998</v>
      </c>
      <c r="G128" s="33" t="n">
        <f aca="false">F128/D128*100</f>
        <v>-1.47502514247401</v>
      </c>
      <c r="H128" s="31" t="n">
        <v>30.57</v>
      </c>
      <c r="I128" s="32" t="n">
        <v>30.89</v>
      </c>
      <c r="J128" s="32" t="n">
        <f aca="false">H128-D128</f>
        <v>0.740000000000002</v>
      </c>
      <c r="K128" s="33" t="n">
        <f aca="false">J128/D128*100</f>
        <v>2.48072410325177</v>
      </c>
      <c r="L128" s="32" t="n">
        <v>31.56</v>
      </c>
      <c r="M128" s="32" t="n">
        <v>32.8</v>
      </c>
      <c r="N128" s="32" t="n">
        <f aca="false">L128-D128</f>
        <v>1.73</v>
      </c>
      <c r="O128" s="32" t="n">
        <f aca="false">N128/D128*100</f>
        <v>5.79953067381831</v>
      </c>
      <c r="P128" s="31" t="n">
        <v>32.51</v>
      </c>
      <c r="Q128" s="32" t="n">
        <v>32.37</v>
      </c>
      <c r="R128" s="32" t="n">
        <f aca="false">P128-D128</f>
        <v>2.68</v>
      </c>
      <c r="S128" s="33" t="n">
        <f aca="false">R128/D128*100</f>
        <v>8.98424404961448</v>
      </c>
      <c r="T128" s="32" t="n">
        <v>32.26</v>
      </c>
      <c r="U128" s="32" t="n">
        <v>33.54</v>
      </c>
      <c r="V128" s="32" t="n">
        <f aca="false">T128-D128</f>
        <v>2.43</v>
      </c>
      <c r="W128" s="32" t="n">
        <f aca="false">V128/D128*100</f>
        <v>8.1461615822997</v>
      </c>
      <c r="X128" s="31" t="n">
        <v>34.02</v>
      </c>
      <c r="Y128" s="32" t="n">
        <v>34.91</v>
      </c>
      <c r="Z128" s="32" t="n">
        <f aca="false">X128-D128</f>
        <v>4.19000000000001</v>
      </c>
      <c r="AA128" s="33" t="n">
        <f aca="false">Z128/D128*100</f>
        <v>14.0462621521958</v>
      </c>
      <c r="AB128" s="32" t="n">
        <v>36.54</v>
      </c>
      <c r="AC128" s="32" t="n">
        <v>36.72</v>
      </c>
      <c r="AD128" s="32" t="n">
        <f aca="false">AB128-D128</f>
        <v>6.71</v>
      </c>
      <c r="AE128" s="32" t="n">
        <f aca="false">AD128/D128*100</f>
        <v>22.4941334227288</v>
      </c>
      <c r="AF128" s="31" t="n">
        <v>36.53</v>
      </c>
      <c r="AG128" s="32" t="n">
        <f aca="false">AF128-D128</f>
        <v>6.7</v>
      </c>
      <c r="AH128" s="33" t="n">
        <f aca="false">AG128/D128*100</f>
        <v>22.4606101240362</v>
      </c>
      <c r="AI128" s="32" t="n">
        <v>34.89</v>
      </c>
      <c r="AJ128" s="33" t="n">
        <f aca="false">AF128-AI128</f>
        <v>1.64</v>
      </c>
    </row>
    <row r="129" s="8" customFormat="true" ht="16.5" hidden="false" customHeight="true" outlineLevel="0" collapsed="false">
      <c r="B129" s="25"/>
      <c r="C129" s="34" t="n">
        <v>107</v>
      </c>
      <c r="D129" s="31" t="n">
        <v>30.69</v>
      </c>
      <c r="E129" s="32" t="n">
        <v>31.48</v>
      </c>
      <c r="F129" s="32" t="n">
        <f aca="false">E129-D129</f>
        <v>0.789999999999999</v>
      </c>
      <c r="G129" s="33" t="n">
        <f aca="false">F129/D129*100</f>
        <v>2.57412838057999</v>
      </c>
      <c r="H129" s="31" t="n">
        <v>32.1</v>
      </c>
      <c r="I129" s="32" t="n">
        <v>32.73</v>
      </c>
      <c r="J129" s="32" t="n">
        <f aca="false">H129-D129</f>
        <v>1.41</v>
      </c>
      <c r="K129" s="33" t="n">
        <f aca="false">J129/D129*100</f>
        <v>4.59433040078201</v>
      </c>
      <c r="L129" s="32" t="n">
        <v>34.22</v>
      </c>
      <c r="M129" s="32" t="n">
        <v>35.56</v>
      </c>
      <c r="N129" s="32" t="n">
        <f aca="false">L129-D129</f>
        <v>3.53</v>
      </c>
      <c r="O129" s="32" t="n">
        <f aca="false">N129/D129*100</f>
        <v>11.5021179537308</v>
      </c>
      <c r="P129" s="31" t="n">
        <v>36.06</v>
      </c>
      <c r="Q129" s="32" t="n">
        <v>35.96</v>
      </c>
      <c r="R129" s="32" t="n">
        <f aca="false">P129-D129</f>
        <v>5.37</v>
      </c>
      <c r="S129" s="33" t="n">
        <f aca="false">R129/D129*100</f>
        <v>17.4975562072336</v>
      </c>
      <c r="T129" s="32" t="n">
        <v>36.37</v>
      </c>
      <c r="U129" s="32" t="n">
        <v>37.93</v>
      </c>
      <c r="V129" s="32" t="n">
        <f aca="false">T129-D129</f>
        <v>5.68</v>
      </c>
      <c r="W129" s="32" t="n">
        <f aca="false">V129/D129*100</f>
        <v>18.5076572173346</v>
      </c>
      <c r="X129" s="31" t="n">
        <v>38.05</v>
      </c>
      <c r="Y129" s="32" t="n">
        <v>38.83</v>
      </c>
      <c r="Z129" s="32" t="n">
        <f aca="false">X129-D129</f>
        <v>7.36</v>
      </c>
      <c r="AA129" s="33" t="n">
        <f aca="false">Z129/D129*100</f>
        <v>23.9817530140111</v>
      </c>
      <c r="AB129" s="32" t="n">
        <v>40.52</v>
      </c>
      <c r="AC129" s="32" t="n">
        <v>40.51</v>
      </c>
      <c r="AD129" s="32" t="n">
        <f aca="false">AB129-D129</f>
        <v>9.83</v>
      </c>
      <c r="AE129" s="32" t="n">
        <f aca="false">AD129/D129*100</f>
        <v>32.0299771912675</v>
      </c>
      <c r="AF129" s="31" t="n">
        <v>40.26</v>
      </c>
      <c r="AG129" s="32" t="n">
        <f aca="false">AF129-D129</f>
        <v>9.57</v>
      </c>
      <c r="AH129" s="33" t="n">
        <f aca="false">AG129/D129*100</f>
        <v>31.1827956989247</v>
      </c>
      <c r="AI129" s="32" t="n">
        <v>39.41</v>
      </c>
      <c r="AJ129" s="33" t="n">
        <f aca="false">AF129-AI129</f>
        <v>0.850000000000001</v>
      </c>
    </row>
    <row r="130" s="8" customFormat="true" ht="16.5" hidden="false" customHeight="true" outlineLevel="0" collapsed="false">
      <c r="B130" s="25"/>
      <c r="C130" s="34" t="n">
        <v>108</v>
      </c>
      <c r="D130" s="31" t="n">
        <v>30.7</v>
      </c>
      <c r="E130" s="32" t="n">
        <v>30.41</v>
      </c>
      <c r="F130" s="32" t="n">
        <f aca="false">E130-D130</f>
        <v>-0.289999999999999</v>
      </c>
      <c r="G130" s="33" t="n">
        <f aca="false">F130/D130*100</f>
        <v>-0.944625407166121</v>
      </c>
      <c r="H130" s="31" t="n">
        <v>30.84</v>
      </c>
      <c r="I130" s="32" t="n">
        <v>32.02</v>
      </c>
      <c r="J130" s="32" t="n">
        <f aca="false">H130-D130</f>
        <v>0.140000000000001</v>
      </c>
      <c r="K130" s="33" t="n">
        <f aca="false">J130/D130*100</f>
        <v>0.456026058631924</v>
      </c>
      <c r="L130" s="32" t="n">
        <v>33.17</v>
      </c>
      <c r="M130" s="32" t="n">
        <v>33.32</v>
      </c>
      <c r="N130" s="32" t="n">
        <f aca="false">L130-D130</f>
        <v>2.47</v>
      </c>
      <c r="O130" s="32" t="n">
        <f aca="false">N130/D130*100</f>
        <v>8.0456026058632</v>
      </c>
      <c r="P130" s="31" t="n">
        <v>33.56</v>
      </c>
      <c r="Q130" s="32" t="n">
        <v>32.89</v>
      </c>
      <c r="R130" s="32" t="n">
        <f aca="false">P130-D130</f>
        <v>2.86</v>
      </c>
      <c r="S130" s="33" t="n">
        <f aca="false">R130/D130*100</f>
        <v>9.31596091205213</v>
      </c>
      <c r="T130" s="32" t="n">
        <v>32.99</v>
      </c>
      <c r="U130" s="32" t="n">
        <v>33.78</v>
      </c>
      <c r="V130" s="32" t="n">
        <f aca="false">T130-D130</f>
        <v>2.29</v>
      </c>
      <c r="W130" s="32" t="n">
        <f aca="false">V130/D130*100</f>
        <v>7.45928338762216</v>
      </c>
      <c r="X130" s="31" t="n">
        <v>33.79</v>
      </c>
      <c r="Y130" s="32" t="n">
        <v>34.44</v>
      </c>
      <c r="Z130" s="32" t="n">
        <f aca="false">X130-D130</f>
        <v>3.09</v>
      </c>
      <c r="AA130" s="33" t="n">
        <f aca="false">Z130/D130*100</f>
        <v>10.0651465798046</v>
      </c>
      <c r="AB130" s="32" t="n">
        <v>35.7</v>
      </c>
      <c r="AC130" s="32" t="n">
        <v>35.72</v>
      </c>
      <c r="AD130" s="32" t="n">
        <f aca="false">AB130-D130</f>
        <v>5</v>
      </c>
      <c r="AE130" s="32" t="n">
        <f aca="false">AD130/D130*100</f>
        <v>16.2866449511401</v>
      </c>
      <c r="AF130" s="31" t="n">
        <v>36.01</v>
      </c>
      <c r="AG130" s="32" t="n">
        <f aca="false">AF130-D130</f>
        <v>5.31</v>
      </c>
      <c r="AH130" s="33" t="n">
        <f aca="false">AG130/D130*100</f>
        <v>17.2964169381107</v>
      </c>
      <c r="AI130" s="32" t="n">
        <v>34.44</v>
      </c>
      <c r="AJ130" s="33" t="n">
        <f aca="false">AF130-AI130</f>
        <v>1.57</v>
      </c>
    </row>
    <row r="131" s="8" customFormat="true" ht="16.5" hidden="false" customHeight="true" outlineLevel="0" collapsed="false">
      <c r="B131" s="25"/>
      <c r="C131" s="34" t="n">
        <v>109</v>
      </c>
      <c r="D131" s="31" t="n">
        <v>31.84</v>
      </c>
      <c r="E131" s="32" t="n">
        <v>28.94</v>
      </c>
      <c r="F131" s="32" t="n">
        <f aca="false">E131-D131</f>
        <v>-2.9</v>
      </c>
      <c r="G131" s="33" t="n">
        <f aca="false">F131/D131*100</f>
        <v>-9.10804020100502</v>
      </c>
      <c r="H131" s="31" t="n">
        <v>30.06</v>
      </c>
      <c r="I131" s="32" t="n">
        <v>30.76</v>
      </c>
      <c r="J131" s="32" t="n">
        <f aca="false">H131-D131</f>
        <v>-1.78</v>
      </c>
      <c r="K131" s="33" t="n">
        <f aca="false">J131/D131*100</f>
        <v>-5.59045226130654</v>
      </c>
      <c r="L131" s="32" t="n">
        <v>31.84</v>
      </c>
      <c r="M131" s="32" t="n">
        <v>33.19</v>
      </c>
      <c r="N131" s="32" t="n">
        <f aca="false">L131-D131</f>
        <v>0</v>
      </c>
      <c r="O131" s="32" t="n">
        <f aca="false">N131/D131*100</f>
        <v>0</v>
      </c>
      <c r="P131" s="31" t="n">
        <v>34.14</v>
      </c>
      <c r="Q131" s="32" t="n">
        <v>34.18</v>
      </c>
      <c r="R131" s="32" t="n">
        <f aca="false">P131-D131</f>
        <v>2.3</v>
      </c>
      <c r="S131" s="33" t="n">
        <f aca="false">R131/D131*100</f>
        <v>7.22361809045226</v>
      </c>
      <c r="T131" s="32" t="n">
        <v>34.35</v>
      </c>
      <c r="U131" s="32" t="n">
        <v>35.13</v>
      </c>
      <c r="V131" s="32" t="n">
        <f aca="false">T131-D131</f>
        <v>2.51</v>
      </c>
      <c r="W131" s="32" t="n">
        <f aca="false">V131/D131*100</f>
        <v>7.88316582914573</v>
      </c>
      <c r="X131" s="31" t="n">
        <v>36.1</v>
      </c>
      <c r="Y131" s="32" t="n">
        <v>36.52</v>
      </c>
      <c r="Z131" s="32" t="n">
        <f aca="false">X131-D131</f>
        <v>4.26</v>
      </c>
      <c r="AA131" s="33" t="n">
        <f aca="false">Z131/D131*100</f>
        <v>13.3793969849246</v>
      </c>
      <c r="AB131" s="32" t="n">
        <v>38.22</v>
      </c>
      <c r="AC131" s="32" t="n">
        <v>38.06</v>
      </c>
      <c r="AD131" s="32" t="n">
        <f aca="false">AB131-D131</f>
        <v>6.38</v>
      </c>
      <c r="AE131" s="32" t="n">
        <f aca="false">AD131/D131*100</f>
        <v>20.0376884422111</v>
      </c>
      <c r="AF131" s="31" t="n">
        <v>38.2</v>
      </c>
      <c r="AG131" s="32" t="n">
        <f aca="false">AF131-D131</f>
        <v>6.36</v>
      </c>
      <c r="AH131" s="33" t="n">
        <f aca="false">AG131/D131*100</f>
        <v>19.9748743718593</v>
      </c>
      <c r="AI131" s="32" t="n">
        <v>36.51</v>
      </c>
      <c r="AJ131" s="33" t="n">
        <f aca="false">AF131-AI131</f>
        <v>1.69</v>
      </c>
    </row>
    <row r="132" s="8" customFormat="true" ht="16.5" hidden="false" customHeight="true" outlineLevel="0" collapsed="false">
      <c r="B132" s="25"/>
      <c r="C132" s="34" t="n">
        <v>110</v>
      </c>
      <c r="D132" s="31" t="n">
        <v>31.86</v>
      </c>
      <c r="E132" s="32" t="n">
        <v>30.83</v>
      </c>
      <c r="F132" s="32" t="n">
        <f aca="false">E132-D132</f>
        <v>-1.03</v>
      </c>
      <c r="G132" s="33" t="n">
        <f aca="false">F132/D132*100</f>
        <v>-3.23289391086002</v>
      </c>
      <c r="H132" s="31" t="n">
        <v>30.86</v>
      </c>
      <c r="I132" s="32" t="n">
        <v>31.34</v>
      </c>
      <c r="J132" s="32" t="n">
        <f aca="false">H132-D132</f>
        <v>-1</v>
      </c>
      <c r="K132" s="33" t="n">
        <f aca="false">J132/D132*100</f>
        <v>-3.13873195229127</v>
      </c>
      <c r="L132" s="32" t="n">
        <v>32.78</v>
      </c>
      <c r="M132" s="32" t="n">
        <v>32.83</v>
      </c>
      <c r="N132" s="32" t="n">
        <f aca="false">L132-D132</f>
        <v>0.920000000000002</v>
      </c>
      <c r="O132" s="32" t="n">
        <f aca="false">N132/D132*100</f>
        <v>2.88763339610798</v>
      </c>
      <c r="P132" s="31" t="n">
        <v>33.38</v>
      </c>
      <c r="Q132" s="32" t="n">
        <v>32.97</v>
      </c>
      <c r="R132" s="32" t="n">
        <f aca="false">P132-D132</f>
        <v>1.52</v>
      </c>
      <c r="S132" s="33" t="n">
        <f aca="false">R132/D132*100</f>
        <v>4.77087256748275</v>
      </c>
      <c r="T132" s="32" t="n">
        <v>32.44</v>
      </c>
      <c r="U132" s="32" t="n">
        <v>33.57</v>
      </c>
      <c r="V132" s="32" t="n">
        <f aca="false">T132-D132</f>
        <v>0.579999999999998</v>
      </c>
      <c r="W132" s="32" t="n">
        <f aca="false">V132/D132*100</f>
        <v>1.82046453232893</v>
      </c>
      <c r="X132" s="31" t="n">
        <v>34.19</v>
      </c>
      <c r="Y132" s="32" t="n">
        <v>35.6</v>
      </c>
      <c r="Z132" s="32" t="n">
        <f aca="false">X132-D132</f>
        <v>2.33</v>
      </c>
      <c r="AA132" s="33" t="n">
        <f aca="false">Z132/D132*100</f>
        <v>7.31324544883866</v>
      </c>
      <c r="AB132" s="32" t="n">
        <v>36.4</v>
      </c>
      <c r="AC132" s="32" t="n">
        <v>36.75</v>
      </c>
      <c r="AD132" s="32" t="n">
        <f aca="false">AB132-D132</f>
        <v>4.54</v>
      </c>
      <c r="AE132" s="32" t="n">
        <f aca="false">AD132/D132*100</f>
        <v>14.2498430634024</v>
      </c>
      <c r="AF132" s="31" t="n">
        <v>36.78</v>
      </c>
      <c r="AG132" s="32" t="n">
        <f aca="false">AF132-D132</f>
        <v>4.92</v>
      </c>
      <c r="AH132" s="33" t="n">
        <f aca="false">AG132/D132*100</f>
        <v>15.4425612052731</v>
      </c>
      <c r="AI132" s="32" t="n">
        <v>35.54</v>
      </c>
      <c r="AJ132" s="33" t="n">
        <f aca="false">AF132-AI132</f>
        <v>1.24</v>
      </c>
    </row>
    <row r="133" s="8" customFormat="true" ht="16.5" hidden="false" customHeight="true" outlineLevel="0" collapsed="false">
      <c r="B133" s="25"/>
      <c r="C133" s="35" t="s">
        <v>35</v>
      </c>
      <c r="D133" s="36" t="n">
        <f aca="false">AVERAGE(D123:D132)</f>
        <v>29.893</v>
      </c>
      <c r="E133" s="37" t="n">
        <f aca="false">AVERAGE(E123:E132)</f>
        <v>28.701</v>
      </c>
      <c r="F133" s="37" t="n">
        <f aca="false">AVERAGE(F123:F132)</f>
        <v>-1.192</v>
      </c>
      <c r="G133" s="38" t="n">
        <f aca="false">AVERAGE(G123:G132)</f>
        <v>-4.01839431840449</v>
      </c>
      <c r="H133" s="36" t="n">
        <f aca="false">AVERAGE(H123:H132)</f>
        <v>29.002</v>
      </c>
      <c r="I133" s="37" t="n">
        <f aca="false">AVERAGE(I123:I132)</f>
        <v>29.726</v>
      </c>
      <c r="J133" s="37" t="n">
        <f aca="false">AVERAGE(J123:J132)</f>
        <v>-0.891</v>
      </c>
      <c r="K133" s="38" t="n">
        <f aca="false">AVERAGE(K123:K132)</f>
        <v>-3.04425585913571</v>
      </c>
      <c r="L133" s="37" t="n">
        <f aca="false">AVERAGE(L123:L132)</f>
        <v>31.158</v>
      </c>
      <c r="M133" s="37" t="n">
        <f aca="false">AVERAGE(M123:M132)</f>
        <v>32.179</v>
      </c>
      <c r="N133" s="37" t="n">
        <f aca="false">AVERAGE(N123:N132)</f>
        <v>1.265</v>
      </c>
      <c r="O133" s="37" t="n">
        <f aca="false">AVERAGE(O123:O132)</f>
        <v>4.2164452185493</v>
      </c>
      <c r="P133" s="36" t="n">
        <f aca="false">AVERAGE(P123:P132)</f>
        <v>32.762</v>
      </c>
      <c r="Q133" s="37" t="n">
        <f aca="false">AVERAGE(Q123:Q132)</f>
        <v>32.701</v>
      </c>
      <c r="R133" s="37" t="n">
        <f aca="false">AVERAGE(R123:R132)</f>
        <v>2.869</v>
      </c>
      <c r="S133" s="38" t="n">
        <f aca="false">AVERAGE(S123:S132)</f>
        <v>9.65138770617233</v>
      </c>
      <c r="T133" s="37" t="n">
        <f aca="false">AVERAGE(T123:T132)</f>
        <v>33.185</v>
      </c>
      <c r="U133" s="37" t="n">
        <f aca="false">AVERAGE(U123:U132)</f>
        <v>33.982</v>
      </c>
      <c r="V133" s="37" t="n">
        <f aca="false">AVERAGE(V123:V132)</f>
        <v>3.292</v>
      </c>
      <c r="W133" s="37" t="n">
        <f aca="false">AVERAGE(W123:W132)</f>
        <v>11.1538500736896</v>
      </c>
      <c r="X133" s="36" t="n">
        <f aca="false">AVERAGE(X123:X132)</f>
        <v>34.558</v>
      </c>
      <c r="Y133" s="37" t="n">
        <f aca="false">AVERAGE(Y123:Y132)</f>
        <v>35.287</v>
      </c>
      <c r="Z133" s="37" t="n">
        <f aca="false">AVERAGE(Z123:Z132)</f>
        <v>4.665</v>
      </c>
      <c r="AA133" s="38" t="n">
        <f aca="false">AVERAGE(AA123:AA132)</f>
        <v>15.7164905970924</v>
      </c>
      <c r="AB133" s="37" t="n">
        <f aca="false">AVERAGE(AB123:AB132)</f>
        <v>36.466</v>
      </c>
      <c r="AC133" s="37" t="n">
        <f aca="false">AVERAGE(AC123:AC132)</f>
        <v>36.374</v>
      </c>
      <c r="AD133" s="37" t="n">
        <f aca="false">AVERAGE(AD123:AD132)</f>
        <v>6.573</v>
      </c>
      <c r="AE133" s="37" t="n">
        <f aca="false">AVERAGE(AE123:AE132)</f>
        <v>22.0770961462538</v>
      </c>
      <c r="AF133" s="36" t="n">
        <f aca="false">AVERAGE(AF123:AF132)</f>
        <v>36.457</v>
      </c>
      <c r="AG133" s="37" t="n">
        <f aca="false">AVERAGE(AG123:AG132)</f>
        <v>6.564</v>
      </c>
      <c r="AH133" s="38" t="n">
        <f aca="false">AVERAGE(AH123:AH132)</f>
        <v>22.0207247332213</v>
      </c>
      <c r="AI133" s="37" t="n">
        <f aca="false">AVERAGE(AI123:AI132)</f>
        <v>34.791</v>
      </c>
      <c r="AJ133" s="38" t="n">
        <f aca="false">AVERAGE(AJ123:AJ132)</f>
        <v>1.666</v>
      </c>
    </row>
    <row r="134" s="8" customFormat="true" ht="16.5" hidden="false" customHeight="true" outlineLevel="0" collapsed="false">
      <c r="B134" s="25"/>
      <c r="C134" s="39" t="s">
        <v>36</v>
      </c>
      <c r="D134" s="40" t="n">
        <f aca="false">STDEV(D123:D132)</f>
        <v>1.35400681107757</v>
      </c>
      <c r="E134" s="41" t="n">
        <f aca="false">STDEV(E123:E132)</f>
        <v>1.83972491905115</v>
      </c>
      <c r="F134" s="41" t="n">
        <f aca="false">STDEV(F123:F132)</f>
        <v>1.06922401768759</v>
      </c>
      <c r="G134" s="42" t="n">
        <f aca="false">STDEV(G123:G132)</f>
        <v>3.54354064429855</v>
      </c>
      <c r="H134" s="40" t="n">
        <f aca="false">STDEV(H123:H132)</f>
        <v>2.13650701431618</v>
      </c>
      <c r="I134" s="41" t="n">
        <f aca="false">STDEV(I123:I132)</f>
        <v>2.05309089477846</v>
      </c>
      <c r="J134" s="41" t="n">
        <f aca="false">STDEV(J123:J132)</f>
        <v>1.27947428440139</v>
      </c>
      <c r="K134" s="42" t="n">
        <f aca="false">STDEV(K123:K132)</f>
        <v>4.32508961949742</v>
      </c>
      <c r="L134" s="41" t="n">
        <f aca="false">STDEV(L123:L132)</f>
        <v>1.84211110776015</v>
      </c>
      <c r="M134" s="41" t="n">
        <f aca="false">STDEV(M123:M132)</f>
        <v>1.66562934385508</v>
      </c>
      <c r="N134" s="41" t="n">
        <f aca="false">STDEV(N123:N132)</f>
        <v>1.07354294019589</v>
      </c>
      <c r="O134" s="41" t="n">
        <f aca="false">STDEV(O123:O132)</f>
        <v>3.48830492219308</v>
      </c>
      <c r="P134" s="40" t="n">
        <f aca="false">STDEV(P123:P132)</f>
        <v>1.5995054791334</v>
      </c>
      <c r="Q134" s="41" t="n">
        <f aca="false">STDEV(Q123:Q132)</f>
        <v>1.60536911643397</v>
      </c>
      <c r="R134" s="41" t="n">
        <f aca="false">STDEV(R123:R132)</f>
        <v>1.20954950291421</v>
      </c>
      <c r="S134" s="42" t="n">
        <f aca="false">STDEV(S123:S132)</f>
        <v>4.11027206111093</v>
      </c>
      <c r="T134" s="41" t="n">
        <f aca="false">STDEV(T123:T132)</f>
        <v>1.53649854467155</v>
      </c>
      <c r="U134" s="41" t="n">
        <f aca="false">STDEV(U123:U132)</f>
        <v>1.72405723029525</v>
      </c>
      <c r="V134" s="41" t="n">
        <f aca="false">STDEV(V123:V132)</f>
        <v>1.71848641413179</v>
      </c>
      <c r="W134" s="41" t="n">
        <f aca="false">STDEV(W123:W132)</f>
        <v>5.99172848021934</v>
      </c>
      <c r="X134" s="40" t="n">
        <f aca="false">STDEV(X123:X132)</f>
        <v>1.69031752441171</v>
      </c>
      <c r="Y134" s="41" t="n">
        <f aca="false">STDEV(Y123:Y132)</f>
        <v>1.69756721352777</v>
      </c>
      <c r="Z134" s="41" t="n">
        <f aca="false">STDEV(Z123:Z132)</f>
        <v>1.64000846881282</v>
      </c>
      <c r="AA134" s="42" t="n">
        <f aca="false">STDEV(AA123:AA132)</f>
        <v>5.7277249433394</v>
      </c>
      <c r="AB134" s="41" t="n">
        <f aca="false">STDEV(AB123:AB132)</f>
        <v>1.92405359130722</v>
      </c>
      <c r="AC134" s="41" t="n">
        <f aca="false">STDEV(AC123:AC132)</f>
        <v>2.04771525798334</v>
      </c>
      <c r="AD134" s="41" t="n">
        <f aca="false">STDEV(AD123:AD132)</f>
        <v>1.6918238022258</v>
      </c>
      <c r="AE134" s="41" t="n">
        <f aca="false">STDEV(AE123:AE132)</f>
        <v>5.88873111397053</v>
      </c>
      <c r="AF134" s="40" t="n">
        <f aca="false">STDEV(AF123:AF132)</f>
        <v>2.01037890292684</v>
      </c>
      <c r="AG134" s="41" t="n">
        <f aca="false">STDEV(AG123:AG132)</f>
        <v>1.64044167494272</v>
      </c>
      <c r="AH134" s="42" t="n">
        <f aca="false">STDEV(AH123:AH132)</f>
        <v>5.66366173902973</v>
      </c>
      <c r="AI134" s="41" t="n">
        <f aca="false">STDEV(AI123:AI132)</f>
        <v>2.40774883333882</v>
      </c>
      <c r="AJ134" s="42" t="n">
        <f aca="false">STDEV(AJ123:AJ132)</f>
        <v>0.538169737784156</v>
      </c>
    </row>
    <row r="135" s="8" customFormat="true" ht="16.5" hidden="false" customHeight="true" outlineLevel="0" collapsed="false">
      <c r="B135" s="25"/>
      <c r="C135" s="43" t="s">
        <v>37</v>
      </c>
      <c r="D135" s="44" t="n">
        <f aca="false">D134/SQRT(10)</f>
        <v>0.428174549038642</v>
      </c>
      <c r="E135" s="45" t="n">
        <f aca="false">E134/SQRT(10)</f>
        <v>0.581772101237055</v>
      </c>
      <c r="F135" s="45" t="n">
        <f aca="false">F134/SQRT(10)</f>
        <v>0.338118322484896</v>
      </c>
      <c r="G135" s="46" t="n">
        <f aca="false">G134/SQRT(10)</f>
        <v>1.1205659417364</v>
      </c>
      <c r="H135" s="44" t="n">
        <f aca="false">H134/SQRT(10)</f>
        <v>0.675622840216509</v>
      </c>
      <c r="I135" s="45" t="n">
        <f aca="false">I134/SQRT(10)</f>
        <v>0.649244347085304</v>
      </c>
      <c r="J135" s="45" t="n">
        <f aca="false">J134/SQRT(10)</f>
        <v>0.404605294632244</v>
      </c>
      <c r="K135" s="46" t="n">
        <f aca="false">K134/SQRT(10)</f>
        <v>1.36771342819628</v>
      </c>
      <c r="L135" s="45" t="n">
        <f aca="false">L134/SQRT(10)</f>
        <v>0.582526680361795</v>
      </c>
      <c r="M135" s="45" t="n">
        <f aca="false">M134/SQRT(10)</f>
        <v>0.526718246419384</v>
      </c>
      <c r="N135" s="45" t="n">
        <f aca="false">N134/SQRT(10)</f>
        <v>0.339484085701295</v>
      </c>
      <c r="O135" s="45" t="n">
        <f aca="false">O134/SQRT(10)</f>
        <v>1.10309887273066</v>
      </c>
      <c r="P135" s="44" t="n">
        <f aca="false">P134/SQRT(10)</f>
        <v>0.505808044398049</v>
      </c>
      <c r="Q135" s="45" t="n">
        <f aca="false">Q134/SQRT(10)</f>
        <v>0.507662289322341</v>
      </c>
      <c r="R135" s="45" t="n">
        <f aca="false">R134/SQRT(10)</f>
        <v>0.382493137193336</v>
      </c>
      <c r="S135" s="46" t="n">
        <f aca="false">S134/SQRT(10)</f>
        <v>1.29978215160653</v>
      </c>
      <c r="T135" s="45" t="n">
        <f aca="false">T134/SQRT(10)</f>
        <v>0.485883502269605</v>
      </c>
      <c r="U135" s="45" t="n">
        <f aca="false">U134/SQRT(10)</f>
        <v>0.545194766421444</v>
      </c>
      <c r="V135" s="45" t="n">
        <f aca="false">V134/SQRT(10)</f>
        <v>0.543433119671184</v>
      </c>
      <c r="W135" s="45" t="n">
        <f aca="false">W134/SQRT(10)</f>
        <v>1.89475091187923</v>
      </c>
      <c r="X135" s="44" t="n">
        <f aca="false">X134/SQRT(10)</f>
        <v>0.534525334603827</v>
      </c>
      <c r="Y135" s="45" t="n">
        <f aca="false">Y134/SQRT(10)</f>
        <v>0.536817887597316</v>
      </c>
      <c r="Z135" s="45" t="n">
        <f aca="false">Z134/SQRT(10)</f>
        <v>0.518616214341374</v>
      </c>
      <c r="AA135" s="46" t="n">
        <f aca="false">AA134/SQRT(10)</f>
        <v>1.81126566319114</v>
      </c>
      <c r="AB135" s="45" t="n">
        <f aca="false">AB134/SQRT(10)</f>
        <v>0.608439168875757</v>
      </c>
      <c r="AC135" s="45" t="n">
        <f aca="false">AC134/SQRT(10)</f>
        <v>0.647544421470665</v>
      </c>
      <c r="AD135" s="45" t="n">
        <f aca="false">AD134/SQRT(10)</f>
        <v>0.535001661471979</v>
      </c>
      <c r="AE135" s="45" t="n">
        <f aca="false">AE134/SQRT(10)</f>
        <v>1.86218028484475</v>
      </c>
      <c r="AF135" s="44" t="n">
        <f aca="false">AF134/SQRT(10)</f>
        <v>0.635737629319937</v>
      </c>
      <c r="AG135" s="45" t="n">
        <f aca="false">AG134/SQRT(10)</f>
        <v>0.518753206148057</v>
      </c>
      <c r="AH135" s="46" t="n">
        <f aca="false">AH134/SQRT(10)</f>
        <v>1.79100709920841</v>
      </c>
      <c r="AI135" s="45" t="n">
        <f aca="false">AI134/SQRT(10)</f>
        <v>0.761397034696382</v>
      </c>
      <c r="AJ135" s="46" t="n">
        <f aca="false">AJ134/SQRT(10)</f>
        <v>0.170184213917351</v>
      </c>
    </row>
    <row r="136" s="8" customFormat="true" ht="16.5" hidden="false" customHeight="true" outlineLevel="0" collapsed="false">
      <c r="B136" s="25" t="s">
        <v>47</v>
      </c>
      <c r="C136" s="26" t="n">
        <v>111</v>
      </c>
      <c r="D136" s="27" t="n">
        <v>27.88</v>
      </c>
      <c r="E136" s="28" t="n">
        <v>25.25</v>
      </c>
      <c r="F136" s="28" t="n">
        <f aca="false">E136-D136</f>
        <v>-2.63</v>
      </c>
      <c r="G136" s="29" t="n">
        <f aca="false">F136/D136*100</f>
        <v>-9.43328550932568</v>
      </c>
      <c r="H136" s="27" t="n">
        <v>25.57</v>
      </c>
      <c r="I136" s="28" t="n">
        <v>25.61</v>
      </c>
      <c r="J136" s="28" t="n">
        <f aca="false">H136-D136</f>
        <v>-2.31</v>
      </c>
      <c r="K136" s="29" t="n">
        <f aca="false">J136/D136*100</f>
        <v>-8.28550932568149</v>
      </c>
      <c r="L136" s="28" t="n">
        <v>25.68</v>
      </c>
      <c r="M136" s="28" t="n">
        <v>26.56</v>
      </c>
      <c r="N136" s="28" t="n">
        <f aca="false">L136-D136</f>
        <v>-2.2</v>
      </c>
      <c r="O136" s="28" t="n">
        <f aca="false">N136/D136*100</f>
        <v>-7.8909612625538</v>
      </c>
      <c r="P136" s="27" t="n">
        <v>26.91</v>
      </c>
      <c r="Q136" s="28" t="n">
        <v>26.99</v>
      </c>
      <c r="R136" s="28" t="n">
        <f aca="false">P136-D136</f>
        <v>-0.969999999999999</v>
      </c>
      <c r="S136" s="29" t="n">
        <f aca="false">R136/D136*100</f>
        <v>-3.47919655667145</v>
      </c>
      <c r="T136" s="28" t="n">
        <v>27.57</v>
      </c>
      <c r="U136" s="28" t="n">
        <v>28.18</v>
      </c>
      <c r="V136" s="28" t="n">
        <f aca="false">T136-D136</f>
        <v>-0.309999999999999</v>
      </c>
      <c r="W136" s="28" t="n">
        <f aca="false">V136/D136*100</f>
        <v>-1.1119081779053</v>
      </c>
      <c r="X136" s="27" t="n">
        <v>28.67</v>
      </c>
      <c r="Y136" s="28" t="n">
        <v>29.22</v>
      </c>
      <c r="Z136" s="28" t="n">
        <f aca="false">X136-D136</f>
        <v>0.790000000000003</v>
      </c>
      <c r="AA136" s="29" t="n">
        <f aca="false">Z136/D136*100</f>
        <v>2.8335724533716</v>
      </c>
      <c r="AB136" s="28" t="n">
        <v>30.08</v>
      </c>
      <c r="AC136" s="28" t="n">
        <v>29.55</v>
      </c>
      <c r="AD136" s="28" t="n">
        <f aca="false">AB136-D136</f>
        <v>2.2</v>
      </c>
      <c r="AE136" s="28" t="n">
        <f aca="false">AD136/D136*100</f>
        <v>7.8909612625538</v>
      </c>
      <c r="AF136" s="27" t="n">
        <v>30.15</v>
      </c>
      <c r="AG136" s="28" t="n">
        <f aca="false">AF136-D136</f>
        <v>2.27</v>
      </c>
      <c r="AH136" s="29" t="n">
        <f aca="false">AG136/D136*100</f>
        <v>8.14203730272597</v>
      </c>
      <c r="AI136" s="28" t="n">
        <v>26.78</v>
      </c>
      <c r="AJ136" s="29" t="n">
        <f aca="false">AF136-AI136</f>
        <v>3.37</v>
      </c>
    </row>
    <row r="137" s="8" customFormat="true" ht="16.5" hidden="false" customHeight="true" outlineLevel="0" collapsed="false">
      <c r="B137" s="25"/>
      <c r="C137" s="30" t="n">
        <v>112</v>
      </c>
      <c r="D137" s="31" t="n">
        <v>28.21</v>
      </c>
      <c r="E137" s="32" t="n">
        <v>28.06</v>
      </c>
      <c r="F137" s="32" t="n">
        <f aca="false">E137-D137</f>
        <v>-0.150000000000002</v>
      </c>
      <c r="G137" s="33" t="n">
        <f aca="false">F137/D137*100</f>
        <v>-0.531726338177959</v>
      </c>
      <c r="H137" s="31" t="n">
        <v>28.75</v>
      </c>
      <c r="I137" s="32" t="n">
        <v>29.4</v>
      </c>
      <c r="J137" s="32" t="n">
        <f aca="false">H137-D137</f>
        <v>0.539999999999999</v>
      </c>
      <c r="K137" s="33" t="n">
        <f aca="false">J137/D137*100</f>
        <v>1.91421481744062</v>
      </c>
      <c r="L137" s="32" t="n">
        <v>29.44</v>
      </c>
      <c r="M137" s="32" t="n">
        <v>29.88</v>
      </c>
      <c r="N137" s="32" t="n">
        <f aca="false">L137-D137</f>
        <v>1.23</v>
      </c>
      <c r="O137" s="32" t="n">
        <f aca="false">N137/D137*100</f>
        <v>4.3601559730592</v>
      </c>
      <c r="P137" s="31" t="n">
        <v>30.63</v>
      </c>
      <c r="Q137" s="32" t="n">
        <v>30.83</v>
      </c>
      <c r="R137" s="32" t="n">
        <f aca="false">P137-D137</f>
        <v>2.42</v>
      </c>
      <c r="S137" s="33" t="n">
        <f aca="false">R137/D137*100</f>
        <v>8.5785182559376</v>
      </c>
      <c r="T137" s="32" t="n">
        <v>30.73</v>
      </c>
      <c r="U137" s="32" t="n">
        <v>31.24</v>
      </c>
      <c r="V137" s="32" t="n">
        <f aca="false">T137-D137</f>
        <v>2.52</v>
      </c>
      <c r="W137" s="32" t="n">
        <f aca="false">V137/D137*100</f>
        <v>8.93300248138958</v>
      </c>
      <c r="X137" s="31" t="n">
        <v>31.93</v>
      </c>
      <c r="Y137" s="32" t="n">
        <v>30.59</v>
      </c>
      <c r="Z137" s="32" t="n">
        <f aca="false">X137-D137</f>
        <v>3.72</v>
      </c>
      <c r="AA137" s="33" t="n">
        <f aca="false">Z137/D137*100</f>
        <v>13.1868131868132</v>
      </c>
      <c r="AB137" s="32" t="n">
        <v>31.71</v>
      </c>
      <c r="AC137" s="32" t="n">
        <v>31.84</v>
      </c>
      <c r="AD137" s="32" t="n">
        <f aca="false">AB137-D137</f>
        <v>3.5</v>
      </c>
      <c r="AE137" s="32" t="n">
        <f aca="false">AD137/D137*100</f>
        <v>12.4069478908189</v>
      </c>
      <c r="AF137" s="31" t="n">
        <v>31.78</v>
      </c>
      <c r="AG137" s="32" t="n">
        <f aca="false">AF137-D137</f>
        <v>3.57</v>
      </c>
      <c r="AH137" s="33" t="n">
        <f aca="false">AG137/D137*100</f>
        <v>12.6550868486352</v>
      </c>
      <c r="AI137" s="32" t="n">
        <v>29.09</v>
      </c>
      <c r="AJ137" s="33" t="n">
        <f aca="false">AF137-AI137</f>
        <v>2.69</v>
      </c>
    </row>
    <row r="138" s="8" customFormat="true" ht="16.5" hidden="false" customHeight="true" outlineLevel="0" collapsed="false">
      <c r="B138" s="25"/>
      <c r="C138" s="30" t="n">
        <v>113</v>
      </c>
      <c r="D138" s="31" t="n">
        <v>28.77</v>
      </c>
      <c r="E138" s="32" t="n">
        <v>28.28</v>
      </c>
      <c r="F138" s="32" t="n">
        <f aca="false">E138-D138</f>
        <v>-0.489999999999998</v>
      </c>
      <c r="G138" s="33" t="n">
        <f aca="false">F138/D138*100</f>
        <v>-1.70316301703162</v>
      </c>
      <c r="H138" s="31" t="n">
        <v>28.92</v>
      </c>
      <c r="I138" s="32" t="n">
        <v>28.38</v>
      </c>
      <c r="J138" s="32" t="n">
        <f aca="false">H138-D138</f>
        <v>0.150000000000002</v>
      </c>
      <c r="K138" s="33" t="n">
        <f aca="false">J138/D138*100</f>
        <v>0.5213764337852</v>
      </c>
      <c r="L138" s="32" t="n">
        <v>28.75</v>
      </c>
      <c r="M138" s="32" t="n">
        <v>29.37</v>
      </c>
      <c r="N138" s="32" t="n">
        <f aca="false">L138-D138</f>
        <v>-0.0199999999999996</v>
      </c>
      <c r="O138" s="32" t="n">
        <f aca="false">N138/D138*100</f>
        <v>-0.0695168578380242</v>
      </c>
      <c r="P138" s="31" t="n">
        <v>29.71</v>
      </c>
      <c r="Q138" s="32" t="n">
        <v>29.87</v>
      </c>
      <c r="R138" s="32" t="n">
        <f aca="false">P138-D138</f>
        <v>0.940000000000001</v>
      </c>
      <c r="S138" s="33" t="n">
        <f aca="false">R138/D138*100</f>
        <v>3.26729231838721</v>
      </c>
      <c r="T138" s="32" t="n">
        <v>30.03</v>
      </c>
      <c r="U138" s="32" t="n">
        <v>30.74</v>
      </c>
      <c r="V138" s="32" t="n">
        <f aca="false">T138-D138</f>
        <v>1.26</v>
      </c>
      <c r="W138" s="32" t="n">
        <f aca="false">V138/D138*100</f>
        <v>4.37956204379563</v>
      </c>
      <c r="X138" s="31" t="n">
        <v>31.32</v>
      </c>
      <c r="Y138" s="32" t="n">
        <v>31.65</v>
      </c>
      <c r="Z138" s="32" t="n">
        <f aca="false">X138-D138</f>
        <v>2.55</v>
      </c>
      <c r="AA138" s="33" t="n">
        <f aca="false">Z138/D138*100</f>
        <v>8.86339937434828</v>
      </c>
      <c r="AB138" s="32" t="n">
        <v>31.91</v>
      </c>
      <c r="AC138" s="32" t="n">
        <v>31.86</v>
      </c>
      <c r="AD138" s="32" t="n">
        <f aca="false">AB138-D138</f>
        <v>3.14</v>
      </c>
      <c r="AE138" s="32" t="n">
        <f aca="false">AD138/D138*100</f>
        <v>10.91414668057</v>
      </c>
      <c r="AF138" s="31" t="n">
        <v>31.79</v>
      </c>
      <c r="AG138" s="32" t="n">
        <f aca="false">AF138-D138</f>
        <v>3.02</v>
      </c>
      <c r="AH138" s="33" t="n">
        <f aca="false">AG138/D138*100</f>
        <v>10.4970455335419</v>
      </c>
      <c r="AI138" s="32" t="n">
        <v>29.82</v>
      </c>
      <c r="AJ138" s="33" t="n">
        <f aca="false">AF138-AI138</f>
        <v>1.97</v>
      </c>
    </row>
    <row r="139" s="8" customFormat="true" ht="16.5" hidden="false" customHeight="true" outlineLevel="0" collapsed="false">
      <c r="B139" s="25"/>
      <c r="C139" s="30" t="n">
        <v>114</v>
      </c>
      <c r="D139" s="31" t="n">
        <v>28.87</v>
      </c>
      <c r="E139" s="32" t="n">
        <v>28.3</v>
      </c>
      <c r="F139" s="32" t="n">
        <f aca="false">E139-D139</f>
        <v>-0.57</v>
      </c>
      <c r="G139" s="33" t="n">
        <f aca="false">F139/D139*100</f>
        <v>-1.97436785590579</v>
      </c>
      <c r="H139" s="31" t="n">
        <v>28.3</v>
      </c>
      <c r="I139" s="32" t="n">
        <v>29.05</v>
      </c>
      <c r="J139" s="32" t="n">
        <f aca="false">H139-D139</f>
        <v>-0.57</v>
      </c>
      <c r="K139" s="33" t="n">
        <f aca="false">J139/D139*100</f>
        <v>-1.97436785590579</v>
      </c>
      <c r="L139" s="32" t="n">
        <v>29.74</v>
      </c>
      <c r="M139" s="32" t="n">
        <v>30.02</v>
      </c>
      <c r="N139" s="32" t="n">
        <f aca="false">L139-D139</f>
        <v>0.869999999999997</v>
      </c>
      <c r="O139" s="32" t="n">
        <f aca="false">N139/D139*100</f>
        <v>3.01350883269829</v>
      </c>
      <c r="P139" s="31" t="n">
        <v>30.16</v>
      </c>
      <c r="Q139" s="32" t="n">
        <v>30.28</v>
      </c>
      <c r="R139" s="32" t="n">
        <f aca="false">P139-D139</f>
        <v>1.29</v>
      </c>
      <c r="S139" s="33" t="n">
        <f aca="false">R139/D139*100</f>
        <v>4.46830620020783</v>
      </c>
      <c r="T139" s="32" t="n">
        <v>30.9</v>
      </c>
      <c r="U139" s="32" t="n">
        <v>31.97</v>
      </c>
      <c r="V139" s="32" t="n">
        <f aca="false">T139-D139</f>
        <v>2.03</v>
      </c>
      <c r="W139" s="32" t="n">
        <f aca="false">V139/D139*100</f>
        <v>7.03152060962936</v>
      </c>
      <c r="X139" s="31" t="n">
        <v>32.71</v>
      </c>
      <c r="Y139" s="32" t="n">
        <v>32.65</v>
      </c>
      <c r="Z139" s="32" t="n">
        <f aca="false">X139-D139</f>
        <v>3.84</v>
      </c>
      <c r="AA139" s="33" t="n">
        <f aca="false">Z139/D139*100</f>
        <v>13.3010045029442</v>
      </c>
      <c r="AB139" s="32" t="n">
        <v>32.59</v>
      </c>
      <c r="AC139" s="32" t="n">
        <v>32.45</v>
      </c>
      <c r="AD139" s="32" t="n">
        <f aca="false">AB139-D139</f>
        <v>3.72</v>
      </c>
      <c r="AE139" s="32" t="n">
        <f aca="false">AD139/D139*100</f>
        <v>12.8853481122272</v>
      </c>
      <c r="AF139" s="31" t="n">
        <v>32.94</v>
      </c>
      <c r="AG139" s="32" t="n">
        <f aca="false">AF139-D139</f>
        <v>4.07</v>
      </c>
      <c r="AH139" s="33" t="n">
        <f aca="false">AG139/D139*100</f>
        <v>14.0976792518185</v>
      </c>
      <c r="AI139" s="32" t="n">
        <v>30.24</v>
      </c>
      <c r="AJ139" s="33" t="n">
        <f aca="false">AF139-AI139</f>
        <v>2.7</v>
      </c>
    </row>
    <row r="140" s="8" customFormat="true" ht="16.5" hidden="false" customHeight="true" outlineLevel="0" collapsed="false">
      <c r="B140" s="25"/>
      <c r="C140" s="30" t="n">
        <v>115</v>
      </c>
      <c r="D140" s="31" t="n">
        <v>29.8</v>
      </c>
      <c r="E140" s="32" t="n">
        <v>29.78</v>
      </c>
      <c r="F140" s="32" t="n">
        <f aca="false">E140-D140</f>
        <v>-0.0199999999999996</v>
      </c>
      <c r="G140" s="33" t="n">
        <f aca="false">F140/D140*100</f>
        <v>-0.0671140939597301</v>
      </c>
      <c r="H140" s="31" t="n">
        <v>31.45</v>
      </c>
      <c r="I140" s="32" t="n">
        <v>32.22</v>
      </c>
      <c r="J140" s="32" t="n">
        <f aca="false">H140-D140</f>
        <v>1.65</v>
      </c>
      <c r="K140" s="33" t="n">
        <f aca="false">J140/D140*100</f>
        <v>5.53691275167785</v>
      </c>
      <c r="L140" s="32" t="n">
        <v>33.14</v>
      </c>
      <c r="M140" s="32" t="n">
        <v>34.35</v>
      </c>
      <c r="N140" s="32" t="n">
        <f aca="false">L140-D140</f>
        <v>3.34</v>
      </c>
      <c r="O140" s="32" t="n">
        <f aca="false">N140/D140*100</f>
        <v>11.2080536912752</v>
      </c>
      <c r="P140" s="31" t="n">
        <v>34.87</v>
      </c>
      <c r="Q140" s="32" t="n">
        <v>34.75</v>
      </c>
      <c r="R140" s="32" t="n">
        <f aca="false">P140-D140</f>
        <v>5.07</v>
      </c>
      <c r="S140" s="33" t="n">
        <f aca="false">R140/D140*100</f>
        <v>17.0134228187919</v>
      </c>
      <c r="T140" s="32" t="n">
        <v>35.13</v>
      </c>
      <c r="U140" s="32" t="n">
        <v>36.11</v>
      </c>
      <c r="V140" s="32" t="n">
        <f aca="false">T140-D140</f>
        <v>5.33</v>
      </c>
      <c r="W140" s="32" t="n">
        <f aca="false">V140/D140*100</f>
        <v>17.8859060402685</v>
      </c>
      <c r="X140" s="31" t="n">
        <v>37.03</v>
      </c>
      <c r="Y140" s="32" t="n">
        <v>37.18</v>
      </c>
      <c r="Z140" s="32" t="n">
        <f aca="false">X140-D140</f>
        <v>7.23</v>
      </c>
      <c r="AA140" s="33" t="n">
        <f aca="false">Z140/D140*100</f>
        <v>24.261744966443</v>
      </c>
      <c r="AB140" s="32" t="n">
        <v>37.93</v>
      </c>
      <c r="AC140" s="32" t="n">
        <v>37.99</v>
      </c>
      <c r="AD140" s="32" t="n">
        <f aca="false">AB140-D140</f>
        <v>8.13</v>
      </c>
      <c r="AE140" s="32" t="n">
        <f aca="false">AD140/D140*100</f>
        <v>27.2818791946309</v>
      </c>
      <c r="AF140" s="31" t="n">
        <v>37.68</v>
      </c>
      <c r="AG140" s="32" t="n">
        <f aca="false">AF140-D140</f>
        <v>7.88</v>
      </c>
      <c r="AH140" s="33" t="n">
        <f aca="false">AG140/D140*100</f>
        <v>26.4429530201342</v>
      </c>
      <c r="AI140" s="32" t="n">
        <v>35.71</v>
      </c>
      <c r="AJ140" s="33" t="n">
        <f aca="false">AF140-AI140</f>
        <v>1.97</v>
      </c>
    </row>
    <row r="141" s="8" customFormat="true" ht="16.5" hidden="false" customHeight="true" outlineLevel="0" collapsed="false">
      <c r="B141" s="25"/>
      <c r="C141" s="34" t="n">
        <v>116</v>
      </c>
      <c r="D141" s="31" t="n">
        <v>29.86</v>
      </c>
      <c r="E141" s="32" t="n">
        <v>29.44</v>
      </c>
      <c r="F141" s="32" t="n">
        <f aca="false">E141-D141</f>
        <v>-0.419999999999998</v>
      </c>
      <c r="G141" s="33" t="n">
        <f aca="false">F141/D141*100</f>
        <v>-1.40656396517079</v>
      </c>
      <c r="H141" s="31" t="n">
        <v>29.74</v>
      </c>
      <c r="I141" s="32" t="n">
        <v>30.07</v>
      </c>
      <c r="J141" s="32" t="n">
        <f aca="false">H141-D141</f>
        <v>-0.120000000000001</v>
      </c>
      <c r="K141" s="33" t="n">
        <f aca="false">J141/D141*100</f>
        <v>-0.401875418620231</v>
      </c>
      <c r="L141" s="32" t="n">
        <v>30.75</v>
      </c>
      <c r="M141" s="32" t="n">
        <v>31.71</v>
      </c>
      <c r="N141" s="32" t="n">
        <f aca="false">L141-D141</f>
        <v>0.890000000000001</v>
      </c>
      <c r="O141" s="32" t="n">
        <f aca="false">N141/D141*100</f>
        <v>2.98057602143336</v>
      </c>
      <c r="P141" s="31" t="n">
        <v>31.26</v>
      </c>
      <c r="Q141" s="32" t="n">
        <v>31.21</v>
      </c>
      <c r="R141" s="32" t="n">
        <f aca="false">P141-D141</f>
        <v>1.4</v>
      </c>
      <c r="S141" s="33" t="n">
        <f aca="false">R141/D141*100</f>
        <v>4.68854655056933</v>
      </c>
      <c r="T141" s="32" t="n">
        <v>31.29</v>
      </c>
      <c r="U141" s="32" t="n">
        <v>31.81</v>
      </c>
      <c r="V141" s="32" t="n">
        <f aca="false">T141-D141</f>
        <v>1.43</v>
      </c>
      <c r="W141" s="32" t="n">
        <f aca="false">V141/D141*100</f>
        <v>4.78901540522438</v>
      </c>
      <c r="X141" s="31" t="n">
        <v>31.85</v>
      </c>
      <c r="Y141" s="32" t="n">
        <v>32.09</v>
      </c>
      <c r="Z141" s="32" t="n">
        <f aca="false">X141-D141</f>
        <v>1.99</v>
      </c>
      <c r="AA141" s="33" t="n">
        <f aca="false">Z141/D141*100</f>
        <v>6.66443402545212</v>
      </c>
      <c r="AB141" s="32" t="n">
        <v>33.28</v>
      </c>
      <c r="AC141" s="32" t="n">
        <v>33.5</v>
      </c>
      <c r="AD141" s="32" t="n">
        <f aca="false">AB141-D141</f>
        <v>3.42</v>
      </c>
      <c r="AE141" s="32" t="n">
        <f aca="false">AD141/D141*100</f>
        <v>11.4534494306765</v>
      </c>
      <c r="AF141" s="31" t="n">
        <v>33.59</v>
      </c>
      <c r="AG141" s="32" t="n">
        <f aca="false">AF141-D141</f>
        <v>3.73</v>
      </c>
      <c r="AH141" s="33" t="n">
        <f aca="false">AG141/D141*100</f>
        <v>12.4916275954454</v>
      </c>
      <c r="AI141" s="32" t="n">
        <v>31.54</v>
      </c>
      <c r="AJ141" s="33" t="n">
        <f aca="false">AF141-AI141</f>
        <v>2.05</v>
      </c>
    </row>
    <row r="142" s="8" customFormat="true" ht="16.5" hidden="false" customHeight="true" outlineLevel="0" collapsed="false">
      <c r="B142" s="25"/>
      <c r="C142" s="34" t="n">
        <v>117</v>
      </c>
      <c r="D142" s="31" t="n">
        <v>30.64</v>
      </c>
      <c r="E142" s="32" t="n">
        <v>29.87</v>
      </c>
      <c r="F142" s="32" t="n">
        <f aca="false">E142-D142</f>
        <v>-0.77</v>
      </c>
      <c r="G142" s="33" t="n">
        <f aca="false">F142/D142*100</f>
        <v>-2.51305483028721</v>
      </c>
      <c r="H142" s="31" t="n">
        <v>28.92</v>
      </c>
      <c r="I142" s="32" t="n">
        <v>30.21</v>
      </c>
      <c r="J142" s="32" t="n">
        <f aca="false">H142-D142</f>
        <v>-1.72</v>
      </c>
      <c r="K142" s="33" t="n">
        <f aca="false">J142/D142*100</f>
        <v>-5.61357702349869</v>
      </c>
      <c r="L142" s="32" t="n">
        <v>28.68</v>
      </c>
      <c r="M142" s="32" t="n">
        <v>30.08</v>
      </c>
      <c r="N142" s="32" t="n">
        <f aca="false">L142-D142</f>
        <v>-1.96</v>
      </c>
      <c r="O142" s="32" t="n">
        <f aca="false">N142/D142*100</f>
        <v>-6.39686684073107</v>
      </c>
      <c r="P142" s="31" t="n">
        <v>30.53</v>
      </c>
      <c r="Q142" s="32" t="n">
        <v>30.94</v>
      </c>
      <c r="R142" s="32" t="n">
        <f aca="false">P142-D142</f>
        <v>-0.109999999999999</v>
      </c>
      <c r="S142" s="33" t="n">
        <f aca="false">R142/D142*100</f>
        <v>-0.35900783289817</v>
      </c>
      <c r="T142" s="32" t="n">
        <v>31.77</v>
      </c>
      <c r="U142" s="32" t="n">
        <v>32.41</v>
      </c>
      <c r="V142" s="32" t="n">
        <f aca="false">T142-D142</f>
        <v>1.13</v>
      </c>
      <c r="W142" s="32" t="n">
        <f aca="false">V142/D142*100</f>
        <v>3.68798955613577</v>
      </c>
      <c r="X142" s="31" t="n">
        <v>32.59</v>
      </c>
      <c r="Y142" s="32" t="n">
        <v>33.04</v>
      </c>
      <c r="Z142" s="32" t="n">
        <f aca="false">X142-D142</f>
        <v>1.95</v>
      </c>
      <c r="AA142" s="33" t="n">
        <f aca="false">Z142/D142*100</f>
        <v>6.36422976501306</v>
      </c>
      <c r="AB142" s="32" t="n">
        <v>34.88</v>
      </c>
      <c r="AC142" s="32" t="n">
        <v>34.75</v>
      </c>
      <c r="AD142" s="32" t="n">
        <f aca="false">AB142-D142</f>
        <v>4.24</v>
      </c>
      <c r="AE142" s="32" t="n">
        <f aca="false">AD142/D142*100</f>
        <v>13.8381201044386</v>
      </c>
      <c r="AF142" s="31" t="n">
        <v>34.8</v>
      </c>
      <c r="AG142" s="32" t="n">
        <f aca="false">AF142-D142</f>
        <v>4.16</v>
      </c>
      <c r="AH142" s="33" t="n">
        <f aca="false">AG142/D142*100</f>
        <v>13.5770234986945</v>
      </c>
      <c r="AI142" s="32" t="n">
        <v>32.18</v>
      </c>
      <c r="AJ142" s="33" t="n">
        <f aca="false">AF142-AI142</f>
        <v>2.62</v>
      </c>
    </row>
    <row r="143" s="8" customFormat="true" ht="16.5" hidden="false" customHeight="true" outlineLevel="0" collapsed="false">
      <c r="B143" s="25"/>
      <c r="C143" s="34" t="n">
        <v>118</v>
      </c>
      <c r="D143" s="31" t="n">
        <v>31.17</v>
      </c>
      <c r="E143" s="32" t="n">
        <v>29.74</v>
      </c>
      <c r="F143" s="32" t="n">
        <f aca="false">E143-D143</f>
        <v>-1.43</v>
      </c>
      <c r="G143" s="33" t="n">
        <f aca="false">F143/D143*100</f>
        <v>-4.58774462624319</v>
      </c>
      <c r="H143" s="31" t="n">
        <v>30.27</v>
      </c>
      <c r="I143" s="32" t="n">
        <v>31.01</v>
      </c>
      <c r="J143" s="32" t="n">
        <f aca="false">H143-D143</f>
        <v>-0.900000000000002</v>
      </c>
      <c r="K143" s="33" t="n">
        <f aca="false">J143/D143*100</f>
        <v>-2.8873917228104</v>
      </c>
      <c r="L143" s="32" t="n">
        <v>32.18</v>
      </c>
      <c r="M143" s="32" t="n">
        <v>33.28</v>
      </c>
      <c r="N143" s="32" t="n">
        <f aca="false">L143-D143</f>
        <v>1.01</v>
      </c>
      <c r="O143" s="32" t="n">
        <f aca="false">N143/D143*100</f>
        <v>3.24029515559833</v>
      </c>
      <c r="P143" s="31" t="n">
        <v>34.47</v>
      </c>
      <c r="Q143" s="32" t="n">
        <v>34.13</v>
      </c>
      <c r="R143" s="32" t="n">
        <f aca="false">P143-D143</f>
        <v>3.3</v>
      </c>
      <c r="S143" s="33" t="n">
        <f aca="false">R143/D143*100</f>
        <v>10.5871029836381</v>
      </c>
      <c r="T143" s="32" t="n">
        <v>35.69</v>
      </c>
      <c r="U143" s="32" t="n">
        <v>35.67</v>
      </c>
      <c r="V143" s="32" t="n">
        <f aca="false">T143-D143</f>
        <v>4.52</v>
      </c>
      <c r="W143" s="32" t="n">
        <f aca="false">V143/D143*100</f>
        <v>14.5011228745589</v>
      </c>
      <c r="X143" s="31" t="n">
        <v>37.28</v>
      </c>
      <c r="Y143" s="32" t="n">
        <v>37.77</v>
      </c>
      <c r="Z143" s="32" t="n">
        <f aca="false">X143-D143</f>
        <v>6.11</v>
      </c>
      <c r="AA143" s="33" t="n">
        <f aca="false">Z143/D143*100</f>
        <v>19.6021815848572</v>
      </c>
      <c r="AB143" s="32" t="n">
        <v>39.1</v>
      </c>
      <c r="AC143" s="32" t="n">
        <v>38.66</v>
      </c>
      <c r="AD143" s="32" t="n">
        <f aca="false">AB143-D143</f>
        <v>7.93</v>
      </c>
      <c r="AE143" s="32" t="n">
        <f aca="false">AD143/D143*100</f>
        <v>25.4411292909849</v>
      </c>
      <c r="AF143" s="31" t="n">
        <v>39.04</v>
      </c>
      <c r="AG143" s="32" t="n">
        <f aca="false">AF143-D143</f>
        <v>7.87</v>
      </c>
      <c r="AH143" s="33" t="n">
        <f aca="false">AG143/D143*100</f>
        <v>25.2486365094642</v>
      </c>
      <c r="AI143" s="32" t="n">
        <v>36.61</v>
      </c>
      <c r="AJ143" s="33" t="n">
        <f aca="false">AF143-AI143</f>
        <v>2.43</v>
      </c>
    </row>
    <row r="144" s="8" customFormat="true" ht="16.5" hidden="false" customHeight="true" outlineLevel="0" collapsed="false">
      <c r="B144" s="25"/>
      <c r="C144" s="34" t="n">
        <v>119</v>
      </c>
      <c r="D144" s="31" t="n">
        <v>31.77</v>
      </c>
      <c r="E144" s="32" t="n">
        <v>30.89</v>
      </c>
      <c r="F144" s="32" t="n">
        <f aca="false">E144-D144</f>
        <v>-0.879999999999999</v>
      </c>
      <c r="G144" s="33" t="n">
        <f aca="false">F144/D144*100</f>
        <v>-2.76990871891721</v>
      </c>
      <c r="H144" s="31" t="n">
        <v>28.13</v>
      </c>
      <c r="I144" s="32" t="n">
        <v>28.68</v>
      </c>
      <c r="J144" s="32" t="n">
        <f aca="false">H144-D144</f>
        <v>-3.64</v>
      </c>
      <c r="K144" s="33" t="n">
        <f aca="false">J144/D144*100</f>
        <v>-11.4573497009758</v>
      </c>
      <c r="L144" s="32" t="n">
        <v>28.98</v>
      </c>
      <c r="M144" s="32" t="n">
        <v>29.43</v>
      </c>
      <c r="N144" s="32" t="n">
        <f aca="false">L144-D144</f>
        <v>-2.79</v>
      </c>
      <c r="O144" s="32" t="n">
        <f aca="false">N144/D144*100</f>
        <v>-8.78186968838527</v>
      </c>
      <c r="P144" s="31" t="n">
        <v>30.23</v>
      </c>
      <c r="Q144" s="32" t="n">
        <v>30.44</v>
      </c>
      <c r="R144" s="32" t="n">
        <f aca="false">P144-D144</f>
        <v>-1.54</v>
      </c>
      <c r="S144" s="33" t="n">
        <f aca="false">R144/D144*100</f>
        <v>-4.84734025810513</v>
      </c>
      <c r="T144" s="32" t="n">
        <v>30.73</v>
      </c>
      <c r="U144" s="32" t="n">
        <v>31.28</v>
      </c>
      <c r="V144" s="32" t="n">
        <f aca="false">T144-D144</f>
        <v>-1.04</v>
      </c>
      <c r="W144" s="32" t="n">
        <f aca="false">V144/D144*100</f>
        <v>-3.27352848599307</v>
      </c>
      <c r="X144" s="31" t="n">
        <v>32.11</v>
      </c>
      <c r="Y144" s="32" t="n">
        <v>32.6</v>
      </c>
      <c r="Z144" s="32" t="n">
        <f aca="false">X144-D144</f>
        <v>0.34</v>
      </c>
      <c r="AA144" s="33" t="n">
        <f aca="false">Z144/D144*100</f>
        <v>1.0701920050362</v>
      </c>
      <c r="AB144" s="32" t="n">
        <v>34.12</v>
      </c>
      <c r="AC144" s="32" t="n">
        <v>32.99</v>
      </c>
      <c r="AD144" s="32" t="n">
        <f aca="false">AB144-D144</f>
        <v>2.35</v>
      </c>
      <c r="AE144" s="32" t="n">
        <f aca="false">AD144/D144*100</f>
        <v>7.39691532892665</v>
      </c>
      <c r="AF144" s="31" t="n">
        <v>34.01</v>
      </c>
      <c r="AG144" s="32" t="n">
        <f aca="false">AF144-D144</f>
        <v>2.24</v>
      </c>
      <c r="AH144" s="33" t="n">
        <f aca="false">AG144/D144*100</f>
        <v>7.050676739062</v>
      </c>
      <c r="AI144" s="32" t="n">
        <v>31.2</v>
      </c>
      <c r="AJ144" s="33" t="n">
        <f aca="false">AF144-AI144</f>
        <v>2.81</v>
      </c>
    </row>
    <row r="145" s="8" customFormat="true" ht="16.5" hidden="false" customHeight="true" outlineLevel="0" collapsed="false">
      <c r="B145" s="25"/>
      <c r="C145" s="34" t="n">
        <v>120</v>
      </c>
      <c r="D145" s="31" t="n">
        <v>31.87</v>
      </c>
      <c r="E145" s="32" t="n">
        <v>30.64</v>
      </c>
      <c r="F145" s="32" t="n">
        <f aca="false">E145-D145</f>
        <v>-1.23</v>
      </c>
      <c r="G145" s="33" t="n">
        <f aca="false">F145/D145*100</f>
        <v>-3.85942893002824</v>
      </c>
      <c r="H145" s="31" t="n">
        <v>31.44</v>
      </c>
      <c r="I145" s="32" t="n">
        <v>31.34</v>
      </c>
      <c r="J145" s="32" t="n">
        <f aca="false">H145-D145</f>
        <v>-0.43</v>
      </c>
      <c r="K145" s="33" t="n">
        <f aca="false">J145/D145*100</f>
        <v>-1.34923125196109</v>
      </c>
      <c r="L145" s="32" t="n">
        <v>32.73</v>
      </c>
      <c r="M145" s="32" t="n">
        <v>33.48</v>
      </c>
      <c r="N145" s="32" t="n">
        <f aca="false">L145-D145</f>
        <v>0.859999999999996</v>
      </c>
      <c r="O145" s="32" t="n">
        <f aca="false">N145/D145*100</f>
        <v>2.69846250392217</v>
      </c>
      <c r="P145" s="31" t="n">
        <v>33.93</v>
      </c>
      <c r="Q145" s="32" t="n">
        <v>33.33</v>
      </c>
      <c r="R145" s="32" t="n">
        <f aca="false">P145-D145</f>
        <v>2.06</v>
      </c>
      <c r="S145" s="33" t="n">
        <f aca="false">R145/D145*100</f>
        <v>6.4637590210229</v>
      </c>
      <c r="T145" s="32" t="n">
        <v>34.04</v>
      </c>
      <c r="U145" s="32" t="n">
        <v>34.87</v>
      </c>
      <c r="V145" s="32" t="n">
        <f aca="false">T145-D145</f>
        <v>2.17</v>
      </c>
      <c r="W145" s="32" t="n">
        <f aca="false">V145/D145*100</f>
        <v>6.80891120175713</v>
      </c>
      <c r="X145" s="31" t="n">
        <v>36</v>
      </c>
      <c r="Y145" s="32" t="n">
        <v>36.84</v>
      </c>
      <c r="Z145" s="32" t="n">
        <f aca="false">X145-D145</f>
        <v>4.13</v>
      </c>
      <c r="AA145" s="33" t="n">
        <f aca="false">Z145/D145*100</f>
        <v>12.9588955130216</v>
      </c>
      <c r="AB145" s="32" t="n">
        <v>38.6</v>
      </c>
      <c r="AC145" s="32" t="n">
        <v>38.46</v>
      </c>
      <c r="AD145" s="32" t="n">
        <f aca="false">AB145-D145</f>
        <v>6.73</v>
      </c>
      <c r="AE145" s="32" t="n">
        <f aca="false">AD145/D145*100</f>
        <v>21.1170379667399</v>
      </c>
      <c r="AF145" s="31" t="n">
        <v>38.48</v>
      </c>
      <c r="AG145" s="32" t="n">
        <f aca="false">AF145-D145</f>
        <v>6.61</v>
      </c>
      <c r="AH145" s="33" t="n">
        <f aca="false">AG145/D145*100</f>
        <v>20.7405083150298</v>
      </c>
      <c r="AI145" s="32" t="n">
        <v>36.55</v>
      </c>
      <c r="AJ145" s="33" t="n">
        <f aca="false">AF145-AI145</f>
        <v>1.93</v>
      </c>
    </row>
    <row r="146" s="8" customFormat="true" ht="16.5" hidden="false" customHeight="true" outlineLevel="0" collapsed="false">
      <c r="B146" s="25"/>
      <c r="C146" s="35" t="s">
        <v>35</v>
      </c>
      <c r="D146" s="36" t="n">
        <f aca="false">AVERAGE(D136:D145)</f>
        <v>29.884</v>
      </c>
      <c r="E146" s="37" t="n">
        <f aca="false">AVERAGE(E136:E145)</f>
        <v>29.025</v>
      </c>
      <c r="F146" s="37" t="n">
        <f aca="false">AVERAGE(F136:F145)</f>
        <v>-0.859</v>
      </c>
      <c r="G146" s="38" t="n">
        <f aca="false">AVERAGE(G136:G145)</f>
        <v>-2.88463578850474</v>
      </c>
      <c r="H146" s="36" t="n">
        <f aca="false">AVERAGE(H136:H145)</f>
        <v>29.149</v>
      </c>
      <c r="I146" s="37" t="n">
        <f aca="false">AVERAGE(I136:I145)</f>
        <v>29.597</v>
      </c>
      <c r="J146" s="37" t="n">
        <f aca="false">AVERAGE(J136:J145)</f>
        <v>-0.735</v>
      </c>
      <c r="K146" s="38" t="n">
        <f aca="false">AVERAGE(K136:K145)</f>
        <v>-2.39967982965498</v>
      </c>
      <c r="L146" s="37" t="n">
        <f aca="false">AVERAGE(L136:L145)</f>
        <v>30.007</v>
      </c>
      <c r="M146" s="37" t="n">
        <f aca="false">AVERAGE(M136:M145)</f>
        <v>30.816</v>
      </c>
      <c r="N146" s="37" t="n">
        <f aca="false">AVERAGE(N136:N145)</f>
        <v>0.122999999999999</v>
      </c>
      <c r="O146" s="37" t="n">
        <f aca="false">AVERAGE(O136:O145)</f>
        <v>0.436183752847835</v>
      </c>
      <c r="P146" s="36" t="n">
        <f aca="false">AVERAGE(P136:P145)</f>
        <v>31.27</v>
      </c>
      <c r="Q146" s="37" t="n">
        <f aca="false">AVERAGE(Q136:Q145)</f>
        <v>31.277</v>
      </c>
      <c r="R146" s="37" t="n">
        <f aca="false">AVERAGE(R136:R145)</f>
        <v>1.386</v>
      </c>
      <c r="S146" s="38" t="n">
        <f aca="false">AVERAGE(S136:S145)</f>
        <v>4.63814035008802</v>
      </c>
      <c r="T146" s="37" t="n">
        <f aca="false">AVERAGE(T136:T145)</f>
        <v>31.788</v>
      </c>
      <c r="U146" s="37" t="n">
        <f aca="false">AVERAGE(U136:U145)</f>
        <v>32.428</v>
      </c>
      <c r="V146" s="37" t="n">
        <f aca="false">AVERAGE(V136:V145)</f>
        <v>1.904</v>
      </c>
      <c r="W146" s="37" t="n">
        <f aca="false">AVERAGE(W136:W145)</f>
        <v>6.36315935488608</v>
      </c>
      <c r="X146" s="36" t="n">
        <f aca="false">AVERAGE(X136:X145)</f>
        <v>33.149</v>
      </c>
      <c r="Y146" s="37" t="n">
        <f aca="false">AVERAGE(Y136:Y145)</f>
        <v>33.363</v>
      </c>
      <c r="Z146" s="37" t="n">
        <f aca="false">AVERAGE(Z136:Z145)</f>
        <v>3.265</v>
      </c>
      <c r="AA146" s="38" t="n">
        <f aca="false">AVERAGE(AA136:AA145)</f>
        <v>10.9106467377301</v>
      </c>
      <c r="AB146" s="37" t="n">
        <f aca="false">AVERAGE(AB136:AB145)</f>
        <v>34.42</v>
      </c>
      <c r="AC146" s="37" t="n">
        <f aca="false">AVERAGE(AC136:AC145)</f>
        <v>34.205</v>
      </c>
      <c r="AD146" s="37" t="n">
        <f aca="false">AVERAGE(AD136:AD145)</f>
        <v>4.536</v>
      </c>
      <c r="AE146" s="37" t="n">
        <f aca="false">AVERAGE(AE136:AE145)</f>
        <v>15.0625935262567</v>
      </c>
      <c r="AF146" s="36" t="n">
        <f aca="false">AVERAGE(AF136:AF145)</f>
        <v>34.426</v>
      </c>
      <c r="AG146" s="37" t="n">
        <f aca="false">AVERAGE(AG136:AG145)</f>
        <v>4.542</v>
      </c>
      <c r="AH146" s="38" t="n">
        <f aca="false">AVERAGE(AH136:AH145)</f>
        <v>15.0943274614552</v>
      </c>
      <c r="AI146" s="37" t="n">
        <f aca="false">AVERAGE(AI136:AI145)</f>
        <v>31.972</v>
      </c>
      <c r="AJ146" s="38" t="n">
        <f aca="false">AVERAGE(AJ136:AJ145)</f>
        <v>2.454</v>
      </c>
    </row>
    <row r="147" s="8" customFormat="true" ht="16.5" hidden="false" customHeight="true" outlineLevel="0" collapsed="false">
      <c r="B147" s="25"/>
      <c r="C147" s="39" t="s">
        <v>36</v>
      </c>
      <c r="D147" s="40" t="n">
        <f aca="false">STDEV(D136:D145)</f>
        <v>1.44613046898727</v>
      </c>
      <c r="E147" s="41" t="n">
        <f aca="false">STDEV(E136:E145)</f>
        <v>1.64372375348712</v>
      </c>
      <c r="F147" s="41" t="n">
        <f aca="false">STDEV(F136:F145)</f>
        <v>0.762123495387869</v>
      </c>
      <c r="G147" s="42" t="n">
        <f aca="false">STDEV(G136:G145)</f>
        <v>2.68267326397903</v>
      </c>
      <c r="H147" s="40" t="n">
        <f aca="false">STDEV(H136:H145)</f>
        <v>1.73146341444327</v>
      </c>
      <c r="I147" s="41" t="n">
        <f aca="false">STDEV(I136:I145)</f>
        <v>1.85802792707154</v>
      </c>
      <c r="J147" s="41" t="n">
        <f aca="false">STDEV(J136:J145)</f>
        <v>1.50969643747786</v>
      </c>
      <c r="K147" s="42" t="n">
        <f aca="false">STDEV(K136:K145)</f>
        <v>4.97391734611757</v>
      </c>
      <c r="L147" s="41" t="n">
        <f aca="false">STDEV(L136:L145)</f>
        <v>2.2611651372197</v>
      </c>
      <c r="M147" s="41" t="n">
        <f aca="false">STDEV(M136:M145)</f>
        <v>2.37190593780145</v>
      </c>
      <c r="N147" s="41" t="n">
        <f aca="false">STDEV(N136:N145)</f>
        <v>1.89420197210095</v>
      </c>
      <c r="O147" s="41" t="n">
        <f aca="false">STDEV(O136:O145)</f>
        <v>6.3139034353706</v>
      </c>
      <c r="P147" s="40" t="n">
        <f aca="false">STDEV(P136:P145)</f>
        <v>2.47183692378316</v>
      </c>
      <c r="Q147" s="41" t="n">
        <f aca="false">STDEV(Q136:Q145)</f>
        <v>2.28002461000363</v>
      </c>
      <c r="R147" s="41" t="n">
        <f aca="false">STDEV(R136:R145)</f>
        <v>1.9809436584057</v>
      </c>
      <c r="S147" s="42" t="n">
        <f aca="false">STDEV(S136:S145)</f>
        <v>6.58402809588527</v>
      </c>
      <c r="T147" s="41" t="n">
        <f aca="false">STDEV(T136:T145)</f>
        <v>2.48604460494533</v>
      </c>
      <c r="U147" s="41" t="n">
        <f aca="false">STDEV(U136:U145)</f>
        <v>2.45508904568087</v>
      </c>
      <c r="V147" s="41" t="n">
        <f aca="false">STDEV(V136:V145)</f>
        <v>1.93948561336362</v>
      </c>
      <c r="W147" s="41" t="n">
        <f aca="false">STDEV(W136:W145)</f>
        <v>6.39931545536093</v>
      </c>
      <c r="X147" s="40" t="n">
        <f aca="false">STDEV(X136:X145)</f>
        <v>2.75721860657519</v>
      </c>
      <c r="Y147" s="41" t="n">
        <f aca="false">STDEV(Y136:Y145)</f>
        <v>2.91898783827545</v>
      </c>
      <c r="Z147" s="41" t="n">
        <f aca="false">STDEV(Z136:Z145)</f>
        <v>2.20223245316605</v>
      </c>
      <c r="AA147" s="42" t="n">
        <f aca="false">STDEV(AA136:AA145)</f>
        <v>7.25603043224153</v>
      </c>
      <c r="AB147" s="41" t="n">
        <f aca="false">STDEV(AB136:AB145)</f>
        <v>3.14686440056695</v>
      </c>
      <c r="AC147" s="41" t="n">
        <f aca="false">STDEV(AC136:AC145)</f>
        <v>3.16911922569452</v>
      </c>
      <c r="AD147" s="41" t="n">
        <f aca="false">STDEV(AD136:AD145)</f>
        <v>2.22376657448073</v>
      </c>
      <c r="AE147" s="41" t="n">
        <f aca="false">STDEV(AE136:AE145)</f>
        <v>7.05064137923794</v>
      </c>
      <c r="AF147" s="40" t="n">
        <f aca="false">STDEV(AF136:AF145)</f>
        <v>3.05080025931266</v>
      </c>
      <c r="AG147" s="41" t="n">
        <f aca="false">STDEV(AG136:AG145)</f>
        <v>2.14074130462635</v>
      </c>
      <c r="AH147" s="42" t="n">
        <f aca="false">STDEV(AH136:AH145)</f>
        <v>6.78208235306278</v>
      </c>
      <c r="AI147" s="41" t="n">
        <f aca="false">STDEV(AI136:AI145)</f>
        <v>3.336021582664</v>
      </c>
      <c r="AJ147" s="42" t="n">
        <f aca="false">STDEV(AJ136:AJ145)</f>
        <v>0.47333802814573</v>
      </c>
    </row>
    <row r="148" s="8" customFormat="true" ht="16.5" hidden="false" customHeight="true" outlineLevel="0" collapsed="false">
      <c r="B148" s="25"/>
      <c r="C148" s="43" t="s">
        <v>37</v>
      </c>
      <c r="D148" s="44" t="n">
        <f aca="false">D147/SQRT(10)</f>
        <v>0.457306607576726</v>
      </c>
      <c r="E148" s="45" t="n">
        <f aca="false">E147/SQRT(10)</f>
        <v>0.519791090514043</v>
      </c>
      <c r="F148" s="45" t="n">
        <f aca="false">F147/SQRT(10)</f>
        <v>0.24100461037545</v>
      </c>
      <c r="G148" s="46" t="n">
        <f aca="false">G147/SQRT(10)</f>
        <v>0.848335773221188</v>
      </c>
      <c r="H148" s="44" t="n">
        <f aca="false">H147/SQRT(10)</f>
        <v>0.547536807489282</v>
      </c>
      <c r="I148" s="45" t="n">
        <f aca="false">I147/SQRT(10)</f>
        <v>0.587560020574731</v>
      </c>
      <c r="J148" s="45" t="n">
        <f aca="false">J147/SQRT(10)</f>
        <v>0.477407931787202</v>
      </c>
      <c r="K148" s="46" t="n">
        <f aca="false">K147/SQRT(10)</f>
        <v>1.57289077071516</v>
      </c>
      <c r="L148" s="45" t="n">
        <f aca="false">L147/SQRT(10)</f>
        <v>0.715043199938142</v>
      </c>
      <c r="M148" s="45" t="n">
        <f aca="false">M147/SQRT(10)</f>
        <v>0.750062515913026</v>
      </c>
      <c r="N148" s="45" t="n">
        <f aca="false">N147/SQRT(10)</f>
        <v>0.598999258022171</v>
      </c>
      <c r="O148" s="45" t="n">
        <f aca="false">O147/SQRT(10)</f>
        <v>1.99663157821328</v>
      </c>
      <c r="P148" s="44" t="n">
        <f aca="false">P147/SQRT(10)</f>
        <v>0.78166346836588</v>
      </c>
      <c r="Q148" s="45" t="n">
        <f aca="false">Q147/SQRT(10)</f>
        <v>0.721007088884861</v>
      </c>
      <c r="R148" s="45" t="n">
        <f aca="false">R147/SQRT(10)</f>
        <v>0.626429387702858</v>
      </c>
      <c r="S148" s="46" t="n">
        <f aca="false">S147/SQRT(10)</f>
        <v>2.08205249615389</v>
      </c>
      <c r="T148" s="45" t="n">
        <f aca="false">T147/SQRT(10)</f>
        <v>0.786156331640074</v>
      </c>
      <c r="U148" s="45" t="n">
        <f aca="false">U147/SQRT(10)</f>
        <v>0.776367324288073</v>
      </c>
      <c r="V148" s="45" t="n">
        <f aca="false">V147/SQRT(10)</f>
        <v>0.613319202735773</v>
      </c>
      <c r="W148" s="45" t="n">
        <f aca="false">W147/SQRT(10)</f>
        <v>2.02364123048581</v>
      </c>
      <c r="X148" s="44" t="n">
        <f aca="false">X147/SQRT(10)</f>
        <v>0.871909080377332</v>
      </c>
      <c r="Y148" s="45" t="n">
        <f aca="false">Y147/SQRT(10)</f>
        <v>0.923065003128166</v>
      </c>
      <c r="Z148" s="45" t="n">
        <f aca="false">Z147/SQRT(10)</f>
        <v>0.696407048914482</v>
      </c>
      <c r="AA148" s="46" t="n">
        <f aca="false">AA147/SQRT(10)</f>
        <v>2.29455829373793</v>
      </c>
      <c r="AB148" s="45" t="n">
        <f aca="false">AB147/SQRT(10)</f>
        <v>0.995125899349201</v>
      </c>
      <c r="AC148" s="45" t="n">
        <f aca="false">AC147/SQRT(10)</f>
        <v>1.00216349298239</v>
      </c>
      <c r="AD148" s="45" t="n">
        <f aca="false">AD147/SQRT(10)</f>
        <v>0.703216735990959</v>
      </c>
      <c r="AE148" s="45" t="n">
        <f aca="false">AE147/SQRT(10)</f>
        <v>2.22960857234229</v>
      </c>
      <c r="AF148" s="44" t="n">
        <f aca="false">AF147/SQRT(10)</f>
        <v>0.964747750566034</v>
      </c>
      <c r="AG148" s="45" t="n">
        <f aca="false">AG147/SQRT(10)</f>
        <v>0.676961840381962</v>
      </c>
      <c r="AH148" s="46" t="n">
        <f aca="false">AH147/SQRT(10)</f>
        <v>2.14468275145126</v>
      </c>
      <c r="AI148" s="45" t="n">
        <f aca="false">AI147/SQRT(10)</f>
        <v>1.05494265246979</v>
      </c>
      <c r="AJ148" s="46" t="n">
        <f aca="false">AJ147/SQRT(10)</f>
        <v>0.149682627211339</v>
      </c>
    </row>
    <row r="149" s="8" customFormat="true" ht="16.5" hidden="false" customHeight="true" outlineLevel="0" collapsed="false">
      <c r="B149" s="25" t="s">
        <v>48</v>
      </c>
      <c r="C149" s="26" t="n">
        <v>121</v>
      </c>
      <c r="D149" s="27" t="n">
        <v>28.06</v>
      </c>
      <c r="E149" s="28" t="n">
        <v>26.48</v>
      </c>
      <c r="F149" s="28" t="n">
        <f aca="false">E149-D149</f>
        <v>-1.58</v>
      </c>
      <c r="G149" s="29" t="n">
        <f aca="false">F149/D149*100</f>
        <v>-5.63079116179615</v>
      </c>
      <c r="H149" s="27" t="n">
        <v>25.88</v>
      </c>
      <c r="I149" s="28" t="n">
        <v>26.98</v>
      </c>
      <c r="J149" s="28" t="n">
        <f aca="false">H149-D149</f>
        <v>-2.18</v>
      </c>
      <c r="K149" s="29" t="n">
        <f aca="false">J149/D149*100</f>
        <v>-7.76906628652887</v>
      </c>
      <c r="L149" s="28" t="n">
        <v>27.99</v>
      </c>
      <c r="M149" s="28" t="n">
        <v>27.52</v>
      </c>
      <c r="N149" s="28" t="n">
        <f aca="false">L149-D149</f>
        <v>-0.0700000000000003</v>
      </c>
      <c r="O149" s="28" t="n">
        <f aca="false">N149/D149*100</f>
        <v>-0.249465431218818</v>
      </c>
      <c r="P149" s="27" t="n">
        <v>27.11</v>
      </c>
      <c r="Q149" s="28" t="n">
        <v>27.56</v>
      </c>
      <c r="R149" s="28" t="n">
        <f aca="false">P149-D149</f>
        <v>-0.949999999999999</v>
      </c>
      <c r="S149" s="29" t="n">
        <f aca="false">R149/D149*100</f>
        <v>-3.3856022808268</v>
      </c>
      <c r="T149" s="28" t="n">
        <v>27.82</v>
      </c>
      <c r="U149" s="28" t="n">
        <v>27.96</v>
      </c>
      <c r="V149" s="28" t="n">
        <f aca="false">T149-D149</f>
        <v>-0.239999999999998</v>
      </c>
      <c r="W149" s="28" t="n">
        <f aca="false">V149/D149*100</f>
        <v>-0.855310049893081</v>
      </c>
      <c r="X149" s="27" t="n">
        <v>27.43</v>
      </c>
      <c r="Y149" s="28" t="n">
        <v>27.5</v>
      </c>
      <c r="Z149" s="28" t="n">
        <f aca="false">X149-D149</f>
        <v>-0.629999999999999</v>
      </c>
      <c r="AA149" s="29" t="n">
        <f aca="false">Z149/D149*100</f>
        <v>-2.24518888096935</v>
      </c>
      <c r="AB149" s="28" t="n">
        <v>28.74</v>
      </c>
      <c r="AC149" s="28" t="n">
        <v>28.23</v>
      </c>
      <c r="AD149" s="28" t="n">
        <f aca="false">AB149-D149</f>
        <v>0.68</v>
      </c>
      <c r="AE149" s="28" t="n">
        <f aca="false">AD149/D149*100</f>
        <v>2.42337847469708</v>
      </c>
      <c r="AF149" s="27" t="n">
        <v>28.43</v>
      </c>
      <c r="AG149" s="28" t="n">
        <f aca="false">AF149-D149</f>
        <v>0.370000000000001</v>
      </c>
      <c r="AH149" s="29" t="n">
        <f aca="false">AG149/D149*100</f>
        <v>1.31860299358518</v>
      </c>
      <c r="AI149" s="28" t="n">
        <v>25.39</v>
      </c>
      <c r="AJ149" s="29" t="n">
        <f aca="false">AF149-AI149</f>
        <v>3.04</v>
      </c>
    </row>
    <row r="150" s="8" customFormat="true" ht="16.5" hidden="false" customHeight="true" outlineLevel="0" collapsed="false">
      <c r="B150" s="25"/>
      <c r="C150" s="30" t="n">
        <v>122</v>
      </c>
      <c r="D150" s="31" t="n">
        <v>28.24</v>
      </c>
      <c r="E150" s="32" t="n">
        <v>26.28</v>
      </c>
      <c r="F150" s="32" t="n">
        <f aca="false">E150-D150</f>
        <v>-1.96</v>
      </c>
      <c r="G150" s="33" t="n">
        <f aca="false">F150/D150*100</f>
        <v>-6.94050991501416</v>
      </c>
      <c r="H150" s="31" t="n">
        <v>26.23</v>
      </c>
      <c r="I150" s="32" t="n">
        <v>26.83</v>
      </c>
      <c r="J150" s="32" t="n">
        <f aca="false">H150-D150</f>
        <v>-2.01</v>
      </c>
      <c r="K150" s="33" t="n">
        <f aca="false">J150/D150*100</f>
        <v>-7.11756373937677</v>
      </c>
      <c r="L150" s="32" t="n">
        <v>26.48</v>
      </c>
      <c r="M150" s="32" t="n">
        <v>27.87</v>
      </c>
      <c r="N150" s="32" t="n">
        <f aca="false">L150-D150</f>
        <v>-1.76</v>
      </c>
      <c r="O150" s="32" t="n">
        <f aca="false">N150/D150*100</f>
        <v>-6.23229461756373</v>
      </c>
      <c r="P150" s="31" t="n">
        <v>26.94</v>
      </c>
      <c r="Q150" s="32" t="n">
        <v>27.73</v>
      </c>
      <c r="R150" s="32" t="n">
        <f aca="false">P150-D150</f>
        <v>-1.3</v>
      </c>
      <c r="S150" s="33" t="n">
        <f aca="false">R150/D150*100</f>
        <v>-4.60339943342775</v>
      </c>
      <c r="T150" s="32" t="n">
        <v>27.54</v>
      </c>
      <c r="U150" s="32" t="n">
        <v>28.1</v>
      </c>
      <c r="V150" s="32" t="n">
        <f aca="false">T150-D150</f>
        <v>-0.699999999999999</v>
      </c>
      <c r="W150" s="32" t="n">
        <f aca="false">V150/D150*100</f>
        <v>-2.47875354107648</v>
      </c>
      <c r="X150" s="31" t="n">
        <v>27.77</v>
      </c>
      <c r="Y150" s="32" t="n">
        <v>28.88</v>
      </c>
      <c r="Z150" s="32" t="n">
        <f aca="false">X150-D150</f>
        <v>-0.469999999999999</v>
      </c>
      <c r="AA150" s="33" t="n">
        <f aca="false">Z150/D150*100</f>
        <v>-1.66430594900849</v>
      </c>
      <c r="AB150" s="32" t="n">
        <v>29.79</v>
      </c>
      <c r="AC150" s="32" t="n">
        <v>29.89</v>
      </c>
      <c r="AD150" s="32" t="n">
        <f aca="false">AB150-D150</f>
        <v>1.55</v>
      </c>
      <c r="AE150" s="32" t="n">
        <f aca="false">AD150/D150*100</f>
        <v>5.4886685552408</v>
      </c>
      <c r="AF150" s="31" t="n">
        <v>30.55</v>
      </c>
      <c r="AG150" s="32" t="n">
        <f aca="false">AF150-D150</f>
        <v>2.31</v>
      </c>
      <c r="AH150" s="33" t="n">
        <f aca="false">AG150/D150*100</f>
        <v>8.17988668555242</v>
      </c>
      <c r="AI150" s="32" t="n">
        <v>27.72</v>
      </c>
      <c r="AJ150" s="33" t="n">
        <f aca="false">AF150-AI150</f>
        <v>2.83</v>
      </c>
    </row>
    <row r="151" s="8" customFormat="true" ht="16.5" hidden="false" customHeight="true" outlineLevel="0" collapsed="false">
      <c r="B151" s="25"/>
      <c r="C151" s="30" t="n">
        <v>123</v>
      </c>
      <c r="D151" s="31" t="n">
        <v>28.75</v>
      </c>
      <c r="E151" s="32" t="n">
        <v>27.92</v>
      </c>
      <c r="F151" s="32" t="n">
        <f aca="false">E151-D151</f>
        <v>-0.829999999999998</v>
      </c>
      <c r="G151" s="33" t="n">
        <f aca="false">F151/D151*100</f>
        <v>-2.88695652173912</v>
      </c>
      <c r="H151" s="31" t="n">
        <v>26.64</v>
      </c>
      <c r="I151" s="32" t="n">
        <v>27.15</v>
      </c>
      <c r="J151" s="32" t="n">
        <f aca="false">H151-D151</f>
        <v>-2.11</v>
      </c>
      <c r="K151" s="33" t="n">
        <f aca="false">J151/D151*100</f>
        <v>-7.33913043478261</v>
      </c>
      <c r="L151" s="32" t="n">
        <v>27.85</v>
      </c>
      <c r="M151" s="32" t="n">
        <v>28.27</v>
      </c>
      <c r="N151" s="32" t="n">
        <f aca="false">L151-D151</f>
        <v>-0.899999999999999</v>
      </c>
      <c r="O151" s="32" t="n">
        <f aca="false">N151/D151*100</f>
        <v>-3.13043478260869</v>
      </c>
      <c r="P151" s="31" t="n">
        <v>28.72</v>
      </c>
      <c r="Q151" s="32" t="n">
        <v>28.29</v>
      </c>
      <c r="R151" s="32" t="n">
        <f aca="false">P151-D151</f>
        <v>-0.0300000000000011</v>
      </c>
      <c r="S151" s="33" t="n">
        <f aca="false">R151/D151*100</f>
        <v>-0.10434782608696</v>
      </c>
      <c r="T151" s="32" t="n">
        <v>27.99</v>
      </c>
      <c r="U151" s="32" t="n">
        <v>28.26</v>
      </c>
      <c r="V151" s="32" t="n">
        <f aca="false">T151-D151</f>
        <v>-0.760000000000002</v>
      </c>
      <c r="W151" s="32" t="n">
        <f aca="false">V151/D151*100</f>
        <v>-2.64347826086957</v>
      </c>
      <c r="X151" s="31" t="n">
        <v>28.02</v>
      </c>
      <c r="Y151" s="32" t="n">
        <v>27.79</v>
      </c>
      <c r="Z151" s="32" t="n">
        <f aca="false">X151-D151</f>
        <v>-0.73</v>
      </c>
      <c r="AA151" s="33" t="n">
        <f aca="false">Z151/D151*100</f>
        <v>-2.53913043478261</v>
      </c>
      <c r="AB151" s="32" t="n">
        <v>28.5</v>
      </c>
      <c r="AC151" s="32" t="n">
        <v>28.68</v>
      </c>
      <c r="AD151" s="32" t="n">
        <f aca="false">AB151-D151</f>
        <v>-0.25</v>
      </c>
      <c r="AE151" s="32" t="n">
        <f aca="false">AD151/D151*100</f>
        <v>-0.869565217391304</v>
      </c>
      <c r="AF151" s="31" t="n">
        <v>28.76</v>
      </c>
      <c r="AG151" s="32" t="n">
        <f aca="false">AF151-D151</f>
        <v>0.0100000000000016</v>
      </c>
      <c r="AH151" s="33" t="n">
        <f aca="false">AG151/D151*100</f>
        <v>0.0347826086956576</v>
      </c>
      <c r="AI151" s="32" t="n">
        <v>27.1</v>
      </c>
      <c r="AJ151" s="33" t="n">
        <f aca="false">AF151-AI151</f>
        <v>1.66</v>
      </c>
    </row>
    <row r="152" s="8" customFormat="true" ht="16.5" hidden="false" customHeight="true" outlineLevel="0" collapsed="false">
      <c r="B152" s="25"/>
      <c r="C152" s="30" t="n">
        <v>124</v>
      </c>
      <c r="D152" s="31" t="n">
        <v>28.89</v>
      </c>
      <c r="E152" s="32" t="n">
        <v>28.61</v>
      </c>
      <c r="F152" s="32" t="n">
        <f aca="false">E152-D152</f>
        <v>-0.280000000000001</v>
      </c>
      <c r="G152" s="33" t="n">
        <f aca="false">F152/D152*100</f>
        <v>-0.969193492557982</v>
      </c>
      <c r="H152" s="31" t="n">
        <v>27.89</v>
      </c>
      <c r="I152" s="32" t="n">
        <v>28.31</v>
      </c>
      <c r="J152" s="32" t="n">
        <f aca="false">H152-D152</f>
        <v>-1</v>
      </c>
      <c r="K152" s="33" t="n">
        <f aca="false">J152/D152*100</f>
        <v>-3.46140533056421</v>
      </c>
      <c r="L152" s="32" t="n">
        <v>29.56</v>
      </c>
      <c r="M152" s="32" t="n">
        <v>30.39</v>
      </c>
      <c r="N152" s="32" t="n">
        <f aca="false">L152-D152</f>
        <v>0.669999999999998</v>
      </c>
      <c r="O152" s="32" t="n">
        <f aca="false">N152/D152*100</f>
        <v>2.31914157147801</v>
      </c>
      <c r="P152" s="31" t="n">
        <v>30.98</v>
      </c>
      <c r="Q152" s="32" t="n">
        <v>31.58</v>
      </c>
      <c r="R152" s="32" t="n">
        <f aca="false">P152-D152</f>
        <v>2.09</v>
      </c>
      <c r="S152" s="33" t="n">
        <f aca="false">R152/D152*100</f>
        <v>7.2343371408792</v>
      </c>
      <c r="T152" s="32" t="n">
        <v>31.9</v>
      </c>
      <c r="U152" s="32" t="n">
        <v>32.14</v>
      </c>
      <c r="V152" s="32" t="n">
        <f aca="false">T152-D152</f>
        <v>3.01</v>
      </c>
      <c r="W152" s="32" t="n">
        <f aca="false">V152/D152*100</f>
        <v>10.4188300449983</v>
      </c>
      <c r="X152" s="31" t="n">
        <v>32.19</v>
      </c>
      <c r="Y152" s="32" t="n">
        <v>29.39</v>
      </c>
      <c r="Z152" s="32" t="n">
        <f aca="false">X152-D152</f>
        <v>3.3</v>
      </c>
      <c r="AA152" s="33" t="n">
        <f aca="false">Z152/D152*100</f>
        <v>11.4226375908619</v>
      </c>
      <c r="AB152" s="32" t="n">
        <v>31.74</v>
      </c>
      <c r="AC152" s="32" t="n">
        <v>32.26</v>
      </c>
      <c r="AD152" s="32" t="n">
        <f aca="false">AB152-D152</f>
        <v>2.85</v>
      </c>
      <c r="AE152" s="32" t="n">
        <f aca="false">AD152/D152*100</f>
        <v>9.86500519210799</v>
      </c>
      <c r="AF152" s="31" t="n">
        <v>32.83</v>
      </c>
      <c r="AG152" s="32" t="n">
        <f aca="false">AF152-D152</f>
        <v>3.94</v>
      </c>
      <c r="AH152" s="33" t="n">
        <f aca="false">AG152/D152*100</f>
        <v>13.637937002423</v>
      </c>
      <c r="AI152" s="32" t="n">
        <v>30.92</v>
      </c>
      <c r="AJ152" s="33" t="n">
        <f aca="false">AF152-AI152</f>
        <v>1.91</v>
      </c>
    </row>
    <row r="153" s="8" customFormat="true" ht="16.5" hidden="false" customHeight="true" outlineLevel="0" collapsed="false">
      <c r="B153" s="25"/>
      <c r="C153" s="30" t="n">
        <v>125</v>
      </c>
      <c r="D153" s="31" t="n">
        <v>29.8</v>
      </c>
      <c r="E153" s="32" t="n">
        <v>27.5</v>
      </c>
      <c r="F153" s="32" t="n">
        <f aca="false">E153-D153</f>
        <v>-2.3</v>
      </c>
      <c r="G153" s="33" t="n">
        <f aca="false">F153/D153*100</f>
        <v>-7.71812080536913</v>
      </c>
      <c r="H153" s="31" t="n">
        <v>28.22</v>
      </c>
      <c r="I153" s="32" t="n">
        <v>28.42</v>
      </c>
      <c r="J153" s="32" t="n">
        <f aca="false">H153-D153</f>
        <v>-1.58</v>
      </c>
      <c r="K153" s="33" t="n">
        <f aca="false">J153/D153*100</f>
        <v>-5.3020134228188</v>
      </c>
      <c r="L153" s="32" t="n">
        <v>28.37</v>
      </c>
      <c r="M153" s="32" t="n">
        <v>28.61</v>
      </c>
      <c r="N153" s="32" t="n">
        <f aca="false">L153-D153</f>
        <v>-1.43</v>
      </c>
      <c r="O153" s="32" t="n">
        <f aca="false">N153/D153*100</f>
        <v>-4.7986577181208</v>
      </c>
      <c r="P153" s="31" t="n">
        <v>29.29</v>
      </c>
      <c r="Q153" s="32" t="n">
        <v>28.82</v>
      </c>
      <c r="R153" s="32" t="n">
        <f aca="false">P153-D153</f>
        <v>-0.510000000000002</v>
      </c>
      <c r="S153" s="33" t="n">
        <f aca="false">R153/D153*100</f>
        <v>-1.71140939597316</v>
      </c>
      <c r="T153" s="32" t="n">
        <v>29.42</v>
      </c>
      <c r="U153" s="32" t="n">
        <v>30.32</v>
      </c>
      <c r="V153" s="32" t="n">
        <f aca="false">T153-D153</f>
        <v>-0.379999999999999</v>
      </c>
      <c r="W153" s="32" t="n">
        <f aca="false">V153/D153*100</f>
        <v>-1.2751677852349</v>
      </c>
      <c r="X153" s="31" t="n">
        <v>31.04</v>
      </c>
      <c r="Y153" s="32" t="n">
        <v>31.25</v>
      </c>
      <c r="Z153" s="32" t="n">
        <f aca="false">X153-D153</f>
        <v>1.24</v>
      </c>
      <c r="AA153" s="33" t="n">
        <f aca="false">Z153/D153*100</f>
        <v>4.16107382550335</v>
      </c>
      <c r="AB153" s="32" t="n">
        <v>32.19</v>
      </c>
      <c r="AC153" s="32" t="n">
        <v>31.62</v>
      </c>
      <c r="AD153" s="32" t="n">
        <f aca="false">AB153-D153</f>
        <v>2.39</v>
      </c>
      <c r="AE153" s="32" t="n">
        <f aca="false">AD153/D153*100</f>
        <v>8.02013422818791</v>
      </c>
      <c r="AF153" s="31" t="n">
        <v>31.69</v>
      </c>
      <c r="AG153" s="32" t="n">
        <f aca="false">AF153-D153</f>
        <v>1.89</v>
      </c>
      <c r="AH153" s="33" t="n">
        <f aca="false">AG153/D153*100</f>
        <v>6.34228187919463</v>
      </c>
      <c r="AI153" s="32" t="n">
        <v>29.4</v>
      </c>
      <c r="AJ153" s="33" t="n">
        <f aca="false">AF153-AI153</f>
        <v>2.29</v>
      </c>
    </row>
    <row r="154" s="8" customFormat="true" ht="16.5" hidden="false" customHeight="true" outlineLevel="0" collapsed="false">
      <c r="B154" s="25"/>
      <c r="C154" s="34" t="n">
        <v>126</v>
      </c>
      <c r="D154" s="31" t="n">
        <v>29.95</v>
      </c>
      <c r="E154" s="32" t="n">
        <v>29.51</v>
      </c>
      <c r="F154" s="32" t="n">
        <f aca="false">E154-D154</f>
        <v>-0.439999999999998</v>
      </c>
      <c r="G154" s="33" t="n">
        <f aca="false">F154/D154*100</f>
        <v>-1.46911519198664</v>
      </c>
      <c r="H154" s="31" t="n">
        <v>29.52</v>
      </c>
      <c r="I154" s="32" t="n">
        <v>29.91</v>
      </c>
      <c r="J154" s="32" t="n">
        <f aca="false">H154-D154</f>
        <v>-0.43</v>
      </c>
      <c r="K154" s="33" t="n">
        <f aca="false">J154/D154*100</f>
        <v>-1.43572621035058</v>
      </c>
      <c r="L154" s="32" t="n">
        <v>30.35</v>
      </c>
      <c r="M154" s="32" t="n">
        <v>30.75</v>
      </c>
      <c r="N154" s="32" t="n">
        <f aca="false">L154-D154</f>
        <v>0.400000000000002</v>
      </c>
      <c r="O154" s="32" t="n">
        <f aca="false">N154/D154*100</f>
        <v>1.33555926544241</v>
      </c>
      <c r="P154" s="31" t="n">
        <v>31.24</v>
      </c>
      <c r="Q154" s="32" t="n">
        <v>31.84</v>
      </c>
      <c r="R154" s="32" t="n">
        <f aca="false">P154-D154</f>
        <v>1.29</v>
      </c>
      <c r="S154" s="33" t="n">
        <f aca="false">R154/D154*100</f>
        <v>4.30717863105175</v>
      </c>
      <c r="T154" s="32" t="n">
        <v>32.6</v>
      </c>
      <c r="U154" s="32" t="n">
        <v>32.85</v>
      </c>
      <c r="V154" s="32" t="n">
        <f aca="false">T154-D154</f>
        <v>2.65</v>
      </c>
      <c r="W154" s="32" t="n">
        <f aca="false">V154/D154*100</f>
        <v>8.84808013355593</v>
      </c>
      <c r="X154" s="31" t="n">
        <v>32.96</v>
      </c>
      <c r="Y154" s="32" t="n">
        <v>34.16</v>
      </c>
      <c r="Z154" s="32" t="n">
        <f aca="false">X154-D154</f>
        <v>3.01</v>
      </c>
      <c r="AA154" s="33" t="n">
        <f aca="false">Z154/D154*100</f>
        <v>10.0500834724541</v>
      </c>
      <c r="AB154" s="32" t="n">
        <v>34.71</v>
      </c>
      <c r="AC154" s="32" t="n">
        <v>35</v>
      </c>
      <c r="AD154" s="32" t="n">
        <f aca="false">AB154-D154</f>
        <v>4.76</v>
      </c>
      <c r="AE154" s="32" t="n">
        <f aca="false">AD154/D154*100</f>
        <v>15.8931552587646</v>
      </c>
      <c r="AF154" s="31" t="n">
        <v>35.43</v>
      </c>
      <c r="AG154" s="32" t="n">
        <f aca="false">AF154-D154</f>
        <v>5.48</v>
      </c>
      <c r="AH154" s="33" t="n">
        <f aca="false">AG154/D154*100</f>
        <v>18.2971619365609</v>
      </c>
      <c r="AI154" s="32" t="n">
        <v>33.96</v>
      </c>
      <c r="AJ154" s="33" t="n">
        <f aca="false">AF154-AI154</f>
        <v>1.47</v>
      </c>
    </row>
    <row r="155" s="8" customFormat="true" ht="16.5" hidden="false" customHeight="true" outlineLevel="0" collapsed="false">
      <c r="B155" s="25"/>
      <c r="C155" s="34" t="n">
        <v>127</v>
      </c>
      <c r="D155" s="31" t="n">
        <v>30.58</v>
      </c>
      <c r="E155" s="32" t="n">
        <v>29.41</v>
      </c>
      <c r="F155" s="32" t="n">
        <f aca="false">E155-D155</f>
        <v>-1.17</v>
      </c>
      <c r="G155" s="33" t="n">
        <f aca="false">F155/D155*100</f>
        <v>-3.82603008502289</v>
      </c>
      <c r="H155" s="31" t="n">
        <v>29.45</v>
      </c>
      <c r="I155" s="32" t="n">
        <v>30.04</v>
      </c>
      <c r="J155" s="32" t="n">
        <f aca="false">H155-D155</f>
        <v>-1.13</v>
      </c>
      <c r="K155" s="33" t="n">
        <f aca="false">J155/D155*100</f>
        <v>-3.69522563767168</v>
      </c>
      <c r="L155" s="32" t="n">
        <v>30.3</v>
      </c>
      <c r="M155" s="32" t="n">
        <v>31.1</v>
      </c>
      <c r="N155" s="32" t="n">
        <f aca="false">L155-D155</f>
        <v>-0.279999999999998</v>
      </c>
      <c r="O155" s="32" t="n">
        <f aca="false">N155/D155*100</f>
        <v>-0.915631131458462</v>
      </c>
      <c r="P155" s="31" t="n">
        <v>31.52</v>
      </c>
      <c r="Q155" s="32" t="n">
        <v>32.1</v>
      </c>
      <c r="R155" s="32" t="n">
        <f aca="false">P155-D155</f>
        <v>0.940000000000001</v>
      </c>
      <c r="S155" s="33" t="n">
        <f aca="false">R155/D155*100</f>
        <v>3.07390451275344</v>
      </c>
      <c r="T155" s="32" t="n">
        <v>33.05</v>
      </c>
      <c r="U155" s="32" t="n">
        <v>33.52</v>
      </c>
      <c r="V155" s="32" t="n">
        <f aca="false">T155-D155</f>
        <v>2.47</v>
      </c>
      <c r="W155" s="32" t="n">
        <f aca="false">V155/D155*100</f>
        <v>8.07717462393721</v>
      </c>
      <c r="X155" s="31" t="n">
        <v>33.45</v>
      </c>
      <c r="Y155" s="32" t="n">
        <v>33.56</v>
      </c>
      <c r="Z155" s="32" t="n">
        <f aca="false">X155-D155</f>
        <v>2.87</v>
      </c>
      <c r="AA155" s="33" t="n">
        <f aca="false">Z155/D155*100</f>
        <v>9.38521909744933</v>
      </c>
      <c r="AB155" s="32" t="n">
        <v>33.68</v>
      </c>
      <c r="AC155" s="32" t="n">
        <v>34.91</v>
      </c>
      <c r="AD155" s="32" t="n">
        <f aca="false">AB155-D155</f>
        <v>3.1</v>
      </c>
      <c r="AE155" s="32" t="n">
        <f aca="false">AD155/D155*100</f>
        <v>10.1373446697188</v>
      </c>
      <c r="AF155" s="31" t="n">
        <v>35.31</v>
      </c>
      <c r="AG155" s="32" t="n">
        <f aca="false">AF155-D155</f>
        <v>4.73</v>
      </c>
      <c r="AH155" s="33" t="n">
        <f aca="false">AG155/D155*100</f>
        <v>15.4676258992806</v>
      </c>
      <c r="AI155" s="32" t="n">
        <v>33.84</v>
      </c>
      <c r="AJ155" s="33" t="n">
        <f aca="false">AF155-AI155</f>
        <v>1.47</v>
      </c>
    </row>
    <row r="156" s="8" customFormat="true" ht="16.5" hidden="false" customHeight="true" outlineLevel="0" collapsed="false">
      <c r="B156" s="25"/>
      <c r="C156" s="34" t="n">
        <v>128</v>
      </c>
      <c r="D156" s="31" t="n">
        <v>30.74</v>
      </c>
      <c r="E156" s="32" t="n">
        <v>30.53</v>
      </c>
      <c r="F156" s="32" t="n">
        <f aca="false">E156-D156</f>
        <v>-0.209999999999997</v>
      </c>
      <c r="G156" s="33" t="n">
        <f aca="false">F156/D156*100</f>
        <v>-0.683148991541956</v>
      </c>
      <c r="H156" s="31" t="n">
        <v>30.27</v>
      </c>
      <c r="I156" s="32" t="n">
        <v>29.56</v>
      </c>
      <c r="J156" s="32" t="n">
        <f aca="false">H156-D156</f>
        <v>-0.469999999999999</v>
      </c>
      <c r="K156" s="33" t="n">
        <f aca="false">J156/D156*100</f>
        <v>-1.52895250487963</v>
      </c>
      <c r="L156" s="32" t="n">
        <v>29.57</v>
      </c>
      <c r="M156" s="32" t="n">
        <v>31.56</v>
      </c>
      <c r="N156" s="32" t="n">
        <f aca="false">L156-D156</f>
        <v>-1.17</v>
      </c>
      <c r="O156" s="32" t="n">
        <f aca="false">N156/D156*100</f>
        <v>-3.80611581001951</v>
      </c>
      <c r="P156" s="31" t="n">
        <v>32.19</v>
      </c>
      <c r="Q156" s="32" t="n">
        <v>32.4</v>
      </c>
      <c r="R156" s="32" t="n">
        <f aca="false">P156-D156</f>
        <v>1.45</v>
      </c>
      <c r="S156" s="33" t="n">
        <f aca="false">R156/D156*100</f>
        <v>4.71698113207547</v>
      </c>
      <c r="T156" s="32" t="n">
        <v>33.26</v>
      </c>
      <c r="U156" s="32" t="n">
        <v>34.35</v>
      </c>
      <c r="V156" s="32" t="n">
        <f aca="false">T156-D156</f>
        <v>2.52</v>
      </c>
      <c r="W156" s="32" t="n">
        <f aca="false">V156/D156*100</f>
        <v>8.19778789850358</v>
      </c>
      <c r="X156" s="31" t="n">
        <v>36.01</v>
      </c>
      <c r="Y156" s="32" t="n">
        <v>36.29</v>
      </c>
      <c r="Z156" s="32" t="n">
        <f aca="false">X156-D156</f>
        <v>5.27</v>
      </c>
      <c r="AA156" s="33" t="n">
        <f aca="false">Z156/D156*100</f>
        <v>17.1437865972674</v>
      </c>
      <c r="AB156" s="32" t="n">
        <v>37.5</v>
      </c>
      <c r="AC156" s="32" t="n">
        <v>37.26</v>
      </c>
      <c r="AD156" s="32" t="n">
        <f aca="false">AB156-D156</f>
        <v>6.76</v>
      </c>
      <c r="AE156" s="32" t="n">
        <f aca="false">AD156/D156*100</f>
        <v>21.9908913467794</v>
      </c>
      <c r="AF156" s="31" t="n">
        <v>34.99</v>
      </c>
      <c r="AG156" s="32" t="n">
        <f aca="false">AF156-D156</f>
        <v>4.25</v>
      </c>
      <c r="AH156" s="33" t="n">
        <f aca="false">AG156/D156*100</f>
        <v>13.825634352635</v>
      </c>
      <c r="AI156" s="32" t="n">
        <v>33.16</v>
      </c>
      <c r="AJ156" s="33" t="n">
        <f aca="false">AF156-AI156</f>
        <v>1.83000000000001</v>
      </c>
    </row>
    <row r="157" s="8" customFormat="true" ht="16.5" hidden="false" customHeight="true" outlineLevel="0" collapsed="false">
      <c r="B157" s="25"/>
      <c r="C157" s="34" t="n">
        <v>129</v>
      </c>
      <c r="D157" s="31" t="n">
        <v>31.69</v>
      </c>
      <c r="E157" s="32" t="n">
        <v>30.14</v>
      </c>
      <c r="F157" s="32" t="n">
        <f aca="false">E157-D157</f>
        <v>-1.55</v>
      </c>
      <c r="G157" s="33" t="n">
        <f aca="false">F157/D157*100</f>
        <v>-4.89113284947933</v>
      </c>
      <c r="H157" s="31" t="n">
        <v>29.65</v>
      </c>
      <c r="I157" s="32" t="n">
        <v>29.32</v>
      </c>
      <c r="J157" s="32" t="n">
        <f aca="false">H157-D157</f>
        <v>-2.04</v>
      </c>
      <c r="K157" s="33" t="n">
        <f aca="false">J157/D157*100</f>
        <v>-6.43736194383087</v>
      </c>
      <c r="L157" s="32" t="n">
        <v>30.04</v>
      </c>
      <c r="M157" s="32" t="n">
        <v>31.62</v>
      </c>
      <c r="N157" s="32" t="n">
        <f aca="false">L157-D157</f>
        <v>-1.65</v>
      </c>
      <c r="O157" s="32" t="n">
        <f aca="false">N157/D157*100</f>
        <v>-5.20668980751026</v>
      </c>
      <c r="P157" s="31" t="n">
        <v>31.15</v>
      </c>
      <c r="Q157" s="32" t="n">
        <v>31.49</v>
      </c>
      <c r="R157" s="32" t="n">
        <f aca="false">P157-D157</f>
        <v>-0.540000000000003</v>
      </c>
      <c r="S157" s="33" t="n">
        <f aca="false">R157/D157*100</f>
        <v>-1.704007573367</v>
      </c>
      <c r="T157" s="32" t="n">
        <v>32.6</v>
      </c>
      <c r="U157" s="32" t="n">
        <v>33.03</v>
      </c>
      <c r="V157" s="32" t="n">
        <f aca="false">T157-D157</f>
        <v>0.91</v>
      </c>
      <c r="W157" s="32" t="n">
        <f aca="false">V157/D157*100</f>
        <v>2.87156831808141</v>
      </c>
      <c r="X157" s="31" t="n">
        <v>32.99</v>
      </c>
      <c r="Y157" s="32" t="n">
        <v>33.29</v>
      </c>
      <c r="Z157" s="32" t="n">
        <f aca="false">X157-D157</f>
        <v>1.3</v>
      </c>
      <c r="AA157" s="33" t="n">
        <f aca="false">Z157/D157*100</f>
        <v>4.10224045440202</v>
      </c>
      <c r="AB157" s="32" t="n">
        <v>34.76</v>
      </c>
      <c r="AC157" s="32" t="n">
        <v>35.49</v>
      </c>
      <c r="AD157" s="32" t="n">
        <f aca="false">AB157-D157</f>
        <v>3.07</v>
      </c>
      <c r="AE157" s="32" t="n">
        <f aca="false">AD157/D157*100</f>
        <v>9.68759861154937</v>
      </c>
      <c r="AF157" s="31" t="n">
        <v>36.13</v>
      </c>
      <c r="AG157" s="32" t="n">
        <f aca="false">AF157-D157</f>
        <v>4.44</v>
      </c>
      <c r="AH157" s="33" t="n">
        <f aca="false">AG157/D157*100</f>
        <v>14.0107289365731</v>
      </c>
      <c r="AI157" s="32" t="n">
        <v>34.39</v>
      </c>
      <c r="AJ157" s="33" t="n">
        <f aca="false">AF157-AI157</f>
        <v>1.74</v>
      </c>
    </row>
    <row r="158" s="8" customFormat="true" ht="16.5" hidden="false" customHeight="true" outlineLevel="0" collapsed="false">
      <c r="B158" s="25"/>
      <c r="C158" s="34" t="n">
        <v>130</v>
      </c>
      <c r="D158" s="31" t="n">
        <v>32</v>
      </c>
      <c r="E158" s="32" t="n">
        <v>30.56</v>
      </c>
      <c r="F158" s="32" t="n">
        <f aca="false">E158-D158</f>
        <v>-1.44</v>
      </c>
      <c r="G158" s="33" t="n">
        <f aca="false">F158/D158*100</f>
        <v>-4.5</v>
      </c>
      <c r="H158" s="31" t="n">
        <v>29.8</v>
      </c>
      <c r="I158" s="32" t="n">
        <v>29.72</v>
      </c>
      <c r="J158" s="32" t="n">
        <f aca="false">H158-D158</f>
        <v>-2.2</v>
      </c>
      <c r="K158" s="33" t="n">
        <f aca="false">J158/D158*100</f>
        <v>-6.875</v>
      </c>
      <c r="L158" s="32" t="n">
        <v>30.32</v>
      </c>
      <c r="M158" s="32" t="n">
        <v>30.79</v>
      </c>
      <c r="N158" s="32" t="n">
        <f aca="false">L158-D158</f>
        <v>-1.68</v>
      </c>
      <c r="O158" s="32" t="n">
        <f aca="false">N158/D158*100</f>
        <v>-5.25</v>
      </c>
      <c r="P158" s="31" t="n">
        <v>31.3</v>
      </c>
      <c r="Q158" s="32" t="n">
        <v>31.46</v>
      </c>
      <c r="R158" s="32" t="n">
        <f aca="false">P158-D158</f>
        <v>-0.699999999999999</v>
      </c>
      <c r="S158" s="33" t="n">
        <f aca="false">R158/D158*100</f>
        <v>-2.1875</v>
      </c>
      <c r="T158" s="32" t="n">
        <v>32.65</v>
      </c>
      <c r="U158" s="32" t="n">
        <v>32.77</v>
      </c>
      <c r="V158" s="32" t="n">
        <f aca="false">T158-D158</f>
        <v>0.649999999999999</v>
      </c>
      <c r="W158" s="32" t="n">
        <f aca="false">V158/D158*100</f>
        <v>2.03125</v>
      </c>
      <c r="X158" s="31" t="n">
        <v>32.93</v>
      </c>
      <c r="Y158" s="32" t="n">
        <v>32.28</v>
      </c>
      <c r="Z158" s="32" t="n">
        <f aca="false">X158-D158</f>
        <v>0.93</v>
      </c>
      <c r="AA158" s="33" t="n">
        <f aca="false">Z158/D158*100</f>
        <v>2.90625</v>
      </c>
      <c r="AB158" s="32" t="n">
        <v>33.76</v>
      </c>
      <c r="AC158" s="32" t="n">
        <v>33.64</v>
      </c>
      <c r="AD158" s="32" t="n">
        <f aca="false">AB158-D158</f>
        <v>1.76</v>
      </c>
      <c r="AE158" s="32" t="n">
        <f aca="false">AD158/D158*100</f>
        <v>5.49999999999999</v>
      </c>
      <c r="AF158" s="31" t="n">
        <v>33.36</v>
      </c>
      <c r="AG158" s="32" t="n">
        <f aca="false">AF158-D158</f>
        <v>1.36</v>
      </c>
      <c r="AH158" s="33" t="n">
        <f aca="false">AG158/D158*100</f>
        <v>4.25</v>
      </c>
      <c r="AI158" s="32" t="n">
        <v>32.08</v>
      </c>
      <c r="AJ158" s="33" t="n">
        <f aca="false">AF158-AI158</f>
        <v>1.28</v>
      </c>
    </row>
    <row r="159" s="8" customFormat="true" ht="16.5" hidden="false" customHeight="true" outlineLevel="0" collapsed="false">
      <c r="B159" s="25"/>
      <c r="C159" s="35" t="s">
        <v>35</v>
      </c>
      <c r="D159" s="36" t="n">
        <f aca="false">AVERAGE(D149:D158)</f>
        <v>29.87</v>
      </c>
      <c r="E159" s="37" t="n">
        <f aca="false">AVERAGE(E149:E158)</f>
        <v>28.694</v>
      </c>
      <c r="F159" s="37" t="n">
        <f aca="false">AVERAGE(F149:F158)</f>
        <v>-1.176</v>
      </c>
      <c r="G159" s="38" t="n">
        <f aca="false">AVERAGE(G149:G158)</f>
        <v>-3.95149990145074</v>
      </c>
      <c r="H159" s="36" t="n">
        <f aca="false">AVERAGE(H149:H158)</f>
        <v>28.355</v>
      </c>
      <c r="I159" s="37" t="n">
        <f aca="false">AVERAGE(I149:I158)</f>
        <v>28.624</v>
      </c>
      <c r="J159" s="37" t="n">
        <f aca="false">AVERAGE(J149:J158)</f>
        <v>-1.515</v>
      </c>
      <c r="K159" s="38" t="n">
        <f aca="false">AVERAGE(K149:K158)</f>
        <v>-5.0961445510804</v>
      </c>
      <c r="L159" s="37" t="n">
        <f aca="false">AVERAGE(L149:L158)</f>
        <v>29.083</v>
      </c>
      <c r="M159" s="37" t="n">
        <f aca="false">AVERAGE(M149:M158)</f>
        <v>29.848</v>
      </c>
      <c r="N159" s="37" t="n">
        <f aca="false">AVERAGE(N149:N158)</f>
        <v>-0.786999999999999</v>
      </c>
      <c r="O159" s="37" t="n">
        <f aca="false">AVERAGE(O149:O158)</f>
        <v>-2.59345884615799</v>
      </c>
      <c r="P159" s="36" t="n">
        <f aca="false">AVERAGE(P149:P158)</f>
        <v>30.044</v>
      </c>
      <c r="Q159" s="37" t="n">
        <f aca="false">AVERAGE(Q149:Q158)</f>
        <v>30.327</v>
      </c>
      <c r="R159" s="37" t="n">
        <f aca="false">AVERAGE(R149:R158)</f>
        <v>0.174</v>
      </c>
      <c r="S159" s="38" t="n">
        <f aca="false">AVERAGE(S149:S158)</f>
        <v>0.563613490707818</v>
      </c>
      <c r="T159" s="37" t="n">
        <f aca="false">AVERAGE(T149:T158)</f>
        <v>30.883</v>
      </c>
      <c r="U159" s="37" t="n">
        <f aca="false">AVERAGE(U149:U158)</f>
        <v>31.33</v>
      </c>
      <c r="V159" s="37" t="n">
        <f aca="false">AVERAGE(V149:V158)</f>
        <v>1.013</v>
      </c>
      <c r="W159" s="37" t="n">
        <f aca="false">AVERAGE(W149:W158)</f>
        <v>3.31919813820024</v>
      </c>
      <c r="X159" s="36" t="n">
        <f aca="false">AVERAGE(X149:X158)</f>
        <v>31.479</v>
      </c>
      <c r="Y159" s="37" t="n">
        <f aca="false">AVERAGE(Y149:Y158)</f>
        <v>31.439</v>
      </c>
      <c r="Z159" s="37" t="n">
        <f aca="false">AVERAGE(Z149:Z158)</f>
        <v>1.609</v>
      </c>
      <c r="AA159" s="38" t="n">
        <f aca="false">AVERAGE(AA149:AA158)</f>
        <v>5.27226657731776</v>
      </c>
      <c r="AB159" s="37" t="n">
        <f aca="false">AVERAGE(AB149:AB158)</f>
        <v>32.537</v>
      </c>
      <c r="AC159" s="37" t="n">
        <f aca="false">AVERAGE(AC149:AC158)</f>
        <v>32.698</v>
      </c>
      <c r="AD159" s="37" t="n">
        <f aca="false">AVERAGE(AD149:AD158)</f>
        <v>2.667</v>
      </c>
      <c r="AE159" s="37" t="n">
        <f aca="false">AVERAGE(AE149:AE158)</f>
        <v>8.81366111196547</v>
      </c>
      <c r="AF159" s="36" t="n">
        <f aca="false">AVERAGE(AF149:AF158)</f>
        <v>32.748</v>
      </c>
      <c r="AG159" s="37" t="n">
        <f aca="false">AVERAGE(AG149:AG158)</f>
        <v>2.878</v>
      </c>
      <c r="AH159" s="38" t="n">
        <f aca="false">AVERAGE(AH149:AH158)</f>
        <v>9.53646422945005</v>
      </c>
      <c r="AI159" s="37" t="n">
        <f aca="false">AVERAGE(AI149:AI158)</f>
        <v>30.796</v>
      </c>
      <c r="AJ159" s="38" t="n">
        <f aca="false">AVERAGE(AJ149:AJ158)</f>
        <v>1.952</v>
      </c>
    </row>
    <row r="160" s="8" customFormat="true" ht="16.5" hidden="false" customHeight="true" outlineLevel="0" collapsed="false">
      <c r="B160" s="25"/>
      <c r="C160" s="39" t="s">
        <v>36</v>
      </c>
      <c r="D160" s="40" t="n">
        <f aca="false">STDEV(D149:D158)</f>
        <v>1.38521558691137</v>
      </c>
      <c r="E160" s="41" t="n">
        <f aca="false">STDEV(E149:E158)</f>
        <v>1.59454765442185</v>
      </c>
      <c r="F160" s="41" t="n">
        <f aca="false">STDEV(F149:F158)</f>
        <v>0.718659245478072</v>
      </c>
      <c r="G160" s="42" t="n">
        <f aca="false">STDEV(G149:G158)</f>
        <v>2.44978216224189</v>
      </c>
      <c r="H160" s="40" t="n">
        <f aca="false">STDEV(H149:H158)</f>
        <v>1.62636096854296</v>
      </c>
      <c r="I160" s="41" t="n">
        <f aca="false">STDEV(I149:I158)</f>
        <v>1.2673086092626</v>
      </c>
      <c r="J160" s="41" t="n">
        <f aca="false">STDEV(J149:J158)</f>
        <v>0.704986209478991</v>
      </c>
      <c r="K160" s="42" t="n">
        <f aca="false">STDEV(K149:K158)</f>
        <v>2.4042941272491</v>
      </c>
      <c r="L160" s="41" t="n">
        <f aca="false">STDEV(L149:L158)</f>
        <v>1.33316707296739</v>
      </c>
      <c r="M160" s="41" t="n">
        <f aca="false">STDEV(M149:M158)</f>
        <v>1.59819203407406</v>
      </c>
      <c r="N160" s="41" t="n">
        <f aca="false">STDEV(N149:N158)</f>
        <v>0.90460611440683</v>
      </c>
      <c r="O160" s="41" t="n">
        <f aca="false">STDEV(O149:O158)</f>
        <v>3.01163174704081</v>
      </c>
      <c r="P160" s="40" t="n">
        <f aca="false">STDEV(P149:P158)</f>
        <v>1.89900090690985</v>
      </c>
      <c r="Q160" s="41" t="n">
        <f aca="false">STDEV(Q149:Q158)</f>
        <v>1.96518051192364</v>
      </c>
      <c r="R160" s="41" t="n">
        <f aca="false">STDEV(R149:R158)</f>
        <v>1.17144924488146</v>
      </c>
      <c r="S160" s="42" t="n">
        <f aca="false">STDEV(S149:S158)</f>
        <v>3.98178934804226</v>
      </c>
      <c r="T160" s="41" t="n">
        <f aca="false">STDEV(T149:T158)</f>
        <v>2.39133180001809</v>
      </c>
      <c r="U160" s="41" t="n">
        <f aca="false">STDEV(U149:U158)</f>
        <v>2.45133523705846</v>
      </c>
      <c r="V160" s="41" t="n">
        <f aca="false">STDEV(V149:V158)</f>
        <v>1.51995650522565</v>
      </c>
      <c r="W160" s="41" t="n">
        <f aca="false">STDEV(W149:W158)</f>
        <v>5.13134096451991</v>
      </c>
      <c r="X160" s="40" t="n">
        <f aca="false">STDEV(X149:X158)</f>
        <v>2.86377160014164</v>
      </c>
      <c r="Y160" s="41" t="n">
        <f aca="false">STDEV(Y149:Y158)</f>
        <v>2.966136469476</v>
      </c>
      <c r="Z160" s="41" t="n">
        <f aca="false">STDEV(Z149:Z158)</f>
        <v>1.98086092394191</v>
      </c>
      <c r="AA160" s="42" t="n">
        <f aca="false">STDEV(AA149:AA158)</f>
        <v>6.60262411696806</v>
      </c>
      <c r="AB160" s="41" t="n">
        <f aca="false">STDEV(AB149:AB158)</f>
        <v>2.90809999063917</v>
      </c>
      <c r="AC160" s="41" t="n">
        <f aca="false">STDEV(AC149:AC158)</f>
        <v>3.07377364886298</v>
      </c>
      <c r="AD160" s="41" t="n">
        <f aca="false">STDEV(AD149:AD158)</f>
        <v>2.00335302264312</v>
      </c>
      <c r="AE160" s="41" t="n">
        <f aca="false">STDEV(AE149:AE158)</f>
        <v>6.53746517336958</v>
      </c>
      <c r="AF160" s="40" t="n">
        <f aca="false">STDEV(AF149:AF158)</f>
        <v>2.81074446445145</v>
      </c>
      <c r="AG160" s="41" t="n">
        <f aca="false">STDEV(AG149:AG158)</f>
        <v>1.93703553572635</v>
      </c>
      <c r="AH160" s="42" t="n">
        <f aca="false">STDEV(AH149:AH158)</f>
        <v>6.36807673280621</v>
      </c>
      <c r="AI160" s="41" t="n">
        <f aca="false">STDEV(AI149:AI158)</f>
        <v>3.22734910138681</v>
      </c>
      <c r="AJ160" s="42" t="n">
        <f aca="false">STDEV(AJ149:AJ158)</f>
        <v>0.589911481118613</v>
      </c>
    </row>
    <row r="161" s="8" customFormat="true" ht="16.5" hidden="false" customHeight="true" outlineLevel="0" collapsed="false">
      <c r="B161" s="25"/>
      <c r="C161" s="43" t="s">
        <v>37</v>
      </c>
      <c r="D161" s="44" t="n">
        <f aca="false">D160/SQRT(10)</f>
        <v>0.438043630500687</v>
      </c>
      <c r="E161" s="45" t="n">
        <f aca="false">E160/SQRT(10)</f>
        <v>0.50424024256521</v>
      </c>
      <c r="F161" s="45" t="n">
        <f aca="false">F160/SQRT(10)</f>
        <v>0.227260007724877</v>
      </c>
      <c r="G161" s="46" t="n">
        <f aca="false">G160/SQRT(10)</f>
        <v>0.774689140393653</v>
      </c>
      <c r="H161" s="44" t="n">
        <f aca="false">H160/SQRT(10)</f>
        <v>0.514300495819322</v>
      </c>
      <c r="I161" s="45" t="n">
        <f aca="false">I160/SQRT(10)</f>
        <v>0.400758170361018</v>
      </c>
      <c r="J161" s="45" t="n">
        <f aca="false">J160/SQRT(10)</f>
        <v>0.22293621409622</v>
      </c>
      <c r="K161" s="46" t="n">
        <f aca="false">K160/SQRT(10)</f>
        <v>0.760304560707385</v>
      </c>
      <c r="L161" s="45" t="n">
        <f aca="false">L160/SQRT(10)</f>
        <v>0.421584445211685</v>
      </c>
      <c r="M161" s="45" t="n">
        <f aca="false">M160/SQRT(10)</f>
        <v>0.505392696601146</v>
      </c>
      <c r="N161" s="45" t="n">
        <f aca="false">N160/SQRT(10)</f>
        <v>0.286061570684044</v>
      </c>
      <c r="O161" s="45" t="n">
        <f aca="false">O160/SQRT(10)</f>
        <v>0.952361579432103</v>
      </c>
      <c r="P161" s="44" t="n">
        <f aca="false">P160/SQRT(10)</f>
        <v>0.600516814456052</v>
      </c>
      <c r="Q161" s="45" t="n">
        <f aca="false">Q160/SQRT(10)</f>
        <v>0.621444643105438</v>
      </c>
      <c r="R161" s="45" t="n">
        <f aca="false">R160/SQRT(10)</f>
        <v>0.370444777710974</v>
      </c>
      <c r="S161" s="46" t="n">
        <f aca="false">S160/SQRT(10)</f>
        <v>1.25915235028105</v>
      </c>
      <c r="T161" s="45" t="n">
        <f aca="false">T160/SQRT(10)</f>
        <v>0.756205512924746</v>
      </c>
      <c r="U161" s="45" t="n">
        <f aca="false">U160/SQRT(10)</f>
        <v>0.775180265773352</v>
      </c>
      <c r="V161" s="45" t="n">
        <f aca="false">V160/SQRT(10)</f>
        <v>0.480652450090268</v>
      </c>
      <c r="W161" s="45" t="n">
        <f aca="false">W160/SQRT(10)</f>
        <v>1.62267248988082</v>
      </c>
      <c r="X161" s="44" t="n">
        <f aca="false">X160/SQRT(10)</f>
        <v>0.905604095495254</v>
      </c>
      <c r="Y161" s="45" t="n">
        <f aca="false">Y160/SQRT(10)</f>
        <v>0.937974709443466</v>
      </c>
      <c r="Z161" s="45" t="n">
        <f aca="false">Z160/SQRT(10)</f>
        <v>0.6264032247682</v>
      </c>
      <c r="AA161" s="46" t="n">
        <f aca="false">AA160/SQRT(10)</f>
        <v>2.08793307435771</v>
      </c>
      <c r="AB161" s="45" t="n">
        <f aca="false">AB160/SQRT(10)</f>
        <v>0.919621963393413</v>
      </c>
      <c r="AC161" s="45" t="n">
        <f aca="false">AC160/SQRT(10)</f>
        <v>0.972012574221365</v>
      </c>
      <c r="AD161" s="45" t="n">
        <f aca="false">AD160/SQRT(10)</f>
        <v>0.633515850893514</v>
      </c>
      <c r="AE161" s="45" t="n">
        <f aca="false">AE160/SQRT(10)</f>
        <v>2.06732800718754</v>
      </c>
      <c r="AF161" s="44" t="n">
        <f aca="false">AF160/SQRT(10)</f>
        <v>0.888835442837674</v>
      </c>
      <c r="AG161" s="45" t="n">
        <f aca="false">AG160/SQRT(10)</f>
        <v>0.612544420157973</v>
      </c>
      <c r="AH161" s="46" t="n">
        <f aca="false">AH160/SQRT(10)</f>
        <v>2.01376267903911</v>
      </c>
      <c r="AI161" s="45" t="n">
        <f aca="false">AI160/SQRT(10)</f>
        <v>1.020577396488</v>
      </c>
      <c r="AJ161" s="46" t="n">
        <f aca="false">AJ160/SQRT(10)</f>
        <v>0.186546389821823</v>
      </c>
    </row>
    <row r="162" s="8" customFormat="true" ht="12" hidden="false" customHeight="true" outlineLevel="0" collapsed="false">
      <c r="C162" s="47"/>
      <c r="AJ162" s="48"/>
    </row>
  </sheetData>
  <mergeCells count="30">
    <mergeCell ref="B3:C4"/>
    <mergeCell ref="D3:G3"/>
    <mergeCell ref="H3:K3"/>
    <mergeCell ref="L3:O3"/>
    <mergeCell ref="P3:S3"/>
    <mergeCell ref="T3:W3"/>
    <mergeCell ref="X3:AA3"/>
    <mergeCell ref="AB3:AE3"/>
    <mergeCell ref="AF3:AH3"/>
    <mergeCell ref="AJ3:AJ4"/>
    <mergeCell ref="E4:G4"/>
    <mergeCell ref="I4:K4"/>
    <mergeCell ref="M4:O4"/>
    <mergeCell ref="Q4:S4"/>
    <mergeCell ref="U4:W4"/>
    <mergeCell ref="Y4:AA4"/>
    <mergeCell ref="AC4:AE4"/>
    <mergeCell ref="AF4:AH4"/>
    <mergeCell ref="B6:B18"/>
    <mergeCell ref="B19:B31"/>
    <mergeCell ref="B32:B44"/>
    <mergeCell ref="B45:B57"/>
    <mergeCell ref="B58:B70"/>
    <mergeCell ref="B71:B83"/>
    <mergeCell ref="B84:B96"/>
    <mergeCell ref="B97:B109"/>
    <mergeCell ref="B110:B122"/>
    <mergeCell ref="B123:B135"/>
    <mergeCell ref="B136:B148"/>
    <mergeCell ref="B149:B161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1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68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Z17" activeCellId="0" sqref="Z17"/>
    </sheetView>
  </sheetViews>
  <sheetFormatPr defaultColWidth="8.828125" defaultRowHeight="14" zeroHeight="false" outlineLevelRow="0" outlineLevelCol="0"/>
  <cols>
    <col collapsed="false" customWidth="true" hidden="false" outlineLevel="0" max="1" min="1" style="49" width="2.99"/>
    <col collapsed="false" customWidth="true" hidden="false" outlineLevel="0" max="2" min="2" style="50" width="11.66"/>
    <col collapsed="false" customWidth="true" hidden="false" outlineLevel="0" max="3" min="3" style="50" width="7.49"/>
    <col collapsed="false" customWidth="true" hidden="false" outlineLevel="0" max="5" min="4" style="51" width="9.33"/>
    <col collapsed="false" customWidth="true" hidden="false" outlineLevel="0" max="6" min="6" style="51" width="19.82"/>
    <col collapsed="false" customWidth="true" hidden="false" outlineLevel="0" max="7" min="7" style="51" width="13.83"/>
    <col collapsed="false" customWidth="true" hidden="false" outlineLevel="0" max="8" min="8" style="51" width="7.82"/>
    <col collapsed="false" customWidth="true" hidden="false" outlineLevel="0" max="9" min="9" style="51" width="7.99"/>
    <col collapsed="false" customWidth="true" hidden="false" outlineLevel="0" max="10" min="10" style="51" width="19.82"/>
    <col collapsed="false" customWidth="true" hidden="false" outlineLevel="0" max="11" min="11" style="51" width="13.83"/>
    <col collapsed="false" customWidth="false" hidden="false" outlineLevel="0" max="13" min="12" style="51" width="8.82"/>
    <col collapsed="false" customWidth="true" hidden="false" outlineLevel="0" max="14" min="14" style="51" width="19.82"/>
    <col collapsed="false" customWidth="true" hidden="false" outlineLevel="0" max="15" min="15" style="51" width="13.83"/>
    <col collapsed="false" customWidth="false" hidden="false" outlineLevel="0" max="17" min="16" style="51" width="8.82"/>
    <col collapsed="false" customWidth="true" hidden="false" outlineLevel="0" max="18" min="18" style="51" width="19.82"/>
    <col collapsed="false" customWidth="true" hidden="false" outlineLevel="0" max="19" min="19" style="51" width="13.83"/>
    <col collapsed="false" customWidth="false" hidden="false" outlineLevel="0" max="21" min="20" style="51" width="8.82"/>
    <col collapsed="false" customWidth="true" hidden="false" outlineLevel="0" max="22" min="22" style="51" width="19.82"/>
    <col collapsed="false" customWidth="true" hidden="false" outlineLevel="0" max="23" min="23" style="51" width="13.83"/>
    <col collapsed="false" customWidth="false" hidden="false" outlineLevel="0" max="25" min="24" style="51" width="8.82"/>
    <col collapsed="false" customWidth="true" hidden="false" outlineLevel="0" max="26" min="26" style="51" width="19.82"/>
    <col collapsed="false" customWidth="true" hidden="false" outlineLevel="0" max="27" min="27" style="51" width="13.83"/>
    <col collapsed="false" customWidth="false" hidden="false" outlineLevel="0" max="29" min="28" style="51" width="8.82"/>
    <col collapsed="false" customWidth="true" hidden="false" outlineLevel="0" max="30" min="30" style="51" width="19.82"/>
    <col collapsed="false" customWidth="true" hidden="false" outlineLevel="0" max="31" min="31" style="51" width="13.83"/>
    <col collapsed="false" customWidth="false" hidden="false" outlineLevel="0" max="257" min="32" style="49" width="8.82"/>
  </cols>
  <sheetData>
    <row r="1" customFormat="false" ht="19" hidden="false" customHeight="false" outlineLevel="0" collapsed="false">
      <c r="B1" s="52" t="s">
        <v>49</v>
      </c>
    </row>
    <row r="2" customFormat="false" ht="16.5" hidden="false" customHeight="true" outlineLevel="0" collapsed="false"/>
    <row r="3" s="53" customFormat="true" ht="30.75" hidden="false" customHeight="true" outlineLevel="0" collapsed="false">
      <c r="B3" s="54" t="s">
        <v>1</v>
      </c>
      <c r="C3" s="55" t="s">
        <v>50</v>
      </c>
      <c r="D3" s="56" t="s">
        <v>51</v>
      </c>
      <c r="E3" s="56"/>
      <c r="F3" s="56"/>
      <c r="G3" s="57" t="s">
        <v>2</v>
      </c>
      <c r="H3" s="58" t="s">
        <v>52</v>
      </c>
      <c r="I3" s="58"/>
      <c r="J3" s="58"/>
      <c r="K3" s="59" t="s">
        <v>53</v>
      </c>
      <c r="L3" s="58" t="s">
        <v>54</v>
      </c>
      <c r="M3" s="58"/>
      <c r="N3" s="58"/>
      <c r="O3" s="59" t="s">
        <v>55</v>
      </c>
      <c r="P3" s="58" t="s">
        <v>56</v>
      </c>
      <c r="Q3" s="58"/>
      <c r="R3" s="58"/>
      <c r="S3" s="59" t="s">
        <v>57</v>
      </c>
      <c r="T3" s="58" t="s">
        <v>58</v>
      </c>
      <c r="U3" s="58"/>
      <c r="V3" s="58"/>
      <c r="W3" s="59" t="s">
        <v>59</v>
      </c>
      <c r="X3" s="58" t="s">
        <v>60</v>
      </c>
      <c r="Y3" s="58"/>
      <c r="Z3" s="58"/>
      <c r="AA3" s="59" t="s">
        <v>61</v>
      </c>
      <c r="AB3" s="58" t="s">
        <v>62</v>
      </c>
      <c r="AC3" s="58"/>
      <c r="AD3" s="58"/>
      <c r="AE3" s="59" t="s">
        <v>63</v>
      </c>
    </row>
    <row r="4" s="53" customFormat="true" ht="39.75" hidden="false" customHeight="true" outlineLevel="0" collapsed="false">
      <c r="B4" s="54"/>
      <c r="C4" s="55"/>
      <c r="D4" s="60" t="s">
        <v>64</v>
      </c>
      <c r="E4" s="60" t="s">
        <v>65</v>
      </c>
      <c r="F4" s="61" t="s">
        <v>66</v>
      </c>
      <c r="G4" s="62" t="s">
        <v>67</v>
      </c>
      <c r="H4" s="60" t="s">
        <v>64</v>
      </c>
      <c r="I4" s="60" t="s">
        <v>65</v>
      </c>
      <c r="J4" s="61" t="s">
        <v>66</v>
      </c>
      <c r="K4" s="62" t="s">
        <v>67</v>
      </c>
      <c r="L4" s="60" t="s">
        <v>64</v>
      </c>
      <c r="M4" s="60" t="s">
        <v>65</v>
      </c>
      <c r="N4" s="61" t="s">
        <v>66</v>
      </c>
      <c r="O4" s="62" t="s">
        <v>67</v>
      </c>
      <c r="P4" s="60" t="s">
        <v>64</v>
      </c>
      <c r="Q4" s="60" t="s">
        <v>65</v>
      </c>
      <c r="R4" s="61" t="s">
        <v>66</v>
      </c>
      <c r="S4" s="62" t="s">
        <v>67</v>
      </c>
      <c r="T4" s="60" t="s">
        <v>64</v>
      </c>
      <c r="U4" s="60" t="s">
        <v>65</v>
      </c>
      <c r="V4" s="61" t="s">
        <v>66</v>
      </c>
      <c r="W4" s="62" t="s">
        <v>67</v>
      </c>
      <c r="X4" s="60" t="s">
        <v>64</v>
      </c>
      <c r="Y4" s="60" t="s">
        <v>65</v>
      </c>
      <c r="Z4" s="61" t="s">
        <v>66</v>
      </c>
      <c r="AA4" s="62" t="s">
        <v>67</v>
      </c>
      <c r="AB4" s="60" t="s">
        <v>64</v>
      </c>
      <c r="AC4" s="60" t="s">
        <v>65</v>
      </c>
      <c r="AD4" s="61" t="s">
        <v>66</v>
      </c>
      <c r="AE4" s="62" t="s">
        <v>67</v>
      </c>
    </row>
    <row r="5" s="53" customFormat="true" ht="16.5" hidden="false" customHeight="true" outlineLevel="0" collapsed="false">
      <c r="B5" s="63" t="s">
        <v>68</v>
      </c>
      <c r="C5" s="64" t="n">
        <v>1</v>
      </c>
      <c r="D5" s="65" t="n">
        <v>142.11</v>
      </c>
      <c r="E5" s="65" t="n">
        <v>124.56</v>
      </c>
      <c r="F5" s="66" t="n">
        <f aca="false">(D5-E5)/5</f>
        <v>3.51</v>
      </c>
      <c r="G5" s="67" t="n">
        <f aca="false">F5*7</f>
        <v>24.57</v>
      </c>
      <c r="H5" s="65" t="n">
        <v>97.18</v>
      </c>
      <c r="I5" s="65" t="n">
        <v>80.91</v>
      </c>
      <c r="J5" s="66" t="n">
        <f aca="false">(H5-I5)/5</f>
        <v>3.254</v>
      </c>
      <c r="K5" s="67" t="n">
        <f aca="false">J5*7</f>
        <v>22.778</v>
      </c>
      <c r="L5" s="65" t="n">
        <v>87.09</v>
      </c>
      <c r="M5" s="65" t="n">
        <v>68.84</v>
      </c>
      <c r="N5" s="66" t="n">
        <f aca="false">(L5-M5)/5</f>
        <v>3.65</v>
      </c>
      <c r="O5" s="67" t="n">
        <f aca="false">N5*7</f>
        <v>25.55</v>
      </c>
      <c r="P5" s="65" t="n">
        <v>102.76</v>
      </c>
      <c r="Q5" s="65" t="n">
        <v>88.45</v>
      </c>
      <c r="R5" s="66" t="n">
        <f aca="false">(P5-Q5)/5</f>
        <v>2.862</v>
      </c>
      <c r="S5" s="67" t="n">
        <f aca="false">R5*7</f>
        <v>20.034</v>
      </c>
      <c r="T5" s="65" t="n">
        <v>76.13</v>
      </c>
      <c r="U5" s="65" t="n">
        <v>62.22</v>
      </c>
      <c r="V5" s="66" t="n">
        <f aca="false">(T5-U5)/5</f>
        <v>2.782</v>
      </c>
      <c r="W5" s="67" t="n">
        <f aca="false">V5*7</f>
        <v>19.474</v>
      </c>
      <c r="X5" s="65" t="n">
        <v>132.34</v>
      </c>
      <c r="Y5" s="65" t="n">
        <v>119.9</v>
      </c>
      <c r="Z5" s="66" t="n">
        <f aca="false">(X5-Y5)/5</f>
        <v>2.488</v>
      </c>
      <c r="AA5" s="67" t="n">
        <f aca="false">Z5*7</f>
        <v>17.416</v>
      </c>
      <c r="AB5" s="65" t="n">
        <v>72.94</v>
      </c>
      <c r="AC5" s="65" t="n">
        <v>59.82</v>
      </c>
      <c r="AD5" s="66" t="n">
        <f aca="false">(AB5-AC5)/5</f>
        <v>2.624</v>
      </c>
      <c r="AE5" s="67" t="n">
        <f aca="false">AD5*7</f>
        <v>18.368</v>
      </c>
    </row>
    <row r="6" s="53" customFormat="true" ht="15.75" hidden="false" customHeight="true" outlineLevel="0" collapsed="false">
      <c r="A6" s="53" t="n">
        <v>72.94</v>
      </c>
      <c r="B6" s="63"/>
      <c r="C6" s="68" t="n">
        <v>2</v>
      </c>
      <c r="D6" s="65"/>
      <c r="E6" s="65"/>
      <c r="F6" s="69" t="n">
        <f aca="false">(D5-E5)/5</f>
        <v>3.51</v>
      </c>
      <c r="G6" s="70" t="n">
        <f aca="false">F6*7</f>
        <v>24.57</v>
      </c>
      <c r="H6" s="65"/>
      <c r="I6" s="65"/>
      <c r="J6" s="69" t="n">
        <f aca="false">(H5-I5)/5</f>
        <v>3.254</v>
      </c>
      <c r="K6" s="70" t="n">
        <f aca="false">J6*7</f>
        <v>22.778</v>
      </c>
      <c r="L6" s="65"/>
      <c r="M6" s="65"/>
      <c r="N6" s="69" t="n">
        <f aca="false">(L5-M5)/5</f>
        <v>3.65</v>
      </c>
      <c r="O6" s="70" t="n">
        <f aca="false">N6*7</f>
        <v>25.55</v>
      </c>
      <c r="P6" s="65"/>
      <c r="Q6" s="65"/>
      <c r="R6" s="69" t="n">
        <f aca="false">(P5-Q5)/5</f>
        <v>2.862</v>
      </c>
      <c r="S6" s="70" t="n">
        <f aca="false">R6*7</f>
        <v>20.034</v>
      </c>
      <c r="T6" s="65"/>
      <c r="U6" s="65"/>
      <c r="V6" s="69" t="n">
        <f aca="false">(T5-U5)/5</f>
        <v>2.782</v>
      </c>
      <c r="W6" s="70" t="n">
        <f aca="false">V6*7</f>
        <v>19.474</v>
      </c>
      <c r="X6" s="65"/>
      <c r="Y6" s="65"/>
      <c r="Z6" s="69" t="n">
        <f aca="false">(X5-Y5)/5</f>
        <v>2.488</v>
      </c>
      <c r="AA6" s="70" t="n">
        <f aca="false">Z6*7</f>
        <v>17.416</v>
      </c>
      <c r="AB6" s="65"/>
      <c r="AC6" s="65"/>
      <c r="AD6" s="69" t="n">
        <f aca="false">(AB5-AC5)/5</f>
        <v>2.624</v>
      </c>
      <c r="AE6" s="70" t="n">
        <f aca="false">AD6*7</f>
        <v>18.368</v>
      </c>
    </row>
    <row r="7" s="53" customFormat="true" ht="15.75" hidden="false" customHeight="true" outlineLevel="0" collapsed="false">
      <c r="B7" s="63"/>
      <c r="C7" s="68" t="n">
        <v>3</v>
      </c>
      <c r="D7" s="65"/>
      <c r="E7" s="65"/>
      <c r="F7" s="69" t="n">
        <f aca="false">(D5-E5)/5</f>
        <v>3.51</v>
      </c>
      <c r="G7" s="70" t="n">
        <f aca="false">F7*7</f>
        <v>24.57</v>
      </c>
      <c r="H7" s="65"/>
      <c r="I7" s="65"/>
      <c r="J7" s="69" t="n">
        <f aca="false">(H5-I5)/5</f>
        <v>3.254</v>
      </c>
      <c r="K7" s="70" t="n">
        <f aca="false">J7*7</f>
        <v>22.778</v>
      </c>
      <c r="L7" s="65"/>
      <c r="M7" s="65"/>
      <c r="N7" s="69" t="n">
        <f aca="false">(L5-M5)/5</f>
        <v>3.65</v>
      </c>
      <c r="O7" s="70" t="n">
        <f aca="false">N7*7</f>
        <v>25.55</v>
      </c>
      <c r="P7" s="65"/>
      <c r="Q7" s="65"/>
      <c r="R7" s="69" t="n">
        <f aca="false">(P5-Q5)/5</f>
        <v>2.862</v>
      </c>
      <c r="S7" s="70" t="n">
        <f aca="false">R7*7</f>
        <v>20.034</v>
      </c>
      <c r="T7" s="65"/>
      <c r="U7" s="65"/>
      <c r="V7" s="69" t="n">
        <f aca="false">(T5-U5)/5</f>
        <v>2.782</v>
      </c>
      <c r="W7" s="70" t="n">
        <f aca="false">V7*7</f>
        <v>19.474</v>
      </c>
      <c r="X7" s="65"/>
      <c r="Y7" s="65"/>
      <c r="Z7" s="69" t="n">
        <f aca="false">(X5-Y5)/5</f>
        <v>2.488</v>
      </c>
      <c r="AA7" s="70" t="n">
        <f aca="false">Z7*7</f>
        <v>17.416</v>
      </c>
      <c r="AB7" s="65"/>
      <c r="AC7" s="65"/>
      <c r="AD7" s="69" t="n">
        <f aca="false">(AB5-AC5)/5</f>
        <v>2.624</v>
      </c>
      <c r="AE7" s="70" t="n">
        <f aca="false">AD7*7</f>
        <v>18.368</v>
      </c>
    </row>
    <row r="8" s="53" customFormat="true" ht="15.75" hidden="false" customHeight="true" outlineLevel="0" collapsed="false">
      <c r="B8" s="63"/>
      <c r="C8" s="68" t="n">
        <v>4</v>
      </c>
      <c r="D8" s="65"/>
      <c r="E8" s="65"/>
      <c r="F8" s="69" t="n">
        <f aca="false">(D5-E5)/5</f>
        <v>3.51</v>
      </c>
      <c r="G8" s="70" t="n">
        <f aca="false">F8*7</f>
        <v>24.57</v>
      </c>
      <c r="H8" s="65"/>
      <c r="I8" s="65"/>
      <c r="J8" s="69" t="n">
        <f aca="false">(H5-I5)/5</f>
        <v>3.254</v>
      </c>
      <c r="K8" s="70" t="n">
        <f aca="false">J8*7</f>
        <v>22.778</v>
      </c>
      <c r="L8" s="65"/>
      <c r="M8" s="65"/>
      <c r="N8" s="69" t="n">
        <f aca="false">(L5-M5)/5</f>
        <v>3.65</v>
      </c>
      <c r="O8" s="70" t="n">
        <f aca="false">N8*7</f>
        <v>25.55</v>
      </c>
      <c r="P8" s="65"/>
      <c r="Q8" s="65"/>
      <c r="R8" s="69" t="n">
        <f aca="false">(P5-Q5)/5</f>
        <v>2.862</v>
      </c>
      <c r="S8" s="70" t="n">
        <f aca="false">R8*7</f>
        <v>20.034</v>
      </c>
      <c r="T8" s="65"/>
      <c r="U8" s="65"/>
      <c r="V8" s="69" t="n">
        <f aca="false">(T5-U5)/5</f>
        <v>2.782</v>
      </c>
      <c r="W8" s="70" t="n">
        <f aca="false">V8*7</f>
        <v>19.474</v>
      </c>
      <c r="X8" s="65"/>
      <c r="Y8" s="65"/>
      <c r="Z8" s="69" t="n">
        <f aca="false">(X5-Y5)/5</f>
        <v>2.488</v>
      </c>
      <c r="AA8" s="70" t="n">
        <f aca="false">Z8*7</f>
        <v>17.416</v>
      </c>
      <c r="AB8" s="65"/>
      <c r="AC8" s="65"/>
      <c r="AD8" s="69" t="n">
        <f aca="false">(AB5-AC5)/5</f>
        <v>2.624</v>
      </c>
      <c r="AE8" s="70" t="n">
        <f aca="false">AD8*7</f>
        <v>18.368</v>
      </c>
    </row>
    <row r="9" s="53" customFormat="true" ht="15.75" hidden="false" customHeight="true" outlineLevel="0" collapsed="false">
      <c r="B9" s="63"/>
      <c r="C9" s="71" t="n">
        <v>5</v>
      </c>
      <c r="D9" s="65"/>
      <c r="E9" s="65"/>
      <c r="F9" s="72" t="n">
        <f aca="false">(D5-E5)/5</f>
        <v>3.51</v>
      </c>
      <c r="G9" s="70" t="n">
        <f aca="false">F9*7</f>
        <v>24.57</v>
      </c>
      <c r="H9" s="65"/>
      <c r="I9" s="65"/>
      <c r="J9" s="72" t="n">
        <f aca="false">(H5-I5)/5</f>
        <v>3.254</v>
      </c>
      <c r="K9" s="70" t="n">
        <f aca="false">J9*7</f>
        <v>22.778</v>
      </c>
      <c r="L9" s="65"/>
      <c r="M9" s="65"/>
      <c r="N9" s="72" t="n">
        <f aca="false">(L5-M5)/5</f>
        <v>3.65</v>
      </c>
      <c r="O9" s="70" t="n">
        <f aca="false">N9*7</f>
        <v>25.55</v>
      </c>
      <c r="P9" s="65"/>
      <c r="Q9" s="65"/>
      <c r="R9" s="72" t="n">
        <f aca="false">(P5-Q5)/5</f>
        <v>2.862</v>
      </c>
      <c r="S9" s="70" t="n">
        <f aca="false">R9*7</f>
        <v>20.034</v>
      </c>
      <c r="T9" s="65"/>
      <c r="U9" s="65"/>
      <c r="V9" s="72" t="n">
        <f aca="false">(T5-U5)/5</f>
        <v>2.782</v>
      </c>
      <c r="W9" s="70" t="n">
        <f aca="false">V9*7</f>
        <v>19.474</v>
      </c>
      <c r="X9" s="65"/>
      <c r="Y9" s="65"/>
      <c r="Z9" s="72" t="n">
        <f aca="false">(X5-Y5)/5</f>
        <v>2.488</v>
      </c>
      <c r="AA9" s="70" t="n">
        <f aca="false">Z9*7</f>
        <v>17.416</v>
      </c>
      <c r="AB9" s="65"/>
      <c r="AC9" s="65"/>
      <c r="AD9" s="72" t="n">
        <f aca="false">(AB5-AC5)/5</f>
        <v>2.624</v>
      </c>
      <c r="AE9" s="70" t="n">
        <f aca="false">AD9*7</f>
        <v>18.368</v>
      </c>
    </row>
    <row r="10" s="53" customFormat="true" ht="15" hidden="false" customHeight="true" outlineLevel="0" collapsed="false">
      <c r="B10" s="63"/>
      <c r="C10" s="64" t="n">
        <v>6</v>
      </c>
      <c r="D10" s="65" t="n">
        <v>127.4</v>
      </c>
      <c r="E10" s="65" t="n">
        <v>109.64</v>
      </c>
      <c r="F10" s="66" t="n">
        <f aca="false">(D10-E10)/5</f>
        <v>3.552</v>
      </c>
      <c r="G10" s="67" t="n">
        <f aca="false">F10*7</f>
        <v>24.864</v>
      </c>
      <c r="H10" s="65" t="n">
        <v>110.01</v>
      </c>
      <c r="I10" s="65" t="n">
        <v>93.16</v>
      </c>
      <c r="J10" s="66" t="n">
        <f aca="false">(H10-I10)/5</f>
        <v>3.37</v>
      </c>
      <c r="K10" s="67" t="n">
        <f aca="false">J10*7</f>
        <v>23.59</v>
      </c>
      <c r="L10" s="65" t="n">
        <v>94.6</v>
      </c>
      <c r="M10" s="65" t="n">
        <v>78.69</v>
      </c>
      <c r="N10" s="66" t="n">
        <f aca="false">(L10-M10)/5</f>
        <v>3.182</v>
      </c>
      <c r="O10" s="67" t="n">
        <f aca="false">N10*7</f>
        <v>22.274</v>
      </c>
      <c r="P10" s="65" t="n">
        <v>139.87</v>
      </c>
      <c r="Q10" s="65" t="n">
        <v>123.81</v>
      </c>
      <c r="R10" s="66" t="n">
        <f aca="false">(P10-Q10)/5</f>
        <v>3.212</v>
      </c>
      <c r="S10" s="67" t="n">
        <f aca="false">R10*7</f>
        <v>22.484</v>
      </c>
      <c r="T10" s="65" t="n">
        <v>81.48</v>
      </c>
      <c r="U10" s="65" t="n">
        <v>62.6</v>
      </c>
      <c r="V10" s="66" t="n">
        <f aca="false">(T10-U10)/5</f>
        <v>3.776</v>
      </c>
      <c r="W10" s="67" t="n">
        <f aca="false">V10*7</f>
        <v>26.432</v>
      </c>
      <c r="X10" s="65" t="n">
        <v>98.07</v>
      </c>
      <c r="Y10" s="65" t="n">
        <v>82.48</v>
      </c>
      <c r="Z10" s="66" t="n">
        <f aca="false">(X10-Y10)/5</f>
        <v>3.118</v>
      </c>
      <c r="AA10" s="67" t="n">
        <f aca="false">Z10*7</f>
        <v>21.826</v>
      </c>
      <c r="AB10" s="65" t="n">
        <v>137.68</v>
      </c>
      <c r="AC10" s="65" t="n">
        <v>123.15</v>
      </c>
      <c r="AD10" s="66" t="n">
        <f aca="false">(AB10-AC10)/5</f>
        <v>2.906</v>
      </c>
      <c r="AE10" s="67" t="n">
        <f aca="false">AD10*7</f>
        <v>20.342</v>
      </c>
    </row>
    <row r="11" s="53" customFormat="true" ht="15" hidden="false" customHeight="true" outlineLevel="0" collapsed="false">
      <c r="B11" s="63"/>
      <c r="C11" s="68" t="n">
        <v>7</v>
      </c>
      <c r="D11" s="65"/>
      <c r="E11" s="65"/>
      <c r="F11" s="69" t="n">
        <f aca="false">(D10-E10)/5</f>
        <v>3.552</v>
      </c>
      <c r="G11" s="70" t="n">
        <f aca="false">F11*7</f>
        <v>24.864</v>
      </c>
      <c r="H11" s="65"/>
      <c r="I11" s="65"/>
      <c r="J11" s="69" t="n">
        <f aca="false">(H10-I10)/5</f>
        <v>3.37</v>
      </c>
      <c r="K11" s="70" t="n">
        <f aca="false">J11*7</f>
        <v>23.59</v>
      </c>
      <c r="L11" s="65"/>
      <c r="M11" s="65"/>
      <c r="N11" s="69" t="n">
        <f aca="false">(L10-M10)/5</f>
        <v>3.182</v>
      </c>
      <c r="O11" s="70" t="n">
        <f aca="false">N11*7</f>
        <v>22.274</v>
      </c>
      <c r="P11" s="65"/>
      <c r="Q11" s="65"/>
      <c r="R11" s="69" t="n">
        <f aca="false">(P10-Q10)/5</f>
        <v>3.212</v>
      </c>
      <c r="S11" s="70" t="n">
        <f aca="false">R11*7</f>
        <v>22.484</v>
      </c>
      <c r="T11" s="65"/>
      <c r="U11" s="65"/>
      <c r="V11" s="69" t="n">
        <f aca="false">(T10-U10)/5</f>
        <v>3.776</v>
      </c>
      <c r="W11" s="70" t="n">
        <f aca="false">V11*7</f>
        <v>26.432</v>
      </c>
      <c r="X11" s="65"/>
      <c r="Y11" s="65"/>
      <c r="Z11" s="69" t="n">
        <f aca="false">(X10-Y10)/5</f>
        <v>3.118</v>
      </c>
      <c r="AA11" s="70" t="n">
        <f aca="false">Z11*7</f>
        <v>21.826</v>
      </c>
      <c r="AB11" s="65"/>
      <c r="AC11" s="65"/>
      <c r="AD11" s="69" t="n">
        <f aca="false">(AB10-AC10)/5</f>
        <v>2.906</v>
      </c>
      <c r="AE11" s="70" t="n">
        <f aca="false">AD11*7</f>
        <v>20.342</v>
      </c>
    </row>
    <row r="12" s="53" customFormat="true" ht="15" hidden="false" customHeight="true" outlineLevel="0" collapsed="false">
      <c r="B12" s="63"/>
      <c r="C12" s="68" t="n">
        <v>8</v>
      </c>
      <c r="D12" s="65"/>
      <c r="E12" s="65"/>
      <c r="F12" s="69" t="n">
        <f aca="false">(D10-E10)/5</f>
        <v>3.552</v>
      </c>
      <c r="G12" s="70" t="n">
        <f aca="false">F12*7</f>
        <v>24.864</v>
      </c>
      <c r="H12" s="65"/>
      <c r="I12" s="65"/>
      <c r="J12" s="69" t="n">
        <f aca="false">(H10-I10)/5</f>
        <v>3.37</v>
      </c>
      <c r="K12" s="70" t="n">
        <f aca="false">J12*7</f>
        <v>23.59</v>
      </c>
      <c r="L12" s="65"/>
      <c r="M12" s="65"/>
      <c r="N12" s="69" t="n">
        <f aca="false">(L10-M10)/5</f>
        <v>3.182</v>
      </c>
      <c r="O12" s="70" t="n">
        <f aca="false">N12*7</f>
        <v>22.274</v>
      </c>
      <c r="P12" s="65"/>
      <c r="Q12" s="65"/>
      <c r="R12" s="69" t="n">
        <f aca="false">(P10-Q10)/5</f>
        <v>3.212</v>
      </c>
      <c r="S12" s="70" t="n">
        <f aca="false">R12*7</f>
        <v>22.484</v>
      </c>
      <c r="T12" s="65"/>
      <c r="U12" s="65"/>
      <c r="V12" s="69" t="n">
        <f aca="false">(T10-U10)/5</f>
        <v>3.776</v>
      </c>
      <c r="W12" s="70" t="n">
        <f aca="false">V12*7</f>
        <v>26.432</v>
      </c>
      <c r="X12" s="65"/>
      <c r="Y12" s="65"/>
      <c r="Z12" s="69" t="n">
        <f aca="false">(X10-Y10)/5</f>
        <v>3.118</v>
      </c>
      <c r="AA12" s="70" t="n">
        <f aca="false">Z12*7</f>
        <v>21.826</v>
      </c>
      <c r="AB12" s="65"/>
      <c r="AC12" s="65"/>
      <c r="AD12" s="69" t="n">
        <f aca="false">(AB10-AC10)/5</f>
        <v>2.906</v>
      </c>
      <c r="AE12" s="70" t="n">
        <f aca="false">AD12*7</f>
        <v>20.342</v>
      </c>
    </row>
    <row r="13" s="53" customFormat="true" ht="15" hidden="false" customHeight="true" outlineLevel="0" collapsed="false">
      <c r="B13" s="63"/>
      <c r="C13" s="68" t="n">
        <v>9</v>
      </c>
      <c r="D13" s="65"/>
      <c r="E13" s="65"/>
      <c r="F13" s="69" t="n">
        <f aca="false">(D10-E10)/5</f>
        <v>3.552</v>
      </c>
      <c r="G13" s="70" t="n">
        <f aca="false">F13*7</f>
        <v>24.864</v>
      </c>
      <c r="H13" s="65"/>
      <c r="I13" s="65"/>
      <c r="J13" s="69" t="n">
        <f aca="false">(H10-I10)/5</f>
        <v>3.37</v>
      </c>
      <c r="K13" s="70" t="n">
        <f aca="false">J13*7</f>
        <v>23.59</v>
      </c>
      <c r="L13" s="65"/>
      <c r="M13" s="65"/>
      <c r="N13" s="69" t="n">
        <f aca="false">(L10-M10)/5</f>
        <v>3.182</v>
      </c>
      <c r="O13" s="70" t="n">
        <f aca="false">N13*7</f>
        <v>22.274</v>
      </c>
      <c r="P13" s="65"/>
      <c r="Q13" s="65"/>
      <c r="R13" s="69" t="n">
        <f aca="false">(P10-Q10)/5</f>
        <v>3.212</v>
      </c>
      <c r="S13" s="70" t="n">
        <f aca="false">R13*7</f>
        <v>22.484</v>
      </c>
      <c r="T13" s="65"/>
      <c r="U13" s="65"/>
      <c r="V13" s="69" t="n">
        <f aca="false">(T10-U10)/5</f>
        <v>3.776</v>
      </c>
      <c r="W13" s="70" t="n">
        <f aca="false">V13*7</f>
        <v>26.432</v>
      </c>
      <c r="X13" s="65"/>
      <c r="Y13" s="65"/>
      <c r="Z13" s="69" t="n">
        <f aca="false">(X10-Y10)/5</f>
        <v>3.118</v>
      </c>
      <c r="AA13" s="70" t="n">
        <f aca="false">Z13*7</f>
        <v>21.826</v>
      </c>
      <c r="AB13" s="65"/>
      <c r="AC13" s="65"/>
      <c r="AD13" s="69" t="n">
        <f aca="false">(AB10-AC10)/5</f>
        <v>2.906</v>
      </c>
      <c r="AE13" s="70" t="n">
        <f aca="false">AD13*7</f>
        <v>20.342</v>
      </c>
    </row>
    <row r="14" s="53" customFormat="true" ht="15.75" hidden="false" customHeight="true" outlineLevel="0" collapsed="false">
      <c r="B14" s="63"/>
      <c r="C14" s="71" t="n">
        <v>10</v>
      </c>
      <c r="D14" s="65"/>
      <c r="E14" s="65"/>
      <c r="F14" s="72" t="n">
        <f aca="false">(D10-E10)/5</f>
        <v>3.552</v>
      </c>
      <c r="G14" s="70" t="n">
        <f aca="false">F14*7</f>
        <v>24.864</v>
      </c>
      <c r="H14" s="65"/>
      <c r="I14" s="65"/>
      <c r="J14" s="72" t="n">
        <f aca="false">(H10-I10)/5</f>
        <v>3.37</v>
      </c>
      <c r="K14" s="70" t="n">
        <f aca="false">J14*7</f>
        <v>23.59</v>
      </c>
      <c r="L14" s="65"/>
      <c r="M14" s="65"/>
      <c r="N14" s="72" t="n">
        <f aca="false">(L10-M10)/5</f>
        <v>3.182</v>
      </c>
      <c r="O14" s="70" t="n">
        <f aca="false">N14*7</f>
        <v>22.274</v>
      </c>
      <c r="P14" s="65"/>
      <c r="Q14" s="65"/>
      <c r="R14" s="72" t="n">
        <f aca="false">(P10-Q10)/5</f>
        <v>3.212</v>
      </c>
      <c r="S14" s="70" t="n">
        <f aca="false">R14*7</f>
        <v>22.484</v>
      </c>
      <c r="T14" s="65"/>
      <c r="U14" s="65"/>
      <c r="V14" s="72" t="n">
        <f aca="false">(T10-U10)/5</f>
        <v>3.776</v>
      </c>
      <c r="W14" s="70" t="n">
        <f aca="false">V14*7</f>
        <v>26.432</v>
      </c>
      <c r="X14" s="65"/>
      <c r="Y14" s="65"/>
      <c r="Z14" s="72" t="n">
        <f aca="false">(X10-Y10)/5</f>
        <v>3.118</v>
      </c>
      <c r="AA14" s="70" t="n">
        <f aca="false">Z14*7</f>
        <v>21.826</v>
      </c>
      <c r="AB14" s="65"/>
      <c r="AC14" s="65"/>
      <c r="AD14" s="72" t="n">
        <f aca="false">(AB10-AC10)/5</f>
        <v>2.906</v>
      </c>
      <c r="AE14" s="70" t="n">
        <f aca="false">AD14*7</f>
        <v>20.342</v>
      </c>
    </row>
    <row r="15" s="53" customFormat="true" ht="15" hidden="false" customHeight="true" outlineLevel="0" collapsed="false">
      <c r="B15" s="63"/>
      <c r="C15" s="73" t="s">
        <v>35</v>
      </c>
      <c r="D15" s="74"/>
      <c r="E15" s="74"/>
      <c r="F15" s="74" t="n">
        <f aca="false">AVERAGE(F5:F14)</f>
        <v>3.531</v>
      </c>
      <c r="G15" s="75" t="n">
        <f aca="false">AVERAGE(G5:G14)</f>
        <v>24.717</v>
      </c>
      <c r="H15" s="76"/>
      <c r="I15" s="74"/>
      <c r="J15" s="74" t="n">
        <f aca="false">AVERAGE(J5:J14)</f>
        <v>3.312</v>
      </c>
      <c r="K15" s="75" t="n">
        <f aca="false">AVERAGE(K5:K14)</f>
        <v>23.184</v>
      </c>
      <c r="L15" s="74"/>
      <c r="M15" s="74"/>
      <c r="N15" s="74" t="n">
        <f aca="false">AVERAGE(N5:N14)</f>
        <v>3.416</v>
      </c>
      <c r="O15" s="75" t="n">
        <f aca="false">AVERAGE(O5:O14)</f>
        <v>23.912</v>
      </c>
      <c r="P15" s="74"/>
      <c r="Q15" s="74"/>
      <c r="R15" s="74" t="n">
        <f aca="false">AVERAGE(R5:R14)</f>
        <v>3.037</v>
      </c>
      <c r="S15" s="75" t="n">
        <f aca="false">AVERAGE(S5:S14)</f>
        <v>21.259</v>
      </c>
      <c r="T15" s="74"/>
      <c r="U15" s="74"/>
      <c r="V15" s="74" t="n">
        <f aca="false">AVERAGE(V5:V14)</f>
        <v>3.279</v>
      </c>
      <c r="W15" s="75" t="n">
        <f aca="false">AVERAGE(W5:W14)</f>
        <v>22.953</v>
      </c>
      <c r="X15" s="74"/>
      <c r="Y15" s="74"/>
      <c r="Z15" s="74" t="n">
        <f aca="false">AVERAGE(Z5:Z14)</f>
        <v>2.803</v>
      </c>
      <c r="AA15" s="75" t="n">
        <f aca="false">AVERAGE(AA5:AA14)</f>
        <v>19.621</v>
      </c>
      <c r="AB15" s="74"/>
      <c r="AC15" s="74"/>
      <c r="AD15" s="74" t="n">
        <f aca="false">AVERAGE(AD5:AD14)</f>
        <v>2.765</v>
      </c>
      <c r="AE15" s="75" t="n">
        <f aca="false">AVERAGE(AE5:AE14)</f>
        <v>19.355</v>
      </c>
    </row>
    <row r="16" s="53" customFormat="true" ht="15" hidden="false" customHeight="true" outlineLevel="0" collapsed="false">
      <c r="B16" s="63"/>
      <c r="C16" s="77" t="s">
        <v>36</v>
      </c>
      <c r="D16" s="78"/>
      <c r="E16" s="78"/>
      <c r="F16" s="78" t="n">
        <f aca="false">STDEV(F5:F14)</f>
        <v>0.0221359436211779</v>
      </c>
      <c r="G16" s="79" t="n">
        <f aca="false">STDEV(G5:G14)</f>
        <v>0.154951605348245</v>
      </c>
      <c r="H16" s="80"/>
      <c r="I16" s="78"/>
      <c r="J16" s="78" t="n">
        <f aca="false">STDEV(J5:J14)</f>
        <v>0.0611373680965885</v>
      </c>
      <c r="K16" s="79" t="n">
        <f aca="false">STDEV(K5:K14)</f>
        <v>0.427961576676119</v>
      </c>
      <c r="L16" s="78"/>
      <c r="M16" s="78"/>
      <c r="N16" s="78" t="n">
        <f aca="false">STDEV(N5:N14)</f>
        <v>0.246657657493134</v>
      </c>
      <c r="O16" s="79" t="n">
        <f aca="false">STDEV(O5:O14)</f>
        <v>1.72660360245194</v>
      </c>
      <c r="P16" s="78"/>
      <c r="Q16" s="78"/>
      <c r="R16" s="78" t="n">
        <f aca="false">STDEV(R5:R14)</f>
        <v>0.184466196843156</v>
      </c>
      <c r="S16" s="79" t="n">
        <f aca="false">STDEV(S5:S14)</f>
        <v>1.29126337790209</v>
      </c>
      <c r="T16" s="78"/>
      <c r="U16" s="78"/>
      <c r="V16" s="78" t="n">
        <f aca="false">STDEV(V5:V14)</f>
        <v>0.523883999034562</v>
      </c>
      <c r="W16" s="79" t="n">
        <f aca="false">STDEV(W5:W14)</f>
        <v>3.66718799324194</v>
      </c>
      <c r="X16" s="78"/>
      <c r="Y16" s="78"/>
      <c r="Z16" s="78" t="n">
        <f aca="false">STDEV(Z5:Z14)</f>
        <v>0.332039154317679</v>
      </c>
      <c r="AA16" s="79" t="n">
        <f aca="false">STDEV(AA5:AA14)</f>
        <v>2.32427408022375</v>
      </c>
      <c r="AB16" s="78"/>
      <c r="AC16" s="78"/>
      <c r="AD16" s="78" t="n">
        <f aca="false">STDEV(AD5:AD14)</f>
        <v>0.148627050027914</v>
      </c>
      <c r="AE16" s="79" t="n">
        <f aca="false">STDEV(AE5:AE14)</f>
        <v>1.0403893501954</v>
      </c>
    </row>
    <row r="17" s="53" customFormat="true" ht="15.75" hidden="false" customHeight="true" outlineLevel="0" collapsed="false">
      <c r="B17" s="63"/>
      <c r="C17" s="81" t="s">
        <v>37</v>
      </c>
      <c r="D17" s="82"/>
      <c r="E17" s="82"/>
      <c r="F17" s="82" t="n">
        <f aca="false">F16/SQRT(5)</f>
        <v>0.00989949493661131</v>
      </c>
      <c r="G17" s="83" t="n">
        <f aca="false">G16/SQRT(5)</f>
        <v>0.0692964645562793</v>
      </c>
      <c r="H17" s="84"/>
      <c r="I17" s="82"/>
      <c r="J17" s="82" t="n">
        <f aca="false">J16/SQRT(5)</f>
        <v>0.0273414622058798</v>
      </c>
      <c r="K17" s="83" t="n">
        <f aca="false">K16/SQRT(5)</f>
        <v>0.191390235441158</v>
      </c>
      <c r="L17" s="82"/>
      <c r="M17" s="82"/>
      <c r="N17" s="82" t="n">
        <f aca="false">N16/SQRT(5)</f>
        <v>0.110308657865102</v>
      </c>
      <c r="O17" s="83" t="n">
        <f aca="false">O16/SQRT(5)</f>
        <v>0.772160605055711</v>
      </c>
      <c r="P17" s="82"/>
      <c r="Q17" s="82"/>
      <c r="R17" s="82" t="n">
        <f aca="false">R16/SQRT(5)</f>
        <v>0.0824957911384306</v>
      </c>
      <c r="S17" s="83" t="n">
        <f aca="false">S16/SQRT(5)</f>
        <v>0.577470537969014</v>
      </c>
      <c r="T17" s="82"/>
      <c r="U17" s="82"/>
      <c r="V17" s="82" t="n">
        <f aca="false">V16/SQRT(5)</f>
        <v>0.234288046833143</v>
      </c>
      <c r="W17" s="83" t="n">
        <f aca="false">W16/SQRT(5)</f>
        <v>1.640016327832</v>
      </c>
      <c r="X17" s="82"/>
      <c r="Y17" s="82"/>
      <c r="Z17" s="82" t="n">
        <f aca="false">Z16/SQRT(5)</f>
        <v>0.148492424049175</v>
      </c>
      <c r="AA17" s="83" t="n">
        <f aca="false">AA16/SQRT(5)</f>
        <v>1.03944696834422</v>
      </c>
      <c r="AB17" s="82"/>
      <c r="AC17" s="82"/>
      <c r="AD17" s="82" t="n">
        <f aca="false">AD16/SQRT(5)</f>
        <v>0.0664680374315356</v>
      </c>
      <c r="AE17" s="83" t="n">
        <f aca="false">AE16/SQRT(5)</f>
        <v>0.465276262020749</v>
      </c>
    </row>
    <row r="18" s="53" customFormat="true" ht="15" hidden="false" customHeight="true" outlineLevel="0" collapsed="false">
      <c r="B18" s="85" t="s">
        <v>69</v>
      </c>
      <c r="C18" s="64" t="n">
        <v>11</v>
      </c>
      <c r="D18" s="65" t="n">
        <v>91.2</v>
      </c>
      <c r="E18" s="65" t="n">
        <v>83.88</v>
      </c>
      <c r="F18" s="66" t="n">
        <f aca="false">(D18-E18)/5</f>
        <v>1.464</v>
      </c>
      <c r="G18" s="67" t="n">
        <f aca="false">F18*7</f>
        <v>10.248</v>
      </c>
      <c r="H18" s="86" t="n">
        <v>61.66</v>
      </c>
      <c r="I18" s="87" t="n">
        <v>48.38</v>
      </c>
      <c r="J18" s="66" t="n">
        <f aca="false">(H18-I18)/4</f>
        <v>3.32</v>
      </c>
      <c r="K18" s="67" t="n">
        <f aca="false">J18*7</f>
        <v>23.24</v>
      </c>
      <c r="L18" s="86" t="n">
        <v>76.91</v>
      </c>
      <c r="M18" s="87" t="n">
        <v>65.73</v>
      </c>
      <c r="N18" s="66" t="n">
        <f aca="false">(L18-M18)/4</f>
        <v>2.795</v>
      </c>
      <c r="O18" s="67" t="n">
        <f aca="false">N18*7</f>
        <v>19.565</v>
      </c>
      <c r="P18" s="86" t="n">
        <v>61.38</v>
      </c>
      <c r="Q18" s="87" t="n">
        <v>50.24</v>
      </c>
      <c r="R18" s="66" t="n">
        <f aca="false">(P18-Q18)/4</f>
        <v>2.785</v>
      </c>
      <c r="S18" s="67" t="n">
        <f aca="false">R18*7</f>
        <v>19.495</v>
      </c>
      <c r="T18" s="86" t="n">
        <v>76.95</v>
      </c>
      <c r="U18" s="87" t="n">
        <v>67.6</v>
      </c>
      <c r="V18" s="66" t="n">
        <f aca="false">(T18-U18)/4</f>
        <v>2.3375</v>
      </c>
      <c r="W18" s="67" t="n">
        <f aca="false">V18*7</f>
        <v>16.3625</v>
      </c>
      <c r="X18" s="86" t="n">
        <v>41.3</v>
      </c>
      <c r="Y18" s="87" t="n">
        <v>29.72</v>
      </c>
      <c r="Z18" s="66" t="n">
        <f aca="false">(X18-Y18)/4</f>
        <v>2.895</v>
      </c>
      <c r="AA18" s="67" t="n">
        <f aca="false">Z18*7</f>
        <v>20.265</v>
      </c>
      <c r="AB18" s="86" t="n">
        <v>62.17</v>
      </c>
      <c r="AC18" s="87" t="n">
        <v>51.79</v>
      </c>
      <c r="AD18" s="66" t="n">
        <f aca="false">(AB18-AC18)/4</f>
        <v>2.595</v>
      </c>
      <c r="AE18" s="67" t="n">
        <f aca="false">AD18*7</f>
        <v>18.165</v>
      </c>
    </row>
    <row r="19" s="53" customFormat="true" ht="15" hidden="false" customHeight="true" outlineLevel="0" collapsed="false">
      <c r="B19" s="85"/>
      <c r="C19" s="68" t="n">
        <v>12</v>
      </c>
      <c r="D19" s="65"/>
      <c r="E19" s="65"/>
      <c r="F19" s="69" t="n">
        <f aca="false">(D18-E18)/5</f>
        <v>1.464</v>
      </c>
      <c r="G19" s="70" t="n">
        <f aca="false">F19*7</f>
        <v>10.248</v>
      </c>
      <c r="H19" s="86"/>
      <c r="I19" s="87"/>
      <c r="J19" s="69" t="n">
        <f aca="false">(H18-I18)/4</f>
        <v>3.32</v>
      </c>
      <c r="K19" s="70" t="n">
        <f aca="false">J19*7</f>
        <v>23.24</v>
      </c>
      <c r="L19" s="86"/>
      <c r="M19" s="87"/>
      <c r="N19" s="69" t="n">
        <f aca="false">(L18-M18)/4</f>
        <v>2.795</v>
      </c>
      <c r="O19" s="70" t="n">
        <f aca="false">N19*7</f>
        <v>19.565</v>
      </c>
      <c r="P19" s="86"/>
      <c r="Q19" s="87"/>
      <c r="R19" s="69" t="n">
        <f aca="false">(P18-Q18)/4</f>
        <v>2.785</v>
      </c>
      <c r="S19" s="70" t="n">
        <f aca="false">R19*7</f>
        <v>19.495</v>
      </c>
      <c r="T19" s="86"/>
      <c r="U19" s="87"/>
      <c r="V19" s="69" t="n">
        <f aca="false">(T18-U18)/4</f>
        <v>2.3375</v>
      </c>
      <c r="W19" s="70" t="n">
        <f aca="false">V19*7</f>
        <v>16.3625</v>
      </c>
      <c r="X19" s="86"/>
      <c r="Y19" s="87"/>
      <c r="Z19" s="69" t="n">
        <f aca="false">(X18-Y18)/4</f>
        <v>2.895</v>
      </c>
      <c r="AA19" s="70" t="n">
        <f aca="false">Z19*7</f>
        <v>20.265</v>
      </c>
      <c r="AB19" s="86"/>
      <c r="AC19" s="87"/>
      <c r="AD19" s="69" t="n">
        <f aca="false">(AB18-AC18)/4</f>
        <v>2.595</v>
      </c>
      <c r="AE19" s="70" t="n">
        <f aca="false">AD19*7</f>
        <v>18.165</v>
      </c>
    </row>
    <row r="20" s="53" customFormat="true" ht="15" hidden="false" customHeight="true" outlineLevel="0" collapsed="false">
      <c r="B20" s="85"/>
      <c r="C20" s="68" t="n">
        <v>13</v>
      </c>
      <c r="D20" s="65"/>
      <c r="E20" s="65"/>
      <c r="F20" s="69" t="n">
        <f aca="false">(D18-E18)/5</f>
        <v>1.464</v>
      </c>
      <c r="G20" s="70" t="n">
        <f aca="false">F20*7</f>
        <v>10.248</v>
      </c>
      <c r="H20" s="86"/>
      <c r="I20" s="87"/>
      <c r="J20" s="69" t="n">
        <f aca="false">(H18-I18)/4</f>
        <v>3.32</v>
      </c>
      <c r="K20" s="70" t="n">
        <f aca="false">J20*7</f>
        <v>23.24</v>
      </c>
      <c r="L20" s="86"/>
      <c r="M20" s="87"/>
      <c r="N20" s="69" t="n">
        <f aca="false">(L18-M18)/4</f>
        <v>2.795</v>
      </c>
      <c r="O20" s="70" t="n">
        <f aca="false">N20*7</f>
        <v>19.565</v>
      </c>
      <c r="P20" s="86"/>
      <c r="Q20" s="87"/>
      <c r="R20" s="69" t="n">
        <f aca="false">(P18-Q18)/4</f>
        <v>2.785</v>
      </c>
      <c r="S20" s="70" t="n">
        <f aca="false">R20*7</f>
        <v>19.495</v>
      </c>
      <c r="T20" s="86"/>
      <c r="U20" s="87"/>
      <c r="V20" s="69" t="n">
        <f aca="false">(T18-U18)/4</f>
        <v>2.3375</v>
      </c>
      <c r="W20" s="70" t="n">
        <f aca="false">V20*7</f>
        <v>16.3625</v>
      </c>
      <c r="X20" s="86"/>
      <c r="Y20" s="87"/>
      <c r="Z20" s="69" t="n">
        <f aca="false">(X18-Y18)/4</f>
        <v>2.895</v>
      </c>
      <c r="AA20" s="70" t="n">
        <f aca="false">Z20*7</f>
        <v>20.265</v>
      </c>
      <c r="AB20" s="86"/>
      <c r="AC20" s="87"/>
      <c r="AD20" s="69" t="n">
        <f aca="false">(AB18-AC18)/4</f>
        <v>2.595</v>
      </c>
      <c r="AE20" s="70" t="n">
        <f aca="false">AD20*7</f>
        <v>18.165</v>
      </c>
    </row>
    <row r="21" s="53" customFormat="true" ht="15" hidden="false" customHeight="true" outlineLevel="0" collapsed="false">
      <c r="B21" s="85"/>
      <c r="C21" s="68" t="n">
        <v>15</v>
      </c>
      <c r="D21" s="65"/>
      <c r="E21" s="65"/>
      <c r="F21" s="69" t="n">
        <f aca="false">(D18-E18)/5</f>
        <v>1.464</v>
      </c>
      <c r="G21" s="70" t="n">
        <f aca="false">F21*7</f>
        <v>10.248</v>
      </c>
      <c r="H21" s="86"/>
      <c r="I21" s="87"/>
      <c r="J21" s="69" t="n">
        <f aca="false">(H18-I18)/4</f>
        <v>3.32</v>
      </c>
      <c r="K21" s="70" t="n">
        <f aca="false">J21*7</f>
        <v>23.24</v>
      </c>
      <c r="L21" s="86"/>
      <c r="M21" s="87"/>
      <c r="N21" s="69" t="n">
        <f aca="false">(L18-M18)/4</f>
        <v>2.795</v>
      </c>
      <c r="O21" s="70" t="n">
        <f aca="false">N21*7</f>
        <v>19.565</v>
      </c>
      <c r="P21" s="86"/>
      <c r="Q21" s="87"/>
      <c r="R21" s="69" t="n">
        <f aca="false">(P18-Q18)/4</f>
        <v>2.785</v>
      </c>
      <c r="S21" s="70" t="n">
        <f aca="false">R21*7</f>
        <v>19.495</v>
      </c>
      <c r="T21" s="86"/>
      <c r="U21" s="87"/>
      <c r="V21" s="69" t="n">
        <f aca="false">(T18-U18)/4</f>
        <v>2.3375</v>
      </c>
      <c r="W21" s="70" t="n">
        <f aca="false">V21*7</f>
        <v>16.3625</v>
      </c>
      <c r="X21" s="86"/>
      <c r="Y21" s="87"/>
      <c r="Z21" s="69" t="n">
        <f aca="false">(X18-Y18)/4</f>
        <v>2.895</v>
      </c>
      <c r="AA21" s="70" t="n">
        <f aca="false">Z21*7</f>
        <v>20.265</v>
      </c>
      <c r="AB21" s="86"/>
      <c r="AC21" s="87"/>
      <c r="AD21" s="69" t="n">
        <f aca="false">(AB18-AC18)/4</f>
        <v>2.595</v>
      </c>
      <c r="AE21" s="70" t="n">
        <f aca="false">AD21*7</f>
        <v>18.165</v>
      </c>
    </row>
    <row r="22" s="53" customFormat="true" ht="15.75" hidden="false" customHeight="true" outlineLevel="0" collapsed="false">
      <c r="B22" s="85"/>
      <c r="C22" s="88" t="n">
        <v>14</v>
      </c>
      <c r="D22" s="65"/>
      <c r="E22" s="65"/>
      <c r="F22" s="72" t="n">
        <f aca="false">(D18-E18)/5</f>
        <v>1.464</v>
      </c>
      <c r="G22" s="70" t="n">
        <f aca="false">F22*7</f>
        <v>10.248</v>
      </c>
      <c r="H22" s="89" t="n">
        <v>56.18</v>
      </c>
      <c r="I22" s="89" t="n">
        <v>52.29</v>
      </c>
      <c r="J22" s="72" t="n">
        <f aca="false">(H22-I22)/1</f>
        <v>3.89</v>
      </c>
      <c r="K22" s="70" t="n">
        <f aca="false">J22*7</f>
        <v>27.23</v>
      </c>
      <c r="L22" s="89" t="n">
        <v>45.63</v>
      </c>
      <c r="M22" s="89" t="n">
        <v>40.85</v>
      </c>
      <c r="N22" s="72" t="n">
        <f aca="false">(L22-M22)/1</f>
        <v>4.78</v>
      </c>
      <c r="O22" s="70" t="n">
        <f aca="false">N22*7</f>
        <v>33.46</v>
      </c>
      <c r="P22" s="89" t="n">
        <v>66.31</v>
      </c>
      <c r="Q22" s="89" t="n">
        <v>62.13</v>
      </c>
      <c r="R22" s="72" t="n">
        <f aca="false">(P22-Q22)</f>
        <v>4.18</v>
      </c>
      <c r="S22" s="70" t="n">
        <f aca="false">R22*7</f>
        <v>29.26</v>
      </c>
      <c r="T22" s="89" t="n">
        <v>81.66</v>
      </c>
      <c r="U22" s="89" t="n">
        <v>77.6</v>
      </c>
      <c r="V22" s="72" t="n">
        <f aca="false">(T22-U22)</f>
        <v>4.06</v>
      </c>
      <c r="W22" s="70" t="n">
        <f aca="false">V22*7</f>
        <v>28.42</v>
      </c>
      <c r="X22" s="89" t="n">
        <v>40.41</v>
      </c>
      <c r="Y22" s="89" t="n">
        <v>39.51</v>
      </c>
      <c r="Z22" s="72" t="n">
        <f aca="false">(X22-Y22)</f>
        <v>0.899999999999999</v>
      </c>
      <c r="AA22" s="70" t="n">
        <f aca="false">Z22*7</f>
        <v>6.29999999999999</v>
      </c>
      <c r="AB22" s="89" t="n">
        <v>70.62</v>
      </c>
      <c r="AC22" s="89" t="n">
        <v>67.2</v>
      </c>
      <c r="AD22" s="72" t="n">
        <f aca="false">(AB22-AC22)</f>
        <v>3.42</v>
      </c>
      <c r="AE22" s="70" t="n">
        <f aca="false">AD22*7</f>
        <v>23.94</v>
      </c>
    </row>
    <row r="23" s="53" customFormat="true" ht="15" hidden="false" customHeight="true" outlineLevel="0" collapsed="false">
      <c r="B23" s="85"/>
      <c r="C23" s="64" t="n">
        <v>16</v>
      </c>
      <c r="D23" s="65" t="n">
        <v>110.14</v>
      </c>
      <c r="E23" s="65" t="n">
        <v>98.08</v>
      </c>
      <c r="F23" s="66" t="n">
        <f aca="false">(D23-E23)/5</f>
        <v>2.412</v>
      </c>
      <c r="G23" s="67" t="n">
        <f aca="false">F23*7</f>
        <v>16.884</v>
      </c>
      <c r="H23" s="65" t="n">
        <v>70.63</v>
      </c>
      <c r="I23" s="65" t="n">
        <v>58.71</v>
      </c>
      <c r="J23" s="66" t="n">
        <f aca="false">(H23-I23)/5</f>
        <v>2.384</v>
      </c>
      <c r="K23" s="67" t="n">
        <f aca="false">J23*7</f>
        <v>16.688</v>
      </c>
      <c r="L23" s="65" t="n">
        <v>81.89</v>
      </c>
      <c r="M23" s="65" t="n">
        <v>67.96</v>
      </c>
      <c r="N23" s="66" t="n">
        <f aca="false">(L23-M23)/5</f>
        <v>2.786</v>
      </c>
      <c r="O23" s="67" t="n">
        <f aca="false">N23*7</f>
        <v>19.502</v>
      </c>
      <c r="P23" s="65" t="n">
        <v>61.57</v>
      </c>
      <c r="Q23" s="65" t="n">
        <v>50.56</v>
      </c>
      <c r="R23" s="66" t="n">
        <f aca="false">(P23-Q23)/5</f>
        <v>2.202</v>
      </c>
      <c r="S23" s="67" t="n">
        <f aca="false">R23*7</f>
        <v>15.414</v>
      </c>
      <c r="T23" s="90" t="n">
        <v>80.7</v>
      </c>
      <c r="U23" s="65" t="n">
        <v>70.22</v>
      </c>
      <c r="V23" s="66" t="n">
        <f aca="false">(T23-U23)/5</f>
        <v>2.096</v>
      </c>
      <c r="W23" s="67" t="n">
        <f aca="false">V23*7</f>
        <v>14.672</v>
      </c>
      <c r="X23" s="90" t="n">
        <v>40.88</v>
      </c>
      <c r="Y23" s="65" t="n">
        <v>28.1</v>
      </c>
      <c r="Z23" s="66" t="n">
        <f aca="false">(X23-Y23)/5</f>
        <v>2.556</v>
      </c>
      <c r="AA23" s="67" t="n">
        <f aca="false">Z23*7</f>
        <v>17.892</v>
      </c>
      <c r="AB23" s="90" t="n">
        <v>69.85</v>
      </c>
      <c r="AC23" s="65" t="n">
        <v>58.31</v>
      </c>
      <c r="AD23" s="66" t="n">
        <f aca="false">(AB23-AC23)/5</f>
        <v>2.308</v>
      </c>
      <c r="AE23" s="67" t="n">
        <f aca="false">AD23*7</f>
        <v>16.156</v>
      </c>
    </row>
    <row r="24" s="53" customFormat="true" ht="15" hidden="false" customHeight="true" outlineLevel="0" collapsed="false">
      <c r="B24" s="85"/>
      <c r="C24" s="68" t="n">
        <v>17</v>
      </c>
      <c r="D24" s="65"/>
      <c r="E24" s="65"/>
      <c r="F24" s="69" t="n">
        <f aca="false">(D23-E23)/5</f>
        <v>2.412</v>
      </c>
      <c r="G24" s="70" t="n">
        <f aca="false">F24*7</f>
        <v>16.884</v>
      </c>
      <c r="H24" s="65"/>
      <c r="I24" s="65"/>
      <c r="J24" s="69" t="n">
        <f aca="false">(H23-I23)/5</f>
        <v>2.384</v>
      </c>
      <c r="K24" s="70" t="n">
        <f aca="false">J24*7</f>
        <v>16.688</v>
      </c>
      <c r="L24" s="65"/>
      <c r="M24" s="65"/>
      <c r="N24" s="69" t="n">
        <f aca="false">(L23-M23)/5</f>
        <v>2.786</v>
      </c>
      <c r="O24" s="70" t="n">
        <f aca="false">N24*7</f>
        <v>19.502</v>
      </c>
      <c r="P24" s="65"/>
      <c r="Q24" s="65"/>
      <c r="R24" s="69" t="n">
        <f aca="false">(P23-Q23)/5</f>
        <v>2.202</v>
      </c>
      <c r="S24" s="70" t="n">
        <f aca="false">R24*7</f>
        <v>15.414</v>
      </c>
      <c r="T24" s="90"/>
      <c r="U24" s="65"/>
      <c r="V24" s="69" t="n">
        <f aca="false">(T23-U23)/5</f>
        <v>2.096</v>
      </c>
      <c r="W24" s="70" t="n">
        <f aca="false">V24*7</f>
        <v>14.672</v>
      </c>
      <c r="X24" s="90"/>
      <c r="Y24" s="65"/>
      <c r="Z24" s="69" t="n">
        <f aca="false">(X23-Y23)/5</f>
        <v>2.556</v>
      </c>
      <c r="AA24" s="70" t="n">
        <f aca="false">Z24*7</f>
        <v>17.892</v>
      </c>
      <c r="AB24" s="90"/>
      <c r="AC24" s="65"/>
      <c r="AD24" s="69" t="n">
        <f aca="false">(AB23-AC23)/5</f>
        <v>2.308</v>
      </c>
      <c r="AE24" s="70" t="n">
        <f aca="false">AD24*7</f>
        <v>16.156</v>
      </c>
    </row>
    <row r="25" s="53" customFormat="true" ht="16.5" hidden="false" customHeight="true" outlineLevel="0" collapsed="false">
      <c r="B25" s="85"/>
      <c r="C25" s="68" t="n">
        <v>18</v>
      </c>
      <c r="D25" s="65"/>
      <c r="E25" s="65"/>
      <c r="F25" s="69" t="n">
        <f aca="false">(D23-E23)/5</f>
        <v>2.412</v>
      </c>
      <c r="G25" s="70" t="n">
        <f aca="false">F25*7</f>
        <v>16.884</v>
      </c>
      <c r="H25" s="65"/>
      <c r="I25" s="65"/>
      <c r="J25" s="69" t="n">
        <f aca="false">(H23-I23)/5</f>
        <v>2.384</v>
      </c>
      <c r="K25" s="70" t="n">
        <f aca="false">J25*7</f>
        <v>16.688</v>
      </c>
      <c r="L25" s="65"/>
      <c r="M25" s="65"/>
      <c r="N25" s="69" t="n">
        <f aca="false">(L23-M23)/5</f>
        <v>2.786</v>
      </c>
      <c r="O25" s="70" t="n">
        <f aca="false">N25*7</f>
        <v>19.502</v>
      </c>
      <c r="P25" s="65"/>
      <c r="Q25" s="65"/>
      <c r="R25" s="69" t="n">
        <f aca="false">(P23-Q23)/5</f>
        <v>2.202</v>
      </c>
      <c r="S25" s="70" t="n">
        <f aca="false">R25*7</f>
        <v>15.414</v>
      </c>
      <c r="T25" s="90"/>
      <c r="U25" s="65"/>
      <c r="V25" s="69" t="n">
        <f aca="false">(T23-U23)/5</f>
        <v>2.096</v>
      </c>
      <c r="W25" s="70" t="n">
        <f aca="false">V25*7</f>
        <v>14.672</v>
      </c>
      <c r="X25" s="90"/>
      <c r="Y25" s="65"/>
      <c r="Z25" s="69" t="n">
        <f aca="false">(X23-Y23)/5</f>
        <v>2.556</v>
      </c>
      <c r="AA25" s="70" t="n">
        <f aca="false">Z25*7</f>
        <v>17.892</v>
      </c>
      <c r="AB25" s="90"/>
      <c r="AC25" s="65"/>
      <c r="AD25" s="69" t="n">
        <f aca="false">(AB23-AC23)/5</f>
        <v>2.308</v>
      </c>
      <c r="AE25" s="70" t="n">
        <f aca="false">AD25*7</f>
        <v>16.156</v>
      </c>
    </row>
    <row r="26" s="53" customFormat="true" ht="16.5" hidden="false" customHeight="true" outlineLevel="0" collapsed="false">
      <c r="B26" s="85"/>
      <c r="C26" s="68" t="n">
        <v>19</v>
      </c>
      <c r="D26" s="65"/>
      <c r="E26" s="65"/>
      <c r="F26" s="69" t="n">
        <f aca="false">(D23-E23)/5</f>
        <v>2.412</v>
      </c>
      <c r="G26" s="70" t="n">
        <f aca="false">F26*7</f>
        <v>16.884</v>
      </c>
      <c r="H26" s="65"/>
      <c r="I26" s="65"/>
      <c r="J26" s="69" t="n">
        <f aca="false">(H23-I23)/5</f>
        <v>2.384</v>
      </c>
      <c r="K26" s="70" t="n">
        <f aca="false">J26*7</f>
        <v>16.688</v>
      </c>
      <c r="L26" s="65"/>
      <c r="M26" s="65"/>
      <c r="N26" s="69" t="n">
        <f aca="false">(L23-M23)/5</f>
        <v>2.786</v>
      </c>
      <c r="O26" s="70" t="n">
        <f aca="false">N26*7</f>
        <v>19.502</v>
      </c>
      <c r="P26" s="65"/>
      <c r="Q26" s="65"/>
      <c r="R26" s="69" t="n">
        <f aca="false">(P23-Q23)/5</f>
        <v>2.202</v>
      </c>
      <c r="S26" s="70" t="n">
        <f aca="false">R26*7</f>
        <v>15.414</v>
      </c>
      <c r="T26" s="90"/>
      <c r="U26" s="65"/>
      <c r="V26" s="69" t="n">
        <f aca="false">(T23-U23)/5</f>
        <v>2.096</v>
      </c>
      <c r="W26" s="70" t="n">
        <f aca="false">V26*7</f>
        <v>14.672</v>
      </c>
      <c r="X26" s="90"/>
      <c r="Y26" s="65"/>
      <c r="Z26" s="69" t="n">
        <f aca="false">(X23-Y23)/5</f>
        <v>2.556</v>
      </c>
      <c r="AA26" s="70" t="n">
        <f aca="false">Z26*7</f>
        <v>17.892</v>
      </c>
      <c r="AB26" s="90"/>
      <c r="AC26" s="65"/>
      <c r="AD26" s="69" t="n">
        <f aca="false">(AB23-AC23)/5</f>
        <v>2.308</v>
      </c>
      <c r="AE26" s="70" t="n">
        <f aca="false">AD26*7</f>
        <v>16.156</v>
      </c>
    </row>
    <row r="27" s="53" customFormat="true" ht="15.75" hidden="false" customHeight="true" outlineLevel="0" collapsed="false">
      <c r="B27" s="85"/>
      <c r="C27" s="68" t="n">
        <v>20</v>
      </c>
      <c r="D27" s="65"/>
      <c r="E27" s="65"/>
      <c r="F27" s="72" t="n">
        <f aca="false">(D23-E23)/5</f>
        <v>2.412</v>
      </c>
      <c r="G27" s="70" t="n">
        <f aca="false">F27*7</f>
        <v>16.884</v>
      </c>
      <c r="H27" s="65"/>
      <c r="I27" s="65"/>
      <c r="J27" s="72" t="n">
        <f aca="false">(H23-I23)/5</f>
        <v>2.384</v>
      </c>
      <c r="K27" s="70" t="n">
        <f aca="false">J27*7</f>
        <v>16.688</v>
      </c>
      <c r="L27" s="65"/>
      <c r="M27" s="65"/>
      <c r="N27" s="72" t="n">
        <f aca="false">(L23-M23)/5</f>
        <v>2.786</v>
      </c>
      <c r="O27" s="70" t="n">
        <f aca="false">N27*7</f>
        <v>19.502</v>
      </c>
      <c r="P27" s="65"/>
      <c r="Q27" s="65"/>
      <c r="R27" s="72" t="n">
        <f aca="false">(P23-Q23)/5</f>
        <v>2.202</v>
      </c>
      <c r="S27" s="70" t="n">
        <f aca="false">R27*7</f>
        <v>15.414</v>
      </c>
      <c r="T27" s="90"/>
      <c r="U27" s="65"/>
      <c r="V27" s="72" t="n">
        <f aca="false">(T23-U23)/5</f>
        <v>2.096</v>
      </c>
      <c r="W27" s="70" t="n">
        <f aca="false">V27*7</f>
        <v>14.672</v>
      </c>
      <c r="X27" s="90"/>
      <c r="Y27" s="65"/>
      <c r="Z27" s="72" t="n">
        <f aca="false">(X23-Y23)/5</f>
        <v>2.556</v>
      </c>
      <c r="AA27" s="70" t="n">
        <f aca="false">Z27*7</f>
        <v>17.892</v>
      </c>
      <c r="AB27" s="90"/>
      <c r="AC27" s="65"/>
      <c r="AD27" s="72" t="n">
        <f aca="false">(AB23-AC23)/5</f>
        <v>2.308</v>
      </c>
      <c r="AE27" s="70" t="n">
        <f aca="false">AD27*7</f>
        <v>16.156</v>
      </c>
    </row>
    <row r="28" s="53" customFormat="true" ht="15" hidden="false" customHeight="true" outlineLevel="0" collapsed="false">
      <c r="B28" s="85"/>
      <c r="C28" s="73" t="s">
        <v>35</v>
      </c>
      <c r="D28" s="74"/>
      <c r="E28" s="74"/>
      <c r="F28" s="74" t="n">
        <f aca="false">AVERAGE(F18:F27)</f>
        <v>1.938</v>
      </c>
      <c r="G28" s="75" t="n">
        <f aca="false">AVERAGE(G18:G27)</f>
        <v>13.566</v>
      </c>
      <c r="H28" s="76"/>
      <c r="I28" s="74"/>
      <c r="J28" s="74" t="n">
        <f aca="false">AVERAGE(J18:J27)</f>
        <v>2.909</v>
      </c>
      <c r="K28" s="75" t="n">
        <f aca="false">AVERAGE(K18:K27)</f>
        <v>20.363</v>
      </c>
      <c r="L28" s="74"/>
      <c r="M28" s="74"/>
      <c r="N28" s="74" t="n">
        <f aca="false">AVERAGE(N18:N27)</f>
        <v>2.989</v>
      </c>
      <c r="O28" s="75" t="n">
        <f aca="false">AVERAGE(O18:O27)</f>
        <v>20.923</v>
      </c>
      <c r="P28" s="74"/>
      <c r="Q28" s="74"/>
      <c r="R28" s="74" t="n">
        <f aca="false">AVERAGE(R18:R27)</f>
        <v>2.633</v>
      </c>
      <c r="S28" s="75" t="n">
        <f aca="false">AVERAGE(S18:S27)</f>
        <v>18.431</v>
      </c>
      <c r="T28" s="74"/>
      <c r="U28" s="74"/>
      <c r="V28" s="74" t="n">
        <f aca="false">AVERAGE(V18:V27)</f>
        <v>2.389</v>
      </c>
      <c r="W28" s="75" t="n">
        <f aca="false">AVERAGE(W18:W27)</f>
        <v>16.723</v>
      </c>
      <c r="X28" s="74"/>
      <c r="Y28" s="74"/>
      <c r="Z28" s="74" t="n">
        <f aca="false">AVERAGE(Z18:Z27)</f>
        <v>2.526</v>
      </c>
      <c r="AA28" s="75" t="n">
        <f aca="false">AVERAGE(AA18:AA27)</f>
        <v>17.682</v>
      </c>
      <c r="AB28" s="74"/>
      <c r="AC28" s="74"/>
      <c r="AD28" s="74" t="n">
        <f aca="false">AVERAGE(AD18:AD27)</f>
        <v>2.534</v>
      </c>
      <c r="AE28" s="75" t="n">
        <f aca="false">AVERAGE(AE18:AE27)</f>
        <v>17.738</v>
      </c>
    </row>
    <row r="29" s="53" customFormat="true" ht="15" hidden="false" customHeight="true" outlineLevel="0" collapsed="false">
      <c r="B29" s="85"/>
      <c r="C29" s="77" t="s">
        <v>36</v>
      </c>
      <c r="D29" s="78"/>
      <c r="E29" s="78"/>
      <c r="F29" s="78" t="n">
        <f aca="false">STDEV(F18:F27)</f>
        <v>0.499639870306603</v>
      </c>
      <c r="G29" s="79" t="n">
        <f aca="false">STDEV(G18:G27)</f>
        <v>3.49747909214622</v>
      </c>
      <c r="H29" s="80"/>
      <c r="I29" s="78"/>
      <c r="J29" s="78" t="n">
        <f aca="false">STDEV(J18:J27)</f>
        <v>0.578904137141893</v>
      </c>
      <c r="K29" s="79" t="n">
        <f aca="false">STDEV(K18:K27)</f>
        <v>4.05232895999325</v>
      </c>
      <c r="L29" s="78"/>
      <c r="M29" s="78"/>
      <c r="N29" s="78" t="n">
        <f aca="false">STDEV(N18:N27)</f>
        <v>0.629309145015389</v>
      </c>
      <c r="O29" s="79" t="n">
        <f aca="false">STDEV(O18:O27)</f>
        <v>4.40516401510773</v>
      </c>
      <c r="P29" s="78"/>
      <c r="Q29" s="78"/>
      <c r="R29" s="78" t="n">
        <f aca="false">STDEV(R18:R27)</f>
        <v>0.615939210564737</v>
      </c>
      <c r="S29" s="79" t="n">
        <f aca="false">STDEV(S18:S27)</f>
        <v>4.31157447395316</v>
      </c>
      <c r="T29" s="78"/>
      <c r="U29" s="78"/>
      <c r="V29" s="78" t="n">
        <f aca="false">STDEV(V18:V27)</f>
        <v>0.599267608557869</v>
      </c>
      <c r="W29" s="79" t="n">
        <f aca="false">STDEV(W18:W27)</f>
        <v>4.19487325990508</v>
      </c>
      <c r="X29" s="78"/>
      <c r="Y29" s="78"/>
      <c r="Z29" s="78" t="n">
        <f aca="false">STDEV(Z18:Z27)</f>
        <v>0.595634115879875</v>
      </c>
      <c r="AA29" s="79" t="n">
        <f aca="false">STDEV(AA18:AA27)</f>
        <v>4.16943881115913</v>
      </c>
      <c r="AB29" s="78"/>
      <c r="AC29" s="78"/>
      <c r="AD29" s="78" t="n">
        <f aca="false">STDEV(AD18:AD27)</f>
        <v>0.342419495810492</v>
      </c>
      <c r="AE29" s="79" t="n">
        <f aca="false">STDEV(AE18:AE27)</f>
        <v>2.39693647067345</v>
      </c>
    </row>
    <row r="30" s="53" customFormat="true" ht="15.75" hidden="false" customHeight="true" outlineLevel="0" collapsed="false">
      <c r="B30" s="85"/>
      <c r="C30" s="81" t="s">
        <v>37</v>
      </c>
      <c r="D30" s="82"/>
      <c r="E30" s="82"/>
      <c r="F30" s="82" t="n">
        <f aca="false">F29/SQRT(5)</f>
        <v>0.223445742854949</v>
      </c>
      <c r="G30" s="83" t="n">
        <f aca="false">G29/SQRT(5)</f>
        <v>1.56412019998464</v>
      </c>
      <c r="H30" s="84"/>
      <c r="I30" s="82"/>
      <c r="J30" s="82" t="n">
        <f aca="false">J29/SQRT(5)</f>
        <v>0.258893800621027</v>
      </c>
      <c r="K30" s="83" t="n">
        <f aca="false">K29/SQRT(5)</f>
        <v>1.81225660434719</v>
      </c>
      <c r="L30" s="82"/>
      <c r="M30" s="82"/>
      <c r="N30" s="82" t="n">
        <f aca="false">N29/SQRT(5)</f>
        <v>0.281435605423337</v>
      </c>
      <c r="O30" s="83" t="n">
        <f aca="false">O29/SQRT(5)</f>
        <v>1.97004923796336</v>
      </c>
      <c r="P30" s="82"/>
      <c r="Q30" s="82"/>
      <c r="R30" s="82" t="n">
        <f aca="false">R29/SQRT(5)</f>
        <v>0.275456388966062</v>
      </c>
      <c r="S30" s="83" t="n">
        <f aca="false">S29/SQRT(5)</f>
        <v>1.92819472276243</v>
      </c>
      <c r="T30" s="82"/>
      <c r="U30" s="82"/>
      <c r="V30" s="82" t="n">
        <f aca="false">V29/SQRT(5)</f>
        <v>0.268000621889826</v>
      </c>
      <c r="W30" s="83" t="n">
        <f aca="false">W29/SQRT(5)</f>
        <v>1.87600435322878</v>
      </c>
      <c r="X30" s="82"/>
      <c r="Y30" s="82"/>
      <c r="Z30" s="82" t="n">
        <f aca="false">Z29/SQRT(5)</f>
        <v>0.266375674565078</v>
      </c>
      <c r="AA30" s="83" t="n">
        <f aca="false">AA29/SQRT(5)</f>
        <v>1.86462972195554</v>
      </c>
      <c r="AB30" s="82"/>
      <c r="AC30" s="82"/>
      <c r="AD30" s="82" t="n">
        <f aca="false">AD29/SQRT(5)</f>
        <v>0.153134653890693</v>
      </c>
      <c r="AE30" s="83" t="n">
        <f aca="false">AE29/SQRT(5)</f>
        <v>1.07194257723485</v>
      </c>
    </row>
    <row r="31" s="53" customFormat="true" ht="15" hidden="false" customHeight="true" outlineLevel="0" collapsed="false">
      <c r="B31" s="85" t="s">
        <v>39</v>
      </c>
      <c r="C31" s="64" t="n">
        <v>21</v>
      </c>
      <c r="D31" s="65" t="n">
        <v>80.49</v>
      </c>
      <c r="E31" s="65" t="n">
        <v>67.52</v>
      </c>
      <c r="F31" s="66" t="n">
        <f aca="false">(D31-E31)/5</f>
        <v>2.594</v>
      </c>
      <c r="G31" s="67" t="n">
        <f aca="false">F31*7</f>
        <v>18.158</v>
      </c>
      <c r="H31" s="65" t="n">
        <v>61.95</v>
      </c>
      <c r="I31" s="65" t="n">
        <v>38</v>
      </c>
      <c r="J31" s="66" t="n">
        <f aca="false">(H31-I31)/5</f>
        <v>4.79</v>
      </c>
      <c r="K31" s="67" t="n">
        <f aca="false">J31*7</f>
        <v>33.53</v>
      </c>
      <c r="L31" s="65" t="n">
        <v>72.27</v>
      </c>
      <c r="M31" s="65" t="n">
        <v>47.95</v>
      </c>
      <c r="N31" s="66" t="n">
        <f aca="false">(L31-M31)/5</f>
        <v>4.864</v>
      </c>
      <c r="O31" s="67" t="n">
        <f aca="false">N31*7</f>
        <v>34.048</v>
      </c>
      <c r="P31" s="65" t="n">
        <v>64.48</v>
      </c>
      <c r="Q31" s="65" t="n">
        <v>39.35</v>
      </c>
      <c r="R31" s="66" t="n">
        <f aca="false">(P31-Q31)/5</f>
        <v>5.026</v>
      </c>
      <c r="S31" s="67" t="n">
        <f aca="false">R31*7</f>
        <v>35.182</v>
      </c>
      <c r="T31" s="90" t="n">
        <v>75.68</v>
      </c>
      <c r="U31" s="65" t="n">
        <v>57.2</v>
      </c>
      <c r="V31" s="66" t="n">
        <f aca="false">(T31-U31)/5</f>
        <v>3.696</v>
      </c>
      <c r="W31" s="67" t="n">
        <f aca="false">V31*7</f>
        <v>25.872</v>
      </c>
      <c r="X31" s="90" t="n">
        <v>44.04</v>
      </c>
      <c r="Y31" s="65" t="n">
        <v>22.51</v>
      </c>
      <c r="Z31" s="66" t="n">
        <f aca="false">(X31-Y31)/5</f>
        <v>4.306</v>
      </c>
      <c r="AA31" s="67" t="n">
        <f aca="false">Z31*7</f>
        <v>30.142</v>
      </c>
      <c r="AB31" s="90" t="n">
        <v>68.45</v>
      </c>
      <c r="AC31" s="65" t="n">
        <v>49.68</v>
      </c>
      <c r="AD31" s="66" t="n">
        <f aca="false">(AB31-AC31)/5</f>
        <v>3.754</v>
      </c>
      <c r="AE31" s="67" t="n">
        <f aca="false">AD31*7</f>
        <v>26.278</v>
      </c>
    </row>
    <row r="32" s="53" customFormat="true" ht="15" hidden="false" customHeight="true" outlineLevel="0" collapsed="false">
      <c r="B32" s="85"/>
      <c r="C32" s="68" t="n">
        <v>22</v>
      </c>
      <c r="D32" s="65"/>
      <c r="E32" s="65"/>
      <c r="F32" s="69" t="n">
        <f aca="false">(D31-E31)/5</f>
        <v>2.594</v>
      </c>
      <c r="G32" s="70" t="n">
        <f aca="false">F32*7</f>
        <v>18.158</v>
      </c>
      <c r="H32" s="65"/>
      <c r="I32" s="65"/>
      <c r="J32" s="69" t="n">
        <f aca="false">(H31-I31)/5</f>
        <v>4.79</v>
      </c>
      <c r="K32" s="70" t="n">
        <f aca="false">J32*7</f>
        <v>33.53</v>
      </c>
      <c r="L32" s="65"/>
      <c r="M32" s="65"/>
      <c r="N32" s="69" t="n">
        <f aca="false">(L31-M31)/5</f>
        <v>4.864</v>
      </c>
      <c r="O32" s="70" t="n">
        <f aca="false">N32*7</f>
        <v>34.048</v>
      </c>
      <c r="P32" s="65"/>
      <c r="Q32" s="65"/>
      <c r="R32" s="69" t="n">
        <f aca="false">(P31-Q31)/5</f>
        <v>5.026</v>
      </c>
      <c r="S32" s="70" t="n">
        <f aca="false">R32*7</f>
        <v>35.182</v>
      </c>
      <c r="T32" s="90"/>
      <c r="U32" s="65"/>
      <c r="V32" s="69" t="n">
        <f aca="false">(T31-U31)/5</f>
        <v>3.696</v>
      </c>
      <c r="W32" s="70" t="n">
        <f aca="false">V32*7</f>
        <v>25.872</v>
      </c>
      <c r="X32" s="90"/>
      <c r="Y32" s="65"/>
      <c r="Z32" s="69" t="n">
        <f aca="false">(X31-Y31)/5</f>
        <v>4.306</v>
      </c>
      <c r="AA32" s="70" t="n">
        <f aca="false">Z32*7</f>
        <v>30.142</v>
      </c>
      <c r="AB32" s="90"/>
      <c r="AC32" s="65"/>
      <c r="AD32" s="69" t="n">
        <f aca="false">(AB31-AC31)/5</f>
        <v>3.754</v>
      </c>
      <c r="AE32" s="70" t="n">
        <f aca="false">AD32*7</f>
        <v>26.278</v>
      </c>
    </row>
    <row r="33" s="53" customFormat="true" ht="15" hidden="false" customHeight="true" outlineLevel="0" collapsed="false">
      <c r="B33" s="85"/>
      <c r="C33" s="68" t="n">
        <v>23</v>
      </c>
      <c r="D33" s="65"/>
      <c r="E33" s="65"/>
      <c r="F33" s="69" t="n">
        <f aca="false">(D31-E31)/5</f>
        <v>2.594</v>
      </c>
      <c r="G33" s="70" t="n">
        <f aca="false">F33*7</f>
        <v>18.158</v>
      </c>
      <c r="H33" s="65"/>
      <c r="I33" s="65"/>
      <c r="J33" s="69" t="n">
        <f aca="false">(H31-I31)/5</f>
        <v>4.79</v>
      </c>
      <c r="K33" s="70" t="n">
        <f aca="false">J33*7</f>
        <v>33.53</v>
      </c>
      <c r="L33" s="65"/>
      <c r="M33" s="65"/>
      <c r="N33" s="69" t="n">
        <f aca="false">(L31-M31)/5</f>
        <v>4.864</v>
      </c>
      <c r="O33" s="70" t="n">
        <f aca="false">N33*7</f>
        <v>34.048</v>
      </c>
      <c r="P33" s="65"/>
      <c r="Q33" s="65"/>
      <c r="R33" s="69" t="n">
        <f aca="false">(P31-Q31)/5</f>
        <v>5.026</v>
      </c>
      <c r="S33" s="70" t="n">
        <f aca="false">R33*7</f>
        <v>35.182</v>
      </c>
      <c r="T33" s="90"/>
      <c r="U33" s="65"/>
      <c r="V33" s="69" t="n">
        <f aca="false">(T31-U31)/5</f>
        <v>3.696</v>
      </c>
      <c r="W33" s="70" t="n">
        <f aca="false">V33*7</f>
        <v>25.872</v>
      </c>
      <c r="X33" s="90"/>
      <c r="Y33" s="65"/>
      <c r="Z33" s="69" t="n">
        <f aca="false">(X31-Y31)/5</f>
        <v>4.306</v>
      </c>
      <c r="AA33" s="70" t="n">
        <f aca="false">Z33*7</f>
        <v>30.142</v>
      </c>
      <c r="AB33" s="90"/>
      <c r="AC33" s="65"/>
      <c r="AD33" s="69" t="n">
        <f aca="false">(AB31-AC31)/5</f>
        <v>3.754</v>
      </c>
      <c r="AE33" s="70" t="n">
        <f aca="false">AD33*7</f>
        <v>26.278</v>
      </c>
      <c r="AF33" s="91"/>
    </row>
    <row r="34" s="53" customFormat="true" ht="16.5" hidden="false" customHeight="true" outlineLevel="0" collapsed="false">
      <c r="B34" s="85"/>
      <c r="C34" s="68" t="n">
        <v>24</v>
      </c>
      <c r="D34" s="65"/>
      <c r="E34" s="65"/>
      <c r="F34" s="69" t="n">
        <f aca="false">(D31-E31)/5</f>
        <v>2.594</v>
      </c>
      <c r="G34" s="70" t="n">
        <f aca="false">F34*7</f>
        <v>18.158</v>
      </c>
      <c r="H34" s="65"/>
      <c r="I34" s="65"/>
      <c r="J34" s="69" t="n">
        <f aca="false">(H31-I31)/5</f>
        <v>4.79</v>
      </c>
      <c r="K34" s="70" t="n">
        <f aca="false">J34*7</f>
        <v>33.53</v>
      </c>
      <c r="L34" s="65"/>
      <c r="M34" s="65"/>
      <c r="N34" s="69" t="n">
        <f aca="false">(L31-M31)/5</f>
        <v>4.864</v>
      </c>
      <c r="O34" s="70" t="n">
        <f aca="false">N34*7</f>
        <v>34.048</v>
      </c>
      <c r="P34" s="65"/>
      <c r="Q34" s="65"/>
      <c r="R34" s="69" t="n">
        <f aca="false">(P31-Q31)/5</f>
        <v>5.026</v>
      </c>
      <c r="S34" s="70" t="n">
        <f aca="false">R34*7</f>
        <v>35.182</v>
      </c>
      <c r="T34" s="90"/>
      <c r="U34" s="65"/>
      <c r="V34" s="69" t="n">
        <f aca="false">(T31-U31)/5</f>
        <v>3.696</v>
      </c>
      <c r="W34" s="70" t="n">
        <f aca="false">V34*7</f>
        <v>25.872</v>
      </c>
      <c r="X34" s="90"/>
      <c r="Y34" s="65"/>
      <c r="Z34" s="69" t="n">
        <f aca="false">(X31-Y31)/5</f>
        <v>4.306</v>
      </c>
      <c r="AA34" s="70" t="n">
        <f aca="false">Z34*7</f>
        <v>30.142</v>
      </c>
      <c r="AB34" s="90"/>
      <c r="AC34" s="65"/>
      <c r="AD34" s="69" t="n">
        <f aca="false">(AB31-AC31)/5</f>
        <v>3.754</v>
      </c>
      <c r="AE34" s="70" t="n">
        <f aca="false">AD34*7</f>
        <v>26.278</v>
      </c>
    </row>
    <row r="35" s="53" customFormat="true" ht="16.5" hidden="false" customHeight="true" outlineLevel="0" collapsed="false">
      <c r="B35" s="85"/>
      <c r="C35" s="71" t="n">
        <v>25</v>
      </c>
      <c r="D35" s="65"/>
      <c r="E35" s="65"/>
      <c r="F35" s="72" t="n">
        <f aca="false">(D31-E31)/5</f>
        <v>2.594</v>
      </c>
      <c r="G35" s="70" t="n">
        <f aca="false">F35*7</f>
        <v>18.158</v>
      </c>
      <c r="H35" s="65"/>
      <c r="I35" s="65"/>
      <c r="J35" s="72" t="n">
        <f aca="false">(H31-I31)/5</f>
        <v>4.79</v>
      </c>
      <c r="K35" s="70" t="n">
        <f aca="false">J35*7</f>
        <v>33.53</v>
      </c>
      <c r="L35" s="65"/>
      <c r="M35" s="65"/>
      <c r="N35" s="72" t="n">
        <f aca="false">(L31-M31)/5</f>
        <v>4.864</v>
      </c>
      <c r="O35" s="70" t="n">
        <f aca="false">N35*7</f>
        <v>34.048</v>
      </c>
      <c r="P35" s="65"/>
      <c r="Q35" s="65"/>
      <c r="R35" s="72" t="n">
        <f aca="false">(P31-Q31)/5</f>
        <v>5.026</v>
      </c>
      <c r="S35" s="70" t="n">
        <f aca="false">R35*7</f>
        <v>35.182</v>
      </c>
      <c r="T35" s="90"/>
      <c r="U35" s="65"/>
      <c r="V35" s="72" t="n">
        <f aca="false">(T31-U31)/5</f>
        <v>3.696</v>
      </c>
      <c r="W35" s="70" t="n">
        <f aca="false">V35*7</f>
        <v>25.872</v>
      </c>
      <c r="X35" s="90"/>
      <c r="Y35" s="65"/>
      <c r="Z35" s="72" t="n">
        <f aca="false">(X31-Y31)/5</f>
        <v>4.306</v>
      </c>
      <c r="AA35" s="70" t="n">
        <f aca="false">Z35*7</f>
        <v>30.142</v>
      </c>
      <c r="AB35" s="90"/>
      <c r="AC35" s="65"/>
      <c r="AD35" s="72" t="n">
        <f aca="false">(AB31-AC31)/5</f>
        <v>3.754</v>
      </c>
      <c r="AE35" s="70" t="n">
        <f aca="false">AD35*7</f>
        <v>26.278</v>
      </c>
    </row>
    <row r="36" s="53" customFormat="true" ht="15" hidden="false" customHeight="true" outlineLevel="0" collapsed="false">
      <c r="B36" s="85"/>
      <c r="C36" s="64" t="n">
        <v>26</v>
      </c>
      <c r="D36" s="65" t="n">
        <v>63.08</v>
      </c>
      <c r="E36" s="65" t="n">
        <v>52.89</v>
      </c>
      <c r="F36" s="66" t="n">
        <f aca="false">(D36-E36)/5</f>
        <v>2.038</v>
      </c>
      <c r="G36" s="67" t="n">
        <f aca="false">F36*7</f>
        <v>14.266</v>
      </c>
      <c r="H36" s="65" t="n">
        <v>74.38</v>
      </c>
      <c r="I36" s="65" t="n">
        <v>51.09</v>
      </c>
      <c r="J36" s="66" t="n">
        <f aca="false">(H36-I36)/5</f>
        <v>4.658</v>
      </c>
      <c r="K36" s="67" t="n">
        <f aca="false">J36*7</f>
        <v>32.606</v>
      </c>
      <c r="L36" s="65" t="n">
        <v>66.64</v>
      </c>
      <c r="M36" s="65" t="n">
        <v>41.92</v>
      </c>
      <c r="N36" s="66" t="n">
        <f aca="false">(L36-M36)/5</f>
        <v>4.944</v>
      </c>
      <c r="O36" s="67" t="n">
        <f aca="false">N36*7</f>
        <v>34.608</v>
      </c>
      <c r="P36" s="65" t="n">
        <v>69.48</v>
      </c>
      <c r="Q36" s="65" t="n">
        <v>49.59</v>
      </c>
      <c r="R36" s="66" t="n">
        <f aca="false">(P36-Q36)/5</f>
        <v>3.978</v>
      </c>
      <c r="S36" s="67" t="n">
        <f aca="false">R36*7</f>
        <v>27.846</v>
      </c>
      <c r="T36" s="90" t="n">
        <v>76.13</v>
      </c>
      <c r="U36" s="65" t="n">
        <v>55.62</v>
      </c>
      <c r="V36" s="66" t="n">
        <f aca="false">(T36-U36)/5</f>
        <v>4.102</v>
      </c>
      <c r="W36" s="67" t="n">
        <f aca="false">V36*7</f>
        <v>28.714</v>
      </c>
      <c r="X36" s="90" t="n">
        <v>46.71</v>
      </c>
      <c r="Y36" s="65" t="n">
        <v>26.58</v>
      </c>
      <c r="Z36" s="66" t="n">
        <f aca="false">(X36-Y36)/5</f>
        <v>4.026</v>
      </c>
      <c r="AA36" s="67" t="n">
        <f aca="false">Z36*7</f>
        <v>28.182</v>
      </c>
      <c r="AB36" s="90" t="n">
        <v>92.88</v>
      </c>
      <c r="AC36" s="65" t="n">
        <v>73.83</v>
      </c>
      <c r="AD36" s="66" t="n">
        <f aca="false">(AB36-AC36)/5</f>
        <v>3.81</v>
      </c>
      <c r="AE36" s="67" t="n">
        <f aca="false">AD36*7</f>
        <v>26.67</v>
      </c>
    </row>
    <row r="37" s="53" customFormat="true" ht="15" hidden="false" customHeight="true" outlineLevel="0" collapsed="false">
      <c r="B37" s="85"/>
      <c r="C37" s="68" t="n">
        <v>27</v>
      </c>
      <c r="D37" s="65"/>
      <c r="E37" s="65"/>
      <c r="F37" s="69" t="n">
        <f aca="false">(D36-E36)/5</f>
        <v>2.038</v>
      </c>
      <c r="G37" s="70" t="n">
        <f aca="false">F37*7</f>
        <v>14.266</v>
      </c>
      <c r="H37" s="65"/>
      <c r="I37" s="65"/>
      <c r="J37" s="69" t="n">
        <f aca="false">(H36-I36)/5</f>
        <v>4.658</v>
      </c>
      <c r="K37" s="70" t="n">
        <f aca="false">J37*7</f>
        <v>32.606</v>
      </c>
      <c r="L37" s="65"/>
      <c r="M37" s="65"/>
      <c r="N37" s="69" t="n">
        <f aca="false">(L36-M36)/5</f>
        <v>4.944</v>
      </c>
      <c r="O37" s="70" t="n">
        <f aca="false">N37*7</f>
        <v>34.608</v>
      </c>
      <c r="P37" s="65"/>
      <c r="Q37" s="65"/>
      <c r="R37" s="69" t="n">
        <f aca="false">(P36-Q36)/5</f>
        <v>3.978</v>
      </c>
      <c r="S37" s="70" t="n">
        <f aca="false">R37*7</f>
        <v>27.846</v>
      </c>
      <c r="T37" s="90"/>
      <c r="U37" s="65"/>
      <c r="V37" s="69" t="n">
        <f aca="false">(T36-U36)/5</f>
        <v>4.102</v>
      </c>
      <c r="W37" s="70" t="n">
        <f aca="false">V37*7</f>
        <v>28.714</v>
      </c>
      <c r="X37" s="90"/>
      <c r="Y37" s="65"/>
      <c r="Z37" s="69" t="n">
        <f aca="false">(X36-Y36)/5</f>
        <v>4.026</v>
      </c>
      <c r="AA37" s="70" t="n">
        <f aca="false">Z37*7</f>
        <v>28.182</v>
      </c>
      <c r="AB37" s="90"/>
      <c r="AC37" s="65"/>
      <c r="AD37" s="69" t="n">
        <f aca="false">(AB36-AC36)/5</f>
        <v>3.81</v>
      </c>
      <c r="AE37" s="70" t="n">
        <f aca="false">AD37*7</f>
        <v>26.67</v>
      </c>
    </row>
    <row r="38" s="53" customFormat="true" ht="15" hidden="false" customHeight="true" outlineLevel="0" collapsed="false">
      <c r="B38" s="85"/>
      <c r="C38" s="68" t="n">
        <v>28</v>
      </c>
      <c r="D38" s="65"/>
      <c r="E38" s="65"/>
      <c r="F38" s="69" t="n">
        <f aca="false">(D36-E36)/5</f>
        <v>2.038</v>
      </c>
      <c r="G38" s="70" t="n">
        <f aca="false">F38*7</f>
        <v>14.266</v>
      </c>
      <c r="H38" s="65"/>
      <c r="I38" s="65"/>
      <c r="J38" s="69" t="n">
        <f aca="false">(H36-I36)/5</f>
        <v>4.658</v>
      </c>
      <c r="K38" s="70" t="n">
        <f aca="false">J38*7</f>
        <v>32.606</v>
      </c>
      <c r="L38" s="65"/>
      <c r="M38" s="65"/>
      <c r="N38" s="69" t="n">
        <f aca="false">(L36-M36)/5</f>
        <v>4.944</v>
      </c>
      <c r="O38" s="70" t="n">
        <f aca="false">N38*7</f>
        <v>34.608</v>
      </c>
      <c r="P38" s="65"/>
      <c r="Q38" s="65"/>
      <c r="R38" s="69" t="n">
        <f aca="false">(P36-Q36)/5</f>
        <v>3.978</v>
      </c>
      <c r="S38" s="70" t="n">
        <f aca="false">R38*7</f>
        <v>27.846</v>
      </c>
      <c r="T38" s="90"/>
      <c r="U38" s="65"/>
      <c r="V38" s="69" t="n">
        <f aca="false">(T36-U36)/5</f>
        <v>4.102</v>
      </c>
      <c r="W38" s="70" t="n">
        <f aca="false">V38*7</f>
        <v>28.714</v>
      </c>
      <c r="X38" s="90"/>
      <c r="Y38" s="65"/>
      <c r="Z38" s="69" t="n">
        <f aca="false">(X36-Y36)/5</f>
        <v>4.026</v>
      </c>
      <c r="AA38" s="70" t="n">
        <f aca="false">Z38*7</f>
        <v>28.182</v>
      </c>
      <c r="AB38" s="90"/>
      <c r="AC38" s="65"/>
      <c r="AD38" s="69" t="n">
        <f aca="false">(AB36-AC36)/5</f>
        <v>3.81</v>
      </c>
      <c r="AE38" s="70" t="n">
        <f aca="false">AD38*7</f>
        <v>26.67</v>
      </c>
    </row>
    <row r="39" s="53" customFormat="true" ht="15" hidden="false" customHeight="true" outlineLevel="0" collapsed="false">
      <c r="B39" s="85"/>
      <c r="C39" s="68" t="n">
        <v>29</v>
      </c>
      <c r="D39" s="65"/>
      <c r="E39" s="65"/>
      <c r="F39" s="69" t="n">
        <f aca="false">(D36-E36)/5</f>
        <v>2.038</v>
      </c>
      <c r="G39" s="70" t="n">
        <f aca="false">F39*7</f>
        <v>14.266</v>
      </c>
      <c r="H39" s="65"/>
      <c r="I39" s="65"/>
      <c r="J39" s="69" t="n">
        <f aca="false">(H36-I36)/5</f>
        <v>4.658</v>
      </c>
      <c r="K39" s="70" t="n">
        <f aca="false">J39*7</f>
        <v>32.606</v>
      </c>
      <c r="L39" s="65"/>
      <c r="M39" s="65"/>
      <c r="N39" s="69" t="n">
        <f aca="false">(L36-M36)/5</f>
        <v>4.944</v>
      </c>
      <c r="O39" s="70" t="n">
        <f aca="false">N39*7</f>
        <v>34.608</v>
      </c>
      <c r="P39" s="65"/>
      <c r="Q39" s="65"/>
      <c r="R39" s="69" t="n">
        <f aca="false">(P36-Q36)/5</f>
        <v>3.978</v>
      </c>
      <c r="S39" s="70" t="n">
        <f aca="false">R39*7</f>
        <v>27.846</v>
      </c>
      <c r="T39" s="90"/>
      <c r="U39" s="65"/>
      <c r="V39" s="69" t="n">
        <f aca="false">(T36-U36)/5</f>
        <v>4.102</v>
      </c>
      <c r="W39" s="70" t="n">
        <f aca="false">V39*7</f>
        <v>28.714</v>
      </c>
      <c r="X39" s="90"/>
      <c r="Y39" s="65"/>
      <c r="Z39" s="69" t="n">
        <f aca="false">(X36-Y36)/5</f>
        <v>4.026</v>
      </c>
      <c r="AA39" s="70" t="n">
        <f aca="false">Z39*7</f>
        <v>28.182</v>
      </c>
      <c r="AB39" s="90"/>
      <c r="AC39" s="65"/>
      <c r="AD39" s="69" t="n">
        <f aca="false">(AB36-AC36)/5</f>
        <v>3.81</v>
      </c>
      <c r="AE39" s="70" t="n">
        <f aca="false">AD39*7</f>
        <v>26.67</v>
      </c>
    </row>
    <row r="40" s="53" customFormat="true" ht="15.75" hidden="false" customHeight="true" outlineLevel="0" collapsed="false">
      <c r="B40" s="85"/>
      <c r="C40" s="68" t="n">
        <v>30</v>
      </c>
      <c r="D40" s="65"/>
      <c r="E40" s="65"/>
      <c r="F40" s="72" t="n">
        <f aca="false">(D36-E36)/5</f>
        <v>2.038</v>
      </c>
      <c r="G40" s="70" t="n">
        <f aca="false">F40*7</f>
        <v>14.266</v>
      </c>
      <c r="H40" s="65"/>
      <c r="I40" s="65"/>
      <c r="J40" s="72" t="n">
        <f aca="false">(H36-I36)/5</f>
        <v>4.658</v>
      </c>
      <c r="K40" s="70" t="n">
        <f aca="false">J40*7</f>
        <v>32.606</v>
      </c>
      <c r="L40" s="65"/>
      <c r="M40" s="65"/>
      <c r="N40" s="72" t="n">
        <f aca="false">(L36-M36)/5</f>
        <v>4.944</v>
      </c>
      <c r="O40" s="70" t="n">
        <f aca="false">N40*7</f>
        <v>34.608</v>
      </c>
      <c r="P40" s="65"/>
      <c r="Q40" s="65"/>
      <c r="R40" s="72" t="n">
        <f aca="false">(P36-Q36)/5</f>
        <v>3.978</v>
      </c>
      <c r="S40" s="70" t="n">
        <f aca="false">R40*7</f>
        <v>27.846</v>
      </c>
      <c r="T40" s="90"/>
      <c r="U40" s="65"/>
      <c r="V40" s="72" t="n">
        <f aca="false">(T36-U36)/5</f>
        <v>4.102</v>
      </c>
      <c r="W40" s="70" t="n">
        <f aca="false">V40*7</f>
        <v>28.714</v>
      </c>
      <c r="X40" s="90"/>
      <c r="Y40" s="65"/>
      <c r="Z40" s="72" t="n">
        <f aca="false">(X36-Y36)/5</f>
        <v>4.026</v>
      </c>
      <c r="AA40" s="70" t="n">
        <f aca="false">Z40*7</f>
        <v>28.182</v>
      </c>
      <c r="AB40" s="90"/>
      <c r="AC40" s="65"/>
      <c r="AD40" s="72" t="n">
        <f aca="false">(AB36-AC36)/5</f>
        <v>3.81</v>
      </c>
      <c r="AE40" s="70" t="n">
        <f aca="false">AD40*7</f>
        <v>26.67</v>
      </c>
    </row>
    <row r="41" s="53" customFormat="true" ht="15.75" hidden="false" customHeight="true" outlineLevel="0" collapsed="false">
      <c r="B41" s="85"/>
      <c r="C41" s="73" t="s">
        <v>35</v>
      </c>
      <c r="D41" s="74"/>
      <c r="E41" s="74"/>
      <c r="F41" s="74" t="n">
        <f aca="false">AVERAGE(F31:F40)</f>
        <v>2.316</v>
      </c>
      <c r="G41" s="75" t="n">
        <f aca="false">AVERAGE(G31:G40)</f>
        <v>16.212</v>
      </c>
      <c r="H41" s="76"/>
      <c r="I41" s="74"/>
      <c r="J41" s="74" t="n">
        <f aca="false">AVERAGE(J31:J40)</f>
        <v>4.724</v>
      </c>
      <c r="K41" s="75" t="n">
        <f aca="false">AVERAGE(K31:K40)</f>
        <v>33.068</v>
      </c>
      <c r="L41" s="74"/>
      <c r="M41" s="74"/>
      <c r="N41" s="74" t="n">
        <f aca="false">AVERAGE(N31:N40)</f>
        <v>4.904</v>
      </c>
      <c r="O41" s="75" t="n">
        <f aca="false">AVERAGE(O31:O40)</f>
        <v>34.328</v>
      </c>
      <c r="P41" s="74"/>
      <c r="Q41" s="74"/>
      <c r="R41" s="74" t="n">
        <f aca="false">AVERAGE(R31:R40)</f>
        <v>4.502</v>
      </c>
      <c r="S41" s="75" t="n">
        <f aca="false">AVERAGE(S31:S40)</f>
        <v>31.514</v>
      </c>
      <c r="T41" s="74"/>
      <c r="U41" s="74"/>
      <c r="V41" s="74" t="n">
        <f aca="false">AVERAGE(V31:V40)</f>
        <v>3.899</v>
      </c>
      <c r="W41" s="75" t="n">
        <f aca="false">AVERAGE(W31:W40)</f>
        <v>27.293</v>
      </c>
      <c r="X41" s="74"/>
      <c r="Y41" s="74"/>
      <c r="Z41" s="74" t="n">
        <f aca="false">AVERAGE(Z31:Z40)</f>
        <v>4.166</v>
      </c>
      <c r="AA41" s="75" t="n">
        <f aca="false">AVERAGE(AA31:AA40)</f>
        <v>29.162</v>
      </c>
      <c r="AB41" s="74"/>
      <c r="AC41" s="74"/>
      <c r="AD41" s="74" t="n">
        <f aca="false">AVERAGE(AD31:AD40)</f>
        <v>3.782</v>
      </c>
      <c r="AE41" s="75" t="n">
        <f aca="false">AVERAGE(AE31:AE40)</f>
        <v>26.474</v>
      </c>
    </row>
    <row r="42" s="53" customFormat="true" ht="15.75" hidden="false" customHeight="true" outlineLevel="0" collapsed="false">
      <c r="B42" s="85"/>
      <c r="C42" s="77" t="s">
        <v>36</v>
      </c>
      <c r="D42" s="78"/>
      <c r="E42" s="78"/>
      <c r="F42" s="78" t="n">
        <f aca="false">STDEV(F31:F40)</f>
        <v>0.29303772984227</v>
      </c>
      <c r="G42" s="79" t="n">
        <f aca="false">STDEV(G31:G40)</f>
        <v>2.05126410889589</v>
      </c>
      <c r="H42" s="80"/>
      <c r="I42" s="78"/>
      <c r="J42" s="78" t="n">
        <f aca="false">STDEV(J31:J40)</f>
        <v>0.0695701085237056</v>
      </c>
      <c r="K42" s="79" t="n">
        <f aca="false">STDEV(K31:K40)</f>
        <v>0.486990759665941</v>
      </c>
      <c r="L42" s="78"/>
      <c r="M42" s="78"/>
      <c r="N42" s="78" t="n">
        <f aca="false">STDEV(N31:N40)</f>
        <v>0.0421637021355789</v>
      </c>
      <c r="O42" s="79" t="n">
        <f aca="false">STDEV(O31:O40)</f>
        <v>0.29514591494905</v>
      </c>
      <c r="P42" s="78"/>
      <c r="Q42" s="78"/>
      <c r="R42" s="78" t="n">
        <f aca="false">STDEV(R31:R40)</f>
        <v>0.552344497976077</v>
      </c>
      <c r="S42" s="79" t="n">
        <f aca="false">STDEV(S31:S40)</f>
        <v>3.86641148583254</v>
      </c>
      <c r="T42" s="78"/>
      <c r="U42" s="78"/>
      <c r="V42" s="78" t="n">
        <f aca="false">STDEV(V31:V40)</f>
        <v>0.21398078833806</v>
      </c>
      <c r="W42" s="79" t="n">
        <f aca="false">STDEV(W31:W40)</f>
        <v>1.49786551836642</v>
      </c>
      <c r="X42" s="78"/>
      <c r="Y42" s="78"/>
      <c r="Z42" s="78" t="n">
        <f aca="false">STDEV(Z31:Z40)</f>
        <v>0.147572957474524</v>
      </c>
      <c r="AA42" s="79" t="n">
        <f aca="false">STDEV(AA31:AA40)</f>
        <v>1.03301070232167</v>
      </c>
      <c r="AB42" s="78"/>
      <c r="AC42" s="78"/>
      <c r="AD42" s="78" t="n">
        <f aca="false">STDEV(AD31:AD40)</f>
        <v>0.0295145914949044</v>
      </c>
      <c r="AE42" s="79" t="n">
        <f aca="false">STDEV(AE31:AE40)</f>
        <v>0.206602140464332</v>
      </c>
    </row>
    <row r="43" s="53" customFormat="true" ht="15.75" hidden="false" customHeight="true" outlineLevel="0" collapsed="false">
      <c r="B43" s="85"/>
      <c r="C43" s="81" t="s">
        <v>37</v>
      </c>
      <c r="D43" s="82"/>
      <c r="E43" s="82"/>
      <c r="F43" s="82" t="n">
        <f aca="false">F42/SQRT(5)</f>
        <v>0.131050456779907</v>
      </c>
      <c r="G43" s="83" t="n">
        <f aca="false">G42/SQRT(5)</f>
        <v>0.917353197459348</v>
      </c>
      <c r="H43" s="84"/>
      <c r="I43" s="82"/>
      <c r="J43" s="82" t="n">
        <f aca="false">J42/SQRT(5)</f>
        <v>0.0311126983722086</v>
      </c>
      <c r="K43" s="83" t="n">
        <f aca="false">K42/SQRT(5)</f>
        <v>0.217788888605462</v>
      </c>
      <c r="L43" s="82"/>
      <c r="M43" s="82"/>
      <c r="N43" s="82" t="n">
        <f aca="false">N42/SQRT(5)</f>
        <v>0.0188561808316415</v>
      </c>
      <c r="O43" s="83" t="n">
        <f aca="false">O42/SQRT(5)</f>
        <v>0.131993265821489</v>
      </c>
      <c r="P43" s="82"/>
      <c r="Q43" s="82"/>
      <c r="R43" s="82" t="n">
        <f aca="false">R42/SQRT(5)</f>
        <v>0.247015968894501</v>
      </c>
      <c r="S43" s="83" t="n">
        <f aca="false">S42/SQRT(5)</f>
        <v>1.7291117822615</v>
      </c>
      <c r="T43" s="82"/>
      <c r="U43" s="82"/>
      <c r="V43" s="82" t="n">
        <f aca="false">V42/SQRT(5)</f>
        <v>0.0956951177205792</v>
      </c>
      <c r="W43" s="83" t="n">
        <f aca="false">W42/SQRT(5)</f>
        <v>0.669865824044054</v>
      </c>
      <c r="X43" s="82"/>
      <c r="Y43" s="82"/>
      <c r="Z43" s="82" t="n">
        <f aca="false">Z42/SQRT(5)</f>
        <v>0.0659966329107441</v>
      </c>
      <c r="AA43" s="83" t="n">
        <f aca="false">AA42/SQRT(5)</f>
        <v>0.461976430375209</v>
      </c>
      <c r="AB43" s="82"/>
      <c r="AC43" s="82"/>
      <c r="AD43" s="82" t="n">
        <f aca="false">AD42/SQRT(5)</f>
        <v>0.0131993265821487</v>
      </c>
      <c r="AE43" s="83" t="n">
        <f aca="false">AE42/SQRT(5)</f>
        <v>0.0923952860750412</v>
      </c>
    </row>
    <row r="44" s="53" customFormat="true" ht="15" hidden="false" customHeight="true" outlineLevel="0" collapsed="false">
      <c r="B44" s="85" t="s">
        <v>70</v>
      </c>
      <c r="C44" s="92" t="n">
        <v>41</v>
      </c>
      <c r="D44" s="65" t="n">
        <v>69.5</v>
      </c>
      <c r="E44" s="65" t="n">
        <v>59.67</v>
      </c>
      <c r="F44" s="66" t="n">
        <f aca="false">(D44-E44)/5</f>
        <v>1.966</v>
      </c>
      <c r="G44" s="67" t="n">
        <f aca="false">F44*7</f>
        <v>13.762</v>
      </c>
      <c r="H44" s="65" t="n">
        <v>85.79</v>
      </c>
      <c r="I44" s="65" t="n">
        <v>72.81</v>
      </c>
      <c r="J44" s="66" t="n">
        <f aca="false">(H44-I44)/5</f>
        <v>2.596</v>
      </c>
      <c r="K44" s="67" t="n">
        <f aca="false">J44*7</f>
        <v>18.172</v>
      </c>
      <c r="L44" s="65" t="n">
        <v>63.07</v>
      </c>
      <c r="M44" s="65" t="n">
        <v>49.88</v>
      </c>
      <c r="N44" s="66" t="n">
        <f aca="false">(L44-M44)/5</f>
        <v>2.638</v>
      </c>
      <c r="O44" s="67" t="n">
        <f aca="false">N44*7</f>
        <v>18.466</v>
      </c>
      <c r="P44" s="65" t="n">
        <v>70.73</v>
      </c>
      <c r="Q44" s="65" t="n">
        <v>59.33</v>
      </c>
      <c r="R44" s="66" t="n">
        <f aca="false">(P44-Q44)/5</f>
        <v>2.28</v>
      </c>
      <c r="S44" s="67" t="n">
        <f aca="false">R44*7</f>
        <v>15.96</v>
      </c>
      <c r="T44" s="90" t="n">
        <v>75.26</v>
      </c>
      <c r="U44" s="65" t="n">
        <v>62.2</v>
      </c>
      <c r="V44" s="66" t="n">
        <f aca="false">(T44-U44)/5</f>
        <v>2.612</v>
      </c>
      <c r="W44" s="67" t="n">
        <f aca="false">V44*7</f>
        <v>18.284</v>
      </c>
      <c r="X44" s="90" t="n">
        <v>42.92</v>
      </c>
      <c r="Y44" s="65" t="n">
        <v>30.81</v>
      </c>
      <c r="Z44" s="66" t="n">
        <f aca="false">(X44-Y44)/5</f>
        <v>2.422</v>
      </c>
      <c r="AA44" s="67" t="n">
        <f aca="false">Z44*7</f>
        <v>16.954</v>
      </c>
      <c r="AB44" s="90" t="n">
        <v>62.3</v>
      </c>
      <c r="AC44" s="65" t="n">
        <v>51.05</v>
      </c>
      <c r="AD44" s="66" t="n">
        <f aca="false">(AB44-AC44)/5</f>
        <v>2.25</v>
      </c>
      <c r="AE44" s="67" t="n">
        <f aca="false">AD44*7</f>
        <v>15.75</v>
      </c>
    </row>
    <row r="45" s="53" customFormat="true" ht="15" hidden="false" customHeight="true" outlineLevel="0" collapsed="false">
      <c r="B45" s="85"/>
      <c r="C45" s="93" t="n">
        <v>42</v>
      </c>
      <c r="D45" s="65"/>
      <c r="E45" s="65"/>
      <c r="F45" s="69" t="n">
        <f aca="false">(D44-E44)/5</f>
        <v>1.966</v>
      </c>
      <c r="G45" s="70" t="n">
        <f aca="false">F45*7</f>
        <v>13.762</v>
      </c>
      <c r="H45" s="65"/>
      <c r="I45" s="65"/>
      <c r="J45" s="69" t="n">
        <f aca="false">(H44-I44)/5</f>
        <v>2.596</v>
      </c>
      <c r="K45" s="70" t="n">
        <f aca="false">J45*7</f>
        <v>18.172</v>
      </c>
      <c r="L45" s="65"/>
      <c r="M45" s="65"/>
      <c r="N45" s="69" t="n">
        <f aca="false">(L44-M44)/5</f>
        <v>2.638</v>
      </c>
      <c r="O45" s="70" t="n">
        <f aca="false">N45*7</f>
        <v>18.466</v>
      </c>
      <c r="P45" s="65"/>
      <c r="Q45" s="65"/>
      <c r="R45" s="69" t="n">
        <f aca="false">(P44-Q44)/5</f>
        <v>2.28</v>
      </c>
      <c r="S45" s="70" t="n">
        <f aca="false">R45*7</f>
        <v>15.96</v>
      </c>
      <c r="T45" s="90"/>
      <c r="U45" s="65"/>
      <c r="V45" s="69" t="n">
        <f aca="false">(T44-U44)/5</f>
        <v>2.612</v>
      </c>
      <c r="W45" s="70" t="n">
        <f aca="false">V45*7</f>
        <v>18.284</v>
      </c>
      <c r="X45" s="90"/>
      <c r="Y45" s="65"/>
      <c r="Z45" s="69" t="n">
        <f aca="false">(X44-Y44)/5</f>
        <v>2.422</v>
      </c>
      <c r="AA45" s="70" t="n">
        <f aca="false">Z45*7</f>
        <v>16.954</v>
      </c>
      <c r="AB45" s="90"/>
      <c r="AC45" s="65"/>
      <c r="AD45" s="69" t="n">
        <f aca="false">(AB44-AC44)/5</f>
        <v>2.25</v>
      </c>
      <c r="AE45" s="70" t="n">
        <f aca="false">AD45*7</f>
        <v>15.75</v>
      </c>
    </row>
    <row r="46" s="53" customFormat="true" ht="15" hidden="false" customHeight="true" outlineLevel="0" collapsed="false">
      <c r="B46" s="85"/>
      <c r="C46" s="93" t="n">
        <v>43</v>
      </c>
      <c r="D46" s="65"/>
      <c r="E46" s="65"/>
      <c r="F46" s="69" t="n">
        <f aca="false">(D44-E44)/5</f>
        <v>1.966</v>
      </c>
      <c r="G46" s="70" t="n">
        <f aca="false">F46*7</f>
        <v>13.762</v>
      </c>
      <c r="H46" s="65"/>
      <c r="I46" s="65"/>
      <c r="J46" s="69" t="n">
        <f aca="false">(H44-I44)/5</f>
        <v>2.596</v>
      </c>
      <c r="K46" s="70" t="n">
        <f aca="false">J46*7</f>
        <v>18.172</v>
      </c>
      <c r="L46" s="65"/>
      <c r="M46" s="65"/>
      <c r="N46" s="69" t="n">
        <f aca="false">(L44-M44)/5</f>
        <v>2.638</v>
      </c>
      <c r="O46" s="70" t="n">
        <f aca="false">N46*7</f>
        <v>18.466</v>
      </c>
      <c r="P46" s="65"/>
      <c r="Q46" s="65"/>
      <c r="R46" s="69" t="n">
        <f aca="false">(P44-Q44)/5</f>
        <v>2.28</v>
      </c>
      <c r="S46" s="70" t="n">
        <f aca="false">R46*7</f>
        <v>15.96</v>
      </c>
      <c r="T46" s="90"/>
      <c r="U46" s="65"/>
      <c r="V46" s="69" t="n">
        <f aca="false">(T44-U44)/5</f>
        <v>2.612</v>
      </c>
      <c r="W46" s="70" t="n">
        <f aca="false">V46*7</f>
        <v>18.284</v>
      </c>
      <c r="X46" s="90"/>
      <c r="Y46" s="65"/>
      <c r="Z46" s="69" t="n">
        <f aca="false">(X44-Y44)/5</f>
        <v>2.422</v>
      </c>
      <c r="AA46" s="70" t="n">
        <f aca="false">Z46*7</f>
        <v>16.954</v>
      </c>
      <c r="AB46" s="90"/>
      <c r="AC46" s="65"/>
      <c r="AD46" s="69" t="n">
        <f aca="false">(AB44-AC44)/5</f>
        <v>2.25</v>
      </c>
      <c r="AE46" s="70" t="n">
        <f aca="false">AD46*7</f>
        <v>15.75</v>
      </c>
    </row>
    <row r="47" s="53" customFormat="true" ht="16.5" hidden="false" customHeight="true" outlineLevel="0" collapsed="false">
      <c r="B47" s="85"/>
      <c r="C47" s="93" t="n">
        <v>44</v>
      </c>
      <c r="D47" s="65"/>
      <c r="E47" s="65"/>
      <c r="F47" s="69" t="n">
        <f aca="false">(D44-E44)/5</f>
        <v>1.966</v>
      </c>
      <c r="G47" s="70" t="n">
        <f aca="false">F47*7</f>
        <v>13.762</v>
      </c>
      <c r="H47" s="65"/>
      <c r="I47" s="65"/>
      <c r="J47" s="69" t="n">
        <f aca="false">(H44-I44)/5</f>
        <v>2.596</v>
      </c>
      <c r="K47" s="70" t="n">
        <f aca="false">J47*7</f>
        <v>18.172</v>
      </c>
      <c r="L47" s="65"/>
      <c r="M47" s="65"/>
      <c r="N47" s="69" t="n">
        <f aca="false">(L44-M44)/5</f>
        <v>2.638</v>
      </c>
      <c r="O47" s="70" t="n">
        <f aca="false">N47*7</f>
        <v>18.466</v>
      </c>
      <c r="P47" s="65"/>
      <c r="Q47" s="65"/>
      <c r="R47" s="69" t="n">
        <f aca="false">(P44-Q44)/5</f>
        <v>2.28</v>
      </c>
      <c r="S47" s="70" t="n">
        <f aca="false">R47*7</f>
        <v>15.96</v>
      </c>
      <c r="T47" s="90"/>
      <c r="U47" s="65"/>
      <c r="V47" s="69" t="n">
        <f aca="false">(T44-U44)/5</f>
        <v>2.612</v>
      </c>
      <c r="W47" s="70" t="n">
        <f aca="false">V47*7</f>
        <v>18.284</v>
      </c>
      <c r="X47" s="90"/>
      <c r="Y47" s="65"/>
      <c r="Z47" s="69" t="n">
        <f aca="false">(X44-Y44)/5</f>
        <v>2.422</v>
      </c>
      <c r="AA47" s="70" t="n">
        <f aca="false">Z47*7</f>
        <v>16.954</v>
      </c>
      <c r="AB47" s="90"/>
      <c r="AC47" s="65"/>
      <c r="AD47" s="69" t="n">
        <f aca="false">(AB44-AC44)/5</f>
        <v>2.25</v>
      </c>
      <c r="AE47" s="70" t="n">
        <f aca="false">AD47*7</f>
        <v>15.75</v>
      </c>
    </row>
    <row r="48" s="53" customFormat="true" ht="16.5" hidden="false" customHeight="true" outlineLevel="0" collapsed="false">
      <c r="B48" s="85"/>
      <c r="C48" s="94" t="n">
        <v>45</v>
      </c>
      <c r="D48" s="65"/>
      <c r="E48" s="65"/>
      <c r="F48" s="72" t="n">
        <f aca="false">(D44-E44)/5</f>
        <v>1.966</v>
      </c>
      <c r="G48" s="95" t="n">
        <f aca="false">F48*7</f>
        <v>13.762</v>
      </c>
      <c r="H48" s="65"/>
      <c r="I48" s="65"/>
      <c r="J48" s="72" t="n">
        <f aca="false">(H44-I44)/5</f>
        <v>2.596</v>
      </c>
      <c r="K48" s="95" t="n">
        <f aca="false">J48*7</f>
        <v>18.172</v>
      </c>
      <c r="L48" s="65"/>
      <c r="M48" s="65"/>
      <c r="N48" s="72" t="n">
        <f aca="false">(L44-M44)/5</f>
        <v>2.638</v>
      </c>
      <c r="O48" s="95" t="n">
        <f aca="false">N48*7</f>
        <v>18.466</v>
      </c>
      <c r="P48" s="65"/>
      <c r="Q48" s="65"/>
      <c r="R48" s="72" t="n">
        <f aca="false">(P44-Q44)/5</f>
        <v>2.28</v>
      </c>
      <c r="S48" s="95" t="n">
        <f aca="false">R48*7</f>
        <v>15.96</v>
      </c>
      <c r="T48" s="90"/>
      <c r="U48" s="65"/>
      <c r="V48" s="72" t="n">
        <f aca="false">(T44-U44)/5</f>
        <v>2.612</v>
      </c>
      <c r="W48" s="95" t="n">
        <f aca="false">V48*7</f>
        <v>18.284</v>
      </c>
      <c r="X48" s="90"/>
      <c r="Y48" s="65"/>
      <c r="Z48" s="72" t="n">
        <f aca="false">(X44-Y44)/5</f>
        <v>2.422</v>
      </c>
      <c r="AA48" s="95" t="n">
        <f aca="false">Z48*7</f>
        <v>16.954</v>
      </c>
      <c r="AB48" s="90"/>
      <c r="AC48" s="65"/>
      <c r="AD48" s="72" t="n">
        <f aca="false">(AB44-AC44)/5</f>
        <v>2.25</v>
      </c>
      <c r="AE48" s="95" t="n">
        <f aca="false">AD48*7</f>
        <v>15.75</v>
      </c>
    </row>
    <row r="49" s="53" customFormat="true" ht="15" hidden="false" customHeight="true" outlineLevel="0" collapsed="false">
      <c r="B49" s="85"/>
      <c r="C49" s="64" t="n">
        <v>46</v>
      </c>
      <c r="D49" s="65" t="n">
        <v>67.87</v>
      </c>
      <c r="E49" s="65" t="n">
        <v>56.73</v>
      </c>
      <c r="F49" s="66" t="n">
        <f aca="false">(D49-E49)/5</f>
        <v>2.228</v>
      </c>
      <c r="G49" s="67" t="n">
        <f aca="false">F49*7</f>
        <v>15.596</v>
      </c>
      <c r="H49" s="65" t="n">
        <v>67.98</v>
      </c>
      <c r="I49" s="65" t="n">
        <v>57.25</v>
      </c>
      <c r="J49" s="66" t="n">
        <f aca="false">(H49-I49)/5</f>
        <v>2.146</v>
      </c>
      <c r="K49" s="67" t="n">
        <f aca="false">J49*7</f>
        <v>15.022</v>
      </c>
      <c r="L49" s="65" t="n">
        <v>67.81</v>
      </c>
      <c r="M49" s="65" t="n">
        <v>55.08</v>
      </c>
      <c r="N49" s="66" t="n">
        <f aca="false">(L49-M49)/5</f>
        <v>2.546</v>
      </c>
      <c r="O49" s="67" t="n">
        <f aca="false">N49*7</f>
        <v>17.822</v>
      </c>
      <c r="P49" s="65" t="n">
        <v>52.71</v>
      </c>
      <c r="Q49" s="65" t="n">
        <v>41.68</v>
      </c>
      <c r="R49" s="66" t="n">
        <f aca="false">(P49-Q49)/5</f>
        <v>2.206</v>
      </c>
      <c r="S49" s="67" t="n">
        <f aca="false">R49*7</f>
        <v>15.442</v>
      </c>
      <c r="T49" s="90" t="n">
        <v>76.14</v>
      </c>
      <c r="U49" s="65" t="n">
        <v>65.08</v>
      </c>
      <c r="V49" s="66" t="n">
        <f aca="false">(T49-U49)/5</f>
        <v>2.212</v>
      </c>
      <c r="W49" s="67" t="n">
        <f aca="false">V49*7</f>
        <v>15.484</v>
      </c>
      <c r="X49" s="90" t="n">
        <v>40.25</v>
      </c>
      <c r="Y49" s="65" t="n">
        <v>32.73</v>
      </c>
      <c r="Z49" s="66" t="n">
        <f aca="false">(X49-Y49)/5</f>
        <v>1.504</v>
      </c>
      <c r="AA49" s="67" t="n">
        <f aca="false">Z49*7</f>
        <v>10.528</v>
      </c>
      <c r="AB49" s="90" t="n">
        <v>83.91</v>
      </c>
      <c r="AC49" s="65" t="n">
        <v>71.91</v>
      </c>
      <c r="AD49" s="66" t="n">
        <f aca="false">(AB49-AC49)/5</f>
        <v>2.4</v>
      </c>
      <c r="AE49" s="67" t="n">
        <f aca="false">AD49*7</f>
        <v>16.8</v>
      </c>
    </row>
    <row r="50" s="53" customFormat="true" ht="15" hidden="false" customHeight="true" outlineLevel="0" collapsed="false">
      <c r="B50" s="85"/>
      <c r="C50" s="68" t="n">
        <v>47</v>
      </c>
      <c r="D50" s="65"/>
      <c r="E50" s="65"/>
      <c r="F50" s="69" t="n">
        <f aca="false">(D49-E49)/5</f>
        <v>2.228</v>
      </c>
      <c r="G50" s="70" t="n">
        <f aca="false">F50*7</f>
        <v>15.596</v>
      </c>
      <c r="H50" s="65"/>
      <c r="I50" s="65"/>
      <c r="J50" s="69" t="n">
        <f aca="false">(H49-I49)/5</f>
        <v>2.146</v>
      </c>
      <c r="K50" s="70" t="n">
        <f aca="false">J50*7</f>
        <v>15.022</v>
      </c>
      <c r="L50" s="65"/>
      <c r="M50" s="65"/>
      <c r="N50" s="69" t="n">
        <f aca="false">(L49-M49)/5</f>
        <v>2.546</v>
      </c>
      <c r="O50" s="70" t="n">
        <f aca="false">N50*7</f>
        <v>17.822</v>
      </c>
      <c r="P50" s="65"/>
      <c r="Q50" s="65"/>
      <c r="R50" s="69" t="n">
        <f aca="false">(P49-Q49)/5</f>
        <v>2.206</v>
      </c>
      <c r="S50" s="70" t="n">
        <f aca="false">R50*7</f>
        <v>15.442</v>
      </c>
      <c r="T50" s="90"/>
      <c r="U50" s="65"/>
      <c r="V50" s="69" t="n">
        <f aca="false">(T49-U49)/5</f>
        <v>2.212</v>
      </c>
      <c r="W50" s="70" t="n">
        <f aca="false">V50*7</f>
        <v>15.484</v>
      </c>
      <c r="X50" s="90"/>
      <c r="Y50" s="65"/>
      <c r="Z50" s="69" t="n">
        <f aca="false">(X49-Y49)/5</f>
        <v>1.504</v>
      </c>
      <c r="AA50" s="70" t="n">
        <f aca="false">Z50*7</f>
        <v>10.528</v>
      </c>
      <c r="AB50" s="90"/>
      <c r="AC50" s="65"/>
      <c r="AD50" s="69" t="n">
        <f aca="false">(AB49-AC49)/5</f>
        <v>2.4</v>
      </c>
      <c r="AE50" s="70" t="n">
        <f aca="false">AD50*7</f>
        <v>16.8</v>
      </c>
    </row>
    <row r="51" s="53" customFormat="true" ht="16.5" hidden="false" customHeight="true" outlineLevel="0" collapsed="false">
      <c r="B51" s="85"/>
      <c r="C51" s="68" t="n">
        <v>48</v>
      </c>
      <c r="D51" s="65"/>
      <c r="E51" s="65"/>
      <c r="F51" s="69" t="n">
        <f aca="false">(D49-E49)/5</f>
        <v>2.228</v>
      </c>
      <c r="G51" s="70" t="n">
        <f aca="false">F51*7</f>
        <v>15.596</v>
      </c>
      <c r="H51" s="65"/>
      <c r="I51" s="65"/>
      <c r="J51" s="69" t="n">
        <f aca="false">(H49-I49)/5</f>
        <v>2.146</v>
      </c>
      <c r="K51" s="70" t="n">
        <f aca="false">J51*7</f>
        <v>15.022</v>
      </c>
      <c r="L51" s="65"/>
      <c r="M51" s="65"/>
      <c r="N51" s="69" t="n">
        <f aca="false">(L49-M49)/5</f>
        <v>2.546</v>
      </c>
      <c r="O51" s="70" t="n">
        <f aca="false">N51*7</f>
        <v>17.822</v>
      </c>
      <c r="P51" s="65"/>
      <c r="Q51" s="65"/>
      <c r="R51" s="69" t="n">
        <f aca="false">(P49-Q49)/5</f>
        <v>2.206</v>
      </c>
      <c r="S51" s="70" t="n">
        <f aca="false">R51*7</f>
        <v>15.442</v>
      </c>
      <c r="T51" s="90"/>
      <c r="U51" s="65"/>
      <c r="V51" s="69" t="n">
        <f aca="false">(T49-U49)/5</f>
        <v>2.212</v>
      </c>
      <c r="W51" s="70" t="n">
        <f aca="false">V51*7</f>
        <v>15.484</v>
      </c>
      <c r="X51" s="90"/>
      <c r="Y51" s="65"/>
      <c r="Z51" s="69" t="n">
        <f aca="false">(X49-Y49)/5</f>
        <v>1.504</v>
      </c>
      <c r="AA51" s="70" t="n">
        <f aca="false">Z51*7</f>
        <v>10.528</v>
      </c>
      <c r="AB51" s="90"/>
      <c r="AC51" s="65"/>
      <c r="AD51" s="69" t="n">
        <f aca="false">(AB49-AC49)/5</f>
        <v>2.4</v>
      </c>
      <c r="AE51" s="70" t="n">
        <f aca="false">AD51*7</f>
        <v>16.8</v>
      </c>
    </row>
    <row r="52" s="53" customFormat="true" ht="15" hidden="false" customHeight="true" outlineLevel="0" collapsed="false">
      <c r="B52" s="85"/>
      <c r="C52" s="68" t="n">
        <v>49</v>
      </c>
      <c r="D52" s="65"/>
      <c r="E52" s="65"/>
      <c r="F52" s="69" t="n">
        <f aca="false">(D49-E49)/5</f>
        <v>2.228</v>
      </c>
      <c r="G52" s="70" t="n">
        <f aca="false">F52*7</f>
        <v>15.596</v>
      </c>
      <c r="H52" s="65"/>
      <c r="I52" s="65"/>
      <c r="J52" s="69" t="n">
        <f aca="false">(H49-I49)/5</f>
        <v>2.146</v>
      </c>
      <c r="K52" s="70" t="n">
        <f aca="false">J52*7</f>
        <v>15.022</v>
      </c>
      <c r="L52" s="65"/>
      <c r="M52" s="65"/>
      <c r="N52" s="69" t="n">
        <f aca="false">(L49-M49)/5</f>
        <v>2.546</v>
      </c>
      <c r="O52" s="70" t="n">
        <f aca="false">N52*7</f>
        <v>17.822</v>
      </c>
      <c r="P52" s="65"/>
      <c r="Q52" s="65"/>
      <c r="R52" s="69" t="n">
        <f aca="false">(P49-Q49)/5</f>
        <v>2.206</v>
      </c>
      <c r="S52" s="70" t="n">
        <f aca="false">R52*7</f>
        <v>15.442</v>
      </c>
      <c r="T52" s="90"/>
      <c r="U52" s="65"/>
      <c r="V52" s="69" t="n">
        <f aca="false">(T49-U49)/5</f>
        <v>2.212</v>
      </c>
      <c r="W52" s="70" t="n">
        <f aca="false">V52*7</f>
        <v>15.484</v>
      </c>
      <c r="X52" s="90"/>
      <c r="Y52" s="65"/>
      <c r="Z52" s="69" t="n">
        <f aca="false">(X49-Y49)/5</f>
        <v>1.504</v>
      </c>
      <c r="AA52" s="70" t="n">
        <f aca="false">Z52*7</f>
        <v>10.528</v>
      </c>
      <c r="AB52" s="90"/>
      <c r="AC52" s="65"/>
      <c r="AD52" s="69" t="n">
        <f aca="false">(AB49-AC49)/5</f>
        <v>2.4</v>
      </c>
      <c r="AE52" s="70" t="n">
        <f aca="false">AD52*7</f>
        <v>16.8</v>
      </c>
    </row>
    <row r="53" s="53" customFormat="true" ht="15.75" hidden="false" customHeight="true" outlineLevel="0" collapsed="false">
      <c r="B53" s="85"/>
      <c r="C53" s="68" t="n">
        <v>50</v>
      </c>
      <c r="D53" s="65"/>
      <c r="E53" s="65"/>
      <c r="F53" s="72" t="n">
        <f aca="false">(D49-E49)/5</f>
        <v>2.228</v>
      </c>
      <c r="G53" s="70" t="n">
        <f aca="false">F53*7</f>
        <v>15.596</v>
      </c>
      <c r="H53" s="65"/>
      <c r="I53" s="65"/>
      <c r="J53" s="72" t="n">
        <f aca="false">(H49-I49)/5</f>
        <v>2.146</v>
      </c>
      <c r="K53" s="70" t="n">
        <f aca="false">J53*7</f>
        <v>15.022</v>
      </c>
      <c r="L53" s="65"/>
      <c r="M53" s="65"/>
      <c r="N53" s="72" t="n">
        <f aca="false">(L49-M49)/5</f>
        <v>2.546</v>
      </c>
      <c r="O53" s="70" t="n">
        <f aca="false">N53*7</f>
        <v>17.822</v>
      </c>
      <c r="P53" s="65"/>
      <c r="Q53" s="65"/>
      <c r="R53" s="72" t="n">
        <f aca="false">(P49-Q49)/5</f>
        <v>2.206</v>
      </c>
      <c r="S53" s="70" t="n">
        <f aca="false">R53*7</f>
        <v>15.442</v>
      </c>
      <c r="T53" s="90"/>
      <c r="U53" s="65"/>
      <c r="V53" s="72" t="n">
        <f aca="false">(T49-U49)/5</f>
        <v>2.212</v>
      </c>
      <c r="W53" s="70" t="n">
        <f aca="false">V53*7</f>
        <v>15.484</v>
      </c>
      <c r="X53" s="90"/>
      <c r="Y53" s="65"/>
      <c r="Z53" s="72" t="n">
        <f aca="false">(X49-Y49)/5</f>
        <v>1.504</v>
      </c>
      <c r="AA53" s="70" t="n">
        <f aca="false">Z53*7</f>
        <v>10.528</v>
      </c>
      <c r="AB53" s="90"/>
      <c r="AC53" s="65"/>
      <c r="AD53" s="72" t="n">
        <f aca="false">(AB49-AC49)/5</f>
        <v>2.4</v>
      </c>
      <c r="AE53" s="70" t="n">
        <f aca="false">AD53*7</f>
        <v>16.8</v>
      </c>
    </row>
    <row r="54" s="53" customFormat="true" ht="15.75" hidden="false" customHeight="true" outlineLevel="0" collapsed="false">
      <c r="B54" s="85"/>
      <c r="C54" s="73" t="s">
        <v>35</v>
      </c>
      <c r="D54" s="74"/>
      <c r="E54" s="74"/>
      <c r="F54" s="74" t="n">
        <f aca="false">AVERAGE(F44:F53)</f>
        <v>2.097</v>
      </c>
      <c r="G54" s="75" t="n">
        <f aca="false">AVERAGE(G44:G53)</f>
        <v>14.679</v>
      </c>
      <c r="H54" s="76"/>
      <c r="I54" s="74"/>
      <c r="J54" s="74" t="n">
        <f aca="false">AVERAGE(J44:J53)</f>
        <v>2.371</v>
      </c>
      <c r="K54" s="75" t="n">
        <f aca="false">AVERAGE(K44:K53)</f>
        <v>16.597</v>
      </c>
      <c r="L54" s="74"/>
      <c r="M54" s="74"/>
      <c r="N54" s="74" t="n">
        <f aca="false">AVERAGE(N44:N53)</f>
        <v>2.592</v>
      </c>
      <c r="O54" s="75" t="n">
        <f aca="false">AVERAGE(O44:O53)</f>
        <v>18.144</v>
      </c>
      <c r="P54" s="74"/>
      <c r="Q54" s="74"/>
      <c r="R54" s="74" t="n">
        <f aca="false">AVERAGE(R44:R53)</f>
        <v>2.243</v>
      </c>
      <c r="S54" s="75" t="n">
        <f aca="false">AVERAGE(S44:S53)</f>
        <v>15.701</v>
      </c>
      <c r="T54" s="74"/>
      <c r="U54" s="74"/>
      <c r="V54" s="74" t="n">
        <f aca="false">AVERAGE(V44:V53)</f>
        <v>2.412</v>
      </c>
      <c r="W54" s="75" t="n">
        <f aca="false">AVERAGE(W44:W53)</f>
        <v>16.884</v>
      </c>
      <c r="X54" s="74"/>
      <c r="Y54" s="74"/>
      <c r="Z54" s="74" t="n">
        <f aca="false">AVERAGE(Z44:Z53)</f>
        <v>1.963</v>
      </c>
      <c r="AA54" s="75" t="n">
        <f aca="false">AVERAGE(AA44:AA53)</f>
        <v>13.741</v>
      </c>
      <c r="AB54" s="74"/>
      <c r="AC54" s="74"/>
      <c r="AD54" s="74" t="n">
        <f aca="false">AVERAGE(AD44:AD53)</f>
        <v>2.325</v>
      </c>
      <c r="AE54" s="75" t="n">
        <f aca="false">AVERAGE(AE44:AE53)</f>
        <v>16.275</v>
      </c>
    </row>
    <row r="55" s="53" customFormat="true" ht="15.75" hidden="false" customHeight="true" outlineLevel="0" collapsed="false">
      <c r="B55" s="85"/>
      <c r="C55" s="77" t="s">
        <v>36</v>
      </c>
      <c r="D55" s="78"/>
      <c r="E55" s="78"/>
      <c r="F55" s="78" t="n">
        <f aca="false">STDEV(F44:F53)</f>
        <v>0.13808612449402</v>
      </c>
      <c r="G55" s="79" t="n">
        <f aca="false">STDEV(G44:G53)</f>
        <v>0.966602871458141</v>
      </c>
      <c r="H55" s="80"/>
      <c r="I55" s="78"/>
      <c r="J55" s="78" t="n">
        <f aca="false">STDEV(J44:J53)</f>
        <v>0.237170824512629</v>
      </c>
      <c r="K55" s="79" t="n">
        <f aca="false">STDEV(K44:K53)</f>
        <v>1.6601957715884</v>
      </c>
      <c r="L55" s="78"/>
      <c r="M55" s="78"/>
      <c r="N55" s="78" t="n">
        <f aca="false">STDEV(N44:N53)</f>
        <v>0.0484882574559145</v>
      </c>
      <c r="O55" s="79" t="n">
        <f aca="false">STDEV(O44:O53)</f>
        <v>0.339417802191401</v>
      </c>
      <c r="P55" s="78"/>
      <c r="Q55" s="78"/>
      <c r="R55" s="78" t="n">
        <f aca="false">STDEV(R44:R53)</f>
        <v>0.0390014244754104</v>
      </c>
      <c r="S55" s="79" t="n">
        <f aca="false">STDEV(S44:S53)</f>
        <v>0.273009971327872</v>
      </c>
      <c r="T55" s="78"/>
      <c r="U55" s="78"/>
      <c r="V55" s="78" t="n">
        <f aca="false">STDEV(V44:V53)</f>
        <v>0.210818510677892</v>
      </c>
      <c r="W55" s="79" t="n">
        <f aca="false">STDEV(W44:W53)</f>
        <v>1.47572957474524</v>
      </c>
      <c r="X55" s="78"/>
      <c r="Y55" s="78"/>
      <c r="Z55" s="78" t="n">
        <f aca="false">STDEV(Z44:Z53)</f>
        <v>0.483828482005762</v>
      </c>
      <c r="AA55" s="79" t="n">
        <f aca="false">STDEV(AA44:AA53)</f>
        <v>3.38679937404033</v>
      </c>
      <c r="AB55" s="78"/>
      <c r="AC55" s="78"/>
      <c r="AD55" s="78" t="n">
        <f aca="false">STDEV(AD44:AD53)</f>
        <v>0.0790569415042094</v>
      </c>
      <c r="AE55" s="79" t="n">
        <f aca="false">STDEV(AE44:AE53)</f>
        <v>0.553398590529467</v>
      </c>
    </row>
    <row r="56" s="53" customFormat="true" ht="15.75" hidden="false" customHeight="true" outlineLevel="0" collapsed="false">
      <c r="B56" s="85"/>
      <c r="C56" s="81" t="s">
        <v>37</v>
      </c>
      <c r="D56" s="82"/>
      <c r="E56" s="82"/>
      <c r="F56" s="82" t="n">
        <f aca="false">F55/SQRT(5)</f>
        <v>0.0617539922236256</v>
      </c>
      <c r="G56" s="83" t="n">
        <f aca="false">G55/SQRT(5)</f>
        <v>0.432277945565379</v>
      </c>
      <c r="H56" s="84"/>
      <c r="I56" s="82"/>
      <c r="J56" s="82" t="n">
        <f aca="false">J55/SQRT(5)</f>
        <v>0.106066017177982</v>
      </c>
      <c r="K56" s="83" t="n">
        <f aca="false">K55/SQRT(5)</f>
        <v>0.742462120245875</v>
      </c>
      <c r="L56" s="82"/>
      <c r="M56" s="82"/>
      <c r="N56" s="82" t="n">
        <f aca="false">N55/SQRT(5)</f>
        <v>0.0216846079563872</v>
      </c>
      <c r="O56" s="83" t="n">
        <f aca="false">O55/SQRT(5)</f>
        <v>0.15179225569471</v>
      </c>
      <c r="P56" s="82"/>
      <c r="Q56" s="82"/>
      <c r="R56" s="82" t="n">
        <f aca="false">R55/SQRT(5)</f>
        <v>0.0174419672692683</v>
      </c>
      <c r="S56" s="83" t="n">
        <f aca="false">S55/SQRT(5)</f>
        <v>0.122093770884878</v>
      </c>
      <c r="T56" s="82"/>
      <c r="U56" s="82"/>
      <c r="V56" s="82" t="n">
        <f aca="false">V55/SQRT(5)</f>
        <v>0.0942809041582063</v>
      </c>
      <c r="W56" s="83" t="n">
        <f aca="false">W55/SQRT(5)</f>
        <v>0.659966329107444</v>
      </c>
      <c r="X56" s="82"/>
      <c r="Y56" s="82"/>
      <c r="Z56" s="82" t="n">
        <f aca="false">Z55/SQRT(5)</f>
        <v>0.216374675043084</v>
      </c>
      <c r="AA56" s="83" t="n">
        <f aca="false">AA55/SQRT(5)</f>
        <v>1.51462272530159</v>
      </c>
      <c r="AB56" s="82"/>
      <c r="AC56" s="82"/>
      <c r="AD56" s="82" t="n">
        <f aca="false">AD55/SQRT(5)</f>
        <v>0.0353553390593274</v>
      </c>
      <c r="AE56" s="83" t="n">
        <f aca="false">AE55/SQRT(5)</f>
        <v>0.247487373415292</v>
      </c>
    </row>
    <row r="57" s="53" customFormat="true" ht="15" hidden="false" customHeight="true" outlineLevel="0" collapsed="false">
      <c r="B57" s="85" t="s">
        <v>41</v>
      </c>
      <c r="C57" s="64" t="n">
        <v>51</v>
      </c>
      <c r="D57" s="65" t="n">
        <v>96.59</v>
      </c>
      <c r="E57" s="65" t="n">
        <v>84.86</v>
      </c>
      <c r="F57" s="66" t="n">
        <f aca="false">(D57-E57)/5</f>
        <v>2.346</v>
      </c>
      <c r="G57" s="67" t="n">
        <f aca="false">F57*7</f>
        <v>16.422</v>
      </c>
      <c r="H57" s="65" t="n">
        <v>62.67</v>
      </c>
      <c r="I57" s="65" t="n">
        <v>51.95</v>
      </c>
      <c r="J57" s="66" t="n">
        <f aca="false">(H57-I57)/5</f>
        <v>2.144</v>
      </c>
      <c r="K57" s="67" t="n">
        <f aca="false">J57*7</f>
        <v>15.008</v>
      </c>
      <c r="L57" s="65" t="n">
        <v>60.92</v>
      </c>
      <c r="M57" s="65" t="n">
        <v>49.65</v>
      </c>
      <c r="N57" s="66" t="n">
        <f aca="false">(L57-M57)/5</f>
        <v>2.254</v>
      </c>
      <c r="O57" s="67" t="n">
        <f aca="false">N57*7</f>
        <v>15.778</v>
      </c>
      <c r="P57" s="65" t="n">
        <v>64.6</v>
      </c>
      <c r="Q57" s="65" t="n">
        <v>54.01</v>
      </c>
      <c r="R57" s="66" t="n">
        <f aca="false">(P57-Q57)/5</f>
        <v>2.118</v>
      </c>
      <c r="S57" s="67" t="n">
        <f aca="false">R57*7</f>
        <v>14.826</v>
      </c>
      <c r="T57" s="90" t="n">
        <v>70.94</v>
      </c>
      <c r="U57" s="65" t="n">
        <v>57.87</v>
      </c>
      <c r="V57" s="66" t="n">
        <f aca="false">(T57-U57)/5</f>
        <v>2.614</v>
      </c>
      <c r="W57" s="67" t="n">
        <f aca="false">V57*7</f>
        <v>18.298</v>
      </c>
      <c r="X57" s="90" t="n">
        <v>39.75</v>
      </c>
      <c r="Y57" s="65" t="n">
        <v>29.54</v>
      </c>
      <c r="Z57" s="66" t="n">
        <f aca="false">(X57-Y57)/5</f>
        <v>2.042</v>
      </c>
      <c r="AA57" s="67" t="n">
        <f aca="false">Z57*7</f>
        <v>14.294</v>
      </c>
      <c r="AB57" s="90" t="n">
        <v>90</v>
      </c>
      <c r="AC57" s="65" t="n">
        <v>80.08</v>
      </c>
      <c r="AD57" s="66" t="n">
        <f aca="false">(AB57-AC57)/5</f>
        <v>1.984</v>
      </c>
      <c r="AE57" s="67" t="n">
        <f aca="false">AD57*7</f>
        <v>13.888</v>
      </c>
    </row>
    <row r="58" s="53" customFormat="true" ht="15" hidden="false" customHeight="true" outlineLevel="0" collapsed="false">
      <c r="B58" s="85"/>
      <c r="C58" s="68" t="n">
        <v>52</v>
      </c>
      <c r="D58" s="65"/>
      <c r="E58" s="65"/>
      <c r="F58" s="69" t="n">
        <f aca="false">(D57-E57)/5</f>
        <v>2.346</v>
      </c>
      <c r="G58" s="70" t="n">
        <f aca="false">F58*7</f>
        <v>16.422</v>
      </c>
      <c r="H58" s="65"/>
      <c r="I58" s="65"/>
      <c r="J58" s="69" t="n">
        <f aca="false">(H57-I57)/5</f>
        <v>2.144</v>
      </c>
      <c r="K58" s="70" t="n">
        <f aca="false">J58*7</f>
        <v>15.008</v>
      </c>
      <c r="L58" s="65"/>
      <c r="M58" s="65"/>
      <c r="N58" s="69" t="n">
        <f aca="false">(L57-M57)/5</f>
        <v>2.254</v>
      </c>
      <c r="O58" s="70" t="n">
        <f aca="false">N58*7</f>
        <v>15.778</v>
      </c>
      <c r="P58" s="65"/>
      <c r="Q58" s="65"/>
      <c r="R58" s="69" t="n">
        <f aca="false">(P57-Q57)/5</f>
        <v>2.118</v>
      </c>
      <c r="S58" s="70" t="n">
        <f aca="false">R58*7</f>
        <v>14.826</v>
      </c>
      <c r="T58" s="90"/>
      <c r="U58" s="65"/>
      <c r="V58" s="69" t="n">
        <f aca="false">(T57-U57)/5</f>
        <v>2.614</v>
      </c>
      <c r="W58" s="70" t="n">
        <f aca="false">V58*7</f>
        <v>18.298</v>
      </c>
      <c r="X58" s="90"/>
      <c r="Y58" s="65"/>
      <c r="Z58" s="69" t="n">
        <f aca="false">(X57-Y57)/5</f>
        <v>2.042</v>
      </c>
      <c r="AA58" s="70" t="n">
        <f aca="false">Z58*7</f>
        <v>14.294</v>
      </c>
      <c r="AB58" s="90"/>
      <c r="AC58" s="65"/>
      <c r="AD58" s="69" t="n">
        <f aca="false">(AB57-AC57)/5</f>
        <v>1.984</v>
      </c>
      <c r="AE58" s="70" t="n">
        <f aca="false">AD58*7</f>
        <v>13.888</v>
      </c>
    </row>
    <row r="59" s="53" customFormat="true" ht="15" hidden="false" customHeight="true" outlineLevel="0" collapsed="false">
      <c r="B59" s="85"/>
      <c r="C59" s="68" t="n">
        <v>53</v>
      </c>
      <c r="D59" s="65"/>
      <c r="E59" s="65"/>
      <c r="F59" s="69" t="n">
        <f aca="false">(D57-E57)/5</f>
        <v>2.346</v>
      </c>
      <c r="G59" s="70" t="n">
        <f aca="false">F59*7</f>
        <v>16.422</v>
      </c>
      <c r="H59" s="65"/>
      <c r="I59" s="65"/>
      <c r="J59" s="69" t="n">
        <f aca="false">(H57-I57)/5</f>
        <v>2.144</v>
      </c>
      <c r="K59" s="70" t="n">
        <f aca="false">J59*7</f>
        <v>15.008</v>
      </c>
      <c r="L59" s="65"/>
      <c r="M59" s="65"/>
      <c r="N59" s="69" t="n">
        <f aca="false">(L57-M57)/5</f>
        <v>2.254</v>
      </c>
      <c r="O59" s="70" t="n">
        <f aca="false">N59*7</f>
        <v>15.778</v>
      </c>
      <c r="P59" s="65"/>
      <c r="Q59" s="65"/>
      <c r="R59" s="69" t="n">
        <f aca="false">(P57-Q57)/5</f>
        <v>2.118</v>
      </c>
      <c r="S59" s="70" t="n">
        <f aca="false">R59*7</f>
        <v>14.826</v>
      </c>
      <c r="T59" s="90"/>
      <c r="U59" s="65"/>
      <c r="V59" s="69" t="n">
        <f aca="false">(T57-U57)/5</f>
        <v>2.614</v>
      </c>
      <c r="W59" s="70" t="n">
        <f aca="false">V59*7</f>
        <v>18.298</v>
      </c>
      <c r="X59" s="90"/>
      <c r="Y59" s="65"/>
      <c r="Z59" s="69" t="n">
        <f aca="false">(X57-Y57)/5</f>
        <v>2.042</v>
      </c>
      <c r="AA59" s="70" t="n">
        <f aca="false">Z59*7</f>
        <v>14.294</v>
      </c>
      <c r="AB59" s="90"/>
      <c r="AC59" s="65"/>
      <c r="AD59" s="69" t="n">
        <f aca="false">(AB57-AC57)/5</f>
        <v>1.984</v>
      </c>
      <c r="AE59" s="70" t="n">
        <f aca="false">AD59*7</f>
        <v>13.888</v>
      </c>
    </row>
    <row r="60" s="53" customFormat="true" ht="15" hidden="false" customHeight="true" outlineLevel="0" collapsed="false">
      <c r="B60" s="85"/>
      <c r="C60" s="68" t="n">
        <v>54</v>
      </c>
      <c r="D60" s="65"/>
      <c r="E60" s="65"/>
      <c r="F60" s="69" t="n">
        <f aca="false">(D57-E57)/5</f>
        <v>2.346</v>
      </c>
      <c r="G60" s="70" t="n">
        <f aca="false">F60*7</f>
        <v>16.422</v>
      </c>
      <c r="H60" s="65"/>
      <c r="I60" s="65"/>
      <c r="J60" s="69" t="n">
        <f aca="false">(H57-I57)/5</f>
        <v>2.144</v>
      </c>
      <c r="K60" s="70" t="n">
        <f aca="false">J60*7</f>
        <v>15.008</v>
      </c>
      <c r="L60" s="65"/>
      <c r="M60" s="65"/>
      <c r="N60" s="69" t="n">
        <f aca="false">(L57-M57)/5</f>
        <v>2.254</v>
      </c>
      <c r="O60" s="70" t="n">
        <f aca="false">N60*7</f>
        <v>15.778</v>
      </c>
      <c r="P60" s="65"/>
      <c r="Q60" s="65"/>
      <c r="R60" s="69" t="n">
        <f aca="false">(P57-Q57)/5</f>
        <v>2.118</v>
      </c>
      <c r="S60" s="70" t="n">
        <f aca="false">R60*7</f>
        <v>14.826</v>
      </c>
      <c r="T60" s="90"/>
      <c r="U60" s="65"/>
      <c r="V60" s="69" t="n">
        <f aca="false">(T57-U57)/5</f>
        <v>2.614</v>
      </c>
      <c r="W60" s="70" t="n">
        <f aca="false">V60*7</f>
        <v>18.298</v>
      </c>
      <c r="X60" s="90"/>
      <c r="Y60" s="65"/>
      <c r="Z60" s="69" t="n">
        <f aca="false">(X57-Y57)/5</f>
        <v>2.042</v>
      </c>
      <c r="AA60" s="70" t="n">
        <f aca="false">Z60*7</f>
        <v>14.294</v>
      </c>
      <c r="AB60" s="90"/>
      <c r="AC60" s="65"/>
      <c r="AD60" s="69" t="n">
        <f aca="false">(AB57-AC57)/5</f>
        <v>1.984</v>
      </c>
      <c r="AE60" s="70" t="n">
        <f aca="false">AD60*7</f>
        <v>13.888</v>
      </c>
    </row>
    <row r="61" s="53" customFormat="true" ht="15.75" hidden="false" customHeight="true" outlineLevel="0" collapsed="false">
      <c r="B61" s="85"/>
      <c r="C61" s="71" t="n">
        <v>55</v>
      </c>
      <c r="D61" s="65"/>
      <c r="E61" s="65"/>
      <c r="F61" s="72" t="n">
        <f aca="false">(D57-E57)/5</f>
        <v>2.346</v>
      </c>
      <c r="G61" s="70" t="n">
        <f aca="false">F61*7</f>
        <v>16.422</v>
      </c>
      <c r="H61" s="65"/>
      <c r="I61" s="65"/>
      <c r="J61" s="72" t="n">
        <f aca="false">(H57-I57)/5</f>
        <v>2.144</v>
      </c>
      <c r="K61" s="70" t="n">
        <f aca="false">J61*7</f>
        <v>15.008</v>
      </c>
      <c r="L61" s="65"/>
      <c r="M61" s="65"/>
      <c r="N61" s="72" t="n">
        <f aca="false">(L57-M57)/5</f>
        <v>2.254</v>
      </c>
      <c r="O61" s="70" t="n">
        <f aca="false">N61*7</f>
        <v>15.778</v>
      </c>
      <c r="P61" s="65"/>
      <c r="Q61" s="65"/>
      <c r="R61" s="72" t="n">
        <f aca="false">(P57-Q57)/5</f>
        <v>2.118</v>
      </c>
      <c r="S61" s="70" t="n">
        <f aca="false">R61*7</f>
        <v>14.826</v>
      </c>
      <c r="T61" s="90"/>
      <c r="U61" s="65"/>
      <c r="V61" s="72" t="n">
        <f aca="false">(T57-U57)/5</f>
        <v>2.614</v>
      </c>
      <c r="W61" s="70" t="n">
        <f aca="false">V61*7</f>
        <v>18.298</v>
      </c>
      <c r="X61" s="90"/>
      <c r="Y61" s="65"/>
      <c r="Z61" s="72" t="n">
        <f aca="false">(X57-Y57)/5</f>
        <v>2.042</v>
      </c>
      <c r="AA61" s="70" t="n">
        <f aca="false">Z61*7</f>
        <v>14.294</v>
      </c>
      <c r="AB61" s="90"/>
      <c r="AC61" s="65"/>
      <c r="AD61" s="72" t="n">
        <f aca="false">(AB57-AC57)/5</f>
        <v>1.984</v>
      </c>
      <c r="AE61" s="70" t="n">
        <f aca="false">AD61*7</f>
        <v>13.888</v>
      </c>
    </row>
    <row r="62" s="53" customFormat="true" ht="15" hidden="false" customHeight="true" outlineLevel="0" collapsed="false">
      <c r="B62" s="85"/>
      <c r="C62" s="64" t="n">
        <v>56</v>
      </c>
      <c r="D62" s="65" t="n">
        <v>68.86</v>
      </c>
      <c r="E62" s="65" t="n">
        <v>57.92</v>
      </c>
      <c r="F62" s="66" t="n">
        <f aca="false">(D62-E62)/5</f>
        <v>2.188</v>
      </c>
      <c r="G62" s="67" t="n">
        <f aca="false">F62*7</f>
        <v>15.316</v>
      </c>
      <c r="H62" s="65" t="n">
        <v>60.66</v>
      </c>
      <c r="I62" s="65" t="n">
        <v>48.23</v>
      </c>
      <c r="J62" s="66" t="n">
        <f aca="false">(H62-I62)/5</f>
        <v>2.486</v>
      </c>
      <c r="K62" s="67" t="n">
        <f aca="false">J62*7</f>
        <v>17.402</v>
      </c>
      <c r="L62" s="65" t="n">
        <v>56.21</v>
      </c>
      <c r="M62" s="65" t="n">
        <v>42.78</v>
      </c>
      <c r="N62" s="66" t="n">
        <f aca="false">(L62-M62)/5</f>
        <v>2.686</v>
      </c>
      <c r="O62" s="67" t="n">
        <f aca="false">N62*7</f>
        <v>18.802</v>
      </c>
      <c r="P62" s="65" t="n">
        <v>63.9</v>
      </c>
      <c r="Q62" s="65" t="n">
        <v>51.26</v>
      </c>
      <c r="R62" s="66" t="n">
        <f aca="false">(P62-Q62)/5</f>
        <v>2.528</v>
      </c>
      <c r="S62" s="67" t="n">
        <f aca="false">R62*7</f>
        <v>17.696</v>
      </c>
      <c r="T62" s="90" t="n">
        <v>70.03</v>
      </c>
      <c r="U62" s="65" t="n">
        <v>57.96</v>
      </c>
      <c r="V62" s="66" t="n">
        <f aca="false">(T62-U62)/5</f>
        <v>2.414</v>
      </c>
      <c r="W62" s="67" t="n">
        <f aca="false">V62*7</f>
        <v>16.898</v>
      </c>
      <c r="X62" s="90" t="n">
        <v>38.62</v>
      </c>
      <c r="Y62" s="65" t="n">
        <v>26.32</v>
      </c>
      <c r="Z62" s="66" t="n">
        <f aca="false">(X62-Y62)/5</f>
        <v>2.46</v>
      </c>
      <c r="AA62" s="67" t="n">
        <f aca="false">Z62*7</f>
        <v>17.22</v>
      </c>
      <c r="AB62" s="90" t="n">
        <v>75.76</v>
      </c>
      <c r="AC62" s="65" t="n">
        <v>64.22</v>
      </c>
      <c r="AD62" s="66" t="n">
        <f aca="false">(AB62-AC62)/5</f>
        <v>2.308</v>
      </c>
      <c r="AE62" s="67" t="n">
        <f aca="false">AD62*7</f>
        <v>16.156</v>
      </c>
    </row>
    <row r="63" s="53" customFormat="true" ht="15" hidden="false" customHeight="true" outlineLevel="0" collapsed="false">
      <c r="B63" s="85"/>
      <c r="C63" s="68" t="n">
        <v>57</v>
      </c>
      <c r="D63" s="65"/>
      <c r="E63" s="65"/>
      <c r="F63" s="69" t="n">
        <f aca="false">(D62-E62)/5</f>
        <v>2.188</v>
      </c>
      <c r="G63" s="70" t="n">
        <f aca="false">F63*7</f>
        <v>15.316</v>
      </c>
      <c r="H63" s="65"/>
      <c r="I63" s="65"/>
      <c r="J63" s="69" t="n">
        <f aca="false">(H62-I62)/5</f>
        <v>2.486</v>
      </c>
      <c r="K63" s="70" t="n">
        <f aca="false">J63*7</f>
        <v>17.402</v>
      </c>
      <c r="L63" s="65"/>
      <c r="M63" s="65"/>
      <c r="N63" s="69" t="n">
        <f aca="false">(L62-M62)/5</f>
        <v>2.686</v>
      </c>
      <c r="O63" s="70" t="n">
        <f aca="false">N63*7</f>
        <v>18.802</v>
      </c>
      <c r="P63" s="65"/>
      <c r="Q63" s="65"/>
      <c r="R63" s="69" t="n">
        <f aca="false">(P62-Q62)/5</f>
        <v>2.528</v>
      </c>
      <c r="S63" s="70" t="n">
        <f aca="false">R63*7</f>
        <v>17.696</v>
      </c>
      <c r="T63" s="90"/>
      <c r="U63" s="65"/>
      <c r="V63" s="69" t="n">
        <f aca="false">(T62-U62)/5</f>
        <v>2.414</v>
      </c>
      <c r="W63" s="70" t="n">
        <f aca="false">V63*7</f>
        <v>16.898</v>
      </c>
      <c r="X63" s="90"/>
      <c r="Y63" s="65"/>
      <c r="Z63" s="69" t="n">
        <f aca="false">(X62-Y62)/5</f>
        <v>2.46</v>
      </c>
      <c r="AA63" s="70" t="n">
        <f aca="false">Z63*7</f>
        <v>17.22</v>
      </c>
      <c r="AB63" s="90"/>
      <c r="AC63" s="65"/>
      <c r="AD63" s="69" t="n">
        <f aca="false">(AB62-AC62)/5</f>
        <v>2.308</v>
      </c>
      <c r="AE63" s="70" t="n">
        <f aca="false">AD63*7</f>
        <v>16.156</v>
      </c>
    </row>
    <row r="64" s="53" customFormat="true" ht="15" hidden="false" customHeight="true" outlineLevel="0" collapsed="false">
      <c r="B64" s="85"/>
      <c r="C64" s="68" t="n">
        <v>58</v>
      </c>
      <c r="D64" s="65"/>
      <c r="E64" s="65"/>
      <c r="F64" s="69" t="n">
        <f aca="false">(D62-E62)/5</f>
        <v>2.188</v>
      </c>
      <c r="G64" s="70" t="n">
        <f aca="false">F64*7</f>
        <v>15.316</v>
      </c>
      <c r="H64" s="65"/>
      <c r="I64" s="65"/>
      <c r="J64" s="69" t="n">
        <f aca="false">(H62-I62)/5</f>
        <v>2.486</v>
      </c>
      <c r="K64" s="70" t="n">
        <f aca="false">J64*7</f>
        <v>17.402</v>
      </c>
      <c r="L64" s="65"/>
      <c r="M64" s="65"/>
      <c r="N64" s="69" t="n">
        <f aca="false">(L62-M62)/5</f>
        <v>2.686</v>
      </c>
      <c r="O64" s="70" t="n">
        <f aca="false">N64*7</f>
        <v>18.802</v>
      </c>
      <c r="P64" s="65"/>
      <c r="Q64" s="65"/>
      <c r="R64" s="69" t="n">
        <f aca="false">(P62-Q62)/5</f>
        <v>2.528</v>
      </c>
      <c r="S64" s="70" t="n">
        <f aca="false">R64*7</f>
        <v>17.696</v>
      </c>
      <c r="T64" s="90"/>
      <c r="U64" s="65"/>
      <c r="V64" s="69" t="n">
        <f aca="false">(T62-U62)/5</f>
        <v>2.414</v>
      </c>
      <c r="W64" s="70" t="n">
        <f aca="false">V64*7</f>
        <v>16.898</v>
      </c>
      <c r="X64" s="90"/>
      <c r="Y64" s="65"/>
      <c r="Z64" s="69" t="n">
        <f aca="false">(X62-Y62)/5</f>
        <v>2.46</v>
      </c>
      <c r="AA64" s="70" t="n">
        <f aca="false">Z64*7</f>
        <v>17.22</v>
      </c>
      <c r="AB64" s="90"/>
      <c r="AC64" s="65"/>
      <c r="AD64" s="69" t="n">
        <f aca="false">(AB62-AC62)/5</f>
        <v>2.308</v>
      </c>
      <c r="AE64" s="70" t="n">
        <f aca="false">AD64*7</f>
        <v>16.156</v>
      </c>
    </row>
    <row r="65" s="53" customFormat="true" ht="15" hidden="false" customHeight="true" outlineLevel="0" collapsed="false">
      <c r="B65" s="85"/>
      <c r="C65" s="68" t="n">
        <v>59</v>
      </c>
      <c r="D65" s="65"/>
      <c r="E65" s="65"/>
      <c r="F65" s="69" t="n">
        <f aca="false">(D62-E62)/5</f>
        <v>2.188</v>
      </c>
      <c r="G65" s="70" t="n">
        <f aca="false">F65*7</f>
        <v>15.316</v>
      </c>
      <c r="H65" s="65"/>
      <c r="I65" s="65"/>
      <c r="J65" s="69" t="n">
        <f aca="false">(H62-I62)/5</f>
        <v>2.486</v>
      </c>
      <c r="K65" s="70" t="n">
        <f aca="false">J65*7</f>
        <v>17.402</v>
      </c>
      <c r="L65" s="65"/>
      <c r="M65" s="65"/>
      <c r="N65" s="69" t="n">
        <f aca="false">(L62-M62)/5</f>
        <v>2.686</v>
      </c>
      <c r="O65" s="70" t="n">
        <f aca="false">N65*7</f>
        <v>18.802</v>
      </c>
      <c r="P65" s="65"/>
      <c r="Q65" s="65"/>
      <c r="R65" s="69" t="n">
        <f aca="false">(P62-Q62)/5</f>
        <v>2.528</v>
      </c>
      <c r="S65" s="70" t="n">
        <f aca="false">R65*7</f>
        <v>17.696</v>
      </c>
      <c r="T65" s="90"/>
      <c r="U65" s="65"/>
      <c r="V65" s="69" t="n">
        <f aca="false">(T62-U62)/5</f>
        <v>2.414</v>
      </c>
      <c r="W65" s="70" t="n">
        <f aca="false">V65*7</f>
        <v>16.898</v>
      </c>
      <c r="X65" s="90"/>
      <c r="Y65" s="65"/>
      <c r="Z65" s="69" t="n">
        <f aca="false">(X62-Y62)/5</f>
        <v>2.46</v>
      </c>
      <c r="AA65" s="70" t="n">
        <f aca="false">Z65*7</f>
        <v>17.22</v>
      </c>
      <c r="AB65" s="90"/>
      <c r="AC65" s="65"/>
      <c r="AD65" s="69" t="n">
        <f aca="false">(AB62-AC62)/5</f>
        <v>2.308</v>
      </c>
      <c r="AE65" s="70" t="n">
        <f aca="false">AD65*7</f>
        <v>16.156</v>
      </c>
    </row>
    <row r="66" s="53" customFormat="true" ht="15.75" hidden="false" customHeight="true" outlineLevel="0" collapsed="false">
      <c r="B66" s="85"/>
      <c r="C66" s="68" t="n">
        <v>60</v>
      </c>
      <c r="D66" s="65"/>
      <c r="E66" s="65"/>
      <c r="F66" s="72" t="n">
        <f aca="false">(D62-E62)/5</f>
        <v>2.188</v>
      </c>
      <c r="G66" s="70" t="n">
        <f aca="false">F66*7</f>
        <v>15.316</v>
      </c>
      <c r="H66" s="65"/>
      <c r="I66" s="65"/>
      <c r="J66" s="72" t="n">
        <f aca="false">(H62-I62)/5</f>
        <v>2.486</v>
      </c>
      <c r="K66" s="70" t="n">
        <f aca="false">J66*7</f>
        <v>17.402</v>
      </c>
      <c r="L66" s="65"/>
      <c r="M66" s="65"/>
      <c r="N66" s="72" t="n">
        <f aca="false">(L62-M62)/5</f>
        <v>2.686</v>
      </c>
      <c r="O66" s="70" t="n">
        <f aca="false">N66*7</f>
        <v>18.802</v>
      </c>
      <c r="P66" s="65"/>
      <c r="Q66" s="65"/>
      <c r="R66" s="72" t="n">
        <f aca="false">(P62-Q62)/5</f>
        <v>2.528</v>
      </c>
      <c r="S66" s="70" t="n">
        <f aca="false">R66*7</f>
        <v>17.696</v>
      </c>
      <c r="T66" s="90"/>
      <c r="U66" s="65"/>
      <c r="V66" s="72" t="n">
        <f aca="false">(T62-U62)/5</f>
        <v>2.414</v>
      </c>
      <c r="W66" s="70" t="n">
        <f aca="false">V66*7</f>
        <v>16.898</v>
      </c>
      <c r="X66" s="90"/>
      <c r="Y66" s="65"/>
      <c r="Z66" s="72" t="n">
        <f aca="false">(X62-Y62)/5</f>
        <v>2.46</v>
      </c>
      <c r="AA66" s="70" t="n">
        <f aca="false">Z66*7</f>
        <v>17.22</v>
      </c>
      <c r="AB66" s="90"/>
      <c r="AC66" s="65"/>
      <c r="AD66" s="72" t="n">
        <f aca="false">(AB62-AC62)/5</f>
        <v>2.308</v>
      </c>
      <c r="AE66" s="70" t="n">
        <f aca="false">AD66*7</f>
        <v>16.156</v>
      </c>
    </row>
    <row r="67" s="53" customFormat="true" ht="15.75" hidden="false" customHeight="true" outlineLevel="0" collapsed="false">
      <c r="B67" s="85"/>
      <c r="C67" s="73" t="s">
        <v>35</v>
      </c>
      <c r="D67" s="74"/>
      <c r="E67" s="74"/>
      <c r="F67" s="74" t="n">
        <f aca="false">AVERAGE(F57:F66)</f>
        <v>2.267</v>
      </c>
      <c r="G67" s="75" t="n">
        <f aca="false">AVERAGE(G57:G66)</f>
        <v>15.869</v>
      </c>
      <c r="H67" s="76"/>
      <c r="I67" s="74"/>
      <c r="J67" s="74" t="n">
        <f aca="false">AVERAGE(J57:J66)</f>
        <v>2.315</v>
      </c>
      <c r="K67" s="75" t="n">
        <f aca="false">AVERAGE(K57:K66)</f>
        <v>16.205</v>
      </c>
      <c r="L67" s="74"/>
      <c r="M67" s="74"/>
      <c r="N67" s="74" t="n">
        <f aca="false">AVERAGE(N57:N66)</f>
        <v>2.47</v>
      </c>
      <c r="O67" s="75" t="n">
        <f aca="false">AVERAGE(O57:O66)</f>
        <v>17.29</v>
      </c>
      <c r="P67" s="74"/>
      <c r="Q67" s="74"/>
      <c r="R67" s="74" t="n">
        <f aca="false">AVERAGE(R57:R66)</f>
        <v>2.323</v>
      </c>
      <c r="S67" s="75" t="n">
        <f aca="false">AVERAGE(S57:S66)</f>
        <v>16.261</v>
      </c>
      <c r="T67" s="74"/>
      <c r="U67" s="74"/>
      <c r="V67" s="74" t="n">
        <f aca="false">AVERAGE(V57:V66)</f>
        <v>2.514</v>
      </c>
      <c r="W67" s="75" t="n">
        <f aca="false">AVERAGE(W57:W66)</f>
        <v>17.598</v>
      </c>
      <c r="X67" s="74"/>
      <c r="Y67" s="74"/>
      <c r="Z67" s="74" t="n">
        <f aca="false">AVERAGE(Z57:Z66)</f>
        <v>2.251</v>
      </c>
      <c r="AA67" s="75" t="n">
        <f aca="false">AVERAGE(AA57:AA66)</f>
        <v>15.757</v>
      </c>
      <c r="AB67" s="74"/>
      <c r="AC67" s="74"/>
      <c r="AD67" s="74" t="n">
        <f aca="false">AVERAGE(AD57:AD66)</f>
        <v>2.146</v>
      </c>
      <c r="AE67" s="75" t="n">
        <f aca="false">AVERAGE(AE57:AE66)</f>
        <v>15.022</v>
      </c>
    </row>
    <row r="68" s="53" customFormat="true" ht="15.75" hidden="false" customHeight="true" outlineLevel="0" collapsed="false">
      <c r="B68" s="85"/>
      <c r="C68" s="77" t="s">
        <v>36</v>
      </c>
      <c r="D68" s="78"/>
      <c r="E68" s="78"/>
      <c r="F68" s="78" t="n">
        <f aca="false">STDEV(F57:F66)</f>
        <v>0.083273311717768</v>
      </c>
      <c r="G68" s="79" t="n">
        <f aca="false">STDEV(G57:G66)</f>
        <v>0.582913182024376</v>
      </c>
      <c r="H68" s="80"/>
      <c r="I68" s="78"/>
      <c r="J68" s="78" t="n">
        <f aca="false">STDEV(J57:J66)</f>
        <v>0.180249826629598</v>
      </c>
      <c r="K68" s="79" t="n">
        <f aca="false">STDEV(K57:K66)</f>
        <v>1.26174878640718</v>
      </c>
      <c r="L68" s="78"/>
      <c r="M68" s="78"/>
      <c r="N68" s="78" t="n">
        <f aca="false">STDEV(N57:N66)</f>
        <v>0.227683991532123</v>
      </c>
      <c r="O68" s="79" t="n">
        <f aca="false">STDEV(O57:O66)</f>
        <v>1.59378794072486</v>
      </c>
      <c r="P68" s="78"/>
      <c r="Q68" s="78"/>
      <c r="R68" s="78" t="n">
        <f aca="false">STDEV(R57:R66)</f>
        <v>0.21608897344484</v>
      </c>
      <c r="S68" s="79" t="n">
        <f aca="false">STDEV(S57:S66)</f>
        <v>1.51262281411388</v>
      </c>
      <c r="T68" s="78"/>
      <c r="U68" s="78"/>
      <c r="V68" s="78" t="n">
        <f aca="false">STDEV(V57:V66)</f>
        <v>0.105409255338946</v>
      </c>
      <c r="W68" s="79" t="n">
        <f aca="false">STDEV(W57:W66)</f>
        <v>0.737864787372621</v>
      </c>
      <c r="X68" s="78"/>
      <c r="Y68" s="78"/>
      <c r="Z68" s="78" t="n">
        <f aca="false">STDEV(Z57:Z66)</f>
        <v>0.220305343658397</v>
      </c>
      <c r="AA68" s="79" t="n">
        <f aca="false">STDEV(AA57:AA66)</f>
        <v>1.54213740560878</v>
      </c>
      <c r="AB68" s="78"/>
      <c r="AC68" s="78"/>
      <c r="AD68" s="78" t="n">
        <f aca="false">STDEV(AD57:AD66)</f>
        <v>0.170762993649093</v>
      </c>
      <c r="AE68" s="79" t="n">
        <f aca="false">STDEV(AE57:AE66)</f>
        <v>1.19534095554365</v>
      </c>
    </row>
    <row r="69" s="53" customFormat="true" ht="15.75" hidden="false" customHeight="true" outlineLevel="0" collapsed="false">
      <c r="B69" s="85"/>
      <c r="C69" s="81" t="s">
        <v>37</v>
      </c>
      <c r="D69" s="82"/>
      <c r="E69" s="82"/>
      <c r="F69" s="82" t="n">
        <f aca="false">F68/SQRT(5)</f>
        <v>0.0372409571424918</v>
      </c>
      <c r="G69" s="83" t="n">
        <f aca="false">G68/SQRT(5)</f>
        <v>0.260686699997443</v>
      </c>
      <c r="H69" s="84"/>
      <c r="I69" s="82"/>
      <c r="J69" s="82" t="n">
        <f aca="false">J68/SQRT(5)</f>
        <v>0.0806101730552664</v>
      </c>
      <c r="K69" s="83" t="n">
        <f aca="false">K68/SQRT(5)</f>
        <v>0.564271211386865</v>
      </c>
      <c r="L69" s="82"/>
      <c r="M69" s="82"/>
      <c r="N69" s="82" t="n">
        <f aca="false">N68/SQRT(5)</f>
        <v>0.101823376490863</v>
      </c>
      <c r="O69" s="83" t="n">
        <f aca="false">O68/SQRT(5)</f>
        <v>0.712763635436039</v>
      </c>
      <c r="P69" s="82"/>
      <c r="Q69" s="82"/>
      <c r="R69" s="82" t="n">
        <f aca="false">R68/SQRT(5)</f>
        <v>0.0966379267621616</v>
      </c>
      <c r="S69" s="83" t="n">
        <f aca="false">S68/SQRT(5)</f>
        <v>0.676465487335132</v>
      </c>
      <c r="T69" s="82"/>
      <c r="U69" s="82"/>
      <c r="V69" s="82" t="n">
        <f aca="false">V68/SQRT(5)</f>
        <v>0.0471404520791031</v>
      </c>
      <c r="W69" s="83" t="n">
        <f aca="false">W68/SQRT(5)</f>
        <v>0.329983164553722</v>
      </c>
      <c r="X69" s="82"/>
      <c r="Y69" s="82"/>
      <c r="Z69" s="82" t="n">
        <f aca="false">Z68/SQRT(5)</f>
        <v>0.0985235448453255</v>
      </c>
      <c r="AA69" s="83" t="n">
        <f aca="false">AA68/SQRT(5)</f>
        <v>0.689664813917278</v>
      </c>
      <c r="AB69" s="82"/>
      <c r="AC69" s="82"/>
      <c r="AD69" s="82" t="n">
        <f aca="false">AD68/SQRT(5)</f>
        <v>0.0763675323681473</v>
      </c>
      <c r="AE69" s="83" t="n">
        <f aca="false">AE68/SQRT(5)</f>
        <v>0.534572726577031</v>
      </c>
    </row>
    <row r="70" s="53" customFormat="true" ht="15" hidden="false" customHeight="true" outlineLevel="0" collapsed="false">
      <c r="B70" s="85" t="s">
        <v>71</v>
      </c>
      <c r="C70" s="64" t="n">
        <v>61</v>
      </c>
      <c r="D70" s="65" t="n">
        <v>72.91</v>
      </c>
      <c r="E70" s="65" t="n">
        <v>55.45</v>
      </c>
      <c r="F70" s="66" t="n">
        <f aca="false">(D70-E70)/5</f>
        <v>3.492</v>
      </c>
      <c r="G70" s="67" t="n">
        <f aca="false">F70*7</f>
        <v>24.444</v>
      </c>
      <c r="H70" s="65" t="n">
        <v>58</v>
      </c>
      <c r="I70" s="65" t="n">
        <v>43.92</v>
      </c>
      <c r="J70" s="66" t="n">
        <f aca="false">(H70-I70)/5</f>
        <v>2.816</v>
      </c>
      <c r="K70" s="67" t="n">
        <f aca="false">J70*7</f>
        <v>19.712</v>
      </c>
      <c r="L70" s="65" t="n">
        <v>44.2</v>
      </c>
      <c r="M70" s="65" t="n">
        <v>32.25</v>
      </c>
      <c r="N70" s="66" t="n">
        <f aca="false">(L70-M70)/5</f>
        <v>2.39</v>
      </c>
      <c r="O70" s="67" t="n">
        <f aca="false">N70*7</f>
        <v>16.73</v>
      </c>
      <c r="P70" s="65" t="n">
        <v>62.55</v>
      </c>
      <c r="Q70" s="65" t="n">
        <v>52.41</v>
      </c>
      <c r="R70" s="66" t="n">
        <f aca="false">(P70-Q70)/5</f>
        <v>2.028</v>
      </c>
      <c r="S70" s="67" t="n">
        <f aca="false">R70*7</f>
        <v>14.196</v>
      </c>
      <c r="T70" s="90" t="n">
        <v>69.31</v>
      </c>
      <c r="U70" s="65" t="n">
        <v>58.1</v>
      </c>
      <c r="V70" s="66" t="n">
        <f aca="false">(T70-U70)/5</f>
        <v>2.242</v>
      </c>
      <c r="W70" s="67" t="n">
        <f aca="false">V70*7</f>
        <v>15.694</v>
      </c>
      <c r="X70" s="90" t="n">
        <v>39.84</v>
      </c>
      <c r="Y70" s="65" t="n">
        <v>27.83</v>
      </c>
      <c r="Z70" s="66" t="n">
        <f aca="false">(X70-Y70)/5</f>
        <v>2.402</v>
      </c>
      <c r="AA70" s="67" t="n">
        <f aca="false">Z70*7</f>
        <v>16.814</v>
      </c>
      <c r="AB70" s="90" t="n">
        <v>77.27</v>
      </c>
      <c r="AC70" s="65" t="n">
        <v>65.51</v>
      </c>
      <c r="AD70" s="66" t="n">
        <f aca="false">(AB70-AC70)/5</f>
        <v>2.352</v>
      </c>
      <c r="AE70" s="67" t="n">
        <f aca="false">AD70*7</f>
        <v>16.464</v>
      </c>
    </row>
    <row r="71" s="53" customFormat="true" ht="15" hidden="false" customHeight="true" outlineLevel="0" collapsed="false">
      <c r="B71" s="85"/>
      <c r="C71" s="68" t="n">
        <v>62</v>
      </c>
      <c r="D71" s="65"/>
      <c r="E71" s="65"/>
      <c r="F71" s="69" t="n">
        <f aca="false">(D70-E70)/5</f>
        <v>3.492</v>
      </c>
      <c r="G71" s="70" t="n">
        <f aca="false">F71*7</f>
        <v>24.444</v>
      </c>
      <c r="H71" s="65"/>
      <c r="I71" s="65"/>
      <c r="J71" s="69" t="n">
        <f aca="false">(H70-I70)/5</f>
        <v>2.816</v>
      </c>
      <c r="K71" s="70" t="n">
        <f aca="false">J71*7</f>
        <v>19.712</v>
      </c>
      <c r="L71" s="65"/>
      <c r="M71" s="65"/>
      <c r="N71" s="69" t="n">
        <f aca="false">(L70-M70)/5</f>
        <v>2.39</v>
      </c>
      <c r="O71" s="70" t="n">
        <f aca="false">N71*7</f>
        <v>16.73</v>
      </c>
      <c r="P71" s="65"/>
      <c r="Q71" s="65"/>
      <c r="R71" s="69" t="n">
        <f aca="false">(P70-Q70)/5</f>
        <v>2.028</v>
      </c>
      <c r="S71" s="70" t="n">
        <f aca="false">R71*7</f>
        <v>14.196</v>
      </c>
      <c r="T71" s="90"/>
      <c r="U71" s="65"/>
      <c r="V71" s="69" t="n">
        <f aca="false">(T70-U70)/5</f>
        <v>2.242</v>
      </c>
      <c r="W71" s="70" t="n">
        <f aca="false">V71*7</f>
        <v>15.694</v>
      </c>
      <c r="X71" s="90"/>
      <c r="Y71" s="65"/>
      <c r="Z71" s="69" t="n">
        <f aca="false">(X70-Y70)/5</f>
        <v>2.402</v>
      </c>
      <c r="AA71" s="70" t="n">
        <f aca="false">Z71*7</f>
        <v>16.814</v>
      </c>
      <c r="AB71" s="90"/>
      <c r="AC71" s="65"/>
      <c r="AD71" s="69" t="n">
        <f aca="false">(AB70-AC70)/5</f>
        <v>2.352</v>
      </c>
      <c r="AE71" s="70" t="n">
        <f aca="false">AD71*7</f>
        <v>16.464</v>
      </c>
    </row>
    <row r="72" s="53" customFormat="true" ht="15" hidden="false" customHeight="true" outlineLevel="0" collapsed="false">
      <c r="B72" s="85"/>
      <c r="C72" s="68" t="n">
        <v>63</v>
      </c>
      <c r="D72" s="65"/>
      <c r="E72" s="65"/>
      <c r="F72" s="69" t="n">
        <f aca="false">(D70-E70)/5</f>
        <v>3.492</v>
      </c>
      <c r="G72" s="70" t="n">
        <f aca="false">F72*7</f>
        <v>24.444</v>
      </c>
      <c r="H72" s="65"/>
      <c r="I72" s="65"/>
      <c r="J72" s="69" t="n">
        <f aca="false">(H70-I70)/5</f>
        <v>2.816</v>
      </c>
      <c r="K72" s="70" t="n">
        <f aca="false">J72*7</f>
        <v>19.712</v>
      </c>
      <c r="L72" s="65"/>
      <c r="M72" s="65"/>
      <c r="N72" s="69" t="n">
        <f aca="false">(L70-M70)/5</f>
        <v>2.39</v>
      </c>
      <c r="O72" s="70" t="n">
        <f aca="false">N72*7</f>
        <v>16.73</v>
      </c>
      <c r="P72" s="65"/>
      <c r="Q72" s="65"/>
      <c r="R72" s="69" t="n">
        <f aca="false">(P70-Q70)/5</f>
        <v>2.028</v>
      </c>
      <c r="S72" s="70" t="n">
        <f aca="false">R72*7</f>
        <v>14.196</v>
      </c>
      <c r="T72" s="90"/>
      <c r="U72" s="65"/>
      <c r="V72" s="69" t="n">
        <f aca="false">(T70-U70)/5</f>
        <v>2.242</v>
      </c>
      <c r="W72" s="70" t="n">
        <f aca="false">V72*7</f>
        <v>15.694</v>
      </c>
      <c r="X72" s="90"/>
      <c r="Y72" s="65"/>
      <c r="Z72" s="69" t="n">
        <f aca="false">(X70-Y70)/5</f>
        <v>2.402</v>
      </c>
      <c r="AA72" s="70" t="n">
        <f aca="false">Z72*7</f>
        <v>16.814</v>
      </c>
      <c r="AB72" s="90"/>
      <c r="AC72" s="65"/>
      <c r="AD72" s="69" t="n">
        <f aca="false">(AB70-AC70)/5</f>
        <v>2.352</v>
      </c>
      <c r="AE72" s="70" t="n">
        <f aca="false">AD72*7</f>
        <v>16.464</v>
      </c>
    </row>
    <row r="73" s="53" customFormat="true" ht="15" hidden="false" customHeight="true" outlineLevel="0" collapsed="false">
      <c r="B73" s="85"/>
      <c r="C73" s="68" t="n">
        <v>64</v>
      </c>
      <c r="D73" s="65"/>
      <c r="E73" s="65"/>
      <c r="F73" s="69" t="n">
        <f aca="false">(D70-E70)/5</f>
        <v>3.492</v>
      </c>
      <c r="G73" s="70" t="n">
        <f aca="false">F73*7</f>
        <v>24.444</v>
      </c>
      <c r="H73" s="65"/>
      <c r="I73" s="65"/>
      <c r="J73" s="69" t="n">
        <f aca="false">(H70-I70)/5</f>
        <v>2.816</v>
      </c>
      <c r="K73" s="70" t="n">
        <f aca="false">J73*7</f>
        <v>19.712</v>
      </c>
      <c r="L73" s="65"/>
      <c r="M73" s="65"/>
      <c r="N73" s="69" t="n">
        <f aca="false">(L70-M70)/5</f>
        <v>2.39</v>
      </c>
      <c r="O73" s="70" t="n">
        <f aca="false">N73*7</f>
        <v>16.73</v>
      </c>
      <c r="P73" s="65"/>
      <c r="Q73" s="65"/>
      <c r="R73" s="69" t="n">
        <f aca="false">(P70-Q70)/5</f>
        <v>2.028</v>
      </c>
      <c r="S73" s="70" t="n">
        <f aca="false">R73*7</f>
        <v>14.196</v>
      </c>
      <c r="T73" s="90"/>
      <c r="U73" s="65"/>
      <c r="V73" s="69" t="n">
        <f aca="false">(T70-U70)/5</f>
        <v>2.242</v>
      </c>
      <c r="W73" s="70" t="n">
        <f aca="false">V73*7</f>
        <v>15.694</v>
      </c>
      <c r="X73" s="90"/>
      <c r="Y73" s="65"/>
      <c r="Z73" s="69" t="n">
        <f aca="false">(X70-Y70)/5</f>
        <v>2.402</v>
      </c>
      <c r="AA73" s="70" t="n">
        <f aca="false">Z73*7</f>
        <v>16.814</v>
      </c>
      <c r="AB73" s="90"/>
      <c r="AC73" s="65"/>
      <c r="AD73" s="69" t="n">
        <f aca="false">(AB70-AC70)/5</f>
        <v>2.352</v>
      </c>
      <c r="AE73" s="70" t="n">
        <f aca="false">AD73*7</f>
        <v>16.464</v>
      </c>
    </row>
    <row r="74" s="53" customFormat="true" ht="15.75" hidden="false" customHeight="true" outlineLevel="0" collapsed="false">
      <c r="B74" s="85"/>
      <c r="C74" s="71" t="n">
        <v>65</v>
      </c>
      <c r="D74" s="65"/>
      <c r="E74" s="65"/>
      <c r="F74" s="72" t="n">
        <f aca="false">(D70-E70)/5</f>
        <v>3.492</v>
      </c>
      <c r="G74" s="70" t="n">
        <f aca="false">F74*7</f>
        <v>24.444</v>
      </c>
      <c r="H74" s="65"/>
      <c r="I74" s="65"/>
      <c r="J74" s="72" t="n">
        <f aca="false">(H70-I70)/5</f>
        <v>2.816</v>
      </c>
      <c r="K74" s="70" t="n">
        <f aca="false">J74*7</f>
        <v>19.712</v>
      </c>
      <c r="L74" s="65"/>
      <c r="M74" s="65"/>
      <c r="N74" s="72" t="n">
        <f aca="false">(L70-M70)/5</f>
        <v>2.39</v>
      </c>
      <c r="O74" s="70" t="n">
        <f aca="false">N74*7</f>
        <v>16.73</v>
      </c>
      <c r="P74" s="65"/>
      <c r="Q74" s="65"/>
      <c r="R74" s="72" t="n">
        <f aca="false">(P70-Q70)/5</f>
        <v>2.028</v>
      </c>
      <c r="S74" s="70" t="n">
        <f aca="false">R74*7</f>
        <v>14.196</v>
      </c>
      <c r="T74" s="90"/>
      <c r="U74" s="65"/>
      <c r="V74" s="72" t="n">
        <f aca="false">(T70-U70)/5</f>
        <v>2.242</v>
      </c>
      <c r="W74" s="70" t="n">
        <f aca="false">V74*7</f>
        <v>15.694</v>
      </c>
      <c r="X74" s="90"/>
      <c r="Y74" s="65"/>
      <c r="Z74" s="72" t="n">
        <f aca="false">(X70-Y70)/5</f>
        <v>2.402</v>
      </c>
      <c r="AA74" s="70" t="n">
        <f aca="false">Z74*7</f>
        <v>16.814</v>
      </c>
      <c r="AB74" s="90"/>
      <c r="AC74" s="65"/>
      <c r="AD74" s="72" t="n">
        <f aca="false">(AB70-AC70)/5</f>
        <v>2.352</v>
      </c>
      <c r="AE74" s="70" t="n">
        <f aca="false">AD74*7</f>
        <v>16.464</v>
      </c>
    </row>
    <row r="75" s="53" customFormat="true" ht="15" hidden="false" customHeight="true" outlineLevel="0" collapsed="false">
      <c r="B75" s="85"/>
      <c r="C75" s="64" t="n">
        <v>66</v>
      </c>
      <c r="D75" s="65" t="n">
        <v>60.3</v>
      </c>
      <c r="E75" s="65" t="n">
        <v>48.52</v>
      </c>
      <c r="F75" s="66" t="n">
        <f aca="false">(D75-E75)/5</f>
        <v>2.356</v>
      </c>
      <c r="G75" s="67" t="n">
        <f aca="false">F75*7</f>
        <v>16.492</v>
      </c>
      <c r="H75" s="86" t="n">
        <v>64.35</v>
      </c>
      <c r="I75" s="87" t="n">
        <v>56.55</v>
      </c>
      <c r="J75" s="66" t="n">
        <f aca="false">(H75-I75)/4</f>
        <v>1.95</v>
      </c>
      <c r="K75" s="67" t="n">
        <f aca="false">J75*7</f>
        <v>13.65</v>
      </c>
      <c r="L75" s="86" t="n">
        <v>48.36</v>
      </c>
      <c r="M75" s="87" t="n">
        <v>37.72</v>
      </c>
      <c r="N75" s="66" t="n">
        <f aca="false">(L75-M75)/4</f>
        <v>2.66</v>
      </c>
      <c r="O75" s="67" t="n">
        <f aca="false">N75*7</f>
        <v>18.62</v>
      </c>
      <c r="P75" s="86" t="n">
        <v>60.21</v>
      </c>
      <c r="Q75" s="87" t="n">
        <v>51.06</v>
      </c>
      <c r="R75" s="66" t="n">
        <f aca="false">(P75-Q75)/4</f>
        <v>2.2875</v>
      </c>
      <c r="S75" s="67" t="n">
        <f aca="false">R75*7</f>
        <v>16.0125</v>
      </c>
      <c r="T75" s="86" t="n">
        <v>74.53</v>
      </c>
      <c r="U75" s="87" t="n">
        <v>64.45</v>
      </c>
      <c r="V75" s="66" t="n">
        <f aca="false">(T75-U75)/4</f>
        <v>2.52</v>
      </c>
      <c r="W75" s="67" t="n">
        <f aca="false">V75*7</f>
        <v>17.64</v>
      </c>
      <c r="X75" s="86" t="n">
        <v>36.83</v>
      </c>
      <c r="Y75" s="87" t="n">
        <v>30.72</v>
      </c>
      <c r="Z75" s="66" t="n">
        <f aca="false">(X75-Y75)/4</f>
        <v>1.5275</v>
      </c>
      <c r="AA75" s="67" t="n">
        <f aca="false">Z75*7</f>
        <v>10.6925</v>
      </c>
      <c r="AB75" s="86" t="n">
        <v>92.35</v>
      </c>
      <c r="AC75" s="87" t="n">
        <v>81.65</v>
      </c>
      <c r="AD75" s="66" t="n">
        <f aca="false">(AB75-AC75)/4</f>
        <v>2.675</v>
      </c>
      <c r="AE75" s="67" t="n">
        <f aca="false">AD75*7</f>
        <v>18.725</v>
      </c>
    </row>
    <row r="76" s="53" customFormat="true" ht="15" hidden="false" customHeight="true" outlineLevel="0" collapsed="false">
      <c r="B76" s="85"/>
      <c r="C76" s="68" t="n">
        <v>67</v>
      </c>
      <c r="D76" s="65"/>
      <c r="E76" s="65"/>
      <c r="F76" s="69" t="n">
        <f aca="false">(D75-E75)/5</f>
        <v>2.356</v>
      </c>
      <c r="G76" s="70" t="n">
        <f aca="false">F76*7</f>
        <v>16.492</v>
      </c>
      <c r="H76" s="86"/>
      <c r="I76" s="87"/>
      <c r="J76" s="69" t="n">
        <f aca="false">(H75-I75)/4</f>
        <v>1.95</v>
      </c>
      <c r="K76" s="70" t="n">
        <f aca="false">J76*7</f>
        <v>13.65</v>
      </c>
      <c r="L76" s="86"/>
      <c r="M76" s="87"/>
      <c r="N76" s="69" t="n">
        <f aca="false">(L75-M75)/4</f>
        <v>2.66</v>
      </c>
      <c r="O76" s="70" t="n">
        <f aca="false">N76*7</f>
        <v>18.62</v>
      </c>
      <c r="P76" s="86"/>
      <c r="Q76" s="87"/>
      <c r="R76" s="69" t="n">
        <f aca="false">(P75-Q75)/4</f>
        <v>2.2875</v>
      </c>
      <c r="S76" s="70" t="n">
        <f aca="false">R76*7</f>
        <v>16.0125</v>
      </c>
      <c r="T76" s="86"/>
      <c r="U76" s="87"/>
      <c r="V76" s="69" t="n">
        <f aca="false">(T75-U75)/4</f>
        <v>2.52</v>
      </c>
      <c r="W76" s="70" t="n">
        <f aca="false">V76*7</f>
        <v>17.64</v>
      </c>
      <c r="X76" s="86"/>
      <c r="Y76" s="87"/>
      <c r="Z76" s="69" t="n">
        <f aca="false">(X75-Y75)/4</f>
        <v>1.5275</v>
      </c>
      <c r="AA76" s="70" t="n">
        <f aca="false">Z76*7</f>
        <v>10.6925</v>
      </c>
      <c r="AB76" s="86"/>
      <c r="AC76" s="87"/>
      <c r="AD76" s="69" t="n">
        <f aca="false">(AB75-AC75)/4</f>
        <v>2.675</v>
      </c>
      <c r="AE76" s="70" t="n">
        <f aca="false">AD76*7</f>
        <v>18.725</v>
      </c>
    </row>
    <row r="77" s="53" customFormat="true" ht="15" hidden="false" customHeight="true" outlineLevel="0" collapsed="false">
      <c r="B77" s="85"/>
      <c r="C77" s="68" t="n">
        <v>68</v>
      </c>
      <c r="D77" s="65"/>
      <c r="E77" s="65"/>
      <c r="F77" s="69" t="n">
        <f aca="false">(D75-E75)/5</f>
        <v>2.356</v>
      </c>
      <c r="G77" s="70" t="n">
        <f aca="false">F77*7</f>
        <v>16.492</v>
      </c>
      <c r="H77" s="86"/>
      <c r="I77" s="87"/>
      <c r="J77" s="69" t="n">
        <f aca="false">(H75-I75)/4</f>
        <v>1.95</v>
      </c>
      <c r="K77" s="70" t="n">
        <f aca="false">J77*7</f>
        <v>13.65</v>
      </c>
      <c r="L77" s="86"/>
      <c r="M77" s="87"/>
      <c r="N77" s="69" t="n">
        <f aca="false">(L75-M75)/4</f>
        <v>2.66</v>
      </c>
      <c r="O77" s="70" t="n">
        <f aca="false">N77*7</f>
        <v>18.62</v>
      </c>
      <c r="P77" s="86"/>
      <c r="Q77" s="87"/>
      <c r="R77" s="69" t="n">
        <f aca="false">(P75-Q75)/4</f>
        <v>2.2875</v>
      </c>
      <c r="S77" s="70" t="n">
        <f aca="false">R77*7</f>
        <v>16.0125</v>
      </c>
      <c r="T77" s="86"/>
      <c r="U77" s="87"/>
      <c r="V77" s="69" t="n">
        <f aca="false">(T75-U75)/4</f>
        <v>2.52</v>
      </c>
      <c r="W77" s="70" t="n">
        <f aca="false">V77*7</f>
        <v>17.64</v>
      </c>
      <c r="X77" s="86"/>
      <c r="Y77" s="87"/>
      <c r="Z77" s="69" t="n">
        <f aca="false">(X75-Y75)/4</f>
        <v>1.5275</v>
      </c>
      <c r="AA77" s="70" t="n">
        <f aca="false">Z77*7</f>
        <v>10.6925</v>
      </c>
      <c r="AB77" s="86"/>
      <c r="AC77" s="87"/>
      <c r="AD77" s="69" t="n">
        <f aca="false">(AB75-AC75)/4</f>
        <v>2.675</v>
      </c>
      <c r="AE77" s="70" t="n">
        <f aca="false">AD77*7</f>
        <v>18.725</v>
      </c>
    </row>
    <row r="78" s="53" customFormat="true" ht="15" hidden="false" customHeight="true" outlineLevel="0" collapsed="false">
      <c r="B78" s="85"/>
      <c r="C78" s="68" t="n">
        <v>69</v>
      </c>
      <c r="D78" s="65"/>
      <c r="E78" s="65"/>
      <c r="F78" s="69" t="n">
        <f aca="false">(D75-E75)/5</f>
        <v>2.356</v>
      </c>
      <c r="G78" s="70" t="n">
        <f aca="false">F78*7</f>
        <v>16.492</v>
      </c>
      <c r="H78" s="86"/>
      <c r="I78" s="87"/>
      <c r="J78" s="69" t="n">
        <f aca="false">(H75-I75)/4</f>
        <v>1.95</v>
      </c>
      <c r="K78" s="70" t="n">
        <f aca="false">J78*7</f>
        <v>13.65</v>
      </c>
      <c r="L78" s="86"/>
      <c r="M78" s="87"/>
      <c r="N78" s="69" t="n">
        <f aca="false">(L75-M75)/4</f>
        <v>2.66</v>
      </c>
      <c r="O78" s="70" t="n">
        <f aca="false">N78*7</f>
        <v>18.62</v>
      </c>
      <c r="P78" s="86"/>
      <c r="Q78" s="87"/>
      <c r="R78" s="69" t="n">
        <f aca="false">(P75-Q75)/4</f>
        <v>2.2875</v>
      </c>
      <c r="S78" s="70" t="n">
        <f aca="false">R78*7</f>
        <v>16.0125</v>
      </c>
      <c r="T78" s="86"/>
      <c r="U78" s="87"/>
      <c r="V78" s="69" t="n">
        <f aca="false">(T75-U75)/4</f>
        <v>2.52</v>
      </c>
      <c r="W78" s="70" t="n">
        <f aca="false">V78*7</f>
        <v>17.64</v>
      </c>
      <c r="X78" s="86"/>
      <c r="Y78" s="87"/>
      <c r="Z78" s="69" t="n">
        <f aca="false">(X75-Y75)/4</f>
        <v>1.5275</v>
      </c>
      <c r="AA78" s="70" t="n">
        <f aca="false">Z78*7</f>
        <v>10.6925</v>
      </c>
      <c r="AB78" s="86"/>
      <c r="AC78" s="87"/>
      <c r="AD78" s="69" t="n">
        <f aca="false">(AB75-AC75)/4</f>
        <v>2.675</v>
      </c>
      <c r="AE78" s="70" t="n">
        <f aca="false">AD78*7</f>
        <v>18.725</v>
      </c>
    </row>
    <row r="79" s="53" customFormat="true" ht="15.75" hidden="false" customHeight="true" outlineLevel="0" collapsed="false">
      <c r="B79" s="85"/>
      <c r="C79" s="96" t="n">
        <v>70</v>
      </c>
      <c r="D79" s="65"/>
      <c r="E79" s="65"/>
      <c r="F79" s="72" t="n">
        <f aca="false">(D75-E75)/5</f>
        <v>2.356</v>
      </c>
      <c r="G79" s="70" t="n">
        <f aca="false">F79*7</f>
        <v>16.492</v>
      </c>
      <c r="H79" s="89" t="n">
        <v>37.18</v>
      </c>
      <c r="I79" s="89" t="n">
        <v>34.04</v>
      </c>
      <c r="J79" s="72" t="n">
        <f aca="false">(H79-I79)/1</f>
        <v>3.14</v>
      </c>
      <c r="K79" s="70" t="n">
        <f aca="false">J79*7</f>
        <v>21.98</v>
      </c>
      <c r="L79" s="89" t="n">
        <v>41.35</v>
      </c>
      <c r="M79" s="89" t="n">
        <v>37.96</v>
      </c>
      <c r="N79" s="72" t="n">
        <f aca="false">(L79-M79)/1</f>
        <v>3.39</v>
      </c>
      <c r="O79" s="70" t="n">
        <f aca="false">N79*7</f>
        <v>23.73</v>
      </c>
      <c r="P79" s="89" t="n">
        <v>62.54</v>
      </c>
      <c r="Q79" s="89" t="n">
        <v>58.83</v>
      </c>
      <c r="R79" s="72" t="n">
        <f aca="false">(P79-Q79)</f>
        <v>3.71</v>
      </c>
      <c r="S79" s="70" t="n">
        <f aca="false">R79*7</f>
        <v>25.97</v>
      </c>
      <c r="T79" s="89" t="n">
        <v>72.59</v>
      </c>
      <c r="U79" s="89" t="n">
        <v>68.76</v>
      </c>
      <c r="V79" s="72" t="n">
        <f aca="false">(T79-U79)</f>
        <v>3.83</v>
      </c>
      <c r="W79" s="70" t="n">
        <f aca="false">V79*7</f>
        <v>26.81</v>
      </c>
      <c r="X79" s="89" t="n">
        <v>42.91</v>
      </c>
      <c r="Y79" s="89" t="n">
        <v>39.21</v>
      </c>
      <c r="Z79" s="72" t="n">
        <f aca="false">(X79-Y79)</f>
        <v>3.7</v>
      </c>
      <c r="AA79" s="70" t="n">
        <f aca="false">Z79*7</f>
        <v>25.9</v>
      </c>
      <c r="AB79" s="89" t="n">
        <v>80.14</v>
      </c>
      <c r="AC79" s="89" t="n">
        <v>76.45</v>
      </c>
      <c r="AD79" s="72" t="n">
        <f aca="false">(AB79-AC79)</f>
        <v>3.69</v>
      </c>
      <c r="AE79" s="70" t="n">
        <f aca="false">AD79*7</f>
        <v>25.83</v>
      </c>
    </row>
    <row r="80" s="53" customFormat="true" ht="15.75" hidden="false" customHeight="true" outlineLevel="0" collapsed="false">
      <c r="B80" s="85"/>
      <c r="C80" s="73" t="s">
        <v>35</v>
      </c>
      <c r="D80" s="74"/>
      <c r="E80" s="74"/>
      <c r="F80" s="74" t="n">
        <f aca="false">AVERAGE(F70:F79)</f>
        <v>2.924</v>
      </c>
      <c r="G80" s="75" t="n">
        <f aca="false">AVERAGE(G70:G79)</f>
        <v>20.468</v>
      </c>
      <c r="H80" s="76"/>
      <c r="I80" s="74"/>
      <c r="J80" s="74" t="n">
        <f aca="false">AVERAGE(J70:J79)</f>
        <v>2.502</v>
      </c>
      <c r="K80" s="75" t="n">
        <f aca="false">AVERAGE(K70:K79)</f>
        <v>17.514</v>
      </c>
      <c r="L80" s="74"/>
      <c r="M80" s="74"/>
      <c r="N80" s="74" t="n">
        <f aca="false">AVERAGE(N70:N79)</f>
        <v>2.598</v>
      </c>
      <c r="O80" s="75" t="n">
        <f aca="false">AVERAGE(O70:O79)</f>
        <v>18.186</v>
      </c>
      <c r="P80" s="74"/>
      <c r="Q80" s="74"/>
      <c r="R80" s="74" t="n">
        <f aca="false">AVERAGE(R70:R79)</f>
        <v>2.3</v>
      </c>
      <c r="S80" s="75" t="n">
        <f aca="false">AVERAGE(S70:S79)</f>
        <v>16.1</v>
      </c>
      <c r="T80" s="74"/>
      <c r="U80" s="74"/>
      <c r="V80" s="74" t="n">
        <f aca="false">AVERAGE(V70:V79)</f>
        <v>2.512</v>
      </c>
      <c r="W80" s="75" t="n">
        <f aca="false">AVERAGE(W70:W79)</f>
        <v>17.584</v>
      </c>
      <c r="X80" s="74"/>
      <c r="Y80" s="74"/>
      <c r="Z80" s="74" t="n">
        <f aca="false">AVERAGE(Z70:Z79)</f>
        <v>2.182</v>
      </c>
      <c r="AA80" s="75" t="n">
        <f aca="false">AVERAGE(AA70:AA79)</f>
        <v>15.274</v>
      </c>
      <c r="AB80" s="74"/>
      <c r="AC80" s="74"/>
      <c r="AD80" s="74" t="n">
        <f aca="false">AVERAGE(AD70:AD79)</f>
        <v>2.615</v>
      </c>
      <c r="AE80" s="75" t="n">
        <f aca="false">AVERAGE(AE70:AE79)</f>
        <v>18.305</v>
      </c>
    </row>
    <row r="81" s="53" customFormat="true" ht="15.75" hidden="false" customHeight="true" outlineLevel="0" collapsed="false">
      <c r="B81" s="85"/>
      <c r="C81" s="77" t="s">
        <v>36</v>
      </c>
      <c r="D81" s="78"/>
      <c r="E81" s="78"/>
      <c r="F81" s="78" t="n">
        <f aca="false">STDEV(F70:F79)</f>
        <v>0.598724570325213</v>
      </c>
      <c r="G81" s="79" t="n">
        <f aca="false">STDEV(G70:G79)</f>
        <v>4.19107199227649</v>
      </c>
      <c r="H81" s="80"/>
      <c r="I81" s="78"/>
      <c r="J81" s="78" t="n">
        <f aca="false">STDEV(J70:J79)</f>
        <v>0.485207859238355</v>
      </c>
      <c r="K81" s="79" t="n">
        <f aca="false">STDEV(K70:K79)</f>
        <v>3.39645501466848</v>
      </c>
      <c r="L81" s="78"/>
      <c r="M81" s="78"/>
      <c r="N81" s="78" t="n">
        <f aca="false">STDEV(N70:N79)</f>
        <v>0.308933649834394</v>
      </c>
      <c r="O81" s="79" t="n">
        <f aca="false">STDEV(O70:O79)</f>
        <v>2.16253554884076</v>
      </c>
      <c r="P81" s="78"/>
      <c r="Q81" s="78"/>
      <c r="R81" s="78" t="n">
        <f aca="false">STDEV(R70:R79)</f>
        <v>0.511929357105711</v>
      </c>
      <c r="S81" s="79" t="n">
        <f aca="false">STDEV(S70:S79)</f>
        <v>3.58350549973998</v>
      </c>
      <c r="T81" s="78"/>
      <c r="U81" s="78"/>
      <c r="V81" s="78" t="n">
        <f aca="false">STDEV(V70:V79)</f>
        <v>0.483262063711007</v>
      </c>
      <c r="W81" s="79" t="n">
        <f aca="false">STDEV(W70:W79)</f>
        <v>3.38283444597705</v>
      </c>
      <c r="X81" s="78"/>
      <c r="Y81" s="78"/>
      <c r="Z81" s="78" t="n">
        <f aca="false">STDEV(Z70:Z79)</f>
        <v>0.687976501536692</v>
      </c>
      <c r="AA81" s="79" t="n">
        <f aca="false">STDEV(AA70:AA79)</f>
        <v>4.81583551075684</v>
      </c>
      <c r="AB81" s="78"/>
      <c r="AC81" s="78"/>
      <c r="AD81" s="78" t="n">
        <f aca="false">STDEV(AD70:AD79)</f>
        <v>0.410402241709277</v>
      </c>
      <c r="AE81" s="79" t="n">
        <f aca="false">STDEV(AE70:AE79)</f>
        <v>2.87281569196494</v>
      </c>
    </row>
    <row r="82" s="53" customFormat="true" ht="15.75" hidden="false" customHeight="true" outlineLevel="0" collapsed="false">
      <c r="B82" s="85"/>
      <c r="C82" s="81" t="s">
        <v>37</v>
      </c>
      <c r="D82" s="82"/>
      <c r="E82" s="82"/>
      <c r="F82" s="82" t="n">
        <f aca="false">F81/SQRT(5)</f>
        <v>0.267757767809306</v>
      </c>
      <c r="G82" s="83" t="n">
        <f aca="false">G81/SQRT(5)</f>
        <v>1.87430437466514</v>
      </c>
      <c r="H82" s="84"/>
      <c r="I82" s="82"/>
      <c r="J82" s="82" t="n">
        <f aca="false">J81/SQRT(5)</f>
        <v>0.216991551294822</v>
      </c>
      <c r="K82" s="83" t="n">
        <f aca="false">K81/SQRT(5)</f>
        <v>1.51894085906375</v>
      </c>
      <c r="L82" s="82"/>
      <c r="M82" s="82"/>
      <c r="N82" s="82" t="n">
        <f aca="false">N81/SQRT(5)</f>
        <v>0.138159328313364</v>
      </c>
      <c r="O82" s="83" t="n">
        <f aca="false">O81/SQRT(5)</f>
        <v>0.96711529819355</v>
      </c>
      <c r="P82" s="82"/>
      <c r="Q82" s="82"/>
      <c r="R82" s="82" t="n">
        <f aca="false">R81/SQRT(5)</f>
        <v>0.228941768433227</v>
      </c>
      <c r="S82" s="83" t="n">
        <f aca="false">S81/SQRT(5)</f>
        <v>1.60259237903259</v>
      </c>
      <c r="T82" s="82"/>
      <c r="U82" s="82"/>
      <c r="V82" s="82" t="n">
        <f aca="false">V81/SQRT(5)</f>
        <v>0.216121365080929</v>
      </c>
      <c r="W82" s="83" t="n">
        <f aca="false">W81/SQRT(5)</f>
        <v>1.51284955556651</v>
      </c>
      <c r="X82" s="82"/>
      <c r="Y82" s="82"/>
      <c r="Z82" s="82" t="n">
        <f aca="false">Z81/SQRT(5)</f>
        <v>0.307672444871706</v>
      </c>
      <c r="AA82" s="83" t="n">
        <f aca="false">AA81/SQRT(5)</f>
        <v>2.15370711410194</v>
      </c>
      <c r="AB82" s="82"/>
      <c r="AC82" s="82"/>
      <c r="AD82" s="82" t="n">
        <f aca="false">AD81/SQRT(5)</f>
        <v>0.183537462116049</v>
      </c>
      <c r="AE82" s="83" t="n">
        <f aca="false">AE81/SQRT(5)</f>
        <v>1.28476223481234</v>
      </c>
    </row>
    <row r="83" s="53" customFormat="true" ht="15" hidden="false" customHeight="true" outlineLevel="0" collapsed="false">
      <c r="B83" s="85" t="s">
        <v>43</v>
      </c>
      <c r="C83" s="97" t="n">
        <v>71</v>
      </c>
      <c r="D83" s="87" t="n">
        <v>40.55</v>
      </c>
      <c r="E83" s="87" t="n">
        <v>37.25</v>
      </c>
      <c r="F83" s="66" t="n">
        <f aca="false">(D83-E83)/1</f>
        <v>3.3</v>
      </c>
      <c r="G83" s="67" t="n">
        <f aca="false">F83*7</f>
        <v>23.1</v>
      </c>
      <c r="H83" s="87" t="n">
        <v>50.9</v>
      </c>
      <c r="I83" s="87" t="n">
        <v>47.23</v>
      </c>
      <c r="J83" s="66" t="n">
        <f aca="false">(H83-I83)/1</f>
        <v>3.67</v>
      </c>
      <c r="K83" s="67" t="n">
        <f aca="false">J83*7</f>
        <v>25.69</v>
      </c>
      <c r="L83" s="87" t="n">
        <v>35.69</v>
      </c>
      <c r="M83" s="87" t="n">
        <v>31.38</v>
      </c>
      <c r="N83" s="66" t="n">
        <f aca="false">(L83-M83)/1</f>
        <v>4.31</v>
      </c>
      <c r="O83" s="67" t="n">
        <f aca="false">N83*7</f>
        <v>30.17</v>
      </c>
      <c r="P83" s="87" t="n">
        <v>66.73</v>
      </c>
      <c r="Q83" s="87" t="n">
        <v>63.39</v>
      </c>
      <c r="R83" s="66" t="n">
        <f aca="false">(P83-Q83)/1</f>
        <v>3.34</v>
      </c>
      <c r="S83" s="67" t="n">
        <f aca="false">R83*7</f>
        <v>23.38</v>
      </c>
      <c r="T83" s="87" t="n">
        <v>69.91</v>
      </c>
      <c r="U83" s="87" t="n">
        <v>66.16</v>
      </c>
      <c r="V83" s="66" t="n">
        <f aca="false">(T83-U83)/1</f>
        <v>3.75</v>
      </c>
      <c r="W83" s="67" t="n">
        <f aca="false">V83*7</f>
        <v>26.25</v>
      </c>
      <c r="X83" s="87" t="n">
        <v>35.74</v>
      </c>
      <c r="Y83" s="87" t="n">
        <v>33.22</v>
      </c>
      <c r="Z83" s="66" t="n">
        <f aca="false">(X83-Y83)/1</f>
        <v>2.52</v>
      </c>
      <c r="AA83" s="67" t="n">
        <f aca="false">Z83*7</f>
        <v>17.64</v>
      </c>
      <c r="AB83" s="87" t="n">
        <v>62.43</v>
      </c>
      <c r="AC83" s="87" t="n">
        <v>58.92</v>
      </c>
      <c r="AD83" s="66" t="n">
        <f aca="false">(AB83-AC83)/1</f>
        <v>3.51</v>
      </c>
      <c r="AE83" s="67" t="n">
        <f aca="false">AD83*7</f>
        <v>24.57</v>
      </c>
    </row>
    <row r="84" s="53" customFormat="true" ht="15" hidden="false" customHeight="true" outlineLevel="0" collapsed="false">
      <c r="B84" s="85"/>
      <c r="C84" s="98" t="n">
        <v>72</v>
      </c>
      <c r="D84" s="89" t="n">
        <v>66.78</v>
      </c>
      <c r="E84" s="89" t="n">
        <v>56.49</v>
      </c>
      <c r="F84" s="69" t="n">
        <f aca="false">(D84-E84)/4</f>
        <v>2.5725</v>
      </c>
      <c r="G84" s="70" t="n">
        <f aca="false">F84*7</f>
        <v>18.0075</v>
      </c>
      <c r="H84" s="99" t="n">
        <v>69.94</v>
      </c>
      <c r="I84" s="89" t="n">
        <v>59.47</v>
      </c>
      <c r="J84" s="69" t="n">
        <f aca="false">(H84-I84)/4</f>
        <v>2.6175</v>
      </c>
      <c r="K84" s="70" t="n">
        <f aca="false">J84*7</f>
        <v>18.3225</v>
      </c>
      <c r="L84" s="100" t="n">
        <v>22.63</v>
      </c>
      <c r="M84" s="101" t="n">
        <v>19.02</v>
      </c>
      <c r="N84" s="69" t="n">
        <f aca="false">(L84-M84)/1</f>
        <v>3.61</v>
      </c>
      <c r="O84" s="70" t="n">
        <f aca="false">N84*7</f>
        <v>25.27</v>
      </c>
      <c r="P84" s="100" t="n">
        <v>77.25</v>
      </c>
      <c r="Q84" s="101" t="n">
        <v>73.26</v>
      </c>
      <c r="R84" s="69" t="n">
        <f aca="false">(P84-Q84)/1</f>
        <v>3.99</v>
      </c>
      <c r="S84" s="70" t="n">
        <f aca="false">R84*7</f>
        <v>27.93</v>
      </c>
      <c r="T84" s="100" t="n">
        <v>78.96</v>
      </c>
      <c r="U84" s="101" t="n">
        <v>72.12</v>
      </c>
      <c r="V84" s="69" t="n">
        <f aca="false">(T84-U84)/1</f>
        <v>6.83999999999999</v>
      </c>
      <c r="W84" s="70" t="n">
        <f aca="false">V84*7</f>
        <v>47.8799999999999</v>
      </c>
      <c r="X84" s="100" t="n">
        <v>39.61</v>
      </c>
      <c r="Y84" s="101" t="n">
        <v>36.13</v>
      </c>
      <c r="Z84" s="69" t="n">
        <f aca="false">(X84-Y84)/1</f>
        <v>3.48</v>
      </c>
      <c r="AA84" s="70" t="n">
        <f aca="false">Z84*7</f>
        <v>24.36</v>
      </c>
      <c r="AB84" s="100" t="n">
        <v>81.7</v>
      </c>
      <c r="AC84" s="101" t="n">
        <v>78.29</v>
      </c>
      <c r="AD84" s="69" t="n">
        <f aca="false">(AB84-AC84)/1</f>
        <v>3.41</v>
      </c>
      <c r="AE84" s="70" t="n">
        <f aca="false">AD84*7</f>
        <v>23.87</v>
      </c>
    </row>
    <row r="85" s="53" customFormat="true" ht="15" hidden="false" customHeight="true" outlineLevel="0" collapsed="false">
      <c r="B85" s="85"/>
      <c r="C85" s="68" t="n">
        <v>73</v>
      </c>
      <c r="D85" s="89"/>
      <c r="E85" s="89"/>
      <c r="F85" s="69" t="n">
        <f aca="false">(D84-E84)/4</f>
        <v>2.5725</v>
      </c>
      <c r="G85" s="70" t="n">
        <f aca="false">F85*7</f>
        <v>18.0075</v>
      </c>
      <c r="H85" s="99"/>
      <c r="I85" s="89"/>
      <c r="J85" s="69" t="n">
        <f aca="false">(H84-I84)/4</f>
        <v>2.6175</v>
      </c>
      <c r="K85" s="70" t="n">
        <f aca="false">J85*7</f>
        <v>18.3225</v>
      </c>
      <c r="L85" s="99" t="n">
        <v>71.85</v>
      </c>
      <c r="M85" s="89" t="n">
        <v>62.96</v>
      </c>
      <c r="N85" s="69" t="n">
        <f aca="false">(L85-M85)/3</f>
        <v>2.96333333333333</v>
      </c>
      <c r="O85" s="70" t="n">
        <f aca="false">N85*7</f>
        <v>20.7433333333333</v>
      </c>
      <c r="P85" s="99" t="n">
        <v>59.68</v>
      </c>
      <c r="Q85" s="89" t="n">
        <v>51.31</v>
      </c>
      <c r="R85" s="69" t="n">
        <f aca="false">(P85-Q85)/3</f>
        <v>2.79</v>
      </c>
      <c r="S85" s="70" t="n">
        <f aca="false">R85*7</f>
        <v>19.53</v>
      </c>
      <c r="T85" s="99" t="n">
        <v>80.59</v>
      </c>
      <c r="U85" s="89" t="n">
        <v>72.06</v>
      </c>
      <c r="V85" s="69" t="n">
        <f aca="false">(T85-U85)/3</f>
        <v>2.84333333333333</v>
      </c>
      <c r="W85" s="70" t="n">
        <f aca="false">V85*7</f>
        <v>19.9033333333333</v>
      </c>
      <c r="X85" s="99" t="n">
        <v>35.3</v>
      </c>
      <c r="Y85" s="89" t="n">
        <v>27.42</v>
      </c>
      <c r="Z85" s="69" t="n">
        <f aca="false">(X85-Y85)/3</f>
        <v>2.62666666666667</v>
      </c>
      <c r="AA85" s="70" t="n">
        <f aca="false">Z85*7</f>
        <v>18.3866666666667</v>
      </c>
      <c r="AB85" s="99" t="n">
        <v>76.15</v>
      </c>
      <c r="AC85" s="89" t="n">
        <v>68.04</v>
      </c>
      <c r="AD85" s="69" t="n">
        <f aca="false">(AB85-AC85)/3</f>
        <v>2.70333333333333</v>
      </c>
      <c r="AE85" s="70" t="n">
        <f aca="false">AD85*7</f>
        <v>18.9233333333333</v>
      </c>
    </row>
    <row r="86" s="53" customFormat="true" ht="15" hidden="false" customHeight="true" outlineLevel="0" collapsed="false">
      <c r="B86" s="85"/>
      <c r="C86" s="68" t="n">
        <v>74</v>
      </c>
      <c r="D86" s="89"/>
      <c r="E86" s="89"/>
      <c r="F86" s="69" t="n">
        <f aca="false">(D84-E84)/4</f>
        <v>2.5725</v>
      </c>
      <c r="G86" s="70" t="n">
        <f aca="false">F86*7</f>
        <v>18.0075</v>
      </c>
      <c r="H86" s="99"/>
      <c r="I86" s="89"/>
      <c r="J86" s="69" t="n">
        <f aca="false">(H84-I84)/4</f>
        <v>2.6175</v>
      </c>
      <c r="K86" s="70" t="n">
        <f aca="false">J86*7</f>
        <v>18.3225</v>
      </c>
      <c r="L86" s="99"/>
      <c r="M86" s="89"/>
      <c r="N86" s="69" t="n">
        <f aca="false">(L85-M85)/3</f>
        <v>2.96333333333333</v>
      </c>
      <c r="O86" s="70" t="n">
        <f aca="false">N86*7</f>
        <v>20.7433333333333</v>
      </c>
      <c r="P86" s="99"/>
      <c r="Q86" s="89"/>
      <c r="R86" s="69" t="n">
        <f aca="false">(P85-Q85)/3</f>
        <v>2.79</v>
      </c>
      <c r="S86" s="70" t="n">
        <f aca="false">R86*7</f>
        <v>19.53</v>
      </c>
      <c r="T86" s="99"/>
      <c r="U86" s="89"/>
      <c r="V86" s="69" t="n">
        <f aca="false">(T85-U85)/3</f>
        <v>2.84333333333333</v>
      </c>
      <c r="W86" s="70" t="n">
        <f aca="false">V86*7</f>
        <v>19.9033333333333</v>
      </c>
      <c r="X86" s="99"/>
      <c r="Y86" s="89"/>
      <c r="Z86" s="69" t="n">
        <f aca="false">(X85-Y85)/3</f>
        <v>2.62666666666667</v>
      </c>
      <c r="AA86" s="70" t="n">
        <f aca="false">Z86*7</f>
        <v>18.3866666666667</v>
      </c>
      <c r="AB86" s="99"/>
      <c r="AC86" s="89"/>
      <c r="AD86" s="69" t="n">
        <f aca="false">(AB85-AC85)/3</f>
        <v>2.70333333333333</v>
      </c>
      <c r="AE86" s="70" t="n">
        <f aca="false">AD86*7</f>
        <v>18.9233333333333</v>
      </c>
    </row>
    <row r="87" s="53" customFormat="true" ht="15.75" hidden="false" customHeight="true" outlineLevel="0" collapsed="false">
      <c r="B87" s="85"/>
      <c r="C87" s="71" t="n">
        <v>75</v>
      </c>
      <c r="D87" s="89"/>
      <c r="E87" s="89"/>
      <c r="F87" s="69" t="n">
        <f aca="false">(D84-E84)/4</f>
        <v>2.5725</v>
      </c>
      <c r="G87" s="70" t="n">
        <f aca="false">F87*7</f>
        <v>18.0075</v>
      </c>
      <c r="H87" s="99"/>
      <c r="I87" s="89"/>
      <c r="J87" s="69" t="n">
        <f aca="false">(H84-I84)/4</f>
        <v>2.6175</v>
      </c>
      <c r="K87" s="70" t="n">
        <f aca="false">J87*7</f>
        <v>18.3225</v>
      </c>
      <c r="L87" s="99"/>
      <c r="M87" s="89"/>
      <c r="N87" s="69" t="n">
        <f aca="false">(L85-M85)/3</f>
        <v>2.96333333333333</v>
      </c>
      <c r="O87" s="70" t="n">
        <f aca="false">N87*7</f>
        <v>20.7433333333333</v>
      </c>
      <c r="P87" s="99"/>
      <c r="Q87" s="89"/>
      <c r="R87" s="69" t="n">
        <f aca="false">(P85-Q85)/3</f>
        <v>2.79</v>
      </c>
      <c r="S87" s="70" t="n">
        <f aca="false">R87*7</f>
        <v>19.53</v>
      </c>
      <c r="T87" s="99"/>
      <c r="U87" s="89"/>
      <c r="V87" s="69" t="n">
        <f aca="false">(T85-U85)/3</f>
        <v>2.84333333333333</v>
      </c>
      <c r="W87" s="70" t="n">
        <f aca="false">V87*7</f>
        <v>19.9033333333333</v>
      </c>
      <c r="X87" s="99"/>
      <c r="Y87" s="89"/>
      <c r="Z87" s="69" t="n">
        <f aca="false">(X85-Y85)/3</f>
        <v>2.62666666666667</v>
      </c>
      <c r="AA87" s="70" t="n">
        <f aca="false">Z87*7</f>
        <v>18.3866666666667</v>
      </c>
      <c r="AB87" s="99"/>
      <c r="AC87" s="89"/>
      <c r="AD87" s="69" t="n">
        <f aca="false">(AB85-AC85)/3</f>
        <v>2.70333333333333</v>
      </c>
      <c r="AE87" s="70" t="n">
        <f aca="false">AD87*7</f>
        <v>18.9233333333333</v>
      </c>
    </row>
    <row r="88" s="53" customFormat="true" ht="15" hidden="false" customHeight="true" outlineLevel="0" collapsed="false">
      <c r="B88" s="85"/>
      <c r="C88" s="64" t="n">
        <v>76</v>
      </c>
      <c r="D88" s="65" t="n">
        <v>69.28</v>
      </c>
      <c r="E88" s="65" t="n">
        <v>58.81</v>
      </c>
      <c r="F88" s="66" t="n">
        <f aca="false">(D88-E88)/5</f>
        <v>2.094</v>
      </c>
      <c r="G88" s="67" t="n">
        <f aca="false">F88*7</f>
        <v>14.658</v>
      </c>
      <c r="H88" s="90" t="n">
        <v>60.55</v>
      </c>
      <c r="I88" s="65" t="n">
        <v>50.14</v>
      </c>
      <c r="J88" s="66" t="n">
        <f aca="false">(H88-I88)/5</f>
        <v>2.082</v>
      </c>
      <c r="K88" s="67" t="n">
        <f aca="false">J88*7</f>
        <v>14.574</v>
      </c>
      <c r="L88" s="65" t="n">
        <v>62.1</v>
      </c>
      <c r="M88" s="65" t="n">
        <v>50.26</v>
      </c>
      <c r="N88" s="66" t="n">
        <f aca="false">(L88-M88)/5</f>
        <v>2.368</v>
      </c>
      <c r="O88" s="67" t="n">
        <f aca="false">N88*7</f>
        <v>16.576</v>
      </c>
      <c r="P88" s="65" t="n">
        <v>67.84</v>
      </c>
      <c r="Q88" s="65" t="n">
        <v>57.76</v>
      </c>
      <c r="R88" s="66" t="n">
        <f aca="false">(P88-Q88)/5</f>
        <v>2.016</v>
      </c>
      <c r="S88" s="67" t="n">
        <f aca="false">R88*7</f>
        <v>14.112</v>
      </c>
      <c r="T88" s="90" t="n">
        <v>71.95</v>
      </c>
      <c r="U88" s="65" t="n">
        <v>60.58</v>
      </c>
      <c r="V88" s="66" t="n">
        <f aca="false">(T88-U88)/5</f>
        <v>2.274</v>
      </c>
      <c r="W88" s="67" t="n">
        <f aca="false">V88*7</f>
        <v>15.918</v>
      </c>
      <c r="X88" s="90" t="n">
        <v>35.32</v>
      </c>
      <c r="Y88" s="65" t="n">
        <v>24.54</v>
      </c>
      <c r="Z88" s="66" t="n">
        <f aca="false">(X88-Y88)/5</f>
        <v>2.156</v>
      </c>
      <c r="AA88" s="67" t="n">
        <f aca="false">Z88*7</f>
        <v>15.092</v>
      </c>
      <c r="AB88" s="90" t="n">
        <v>70.91</v>
      </c>
      <c r="AC88" s="65" t="n">
        <v>60.47</v>
      </c>
      <c r="AD88" s="66" t="n">
        <f aca="false">(AB88-AC88)/5</f>
        <v>2.088</v>
      </c>
      <c r="AE88" s="67" t="n">
        <f aca="false">AD88*7</f>
        <v>14.616</v>
      </c>
    </row>
    <row r="89" s="53" customFormat="true" ht="15" hidden="false" customHeight="true" outlineLevel="0" collapsed="false">
      <c r="B89" s="85"/>
      <c r="C89" s="68" t="n">
        <v>77</v>
      </c>
      <c r="D89" s="65"/>
      <c r="E89" s="65"/>
      <c r="F89" s="69" t="n">
        <f aca="false">(D88-E88)/5</f>
        <v>2.094</v>
      </c>
      <c r="G89" s="70" t="n">
        <f aca="false">F89*7</f>
        <v>14.658</v>
      </c>
      <c r="H89" s="90"/>
      <c r="I89" s="65"/>
      <c r="J89" s="69" t="n">
        <f aca="false">(H88-I88)/5</f>
        <v>2.082</v>
      </c>
      <c r="K89" s="70" t="n">
        <f aca="false">J89*7</f>
        <v>14.574</v>
      </c>
      <c r="L89" s="65"/>
      <c r="M89" s="65"/>
      <c r="N89" s="69" t="n">
        <f aca="false">(L88-M88)/5</f>
        <v>2.368</v>
      </c>
      <c r="O89" s="70" t="n">
        <f aca="false">N89*7</f>
        <v>16.576</v>
      </c>
      <c r="P89" s="65"/>
      <c r="Q89" s="65"/>
      <c r="R89" s="69" t="n">
        <f aca="false">(P88-Q88)/5</f>
        <v>2.016</v>
      </c>
      <c r="S89" s="70" t="n">
        <f aca="false">R89*7</f>
        <v>14.112</v>
      </c>
      <c r="T89" s="90"/>
      <c r="U89" s="65"/>
      <c r="V89" s="69" t="n">
        <f aca="false">(T88-U88)/5</f>
        <v>2.274</v>
      </c>
      <c r="W89" s="70" t="n">
        <f aca="false">V89*7</f>
        <v>15.918</v>
      </c>
      <c r="X89" s="90"/>
      <c r="Y89" s="65"/>
      <c r="Z89" s="69" t="n">
        <f aca="false">(X88-Y88)/5</f>
        <v>2.156</v>
      </c>
      <c r="AA89" s="70" t="n">
        <f aca="false">Z89*7</f>
        <v>15.092</v>
      </c>
      <c r="AB89" s="90"/>
      <c r="AC89" s="65"/>
      <c r="AD89" s="69" t="n">
        <f aca="false">(AB88-AC88)/5</f>
        <v>2.088</v>
      </c>
      <c r="AE89" s="70" t="n">
        <f aca="false">AD89*7</f>
        <v>14.616</v>
      </c>
    </row>
    <row r="90" s="53" customFormat="true" ht="15" hidden="false" customHeight="true" outlineLevel="0" collapsed="false">
      <c r="B90" s="85"/>
      <c r="C90" s="68" t="n">
        <v>78</v>
      </c>
      <c r="D90" s="65"/>
      <c r="E90" s="65"/>
      <c r="F90" s="69" t="n">
        <f aca="false">(D88-E88)/5</f>
        <v>2.094</v>
      </c>
      <c r="G90" s="70" t="n">
        <f aca="false">F90*7</f>
        <v>14.658</v>
      </c>
      <c r="H90" s="90"/>
      <c r="I90" s="65"/>
      <c r="J90" s="69" t="n">
        <f aca="false">(H88-I88)/5</f>
        <v>2.082</v>
      </c>
      <c r="K90" s="70" t="n">
        <f aca="false">J90*7</f>
        <v>14.574</v>
      </c>
      <c r="L90" s="65"/>
      <c r="M90" s="65"/>
      <c r="N90" s="69" t="n">
        <f aca="false">(L88-M88)/5</f>
        <v>2.368</v>
      </c>
      <c r="O90" s="70" t="n">
        <f aca="false">N90*7</f>
        <v>16.576</v>
      </c>
      <c r="P90" s="65"/>
      <c r="Q90" s="65"/>
      <c r="R90" s="69" t="n">
        <f aca="false">(P88-Q88)/5</f>
        <v>2.016</v>
      </c>
      <c r="S90" s="70" t="n">
        <f aca="false">R90*7</f>
        <v>14.112</v>
      </c>
      <c r="T90" s="90"/>
      <c r="U90" s="65"/>
      <c r="V90" s="69" t="n">
        <f aca="false">(T88-U88)/5</f>
        <v>2.274</v>
      </c>
      <c r="W90" s="70" t="n">
        <f aca="false">V90*7</f>
        <v>15.918</v>
      </c>
      <c r="X90" s="90"/>
      <c r="Y90" s="65"/>
      <c r="Z90" s="69" t="n">
        <f aca="false">(X88-Y88)/5</f>
        <v>2.156</v>
      </c>
      <c r="AA90" s="70" t="n">
        <f aca="false">Z90*7</f>
        <v>15.092</v>
      </c>
      <c r="AB90" s="90"/>
      <c r="AC90" s="65"/>
      <c r="AD90" s="69" t="n">
        <f aca="false">(AB88-AC88)/5</f>
        <v>2.088</v>
      </c>
      <c r="AE90" s="70" t="n">
        <f aca="false">AD90*7</f>
        <v>14.616</v>
      </c>
    </row>
    <row r="91" s="53" customFormat="true" ht="15" hidden="false" customHeight="true" outlineLevel="0" collapsed="false">
      <c r="B91" s="85"/>
      <c r="C91" s="68" t="n">
        <v>79</v>
      </c>
      <c r="D91" s="65"/>
      <c r="E91" s="65"/>
      <c r="F91" s="69" t="n">
        <f aca="false">(D88-E88)/5</f>
        <v>2.094</v>
      </c>
      <c r="G91" s="70" t="n">
        <f aca="false">F91*7</f>
        <v>14.658</v>
      </c>
      <c r="H91" s="90"/>
      <c r="I91" s="65"/>
      <c r="J91" s="69" t="n">
        <f aca="false">(H88-I88)/5</f>
        <v>2.082</v>
      </c>
      <c r="K91" s="70" t="n">
        <f aca="false">J91*7</f>
        <v>14.574</v>
      </c>
      <c r="L91" s="65"/>
      <c r="M91" s="65"/>
      <c r="N91" s="69" t="n">
        <f aca="false">(L88-M88)/5</f>
        <v>2.368</v>
      </c>
      <c r="O91" s="70" t="n">
        <f aca="false">N91*7</f>
        <v>16.576</v>
      </c>
      <c r="P91" s="65"/>
      <c r="Q91" s="65"/>
      <c r="R91" s="69" t="n">
        <f aca="false">(P88-Q88)/5</f>
        <v>2.016</v>
      </c>
      <c r="S91" s="70" t="n">
        <f aca="false">R91*7</f>
        <v>14.112</v>
      </c>
      <c r="T91" s="90"/>
      <c r="U91" s="65"/>
      <c r="V91" s="69" t="n">
        <f aca="false">(T88-U88)/5</f>
        <v>2.274</v>
      </c>
      <c r="W91" s="70" t="n">
        <f aca="false">V91*7</f>
        <v>15.918</v>
      </c>
      <c r="X91" s="90"/>
      <c r="Y91" s="65"/>
      <c r="Z91" s="69" t="n">
        <f aca="false">(X88-Y88)/5</f>
        <v>2.156</v>
      </c>
      <c r="AA91" s="70" t="n">
        <f aca="false">Z91*7</f>
        <v>15.092</v>
      </c>
      <c r="AB91" s="90"/>
      <c r="AC91" s="65"/>
      <c r="AD91" s="69" t="n">
        <f aca="false">(AB88-AC88)/5</f>
        <v>2.088</v>
      </c>
      <c r="AE91" s="70" t="n">
        <f aca="false">AD91*7</f>
        <v>14.616</v>
      </c>
    </row>
    <row r="92" s="53" customFormat="true" ht="15.75" hidden="false" customHeight="true" outlineLevel="0" collapsed="false">
      <c r="B92" s="85"/>
      <c r="C92" s="68" t="n">
        <v>80</v>
      </c>
      <c r="D92" s="65"/>
      <c r="E92" s="65"/>
      <c r="F92" s="72" t="n">
        <f aca="false">(D88-E88)/5</f>
        <v>2.094</v>
      </c>
      <c r="G92" s="70" t="n">
        <f aca="false">F92*7</f>
        <v>14.658</v>
      </c>
      <c r="H92" s="90"/>
      <c r="I92" s="65"/>
      <c r="J92" s="72" t="n">
        <f aca="false">(H88-I88)/5</f>
        <v>2.082</v>
      </c>
      <c r="K92" s="70" t="n">
        <f aca="false">J92*7</f>
        <v>14.574</v>
      </c>
      <c r="L92" s="65"/>
      <c r="M92" s="65"/>
      <c r="N92" s="72" t="n">
        <f aca="false">(L88-M88)/5</f>
        <v>2.368</v>
      </c>
      <c r="O92" s="70" t="n">
        <f aca="false">N92*7</f>
        <v>16.576</v>
      </c>
      <c r="P92" s="65"/>
      <c r="Q92" s="65"/>
      <c r="R92" s="72" t="n">
        <f aca="false">(P88-Q88)/5</f>
        <v>2.016</v>
      </c>
      <c r="S92" s="70" t="n">
        <f aca="false">R92*7</f>
        <v>14.112</v>
      </c>
      <c r="T92" s="90"/>
      <c r="U92" s="65"/>
      <c r="V92" s="72" t="n">
        <f aca="false">(T88-U88)/5</f>
        <v>2.274</v>
      </c>
      <c r="W92" s="70" t="n">
        <f aca="false">V92*7</f>
        <v>15.918</v>
      </c>
      <c r="X92" s="90"/>
      <c r="Y92" s="65"/>
      <c r="Z92" s="72" t="n">
        <f aca="false">(X88-Y88)/5</f>
        <v>2.156</v>
      </c>
      <c r="AA92" s="70" t="n">
        <f aca="false">Z92*7</f>
        <v>15.092</v>
      </c>
      <c r="AB92" s="90"/>
      <c r="AC92" s="65"/>
      <c r="AD92" s="72" t="n">
        <f aca="false">(AB88-AC88)/5</f>
        <v>2.088</v>
      </c>
      <c r="AE92" s="70" t="n">
        <f aca="false">AD92*7</f>
        <v>14.616</v>
      </c>
    </row>
    <row r="93" s="53" customFormat="true" ht="15.75" hidden="false" customHeight="true" outlineLevel="0" collapsed="false">
      <c r="B93" s="85"/>
      <c r="C93" s="73" t="s">
        <v>35</v>
      </c>
      <c r="D93" s="74"/>
      <c r="E93" s="74"/>
      <c r="F93" s="74" t="n">
        <f aca="false">AVERAGE(F83:F92)</f>
        <v>2.406</v>
      </c>
      <c r="G93" s="75" t="n">
        <f aca="false">AVERAGE(G83:G92)</f>
        <v>16.842</v>
      </c>
      <c r="H93" s="76"/>
      <c r="I93" s="74"/>
      <c r="J93" s="74" t="n">
        <f aca="false">AVERAGE(J83:J92)</f>
        <v>2.455</v>
      </c>
      <c r="K93" s="75" t="n">
        <f aca="false">AVERAGE(K83:K92)</f>
        <v>17.185</v>
      </c>
      <c r="L93" s="74"/>
      <c r="M93" s="74"/>
      <c r="N93" s="74" t="n">
        <f aca="false">AVERAGE(N83:N92)</f>
        <v>2.865</v>
      </c>
      <c r="O93" s="75" t="n">
        <f aca="false">AVERAGE(O83:O92)</f>
        <v>20.055</v>
      </c>
      <c r="P93" s="74"/>
      <c r="Q93" s="74"/>
      <c r="R93" s="74" t="n">
        <f aca="false">AVERAGE(R83:R92)</f>
        <v>2.578</v>
      </c>
      <c r="S93" s="75" t="n">
        <f aca="false">AVERAGE(S83:S92)</f>
        <v>18.046</v>
      </c>
      <c r="T93" s="74"/>
      <c r="U93" s="74"/>
      <c r="V93" s="74" t="n">
        <f aca="false">AVERAGE(V83:V92)</f>
        <v>3.049</v>
      </c>
      <c r="W93" s="75" t="n">
        <f aca="false">AVERAGE(W83:W92)</f>
        <v>21.343</v>
      </c>
      <c r="X93" s="74"/>
      <c r="Y93" s="74"/>
      <c r="Z93" s="74" t="n">
        <f aca="false">AVERAGE(Z83:Z92)</f>
        <v>2.466</v>
      </c>
      <c r="AA93" s="75" t="n">
        <f aca="false">AVERAGE(AA83:AA92)</f>
        <v>17.262</v>
      </c>
      <c r="AB93" s="74"/>
      <c r="AC93" s="74"/>
      <c r="AD93" s="74" t="n">
        <f aca="false">AVERAGE(AD83:AD92)</f>
        <v>2.547</v>
      </c>
      <c r="AE93" s="75" t="n">
        <f aca="false">AVERAGE(AE83:AE92)</f>
        <v>17.829</v>
      </c>
    </row>
    <row r="94" s="53" customFormat="true" ht="15.75" hidden="false" customHeight="true" outlineLevel="0" collapsed="false">
      <c r="B94" s="85"/>
      <c r="C94" s="77" t="s">
        <v>36</v>
      </c>
      <c r="D94" s="78"/>
      <c r="E94" s="78"/>
      <c r="F94" s="78" t="n">
        <f aca="false">STDEV(F83:F92)</f>
        <v>0.393960657934266</v>
      </c>
      <c r="G94" s="79" t="n">
        <f aca="false">STDEV(G83:G92)</f>
        <v>2.75772460553986</v>
      </c>
      <c r="H94" s="80"/>
      <c r="I94" s="78"/>
      <c r="J94" s="78" t="n">
        <f aca="false">STDEV(J83:J92)</f>
        <v>0.503045723567948</v>
      </c>
      <c r="K94" s="79" t="n">
        <f aca="false">STDEV(K83:K92)</f>
        <v>3.52132006497564</v>
      </c>
      <c r="L94" s="78"/>
      <c r="M94" s="78"/>
      <c r="N94" s="78" t="n">
        <f aca="false">STDEV(N83:N92)</f>
        <v>0.658879801323877</v>
      </c>
      <c r="O94" s="79" t="n">
        <f aca="false">STDEV(O83:O92)</f>
        <v>4.61215860926714</v>
      </c>
      <c r="P94" s="78"/>
      <c r="Q94" s="78"/>
      <c r="R94" s="78" t="n">
        <f aca="false">STDEV(R83:R92)</f>
        <v>0.69028496531022</v>
      </c>
      <c r="S94" s="79" t="n">
        <f aca="false">STDEV(S83:S92)</f>
        <v>4.83199475717154</v>
      </c>
      <c r="T94" s="78"/>
      <c r="U94" s="78"/>
      <c r="V94" s="78" t="n">
        <f aca="false">STDEV(V83:V92)</f>
        <v>1.4139426097631</v>
      </c>
      <c r="W94" s="79" t="n">
        <f aca="false">STDEV(W83:W92)</f>
        <v>9.89759826834172</v>
      </c>
      <c r="X94" s="78"/>
      <c r="Y94" s="78"/>
      <c r="Z94" s="78" t="n">
        <f aca="false">STDEV(Z83:Z92)</f>
        <v>0.420192195883599</v>
      </c>
      <c r="AA94" s="79" t="n">
        <f aca="false">STDEV(AA83:AA92)</f>
        <v>2.94134537118519</v>
      </c>
      <c r="AB94" s="78"/>
      <c r="AC94" s="78"/>
      <c r="AD94" s="78" t="n">
        <f aca="false">STDEV(AD83:AD92)</f>
        <v>0.557660124820498</v>
      </c>
      <c r="AE94" s="79" t="n">
        <f aca="false">STDEV(AE83:AE92)</f>
        <v>3.90362087374349</v>
      </c>
    </row>
    <row r="95" s="53" customFormat="true" ht="15.75" hidden="false" customHeight="true" outlineLevel="0" collapsed="false">
      <c r="B95" s="85"/>
      <c r="C95" s="81" t="s">
        <v>37</v>
      </c>
      <c r="D95" s="82"/>
      <c r="E95" s="82"/>
      <c r="F95" s="82" t="n">
        <f aca="false">F94/SQRT(5)</f>
        <v>0.176184562320312</v>
      </c>
      <c r="G95" s="83" t="n">
        <f aca="false">G94/SQRT(5)</f>
        <v>1.23329193624218</v>
      </c>
      <c r="H95" s="84"/>
      <c r="I95" s="82"/>
      <c r="J95" s="82" t="n">
        <f aca="false">J94/SQRT(5)</f>
        <v>0.2249688867377</v>
      </c>
      <c r="K95" s="83" t="n">
        <f aca="false">K94/SQRT(5)</f>
        <v>1.5747822071639</v>
      </c>
      <c r="L95" s="82"/>
      <c r="M95" s="82"/>
      <c r="N95" s="82" t="n">
        <f aca="false">N94/SQRT(5)</f>
        <v>0.294660004952349</v>
      </c>
      <c r="O95" s="83" t="n">
        <f aca="false">O94/SQRT(5)</f>
        <v>2.06262003466644</v>
      </c>
      <c r="P95" s="82"/>
      <c r="Q95" s="82"/>
      <c r="R95" s="82" t="n">
        <f aca="false">R94/SQRT(5)</f>
        <v>0.308704821255947</v>
      </c>
      <c r="S95" s="83" t="n">
        <f aca="false">S94/SQRT(5)</f>
        <v>2.16093374879163</v>
      </c>
      <c r="T95" s="82"/>
      <c r="U95" s="82"/>
      <c r="V95" s="82" t="n">
        <f aca="false">V94/SQRT(5)</f>
        <v>0.632334358342751</v>
      </c>
      <c r="W95" s="83" t="n">
        <f aca="false">W94/SQRT(5)</f>
        <v>4.42634050839926</v>
      </c>
      <c r="X95" s="82"/>
      <c r="Y95" s="82"/>
      <c r="Z95" s="82" t="n">
        <f aca="false">Z94/SQRT(5)</f>
        <v>0.187915662722127</v>
      </c>
      <c r="AA95" s="83" t="n">
        <f aca="false">AA94/SQRT(5)</f>
        <v>1.31540963905489</v>
      </c>
      <c r="AB95" s="82"/>
      <c r="AC95" s="82"/>
      <c r="AD95" s="82" t="n">
        <f aca="false">AD94/SQRT(5)</f>
        <v>0.24939318948793</v>
      </c>
      <c r="AE95" s="83" t="n">
        <f aca="false">AE94/SQRT(5)</f>
        <v>1.74575232641551</v>
      </c>
    </row>
    <row r="96" s="53" customFormat="true" ht="15" hidden="false" customHeight="true" outlineLevel="0" collapsed="false">
      <c r="B96" s="102" t="s">
        <v>72</v>
      </c>
      <c r="C96" s="103" t="n">
        <v>81</v>
      </c>
      <c r="D96" s="89" t="n">
        <v>72.4</v>
      </c>
      <c r="E96" s="89" t="n">
        <v>60.45</v>
      </c>
      <c r="F96" s="104" t="n">
        <f aca="false">(D96-E96)/5</f>
        <v>2.39</v>
      </c>
      <c r="G96" s="105" t="n">
        <f aca="false">F96*7</f>
        <v>16.73</v>
      </c>
      <c r="H96" s="89" t="n">
        <v>65.84</v>
      </c>
      <c r="I96" s="89" t="n">
        <v>54.28</v>
      </c>
      <c r="J96" s="104" t="n">
        <f aca="false">(H96-I96)/5</f>
        <v>2.312</v>
      </c>
      <c r="K96" s="105" t="n">
        <f aca="false">J96*7</f>
        <v>16.184</v>
      </c>
      <c r="L96" s="89" t="n">
        <v>63.87</v>
      </c>
      <c r="M96" s="89" t="n">
        <v>48.16</v>
      </c>
      <c r="N96" s="104" t="n">
        <f aca="false">(L96-M96)/5</f>
        <v>3.142</v>
      </c>
      <c r="O96" s="105" t="n">
        <f aca="false">N96*7</f>
        <v>21.994</v>
      </c>
      <c r="P96" s="89" t="n">
        <v>54.93</v>
      </c>
      <c r="Q96" s="89" t="n">
        <v>44.98</v>
      </c>
      <c r="R96" s="104" t="n">
        <f aca="false">(P96-Q96)/5</f>
        <v>1.99</v>
      </c>
      <c r="S96" s="105" t="n">
        <f aca="false">R96*7</f>
        <v>13.93</v>
      </c>
      <c r="T96" s="89" t="n">
        <v>78.56</v>
      </c>
      <c r="U96" s="89" t="n">
        <v>68.1</v>
      </c>
      <c r="V96" s="104" t="n">
        <f aca="false">(T96-U96)/5</f>
        <v>2.092</v>
      </c>
      <c r="W96" s="105" t="n">
        <f aca="false">V96*7</f>
        <v>14.644</v>
      </c>
      <c r="X96" s="90" t="n">
        <v>37.78</v>
      </c>
      <c r="Y96" s="65" t="n">
        <v>26.25</v>
      </c>
      <c r="Z96" s="66" t="n">
        <f aca="false">(X96-Y96)/5</f>
        <v>2.306</v>
      </c>
      <c r="AA96" s="67" t="n">
        <f aca="false">Z96*7</f>
        <v>16.142</v>
      </c>
      <c r="AB96" s="90" t="n">
        <v>73.7</v>
      </c>
      <c r="AC96" s="65" t="n">
        <v>62.91</v>
      </c>
      <c r="AD96" s="66" t="n">
        <f aca="false">(AB96-AC96)/5</f>
        <v>2.158</v>
      </c>
      <c r="AE96" s="67" t="n">
        <f aca="false">AD96*7</f>
        <v>15.106</v>
      </c>
    </row>
    <row r="97" s="53" customFormat="true" ht="15" hidden="false" customHeight="true" outlineLevel="0" collapsed="false">
      <c r="B97" s="102"/>
      <c r="C97" s="68" t="n">
        <v>82</v>
      </c>
      <c r="D97" s="89"/>
      <c r="E97" s="89"/>
      <c r="F97" s="69" t="n">
        <f aca="false">(D96-E96)/5</f>
        <v>2.39</v>
      </c>
      <c r="G97" s="70" t="n">
        <f aca="false">F97*7</f>
        <v>16.73</v>
      </c>
      <c r="H97" s="89"/>
      <c r="I97" s="89"/>
      <c r="J97" s="69" t="n">
        <f aca="false">(H96-I96)/5</f>
        <v>2.312</v>
      </c>
      <c r="K97" s="70" t="n">
        <f aca="false">J97*7</f>
        <v>16.184</v>
      </c>
      <c r="L97" s="89"/>
      <c r="M97" s="89"/>
      <c r="N97" s="69" t="n">
        <f aca="false">(L96-M96)/5</f>
        <v>3.142</v>
      </c>
      <c r="O97" s="70" t="n">
        <f aca="false">N97*7</f>
        <v>21.994</v>
      </c>
      <c r="P97" s="89"/>
      <c r="Q97" s="89"/>
      <c r="R97" s="69" t="n">
        <f aca="false">(P96-Q96)/5</f>
        <v>1.99</v>
      </c>
      <c r="S97" s="70" t="n">
        <f aca="false">R97*7</f>
        <v>13.93</v>
      </c>
      <c r="T97" s="89"/>
      <c r="U97" s="89"/>
      <c r="V97" s="69" t="n">
        <f aca="false">(T96-U96)/5</f>
        <v>2.092</v>
      </c>
      <c r="W97" s="70" t="n">
        <f aca="false">V97*7</f>
        <v>14.644</v>
      </c>
      <c r="X97" s="90"/>
      <c r="Y97" s="65"/>
      <c r="Z97" s="69" t="n">
        <f aca="false">(X96-Y96)/5</f>
        <v>2.306</v>
      </c>
      <c r="AA97" s="70" t="n">
        <f aca="false">Z97*7</f>
        <v>16.142</v>
      </c>
      <c r="AB97" s="90"/>
      <c r="AC97" s="65"/>
      <c r="AD97" s="69" t="n">
        <f aca="false">(AB96-AC96)/5</f>
        <v>2.158</v>
      </c>
      <c r="AE97" s="70" t="n">
        <f aca="false">AD97*7</f>
        <v>15.106</v>
      </c>
    </row>
    <row r="98" s="53" customFormat="true" ht="15" hidden="false" customHeight="true" outlineLevel="0" collapsed="false">
      <c r="B98" s="102"/>
      <c r="C98" s="68" t="n">
        <v>83</v>
      </c>
      <c r="D98" s="89"/>
      <c r="E98" s="89"/>
      <c r="F98" s="69" t="n">
        <f aca="false">(D96-E96)/5</f>
        <v>2.39</v>
      </c>
      <c r="G98" s="70" t="n">
        <f aca="false">F98*7</f>
        <v>16.73</v>
      </c>
      <c r="H98" s="89"/>
      <c r="I98" s="89"/>
      <c r="J98" s="69" t="n">
        <f aca="false">(H96-I96)/5</f>
        <v>2.312</v>
      </c>
      <c r="K98" s="70" t="n">
        <f aca="false">J98*7</f>
        <v>16.184</v>
      </c>
      <c r="L98" s="89"/>
      <c r="M98" s="89"/>
      <c r="N98" s="69" t="n">
        <f aca="false">(L96-M96)/5</f>
        <v>3.142</v>
      </c>
      <c r="O98" s="70" t="n">
        <f aca="false">N98*7</f>
        <v>21.994</v>
      </c>
      <c r="P98" s="89"/>
      <c r="Q98" s="89"/>
      <c r="R98" s="69" t="n">
        <f aca="false">(P96-Q96)/5</f>
        <v>1.99</v>
      </c>
      <c r="S98" s="70" t="n">
        <f aca="false">R98*7</f>
        <v>13.93</v>
      </c>
      <c r="T98" s="89"/>
      <c r="U98" s="89"/>
      <c r="V98" s="69" t="n">
        <f aca="false">(T96-U96)/5</f>
        <v>2.092</v>
      </c>
      <c r="W98" s="70" t="n">
        <f aca="false">V98*7</f>
        <v>14.644</v>
      </c>
      <c r="X98" s="90"/>
      <c r="Y98" s="65"/>
      <c r="Z98" s="69" t="n">
        <f aca="false">(X96-Y96)/5</f>
        <v>2.306</v>
      </c>
      <c r="AA98" s="70" t="n">
        <f aca="false">Z98*7</f>
        <v>16.142</v>
      </c>
      <c r="AB98" s="90"/>
      <c r="AC98" s="65"/>
      <c r="AD98" s="69" t="n">
        <f aca="false">(AB96-AC96)/5</f>
        <v>2.158</v>
      </c>
      <c r="AE98" s="70" t="n">
        <f aca="false">AD98*7</f>
        <v>15.106</v>
      </c>
    </row>
    <row r="99" s="53" customFormat="true" ht="15" hidden="false" customHeight="true" outlineLevel="0" collapsed="false">
      <c r="B99" s="102"/>
      <c r="C99" s="68" t="n">
        <v>84</v>
      </c>
      <c r="D99" s="89"/>
      <c r="E99" s="89"/>
      <c r="F99" s="69" t="n">
        <f aca="false">(D96-E96)/5</f>
        <v>2.39</v>
      </c>
      <c r="G99" s="70" t="n">
        <f aca="false">F99*7</f>
        <v>16.73</v>
      </c>
      <c r="H99" s="89"/>
      <c r="I99" s="89"/>
      <c r="J99" s="69" t="n">
        <f aca="false">(H96-I96)/5</f>
        <v>2.312</v>
      </c>
      <c r="K99" s="70" t="n">
        <f aca="false">J99*7</f>
        <v>16.184</v>
      </c>
      <c r="L99" s="89"/>
      <c r="M99" s="89"/>
      <c r="N99" s="69" t="n">
        <f aca="false">(L96-M96)/5</f>
        <v>3.142</v>
      </c>
      <c r="O99" s="70" t="n">
        <f aca="false">N99*7</f>
        <v>21.994</v>
      </c>
      <c r="P99" s="89"/>
      <c r="Q99" s="89"/>
      <c r="R99" s="69" t="n">
        <f aca="false">(P96-Q96)/5</f>
        <v>1.99</v>
      </c>
      <c r="S99" s="70" t="n">
        <f aca="false">R99*7</f>
        <v>13.93</v>
      </c>
      <c r="T99" s="89"/>
      <c r="U99" s="89"/>
      <c r="V99" s="69" t="n">
        <f aca="false">(T96-U96)/5</f>
        <v>2.092</v>
      </c>
      <c r="W99" s="70" t="n">
        <f aca="false">V99*7</f>
        <v>14.644</v>
      </c>
      <c r="X99" s="90"/>
      <c r="Y99" s="65"/>
      <c r="Z99" s="69" t="n">
        <f aca="false">(X96-Y96)/5</f>
        <v>2.306</v>
      </c>
      <c r="AA99" s="70" t="n">
        <f aca="false">Z99*7</f>
        <v>16.142</v>
      </c>
      <c r="AB99" s="90"/>
      <c r="AC99" s="65"/>
      <c r="AD99" s="69" t="n">
        <f aca="false">(AB96-AC96)/5</f>
        <v>2.158</v>
      </c>
      <c r="AE99" s="70" t="n">
        <f aca="false">AD99*7</f>
        <v>15.106</v>
      </c>
    </row>
    <row r="100" s="53" customFormat="true" ht="15.75" hidden="false" customHeight="true" outlineLevel="0" collapsed="false">
      <c r="B100" s="102"/>
      <c r="C100" s="71" t="n">
        <v>85</v>
      </c>
      <c r="D100" s="89"/>
      <c r="E100" s="89"/>
      <c r="F100" s="72" t="n">
        <f aca="false">(D96-E96)/5</f>
        <v>2.39</v>
      </c>
      <c r="G100" s="70" t="n">
        <f aca="false">F100*7</f>
        <v>16.73</v>
      </c>
      <c r="H100" s="89"/>
      <c r="I100" s="89"/>
      <c r="J100" s="72" t="n">
        <f aca="false">(H96-I96)/5</f>
        <v>2.312</v>
      </c>
      <c r="K100" s="70" t="n">
        <f aca="false">J100*7</f>
        <v>16.184</v>
      </c>
      <c r="L100" s="89"/>
      <c r="M100" s="89"/>
      <c r="N100" s="72" t="n">
        <f aca="false">(L96-M96)/5</f>
        <v>3.142</v>
      </c>
      <c r="O100" s="70" t="n">
        <f aca="false">N100*7</f>
        <v>21.994</v>
      </c>
      <c r="P100" s="89"/>
      <c r="Q100" s="89"/>
      <c r="R100" s="72" t="n">
        <f aca="false">(P96-Q96)/5</f>
        <v>1.99</v>
      </c>
      <c r="S100" s="70" t="n">
        <f aca="false">R100*7</f>
        <v>13.93</v>
      </c>
      <c r="T100" s="89"/>
      <c r="U100" s="89"/>
      <c r="V100" s="72" t="n">
        <f aca="false">(T96-U96)/5</f>
        <v>2.092</v>
      </c>
      <c r="W100" s="70" t="n">
        <f aca="false">V100*7</f>
        <v>14.644</v>
      </c>
      <c r="X100" s="90"/>
      <c r="Y100" s="65"/>
      <c r="Z100" s="72" t="n">
        <f aca="false">(X96-Y96)/5</f>
        <v>2.306</v>
      </c>
      <c r="AA100" s="70" t="n">
        <f aca="false">Z100*7</f>
        <v>16.142</v>
      </c>
      <c r="AB100" s="90"/>
      <c r="AC100" s="65"/>
      <c r="AD100" s="72" t="n">
        <f aca="false">(AB96-AC96)/5</f>
        <v>2.158</v>
      </c>
      <c r="AE100" s="70" t="n">
        <f aca="false">AD100*7</f>
        <v>15.106</v>
      </c>
    </row>
    <row r="101" s="53" customFormat="true" ht="15" hidden="false" customHeight="true" outlineLevel="0" collapsed="false">
      <c r="B101" s="102"/>
      <c r="C101" s="64" t="n">
        <v>86</v>
      </c>
      <c r="D101" s="65" t="n">
        <v>71.81</v>
      </c>
      <c r="E101" s="65" t="n">
        <v>60.24</v>
      </c>
      <c r="F101" s="66" t="n">
        <f aca="false">(D101-E101)/5</f>
        <v>2.314</v>
      </c>
      <c r="G101" s="67" t="n">
        <f aca="false">F101*7</f>
        <v>16.198</v>
      </c>
      <c r="H101" s="65" t="n">
        <v>53.99</v>
      </c>
      <c r="I101" s="65" t="n">
        <v>42.5</v>
      </c>
      <c r="J101" s="66" t="n">
        <f aca="false">(H101-I101)/5</f>
        <v>2.298</v>
      </c>
      <c r="K101" s="67" t="n">
        <f aca="false">J101*7</f>
        <v>16.086</v>
      </c>
      <c r="L101" s="65" t="n">
        <v>63.13</v>
      </c>
      <c r="M101" s="65" t="n">
        <v>49.82</v>
      </c>
      <c r="N101" s="66" t="n">
        <f aca="false">(L101-M101)/5</f>
        <v>2.662</v>
      </c>
      <c r="O101" s="67" t="n">
        <f aca="false">N101*7</f>
        <v>18.634</v>
      </c>
      <c r="P101" s="65" t="n">
        <v>52.44</v>
      </c>
      <c r="Q101" s="65" t="n">
        <v>43.64</v>
      </c>
      <c r="R101" s="66" t="n">
        <f aca="false">(P101-Q101)/5</f>
        <v>1.76</v>
      </c>
      <c r="S101" s="67" t="n">
        <f aca="false">R101*7</f>
        <v>12.32</v>
      </c>
      <c r="T101" s="65" t="n">
        <v>77.17</v>
      </c>
      <c r="U101" s="65" t="n">
        <v>66.26</v>
      </c>
      <c r="V101" s="66" t="n">
        <f aca="false">(T101-U101)/5</f>
        <v>2.182</v>
      </c>
      <c r="W101" s="67" t="n">
        <f aca="false">V101*7</f>
        <v>15.274</v>
      </c>
      <c r="X101" s="90" t="n">
        <v>36.41</v>
      </c>
      <c r="Y101" s="65" t="n">
        <v>27.57</v>
      </c>
      <c r="Z101" s="66" t="n">
        <f aca="false">(X101-Y101)/5</f>
        <v>1.768</v>
      </c>
      <c r="AA101" s="67" t="n">
        <f aca="false">Z101*7</f>
        <v>12.376</v>
      </c>
      <c r="AB101" s="90" t="n">
        <v>72.44</v>
      </c>
      <c r="AC101" s="65" t="n">
        <v>61.29</v>
      </c>
      <c r="AD101" s="66" t="n">
        <f aca="false">(AB101-AC101)/5</f>
        <v>2.23</v>
      </c>
      <c r="AE101" s="67" t="n">
        <f aca="false">AD101*7</f>
        <v>15.61</v>
      </c>
    </row>
    <row r="102" s="53" customFormat="true" ht="15" hidden="false" customHeight="true" outlineLevel="0" collapsed="false">
      <c r="B102" s="102"/>
      <c r="C102" s="68" t="n">
        <v>87</v>
      </c>
      <c r="D102" s="65"/>
      <c r="E102" s="65"/>
      <c r="F102" s="69" t="n">
        <f aca="false">(D101-E101)/5</f>
        <v>2.314</v>
      </c>
      <c r="G102" s="70" t="n">
        <f aca="false">F102*7</f>
        <v>16.198</v>
      </c>
      <c r="H102" s="65"/>
      <c r="I102" s="65"/>
      <c r="J102" s="69" t="n">
        <f aca="false">(H101-I101)/5</f>
        <v>2.298</v>
      </c>
      <c r="K102" s="70" t="n">
        <f aca="false">J102*7</f>
        <v>16.086</v>
      </c>
      <c r="L102" s="65"/>
      <c r="M102" s="65"/>
      <c r="N102" s="69" t="n">
        <f aca="false">(L101-M101)/5</f>
        <v>2.662</v>
      </c>
      <c r="O102" s="70" t="n">
        <f aca="false">N102*7</f>
        <v>18.634</v>
      </c>
      <c r="P102" s="65"/>
      <c r="Q102" s="65"/>
      <c r="R102" s="69" t="n">
        <f aca="false">(P101-Q101)/5</f>
        <v>1.76</v>
      </c>
      <c r="S102" s="70" t="n">
        <f aca="false">R102*7</f>
        <v>12.32</v>
      </c>
      <c r="T102" s="65"/>
      <c r="U102" s="65"/>
      <c r="V102" s="69" t="n">
        <f aca="false">(T101-U101)/5</f>
        <v>2.182</v>
      </c>
      <c r="W102" s="70" t="n">
        <f aca="false">V102*7</f>
        <v>15.274</v>
      </c>
      <c r="X102" s="90"/>
      <c r="Y102" s="65"/>
      <c r="Z102" s="69" t="n">
        <f aca="false">(X101-Y101)/5</f>
        <v>1.768</v>
      </c>
      <c r="AA102" s="70" t="n">
        <f aca="false">Z102*7</f>
        <v>12.376</v>
      </c>
      <c r="AB102" s="90"/>
      <c r="AC102" s="65"/>
      <c r="AD102" s="69" t="n">
        <f aca="false">(AB101-AC101)/5</f>
        <v>2.23</v>
      </c>
      <c r="AE102" s="70" t="n">
        <f aca="false">AD102*7</f>
        <v>15.61</v>
      </c>
    </row>
    <row r="103" s="53" customFormat="true" ht="15" hidden="false" customHeight="true" outlineLevel="0" collapsed="false">
      <c r="B103" s="102"/>
      <c r="C103" s="68" t="n">
        <v>88</v>
      </c>
      <c r="D103" s="65"/>
      <c r="E103" s="65"/>
      <c r="F103" s="69" t="n">
        <f aca="false">(D101-E101)/5</f>
        <v>2.314</v>
      </c>
      <c r="G103" s="70" t="n">
        <f aca="false">F103*7</f>
        <v>16.198</v>
      </c>
      <c r="H103" s="65"/>
      <c r="I103" s="65"/>
      <c r="J103" s="69" t="n">
        <f aca="false">(H101-I101)/5</f>
        <v>2.298</v>
      </c>
      <c r="K103" s="70" t="n">
        <f aca="false">J103*7</f>
        <v>16.086</v>
      </c>
      <c r="L103" s="65"/>
      <c r="M103" s="65"/>
      <c r="N103" s="69" t="n">
        <f aca="false">(L101-M101)/5</f>
        <v>2.662</v>
      </c>
      <c r="O103" s="70" t="n">
        <f aca="false">N103*7</f>
        <v>18.634</v>
      </c>
      <c r="P103" s="65"/>
      <c r="Q103" s="65"/>
      <c r="R103" s="69" t="n">
        <f aca="false">(P101-Q101)/5</f>
        <v>1.76</v>
      </c>
      <c r="S103" s="70" t="n">
        <f aca="false">R103*7</f>
        <v>12.32</v>
      </c>
      <c r="T103" s="65"/>
      <c r="U103" s="65"/>
      <c r="V103" s="69" t="n">
        <f aca="false">(T101-U101)/5</f>
        <v>2.182</v>
      </c>
      <c r="W103" s="70" t="n">
        <f aca="false">V103*7</f>
        <v>15.274</v>
      </c>
      <c r="X103" s="90"/>
      <c r="Y103" s="65"/>
      <c r="Z103" s="69" t="n">
        <f aca="false">(X101-Y101)/5</f>
        <v>1.768</v>
      </c>
      <c r="AA103" s="70" t="n">
        <f aca="false">Z103*7</f>
        <v>12.376</v>
      </c>
      <c r="AB103" s="90"/>
      <c r="AC103" s="65"/>
      <c r="AD103" s="69" t="n">
        <f aca="false">(AB101-AC101)/5</f>
        <v>2.23</v>
      </c>
      <c r="AE103" s="70" t="n">
        <f aca="false">AD103*7</f>
        <v>15.61</v>
      </c>
    </row>
    <row r="104" s="53" customFormat="true" ht="15" hidden="false" customHeight="true" outlineLevel="0" collapsed="false">
      <c r="B104" s="102"/>
      <c r="C104" s="68" t="n">
        <v>89</v>
      </c>
      <c r="D104" s="65"/>
      <c r="E104" s="65"/>
      <c r="F104" s="69" t="n">
        <f aca="false">(D101-E101)/5</f>
        <v>2.314</v>
      </c>
      <c r="G104" s="70" t="n">
        <f aca="false">F104*7</f>
        <v>16.198</v>
      </c>
      <c r="H104" s="65"/>
      <c r="I104" s="65"/>
      <c r="J104" s="69" t="n">
        <f aca="false">(H101-I101)/5</f>
        <v>2.298</v>
      </c>
      <c r="K104" s="70" t="n">
        <f aca="false">J104*7</f>
        <v>16.086</v>
      </c>
      <c r="L104" s="65"/>
      <c r="M104" s="65"/>
      <c r="N104" s="69" t="n">
        <f aca="false">(L101-M101)/5</f>
        <v>2.662</v>
      </c>
      <c r="O104" s="70" t="n">
        <f aca="false">N104*7</f>
        <v>18.634</v>
      </c>
      <c r="P104" s="65"/>
      <c r="Q104" s="65"/>
      <c r="R104" s="69" t="n">
        <f aca="false">(P101-Q101)/5</f>
        <v>1.76</v>
      </c>
      <c r="S104" s="70" t="n">
        <f aca="false">R104*7</f>
        <v>12.32</v>
      </c>
      <c r="T104" s="65"/>
      <c r="U104" s="65"/>
      <c r="V104" s="69" t="n">
        <f aca="false">(T101-U101)/5</f>
        <v>2.182</v>
      </c>
      <c r="W104" s="70" t="n">
        <f aca="false">V104*7</f>
        <v>15.274</v>
      </c>
      <c r="X104" s="90"/>
      <c r="Y104" s="65"/>
      <c r="Z104" s="69" t="n">
        <f aca="false">(X101-Y101)/5</f>
        <v>1.768</v>
      </c>
      <c r="AA104" s="70" t="n">
        <f aca="false">Z104*7</f>
        <v>12.376</v>
      </c>
      <c r="AB104" s="90"/>
      <c r="AC104" s="65"/>
      <c r="AD104" s="69" t="n">
        <f aca="false">(AB101-AC101)/5</f>
        <v>2.23</v>
      </c>
      <c r="AE104" s="70" t="n">
        <f aca="false">AD104*7</f>
        <v>15.61</v>
      </c>
    </row>
    <row r="105" s="53" customFormat="true" ht="15.75" hidden="false" customHeight="true" outlineLevel="0" collapsed="false">
      <c r="B105" s="102"/>
      <c r="C105" s="68" t="n">
        <v>90</v>
      </c>
      <c r="D105" s="65"/>
      <c r="E105" s="65"/>
      <c r="F105" s="72" t="n">
        <f aca="false">(D101-E101)/5</f>
        <v>2.314</v>
      </c>
      <c r="G105" s="70" t="n">
        <f aca="false">F105*7</f>
        <v>16.198</v>
      </c>
      <c r="H105" s="65"/>
      <c r="I105" s="65"/>
      <c r="J105" s="72" t="n">
        <f aca="false">(H101-I101)/5</f>
        <v>2.298</v>
      </c>
      <c r="K105" s="70" t="n">
        <f aca="false">J105*7</f>
        <v>16.086</v>
      </c>
      <c r="L105" s="65"/>
      <c r="M105" s="65"/>
      <c r="N105" s="72" t="n">
        <f aca="false">(L101-M101)/5</f>
        <v>2.662</v>
      </c>
      <c r="O105" s="70" t="n">
        <f aca="false">N105*7</f>
        <v>18.634</v>
      </c>
      <c r="P105" s="65"/>
      <c r="Q105" s="65"/>
      <c r="R105" s="72" t="n">
        <f aca="false">(P101-Q101)/5</f>
        <v>1.76</v>
      </c>
      <c r="S105" s="70" t="n">
        <f aca="false">R105*7</f>
        <v>12.32</v>
      </c>
      <c r="T105" s="65"/>
      <c r="U105" s="65"/>
      <c r="V105" s="72" t="n">
        <f aca="false">(T101-U101)/5</f>
        <v>2.182</v>
      </c>
      <c r="W105" s="70" t="n">
        <f aca="false">V105*7</f>
        <v>15.274</v>
      </c>
      <c r="X105" s="90"/>
      <c r="Y105" s="65"/>
      <c r="Z105" s="72" t="n">
        <f aca="false">(X101-Y101)/5</f>
        <v>1.768</v>
      </c>
      <c r="AA105" s="70" t="n">
        <f aca="false">Z105*7</f>
        <v>12.376</v>
      </c>
      <c r="AB105" s="90"/>
      <c r="AC105" s="65"/>
      <c r="AD105" s="72" t="n">
        <f aca="false">(AB101-AC101)/5</f>
        <v>2.23</v>
      </c>
      <c r="AE105" s="70" t="n">
        <f aca="false">AD105*7</f>
        <v>15.61</v>
      </c>
    </row>
    <row r="106" s="53" customFormat="true" ht="15.75" hidden="false" customHeight="true" outlineLevel="0" collapsed="false">
      <c r="B106" s="102"/>
      <c r="C106" s="73" t="s">
        <v>35</v>
      </c>
      <c r="D106" s="74"/>
      <c r="E106" s="74"/>
      <c r="F106" s="74" t="n">
        <f aca="false">AVERAGE(F96:F105)</f>
        <v>2.352</v>
      </c>
      <c r="G106" s="75" t="n">
        <f aca="false">AVERAGE(G96:G105)</f>
        <v>16.464</v>
      </c>
      <c r="H106" s="76"/>
      <c r="I106" s="74"/>
      <c r="J106" s="74" t="n">
        <f aca="false">AVERAGE(J96:J105)</f>
        <v>2.305</v>
      </c>
      <c r="K106" s="75" t="n">
        <f aca="false">AVERAGE(K96:K105)</f>
        <v>16.135</v>
      </c>
      <c r="L106" s="74"/>
      <c r="M106" s="74"/>
      <c r="N106" s="74" t="n">
        <f aca="false">AVERAGE(N96:N105)</f>
        <v>2.902</v>
      </c>
      <c r="O106" s="75" t="n">
        <f aca="false">AVERAGE(O96:O105)</f>
        <v>20.314</v>
      </c>
      <c r="P106" s="74"/>
      <c r="Q106" s="74"/>
      <c r="R106" s="74" t="n">
        <f aca="false">AVERAGE(R96:R105)</f>
        <v>1.875</v>
      </c>
      <c r="S106" s="75" t="n">
        <f aca="false">AVERAGE(S96:S105)</f>
        <v>13.125</v>
      </c>
      <c r="T106" s="74"/>
      <c r="U106" s="74"/>
      <c r="V106" s="74" t="n">
        <f aca="false">AVERAGE(V96:V105)</f>
        <v>2.137</v>
      </c>
      <c r="W106" s="75" t="n">
        <f aca="false">AVERAGE(W96:W105)</f>
        <v>14.959</v>
      </c>
      <c r="X106" s="74"/>
      <c r="Y106" s="74"/>
      <c r="Z106" s="74" t="n">
        <f aca="false">AVERAGE(Z96:Z105)</f>
        <v>2.037</v>
      </c>
      <c r="AA106" s="75" t="n">
        <f aca="false">AVERAGE(AA96:AA105)</f>
        <v>14.259</v>
      </c>
      <c r="AB106" s="74"/>
      <c r="AC106" s="74"/>
      <c r="AD106" s="74" t="n">
        <f aca="false">AVERAGE(AD96:AD105)</f>
        <v>2.194</v>
      </c>
      <c r="AE106" s="75" t="n">
        <f aca="false">AVERAGE(AE96:AE105)</f>
        <v>15.358</v>
      </c>
    </row>
    <row r="107" s="53" customFormat="true" ht="15.75" hidden="false" customHeight="true" outlineLevel="0" collapsed="false">
      <c r="B107" s="102"/>
      <c r="C107" s="77" t="s">
        <v>36</v>
      </c>
      <c r="D107" s="78"/>
      <c r="E107" s="78"/>
      <c r="F107" s="78" t="n">
        <f aca="false">STDEV(F96:F105)</f>
        <v>0.0400555170287997</v>
      </c>
      <c r="G107" s="79" t="n">
        <f aca="false">STDEV(G96:G105)</f>
        <v>0.280388619201598</v>
      </c>
      <c r="H107" s="80"/>
      <c r="I107" s="78"/>
      <c r="J107" s="78" t="n">
        <f aca="false">STDEV(J96:J105)</f>
        <v>0.00737864787372611</v>
      </c>
      <c r="K107" s="79" t="n">
        <f aca="false">STDEV(K96:K105)</f>
        <v>0.051650535116083</v>
      </c>
      <c r="L107" s="78"/>
      <c r="M107" s="78"/>
      <c r="N107" s="78" t="n">
        <f aca="false">STDEV(N96:N105)</f>
        <v>0.25298221281347</v>
      </c>
      <c r="O107" s="79" t="n">
        <f aca="false">STDEV(O96:O105)</f>
        <v>1.77087548969429</v>
      </c>
      <c r="P107" s="78"/>
      <c r="Q107" s="78"/>
      <c r="R107" s="78" t="n">
        <f aca="false">STDEV(R96:R105)</f>
        <v>0.121220643639789</v>
      </c>
      <c r="S107" s="79" t="n">
        <f aca="false">STDEV(S96:S105)</f>
        <v>0.84854450547852</v>
      </c>
      <c r="T107" s="78"/>
      <c r="U107" s="78"/>
      <c r="V107" s="78" t="n">
        <f aca="false">STDEV(V96:V105)</f>
        <v>0.0474341649025247</v>
      </c>
      <c r="W107" s="79" t="n">
        <f aca="false">STDEV(W96:W105)</f>
        <v>0.332039154317674</v>
      </c>
      <c r="X107" s="78"/>
      <c r="Y107" s="78"/>
      <c r="Z107" s="78" t="n">
        <f aca="false">STDEV(Z96:Z105)</f>
        <v>0.283550896861765</v>
      </c>
      <c r="AA107" s="79" t="n">
        <f aca="false">STDEV(AA96:AA105)</f>
        <v>1.98485627803235</v>
      </c>
      <c r="AB107" s="78"/>
      <c r="AC107" s="78"/>
      <c r="AD107" s="78" t="n">
        <f aca="false">STDEV(AD96:AD105)</f>
        <v>0.0379473319220196</v>
      </c>
      <c r="AE107" s="79" t="n">
        <f aca="false">STDEV(AE96:AE105)</f>
        <v>0.265631323454137</v>
      </c>
    </row>
    <row r="108" s="53" customFormat="true" ht="15.75" hidden="false" customHeight="true" outlineLevel="0" collapsed="false">
      <c r="B108" s="102"/>
      <c r="C108" s="77" t="s">
        <v>37</v>
      </c>
      <c r="D108" s="78"/>
      <c r="E108" s="78"/>
      <c r="F108" s="78" t="n">
        <f aca="false">F107/SQRT(5)</f>
        <v>0.0179133717900593</v>
      </c>
      <c r="G108" s="79" t="n">
        <f aca="false">G107/SQRT(5)</f>
        <v>0.125393602530415</v>
      </c>
      <c r="H108" s="80"/>
      <c r="I108" s="78"/>
      <c r="J108" s="78" t="n">
        <f aca="false">J107/SQRT(5)</f>
        <v>0.00329983164553717</v>
      </c>
      <c r="K108" s="79" t="n">
        <f aca="false">K107/SQRT(5)</f>
        <v>0.0230988215187603</v>
      </c>
      <c r="L108" s="78"/>
      <c r="M108" s="78"/>
      <c r="N108" s="78" t="n">
        <f aca="false">N107/SQRT(5)</f>
        <v>0.113137084989848</v>
      </c>
      <c r="O108" s="79" t="n">
        <f aca="false">O107/SQRT(5)</f>
        <v>0.791959594928933</v>
      </c>
      <c r="P108" s="78"/>
      <c r="Q108" s="78"/>
      <c r="R108" s="78" t="n">
        <f aca="false">R107/SQRT(5)</f>
        <v>0.054211519890969</v>
      </c>
      <c r="S108" s="79" t="n">
        <f aca="false">S107/SQRT(5)</f>
        <v>0.379480639236783</v>
      </c>
      <c r="T108" s="78"/>
      <c r="U108" s="78"/>
      <c r="V108" s="78" t="n">
        <f aca="false">V107/SQRT(5)</f>
        <v>0.021213203435596</v>
      </c>
      <c r="W108" s="79" t="n">
        <f aca="false">W107/SQRT(5)</f>
        <v>0.148492424049172</v>
      </c>
      <c r="X108" s="78"/>
      <c r="Y108" s="78"/>
      <c r="Z108" s="78" t="n">
        <f aca="false">Z107/SQRT(5)</f>
        <v>0.126807816092788</v>
      </c>
      <c r="AA108" s="79" t="n">
        <f aca="false">AA107/SQRT(5)</f>
        <v>0.887654712649514</v>
      </c>
      <c r="AB108" s="78"/>
      <c r="AC108" s="78"/>
      <c r="AD108" s="78" t="n">
        <f aca="false">AD107/SQRT(5)</f>
        <v>0.0169705627484767</v>
      </c>
      <c r="AE108" s="79" t="n">
        <f aca="false">AE107/SQRT(5)</f>
        <v>0.118793939239337</v>
      </c>
    </row>
    <row r="109" s="53" customFormat="true" ht="15" hidden="false" customHeight="true" outlineLevel="0" collapsed="false">
      <c r="B109" s="85" t="s">
        <v>73</v>
      </c>
      <c r="C109" s="92" t="n">
        <v>91</v>
      </c>
      <c r="D109" s="65" t="n">
        <v>91.18</v>
      </c>
      <c r="E109" s="65" t="n">
        <v>78.37</v>
      </c>
      <c r="F109" s="66" t="n">
        <f aca="false">(D109-E109)/5</f>
        <v>2.562</v>
      </c>
      <c r="G109" s="67" t="n">
        <f aca="false">F109*7</f>
        <v>17.934</v>
      </c>
      <c r="H109" s="65" t="n">
        <v>44.95</v>
      </c>
      <c r="I109" s="65" t="n">
        <v>30.97</v>
      </c>
      <c r="J109" s="66" t="n">
        <f aca="false">(H109-I109)/5</f>
        <v>2.796</v>
      </c>
      <c r="K109" s="67" t="n">
        <f aca="false">J109*7</f>
        <v>19.572</v>
      </c>
      <c r="L109" s="65" t="n">
        <v>68.22</v>
      </c>
      <c r="M109" s="65" t="n">
        <v>53.36</v>
      </c>
      <c r="N109" s="66" t="n">
        <f aca="false">(L109-M109)/5</f>
        <v>2.972</v>
      </c>
      <c r="O109" s="67" t="n">
        <f aca="false">N109*7</f>
        <v>20.804</v>
      </c>
      <c r="P109" s="65" t="n">
        <v>57.2</v>
      </c>
      <c r="Q109" s="65" t="n">
        <v>45.24</v>
      </c>
      <c r="R109" s="66" t="n">
        <f aca="false">(P109-Q109)/5</f>
        <v>2.392</v>
      </c>
      <c r="S109" s="67" t="n">
        <f aca="false">R109*7</f>
        <v>16.744</v>
      </c>
      <c r="T109" s="90" t="n">
        <v>81.24</v>
      </c>
      <c r="U109" s="65" t="n">
        <v>69.06</v>
      </c>
      <c r="V109" s="66" t="n">
        <f aca="false">(T109-U109)/5</f>
        <v>2.436</v>
      </c>
      <c r="W109" s="67" t="n">
        <f aca="false">V109*7</f>
        <v>17.052</v>
      </c>
      <c r="X109" s="90" t="n">
        <v>33.1</v>
      </c>
      <c r="Y109" s="65" t="n">
        <v>20.52</v>
      </c>
      <c r="Z109" s="66" t="n">
        <f aca="false">(X109-Y109)/5</f>
        <v>2.516</v>
      </c>
      <c r="AA109" s="67" t="n">
        <f aca="false">Z109*7</f>
        <v>17.612</v>
      </c>
      <c r="AB109" s="90" t="n">
        <v>90.92</v>
      </c>
      <c r="AC109" s="65" t="n">
        <v>80.16</v>
      </c>
      <c r="AD109" s="66" t="n">
        <f aca="false">(AB109-AC109)/5</f>
        <v>2.152</v>
      </c>
      <c r="AE109" s="67" t="n">
        <f aca="false">AD109*7</f>
        <v>15.064</v>
      </c>
    </row>
    <row r="110" s="53" customFormat="true" ht="15" hidden="false" customHeight="true" outlineLevel="0" collapsed="false">
      <c r="B110" s="85"/>
      <c r="C110" s="93" t="n">
        <v>92</v>
      </c>
      <c r="D110" s="65"/>
      <c r="E110" s="65"/>
      <c r="F110" s="69" t="n">
        <f aca="false">(D109-E109)/5</f>
        <v>2.562</v>
      </c>
      <c r="G110" s="70" t="n">
        <f aca="false">F110*7</f>
        <v>17.934</v>
      </c>
      <c r="H110" s="65"/>
      <c r="I110" s="65"/>
      <c r="J110" s="69" t="n">
        <f aca="false">(H109-I109)/5</f>
        <v>2.796</v>
      </c>
      <c r="K110" s="70" t="n">
        <f aca="false">J110*7</f>
        <v>19.572</v>
      </c>
      <c r="L110" s="65"/>
      <c r="M110" s="65"/>
      <c r="N110" s="69" t="n">
        <f aca="false">(L109-M109)/5</f>
        <v>2.972</v>
      </c>
      <c r="O110" s="70" t="n">
        <f aca="false">N110*7</f>
        <v>20.804</v>
      </c>
      <c r="P110" s="65"/>
      <c r="Q110" s="65"/>
      <c r="R110" s="69" t="n">
        <f aca="false">(P109-Q109)/5</f>
        <v>2.392</v>
      </c>
      <c r="S110" s="70" t="n">
        <f aca="false">R110*7</f>
        <v>16.744</v>
      </c>
      <c r="T110" s="90"/>
      <c r="U110" s="65"/>
      <c r="V110" s="69" t="n">
        <f aca="false">(T109-U109)/5</f>
        <v>2.436</v>
      </c>
      <c r="W110" s="70" t="n">
        <f aca="false">V110*7</f>
        <v>17.052</v>
      </c>
      <c r="X110" s="90"/>
      <c r="Y110" s="65"/>
      <c r="Z110" s="69" t="n">
        <f aca="false">(X109-Y109)/5</f>
        <v>2.516</v>
      </c>
      <c r="AA110" s="70" t="n">
        <f aca="false">Z110*7</f>
        <v>17.612</v>
      </c>
      <c r="AB110" s="90"/>
      <c r="AC110" s="65"/>
      <c r="AD110" s="69" t="n">
        <f aca="false">(AB109-AC109)/5</f>
        <v>2.152</v>
      </c>
      <c r="AE110" s="70" t="n">
        <f aca="false">AD110*7</f>
        <v>15.064</v>
      </c>
    </row>
    <row r="111" s="53" customFormat="true" ht="15" hidden="false" customHeight="true" outlineLevel="0" collapsed="false">
      <c r="B111" s="85"/>
      <c r="C111" s="93" t="n">
        <v>93</v>
      </c>
      <c r="D111" s="65"/>
      <c r="E111" s="65"/>
      <c r="F111" s="69" t="n">
        <f aca="false">(D109-E109)/5</f>
        <v>2.562</v>
      </c>
      <c r="G111" s="70" t="n">
        <f aca="false">F111*7</f>
        <v>17.934</v>
      </c>
      <c r="H111" s="65"/>
      <c r="I111" s="65"/>
      <c r="J111" s="69" t="n">
        <f aca="false">(H109-I109)/5</f>
        <v>2.796</v>
      </c>
      <c r="K111" s="70" t="n">
        <f aca="false">J111*7</f>
        <v>19.572</v>
      </c>
      <c r="L111" s="65"/>
      <c r="M111" s="65"/>
      <c r="N111" s="69" t="n">
        <f aca="false">(L109-M109)/5</f>
        <v>2.972</v>
      </c>
      <c r="O111" s="70" t="n">
        <f aca="false">N111*7</f>
        <v>20.804</v>
      </c>
      <c r="P111" s="65"/>
      <c r="Q111" s="65"/>
      <c r="R111" s="69" t="n">
        <f aca="false">(P109-Q109)/5</f>
        <v>2.392</v>
      </c>
      <c r="S111" s="70" t="n">
        <f aca="false">R111*7</f>
        <v>16.744</v>
      </c>
      <c r="T111" s="90"/>
      <c r="U111" s="65"/>
      <c r="V111" s="69" t="n">
        <f aca="false">(T109-U109)/5</f>
        <v>2.436</v>
      </c>
      <c r="W111" s="70" t="n">
        <f aca="false">V111*7</f>
        <v>17.052</v>
      </c>
      <c r="X111" s="90"/>
      <c r="Y111" s="65"/>
      <c r="Z111" s="69" t="n">
        <f aca="false">(X109-Y109)/5</f>
        <v>2.516</v>
      </c>
      <c r="AA111" s="70" t="n">
        <f aca="false">Z111*7</f>
        <v>17.612</v>
      </c>
      <c r="AB111" s="90"/>
      <c r="AC111" s="65"/>
      <c r="AD111" s="69" t="n">
        <f aca="false">(AB109-AC109)/5</f>
        <v>2.152</v>
      </c>
      <c r="AE111" s="70" t="n">
        <f aca="false">AD111*7</f>
        <v>15.064</v>
      </c>
    </row>
    <row r="112" s="53" customFormat="true" ht="15" hidden="false" customHeight="true" outlineLevel="0" collapsed="false">
      <c r="B112" s="85"/>
      <c r="C112" s="93" t="n">
        <v>94</v>
      </c>
      <c r="D112" s="65"/>
      <c r="E112" s="65"/>
      <c r="F112" s="69" t="n">
        <f aca="false">(D109-E109)/5</f>
        <v>2.562</v>
      </c>
      <c r="G112" s="70" t="n">
        <f aca="false">F112*7</f>
        <v>17.934</v>
      </c>
      <c r="H112" s="65"/>
      <c r="I112" s="65"/>
      <c r="J112" s="69" t="n">
        <f aca="false">(H109-I109)/5</f>
        <v>2.796</v>
      </c>
      <c r="K112" s="70" t="n">
        <f aca="false">J112*7</f>
        <v>19.572</v>
      </c>
      <c r="L112" s="65"/>
      <c r="M112" s="65"/>
      <c r="N112" s="69" t="n">
        <f aca="false">(L109-M109)/5</f>
        <v>2.972</v>
      </c>
      <c r="O112" s="70" t="n">
        <f aca="false">N112*7</f>
        <v>20.804</v>
      </c>
      <c r="P112" s="65"/>
      <c r="Q112" s="65"/>
      <c r="R112" s="69" t="n">
        <f aca="false">(P109-Q109)/5</f>
        <v>2.392</v>
      </c>
      <c r="S112" s="70" t="n">
        <f aca="false">R112*7</f>
        <v>16.744</v>
      </c>
      <c r="T112" s="90"/>
      <c r="U112" s="65"/>
      <c r="V112" s="69" t="n">
        <f aca="false">(T109-U109)/5</f>
        <v>2.436</v>
      </c>
      <c r="W112" s="70" t="n">
        <f aca="false">V112*7</f>
        <v>17.052</v>
      </c>
      <c r="X112" s="90"/>
      <c r="Y112" s="65"/>
      <c r="Z112" s="69" t="n">
        <f aca="false">(X109-Y109)/5</f>
        <v>2.516</v>
      </c>
      <c r="AA112" s="70" t="n">
        <f aca="false">Z112*7</f>
        <v>17.612</v>
      </c>
      <c r="AB112" s="90"/>
      <c r="AC112" s="65"/>
      <c r="AD112" s="69" t="n">
        <f aca="false">(AB109-AC109)/5</f>
        <v>2.152</v>
      </c>
      <c r="AE112" s="70" t="n">
        <f aca="false">AD112*7</f>
        <v>15.064</v>
      </c>
    </row>
    <row r="113" s="53" customFormat="true" ht="15.75" hidden="false" customHeight="true" outlineLevel="0" collapsed="false">
      <c r="B113" s="85"/>
      <c r="C113" s="106" t="n">
        <v>95</v>
      </c>
      <c r="D113" s="65"/>
      <c r="E113" s="65"/>
      <c r="F113" s="72" t="n">
        <f aca="false">(D109-E109)/5</f>
        <v>2.562</v>
      </c>
      <c r="G113" s="70" t="n">
        <f aca="false">F113*7</f>
        <v>17.934</v>
      </c>
      <c r="H113" s="65"/>
      <c r="I113" s="65"/>
      <c r="J113" s="72" t="n">
        <f aca="false">(H109-I109)/5</f>
        <v>2.796</v>
      </c>
      <c r="K113" s="70" t="n">
        <f aca="false">J113*7</f>
        <v>19.572</v>
      </c>
      <c r="L113" s="65"/>
      <c r="M113" s="65"/>
      <c r="N113" s="72" t="n">
        <f aca="false">(L109-M109)/5</f>
        <v>2.972</v>
      </c>
      <c r="O113" s="70" t="n">
        <f aca="false">N113*7</f>
        <v>20.804</v>
      </c>
      <c r="P113" s="65"/>
      <c r="Q113" s="65"/>
      <c r="R113" s="72" t="n">
        <f aca="false">(P109-Q109)/5</f>
        <v>2.392</v>
      </c>
      <c r="S113" s="70" t="n">
        <f aca="false">R113*7</f>
        <v>16.744</v>
      </c>
      <c r="T113" s="90"/>
      <c r="U113" s="65"/>
      <c r="V113" s="72" t="n">
        <f aca="false">(T109-U109)/5</f>
        <v>2.436</v>
      </c>
      <c r="W113" s="70" t="n">
        <f aca="false">V113*7</f>
        <v>17.052</v>
      </c>
      <c r="X113" s="90"/>
      <c r="Y113" s="65"/>
      <c r="Z113" s="72" t="n">
        <f aca="false">(X109-Y109)/5</f>
        <v>2.516</v>
      </c>
      <c r="AA113" s="70" t="n">
        <f aca="false">Z113*7</f>
        <v>17.612</v>
      </c>
      <c r="AB113" s="90"/>
      <c r="AC113" s="65"/>
      <c r="AD113" s="72" t="n">
        <f aca="false">(AB109-AC109)/5</f>
        <v>2.152</v>
      </c>
      <c r="AE113" s="70" t="n">
        <f aca="false">AD113*7</f>
        <v>15.064</v>
      </c>
    </row>
    <row r="114" s="53" customFormat="true" ht="15" hidden="false" customHeight="true" outlineLevel="0" collapsed="false">
      <c r="B114" s="85"/>
      <c r="C114" s="92" t="n">
        <v>96</v>
      </c>
      <c r="D114" s="65" t="n">
        <v>69.66</v>
      </c>
      <c r="E114" s="65" t="n">
        <v>59.98</v>
      </c>
      <c r="F114" s="66" t="n">
        <f aca="false">(D114-E114)/5</f>
        <v>1.936</v>
      </c>
      <c r="G114" s="67" t="n">
        <f aca="false">F114*7</f>
        <v>13.552</v>
      </c>
      <c r="H114" s="65" t="n">
        <v>57.35</v>
      </c>
      <c r="I114" s="65" t="n">
        <v>46.21</v>
      </c>
      <c r="J114" s="66" t="n">
        <f aca="false">(H114-I114)/5</f>
        <v>2.228</v>
      </c>
      <c r="K114" s="67" t="n">
        <f aca="false">J114*7</f>
        <v>15.596</v>
      </c>
      <c r="L114" s="65" t="n">
        <v>64.01</v>
      </c>
      <c r="M114" s="65" t="n">
        <v>49.8</v>
      </c>
      <c r="N114" s="66" t="n">
        <f aca="false">(L114-M114)/5</f>
        <v>2.842</v>
      </c>
      <c r="O114" s="67" t="n">
        <f aca="false">N114*7</f>
        <v>19.894</v>
      </c>
      <c r="P114" s="65" t="n">
        <v>58.14</v>
      </c>
      <c r="Q114" s="65" t="n">
        <v>48.24</v>
      </c>
      <c r="R114" s="66" t="n">
        <f aca="false">(P114-Q114)/5</f>
        <v>1.98</v>
      </c>
      <c r="S114" s="67" t="n">
        <f aca="false">R114*7</f>
        <v>13.86</v>
      </c>
      <c r="T114" s="90" t="n">
        <v>71.96</v>
      </c>
      <c r="U114" s="65" t="n">
        <v>61.02</v>
      </c>
      <c r="V114" s="66" t="n">
        <f aca="false">(T114-U114)/5</f>
        <v>2.188</v>
      </c>
      <c r="W114" s="67" t="n">
        <f aca="false">V114*7</f>
        <v>15.316</v>
      </c>
      <c r="X114" s="90" t="n">
        <v>32.24</v>
      </c>
      <c r="Y114" s="65" t="n">
        <v>21.49</v>
      </c>
      <c r="Z114" s="66" t="n">
        <f aca="false">(X114-Y114)/5</f>
        <v>2.15</v>
      </c>
      <c r="AA114" s="67" t="n">
        <f aca="false">Z114*7</f>
        <v>15.05</v>
      </c>
      <c r="AB114" s="90" t="n">
        <v>85.2</v>
      </c>
      <c r="AC114" s="65" t="n">
        <v>75.45</v>
      </c>
      <c r="AD114" s="66" t="n">
        <f aca="false">(AB114-AC114)/5</f>
        <v>1.95</v>
      </c>
      <c r="AE114" s="67" t="n">
        <f aca="false">AD114*7</f>
        <v>13.65</v>
      </c>
    </row>
    <row r="115" s="53" customFormat="true" ht="15" hidden="false" customHeight="true" outlineLevel="0" collapsed="false">
      <c r="B115" s="85"/>
      <c r="C115" s="93" t="n">
        <v>97</v>
      </c>
      <c r="D115" s="65"/>
      <c r="E115" s="65"/>
      <c r="F115" s="69" t="n">
        <f aca="false">(D114-E114)/5</f>
        <v>1.936</v>
      </c>
      <c r="G115" s="70" t="n">
        <f aca="false">F115*7</f>
        <v>13.552</v>
      </c>
      <c r="H115" s="65"/>
      <c r="I115" s="65"/>
      <c r="J115" s="69" t="n">
        <f aca="false">(H114-I114)/5</f>
        <v>2.228</v>
      </c>
      <c r="K115" s="70" t="n">
        <f aca="false">J115*7</f>
        <v>15.596</v>
      </c>
      <c r="L115" s="65"/>
      <c r="M115" s="65"/>
      <c r="N115" s="69" t="n">
        <f aca="false">(L114-M114)/5</f>
        <v>2.842</v>
      </c>
      <c r="O115" s="70" t="n">
        <f aca="false">N115*7</f>
        <v>19.894</v>
      </c>
      <c r="P115" s="65"/>
      <c r="Q115" s="65"/>
      <c r="R115" s="69" t="n">
        <f aca="false">(P114-Q114)/5</f>
        <v>1.98</v>
      </c>
      <c r="S115" s="70" t="n">
        <f aca="false">R115*7</f>
        <v>13.86</v>
      </c>
      <c r="T115" s="90"/>
      <c r="U115" s="65"/>
      <c r="V115" s="69" t="n">
        <f aca="false">(T114-U114)/5</f>
        <v>2.188</v>
      </c>
      <c r="W115" s="70" t="n">
        <f aca="false">V115*7</f>
        <v>15.316</v>
      </c>
      <c r="X115" s="90"/>
      <c r="Y115" s="65"/>
      <c r="Z115" s="69" t="n">
        <f aca="false">(X114-Y114)/5</f>
        <v>2.15</v>
      </c>
      <c r="AA115" s="70" t="n">
        <f aca="false">Z115*7</f>
        <v>15.05</v>
      </c>
      <c r="AB115" s="90"/>
      <c r="AC115" s="65"/>
      <c r="AD115" s="69" t="n">
        <f aca="false">(AB114-AC114)/5</f>
        <v>1.95</v>
      </c>
      <c r="AE115" s="70" t="n">
        <f aca="false">AD115*7</f>
        <v>13.65</v>
      </c>
    </row>
    <row r="116" s="53" customFormat="true" ht="15" hidden="false" customHeight="true" outlineLevel="0" collapsed="false">
      <c r="B116" s="85"/>
      <c r="C116" s="93" t="n">
        <v>98</v>
      </c>
      <c r="D116" s="65"/>
      <c r="E116" s="65"/>
      <c r="F116" s="69" t="n">
        <f aca="false">(D114-E114)/5</f>
        <v>1.936</v>
      </c>
      <c r="G116" s="70" t="n">
        <f aca="false">F116*7</f>
        <v>13.552</v>
      </c>
      <c r="H116" s="65"/>
      <c r="I116" s="65"/>
      <c r="J116" s="69" t="n">
        <f aca="false">(H114-I114)/5</f>
        <v>2.228</v>
      </c>
      <c r="K116" s="70" t="n">
        <f aca="false">J116*7</f>
        <v>15.596</v>
      </c>
      <c r="L116" s="65"/>
      <c r="M116" s="65"/>
      <c r="N116" s="69" t="n">
        <f aca="false">(L114-M114)/5</f>
        <v>2.842</v>
      </c>
      <c r="O116" s="70" t="n">
        <f aca="false">N116*7</f>
        <v>19.894</v>
      </c>
      <c r="P116" s="65"/>
      <c r="Q116" s="65"/>
      <c r="R116" s="69" t="n">
        <f aca="false">(P114-Q114)/5</f>
        <v>1.98</v>
      </c>
      <c r="S116" s="70" t="n">
        <f aca="false">R116*7</f>
        <v>13.86</v>
      </c>
      <c r="T116" s="90"/>
      <c r="U116" s="65"/>
      <c r="V116" s="69" t="n">
        <f aca="false">(T114-U114)/5</f>
        <v>2.188</v>
      </c>
      <c r="W116" s="70" t="n">
        <f aca="false">V116*7</f>
        <v>15.316</v>
      </c>
      <c r="X116" s="90"/>
      <c r="Y116" s="65"/>
      <c r="Z116" s="69" t="n">
        <f aca="false">(X114-Y114)/5</f>
        <v>2.15</v>
      </c>
      <c r="AA116" s="70" t="n">
        <f aca="false">Z116*7</f>
        <v>15.05</v>
      </c>
      <c r="AB116" s="90"/>
      <c r="AC116" s="65"/>
      <c r="AD116" s="69" t="n">
        <f aca="false">(AB114-AC114)/5</f>
        <v>1.95</v>
      </c>
      <c r="AE116" s="70" t="n">
        <f aca="false">AD116*7</f>
        <v>13.65</v>
      </c>
    </row>
    <row r="117" s="53" customFormat="true" ht="15" hidden="false" customHeight="true" outlineLevel="0" collapsed="false">
      <c r="B117" s="85"/>
      <c r="C117" s="93" t="n">
        <v>99</v>
      </c>
      <c r="D117" s="65"/>
      <c r="E117" s="65"/>
      <c r="F117" s="69" t="n">
        <f aca="false">(D114-E114)/5</f>
        <v>1.936</v>
      </c>
      <c r="G117" s="70" t="n">
        <f aca="false">F117*7</f>
        <v>13.552</v>
      </c>
      <c r="H117" s="65"/>
      <c r="I117" s="65"/>
      <c r="J117" s="69" t="n">
        <f aca="false">(H114-I114)/5</f>
        <v>2.228</v>
      </c>
      <c r="K117" s="70" t="n">
        <f aca="false">J117*7</f>
        <v>15.596</v>
      </c>
      <c r="L117" s="65"/>
      <c r="M117" s="65"/>
      <c r="N117" s="69" t="n">
        <f aca="false">(L114-M114)/5</f>
        <v>2.842</v>
      </c>
      <c r="O117" s="70" t="n">
        <f aca="false">N117*7</f>
        <v>19.894</v>
      </c>
      <c r="P117" s="65"/>
      <c r="Q117" s="65"/>
      <c r="R117" s="69" t="n">
        <f aca="false">(P114-Q114)/5</f>
        <v>1.98</v>
      </c>
      <c r="S117" s="70" t="n">
        <f aca="false">R117*7</f>
        <v>13.86</v>
      </c>
      <c r="T117" s="90"/>
      <c r="U117" s="65"/>
      <c r="V117" s="69" t="n">
        <f aca="false">(T114-U114)/5</f>
        <v>2.188</v>
      </c>
      <c r="W117" s="70" t="n">
        <f aca="false">V117*7</f>
        <v>15.316</v>
      </c>
      <c r="X117" s="90"/>
      <c r="Y117" s="65"/>
      <c r="Z117" s="69" t="n">
        <f aca="false">(X114-Y114)/5</f>
        <v>2.15</v>
      </c>
      <c r="AA117" s="70" t="n">
        <f aca="false">Z117*7</f>
        <v>15.05</v>
      </c>
      <c r="AB117" s="90"/>
      <c r="AC117" s="65"/>
      <c r="AD117" s="69" t="n">
        <f aca="false">(AB114-AC114)/5</f>
        <v>1.95</v>
      </c>
      <c r="AE117" s="70" t="n">
        <f aca="false">AD117*7</f>
        <v>13.65</v>
      </c>
    </row>
    <row r="118" s="53" customFormat="true" ht="15.75" hidden="false" customHeight="true" outlineLevel="0" collapsed="false">
      <c r="B118" s="85"/>
      <c r="C118" s="94" t="n">
        <v>100</v>
      </c>
      <c r="D118" s="65"/>
      <c r="E118" s="65"/>
      <c r="F118" s="72" t="n">
        <f aca="false">(D114-E114)/5</f>
        <v>1.936</v>
      </c>
      <c r="G118" s="95" t="n">
        <f aca="false">F118*7</f>
        <v>13.552</v>
      </c>
      <c r="H118" s="65"/>
      <c r="I118" s="65"/>
      <c r="J118" s="72" t="n">
        <f aca="false">(H114-I114)/5</f>
        <v>2.228</v>
      </c>
      <c r="K118" s="95" t="n">
        <f aca="false">J118*7</f>
        <v>15.596</v>
      </c>
      <c r="L118" s="65"/>
      <c r="M118" s="65"/>
      <c r="N118" s="72" t="n">
        <f aca="false">(L114-M114)/5</f>
        <v>2.842</v>
      </c>
      <c r="O118" s="95" t="n">
        <f aca="false">N118*7</f>
        <v>19.894</v>
      </c>
      <c r="P118" s="65"/>
      <c r="Q118" s="65"/>
      <c r="R118" s="72" t="n">
        <f aca="false">(P114-Q114)/5</f>
        <v>1.98</v>
      </c>
      <c r="S118" s="95" t="n">
        <f aca="false">R118*7</f>
        <v>13.86</v>
      </c>
      <c r="T118" s="90"/>
      <c r="U118" s="65"/>
      <c r="V118" s="72" t="n">
        <f aca="false">(T114-U114)/5</f>
        <v>2.188</v>
      </c>
      <c r="W118" s="95" t="n">
        <f aca="false">V118*7</f>
        <v>15.316</v>
      </c>
      <c r="X118" s="90"/>
      <c r="Y118" s="65"/>
      <c r="Z118" s="72" t="n">
        <f aca="false">(X114-Y114)/5</f>
        <v>2.15</v>
      </c>
      <c r="AA118" s="70" t="n">
        <f aca="false">Z118*7</f>
        <v>15.05</v>
      </c>
      <c r="AB118" s="90"/>
      <c r="AC118" s="65"/>
      <c r="AD118" s="72" t="n">
        <f aca="false">(AB114-AC114)/5</f>
        <v>1.95</v>
      </c>
      <c r="AE118" s="70" t="n">
        <f aca="false">AD118*7</f>
        <v>13.65</v>
      </c>
    </row>
    <row r="119" s="53" customFormat="true" ht="15.75" hidden="false" customHeight="true" outlineLevel="0" collapsed="false">
      <c r="B119" s="85"/>
      <c r="C119" s="73" t="s">
        <v>35</v>
      </c>
      <c r="D119" s="74"/>
      <c r="E119" s="74"/>
      <c r="F119" s="74" t="n">
        <f aca="false">AVERAGE(F109:F118)</f>
        <v>2.249</v>
      </c>
      <c r="G119" s="75" t="n">
        <f aca="false">AVERAGE(G109:G118)</f>
        <v>15.743</v>
      </c>
      <c r="H119" s="76"/>
      <c r="I119" s="74"/>
      <c r="J119" s="74" t="n">
        <f aca="false">AVERAGE(J109:J118)</f>
        <v>2.512</v>
      </c>
      <c r="K119" s="75" t="n">
        <f aca="false">AVERAGE(K109:K118)</f>
        <v>17.584</v>
      </c>
      <c r="L119" s="74"/>
      <c r="M119" s="74"/>
      <c r="N119" s="74" t="n">
        <f aca="false">AVERAGE(N109:N118)</f>
        <v>2.907</v>
      </c>
      <c r="O119" s="75" t="n">
        <f aca="false">AVERAGE(O109:O118)</f>
        <v>20.349</v>
      </c>
      <c r="P119" s="74"/>
      <c r="Q119" s="74"/>
      <c r="R119" s="74" t="n">
        <f aca="false">AVERAGE(R109:R118)</f>
        <v>2.186</v>
      </c>
      <c r="S119" s="75" t="n">
        <f aca="false">AVERAGE(S109:S118)</f>
        <v>15.302</v>
      </c>
      <c r="T119" s="74"/>
      <c r="U119" s="74"/>
      <c r="V119" s="74" t="n">
        <f aca="false">AVERAGE(V109:V118)</f>
        <v>2.312</v>
      </c>
      <c r="W119" s="75" t="n">
        <f aca="false">AVERAGE(W109:W118)</f>
        <v>16.184</v>
      </c>
      <c r="X119" s="74"/>
      <c r="Y119" s="74"/>
      <c r="Z119" s="74" t="n">
        <f aca="false">AVERAGE(Z109:Z118)</f>
        <v>2.333</v>
      </c>
      <c r="AA119" s="75" t="n">
        <f aca="false">AVERAGE(AA109:AA118)</f>
        <v>16.331</v>
      </c>
      <c r="AB119" s="74"/>
      <c r="AC119" s="74"/>
      <c r="AD119" s="74" t="n">
        <f aca="false">AVERAGE(AD109:AD118)</f>
        <v>2.051</v>
      </c>
      <c r="AE119" s="75" t="n">
        <f aca="false">AVERAGE(AE109:AE118)</f>
        <v>14.357</v>
      </c>
    </row>
    <row r="120" s="53" customFormat="true" ht="15.75" hidden="false" customHeight="true" outlineLevel="0" collapsed="false">
      <c r="B120" s="85"/>
      <c r="C120" s="77" t="s">
        <v>36</v>
      </c>
      <c r="D120" s="78"/>
      <c r="E120" s="78"/>
      <c r="F120" s="78" t="n">
        <f aca="false">STDEV(F109:F118)</f>
        <v>0.329930969210901</v>
      </c>
      <c r="G120" s="79" t="n">
        <f aca="false">STDEV(G109:G118)</f>
        <v>2.30951678447631</v>
      </c>
      <c r="H120" s="80"/>
      <c r="I120" s="78"/>
      <c r="J120" s="78" t="n">
        <f aca="false">STDEV(J109:J118)</f>
        <v>0.299362285162607</v>
      </c>
      <c r="K120" s="79" t="n">
        <f aca="false">STDEV(K109:K118)</f>
        <v>2.09553599613825</v>
      </c>
      <c r="L120" s="78"/>
      <c r="M120" s="78"/>
      <c r="N120" s="78" t="n">
        <f aca="false">STDEV(N109:N118)</f>
        <v>0.0685160159703141</v>
      </c>
      <c r="O120" s="79" t="n">
        <f aca="false">STDEV(O109:O118)</f>
        <v>0.479612111792199</v>
      </c>
      <c r="P120" s="78"/>
      <c r="Q120" s="78"/>
      <c r="R120" s="78" t="n">
        <f aca="false">STDEV(R109:R118)</f>
        <v>0.217143065998229</v>
      </c>
      <c r="S120" s="79" t="n">
        <f aca="false">STDEV(S109:S118)</f>
        <v>1.5200014619876</v>
      </c>
      <c r="T120" s="78"/>
      <c r="U120" s="78"/>
      <c r="V120" s="78" t="n">
        <f aca="false">STDEV(V109:V118)</f>
        <v>0.130707476620293</v>
      </c>
      <c r="W120" s="79" t="n">
        <f aca="false">STDEV(W109:W118)</f>
        <v>0.914952336342053</v>
      </c>
      <c r="X120" s="78"/>
      <c r="Y120" s="78"/>
      <c r="Z120" s="78" t="n">
        <f aca="false">STDEV(Z109:Z118)</f>
        <v>0.192898937270271</v>
      </c>
      <c r="AA120" s="79" t="n">
        <f aca="false">STDEV(AA109:AA118)</f>
        <v>1.3502925608919</v>
      </c>
      <c r="AB120" s="78"/>
      <c r="AC120" s="78"/>
      <c r="AD120" s="78" t="n">
        <f aca="false">STDEV(AD109:AD118)</f>
        <v>0.106463347892336</v>
      </c>
      <c r="AE120" s="79" t="n">
        <f aca="false">STDEV(AE109:AE118)</f>
        <v>0.745243435246352</v>
      </c>
    </row>
    <row r="121" s="53" customFormat="true" ht="15.75" hidden="false" customHeight="true" outlineLevel="0" collapsed="false">
      <c r="B121" s="85"/>
      <c r="C121" s="81" t="s">
        <v>37</v>
      </c>
      <c r="D121" s="82"/>
      <c r="E121" s="82"/>
      <c r="F121" s="82" t="n">
        <f aca="false">F120/SQRT(5)</f>
        <v>0.147549615007593</v>
      </c>
      <c r="G121" s="83" t="n">
        <f aca="false">G120/SQRT(5)</f>
        <v>1.03284730505315</v>
      </c>
      <c r="H121" s="84"/>
      <c r="I121" s="82"/>
      <c r="J121" s="82" t="n">
        <f aca="false">J120/SQRT(5)</f>
        <v>0.133878883904653</v>
      </c>
      <c r="K121" s="83" t="n">
        <f aca="false">K120/SQRT(5)</f>
        <v>0.937152187332572</v>
      </c>
      <c r="L121" s="82"/>
      <c r="M121" s="82"/>
      <c r="N121" s="82" t="n">
        <f aca="false">N120/SQRT(5)</f>
        <v>0.0306412938514167</v>
      </c>
      <c r="O121" s="83" t="n">
        <f aca="false">O120/SQRT(5)</f>
        <v>0.214489056959917</v>
      </c>
      <c r="P121" s="82"/>
      <c r="Q121" s="82"/>
      <c r="R121" s="82" t="n">
        <f aca="false">R120/SQRT(5)</f>
        <v>0.0971093312829527</v>
      </c>
      <c r="S121" s="83" t="n">
        <f aca="false">S120/SQRT(5)</f>
        <v>0.679765318980669</v>
      </c>
      <c r="T121" s="82"/>
      <c r="U121" s="82"/>
      <c r="V121" s="82" t="n">
        <f aca="false">V120/SQRT(5)</f>
        <v>0.0584541605780881</v>
      </c>
      <c r="W121" s="83" t="n">
        <f aca="false">W120/SQRT(5)</f>
        <v>0.409179124046616</v>
      </c>
      <c r="X121" s="82"/>
      <c r="Y121" s="82"/>
      <c r="Z121" s="82" t="n">
        <f aca="false">Z120/SQRT(5)</f>
        <v>0.0862670273047587</v>
      </c>
      <c r="AA121" s="83" t="n">
        <f aca="false">AA120/SQRT(5)</f>
        <v>0.603869191133311</v>
      </c>
      <c r="AB121" s="82"/>
      <c r="AC121" s="82"/>
      <c r="AD121" s="82" t="n">
        <f aca="false">AD120/SQRT(5)</f>
        <v>0.0476118565998944</v>
      </c>
      <c r="AE121" s="83" t="n">
        <f aca="false">AE120/SQRT(5)</f>
        <v>0.333282996199261</v>
      </c>
    </row>
    <row r="122" s="53" customFormat="true" ht="15.75" hidden="false" customHeight="true" outlineLevel="0" collapsed="false">
      <c r="B122" s="85" t="s">
        <v>74</v>
      </c>
      <c r="C122" s="107" t="n">
        <v>103</v>
      </c>
      <c r="D122" s="65" t="n">
        <v>74.4</v>
      </c>
      <c r="E122" s="65" t="n">
        <v>62.29</v>
      </c>
      <c r="F122" s="66" t="n">
        <f aca="false">(D122-E122)/5</f>
        <v>2.422</v>
      </c>
      <c r="G122" s="67" t="n">
        <f aca="false">F122*7</f>
        <v>16.954</v>
      </c>
      <c r="H122" s="86" t="n">
        <v>31.29</v>
      </c>
      <c r="I122" s="87" t="n">
        <v>27.96</v>
      </c>
      <c r="J122" s="66" t="n">
        <f aca="false">(H122-I122)/1</f>
        <v>3.33</v>
      </c>
      <c r="K122" s="67" t="n">
        <f aca="false">J122*7</f>
        <v>23.31</v>
      </c>
      <c r="L122" s="86" t="n">
        <v>23.78</v>
      </c>
      <c r="M122" s="87" t="n">
        <v>19.92</v>
      </c>
      <c r="N122" s="66" t="n">
        <f aca="false">(L122-M122)/1</f>
        <v>3.86</v>
      </c>
      <c r="O122" s="67" t="n">
        <f aca="false">N122*7</f>
        <v>27.02</v>
      </c>
      <c r="P122" s="86" t="n">
        <v>77.78</v>
      </c>
      <c r="Q122" s="87" t="n">
        <v>74.85</v>
      </c>
      <c r="R122" s="66" t="n">
        <f aca="false">(P122-Q122)/1</f>
        <v>2.93000000000001</v>
      </c>
      <c r="S122" s="67" t="n">
        <f aca="false">R122*7</f>
        <v>20.51</v>
      </c>
      <c r="T122" s="86" t="n">
        <v>80.53</v>
      </c>
      <c r="U122" s="87" t="n">
        <v>77.08</v>
      </c>
      <c r="V122" s="66" t="n">
        <f aca="false">(T122-U122)/1</f>
        <v>3.45</v>
      </c>
      <c r="W122" s="67" t="n">
        <f aca="false">V122*7</f>
        <v>24.15</v>
      </c>
      <c r="X122" s="86" t="n">
        <v>28.23</v>
      </c>
      <c r="Y122" s="87" t="n">
        <v>25.96</v>
      </c>
      <c r="Z122" s="66" t="n">
        <f aca="false">(X122-Y122)/1</f>
        <v>2.27</v>
      </c>
      <c r="AA122" s="67" t="n">
        <f aca="false">Z122*7</f>
        <v>15.89</v>
      </c>
      <c r="AB122" s="86" t="n">
        <v>77.4</v>
      </c>
      <c r="AC122" s="87" t="n">
        <v>74.69</v>
      </c>
      <c r="AD122" s="66" t="n">
        <f aca="false">(AB122-AC122)/1</f>
        <v>2.71000000000001</v>
      </c>
      <c r="AE122" s="67" t="n">
        <f aca="false">AD122*7</f>
        <v>18.9700000000001</v>
      </c>
    </row>
    <row r="123" s="53" customFormat="true" ht="15" hidden="false" customHeight="true" outlineLevel="0" collapsed="false">
      <c r="B123" s="85"/>
      <c r="C123" s="68" t="n">
        <v>101</v>
      </c>
      <c r="D123" s="65"/>
      <c r="E123" s="65"/>
      <c r="F123" s="69" t="n">
        <f aca="false">(D122-E122)/5</f>
        <v>2.422</v>
      </c>
      <c r="G123" s="70" t="n">
        <f aca="false">F123*7</f>
        <v>16.954</v>
      </c>
      <c r="H123" s="99" t="n">
        <v>44.72</v>
      </c>
      <c r="I123" s="89" t="n">
        <v>32.82</v>
      </c>
      <c r="J123" s="69" t="n">
        <f aca="false">(H123-I123)/4</f>
        <v>2.975</v>
      </c>
      <c r="K123" s="70" t="n">
        <f aca="false">J123*7</f>
        <v>20.825</v>
      </c>
      <c r="L123" s="99" t="n">
        <v>64.01</v>
      </c>
      <c r="M123" s="89" t="n">
        <v>49.34</v>
      </c>
      <c r="N123" s="69" t="n">
        <f aca="false">(L123-M123)/4</f>
        <v>3.6675</v>
      </c>
      <c r="O123" s="70" t="n">
        <f aca="false">N123*7</f>
        <v>25.6725</v>
      </c>
      <c r="P123" s="99" t="n">
        <v>58.52</v>
      </c>
      <c r="Q123" s="89" t="n">
        <v>48.03</v>
      </c>
      <c r="R123" s="69" t="n">
        <f aca="false">(P123-Q123)/4</f>
        <v>2.6225</v>
      </c>
      <c r="S123" s="70" t="n">
        <f aca="false">R123*7</f>
        <v>18.3575</v>
      </c>
      <c r="T123" s="99" t="n">
        <v>81.49</v>
      </c>
      <c r="U123" s="89" t="n">
        <v>71.76</v>
      </c>
      <c r="V123" s="69" t="n">
        <f aca="false">(T123-U123)/4</f>
        <v>2.4325</v>
      </c>
      <c r="W123" s="70" t="n">
        <f aca="false">V123*7</f>
        <v>17.0275</v>
      </c>
      <c r="X123" s="99" t="n">
        <v>34.77</v>
      </c>
      <c r="Y123" s="89" t="n">
        <v>25.65</v>
      </c>
      <c r="Z123" s="69" t="n">
        <f aca="false">(X123-Y123)/4</f>
        <v>2.28</v>
      </c>
      <c r="AA123" s="70" t="n">
        <f aca="false">Z123*7</f>
        <v>15.96</v>
      </c>
      <c r="AB123" s="99" t="n">
        <v>74.31</v>
      </c>
      <c r="AC123" s="89" t="n">
        <v>64.92</v>
      </c>
      <c r="AD123" s="69" t="n">
        <f aca="false">(AB123-AC123)/4</f>
        <v>2.3475</v>
      </c>
      <c r="AE123" s="70" t="n">
        <f aca="false">AD123*7</f>
        <v>16.4325</v>
      </c>
    </row>
    <row r="124" s="53" customFormat="true" ht="15" hidden="false" customHeight="true" outlineLevel="0" collapsed="false">
      <c r="B124" s="85"/>
      <c r="C124" s="68" t="n">
        <v>102</v>
      </c>
      <c r="D124" s="65"/>
      <c r="E124" s="65"/>
      <c r="F124" s="69" t="n">
        <f aca="false">(D122-E122)/5</f>
        <v>2.422</v>
      </c>
      <c r="G124" s="70" t="n">
        <f aca="false">F124*7</f>
        <v>16.954</v>
      </c>
      <c r="H124" s="99"/>
      <c r="I124" s="89"/>
      <c r="J124" s="69" t="n">
        <f aca="false">(H123-I123)/4</f>
        <v>2.975</v>
      </c>
      <c r="K124" s="70" t="n">
        <f aca="false">J124*7</f>
        <v>20.825</v>
      </c>
      <c r="L124" s="99"/>
      <c r="M124" s="89"/>
      <c r="N124" s="69" t="n">
        <f aca="false">(L123-M123)/4</f>
        <v>3.6675</v>
      </c>
      <c r="O124" s="70" t="n">
        <f aca="false">N124*7</f>
        <v>25.6725</v>
      </c>
      <c r="P124" s="99"/>
      <c r="Q124" s="89"/>
      <c r="R124" s="69" t="n">
        <f aca="false">(P123-Q123)/4</f>
        <v>2.6225</v>
      </c>
      <c r="S124" s="70" t="n">
        <f aca="false">R124*7</f>
        <v>18.3575</v>
      </c>
      <c r="T124" s="99"/>
      <c r="U124" s="89"/>
      <c r="V124" s="69" t="n">
        <f aca="false">(T123-U123)/4</f>
        <v>2.4325</v>
      </c>
      <c r="W124" s="70" t="n">
        <f aca="false">V124*7</f>
        <v>17.0275</v>
      </c>
      <c r="X124" s="99"/>
      <c r="Y124" s="89"/>
      <c r="Z124" s="69" t="n">
        <f aca="false">(X123-Y123)/4</f>
        <v>2.28</v>
      </c>
      <c r="AA124" s="70" t="n">
        <f aca="false">Z124*7</f>
        <v>15.96</v>
      </c>
      <c r="AB124" s="99"/>
      <c r="AC124" s="89"/>
      <c r="AD124" s="69" t="n">
        <f aca="false">(AB123-AC123)/4</f>
        <v>2.3475</v>
      </c>
      <c r="AE124" s="70" t="n">
        <f aca="false">AD124*7</f>
        <v>16.4325</v>
      </c>
    </row>
    <row r="125" s="53" customFormat="true" ht="15" hidden="false" customHeight="true" outlineLevel="0" collapsed="false">
      <c r="B125" s="85"/>
      <c r="C125" s="68" t="n">
        <v>104</v>
      </c>
      <c r="D125" s="65"/>
      <c r="E125" s="65"/>
      <c r="F125" s="69" t="n">
        <f aca="false">(D122-E122)/5</f>
        <v>2.422</v>
      </c>
      <c r="G125" s="70" t="n">
        <f aca="false">F125*7</f>
        <v>16.954</v>
      </c>
      <c r="H125" s="99"/>
      <c r="I125" s="89"/>
      <c r="J125" s="69" t="n">
        <f aca="false">(H123-I123)/4</f>
        <v>2.975</v>
      </c>
      <c r="K125" s="70" t="n">
        <f aca="false">J125*7</f>
        <v>20.825</v>
      </c>
      <c r="L125" s="99"/>
      <c r="M125" s="89"/>
      <c r="N125" s="69" t="n">
        <f aca="false">(L123-M123)/4</f>
        <v>3.6675</v>
      </c>
      <c r="O125" s="70" t="n">
        <f aca="false">N125*7</f>
        <v>25.6725</v>
      </c>
      <c r="P125" s="99"/>
      <c r="Q125" s="89"/>
      <c r="R125" s="69" t="n">
        <f aca="false">(P123-Q123)/4</f>
        <v>2.6225</v>
      </c>
      <c r="S125" s="70" t="n">
        <f aca="false">R125*7</f>
        <v>18.3575</v>
      </c>
      <c r="T125" s="99"/>
      <c r="U125" s="89"/>
      <c r="V125" s="69" t="n">
        <f aca="false">(T123-U123)/4</f>
        <v>2.4325</v>
      </c>
      <c r="W125" s="70" t="n">
        <f aca="false">V125*7</f>
        <v>17.0275</v>
      </c>
      <c r="X125" s="99"/>
      <c r="Y125" s="89"/>
      <c r="Z125" s="69" t="n">
        <f aca="false">(X123-Y123)/4</f>
        <v>2.28</v>
      </c>
      <c r="AA125" s="70" t="n">
        <f aca="false">Z125*7</f>
        <v>15.96</v>
      </c>
      <c r="AB125" s="99"/>
      <c r="AC125" s="89"/>
      <c r="AD125" s="69" t="n">
        <f aca="false">(AB123-AC123)/4</f>
        <v>2.3475</v>
      </c>
      <c r="AE125" s="70" t="n">
        <f aca="false">AD125*7</f>
        <v>16.4325</v>
      </c>
    </row>
    <row r="126" s="53" customFormat="true" ht="15.75" hidden="false" customHeight="true" outlineLevel="0" collapsed="false">
      <c r="B126" s="85"/>
      <c r="C126" s="108" t="n">
        <v>105</v>
      </c>
      <c r="D126" s="65"/>
      <c r="E126" s="65"/>
      <c r="F126" s="72" t="n">
        <f aca="false">(D122-E122)/5</f>
        <v>2.422</v>
      </c>
      <c r="G126" s="70" t="n">
        <f aca="false">F126*7</f>
        <v>16.954</v>
      </c>
      <c r="H126" s="99"/>
      <c r="I126" s="89"/>
      <c r="J126" s="69" t="n">
        <f aca="false">(H123-I123)/4</f>
        <v>2.975</v>
      </c>
      <c r="K126" s="70" t="n">
        <f aca="false">J126*7</f>
        <v>20.825</v>
      </c>
      <c r="L126" s="99"/>
      <c r="M126" s="89"/>
      <c r="N126" s="69" t="n">
        <f aca="false">(L123-M123)/4</f>
        <v>3.6675</v>
      </c>
      <c r="O126" s="70" t="n">
        <f aca="false">N126*7</f>
        <v>25.6725</v>
      </c>
      <c r="P126" s="99"/>
      <c r="Q126" s="89"/>
      <c r="R126" s="69" t="n">
        <f aca="false">(P123-Q123)/4</f>
        <v>2.6225</v>
      </c>
      <c r="S126" s="70" t="n">
        <f aca="false">R126*7</f>
        <v>18.3575</v>
      </c>
      <c r="T126" s="99"/>
      <c r="U126" s="89"/>
      <c r="V126" s="69" t="n">
        <f aca="false">(T123-U123)/4</f>
        <v>2.4325</v>
      </c>
      <c r="W126" s="70" t="n">
        <f aca="false">V126*7</f>
        <v>17.0275</v>
      </c>
      <c r="X126" s="99"/>
      <c r="Y126" s="89"/>
      <c r="Z126" s="69" t="n">
        <f aca="false">(X123-Y123)/4</f>
        <v>2.28</v>
      </c>
      <c r="AA126" s="70" t="n">
        <f aca="false">Z126*7</f>
        <v>15.96</v>
      </c>
      <c r="AB126" s="99"/>
      <c r="AC126" s="89"/>
      <c r="AD126" s="69" t="n">
        <f aca="false">(AB123-AC123)/4</f>
        <v>2.3475</v>
      </c>
      <c r="AE126" s="70" t="n">
        <f aca="false">AD126*7</f>
        <v>16.4325</v>
      </c>
    </row>
    <row r="127" s="53" customFormat="true" ht="15" hidden="false" customHeight="true" outlineLevel="0" collapsed="false">
      <c r="B127" s="85"/>
      <c r="C127" s="64" t="n">
        <v>106</v>
      </c>
      <c r="D127" s="65" t="n">
        <v>62.9</v>
      </c>
      <c r="E127" s="65" t="n">
        <v>50.72</v>
      </c>
      <c r="F127" s="66" t="n">
        <f aca="false">(D127-E127)/5</f>
        <v>2.436</v>
      </c>
      <c r="G127" s="67" t="n">
        <f aca="false">F127*7</f>
        <v>17.052</v>
      </c>
      <c r="H127" s="65" t="n">
        <v>59.41</v>
      </c>
      <c r="I127" s="65" t="n">
        <v>48.28</v>
      </c>
      <c r="J127" s="66" t="n">
        <f aca="false">(H127-I127)/5</f>
        <v>2.226</v>
      </c>
      <c r="K127" s="67" t="n">
        <f aca="false">J127*7</f>
        <v>15.582</v>
      </c>
      <c r="L127" s="65" t="n">
        <v>64.55</v>
      </c>
      <c r="M127" s="65" t="n">
        <v>51.22</v>
      </c>
      <c r="N127" s="66" t="n">
        <f aca="false">(L127-M127)/5</f>
        <v>2.666</v>
      </c>
      <c r="O127" s="67" t="n">
        <f aca="false">N127*7</f>
        <v>18.662</v>
      </c>
      <c r="P127" s="65" t="n">
        <v>59.98</v>
      </c>
      <c r="Q127" s="65" t="n">
        <v>50.46</v>
      </c>
      <c r="R127" s="66" t="n">
        <f aca="false">(P127-Q127)/5</f>
        <v>1.904</v>
      </c>
      <c r="S127" s="67" t="n">
        <f aca="false">R127*7</f>
        <v>13.328</v>
      </c>
      <c r="T127" s="90" t="n">
        <v>73.37</v>
      </c>
      <c r="U127" s="65" t="n">
        <v>60.77</v>
      </c>
      <c r="V127" s="66" t="n">
        <f aca="false">(T127-U127)/5</f>
        <v>2.52</v>
      </c>
      <c r="W127" s="67" t="n">
        <f aca="false">V127*7</f>
        <v>17.64</v>
      </c>
      <c r="X127" s="90" t="n">
        <v>36.92</v>
      </c>
      <c r="Y127" s="65" t="n">
        <v>24.53</v>
      </c>
      <c r="Z127" s="66" t="n">
        <f aca="false">(X127-Y127)/5</f>
        <v>2.478</v>
      </c>
      <c r="AA127" s="67" t="n">
        <f aca="false">Z127*7</f>
        <v>17.346</v>
      </c>
      <c r="AB127" s="90" t="n">
        <v>87.15</v>
      </c>
      <c r="AC127" s="65" t="n">
        <v>74.58</v>
      </c>
      <c r="AD127" s="66" t="n">
        <f aca="false">(AB127-AC127)/5</f>
        <v>2.514</v>
      </c>
      <c r="AE127" s="67" t="n">
        <f aca="false">AD127*7</f>
        <v>17.598</v>
      </c>
    </row>
    <row r="128" s="53" customFormat="true" ht="15" hidden="false" customHeight="true" outlineLevel="0" collapsed="false">
      <c r="B128" s="85"/>
      <c r="C128" s="68" t="n">
        <v>107</v>
      </c>
      <c r="D128" s="65"/>
      <c r="E128" s="65"/>
      <c r="F128" s="69" t="n">
        <f aca="false">(D127-E127)/5</f>
        <v>2.436</v>
      </c>
      <c r="G128" s="70" t="n">
        <f aca="false">F128*7</f>
        <v>17.052</v>
      </c>
      <c r="H128" s="65"/>
      <c r="I128" s="65"/>
      <c r="J128" s="69" t="n">
        <f aca="false">(H127-I127)/5</f>
        <v>2.226</v>
      </c>
      <c r="K128" s="70" t="n">
        <f aca="false">J128*7</f>
        <v>15.582</v>
      </c>
      <c r="L128" s="65"/>
      <c r="M128" s="65"/>
      <c r="N128" s="69" t="n">
        <f aca="false">(L127-M127)/5</f>
        <v>2.666</v>
      </c>
      <c r="O128" s="70" t="n">
        <f aca="false">N128*7</f>
        <v>18.662</v>
      </c>
      <c r="P128" s="65"/>
      <c r="Q128" s="65"/>
      <c r="R128" s="69" t="n">
        <f aca="false">(P127-Q127)/5</f>
        <v>1.904</v>
      </c>
      <c r="S128" s="70" t="n">
        <f aca="false">R128*7</f>
        <v>13.328</v>
      </c>
      <c r="T128" s="90"/>
      <c r="U128" s="65"/>
      <c r="V128" s="69" t="n">
        <f aca="false">(T127-U127)/5</f>
        <v>2.52</v>
      </c>
      <c r="W128" s="70" t="n">
        <f aca="false">V128*7</f>
        <v>17.64</v>
      </c>
      <c r="X128" s="90"/>
      <c r="Y128" s="65"/>
      <c r="Z128" s="69" t="n">
        <f aca="false">(X127-Y127)/5</f>
        <v>2.478</v>
      </c>
      <c r="AA128" s="70" t="n">
        <f aca="false">Z128*7</f>
        <v>17.346</v>
      </c>
      <c r="AB128" s="90"/>
      <c r="AC128" s="65"/>
      <c r="AD128" s="69" t="n">
        <f aca="false">(AB127-AC127)/5</f>
        <v>2.514</v>
      </c>
      <c r="AE128" s="70" t="n">
        <f aca="false">AD128*7</f>
        <v>17.598</v>
      </c>
    </row>
    <row r="129" s="53" customFormat="true" ht="15" hidden="false" customHeight="true" outlineLevel="0" collapsed="false">
      <c r="B129" s="85"/>
      <c r="C129" s="68" t="n">
        <v>108</v>
      </c>
      <c r="D129" s="65"/>
      <c r="E129" s="65"/>
      <c r="F129" s="69" t="n">
        <f aca="false">(D127-E127)/5</f>
        <v>2.436</v>
      </c>
      <c r="G129" s="70" t="n">
        <f aca="false">F129*7</f>
        <v>17.052</v>
      </c>
      <c r="H129" s="65"/>
      <c r="I129" s="65"/>
      <c r="J129" s="69" t="n">
        <f aca="false">(H127-I127)/5</f>
        <v>2.226</v>
      </c>
      <c r="K129" s="70" t="n">
        <f aca="false">J129*7</f>
        <v>15.582</v>
      </c>
      <c r="L129" s="65"/>
      <c r="M129" s="65"/>
      <c r="N129" s="69" t="n">
        <f aca="false">(L127-M127)/5</f>
        <v>2.666</v>
      </c>
      <c r="O129" s="70" t="n">
        <f aca="false">N129*7</f>
        <v>18.662</v>
      </c>
      <c r="P129" s="65"/>
      <c r="Q129" s="65"/>
      <c r="R129" s="69" t="n">
        <f aca="false">(P127-Q127)/5</f>
        <v>1.904</v>
      </c>
      <c r="S129" s="70" t="n">
        <f aca="false">R129*7</f>
        <v>13.328</v>
      </c>
      <c r="T129" s="90"/>
      <c r="U129" s="65"/>
      <c r="V129" s="69" t="n">
        <f aca="false">(T127-U127)/5</f>
        <v>2.52</v>
      </c>
      <c r="W129" s="70" t="n">
        <f aca="false">V129*7</f>
        <v>17.64</v>
      </c>
      <c r="X129" s="90"/>
      <c r="Y129" s="65"/>
      <c r="Z129" s="69" t="n">
        <f aca="false">(X127-Y127)/5</f>
        <v>2.478</v>
      </c>
      <c r="AA129" s="70" t="n">
        <f aca="false">Z129*7</f>
        <v>17.346</v>
      </c>
      <c r="AB129" s="90"/>
      <c r="AC129" s="65"/>
      <c r="AD129" s="69" t="n">
        <f aca="false">(AB127-AC127)/5</f>
        <v>2.514</v>
      </c>
      <c r="AE129" s="70" t="n">
        <f aca="false">AD129*7</f>
        <v>17.598</v>
      </c>
    </row>
    <row r="130" s="53" customFormat="true" ht="15" hidden="false" customHeight="true" outlineLevel="0" collapsed="false">
      <c r="B130" s="85"/>
      <c r="C130" s="68" t="n">
        <v>109</v>
      </c>
      <c r="D130" s="65"/>
      <c r="E130" s="65"/>
      <c r="F130" s="69" t="n">
        <f aca="false">(D127-E127)/5</f>
        <v>2.436</v>
      </c>
      <c r="G130" s="70" t="n">
        <f aca="false">F130*7</f>
        <v>17.052</v>
      </c>
      <c r="H130" s="65"/>
      <c r="I130" s="65"/>
      <c r="J130" s="69" t="n">
        <f aca="false">(H127-I127)/5</f>
        <v>2.226</v>
      </c>
      <c r="K130" s="70" t="n">
        <f aca="false">J130*7</f>
        <v>15.582</v>
      </c>
      <c r="L130" s="65"/>
      <c r="M130" s="65"/>
      <c r="N130" s="69" t="n">
        <f aca="false">(L127-M127)/5</f>
        <v>2.666</v>
      </c>
      <c r="O130" s="70" t="n">
        <f aca="false">N130*7</f>
        <v>18.662</v>
      </c>
      <c r="P130" s="65"/>
      <c r="Q130" s="65"/>
      <c r="R130" s="69" t="n">
        <f aca="false">(P127-Q127)/5</f>
        <v>1.904</v>
      </c>
      <c r="S130" s="70" t="n">
        <f aca="false">R130*7</f>
        <v>13.328</v>
      </c>
      <c r="T130" s="90"/>
      <c r="U130" s="65"/>
      <c r="V130" s="69" t="n">
        <f aca="false">(T127-U127)/5</f>
        <v>2.52</v>
      </c>
      <c r="W130" s="70" t="n">
        <f aca="false">V130*7</f>
        <v>17.64</v>
      </c>
      <c r="X130" s="90"/>
      <c r="Y130" s="65"/>
      <c r="Z130" s="69" t="n">
        <f aca="false">(X127-Y127)/5</f>
        <v>2.478</v>
      </c>
      <c r="AA130" s="70" t="n">
        <f aca="false">Z130*7</f>
        <v>17.346</v>
      </c>
      <c r="AB130" s="90"/>
      <c r="AC130" s="65"/>
      <c r="AD130" s="69" t="n">
        <f aca="false">(AB127-AC127)/5</f>
        <v>2.514</v>
      </c>
      <c r="AE130" s="70" t="n">
        <f aca="false">AD130*7</f>
        <v>17.598</v>
      </c>
    </row>
    <row r="131" s="53" customFormat="true" ht="15.75" hidden="false" customHeight="true" outlineLevel="0" collapsed="false">
      <c r="B131" s="85"/>
      <c r="C131" s="68" t="n">
        <v>110</v>
      </c>
      <c r="D131" s="65"/>
      <c r="E131" s="65"/>
      <c r="F131" s="72" t="n">
        <f aca="false">(D127-E127)/5</f>
        <v>2.436</v>
      </c>
      <c r="G131" s="70" t="n">
        <f aca="false">F131*7</f>
        <v>17.052</v>
      </c>
      <c r="H131" s="65"/>
      <c r="I131" s="65"/>
      <c r="J131" s="72" t="n">
        <f aca="false">(H127-I127)/5</f>
        <v>2.226</v>
      </c>
      <c r="K131" s="70" t="n">
        <f aca="false">J131*7</f>
        <v>15.582</v>
      </c>
      <c r="L131" s="65"/>
      <c r="M131" s="65"/>
      <c r="N131" s="72" t="n">
        <f aca="false">(L127-M127)/5</f>
        <v>2.666</v>
      </c>
      <c r="O131" s="70" t="n">
        <f aca="false">N131*7</f>
        <v>18.662</v>
      </c>
      <c r="P131" s="65"/>
      <c r="Q131" s="65"/>
      <c r="R131" s="72" t="n">
        <f aca="false">(P127-Q127)/5</f>
        <v>1.904</v>
      </c>
      <c r="S131" s="70" t="n">
        <f aca="false">R131*7</f>
        <v>13.328</v>
      </c>
      <c r="T131" s="90"/>
      <c r="U131" s="65"/>
      <c r="V131" s="72" t="n">
        <f aca="false">(T127-U127)/5</f>
        <v>2.52</v>
      </c>
      <c r="W131" s="70" t="n">
        <f aca="false">V131*7</f>
        <v>17.64</v>
      </c>
      <c r="X131" s="90"/>
      <c r="Y131" s="65"/>
      <c r="Z131" s="72" t="n">
        <f aca="false">(X127-Y127)/5</f>
        <v>2.478</v>
      </c>
      <c r="AA131" s="70" t="n">
        <f aca="false">Z131*7</f>
        <v>17.346</v>
      </c>
      <c r="AB131" s="90"/>
      <c r="AC131" s="65"/>
      <c r="AD131" s="72" t="n">
        <f aca="false">(AB127-AC127)/5</f>
        <v>2.514</v>
      </c>
      <c r="AE131" s="70" t="n">
        <f aca="false">AD131*7</f>
        <v>17.598</v>
      </c>
    </row>
    <row r="132" s="53" customFormat="true" ht="15.75" hidden="false" customHeight="true" outlineLevel="0" collapsed="false">
      <c r="B132" s="85"/>
      <c r="C132" s="73" t="s">
        <v>35</v>
      </c>
      <c r="D132" s="74"/>
      <c r="E132" s="74"/>
      <c r="F132" s="74" t="n">
        <f aca="false">AVERAGE(F122:F131)</f>
        <v>2.429</v>
      </c>
      <c r="G132" s="75" t="n">
        <f aca="false">AVERAGE(G122:G131)</f>
        <v>17.003</v>
      </c>
      <c r="H132" s="76"/>
      <c r="I132" s="74"/>
      <c r="J132" s="74" t="n">
        <f aca="false">AVERAGE(J122:J131)</f>
        <v>2.636</v>
      </c>
      <c r="K132" s="75" t="n">
        <f aca="false">AVERAGE(K122:K131)</f>
        <v>18.452</v>
      </c>
      <c r="L132" s="74"/>
      <c r="M132" s="74"/>
      <c r="N132" s="74" t="n">
        <f aca="false">AVERAGE(N122:N131)</f>
        <v>3.186</v>
      </c>
      <c r="O132" s="75" t="n">
        <f aca="false">AVERAGE(O122:O131)</f>
        <v>22.302</v>
      </c>
      <c r="P132" s="74"/>
      <c r="Q132" s="74"/>
      <c r="R132" s="74" t="n">
        <f aca="false">AVERAGE(R122:R131)</f>
        <v>2.294</v>
      </c>
      <c r="S132" s="75" t="n">
        <f aca="false">AVERAGE(S122:S131)</f>
        <v>16.058</v>
      </c>
      <c r="T132" s="74"/>
      <c r="U132" s="74"/>
      <c r="V132" s="74" t="n">
        <f aca="false">AVERAGE(V122:V131)</f>
        <v>2.578</v>
      </c>
      <c r="W132" s="75" t="n">
        <f aca="false">AVERAGE(W122:W131)</f>
        <v>18.046</v>
      </c>
      <c r="X132" s="74"/>
      <c r="Y132" s="74"/>
      <c r="Z132" s="74" t="n">
        <f aca="false">AVERAGE(Z122:Z131)</f>
        <v>2.378</v>
      </c>
      <c r="AA132" s="75" t="n">
        <f aca="false">AVERAGE(AA122:AA131)</f>
        <v>16.646</v>
      </c>
      <c r="AB132" s="74"/>
      <c r="AC132" s="74"/>
      <c r="AD132" s="74" t="n">
        <f aca="false">AVERAGE(AD122:AD131)</f>
        <v>2.467</v>
      </c>
      <c r="AE132" s="75" t="n">
        <f aca="false">AVERAGE(AE122:AE131)</f>
        <v>17.269</v>
      </c>
    </row>
    <row r="133" s="53" customFormat="true" ht="15.75" hidden="false" customHeight="true" outlineLevel="0" collapsed="false">
      <c r="B133" s="85"/>
      <c r="C133" s="77" t="s">
        <v>36</v>
      </c>
      <c r="D133" s="78"/>
      <c r="E133" s="78"/>
      <c r="F133" s="78" t="n">
        <f aca="false">STDEV(F122:F131)</f>
        <v>0.00737864787372541</v>
      </c>
      <c r="G133" s="79" t="n">
        <f aca="false">STDEV(G122:G131)</f>
        <v>0.0516505351160774</v>
      </c>
      <c r="H133" s="80"/>
      <c r="I133" s="78"/>
      <c r="J133" s="78" t="n">
        <f aca="false">STDEV(J122:J131)</f>
        <v>0.444949435329454</v>
      </c>
      <c r="K133" s="79" t="n">
        <f aca="false">STDEV(K122:K131)</f>
        <v>3.11464604730618</v>
      </c>
      <c r="L133" s="78"/>
      <c r="M133" s="78"/>
      <c r="N133" s="78" t="n">
        <f aca="false">STDEV(N122:N131)</f>
        <v>0.551124607809644</v>
      </c>
      <c r="O133" s="79" t="n">
        <f aca="false">STDEV(O122:O131)</f>
        <v>3.85787225466751</v>
      </c>
      <c r="P133" s="78"/>
      <c r="Q133" s="78"/>
      <c r="R133" s="78" t="n">
        <f aca="false">STDEV(R122:R131)</f>
        <v>0.421194729311754</v>
      </c>
      <c r="S133" s="79" t="n">
        <f aca="false">STDEV(S122:S131)</f>
        <v>2.94836310518228</v>
      </c>
      <c r="T133" s="78"/>
      <c r="U133" s="78"/>
      <c r="V133" s="78" t="n">
        <f aca="false">STDEV(V122:V131)</f>
        <v>0.30945920571216</v>
      </c>
      <c r="W133" s="79" t="n">
        <f aca="false">STDEV(W122:W131)</f>
        <v>2.16621443998512</v>
      </c>
      <c r="X133" s="78"/>
      <c r="Y133" s="78"/>
      <c r="Z133" s="78" t="n">
        <f aca="false">STDEV(Z122:Z131)</f>
        <v>0.105451410611712</v>
      </c>
      <c r="AA133" s="79" t="n">
        <f aca="false">STDEV(AA122:AA131)</f>
        <v>0.738159874281985</v>
      </c>
      <c r="AB133" s="78"/>
      <c r="AC133" s="78"/>
      <c r="AD133" s="78" t="n">
        <f aca="false">STDEV(AD122:AD131)</f>
        <v>0.118890706112801</v>
      </c>
      <c r="AE133" s="79" t="n">
        <f aca="false">STDEV(AE122:AE131)</f>
        <v>0.832234942789609</v>
      </c>
    </row>
    <row r="134" s="53" customFormat="true" ht="15.75" hidden="false" customHeight="true" outlineLevel="0" collapsed="false">
      <c r="B134" s="85"/>
      <c r="C134" s="81" t="s">
        <v>37</v>
      </c>
      <c r="D134" s="82"/>
      <c r="E134" s="82"/>
      <c r="F134" s="82" t="n">
        <f aca="false">F133/SQRT(5)</f>
        <v>0.00329983164553686</v>
      </c>
      <c r="G134" s="83" t="n">
        <f aca="false">G133/SQRT(5)</f>
        <v>0.0230988215187578</v>
      </c>
      <c r="H134" s="84"/>
      <c r="I134" s="82"/>
      <c r="J134" s="82" t="n">
        <f aca="false">J133/SQRT(5)</f>
        <v>0.198987436789361</v>
      </c>
      <c r="K134" s="83" t="n">
        <f aca="false">K133/SQRT(5)</f>
        <v>1.39291205752553</v>
      </c>
      <c r="L134" s="82"/>
      <c r="M134" s="82"/>
      <c r="N134" s="82" t="n">
        <f aca="false">N133/SQRT(5)</f>
        <v>0.246470417427055</v>
      </c>
      <c r="O134" s="83" t="n">
        <f aca="false">O133/SQRT(5)</f>
        <v>1.72529292198939</v>
      </c>
      <c r="P134" s="82"/>
      <c r="Q134" s="82"/>
      <c r="R134" s="82" t="n">
        <f aca="false">R133/SQRT(5)</f>
        <v>0.188364009301141</v>
      </c>
      <c r="S134" s="83" t="n">
        <f aca="false">S133/SQRT(5)</f>
        <v>1.31854806510799</v>
      </c>
      <c r="T134" s="82"/>
      <c r="U134" s="82"/>
      <c r="V134" s="82" t="n">
        <f aca="false">V133/SQRT(5)</f>
        <v>0.138394364047096</v>
      </c>
      <c r="W134" s="83" t="n">
        <f aca="false">W133/SQRT(5)</f>
        <v>0.968760548329673</v>
      </c>
      <c r="X134" s="82"/>
      <c r="Y134" s="82"/>
      <c r="Z134" s="82" t="n">
        <f aca="false">Z133/SQRT(5)</f>
        <v>0.0471593044902062</v>
      </c>
      <c r="AA134" s="83" t="n">
        <f aca="false">AA133/SQRT(5)</f>
        <v>0.330115131431443</v>
      </c>
      <c r="AB134" s="82"/>
      <c r="AC134" s="82"/>
      <c r="AD134" s="82" t="n">
        <f aca="false">AD133/SQRT(5)</f>
        <v>0.0531695401522347</v>
      </c>
      <c r="AE134" s="83" t="n">
        <f aca="false">AE133/SQRT(5)</f>
        <v>0.372186781065643</v>
      </c>
    </row>
    <row r="135" s="53" customFormat="true" ht="15" hidden="false" customHeight="true" outlineLevel="0" collapsed="false">
      <c r="B135" s="102" t="s">
        <v>75</v>
      </c>
      <c r="C135" s="109" t="n">
        <v>111</v>
      </c>
      <c r="D135" s="89" t="n">
        <v>65.15</v>
      </c>
      <c r="E135" s="89" t="n">
        <v>52.53</v>
      </c>
      <c r="F135" s="104" t="n">
        <f aca="false">(D135-E135)/5</f>
        <v>2.524</v>
      </c>
      <c r="G135" s="105" t="n">
        <f aca="false">F135*7</f>
        <v>17.668</v>
      </c>
      <c r="H135" s="89" t="n">
        <v>70.66</v>
      </c>
      <c r="I135" s="89" t="n">
        <v>59.71</v>
      </c>
      <c r="J135" s="104" t="n">
        <f aca="false">(H135-I135)/5</f>
        <v>2.19</v>
      </c>
      <c r="K135" s="105" t="n">
        <f aca="false">J135*7</f>
        <v>15.33</v>
      </c>
      <c r="L135" s="101" t="n">
        <v>44.63</v>
      </c>
      <c r="M135" s="87" t="n">
        <v>41.48</v>
      </c>
      <c r="N135" s="104" t="n">
        <f aca="false">(L135-M135)/1</f>
        <v>3.15000000000001</v>
      </c>
      <c r="O135" s="105" t="n">
        <f aca="false">N135*7</f>
        <v>22.05</v>
      </c>
      <c r="P135" s="86" t="n">
        <v>55.1</v>
      </c>
      <c r="Q135" s="87" t="n">
        <v>51.86</v>
      </c>
      <c r="R135" s="66" t="n">
        <f aca="false">(P135-Q135)/1</f>
        <v>3.24</v>
      </c>
      <c r="S135" s="67" t="n">
        <f aca="false">R135*7</f>
        <v>22.68</v>
      </c>
      <c r="T135" s="86" t="n">
        <v>79.57</v>
      </c>
      <c r="U135" s="87" t="n">
        <v>75.12</v>
      </c>
      <c r="V135" s="66" t="n">
        <f aca="false">(T135-U135)/1</f>
        <v>4.44999999999999</v>
      </c>
      <c r="W135" s="67" t="n">
        <f aca="false">V135*7</f>
        <v>31.1499999999999</v>
      </c>
      <c r="X135" s="86" t="n">
        <v>31.31</v>
      </c>
      <c r="Y135" s="87" t="n">
        <v>27.87</v>
      </c>
      <c r="Z135" s="66" t="n">
        <f aca="false">(X135-Y135)/1</f>
        <v>3.44</v>
      </c>
      <c r="AA135" s="67" t="n">
        <f aca="false">Z135*7</f>
        <v>24.08</v>
      </c>
      <c r="AB135" s="86" t="n">
        <v>102.61</v>
      </c>
      <c r="AC135" s="87" t="n">
        <v>99.41</v>
      </c>
      <c r="AD135" s="66" t="n">
        <f aca="false">(AB135-AC135)/1</f>
        <v>3.2</v>
      </c>
      <c r="AE135" s="67" t="n">
        <f aca="false">AD135*7</f>
        <v>22.4</v>
      </c>
    </row>
    <row r="136" s="53" customFormat="true" ht="15" hidden="false" customHeight="true" outlineLevel="0" collapsed="false">
      <c r="B136" s="102"/>
      <c r="C136" s="68" t="n">
        <v>112</v>
      </c>
      <c r="D136" s="89"/>
      <c r="E136" s="89"/>
      <c r="F136" s="69" t="n">
        <f aca="false">(D135-E135)/5</f>
        <v>2.524</v>
      </c>
      <c r="G136" s="70" t="n">
        <f aca="false">F136*7</f>
        <v>17.668</v>
      </c>
      <c r="H136" s="89"/>
      <c r="I136" s="89"/>
      <c r="J136" s="69" t="n">
        <f aca="false">(H135-I135)/5</f>
        <v>2.19</v>
      </c>
      <c r="K136" s="70" t="n">
        <f aca="false">J136*7</f>
        <v>15.33</v>
      </c>
      <c r="L136" s="99" t="n">
        <v>55.27</v>
      </c>
      <c r="M136" s="89" t="n">
        <v>43.58</v>
      </c>
      <c r="N136" s="69" t="n">
        <f aca="false">(L136-M136)/4</f>
        <v>2.9225</v>
      </c>
      <c r="O136" s="70" t="n">
        <f aca="false">N136*7</f>
        <v>20.4575</v>
      </c>
      <c r="P136" s="99" t="n">
        <v>52.53</v>
      </c>
      <c r="Q136" s="89" t="n">
        <v>43.96</v>
      </c>
      <c r="R136" s="69" t="n">
        <f aca="false">(P136-Q136)/4</f>
        <v>2.1425</v>
      </c>
      <c r="S136" s="70" t="n">
        <f aca="false">R136*7</f>
        <v>14.9975</v>
      </c>
      <c r="T136" s="99" t="n">
        <v>77.55</v>
      </c>
      <c r="U136" s="89" t="n">
        <v>67.87</v>
      </c>
      <c r="V136" s="69" t="n">
        <f aca="false">(T136-U136)/4</f>
        <v>2.42</v>
      </c>
      <c r="W136" s="70" t="n">
        <f aca="false">V136*7</f>
        <v>16.94</v>
      </c>
      <c r="X136" s="99" t="n">
        <v>32.36</v>
      </c>
      <c r="Y136" s="89" t="n">
        <v>23.82</v>
      </c>
      <c r="Z136" s="69" t="n">
        <f aca="false">(X136-Y136)/4</f>
        <v>2.135</v>
      </c>
      <c r="AA136" s="70" t="n">
        <f aca="false">Z136*7</f>
        <v>14.945</v>
      </c>
      <c r="AB136" s="99" t="n">
        <v>97.26</v>
      </c>
      <c r="AC136" s="89" t="n">
        <v>87.95</v>
      </c>
      <c r="AD136" s="69" t="n">
        <f aca="false">(AB136-AC136)/4</f>
        <v>2.3275</v>
      </c>
      <c r="AE136" s="70" t="n">
        <f aca="false">AD136*7</f>
        <v>16.2925</v>
      </c>
    </row>
    <row r="137" s="53" customFormat="true" ht="15" hidden="false" customHeight="true" outlineLevel="0" collapsed="false">
      <c r="B137" s="102"/>
      <c r="C137" s="68" t="n">
        <v>113</v>
      </c>
      <c r="D137" s="89"/>
      <c r="E137" s="89"/>
      <c r="F137" s="69" t="n">
        <f aca="false">(D135-E135)/5</f>
        <v>2.524</v>
      </c>
      <c r="G137" s="70" t="n">
        <f aca="false">F137*7</f>
        <v>17.668</v>
      </c>
      <c r="H137" s="89"/>
      <c r="I137" s="89"/>
      <c r="J137" s="69" t="n">
        <f aca="false">(H135-I135)/5</f>
        <v>2.19</v>
      </c>
      <c r="K137" s="70" t="n">
        <f aca="false">J137*7</f>
        <v>15.33</v>
      </c>
      <c r="L137" s="99"/>
      <c r="M137" s="89"/>
      <c r="N137" s="69" t="n">
        <f aca="false">(L136-M136)/4</f>
        <v>2.9225</v>
      </c>
      <c r="O137" s="70" t="n">
        <f aca="false">N137*7</f>
        <v>20.4575</v>
      </c>
      <c r="P137" s="99"/>
      <c r="Q137" s="89"/>
      <c r="R137" s="69" t="n">
        <f aca="false">(P136-Q136)/4</f>
        <v>2.1425</v>
      </c>
      <c r="S137" s="70" t="n">
        <f aca="false">R137*7</f>
        <v>14.9975</v>
      </c>
      <c r="T137" s="99"/>
      <c r="U137" s="89"/>
      <c r="V137" s="69" t="n">
        <f aca="false">(T136-U136)/4</f>
        <v>2.42</v>
      </c>
      <c r="W137" s="70" t="n">
        <f aca="false">V137*7</f>
        <v>16.94</v>
      </c>
      <c r="X137" s="99"/>
      <c r="Y137" s="89"/>
      <c r="Z137" s="69" t="n">
        <f aca="false">(X136-Y136)/4</f>
        <v>2.135</v>
      </c>
      <c r="AA137" s="70" t="n">
        <f aca="false">Z137*7</f>
        <v>14.945</v>
      </c>
      <c r="AB137" s="99"/>
      <c r="AC137" s="89"/>
      <c r="AD137" s="69" t="n">
        <f aca="false">(AB136-AC136)/4</f>
        <v>2.3275</v>
      </c>
      <c r="AE137" s="70" t="n">
        <f aca="false">AD137*7</f>
        <v>16.2925</v>
      </c>
    </row>
    <row r="138" s="53" customFormat="true" ht="15" hidden="false" customHeight="true" outlineLevel="0" collapsed="false">
      <c r="B138" s="102"/>
      <c r="C138" s="68" t="n">
        <v>114</v>
      </c>
      <c r="D138" s="89"/>
      <c r="E138" s="89"/>
      <c r="F138" s="69" t="n">
        <f aca="false">(D135-E135)/5</f>
        <v>2.524</v>
      </c>
      <c r="G138" s="70" t="n">
        <f aca="false">F138*7</f>
        <v>17.668</v>
      </c>
      <c r="H138" s="89"/>
      <c r="I138" s="89"/>
      <c r="J138" s="69" t="n">
        <f aca="false">(H135-I135)/5</f>
        <v>2.19</v>
      </c>
      <c r="K138" s="70" t="n">
        <f aca="false">J138*7</f>
        <v>15.33</v>
      </c>
      <c r="L138" s="99"/>
      <c r="M138" s="89"/>
      <c r="N138" s="69" t="n">
        <f aca="false">(L136-M136)/4</f>
        <v>2.9225</v>
      </c>
      <c r="O138" s="70" t="n">
        <f aca="false">N138*7</f>
        <v>20.4575</v>
      </c>
      <c r="P138" s="99"/>
      <c r="Q138" s="89"/>
      <c r="R138" s="69" t="n">
        <f aca="false">(P136-Q136)/4</f>
        <v>2.1425</v>
      </c>
      <c r="S138" s="70" t="n">
        <f aca="false">R138*7</f>
        <v>14.9975</v>
      </c>
      <c r="T138" s="99"/>
      <c r="U138" s="89"/>
      <c r="V138" s="69" t="n">
        <f aca="false">(T136-U136)/4</f>
        <v>2.42</v>
      </c>
      <c r="W138" s="70" t="n">
        <f aca="false">V138*7</f>
        <v>16.94</v>
      </c>
      <c r="X138" s="99"/>
      <c r="Y138" s="89"/>
      <c r="Z138" s="69" t="n">
        <f aca="false">(X136-Y136)/4</f>
        <v>2.135</v>
      </c>
      <c r="AA138" s="70" t="n">
        <f aca="false">Z138*7</f>
        <v>14.945</v>
      </c>
      <c r="AB138" s="99"/>
      <c r="AC138" s="89"/>
      <c r="AD138" s="69" t="n">
        <f aca="false">(AB136-AC136)/4</f>
        <v>2.3275</v>
      </c>
      <c r="AE138" s="70" t="n">
        <f aca="false">AD138*7</f>
        <v>16.2925</v>
      </c>
    </row>
    <row r="139" s="53" customFormat="true" ht="15.75" hidden="false" customHeight="true" outlineLevel="0" collapsed="false">
      <c r="B139" s="102"/>
      <c r="C139" s="71" t="n">
        <v>115</v>
      </c>
      <c r="D139" s="89"/>
      <c r="E139" s="89"/>
      <c r="F139" s="72" t="n">
        <f aca="false">(D135-E135)/5</f>
        <v>2.524</v>
      </c>
      <c r="G139" s="70" t="n">
        <f aca="false">F139*7</f>
        <v>17.668</v>
      </c>
      <c r="H139" s="89"/>
      <c r="I139" s="89"/>
      <c r="J139" s="72" t="n">
        <f aca="false">(H135-I135)/5</f>
        <v>2.19</v>
      </c>
      <c r="K139" s="70" t="n">
        <f aca="false">J139*7</f>
        <v>15.33</v>
      </c>
      <c r="L139" s="99"/>
      <c r="M139" s="89"/>
      <c r="N139" s="72" t="n">
        <f aca="false">(L136-M136)/4</f>
        <v>2.9225</v>
      </c>
      <c r="O139" s="70" t="n">
        <f aca="false">N139*7</f>
        <v>20.4575</v>
      </c>
      <c r="P139" s="99"/>
      <c r="Q139" s="89"/>
      <c r="R139" s="72" t="n">
        <f aca="false">(P136-Q136)/4</f>
        <v>2.1425</v>
      </c>
      <c r="S139" s="95" t="n">
        <f aca="false">R139*7</f>
        <v>14.9975</v>
      </c>
      <c r="T139" s="99"/>
      <c r="U139" s="89"/>
      <c r="V139" s="72" t="n">
        <f aca="false">(T136-U136)/4</f>
        <v>2.42</v>
      </c>
      <c r="W139" s="95" t="n">
        <f aca="false">V139*7</f>
        <v>16.94</v>
      </c>
      <c r="X139" s="99"/>
      <c r="Y139" s="89"/>
      <c r="Z139" s="72" t="n">
        <f aca="false">(X136-Y136)/4</f>
        <v>2.135</v>
      </c>
      <c r="AA139" s="95" t="n">
        <f aca="false">Z139*7</f>
        <v>14.945</v>
      </c>
      <c r="AB139" s="99"/>
      <c r="AC139" s="89"/>
      <c r="AD139" s="72" t="n">
        <f aca="false">(AB136-AC136)/4</f>
        <v>2.3275</v>
      </c>
      <c r="AE139" s="95" t="n">
        <f aca="false">AD139*7</f>
        <v>16.2925</v>
      </c>
    </row>
    <row r="140" s="53" customFormat="true" ht="15" hidden="false" customHeight="true" outlineLevel="0" collapsed="false">
      <c r="B140" s="102"/>
      <c r="C140" s="110" t="n">
        <v>117</v>
      </c>
      <c r="D140" s="111" t="n">
        <v>53.14</v>
      </c>
      <c r="E140" s="87" t="n">
        <v>49.99</v>
      </c>
      <c r="F140" s="66" t="n">
        <f aca="false">(D140-E140)/1</f>
        <v>3.15</v>
      </c>
      <c r="G140" s="67" t="n">
        <f aca="false">F140*7</f>
        <v>22.05</v>
      </c>
      <c r="H140" s="87" t="n">
        <v>41.41</v>
      </c>
      <c r="I140" s="87" t="n">
        <v>37.82</v>
      </c>
      <c r="J140" s="66" t="n">
        <f aca="false">(H140-I140)/1</f>
        <v>3.59</v>
      </c>
      <c r="K140" s="67" t="n">
        <f aca="false">J140*7</f>
        <v>25.13</v>
      </c>
      <c r="L140" s="87" t="n">
        <v>46.41</v>
      </c>
      <c r="M140" s="87" t="n">
        <v>42.53</v>
      </c>
      <c r="N140" s="66" t="n">
        <f aca="false">(L140-M140)/1</f>
        <v>3.88</v>
      </c>
      <c r="O140" s="67" t="n">
        <f aca="false">N140*7</f>
        <v>27.16</v>
      </c>
      <c r="P140" s="101" t="n">
        <v>60.43</v>
      </c>
      <c r="Q140" s="101" t="n">
        <v>54.88</v>
      </c>
      <c r="R140" s="104" t="n">
        <f aca="false">(P140-Q140)/1</f>
        <v>5.55</v>
      </c>
      <c r="S140" s="105" t="n">
        <f aca="false">R140*7</f>
        <v>38.85</v>
      </c>
      <c r="T140" s="101" t="n">
        <v>77.43</v>
      </c>
      <c r="U140" s="101" t="n">
        <v>73.29</v>
      </c>
      <c r="V140" s="104" t="n">
        <f aca="false">(T140-U140)/1</f>
        <v>4.14</v>
      </c>
      <c r="W140" s="105" t="n">
        <f aca="false">V140*7</f>
        <v>28.98</v>
      </c>
      <c r="X140" s="101" t="n">
        <v>44.78</v>
      </c>
      <c r="Y140" s="101" t="n">
        <v>41.1</v>
      </c>
      <c r="Z140" s="104" t="n">
        <f aca="false">(X140-Y140)/1</f>
        <v>3.68</v>
      </c>
      <c r="AA140" s="105" t="n">
        <f aca="false">Z140*7</f>
        <v>25.76</v>
      </c>
      <c r="AB140" s="101" t="n">
        <v>82.35</v>
      </c>
      <c r="AC140" s="101" t="n">
        <v>77.69</v>
      </c>
      <c r="AD140" s="104" t="n">
        <f aca="false">(AB140-AC140)/1</f>
        <v>4.66</v>
      </c>
      <c r="AE140" s="105" t="n">
        <f aca="false">AD140*7</f>
        <v>32.62</v>
      </c>
    </row>
    <row r="141" s="53" customFormat="true" ht="15" hidden="false" customHeight="true" outlineLevel="0" collapsed="false">
      <c r="B141" s="102"/>
      <c r="C141" s="93" t="n">
        <v>116</v>
      </c>
      <c r="D141" s="112" t="n">
        <v>80.28</v>
      </c>
      <c r="E141" s="112" t="n">
        <v>70.54</v>
      </c>
      <c r="F141" s="69" t="n">
        <f aca="false">(D141-E141)/4</f>
        <v>2.435</v>
      </c>
      <c r="G141" s="70" t="n">
        <f aca="false">F141*7</f>
        <v>17.045</v>
      </c>
      <c r="H141" s="99" t="n">
        <v>64.79</v>
      </c>
      <c r="I141" s="112" t="n">
        <v>55.97</v>
      </c>
      <c r="J141" s="69" t="n">
        <f aca="false">(H141-I141)/4</f>
        <v>2.205</v>
      </c>
      <c r="K141" s="70" t="n">
        <f aca="false">J141*7</f>
        <v>15.435</v>
      </c>
      <c r="L141" s="99" t="n">
        <v>75.07</v>
      </c>
      <c r="M141" s="112" t="n">
        <v>63.48</v>
      </c>
      <c r="N141" s="69" t="n">
        <f aca="false">(L141-M141)/4</f>
        <v>2.8975</v>
      </c>
      <c r="O141" s="70" t="n">
        <f aca="false">N141*7</f>
        <v>20.2825</v>
      </c>
      <c r="P141" s="99" t="n">
        <v>58.02</v>
      </c>
      <c r="Q141" s="89" t="n">
        <v>49.05</v>
      </c>
      <c r="R141" s="69" t="n">
        <f aca="false">(P141-Q141)/4</f>
        <v>2.2425</v>
      </c>
      <c r="S141" s="70" t="n">
        <f aca="false">R141*7</f>
        <v>15.6975</v>
      </c>
      <c r="T141" s="99" t="n">
        <v>78.55</v>
      </c>
      <c r="U141" s="89" t="n">
        <v>68.53</v>
      </c>
      <c r="V141" s="69" t="n">
        <f aca="false">(T141-U141)/4</f>
        <v>2.505</v>
      </c>
      <c r="W141" s="70" t="n">
        <f aca="false">V141*7</f>
        <v>17.535</v>
      </c>
      <c r="X141" s="99" t="n">
        <v>53.68</v>
      </c>
      <c r="Y141" s="89" t="n">
        <v>43.95</v>
      </c>
      <c r="Z141" s="69" t="n">
        <f aca="false">(X141-Y141)/4</f>
        <v>2.4325</v>
      </c>
      <c r="AA141" s="70" t="n">
        <f aca="false">Z141*7</f>
        <v>17.0275</v>
      </c>
      <c r="AB141" s="99" t="n">
        <v>99.94</v>
      </c>
      <c r="AC141" s="89" t="n">
        <v>89.31</v>
      </c>
      <c r="AD141" s="69" t="n">
        <f aca="false">(AB141-AC141)/4</f>
        <v>2.6575</v>
      </c>
      <c r="AE141" s="70" t="n">
        <f aca="false">AD141*7</f>
        <v>18.6025</v>
      </c>
    </row>
    <row r="142" s="53" customFormat="true" ht="15" hidden="false" customHeight="true" outlineLevel="0" collapsed="false">
      <c r="B142" s="102"/>
      <c r="C142" s="93" t="n">
        <v>118</v>
      </c>
      <c r="D142" s="112"/>
      <c r="E142" s="112"/>
      <c r="F142" s="69" t="n">
        <f aca="false">(D141-E141)/4</f>
        <v>2.435</v>
      </c>
      <c r="G142" s="70" t="n">
        <f aca="false">F142*7</f>
        <v>17.045</v>
      </c>
      <c r="H142" s="99"/>
      <c r="I142" s="112"/>
      <c r="J142" s="69" t="n">
        <f aca="false">(H141-I141)/4</f>
        <v>2.205</v>
      </c>
      <c r="K142" s="70" t="n">
        <f aca="false">J142*7</f>
        <v>15.435</v>
      </c>
      <c r="L142" s="99"/>
      <c r="M142" s="112"/>
      <c r="N142" s="69" t="n">
        <f aca="false">(L141-M141)/4</f>
        <v>2.8975</v>
      </c>
      <c r="O142" s="70" t="n">
        <f aca="false">N142*7</f>
        <v>20.2825</v>
      </c>
      <c r="P142" s="99"/>
      <c r="Q142" s="89"/>
      <c r="R142" s="69" t="n">
        <f aca="false">(P141-Q141)/4</f>
        <v>2.2425</v>
      </c>
      <c r="S142" s="70" t="n">
        <f aca="false">R142*7</f>
        <v>15.6975</v>
      </c>
      <c r="T142" s="99"/>
      <c r="U142" s="89"/>
      <c r="V142" s="69" t="n">
        <f aca="false">(T141-U141)/4</f>
        <v>2.505</v>
      </c>
      <c r="W142" s="70" t="n">
        <f aca="false">V142*7</f>
        <v>17.535</v>
      </c>
      <c r="X142" s="99"/>
      <c r="Y142" s="89"/>
      <c r="Z142" s="69" t="n">
        <f aca="false">(X141-Y141)/4</f>
        <v>2.4325</v>
      </c>
      <c r="AA142" s="70" t="n">
        <f aca="false">Z142*7</f>
        <v>17.0275</v>
      </c>
      <c r="AB142" s="99"/>
      <c r="AC142" s="89"/>
      <c r="AD142" s="69" t="n">
        <f aca="false">(AB141-AC141)/4</f>
        <v>2.6575</v>
      </c>
      <c r="AE142" s="70" t="n">
        <f aca="false">AD142*7</f>
        <v>18.6025</v>
      </c>
    </row>
    <row r="143" s="53" customFormat="true" ht="15" hidden="false" customHeight="true" outlineLevel="0" collapsed="false">
      <c r="B143" s="102"/>
      <c r="C143" s="93" t="n">
        <v>119</v>
      </c>
      <c r="D143" s="112"/>
      <c r="E143" s="112"/>
      <c r="F143" s="69" t="n">
        <f aca="false">(D141-E141)/4</f>
        <v>2.435</v>
      </c>
      <c r="G143" s="70" t="n">
        <f aca="false">F143*7</f>
        <v>17.045</v>
      </c>
      <c r="H143" s="99"/>
      <c r="I143" s="112"/>
      <c r="J143" s="69" t="n">
        <f aca="false">(H141-I141)/4</f>
        <v>2.205</v>
      </c>
      <c r="K143" s="70" t="n">
        <f aca="false">J143*7</f>
        <v>15.435</v>
      </c>
      <c r="L143" s="99"/>
      <c r="M143" s="112"/>
      <c r="N143" s="69" t="n">
        <f aca="false">(L141-M141)/4</f>
        <v>2.8975</v>
      </c>
      <c r="O143" s="70" t="n">
        <f aca="false">N143*7</f>
        <v>20.2825</v>
      </c>
      <c r="P143" s="99"/>
      <c r="Q143" s="89"/>
      <c r="R143" s="69" t="n">
        <f aca="false">(P141-Q141)/4</f>
        <v>2.2425</v>
      </c>
      <c r="S143" s="70" t="n">
        <f aca="false">R143*7</f>
        <v>15.6975</v>
      </c>
      <c r="T143" s="99"/>
      <c r="U143" s="89"/>
      <c r="V143" s="69" t="n">
        <f aca="false">(T141-U141)/4</f>
        <v>2.505</v>
      </c>
      <c r="W143" s="70" t="n">
        <f aca="false">V143*7</f>
        <v>17.535</v>
      </c>
      <c r="X143" s="99"/>
      <c r="Y143" s="89"/>
      <c r="Z143" s="69" t="n">
        <f aca="false">(X141-Y141)/4</f>
        <v>2.4325</v>
      </c>
      <c r="AA143" s="70" t="n">
        <f aca="false">Z143*7</f>
        <v>17.0275</v>
      </c>
      <c r="AB143" s="99"/>
      <c r="AC143" s="89"/>
      <c r="AD143" s="69" t="n">
        <f aca="false">(AB141-AC141)/4</f>
        <v>2.6575</v>
      </c>
      <c r="AE143" s="70" t="n">
        <f aca="false">AD143*7</f>
        <v>18.6025</v>
      </c>
    </row>
    <row r="144" s="53" customFormat="true" ht="15.75" hidden="false" customHeight="true" outlineLevel="0" collapsed="false">
      <c r="B144" s="102"/>
      <c r="C144" s="113" t="n">
        <v>120</v>
      </c>
      <c r="D144" s="112"/>
      <c r="E144" s="112"/>
      <c r="F144" s="72" t="n">
        <f aca="false">(D141-E141)/4</f>
        <v>2.435</v>
      </c>
      <c r="G144" s="70" t="n">
        <f aca="false">F144*7</f>
        <v>17.045</v>
      </c>
      <c r="H144" s="99"/>
      <c r="I144" s="112"/>
      <c r="J144" s="72" t="n">
        <f aca="false">(H141-I141)/4</f>
        <v>2.205</v>
      </c>
      <c r="K144" s="70" t="n">
        <f aca="false">J144*7</f>
        <v>15.435</v>
      </c>
      <c r="L144" s="99"/>
      <c r="M144" s="112"/>
      <c r="N144" s="72" t="n">
        <f aca="false">(L141-M141)/4</f>
        <v>2.8975</v>
      </c>
      <c r="O144" s="70" t="n">
        <f aca="false">N144*7</f>
        <v>20.2825</v>
      </c>
      <c r="P144" s="99"/>
      <c r="Q144" s="89"/>
      <c r="R144" s="72" t="n">
        <f aca="false">(P141-Q141)/4</f>
        <v>2.2425</v>
      </c>
      <c r="S144" s="70" t="n">
        <f aca="false">R144*7</f>
        <v>15.6975</v>
      </c>
      <c r="T144" s="99"/>
      <c r="U144" s="89"/>
      <c r="V144" s="72" t="n">
        <f aca="false">(T141-U141)/4</f>
        <v>2.505</v>
      </c>
      <c r="W144" s="70" t="n">
        <f aca="false">V144*7</f>
        <v>17.535</v>
      </c>
      <c r="X144" s="99"/>
      <c r="Y144" s="89"/>
      <c r="Z144" s="72" t="n">
        <f aca="false">(X141-Y141)/4</f>
        <v>2.4325</v>
      </c>
      <c r="AA144" s="70" t="n">
        <f aca="false">Z144*7</f>
        <v>17.0275</v>
      </c>
      <c r="AB144" s="99"/>
      <c r="AC144" s="89"/>
      <c r="AD144" s="72" t="n">
        <f aca="false">(AB141-AC141)/4</f>
        <v>2.6575</v>
      </c>
      <c r="AE144" s="70" t="n">
        <f aca="false">AD144*7</f>
        <v>18.6025</v>
      </c>
    </row>
    <row r="145" s="53" customFormat="true" ht="15.75" hidden="false" customHeight="true" outlineLevel="0" collapsed="false">
      <c r="B145" s="102"/>
      <c r="C145" s="73" t="s">
        <v>35</v>
      </c>
      <c r="D145" s="74"/>
      <c r="E145" s="74"/>
      <c r="F145" s="74" t="n">
        <f aca="false">AVERAGE(F135:F144)</f>
        <v>2.551</v>
      </c>
      <c r="G145" s="75" t="n">
        <f aca="false">AVERAGE(G135:G144)</f>
        <v>17.857</v>
      </c>
      <c r="H145" s="76"/>
      <c r="I145" s="74"/>
      <c r="J145" s="74" t="n">
        <f aca="false">AVERAGE(J135:J144)</f>
        <v>2.336</v>
      </c>
      <c r="K145" s="75" t="n">
        <f aca="false">AVERAGE(K135:K144)</f>
        <v>16.352</v>
      </c>
      <c r="L145" s="74"/>
      <c r="M145" s="74"/>
      <c r="N145" s="74" t="n">
        <f aca="false">AVERAGE(N135:N144)</f>
        <v>3.031</v>
      </c>
      <c r="O145" s="75" t="n">
        <f aca="false">AVERAGE(O135:O144)</f>
        <v>21.217</v>
      </c>
      <c r="P145" s="74"/>
      <c r="Q145" s="74"/>
      <c r="R145" s="74" t="n">
        <f aca="false">AVERAGE(R135:R144)</f>
        <v>2.633</v>
      </c>
      <c r="S145" s="75" t="n">
        <f aca="false">AVERAGE(S135:S144)</f>
        <v>18.431</v>
      </c>
      <c r="T145" s="74"/>
      <c r="U145" s="74"/>
      <c r="V145" s="74" t="n">
        <f aca="false">AVERAGE(V135:V144)</f>
        <v>2.829</v>
      </c>
      <c r="W145" s="75" t="n">
        <f aca="false">AVERAGE(W135:W144)</f>
        <v>19.803</v>
      </c>
      <c r="X145" s="74"/>
      <c r="Y145" s="74"/>
      <c r="Z145" s="74" t="n">
        <f aca="false">AVERAGE(Z135:Z144)</f>
        <v>2.539</v>
      </c>
      <c r="AA145" s="75" t="n">
        <f aca="false">AVERAGE(AA135:AA144)</f>
        <v>17.773</v>
      </c>
      <c r="AB145" s="74"/>
      <c r="AC145" s="74"/>
      <c r="AD145" s="74" t="n">
        <f aca="false">AVERAGE(AD135:AD144)</f>
        <v>2.78</v>
      </c>
      <c r="AE145" s="75" t="n">
        <f aca="false">AVERAGE(AE135:AE144)</f>
        <v>19.46</v>
      </c>
    </row>
    <row r="146" s="53" customFormat="true" ht="15.75" hidden="false" customHeight="true" outlineLevel="0" collapsed="false">
      <c r="B146" s="102"/>
      <c r="C146" s="77" t="s">
        <v>36</v>
      </c>
      <c r="D146" s="78"/>
      <c r="E146" s="78"/>
      <c r="F146" s="78" t="n">
        <f aca="false">STDEV(F135:F144)</f>
        <v>0.215063298175728</v>
      </c>
      <c r="G146" s="79" t="n">
        <f aca="false">STDEV(G135:G144)</f>
        <v>1.5054430872301</v>
      </c>
      <c r="H146" s="80"/>
      <c r="I146" s="78"/>
      <c r="J146" s="78" t="n">
        <f aca="false">STDEV(J135:J144)</f>
        <v>0.440673726620197</v>
      </c>
      <c r="K146" s="79" t="n">
        <f aca="false">STDEV(K135:K144)</f>
        <v>3.08471608634138</v>
      </c>
      <c r="L146" s="78"/>
      <c r="M146" s="78"/>
      <c r="N146" s="78" t="n">
        <f aca="false">STDEV(N135:N144)</f>
        <v>0.307921346378511</v>
      </c>
      <c r="O146" s="79" t="n">
        <f aca="false">STDEV(O135:O144)</f>
        <v>2.15544942464958</v>
      </c>
      <c r="P146" s="78"/>
      <c r="Q146" s="78"/>
      <c r="R146" s="78" t="n">
        <f aca="false">STDEV(R135:R144)</f>
        <v>1.07753112870735</v>
      </c>
      <c r="S146" s="79" t="n">
        <f aca="false">STDEV(S135:S144)</f>
        <v>7.54271790095144</v>
      </c>
      <c r="T146" s="78"/>
      <c r="U146" s="78"/>
      <c r="V146" s="78" t="n">
        <f aca="false">STDEV(V135:V144)</f>
        <v>0.777130762627641</v>
      </c>
      <c r="W146" s="79" t="n">
        <f aca="false">STDEV(W135:W144)</f>
        <v>5.43991533839349</v>
      </c>
      <c r="X146" s="78"/>
      <c r="Y146" s="78"/>
      <c r="Z146" s="78" t="n">
        <f aca="false">STDEV(Z135:Z144)</f>
        <v>0.558958853584054</v>
      </c>
      <c r="AA146" s="79" t="n">
        <f aca="false">STDEV(AA135:AA144)</f>
        <v>3.91271197508838</v>
      </c>
      <c r="AB146" s="78"/>
      <c r="AC146" s="78"/>
      <c r="AD146" s="78" t="n">
        <f aca="false">STDEV(AD135:AD144)</f>
        <v>0.714131173758247</v>
      </c>
      <c r="AE146" s="79" t="n">
        <f aca="false">STDEV(AE135:AE144)</f>
        <v>4.99891821630773</v>
      </c>
    </row>
    <row r="147" s="53" customFormat="true" ht="15.75" hidden="false" customHeight="true" outlineLevel="0" collapsed="false">
      <c r="B147" s="102"/>
      <c r="C147" s="77" t="s">
        <v>37</v>
      </c>
      <c r="D147" s="78"/>
      <c r="E147" s="78"/>
      <c r="F147" s="78" t="n">
        <f aca="false">F146/SQRT(5)</f>
        <v>0.0961792308372469</v>
      </c>
      <c r="G147" s="79" t="n">
        <f aca="false">G146/SQRT(5)</f>
        <v>0.673254615860728</v>
      </c>
      <c r="H147" s="80"/>
      <c r="I147" s="78"/>
      <c r="J147" s="78" t="n">
        <f aca="false">J146/SQRT(5)</f>
        <v>0.197075281724184</v>
      </c>
      <c r="K147" s="79" t="n">
        <f aca="false">K146/SQRT(5)</f>
        <v>1.37952697206929</v>
      </c>
      <c r="L147" s="78"/>
      <c r="M147" s="78"/>
      <c r="N147" s="78" t="n">
        <f aca="false">N146/SQRT(5)</f>
        <v>0.137706612445122</v>
      </c>
      <c r="O147" s="79" t="n">
        <f aca="false">O146/SQRT(5)</f>
        <v>0.963946287115852</v>
      </c>
      <c r="P147" s="78"/>
      <c r="Q147" s="78"/>
      <c r="R147" s="78" t="n">
        <f aca="false">R146/SQRT(5)</f>
        <v>0.481886570332341</v>
      </c>
      <c r="S147" s="79" t="n">
        <f aca="false">S146/SQRT(5)</f>
        <v>3.37320599232639</v>
      </c>
      <c r="T147" s="78"/>
      <c r="U147" s="78"/>
      <c r="V147" s="78" t="n">
        <f aca="false">V146/SQRT(5)</f>
        <v>0.347543442528332</v>
      </c>
      <c r="W147" s="79" t="n">
        <f aca="false">W146/SQRT(5)</f>
        <v>2.43280409769832</v>
      </c>
      <c r="X147" s="78"/>
      <c r="Y147" s="78"/>
      <c r="Z147" s="78" t="n">
        <f aca="false">Z146/SQRT(5)</f>
        <v>0.249973998647859</v>
      </c>
      <c r="AA147" s="79" t="n">
        <f aca="false">AA146/SQRT(5)</f>
        <v>1.74981799053501</v>
      </c>
      <c r="AB147" s="78"/>
      <c r="AC147" s="78"/>
      <c r="AD147" s="78" t="n">
        <f aca="false">AD146/SQRT(5)</f>
        <v>0.319369169875031</v>
      </c>
      <c r="AE147" s="79" t="n">
        <f aca="false">AE146/SQRT(5)</f>
        <v>2.23558418912522</v>
      </c>
    </row>
    <row r="148" s="53" customFormat="true" ht="15" hidden="false" customHeight="true" outlineLevel="0" collapsed="false">
      <c r="B148" s="85" t="s">
        <v>48</v>
      </c>
      <c r="C148" s="64" t="n">
        <v>121</v>
      </c>
      <c r="D148" s="65" t="n">
        <v>69.53</v>
      </c>
      <c r="E148" s="65" t="n">
        <v>57.55</v>
      </c>
      <c r="F148" s="66" t="n">
        <f aca="false">(D148-E148)/5</f>
        <v>2.396</v>
      </c>
      <c r="G148" s="67" t="n">
        <f aca="false">F148*7</f>
        <v>16.772</v>
      </c>
      <c r="H148" s="90" t="n">
        <v>78.99</v>
      </c>
      <c r="I148" s="65" t="n">
        <v>67.54</v>
      </c>
      <c r="J148" s="66" t="n">
        <f aca="false">(H148-I148)/5</f>
        <v>2.29</v>
      </c>
      <c r="K148" s="67" t="n">
        <f aca="false">J148*7</f>
        <v>16.03</v>
      </c>
      <c r="L148" s="86" t="n">
        <v>57.05</v>
      </c>
      <c r="M148" s="111" t="n">
        <v>42.79</v>
      </c>
      <c r="N148" s="66" t="n">
        <f aca="false">(L148-M148)/4</f>
        <v>3.565</v>
      </c>
      <c r="O148" s="67" t="n">
        <f aca="false">N148*7</f>
        <v>24.955</v>
      </c>
      <c r="P148" s="86" t="n">
        <v>66.16</v>
      </c>
      <c r="Q148" s="111" t="n">
        <v>54.26</v>
      </c>
      <c r="R148" s="66" t="n">
        <f aca="false">(P148-Q148)/4</f>
        <v>2.975</v>
      </c>
      <c r="S148" s="67" t="n">
        <f aca="false">R148*7</f>
        <v>20.825</v>
      </c>
      <c r="T148" s="86" t="n">
        <v>72.58</v>
      </c>
      <c r="U148" s="111" t="n">
        <v>61.3</v>
      </c>
      <c r="V148" s="66" t="n">
        <f aca="false">(T148-U148)/4</f>
        <v>2.82</v>
      </c>
      <c r="W148" s="67" t="n">
        <f aca="false">V148*7</f>
        <v>19.74</v>
      </c>
      <c r="X148" s="86" t="n">
        <v>39.79</v>
      </c>
      <c r="Y148" s="111" t="n">
        <v>28.52</v>
      </c>
      <c r="Z148" s="66" t="n">
        <f aca="false">(X148-Y148)/4</f>
        <v>2.8175</v>
      </c>
      <c r="AA148" s="67" t="n">
        <f aca="false">Z148*7</f>
        <v>19.7225</v>
      </c>
      <c r="AB148" s="86" t="n">
        <v>92.68</v>
      </c>
      <c r="AC148" s="111" t="n">
        <v>80.61</v>
      </c>
      <c r="AD148" s="66" t="n">
        <f aca="false">(AB148-AC148)/4</f>
        <v>3.0175</v>
      </c>
      <c r="AE148" s="67" t="n">
        <f aca="false">AD148*7</f>
        <v>21.1225</v>
      </c>
    </row>
    <row r="149" s="53" customFormat="true" ht="15" hidden="false" customHeight="true" outlineLevel="0" collapsed="false">
      <c r="B149" s="85"/>
      <c r="C149" s="68" t="n">
        <v>123</v>
      </c>
      <c r="D149" s="65"/>
      <c r="E149" s="65"/>
      <c r="F149" s="69" t="n">
        <f aca="false">(D148-E148)/5</f>
        <v>2.396</v>
      </c>
      <c r="G149" s="70" t="n">
        <f aca="false">F149*7</f>
        <v>16.772</v>
      </c>
      <c r="H149" s="90"/>
      <c r="I149" s="65"/>
      <c r="J149" s="69" t="n">
        <f aca="false">(H148-I148)/5</f>
        <v>2.29</v>
      </c>
      <c r="K149" s="70" t="n">
        <f aca="false">J149*7</f>
        <v>16.03</v>
      </c>
      <c r="L149" s="86"/>
      <c r="M149" s="111"/>
      <c r="N149" s="69" t="n">
        <f aca="false">(L148-M148)/4</f>
        <v>3.565</v>
      </c>
      <c r="O149" s="70" t="n">
        <f aca="false">N149*7</f>
        <v>24.955</v>
      </c>
      <c r="P149" s="86"/>
      <c r="Q149" s="111"/>
      <c r="R149" s="69" t="n">
        <f aca="false">(P148-Q148)/4</f>
        <v>2.975</v>
      </c>
      <c r="S149" s="70" t="n">
        <f aca="false">R149*7</f>
        <v>20.825</v>
      </c>
      <c r="T149" s="86"/>
      <c r="U149" s="111"/>
      <c r="V149" s="69" t="n">
        <f aca="false">(T148-U148)/4</f>
        <v>2.82</v>
      </c>
      <c r="W149" s="70" t="n">
        <f aca="false">V149*7</f>
        <v>19.74</v>
      </c>
      <c r="X149" s="86"/>
      <c r="Y149" s="111"/>
      <c r="Z149" s="69" t="n">
        <f aca="false">(X148-Y148)/4</f>
        <v>2.8175</v>
      </c>
      <c r="AA149" s="70" t="n">
        <f aca="false">Z149*7</f>
        <v>19.7225</v>
      </c>
      <c r="AB149" s="86"/>
      <c r="AC149" s="111"/>
      <c r="AD149" s="69" t="n">
        <f aca="false">(AB148-AC148)/4</f>
        <v>3.0175</v>
      </c>
      <c r="AE149" s="70" t="n">
        <f aca="false">AD149*7</f>
        <v>21.1225</v>
      </c>
    </row>
    <row r="150" s="53" customFormat="true" ht="15" hidden="false" customHeight="true" outlineLevel="0" collapsed="false">
      <c r="B150" s="85"/>
      <c r="C150" s="68" t="n">
        <v>124</v>
      </c>
      <c r="D150" s="65"/>
      <c r="E150" s="65"/>
      <c r="F150" s="69" t="n">
        <f aca="false">(D148-E148)/5</f>
        <v>2.396</v>
      </c>
      <c r="G150" s="70" t="n">
        <f aca="false">F150*7</f>
        <v>16.772</v>
      </c>
      <c r="H150" s="90"/>
      <c r="I150" s="65"/>
      <c r="J150" s="69" t="n">
        <f aca="false">(H148-I148)/5</f>
        <v>2.29</v>
      </c>
      <c r="K150" s="70" t="n">
        <f aca="false">J150*7</f>
        <v>16.03</v>
      </c>
      <c r="L150" s="86"/>
      <c r="M150" s="111"/>
      <c r="N150" s="69" t="n">
        <f aca="false">(L148-M148)/4</f>
        <v>3.565</v>
      </c>
      <c r="O150" s="70" t="n">
        <f aca="false">N150*7</f>
        <v>24.955</v>
      </c>
      <c r="P150" s="86"/>
      <c r="Q150" s="111"/>
      <c r="R150" s="69" t="n">
        <f aca="false">(P148-Q148)/4</f>
        <v>2.975</v>
      </c>
      <c r="S150" s="70" t="n">
        <f aca="false">R150*7</f>
        <v>20.825</v>
      </c>
      <c r="T150" s="86"/>
      <c r="U150" s="111"/>
      <c r="V150" s="69" t="n">
        <f aca="false">(T148-U148)/4</f>
        <v>2.82</v>
      </c>
      <c r="W150" s="70" t="n">
        <f aca="false">V150*7</f>
        <v>19.74</v>
      </c>
      <c r="X150" s="86"/>
      <c r="Y150" s="111"/>
      <c r="Z150" s="69" t="n">
        <f aca="false">(X148-Y148)/4</f>
        <v>2.8175</v>
      </c>
      <c r="AA150" s="70" t="n">
        <f aca="false">Z150*7</f>
        <v>19.7225</v>
      </c>
      <c r="AB150" s="86"/>
      <c r="AC150" s="111"/>
      <c r="AD150" s="69" t="n">
        <f aca="false">(AB148-AC148)/4</f>
        <v>3.0175</v>
      </c>
      <c r="AE150" s="70" t="n">
        <f aca="false">AD150*7</f>
        <v>21.1225</v>
      </c>
    </row>
    <row r="151" s="53" customFormat="true" ht="15" hidden="false" customHeight="true" outlineLevel="0" collapsed="false">
      <c r="B151" s="85"/>
      <c r="C151" s="68" t="n">
        <v>125</v>
      </c>
      <c r="D151" s="65"/>
      <c r="E151" s="65"/>
      <c r="F151" s="69" t="n">
        <f aca="false">(D148-E148)/5</f>
        <v>2.396</v>
      </c>
      <c r="G151" s="70" t="n">
        <f aca="false">F151*7</f>
        <v>16.772</v>
      </c>
      <c r="H151" s="90"/>
      <c r="I151" s="65"/>
      <c r="J151" s="69" t="n">
        <f aca="false">(H148-I148)/5</f>
        <v>2.29</v>
      </c>
      <c r="K151" s="70" t="n">
        <f aca="false">J151*7</f>
        <v>16.03</v>
      </c>
      <c r="L151" s="86"/>
      <c r="M151" s="111"/>
      <c r="N151" s="69" t="n">
        <f aca="false">(L148-M148)/4</f>
        <v>3.565</v>
      </c>
      <c r="O151" s="70" t="n">
        <f aca="false">N151*7</f>
        <v>24.955</v>
      </c>
      <c r="P151" s="86"/>
      <c r="Q151" s="111"/>
      <c r="R151" s="69" t="n">
        <f aca="false">(P148-Q148)/4</f>
        <v>2.975</v>
      </c>
      <c r="S151" s="70" t="n">
        <f aca="false">R151*7</f>
        <v>20.825</v>
      </c>
      <c r="T151" s="86"/>
      <c r="U151" s="111"/>
      <c r="V151" s="69" t="n">
        <f aca="false">(T148-U148)/4</f>
        <v>2.82</v>
      </c>
      <c r="W151" s="70" t="n">
        <f aca="false">V151*7</f>
        <v>19.74</v>
      </c>
      <c r="X151" s="86"/>
      <c r="Y151" s="111"/>
      <c r="Z151" s="69" t="n">
        <f aca="false">(X148-Y148)/4</f>
        <v>2.8175</v>
      </c>
      <c r="AA151" s="70" t="n">
        <f aca="false">Z151*7</f>
        <v>19.7225</v>
      </c>
      <c r="AB151" s="86"/>
      <c r="AC151" s="111"/>
      <c r="AD151" s="69" t="n">
        <f aca="false">(AB148-AC148)/4</f>
        <v>3.0175</v>
      </c>
      <c r="AE151" s="70" t="n">
        <f aca="false">AD151*7</f>
        <v>21.1225</v>
      </c>
    </row>
    <row r="152" s="53" customFormat="true" ht="15.75" hidden="false" customHeight="true" outlineLevel="0" collapsed="false">
      <c r="B152" s="85"/>
      <c r="C152" s="114" t="n">
        <v>122</v>
      </c>
      <c r="D152" s="65"/>
      <c r="E152" s="65"/>
      <c r="F152" s="72" t="n">
        <f aca="false">(D148-E148)/5</f>
        <v>2.396</v>
      </c>
      <c r="G152" s="70" t="n">
        <f aca="false">F152*7</f>
        <v>16.772</v>
      </c>
      <c r="H152" s="90"/>
      <c r="I152" s="65"/>
      <c r="J152" s="72" t="n">
        <f aca="false">(H148-I148)/5</f>
        <v>2.29</v>
      </c>
      <c r="K152" s="70" t="n">
        <f aca="false">J152*7</f>
        <v>16.03</v>
      </c>
      <c r="L152" s="89" t="n">
        <v>23.58</v>
      </c>
      <c r="M152" s="89" t="n">
        <v>19.94</v>
      </c>
      <c r="N152" s="72" t="n">
        <f aca="false">(L152-M152)/1</f>
        <v>3.64</v>
      </c>
      <c r="O152" s="70" t="n">
        <f aca="false">N152*7</f>
        <v>25.48</v>
      </c>
      <c r="P152" s="89" t="n">
        <v>60.26</v>
      </c>
      <c r="Q152" s="89" t="n">
        <v>56.35</v>
      </c>
      <c r="R152" s="72" t="n">
        <f aca="false">(P152-Q152)</f>
        <v>3.91</v>
      </c>
      <c r="S152" s="70" t="n">
        <f aca="false">R152*7</f>
        <v>27.37</v>
      </c>
      <c r="T152" s="89" t="n">
        <v>76.58</v>
      </c>
      <c r="U152" s="89" t="n">
        <v>73.17</v>
      </c>
      <c r="V152" s="72" t="n">
        <f aca="false">(T152-U152)</f>
        <v>3.41</v>
      </c>
      <c r="W152" s="70" t="n">
        <f aca="false">V152*7</f>
        <v>23.87</v>
      </c>
      <c r="X152" s="89" t="n">
        <v>41.49</v>
      </c>
      <c r="Y152" s="89" t="n">
        <v>37.6</v>
      </c>
      <c r="Z152" s="72" t="n">
        <f aca="false">(X152-Y152)</f>
        <v>3.89</v>
      </c>
      <c r="AA152" s="70" t="n">
        <f aca="false">Z152*7</f>
        <v>27.23</v>
      </c>
      <c r="AB152" s="89" t="n">
        <v>95.73</v>
      </c>
      <c r="AC152" s="89" t="n">
        <v>92.04</v>
      </c>
      <c r="AD152" s="72" t="n">
        <f aca="false">(AB152-AC152)</f>
        <v>3.69</v>
      </c>
      <c r="AE152" s="70" t="n">
        <f aca="false">AD152*7</f>
        <v>25.83</v>
      </c>
    </row>
    <row r="153" s="53" customFormat="true" ht="15" hidden="false" customHeight="true" outlineLevel="0" collapsed="false">
      <c r="B153" s="85"/>
      <c r="C153" s="64" t="n">
        <v>126</v>
      </c>
      <c r="D153" s="87" t="n">
        <v>61.95</v>
      </c>
      <c r="E153" s="87" t="n">
        <v>51.6</v>
      </c>
      <c r="F153" s="66" t="n">
        <f aca="false">(D153-E153)/4</f>
        <v>2.5875</v>
      </c>
      <c r="G153" s="67" t="n">
        <f aca="false">F153*7</f>
        <v>18.1125</v>
      </c>
      <c r="H153" s="87" t="n">
        <v>65.91</v>
      </c>
      <c r="I153" s="87" t="n">
        <v>55.63</v>
      </c>
      <c r="J153" s="66" t="n">
        <f aca="false">(H153-I153)/4</f>
        <v>2.57</v>
      </c>
      <c r="K153" s="67" t="n">
        <f aca="false">J153*7</f>
        <v>17.99</v>
      </c>
      <c r="L153" s="87" t="n">
        <v>67.23</v>
      </c>
      <c r="M153" s="87" t="n">
        <v>55.23</v>
      </c>
      <c r="N153" s="66" t="n">
        <f aca="false">(L153-M153)/4</f>
        <v>3</v>
      </c>
      <c r="O153" s="67" t="n">
        <f aca="false">N153*7</f>
        <v>21</v>
      </c>
      <c r="P153" s="87" t="n">
        <v>55.49</v>
      </c>
      <c r="Q153" s="87" t="n">
        <v>44.73</v>
      </c>
      <c r="R153" s="66" t="n">
        <f aca="false">(P153-Q153)/4</f>
        <v>2.69</v>
      </c>
      <c r="S153" s="67" t="n">
        <f aca="false">R153*7</f>
        <v>18.83</v>
      </c>
      <c r="T153" s="87" t="n">
        <v>78.44</v>
      </c>
      <c r="U153" s="87" t="n">
        <v>68.08</v>
      </c>
      <c r="V153" s="66" t="n">
        <f aca="false">(T153-U153)/4</f>
        <v>2.59</v>
      </c>
      <c r="W153" s="67" t="n">
        <f aca="false">V153*7</f>
        <v>18.13</v>
      </c>
      <c r="X153" s="87" t="n">
        <v>63.64</v>
      </c>
      <c r="Y153" s="87" t="n">
        <v>53</v>
      </c>
      <c r="Z153" s="66" t="n">
        <f aca="false">(X153-Y153)/4</f>
        <v>2.66</v>
      </c>
      <c r="AA153" s="67" t="n">
        <f aca="false">Z153*7</f>
        <v>18.62</v>
      </c>
      <c r="AB153" s="87" t="n">
        <v>78.92</v>
      </c>
      <c r="AC153" s="87" t="n">
        <v>68.11</v>
      </c>
      <c r="AD153" s="66" t="n">
        <f aca="false">(AB153-AC153)/4</f>
        <v>2.7025</v>
      </c>
      <c r="AE153" s="67" t="n">
        <f aca="false">AD153*7</f>
        <v>18.9175</v>
      </c>
    </row>
    <row r="154" s="53" customFormat="true" ht="15" hidden="false" customHeight="true" outlineLevel="0" collapsed="false">
      <c r="B154" s="85"/>
      <c r="C154" s="68" t="n">
        <v>127</v>
      </c>
      <c r="D154" s="87"/>
      <c r="E154" s="87"/>
      <c r="F154" s="69" t="n">
        <f aca="false">(D153-E153)/4</f>
        <v>2.5875</v>
      </c>
      <c r="G154" s="70" t="n">
        <f aca="false">F154*7</f>
        <v>18.1125</v>
      </c>
      <c r="H154" s="87"/>
      <c r="I154" s="87"/>
      <c r="J154" s="69" t="n">
        <f aca="false">(H153-I153)/4</f>
        <v>2.57</v>
      </c>
      <c r="K154" s="70" t="n">
        <f aca="false">J154*7</f>
        <v>17.99</v>
      </c>
      <c r="L154" s="87"/>
      <c r="M154" s="87"/>
      <c r="N154" s="69" t="n">
        <f aca="false">(L153-M153)/4</f>
        <v>3</v>
      </c>
      <c r="O154" s="70" t="n">
        <f aca="false">N154*7</f>
        <v>21</v>
      </c>
      <c r="P154" s="87"/>
      <c r="Q154" s="87"/>
      <c r="R154" s="69" t="n">
        <f aca="false">(P153-Q153)/4</f>
        <v>2.69</v>
      </c>
      <c r="S154" s="70" t="n">
        <f aca="false">R154*7</f>
        <v>18.83</v>
      </c>
      <c r="T154" s="87"/>
      <c r="U154" s="87"/>
      <c r="V154" s="69" t="n">
        <f aca="false">(T153-U153)/4</f>
        <v>2.59</v>
      </c>
      <c r="W154" s="70" t="n">
        <f aca="false">V154*7</f>
        <v>18.13</v>
      </c>
      <c r="X154" s="87"/>
      <c r="Y154" s="87"/>
      <c r="Z154" s="69" t="n">
        <f aca="false">(X153-Y153)/4</f>
        <v>2.66</v>
      </c>
      <c r="AA154" s="70" t="n">
        <f aca="false">Z154*7</f>
        <v>18.62</v>
      </c>
      <c r="AB154" s="87"/>
      <c r="AC154" s="87"/>
      <c r="AD154" s="69" t="n">
        <f aca="false">(AB153-AC153)/4</f>
        <v>2.7025</v>
      </c>
      <c r="AE154" s="70" t="n">
        <f aca="false">AD154*7</f>
        <v>18.9175</v>
      </c>
    </row>
    <row r="155" s="53" customFormat="true" ht="15" hidden="false" customHeight="true" outlineLevel="0" collapsed="false">
      <c r="B155" s="85"/>
      <c r="C155" s="68" t="n">
        <v>129</v>
      </c>
      <c r="D155" s="87"/>
      <c r="E155" s="87"/>
      <c r="F155" s="69" t="n">
        <f aca="false">(D153-E153)/4</f>
        <v>2.5875</v>
      </c>
      <c r="G155" s="70" t="n">
        <f aca="false">F155*7</f>
        <v>18.1125</v>
      </c>
      <c r="H155" s="87"/>
      <c r="I155" s="87"/>
      <c r="J155" s="69" t="n">
        <f aca="false">(H153-I153)/4</f>
        <v>2.57</v>
      </c>
      <c r="K155" s="70" t="n">
        <f aca="false">J155*7</f>
        <v>17.99</v>
      </c>
      <c r="L155" s="87"/>
      <c r="M155" s="87"/>
      <c r="N155" s="69" t="n">
        <f aca="false">(L153-M153)/4</f>
        <v>3</v>
      </c>
      <c r="O155" s="70" t="n">
        <f aca="false">N155*7</f>
        <v>21</v>
      </c>
      <c r="P155" s="87"/>
      <c r="Q155" s="87"/>
      <c r="R155" s="69" t="n">
        <f aca="false">(P153-Q153)/4</f>
        <v>2.69</v>
      </c>
      <c r="S155" s="70" t="n">
        <f aca="false">R155*7</f>
        <v>18.83</v>
      </c>
      <c r="T155" s="87"/>
      <c r="U155" s="87"/>
      <c r="V155" s="69" t="n">
        <f aca="false">(T153-U153)/4</f>
        <v>2.59</v>
      </c>
      <c r="W155" s="70" t="n">
        <f aca="false">V155*7</f>
        <v>18.13</v>
      </c>
      <c r="X155" s="87"/>
      <c r="Y155" s="87"/>
      <c r="Z155" s="69" t="n">
        <f aca="false">(X153-Y153)/4</f>
        <v>2.66</v>
      </c>
      <c r="AA155" s="70" t="n">
        <f aca="false">Z155*7</f>
        <v>18.62</v>
      </c>
      <c r="AB155" s="87"/>
      <c r="AC155" s="87"/>
      <c r="AD155" s="69" t="n">
        <f aca="false">(AB153-AC153)/4</f>
        <v>2.7025</v>
      </c>
      <c r="AE155" s="70" t="n">
        <f aca="false">AD155*7</f>
        <v>18.9175</v>
      </c>
    </row>
    <row r="156" s="53" customFormat="true" ht="15" hidden="false" customHeight="true" outlineLevel="0" collapsed="false">
      <c r="B156" s="85"/>
      <c r="C156" s="68" t="n">
        <v>130</v>
      </c>
      <c r="D156" s="87"/>
      <c r="E156" s="87"/>
      <c r="F156" s="69" t="n">
        <f aca="false">(D153-E153)/4</f>
        <v>2.5875</v>
      </c>
      <c r="G156" s="70" t="n">
        <f aca="false">F156*7</f>
        <v>18.1125</v>
      </c>
      <c r="H156" s="87"/>
      <c r="I156" s="87"/>
      <c r="J156" s="69" t="n">
        <f aca="false">(H153-I153)/4</f>
        <v>2.57</v>
      </c>
      <c r="K156" s="70" t="n">
        <f aca="false">J156*7</f>
        <v>17.99</v>
      </c>
      <c r="L156" s="87"/>
      <c r="M156" s="87"/>
      <c r="N156" s="69" t="n">
        <f aca="false">(L153-M153)/4</f>
        <v>3</v>
      </c>
      <c r="O156" s="70" t="n">
        <f aca="false">N156*7</f>
        <v>21</v>
      </c>
      <c r="P156" s="87"/>
      <c r="Q156" s="87"/>
      <c r="R156" s="69" t="n">
        <f aca="false">(P153-Q153)/4</f>
        <v>2.69</v>
      </c>
      <c r="S156" s="70" t="n">
        <f aca="false">R156*7</f>
        <v>18.83</v>
      </c>
      <c r="T156" s="87"/>
      <c r="U156" s="87"/>
      <c r="V156" s="69" t="n">
        <f aca="false">(T153-U153)/4</f>
        <v>2.59</v>
      </c>
      <c r="W156" s="70" t="n">
        <f aca="false">V156*7</f>
        <v>18.13</v>
      </c>
      <c r="X156" s="87"/>
      <c r="Y156" s="87"/>
      <c r="Z156" s="69" t="n">
        <f aca="false">(X153-Y153)/4</f>
        <v>2.66</v>
      </c>
      <c r="AA156" s="70" t="n">
        <f aca="false">Z156*7</f>
        <v>18.62</v>
      </c>
      <c r="AB156" s="87"/>
      <c r="AC156" s="87"/>
      <c r="AD156" s="69" t="n">
        <f aca="false">(AB153-AC153)/4</f>
        <v>2.7025</v>
      </c>
      <c r="AE156" s="70" t="n">
        <f aca="false">AD156*7</f>
        <v>18.9175</v>
      </c>
    </row>
    <row r="157" s="53" customFormat="true" ht="15.75" hidden="false" customHeight="true" outlineLevel="0" collapsed="false">
      <c r="B157" s="85"/>
      <c r="C157" s="115" t="n">
        <v>128</v>
      </c>
      <c r="D157" s="89" t="n">
        <v>48.16</v>
      </c>
      <c r="E157" s="89" t="n">
        <v>45.88</v>
      </c>
      <c r="F157" s="72" t="n">
        <f aca="false">(D157-E157)/1</f>
        <v>2.27999999999999</v>
      </c>
      <c r="G157" s="70" t="n">
        <f aca="false">F157*7</f>
        <v>15.96</v>
      </c>
      <c r="H157" s="89" t="n">
        <v>42.37</v>
      </c>
      <c r="I157" s="89" t="n">
        <v>41.32</v>
      </c>
      <c r="J157" s="72" t="n">
        <f aca="false">(H157-I157)/1</f>
        <v>1.05</v>
      </c>
      <c r="K157" s="70" t="n">
        <f aca="false">J157*7</f>
        <v>7.34999999999998</v>
      </c>
      <c r="L157" s="89" t="n">
        <v>38.81</v>
      </c>
      <c r="M157" s="89" t="n">
        <v>34.44</v>
      </c>
      <c r="N157" s="72" t="n">
        <f aca="false">(L157-M157)/1</f>
        <v>4.37</v>
      </c>
      <c r="O157" s="70" t="n">
        <f aca="false">N157*7</f>
        <v>30.59</v>
      </c>
      <c r="P157" s="89" t="n">
        <v>60.27</v>
      </c>
      <c r="Q157" s="89" t="n">
        <v>56.93</v>
      </c>
      <c r="R157" s="72" t="n">
        <f aca="false">(P157-Q157)</f>
        <v>3.34</v>
      </c>
      <c r="S157" s="70" t="n">
        <f aca="false">R157*7</f>
        <v>23.38</v>
      </c>
      <c r="T157" s="89" t="n">
        <v>81.5</v>
      </c>
      <c r="U157" s="116" t="n">
        <v>78.7</v>
      </c>
      <c r="V157" s="72" t="n">
        <f aca="false">(T157-U157)</f>
        <v>2.8</v>
      </c>
      <c r="W157" s="70" t="n">
        <f aca="false">V157*7</f>
        <v>19.6</v>
      </c>
      <c r="X157" s="89" t="n">
        <v>55.94</v>
      </c>
      <c r="Y157" s="89" t="n">
        <v>52.55</v>
      </c>
      <c r="Z157" s="72" t="n">
        <f aca="false">(X157-Y157)</f>
        <v>3.39</v>
      </c>
      <c r="AA157" s="70" t="n">
        <f aca="false">Z157*7</f>
        <v>23.73</v>
      </c>
      <c r="AB157" s="89" t="n">
        <v>84.14</v>
      </c>
      <c r="AC157" s="89" t="n">
        <v>81.16</v>
      </c>
      <c r="AD157" s="72" t="n">
        <f aca="false">(AB157-AC157)</f>
        <v>2.98</v>
      </c>
      <c r="AE157" s="70" t="n">
        <f aca="false">AD157*7</f>
        <v>20.86</v>
      </c>
    </row>
    <row r="158" s="53" customFormat="true" ht="15.75" hidden="false" customHeight="true" outlineLevel="0" collapsed="false">
      <c r="B158" s="85"/>
      <c r="C158" s="73" t="s">
        <v>35</v>
      </c>
      <c r="D158" s="74"/>
      <c r="E158" s="74"/>
      <c r="F158" s="74" t="n">
        <f aca="false">AVERAGE(F148:F157)</f>
        <v>2.461</v>
      </c>
      <c r="G158" s="75" t="n">
        <f aca="false">AVERAGE(G148:G157)</f>
        <v>17.227</v>
      </c>
      <c r="H158" s="76"/>
      <c r="I158" s="74"/>
      <c r="J158" s="74" t="n">
        <f aca="false">AVERAGE(J148:J157)</f>
        <v>2.278</v>
      </c>
      <c r="K158" s="75" t="n">
        <f aca="false">AVERAGE(K148:K157)</f>
        <v>15.946</v>
      </c>
      <c r="L158" s="74"/>
      <c r="M158" s="74"/>
      <c r="N158" s="74" t="n">
        <f aca="false">AVERAGE(N148:N157)</f>
        <v>3.427</v>
      </c>
      <c r="O158" s="75" t="n">
        <f aca="false">AVERAGE(O148:O157)</f>
        <v>23.989</v>
      </c>
      <c r="P158" s="74"/>
      <c r="Q158" s="74"/>
      <c r="R158" s="74" t="n">
        <f aca="false">AVERAGE(R148:R157)</f>
        <v>2.991</v>
      </c>
      <c r="S158" s="75" t="n">
        <f aca="false">AVERAGE(S148:S157)</f>
        <v>20.937</v>
      </c>
      <c r="T158" s="74"/>
      <c r="U158" s="74"/>
      <c r="V158" s="74" t="n">
        <f aca="false">AVERAGE(V148:V157)</f>
        <v>2.785</v>
      </c>
      <c r="W158" s="75" t="n">
        <f aca="false">AVERAGE(W148:W157)</f>
        <v>19.495</v>
      </c>
      <c r="X158" s="74"/>
      <c r="Y158" s="74"/>
      <c r="Z158" s="74" t="n">
        <f aca="false">AVERAGE(Z148:Z157)</f>
        <v>2.919</v>
      </c>
      <c r="AA158" s="75" t="n">
        <f aca="false">AVERAGE(AA148:AA157)</f>
        <v>20.433</v>
      </c>
      <c r="AB158" s="74"/>
      <c r="AC158" s="74"/>
      <c r="AD158" s="74" t="n">
        <f aca="false">AVERAGE(AD148:AD157)</f>
        <v>2.955</v>
      </c>
      <c r="AE158" s="75" t="n">
        <f aca="false">AVERAGE(AE148:AE157)</f>
        <v>20.685</v>
      </c>
    </row>
    <row r="159" s="53" customFormat="true" ht="15.75" hidden="false" customHeight="true" outlineLevel="0" collapsed="false">
      <c r="B159" s="85"/>
      <c r="C159" s="77" t="s">
        <v>36</v>
      </c>
      <c r="D159" s="78"/>
      <c r="E159" s="78"/>
      <c r="F159" s="78" t="n">
        <f aca="false">STDEV(F148:F157)</f>
        <v>0.114452804441152</v>
      </c>
      <c r="G159" s="79" t="n">
        <f aca="false">STDEV(G148:G157)</f>
        <v>0.801169631088067</v>
      </c>
      <c r="H159" s="80"/>
      <c r="I159" s="78"/>
      <c r="J159" s="78" t="n">
        <f aca="false">STDEV(J148:J157)</f>
        <v>0.453352940752444</v>
      </c>
      <c r="K159" s="79" t="n">
        <f aca="false">STDEV(K148:K157)</f>
        <v>3.17347058526711</v>
      </c>
      <c r="L159" s="78"/>
      <c r="M159" s="78"/>
      <c r="N159" s="78" t="n">
        <f aca="false">STDEV(N148:N157)</f>
        <v>0.439710763520244</v>
      </c>
      <c r="O159" s="79" t="n">
        <f aca="false">STDEV(O148:O157)</f>
        <v>3.07797534464171</v>
      </c>
      <c r="P159" s="78"/>
      <c r="Q159" s="78"/>
      <c r="R159" s="78" t="n">
        <f aca="false">STDEV(R148:R157)</f>
        <v>0.384388403108683</v>
      </c>
      <c r="S159" s="79" t="n">
        <f aca="false">STDEV(S148:S157)</f>
        <v>2.69071882176078</v>
      </c>
      <c r="T159" s="78"/>
      <c r="U159" s="78"/>
      <c r="V159" s="78" t="n">
        <f aca="false">STDEV(V148:V157)</f>
        <v>0.246722966547952</v>
      </c>
      <c r="W159" s="79" t="n">
        <f aca="false">STDEV(W148:W157)</f>
        <v>1.72706076583566</v>
      </c>
      <c r="X159" s="78"/>
      <c r="Y159" s="78"/>
      <c r="Z159" s="78" t="n">
        <f aca="false">STDEV(Z148:Z157)</f>
        <v>0.404724185917603</v>
      </c>
      <c r="AA159" s="79" t="n">
        <f aca="false">STDEV(AA148:AA157)</f>
        <v>2.83306930142322</v>
      </c>
      <c r="AB159" s="78"/>
      <c r="AC159" s="78"/>
      <c r="AD159" s="78" t="n">
        <f aca="false">STDEV(AD148:AD157)</f>
        <v>0.300277649295891</v>
      </c>
      <c r="AE159" s="79" t="n">
        <f aca="false">STDEV(AE148:AE157)</f>
        <v>2.10194354507124</v>
      </c>
    </row>
    <row r="160" s="53" customFormat="true" ht="15.75" hidden="false" customHeight="true" outlineLevel="0" collapsed="false">
      <c r="B160" s="85"/>
      <c r="C160" s="81" t="s">
        <v>37</v>
      </c>
      <c r="D160" s="82"/>
      <c r="E160" s="82"/>
      <c r="F160" s="82" t="n">
        <f aca="false">F159/SQRT(5)</f>
        <v>0.0511848501891813</v>
      </c>
      <c r="G160" s="83" t="n">
        <f aca="false">G159/SQRT(5)</f>
        <v>0.35829395132427</v>
      </c>
      <c r="H160" s="84"/>
      <c r="I160" s="82"/>
      <c r="J160" s="82" t="n">
        <f aca="false">J159/SQRT(5)</f>
        <v>0.20274559866438</v>
      </c>
      <c r="K160" s="83" t="n">
        <f aca="false">K159/SQRT(5)</f>
        <v>1.41921919065066</v>
      </c>
      <c r="L160" s="82"/>
      <c r="M160" s="82"/>
      <c r="N160" s="82" t="n">
        <f aca="false">N159/SQRT(5)</f>
        <v>0.19664463153392</v>
      </c>
      <c r="O160" s="83" t="n">
        <f aca="false">O159/SQRT(5)</f>
        <v>1.37651242073744</v>
      </c>
      <c r="P160" s="82"/>
      <c r="Q160" s="82"/>
      <c r="R160" s="82" t="n">
        <f aca="false">R159/SQRT(5)</f>
        <v>0.171903719822721</v>
      </c>
      <c r="S160" s="83" t="n">
        <f aca="false">S159/SQRT(5)</f>
        <v>1.20332603875905</v>
      </c>
      <c r="T160" s="82"/>
      <c r="U160" s="82"/>
      <c r="V160" s="82" t="n">
        <f aca="false">V159/SQRT(5)</f>
        <v>0.110337864962325</v>
      </c>
      <c r="W160" s="83" t="n">
        <f aca="false">W159/SQRT(5)</f>
        <v>0.772365054736278</v>
      </c>
      <c r="X160" s="82"/>
      <c r="Y160" s="82"/>
      <c r="Z160" s="82" t="n">
        <f aca="false">Z159/SQRT(5)</f>
        <v>0.180998158370005</v>
      </c>
      <c r="AA160" s="83" t="n">
        <f aca="false">AA159/SQRT(5)</f>
        <v>1.26698710859003</v>
      </c>
      <c r="AB160" s="82"/>
      <c r="AC160" s="82"/>
      <c r="AD160" s="82" t="n">
        <f aca="false">AD159/SQRT(5)</f>
        <v>0.134288247189891</v>
      </c>
      <c r="AE160" s="83" t="n">
        <f aca="false">AE159/SQRT(5)</f>
        <v>0.940017730329237</v>
      </c>
    </row>
    <row r="162" customFormat="false" ht="14" hidden="false" customHeight="false" outlineLevel="0" collapsed="false">
      <c r="U162" s="47"/>
    </row>
    <row r="163" customFormat="false" ht="14" hidden="false" customHeight="false" outlineLevel="0" collapsed="false">
      <c r="U163" s="47"/>
    </row>
    <row r="164" customFormat="false" ht="14" hidden="false" customHeight="false" outlineLevel="0" collapsed="false">
      <c r="U164" s="47"/>
    </row>
    <row r="165" customFormat="false" ht="14" hidden="false" customHeight="false" outlineLevel="0" collapsed="false">
      <c r="U165" s="47"/>
    </row>
    <row r="166" customFormat="false" ht="14" hidden="false" customHeight="false" outlineLevel="0" collapsed="false">
      <c r="U166" s="117"/>
    </row>
    <row r="167" customFormat="false" ht="14" hidden="false" customHeight="false" outlineLevel="0" collapsed="false">
      <c r="U167" s="47"/>
    </row>
    <row r="168" customFormat="false" ht="14" hidden="false" customHeight="false" outlineLevel="0" collapsed="false">
      <c r="U168" s="47"/>
    </row>
  </sheetData>
  <mergeCells count="357">
    <mergeCell ref="B3:B4"/>
    <mergeCell ref="C3:C4"/>
    <mergeCell ref="D3:F3"/>
    <mergeCell ref="H3:J3"/>
    <mergeCell ref="L3:N3"/>
    <mergeCell ref="P3:R3"/>
    <mergeCell ref="T3:V3"/>
    <mergeCell ref="X3:Z3"/>
    <mergeCell ref="AB3:AD3"/>
    <mergeCell ref="B5:B17"/>
    <mergeCell ref="D5:D9"/>
    <mergeCell ref="E5:E9"/>
    <mergeCell ref="H5:H9"/>
    <mergeCell ref="I5:I9"/>
    <mergeCell ref="L5:L9"/>
    <mergeCell ref="M5:M9"/>
    <mergeCell ref="P5:P9"/>
    <mergeCell ref="Q5:Q9"/>
    <mergeCell ref="T5:T9"/>
    <mergeCell ref="U5:U9"/>
    <mergeCell ref="X5:X9"/>
    <mergeCell ref="Y5:Y9"/>
    <mergeCell ref="AB5:AB9"/>
    <mergeCell ref="AC5:AC9"/>
    <mergeCell ref="D10:D14"/>
    <mergeCell ref="E10:E14"/>
    <mergeCell ref="H10:H14"/>
    <mergeCell ref="I10:I14"/>
    <mergeCell ref="L10:L14"/>
    <mergeCell ref="M10:M14"/>
    <mergeCell ref="P10:P14"/>
    <mergeCell ref="Q10:Q14"/>
    <mergeCell ref="T10:T14"/>
    <mergeCell ref="U10:U14"/>
    <mergeCell ref="X10:X14"/>
    <mergeCell ref="Y10:Y14"/>
    <mergeCell ref="AB10:AB14"/>
    <mergeCell ref="AC10:AC14"/>
    <mergeCell ref="B18:B30"/>
    <mergeCell ref="D18:D22"/>
    <mergeCell ref="E18:E22"/>
    <mergeCell ref="H18:H21"/>
    <mergeCell ref="I18:I21"/>
    <mergeCell ref="L18:L21"/>
    <mergeCell ref="M18:M21"/>
    <mergeCell ref="P18:P21"/>
    <mergeCell ref="Q18:Q21"/>
    <mergeCell ref="T18:T21"/>
    <mergeCell ref="U18:U21"/>
    <mergeCell ref="X18:X21"/>
    <mergeCell ref="Y18:Y21"/>
    <mergeCell ref="AB18:AB21"/>
    <mergeCell ref="AC18:AC21"/>
    <mergeCell ref="D23:D27"/>
    <mergeCell ref="E23:E27"/>
    <mergeCell ref="H23:H27"/>
    <mergeCell ref="I23:I27"/>
    <mergeCell ref="L23:L27"/>
    <mergeCell ref="M23:M27"/>
    <mergeCell ref="P23:P27"/>
    <mergeCell ref="Q23:Q27"/>
    <mergeCell ref="T23:T27"/>
    <mergeCell ref="U23:U27"/>
    <mergeCell ref="X23:X27"/>
    <mergeCell ref="Y23:Y27"/>
    <mergeCell ref="AB23:AB27"/>
    <mergeCell ref="AC23:AC27"/>
    <mergeCell ref="B31:B43"/>
    <mergeCell ref="D31:D35"/>
    <mergeCell ref="E31:E35"/>
    <mergeCell ref="H31:H35"/>
    <mergeCell ref="I31:I35"/>
    <mergeCell ref="L31:L35"/>
    <mergeCell ref="M31:M35"/>
    <mergeCell ref="P31:P35"/>
    <mergeCell ref="Q31:Q35"/>
    <mergeCell ref="T31:T35"/>
    <mergeCell ref="U31:U35"/>
    <mergeCell ref="X31:X35"/>
    <mergeCell ref="Y31:Y35"/>
    <mergeCell ref="AB31:AB35"/>
    <mergeCell ref="AC31:AC35"/>
    <mergeCell ref="D36:D40"/>
    <mergeCell ref="E36:E40"/>
    <mergeCell ref="H36:H40"/>
    <mergeCell ref="I36:I40"/>
    <mergeCell ref="L36:L40"/>
    <mergeCell ref="M36:M40"/>
    <mergeCell ref="P36:P40"/>
    <mergeCell ref="Q36:Q40"/>
    <mergeCell ref="T36:T40"/>
    <mergeCell ref="U36:U40"/>
    <mergeCell ref="X36:X40"/>
    <mergeCell ref="Y36:Y40"/>
    <mergeCell ref="AB36:AB40"/>
    <mergeCell ref="AC36:AC40"/>
    <mergeCell ref="B44:B56"/>
    <mergeCell ref="D44:D48"/>
    <mergeCell ref="E44:E48"/>
    <mergeCell ref="H44:H48"/>
    <mergeCell ref="I44:I48"/>
    <mergeCell ref="L44:L48"/>
    <mergeCell ref="M44:M48"/>
    <mergeCell ref="P44:P48"/>
    <mergeCell ref="Q44:Q48"/>
    <mergeCell ref="T44:T48"/>
    <mergeCell ref="U44:U48"/>
    <mergeCell ref="X44:X48"/>
    <mergeCell ref="Y44:Y48"/>
    <mergeCell ref="AB44:AB48"/>
    <mergeCell ref="AC44:AC48"/>
    <mergeCell ref="D49:D53"/>
    <mergeCell ref="E49:E53"/>
    <mergeCell ref="H49:H53"/>
    <mergeCell ref="I49:I53"/>
    <mergeCell ref="L49:L53"/>
    <mergeCell ref="M49:M53"/>
    <mergeCell ref="P49:P53"/>
    <mergeCell ref="Q49:Q53"/>
    <mergeCell ref="T49:T53"/>
    <mergeCell ref="U49:U53"/>
    <mergeCell ref="X49:X53"/>
    <mergeCell ref="Y49:Y53"/>
    <mergeCell ref="AB49:AB53"/>
    <mergeCell ref="AC49:AC53"/>
    <mergeCell ref="B57:B69"/>
    <mergeCell ref="D57:D61"/>
    <mergeCell ref="E57:E61"/>
    <mergeCell ref="H57:H61"/>
    <mergeCell ref="I57:I61"/>
    <mergeCell ref="L57:L61"/>
    <mergeCell ref="M57:M61"/>
    <mergeCell ref="P57:P61"/>
    <mergeCell ref="Q57:Q61"/>
    <mergeCell ref="T57:T61"/>
    <mergeCell ref="U57:U61"/>
    <mergeCell ref="X57:X61"/>
    <mergeCell ref="Y57:Y61"/>
    <mergeCell ref="AB57:AB61"/>
    <mergeCell ref="AC57:AC61"/>
    <mergeCell ref="D62:D66"/>
    <mergeCell ref="E62:E66"/>
    <mergeCell ref="H62:H66"/>
    <mergeCell ref="I62:I66"/>
    <mergeCell ref="L62:L66"/>
    <mergeCell ref="M62:M66"/>
    <mergeCell ref="P62:P66"/>
    <mergeCell ref="Q62:Q66"/>
    <mergeCell ref="T62:T66"/>
    <mergeCell ref="U62:U66"/>
    <mergeCell ref="X62:X66"/>
    <mergeCell ref="Y62:Y66"/>
    <mergeCell ref="AB62:AB66"/>
    <mergeCell ref="AC62:AC66"/>
    <mergeCell ref="B70:B82"/>
    <mergeCell ref="D70:D74"/>
    <mergeCell ref="E70:E74"/>
    <mergeCell ref="H70:H74"/>
    <mergeCell ref="I70:I74"/>
    <mergeCell ref="L70:L74"/>
    <mergeCell ref="M70:M74"/>
    <mergeCell ref="P70:P74"/>
    <mergeCell ref="Q70:Q74"/>
    <mergeCell ref="T70:T74"/>
    <mergeCell ref="U70:U74"/>
    <mergeCell ref="X70:X74"/>
    <mergeCell ref="Y70:Y74"/>
    <mergeCell ref="AB70:AB74"/>
    <mergeCell ref="AC70:AC74"/>
    <mergeCell ref="D75:D79"/>
    <mergeCell ref="E75:E79"/>
    <mergeCell ref="H75:H78"/>
    <mergeCell ref="I75:I78"/>
    <mergeCell ref="L75:L78"/>
    <mergeCell ref="M75:M78"/>
    <mergeCell ref="P75:P78"/>
    <mergeCell ref="Q75:Q78"/>
    <mergeCell ref="T75:T78"/>
    <mergeCell ref="U75:U78"/>
    <mergeCell ref="X75:X78"/>
    <mergeCell ref="Y75:Y78"/>
    <mergeCell ref="AB75:AB78"/>
    <mergeCell ref="AC75:AC78"/>
    <mergeCell ref="B83:B95"/>
    <mergeCell ref="D84:D87"/>
    <mergeCell ref="E84:E87"/>
    <mergeCell ref="H84:H87"/>
    <mergeCell ref="I84:I87"/>
    <mergeCell ref="L85:L87"/>
    <mergeCell ref="M85:M87"/>
    <mergeCell ref="P85:P87"/>
    <mergeCell ref="Q85:Q87"/>
    <mergeCell ref="T85:T87"/>
    <mergeCell ref="U85:U87"/>
    <mergeCell ref="X85:X87"/>
    <mergeCell ref="Y85:Y87"/>
    <mergeCell ref="AB85:AB87"/>
    <mergeCell ref="AC85:AC87"/>
    <mergeCell ref="D88:D92"/>
    <mergeCell ref="E88:E92"/>
    <mergeCell ref="H88:H92"/>
    <mergeCell ref="I88:I92"/>
    <mergeCell ref="L88:L92"/>
    <mergeCell ref="M88:M92"/>
    <mergeCell ref="P88:P92"/>
    <mergeCell ref="Q88:Q92"/>
    <mergeCell ref="T88:T92"/>
    <mergeCell ref="U88:U92"/>
    <mergeCell ref="X88:X92"/>
    <mergeCell ref="Y88:Y92"/>
    <mergeCell ref="AB88:AB92"/>
    <mergeCell ref="AC88:AC92"/>
    <mergeCell ref="B96:B108"/>
    <mergeCell ref="D96:D100"/>
    <mergeCell ref="E96:E100"/>
    <mergeCell ref="H96:H100"/>
    <mergeCell ref="I96:I100"/>
    <mergeCell ref="L96:L100"/>
    <mergeCell ref="M96:M100"/>
    <mergeCell ref="P96:P100"/>
    <mergeCell ref="Q96:Q100"/>
    <mergeCell ref="T96:T100"/>
    <mergeCell ref="U96:U100"/>
    <mergeCell ref="X96:X100"/>
    <mergeCell ref="Y96:Y100"/>
    <mergeCell ref="AB96:AB100"/>
    <mergeCell ref="AC96:AC100"/>
    <mergeCell ref="D101:D105"/>
    <mergeCell ref="E101:E105"/>
    <mergeCell ref="H101:H105"/>
    <mergeCell ref="I101:I105"/>
    <mergeCell ref="L101:L105"/>
    <mergeCell ref="M101:M105"/>
    <mergeCell ref="P101:P105"/>
    <mergeCell ref="Q101:Q105"/>
    <mergeCell ref="T101:T105"/>
    <mergeCell ref="U101:U105"/>
    <mergeCell ref="X101:X105"/>
    <mergeCell ref="Y101:Y105"/>
    <mergeCell ref="AB101:AB105"/>
    <mergeCell ref="AC101:AC105"/>
    <mergeCell ref="B109:B121"/>
    <mergeCell ref="D109:D113"/>
    <mergeCell ref="E109:E113"/>
    <mergeCell ref="H109:H113"/>
    <mergeCell ref="I109:I113"/>
    <mergeCell ref="L109:L113"/>
    <mergeCell ref="M109:M113"/>
    <mergeCell ref="P109:P113"/>
    <mergeCell ref="Q109:Q113"/>
    <mergeCell ref="T109:T113"/>
    <mergeCell ref="U109:U113"/>
    <mergeCell ref="X109:X113"/>
    <mergeCell ref="Y109:Y113"/>
    <mergeCell ref="AB109:AB113"/>
    <mergeCell ref="AC109:AC113"/>
    <mergeCell ref="D114:D118"/>
    <mergeCell ref="E114:E118"/>
    <mergeCell ref="H114:H118"/>
    <mergeCell ref="I114:I118"/>
    <mergeCell ref="L114:L118"/>
    <mergeCell ref="M114:M118"/>
    <mergeCell ref="P114:P118"/>
    <mergeCell ref="Q114:Q118"/>
    <mergeCell ref="T114:T118"/>
    <mergeCell ref="U114:U118"/>
    <mergeCell ref="X114:X118"/>
    <mergeCell ref="Y114:Y118"/>
    <mergeCell ref="AB114:AB118"/>
    <mergeCell ref="AC114:AC118"/>
    <mergeCell ref="B122:B134"/>
    <mergeCell ref="D122:D126"/>
    <mergeCell ref="E122:E126"/>
    <mergeCell ref="H123:H126"/>
    <mergeCell ref="I123:I126"/>
    <mergeCell ref="L123:L126"/>
    <mergeCell ref="M123:M126"/>
    <mergeCell ref="P123:P126"/>
    <mergeCell ref="Q123:Q126"/>
    <mergeCell ref="T123:T126"/>
    <mergeCell ref="U123:U126"/>
    <mergeCell ref="X123:X126"/>
    <mergeCell ref="Y123:Y126"/>
    <mergeCell ref="AB123:AB126"/>
    <mergeCell ref="AC123:AC126"/>
    <mergeCell ref="D127:D131"/>
    <mergeCell ref="E127:E131"/>
    <mergeCell ref="H127:H131"/>
    <mergeCell ref="I127:I131"/>
    <mergeCell ref="L127:L131"/>
    <mergeCell ref="M127:M131"/>
    <mergeCell ref="P127:P131"/>
    <mergeCell ref="Q127:Q131"/>
    <mergeCell ref="T127:T131"/>
    <mergeCell ref="U127:U131"/>
    <mergeCell ref="X127:X131"/>
    <mergeCell ref="Y127:Y131"/>
    <mergeCell ref="AB127:AB131"/>
    <mergeCell ref="AC127:AC131"/>
    <mergeCell ref="B135:B147"/>
    <mergeCell ref="D135:D139"/>
    <mergeCell ref="E135:E139"/>
    <mergeCell ref="H135:H139"/>
    <mergeCell ref="I135:I139"/>
    <mergeCell ref="L136:L139"/>
    <mergeCell ref="M136:M139"/>
    <mergeCell ref="P136:P139"/>
    <mergeCell ref="Q136:Q139"/>
    <mergeCell ref="T136:T139"/>
    <mergeCell ref="U136:U139"/>
    <mergeCell ref="X136:X139"/>
    <mergeCell ref="Y136:Y139"/>
    <mergeCell ref="AB136:AB139"/>
    <mergeCell ref="AC136:AC139"/>
    <mergeCell ref="D141:D144"/>
    <mergeCell ref="E141:E144"/>
    <mergeCell ref="H141:H144"/>
    <mergeCell ref="I141:I144"/>
    <mergeCell ref="L141:L144"/>
    <mergeCell ref="M141:M144"/>
    <mergeCell ref="P141:P144"/>
    <mergeCell ref="Q141:Q144"/>
    <mergeCell ref="T141:T144"/>
    <mergeCell ref="U141:U144"/>
    <mergeCell ref="X141:X144"/>
    <mergeCell ref="Y141:Y144"/>
    <mergeCell ref="AB141:AB144"/>
    <mergeCell ref="AC141:AC144"/>
    <mergeCell ref="B148:B160"/>
    <mergeCell ref="D148:D152"/>
    <mergeCell ref="E148:E152"/>
    <mergeCell ref="H148:H152"/>
    <mergeCell ref="I148:I152"/>
    <mergeCell ref="L148:L151"/>
    <mergeCell ref="M148:M151"/>
    <mergeCell ref="P148:P151"/>
    <mergeCell ref="Q148:Q151"/>
    <mergeCell ref="T148:T151"/>
    <mergeCell ref="U148:U151"/>
    <mergeCell ref="X148:X151"/>
    <mergeCell ref="Y148:Y151"/>
    <mergeCell ref="AB148:AB151"/>
    <mergeCell ref="AC148:AC151"/>
    <mergeCell ref="D153:D156"/>
    <mergeCell ref="E153:E156"/>
    <mergeCell ref="H153:H156"/>
    <mergeCell ref="I153:I156"/>
    <mergeCell ref="L153:L156"/>
    <mergeCell ref="M153:M156"/>
    <mergeCell ref="P153:P156"/>
    <mergeCell ref="Q153:Q156"/>
    <mergeCell ref="T153:T156"/>
    <mergeCell ref="U153:U156"/>
    <mergeCell ref="X153:X156"/>
    <mergeCell ref="Y153:Y156"/>
    <mergeCell ref="AB153:AB156"/>
    <mergeCell ref="AC153:AC1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16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75" workbookViewId="0">
      <selection pane="topLeft" activeCell="M19" activeCellId="0" sqref="M19"/>
    </sheetView>
  </sheetViews>
  <sheetFormatPr defaultColWidth="8.828125" defaultRowHeight="12" zeroHeight="false" outlineLevelRow="0" outlineLevelCol="0"/>
  <cols>
    <col collapsed="false" customWidth="true" hidden="false" outlineLevel="0" max="1" min="1" style="118" width="3.33"/>
    <col collapsed="false" customWidth="true" hidden="false" outlineLevel="0" max="2" min="2" style="118" width="9.49"/>
    <col collapsed="false" customWidth="true" hidden="false" outlineLevel="0" max="3" min="3" style="118" width="7.16"/>
    <col collapsed="false" customWidth="true" hidden="false" outlineLevel="0" max="4" min="4" style="118" width="8.49"/>
    <col collapsed="false" customWidth="true" hidden="false" outlineLevel="0" max="5" min="5" style="118" width="10.16"/>
    <col collapsed="false" customWidth="true" hidden="false" outlineLevel="0" max="6" min="6" style="118" width="12.49"/>
    <col collapsed="false" customWidth="true" hidden="false" outlineLevel="0" max="7" min="7" style="118" width="10.49"/>
    <col collapsed="false" customWidth="true" hidden="false" outlineLevel="0" max="8" min="8" style="118" width="9.33"/>
    <col collapsed="false" customWidth="true" hidden="false" outlineLevel="0" max="10" min="9" style="118" width="7.16"/>
    <col collapsed="false" customWidth="true" hidden="false" outlineLevel="0" max="12" min="11" style="118" width="7.66"/>
    <col collapsed="false" customWidth="true" hidden="false" outlineLevel="0" max="13" min="13" style="118" width="9.83"/>
    <col collapsed="false" customWidth="true" hidden="false" outlineLevel="0" max="15" min="14" style="118" width="9.99"/>
    <col collapsed="false" customWidth="true" hidden="false" outlineLevel="0" max="16" min="16" style="118" width="10.99"/>
    <col collapsed="false" customWidth="true" hidden="false" outlineLevel="0" max="17" min="17" style="118" width="7.16"/>
    <col collapsed="false" customWidth="true" hidden="false" outlineLevel="0" max="18" min="18" style="118" width="10.83"/>
    <col collapsed="false" customWidth="true" hidden="false" outlineLevel="0" max="19" min="19" style="118" width="10.99"/>
    <col collapsed="false" customWidth="true" hidden="false" outlineLevel="0" max="20" min="20" style="118" width="12.16"/>
    <col collapsed="false" customWidth="true" hidden="false" outlineLevel="0" max="21" min="21" style="118" width="11.99"/>
    <col collapsed="false" customWidth="false" hidden="false" outlineLevel="0" max="22" min="22" style="118" width="8.82"/>
    <col collapsed="false" customWidth="true" hidden="false" outlineLevel="0" max="24" min="23" style="118" width="7.16"/>
    <col collapsed="false" customWidth="true" hidden="false" outlineLevel="0" max="26" min="25" style="118" width="7.66"/>
    <col collapsed="false" customWidth="true" hidden="false" outlineLevel="0" max="27" min="27" style="118" width="9.83"/>
    <col collapsed="false" customWidth="true" hidden="false" outlineLevel="0" max="28" min="28" style="118" width="9.99"/>
    <col collapsed="false" customWidth="false" hidden="false" outlineLevel="0" max="257" min="29" style="118" width="8.82"/>
  </cols>
  <sheetData>
    <row r="1" customFormat="false" ht="24.75" hidden="false" customHeight="true" outlineLevel="0" collapsed="false">
      <c r="B1" s="119" t="s">
        <v>76</v>
      </c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20"/>
      <c r="O1" s="121"/>
      <c r="P1" s="119" t="s">
        <v>77</v>
      </c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</row>
    <row r="2" customFormat="false" ht="25.5" hidden="false" customHeight="true" outlineLevel="0" collapsed="false">
      <c r="B2" s="122" t="s">
        <v>1</v>
      </c>
      <c r="C2" s="123" t="s">
        <v>78</v>
      </c>
      <c r="D2" s="124" t="s">
        <v>79</v>
      </c>
      <c r="E2" s="125" t="s">
        <v>80</v>
      </c>
      <c r="F2" s="125"/>
      <c r="G2" s="125"/>
      <c r="H2" s="125"/>
      <c r="I2" s="126" t="s">
        <v>81</v>
      </c>
      <c r="J2" s="126" t="s">
        <v>82</v>
      </c>
      <c r="K2" s="127" t="s">
        <v>83</v>
      </c>
      <c r="L2" s="127"/>
      <c r="M2" s="128" t="s">
        <v>84</v>
      </c>
      <c r="N2" s="129"/>
      <c r="O2" s="129"/>
      <c r="P2" s="122" t="s">
        <v>1</v>
      </c>
      <c r="Q2" s="123" t="s">
        <v>78</v>
      </c>
      <c r="R2" s="124" t="s">
        <v>79</v>
      </c>
      <c r="S2" s="125" t="s">
        <v>80</v>
      </c>
      <c r="T2" s="125"/>
      <c r="U2" s="125"/>
      <c r="V2" s="125"/>
      <c r="W2" s="126" t="s">
        <v>81</v>
      </c>
      <c r="X2" s="126" t="s">
        <v>82</v>
      </c>
      <c r="Y2" s="127" t="s">
        <v>83</v>
      </c>
      <c r="Z2" s="127"/>
      <c r="AA2" s="128" t="s">
        <v>84</v>
      </c>
    </row>
    <row r="3" customFormat="false" ht="22.5" hidden="false" customHeight="true" outlineLevel="0" collapsed="false">
      <c r="B3" s="122"/>
      <c r="C3" s="123"/>
      <c r="D3" s="124"/>
      <c r="E3" s="130" t="s">
        <v>85</v>
      </c>
      <c r="F3" s="131" t="s">
        <v>86</v>
      </c>
      <c r="G3" s="131" t="s">
        <v>87</v>
      </c>
      <c r="H3" s="132" t="s">
        <v>88</v>
      </c>
      <c r="I3" s="126"/>
      <c r="J3" s="126"/>
      <c r="K3" s="130" t="s">
        <v>89</v>
      </c>
      <c r="L3" s="132" t="s">
        <v>90</v>
      </c>
      <c r="M3" s="128"/>
      <c r="N3" s="129"/>
      <c r="O3" s="129"/>
      <c r="P3" s="122"/>
      <c r="Q3" s="123"/>
      <c r="R3" s="124"/>
      <c r="S3" s="130" t="s">
        <v>85</v>
      </c>
      <c r="T3" s="131" t="s">
        <v>86</v>
      </c>
      <c r="U3" s="131" t="s">
        <v>87</v>
      </c>
      <c r="V3" s="132" t="s">
        <v>88</v>
      </c>
      <c r="W3" s="126"/>
      <c r="X3" s="126"/>
      <c r="Y3" s="130" t="s">
        <v>89</v>
      </c>
      <c r="Z3" s="132" t="s">
        <v>90</v>
      </c>
      <c r="AA3" s="128"/>
    </row>
    <row r="4" customFormat="false" ht="21" hidden="false" customHeight="true" outlineLevel="0" collapsed="false">
      <c r="B4" s="133" t="s">
        <v>34</v>
      </c>
      <c r="C4" s="134" t="n">
        <v>1</v>
      </c>
      <c r="D4" s="135" t="n">
        <v>20.02</v>
      </c>
      <c r="E4" s="136" t="n">
        <v>0.0344</v>
      </c>
      <c r="F4" s="137" t="n">
        <v>0.0159</v>
      </c>
      <c r="G4" s="137" t="n">
        <v>0.2139</v>
      </c>
      <c r="H4" s="138" t="n">
        <v>0.0657</v>
      </c>
      <c r="I4" s="137" t="n">
        <v>0.867</v>
      </c>
      <c r="J4" s="137" t="n">
        <v>0.0417</v>
      </c>
      <c r="K4" s="136" t="n">
        <v>0.1473</v>
      </c>
      <c r="L4" s="138" t="n">
        <v>0.1433</v>
      </c>
      <c r="M4" s="139" t="n">
        <v>0.5815</v>
      </c>
      <c r="N4" s="140"/>
      <c r="O4" s="141"/>
      <c r="P4" s="133" t="s">
        <v>34</v>
      </c>
      <c r="Q4" s="134" t="n">
        <v>1</v>
      </c>
      <c r="R4" s="135" t="n">
        <v>20.02</v>
      </c>
      <c r="S4" s="136" t="n">
        <f aca="false">E4/$D4*100</f>
        <v>0.171828171828172</v>
      </c>
      <c r="T4" s="137" t="n">
        <f aca="false">F4/$D4*100</f>
        <v>0.0794205794205794</v>
      </c>
      <c r="U4" s="137" t="n">
        <f aca="false">G4/$D4*100</f>
        <v>1.06843156843157</v>
      </c>
      <c r="V4" s="138" t="n">
        <f aca="false">H4/$D4*100</f>
        <v>0.328171828171828</v>
      </c>
      <c r="W4" s="137" t="n">
        <f aca="false">I4/$D4*100</f>
        <v>4.33066933066933</v>
      </c>
      <c r="X4" s="137" t="n">
        <f aca="false">J4/$D4*100</f>
        <v>0.208291708291708</v>
      </c>
      <c r="Y4" s="136" t="n">
        <f aca="false">K4/$D4*100</f>
        <v>0.735764235764236</v>
      </c>
      <c r="Z4" s="138" t="n">
        <f aca="false">L4/$D4*100</f>
        <v>0.715784215784216</v>
      </c>
      <c r="AA4" s="139" t="n">
        <f aca="false">M4/$D4*100</f>
        <v>2.9045954045954</v>
      </c>
      <c r="AB4" s="141"/>
    </row>
    <row r="5" customFormat="false" ht="15.75" hidden="false" customHeight="true" outlineLevel="0" collapsed="false">
      <c r="B5" s="133"/>
      <c r="C5" s="142" t="n">
        <v>2</v>
      </c>
      <c r="D5" s="143" t="n">
        <v>22.66</v>
      </c>
      <c r="E5" s="144" t="n">
        <v>0.1615</v>
      </c>
      <c r="F5" s="140" t="n">
        <v>0.1854</v>
      </c>
      <c r="G5" s="140" t="n">
        <v>0.4249</v>
      </c>
      <c r="H5" s="145" t="n">
        <v>0.129</v>
      </c>
      <c r="I5" s="140" t="n">
        <v>0.8803</v>
      </c>
      <c r="J5" s="140" t="n">
        <v>0.0374</v>
      </c>
      <c r="K5" s="144" t="n">
        <v>0.1428</v>
      </c>
      <c r="L5" s="145" t="n">
        <v>0.149</v>
      </c>
      <c r="M5" s="146" t="n">
        <v>0.5396</v>
      </c>
      <c r="N5" s="140"/>
      <c r="O5" s="141"/>
      <c r="P5" s="133"/>
      <c r="Q5" s="142" t="n">
        <v>2</v>
      </c>
      <c r="R5" s="143" t="n">
        <v>22.66</v>
      </c>
      <c r="S5" s="144" t="n">
        <f aca="false">E5/$D5*100</f>
        <v>0.712709620476611</v>
      </c>
      <c r="T5" s="140" t="n">
        <f aca="false">F5/$D5*100</f>
        <v>0.818181818181818</v>
      </c>
      <c r="U5" s="140" t="n">
        <f aca="false">G5/$D5*100</f>
        <v>1.87511032656664</v>
      </c>
      <c r="V5" s="145" t="n">
        <f aca="false">H5/$D5*100</f>
        <v>0.569285083848191</v>
      </c>
      <c r="W5" s="140" t="n">
        <f aca="false">I5/$D5*100</f>
        <v>3.88481906443072</v>
      </c>
      <c r="X5" s="140" t="n">
        <f aca="false">J5/$D5*100</f>
        <v>0.16504854368932</v>
      </c>
      <c r="Y5" s="144" t="n">
        <f aca="false">K5/$D5*100</f>
        <v>0.630185348631951</v>
      </c>
      <c r="Z5" s="145" t="n">
        <f aca="false">L5/$D5*100</f>
        <v>0.657546337157988</v>
      </c>
      <c r="AA5" s="146" t="n">
        <f aca="false">M5/$D5*100</f>
        <v>2.38128861429832</v>
      </c>
      <c r="AB5" s="141"/>
    </row>
    <row r="6" customFormat="false" ht="15.75" hidden="false" customHeight="true" outlineLevel="0" collapsed="false">
      <c r="B6" s="133"/>
      <c r="C6" s="142" t="n">
        <v>3</v>
      </c>
      <c r="D6" s="143" t="n">
        <v>21.55</v>
      </c>
      <c r="E6" s="144" t="n">
        <v>0.122</v>
      </c>
      <c r="F6" s="140" t="n">
        <v>0.1227</v>
      </c>
      <c r="G6" s="140" t="n">
        <v>0.3103</v>
      </c>
      <c r="H6" s="145" t="n">
        <v>0.1061</v>
      </c>
      <c r="I6" s="140" t="n">
        <v>0.8743</v>
      </c>
      <c r="J6" s="140" t="n">
        <v>0.0376</v>
      </c>
      <c r="K6" s="144" t="n">
        <v>0.1339</v>
      </c>
      <c r="L6" s="145" t="n">
        <v>0.1356</v>
      </c>
      <c r="M6" s="146" t="n">
        <v>0.5622</v>
      </c>
      <c r="N6" s="140"/>
      <c r="O6" s="141"/>
      <c r="P6" s="133"/>
      <c r="Q6" s="142" t="n">
        <v>3</v>
      </c>
      <c r="R6" s="143" t="n">
        <v>21.55</v>
      </c>
      <c r="S6" s="144" t="n">
        <f aca="false">E6/$D6*100</f>
        <v>0.566125290023202</v>
      </c>
      <c r="T6" s="140" t="n">
        <f aca="false">F6/$D6*100</f>
        <v>0.569373549883991</v>
      </c>
      <c r="U6" s="140" t="n">
        <f aca="false">G6/$D6*100</f>
        <v>1.43990719257541</v>
      </c>
      <c r="V6" s="145" t="n">
        <f aca="false">H6/$D6*100</f>
        <v>0.492343387470998</v>
      </c>
      <c r="W6" s="140" t="n">
        <f aca="false">I6/$D6*100</f>
        <v>4.05707656612529</v>
      </c>
      <c r="X6" s="140" t="n">
        <f aca="false">J6/$D6*100</f>
        <v>0.174477958236659</v>
      </c>
      <c r="Y6" s="144" t="n">
        <f aca="false">K6/$D6*100</f>
        <v>0.621345707656613</v>
      </c>
      <c r="Z6" s="145" t="n">
        <f aca="false">L6/$D6*100</f>
        <v>0.6292343387471</v>
      </c>
      <c r="AA6" s="146" t="n">
        <f aca="false">M6/$D6*100</f>
        <v>2.60881670533643</v>
      </c>
      <c r="AB6" s="141"/>
    </row>
    <row r="7" customFormat="false" ht="15.75" hidden="false" customHeight="true" outlineLevel="0" collapsed="false">
      <c r="B7" s="133"/>
      <c r="C7" s="142" t="n">
        <v>4</v>
      </c>
      <c r="D7" s="143" t="n">
        <v>22.35</v>
      </c>
      <c r="E7" s="144" t="n">
        <v>0.2692</v>
      </c>
      <c r="F7" s="140" t="n">
        <v>0.1845</v>
      </c>
      <c r="G7" s="140" t="n">
        <v>1.0804</v>
      </c>
      <c r="H7" s="145" t="n">
        <v>0.0851</v>
      </c>
      <c r="I7" s="140" t="n">
        <v>0.9099</v>
      </c>
      <c r="J7" s="140" t="n">
        <v>0.0408</v>
      </c>
      <c r="K7" s="144" t="n">
        <v>0.1304</v>
      </c>
      <c r="L7" s="145" t="n">
        <v>0.1296</v>
      </c>
      <c r="M7" s="146" t="n">
        <v>0.552</v>
      </c>
      <c r="N7" s="140"/>
      <c r="O7" s="141"/>
      <c r="P7" s="133"/>
      <c r="Q7" s="142" t="n">
        <v>4</v>
      </c>
      <c r="R7" s="143" t="n">
        <v>22.35</v>
      </c>
      <c r="S7" s="144" t="n">
        <f aca="false">E7/$D7*100</f>
        <v>1.20447427293065</v>
      </c>
      <c r="T7" s="140" t="n">
        <f aca="false">F7/$D7*100</f>
        <v>0.825503355704698</v>
      </c>
      <c r="U7" s="140" t="n">
        <f aca="false">G7/$D7*100</f>
        <v>4.83400447427293</v>
      </c>
      <c r="V7" s="145" t="n">
        <f aca="false">H7/$D7*100</f>
        <v>0.38076062639821</v>
      </c>
      <c r="W7" s="140" t="n">
        <f aca="false">I7/$D7*100</f>
        <v>4.07114093959732</v>
      </c>
      <c r="X7" s="140" t="n">
        <f aca="false">J7/$D7*100</f>
        <v>0.18255033557047</v>
      </c>
      <c r="Y7" s="144" t="n">
        <f aca="false">K7/$D7*100</f>
        <v>0.5834451901566</v>
      </c>
      <c r="Z7" s="145" t="n">
        <f aca="false">L7/$D7*100</f>
        <v>0.57986577181208</v>
      </c>
      <c r="AA7" s="146" t="n">
        <f aca="false">M7/$D7*100</f>
        <v>2.46979865771812</v>
      </c>
      <c r="AB7" s="141"/>
    </row>
    <row r="8" customFormat="false" ht="15.75" hidden="false" customHeight="true" outlineLevel="0" collapsed="false">
      <c r="B8" s="133"/>
      <c r="C8" s="142" t="n">
        <v>5</v>
      </c>
      <c r="D8" s="143" t="n">
        <v>22.02</v>
      </c>
      <c r="E8" s="144" t="n">
        <v>0.086</v>
      </c>
      <c r="F8" s="140" t="n">
        <v>0.0914</v>
      </c>
      <c r="G8" s="140" t="n">
        <v>0.284</v>
      </c>
      <c r="H8" s="145" t="n">
        <v>0.0816</v>
      </c>
      <c r="I8" s="140" t="n">
        <v>0.9805</v>
      </c>
      <c r="J8" s="140" t="n">
        <v>0.0591</v>
      </c>
      <c r="K8" s="144" t="n">
        <v>0.139</v>
      </c>
      <c r="L8" s="145" t="n">
        <v>0.1434</v>
      </c>
      <c r="M8" s="146" t="n">
        <v>0.5485</v>
      </c>
      <c r="N8" s="140"/>
      <c r="O8" s="141"/>
      <c r="P8" s="133"/>
      <c r="Q8" s="142" t="n">
        <v>5</v>
      </c>
      <c r="R8" s="143" t="n">
        <v>22.02</v>
      </c>
      <c r="S8" s="144" t="n">
        <f aca="false">E8/$D8*100</f>
        <v>0.3905540417802</v>
      </c>
      <c r="T8" s="140" t="n">
        <f aca="false">F8/$D8*100</f>
        <v>0.415077202543143</v>
      </c>
      <c r="U8" s="140" t="n">
        <f aca="false">G8/$D8*100</f>
        <v>1.2897366030881</v>
      </c>
      <c r="V8" s="145" t="n">
        <f aca="false">H8/$D8*100</f>
        <v>0.370572207084469</v>
      </c>
      <c r="W8" s="140" t="n">
        <f aca="false">I8/$D8*100</f>
        <v>4.452770208901</v>
      </c>
      <c r="X8" s="140" t="n">
        <f aca="false">J8/$D8*100</f>
        <v>0.268392370572207</v>
      </c>
      <c r="Y8" s="144" t="n">
        <f aca="false">K8/$D8*100</f>
        <v>0.631244323342416</v>
      </c>
      <c r="Z8" s="145" t="n">
        <f aca="false">L8/$D8*100</f>
        <v>0.651226158038147</v>
      </c>
      <c r="AA8" s="146" t="n">
        <f aca="false">M8/$D8*100</f>
        <v>2.49091734786558</v>
      </c>
      <c r="AB8" s="141"/>
    </row>
    <row r="9" customFormat="false" ht="15.75" hidden="false" customHeight="true" outlineLevel="0" collapsed="false">
      <c r="B9" s="133"/>
      <c r="C9" s="147" t="n">
        <v>6</v>
      </c>
      <c r="D9" s="143" t="n">
        <v>23.96</v>
      </c>
      <c r="E9" s="144" t="n">
        <v>0.1771</v>
      </c>
      <c r="F9" s="140" t="n">
        <v>0.2343</v>
      </c>
      <c r="G9" s="140" t="n">
        <v>0.4478</v>
      </c>
      <c r="H9" s="145" t="n">
        <v>0.079</v>
      </c>
      <c r="I9" s="140" t="n">
        <v>0.9621</v>
      </c>
      <c r="J9" s="140" t="n">
        <v>0.0354</v>
      </c>
      <c r="K9" s="144" t="n">
        <v>0.1539</v>
      </c>
      <c r="L9" s="145" t="n">
        <v>0.1471</v>
      </c>
      <c r="M9" s="146" t="n">
        <v>0.6756</v>
      </c>
      <c r="N9" s="140"/>
      <c r="O9" s="141"/>
      <c r="P9" s="133"/>
      <c r="Q9" s="147" t="n">
        <v>6</v>
      </c>
      <c r="R9" s="143" t="n">
        <v>23.96</v>
      </c>
      <c r="S9" s="144" t="n">
        <f aca="false">E9/$D9*100</f>
        <v>0.739148580968281</v>
      </c>
      <c r="T9" s="140" t="n">
        <f aca="false">F9/$D9*100</f>
        <v>0.97787979966611</v>
      </c>
      <c r="U9" s="140" t="n">
        <f aca="false">G9/$D9*100</f>
        <v>1.86894824707846</v>
      </c>
      <c r="V9" s="145" t="n">
        <f aca="false">H9/$D9*100</f>
        <v>0.329716193656094</v>
      </c>
      <c r="W9" s="140" t="n">
        <f aca="false">I9/$D9*100</f>
        <v>4.01544240400668</v>
      </c>
      <c r="X9" s="140" t="n">
        <f aca="false">J9/$D9*100</f>
        <v>0.147746243739566</v>
      </c>
      <c r="Y9" s="144" t="n">
        <f aca="false">K9/$D9*100</f>
        <v>0.642320534223706</v>
      </c>
      <c r="Z9" s="145" t="n">
        <f aca="false">L9/$D9*100</f>
        <v>0.613939899833055</v>
      </c>
      <c r="AA9" s="146" t="n">
        <f aca="false">M9/$D9*100</f>
        <v>2.81969949916528</v>
      </c>
      <c r="AB9" s="141"/>
    </row>
    <row r="10" customFormat="false" ht="15.75" hidden="false" customHeight="true" outlineLevel="0" collapsed="false">
      <c r="B10" s="133"/>
      <c r="C10" s="147" t="n">
        <v>7</v>
      </c>
      <c r="D10" s="143" t="n">
        <v>24.08</v>
      </c>
      <c r="E10" s="144" t="n">
        <v>0.1683</v>
      </c>
      <c r="F10" s="140" t="n">
        <v>0.221</v>
      </c>
      <c r="G10" s="140" t="n">
        <v>0.5415</v>
      </c>
      <c r="H10" s="145" t="n">
        <v>0.0951</v>
      </c>
      <c r="I10" s="140" t="n">
        <v>0.9549</v>
      </c>
      <c r="J10" s="140" t="n">
        <v>0.0406</v>
      </c>
      <c r="K10" s="144" t="n">
        <v>0.1354</v>
      </c>
      <c r="L10" s="145" t="n">
        <v>0.1399</v>
      </c>
      <c r="M10" s="146" t="n">
        <v>0.6532</v>
      </c>
      <c r="N10" s="140"/>
      <c r="O10" s="141"/>
      <c r="P10" s="133"/>
      <c r="Q10" s="147" t="n">
        <v>7</v>
      </c>
      <c r="R10" s="143" t="n">
        <v>24.08</v>
      </c>
      <c r="S10" s="144" t="n">
        <f aca="false">E10/$D10*100</f>
        <v>0.698920265780731</v>
      </c>
      <c r="T10" s="140" t="n">
        <f aca="false">F10/$D10*100</f>
        <v>0.917774086378738</v>
      </c>
      <c r="U10" s="140" t="n">
        <f aca="false">G10/$D10*100</f>
        <v>2.24875415282392</v>
      </c>
      <c r="V10" s="145" t="n">
        <f aca="false">H10/$D10*100</f>
        <v>0.394933554817276</v>
      </c>
      <c r="W10" s="140" t="n">
        <f aca="false">I10/$D10*100</f>
        <v>3.96553156146179</v>
      </c>
      <c r="X10" s="140" t="n">
        <f aca="false">J10/$D10*100</f>
        <v>0.168604651162791</v>
      </c>
      <c r="Y10" s="144" t="n">
        <f aca="false">K10/$D10*100</f>
        <v>0.562292358803987</v>
      </c>
      <c r="Z10" s="145" t="n">
        <f aca="false">L10/$D10*100</f>
        <v>0.580980066445183</v>
      </c>
      <c r="AA10" s="146" t="n">
        <f aca="false">M10/$D10*100</f>
        <v>2.71262458471761</v>
      </c>
      <c r="AB10" s="141"/>
    </row>
    <row r="11" customFormat="false" ht="15.75" hidden="false" customHeight="true" outlineLevel="0" collapsed="false">
      <c r="B11" s="133"/>
      <c r="C11" s="147" t="n">
        <v>8</v>
      </c>
      <c r="D11" s="143" t="n">
        <v>25.1</v>
      </c>
      <c r="E11" s="144" t="n">
        <v>0.0926</v>
      </c>
      <c r="F11" s="140" t="n">
        <v>0.171</v>
      </c>
      <c r="G11" s="140" t="n">
        <v>0.3172</v>
      </c>
      <c r="H11" s="145" t="n">
        <v>0.0831</v>
      </c>
      <c r="I11" s="140" t="n">
        <v>0.9618</v>
      </c>
      <c r="J11" s="140" t="n">
        <v>0.0437</v>
      </c>
      <c r="K11" s="144" t="n">
        <v>0.1625</v>
      </c>
      <c r="L11" s="145" t="n">
        <v>0.147</v>
      </c>
      <c r="M11" s="146" t="n">
        <v>0.6003</v>
      </c>
      <c r="N11" s="140"/>
      <c r="O11" s="148"/>
      <c r="P11" s="133"/>
      <c r="Q11" s="147" t="n">
        <v>8</v>
      </c>
      <c r="R11" s="143" t="n">
        <v>25.1</v>
      </c>
      <c r="S11" s="144" t="n">
        <f aca="false">E11/$D11*100</f>
        <v>0.368924302788845</v>
      </c>
      <c r="T11" s="140" t="n">
        <f aca="false">F11/$D11*100</f>
        <v>0.681274900398406</v>
      </c>
      <c r="U11" s="140" t="n">
        <f aca="false">G11/$D11*100</f>
        <v>1.26374501992032</v>
      </c>
      <c r="V11" s="145" t="n">
        <f aca="false">H11/$D11*100</f>
        <v>0.331075697211155</v>
      </c>
      <c r="W11" s="140" t="n">
        <f aca="false">I11/$D11*100</f>
        <v>3.83187250996016</v>
      </c>
      <c r="X11" s="140" t="n">
        <f aca="false">J11/$D11*100</f>
        <v>0.174103585657371</v>
      </c>
      <c r="Y11" s="144" t="n">
        <f aca="false">K11/$D11*100</f>
        <v>0.647410358565737</v>
      </c>
      <c r="Z11" s="145" t="n">
        <f aca="false">L11/$D11*100</f>
        <v>0.585657370517928</v>
      </c>
      <c r="AA11" s="146" t="n">
        <f aca="false">M11/$D11*100</f>
        <v>2.39163346613546</v>
      </c>
      <c r="AB11" s="141"/>
    </row>
    <row r="12" customFormat="false" ht="15.75" hidden="false" customHeight="true" outlineLevel="0" collapsed="false">
      <c r="B12" s="133"/>
      <c r="C12" s="147" t="n">
        <v>9</v>
      </c>
      <c r="D12" s="143" t="n">
        <v>25.34</v>
      </c>
      <c r="E12" s="144" t="n">
        <v>0.2136</v>
      </c>
      <c r="F12" s="140" t="n">
        <v>0.2665</v>
      </c>
      <c r="G12" s="140" t="n">
        <v>0.6033</v>
      </c>
      <c r="H12" s="145" t="n">
        <v>0.074</v>
      </c>
      <c r="I12" s="140" t="n">
        <v>0.943</v>
      </c>
      <c r="J12" s="140" t="n">
        <v>0.0617</v>
      </c>
      <c r="K12" s="144" t="n">
        <v>0.1465</v>
      </c>
      <c r="L12" s="145" t="n">
        <v>0.1523</v>
      </c>
      <c r="M12" s="146" t="n">
        <v>0.6131</v>
      </c>
      <c r="N12" s="140"/>
      <c r="O12" s="141"/>
      <c r="P12" s="133"/>
      <c r="Q12" s="147" t="n">
        <v>9</v>
      </c>
      <c r="R12" s="143" t="n">
        <v>25.34</v>
      </c>
      <c r="S12" s="144" t="n">
        <f aca="false">E12/$D12*100</f>
        <v>0.842936069455407</v>
      </c>
      <c r="T12" s="140" t="n">
        <f aca="false">F12/$D12*100</f>
        <v>1.05169692186267</v>
      </c>
      <c r="U12" s="140" t="n">
        <f aca="false">G12/$D12*100</f>
        <v>2.38082083662194</v>
      </c>
      <c r="V12" s="145" t="n">
        <f aca="false">H12/$D12*100</f>
        <v>0.292028413575375</v>
      </c>
      <c r="W12" s="140" t="n">
        <f aca="false">I12/$D12*100</f>
        <v>3.72138910812944</v>
      </c>
      <c r="X12" s="140" t="n">
        <f aca="false">J12/$D12*100</f>
        <v>0.243488555643252</v>
      </c>
      <c r="Y12" s="144" t="n">
        <f aca="false">K12/$D12*100</f>
        <v>0.578137332280979</v>
      </c>
      <c r="Z12" s="145" t="n">
        <f aca="false">L12/$D12*100</f>
        <v>0.601026045777427</v>
      </c>
      <c r="AA12" s="146" t="n">
        <f aca="false">M12/$D12*100</f>
        <v>2.41949486977111</v>
      </c>
      <c r="AB12" s="141"/>
    </row>
    <row r="13" customFormat="false" ht="15.75" hidden="false" customHeight="true" outlineLevel="0" collapsed="false">
      <c r="B13" s="133"/>
      <c r="C13" s="147" t="n">
        <v>10</v>
      </c>
      <c r="D13" s="143" t="n">
        <v>25.91</v>
      </c>
      <c r="E13" s="144" t="n">
        <v>0.0446</v>
      </c>
      <c r="F13" s="140" t="n">
        <v>0.1875</v>
      </c>
      <c r="G13" s="140" t="n">
        <v>0.8597</v>
      </c>
      <c r="H13" s="145" t="n">
        <v>0.0442</v>
      </c>
      <c r="I13" s="140" t="n">
        <v>1.0048</v>
      </c>
      <c r="J13" s="140" t="n">
        <v>0.0567</v>
      </c>
      <c r="K13" s="144" t="n">
        <v>0.1568</v>
      </c>
      <c r="L13" s="145" t="n">
        <v>0.1716</v>
      </c>
      <c r="M13" s="146" t="n">
        <v>0.6716</v>
      </c>
      <c r="N13" s="140"/>
      <c r="O13" s="141"/>
      <c r="P13" s="133"/>
      <c r="Q13" s="147" t="n">
        <v>10</v>
      </c>
      <c r="R13" s="143" t="n">
        <v>25.91</v>
      </c>
      <c r="S13" s="144" t="n">
        <f aca="false">E13/$D13*100</f>
        <v>0.172134311076804</v>
      </c>
      <c r="T13" s="140" t="n">
        <f aca="false">F13/$D13*100</f>
        <v>0.723658818988808</v>
      </c>
      <c r="U13" s="140" t="n">
        <f aca="false">G13/$D13*100</f>
        <v>3.31802392898495</v>
      </c>
      <c r="V13" s="145" t="n">
        <f aca="false">H13/$D13*100</f>
        <v>0.170590505596295</v>
      </c>
      <c r="W13" s="140" t="n">
        <f aca="false">I13/$D13*100</f>
        <v>3.87803936703975</v>
      </c>
      <c r="X13" s="140" t="n">
        <f aca="false">J13/$D13*100</f>
        <v>0.218834426862215</v>
      </c>
      <c r="Y13" s="144" t="n">
        <f aca="false">K13/$D13*100</f>
        <v>0.605171748359707</v>
      </c>
      <c r="Z13" s="145" t="n">
        <f aca="false">L13/$D13*100</f>
        <v>0.662292551138557</v>
      </c>
      <c r="AA13" s="146" t="n">
        <f aca="false">M13/$D13*100</f>
        <v>2.59204940177538</v>
      </c>
      <c r="AB13" s="141"/>
    </row>
    <row r="14" customFormat="false" ht="15" hidden="false" customHeight="true" outlineLevel="0" collapsed="false">
      <c r="B14" s="133"/>
      <c r="C14" s="149" t="s">
        <v>35</v>
      </c>
      <c r="D14" s="150" t="n">
        <f aca="false">AVERAGE(D4:D13)</f>
        <v>23.299</v>
      </c>
      <c r="E14" s="151" t="n">
        <f aca="false">AVERAGE(E4:E13)</f>
        <v>0.13693</v>
      </c>
      <c r="F14" s="37" t="n">
        <f aca="false">AVERAGE(F4:F13)</f>
        <v>0.16802</v>
      </c>
      <c r="G14" s="37" t="n">
        <v>0.5083</v>
      </c>
      <c r="H14" s="150" t="n">
        <f aca="false">AVERAGE(H4:H13)</f>
        <v>0.08429</v>
      </c>
      <c r="I14" s="37" t="n">
        <f aca="false">AVERAGE(I4:I13)</f>
        <v>0.93386</v>
      </c>
      <c r="J14" s="37" t="n">
        <f aca="false">AVERAGE(J4:J13)</f>
        <v>0.04547</v>
      </c>
      <c r="K14" s="151" t="n">
        <f aca="false">AVERAGE(K4:K13)</f>
        <v>0.14485</v>
      </c>
      <c r="L14" s="150" t="n">
        <f aca="false">AVERAGE(L4:L13)</f>
        <v>0.14588</v>
      </c>
      <c r="M14" s="38" t="n">
        <f aca="false">AVERAGE(M4:M13)</f>
        <v>0.59976</v>
      </c>
      <c r="N14" s="41"/>
      <c r="O14" s="41"/>
      <c r="P14" s="133"/>
      <c r="Q14" s="149" t="s">
        <v>35</v>
      </c>
      <c r="R14" s="150" t="n">
        <f aca="false">AVERAGE(R4:R13)</f>
        <v>23.299</v>
      </c>
      <c r="S14" s="151" t="n">
        <f aca="false">AVERAGE(S4:S13)</f>
        <v>0.58677549271089</v>
      </c>
      <c r="T14" s="37" t="n">
        <f aca="false">AVERAGE(T4:T13)</f>
        <v>0.705984103302896</v>
      </c>
      <c r="U14" s="37" t="n">
        <f aca="false">AVERAGE(U4:U13)</f>
        <v>2.15874823503642</v>
      </c>
      <c r="V14" s="150" t="n">
        <f aca="false">AVERAGE(V4:V13)</f>
        <v>0.365947749782989</v>
      </c>
      <c r="W14" s="37" t="n">
        <f aca="false">AVERAGE(W4:W13)</f>
        <v>4.02087510603215</v>
      </c>
      <c r="X14" s="37" t="n">
        <f aca="false">AVERAGE(X4:X13)</f>
        <v>0.195153837942556</v>
      </c>
      <c r="Y14" s="151" t="n">
        <f aca="false">AVERAGE(Y4:Y13)</f>
        <v>0.623731713778593</v>
      </c>
      <c r="Z14" s="150" t="n">
        <f aca="false">AVERAGE(Z4:Z13)</f>
        <v>0.627755275525168</v>
      </c>
      <c r="AA14" s="38" t="n">
        <f aca="false">AVERAGE(AA4:AA13)</f>
        <v>2.57909185513787</v>
      </c>
    </row>
    <row r="15" customFormat="false" ht="15" hidden="false" customHeight="true" outlineLevel="0" collapsed="false">
      <c r="B15" s="133"/>
      <c r="C15" s="152" t="s">
        <v>36</v>
      </c>
      <c r="D15" s="153" t="n">
        <f aca="false">STDEV(D4:D13)</f>
        <v>1.88647496081389</v>
      </c>
      <c r="E15" s="154" t="n">
        <f aca="false">STDEV(E4:E13)</f>
        <v>0.0748288276297607</v>
      </c>
      <c r="F15" s="41" t="n">
        <f aca="false">STDEV(F4:F13)</f>
        <v>0.0737301807644302</v>
      </c>
      <c r="G15" s="41" t="n">
        <v>0.275727014756746</v>
      </c>
      <c r="H15" s="153" t="n">
        <f aca="false">STDEV(H4:H13)</f>
        <v>0.022821746451819</v>
      </c>
      <c r="I15" s="41" t="n">
        <f aca="false">STDEV(I4:I13)</f>
        <v>0.0480422776775253</v>
      </c>
      <c r="J15" s="41" t="n">
        <f aca="false">STDEV(J4:J13)</f>
        <v>0.00981292231929125</v>
      </c>
      <c r="K15" s="154" t="n">
        <f aca="false">STDEV(K4:K13)</f>
        <v>0.0105482225990922</v>
      </c>
      <c r="L15" s="153" t="n">
        <f aca="false">STDEV(L4:L13)</f>
        <v>0.0112274267359494</v>
      </c>
      <c r="M15" s="42" t="n">
        <f aca="false">STDEV(M4:M13)</f>
        <v>0.0518746180708832</v>
      </c>
      <c r="N15" s="41"/>
      <c r="O15" s="41"/>
      <c r="P15" s="133"/>
      <c r="Q15" s="152" t="s">
        <v>36</v>
      </c>
      <c r="R15" s="153" t="n">
        <f aca="false">STDEV(R4:R13)</f>
        <v>1.88647496081389</v>
      </c>
      <c r="S15" s="154" t="n">
        <f aca="false">STDEV(S4:S13)</f>
        <v>0.321337561364413</v>
      </c>
      <c r="T15" s="41" t="n">
        <f aca="false">STDEV(T4:T13)</f>
        <v>0.290969043108069</v>
      </c>
      <c r="U15" s="41" t="n">
        <f aca="false">STDEV(U4:U13)</f>
        <v>1.15395468480446</v>
      </c>
      <c r="V15" s="153" t="n">
        <f aca="false">STDEV(V4:V13)</f>
        <v>0.108518938208373</v>
      </c>
      <c r="W15" s="41" t="n">
        <f aca="false">STDEV(W4:W13)</f>
        <v>0.224539677876</v>
      </c>
      <c r="X15" s="41" t="n">
        <f aca="false">STDEV(X4:X13)</f>
        <v>0.0384731117789864</v>
      </c>
      <c r="Y15" s="154" t="n">
        <f aca="false">STDEV(Y4:Y13)</f>
        <v>0.0487424164394311</v>
      </c>
      <c r="Z15" s="153" t="n">
        <f aca="false">STDEV(Z4:Z13)</f>
        <v>0.04414794536791</v>
      </c>
      <c r="AA15" s="42" t="n">
        <f aca="false">STDEV(AA4:AA13)</f>
        <v>0.183237783538278</v>
      </c>
    </row>
    <row r="16" customFormat="false" ht="15" hidden="false" customHeight="true" outlineLevel="0" collapsed="false">
      <c r="B16" s="133"/>
      <c r="C16" s="155" t="s">
        <v>37</v>
      </c>
      <c r="D16" s="156" t="n">
        <f aca="false">D15/SQRT(10)</f>
        <v>0.596555762504879</v>
      </c>
      <c r="E16" s="157" t="n">
        <f aca="false">E15/SQRT(10)</f>
        <v>0.0236629529950183</v>
      </c>
      <c r="F16" s="45" t="n">
        <f aca="false">F15/SQRT(10)</f>
        <v>0.0233155303511534</v>
      </c>
      <c r="G16" s="45" t="n">
        <v>0.0871925379070174</v>
      </c>
      <c r="H16" s="156" t="n">
        <f aca="false">H15/SQRT(10)</f>
        <v>0.00721686989706141</v>
      </c>
      <c r="I16" s="45" t="n">
        <f aca="false">I15/SQRT(10)</f>
        <v>0.0151923021443244</v>
      </c>
      <c r="J16" s="45" t="n">
        <f aca="false">J15/SQRT(10)</f>
        <v>0.00310311850312624</v>
      </c>
      <c r="K16" s="157" t="n">
        <f aca="false">K15/SQRT(10)</f>
        <v>0.00333564086795926</v>
      </c>
      <c r="L16" s="156" t="n">
        <f aca="false">L15/SQRT(10)</f>
        <v>0.00355042407482699</v>
      </c>
      <c r="M16" s="46" t="n">
        <f aca="false">M15/SQRT(10)</f>
        <v>0.0164041945855321</v>
      </c>
      <c r="N16" s="41"/>
      <c r="O16" s="41"/>
      <c r="P16" s="133"/>
      <c r="Q16" s="155" t="s">
        <v>37</v>
      </c>
      <c r="R16" s="156" t="n">
        <f aca="false">R15/SQRT(10)</f>
        <v>0.596555762504879</v>
      </c>
      <c r="S16" s="157" t="n">
        <f aca="false">S15/SQRT(10)</f>
        <v>0.101615859167567</v>
      </c>
      <c r="T16" s="45" t="n">
        <f aca="false">T15/SQRT(10)</f>
        <v>0.0920124904821216</v>
      </c>
      <c r="U16" s="45" t="n">
        <f aca="false">U15/SQRT(10)</f>
        <v>0.364912512060378</v>
      </c>
      <c r="V16" s="156" t="n">
        <f aca="false">V15/SQRT(10)</f>
        <v>0.0343167014001531</v>
      </c>
      <c r="W16" s="45" t="n">
        <f aca="false">W15/SQRT(10)</f>
        <v>0.071005680716868</v>
      </c>
      <c r="X16" s="45" t="n">
        <f aca="false">X15/SQRT(10)</f>
        <v>0.012166266189585</v>
      </c>
      <c r="Y16" s="157" t="n">
        <f aca="false">Y15/SQRT(10)</f>
        <v>0.0154137054609037</v>
      </c>
      <c r="Z16" s="156" t="n">
        <f aca="false">Z15/SQRT(10)</f>
        <v>0.0139608061379276</v>
      </c>
      <c r="AA16" s="46" t="n">
        <f aca="false">AA15/SQRT(10)</f>
        <v>0.0579448749381864</v>
      </c>
    </row>
    <row r="17" customFormat="false" ht="15" hidden="false" customHeight="true" outlineLevel="0" collapsed="false">
      <c r="B17" s="133" t="s">
        <v>38</v>
      </c>
      <c r="C17" s="134" t="n">
        <v>11</v>
      </c>
      <c r="D17" s="135" t="n">
        <v>36.67</v>
      </c>
      <c r="E17" s="136" t="n">
        <v>0.6103</v>
      </c>
      <c r="F17" s="137" t="n">
        <v>0.2698</v>
      </c>
      <c r="G17" s="137" t="n">
        <v>2.4686</v>
      </c>
      <c r="H17" s="138" t="n">
        <v>0.0966</v>
      </c>
      <c r="I17" s="137" t="n">
        <v>0.9557</v>
      </c>
      <c r="J17" s="137" t="n">
        <v>0.0714</v>
      </c>
      <c r="K17" s="136" t="n">
        <v>0.1733</v>
      </c>
      <c r="L17" s="138" t="n">
        <v>0.1793</v>
      </c>
      <c r="M17" s="139" t="n">
        <v>0.674</v>
      </c>
      <c r="N17" s="140"/>
      <c r="O17" s="141"/>
      <c r="P17" s="133" t="s">
        <v>38</v>
      </c>
      <c r="Q17" s="134" t="n">
        <v>11</v>
      </c>
      <c r="R17" s="135" t="n">
        <v>36.67</v>
      </c>
      <c r="S17" s="136" t="n">
        <f aca="false">E17/$D17*100</f>
        <v>1.66430324515953</v>
      </c>
      <c r="T17" s="137" t="n">
        <f aca="false">F17/$D17*100</f>
        <v>0.735751295336788</v>
      </c>
      <c r="U17" s="137" t="n">
        <f aca="false">G17/$D17*100</f>
        <v>6.73193346059449</v>
      </c>
      <c r="V17" s="138" t="n">
        <f aca="false">H17/$D17*100</f>
        <v>0.263430597218435</v>
      </c>
      <c r="W17" s="137" t="n">
        <f aca="false">I17/$D17*100</f>
        <v>2.60621761658031</v>
      </c>
      <c r="X17" s="137" t="n">
        <f aca="false">J17/$D17*100</f>
        <v>0.194709571857104</v>
      </c>
      <c r="Y17" s="136" t="n">
        <f aca="false">K17/$D17*100</f>
        <v>0.472593400599946</v>
      </c>
      <c r="Z17" s="138" t="n">
        <f aca="false">L17/$D17*100</f>
        <v>0.4889555494955</v>
      </c>
      <c r="AA17" s="139" t="n">
        <f aca="false">M17/$D17*100</f>
        <v>1.83801472593401</v>
      </c>
      <c r="AB17" s="141"/>
    </row>
    <row r="18" customFormat="false" ht="15" hidden="false" customHeight="true" outlineLevel="0" collapsed="false">
      <c r="B18" s="133"/>
      <c r="C18" s="142" t="n">
        <v>12</v>
      </c>
      <c r="D18" s="143" t="n">
        <v>39.21</v>
      </c>
      <c r="E18" s="144" t="n">
        <v>0.6509</v>
      </c>
      <c r="F18" s="140" t="n">
        <v>0.614</v>
      </c>
      <c r="G18" s="140" t="n">
        <v>2.839</v>
      </c>
      <c r="H18" s="145" t="n">
        <v>0.1325</v>
      </c>
      <c r="I18" s="140" t="n">
        <v>0.9469</v>
      </c>
      <c r="J18" s="140" t="n">
        <v>0.0584</v>
      </c>
      <c r="K18" s="144" t="n">
        <v>0.1568</v>
      </c>
      <c r="L18" s="145" t="n">
        <v>0.1695</v>
      </c>
      <c r="M18" s="146" t="n">
        <v>0.6431</v>
      </c>
      <c r="N18" s="140"/>
      <c r="O18" s="141"/>
      <c r="P18" s="133"/>
      <c r="Q18" s="142" t="n">
        <v>12</v>
      </c>
      <c r="R18" s="143" t="n">
        <v>39.21</v>
      </c>
      <c r="S18" s="144" t="n">
        <f aca="false">E18/$D18*100</f>
        <v>1.66003570517725</v>
      </c>
      <c r="T18" s="140" t="n">
        <f aca="false">F18/$D18*100</f>
        <v>1.56592705942362</v>
      </c>
      <c r="U18" s="140" t="n">
        <f aca="false">G18/$D18*100</f>
        <v>7.24049987248151</v>
      </c>
      <c r="V18" s="145" t="n">
        <f aca="false">H18/$D18*100</f>
        <v>0.337923998979852</v>
      </c>
      <c r="W18" s="140" t="n">
        <f aca="false">I18/$D18*100</f>
        <v>2.41494516704922</v>
      </c>
      <c r="X18" s="140" t="n">
        <f aca="false">J18/$D18*100</f>
        <v>0.148941596531497</v>
      </c>
      <c r="Y18" s="144" t="n">
        <f aca="false">K18/$D18*100</f>
        <v>0.399897985207855</v>
      </c>
      <c r="Z18" s="145" t="n">
        <f aca="false">L18/$D18*100</f>
        <v>0.432287681713849</v>
      </c>
      <c r="AA18" s="146" t="n">
        <f aca="false">M18/$D18*100</f>
        <v>1.640142820709</v>
      </c>
      <c r="AB18" s="141"/>
    </row>
    <row r="19" customFormat="false" ht="15" hidden="false" customHeight="true" outlineLevel="0" collapsed="false">
      <c r="B19" s="133"/>
      <c r="C19" s="142" t="n">
        <v>13</v>
      </c>
      <c r="D19" s="143" t="n">
        <v>37.71</v>
      </c>
      <c r="E19" s="144" t="n">
        <v>0.5241</v>
      </c>
      <c r="F19" s="140" t="n">
        <v>0.5859</v>
      </c>
      <c r="G19" s="140" t="n">
        <v>2.5602</v>
      </c>
      <c r="H19" s="145" t="n">
        <v>0.1623</v>
      </c>
      <c r="I19" s="140" t="n">
        <v>0.878</v>
      </c>
      <c r="J19" s="140" t="n">
        <v>0.0555</v>
      </c>
      <c r="K19" s="144" t="n">
        <v>0.1671</v>
      </c>
      <c r="L19" s="145" t="n">
        <v>0.1694</v>
      </c>
      <c r="M19" s="146" t="n">
        <v>0.6811</v>
      </c>
      <c r="N19" s="158"/>
      <c r="O19" s="141"/>
      <c r="P19" s="133"/>
      <c r="Q19" s="142" t="n">
        <v>13</v>
      </c>
      <c r="R19" s="143" t="n">
        <v>37.71</v>
      </c>
      <c r="S19" s="144" t="n">
        <f aca="false">E19/$D19*100</f>
        <v>1.38981702466189</v>
      </c>
      <c r="T19" s="140" t="n">
        <f aca="false">F19/$D19*100</f>
        <v>1.55369928400955</v>
      </c>
      <c r="U19" s="140" t="n">
        <f aca="false">G19/$D19*100</f>
        <v>6.78918058870326</v>
      </c>
      <c r="V19" s="145" t="n">
        <f aca="false">H19/$D19*100</f>
        <v>0.430389817024662</v>
      </c>
      <c r="W19" s="140" t="n">
        <f aca="false">I19/$D19*100</f>
        <v>2.32829488199417</v>
      </c>
      <c r="X19" s="140" t="n">
        <f aca="false">J19/$D19*100</f>
        <v>0.147175815433572</v>
      </c>
      <c r="Y19" s="144" t="n">
        <f aca="false">K19/$D19*100</f>
        <v>0.443118536197295</v>
      </c>
      <c r="Z19" s="145" t="n">
        <f aca="false">L19/$D19*100</f>
        <v>0.449217714134182</v>
      </c>
      <c r="AA19" s="146" t="n">
        <f aca="false">M19/$D19*100</f>
        <v>1.80615221426677</v>
      </c>
      <c r="AB19" s="141"/>
    </row>
    <row r="20" customFormat="false" ht="15" hidden="false" customHeight="true" outlineLevel="0" collapsed="false">
      <c r="B20" s="133"/>
      <c r="C20" s="142" t="n">
        <v>14</v>
      </c>
      <c r="D20" s="143" t="n">
        <v>34</v>
      </c>
      <c r="E20" s="144" t="n">
        <v>0.394</v>
      </c>
      <c r="F20" s="140" t="n">
        <v>0.6255</v>
      </c>
      <c r="G20" s="140" t="n">
        <v>2.4633</v>
      </c>
      <c r="H20" s="145" t="n">
        <v>0.1196</v>
      </c>
      <c r="I20" s="140" t="n">
        <v>1.0176</v>
      </c>
      <c r="J20" s="140" t="n">
        <v>0.0671</v>
      </c>
      <c r="K20" s="144" t="n">
        <v>0.1897</v>
      </c>
      <c r="L20" s="145" t="n">
        <v>0.2007</v>
      </c>
      <c r="M20" s="146" t="n">
        <v>0.6248</v>
      </c>
      <c r="N20" s="158"/>
      <c r="O20" s="141"/>
      <c r="P20" s="133"/>
      <c r="Q20" s="142" t="n">
        <v>14</v>
      </c>
      <c r="R20" s="143" t="n">
        <v>34</v>
      </c>
      <c r="S20" s="144" t="n">
        <f aca="false">E20/$D20*100</f>
        <v>1.15882352941176</v>
      </c>
      <c r="T20" s="140" t="n">
        <f aca="false">F20/$D20*100</f>
        <v>1.83970588235294</v>
      </c>
      <c r="U20" s="140" t="n">
        <f aca="false">G20/$D20*100</f>
        <v>7.245</v>
      </c>
      <c r="V20" s="145" t="n">
        <f aca="false">H20/$D20*100</f>
        <v>0.351764705882353</v>
      </c>
      <c r="W20" s="140" t="n">
        <f aca="false">I20/$D20*100</f>
        <v>2.99294117647059</v>
      </c>
      <c r="X20" s="140" t="n">
        <f aca="false">J20/$D20*100</f>
        <v>0.197352941176471</v>
      </c>
      <c r="Y20" s="144" t="n">
        <f aca="false">K20/$D20*100</f>
        <v>0.557941176470588</v>
      </c>
      <c r="Z20" s="145" t="n">
        <f aca="false">L20/$D20*100</f>
        <v>0.590294117647059</v>
      </c>
      <c r="AA20" s="146" t="n">
        <f aca="false">M20/$D20*100</f>
        <v>1.83764705882353</v>
      </c>
      <c r="AB20" s="141"/>
    </row>
    <row r="21" customFormat="false" ht="15" hidden="false" customHeight="true" outlineLevel="0" collapsed="false">
      <c r="B21" s="133"/>
      <c r="C21" s="142" t="n">
        <v>15</v>
      </c>
      <c r="D21" s="143" t="n">
        <v>36.6</v>
      </c>
      <c r="E21" s="144" t="n">
        <v>0.6615</v>
      </c>
      <c r="F21" s="140" t="n">
        <v>0.6363</v>
      </c>
      <c r="G21" s="140" t="n">
        <v>2.1156</v>
      </c>
      <c r="H21" s="145" t="n">
        <v>0.1025</v>
      </c>
      <c r="I21" s="140" t="n">
        <v>0.9141</v>
      </c>
      <c r="J21" s="140" t="n">
        <v>0.0836</v>
      </c>
      <c r="K21" s="144" t="n">
        <v>0.1725</v>
      </c>
      <c r="L21" s="145" t="n">
        <v>0.1761</v>
      </c>
      <c r="M21" s="146" t="n">
        <v>0.7276</v>
      </c>
      <c r="N21" s="158"/>
      <c r="O21" s="141"/>
      <c r="P21" s="133"/>
      <c r="Q21" s="142" t="n">
        <v>15</v>
      </c>
      <c r="R21" s="143" t="n">
        <v>36.6</v>
      </c>
      <c r="S21" s="144" t="n">
        <f aca="false">E21/$D21*100</f>
        <v>1.80737704918033</v>
      </c>
      <c r="T21" s="140" t="n">
        <f aca="false">F21/$D21*100</f>
        <v>1.73852459016393</v>
      </c>
      <c r="U21" s="140" t="n">
        <f aca="false">G21/$D21*100</f>
        <v>5.78032786885246</v>
      </c>
      <c r="V21" s="145" t="n">
        <f aca="false">H21/$D21*100</f>
        <v>0.280054644808743</v>
      </c>
      <c r="W21" s="140" t="n">
        <f aca="false">I21/$D21*100</f>
        <v>2.49754098360656</v>
      </c>
      <c r="X21" s="140" t="n">
        <f aca="false">J21/$D21*100</f>
        <v>0.228415300546448</v>
      </c>
      <c r="Y21" s="144" t="n">
        <f aca="false">K21/$D21*100</f>
        <v>0.471311475409836</v>
      </c>
      <c r="Z21" s="145" t="n">
        <f aca="false">L21/$D21*100</f>
        <v>0.481147540983607</v>
      </c>
      <c r="AA21" s="146" t="n">
        <f aca="false">M21/$D21*100</f>
        <v>1.9879781420765</v>
      </c>
      <c r="AB21" s="141"/>
    </row>
    <row r="22" customFormat="false" ht="16.5" hidden="false" customHeight="true" outlineLevel="0" collapsed="false">
      <c r="B22" s="133"/>
      <c r="C22" s="147" t="n">
        <v>16</v>
      </c>
      <c r="D22" s="143" t="n">
        <v>34.29</v>
      </c>
      <c r="E22" s="144" t="n">
        <v>0.399</v>
      </c>
      <c r="F22" s="140" t="n">
        <v>0.533</v>
      </c>
      <c r="G22" s="140" t="n">
        <v>1.7889</v>
      </c>
      <c r="H22" s="145" t="n">
        <v>0.102</v>
      </c>
      <c r="I22" s="140" t="n">
        <v>0.8097</v>
      </c>
      <c r="J22" s="140" t="n">
        <v>0.0646</v>
      </c>
      <c r="K22" s="144" t="n">
        <v>0.1642</v>
      </c>
      <c r="L22" s="145" t="n">
        <v>0.141</v>
      </c>
      <c r="M22" s="146" t="n">
        <v>0.6386</v>
      </c>
      <c r="N22" s="158"/>
      <c r="O22" s="141"/>
      <c r="P22" s="133"/>
      <c r="Q22" s="147" t="n">
        <v>16</v>
      </c>
      <c r="R22" s="143" t="n">
        <v>34.29</v>
      </c>
      <c r="S22" s="144" t="n">
        <f aca="false">E22/$D22*100</f>
        <v>1.16360454943132</v>
      </c>
      <c r="T22" s="140" t="n">
        <f aca="false">F22/$D22*100</f>
        <v>1.554389034704</v>
      </c>
      <c r="U22" s="140" t="n">
        <f aca="false">G22/$D22*100</f>
        <v>5.2169728783902</v>
      </c>
      <c r="V22" s="145" t="n">
        <f aca="false">H22/$D22*100</f>
        <v>0.297462817147857</v>
      </c>
      <c r="W22" s="140" t="n">
        <f aca="false">I22/$D22*100</f>
        <v>2.36132983377078</v>
      </c>
      <c r="X22" s="140" t="n">
        <f aca="false">J22/$D22*100</f>
        <v>0.188393117526976</v>
      </c>
      <c r="Y22" s="144" t="n">
        <f aca="false">K22/$D22*100</f>
        <v>0.478856809565471</v>
      </c>
      <c r="Z22" s="145" t="n">
        <f aca="false">L22/$D22*100</f>
        <v>0.411198600174978</v>
      </c>
      <c r="AA22" s="146" t="n">
        <f aca="false">M22/$D22*100</f>
        <v>1.86235053951589</v>
      </c>
      <c r="AB22" s="141"/>
    </row>
    <row r="23" customFormat="false" ht="16.5" hidden="false" customHeight="true" outlineLevel="0" collapsed="false">
      <c r="B23" s="133"/>
      <c r="C23" s="147" t="n">
        <v>17</v>
      </c>
      <c r="D23" s="143" t="n">
        <v>35.13</v>
      </c>
      <c r="E23" s="144" t="n">
        <v>0.4746</v>
      </c>
      <c r="F23" s="140" t="n">
        <v>0.9516</v>
      </c>
      <c r="G23" s="140" t="n">
        <v>2.6518</v>
      </c>
      <c r="H23" s="145" t="n">
        <v>0.1172</v>
      </c>
      <c r="I23" s="140" t="n">
        <v>0.819</v>
      </c>
      <c r="J23" s="140" t="n">
        <v>0.0468</v>
      </c>
      <c r="K23" s="144" t="n">
        <v>0.1601</v>
      </c>
      <c r="L23" s="145" t="n">
        <v>0.1578</v>
      </c>
      <c r="M23" s="146" t="n">
        <v>0.6263</v>
      </c>
      <c r="N23" s="158"/>
      <c r="O23" s="141"/>
      <c r="P23" s="133"/>
      <c r="Q23" s="147" t="n">
        <v>17</v>
      </c>
      <c r="R23" s="143" t="n">
        <v>35.13</v>
      </c>
      <c r="S23" s="144" t="n">
        <f aca="false">E23/$D23*100</f>
        <v>1.35098206660974</v>
      </c>
      <c r="T23" s="140" t="n">
        <f aca="false">F23/$D23*100</f>
        <v>2.70879590093937</v>
      </c>
      <c r="U23" s="140" t="n">
        <f aca="false">G23/$D23*100</f>
        <v>7.5485340165101</v>
      </c>
      <c r="V23" s="145" t="n">
        <f aca="false">H23/$D23*100</f>
        <v>0.333617990321662</v>
      </c>
      <c r="W23" s="140" t="n">
        <f aca="false">I23/$D23*100</f>
        <v>2.33134073441503</v>
      </c>
      <c r="X23" s="140" t="n">
        <f aca="false">J23/$D23*100</f>
        <v>0.133219470538002</v>
      </c>
      <c r="Y23" s="144" t="n">
        <f aca="false">K23/$D23*100</f>
        <v>0.455735838314831</v>
      </c>
      <c r="Z23" s="145" t="n">
        <f aca="false">L23/$D23*100</f>
        <v>0.449188727583262</v>
      </c>
      <c r="AA23" s="146" t="n">
        <f aca="false">M23/$D23*100</f>
        <v>1.78280671790492</v>
      </c>
      <c r="AB23" s="141"/>
    </row>
    <row r="24" customFormat="false" ht="16.5" hidden="false" customHeight="true" outlineLevel="0" collapsed="false">
      <c r="B24" s="133"/>
      <c r="C24" s="147" t="n">
        <v>18</v>
      </c>
      <c r="D24" s="143" t="n">
        <v>35.39</v>
      </c>
      <c r="E24" s="144" t="n">
        <v>0.7882</v>
      </c>
      <c r="F24" s="140" t="n">
        <v>0.5438</v>
      </c>
      <c r="G24" s="140" t="n">
        <v>2.1586</v>
      </c>
      <c r="H24" s="145" t="n">
        <v>0.1325</v>
      </c>
      <c r="I24" s="140" t="n">
        <v>0.7676</v>
      </c>
      <c r="J24" s="140" t="n">
        <v>0.0543</v>
      </c>
      <c r="K24" s="144" t="n">
        <v>0.154</v>
      </c>
      <c r="L24" s="145" t="n">
        <v>0.1494</v>
      </c>
      <c r="M24" s="146" t="n">
        <v>0.6219</v>
      </c>
      <c r="N24" s="158"/>
      <c r="O24" s="141"/>
      <c r="P24" s="133"/>
      <c r="Q24" s="147" t="n">
        <v>18</v>
      </c>
      <c r="R24" s="143" t="n">
        <v>35.39</v>
      </c>
      <c r="S24" s="144" t="n">
        <f aca="false">E24/$D24*100</f>
        <v>2.22718282000565</v>
      </c>
      <c r="T24" s="140" t="n">
        <f aca="false">F24/$D24*100</f>
        <v>1.53659225769992</v>
      </c>
      <c r="U24" s="140" t="n">
        <f aca="false">G24/$D24*100</f>
        <v>6.0994631251766</v>
      </c>
      <c r="V24" s="145" t="n">
        <f aca="false">H24/$D24*100</f>
        <v>0.374399547894886</v>
      </c>
      <c r="W24" s="140" t="n">
        <f aca="false">I24/$D24*100</f>
        <v>2.16897428652162</v>
      </c>
      <c r="X24" s="140" t="n">
        <f aca="false">J24/$D24*100</f>
        <v>0.153433173212772</v>
      </c>
      <c r="Y24" s="144" t="n">
        <f aca="false">K24/$D24*100</f>
        <v>0.435151172647641</v>
      </c>
      <c r="Z24" s="145" t="n">
        <f aca="false">L24/$D24*100</f>
        <v>0.422153150607516</v>
      </c>
      <c r="AA24" s="146" t="n">
        <f aca="false">M24/$D24*100</f>
        <v>1.7572760666855</v>
      </c>
      <c r="AB24" s="141"/>
    </row>
    <row r="25" customFormat="false" ht="16.5" hidden="false" customHeight="true" outlineLevel="0" collapsed="false">
      <c r="B25" s="133"/>
      <c r="C25" s="147" t="n">
        <v>19</v>
      </c>
      <c r="D25" s="143" t="n">
        <v>37.05</v>
      </c>
      <c r="E25" s="144" t="n">
        <v>0.6033</v>
      </c>
      <c r="F25" s="140" t="n">
        <v>0.955</v>
      </c>
      <c r="G25" s="140" t="n">
        <v>2.9298</v>
      </c>
      <c r="H25" s="145" t="n">
        <v>0.0965</v>
      </c>
      <c r="I25" s="140" t="n">
        <v>0.8701</v>
      </c>
      <c r="J25" s="140" t="n">
        <v>0.0585</v>
      </c>
      <c r="K25" s="144" t="n">
        <v>0.1879</v>
      </c>
      <c r="L25" s="145" t="n">
        <v>0.165</v>
      </c>
      <c r="M25" s="146" t="n">
        <v>0.7214</v>
      </c>
      <c r="N25" s="158"/>
      <c r="O25" s="141"/>
      <c r="P25" s="133"/>
      <c r="Q25" s="147" t="n">
        <v>19</v>
      </c>
      <c r="R25" s="143" t="n">
        <v>37.05</v>
      </c>
      <c r="S25" s="144" t="n">
        <f aca="false">E25/$D25*100</f>
        <v>1.62834008097166</v>
      </c>
      <c r="T25" s="140" t="n">
        <f aca="false">F25/$D25*100</f>
        <v>2.57759784075574</v>
      </c>
      <c r="U25" s="140" t="n">
        <f aca="false">G25/$D25*100</f>
        <v>7.90769230769231</v>
      </c>
      <c r="V25" s="145" t="n">
        <f aca="false">H25/$D25*100</f>
        <v>0.260458839406208</v>
      </c>
      <c r="W25" s="140" t="n">
        <f aca="false">I25/$D25*100</f>
        <v>2.34844804318489</v>
      </c>
      <c r="X25" s="140" t="n">
        <f aca="false">J25/$D25*100</f>
        <v>0.157894736842105</v>
      </c>
      <c r="Y25" s="144" t="n">
        <f aca="false">K25/$D25*100</f>
        <v>0.507152496626181</v>
      </c>
      <c r="Z25" s="145" t="n">
        <f aca="false">L25/$D25*100</f>
        <v>0.445344129554656</v>
      </c>
      <c r="AA25" s="146" t="n">
        <f aca="false">M25/$D25*100</f>
        <v>1.94709851551957</v>
      </c>
      <c r="AB25" s="141"/>
    </row>
    <row r="26" customFormat="false" ht="16.5" hidden="false" customHeight="true" outlineLevel="0" collapsed="false">
      <c r="B26" s="133"/>
      <c r="C26" s="147" t="n">
        <v>20</v>
      </c>
      <c r="D26" s="143" t="n">
        <v>37.5</v>
      </c>
      <c r="E26" s="144" t="n">
        <v>0.75</v>
      </c>
      <c r="F26" s="140" t="n">
        <v>0.7351</v>
      </c>
      <c r="G26" s="140" t="n">
        <v>2.686</v>
      </c>
      <c r="H26" s="145" t="n">
        <v>0.1074</v>
      </c>
      <c r="I26" s="140" t="n">
        <v>0.8175</v>
      </c>
      <c r="J26" s="140" t="n">
        <v>0.0579</v>
      </c>
      <c r="K26" s="144" t="n">
        <v>0.144</v>
      </c>
      <c r="L26" s="145" t="n">
        <v>0.1543</v>
      </c>
      <c r="M26" s="146" t="n">
        <v>0.6121</v>
      </c>
      <c r="N26" s="158"/>
      <c r="O26" s="141"/>
      <c r="P26" s="133"/>
      <c r="Q26" s="147" t="n">
        <v>20</v>
      </c>
      <c r="R26" s="143" t="n">
        <v>37.5</v>
      </c>
      <c r="S26" s="144" t="n">
        <f aca="false">E26/$D26*100</f>
        <v>2</v>
      </c>
      <c r="T26" s="140" t="n">
        <f aca="false">F26/$D26*100</f>
        <v>1.96026666666667</v>
      </c>
      <c r="U26" s="140" t="n">
        <f aca="false">G26/$D26*100</f>
        <v>7.16266666666667</v>
      </c>
      <c r="V26" s="145" t="n">
        <f aca="false">H26/$D26*100</f>
        <v>0.2864</v>
      </c>
      <c r="W26" s="140" t="n">
        <f aca="false">I26/$D26*100</f>
        <v>2.18</v>
      </c>
      <c r="X26" s="140" t="n">
        <f aca="false">J26/$D26*100</f>
        <v>0.1544</v>
      </c>
      <c r="Y26" s="144" t="n">
        <f aca="false">K26/$D26*100</f>
        <v>0.384</v>
      </c>
      <c r="Z26" s="145" t="n">
        <f aca="false">L26/$D26*100</f>
        <v>0.411466666666667</v>
      </c>
      <c r="AA26" s="146" t="n">
        <f aca="false">M26/$D26*100</f>
        <v>1.63226666666667</v>
      </c>
      <c r="AB26" s="141"/>
    </row>
    <row r="27" customFormat="false" ht="16.5" hidden="false" customHeight="true" outlineLevel="0" collapsed="false">
      <c r="B27" s="133"/>
      <c r="C27" s="149" t="s">
        <v>35</v>
      </c>
      <c r="D27" s="150" t="n">
        <f aca="false">AVERAGE(D17:D26)</f>
        <v>36.355</v>
      </c>
      <c r="E27" s="151" t="n">
        <f aca="false">AVERAGE(E17:E26)</f>
        <v>0.58559</v>
      </c>
      <c r="F27" s="37" t="n">
        <f aca="false">AVERAGE(F17:F26)</f>
        <v>0.645</v>
      </c>
      <c r="G27" s="37" t="n">
        <v>2.46618</v>
      </c>
      <c r="H27" s="150" t="n">
        <f aca="false">AVERAGE(H17:H26)</f>
        <v>0.11691</v>
      </c>
      <c r="I27" s="37" t="n">
        <f aca="false">AVERAGE(I17:I26)</f>
        <v>0.87962</v>
      </c>
      <c r="J27" s="37" t="n">
        <f aca="false">AVERAGE(J17:J26)</f>
        <v>0.06181</v>
      </c>
      <c r="K27" s="151" t="n">
        <f aca="false">AVERAGE(K17:K26)</f>
        <v>0.16696</v>
      </c>
      <c r="L27" s="150" t="n">
        <f aca="false">AVERAGE(L17:L26)</f>
        <v>0.16625</v>
      </c>
      <c r="M27" s="38" t="n">
        <f aca="false">AVERAGE(M17:M26)</f>
        <v>0.65709</v>
      </c>
      <c r="N27" s="159"/>
      <c r="O27" s="41"/>
      <c r="P27" s="133"/>
      <c r="Q27" s="149" t="s">
        <v>35</v>
      </c>
      <c r="R27" s="150" t="n">
        <f aca="false">AVERAGE(R17:R26)</f>
        <v>36.355</v>
      </c>
      <c r="S27" s="151" t="n">
        <f aca="false">AVERAGE(S17:S26)</f>
        <v>1.60504660706091</v>
      </c>
      <c r="T27" s="37" t="n">
        <f aca="false">AVERAGE(T17:T26)</f>
        <v>1.77712498120525</v>
      </c>
      <c r="U27" s="37" t="n">
        <f aca="false">AVERAGE(U17:U26)</f>
        <v>6.77222707850676</v>
      </c>
      <c r="V27" s="150" t="n">
        <f aca="false">AVERAGE(V17:V26)</f>
        <v>0.321590295868466</v>
      </c>
      <c r="W27" s="37" t="n">
        <f aca="false">AVERAGE(W17:W26)</f>
        <v>2.42300327235932</v>
      </c>
      <c r="X27" s="37" t="n">
        <f aca="false">AVERAGE(X17:X26)</f>
        <v>0.170393572366495</v>
      </c>
      <c r="Y27" s="151" t="n">
        <f aca="false">AVERAGE(Y17:Y26)</f>
        <v>0.460575889103964</v>
      </c>
      <c r="Z27" s="150" t="n">
        <f aca="false">AVERAGE(Z17:Z26)</f>
        <v>0.458125387856128</v>
      </c>
      <c r="AA27" s="38" t="n">
        <f aca="false">AVERAGE(AA17:AA26)</f>
        <v>1.80917334681024</v>
      </c>
    </row>
    <row r="28" customFormat="false" ht="16.5" hidden="false" customHeight="true" outlineLevel="0" collapsed="false">
      <c r="B28" s="133"/>
      <c r="C28" s="152" t="s">
        <v>36</v>
      </c>
      <c r="D28" s="153" t="n">
        <f aca="false">STDEV(D17:D26)</f>
        <v>1.63918848485734</v>
      </c>
      <c r="E28" s="154" t="n">
        <f aca="false">STDEV(E17:E26)</f>
        <v>0.13607831446144</v>
      </c>
      <c r="F28" s="41" t="n">
        <f aca="false">STDEV(F17:F26)</f>
        <v>0.201850274543616</v>
      </c>
      <c r="G28" s="41" t="n">
        <v>0.353048277466728</v>
      </c>
      <c r="H28" s="153" t="n">
        <f aca="false">STDEV(H17:H26)</f>
        <v>0.0208250090035995</v>
      </c>
      <c r="I28" s="41" t="n">
        <f aca="false">STDEV(I17:I26)</f>
        <v>0.0786033191269795</v>
      </c>
      <c r="J28" s="41" t="n">
        <f aca="false">STDEV(J17:J26)</f>
        <v>0.010338326750495</v>
      </c>
      <c r="K28" s="154" t="n">
        <f aca="false">STDEV(K17:K26)</f>
        <v>0.01445115912306</v>
      </c>
      <c r="L28" s="153" t="n">
        <f aca="false">STDEV(L17:L26)</f>
        <v>0.0170354695333654</v>
      </c>
      <c r="M28" s="42" t="n">
        <f aca="false">STDEV(M17:M26)</f>
        <v>0.0418470349407618</v>
      </c>
      <c r="N28" s="159"/>
      <c r="O28" s="41"/>
      <c r="P28" s="133"/>
      <c r="Q28" s="152" t="s">
        <v>36</v>
      </c>
      <c r="R28" s="153" t="n">
        <f aca="false">STDEV(R17:R26)</f>
        <v>1.63918848485734</v>
      </c>
      <c r="S28" s="154" t="n">
        <f aca="false">STDEV(S17:S26)</f>
        <v>0.348953305214646</v>
      </c>
      <c r="T28" s="41" t="n">
        <f aca="false">STDEV(T17:T26)</f>
        <v>0.561165928004467</v>
      </c>
      <c r="U28" s="41" t="n">
        <f aca="false">STDEV(U17:U26)</f>
        <v>0.839601259110806</v>
      </c>
      <c r="V28" s="153" t="n">
        <f aca="false">STDEV(V17:V26)</f>
        <v>0.0543787245899044</v>
      </c>
      <c r="W28" s="41" t="n">
        <f aca="false">STDEV(W17:W26)</f>
        <v>0.239056623986369</v>
      </c>
      <c r="X28" s="41" t="n">
        <f aca="false">STDEV(X17:X26)</f>
        <v>0.029980393040509</v>
      </c>
      <c r="Y28" s="154" t="n">
        <f aca="false">STDEV(Y17:Y26)</f>
        <v>0.0502919490833193</v>
      </c>
      <c r="Z28" s="153" t="n">
        <f aca="false">STDEV(Z17:Z26)</f>
        <v>0.0533462601251839</v>
      </c>
      <c r="AA28" s="42" t="n">
        <f aca="false">STDEV(AA17:AA26)</f>
        <v>0.114857324297408</v>
      </c>
    </row>
    <row r="29" customFormat="false" ht="16.5" hidden="false" customHeight="true" outlineLevel="0" collapsed="false">
      <c r="B29" s="133"/>
      <c r="C29" s="155" t="s">
        <v>37</v>
      </c>
      <c r="D29" s="156" t="n">
        <f aca="false">D28/SQRT(10)</f>
        <v>0.518356912646961</v>
      </c>
      <c r="E29" s="157" t="n">
        <f aca="false">E28/SQRT(10)</f>
        <v>0.0430317413854781</v>
      </c>
      <c r="F29" s="45" t="n">
        <f aca="false">F28/SQRT(10)</f>
        <v>0.0638306613888132</v>
      </c>
      <c r="G29" s="45" t="n">
        <v>0.111643668079396</v>
      </c>
      <c r="H29" s="156" t="n">
        <f aca="false">H28/SQRT(10)</f>
        <v>0.0065854460744888</v>
      </c>
      <c r="I29" s="45" t="n">
        <f aca="false">I28/SQRT(10)</f>
        <v>0.0248565520090333</v>
      </c>
      <c r="J29" s="45" t="n">
        <f aca="false">J28/SQRT(10)</f>
        <v>0.00326926597266114</v>
      </c>
      <c r="K29" s="157" t="n">
        <f aca="false">K28/SQRT(10)</f>
        <v>0.00456985776583911</v>
      </c>
      <c r="L29" s="156" t="n">
        <f aca="false">L28/SQRT(10)</f>
        <v>0.00538708847358406</v>
      </c>
      <c r="M29" s="46" t="n">
        <f aca="false">M28/SQRT(10)</f>
        <v>0.0132331943737457</v>
      </c>
      <c r="N29" s="41"/>
      <c r="O29" s="41"/>
      <c r="P29" s="133"/>
      <c r="Q29" s="155" t="s">
        <v>37</v>
      </c>
      <c r="R29" s="156" t="n">
        <f aca="false">R28/SQRT(10)</f>
        <v>0.518356912646961</v>
      </c>
      <c r="S29" s="157" t="n">
        <f aca="false">S28/SQRT(10)</f>
        <v>0.110348724152219</v>
      </c>
      <c r="T29" s="45" t="n">
        <f aca="false">T28/SQRT(10)</f>
        <v>0.177456247777618</v>
      </c>
      <c r="U29" s="45" t="n">
        <f aca="false">U28/SQRT(10)</f>
        <v>0.265505230513535</v>
      </c>
      <c r="V29" s="156" t="n">
        <f aca="false">V28/SQRT(10)</f>
        <v>0.0171960625959103</v>
      </c>
      <c r="W29" s="45" t="n">
        <f aca="false">W28/SQRT(10)</f>
        <v>0.0755963421547367</v>
      </c>
      <c r="X29" s="45" t="n">
        <f aca="false">X28/SQRT(10)</f>
        <v>0.00948063271550692</v>
      </c>
      <c r="Y29" s="157" t="n">
        <f aca="false">Y28/SQRT(10)</f>
        <v>0.0159037107072506</v>
      </c>
      <c r="Z29" s="156" t="n">
        <f aca="false">Z28/SQRT(10)</f>
        <v>0.01686956866474</v>
      </c>
      <c r="AA29" s="46" t="n">
        <f aca="false">AA28/SQRT(10)</f>
        <v>0.0363210750732409</v>
      </c>
    </row>
    <row r="30" customFormat="false" ht="16.5" hidden="false" customHeight="true" outlineLevel="0" collapsed="false">
      <c r="B30" s="133" t="s">
        <v>39</v>
      </c>
      <c r="C30" s="134" t="n">
        <v>21</v>
      </c>
      <c r="D30" s="135" t="n">
        <v>28.7</v>
      </c>
      <c r="E30" s="136" t="n">
        <v>0.2966</v>
      </c>
      <c r="F30" s="137" t="n">
        <v>0.401</v>
      </c>
      <c r="G30" s="137" t="n">
        <v>1.398</v>
      </c>
      <c r="H30" s="138" t="n">
        <v>0.1315</v>
      </c>
      <c r="I30" s="137" t="n">
        <v>0.8915</v>
      </c>
      <c r="J30" s="137" t="n">
        <v>0.0476</v>
      </c>
      <c r="K30" s="136" t="n">
        <v>0.1454</v>
      </c>
      <c r="L30" s="138" t="n">
        <v>0.1657</v>
      </c>
      <c r="M30" s="139" t="n">
        <v>0.5914</v>
      </c>
      <c r="N30" s="140"/>
      <c r="O30" s="141"/>
      <c r="P30" s="133" t="s">
        <v>39</v>
      </c>
      <c r="Q30" s="134" t="n">
        <v>21</v>
      </c>
      <c r="R30" s="135" t="n">
        <v>28.7</v>
      </c>
      <c r="S30" s="136" t="n">
        <f aca="false">E30/$D30*100</f>
        <v>1.03344947735192</v>
      </c>
      <c r="T30" s="137" t="n">
        <f aca="false">F30/$D30*100</f>
        <v>1.39721254355401</v>
      </c>
      <c r="U30" s="137" t="n">
        <f aca="false">G30/$D30*100</f>
        <v>4.87108013937282</v>
      </c>
      <c r="V30" s="138" t="n">
        <f aca="false">H30/$D30*100</f>
        <v>0.458188153310105</v>
      </c>
      <c r="W30" s="137" t="n">
        <f aca="false">I30/$D30*100</f>
        <v>3.10627177700348</v>
      </c>
      <c r="X30" s="137" t="n">
        <f aca="false">J30/$D30*100</f>
        <v>0.165853658536585</v>
      </c>
      <c r="Y30" s="136" t="n">
        <f aca="false">K30/$D30*100</f>
        <v>0.506620209059233</v>
      </c>
      <c r="Z30" s="138" t="n">
        <f aca="false">L30/$D30*100</f>
        <v>0.577351916376307</v>
      </c>
      <c r="AA30" s="139" t="n">
        <f aca="false">M30/$D30*100</f>
        <v>2.06062717770035</v>
      </c>
      <c r="AB30" s="141"/>
    </row>
    <row r="31" customFormat="false" ht="16.5" hidden="false" customHeight="true" outlineLevel="0" collapsed="false">
      <c r="B31" s="133"/>
      <c r="C31" s="142" t="n">
        <v>22</v>
      </c>
      <c r="D31" s="143" t="n">
        <v>32.29</v>
      </c>
      <c r="E31" s="144" t="n">
        <v>0.4361</v>
      </c>
      <c r="F31" s="140" t="n">
        <v>0.2281</v>
      </c>
      <c r="G31" s="140" t="n">
        <v>1.2147</v>
      </c>
      <c r="H31" s="145" t="n">
        <v>0.1578</v>
      </c>
      <c r="I31" s="140" t="n">
        <v>0.7462</v>
      </c>
      <c r="J31" s="140" t="n">
        <v>0.0823</v>
      </c>
      <c r="K31" s="144" t="n">
        <v>0.2389</v>
      </c>
      <c r="L31" s="145" t="n">
        <v>0.2013</v>
      </c>
      <c r="M31" s="146" t="n">
        <v>0.6551</v>
      </c>
      <c r="N31" s="140"/>
      <c r="O31" s="141"/>
      <c r="P31" s="133"/>
      <c r="Q31" s="142" t="n">
        <v>22</v>
      </c>
      <c r="R31" s="143" t="n">
        <v>32.29</v>
      </c>
      <c r="S31" s="144" t="n">
        <f aca="false">E31/$D31*100</f>
        <v>1.35057293279653</v>
      </c>
      <c r="T31" s="140" t="n">
        <f aca="false">F31/$D31*100</f>
        <v>0.706410653453081</v>
      </c>
      <c r="U31" s="140" t="n">
        <f aca="false">G31/$D31*100</f>
        <v>3.76184577268504</v>
      </c>
      <c r="V31" s="145" t="n">
        <f aca="false">H31/$D31*100</f>
        <v>0.488696190771137</v>
      </c>
      <c r="W31" s="140" t="n">
        <f aca="false">I31/$D31*100</f>
        <v>2.31093217714463</v>
      </c>
      <c r="X31" s="140" t="n">
        <f aca="false">J31/$D31*100</f>
        <v>0.254877671105605</v>
      </c>
      <c r="Y31" s="144" t="n">
        <f aca="false">K31/$D31*100</f>
        <v>0.739857541034376</v>
      </c>
      <c r="Z31" s="145" t="n">
        <f aca="false">L31/$D31*100</f>
        <v>0.623412821306906</v>
      </c>
      <c r="AA31" s="146" t="n">
        <f aca="false">M31/$D31*100</f>
        <v>2.02880148652834</v>
      </c>
      <c r="AB31" s="141"/>
    </row>
    <row r="32" customFormat="false" ht="16.5" hidden="false" customHeight="true" outlineLevel="0" collapsed="false">
      <c r="B32" s="133"/>
      <c r="C32" s="142" t="n">
        <v>23</v>
      </c>
      <c r="D32" s="143" t="n">
        <v>31.3</v>
      </c>
      <c r="E32" s="144" t="n">
        <v>0.593</v>
      </c>
      <c r="F32" s="140" t="n">
        <v>0.2374</v>
      </c>
      <c r="G32" s="140" t="n">
        <v>1.5604</v>
      </c>
      <c r="H32" s="145" t="n">
        <v>0.1355</v>
      </c>
      <c r="I32" s="140" t="n">
        <v>0.8908</v>
      </c>
      <c r="J32" s="140" t="n">
        <v>0.0468</v>
      </c>
      <c r="K32" s="144" t="n">
        <v>0.1586</v>
      </c>
      <c r="L32" s="145" t="n">
        <v>0.168</v>
      </c>
      <c r="M32" s="146" t="n">
        <v>0.6301</v>
      </c>
      <c r="N32" s="140"/>
      <c r="O32" s="141"/>
      <c r="P32" s="133"/>
      <c r="Q32" s="142" t="n">
        <v>23</v>
      </c>
      <c r="R32" s="143" t="n">
        <v>31.3</v>
      </c>
      <c r="S32" s="144" t="n">
        <f aca="false">E32/$D32*100</f>
        <v>1.89456869009585</v>
      </c>
      <c r="T32" s="140" t="n">
        <f aca="false">F32/$D32*100</f>
        <v>0.758466453674121</v>
      </c>
      <c r="U32" s="140" t="n">
        <f aca="false">G32/$D32*100</f>
        <v>4.985303514377</v>
      </c>
      <c r="V32" s="145" t="n">
        <f aca="false">H32/$D32*100</f>
        <v>0.432907348242812</v>
      </c>
      <c r="W32" s="140" t="n">
        <f aca="false">I32/$D32*100</f>
        <v>2.84600638977636</v>
      </c>
      <c r="X32" s="140" t="n">
        <f aca="false">J32/$D32*100</f>
        <v>0.149520766773163</v>
      </c>
      <c r="Y32" s="144" t="n">
        <f aca="false">K32/$D32*100</f>
        <v>0.506709265175719</v>
      </c>
      <c r="Z32" s="145" t="n">
        <f aca="false">L32/$D32*100</f>
        <v>0.536741214057508</v>
      </c>
      <c r="AA32" s="146" t="n">
        <f aca="false">M32/$D32*100</f>
        <v>2.01309904153355</v>
      </c>
      <c r="AB32" s="141"/>
    </row>
    <row r="33" customFormat="false" ht="16.5" hidden="false" customHeight="true" outlineLevel="0" collapsed="false">
      <c r="B33" s="133"/>
      <c r="C33" s="142" t="n">
        <v>24</v>
      </c>
      <c r="D33" s="143" t="n">
        <v>27.93</v>
      </c>
      <c r="E33" s="144" t="n">
        <v>0.3258</v>
      </c>
      <c r="F33" s="140" t="n">
        <v>0.1706</v>
      </c>
      <c r="G33" s="140" t="n">
        <v>1.0278</v>
      </c>
      <c r="H33" s="145" t="n">
        <v>0.129</v>
      </c>
      <c r="I33" s="140" t="n">
        <v>0.8443</v>
      </c>
      <c r="J33" s="140" t="n">
        <v>0.0562</v>
      </c>
      <c r="K33" s="144" t="n">
        <v>0.1689</v>
      </c>
      <c r="L33" s="145" t="n">
        <v>0.1698</v>
      </c>
      <c r="M33" s="146" t="n">
        <v>0.5776</v>
      </c>
      <c r="N33" s="140"/>
      <c r="O33" s="141"/>
      <c r="P33" s="133"/>
      <c r="Q33" s="142" t="n">
        <v>24</v>
      </c>
      <c r="R33" s="143" t="n">
        <v>27.93</v>
      </c>
      <c r="S33" s="144" t="n">
        <f aca="false">E33/$D33*100</f>
        <v>1.16648764769066</v>
      </c>
      <c r="T33" s="140" t="n">
        <f aca="false">F33/$D33*100</f>
        <v>0.610812746151092</v>
      </c>
      <c r="U33" s="140" t="n">
        <f aca="false">G33/$D33*100</f>
        <v>3.67991407089152</v>
      </c>
      <c r="V33" s="145" t="n">
        <f aca="false">H33/$D33*100</f>
        <v>0.46186895810956</v>
      </c>
      <c r="W33" s="140" t="n">
        <f aca="false">I33/$D33*100</f>
        <v>3.02291442892947</v>
      </c>
      <c r="X33" s="140" t="n">
        <f aca="false">J33/$D33*100</f>
        <v>0.201217329036878</v>
      </c>
      <c r="Y33" s="144" t="n">
        <f aca="false">K33/$D33*100</f>
        <v>0.604726100966703</v>
      </c>
      <c r="Z33" s="145" t="n">
        <f aca="false">L33/$D33*100</f>
        <v>0.607948442534909</v>
      </c>
      <c r="AA33" s="146" t="n">
        <f aca="false">M33/$D33*100</f>
        <v>2.06802721088435</v>
      </c>
      <c r="AB33" s="141"/>
    </row>
    <row r="34" customFormat="false" ht="16.5" hidden="false" customHeight="true" outlineLevel="0" collapsed="false">
      <c r="B34" s="133"/>
      <c r="C34" s="142" t="n">
        <v>25</v>
      </c>
      <c r="D34" s="143" t="n">
        <v>30.62</v>
      </c>
      <c r="E34" s="144" t="n">
        <v>0.4359</v>
      </c>
      <c r="F34" s="140" t="n">
        <v>0.2103</v>
      </c>
      <c r="G34" s="140" t="n">
        <v>1.2208</v>
      </c>
      <c r="H34" s="145" t="n">
        <v>0.099</v>
      </c>
      <c r="I34" s="140" t="n">
        <v>0.9143</v>
      </c>
      <c r="J34" s="140" t="n">
        <v>0.0506</v>
      </c>
      <c r="K34" s="144" t="n">
        <v>0.1703</v>
      </c>
      <c r="L34" s="145" t="n">
        <v>0.1717</v>
      </c>
      <c r="M34" s="146" t="n">
        <v>0.6572</v>
      </c>
      <c r="N34" s="140"/>
      <c r="O34" s="141"/>
      <c r="P34" s="133"/>
      <c r="Q34" s="142" t="n">
        <v>25</v>
      </c>
      <c r="R34" s="143" t="n">
        <v>30.62</v>
      </c>
      <c r="S34" s="144" t="n">
        <f aca="false">E34/$D34*100</f>
        <v>1.42357935989549</v>
      </c>
      <c r="T34" s="140" t="n">
        <f aca="false">F34/$D34*100</f>
        <v>0.68680600914435</v>
      </c>
      <c r="U34" s="140" t="n">
        <f aca="false">G34/$D34*100</f>
        <v>3.98693664271718</v>
      </c>
      <c r="V34" s="145" t="n">
        <f aca="false">H34/$D34*100</f>
        <v>0.323318092749837</v>
      </c>
      <c r="W34" s="140" t="n">
        <f aca="false">I34/$D34*100</f>
        <v>2.98595689092097</v>
      </c>
      <c r="X34" s="140" t="n">
        <f aca="false">J34/$D34*100</f>
        <v>0.165251469627694</v>
      </c>
      <c r="Y34" s="144" t="n">
        <f aca="false">K34/$D34*100</f>
        <v>0.556172436316133</v>
      </c>
      <c r="Z34" s="145" t="n">
        <f aca="false">L34/$D34*100</f>
        <v>0.560744611365121</v>
      </c>
      <c r="AA34" s="146" t="n">
        <f aca="false">M34/$D34*100</f>
        <v>2.1463096015676</v>
      </c>
      <c r="AB34" s="141"/>
    </row>
    <row r="35" customFormat="false" ht="16.5" hidden="false" customHeight="true" outlineLevel="0" collapsed="false">
      <c r="B35" s="133"/>
      <c r="C35" s="147" t="n">
        <v>26</v>
      </c>
      <c r="D35" s="143" t="n">
        <v>33.23</v>
      </c>
      <c r="E35" s="144" t="n">
        <v>0.5073</v>
      </c>
      <c r="F35" s="140" t="n">
        <v>0.3424</v>
      </c>
      <c r="G35" s="140" t="n">
        <v>1.5176</v>
      </c>
      <c r="H35" s="145" t="n">
        <v>0.1112</v>
      </c>
      <c r="I35" s="140" t="n">
        <v>0.9239</v>
      </c>
      <c r="J35" s="140" t="n">
        <v>0.0615</v>
      </c>
      <c r="K35" s="144" t="n">
        <v>0.1766</v>
      </c>
      <c r="L35" s="145" t="n">
        <v>0.1617</v>
      </c>
      <c r="M35" s="146" t="n">
        <v>0.6709</v>
      </c>
      <c r="N35" s="140"/>
      <c r="O35" s="141"/>
      <c r="P35" s="133"/>
      <c r="Q35" s="147" t="n">
        <v>26</v>
      </c>
      <c r="R35" s="143" t="n">
        <v>33.23</v>
      </c>
      <c r="S35" s="144" t="n">
        <f aca="false">E35/$D35*100</f>
        <v>1.52663256093891</v>
      </c>
      <c r="T35" s="140" t="n">
        <f aca="false">F35/$D35*100</f>
        <v>1.03039422208847</v>
      </c>
      <c r="U35" s="140" t="n">
        <f aca="false">G35/$D35*100</f>
        <v>4.56695756846223</v>
      </c>
      <c r="V35" s="145" t="n">
        <f aca="false">H35/$D35*100</f>
        <v>0.334637375865182</v>
      </c>
      <c r="W35" s="140" t="n">
        <f aca="false">I35/$D35*100</f>
        <v>2.78031898886548</v>
      </c>
      <c r="X35" s="140" t="n">
        <f aca="false">J35/$D35*100</f>
        <v>0.185073728558531</v>
      </c>
      <c r="Y35" s="144" t="n">
        <f aca="false">K35/$D35*100</f>
        <v>0.531447487210352</v>
      </c>
      <c r="Z35" s="145" t="n">
        <f aca="false">L35/$D35*100</f>
        <v>0.486608486307554</v>
      </c>
      <c r="AA35" s="146" t="n">
        <f aca="false">M35/$D35*100</f>
        <v>2.0189587721938</v>
      </c>
      <c r="AB35" s="141"/>
    </row>
    <row r="36" customFormat="false" ht="16.5" hidden="false" customHeight="true" outlineLevel="0" collapsed="false">
      <c r="B36" s="133"/>
      <c r="C36" s="147" t="n">
        <v>27</v>
      </c>
      <c r="D36" s="143" t="n">
        <v>28.52</v>
      </c>
      <c r="E36" s="144" t="n">
        <v>0.3159</v>
      </c>
      <c r="F36" s="140" t="n">
        <v>0.3407</v>
      </c>
      <c r="G36" s="140" t="n">
        <v>0.8589</v>
      </c>
      <c r="H36" s="145" t="n">
        <v>0.0482</v>
      </c>
      <c r="I36" s="140" t="n">
        <v>0.9244</v>
      </c>
      <c r="J36" s="140" t="n">
        <v>0.0531</v>
      </c>
      <c r="K36" s="144" t="n">
        <v>0.1614</v>
      </c>
      <c r="L36" s="145" t="n">
        <v>0.1769</v>
      </c>
      <c r="M36" s="146" t="n">
        <v>0.6293</v>
      </c>
      <c r="N36" s="140"/>
      <c r="O36" s="141"/>
      <c r="P36" s="133"/>
      <c r="Q36" s="147" t="n">
        <v>27</v>
      </c>
      <c r="R36" s="143" t="n">
        <v>28.52</v>
      </c>
      <c r="S36" s="144" t="n">
        <f aca="false">E36/$D36*100</f>
        <v>1.10764375876578</v>
      </c>
      <c r="T36" s="140" t="n">
        <f aca="false">F36/$D36*100</f>
        <v>1.19460028050491</v>
      </c>
      <c r="U36" s="140" t="n">
        <f aca="false">G36/$D36*100</f>
        <v>3.01157082748948</v>
      </c>
      <c r="V36" s="145" t="n">
        <f aca="false">H36/$D36*100</f>
        <v>0.169004207573633</v>
      </c>
      <c r="W36" s="140" t="n">
        <f aca="false">I36/$D36*100</f>
        <v>3.24123422159888</v>
      </c>
      <c r="X36" s="140" t="n">
        <f aca="false">J36/$D36*100</f>
        <v>0.186185133239832</v>
      </c>
      <c r="Y36" s="144" t="n">
        <f aca="false">K36/$D36*100</f>
        <v>0.565918653576438</v>
      </c>
      <c r="Z36" s="145" t="n">
        <f aca="false">L36/$D36*100</f>
        <v>0.620266479663394</v>
      </c>
      <c r="AA36" s="146" t="n">
        <f aca="false">M36/$D36*100</f>
        <v>2.20652173913043</v>
      </c>
      <c r="AB36" s="141"/>
    </row>
    <row r="37" customFormat="false" ht="16.5" hidden="false" customHeight="true" outlineLevel="0" collapsed="false">
      <c r="B37" s="133"/>
      <c r="C37" s="147" t="n">
        <v>28</v>
      </c>
      <c r="D37" s="143" t="n">
        <v>31.24</v>
      </c>
      <c r="E37" s="144" t="n">
        <v>0.6701</v>
      </c>
      <c r="F37" s="140" t="n">
        <v>0.0858</v>
      </c>
      <c r="G37" s="140" t="n">
        <v>1.4128</v>
      </c>
      <c r="H37" s="145" t="n">
        <v>0.1101</v>
      </c>
      <c r="I37" s="140" t="n">
        <v>0.9135</v>
      </c>
      <c r="J37" s="140" t="n">
        <v>0.061</v>
      </c>
      <c r="K37" s="144" t="n">
        <v>0.173</v>
      </c>
      <c r="L37" s="145" t="n">
        <v>0.1615</v>
      </c>
      <c r="M37" s="146" t="n">
        <v>0.6492</v>
      </c>
      <c r="N37" s="140"/>
      <c r="O37" s="141"/>
      <c r="P37" s="133"/>
      <c r="Q37" s="147" t="n">
        <v>28</v>
      </c>
      <c r="R37" s="143" t="n">
        <v>31.24</v>
      </c>
      <c r="S37" s="144" t="n">
        <f aca="false">E37/$D37*100</f>
        <v>2.14500640204866</v>
      </c>
      <c r="T37" s="140" t="n">
        <f aca="false">F37/$D37*100</f>
        <v>0.274647887323944</v>
      </c>
      <c r="U37" s="140" t="n">
        <f aca="false">G37/$D37*100</f>
        <v>4.52240717029449</v>
      </c>
      <c r="V37" s="145" t="n">
        <f aca="false">H37/$D37*100</f>
        <v>0.352432778489117</v>
      </c>
      <c r="W37" s="140" t="n">
        <f aca="false">I37/$D37*100</f>
        <v>2.9241357234315</v>
      </c>
      <c r="X37" s="140" t="n">
        <f aca="false">J37/$D37*100</f>
        <v>0.195262483994878</v>
      </c>
      <c r="Y37" s="144" t="n">
        <f aca="false">K37/$D37*100</f>
        <v>0.553777208706786</v>
      </c>
      <c r="Z37" s="145" t="n">
        <f aca="false">L37/$D37*100</f>
        <v>0.51696542893726</v>
      </c>
      <c r="AA37" s="146" t="n">
        <f aca="false">M37/$D37*100</f>
        <v>2.07810499359795</v>
      </c>
      <c r="AB37" s="141"/>
    </row>
    <row r="38" customFormat="false" ht="16.5" hidden="false" customHeight="true" outlineLevel="0" collapsed="false">
      <c r="B38" s="133"/>
      <c r="C38" s="147" t="n">
        <v>29</v>
      </c>
      <c r="D38" s="143" t="n">
        <v>29.62</v>
      </c>
      <c r="E38" s="144" t="n">
        <v>0.3509</v>
      </c>
      <c r="F38" s="140" t="n">
        <v>0.5208</v>
      </c>
      <c r="G38" s="140" t="n">
        <v>1.182</v>
      </c>
      <c r="H38" s="145" t="n">
        <v>0.0741</v>
      </c>
      <c r="I38" s="140" t="n">
        <v>0.8135</v>
      </c>
      <c r="J38" s="140" t="n">
        <v>0.0691</v>
      </c>
      <c r="K38" s="144" t="n">
        <v>0.16</v>
      </c>
      <c r="L38" s="145" t="n">
        <v>0.147</v>
      </c>
      <c r="M38" s="146" t="n">
        <v>0.662</v>
      </c>
      <c r="N38" s="140"/>
      <c r="O38" s="141"/>
      <c r="P38" s="133"/>
      <c r="Q38" s="147" t="n">
        <v>29</v>
      </c>
      <c r="R38" s="143" t="n">
        <v>29.62</v>
      </c>
      <c r="S38" s="144" t="n">
        <f aca="false">E38/$D38*100</f>
        <v>1.18467251856853</v>
      </c>
      <c r="T38" s="140" t="n">
        <f aca="false">F38/$D38*100</f>
        <v>1.75827143821742</v>
      </c>
      <c r="U38" s="140" t="n">
        <f aca="false">G38/$D38*100</f>
        <v>3.99054692775152</v>
      </c>
      <c r="V38" s="145" t="n">
        <f aca="false">H38/$D38*100</f>
        <v>0.25016880486158</v>
      </c>
      <c r="W38" s="140" t="n">
        <f aca="false">I38/$D38*100</f>
        <v>2.74645509790682</v>
      </c>
      <c r="X38" s="140" t="n">
        <f aca="false">J38/$D38*100</f>
        <v>0.233288318703579</v>
      </c>
      <c r="Y38" s="144" t="n">
        <f aca="false">K38/$D38*100</f>
        <v>0.540175557056043</v>
      </c>
      <c r="Z38" s="145" t="n">
        <f aca="false">L38/$D38*100</f>
        <v>0.49628629304524</v>
      </c>
      <c r="AA38" s="146" t="n">
        <f aca="false">M38/$D38*100</f>
        <v>2.23497636731938</v>
      </c>
      <c r="AB38" s="141"/>
    </row>
    <row r="39" customFormat="false" ht="16.5" hidden="false" customHeight="true" outlineLevel="0" collapsed="false">
      <c r="B39" s="133"/>
      <c r="C39" s="147" t="n">
        <v>30</v>
      </c>
      <c r="D39" s="143" t="n">
        <v>29.97</v>
      </c>
      <c r="E39" s="144" t="n">
        <v>0.3141</v>
      </c>
      <c r="F39" s="140" t="n">
        <v>0.2914</v>
      </c>
      <c r="G39" s="140" t="n">
        <v>1.1714</v>
      </c>
      <c r="H39" s="145" t="n">
        <v>0.072</v>
      </c>
      <c r="I39" s="140" t="n">
        <v>0.8301</v>
      </c>
      <c r="J39" s="140" t="n">
        <v>0.0522</v>
      </c>
      <c r="K39" s="144" t="n">
        <v>0.163</v>
      </c>
      <c r="L39" s="145" t="n">
        <v>0.1539</v>
      </c>
      <c r="M39" s="146" t="n">
        <v>0.6427</v>
      </c>
      <c r="N39" s="140"/>
      <c r="O39" s="141"/>
      <c r="P39" s="133"/>
      <c r="Q39" s="147" t="n">
        <v>30</v>
      </c>
      <c r="R39" s="143" t="n">
        <v>29.97</v>
      </c>
      <c r="S39" s="144" t="n">
        <f aca="false">E39/$D39*100</f>
        <v>1.04804804804805</v>
      </c>
      <c r="T39" s="140" t="n">
        <f aca="false">F39/$D39*100</f>
        <v>0.972305638972306</v>
      </c>
      <c r="U39" s="140" t="n">
        <f aca="false">G39/$D39*100</f>
        <v>3.90857524190858</v>
      </c>
      <c r="V39" s="145" t="n">
        <f aca="false">H39/$D39*100</f>
        <v>0.24024024024024</v>
      </c>
      <c r="W39" s="140" t="n">
        <f aca="false">I39/$D39*100</f>
        <v>2.76976976976977</v>
      </c>
      <c r="X39" s="140" t="n">
        <f aca="false">J39/$D39*100</f>
        <v>0.174174174174174</v>
      </c>
      <c r="Y39" s="144" t="n">
        <f aca="false">K39/$D39*100</f>
        <v>0.543877210543877</v>
      </c>
      <c r="Z39" s="145" t="n">
        <f aca="false">L39/$D39*100</f>
        <v>0.513513513513514</v>
      </c>
      <c r="AA39" s="146" t="n">
        <f aca="false">M39/$D39*100</f>
        <v>2.14447781114448</v>
      </c>
      <c r="AB39" s="141"/>
    </row>
    <row r="40" customFormat="false" ht="16.5" hidden="false" customHeight="true" outlineLevel="0" collapsed="false">
      <c r="B40" s="133"/>
      <c r="C40" s="149" t="s">
        <v>35</v>
      </c>
      <c r="D40" s="150" t="n">
        <f aca="false">AVERAGE(D30:D39)</f>
        <v>30.342</v>
      </c>
      <c r="E40" s="151" t="n">
        <f aca="false">AVERAGE(E30:E39)</f>
        <v>0.42457</v>
      </c>
      <c r="F40" s="37" t="n">
        <f aca="false">AVERAGE(F30:F39)</f>
        <v>0.28285</v>
      </c>
      <c r="G40" s="37" t="n">
        <v>1.25644</v>
      </c>
      <c r="H40" s="150" t="n">
        <f aca="false">AVERAGE(H30:H39)</f>
        <v>0.10684</v>
      </c>
      <c r="I40" s="37" t="n">
        <f aca="false">AVERAGE(I30:I39)</f>
        <v>0.86925</v>
      </c>
      <c r="J40" s="37" t="n">
        <f aca="false">AVERAGE(J30:J39)</f>
        <v>0.05804</v>
      </c>
      <c r="K40" s="151" t="n">
        <f aca="false">AVERAGE(K30:K39)</f>
        <v>0.17161</v>
      </c>
      <c r="L40" s="150" t="n">
        <f aca="false">AVERAGE(L30:L39)</f>
        <v>0.16775</v>
      </c>
      <c r="M40" s="38" t="n">
        <f aca="false">AVERAGE(M30:M39)</f>
        <v>0.63655</v>
      </c>
      <c r="N40" s="41"/>
      <c r="O40" s="41"/>
      <c r="P40" s="133"/>
      <c r="Q40" s="149" t="s">
        <v>35</v>
      </c>
      <c r="R40" s="150" t="n">
        <f aca="false">AVERAGE(R30:R39)</f>
        <v>30.342</v>
      </c>
      <c r="S40" s="151" t="n">
        <f aca="false">AVERAGE(S30:S39)</f>
        <v>1.38806613962004</v>
      </c>
      <c r="T40" s="37" t="n">
        <f aca="false">AVERAGE(T30:T39)</f>
        <v>0.938992787308371</v>
      </c>
      <c r="U40" s="37" t="n">
        <f aca="false">AVERAGE(U30:U39)</f>
        <v>4.12851378759499</v>
      </c>
      <c r="V40" s="150" t="n">
        <f aca="false">AVERAGE(V30:V39)</f>
        <v>0.35114621502132</v>
      </c>
      <c r="W40" s="37" t="n">
        <f aca="false">AVERAGE(W30:W39)</f>
        <v>2.87339954653474</v>
      </c>
      <c r="X40" s="37" t="n">
        <f aca="false">AVERAGE(X30:X39)</f>
        <v>0.191070473375092</v>
      </c>
      <c r="Y40" s="151" t="n">
        <f aca="false">AVERAGE(Y30:Y39)</f>
        <v>0.564928166964566</v>
      </c>
      <c r="Z40" s="150" t="n">
        <f aca="false">AVERAGE(Z30:Z39)</f>
        <v>0.553983920710771</v>
      </c>
      <c r="AA40" s="38" t="n">
        <f aca="false">AVERAGE(AA30:AA39)</f>
        <v>2.09999042016002</v>
      </c>
    </row>
    <row r="41" customFormat="false" ht="16.5" hidden="false" customHeight="true" outlineLevel="0" collapsed="false">
      <c r="B41" s="133"/>
      <c r="C41" s="152" t="s">
        <v>36</v>
      </c>
      <c r="D41" s="153" t="n">
        <f aca="false">STDEV(D30:D39)</f>
        <v>1.71366922777478</v>
      </c>
      <c r="E41" s="154" t="n">
        <f aca="false">STDEV(E30:E39)</f>
        <v>0.129670994357943</v>
      </c>
      <c r="F41" s="41" t="n">
        <f aca="false">STDEV(F30:F39)</f>
        <v>0.124410201886073</v>
      </c>
      <c r="G41" s="41" t="n">
        <v>0.218881947887695</v>
      </c>
      <c r="H41" s="153" t="n">
        <f aca="false">STDEV(H30:H39)</f>
        <v>0.0338837620894335</v>
      </c>
      <c r="I41" s="41" t="n">
        <f aca="false">STDEV(I30:I39)</f>
        <v>0.0590477819698213</v>
      </c>
      <c r="J41" s="41" t="n">
        <f aca="false">STDEV(J30:J39)</f>
        <v>0.0109756498162473</v>
      </c>
      <c r="K41" s="154" t="n">
        <f aca="false">STDEV(K30:K39)</f>
        <v>0.0252393629960117</v>
      </c>
      <c r="L41" s="153" t="n">
        <f aca="false">STDEV(L30:L39)</f>
        <v>0.0146494027181998</v>
      </c>
      <c r="M41" s="42" t="n">
        <f aca="false">STDEV(M30:M39)</f>
        <v>0.0305573868138113</v>
      </c>
      <c r="N41" s="41"/>
      <c r="O41" s="41"/>
      <c r="P41" s="133"/>
      <c r="Q41" s="152" t="s">
        <v>36</v>
      </c>
      <c r="R41" s="153" t="n">
        <f aca="false">STDEV(R30:R39)</f>
        <v>1.71366922777478</v>
      </c>
      <c r="S41" s="154" t="n">
        <f aca="false">STDEV(S30:S39)</f>
        <v>0.374438685326586</v>
      </c>
      <c r="T41" s="41" t="n">
        <f aca="false">STDEV(T30:T39)</f>
        <v>0.42886422023078</v>
      </c>
      <c r="U41" s="41" t="n">
        <f aca="false">STDEV(U30:U39)</f>
        <v>0.605858343361495</v>
      </c>
      <c r="V41" s="153" t="n">
        <f aca="false">STDEV(V30:V39)</f>
        <v>0.108547616797024</v>
      </c>
      <c r="W41" s="41" t="n">
        <f aca="false">STDEV(W30:W39)</f>
        <v>0.253808278460023</v>
      </c>
      <c r="X41" s="41" t="n">
        <f aca="false">STDEV(X30:X39)</f>
        <v>0.0322291031805304</v>
      </c>
      <c r="Y41" s="154" t="n">
        <f aca="false">STDEV(Y30:Y39)</f>
        <v>0.0677841329165034</v>
      </c>
      <c r="Z41" s="153" t="n">
        <f aca="false">STDEV(Z30:Z39)</f>
        <v>0.0515231216256163</v>
      </c>
      <c r="AA41" s="42" t="n">
        <f aca="false">STDEV(AA30:AA39)</f>
        <v>0.0788309793857489</v>
      </c>
    </row>
    <row r="42" customFormat="false" ht="16.5" hidden="false" customHeight="true" outlineLevel="0" collapsed="false">
      <c r="B42" s="133"/>
      <c r="C42" s="155" t="s">
        <v>37</v>
      </c>
      <c r="D42" s="156" t="n">
        <f aca="false">D41/SQRT(10)</f>
        <v>0.541909791591019</v>
      </c>
      <c r="E42" s="157" t="n">
        <f aca="false">E41/SQRT(10)</f>
        <v>0.0410055688629944</v>
      </c>
      <c r="F42" s="45" t="n">
        <f aca="false">F41/SQRT(10)</f>
        <v>0.0393419602121365</v>
      </c>
      <c r="G42" s="45" t="n">
        <v>0.0692165494019396</v>
      </c>
      <c r="H42" s="156" t="n">
        <f aca="false">H41/SQRT(10)</f>
        <v>0.0107149863897876</v>
      </c>
      <c r="I42" s="45" t="n">
        <f aca="false">I41/SQRT(10)</f>
        <v>0.0186725481805659</v>
      </c>
      <c r="J42" s="45" t="n">
        <f aca="false">J41/SQRT(10)</f>
        <v>0.00347080522197499</v>
      </c>
      <c r="K42" s="157" t="n">
        <f aca="false">K41/SQRT(10)</f>
        <v>0.00798138737591683</v>
      </c>
      <c r="L42" s="156" t="n">
        <f aca="false">L41/SQRT(10)</f>
        <v>0.00463254789505732</v>
      </c>
      <c r="M42" s="46" t="n">
        <f aca="false">M41/SQRT(10)</f>
        <v>0.00966309416744393</v>
      </c>
      <c r="N42" s="41"/>
      <c r="O42" s="41"/>
      <c r="P42" s="133"/>
      <c r="Q42" s="155" t="s">
        <v>37</v>
      </c>
      <c r="R42" s="156" t="n">
        <f aca="false">R41/SQRT(10)</f>
        <v>0.541909791591019</v>
      </c>
      <c r="S42" s="157" t="n">
        <f aca="false">S41/SQRT(10)</f>
        <v>0.118407908971108</v>
      </c>
      <c r="T42" s="45" t="n">
        <f aca="false">T41/SQRT(10)</f>
        <v>0.135618774288133</v>
      </c>
      <c r="U42" s="45" t="n">
        <f aca="false">U41/SQRT(10)</f>
        <v>0.191589230443868</v>
      </c>
      <c r="V42" s="156" t="n">
        <f aca="false">V41/SQRT(10)</f>
        <v>0.0343257703661746</v>
      </c>
      <c r="W42" s="45" t="n">
        <f aca="false">W41/SQRT(10)</f>
        <v>0.0802612248939924</v>
      </c>
      <c r="X42" s="45" t="n">
        <f aca="false">X41/SQRT(10)</f>
        <v>0.0101917372995053</v>
      </c>
      <c r="Y42" s="157" t="n">
        <f aca="false">Y41/SQRT(10)</f>
        <v>0.0214352249235743</v>
      </c>
      <c r="Z42" s="156" t="n">
        <f aca="false">Z41/SQRT(10)</f>
        <v>0.0162930416498825</v>
      </c>
      <c r="AA42" s="46" t="n">
        <f aca="false">AA41/SQRT(10)</f>
        <v>0.0249285445040748</v>
      </c>
    </row>
    <row r="43" customFormat="false" ht="16.5" hidden="true" customHeight="true" outlineLevel="0" collapsed="false">
      <c r="B43" s="133" t="s">
        <v>40</v>
      </c>
      <c r="C43" s="134" t="n">
        <v>41</v>
      </c>
      <c r="D43" s="135" t="n">
        <v>35.2</v>
      </c>
      <c r="E43" s="136" t="n">
        <v>0.809</v>
      </c>
      <c r="F43" s="137" t="n">
        <v>0.1917</v>
      </c>
      <c r="G43" s="137" t="n">
        <v>2.5953</v>
      </c>
      <c r="H43" s="138" t="n">
        <v>0.1551</v>
      </c>
      <c r="I43" s="137" t="n">
        <v>0.8374</v>
      </c>
      <c r="J43" s="137" t="n">
        <v>0.0418</v>
      </c>
      <c r="K43" s="136" t="n">
        <v>0.1585</v>
      </c>
      <c r="L43" s="138" t="n">
        <v>0.1663</v>
      </c>
      <c r="M43" s="139" t="n">
        <v>0.5902</v>
      </c>
      <c r="N43" s="140"/>
      <c r="O43" s="141"/>
      <c r="P43" s="133" t="s">
        <v>40</v>
      </c>
      <c r="Q43" s="134" t="n">
        <v>41</v>
      </c>
      <c r="R43" s="135" t="n">
        <v>35.2</v>
      </c>
      <c r="S43" s="136" t="n">
        <f aca="false">E43/$D43*100</f>
        <v>2.29829545454545</v>
      </c>
      <c r="T43" s="137" t="n">
        <f aca="false">F43/$D43*100</f>
        <v>0.544602272727273</v>
      </c>
      <c r="U43" s="137" t="n">
        <f aca="false">G43/$D43*100</f>
        <v>7.37301136363636</v>
      </c>
      <c r="V43" s="138" t="n">
        <f aca="false">H43/$D43*100</f>
        <v>0.440625</v>
      </c>
      <c r="W43" s="137" t="n">
        <f aca="false">I43/$D43*100</f>
        <v>2.37897727272727</v>
      </c>
      <c r="X43" s="137" t="n">
        <f aca="false">J43/$D43*100</f>
        <v>0.11875</v>
      </c>
      <c r="Y43" s="136" t="n">
        <f aca="false">K43/$D43*100</f>
        <v>0.450284090909091</v>
      </c>
      <c r="Z43" s="138" t="n">
        <f aca="false">L43/$D43*100</f>
        <v>0.472443181818182</v>
      </c>
      <c r="AA43" s="139" t="n">
        <f aca="false">M43/$D43*100</f>
        <v>1.67670454545455</v>
      </c>
    </row>
    <row r="44" customFormat="false" ht="16.5" hidden="true" customHeight="true" outlineLevel="0" collapsed="false">
      <c r="B44" s="133"/>
      <c r="C44" s="142" t="n">
        <v>42</v>
      </c>
      <c r="D44" s="143" t="n">
        <v>33.72</v>
      </c>
      <c r="E44" s="144" t="n">
        <v>0.5092</v>
      </c>
      <c r="F44" s="140" t="n">
        <v>0.2812</v>
      </c>
      <c r="G44" s="140" t="n">
        <v>1.9607</v>
      </c>
      <c r="H44" s="145" t="n">
        <v>0.1088</v>
      </c>
      <c r="I44" s="140" t="n">
        <v>0.8079</v>
      </c>
      <c r="J44" s="140" t="n">
        <v>0.0515</v>
      </c>
      <c r="K44" s="144" t="n">
        <v>0.1478</v>
      </c>
      <c r="L44" s="145" t="n">
        <v>0.165</v>
      </c>
      <c r="M44" s="146" t="n">
        <v>0.612</v>
      </c>
      <c r="N44" s="140"/>
      <c r="O44" s="141"/>
      <c r="P44" s="133"/>
      <c r="Q44" s="142" t="n">
        <v>42</v>
      </c>
      <c r="R44" s="143" t="n">
        <v>33.72</v>
      </c>
      <c r="S44" s="144" t="n">
        <f aca="false">E44/$D44*100</f>
        <v>1.51008303677343</v>
      </c>
      <c r="T44" s="140" t="n">
        <f aca="false">F44/$D44*100</f>
        <v>0.833926453143535</v>
      </c>
      <c r="U44" s="140" t="n">
        <f aca="false">G44/$D44*100</f>
        <v>5.81465005931198</v>
      </c>
      <c r="V44" s="145" t="n">
        <f aca="false">H44/$D44*100</f>
        <v>0.322657176749703</v>
      </c>
      <c r="W44" s="140" t="n">
        <f aca="false">I44/$D44*100</f>
        <v>2.39590747330961</v>
      </c>
      <c r="X44" s="140" t="n">
        <f aca="false">J44/$D44*100</f>
        <v>0.152728351126928</v>
      </c>
      <c r="Y44" s="144" t="n">
        <f aca="false">K44/$D44*100</f>
        <v>0.438315539739027</v>
      </c>
      <c r="Z44" s="145" t="n">
        <f aca="false">L44/$D44*100</f>
        <v>0.48932384341637</v>
      </c>
      <c r="AA44" s="146" t="n">
        <f aca="false">M44/$D44*100</f>
        <v>1.81494661921708</v>
      </c>
    </row>
    <row r="45" customFormat="false" ht="16.5" hidden="true" customHeight="true" outlineLevel="0" collapsed="false">
      <c r="B45" s="133"/>
      <c r="C45" s="142" t="n">
        <v>43</v>
      </c>
      <c r="D45" s="143" t="n">
        <v>33.89</v>
      </c>
      <c r="E45" s="144" t="n">
        <v>0.4894</v>
      </c>
      <c r="F45" s="140" t="n">
        <v>0.2234</v>
      </c>
      <c r="G45" s="140" t="n">
        <v>1.9065</v>
      </c>
      <c r="H45" s="145" t="n">
        <v>0.108</v>
      </c>
      <c r="I45" s="140" t="n">
        <v>0.8783</v>
      </c>
      <c r="J45" s="140" t="n">
        <v>0.0604</v>
      </c>
      <c r="K45" s="144" t="n">
        <v>0.1628</v>
      </c>
      <c r="L45" s="145" t="n">
        <v>0.1804</v>
      </c>
      <c r="M45" s="146" t="n">
        <v>0.7382</v>
      </c>
      <c r="N45" s="140"/>
      <c r="O45" s="141"/>
      <c r="P45" s="133"/>
      <c r="Q45" s="142" t="n">
        <v>43</v>
      </c>
      <c r="R45" s="143" t="n">
        <v>33.89</v>
      </c>
      <c r="S45" s="144" t="n">
        <f aca="false">E45/$D45*100</f>
        <v>1.44408380053113</v>
      </c>
      <c r="T45" s="140" t="n">
        <f aca="false">F45/$D45*100</f>
        <v>0.65919150191797</v>
      </c>
      <c r="U45" s="140" t="n">
        <f aca="false">G45/$D45*100</f>
        <v>5.62555326054883</v>
      </c>
      <c r="V45" s="145" t="n">
        <f aca="false">H45/$D45*100</f>
        <v>0.318678076128652</v>
      </c>
      <c r="W45" s="140" t="n">
        <f aca="false">I45/$D45*100</f>
        <v>2.59161994688699</v>
      </c>
      <c r="X45" s="140" t="n">
        <f aca="false">J45/$D45*100</f>
        <v>0.178223664797876</v>
      </c>
      <c r="Y45" s="144" t="n">
        <f aca="false">K45/$D45*100</f>
        <v>0.480377692534671</v>
      </c>
      <c r="Z45" s="145" t="n">
        <f aca="false">L45/$D45*100</f>
        <v>0.532310416051933</v>
      </c>
      <c r="AA45" s="146" t="n">
        <f aca="false">M45/$D45*100</f>
        <v>2.17822366479788</v>
      </c>
    </row>
    <row r="46" customFormat="false" ht="16.5" hidden="true" customHeight="true" outlineLevel="0" collapsed="false">
      <c r="B46" s="133"/>
      <c r="C46" s="142" t="n">
        <v>44</v>
      </c>
      <c r="D46" s="143" t="n">
        <v>33.63</v>
      </c>
      <c r="E46" s="144" t="n">
        <v>0.4853</v>
      </c>
      <c r="F46" s="140" t="n">
        <v>0.4073</v>
      </c>
      <c r="G46" s="140" t="n">
        <v>2.3481</v>
      </c>
      <c r="H46" s="145" t="n">
        <v>0.1409</v>
      </c>
      <c r="I46" s="140" t="n">
        <v>0.7642</v>
      </c>
      <c r="J46" s="140" t="n">
        <v>0.0541</v>
      </c>
      <c r="K46" s="144" t="n">
        <v>0.1443</v>
      </c>
      <c r="L46" s="145" t="n">
        <v>0.1466</v>
      </c>
      <c r="M46" s="146" t="n">
        <v>0.5991</v>
      </c>
      <c r="N46" s="140"/>
      <c r="O46" s="141"/>
      <c r="P46" s="133"/>
      <c r="Q46" s="142" t="n">
        <v>44</v>
      </c>
      <c r="R46" s="143" t="n">
        <v>33.63</v>
      </c>
      <c r="S46" s="144" t="n">
        <f aca="false">E46/$D46*100</f>
        <v>1.44305679452869</v>
      </c>
      <c r="T46" s="140" t="n">
        <f aca="false">F46/$D46*100</f>
        <v>1.21112102289622</v>
      </c>
      <c r="U46" s="140" t="n">
        <f aca="false">G46/$D46*100</f>
        <v>6.9821587867975</v>
      </c>
      <c r="V46" s="145" t="n">
        <f aca="false">H46/$D46*100</f>
        <v>0.418971156705323</v>
      </c>
      <c r="W46" s="140" t="n">
        <f aca="false">I46/$D46*100</f>
        <v>2.27237585489147</v>
      </c>
      <c r="X46" s="140" t="n">
        <f aca="false">J46/$D46*100</f>
        <v>0.160868272375855</v>
      </c>
      <c r="Y46" s="144" t="n">
        <f aca="false">K46/$D46*100</f>
        <v>0.429081177520071</v>
      </c>
      <c r="Z46" s="145" t="n">
        <f aca="false">L46/$D46*100</f>
        <v>0.435920309247696</v>
      </c>
      <c r="AA46" s="146" t="n">
        <f aca="false">M46/$D46*100</f>
        <v>1.7814451382694</v>
      </c>
    </row>
    <row r="47" customFormat="false" ht="16.5" hidden="true" customHeight="true" outlineLevel="0" collapsed="false">
      <c r="B47" s="133"/>
      <c r="C47" s="142" t="n">
        <v>45</v>
      </c>
      <c r="D47" s="143" t="n">
        <v>32.77</v>
      </c>
      <c r="E47" s="144" t="n">
        <v>0.4392</v>
      </c>
      <c r="F47" s="140" t="n">
        <v>0.3466</v>
      </c>
      <c r="G47" s="140" t="n">
        <v>1.6904</v>
      </c>
      <c r="H47" s="145" t="n">
        <v>0.0899</v>
      </c>
      <c r="I47" s="140" t="n">
        <v>0.7834</v>
      </c>
      <c r="J47" s="140" t="n">
        <v>0.0569</v>
      </c>
      <c r="K47" s="144" t="n">
        <v>0.1367</v>
      </c>
      <c r="L47" s="145" t="n">
        <v>0.1499</v>
      </c>
      <c r="M47" s="146" t="n">
        <v>0.6071</v>
      </c>
      <c r="N47" s="140"/>
      <c r="O47" s="141"/>
      <c r="P47" s="133"/>
      <c r="Q47" s="142" t="n">
        <v>45</v>
      </c>
      <c r="R47" s="143" t="n">
        <v>32.77</v>
      </c>
      <c r="S47" s="144" t="n">
        <f aca="false">E47/$D47*100</f>
        <v>1.34025022886787</v>
      </c>
      <c r="T47" s="140" t="n">
        <f aca="false">F47/$D47*100</f>
        <v>1.05767470247177</v>
      </c>
      <c r="U47" s="140" t="n">
        <f aca="false">G47/$D47*100</f>
        <v>5.15837656393042</v>
      </c>
      <c r="V47" s="145" t="n">
        <f aca="false">H47/$D47*100</f>
        <v>0.274336283185841</v>
      </c>
      <c r="W47" s="140" t="n">
        <f aca="false">I47/$D47*100</f>
        <v>2.39060115959719</v>
      </c>
      <c r="X47" s="140" t="n">
        <f aca="false">J47/$D47*100</f>
        <v>0.17363442172719</v>
      </c>
      <c r="Y47" s="144" t="n">
        <f aca="false">K47/$D47*100</f>
        <v>0.417149832163564</v>
      </c>
      <c r="Z47" s="145" t="n">
        <f aca="false">L47/$D47*100</f>
        <v>0.457430576747025</v>
      </c>
      <c r="AA47" s="146" t="n">
        <f aca="false">M47/$D47*100</f>
        <v>1.85260909368325</v>
      </c>
      <c r="AB47" s="160"/>
    </row>
    <row r="48" customFormat="false" ht="16.5" hidden="true" customHeight="true" outlineLevel="0" collapsed="false">
      <c r="B48" s="133"/>
      <c r="C48" s="147" t="n">
        <v>46</v>
      </c>
      <c r="D48" s="143" t="n">
        <v>34.03</v>
      </c>
      <c r="E48" s="144" t="n">
        <v>0.5042</v>
      </c>
      <c r="F48" s="140" t="n">
        <v>0.3731</v>
      </c>
      <c r="G48" s="140" t="n">
        <v>2.2087</v>
      </c>
      <c r="H48" s="145" t="n">
        <v>0.092</v>
      </c>
      <c r="I48" s="140" t="n">
        <v>0.7524</v>
      </c>
      <c r="J48" s="140" t="n">
        <v>0.0493</v>
      </c>
      <c r="K48" s="144" t="n">
        <v>0.1509</v>
      </c>
      <c r="L48" s="145" t="n">
        <v>0.14054</v>
      </c>
      <c r="M48" s="146" t="n">
        <v>0.5654</v>
      </c>
      <c r="N48" s="140"/>
      <c r="O48" s="141"/>
      <c r="P48" s="133"/>
      <c r="Q48" s="147" t="n">
        <v>46</v>
      </c>
      <c r="R48" s="143" t="n">
        <v>34.03</v>
      </c>
      <c r="S48" s="144" t="n">
        <f aca="false">E48/$D48*100</f>
        <v>1.4816338524831</v>
      </c>
      <c r="T48" s="140" t="n">
        <f aca="false">F48/$D48*100</f>
        <v>1.09638554216867</v>
      </c>
      <c r="U48" s="140" t="n">
        <f aca="false">G48/$D48*100</f>
        <v>6.49044960329121</v>
      </c>
      <c r="V48" s="145" t="n">
        <f aca="false">H48/$D48*100</f>
        <v>0.270349691448722</v>
      </c>
      <c r="W48" s="140" t="n">
        <f aca="false">I48/$D48*100</f>
        <v>2.21099030267411</v>
      </c>
      <c r="X48" s="140" t="n">
        <f aca="false">J48/$D48*100</f>
        <v>0.144872171613282</v>
      </c>
      <c r="Y48" s="144" t="n">
        <f aca="false">K48/$D48*100</f>
        <v>0.443432265647958</v>
      </c>
      <c r="Z48" s="145" t="n">
        <f aca="false">L48/$D48*100</f>
        <v>0.41298853952395</v>
      </c>
      <c r="AA48" s="146" t="n">
        <f aca="false">M48/$D48*100</f>
        <v>1.66147516896856</v>
      </c>
    </row>
    <row r="49" customFormat="false" ht="16.5" hidden="true" customHeight="true" outlineLevel="0" collapsed="false">
      <c r="B49" s="133"/>
      <c r="C49" s="147" t="n">
        <v>47</v>
      </c>
      <c r="D49" s="143" t="n">
        <v>37.77</v>
      </c>
      <c r="E49" s="144" t="n">
        <v>0.5923</v>
      </c>
      <c r="F49" s="140" t="n">
        <v>0.3682</v>
      </c>
      <c r="G49" s="140" t="n">
        <v>2.3538</v>
      </c>
      <c r="H49" s="145" t="n">
        <v>0.1485</v>
      </c>
      <c r="I49" s="140" t="n">
        <v>0.8391</v>
      </c>
      <c r="J49" s="140" t="n">
        <v>0.047</v>
      </c>
      <c r="K49" s="144" t="n">
        <v>0.1509</v>
      </c>
      <c r="L49" s="145" t="n">
        <v>0.1654</v>
      </c>
      <c r="M49" s="146" t="n">
        <v>0.6361</v>
      </c>
      <c r="N49" s="140"/>
      <c r="O49" s="141"/>
      <c r="P49" s="133"/>
      <c r="Q49" s="147" t="n">
        <v>47</v>
      </c>
      <c r="R49" s="143" t="n">
        <v>37.77</v>
      </c>
      <c r="S49" s="144" t="n">
        <f aca="false">E49/$D49*100</f>
        <v>1.56817580090019</v>
      </c>
      <c r="T49" s="140" t="n">
        <f aca="false">F49/$D49*100</f>
        <v>0.974847762774689</v>
      </c>
      <c r="U49" s="140" t="n">
        <f aca="false">G49/$D49*100</f>
        <v>6.23193010325655</v>
      </c>
      <c r="V49" s="145" t="n">
        <f aca="false">H49/$D49*100</f>
        <v>0.393169181890389</v>
      </c>
      <c r="W49" s="140" t="n">
        <f aca="false">I49/$D49*100</f>
        <v>2.22160444797458</v>
      </c>
      <c r="X49" s="140" t="n">
        <f aca="false">J49/$D49*100</f>
        <v>0.124437384167329</v>
      </c>
      <c r="Y49" s="144" t="n">
        <f aca="false">K49/$D49*100</f>
        <v>0.399523431294678</v>
      </c>
      <c r="Z49" s="145" t="n">
        <f aca="false">L49/$D49*100</f>
        <v>0.437913688112258</v>
      </c>
      <c r="AA49" s="146" t="n">
        <f aca="false">M49/$D49*100</f>
        <v>1.68414085252846</v>
      </c>
    </row>
    <row r="50" customFormat="false" ht="16.5" hidden="true" customHeight="true" outlineLevel="0" collapsed="false">
      <c r="B50" s="133"/>
      <c r="C50" s="147" t="n">
        <v>48</v>
      </c>
      <c r="D50" s="143" t="n">
        <v>34.32</v>
      </c>
      <c r="E50" s="144" t="n">
        <v>0.6165</v>
      </c>
      <c r="F50" s="140" t="n">
        <v>0.4409</v>
      </c>
      <c r="G50" s="140" t="n">
        <v>2.1801</v>
      </c>
      <c r="H50" s="145" t="n">
        <v>0.1429</v>
      </c>
      <c r="I50" s="140" t="n">
        <v>0.8352</v>
      </c>
      <c r="J50" s="140" t="n">
        <v>0.0504</v>
      </c>
      <c r="K50" s="144" t="n">
        <v>0.1439</v>
      </c>
      <c r="L50" s="145" t="n">
        <v>0.1588</v>
      </c>
      <c r="M50" s="146" t="n">
        <v>0.6328</v>
      </c>
      <c r="N50" s="140"/>
      <c r="O50" s="141"/>
      <c r="P50" s="133"/>
      <c r="Q50" s="147" t="n">
        <v>48</v>
      </c>
      <c r="R50" s="143" t="n">
        <v>34.32</v>
      </c>
      <c r="S50" s="144" t="n">
        <f aca="false">E50/$D50*100</f>
        <v>1.79632867132867</v>
      </c>
      <c r="T50" s="140" t="n">
        <f aca="false">F50/$D50*100</f>
        <v>1.28467365967366</v>
      </c>
      <c r="U50" s="140" t="n">
        <f aca="false">G50/$D50*100</f>
        <v>6.35227272727273</v>
      </c>
      <c r="V50" s="145" t="n">
        <f aca="false">H50/$D50*100</f>
        <v>0.416375291375291</v>
      </c>
      <c r="W50" s="140" t="n">
        <f aca="false">I50/$D50*100</f>
        <v>2.43356643356643</v>
      </c>
      <c r="X50" s="140" t="n">
        <f aca="false">J50/$D50*100</f>
        <v>0.146853146853147</v>
      </c>
      <c r="Y50" s="144" t="n">
        <f aca="false">K50/$D50*100</f>
        <v>0.419289044289044</v>
      </c>
      <c r="Z50" s="145" t="n">
        <f aca="false">L50/$D50*100</f>
        <v>0.462703962703963</v>
      </c>
      <c r="AA50" s="146" t="n">
        <f aca="false">M50/$D50*100</f>
        <v>1.84382284382284</v>
      </c>
    </row>
    <row r="51" customFormat="false" ht="16.5" hidden="true" customHeight="true" outlineLevel="0" collapsed="false">
      <c r="B51" s="133"/>
      <c r="C51" s="147" t="n">
        <v>49</v>
      </c>
      <c r="D51" s="143" t="n">
        <v>36.32</v>
      </c>
      <c r="E51" s="144" t="n">
        <v>0.432</v>
      </c>
      <c r="F51" s="140" t="n">
        <v>0.5036</v>
      </c>
      <c r="G51" s="140" t="n">
        <v>2.3881</v>
      </c>
      <c r="H51" s="145" t="n">
        <v>0.1058</v>
      </c>
      <c r="I51" s="140" t="n">
        <v>0.8267</v>
      </c>
      <c r="J51" s="140" t="n">
        <v>0.0572</v>
      </c>
      <c r="K51" s="144" t="n">
        <v>0.1676</v>
      </c>
      <c r="L51" s="145" t="n">
        <v>0.1765</v>
      </c>
      <c r="M51" s="146" t="n">
        <v>0.6557</v>
      </c>
      <c r="N51" s="140"/>
      <c r="O51" s="141"/>
      <c r="P51" s="133"/>
      <c r="Q51" s="147" t="n">
        <v>49</v>
      </c>
      <c r="R51" s="143" t="n">
        <v>36.32</v>
      </c>
      <c r="S51" s="144" t="n">
        <f aca="false">E51/$D51*100</f>
        <v>1.18942731277533</v>
      </c>
      <c r="T51" s="140" t="n">
        <f aca="false">F51/$D51*100</f>
        <v>1.38656387665198</v>
      </c>
      <c r="U51" s="140" t="n">
        <f aca="false">G51/$D51*100</f>
        <v>6.57516519823788</v>
      </c>
      <c r="V51" s="145" t="n">
        <f aca="false">H51/$D51*100</f>
        <v>0.291299559471366</v>
      </c>
      <c r="W51" s="140" t="n">
        <f aca="false">I51/$D51*100</f>
        <v>2.2761563876652</v>
      </c>
      <c r="X51" s="140" t="n">
        <f aca="false">J51/$D51*100</f>
        <v>0.157488986784141</v>
      </c>
      <c r="Y51" s="144" t="n">
        <f aca="false">K51/$D51*100</f>
        <v>0.461453744493392</v>
      </c>
      <c r="Z51" s="145" t="n">
        <f aca="false">L51/$D51*100</f>
        <v>0.485958149779736</v>
      </c>
      <c r="AA51" s="146" t="n">
        <f aca="false">M51/$D51*100</f>
        <v>1.80534140969163</v>
      </c>
    </row>
    <row r="52" customFormat="false" ht="16.5" hidden="true" customHeight="true" outlineLevel="0" collapsed="false">
      <c r="B52" s="133"/>
      <c r="C52" s="147" t="n">
        <v>50</v>
      </c>
      <c r="D52" s="143" t="n">
        <v>37.15</v>
      </c>
      <c r="E52" s="144" t="n">
        <v>0.7158</v>
      </c>
      <c r="F52" s="140" t="n">
        <v>0.5468</v>
      </c>
      <c r="G52" s="140" t="n">
        <v>2.7083</v>
      </c>
      <c r="H52" s="145" t="n">
        <v>0.0967</v>
      </c>
      <c r="I52" s="140" t="n">
        <v>0.7872</v>
      </c>
      <c r="J52" s="140" t="n">
        <v>0.0468</v>
      </c>
      <c r="K52" s="144" t="n">
        <v>0.1501</v>
      </c>
      <c r="L52" s="145" t="n">
        <v>0.1453</v>
      </c>
      <c r="M52" s="146" t="n">
        <v>0.5926</v>
      </c>
      <c r="N52" s="140"/>
      <c r="O52" s="141"/>
      <c r="P52" s="133"/>
      <c r="Q52" s="147" t="n">
        <v>50</v>
      </c>
      <c r="R52" s="143" t="n">
        <v>37.15</v>
      </c>
      <c r="S52" s="144" t="n">
        <f aca="false">E52/$D52*100</f>
        <v>1.92678331090175</v>
      </c>
      <c r="T52" s="140" t="n">
        <f aca="false">F52/$D52*100</f>
        <v>1.47187079407806</v>
      </c>
      <c r="U52" s="140" t="n">
        <f aca="false">G52/$D52*100</f>
        <v>7.29017496635263</v>
      </c>
      <c r="V52" s="145" t="n">
        <f aca="false">H52/$D52*100</f>
        <v>0.260296096904441</v>
      </c>
      <c r="W52" s="140" t="n">
        <f aca="false">I52/$D52*100</f>
        <v>2.11897711978466</v>
      </c>
      <c r="X52" s="140" t="n">
        <f aca="false">J52/$D52*100</f>
        <v>0.125975773889637</v>
      </c>
      <c r="Y52" s="144" t="n">
        <f aca="false">K52/$D52*100</f>
        <v>0.404037685060565</v>
      </c>
      <c r="Z52" s="145" t="n">
        <f aca="false">L52/$D52*100</f>
        <v>0.391117092866756</v>
      </c>
      <c r="AA52" s="146" t="n">
        <f aca="false">M52/$D52*100</f>
        <v>1.59515477792732</v>
      </c>
    </row>
    <row r="53" customFormat="false" ht="16.5" hidden="true" customHeight="true" outlineLevel="0" collapsed="false">
      <c r="B53" s="133"/>
      <c r="C53" s="149" t="s">
        <v>35</v>
      </c>
      <c r="D53" s="150" t="n">
        <f aca="false">AVERAGE(D43:D52)</f>
        <v>34.88</v>
      </c>
      <c r="E53" s="151" t="n">
        <f aca="false">AVERAGE(E43:E52)</f>
        <v>0.55929</v>
      </c>
      <c r="F53" s="37" t="n">
        <f aca="false">AVERAGE(F43:F52)</f>
        <v>0.36828</v>
      </c>
      <c r="G53" s="37" t="n">
        <v>2.234</v>
      </c>
      <c r="H53" s="150" t="n">
        <f aca="false">AVERAGE(H43:H52)</f>
        <v>0.11886</v>
      </c>
      <c r="I53" s="37" t="n">
        <f aca="false">AVERAGE(I43:I52)</f>
        <v>0.81118</v>
      </c>
      <c r="J53" s="37" t="n">
        <f aca="false">AVERAGE(J43:J52)</f>
        <v>0.05154</v>
      </c>
      <c r="K53" s="151" t="n">
        <f aca="false">AVERAGE(K43:K52)</f>
        <v>0.15135</v>
      </c>
      <c r="L53" s="150" t="n">
        <f aca="false">AVERAGE(L43:L52)</f>
        <v>0.159474</v>
      </c>
      <c r="M53" s="38" t="n">
        <f aca="false">AVERAGE(M43:M52)</f>
        <v>0.62292</v>
      </c>
      <c r="N53" s="41"/>
      <c r="O53" s="41"/>
      <c r="P53" s="133"/>
      <c r="Q53" s="149" t="s">
        <v>35</v>
      </c>
      <c r="R53" s="150" t="n">
        <f aca="false">AVERAGE(R43:R52)</f>
        <v>34.88</v>
      </c>
      <c r="S53" s="151" t="n">
        <f aca="false">AVERAGE(S43:S52)</f>
        <v>1.59981182636356</v>
      </c>
      <c r="T53" s="37" t="n">
        <f aca="false">AVERAGE(T43:T52)</f>
        <v>1.05208575885038</v>
      </c>
      <c r="U53" s="37" t="n">
        <f aca="false">AVERAGE(U43:U52)</f>
        <v>6.38937426326361</v>
      </c>
      <c r="V53" s="150" t="n">
        <f aca="false">AVERAGE(V43:V52)</f>
        <v>0.340675751385973</v>
      </c>
      <c r="W53" s="37" t="n">
        <f aca="false">AVERAGE(W43:W52)</f>
        <v>2.32907763990775</v>
      </c>
      <c r="X53" s="37" t="n">
        <f aca="false">AVERAGE(X43:X52)</f>
        <v>0.148383217333538</v>
      </c>
      <c r="Y53" s="151" t="n">
        <f aca="false">AVERAGE(Y43:Y52)</f>
        <v>0.434294450365206</v>
      </c>
      <c r="Z53" s="150" t="n">
        <f aca="false">AVERAGE(Z43:Z52)</f>
        <v>0.457810976026787</v>
      </c>
      <c r="AA53" s="38" t="n">
        <f aca="false">AVERAGE(AA43:AA52)</f>
        <v>1.7893864114361</v>
      </c>
    </row>
    <row r="54" customFormat="false" ht="16.5" hidden="true" customHeight="true" outlineLevel="0" collapsed="false">
      <c r="B54" s="133"/>
      <c r="C54" s="152" t="s">
        <v>36</v>
      </c>
      <c r="D54" s="153" t="n">
        <f aca="false">STDEV(D43:D52)</f>
        <v>1.66857890300566</v>
      </c>
      <c r="E54" s="154" t="n">
        <f aca="false">STDEV(E43:E52)</f>
        <v>0.123711361644758</v>
      </c>
      <c r="F54" s="41" t="n">
        <f aca="false">STDEV(F43:F52)</f>
        <v>0.114126643106098</v>
      </c>
      <c r="G54" s="41" t="n">
        <v>0.314043740760915</v>
      </c>
      <c r="H54" s="153" t="n">
        <f aca="false">STDEV(H43:H52)</f>
        <v>0.0251583076625683</v>
      </c>
      <c r="I54" s="41" t="n">
        <f aca="false">STDEV(I43:I52)</f>
        <v>0.0391715259396982</v>
      </c>
      <c r="J54" s="41" t="n">
        <f aca="false">STDEV(J43:J52)</f>
        <v>0.00567728417075943</v>
      </c>
      <c r="K54" s="154" t="n">
        <f aca="false">STDEV(K43:K52)</f>
        <v>0.00931358028782583</v>
      </c>
      <c r="L54" s="153" t="n">
        <f aca="false">STDEV(L43:L52)</f>
        <v>0.0135699211493656</v>
      </c>
      <c r="M54" s="42" t="n">
        <f aca="false">STDEV(M43:M52)</f>
        <v>0.0481556457979978</v>
      </c>
      <c r="N54" s="41"/>
      <c r="O54" s="41"/>
      <c r="P54" s="133"/>
      <c r="Q54" s="152" t="s">
        <v>36</v>
      </c>
      <c r="R54" s="153" t="n">
        <f aca="false">STDEV(R43:R52)</f>
        <v>1.66857890300566</v>
      </c>
      <c r="S54" s="154" t="n">
        <f aca="false">STDEV(S43:S52)</f>
        <v>0.323357002246398</v>
      </c>
      <c r="T54" s="41" t="n">
        <f aca="false">STDEV(T43:T52)</f>
        <v>0.304584000003645</v>
      </c>
      <c r="U54" s="41" t="n">
        <f aca="false">STDEV(U43:U52)</f>
        <v>0.717275926853339</v>
      </c>
      <c r="V54" s="153" t="n">
        <f aca="false">STDEV(V43:V52)</f>
        <v>0.0696500355522988</v>
      </c>
      <c r="W54" s="41" t="n">
        <f aca="false">STDEV(W43:W52)</f>
        <v>0.135908793164725</v>
      </c>
      <c r="X54" s="41" t="n">
        <f aca="false">STDEV(X43:X52)</f>
        <v>0.0204234071255902</v>
      </c>
      <c r="Y54" s="154" t="n">
        <f aca="false">STDEV(Y43:Y52)</f>
        <v>0.0255764732853782</v>
      </c>
      <c r="Z54" s="153" t="n">
        <f aca="false">STDEV(Z43:Z52)</f>
        <v>0.0406965825174695</v>
      </c>
      <c r="AA54" s="42" t="n">
        <f aca="false">STDEV(AA43:AA52)</f>
        <v>0.162270979239475</v>
      </c>
    </row>
    <row r="55" customFormat="false" ht="16.5" hidden="true" customHeight="true" outlineLevel="0" collapsed="false">
      <c r="B55" s="133"/>
      <c r="C55" s="155" t="s">
        <v>37</v>
      </c>
      <c r="D55" s="156" t="n">
        <f aca="false">D54/SQRT(10)</f>
        <v>0.527650978920304</v>
      </c>
      <c r="E55" s="157" t="n">
        <f aca="false">E54/SQRT(10)</f>
        <v>0.0391209675238228</v>
      </c>
      <c r="F55" s="45" t="n">
        <f aca="false">F54/SQRT(10)</f>
        <v>0.0360900133924423</v>
      </c>
      <c r="G55" s="45" t="n">
        <v>0.099309350572395</v>
      </c>
      <c r="H55" s="156" t="n">
        <f aca="false">H54/SQRT(10)</f>
        <v>0.00795575542889828</v>
      </c>
      <c r="I55" s="45" t="n">
        <f aca="false">I54/SQRT(10)</f>
        <v>0.0123871241393814</v>
      </c>
      <c r="J55" s="45" t="n">
        <f aca="false">J54/SQRT(10)</f>
        <v>0.00179531489036201</v>
      </c>
      <c r="K55" s="157" t="n">
        <f aca="false">K54/SQRT(10)</f>
        <v>0.00294521268803762</v>
      </c>
      <c r="L55" s="156" t="n">
        <f aca="false">L54/SQRT(10)</f>
        <v>0.00429118585008853</v>
      </c>
      <c r="M55" s="46" t="n">
        <f aca="false">M54/SQRT(10)</f>
        <v>0.015228152291799</v>
      </c>
      <c r="N55" s="41"/>
      <c r="O55" s="41"/>
      <c r="P55" s="133"/>
      <c r="Q55" s="155" t="s">
        <v>37</v>
      </c>
      <c r="R55" s="156" t="n">
        <f aca="false">R54/SQRT(10)</f>
        <v>0.527650978920304</v>
      </c>
      <c r="S55" s="157" t="n">
        <f aca="false">S54/SQRT(10)</f>
        <v>0.10225446244628</v>
      </c>
      <c r="T55" s="45" t="n">
        <f aca="false">T54/SQRT(10)</f>
        <v>0.0963179178856252</v>
      </c>
      <c r="U55" s="45" t="n">
        <f aca="false">U54/SQRT(10)</f>
        <v>0.226822563966488</v>
      </c>
      <c r="V55" s="156" t="n">
        <f aca="false">V54/SQRT(10)</f>
        <v>0.0220252751456968</v>
      </c>
      <c r="W55" s="45" t="n">
        <f aca="false">W54/SQRT(10)</f>
        <v>0.0429781340445256</v>
      </c>
      <c r="X55" s="45" t="n">
        <f aca="false">X54/SQRT(10)</f>
        <v>0.00645844840977777</v>
      </c>
      <c r="Y55" s="157" t="n">
        <f aca="false">Y54/SQRT(10)</f>
        <v>0.00808799100962448</v>
      </c>
      <c r="Z55" s="156" t="n">
        <f aca="false">Z54/SQRT(10)</f>
        <v>0.0128693893740193</v>
      </c>
      <c r="AA55" s="46" t="n">
        <f aca="false">AA54/SQRT(10)</f>
        <v>0.051314589254264</v>
      </c>
    </row>
    <row r="56" customFormat="false" ht="16.5" hidden="true" customHeight="true" outlineLevel="0" collapsed="false">
      <c r="B56" s="133" t="s">
        <v>41</v>
      </c>
      <c r="C56" s="134" t="n">
        <v>51</v>
      </c>
      <c r="D56" s="135" t="n">
        <v>32.41</v>
      </c>
      <c r="E56" s="136" t="n">
        <v>0.3717</v>
      </c>
      <c r="F56" s="137" t="n">
        <v>0.4382</v>
      </c>
      <c r="G56" s="137" t="n">
        <v>1.9414</v>
      </c>
      <c r="H56" s="138" t="n">
        <v>0.1241</v>
      </c>
      <c r="I56" s="137" t="n">
        <v>0.7988</v>
      </c>
      <c r="J56" s="137" t="n">
        <v>0.0498</v>
      </c>
      <c r="K56" s="136" t="n">
        <v>0.1655</v>
      </c>
      <c r="L56" s="138" t="n">
        <v>0.1618</v>
      </c>
      <c r="M56" s="139" t="n">
        <v>0.6443</v>
      </c>
      <c r="N56" s="140"/>
      <c r="O56" s="141"/>
      <c r="P56" s="133" t="s">
        <v>41</v>
      </c>
      <c r="Q56" s="134" t="n">
        <v>51</v>
      </c>
      <c r="R56" s="135" t="n">
        <v>32.41</v>
      </c>
      <c r="S56" s="136" t="n">
        <f aca="false">E56/$D56*100</f>
        <v>1.14686825053996</v>
      </c>
      <c r="T56" s="137" t="n">
        <f aca="false">F56/$D56*100</f>
        <v>1.35205183585313</v>
      </c>
      <c r="U56" s="137" t="n">
        <f aca="false">G56/$D56*100</f>
        <v>5.99012650416538</v>
      </c>
      <c r="V56" s="138" t="n">
        <f aca="false">H56/$D56*100</f>
        <v>0.382906510336316</v>
      </c>
      <c r="W56" s="137" t="n">
        <f aca="false">I56/$D56*100</f>
        <v>2.46467139771675</v>
      </c>
      <c r="X56" s="137" t="n">
        <f aca="false">J56/$D56*100</f>
        <v>0.153656278926257</v>
      </c>
      <c r="Y56" s="136" t="n">
        <f aca="false">K56/$D56*100</f>
        <v>0.510644862696699</v>
      </c>
      <c r="Z56" s="138" t="n">
        <f aca="false">L56/$D56*100</f>
        <v>0.499228633137921</v>
      </c>
      <c r="AA56" s="139" t="n">
        <f aca="false">M56/$D56*100</f>
        <v>1.98796667695156</v>
      </c>
    </row>
    <row r="57" customFormat="false" ht="16.5" hidden="true" customHeight="true" outlineLevel="0" collapsed="false">
      <c r="B57" s="133"/>
      <c r="C57" s="142" t="n">
        <v>52</v>
      </c>
      <c r="D57" s="143" t="n">
        <v>31.62</v>
      </c>
      <c r="E57" s="144" t="n">
        <v>0.3699</v>
      </c>
      <c r="F57" s="140" t="n">
        <v>0.2341</v>
      </c>
      <c r="G57" s="140" t="n">
        <v>1.8437</v>
      </c>
      <c r="H57" s="145" t="n">
        <v>0.141</v>
      </c>
      <c r="I57" s="140" t="n">
        <v>0.7635</v>
      </c>
      <c r="J57" s="140" t="n">
        <v>0.0486</v>
      </c>
      <c r="K57" s="144" t="n">
        <v>0.1432</v>
      </c>
      <c r="L57" s="145" t="n">
        <v>0.1552</v>
      </c>
      <c r="M57" s="146" t="n">
        <v>0.6165</v>
      </c>
      <c r="N57" s="140"/>
      <c r="O57" s="141"/>
      <c r="P57" s="133"/>
      <c r="Q57" s="142" t="n">
        <v>52</v>
      </c>
      <c r="R57" s="143" t="n">
        <v>31.62</v>
      </c>
      <c r="S57" s="144" t="n">
        <f aca="false">E57/$D57*100</f>
        <v>1.16982922201139</v>
      </c>
      <c r="T57" s="140" t="n">
        <f aca="false">F57/$D57*100</f>
        <v>0.740354206198609</v>
      </c>
      <c r="U57" s="140" t="n">
        <f aca="false">G57/$D57*100</f>
        <v>5.83080328905756</v>
      </c>
      <c r="V57" s="145" t="n">
        <f aca="false">H57/$D57*100</f>
        <v>0.445920303605313</v>
      </c>
      <c r="W57" s="140" t="n">
        <f aca="false">I57/$D57*100</f>
        <v>2.4146110056926</v>
      </c>
      <c r="X57" s="140" t="n">
        <f aca="false">J57/$D57*100</f>
        <v>0.153700189753321</v>
      </c>
      <c r="Y57" s="144" t="n">
        <f aca="false">K57/$D57*100</f>
        <v>0.452877925363694</v>
      </c>
      <c r="Z57" s="145" t="n">
        <f aca="false">L57/$D57*100</f>
        <v>0.490828589500316</v>
      </c>
      <c r="AA57" s="146" t="n">
        <f aca="false">M57/$D57*100</f>
        <v>1.94971537001898</v>
      </c>
    </row>
    <row r="58" customFormat="false" ht="16.5" hidden="true" customHeight="true" outlineLevel="0" collapsed="false">
      <c r="B58" s="133"/>
      <c r="C58" s="142" t="n">
        <v>53</v>
      </c>
      <c r="D58" s="143" t="n">
        <v>28.45</v>
      </c>
      <c r="E58" s="144" t="n">
        <v>0.2692</v>
      </c>
      <c r="F58" s="140" t="n">
        <v>0.1845</v>
      </c>
      <c r="G58" s="140" t="n">
        <v>1.0804</v>
      </c>
      <c r="H58" s="145" t="n">
        <v>0.0851</v>
      </c>
      <c r="I58" s="140" t="n">
        <v>0.8345</v>
      </c>
      <c r="J58" s="140" t="n">
        <v>0.0598</v>
      </c>
      <c r="K58" s="144" t="n">
        <v>0.1754</v>
      </c>
      <c r="L58" s="145" t="n">
        <v>0.1799</v>
      </c>
      <c r="M58" s="146" t="n">
        <v>0.6021</v>
      </c>
      <c r="N58" s="140"/>
      <c r="O58" s="141"/>
      <c r="P58" s="133"/>
      <c r="Q58" s="142" t="n">
        <v>53</v>
      </c>
      <c r="R58" s="143" t="n">
        <v>28.45</v>
      </c>
      <c r="S58" s="144" t="n">
        <f aca="false">E58/$D58*100</f>
        <v>0.94622144112478</v>
      </c>
      <c r="T58" s="140" t="n">
        <f aca="false">F58/$D58*100</f>
        <v>0.648506151142355</v>
      </c>
      <c r="U58" s="140" t="n">
        <f aca="false">G58/$D58*100</f>
        <v>3.797539543058</v>
      </c>
      <c r="V58" s="145" t="n">
        <f aca="false">H58/$D58*100</f>
        <v>0.299121265377856</v>
      </c>
      <c r="W58" s="140" t="n">
        <f aca="false">I58/$D58*100</f>
        <v>2.93321616871705</v>
      </c>
      <c r="X58" s="140" t="n">
        <f aca="false">J58/$D58*100</f>
        <v>0.210193321616872</v>
      </c>
      <c r="Y58" s="144" t="n">
        <f aca="false">K58/$D58*100</f>
        <v>0.616520210896309</v>
      </c>
      <c r="Z58" s="145" t="n">
        <f aca="false">L58/$D58*100</f>
        <v>0.632337434094903</v>
      </c>
      <c r="AA58" s="146" t="n">
        <f aca="false">M58/$D58*100</f>
        <v>2.11634446397188</v>
      </c>
    </row>
    <row r="59" customFormat="false" ht="16.5" hidden="true" customHeight="true" outlineLevel="0" collapsed="false">
      <c r="B59" s="133"/>
      <c r="C59" s="142" t="n">
        <v>54</v>
      </c>
      <c r="D59" s="143" t="n">
        <v>31.11</v>
      </c>
      <c r="E59" s="144" t="n">
        <v>0.3902</v>
      </c>
      <c r="F59" s="140" t="n">
        <v>0.581</v>
      </c>
      <c r="G59" s="140" t="n">
        <v>1.7118</v>
      </c>
      <c r="H59" s="145" t="n">
        <v>0.1068</v>
      </c>
      <c r="I59" s="140" t="n">
        <v>0.757</v>
      </c>
      <c r="J59" s="140" t="n">
        <v>0.0449</v>
      </c>
      <c r="K59" s="144" t="n">
        <v>0.1443</v>
      </c>
      <c r="L59" s="145" t="n">
        <v>0.1466</v>
      </c>
      <c r="M59" s="146" t="n">
        <v>0.5991</v>
      </c>
      <c r="N59" s="140"/>
      <c r="O59" s="141"/>
      <c r="P59" s="133"/>
      <c r="Q59" s="142" t="n">
        <v>54</v>
      </c>
      <c r="R59" s="143" t="n">
        <v>31.11</v>
      </c>
      <c r="S59" s="144" t="n">
        <f aca="false">E59/$D59*100</f>
        <v>1.25425908068145</v>
      </c>
      <c r="T59" s="140" t="n">
        <f aca="false">F59/$D59*100</f>
        <v>1.86756669881067</v>
      </c>
      <c r="U59" s="140" t="n">
        <f aca="false">G59/$D59*100</f>
        <v>5.50241080038573</v>
      </c>
      <c r="V59" s="145" t="n">
        <f aca="false">H59/$D59*100</f>
        <v>0.343297974927676</v>
      </c>
      <c r="W59" s="140" t="n">
        <f aca="false">I59/$D59*100</f>
        <v>2.43330118932819</v>
      </c>
      <c r="X59" s="140" t="n">
        <f aca="false">J59/$D59*100</f>
        <v>0.144326583092253</v>
      </c>
      <c r="Y59" s="144" t="n">
        <f aca="false">K59/$D59*100</f>
        <v>0.463837994214079</v>
      </c>
      <c r="Z59" s="145" t="n">
        <f aca="false">L59/$D59*100</f>
        <v>0.471231115396979</v>
      </c>
      <c r="AA59" s="146" t="n">
        <f aca="false">M59/$D59*100</f>
        <v>1.92574734811958</v>
      </c>
    </row>
    <row r="60" customFormat="false" ht="16.5" hidden="true" customHeight="true" outlineLevel="0" collapsed="false">
      <c r="B60" s="133"/>
      <c r="C60" s="142" t="n">
        <v>55</v>
      </c>
      <c r="D60" s="143" t="n">
        <v>34.29</v>
      </c>
      <c r="E60" s="144" t="n">
        <v>0.3933</v>
      </c>
      <c r="F60" s="140" t="n">
        <v>0.2875</v>
      </c>
      <c r="G60" s="140" t="n">
        <v>1.9728</v>
      </c>
      <c r="H60" s="145" t="n">
        <v>0.128</v>
      </c>
      <c r="I60" s="140" t="n">
        <v>0.825</v>
      </c>
      <c r="J60" s="140" t="n">
        <v>0.0567</v>
      </c>
      <c r="K60" s="144" t="n">
        <v>0.1808</v>
      </c>
      <c r="L60" s="145" t="n">
        <v>0.1894</v>
      </c>
      <c r="M60" s="146" t="n">
        <v>0.6506</v>
      </c>
      <c r="N60" s="140"/>
      <c r="O60" s="141"/>
      <c r="P60" s="133"/>
      <c r="Q60" s="142" t="n">
        <v>55</v>
      </c>
      <c r="R60" s="143" t="n">
        <v>34.29</v>
      </c>
      <c r="S60" s="144" t="n">
        <f aca="false">E60/$D60*100</f>
        <v>1.14698162729659</v>
      </c>
      <c r="T60" s="140" t="n">
        <f aca="false">F60/$D60*100</f>
        <v>0.838436862058909</v>
      </c>
      <c r="U60" s="140" t="n">
        <f aca="false">G60/$D60*100</f>
        <v>5.75328083989501</v>
      </c>
      <c r="V60" s="145" t="n">
        <f aca="false">H60/$D60*100</f>
        <v>0.373286672499271</v>
      </c>
      <c r="W60" s="140" t="n">
        <f aca="false">I60/$D60*100</f>
        <v>2.40594925634296</v>
      </c>
      <c r="X60" s="140" t="n">
        <f aca="false">J60/$D60*100</f>
        <v>0.165354330708661</v>
      </c>
      <c r="Y60" s="144" t="n">
        <f aca="false">K60/$D60*100</f>
        <v>0.52726742490522</v>
      </c>
      <c r="Z60" s="145" t="n">
        <f aca="false">L60/$D60*100</f>
        <v>0.552347623213765</v>
      </c>
      <c r="AA60" s="146" t="n">
        <f aca="false">M60/$D60*100</f>
        <v>1.8973461650627</v>
      </c>
    </row>
    <row r="61" customFormat="false" ht="16.5" hidden="true" customHeight="true" outlineLevel="0" collapsed="false">
      <c r="B61" s="133"/>
      <c r="C61" s="147" t="n">
        <v>56</v>
      </c>
      <c r="D61" s="143" t="n">
        <v>35.5</v>
      </c>
      <c r="E61" s="144" t="n">
        <v>0.5453</v>
      </c>
      <c r="F61" s="140" t="n">
        <v>0.5599</v>
      </c>
      <c r="G61" s="140" t="n">
        <v>2.4051</v>
      </c>
      <c r="H61" s="145" t="n">
        <v>0.1362</v>
      </c>
      <c r="I61" s="140" t="n">
        <v>0.8201</v>
      </c>
      <c r="J61" s="140" t="n">
        <v>0.0651</v>
      </c>
      <c r="K61" s="144" t="n">
        <v>0.1553</v>
      </c>
      <c r="L61" s="145" t="n">
        <v>0.1539</v>
      </c>
      <c r="M61" s="146" t="n">
        <v>0.6365</v>
      </c>
      <c r="N61" s="140"/>
      <c r="O61" s="141"/>
      <c r="P61" s="133"/>
      <c r="Q61" s="147" t="n">
        <v>56</v>
      </c>
      <c r="R61" s="143" t="n">
        <v>35.5</v>
      </c>
      <c r="S61" s="144" t="n">
        <f aca="false">E61/$D61*100</f>
        <v>1.53605633802817</v>
      </c>
      <c r="T61" s="140" t="n">
        <f aca="false">F61/$D61*100</f>
        <v>1.57718309859155</v>
      </c>
      <c r="U61" s="140" t="n">
        <f aca="false">G61/$D61*100</f>
        <v>6.77492957746479</v>
      </c>
      <c r="V61" s="145" t="n">
        <f aca="false">H61/$D61*100</f>
        <v>0.383661971830986</v>
      </c>
      <c r="W61" s="140" t="n">
        <f aca="false">I61/$D61*100</f>
        <v>2.31014084507042</v>
      </c>
      <c r="X61" s="140" t="n">
        <f aca="false">J61/$D61*100</f>
        <v>0.183380281690141</v>
      </c>
      <c r="Y61" s="144" t="n">
        <f aca="false">K61/$D61*100</f>
        <v>0.437464788732394</v>
      </c>
      <c r="Z61" s="145" t="n">
        <f aca="false">L61/$D61*100</f>
        <v>0.433521126760563</v>
      </c>
      <c r="AA61" s="146" t="n">
        <f aca="false">M61/$D61*100</f>
        <v>1.79295774647887</v>
      </c>
    </row>
    <row r="62" customFormat="false" ht="16.5" hidden="true" customHeight="true" outlineLevel="0" collapsed="false">
      <c r="B62" s="133"/>
      <c r="C62" s="147" t="n">
        <v>57</v>
      </c>
      <c r="D62" s="143" t="n">
        <v>33.44</v>
      </c>
      <c r="E62" s="144" t="n">
        <v>0.4262</v>
      </c>
      <c r="F62" s="140" t="n">
        <v>0.3379</v>
      </c>
      <c r="G62" s="140" t="n">
        <v>2.1704</v>
      </c>
      <c r="H62" s="145" t="n">
        <v>0.1273</v>
      </c>
      <c r="I62" s="140" t="n">
        <v>0.7322</v>
      </c>
      <c r="J62" s="140" t="n">
        <v>0.0543</v>
      </c>
      <c r="K62" s="144" t="n">
        <v>0.1436</v>
      </c>
      <c r="L62" s="145" t="n">
        <v>0.13</v>
      </c>
      <c r="M62" s="146" t="n">
        <v>0.6406</v>
      </c>
      <c r="N62" s="140"/>
      <c r="O62" s="141"/>
      <c r="P62" s="133"/>
      <c r="Q62" s="147" t="n">
        <v>57</v>
      </c>
      <c r="R62" s="143" t="n">
        <v>33.44</v>
      </c>
      <c r="S62" s="144" t="n">
        <f aca="false">E62/$D62*100</f>
        <v>1.27452153110048</v>
      </c>
      <c r="T62" s="140" t="n">
        <f aca="false">F62/$D62*100</f>
        <v>1.01046650717703</v>
      </c>
      <c r="U62" s="140" t="n">
        <f aca="false">G62/$D62*100</f>
        <v>6.49043062200957</v>
      </c>
      <c r="V62" s="145" t="n">
        <f aca="false">H62/$D62*100</f>
        <v>0.380681818181818</v>
      </c>
      <c r="W62" s="140" t="n">
        <f aca="false">I62/$D62*100</f>
        <v>2.18959330143541</v>
      </c>
      <c r="X62" s="140" t="n">
        <f aca="false">J62/$D62*100</f>
        <v>0.16238038277512</v>
      </c>
      <c r="Y62" s="144" t="n">
        <f aca="false">K62/$D62*100</f>
        <v>0.429425837320574</v>
      </c>
      <c r="Z62" s="145" t="n">
        <f aca="false">L62/$D62*100</f>
        <v>0.388755980861244</v>
      </c>
      <c r="AA62" s="146" t="n">
        <f aca="false">M62/$D62*100</f>
        <v>1.91566985645933</v>
      </c>
    </row>
    <row r="63" customFormat="false" ht="16.5" hidden="true" customHeight="true" outlineLevel="0" collapsed="false">
      <c r="B63" s="133"/>
      <c r="C63" s="147" t="n">
        <v>58</v>
      </c>
      <c r="D63" s="143" t="n">
        <v>39.59</v>
      </c>
      <c r="E63" s="144" t="n">
        <v>0.8895</v>
      </c>
      <c r="F63" s="140" t="n">
        <v>0.6695</v>
      </c>
      <c r="G63" s="140" t="n">
        <v>2.7856</v>
      </c>
      <c r="H63" s="145" t="n">
        <v>0.1293</v>
      </c>
      <c r="I63" s="140" t="n">
        <v>0.9193</v>
      </c>
      <c r="J63" s="140" t="n">
        <v>0.0628</v>
      </c>
      <c r="K63" s="144" t="n">
        <v>0.1586</v>
      </c>
      <c r="L63" s="145" t="n">
        <v>0.1608</v>
      </c>
      <c r="M63" s="146" t="n">
        <v>0.7512</v>
      </c>
      <c r="N63" s="140"/>
      <c r="O63" s="141"/>
      <c r="P63" s="133"/>
      <c r="Q63" s="147" t="n">
        <v>58</v>
      </c>
      <c r="R63" s="143" t="n">
        <v>39.59</v>
      </c>
      <c r="S63" s="144" t="n">
        <f aca="false">E63/$D63*100</f>
        <v>2.24677948977014</v>
      </c>
      <c r="T63" s="140" t="n">
        <f aca="false">F63/$D63*100</f>
        <v>1.69108360697146</v>
      </c>
      <c r="U63" s="140" t="n">
        <f aca="false">G63/$D63*100</f>
        <v>7.03612023238191</v>
      </c>
      <c r="V63" s="145" t="n">
        <f aca="false">H63/$D63*100</f>
        <v>0.326597625663046</v>
      </c>
      <c r="W63" s="140" t="n">
        <f aca="false">I63/$D63*100</f>
        <v>2.3220510229856</v>
      </c>
      <c r="X63" s="140" t="n">
        <f aca="false">J63/$D63*100</f>
        <v>0.158625915635261</v>
      </c>
      <c r="Y63" s="144" t="n">
        <f aca="false">K63/$D63*100</f>
        <v>0.400606213690326</v>
      </c>
      <c r="Z63" s="145" t="n">
        <f aca="false">L63/$D63*100</f>
        <v>0.406163172518313</v>
      </c>
      <c r="AA63" s="146" t="n">
        <f aca="false">M63/$D63*100</f>
        <v>1.89744885071988</v>
      </c>
    </row>
    <row r="64" customFormat="false" ht="16.5" hidden="true" customHeight="true" outlineLevel="0" collapsed="false">
      <c r="B64" s="133"/>
      <c r="C64" s="147" t="n">
        <v>59</v>
      </c>
      <c r="D64" s="143" t="n">
        <v>37.26</v>
      </c>
      <c r="E64" s="144" t="n">
        <v>0.4839</v>
      </c>
      <c r="F64" s="140" t="n">
        <v>0.389</v>
      </c>
      <c r="G64" s="140" t="n">
        <v>2.3497</v>
      </c>
      <c r="H64" s="145" t="n">
        <v>0.0976</v>
      </c>
      <c r="I64" s="140" t="n">
        <v>0.8963</v>
      </c>
      <c r="J64" s="140" t="n">
        <v>0.0676</v>
      </c>
      <c r="K64" s="144" t="n">
        <v>0.1584</v>
      </c>
      <c r="L64" s="145" t="n">
        <v>0.1571</v>
      </c>
      <c r="M64" s="146" t="n">
        <v>0.7007</v>
      </c>
      <c r="N64" s="140"/>
      <c r="O64" s="141"/>
      <c r="P64" s="133"/>
      <c r="Q64" s="147" t="n">
        <v>59</v>
      </c>
      <c r="R64" s="143" t="n">
        <v>37.26</v>
      </c>
      <c r="S64" s="144" t="n">
        <f aca="false">E64/$D64*100</f>
        <v>1.29871175523349</v>
      </c>
      <c r="T64" s="140" t="n">
        <f aca="false">F64/$D64*100</f>
        <v>1.04401502952228</v>
      </c>
      <c r="U64" s="140" t="n">
        <f aca="false">G64/$D64*100</f>
        <v>6.30622651637145</v>
      </c>
      <c r="V64" s="145" t="n">
        <f aca="false">H64/$D64*100</f>
        <v>0.261943102522813</v>
      </c>
      <c r="W64" s="140" t="n">
        <f aca="false">I64/$D64*100</f>
        <v>2.40552871712292</v>
      </c>
      <c r="X64" s="140" t="n">
        <f aca="false">J64/$D64*100</f>
        <v>0.18142780461621</v>
      </c>
      <c r="Y64" s="144" t="n">
        <f aca="false">K64/$D64*100</f>
        <v>0.42512077294686</v>
      </c>
      <c r="Z64" s="145" t="n">
        <f aca="false">L64/$D64*100</f>
        <v>0.421631776704241</v>
      </c>
      <c r="AA64" s="146" t="n">
        <f aca="false">M64/$D64*100</f>
        <v>1.88056897477187</v>
      </c>
    </row>
    <row r="65" customFormat="false" ht="16.5" hidden="true" customHeight="true" outlineLevel="0" collapsed="false">
      <c r="B65" s="133"/>
      <c r="C65" s="147" t="n">
        <v>60</v>
      </c>
      <c r="D65" s="143" t="n">
        <v>39.54</v>
      </c>
      <c r="E65" s="144" t="n">
        <v>0.7221</v>
      </c>
      <c r="F65" s="140" t="n">
        <v>0.5807</v>
      </c>
      <c r="G65" s="140" t="n">
        <v>2.6933</v>
      </c>
      <c r="H65" s="145" t="n">
        <v>0.1614</v>
      </c>
      <c r="I65" s="140" t="n">
        <v>0.8796</v>
      </c>
      <c r="J65" s="140" t="n">
        <v>0.0484</v>
      </c>
      <c r="K65" s="144" t="n">
        <v>0.1434</v>
      </c>
      <c r="L65" s="145" t="n">
        <v>0.164</v>
      </c>
      <c r="M65" s="146" t="n">
        <v>0.6234</v>
      </c>
      <c r="N65" s="140"/>
      <c r="O65" s="141"/>
      <c r="P65" s="133"/>
      <c r="Q65" s="147" t="n">
        <v>60</v>
      </c>
      <c r="R65" s="143" t="n">
        <v>39.54</v>
      </c>
      <c r="S65" s="144" t="n">
        <f aca="false">E65/$D65*100</f>
        <v>1.82625189681335</v>
      </c>
      <c r="T65" s="140" t="n">
        <f aca="false">F65/$D65*100</f>
        <v>1.46863935255438</v>
      </c>
      <c r="U65" s="140" t="n">
        <f aca="false">G65/$D65*100</f>
        <v>6.81158320687911</v>
      </c>
      <c r="V65" s="145" t="n">
        <f aca="false">H65/$D65*100</f>
        <v>0.408194233687405</v>
      </c>
      <c r="W65" s="140" t="n">
        <f aca="false">I65/$D65*100</f>
        <v>2.22458270106222</v>
      </c>
      <c r="X65" s="140" t="n">
        <f aca="false">J65/$D65*100</f>
        <v>0.122407688416793</v>
      </c>
      <c r="Y65" s="144" t="n">
        <f aca="false">K65/$D65*100</f>
        <v>0.362670713201821</v>
      </c>
      <c r="Z65" s="145" t="n">
        <f aca="false">L65/$D65*100</f>
        <v>0.414769853313101</v>
      </c>
      <c r="AA65" s="146" t="n">
        <f aca="false">M65/$D65*100</f>
        <v>1.57663125948407</v>
      </c>
    </row>
    <row r="66" customFormat="false" ht="16.5" hidden="true" customHeight="true" outlineLevel="0" collapsed="false">
      <c r="B66" s="133"/>
      <c r="C66" s="149" t="s">
        <v>35</v>
      </c>
      <c r="D66" s="150" t="n">
        <f aca="false">AVERAGE(D56:D65)</f>
        <v>34.321</v>
      </c>
      <c r="E66" s="151" t="n">
        <f aca="false">AVERAGE(E56:E65)</f>
        <v>0.48613</v>
      </c>
      <c r="F66" s="37" t="n">
        <f aca="false">AVERAGE(F56:F65)</f>
        <v>0.42623</v>
      </c>
      <c r="G66" s="37" t="n">
        <v>2.09542</v>
      </c>
      <c r="H66" s="150" t="n">
        <f aca="false">AVERAGE(H56:H65)</f>
        <v>0.12368</v>
      </c>
      <c r="I66" s="37" t="n">
        <f aca="false">AVERAGE(I56:I65)</f>
        <v>0.82263</v>
      </c>
      <c r="J66" s="37" t="n">
        <f aca="false">AVERAGE(J56:J65)</f>
        <v>0.0558</v>
      </c>
      <c r="K66" s="151" t="n">
        <f aca="false">AVERAGE(K56:K65)</f>
        <v>0.15685</v>
      </c>
      <c r="L66" s="150" t="n">
        <f aca="false">AVERAGE(L56:L65)</f>
        <v>0.15987</v>
      </c>
      <c r="M66" s="38" t="n">
        <f aca="false">AVERAGE(M56:M65)</f>
        <v>0.6465</v>
      </c>
      <c r="N66" s="41"/>
      <c r="O66" s="41"/>
      <c r="P66" s="133"/>
      <c r="Q66" s="149" t="s">
        <v>35</v>
      </c>
      <c r="R66" s="150" t="n">
        <f aca="false">AVERAGE(R56:R65)</f>
        <v>34.321</v>
      </c>
      <c r="S66" s="151" t="n">
        <f aca="false">AVERAGE(S56:S65)</f>
        <v>1.38464806325998</v>
      </c>
      <c r="T66" s="37" t="n">
        <f aca="false">AVERAGE(T56:T65)</f>
        <v>1.22383033488804</v>
      </c>
      <c r="U66" s="37" t="n">
        <f aca="false">AVERAGE(U56:U65)</f>
        <v>6.02934511316685</v>
      </c>
      <c r="V66" s="150" t="n">
        <f aca="false">AVERAGE(V56:V65)</f>
        <v>0.36056114786325</v>
      </c>
      <c r="W66" s="37" t="n">
        <f aca="false">AVERAGE(W56:W65)</f>
        <v>2.41036456054741</v>
      </c>
      <c r="X66" s="37" t="n">
        <f aca="false">AVERAGE(X56:X65)</f>
        <v>0.163545277723089</v>
      </c>
      <c r="Y66" s="151" t="n">
        <f aca="false">AVERAGE(Y56:Y65)</f>
        <v>0.462643674396798</v>
      </c>
      <c r="Z66" s="150" t="n">
        <f aca="false">AVERAGE(Z56:Z65)</f>
        <v>0.471081530550135</v>
      </c>
      <c r="AA66" s="38" t="n">
        <f aca="false">AVERAGE(AA56:AA65)</f>
        <v>1.89403967120387</v>
      </c>
    </row>
    <row r="67" customFormat="false" ht="16.5" hidden="true" customHeight="true" outlineLevel="0" collapsed="false">
      <c r="B67" s="133"/>
      <c r="C67" s="152" t="s">
        <v>36</v>
      </c>
      <c r="D67" s="153" t="n">
        <f aca="false">STDEV(D56:D65)</f>
        <v>3.67471374546523</v>
      </c>
      <c r="E67" s="154" t="n">
        <f aca="false">STDEV(E56:E65)</f>
        <v>0.187666696566013</v>
      </c>
      <c r="F67" s="41" t="n">
        <f aca="false">STDEV(F56:F65)</f>
        <v>0.166262035821638</v>
      </c>
      <c r="G67" s="41" t="n">
        <v>0.503271699979245</v>
      </c>
      <c r="H67" s="153" t="n">
        <f aca="false">STDEV(H56:H65)</f>
        <v>0.0221022271376539</v>
      </c>
      <c r="I67" s="41" t="n">
        <f aca="false">STDEV(I56:I65)</f>
        <v>0.0621109768434248</v>
      </c>
      <c r="J67" s="41" t="n">
        <f aca="false">STDEV(J56:J65)</f>
        <v>0.00785422745334568</v>
      </c>
      <c r="K67" s="154" t="n">
        <f aca="false">STDEV(K56:K65)</f>
        <v>0.0137464540882367</v>
      </c>
      <c r="L67" s="153" t="n">
        <f aca="false">STDEV(L56:L65)</f>
        <v>0.016425931395882</v>
      </c>
      <c r="M67" s="42" t="n">
        <f aca="false">STDEV(M56:M65)</f>
        <v>0.0467949664909474</v>
      </c>
      <c r="N67" s="41"/>
      <c r="O67" s="41"/>
      <c r="P67" s="133"/>
      <c r="Q67" s="152" t="s">
        <v>36</v>
      </c>
      <c r="R67" s="153" t="n">
        <f aca="false">STDEV(R56:R65)</f>
        <v>3.67471374546523</v>
      </c>
      <c r="S67" s="154" t="n">
        <f aca="false">STDEV(S56:S65)</f>
        <v>0.38717105157903</v>
      </c>
      <c r="T67" s="41" t="n">
        <f aca="false">STDEV(T56:T65)</f>
        <v>0.424929456877534</v>
      </c>
      <c r="U67" s="41" t="n">
        <f aca="false">STDEV(U56:U65)</f>
        <v>0.933716364152627</v>
      </c>
      <c r="V67" s="153" t="n">
        <f aca="false">STDEV(V56:V65)</f>
        <v>0.0538586173690334</v>
      </c>
      <c r="W67" s="41" t="n">
        <f aca="false">STDEV(W56:W65)</f>
        <v>0.204941444342396</v>
      </c>
      <c r="X67" s="41" t="n">
        <f aca="false">STDEV(X56:X65)</f>
        <v>0.0239779052403829</v>
      </c>
      <c r="Y67" s="154" t="n">
        <f aca="false">STDEV(Y56:Y65)</f>
        <v>0.0724520811484016</v>
      </c>
      <c r="Z67" s="153" t="n">
        <f aca="false">STDEV(Z56:Z65)</f>
        <v>0.0758718427967539</v>
      </c>
      <c r="AA67" s="42" t="n">
        <f aca="false">STDEV(AA56:AA65)</f>
        <v>0.139038123800654</v>
      </c>
    </row>
    <row r="68" customFormat="false" ht="16.5" hidden="true" customHeight="true" outlineLevel="0" collapsed="false">
      <c r="B68" s="133"/>
      <c r="C68" s="155" t="s">
        <v>37</v>
      </c>
      <c r="D68" s="156" t="n">
        <f aca="false">D67/SQRT(10)</f>
        <v>1.16204651847984</v>
      </c>
      <c r="E68" s="157" t="n">
        <f aca="false">E67/SQRT(10)</f>
        <v>0.0593454202108301</v>
      </c>
      <c r="F68" s="45" t="n">
        <f aca="false">F67/SQRT(10)</f>
        <v>0.052576672161288</v>
      </c>
      <c r="G68" s="45" t="n">
        <v>0.159148485383933</v>
      </c>
      <c r="H68" s="156" t="n">
        <f aca="false">H67/SQRT(10)</f>
        <v>0.00698933791173702</v>
      </c>
      <c r="I68" s="45" t="n">
        <f aca="false">I67/SQRT(10)</f>
        <v>0.0196412154523198</v>
      </c>
      <c r="J68" s="45" t="n">
        <f aca="false">J67/SQRT(10)</f>
        <v>0.00248372480135962</v>
      </c>
      <c r="K68" s="157" t="n">
        <f aca="false">K67/SQRT(10)</f>
        <v>0.00434701046697613</v>
      </c>
      <c r="L68" s="156" t="n">
        <f aca="false">L67/SQRT(10)</f>
        <v>0.00519433559006561</v>
      </c>
      <c r="M68" s="46" t="n">
        <f aca="false">M67/SQRT(10)</f>
        <v>0.0147978677142651</v>
      </c>
      <c r="N68" s="41"/>
      <c r="O68" s="41"/>
      <c r="P68" s="133"/>
      <c r="Q68" s="155" t="s">
        <v>37</v>
      </c>
      <c r="R68" s="156" t="n">
        <f aca="false">R67/SQRT(10)</f>
        <v>1.16204651847984</v>
      </c>
      <c r="S68" s="157" t="n">
        <f aca="false">S67/SQRT(10)</f>
        <v>0.122434236707227</v>
      </c>
      <c r="T68" s="45" t="n">
        <f aca="false">T67/SQRT(10)</f>
        <v>0.134374492863131</v>
      </c>
      <c r="U68" s="45" t="n">
        <f aca="false">U67/SQRT(10)</f>
        <v>0.29526703992935</v>
      </c>
      <c r="V68" s="156" t="n">
        <f aca="false">V67/SQRT(10)</f>
        <v>0.0170315902513651</v>
      </c>
      <c r="W68" s="45" t="n">
        <f aca="false">W67/SQRT(10)</f>
        <v>0.0648081751086599</v>
      </c>
      <c r="X68" s="45" t="n">
        <f aca="false">X67/SQRT(10)</f>
        <v>0.0075824794079297</v>
      </c>
      <c r="Y68" s="157" t="n">
        <f aca="false">Y67/SQRT(10)</f>
        <v>0.0229113597648297</v>
      </c>
      <c r="Z68" s="156" t="n">
        <f aca="false">Z67/SQRT(10)</f>
        <v>0.0239927833511982</v>
      </c>
      <c r="AA68" s="46" t="n">
        <f aca="false">AA67/SQRT(10)</f>
        <v>0.0439677152806532</v>
      </c>
    </row>
    <row r="69" customFormat="false" ht="16.5" hidden="false" customHeight="true" outlineLevel="0" collapsed="false">
      <c r="B69" s="133" t="s">
        <v>42</v>
      </c>
      <c r="C69" s="134" t="n">
        <v>61</v>
      </c>
      <c r="D69" s="135" t="n">
        <v>31.81</v>
      </c>
      <c r="E69" s="136" t="n">
        <v>0.2828</v>
      </c>
      <c r="F69" s="137" t="n">
        <v>0.5393</v>
      </c>
      <c r="G69" s="137" t="n">
        <v>1.46</v>
      </c>
      <c r="H69" s="138" t="n">
        <v>0.0974</v>
      </c>
      <c r="I69" s="137" t="n">
        <v>0.8453</v>
      </c>
      <c r="J69" s="137" t="n">
        <v>0.0515</v>
      </c>
      <c r="K69" s="136" t="n">
        <v>0.1514</v>
      </c>
      <c r="L69" s="138" t="n">
        <v>0.1698</v>
      </c>
      <c r="M69" s="139" t="n">
        <v>0.6714</v>
      </c>
      <c r="N69" s="140"/>
      <c r="O69" s="141"/>
      <c r="P69" s="133" t="s">
        <v>42</v>
      </c>
      <c r="Q69" s="134" t="n">
        <v>61</v>
      </c>
      <c r="R69" s="135" t="n">
        <v>31.81</v>
      </c>
      <c r="S69" s="136" t="n">
        <f aca="false">E69/$D69*100</f>
        <v>0.889028607356177</v>
      </c>
      <c r="T69" s="137" t="n">
        <f aca="false">F69/$D69*100</f>
        <v>1.69537881169444</v>
      </c>
      <c r="U69" s="137" t="n">
        <f aca="false">G69/$D69*100</f>
        <v>4.5897516504244</v>
      </c>
      <c r="V69" s="138" t="n">
        <f aca="false">H69/$D69*100</f>
        <v>0.306193021062559</v>
      </c>
      <c r="W69" s="137" t="n">
        <f aca="false">I69/$D69*100</f>
        <v>2.65734045897517</v>
      </c>
      <c r="X69" s="137" t="n">
        <f aca="false">J69/$D69*100</f>
        <v>0.16189877397045</v>
      </c>
      <c r="Y69" s="136" t="n">
        <f aca="false">K69/$D69*100</f>
        <v>0.475950958817982</v>
      </c>
      <c r="Z69" s="138" t="n">
        <f aca="false">L69/$D69*100</f>
        <v>0.533794404275385</v>
      </c>
      <c r="AA69" s="139" t="n">
        <f aca="false">M69/$D69*100</f>
        <v>2.11065702609242</v>
      </c>
    </row>
    <row r="70" customFormat="false" ht="16.5" hidden="false" customHeight="true" outlineLevel="0" collapsed="false">
      <c r="B70" s="133"/>
      <c r="C70" s="142" t="n">
        <v>62</v>
      </c>
      <c r="D70" s="143" t="n">
        <v>35.63</v>
      </c>
      <c r="E70" s="144" t="n">
        <v>0.74</v>
      </c>
      <c r="F70" s="140" t="n">
        <v>0.1972</v>
      </c>
      <c r="G70" s="140" t="n">
        <v>1.9842</v>
      </c>
      <c r="H70" s="145" t="n">
        <v>0.1108</v>
      </c>
      <c r="I70" s="140" t="n">
        <v>0.8709</v>
      </c>
      <c r="J70" s="140" t="n">
        <v>0.0535</v>
      </c>
      <c r="K70" s="144" t="n">
        <v>0.1531</v>
      </c>
      <c r="L70" s="145" t="n">
        <v>0.1653</v>
      </c>
      <c r="M70" s="146" t="n">
        <v>0.6441</v>
      </c>
      <c r="N70" s="140"/>
      <c r="O70" s="141"/>
      <c r="P70" s="133"/>
      <c r="Q70" s="142" t="n">
        <v>62</v>
      </c>
      <c r="R70" s="143" t="n">
        <v>35.63</v>
      </c>
      <c r="S70" s="144" t="n">
        <f aca="false">E70/$D70*100</f>
        <v>2.07690148751052</v>
      </c>
      <c r="T70" s="140" t="n">
        <f aca="false">F70/$D70*100</f>
        <v>0.553466180185237</v>
      </c>
      <c r="U70" s="140" t="n">
        <f aca="false">G70/$D70*100</f>
        <v>5.56890261015998</v>
      </c>
      <c r="V70" s="145" t="n">
        <f aca="false">H70/$D70*100</f>
        <v>0.310973898400225</v>
      </c>
      <c r="W70" s="140" t="n">
        <f aca="false">I70/$D70*100</f>
        <v>2.44428852090935</v>
      </c>
      <c r="X70" s="140" t="n">
        <f aca="false">J70/$D70*100</f>
        <v>0.150154364299747</v>
      </c>
      <c r="Y70" s="144" t="n">
        <f aca="false">K70/$D70*100</f>
        <v>0.429694078024137</v>
      </c>
      <c r="Z70" s="145" t="n">
        <f aca="false">L70/$D70*100</f>
        <v>0.463934886331743</v>
      </c>
      <c r="AA70" s="146" t="n">
        <f aca="false">M70/$D70*100</f>
        <v>1.80774628122369</v>
      </c>
    </row>
    <row r="71" customFormat="false" ht="16.5" hidden="false" customHeight="true" outlineLevel="0" collapsed="false">
      <c r="B71" s="133"/>
      <c r="C71" s="142" t="n">
        <v>63</v>
      </c>
      <c r="D71" s="143" t="n">
        <v>37.67</v>
      </c>
      <c r="E71" s="144" t="n">
        <v>0.5645</v>
      </c>
      <c r="F71" s="140" t="n">
        <v>0.3841</v>
      </c>
      <c r="G71" s="140" t="n">
        <v>2.9458</v>
      </c>
      <c r="H71" s="145" t="n">
        <v>0.1644</v>
      </c>
      <c r="I71" s="140" t="n">
        <v>0.8633</v>
      </c>
      <c r="J71" s="140" t="n">
        <v>0.0634</v>
      </c>
      <c r="K71" s="144" t="n">
        <v>0.161</v>
      </c>
      <c r="L71" s="145" t="n">
        <v>0.1643</v>
      </c>
      <c r="M71" s="146" t="n">
        <v>0.617</v>
      </c>
      <c r="N71" s="140"/>
      <c r="O71" s="141"/>
      <c r="P71" s="133"/>
      <c r="Q71" s="142" t="n">
        <v>63</v>
      </c>
      <c r="R71" s="143" t="n">
        <v>37.67</v>
      </c>
      <c r="S71" s="144" t="n">
        <f aca="false">E71/$D71*100</f>
        <v>1.49853995221662</v>
      </c>
      <c r="T71" s="140" t="n">
        <f aca="false">F71/$D71*100</f>
        <v>1.01964427926732</v>
      </c>
      <c r="U71" s="140" t="n">
        <f aca="false">G71/$D71*100</f>
        <v>7.820015927794</v>
      </c>
      <c r="V71" s="145" t="n">
        <f aca="false">H71/$D71*100</f>
        <v>0.436421555614547</v>
      </c>
      <c r="W71" s="140" t="n">
        <f aca="false">I71/$D71*100</f>
        <v>2.29174409344306</v>
      </c>
      <c r="X71" s="140" t="n">
        <f aca="false">J71/$D71*100</f>
        <v>0.168303689938943</v>
      </c>
      <c r="Y71" s="144" t="n">
        <f aca="false">K71/$D71*100</f>
        <v>0.427395805680913</v>
      </c>
      <c r="Z71" s="145" t="n">
        <f aca="false">L71/$D71*100</f>
        <v>0.436156092381205</v>
      </c>
      <c r="AA71" s="146" t="n">
        <f aca="false">M71/$D71*100</f>
        <v>1.63790814972126</v>
      </c>
    </row>
    <row r="72" customFormat="false" ht="16.5" hidden="false" customHeight="true" outlineLevel="0" collapsed="false">
      <c r="B72" s="133"/>
      <c r="C72" s="142" t="n">
        <v>64</v>
      </c>
      <c r="D72" s="143" t="n">
        <v>32.87</v>
      </c>
      <c r="E72" s="144" t="n">
        <v>0.4341</v>
      </c>
      <c r="F72" s="140" t="n">
        <v>0.316</v>
      </c>
      <c r="G72" s="140" t="n">
        <v>1.8276</v>
      </c>
      <c r="H72" s="145" t="n">
        <v>0.1031</v>
      </c>
      <c r="I72" s="140" t="n">
        <v>0.8427</v>
      </c>
      <c r="J72" s="140" t="n">
        <v>0.0629</v>
      </c>
      <c r="K72" s="144" t="n">
        <v>0.1687</v>
      </c>
      <c r="L72" s="145" t="n">
        <v>0.1599</v>
      </c>
      <c r="M72" s="146" t="n">
        <v>0.6179</v>
      </c>
      <c r="N72" s="140"/>
      <c r="O72" s="141"/>
      <c r="P72" s="133"/>
      <c r="Q72" s="142" t="n">
        <v>64</v>
      </c>
      <c r="R72" s="143" t="n">
        <v>32.87</v>
      </c>
      <c r="S72" s="144" t="n">
        <f aca="false">E72/$D72*100</f>
        <v>1.32065713416489</v>
      </c>
      <c r="T72" s="140" t="n">
        <f aca="false">F72/$D72*100</f>
        <v>0.961362944934591</v>
      </c>
      <c r="U72" s="140" t="n">
        <f aca="false">G72/$D72*100</f>
        <v>5.56008518405841</v>
      </c>
      <c r="V72" s="145" t="n">
        <f aca="false">H72/$D72*100</f>
        <v>0.313659872223912</v>
      </c>
      <c r="W72" s="140" t="n">
        <f aca="false">I72/$D72*100</f>
        <v>2.56373592941892</v>
      </c>
      <c r="X72" s="140" t="n">
        <f aca="false">J72/$D72*100</f>
        <v>0.19135990264679</v>
      </c>
      <c r="Y72" s="144" t="n">
        <f aca="false">K72/$D72*100</f>
        <v>0.513233951931853</v>
      </c>
      <c r="Z72" s="145" t="n">
        <f aca="false">L72/$D72*100</f>
        <v>0.486461819288105</v>
      </c>
      <c r="AA72" s="146" t="n">
        <f aca="false">M72/$D72*100</f>
        <v>1.87982963188318</v>
      </c>
    </row>
    <row r="73" customFormat="false" ht="16.5" hidden="false" customHeight="true" outlineLevel="0" collapsed="false">
      <c r="B73" s="133"/>
      <c r="C73" s="142" t="n">
        <v>65</v>
      </c>
      <c r="D73" s="143" t="n">
        <v>28.16</v>
      </c>
      <c r="E73" s="144" t="n">
        <v>0.1791</v>
      </c>
      <c r="F73" s="140" t="n">
        <v>0.3855</v>
      </c>
      <c r="G73" s="140" t="n">
        <v>0.9659</v>
      </c>
      <c r="H73" s="145" t="n">
        <v>0.0654</v>
      </c>
      <c r="I73" s="140" t="n">
        <v>0.7988</v>
      </c>
      <c r="J73" s="140" t="n">
        <v>0.0683</v>
      </c>
      <c r="K73" s="144" t="n">
        <v>0.1586</v>
      </c>
      <c r="L73" s="145" t="n">
        <v>0.1687</v>
      </c>
      <c r="M73" s="146" t="n">
        <v>0.569</v>
      </c>
      <c r="N73" s="140"/>
      <c r="O73" s="141"/>
      <c r="P73" s="133"/>
      <c r="Q73" s="142" t="n">
        <v>65</v>
      </c>
      <c r="R73" s="143" t="n">
        <v>28.16</v>
      </c>
      <c r="S73" s="144" t="n">
        <f aca="false">E73/$D73*100</f>
        <v>0.636008522727273</v>
      </c>
      <c r="T73" s="140" t="n">
        <f aca="false">F73/$D73*100</f>
        <v>1.36896306818182</v>
      </c>
      <c r="U73" s="140" t="n">
        <f aca="false">G73/$D73*100</f>
        <v>3.43004261363636</v>
      </c>
      <c r="V73" s="145" t="n">
        <f aca="false">H73/$D73*100</f>
        <v>0.232244318181818</v>
      </c>
      <c r="W73" s="140" t="n">
        <f aca="false">I73/$D73*100</f>
        <v>2.83664772727273</v>
      </c>
      <c r="X73" s="140" t="n">
        <f aca="false">J73/$D73*100</f>
        <v>0.242542613636364</v>
      </c>
      <c r="Y73" s="144" t="n">
        <f aca="false">K73/$D73*100</f>
        <v>0.563210227272727</v>
      </c>
      <c r="Z73" s="145" t="n">
        <f aca="false">L73/$D73*100</f>
        <v>0.599076704545455</v>
      </c>
      <c r="AA73" s="146" t="n">
        <f aca="false">M73/$D73*100</f>
        <v>2.02059659090909</v>
      </c>
    </row>
    <row r="74" customFormat="false" ht="16.5" hidden="false" customHeight="true" outlineLevel="0" collapsed="false">
      <c r="B74" s="133"/>
      <c r="C74" s="147" t="n">
        <v>66</v>
      </c>
      <c r="D74" s="143" t="n">
        <v>39.62</v>
      </c>
      <c r="E74" s="144" t="n">
        <v>0.8591</v>
      </c>
      <c r="F74" s="140" t="n">
        <v>0.5087</v>
      </c>
      <c r="G74" s="140" t="n">
        <v>2.4516</v>
      </c>
      <c r="H74" s="145" t="n">
        <v>0.1286</v>
      </c>
      <c r="I74" s="140" t="n">
        <v>0.9181</v>
      </c>
      <c r="J74" s="140" t="n">
        <v>0.0648</v>
      </c>
      <c r="K74" s="144" t="n">
        <v>0.169</v>
      </c>
      <c r="L74" s="145" t="n">
        <v>0.1763</v>
      </c>
      <c r="M74" s="146" t="n">
        <v>0.5674</v>
      </c>
      <c r="N74" s="140"/>
      <c r="O74" s="141"/>
      <c r="P74" s="133"/>
      <c r="Q74" s="147" t="n">
        <v>66</v>
      </c>
      <c r="R74" s="143" t="n">
        <v>39.62</v>
      </c>
      <c r="S74" s="144" t="n">
        <f aca="false">E74/$D74*100</f>
        <v>2.168349318526</v>
      </c>
      <c r="T74" s="140" t="n">
        <f aca="false">F74/$D74*100</f>
        <v>1.28394750126199</v>
      </c>
      <c r="U74" s="140" t="n">
        <f aca="false">G74/$D74*100</f>
        <v>6.18778394750126</v>
      </c>
      <c r="V74" s="145" t="n">
        <f aca="false">H74/$D74*100</f>
        <v>0.324583543664816</v>
      </c>
      <c r="W74" s="140" t="n">
        <f aca="false">I74/$D74*100</f>
        <v>2.31726400807673</v>
      </c>
      <c r="X74" s="140" t="n">
        <f aca="false">J74/$D74*100</f>
        <v>0.163553760726906</v>
      </c>
      <c r="Y74" s="144" t="n">
        <f aca="false">K74/$D74*100</f>
        <v>0.426552246340232</v>
      </c>
      <c r="Z74" s="145" t="n">
        <f aca="false">L74/$D74*100</f>
        <v>0.444977284199899</v>
      </c>
      <c r="AA74" s="146" t="n">
        <f aca="false">M74/$D74*100</f>
        <v>1.43210499747602</v>
      </c>
    </row>
    <row r="75" customFormat="false" ht="16.5" hidden="false" customHeight="true" outlineLevel="0" collapsed="false">
      <c r="B75" s="133"/>
      <c r="C75" s="147" t="n">
        <v>67</v>
      </c>
      <c r="D75" s="143" t="n">
        <v>34.55</v>
      </c>
      <c r="E75" s="144" t="n">
        <v>0.526</v>
      </c>
      <c r="F75" s="140" t="n">
        <v>0.4249</v>
      </c>
      <c r="G75" s="140" t="n">
        <v>1.6838</v>
      </c>
      <c r="H75" s="145" t="n">
        <v>0.1371</v>
      </c>
      <c r="I75" s="140" t="n">
        <v>0.6371</v>
      </c>
      <c r="J75" s="140" t="n">
        <v>0.0841</v>
      </c>
      <c r="K75" s="144" t="n">
        <v>0.1871</v>
      </c>
      <c r="L75" s="145" t="n">
        <v>0.1993</v>
      </c>
      <c r="M75" s="146" t="n">
        <v>0.5671</v>
      </c>
      <c r="N75" s="140"/>
      <c r="O75" s="141"/>
      <c r="P75" s="133"/>
      <c r="Q75" s="147" t="n">
        <v>67</v>
      </c>
      <c r="R75" s="143" t="n">
        <v>34.55</v>
      </c>
      <c r="S75" s="144" t="n">
        <f aca="false">E75/$D75*100</f>
        <v>1.52243125904486</v>
      </c>
      <c r="T75" s="140" t="n">
        <f aca="false">F75/$D75*100</f>
        <v>1.22981186685962</v>
      </c>
      <c r="U75" s="140" t="n">
        <f aca="false">G75/$D75*100</f>
        <v>4.87351664254703</v>
      </c>
      <c r="V75" s="145" t="n">
        <f aca="false">H75/$D75*100</f>
        <v>0.396816208393632</v>
      </c>
      <c r="W75" s="140" t="n">
        <f aca="false">I75/$D75*100</f>
        <v>1.84399421128799</v>
      </c>
      <c r="X75" s="140" t="n">
        <f aca="false">J75/$D75*100</f>
        <v>0.243415340086831</v>
      </c>
      <c r="Y75" s="144" t="n">
        <f aca="false">K75/$D75*100</f>
        <v>0.541534008683068</v>
      </c>
      <c r="Z75" s="145" t="n">
        <f aca="false">L75/$D75*100</f>
        <v>0.57684515195369</v>
      </c>
      <c r="AA75" s="146" t="n">
        <f aca="false">M75/$D75*100</f>
        <v>1.64138929088278</v>
      </c>
    </row>
    <row r="76" customFormat="false" ht="16.5" hidden="false" customHeight="true" outlineLevel="0" collapsed="false">
      <c r="B76" s="133"/>
      <c r="C76" s="147" t="n">
        <v>68</v>
      </c>
      <c r="D76" s="143" t="n">
        <v>33.65</v>
      </c>
      <c r="E76" s="144" t="n">
        <v>0.4121</v>
      </c>
      <c r="F76" s="140" t="n">
        <v>0.2699</v>
      </c>
      <c r="G76" s="140" t="n">
        <v>1.8099</v>
      </c>
      <c r="H76" s="145" t="n">
        <v>0.0953</v>
      </c>
      <c r="I76" s="140" t="n">
        <v>0.8136</v>
      </c>
      <c r="J76" s="140" t="n">
        <v>0.0471</v>
      </c>
      <c r="K76" s="144" t="n">
        <v>0.1349</v>
      </c>
      <c r="L76" s="145" t="n">
        <v>0.1487</v>
      </c>
      <c r="M76" s="146" t="n">
        <v>0.6227</v>
      </c>
      <c r="N76" s="140"/>
      <c r="O76" s="141"/>
      <c r="P76" s="133"/>
      <c r="Q76" s="147" t="n">
        <v>68</v>
      </c>
      <c r="R76" s="143" t="n">
        <v>33.65</v>
      </c>
      <c r="S76" s="144" t="n">
        <f aca="false">E76/$D76*100</f>
        <v>1.22466567607727</v>
      </c>
      <c r="T76" s="140" t="n">
        <f aca="false">F76/$D76*100</f>
        <v>0.802080237741456</v>
      </c>
      <c r="U76" s="140" t="n">
        <f aca="false">G76/$D76*100</f>
        <v>5.37860326894502</v>
      </c>
      <c r="V76" s="145" t="n">
        <f aca="false">H76/$D76*100</f>
        <v>0.283209509658247</v>
      </c>
      <c r="W76" s="140" t="n">
        <f aca="false">I76/$D76*100</f>
        <v>2.41783060921248</v>
      </c>
      <c r="X76" s="140" t="n">
        <f aca="false">J76/$D76*100</f>
        <v>0.139970282317979</v>
      </c>
      <c r="Y76" s="144" t="n">
        <f aca="false">K76/$D76*100</f>
        <v>0.400891530460624</v>
      </c>
      <c r="Z76" s="145" t="n">
        <f aca="false">L76/$D76*100</f>
        <v>0.441901931649331</v>
      </c>
      <c r="AA76" s="146" t="n">
        <f aca="false">M76/$D76*100</f>
        <v>1.85052005943536</v>
      </c>
    </row>
    <row r="77" customFormat="false" ht="16.5" hidden="false" customHeight="true" outlineLevel="0" collapsed="false">
      <c r="B77" s="133"/>
      <c r="C77" s="147" t="n">
        <v>69</v>
      </c>
      <c r="D77" s="143" t="n">
        <v>39.66</v>
      </c>
      <c r="E77" s="144" t="n">
        <v>0.771</v>
      </c>
      <c r="F77" s="140" t="n">
        <v>0.8697</v>
      </c>
      <c r="G77" s="140" t="n">
        <v>3.1231</v>
      </c>
      <c r="H77" s="145" t="n">
        <v>0.1284</v>
      </c>
      <c r="I77" s="140" t="n">
        <v>0.8908</v>
      </c>
      <c r="J77" s="140" t="n">
        <v>0.052</v>
      </c>
      <c r="K77" s="144" t="n">
        <v>0.144</v>
      </c>
      <c r="L77" s="145" t="n">
        <v>0.1561</v>
      </c>
      <c r="M77" s="146" t="n">
        <v>0.6404</v>
      </c>
      <c r="N77" s="140"/>
      <c r="O77" s="141"/>
      <c r="P77" s="133"/>
      <c r="Q77" s="147" t="n">
        <v>69</v>
      </c>
      <c r="R77" s="143" t="n">
        <v>39.66</v>
      </c>
      <c r="S77" s="144" t="n">
        <f aca="false">E77/$D77*100</f>
        <v>1.94402420574887</v>
      </c>
      <c r="T77" s="140" t="n">
        <f aca="false">F77/$D77*100</f>
        <v>2.1928895612708</v>
      </c>
      <c r="U77" s="140" t="n">
        <f aca="false">G77/$D77*100</f>
        <v>7.87468482097832</v>
      </c>
      <c r="V77" s="145" t="n">
        <f aca="false">H77/$D77*100</f>
        <v>0.32375189107413</v>
      </c>
      <c r="W77" s="140" t="n">
        <f aca="false">I77/$D77*100</f>
        <v>2.24609178013111</v>
      </c>
      <c r="X77" s="140" t="n">
        <f aca="false">J77/$D77*100</f>
        <v>0.131114473020676</v>
      </c>
      <c r="Y77" s="144" t="n">
        <f aca="false">K77/$D77*100</f>
        <v>0.363086232980333</v>
      </c>
      <c r="Z77" s="145" t="n">
        <f aca="false">L77/$D77*100</f>
        <v>0.393595562279375</v>
      </c>
      <c r="AA77" s="146" t="n">
        <f aca="false">M77/$D77*100</f>
        <v>1.61472516389309</v>
      </c>
    </row>
    <row r="78" customFormat="false" ht="16.5" hidden="false" customHeight="true" outlineLevel="0" collapsed="false">
      <c r="B78" s="133"/>
      <c r="C78" s="147" t="n">
        <v>70</v>
      </c>
      <c r="D78" s="143" t="n">
        <v>33.13</v>
      </c>
      <c r="E78" s="144" t="n">
        <v>0.2571</v>
      </c>
      <c r="F78" s="140" t="n">
        <v>0.5538</v>
      </c>
      <c r="G78" s="140" t="n">
        <v>1.9473</v>
      </c>
      <c r="H78" s="145" t="n">
        <v>0.0798</v>
      </c>
      <c r="I78" s="140" t="n">
        <v>1.0104</v>
      </c>
      <c r="J78" s="140" t="n">
        <v>0.0512</v>
      </c>
      <c r="K78" s="144" t="n">
        <v>0.1778</v>
      </c>
      <c r="L78" s="145" t="n">
        <v>0.1724</v>
      </c>
      <c r="M78" s="146" t="n">
        <v>0.579</v>
      </c>
      <c r="N78" s="140"/>
      <c r="O78" s="141"/>
      <c r="P78" s="133"/>
      <c r="Q78" s="147" t="n">
        <v>70</v>
      </c>
      <c r="R78" s="143" t="n">
        <v>33.13</v>
      </c>
      <c r="S78" s="144" t="n">
        <f aca="false">E78/$D78*100</f>
        <v>0.776033806217929</v>
      </c>
      <c r="T78" s="140" t="n">
        <f aca="false">F78/$D78*100</f>
        <v>1.6715967401147</v>
      </c>
      <c r="U78" s="140" t="n">
        <f aca="false">G78/$D78*100</f>
        <v>5.87775430123755</v>
      </c>
      <c r="V78" s="145" t="n">
        <f aca="false">H78/$D78*100</f>
        <v>0.240869302746755</v>
      </c>
      <c r="W78" s="140" t="n">
        <f aca="false">I78/$D78*100</f>
        <v>3.04980380319952</v>
      </c>
      <c r="X78" s="140" t="n">
        <f aca="false">J78/$D78*100</f>
        <v>0.154542710534259</v>
      </c>
      <c r="Y78" s="144" t="n">
        <f aca="false">K78/$D78*100</f>
        <v>0.536673709628735</v>
      </c>
      <c r="Z78" s="145" t="n">
        <f aca="false">L78/$D78*100</f>
        <v>0.520374283127075</v>
      </c>
      <c r="AA78" s="146" t="n">
        <f aca="false">M78/$D78*100</f>
        <v>1.74766073045578</v>
      </c>
    </row>
    <row r="79" customFormat="false" ht="16.5" hidden="false" customHeight="true" outlineLevel="0" collapsed="false">
      <c r="B79" s="133"/>
      <c r="C79" s="149" t="s">
        <v>35</v>
      </c>
      <c r="D79" s="150" t="n">
        <f aca="false">AVERAGE(D69:D78)</f>
        <v>34.675</v>
      </c>
      <c r="E79" s="151" t="n">
        <f aca="false">AVERAGE(E69:E78)</f>
        <v>0.50258</v>
      </c>
      <c r="F79" s="37" t="n">
        <f aca="false">AVERAGE(F69:F78)</f>
        <v>0.44491</v>
      </c>
      <c r="G79" s="37" t="n">
        <v>2.01992</v>
      </c>
      <c r="H79" s="150" t="n">
        <f aca="false">AVERAGE(H69:H78)</f>
        <v>0.11103</v>
      </c>
      <c r="I79" s="37" t="n">
        <f aca="false">AVERAGE(I69:I78)</f>
        <v>0.8491</v>
      </c>
      <c r="J79" s="37" t="n">
        <f aca="false">AVERAGE(J69:J78)</f>
        <v>0.05988</v>
      </c>
      <c r="K79" s="151" t="n">
        <f aca="false">AVERAGE(K69:K78)</f>
        <v>0.16056</v>
      </c>
      <c r="L79" s="150" t="n">
        <f aca="false">AVERAGE(L69:L78)</f>
        <v>0.16808</v>
      </c>
      <c r="M79" s="38" t="n">
        <f aca="false">AVERAGE(M69:M78)</f>
        <v>0.6096</v>
      </c>
      <c r="N79" s="41"/>
      <c r="O79" s="41"/>
      <c r="P79" s="133"/>
      <c r="Q79" s="149" t="s">
        <v>35</v>
      </c>
      <c r="R79" s="150" t="n">
        <f aca="false">AVERAGE(R69:R78)</f>
        <v>34.675</v>
      </c>
      <c r="S79" s="151" t="n">
        <f aca="false">AVERAGE(S69:S78)</f>
        <v>1.40566399695904</v>
      </c>
      <c r="T79" s="37" t="n">
        <f aca="false">AVERAGE(T69:T78)</f>
        <v>1.2779141191512</v>
      </c>
      <c r="U79" s="37" t="n">
        <f aca="false">AVERAGE(U69:U78)</f>
        <v>5.71611409672823</v>
      </c>
      <c r="V79" s="150" t="n">
        <f aca="false">AVERAGE(V69:V78)</f>
        <v>0.316872312102064</v>
      </c>
      <c r="W79" s="37" t="n">
        <f aca="false">AVERAGE(W69:W78)</f>
        <v>2.46687411419271</v>
      </c>
      <c r="X79" s="37" t="n">
        <f aca="false">AVERAGE(X69:X78)</f>
        <v>0.174685591117894</v>
      </c>
      <c r="Y79" s="151" t="n">
        <f aca="false">AVERAGE(Y69:Y78)</f>
        <v>0.46782227498206</v>
      </c>
      <c r="Z79" s="150" t="n">
        <f aca="false">AVERAGE(Z69:Z78)</f>
        <v>0.489711812003126</v>
      </c>
      <c r="AA79" s="38" t="n">
        <f aca="false">AVERAGE(AA69:AA78)</f>
        <v>1.77431379219727</v>
      </c>
    </row>
    <row r="80" customFormat="false" ht="16.5" hidden="false" customHeight="true" outlineLevel="0" collapsed="false">
      <c r="B80" s="133"/>
      <c r="C80" s="152" t="s">
        <v>36</v>
      </c>
      <c r="D80" s="153" t="n">
        <f aca="false">STDEV(D69:D78)</f>
        <v>3.59861161499203</v>
      </c>
      <c r="E80" s="154" t="n">
        <f aca="false">STDEV(E69:E78)</f>
        <v>0.232375600172556</v>
      </c>
      <c r="F80" s="41" t="n">
        <f aca="false">STDEV(F69:F78)</f>
        <v>0.189008097710125</v>
      </c>
      <c r="G80" s="41" t="n">
        <v>0.657072437745218</v>
      </c>
      <c r="H80" s="153" t="n">
        <f aca="false">STDEV(H69:H78)</f>
        <v>0.0292346464927414</v>
      </c>
      <c r="I80" s="41" t="n">
        <f aca="false">STDEV(I69:I78)</f>
        <v>0.0954429439799274</v>
      </c>
      <c r="J80" s="41" t="n">
        <f aca="false">STDEV(J69:J78)</f>
        <v>0.0111301192965554</v>
      </c>
      <c r="K80" s="154" t="n">
        <f aca="false">STDEV(K69:K78)</f>
        <v>0.0156891469918964</v>
      </c>
      <c r="L80" s="153" t="n">
        <f aca="false">STDEV(L69:L78)</f>
        <v>0.0136312386328854</v>
      </c>
      <c r="M80" s="42" t="n">
        <f aca="false">STDEV(M69:M78)</f>
        <v>0.0371561270556792</v>
      </c>
      <c r="N80" s="41"/>
      <c r="O80" s="41"/>
      <c r="P80" s="133"/>
      <c r="Q80" s="152" t="s">
        <v>36</v>
      </c>
      <c r="R80" s="153" t="n">
        <f aca="false">STDEV(R69:R78)</f>
        <v>3.59861161499203</v>
      </c>
      <c r="S80" s="154" t="n">
        <f aca="false">STDEV(S69:S78)</f>
        <v>0.541607004940507</v>
      </c>
      <c r="T80" s="41" t="n">
        <f aca="false">STDEV(T69:T78)</f>
        <v>0.482497395480215</v>
      </c>
      <c r="U80" s="41" t="n">
        <f aca="false">STDEV(U69:U78)</f>
        <v>1.36215295064154</v>
      </c>
      <c r="V80" s="153" t="n">
        <f aca="false">STDEV(V69:V78)</f>
        <v>0.0623792497936849</v>
      </c>
      <c r="W80" s="41" t="n">
        <f aca="false">STDEV(W69:W78)</f>
        <v>0.335806240743466</v>
      </c>
      <c r="X80" s="41" t="n">
        <f aca="false">STDEV(X69:X78)</f>
        <v>0.0395047778986103</v>
      </c>
      <c r="Y80" s="154" t="n">
        <f aca="false">STDEV(Y69:Y78)</f>
        <v>0.0680210214472248</v>
      </c>
      <c r="Z80" s="153" t="n">
        <f aca="false">STDEV(Z69:Z78)</f>
        <v>0.0662527855017959</v>
      </c>
      <c r="AA80" s="42" t="n">
        <f aca="false">STDEV(AA69:AA78)</f>
        <v>0.203142507275513</v>
      </c>
    </row>
    <row r="81" customFormat="false" ht="16.5" hidden="false" customHeight="true" outlineLevel="0" collapsed="false">
      <c r="B81" s="133"/>
      <c r="C81" s="155" t="s">
        <v>37</v>
      </c>
      <c r="D81" s="156" t="n">
        <f aca="false">D80/SQRT(10)</f>
        <v>1.13798091177118</v>
      </c>
      <c r="E81" s="157" t="n">
        <f aca="false">E80/SQRT(10)</f>
        <v>0.0734836169193893</v>
      </c>
      <c r="F81" s="45" t="n">
        <f aca="false">F80/SQRT(10)</f>
        <v>0.0597696084979649</v>
      </c>
      <c r="G81" s="45" t="n">
        <v>0.207784549099408</v>
      </c>
      <c r="H81" s="156" t="n">
        <f aca="false">H80/SQRT(10)</f>
        <v>0.00924480695069159</v>
      </c>
      <c r="I81" s="45" t="n">
        <f aca="false">I80/SQRT(10)</f>
        <v>0.0301817089568426</v>
      </c>
      <c r="J81" s="45" t="n">
        <f aca="false">J80/SQRT(10)</f>
        <v>0.00351965276065062</v>
      </c>
      <c r="K81" s="157" t="n">
        <f aca="false">K80/SQRT(10)</f>
        <v>0.00496134390395721</v>
      </c>
      <c r="L81" s="156" t="n">
        <f aca="false">L80/SQRT(10)</f>
        <v>0.00431057614091976</v>
      </c>
      <c r="M81" s="46" t="n">
        <f aca="false">M80/SQRT(10)</f>
        <v>0.0117497990526552</v>
      </c>
      <c r="N81" s="41"/>
      <c r="O81" s="41"/>
      <c r="P81" s="133"/>
      <c r="Q81" s="155" t="s">
        <v>37</v>
      </c>
      <c r="R81" s="156" t="n">
        <f aca="false">R80/SQRT(10)</f>
        <v>1.13798091177118</v>
      </c>
      <c r="S81" s="157" t="n">
        <f aca="false">S80/SQRT(10)</f>
        <v>0.171271173231407</v>
      </c>
      <c r="T81" s="45" t="n">
        <f aca="false">T80/SQRT(10)</f>
        <v>0.152579073481651</v>
      </c>
      <c r="U81" s="45" t="n">
        <f aca="false">U80/SQRT(10)</f>
        <v>0.430750584554617</v>
      </c>
      <c r="V81" s="156" t="n">
        <f aca="false">V80/SQRT(10)</f>
        <v>0.0197260508080633</v>
      </c>
      <c r="W81" s="45" t="n">
        <f aca="false">W80/SQRT(10)</f>
        <v>0.106191257324819</v>
      </c>
      <c r="X81" s="45" t="n">
        <f aca="false">X80/SQRT(10)</f>
        <v>0.0124925076618689</v>
      </c>
      <c r="Y81" s="157" t="n">
        <f aca="false">Y80/SQRT(10)</f>
        <v>0.0215101356544393</v>
      </c>
      <c r="Z81" s="156" t="n">
        <f aca="false">Z80/SQRT(10)</f>
        <v>0.0209509703516257</v>
      </c>
      <c r="AA81" s="46" t="n">
        <f aca="false">AA80/SQRT(10)</f>
        <v>0.0642393012587948</v>
      </c>
    </row>
    <row r="82" customFormat="false" ht="16.5" hidden="true" customHeight="true" outlineLevel="0" collapsed="false">
      <c r="B82" s="161" t="s">
        <v>43</v>
      </c>
      <c r="C82" s="162" t="n">
        <v>71</v>
      </c>
      <c r="D82" s="141" t="n">
        <v>29.63</v>
      </c>
      <c r="E82" s="144" t="n">
        <v>0.1879</v>
      </c>
      <c r="F82" s="140" t="n">
        <v>0.2942</v>
      </c>
      <c r="G82" s="140" t="n">
        <v>0.9977</v>
      </c>
      <c r="H82" s="145" t="n">
        <v>0.1039</v>
      </c>
      <c r="I82" s="140" t="n">
        <v>0.9638</v>
      </c>
      <c r="J82" s="140" t="n">
        <v>0.0556</v>
      </c>
      <c r="K82" s="144" t="n">
        <v>0.1914</v>
      </c>
      <c r="L82" s="145" t="n">
        <v>0.1962</v>
      </c>
      <c r="M82" s="146" t="n">
        <v>0.6598</v>
      </c>
      <c r="N82" s="140"/>
      <c r="O82" s="141"/>
      <c r="P82" s="161" t="s">
        <v>43</v>
      </c>
      <c r="Q82" s="162" t="n">
        <v>71</v>
      </c>
      <c r="R82" s="141" t="n">
        <v>29.63</v>
      </c>
      <c r="S82" s="144" t="n">
        <f aca="false">E82/$D82*100</f>
        <v>0.634154573067837</v>
      </c>
      <c r="T82" s="140" t="n">
        <f aca="false">F82/$D82*100</f>
        <v>0.992912588592643</v>
      </c>
      <c r="U82" s="140" t="n">
        <f aca="false">G82/$D82*100</f>
        <v>3.36719541005738</v>
      </c>
      <c r="V82" s="145" t="n">
        <f aca="false">H82/$D82*100</f>
        <v>0.35065811677354</v>
      </c>
      <c r="W82" s="140" t="n">
        <f aca="false">I82/$D82*100</f>
        <v>3.25278434019575</v>
      </c>
      <c r="X82" s="140" t="n">
        <f aca="false">J82/$D82*100</f>
        <v>0.18764765440432</v>
      </c>
      <c r="Y82" s="144" t="n">
        <f aca="false">K82/$D82*100</f>
        <v>0.645966925413432</v>
      </c>
      <c r="Z82" s="145" t="n">
        <f aca="false">L82/$D82*100</f>
        <v>0.662166722915964</v>
      </c>
      <c r="AA82" s="146" t="n">
        <f aca="false">M82/$D82*100</f>
        <v>2.22679716503544</v>
      </c>
    </row>
    <row r="83" customFormat="false" ht="16.5" hidden="true" customHeight="true" outlineLevel="0" collapsed="false">
      <c r="B83" s="161"/>
      <c r="C83" s="162" t="n">
        <v>72</v>
      </c>
      <c r="D83" s="141" t="n">
        <v>26.77</v>
      </c>
      <c r="E83" s="144" t="n">
        <v>0.1148</v>
      </c>
      <c r="F83" s="140" t="n">
        <v>0.2076</v>
      </c>
      <c r="G83" s="140" t="n">
        <v>0.5062</v>
      </c>
      <c r="H83" s="145" t="n">
        <v>0.0894</v>
      </c>
      <c r="I83" s="140" t="n">
        <v>1.0701</v>
      </c>
      <c r="J83" s="140" t="n">
        <v>0.1399</v>
      </c>
      <c r="K83" s="144" t="n">
        <v>0.1974</v>
      </c>
      <c r="L83" s="145" t="n">
        <v>0.2016</v>
      </c>
      <c r="M83" s="146" t="n">
        <v>0.599</v>
      </c>
      <c r="N83" s="140"/>
      <c r="O83" s="141"/>
      <c r="P83" s="161"/>
      <c r="Q83" s="162" t="n">
        <v>72</v>
      </c>
      <c r="R83" s="141" t="n">
        <v>26.77</v>
      </c>
      <c r="S83" s="144" t="n">
        <f aca="false">E83/$D83*100</f>
        <v>0.428838251774374</v>
      </c>
      <c r="T83" s="140" t="n">
        <f aca="false">F83/$D83*100</f>
        <v>0.775494957041464</v>
      </c>
      <c r="U83" s="140" t="n">
        <f aca="false">G83/$D83*100</f>
        <v>1.89092267463579</v>
      </c>
      <c r="V83" s="145" t="n">
        <f aca="false">H83/$D83*100</f>
        <v>0.333955920806873</v>
      </c>
      <c r="W83" s="140" t="n">
        <f aca="false">I83/$D83*100</f>
        <v>3.99738513261113</v>
      </c>
      <c r="X83" s="140" t="n">
        <f aca="false">J83/$D83*100</f>
        <v>0.522599925289503</v>
      </c>
      <c r="Y83" s="144" t="n">
        <f aca="false">K83/$D83*100</f>
        <v>0.737392603660814</v>
      </c>
      <c r="Z83" s="145" t="n">
        <f aca="false">L83/$D83*100</f>
        <v>0.753081807994023</v>
      </c>
      <c r="AA83" s="146" t="n">
        <f aca="false">M83/$D83*100</f>
        <v>2.23757937990288</v>
      </c>
    </row>
    <row r="84" customFormat="false" ht="16.5" hidden="true" customHeight="true" outlineLevel="0" collapsed="false">
      <c r="B84" s="161"/>
      <c r="C84" s="162" t="n">
        <v>73</v>
      </c>
      <c r="D84" s="141" t="n">
        <v>32.62</v>
      </c>
      <c r="E84" s="144" t="n">
        <v>0.497</v>
      </c>
      <c r="F84" s="140" t="n">
        <v>0.423</v>
      </c>
      <c r="G84" s="140" t="n">
        <v>1.7301</v>
      </c>
      <c r="H84" s="145" t="n">
        <v>0.1331</v>
      </c>
      <c r="I84" s="140" t="n">
        <v>0.811</v>
      </c>
      <c r="J84" s="140" t="n">
        <v>0.0576</v>
      </c>
      <c r="K84" s="144" t="n">
        <v>0.1764</v>
      </c>
      <c r="L84" s="145" t="n">
        <v>0.1768</v>
      </c>
      <c r="M84" s="146" t="n">
        <v>0.5821</v>
      </c>
      <c r="N84" s="140"/>
      <c r="O84" s="141"/>
      <c r="P84" s="161"/>
      <c r="Q84" s="162" t="n">
        <v>73</v>
      </c>
      <c r="R84" s="141" t="n">
        <v>32.62</v>
      </c>
      <c r="S84" s="144" t="n">
        <f aca="false">E84/$D84*100</f>
        <v>1.52360515021459</v>
      </c>
      <c r="T84" s="140" t="n">
        <f aca="false">F84/$D84*100</f>
        <v>1.29675045984059</v>
      </c>
      <c r="U84" s="140" t="n">
        <f aca="false">G84/$D84*100</f>
        <v>5.30380134886573</v>
      </c>
      <c r="V84" s="145" t="n">
        <f aca="false">H84/$D84*100</f>
        <v>0.408031882280809</v>
      </c>
      <c r="W84" s="140" t="n">
        <f aca="false">I84/$D84*100</f>
        <v>2.48620478234212</v>
      </c>
      <c r="X84" s="140" t="n">
        <f aca="false">J84/$D84*100</f>
        <v>0.176578786020846</v>
      </c>
      <c r="Y84" s="144" t="n">
        <f aca="false">K84/$D84*100</f>
        <v>0.540772532188841</v>
      </c>
      <c r="Z84" s="145" t="n">
        <f aca="false">L84/$D84*100</f>
        <v>0.54199877375843</v>
      </c>
      <c r="AA84" s="146" t="n">
        <f aca="false">M84/$D84*100</f>
        <v>1.7844880441447</v>
      </c>
    </row>
    <row r="85" customFormat="false" ht="16.5" hidden="true" customHeight="true" outlineLevel="0" collapsed="false">
      <c r="B85" s="161"/>
      <c r="C85" s="162" t="n">
        <v>74</v>
      </c>
      <c r="D85" s="141" t="n">
        <v>35.92</v>
      </c>
      <c r="E85" s="144" t="n">
        <v>0.5421</v>
      </c>
      <c r="F85" s="140" t="n">
        <v>0.2948</v>
      </c>
      <c r="G85" s="140" t="n">
        <v>1.9419</v>
      </c>
      <c r="H85" s="145" t="n">
        <v>0.1216</v>
      </c>
      <c r="I85" s="140" t="n">
        <v>0.7769</v>
      </c>
      <c r="J85" s="140" t="n">
        <v>0.084</v>
      </c>
      <c r="K85" s="144" t="n">
        <v>0.2075</v>
      </c>
      <c r="L85" s="145" t="n">
        <v>0.2287</v>
      </c>
      <c r="M85" s="146" t="n">
        <v>0.693</v>
      </c>
      <c r="N85" s="140"/>
      <c r="O85" s="141"/>
      <c r="P85" s="161"/>
      <c r="Q85" s="162" t="n">
        <v>74</v>
      </c>
      <c r="R85" s="141" t="n">
        <v>35.92</v>
      </c>
      <c r="S85" s="144" t="n">
        <f aca="false">E85/$D85*100</f>
        <v>1.50918708240535</v>
      </c>
      <c r="T85" s="140" t="n">
        <f aca="false">F85/$D85*100</f>
        <v>0.820712694877506</v>
      </c>
      <c r="U85" s="140" t="n">
        <f aca="false">G85/$D85*100</f>
        <v>5.40618040089087</v>
      </c>
      <c r="V85" s="145" t="n">
        <f aca="false">H85/$D85*100</f>
        <v>0.338530066815145</v>
      </c>
      <c r="W85" s="140" t="n">
        <f aca="false">I85/$D85*100</f>
        <v>2.16286191536748</v>
      </c>
      <c r="X85" s="140" t="n">
        <f aca="false">J85/$D85*100</f>
        <v>0.233853006681514</v>
      </c>
      <c r="Y85" s="144" t="n">
        <f aca="false">K85/$D85*100</f>
        <v>0.577672605790646</v>
      </c>
      <c r="Z85" s="145" t="n">
        <f aca="false">L85/$D85*100</f>
        <v>0.636692650334076</v>
      </c>
      <c r="AA85" s="146" t="n">
        <f aca="false">M85/$D85*100</f>
        <v>1.92928730512249</v>
      </c>
    </row>
    <row r="86" customFormat="false" ht="16.5" hidden="true" customHeight="true" outlineLevel="0" collapsed="false">
      <c r="B86" s="161"/>
      <c r="C86" s="162" t="n">
        <v>75</v>
      </c>
      <c r="D86" s="141" t="n">
        <v>34.23</v>
      </c>
      <c r="E86" s="144" t="n">
        <v>0.5369</v>
      </c>
      <c r="F86" s="140" t="n">
        <v>0.3351</v>
      </c>
      <c r="G86" s="140" t="n">
        <v>2.1193</v>
      </c>
      <c r="H86" s="145" t="n">
        <v>0.1241</v>
      </c>
      <c r="I86" s="140" t="n">
        <v>0.8311</v>
      </c>
      <c r="J86" s="140" t="n">
        <v>0.0598</v>
      </c>
      <c r="K86" s="144" t="n">
        <v>0.1639</v>
      </c>
      <c r="L86" s="145" t="n">
        <v>0.1563</v>
      </c>
      <c r="M86" s="146" t="n">
        <v>0.6354</v>
      </c>
      <c r="N86" s="140"/>
      <c r="O86" s="141"/>
      <c r="P86" s="161"/>
      <c r="Q86" s="162" t="n">
        <v>75</v>
      </c>
      <c r="R86" s="141" t="n">
        <v>34.23</v>
      </c>
      <c r="S86" s="144" t="n">
        <f aca="false">E86/$D86*100</f>
        <v>1.56850715746421</v>
      </c>
      <c r="T86" s="140" t="n">
        <f aca="false">F86/$D86*100</f>
        <v>0.978965819456617</v>
      </c>
      <c r="U86" s="140" t="n">
        <f aca="false">G86/$D86*100</f>
        <v>6.1913526146655</v>
      </c>
      <c r="V86" s="145" t="n">
        <f aca="false">H86/$D86*100</f>
        <v>0.362547472976921</v>
      </c>
      <c r="W86" s="140" t="n">
        <f aca="false">I86/$D86*100</f>
        <v>2.42798714577856</v>
      </c>
      <c r="X86" s="140" t="n">
        <f aca="false">J86/$D86*100</f>
        <v>0.174700555068653</v>
      </c>
      <c r="Y86" s="144" t="n">
        <f aca="false">K86/$D86*100</f>
        <v>0.478819748758399</v>
      </c>
      <c r="Z86" s="145" t="n">
        <f aca="false">L86/$D86*100</f>
        <v>0.456617002629273</v>
      </c>
      <c r="AA86" s="146" t="n">
        <f aca="false">M86/$D86*100</f>
        <v>1.85626643295355</v>
      </c>
    </row>
    <row r="87" customFormat="false" ht="16.5" hidden="true" customHeight="true" outlineLevel="0" collapsed="false">
      <c r="B87" s="161"/>
      <c r="C87" s="118" t="n">
        <v>76</v>
      </c>
      <c r="D87" s="141" t="n">
        <v>33.42</v>
      </c>
      <c r="E87" s="144" t="n">
        <v>0.506</v>
      </c>
      <c r="F87" s="140" t="n">
        <v>0.3476</v>
      </c>
      <c r="G87" s="140" t="n">
        <v>1.8501</v>
      </c>
      <c r="H87" s="145" t="n">
        <v>0.147</v>
      </c>
      <c r="I87" s="140" t="n">
        <v>0.7768</v>
      </c>
      <c r="J87" s="140" t="n">
        <v>0.0549</v>
      </c>
      <c r="K87" s="144" t="n">
        <v>0.1678</v>
      </c>
      <c r="L87" s="145" t="n">
        <v>0.1764</v>
      </c>
      <c r="M87" s="146" t="n">
        <v>0.6554</v>
      </c>
      <c r="N87" s="140"/>
      <c r="O87" s="141"/>
      <c r="P87" s="161"/>
      <c r="Q87" s="118" t="n">
        <v>76</v>
      </c>
      <c r="R87" s="141" t="n">
        <v>33.42</v>
      </c>
      <c r="S87" s="144" t="n">
        <f aca="false">E87/$D87*100</f>
        <v>1.51406343506882</v>
      </c>
      <c r="T87" s="140" t="n">
        <f aca="false">F87/$D87*100</f>
        <v>1.04009575104728</v>
      </c>
      <c r="U87" s="140" t="n">
        <f aca="false">G87/$D87*100</f>
        <v>5.5359066427289</v>
      </c>
      <c r="V87" s="145" t="n">
        <f aca="false">H87/$D87*100</f>
        <v>0.439856373429084</v>
      </c>
      <c r="W87" s="140" t="n">
        <f aca="false">I87/$D87*100</f>
        <v>2.32435667265111</v>
      </c>
      <c r="X87" s="140" t="n">
        <f aca="false">J87/$D87*100</f>
        <v>0.16427289048474</v>
      </c>
      <c r="Y87" s="144" t="n">
        <f aca="false">K87/$D87*100</f>
        <v>0.502094554159186</v>
      </c>
      <c r="Z87" s="145" t="n">
        <f aca="false">L87/$D87*100</f>
        <v>0.527827648114901</v>
      </c>
      <c r="AA87" s="146" t="n">
        <f aca="false">M87/$D87*100</f>
        <v>1.96110113704369</v>
      </c>
    </row>
    <row r="88" customFormat="false" ht="16.5" hidden="true" customHeight="true" outlineLevel="0" collapsed="false">
      <c r="B88" s="161"/>
      <c r="C88" s="118" t="n">
        <v>77</v>
      </c>
      <c r="D88" s="141" t="n">
        <v>33.19</v>
      </c>
      <c r="E88" s="144" t="n">
        <v>0.4846</v>
      </c>
      <c r="F88" s="140" t="n">
        <v>0.531</v>
      </c>
      <c r="G88" s="140" t="n">
        <v>2.54681</v>
      </c>
      <c r="H88" s="145" t="n">
        <v>0.1326</v>
      </c>
      <c r="I88" s="140" t="n">
        <v>0.7339</v>
      </c>
      <c r="J88" s="140" t="n">
        <v>0.0466</v>
      </c>
      <c r="K88" s="144" t="n">
        <v>0.1179</v>
      </c>
      <c r="L88" s="145" t="n">
        <v>0.1327</v>
      </c>
      <c r="M88" s="146" t="n">
        <v>0.612</v>
      </c>
      <c r="N88" s="140"/>
      <c r="O88" s="141"/>
      <c r="P88" s="161"/>
      <c r="Q88" s="118" t="n">
        <v>77</v>
      </c>
      <c r="R88" s="141" t="n">
        <v>33.19</v>
      </c>
      <c r="S88" s="144" t="n">
        <f aca="false">E88/$D88*100</f>
        <v>1.46007833684845</v>
      </c>
      <c r="T88" s="140" t="n">
        <f aca="false">F88/$D88*100</f>
        <v>1.59987948177162</v>
      </c>
      <c r="U88" s="140" t="n">
        <f aca="false">G88/$D88*100</f>
        <v>7.67342573064176</v>
      </c>
      <c r="V88" s="145" t="n">
        <f aca="false">H88/$D88*100</f>
        <v>0.399517927086472</v>
      </c>
      <c r="W88" s="140" t="n">
        <f aca="false">I88/$D88*100</f>
        <v>2.21120819523953</v>
      </c>
      <c r="X88" s="140" t="n">
        <f aca="false">J88/$D88*100</f>
        <v>0.14040373606508</v>
      </c>
      <c r="Y88" s="144" t="n">
        <f aca="false">K88/$D88*100</f>
        <v>0.355227478156071</v>
      </c>
      <c r="Z88" s="145" t="n">
        <f aca="false">L88/$D88*100</f>
        <v>0.399819222657427</v>
      </c>
      <c r="AA88" s="146" t="n">
        <f aca="false">M88/$D88*100</f>
        <v>1.84392889424525</v>
      </c>
    </row>
    <row r="89" customFormat="false" ht="16.5" hidden="true" customHeight="true" outlineLevel="0" collapsed="false">
      <c r="B89" s="161"/>
      <c r="C89" s="118" t="n">
        <v>78</v>
      </c>
      <c r="D89" s="141" t="n">
        <v>35.08</v>
      </c>
      <c r="E89" s="144" t="n">
        <v>0.6379</v>
      </c>
      <c r="F89" s="140" t="n">
        <v>0.3689</v>
      </c>
      <c r="G89" s="140" t="n">
        <v>2.9824</v>
      </c>
      <c r="H89" s="145" t="n">
        <v>0.1343</v>
      </c>
      <c r="I89" s="140" t="n">
        <v>0.767</v>
      </c>
      <c r="J89" s="140" t="n">
        <v>0.045</v>
      </c>
      <c r="K89" s="144" t="n">
        <v>0.1298</v>
      </c>
      <c r="L89" s="145" t="n">
        <v>0.158</v>
      </c>
      <c r="M89" s="146" t="n">
        <v>0.6037</v>
      </c>
      <c r="N89" s="140"/>
      <c r="O89" s="141"/>
      <c r="P89" s="161"/>
      <c r="Q89" s="118" t="n">
        <v>78</v>
      </c>
      <c r="R89" s="141" t="n">
        <v>35.08</v>
      </c>
      <c r="S89" s="144" t="n">
        <f aca="false">E89/$D89*100</f>
        <v>1.81841505131129</v>
      </c>
      <c r="T89" s="140" t="n">
        <f aca="false">F89/$D89*100</f>
        <v>1.05159635119726</v>
      </c>
      <c r="U89" s="140" t="n">
        <f aca="false">G89/$D89*100</f>
        <v>8.50171037628278</v>
      </c>
      <c r="V89" s="145" t="n">
        <f aca="false">H89/$D89*100</f>
        <v>0.382839224629419</v>
      </c>
      <c r="W89" s="140" t="n">
        <f aca="false">I89/$D89*100</f>
        <v>2.18643101482326</v>
      </c>
      <c r="X89" s="140" t="n">
        <f aca="false">J89/$D89*100</f>
        <v>0.128278221208666</v>
      </c>
      <c r="Y89" s="144" t="n">
        <f aca="false">K89/$D89*100</f>
        <v>0.370011402508552</v>
      </c>
      <c r="Z89" s="145" t="n">
        <f aca="false">L89/$D89*100</f>
        <v>0.450399087799316</v>
      </c>
      <c r="AA89" s="146" t="n">
        <f aca="false">M89/$D89*100</f>
        <v>1.7209236031927</v>
      </c>
    </row>
    <row r="90" customFormat="false" ht="16.5" hidden="true" customHeight="true" outlineLevel="0" collapsed="false">
      <c r="B90" s="161"/>
      <c r="C90" s="118" t="n">
        <v>79</v>
      </c>
      <c r="D90" s="141" t="n">
        <v>34.32</v>
      </c>
      <c r="E90" s="144" t="n">
        <v>0.4369</v>
      </c>
      <c r="F90" s="140" t="n">
        <v>0.3358</v>
      </c>
      <c r="G90" s="140" t="n">
        <v>2.0178</v>
      </c>
      <c r="H90" s="145" t="n">
        <v>0.0859</v>
      </c>
      <c r="I90" s="140" t="n">
        <v>0.7983</v>
      </c>
      <c r="J90" s="140" t="n">
        <v>0.0419</v>
      </c>
      <c r="K90" s="144" t="n">
        <v>0.1554</v>
      </c>
      <c r="L90" s="145" t="n">
        <v>0.1796</v>
      </c>
      <c r="M90" s="146" t="n">
        <v>0.6504</v>
      </c>
      <c r="N90" s="140"/>
      <c r="O90" s="141"/>
      <c r="P90" s="161"/>
      <c r="Q90" s="118" t="n">
        <v>79</v>
      </c>
      <c r="R90" s="141" t="n">
        <v>34.32</v>
      </c>
      <c r="S90" s="144" t="n">
        <f aca="false">E90/$D90*100</f>
        <v>1.27301864801865</v>
      </c>
      <c r="T90" s="140" t="n">
        <f aca="false">F90/$D90*100</f>
        <v>0.978438228438229</v>
      </c>
      <c r="U90" s="140" t="n">
        <f aca="false">G90/$D90*100</f>
        <v>5.87937062937063</v>
      </c>
      <c r="V90" s="145" t="n">
        <f aca="false">H90/$D90*100</f>
        <v>0.250291375291375</v>
      </c>
      <c r="W90" s="140" t="n">
        <f aca="false">I90/$D90*100</f>
        <v>2.32604895104895</v>
      </c>
      <c r="X90" s="140" t="n">
        <f aca="false">J90/$D90*100</f>
        <v>0.122086247086247</v>
      </c>
      <c r="Y90" s="144" t="n">
        <f aca="false">K90/$D90*100</f>
        <v>0.452797202797203</v>
      </c>
      <c r="Z90" s="145" t="n">
        <f aca="false">L90/$D90*100</f>
        <v>0.523310023310023</v>
      </c>
      <c r="AA90" s="146" t="n">
        <f aca="false">M90/$D90*100</f>
        <v>1.8951048951049</v>
      </c>
    </row>
    <row r="91" customFormat="false" ht="16.5" hidden="true" customHeight="true" outlineLevel="0" collapsed="false">
      <c r="B91" s="161"/>
      <c r="C91" s="118" t="n">
        <v>80</v>
      </c>
      <c r="D91" s="141" t="n">
        <v>39.79</v>
      </c>
      <c r="E91" s="144" t="n">
        <v>0.8852</v>
      </c>
      <c r="F91" s="140" t="n">
        <v>0.6439</v>
      </c>
      <c r="G91" s="140" t="n">
        <v>2.9537</v>
      </c>
      <c r="H91" s="145" t="n">
        <v>0.1373</v>
      </c>
      <c r="I91" s="140" t="n">
        <v>0.85</v>
      </c>
      <c r="J91" s="140" t="n">
        <v>0.0524</v>
      </c>
      <c r="K91" s="144" t="n">
        <v>0.1465</v>
      </c>
      <c r="L91" s="145" t="n">
        <v>0.1499</v>
      </c>
      <c r="M91" s="146" t="n">
        <v>0.5753</v>
      </c>
      <c r="N91" s="140"/>
      <c r="O91" s="141"/>
      <c r="P91" s="161"/>
      <c r="Q91" s="118" t="n">
        <v>80</v>
      </c>
      <c r="R91" s="141" t="n">
        <v>39.79</v>
      </c>
      <c r="S91" s="144" t="n">
        <f aca="false">E91/$D91*100</f>
        <v>2.22467956773059</v>
      </c>
      <c r="T91" s="140" t="n">
        <f aca="false">F91/$D91*100</f>
        <v>1.6182457903996</v>
      </c>
      <c r="U91" s="140" t="n">
        <f aca="false">G91/$D91*100</f>
        <v>7.42322191505403</v>
      </c>
      <c r="V91" s="145" t="n">
        <f aca="false">H91/$D91*100</f>
        <v>0.345061573259613</v>
      </c>
      <c r="W91" s="140" t="n">
        <f aca="false">I91/$D91*100</f>
        <v>2.13621512942951</v>
      </c>
      <c r="X91" s="140" t="n">
        <f aca="false">J91/$D91*100</f>
        <v>0.131691379743654</v>
      </c>
      <c r="Y91" s="144" t="n">
        <f aca="false">K91/$D91*100</f>
        <v>0.36818296054285</v>
      </c>
      <c r="Z91" s="145" t="n">
        <f aca="false">L91/$D91*100</f>
        <v>0.376727821060568</v>
      </c>
      <c r="AA91" s="146" t="n">
        <f aca="false">M91/$D91*100</f>
        <v>1.44584066348329</v>
      </c>
    </row>
    <row r="92" customFormat="false" ht="16.5" hidden="true" customHeight="true" outlineLevel="0" collapsed="false">
      <c r="B92" s="161"/>
      <c r="C92" s="163" t="s">
        <v>35</v>
      </c>
      <c r="D92" s="41" t="n">
        <f aca="false">AVERAGE(D82:D91)</f>
        <v>33.497</v>
      </c>
      <c r="E92" s="154" t="n">
        <f aca="false">AVERAGE(E82:E91)</f>
        <v>0.48293</v>
      </c>
      <c r="F92" s="41" t="n">
        <f aca="false">AVERAGE(F82:F91)</f>
        <v>0.37819</v>
      </c>
      <c r="G92" s="41" t="n">
        <v>1.964601</v>
      </c>
      <c r="H92" s="153" t="n">
        <f aca="false">AVERAGE(H82:H91)</f>
        <v>0.12092</v>
      </c>
      <c r="I92" s="41" t="n">
        <f aca="false">AVERAGE(I82:I91)</f>
        <v>0.83789</v>
      </c>
      <c r="J92" s="41" t="n">
        <f aca="false">AVERAGE(J82:J91)</f>
        <v>0.06377</v>
      </c>
      <c r="K92" s="154" t="n">
        <f aca="false">AVERAGE(K82:K91)</f>
        <v>0.1654</v>
      </c>
      <c r="L92" s="153" t="n">
        <f aca="false">AVERAGE(L82:L91)</f>
        <v>0.17562</v>
      </c>
      <c r="M92" s="42" t="n">
        <f aca="false">AVERAGE(M82:M91)</f>
        <v>0.62661</v>
      </c>
      <c r="N92" s="41"/>
      <c r="O92" s="41"/>
      <c r="P92" s="161"/>
      <c r="Q92" s="163" t="s">
        <v>35</v>
      </c>
      <c r="R92" s="41" t="n">
        <f aca="false">AVERAGE(R82:R91)</f>
        <v>33.497</v>
      </c>
      <c r="S92" s="154" t="n">
        <f aca="false">AVERAGE(S82:S91)</f>
        <v>1.39545472539042</v>
      </c>
      <c r="T92" s="41" t="n">
        <f aca="false">AVERAGE(T82:T91)</f>
        <v>1.11530921226628</v>
      </c>
      <c r="U92" s="41" t="n">
        <f aca="false">AVERAGE(U82:U91)</f>
        <v>5.71730877431934</v>
      </c>
      <c r="V92" s="153" t="n">
        <f aca="false">AVERAGE(V82:V91)</f>
        <v>0.361128993334925</v>
      </c>
      <c r="W92" s="41" t="n">
        <f aca="false">AVERAGE(W82:W91)</f>
        <v>2.55114832794874</v>
      </c>
      <c r="X92" s="41" t="n">
        <f aca="false">AVERAGE(X82:X91)</f>
        <v>0.198211240205322</v>
      </c>
      <c r="Y92" s="154" t="n">
        <f aca="false">AVERAGE(Y82:Y91)</f>
        <v>0.502893801397599</v>
      </c>
      <c r="Z92" s="153" t="n">
        <f aca="false">AVERAGE(Z82:Z91)</f>
        <v>0.5328640760574</v>
      </c>
      <c r="AA92" s="42" t="n">
        <f aca="false">AVERAGE(AA82:AA91)</f>
        <v>1.89013175202289</v>
      </c>
    </row>
    <row r="93" customFormat="false" ht="16.5" hidden="true" customHeight="true" outlineLevel="0" collapsed="false">
      <c r="B93" s="161"/>
      <c r="C93" s="163" t="s">
        <v>36</v>
      </c>
      <c r="D93" s="41" t="n">
        <f aca="false">STDEV(D82:D91)</f>
        <v>3.50029855869467</v>
      </c>
      <c r="E93" s="154" t="n">
        <f aca="false">STDEV(E82:E91)</f>
        <v>0.215423314791031</v>
      </c>
      <c r="F93" s="41" t="n">
        <f aca="false">STDEV(F82:F91)</f>
        <v>0.126379283200302</v>
      </c>
      <c r="G93" s="41" t="n">
        <v>0.782475304835025</v>
      </c>
      <c r="H93" s="153" t="n">
        <f aca="false">STDEV(H82:H91)</f>
        <v>0.0209030460300247</v>
      </c>
      <c r="I93" s="41" t="n">
        <f aca="false">STDEV(I82:I91)</f>
        <v>0.103036718913426</v>
      </c>
      <c r="J93" s="41" t="n">
        <f aca="false">STDEV(J82:J91)</f>
        <v>0.0291718681076288</v>
      </c>
      <c r="K93" s="154" t="n">
        <f aca="false">STDEV(K82:K91)</f>
        <v>0.0290253529024388</v>
      </c>
      <c r="L93" s="153" t="n">
        <f aca="false">STDEV(L82:L91)</f>
        <v>0.0281290597070005</v>
      </c>
      <c r="M93" s="42" t="n">
        <f aca="false">STDEV(M82:M91)</f>
        <v>0.0381456113683693</v>
      </c>
      <c r="N93" s="41"/>
      <c r="O93" s="41"/>
      <c r="P93" s="161"/>
      <c r="Q93" s="163" t="s">
        <v>36</v>
      </c>
      <c r="R93" s="41" t="n">
        <f aca="false">STDEV(R82:R91)</f>
        <v>3.50029855869467</v>
      </c>
      <c r="S93" s="154" t="n">
        <f aca="false">STDEV(S82:S91)</f>
        <v>0.524189762111495</v>
      </c>
      <c r="T93" s="41" t="n">
        <f aca="false">STDEV(T82:T91)</f>
        <v>0.295325775678994</v>
      </c>
      <c r="U93" s="41" t="n">
        <f aca="false">STDEV(U82:U91)</f>
        <v>1.9778036773915</v>
      </c>
      <c r="V93" s="153" t="n">
        <f aca="false">STDEV(V82:V91)</f>
        <v>0.0519046176470363</v>
      </c>
      <c r="W93" s="41" t="n">
        <f aca="false">STDEV(W82:W91)</f>
        <v>0.603406848549988</v>
      </c>
      <c r="X93" s="41" t="n">
        <f aca="false">STDEV(X82:X91)</f>
        <v>0.118899916801526</v>
      </c>
      <c r="Y93" s="154" t="n">
        <f aca="false">STDEV(Y82:Y91)</f>
        <v>0.126133187326936</v>
      </c>
      <c r="Z93" s="153" t="n">
        <f aca="false">STDEV(Z82:Z91)</f>
        <v>0.12059530055709</v>
      </c>
      <c r="AA93" s="42" t="n">
        <f aca="false">STDEV(AA82:AA91)</f>
        <v>0.231210852167983</v>
      </c>
    </row>
    <row r="94" customFormat="false" ht="16.5" hidden="true" customHeight="true" outlineLevel="0" collapsed="false">
      <c r="B94" s="161"/>
      <c r="C94" s="163" t="s">
        <v>37</v>
      </c>
      <c r="D94" s="41" t="n">
        <f aca="false">D93/SQRT(10)</f>
        <v>1.10689159360797</v>
      </c>
      <c r="E94" s="154" t="n">
        <f aca="false">E93/SQRT(10)</f>
        <v>0.0681228335843097</v>
      </c>
      <c r="F94" s="41" t="n">
        <f aca="false">F93/SQRT(10)</f>
        <v>0.0399646383972409</v>
      </c>
      <c r="G94" s="41" t="n">
        <v>0.247440417611324</v>
      </c>
      <c r="H94" s="153" t="n">
        <f aca="false">H93/SQRT(10)</f>
        <v>0.00661012354902186</v>
      </c>
      <c r="I94" s="41" t="n">
        <f aca="false">I93/SQRT(10)</f>
        <v>0.0325830714396977</v>
      </c>
      <c r="J94" s="41" t="n">
        <f aca="false">J93/SQRT(10)</f>
        <v>0.00922495468221329</v>
      </c>
      <c r="K94" s="154" t="n">
        <f aca="false">K93/SQRT(10)</f>
        <v>0.00917862250618856</v>
      </c>
      <c r="L94" s="153" t="n">
        <f aca="false">L93/SQRT(10)</f>
        <v>0.00889518971129902</v>
      </c>
      <c r="M94" s="42" t="n">
        <f aca="false">M93/SQRT(10)</f>
        <v>0.0120627014663659</v>
      </c>
      <c r="N94" s="41"/>
      <c r="O94" s="41"/>
      <c r="P94" s="161"/>
      <c r="Q94" s="163" t="s">
        <v>37</v>
      </c>
      <c r="R94" s="41" t="n">
        <f aca="false">R93/SQRT(10)</f>
        <v>1.10689159360797</v>
      </c>
      <c r="S94" s="154" t="n">
        <f aca="false">S93/SQRT(10)</f>
        <v>0.165763357441416</v>
      </c>
      <c r="T94" s="41" t="n">
        <f aca="false">T93/SQRT(10)</f>
        <v>0.0933902102901581</v>
      </c>
      <c r="U94" s="41" t="n">
        <f aca="false">U93/SQRT(10)</f>
        <v>0.625436438521401</v>
      </c>
      <c r="V94" s="153" t="n">
        <f aca="false">V93/SQRT(10)</f>
        <v>0.0164136812844804</v>
      </c>
      <c r="W94" s="41" t="n">
        <f aca="false">W93/SQRT(10)</f>
        <v>0.190813999716223</v>
      </c>
      <c r="X94" s="41" t="n">
        <f aca="false">X93/SQRT(10)</f>
        <v>0.0375994550697344</v>
      </c>
      <c r="Y94" s="154" t="n">
        <f aca="false">Y93/SQRT(10)</f>
        <v>0.0398868160489802</v>
      </c>
      <c r="Z94" s="153" t="n">
        <f aca="false">Z93/SQRT(10)</f>
        <v>0.0381355824872976</v>
      </c>
      <c r="AA94" s="42" t="n">
        <f aca="false">AA93/SQRT(10)</f>
        <v>0.0731152912599306</v>
      </c>
    </row>
    <row r="95" customFormat="false" ht="16.5" hidden="true" customHeight="true" outlineLevel="0" collapsed="false">
      <c r="B95" s="161" t="s">
        <v>44</v>
      </c>
      <c r="C95" s="162" t="n">
        <v>81</v>
      </c>
      <c r="D95" s="141" t="n">
        <v>30.11</v>
      </c>
      <c r="E95" s="144" t="n">
        <v>0.2633</v>
      </c>
      <c r="F95" s="140" t="n">
        <v>0.3542</v>
      </c>
      <c r="G95" s="140" t="n">
        <v>1.7222</v>
      </c>
      <c r="H95" s="145" t="n">
        <v>0.108</v>
      </c>
      <c r="I95" s="140" t="n">
        <v>0.761</v>
      </c>
      <c r="J95" s="140" t="n">
        <v>0.0481</v>
      </c>
      <c r="K95" s="144" t="n">
        <v>0.1517</v>
      </c>
      <c r="L95" s="145" t="n">
        <v>0.1392</v>
      </c>
      <c r="M95" s="146" t="n">
        <v>0.6293</v>
      </c>
      <c r="N95" s="140"/>
      <c r="O95" s="141"/>
      <c r="P95" s="161" t="s">
        <v>44</v>
      </c>
      <c r="Q95" s="162" t="n">
        <v>81</v>
      </c>
      <c r="R95" s="141" t="n">
        <v>30.11</v>
      </c>
      <c r="S95" s="144" t="n">
        <f aca="false">E95/$D95*100</f>
        <v>0.874460312188642</v>
      </c>
      <c r="T95" s="140" t="n">
        <f aca="false">F95/$D95*100</f>
        <v>1.1763533709731</v>
      </c>
      <c r="U95" s="140" t="n">
        <f aca="false">G95/$D95*100</f>
        <v>5.71969445366988</v>
      </c>
      <c r="V95" s="145" t="n">
        <f aca="false">H95/$D95*100</f>
        <v>0.358684822318167</v>
      </c>
      <c r="W95" s="140" t="n">
        <f aca="false">I95/$D95*100</f>
        <v>2.52739953503819</v>
      </c>
      <c r="X95" s="140" t="n">
        <f aca="false">J95/$D95*100</f>
        <v>0.159747592162072</v>
      </c>
      <c r="Y95" s="144" t="n">
        <f aca="false">K95/$D95*100</f>
        <v>0.503819329126536</v>
      </c>
      <c r="Z95" s="145" t="n">
        <f aca="false">L95/$D95*100</f>
        <v>0.46230488209897</v>
      </c>
      <c r="AA95" s="146" t="n">
        <f aca="false">M95/$D95*100</f>
        <v>2.09000332115576</v>
      </c>
    </row>
    <row r="96" customFormat="false" ht="16.5" hidden="true" customHeight="true" outlineLevel="0" collapsed="false">
      <c r="B96" s="161"/>
      <c r="C96" s="162" t="n">
        <v>82</v>
      </c>
      <c r="D96" s="141" t="n">
        <v>35.26</v>
      </c>
      <c r="E96" s="144" t="n">
        <v>0.5856</v>
      </c>
      <c r="F96" s="140" t="n">
        <v>0.4101</v>
      </c>
      <c r="G96" s="140" t="n">
        <v>2.5647</v>
      </c>
      <c r="H96" s="145" t="n">
        <v>0.1497</v>
      </c>
      <c r="I96" s="140" t="n">
        <v>0.8119</v>
      </c>
      <c r="J96" s="140" t="n">
        <v>0.0612</v>
      </c>
      <c r="K96" s="144" t="n">
        <v>0.1556</v>
      </c>
      <c r="L96" s="145" t="n">
        <v>0.1524</v>
      </c>
      <c r="M96" s="146" t="n">
        <v>0.5164</v>
      </c>
      <c r="N96" s="140"/>
      <c r="O96" s="141"/>
      <c r="P96" s="161"/>
      <c r="Q96" s="162" t="n">
        <v>82</v>
      </c>
      <c r="R96" s="141" t="n">
        <v>35.26</v>
      </c>
      <c r="S96" s="144" t="n">
        <f aca="false">E96/$D96*100</f>
        <v>1.66080544526376</v>
      </c>
      <c r="T96" s="140" t="n">
        <f aca="false">F96/$D96*100</f>
        <v>1.16307430516166</v>
      </c>
      <c r="U96" s="140" t="n">
        <f aca="false">G96/$D96*100</f>
        <v>7.27368122518435</v>
      </c>
      <c r="V96" s="145" t="n">
        <f aca="false">H96/$D96*100</f>
        <v>0.424560408394782</v>
      </c>
      <c r="W96" s="140" t="n">
        <f aca="false">I96/$D96*100</f>
        <v>2.30260918888259</v>
      </c>
      <c r="X96" s="140" t="n">
        <f aca="false">J96/$D96*100</f>
        <v>0.17356778218945</v>
      </c>
      <c r="Y96" s="144" t="n">
        <f aca="false">K96/$D96*100</f>
        <v>0.441293250141804</v>
      </c>
      <c r="Z96" s="145" t="n">
        <f aca="false">L96/$D96*100</f>
        <v>0.432217810550199</v>
      </c>
      <c r="AA96" s="146" t="n">
        <f aca="false">M96/$D96*100</f>
        <v>1.46454906409529</v>
      </c>
    </row>
    <row r="97" customFormat="false" ht="16.5" hidden="true" customHeight="true" outlineLevel="0" collapsed="false">
      <c r="B97" s="161"/>
      <c r="C97" s="162" t="n">
        <v>83</v>
      </c>
      <c r="D97" s="141" t="n">
        <v>31.55</v>
      </c>
      <c r="E97" s="144" t="n">
        <v>0.3348</v>
      </c>
      <c r="F97" s="140" t="n">
        <v>0.2397</v>
      </c>
      <c r="G97" s="140" t="n">
        <v>1.7491</v>
      </c>
      <c r="H97" s="145" t="n">
        <v>0.1102</v>
      </c>
      <c r="I97" s="140" t="n">
        <v>0.7602</v>
      </c>
      <c r="J97" s="140" t="n">
        <v>0.0494</v>
      </c>
      <c r="K97" s="144" t="n">
        <v>0.1391</v>
      </c>
      <c r="L97" s="145" t="n">
        <v>0.149</v>
      </c>
      <c r="M97" s="146" t="n">
        <v>0.6151</v>
      </c>
      <c r="N97" s="140"/>
      <c r="O97" s="141"/>
      <c r="P97" s="161"/>
      <c r="Q97" s="162" t="n">
        <v>83</v>
      </c>
      <c r="R97" s="141" t="n">
        <v>31.55</v>
      </c>
      <c r="S97" s="144" t="n">
        <f aca="false">E97/$D97*100</f>
        <v>1.06117274167987</v>
      </c>
      <c r="T97" s="140" t="n">
        <f aca="false">F97/$D97*100</f>
        <v>0.759746434231379</v>
      </c>
      <c r="U97" s="140" t="n">
        <f aca="false">G97/$D97*100</f>
        <v>5.54389857369255</v>
      </c>
      <c r="V97" s="145" t="n">
        <f aca="false">H97/$D97*100</f>
        <v>0.349286846275753</v>
      </c>
      <c r="W97" s="140" t="n">
        <f aca="false">I97/$D97*100</f>
        <v>2.4095087163233</v>
      </c>
      <c r="X97" s="140" t="n">
        <f aca="false">J97/$D97*100</f>
        <v>0.156576862123613</v>
      </c>
      <c r="Y97" s="144" t="n">
        <f aca="false">K97/$D97*100</f>
        <v>0.440887480190174</v>
      </c>
      <c r="Z97" s="145" t="n">
        <f aca="false">L97/$D97*100</f>
        <v>0.472266244057052</v>
      </c>
      <c r="AA97" s="146" t="n">
        <f aca="false">M97/$D97*100</f>
        <v>1.94960380348653</v>
      </c>
    </row>
    <row r="98" customFormat="false" ht="16.5" hidden="true" customHeight="true" outlineLevel="0" collapsed="false">
      <c r="B98" s="161"/>
      <c r="C98" s="162" t="n">
        <v>84</v>
      </c>
      <c r="D98" s="141" t="n">
        <v>31.38</v>
      </c>
      <c r="E98" s="144" t="n">
        <v>0.9879</v>
      </c>
      <c r="F98" s="140" t="n">
        <v>0.229</v>
      </c>
      <c r="G98" s="140" t="n">
        <v>1.8442</v>
      </c>
      <c r="H98" s="145" t="n">
        <v>0.0873</v>
      </c>
      <c r="I98" s="140" t="n">
        <v>0.7817</v>
      </c>
      <c r="J98" s="140" t="n">
        <v>0.629</v>
      </c>
      <c r="K98" s="144" t="n">
        <v>0.1668</v>
      </c>
      <c r="L98" s="145" t="n">
        <v>0.1784</v>
      </c>
      <c r="M98" s="146" t="n">
        <v>0.5529</v>
      </c>
      <c r="N98" s="140"/>
      <c r="O98" s="141"/>
      <c r="P98" s="161"/>
      <c r="Q98" s="162" t="n">
        <v>84</v>
      </c>
      <c r="R98" s="141" t="n">
        <v>31.38</v>
      </c>
      <c r="S98" s="144" t="n">
        <f aca="false">E98/$D98*100</f>
        <v>3.14818355640535</v>
      </c>
      <c r="T98" s="140" t="n">
        <f aca="false">F98/$D98*100</f>
        <v>0.729764181007011</v>
      </c>
      <c r="U98" s="140" t="n">
        <f aca="false">G98/$D98*100</f>
        <v>5.87699171446781</v>
      </c>
      <c r="V98" s="145" t="n">
        <f aca="false">H98/$D98*100</f>
        <v>0.278202676864245</v>
      </c>
      <c r="W98" s="140" t="n">
        <f aca="false">I98/$D98*100</f>
        <v>2.49107711918419</v>
      </c>
      <c r="X98" s="140" t="n">
        <f aca="false">J98/$D98*100</f>
        <v>2.0044614404079</v>
      </c>
      <c r="Y98" s="144" t="n">
        <f aca="false">K98/$D98*100</f>
        <v>0.531548757170172</v>
      </c>
      <c r="Z98" s="145" t="n">
        <f aca="false">L98/$D98*100</f>
        <v>0.568514977692798</v>
      </c>
      <c r="AA98" s="146" t="n">
        <f aca="false">M98/$D98*100</f>
        <v>1.76195028680688</v>
      </c>
    </row>
    <row r="99" customFormat="false" ht="16.5" hidden="true" customHeight="true" outlineLevel="0" collapsed="false">
      <c r="B99" s="161"/>
      <c r="C99" s="162" t="n">
        <v>85</v>
      </c>
      <c r="D99" s="141" t="n">
        <v>36.06</v>
      </c>
      <c r="E99" s="144" t="n">
        <v>0.5518</v>
      </c>
      <c r="F99" s="140" t="n">
        <v>0.4198</v>
      </c>
      <c r="G99" s="140" t="n">
        <v>1.9247</v>
      </c>
      <c r="H99" s="145" t="n">
        <v>0.1305</v>
      </c>
      <c r="I99" s="140" t="n">
        <v>0.9649</v>
      </c>
      <c r="J99" s="140" t="n">
        <v>0.0687</v>
      </c>
      <c r="K99" s="144" t="n">
        <v>0.178</v>
      </c>
      <c r="L99" s="145" t="n">
        <v>0.1976</v>
      </c>
      <c r="M99" s="146" t="n">
        <v>0.746</v>
      </c>
      <c r="N99" s="140"/>
      <c r="O99" s="141"/>
      <c r="P99" s="161"/>
      <c r="Q99" s="162" t="n">
        <v>85</v>
      </c>
      <c r="R99" s="141" t="n">
        <v>36.06</v>
      </c>
      <c r="S99" s="144" t="n">
        <f aca="false">E99/$D99*100</f>
        <v>1.53022739877981</v>
      </c>
      <c r="T99" s="140" t="n">
        <f aca="false">F99/$D99*100</f>
        <v>1.16417082640044</v>
      </c>
      <c r="U99" s="140" t="n">
        <f aca="false">G99/$D99*100</f>
        <v>5.33749306711037</v>
      </c>
      <c r="V99" s="145" t="n">
        <f aca="false">H99/$D99*100</f>
        <v>0.361896838602329</v>
      </c>
      <c r="W99" s="140" t="n">
        <f aca="false">I99/$D99*100</f>
        <v>2.67581808097615</v>
      </c>
      <c r="X99" s="140" t="n">
        <f aca="false">J99/$D99*100</f>
        <v>0.190515806988353</v>
      </c>
      <c r="Y99" s="144" t="n">
        <f aca="false">K99/$D99*100</f>
        <v>0.493621741541875</v>
      </c>
      <c r="Z99" s="145" t="n">
        <f aca="false">L99/$D99*100</f>
        <v>0.547975596228508</v>
      </c>
      <c r="AA99" s="146" t="n">
        <f aca="false">M99/$D99*100</f>
        <v>2.0687742651137</v>
      </c>
    </row>
    <row r="100" customFormat="false" ht="16.5" hidden="true" customHeight="true" outlineLevel="0" collapsed="false">
      <c r="B100" s="161"/>
      <c r="C100" s="118" t="n">
        <v>86</v>
      </c>
      <c r="D100" s="141" t="n">
        <v>33.21</v>
      </c>
      <c r="E100" s="144" t="n">
        <v>0.5601</v>
      </c>
      <c r="F100" s="140" t="n">
        <v>0.399</v>
      </c>
      <c r="G100" s="140" t="n">
        <v>2.0732</v>
      </c>
      <c r="H100" s="145" t="n">
        <v>0.117</v>
      </c>
      <c r="I100" s="140" t="n">
        <v>0.7731</v>
      </c>
      <c r="J100" s="140" t="n">
        <v>0.0465</v>
      </c>
      <c r="K100" s="144" t="n">
        <v>0.1409</v>
      </c>
      <c r="L100" s="145" t="n">
        <v>0.1643</v>
      </c>
      <c r="M100" s="146" t="n">
        <v>0.6394</v>
      </c>
      <c r="N100" s="140"/>
      <c r="O100" s="141"/>
      <c r="P100" s="161"/>
      <c r="Q100" s="118" t="n">
        <v>86</v>
      </c>
      <c r="R100" s="141" t="n">
        <v>33.21</v>
      </c>
      <c r="S100" s="144" t="n">
        <f aca="false">E100/$D100*100</f>
        <v>1.68654019873532</v>
      </c>
      <c r="T100" s="140" t="n">
        <f aca="false">F100/$D100*100</f>
        <v>1.20144534778681</v>
      </c>
      <c r="U100" s="140" t="n">
        <f aca="false">G100/$D100*100</f>
        <v>6.24269798253538</v>
      </c>
      <c r="V100" s="145" t="n">
        <f aca="false">H100/$D100*100</f>
        <v>0.35230352303523</v>
      </c>
      <c r="W100" s="140" t="n">
        <f aca="false">I100/$D100*100</f>
        <v>2.32791327913279</v>
      </c>
      <c r="X100" s="140" t="n">
        <f aca="false">J100/$D100*100</f>
        <v>0.140018066847335</v>
      </c>
      <c r="Y100" s="144" t="n">
        <f aca="false">K100/$D100*100</f>
        <v>0.424269798253538</v>
      </c>
      <c r="Z100" s="145" t="n">
        <f aca="false">L100/$D100*100</f>
        <v>0.494730502860584</v>
      </c>
      <c r="AA100" s="146" t="n">
        <f aca="false">M100/$D100*100</f>
        <v>1.92532369768142</v>
      </c>
    </row>
    <row r="101" customFormat="false" ht="16.5" hidden="true" customHeight="true" outlineLevel="0" collapsed="false">
      <c r="B101" s="161"/>
      <c r="C101" s="118" t="n">
        <v>87</v>
      </c>
      <c r="D101" s="141" t="n">
        <v>32.8</v>
      </c>
      <c r="E101" s="144" t="n">
        <v>0.4496</v>
      </c>
      <c r="F101" s="140" t="n">
        <v>0.3637</v>
      </c>
      <c r="G101" s="140" t="n">
        <v>2.0976</v>
      </c>
      <c r="H101" s="145" t="n">
        <v>0.113</v>
      </c>
      <c r="I101" s="140" t="n">
        <v>0.746</v>
      </c>
      <c r="J101" s="140" t="n">
        <v>0.0459</v>
      </c>
      <c r="K101" s="144" t="n">
        <v>0.143</v>
      </c>
      <c r="L101" s="145" t="n">
        <v>0.1515</v>
      </c>
      <c r="M101" s="146" t="n">
        <v>0.5986</v>
      </c>
      <c r="N101" s="140"/>
      <c r="O101" s="141"/>
      <c r="P101" s="161"/>
      <c r="Q101" s="118" t="n">
        <v>87</v>
      </c>
      <c r="R101" s="141" t="n">
        <v>32.8</v>
      </c>
      <c r="S101" s="144" t="n">
        <f aca="false">E101/$D101*100</f>
        <v>1.37073170731707</v>
      </c>
      <c r="T101" s="140" t="n">
        <f aca="false">F101/$D101*100</f>
        <v>1.10884146341463</v>
      </c>
      <c r="U101" s="140" t="n">
        <f aca="false">G101/$D101*100</f>
        <v>6.39512195121951</v>
      </c>
      <c r="V101" s="145" t="n">
        <f aca="false">H101/$D101*100</f>
        <v>0.344512195121951</v>
      </c>
      <c r="W101" s="140" t="n">
        <f aca="false">I101/$D101*100</f>
        <v>2.27439024390244</v>
      </c>
      <c r="X101" s="140" t="n">
        <f aca="false">J101/$D101*100</f>
        <v>0.139939024390244</v>
      </c>
      <c r="Y101" s="144" t="n">
        <f aca="false">K101/$D101*100</f>
        <v>0.435975609756098</v>
      </c>
      <c r="Z101" s="145" t="n">
        <f aca="false">L101/$D101*100</f>
        <v>0.461890243902439</v>
      </c>
      <c r="AA101" s="146" t="n">
        <f aca="false">M101/$D101*100</f>
        <v>1.825</v>
      </c>
    </row>
    <row r="102" customFormat="false" ht="16.5" hidden="true" customHeight="true" outlineLevel="0" collapsed="false">
      <c r="B102" s="161"/>
      <c r="C102" s="118" t="n">
        <v>88</v>
      </c>
      <c r="D102" s="141" t="n">
        <v>32.02</v>
      </c>
      <c r="E102" s="144" t="n">
        <v>0.3636</v>
      </c>
      <c r="F102" s="140" t="n">
        <v>0.3141</v>
      </c>
      <c r="G102" s="140" t="n">
        <v>1.962</v>
      </c>
      <c r="H102" s="145" t="n">
        <v>0.13</v>
      </c>
      <c r="I102" s="140" t="n">
        <v>0.7588</v>
      </c>
      <c r="J102" s="140" t="n">
        <v>0.054</v>
      </c>
      <c r="K102" s="144" t="n">
        <v>0.1462</v>
      </c>
      <c r="L102" s="145" t="n">
        <v>0.1366</v>
      </c>
      <c r="M102" s="146" t="n">
        <v>0.556</v>
      </c>
      <c r="N102" s="140"/>
      <c r="O102" s="141"/>
      <c r="P102" s="161"/>
      <c r="Q102" s="118" t="n">
        <v>88</v>
      </c>
      <c r="R102" s="141" t="n">
        <v>32.02</v>
      </c>
      <c r="S102" s="144" t="n">
        <f aca="false">E102/$D102*100</f>
        <v>1.13554028732042</v>
      </c>
      <c r="T102" s="140" t="n">
        <f aca="false">F102/$D102*100</f>
        <v>0.980949406620862</v>
      </c>
      <c r="U102" s="140" t="n">
        <f aca="false">G102/$D102*100</f>
        <v>6.12742036227358</v>
      </c>
      <c r="V102" s="145" t="n">
        <f aca="false">H102/$D102*100</f>
        <v>0.405996252342286</v>
      </c>
      <c r="W102" s="140" t="n">
        <f aca="false">I102/$D102*100</f>
        <v>2.36976889444097</v>
      </c>
      <c r="X102" s="140" t="n">
        <f aca="false">J102/$D102*100</f>
        <v>0.168644597126796</v>
      </c>
      <c r="Y102" s="144" t="n">
        <f aca="false">K102/$D102*100</f>
        <v>0.456589631480325</v>
      </c>
      <c r="Z102" s="145" t="n">
        <f aca="false">L102/$D102*100</f>
        <v>0.426608369768894</v>
      </c>
      <c r="AA102" s="146" t="n">
        <f aca="false">M102/$D102*100</f>
        <v>1.73641474078701</v>
      </c>
    </row>
    <row r="103" customFormat="false" ht="16.5" hidden="true" customHeight="true" outlineLevel="0" collapsed="false">
      <c r="B103" s="161"/>
      <c r="C103" s="118" t="n">
        <v>89</v>
      </c>
      <c r="D103" s="141" t="n">
        <v>36.1</v>
      </c>
      <c r="E103" s="144" t="n">
        <v>0.4566</v>
      </c>
      <c r="F103" s="140" t="n">
        <v>0.6011</v>
      </c>
      <c r="G103" s="140" t="n">
        <v>2.7199</v>
      </c>
      <c r="H103" s="145" t="n">
        <v>0.1141</v>
      </c>
      <c r="I103" s="140" t="n">
        <v>0.8881</v>
      </c>
      <c r="J103" s="140" t="n">
        <v>0.0419</v>
      </c>
      <c r="K103" s="144" t="n">
        <v>0.1554</v>
      </c>
      <c r="L103" s="145" t="n">
        <v>0.1796</v>
      </c>
      <c r="M103" s="146" t="n">
        <v>0.6504</v>
      </c>
      <c r="N103" s="140"/>
      <c r="O103" s="141"/>
      <c r="P103" s="161"/>
      <c r="Q103" s="118" t="n">
        <v>89</v>
      </c>
      <c r="R103" s="141" t="n">
        <v>36.1</v>
      </c>
      <c r="S103" s="144" t="n">
        <f aca="false">E103/$D103*100</f>
        <v>1.26481994459834</v>
      </c>
      <c r="T103" s="140" t="n">
        <f aca="false">F103/$D103*100</f>
        <v>1.66509695290859</v>
      </c>
      <c r="U103" s="140" t="n">
        <f aca="false">G103/$D103*100</f>
        <v>7.53434903047091</v>
      </c>
      <c r="V103" s="145" t="n">
        <f aca="false">H103/$D103*100</f>
        <v>0.31606648199446</v>
      </c>
      <c r="W103" s="140" t="n">
        <f aca="false">I103/$D103*100</f>
        <v>2.4601108033241</v>
      </c>
      <c r="X103" s="140" t="n">
        <f aca="false">J103/$D103*100</f>
        <v>0.11606648199446</v>
      </c>
      <c r="Y103" s="144" t="n">
        <f aca="false">K103/$D103*100</f>
        <v>0.430470914127424</v>
      </c>
      <c r="Z103" s="145" t="n">
        <f aca="false">L103/$D103*100</f>
        <v>0.497506925207756</v>
      </c>
      <c r="AA103" s="146" t="n">
        <f aca="false">M103/$D103*100</f>
        <v>1.8016620498615</v>
      </c>
    </row>
    <row r="104" customFormat="false" ht="16.5" hidden="true" customHeight="true" outlineLevel="0" collapsed="false">
      <c r="B104" s="161"/>
      <c r="C104" s="118" t="n">
        <v>90</v>
      </c>
      <c r="D104" s="141" t="n">
        <v>35.76</v>
      </c>
      <c r="E104" s="144" t="n">
        <v>0.5647</v>
      </c>
      <c r="F104" s="140" t="n">
        <v>0.4378</v>
      </c>
      <c r="G104" s="140" t="n">
        <v>2.1487</v>
      </c>
      <c r="H104" s="145" t="n">
        <v>0.0906</v>
      </c>
      <c r="I104" s="140" t="n">
        <v>0.796</v>
      </c>
      <c r="J104" s="140" t="n">
        <v>0.046</v>
      </c>
      <c r="K104" s="144" t="n">
        <v>0.1478</v>
      </c>
      <c r="L104" s="145" t="n">
        <v>0.1621</v>
      </c>
      <c r="M104" s="146" t="n">
        <v>0.6281</v>
      </c>
      <c r="N104" s="140"/>
      <c r="O104" s="141"/>
      <c r="P104" s="161"/>
      <c r="Q104" s="118" t="n">
        <v>90</v>
      </c>
      <c r="R104" s="141" t="n">
        <v>35.76</v>
      </c>
      <c r="S104" s="144" t="n">
        <f aca="false">E104/$D104*100</f>
        <v>1.57913870246085</v>
      </c>
      <c r="T104" s="140" t="n">
        <f aca="false">F104/$D104*100</f>
        <v>1.22427293064877</v>
      </c>
      <c r="U104" s="140" t="n">
        <f aca="false">G104/$D104*100</f>
        <v>6.00866890380313</v>
      </c>
      <c r="V104" s="145" t="n">
        <f aca="false">H104/$D104*100</f>
        <v>0.253355704697987</v>
      </c>
      <c r="W104" s="140" t="n">
        <f aca="false">I104/$D104*100</f>
        <v>2.22595078299776</v>
      </c>
      <c r="X104" s="140" t="n">
        <f aca="false">J104/$D104*100</f>
        <v>0.128635346756152</v>
      </c>
      <c r="Y104" s="144" t="n">
        <f aca="false">K104/$D104*100</f>
        <v>0.41331096196868</v>
      </c>
      <c r="Z104" s="145" t="n">
        <f aca="false">L104/$D104*100</f>
        <v>0.453299776286354</v>
      </c>
      <c r="AA104" s="146" t="n">
        <f aca="false">M104/$D104*100</f>
        <v>1.75643176733781</v>
      </c>
    </row>
    <row r="105" customFormat="false" ht="16.5" hidden="true" customHeight="true" outlineLevel="0" collapsed="false">
      <c r="B105" s="161"/>
      <c r="C105" s="163" t="s">
        <v>35</v>
      </c>
      <c r="D105" s="41" t="n">
        <f aca="false">AVERAGE(D95:D104)</f>
        <v>33.425</v>
      </c>
      <c r="E105" s="154" t="n">
        <f aca="false">AVERAGE(E95:E104)</f>
        <v>0.5118</v>
      </c>
      <c r="F105" s="41" t="n">
        <f aca="false">AVERAGE(F95:F104)</f>
        <v>0.37685</v>
      </c>
      <c r="G105" s="41" t="n">
        <v>2.08063</v>
      </c>
      <c r="H105" s="153" t="n">
        <f aca="false">AVERAGE(H95:H104)</f>
        <v>0.11504</v>
      </c>
      <c r="I105" s="41" t="n">
        <f aca="false">AVERAGE(I95:I104)</f>
        <v>0.80417</v>
      </c>
      <c r="J105" s="41" t="n">
        <f aca="false">AVERAGE(J95:J104)</f>
        <v>0.10907</v>
      </c>
      <c r="K105" s="154" t="n">
        <f aca="false">AVERAGE(K95:K104)</f>
        <v>0.15245</v>
      </c>
      <c r="L105" s="153" t="n">
        <f aca="false">AVERAGE(L95:L104)</f>
        <v>0.16107</v>
      </c>
      <c r="M105" s="42" t="n">
        <f aca="false">AVERAGE(M95:M104)</f>
        <v>0.61322</v>
      </c>
      <c r="N105" s="41"/>
      <c r="O105" s="41"/>
      <c r="P105" s="161"/>
      <c r="Q105" s="163" t="s">
        <v>35</v>
      </c>
      <c r="R105" s="41" t="n">
        <f aca="false">AVERAGE(R95:R104)</f>
        <v>33.425</v>
      </c>
      <c r="S105" s="154" t="n">
        <f aca="false">AVERAGE(S95:S104)</f>
        <v>1.53116202947494</v>
      </c>
      <c r="T105" s="41" t="n">
        <f aca="false">AVERAGE(T95:T104)</f>
        <v>1.11737152191533</v>
      </c>
      <c r="U105" s="41" t="n">
        <f aca="false">AVERAGE(U95:U104)</f>
        <v>6.20600172644275</v>
      </c>
      <c r="V105" s="153" t="n">
        <f aca="false">AVERAGE(V95:V104)</f>
        <v>0.344486574964719</v>
      </c>
      <c r="W105" s="41" t="n">
        <f aca="false">AVERAGE(W95:W104)</f>
        <v>2.40645466442025</v>
      </c>
      <c r="X105" s="41" t="n">
        <f aca="false">AVERAGE(X95:X104)</f>
        <v>0.337817300098638</v>
      </c>
      <c r="Y105" s="154" t="n">
        <f aca="false">AVERAGE(Y95:Y104)</f>
        <v>0.457178747375663</v>
      </c>
      <c r="Z105" s="153" t="n">
        <f aca="false">AVERAGE(Z95:Z104)</f>
        <v>0.481731532865355</v>
      </c>
      <c r="AA105" s="42" t="n">
        <f aca="false">AVERAGE(AA95:AA104)</f>
        <v>1.83797129963259</v>
      </c>
    </row>
    <row r="106" customFormat="false" ht="16.5" hidden="true" customHeight="true" outlineLevel="0" collapsed="false">
      <c r="B106" s="161"/>
      <c r="C106" s="163" t="s">
        <v>36</v>
      </c>
      <c r="D106" s="41" t="n">
        <f aca="false">STDEV(D95:D104)</f>
        <v>2.21148642822474</v>
      </c>
      <c r="E106" s="154" t="n">
        <f aca="false">STDEV(E95:E104)</f>
        <v>0.200224684902847</v>
      </c>
      <c r="F106" s="41" t="n">
        <f aca="false">STDEV(F95:F104)</f>
        <v>0.106842097924408</v>
      </c>
      <c r="G106" s="41" t="n">
        <v>0.330090425489744</v>
      </c>
      <c r="H106" s="153" t="n">
        <f aca="false">STDEV(H95:H104)</f>
        <v>0.0185975625643075</v>
      </c>
      <c r="I106" s="41" t="n">
        <f aca="false">STDEV(I95:I104)</f>
        <v>0.0696932333715245</v>
      </c>
      <c r="J106" s="41" t="n">
        <f aca="false">STDEV(J95:J104)</f>
        <v>0.182864285134571</v>
      </c>
      <c r="K106" s="154" t="n">
        <f aca="false">STDEV(K95:K104)</f>
        <v>0.0121998406182667</v>
      </c>
      <c r="L106" s="153" t="n">
        <f aca="false">STDEV(L95:L104)</f>
        <v>0.0193767931069904</v>
      </c>
      <c r="M106" s="42" t="n">
        <f aca="false">STDEV(M95:M104)</f>
        <v>0.0638420585855786</v>
      </c>
      <c r="N106" s="41"/>
      <c r="O106" s="41"/>
      <c r="P106" s="161"/>
      <c r="Q106" s="163" t="s">
        <v>36</v>
      </c>
      <c r="R106" s="41" t="n">
        <f aca="false">STDEV(R95:R104)</f>
        <v>2.21148642822474</v>
      </c>
      <c r="S106" s="154" t="n">
        <f aca="false">STDEV(S95:S104)</f>
        <v>0.629227981773446</v>
      </c>
      <c r="T106" s="41" t="n">
        <f aca="false">STDEV(T95:T104)</f>
        <v>0.263117243504372</v>
      </c>
      <c r="U106" s="41" t="n">
        <f aca="false">STDEV(U95:U104)</f>
        <v>0.708998091849575</v>
      </c>
      <c r="V106" s="153" t="n">
        <f aca="false">STDEV(V95:V104)</f>
        <v>0.0519510528229451</v>
      </c>
      <c r="W106" s="41" t="n">
        <f aca="false">STDEV(W95:W104)</f>
        <v>0.135628053603968</v>
      </c>
      <c r="X106" s="41" t="n">
        <f aca="false">STDEV(X95:X104)</f>
        <v>0.586019103662074</v>
      </c>
      <c r="Y106" s="154" t="n">
        <f aca="false">STDEV(Y95:Y104)</f>
        <v>0.0390479739745775</v>
      </c>
      <c r="Z106" s="153" t="n">
        <f aca="false">STDEV(Z95:Z104)</f>
        <v>0.0465435020418001</v>
      </c>
      <c r="AA106" s="42" t="n">
        <f aca="false">STDEV(AA95:AA104)</f>
        <v>0.182742931980278</v>
      </c>
    </row>
    <row r="107" customFormat="false" ht="16.5" hidden="true" customHeight="true" outlineLevel="0" collapsed="false">
      <c r="B107" s="161"/>
      <c r="C107" s="163" t="s">
        <v>37</v>
      </c>
      <c r="D107" s="41" t="n">
        <f aca="false">D106/SQRT(10)</f>
        <v>0.699333412774066</v>
      </c>
      <c r="E107" s="154" t="n">
        <f aca="false">E106/SQRT(10)</f>
        <v>0.0633166048082527</v>
      </c>
      <c r="F107" s="41" t="n">
        <f aca="false">F106/SQRT(10)</f>
        <v>0.0337864379431879</v>
      </c>
      <c r="G107" s="41" t="n">
        <v>0.104383757836169</v>
      </c>
      <c r="H107" s="153" t="n">
        <f aca="false">H106/SQRT(10)</f>
        <v>0.00588106566306935</v>
      </c>
      <c r="I107" s="41" t="n">
        <f aca="false">I106/SQRT(10)</f>
        <v>0.0220389354955673</v>
      </c>
      <c r="J107" s="41" t="n">
        <f aca="false">J106/SQRT(10)</f>
        <v>0.0578267643723715</v>
      </c>
      <c r="K107" s="154" t="n">
        <f aca="false">K106/SQRT(10)</f>
        <v>0.00385792834447597</v>
      </c>
      <c r="L107" s="153" t="n">
        <f aca="false">L106/SQRT(10)</f>
        <v>0.00612747999679404</v>
      </c>
      <c r="M107" s="42" t="n">
        <f aca="false">M106/SQRT(10)</f>
        <v>0.0201886315644336</v>
      </c>
      <c r="N107" s="41"/>
      <c r="O107" s="41"/>
      <c r="P107" s="161"/>
      <c r="Q107" s="163" t="s">
        <v>37</v>
      </c>
      <c r="R107" s="41" t="n">
        <f aca="false">R106/SQRT(10)</f>
        <v>0.699333412774066</v>
      </c>
      <c r="S107" s="154" t="n">
        <f aca="false">S106/SQRT(10)</f>
        <v>0.1989793589915</v>
      </c>
      <c r="T107" s="41" t="n">
        <f aca="false">T106/SQRT(10)</f>
        <v>0.0832049781138958</v>
      </c>
      <c r="U107" s="41" t="n">
        <f aca="false">U106/SQRT(10)</f>
        <v>0.224204882695792</v>
      </c>
      <c r="V107" s="153" t="n">
        <f aca="false">V106/SQRT(10)</f>
        <v>0.0164283653764227</v>
      </c>
      <c r="W107" s="41" t="n">
        <f aca="false">W106/SQRT(10)</f>
        <v>0.0428893564003947</v>
      </c>
      <c r="X107" s="41" t="n">
        <f aca="false">X106/SQRT(10)</f>
        <v>0.185315511994247</v>
      </c>
      <c r="Y107" s="154" t="n">
        <f aca="false">Y106/SQRT(10)</f>
        <v>0.0123480535774643</v>
      </c>
      <c r="Z107" s="153" t="n">
        <f aca="false">Z106/SQRT(10)</f>
        <v>0.0147183476732786</v>
      </c>
      <c r="AA107" s="42" t="n">
        <f aca="false">AA106/SQRT(10)</f>
        <v>0.0577883891354904</v>
      </c>
    </row>
    <row r="108" customFormat="false" ht="16.5" hidden="false" customHeight="true" outlineLevel="0" collapsed="false">
      <c r="B108" s="133" t="s">
        <v>45</v>
      </c>
      <c r="C108" s="134" t="n">
        <v>91</v>
      </c>
      <c r="D108" s="135" t="n">
        <v>30.48</v>
      </c>
      <c r="E108" s="136" t="n">
        <v>0.2802</v>
      </c>
      <c r="F108" s="137" t="n">
        <v>0.4353</v>
      </c>
      <c r="G108" s="137" t="n">
        <v>1.3692</v>
      </c>
      <c r="H108" s="138" t="n">
        <v>0.086</v>
      </c>
      <c r="I108" s="137" t="n">
        <v>1.0191</v>
      </c>
      <c r="J108" s="137" t="n">
        <v>0.0707</v>
      </c>
      <c r="K108" s="136" t="n">
        <v>0.1638</v>
      </c>
      <c r="L108" s="138" t="n">
        <v>0.1881</v>
      </c>
      <c r="M108" s="139" t="n">
        <v>0.6781</v>
      </c>
      <c r="N108" s="140"/>
      <c r="O108" s="141"/>
      <c r="P108" s="133" t="s">
        <v>45</v>
      </c>
      <c r="Q108" s="134" t="n">
        <v>91</v>
      </c>
      <c r="R108" s="135" t="n">
        <v>30.48</v>
      </c>
      <c r="S108" s="136" t="n">
        <f aca="false">E108/$D108*100</f>
        <v>0.919291338582677</v>
      </c>
      <c r="T108" s="137" t="n">
        <f aca="false">F108/$D108*100</f>
        <v>1.42814960629921</v>
      </c>
      <c r="U108" s="137" t="n">
        <f aca="false">G108/$D108*100</f>
        <v>4.49212598425197</v>
      </c>
      <c r="V108" s="138" t="n">
        <f aca="false">H108/$D108*100</f>
        <v>0.282152230971129</v>
      </c>
      <c r="W108" s="137" t="n">
        <f aca="false">I108/$D108*100</f>
        <v>3.34350393700787</v>
      </c>
      <c r="X108" s="137" t="n">
        <f aca="false">J108/$D108*100</f>
        <v>0.231955380577428</v>
      </c>
      <c r="Y108" s="136" t="n">
        <f aca="false">K108/$D108*100</f>
        <v>0.53740157480315</v>
      </c>
      <c r="Z108" s="138" t="n">
        <f aca="false">L108/$D108*100</f>
        <v>0.617125984251968</v>
      </c>
      <c r="AA108" s="139" t="n">
        <f aca="false">M108/$D108*100</f>
        <v>2.2247375328084</v>
      </c>
    </row>
    <row r="109" customFormat="false" ht="16.5" hidden="false" customHeight="true" outlineLevel="0" collapsed="false">
      <c r="B109" s="133"/>
      <c r="C109" s="142" t="n">
        <v>92</v>
      </c>
      <c r="D109" s="143" t="n">
        <v>34.38</v>
      </c>
      <c r="E109" s="144" t="n">
        <v>0.5116</v>
      </c>
      <c r="F109" s="140" t="n">
        <v>0.2122</v>
      </c>
      <c r="G109" s="140" t="n">
        <v>1.7262</v>
      </c>
      <c r="H109" s="145" t="n">
        <v>0.1829</v>
      </c>
      <c r="I109" s="140" t="n">
        <v>0.9233</v>
      </c>
      <c r="J109" s="140" t="n">
        <v>0.0588</v>
      </c>
      <c r="K109" s="144" t="n">
        <v>0.1607</v>
      </c>
      <c r="L109" s="145" t="n">
        <v>0.159</v>
      </c>
      <c r="M109" s="146" t="n">
        <v>0.5991</v>
      </c>
      <c r="N109" s="140"/>
      <c r="O109" s="141"/>
      <c r="P109" s="133"/>
      <c r="Q109" s="142" t="n">
        <v>92</v>
      </c>
      <c r="R109" s="143" t="n">
        <v>34.38</v>
      </c>
      <c r="S109" s="144" t="n">
        <f aca="false">E109/$D109*100</f>
        <v>1.48807446189645</v>
      </c>
      <c r="T109" s="140" t="n">
        <f aca="false">F109/$D109*100</f>
        <v>0.617219313554392</v>
      </c>
      <c r="U109" s="140" t="n">
        <f aca="false">G109/$D109*100</f>
        <v>5.02094240837696</v>
      </c>
      <c r="V109" s="145" t="n">
        <f aca="false">H109/$D109*100</f>
        <v>0.531995346131472</v>
      </c>
      <c r="W109" s="140" t="n">
        <f aca="false">I109/$D109*100</f>
        <v>2.68557300756254</v>
      </c>
      <c r="X109" s="140" t="n">
        <f aca="false">J109/$D109*100</f>
        <v>0.171029668411867</v>
      </c>
      <c r="Y109" s="144" t="n">
        <f aca="false">K109/$D109*100</f>
        <v>0.467422920302501</v>
      </c>
      <c r="Z109" s="145" t="n">
        <f aca="false">L109/$D109*100</f>
        <v>0.462478184991274</v>
      </c>
      <c r="AA109" s="146" t="n">
        <f aca="false">M109/$D109*100</f>
        <v>1.74258289703316</v>
      </c>
      <c r="AB109" s="48"/>
    </row>
    <row r="110" customFormat="false" ht="16.5" hidden="false" customHeight="true" outlineLevel="0" collapsed="false">
      <c r="B110" s="133"/>
      <c r="C110" s="142" t="n">
        <v>93</v>
      </c>
      <c r="D110" s="143" t="n">
        <v>27.16</v>
      </c>
      <c r="E110" s="144" t="n">
        <v>0.1147</v>
      </c>
      <c r="F110" s="140" t="n">
        <v>0.1361</v>
      </c>
      <c r="G110" s="140" t="n">
        <v>0.4522</v>
      </c>
      <c r="H110" s="145" t="n">
        <v>0.0841</v>
      </c>
      <c r="I110" s="140" t="n">
        <v>1.092</v>
      </c>
      <c r="J110" s="140" t="n">
        <v>0.1637</v>
      </c>
      <c r="K110" s="144" t="n">
        <v>0.1758</v>
      </c>
      <c r="L110" s="145" t="n">
        <v>0.2018</v>
      </c>
      <c r="M110" s="146" t="n">
        <v>0.5701</v>
      </c>
      <c r="N110" s="140"/>
      <c r="O110" s="141"/>
      <c r="P110" s="133"/>
      <c r="Q110" s="142" t="n">
        <v>93</v>
      </c>
      <c r="R110" s="143" t="n">
        <v>27.16</v>
      </c>
      <c r="S110" s="144" t="n">
        <f aca="false">E110/$D110*100</f>
        <v>0.422312223858616</v>
      </c>
      <c r="T110" s="140" t="n">
        <f aca="false">F110/$D110*100</f>
        <v>0.501104565537555</v>
      </c>
      <c r="U110" s="140" t="n">
        <f aca="false">G110/$D110*100</f>
        <v>1.66494845360825</v>
      </c>
      <c r="V110" s="145" t="n">
        <f aca="false">H110/$D110*100</f>
        <v>0.309646539027982</v>
      </c>
      <c r="W110" s="140" t="n">
        <f aca="false">I110/$D110*100</f>
        <v>4.02061855670103</v>
      </c>
      <c r="X110" s="140" t="n">
        <f aca="false">J110/$D110*100</f>
        <v>0.602724594992636</v>
      </c>
      <c r="Y110" s="144" t="n">
        <f aca="false">K110/$D110*100</f>
        <v>0.647275405007364</v>
      </c>
      <c r="Z110" s="145" t="n">
        <f aca="false">L110/$D110*100</f>
        <v>0.74300441826215</v>
      </c>
      <c r="AA110" s="146" t="n">
        <f aca="false">M110/$D110*100</f>
        <v>2.09904270986745</v>
      </c>
      <c r="AB110" s="48"/>
    </row>
    <row r="111" customFormat="false" ht="16.5" hidden="false" customHeight="true" outlineLevel="0" collapsed="false">
      <c r="B111" s="133"/>
      <c r="C111" s="142" t="n">
        <v>94</v>
      </c>
      <c r="D111" s="143" t="n">
        <v>35.77</v>
      </c>
      <c r="E111" s="144" t="n">
        <v>0.5939</v>
      </c>
      <c r="F111" s="140" t="n">
        <v>0.3557</v>
      </c>
      <c r="G111" s="140" t="n">
        <v>2.405</v>
      </c>
      <c r="H111" s="145" t="n">
        <v>0.109</v>
      </c>
      <c r="I111" s="140" t="n">
        <v>0.8951</v>
      </c>
      <c r="J111" s="140" t="n">
        <v>0.059</v>
      </c>
      <c r="K111" s="144" t="n">
        <v>0.1702</v>
      </c>
      <c r="L111" s="145" t="n">
        <v>0.1451</v>
      </c>
      <c r="M111" s="146" t="n">
        <v>0.6338</v>
      </c>
      <c r="N111" s="140"/>
      <c r="O111" s="141"/>
      <c r="P111" s="133"/>
      <c r="Q111" s="142" t="n">
        <v>94</v>
      </c>
      <c r="R111" s="143" t="n">
        <v>35.77</v>
      </c>
      <c r="S111" s="144" t="n">
        <f aca="false">E111/$D111*100</f>
        <v>1.66032988537881</v>
      </c>
      <c r="T111" s="140" t="n">
        <f aca="false">F111/$D111*100</f>
        <v>0.994408722393067</v>
      </c>
      <c r="U111" s="140" t="n">
        <f aca="false">G111/$D111*100</f>
        <v>6.72351132233715</v>
      </c>
      <c r="V111" s="145" t="n">
        <f aca="false">H111/$D111*100</f>
        <v>0.304724629577859</v>
      </c>
      <c r="W111" s="140" t="n">
        <f aca="false">I111/$D111*100</f>
        <v>2.50237629298295</v>
      </c>
      <c r="X111" s="140" t="n">
        <f aca="false">J111/$D111*100</f>
        <v>0.164942689404529</v>
      </c>
      <c r="Y111" s="144" t="n">
        <f aca="false">K111/$D111*100</f>
        <v>0.475817724350014</v>
      </c>
      <c r="Z111" s="145" t="n">
        <f aca="false">L111/$D111*100</f>
        <v>0.405647190383002</v>
      </c>
      <c r="AA111" s="146" t="n">
        <f aca="false">M111/$D111*100</f>
        <v>1.77187587363713</v>
      </c>
      <c r="AB111" s="48"/>
    </row>
    <row r="112" customFormat="false" ht="16.5" hidden="false" customHeight="true" outlineLevel="0" collapsed="false">
      <c r="B112" s="133"/>
      <c r="C112" s="142" t="n">
        <v>95</v>
      </c>
      <c r="D112" s="143" t="n">
        <v>36.16</v>
      </c>
      <c r="E112" s="144" t="n">
        <v>0.4632</v>
      </c>
      <c r="F112" s="140" t="n">
        <v>0.3687</v>
      </c>
      <c r="G112" s="140" t="n">
        <v>1.6125</v>
      </c>
      <c r="H112" s="145" t="n">
        <v>0.1179</v>
      </c>
      <c r="I112" s="140" t="n">
        <v>1.0521</v>
      </c>
      <c r="J112" s="140" t="n">
        <v>0.0819</v>
      </c>
      <c r="K112" s="144" t="n">
        <v>0.1892</v>
      </c>
      <c r="L112" s="145" t="n">
        <v>0.1786</v>
      </c>
      <c r="M112" s="146" t="n">
        <v>0.7748</v>
      </c>
      <c r="N112" s="140"/>
      <c r="O112" s="141"/>
      <c r="P112" s="133"/>
      <c r="Q112" s="142" t="n">
        <v>95</v>
      </c>
      <c r="R112" s="143" t="n">
        <v>36.16</v>
      </c>
      <c r="S112" s="144" t="n">
        <f aca="false">E112/$D112*100</f>
        <v>1.28097345132743</v>
      </c>
      <c r="T112" s="140" t="n">
        <f aca="false">F112/$D112*100</f>
        <v>1.01963495575221</v>
      </c>
      <c r="U112" s="140" t="n">
        <f aca="false">G112/$D112*100</f>
        <v>4.45934734513274</v>
      </c>
      <c r="V112" s="145" t="n">
        <f aca="false">H112/$D112*100</f>
        <v>0.326050884955752</v>
      </c>
      <c r="W112" s="140" t="n">
        <f aca="false">I112/$D112*100</f>
        <v>2.9095685840708</v>
      </c>
      <c r="X112" s="140" t="n">
        <f aca="false">J112/$D112*100</f>
        <v>0.226493362831858</v>
      </c>
      <c r="Y112" s="144" t="n">
        <f aca="false">K112/$D112*100</f>
        <v>0.523230088495575</v>
      </c>
      <c r="Z112" s="145" t="n">
        <f aca="false">L112/$D112*100</f>
        <v>0.49391592920354</v>
      </c>
      <c r="AA112" s="146" t="n">
        <f aca="false">M112/$D112*100</f>
        <v>2.14269911504425</v>
      </c>
    </row>
    <row r="113" customFormat="false" ht="16.5" hidden="false" customHeight="true" outlineLevel="0" collapsed="false">
      <c r="B113" s="133"/>
      <c r="C113" s="147" t="n">
        <v>96</v>
      </c>
      <c r="D113" s="143" t="n">
        <v>34.68</v>
      </c>
      <c r="E113" s="144" t="n">
        <v>0.4978</v>
      </c>
      <c r="F113" s="140" t="n">
        <v>0.3461</v>
      </c>
      <c r="G113" s="140" t="n">
        <v>1.8697</v>
      </c>
      <c r="H113" s="145" t="n">
        <v>0.1049</v>
      </c>
      <c r="I113" s="140" t="n">
        <v>0.9401</v>
      </c>
      <c r="J113" s="140" t="n">
        <v>0.0613</v>
      </c>
      <c r="K113" s="144" t="n">
        <v>0.1716</v>
      </c>
      <c r="L113" s="145" t="n">
        <v>0.1766</v>
      </c>
      <c r="M113" s="146" t="n">
        <v>0.649</v>
      </c>
      <c r="N113" s="140"/>
      <c r="O113" s="141"/>
      <c r="P113" s="133"/>
      <c r="Q113" s="147" t="n">
        <v>96</v>
      </c>
      <c r="R113" s="143" t="n">
        <v>34.68</v>
      </c>
      <c r="S113" s="144" t="n">
        <f aca="false">E113/$D113*100</f>
        <v>1.43540945790081</v>
      </c>
      <c r="T113" s="140" t="n">
        <f aca="false">F113/$D113*100</f>
        <v>0.9979815455594</v>
      </c>
      <c r="U113" s="140" t="n">
        <f aca="false">G113/$D113*100</f>
        <v>5.39129181084198</v>
      </c>
      <c r="V113" s="145" t="n">
        <f aca="false">H113/$D113*100</f>
        <v>0.302479815455594</v>
      </c>
      <c r="W113" s="140" t="n">
        <f aca="false">I113/$D113*100</f>
        <v>2.71078431372549</v>
      </c>
      <c r="X113" s="140" t="n">
        <f aca="false">J113/$D113*100</f>
        <v>0.176758938869666</v>
      </c>
      <c r="Y113" s="144" t="n">
        <f aca="false">K113/$D113*100</f>
        <v>0.494809688581315</v>
      </c>
      <c r="Z113" s="145" t="n">
        <f aca="false">L113/$D113*100</f>
        <v>0.509227220299885</v>
      </c>
      <c r="AA113" s="146" t="n">
        <f aca="false">M113/$D113*100</f>
        <v>1.87139561707036</v>
      </c>
    </row>
    <row r="114" customFormat="false" ht="16.5" hidden="false" customHeight="true" outlineLevel="0" collapsed="false">
      <c r="B114" s="133"/>
      <c r="C114" s="147" t="n">
        <v>97</v>
      </c>
      <c r="D114" s="143" t="n">
        <v>35.03</v>
      </c>
      <c r="E114" s="144" t="n">
        <v>0.486</v>
      </c>
      <c r="F114" s="140" t="n">
        <v>0.4853</v>
      </c>
      <c r="G114" s="140" t="n">
        <v>2.52</v>
      </c>
      <c r="H114" s="145" t="n">
        <v>0.1076</v>
      </c>
      <c r="I114" s="140" t="n">
        <v>0.773</v>
      </c>
      <c r="J114" s="140" t="n">
        <v>0.0607</v>
      </c>
      <c r="K114" s="144" t="n">
        <v>0.1302</v>
      </c>
      <c r="L114" s="145" t="n">
        <v>0.1429</v>
      </c>
      <c r="M114" s="146" t="n">
        <v>0.5878</v>
      </c>
      <c r="N114" s="140"/>
      <c r="O114" s="141"/>
      <c r="P114" s="133"/>
      <c r="Q114" s="147" t="n">
        <v>97</v>
      </c>
      <c r="R114" s="143" t="n">
        <v>35.03</v>
      </c>
      <c r="S114" s="144" t="n">
        <f aca="false">E114/$D114*100</f>
        <v>1.38738224379104</v>
      </c>
      <c r="T114" s="140" t="n">
        <f aca="false">F114/$D114*100</f>
        <v>1.38538395660862</v>
      </c>
      <c r="U114" s="140" t="n">
        <f aca="false">G114/$D114*100</f>
        <v>7.19383385669426</v>
      </c>
      <c r="V114" s="145" t="n">
        <f aca="false">H114/$D114*100</f>
        <v>0.307165286896946</v>
      </c>
      <c r="W114" s="140" t="n">
        <f aca="false">I114/$D114*100</f>
        <v>2.20667998858122</v>
      </c>
      <c r="X114" s="140" t="n">
        <f aca="false">J114/$D114*100</f>
        <v>0.173280045675136</v>
      </c>
      <c r="Y114" s="144" t="n">
        <f aca="false">K114/$D114*100</f>
        <v>0.371681415929204</v>
      </c>
      <c r="Z114" s="145" t="n">
        <f aca="false">L114/$D114*100</f>
        <v>0.407936054810163</v>
      </c>
      <c r="AA114" s="146" t="n">
        <f aca="false">M114/$D114*100</f>
        <v>1.67799029403369</v>
      </c>
    </row>
    <row r="115" customFormat="false" ht="16.5" hidden="false" customHeight="true" outlineLevel="0" collapsed="false">
      <c r="B115" s="133"/>
      <c r="C115" s="147" t="n">
        <v>98</v>
      </c>
      <c r="D115" s="143" t="n">
        <v>34.01</v>
      </c>
      <c r="E115" s="144" t="n">
        <v>0.4536</v>
      </c>
      <c r="F115" s="140" t="n">
        <v>0.2984</v>
      </c>
      <c r="G115" s="140" t="n">
        <v>2.018</v>
      </c>
      <c r="H115" s="145" t="n">
        <v>0.1151</v>
      </c>
      <c r="I115" s="140" t="n">
        <v>0.8235</v>
      </c>
      <c r="J115" s="140" t="n">
        <v>0.0465</v>
      </c>
      <c r="K115" s="144" t="n">
        <v>0.1459</v>
      </c>
      <c r="L115" s="145" t="n">
        <v>0.1569</v>
      </c>
      <c r="M115" s="146" t="n">
        <v>0.6211</v>
      </c>
      <c r="N115" s="140"/>
      <c r="O115" s="141"/>
      <c r="P115" s="133"/>
      <c r="Q115" s="147" t="n">
        <v>98</v>
      </c>
      <c r="R115" s="143" t="n">
        <v>34.01</v>
      </c>
      <c r="S115" s="144" t="n">
        <f aca="false">E115/$D115*100</f>
        <v>1.33372537488974</v>
      </c>
      <c r="T115" s="140" t="n">
        <f aca="false">F115/$D115*100</f>
        <v>0.877389003234343</v>
      </c>
      <c r="U115" s="140" t="n">
        <f aca="false">G115/$D115*100</f>
        <v>5.93354895618936</v>
      </c>
      <c r="V115" s="145" t="n">
        <f aca="false">H115/$D115*100</f>
        <v>0.338429873566598</v>
      </c>
      <c r="W115" s="140" t="n">
        <f aca="false">I115/$D115*100</f>
        <v>2.42134666274625</v>
      </c>
      <c r="X115" s="140" t="n">
        <f aca="false">J115/$D115*100</f>
        <v>0.136724492796236</v>
      </c>
      <c r="Y115" s="144" t="n">
        <f aca="false">K115/$D115*100</f>
        <v>0.428991473096148</v>
      </c>
      <c r="Z115" s="145" t="n">
        <f aca="false">L115/$D115*100</f>
        <v>0.461334901499559</v>
      </c>
      <c r="AA115" s="146" t="n">
        <f aca="false">M115/$D115*100</f>
        <v>1.82622758012349</v>
      </c>
    </row>
    <row r="116" customFormat="false" ht="16.5" hidden="false" customHeight="true" outlineLevel="0" collapsed="false">
      <c r="B116" s="133"/>
      <c r="C116" s="147" t="n">
        <v>99</v>
      </c>
      <c r="D116" s="143" t="n">
        <v>36.58</v>
      </c>
      <c r="E116" s="144" t="n">
        <v>0.5689</v>
      </c>
      <c r="F116" s="140" t="n">
        <v>0.4487</v>
      </c>
      <c r="G116" s="140" t="n">
        <v>2.7964</v>
      </c>
      <c r="H116" s="145" t="n">
        <v>0.1141</v>
      </c>
      <c r="I116" s="140" t="n">
        <v>0.8696</v>
      </c>
      <c r="J116" s="140" t="n">
        <v>0.0464</v>
      </c>
      <c r="K116" s="144" t="n">
        <v>0.1492</v>
      </c>
      <c r="L116" s="145" t="n">
        <v>0.1566</v>
      </c>
      <c r="M116" s="146" t="n">
        <v>0.5841</v>
      </c>
      <c r="N116" s="140"/>
      <c r="O116" s="141"/>
      <c r="P116" s="133"/>
      <c r="Q116" s="147" t="n">
        <v>99</v>
      </c>
      <c r="R116" s="143" t="n">
        <v>36.58</v>
      </c>
      <c r="S116" s="144" t="n">
        <f aca="false">E116/$D116*100</f>
        <v>1.55522143247676</v>
      </c>
      <c r="T116" s="140" t="n">
        <f aca="false">F116/$D116*100</f>
        <v>1.22662657189721</v>
      </c>
      <c r="U116" s="140" t="n">
        <f aca="false">G116/$D116*100</f>
        <v>7.64461454346638</v>
      </c>
      <c r="V116" s="145" t="n">
        <f aca="false">H116/$D116*100</f>
        <v>0.311919081465282</v>
      </c>
      <c r="W116" s="140" t="n">
        <f aca="false">I116/$D116*100</f>
        <v>2.37725533078185</v>
      </c>
      <c r="X116" s="140" t="n">
        <f aca="false">J116/$D116*100</f>
        <v>0.126845270639694</v>
      </c>
      <c r="Y116" s="144" t="n">
        <f aca="false">K116/$D116*100</f>
        <v>0.40787315472936</v>
      </c>
      <c r="Z116" s="145" t="n">
        <f aca="false">L116/$D116*100</f>
        <v>0.428102788408967</v>
      </c>
      <c r="AA116" s="146" t="n">
        <f aca="false">M116/$D116*100</f>
        <v>1.59677419354839</v>
      </c>
    </row>
    <row r="117" customFormat="false" ht="16.5" hidden="false" customHeight="true" outlineLevel="0" collapsed="false">
      <c r="B117" s="133"/>
      <c r="C117" s="147" t="n">
        <v>100</v>
      </c>
      <c r="D117" s="143" t="n">
        <v>34.18</v>
      </c>
      <c r="E117" s="144" t="n">
        <v>0.5531</v>
      </c>
      <c r="F117" s="140" t="n">
        <v>0.4139</v>
      </c>
      <c r="G117" s="140" t="n">
        <v>2.662</v>
      </c>
      <c r="H117" s="145" t="n">
        <v>0.1176</v>
      </c>
      <c r="I117" s="140" t="n">
        <v>0.8482</v>
      </c>
      <c r="J117" s="140" t="n">
        <v>0.0481</v>
      </c>
      <c r="K117" s="144" t="n">
        <v>0.1617</v>
      </c>
      <c r="L117" s="145" t="n">
        <v>0.1692</v>
      </c>
      <c r="M117" s="146" t="n">
        <v>0.6322</v>
      </c>
      <c r="N117" s="140"/>
      <c r="O117" s="141"/>
      <c r="P117" s="133"/>
      <c r="Q117" s="147" t="n">
        <v>100</v>
      </c>
      <c r="R117" s="143" t="n">
        <v>34.18</v>
      </c>
      <c r="S117" s="144" t="n">
        <f aca="false">E117/$D117*100</f>
        <v>1.61819777647747</v>
      </c>
      <c r="T117" s="140" t="n">
        <f aca="false">F117/$D117*100</f>
        <v>1.21094207138678</v>
      </c>
      <c r="U117" s="140" t="n">
        <f aca="false">G117/$D117*100</f>
        <v>7.78818022235225</v>
      </c>
      <c r="V117" s="145" t="n">
        <f aca="false">H117/$D117*100</f>
        <v>0.344060854300761</v>
      </c>
      <c r="W117" s="140" t="n">
        <f aca="false">I117/$D117*100</f>
        <v>2.4815681685196</v>
      </c>
      <c r="X117" s="140" t="n">
        <f aca="false">J117/$D117*100</f>
        <v>0.14072557050907</v>
      </c>
      <c r="Y117" s="144" t="n">
        <f aca="false">K117/$D117*100</f>
        <v>0.473083674663546</v>
      </c>
      <c r="Z117" s="145" t="n">
        <f aca="false">L117/$D117*100</f>
        <v>0.495026331187829</v>
      </c>
      <c r="AA117" s="146" t="n">
        <f aca="false">M117/$D117*100</f>
        <v>1.84961966062025</v>
      </c>
    </row>
    <row r="118" customFormat="false" ht="16.5" hidden="false" customHeight="true" outlineLevel="0" collapsed="false">
      <c r="B118" s="133"/>
      <c r="C118" s="149" t="s">
        <v>35</v>
      </c>
      <c r="D118" s="150" t="n">
        <f aca="false">AVERAGE(D108:D117)</f>
        <v>33.843</v>
      </c>
      <c r="E118" s="151" t="n">
        <f aca="false">AVERAGE(E108:E117)</f>
        <v>0.4523</v>
      </c>
      <c r="F118" s="37" t="n">
        <f aca="false">AVERAGE(F108:F117)</f>
        <v>0.35004</v>
      </c>
      <c r="G118" s="37" t="n">
        <v>1.94312</v>
      </c>
      <c r="H118" s="150" t="n">
        <f aca="false">AVERAGE(H108:H117)</f>
        <v>0.11392</v>
      </c>
      <c r="I118" s="37" t="n">
        <f aca="false">AVERAGE(I108:I117)</f>
        <v>0.9236</v>
      </c>
      <c r="J118" s="37" t="n">
        <f aca="false">AVERAGE(J108:J117)</f>
        <v>0.06971</v>
      </c>
      <c r="K118" s="151" t="n">
        <f aca="false">AVERAGE(K108:K117)</f>
        <v>0.16183</v>
      </c>
      <c r="L118" s="150" t="n">
        <f aca="false">AVERAGE(L108:L117)</f>
        <v>0.16748</v>
      </c>
      <c r="M118" s="38" t="n">
        <f aca="false">AVERAGE(M108:M117)</f>
        <v>0.63301</v>
      </c>
      <c r="N118" s="41"/>
      <c r="O118" s="41"/>
      <c r="P118" s="133"/>
      <c r="Q118" s="149" t="s">
        <v>35</v>
      </c>
      <c r="R118" s="150" t="n">
        <f aca="false">AVERAGE(R108:R117)</f>
        <v>33.843</v>
      </c>
      <c r="S118" s="151" t="n">
        <f aca="false">AVERAGE(S108:S117)</f>
        <v>1.31009176465798</v>
      </c>
      <c r="T118" s="37" t="n">
        <f aca="false">AVERAGE(T108:T117)</f>
        <v>1.02588403122228</v>
      </c>
      <c r="U118" s="37" t="n">
        <f aca="false">AVERAGE(U108:U117)</f>
        <v>5.63123449032513</v>
      </c>
      <c r="V118" s="150" t="n">
        <f aca="false">AVERAGE(V108:V117)</f>
        <v>0.335862454234937</v>
      </c>
      <c r="W118" s="37" t="n">
        <f aca="false">AVERAGE(W108:W117)</f>
        <v>2.76592748426796</v>
      </c>
      <c r="X118" s="37" t="n">
        <f aca="false">AVERAGE(X108:X117)</f>
        <v>0.215148001470812</v>
      </c>
      <c r="Y118" s="151" t="n">
        <f aca="false">AVERAGE(Y108:Y117)</f>
        <v>0.482758711995818</v>
      </c>
      <c r="Z118" s="150" t="n">
        <f aca="false">AVERAGE(Z108:Z117)</f>
        <v>0.502379900329834</v>
      </c>
      <c r="AA118" s="38" t="n">
        <f aca="false">AVERAGE(AA108:AA117)</f>
        <v>1.88029454737866</v>
      </c>
    </row>
    <row r="119" customFormat="false" ht="16.5" hidden="false" customHeight="true" outlineLevel="0" collapsed="false">
      <c r="B119" s="133"/>
      <c r="C119" s="152" t="s">
        <v>36</v>
      </c>
      <c r="D119" s="153" t="n">
        <f aca="false">STDEV(D108:D117)</f>
        <v>2.88837920717562</v>
      </c>
      <c r="E119" s="154" t="n">
        <f aca="false">STDEV(E108:E117)</f>
        <v>0.146909594271065</v>
      </c>
      <c r="F119" s="41" t="n">
        <f aca="false">STDEV(F108:F117)</f>
        <v>0.109142650793456</v>
      </c>
      <c r="G119" s="41" t="n">
        <v>0.707938076074141</v>
      </c>
      <c r="H119" s="153" t="n">
        <f aca="false">STDEV(H108:H117)</f>
        <v>0.0270869300175893</v>
      </c>
      <c r="I119" s="41" t="n">
        <f aca="false">STDEV(I108:I117)</f>
        <v>0.103482247538192</v>
      </c>
      <c r="J119" s="41" t="n">
        <f aca="false">STDEV(J108:J117)</f>
        <v>0.0348303651047952</v>
      </c>
      <c r="K119" s="154" t="n">
        <f aca="false">STDEV(K108:K117)</f>
        <v>0.0167620636491387</v>
      </c>
      <c r="L119" s="153" t="n">
        <f aca="false">STDEV(L108:L117)</f>
        <v>0.0189152965729973</v>
      </c>
      <c r="M119" s="42" t="n">
        <f aca="false">STDEV(M108:M117)</f>
        <v>0.0597029768474274</v>
      </c>
      <c r="N119" s="41"/>
      <c r="O119" s="41"/>
      <c r="P119" s="133"/>
      <c r="Q119" s="152" t="s">
        <v>36</v>
      </c>
      <c r="R119" s="153" t="n">
        <f aca="false">STDEV(R108:R117)</f>
        <v>2.88837920717562</v>
      </c>
      <c r="S119" s="154" t="n">
        <f aca="false">STDEV(S108:S117)</f>
        <v>0.376138967002193</v>
      </c>
      <c r="T119" s="41" t="n">
        <f aca="false">STDEV(T108:T117)</f>
        <v>0.304021425092096</v>
      </c>
      <c r="U119" s="41" t="n">
        <f aca="false">STDEV(U108:U117)</f>
        <v>1.86382626552513</v>
      </c>
      <c r="V119" s="153" t="n">
        <f aca="false">STDEV(V108:V117)</f>
        <v>0.0712515287035434</v>
      </c>
      <c r="W119" s="41" t="n">
        <f aca="false">STDEV(W108:W117)</f>
        <v>0.544758235928578</v>
      </c>
      <c r="X119" s="41" t="n">
        <f aca="false">STDEV(X108:X117)</f>
        <v>0.140557139349733</v>
      </c>
      <c r="Y119" s="154" t="n">
        <f aca="false">STDEV(Y108:Y117)</f>
        <v>0.076774302427381</v>
      </c>
      <c r="Z119" s="153" t="n">
        <f aca="false">STDEV(Z108:Z117)</f>
        <v>0.104514861933174</v>
      </c>
      <c r="AA119" s="42" t="n">
        <f aca="false">STDEV(AA108:AA117)</f>
        <v>0.208518896542162</v>
      </c>
    </row>
    <row r="120" customFormat="false" ht="16.5" hidden="false" customHeight="true" outlineLevel="0" collapsed="false">
      <c r="B120" s="133"/>
      <c r="C120" s="155" t="s">
        <v>37</v>
      </c>
      <c r="D120" s="156" t="n">
        <f aca="false">D119/SQRT(10)</f>
        <v>0.913385704094631</v>
      </c>
      <c r="E120" s="157" t="n">
        <f aca="false">E119/SQRT(10)</f>
        <v>0.0464568928027789</v>
      </c>
      <c r="F120" s="45" t="n">
        <f aca="false">F119/SQRT(10)</f>
        <v>0.0345139366375704</v>
      </c>
      <c r="G120" s="45" t="n">
        <v>0.223869676275184</v>
      </c>
      <c r="H120" s="156" t="n">
        <f aca="false">H119/SQRT(10)</f>
        <v>0.00856563936771668</v>
      </c>
      <c r="I120" s="45" t="n">
        <f aca="false">I119/SQRT(10)</f>
        <v>0.0327239599614037</v>
      </c>
      <c r="J120" s="45" t="n">
        <f aca="false">J119/SQRT(10)</f>
        <v>0.0110143285466402</v>
      </c>
      <c r="K120" s="157" t="n">
        <f aca="false">K119/SQRT(10)</f>
        <v>0.00530062994159918</v>
      </c>
      <c r="L120" s="156" t="n">
        <f aca="false">L119/SQRT(10)</f>
        <v>0.0059815419788249</v>
      </c>
      <c r="M120" s="46" t="n">
        <f aca="false">M119/SQRT(10)</f>
        <v>0.018879738993017</v>
      </c>
      <c r="N120" s="41"/>
      <c r="O120" s="41"/>
      <c r="P120" s="133"/>
      <c r="Q120" s="155" t="s">
        <v>37</v>
      </c>
      <c r="R120" s="156" t="n">
        <f aca="false">R119/SQRT(10)</f>
        <v>0.913385704094631</v>
      </c>
      <c r="S120" s="157" t="n">
        <f aca="false">S119/SQRT(10)</f>
        <v>0.118945585246985</v>
      </c>
      <c r="T120" s="45" t="n">
        <f aca="false">T119/SQRT(10)</f>
        <v>0.096140016078129</v>
      </c>
      <c r="U120" s="45" t="n">
        <f aca="false">U119/SQRT(10)</f>
        <v>0.589393616190518</v>
      </c>
      <c r="V120" s="156" t="n">
        <f aca="false">V119/SQRT(10)</f>
        <v>0.0225317117472061</v>
      </c>
      <c r="W120" s="45" t="n">
        <f aca="false">W119/SQRT(10)</f>
        <v>0.172267679966968</v>
      </c>
      <c r="X120" s="45" t="n">
        <f aca="false">X119/SQRT(10)</f>
        <v>0.0444480701742836</v>
      </c>
      <c r="Y120" s="157" t="n">
        <f aca="false">Y119/SQRT(10)</f>
        <v>0.0242781661441118</v>
      </c>
      <c r="Z120" s="156" t="n">
        <f aca="false">Z119/SQRT(10)</f>
        <v>0.0330505013046858</v>
      </c>
      <c r="AA120" s="46" t="n">
        <f aca="false">AA119/SQRT(10)</f>
        <v>0.0659394648258242</v>
      </c>
    </row>
    <row r="121" customFormat="false" ht="16.5" hidden="true" customHeight="true" outlineLevel="0" collapsed="false">
      <c r="B121" s="133" t="s">
        <v>46</v>
      </c>
      <c r="C121" s="134" t="n">
        <v>101</v>
      </c>
      <c r="D121" s="135" t="n">
        <v>33.56</v>
      </c>
      <c r="E121" s="136" t="n">
        <v>0.4606</v>
      </c>
      <c r="F121" s="137" t="n">
        <v>0.3015</v>
      </c>
      <c r="G121" s="137" t="n">
        <v>1.9634</v>
      </c>
      <c r="H121" s="138" t="n">
        <v>0.1787</v>
      </c>
      <c r="I121" s="137" t="n">
        <v>0.8299</v>
      </c>
      <c r="J121" s="137" t="n">
        <v>0.051</v>
      </c>
      <c r="K121" s="136" t="n">
        <v>0.1734</v>
      </c>
      <c r="L121" s="138" t="n">
        <v>0.1616</v>
      </c>
      <c r="M121" s="139" t="n">
        <v>0.6082</v>
      </c>
      <c r="N121" s="140"/>
      <c r="O121" s="141"/>
      <c r="P121" s="133" t="s">
        <v>46</v>
      </c>
      <c r="Q121" s="134" t="n">
        <v>101</v>
      </c>
      <c r="R121" s="135" t="n">
        <v>33.56</v>
      </c>
      <c r="S121" s="136" t="n">
        <f aca="false">E121/$D121*100</f>
        <v>1.37246722288439</v>
      </c>
      <c r="T121" s="137" t="n">
        <f aca="false">F121/$D121*100</f>
        <v>0.898390941597139</v>
      </c>
      <c r="U121" s="137" t="n">
        <f aca="false">G121/$D121*100</f>
        <v>5.85041716328963</v>
      </c>
      <c r="V121" s="138" t="n">
        <f aca="false">H121/$D121*100</f>
        <v>0.532479141835519</v>
      </c>
      <c r="W121" s="137" t="n">
        <f aca="false">I121/$D121*100</f>
        <v>2.47288438617402</v>
      </c>
      <c r="X121" s="137" t="n">
        <f aca="false">J121/$D121*100</f>
        <v>0.15196662693683</v>
      </c>
      <c r="Y121" s="136" t="n">
        <f aca="false">K121/$D121*100</f>
        <v>0.51668653158522</v>
      </c>
      <c r="Z121" s="138" t="n">
        <f aca="false">L121/$D121*100</f>
        <v>0.481525625744934</v>
      </c>
      <c r="AA121" s="139" t="n">
        <f aca="false">M121/$D121*100</f>
        <v>1.81227651966627</v>
      </c>
    </row>
    <row r="122" customFormat="false" ht="16.5" hidden="true" customHeight="true" outlineLevel="0" collapsed="false">
      <c r="B122" s="133"/>
      <c r="C122" s="142" t="n">
        <v>102</v>
      </c>
      <c r="D122" s="143" t="n">
        <v>32.09</v>
      </c>
      <c r="E122" s="144" t="n">
        <v>0.426</v>
      </c>
      <c r="F122" s="140" t="n">
        <v>0.3249</v>
      </c>
      <c r="G122" s="140" t="n">
        <v>2.6001</v>
      </c>
      <c r="H122" s="145" t="n">
        <v>0.148</v>
      </c>
      <c r="I122" s="140" t="n">
        <v>0.823</v>
      </c>
      <c r="J122" s="140" t="n">
        <v>0.049</v>
      </c>
      <c r="K122" s="144" t="n">
        <v>0.186</v>
      </c>
      <c r="L122" s="145" t="n">
        <v>0.1727</v>
      </c>
      <c r="M122" s="146" t="n">
        <v>0.6446</v>
      </c>
      <c r="N122" s="140"/>
      <c r="O122" s="141"/>
      <c r="P122" s="133"/>
      <c r="Q122" s="142" t="n">
        <v>102</v>
      </c>
      <c r="R122" s="143" t="n">
        <v>32.09</v>
      </c>
      <c r="S122" s="144" t="n">
        <f aca="false">E122/$D122*100</f>
        <v>1.32751636023683</v>
      </c>
      <c r="T122" s="140" t="n">
        <f aca="false">F122/$D122*100</f>
        <v>1.01246494234964</v>
      </c>
      <c r="U122" s="140" t="n">
        <f aca="false">G122/$D122*100</f>
        <v>8.1025241508258</v>
      </c>
      <c r="V122" s="145" t="n">
        <f aca="false">H122/$D122*100</f>
        <v>0.46120286693674</v>
      </c>
      <c r="W122" s="140" t="n">
        <f aca="false">I122/$D122*100</f>
        <v>2.56466188843877</v>
      </c>
      <c r="X122" s="140" t="n">
        <f aca="false">J122/$D122*100</f>
        <v>0.15269554378311</v>
      </c>
      <c r="Y122" s="144" t="n">
        <f aca="false">K122/$D122*100</f>
        <v>0.579619819258336</v>
      </c>
      <c r="Z122" s="145" t="n">
        <f aca="false">L122/$D122*100</f>
        <v>0.538173885945777</v>
      </c>
      <c r="AA122" s="146" t="n">
        <f aca="false">M122/$D122*100</f>
        <v>2.00872545964475</v>
      </c>
    </row>
    <row r="123" customFormat="false" ht="16.5" hidden="true" customHeight="true" outlineLevel="0" collapsed="false">
      <c r="B123" s="133"/>
      <c r="C123" s="142" t="n">
        <v>103</v>
      </c>
      <c r="D123" s="143" t="n">
        <v>30.7</v>
      </c>
      <c r="E123" s="144" t="n">
        <v>0.2287</v>
      </c>
      <c r="F123" s="140" t="n">
        <v>0.1726</v>
      </c>
      <c r="G123" s="140" t="n">
        <v>1.2646</v>
      </c>
      <c r="H123" s="145" t="n">
        <v>0.0854</v>
      </c>
      <c r="I123" s="140" t="n">
        <v>1.0404</v>
      </c>
      <c r="J123" s="140" t="n">
        <v>0.0709</v>
      </c>
      <c r="K123" s="144" t="n">
        <v>0.1924</v>
      </c>
      <c r="L123" s="145" t="n">
        <v>0.1994</v>
      </c>
      <c r="M123" s="146" t="n">
        <v>0.6771</v>
      </c>
      <c r="N123" s="140"/>
      <c r="O123" s="141"/>
      <c r="P123" s="133"/>
      <c r="Q123" s="142" t="n">
        <v>103</v>
      </c>
      <c r="R123" s="143" t="n">
        <v>30.7</v>
      </c>
      <c r="S123" s="144" t="n">
        <f aca="false">E123/$D123*100</f>
        <v>0.744951140065147</v>
      </c>
      <c r="T123" s="140" t="n">
        <f aca="false">F123/$D123*100</f>
        <v>0.562214983713355</v>
      </c>
      <c r="U123" s="140" t="n">
        <f aca="false">G123/$D123*100</f>
        <v>4.11921824104235</v>
      </c>
      <c r="V123" s="145" t="n">
        <f aca="false">H123/$D123*100</f>
        <v>0.278175895765472</v>
      </c>
      <c r="W123" s="140" t="n">
        <f aca="false">I123/$D123*100</f>
        <v>3.38892508143323</v>
      </c>
      <c r="X123" s="140" t="n">
        <f aca="false">J123/$D123*100</f>
        <v>0.230944625407166</v>
      </c>
      <c r="Y123" s="144" t="n">
        <f aca="false">K123/$D123*100</f>
        <v>0.62671009771987</v>
      </c>
      <c r="Z123" s="145" t="n">
        <f aca="false">L123/$D123*100</f>
        <v>0.649511400651466</v>
      </c>
      <c r="AA123" s="146" t="n">
        <f aca="false">M123/$D123*100</f>
        <v>2.20553745928339</v>
      </c>
    </row>
    <row r="124" customFormat="false" ht="16.5" hidden="true" customHeight="true" outlineLevel="0" collapsed="false">
      <c r="B124" s="133"/>
      <c r="C124" s="142" t="n">
        <v>104</v>
      </c>
      <c r="D124" s="143" t="n">
        <v>36.07</v>
      </c>
      <c r="E124" s="144" t="n">
        <v>0.6055</v>
      </c>
      <c r="F124" s="140" t="n">
        <v>0.435</v>
      </c>
      <c r="G124" s="140" t="n">
        <v>2.0513</v>
      </c>
      <c r="H124" s="145" t="n">
        <v>0.1301</v>
      </c>
      <c r="I124" s="140" t="n">
        <v>0.8837</v>
      </c>
      <c r="J124" s="140" t="n">
        <v>0.0656</v>
      </c>
      <c r="K124" s="144" t="n">
        <v>0.1699</v>
      </c>
      <c r="L124" s="145" t="n">
        <v>0.1895</v>
      </c>
      <c r="M124" s="146" t="n">
        <v>0.6874</v>
      </c>
      <c r="N124" s="140"/>
      <c r="O124" s="141"/>
      <c r="P124" s="133"/>
      <c r="Q124" s="142" t="n">
        <v>104</v>
      </c>
      <c r="R124" s="143" t="n">
        <v>36.07</v>
      </c>
      <c r="S124" s="144" t="n">
        <f aca="false">E124/$D124*100</f>
        <v>1.67868034377599</v>
      </c>
      <c r="T124" s="140" t="n">
        <f aca="false">F124/$D124*100</f>
        <v>1.20598835597449</v>
      </c>
      <c r="U124" s="140" t="n">
        <f aca="false">G124/$D124*100</f>
        <v>5.68699750485168</v>
      </c>
      <c r="V124" s="145" t="n">
        <f aca="false">H124/$D124*100</f>
        <v>0.360687551982257</v>
      </c>
      <c r="W124" s="140" t="n">
        <f aca="false">I124/$D124*100</f>
        <v>2.44995841419462</v>
      </c>
      <c r="X124" s="140" t="n">
        <f aca="false">J124/$D124*100</f>
        <v>0.181868588855004</v>
      </c>
      <c r="Y124" s="144" t="n">
        <f aca="false">K124/$D124*100</f>
        <v>0.47102855558636</v>
      </c>
      <c r="Z124" s="145" t="n">
        <f aca="false">L124/$D124*100</f>
        <v>0.525367341280843</v>
      </c>
      <c r="AA124" s="146" t="n">
        <f aca="false">M124/$D124*100</f>
        <v>1.90573884114222</v>
      </c>
    </row>
    <row r="125" customFormat="false" ht="16.5" hidden="true" customHeight="true" outlineLevel="0" collapsed="false">
      <c r="B125" s="133"/>
      <c r="C125" s="142" t="n">
        <v>105</v>
      </c>
      <c r="D125" s="143" t="n">
        <v>34.7</v>
      </c>
      <c r="E125" s="144" t="n">
        <v>0.5276</v>
      </c>
      <c r="F125" s="140" t="n">
        <v>0.4236</v>
      </c>
      <c r="G125" s="140" t="n">
        <v>2.5015</v>
      </c>
      <c r="H125" s="145" t="n">
        <v>0.1249</v>
      </c>
      <c r="I125" s="140" t="n">
        <v>0.7721</v>
      </c>
      <c r="J125" s="140" t="n">
        <v>0.056</v>
      </c>
      <c r="K125" s="144" t="n">
        <v>0.1456</v>
      </c>
      <c r="L125" s="145" t="n">
        <v>0.1672</v>
      </c>
      <c r="M125" s="146" t="n">
        <v>0.6296</v>
      </c>
      <c r="N125" s="140"/>
      <c r="O125" s="141"/>
      <c r="P125" s="133"/>
      <c r="Q125" s="142" t="n">
        <v>105</v>
      </c>
      <c r="R125" s="143" t="n">
        <v>34.7</v>
      </c>
      <c r="S125" s="144" t="n">
        <f aca="false">E125/$D125*100</f>
        <v>1.52046109510086</v>
      </c>
      <c r="T125" s="140" t="n">
        <f aca="false">F125/$D125*100</f>
        <v>1.2207492795389</v>
      </c>
      <c r="U125" s="140" t="n">
        <f aca="false">G125/$D125*100</f>
        <v>7.20893371757925</v>
      </c>
      <c r="V125" s="145" t="n">
        <f aca="false">H125/$D125*100</f>
        <v>0.359942363112392</v>
      </c>
      <c r="W125" s="140" t="n">
        <f aca="false">I125/$D125*100</f>
        <v>2.22507204610951</v>
      </c>
      <c r="X125" s="140" t="n">
        <f aca="false">J125/$D125*100</f>
        <v>0.161383285302594</v>
      </c>
      <c r="Y125" s="144" t="n">
        <f aca="false">K125/$D125*100</f>
        <v>0.419596541786744</v>
      </c>
      <c r="Z125" s="145" t="n">
        <f aca="false">L125/$D125*100</f>
        <v>0.481844380403458</v>
      </c>
      <c r="AA125" s="146" t="n">
        <f aca="false">M125/$D125*100</f>
        <v>1.81440922190202</v>
      </c>
    </row>
    <row r="126" customFormat="false" ht="16.5" hidden="true" customHeight="true" outlineLevel="0" collapsed="false">
      <c r="B126" s="133"/>
      <c r="C126" s="147" t="n">
        <v>106</v>
      </c>
      <c r="D126" s="143" t="n">
        <v>34.89</v>
      </c>
      <c r="E126" s="144" t="n">
        <v>0.764</v>
      </c>
      <c r="F126" s="140" t="n">
        <v>0.4482</v>
      </c>
      <c r="G126" s="140" t="n">
        <v>2.2474</v>
      </c>
      <c r="H126" s="145" t="n">
        <v>0.0999</v>
      </c>
      <c r="I126" s="140" t="n">
        <v>0.7961</v>
      </c>
      <c r="J126" s="140" t="n">
        <v>0.057</v>
      </c>
      <c r="K126" s="144" t="n">
        <v>0.1501</v>
      </c>
      <c r="L126" s="145" t="n">
        <v>0.1426</v>
      </c>
      <c r="M126" s="146" t="n">
        <v>0.5591</v>
      </c>
      <c r="N126" s="140"/>
      <c r="O126" s="141"/>
      <c r="P126" s="133"/>
      <c r="Q126" s="147" t="n">
        <v>106</v>
      </c>
      <c r="R126" s="143" t="n">
        <v>34.89</v>
      </c>
      <c r="S126" s="144" t="n">
        <f aca="false">E126/$D126*100</f>
        <v>2.18973918028088</v>
      </c>
      <c r="T126" s="140" t="n">
        <f aca="false">F126/$D126*100</f>
        <v>1.28460877042132</v>
      </c>
      <c r="U126" s="140" t="n">
        <f aca="false">G126/$D126*100</f>
        <v>6.44138721696761</v>
      </c>
      <c r="V126" s="145" t="n">
        <f aca="false">H126/$D126*100</f>
        <v>0.286328460877042</v>
      </c>
      <c r="W126" s="140" t="n">
        <f aca="false">I126/$D126*100</f>
        <v>2.28174261966179</v>
      </c>
      <c r="X126" s="140" t="n">
        <f aca="false">J126/$D126*100</f>
        <v>0.163370593293207</v>
      </c>
      <c r="Y126" s="144" t="n">
        <f aca="false">K126/$D126*100</f>
        <v>0.430209229005446</v>
      </c>
      <c r="Z126" s="145" t="n">
        <f aca="false">L126/$D126*100</f>
        <v>0.408713098308971</v>
      </c>
      <c r="AA126" s="146" t="n">
        <f aca="false">M126/$D126*100</f>
        <v>1.6024648896532</v>
      </c>
    </row>
    <row r="127" customFormat="false" ht="16.5" hidden="true" customHeight="true" outlineLevel="0" collapsed="false">
      <c r="B127" s="133"/>
      <c r="C127" s="147" t="n">
        <v>107</v>
      </c>
      <c r="D127" s="143" t="n">
        <v>39.41</v>
      </c>
      <c r="E127" s="144" t="n">
        <v>0.9077</v>
      </c>
      <c r="F127" s="140" t="n">
        <v>0.417</v>
      </c>
      <c r="G127" s="140" t="n">
        <v>2.5456</v>
      </c>
      <c r="H127" s="145" t="n">
        <v>0.1588</v>
      </c>
      <c r="I127" s="140" t="n">
        <v>0.8969</v>
      </c>
      <c r="J127" s="140" t="n">
        <v>0.0603</v>
      </c>
      <c r="K127" s="144" t="n">
        <v>0.1427</v>
      </c>
      <c r="L127" s="145" t="n">
        <v>0.1694</v>
      </c>
      <c r="M127" s="146" t="n">
        <v>0.6093</v>
      </c>
      <c r="N127" s="140"/>
      <c r="O127" s="141"/>
      <c r="P127" s="133"/>
      <c r="Q127" s="147" t="n">
        <v>107</v>
      </c>
      <c r="R127" s="143" t="n">
        <v>39.41</v>
      </c>
      <c r="S127" s="144" t="n">
        <f aca="false">E127/$D127*100</f>
        <v>2.3032225323522</v>
      </c>
      <c r="T127" s="140" t="n">
        <f aca="false">F127/$D127*100</f>
        <v>1.05810707942147</v>
      </c>
      <c r="U127" s="140" t="n">
        <f aca="false">G127/$D127*100</f>
        <v>6.459274295864</v>
      </c>
      <c r="V127" s="145" t="n">
        <f aca="false">H127/$D127*100</f>
        <v>0.402943415376808</v>
      </c>
      <c r="W127" s="140" t="n">
        <f aca="false">I127/$D127*100</f>
        <v>2.27581832022329</v>
      </c>
      <c r="X127" s="140" t="n">
        <f aca="false">J127/$D127*100</f>
        <v>0.153006851053032</v>
      </c>
      <c r="Y127" s="144" t="n">
        <f aca="false">K127/$D127*100</f>
        <v>0.362090839888353</v>
      </c>
      <c r="Z127" s="145" t="n">
        <f aca="false">L127/$D127*100</f>
        <v>0.429840142095915</v>
      </c>
      <c r="AA127" s="146" t="n">
        <f aca="false">M127/$D127*100</f>
        <v>1.54605430093885</v>
      </c>
    </row>
    <row r="128" customFormat="false" ht="16.5" hidden="true" customHeight="true" outlineLevel="0" collapsed="false">
      <c r="B128" s="133"/>
      <c r="C128" s="147" t="n">
        <v>108</v>
      </c>
      <c r="D128" s="143" t="n">
        <v>34.44</v>
      </c>
      <c r="E128" s="144" t="n">
        <v>0.5201</v>
      </c>
      <c r="F128" s="140" t="n">
        <v>0.3548</v>
      </c>
      <c r="G128" s="140" t="n">
        <v>1.8049</v>
      </c>
      <c r="H128" s="145" t="n">
        <v>0.1229</v>
      </c>
      <c r="I128" s="140" t="n">
        <v>0.8092</v>
      </c>
      <c r="J128" s="140" t="n">
        <v>0.0648</v>
      </c>
      <c r="K128" s="144" t="n">
        <v>0.1673</v>
      </c>
      <c r="L128" s="145" t="n">
        <v>0.1593</v>
      </c>
      <c r="M128" s="146" t="n">
        <v>0.5978</v>
      </c>
      <c r="N128" s="140"/>
      <c r="O128" s="141"/>
      <c r="P128" s="133"/>
      <c r="Q128" s="147" t="n">
        <v>108</v>
      </c>
      <c r="R128" s="143" t="n">
        <v>34.44</v>
      </c>
      <c r="S128" s="144" t="n">
        <f aca="false">E128/$D128*100</f>
        <v>1.51016260162602</v>
      </c>
      <c r="T128" s="140" t="n">
        <f aca="false">F128/$D128*100</f>
        <v>1.03019744483159</v>
      </c>
      <c r="U128" s="140" t="n">
        <f aca="false">G128/$D128*100</f>
        <v>5.24070847851336</v>
      </c>
      <c r="V128" s="145" t="n">
        <f aca="false">H128/$D128*100</f>
        <v>0.3568524970964</v>
      </c>
      <c r="W128" s="140" t="n">
        <f aca="false">I128/$D128*100</f>
        <v>2.34959349593496</v>
      </c>
      <c r="X128" s="140" t="n">
        <f aca="false">J128/$D128*100</f>
        <v>0.18815331010453</v>
      </c>
      <c r="Y128" s="144" t="n">
        <f aca="false">K128/$D128*100</f>
        <v>0.485772357723577</v>
      </c>
      <c r="Z128" s="145" t="n">
        <f aca="false">L128/$D128*100</f>
        <v>0.462543554006969</v>
      </c>
      <c r="AA128" s="146" t="n">
        <f aca="false">M128/$D128*100</f>
        <v>1.73577235772358</v>
      </c>
    </row>
    <row r="129" customFormat="false" ht="16.5" hidden="true" customHeight="true" outlineLevel="0" collapsed="false">
      <c r="B129" s="133"/>
      <c r="C129" s="147" t="n">
        <v>109</v>
      </c>
      <c r="D129" s="143" t="n">
        <v>36.51</v>
      </c>
      <c r="E129" s="144" t="n">
        <v>0.6406</v>
      </c>
      <c r="F129" s="140" t="n">
        <v>0.3423</v>
      </c>
      <c r="G129" s="140" t="n">
        <v>2.4246</v>
      </c>
      <c r="H129" s="145" t="n">
        <v>0.1246</v>
      </c>
      <c r="I129" s="140" t="n">
        <v>0.8887</v>
      </c>
      <c r="J129" s="140" t="n">
        <v>0.0567</v>
      </c>
      <c r="K129" s="144" t="n">
        <v>0.1565</v>
      </c>
      <c r="L129" s="145" t="n">
        <v>0.1715</v>
      </c>
      <c r="M129" s="146" t="n">
        <v>0.6534</v>
      </c>
      <c r="N129" s="140"/>
      <c r="O129" s="141"/>
      <c r="P129" s="133"/>
      <c r="Q129" s="147" t="n">
        <v>109</v>
      </c>
      <c r="R129" s="143" t="n">
        <v>36.51</v>
      </c>
      <c r="S129" s="144" t="n">
        <f aca="false">E129/$D129*100</f>
        <v>1.75458778416872</v>
      </c>
      <c r="T129" s="140" t="n">
        <f aca="false">F129/$D129*100</f>
        <v>0.937551355792934</v>
      </c>
      <c r="U129" s="140" t="n">
        <f aca="false">G129/$D129*100</f>
        <v>6.64092029580937</v>
      </c>
      <c r="V129" s="145" t="n">
        <f aca="false">H129/$D129*100</f>
        <v>0.341276362640373</v>
      </c>
      <c r="W129" s="140" t="n">
        <f aca="false">I129/$D129*100</f>
        <v>2.43412763626404</v>
      </c>
      <c r="X129" s="140" t="n">
        <f aca="false">J129/$D129*100</f>
        <v>0.155299917830731</v>
      </c>
      <c r="Y129" s="144" t="n">
        <f aca="false">K129/$D129*100</f>
        <v>0.428649685017803</v>
      </c>
      <c r="Z129" s="145" t="n">
        <f aca="false">L129/$D129*100</f>
        <v>0.469734319364558</v>
      </c>
      <c r="AA129" s="146" t="n">
        <f aca="false">M129/$D129*100</f>
        <v>1.78964667214462</v>
      </c>
    </row>
    <row r="130" customFormat="false" ht="16.5" hidden="true" customHeight="true" outlineLevel="0" collapsed="false">
      <c r="B130" s="133"/>
      <c r="C130" s="147" t="n">
        <v>110</v>
      </c>
      <c r="D130" s="143" t="n">
        <v>35.54</v>
      </c>
      <c r="E130" s="144" t="n">
        <v>0.4989</v>
      </c>
      <c r="F130" s="140" t="n">
        <v>0.4616</v>
      </c>
      <c r="G130" s="140" t="n">
        <v>2.3218</v>
      </c>
      <c r="H130" s="145" t="n">
        <v>0.108</v>
      </c>
      <c r="I130" s="140" t="n">
        <v>0.8456</v>
      </c>
      <c r="J130" s="140" t="n">
        <v>0.0593</v>
      </c>
      <c r="K130" s="144" t="n">
        <v>0.1541</v>
      </c>
      <c r="L130" s="145" t="n">
        <v>0.1602</v>
      </c>
      <c r="M130" s="146" t="n">
        <v>0.5903</v>
      </c>
      <c r="N130" s="140"/>
      <c r="O130" s="141"/>
      <c r="P130" s="133"/>
      <c r="Q130" s="147" t="n">
        <v>110</v>
      </c>
      <c r="R130" s="143" t="n">
        <v>35.54</v>
      </c>
      <c r="S130" s="144" t="n">
        <f aca="false">E130/$D130*100</f>
        <v>1.4037703995498</v>
      </c>
      <c r="T130" s="140" t="n">
        <f aca="false">F130/$D130*100</f>
        <v>1.29881823297693</v>
      </c>
      <c r="U130" s="140" t="n">
        <f aca="false">G130/$D130*100</f>
        <v>6.53292065278559</v>
      </c>
      <c r="V130" s="145" t="n">
        <f aca="false">H130/$D130*100</f>
        <v>0.303882948790096</v>
      </c>
      <c r="W130" s="140" t="n">
        <f aca="false">I130/$D130*100</f>
        <v>2.37929093978616</v>
      </c>
      <c r="X130" s="140" t="n">
        <f aca="false">J130/$D130*100</f>
        <v>0.166854248733821</v>
      </c>
      <c r="Y130" s="144" t="n">
        <f aca="false">K130/$D130*100</f>
        <v>0.433595948227349</v>
      </c>
      <c r="Z130" s="145" t="n">
        <f aca="false">L130/$D130*100</f>
        <v>0.450759707371975</v>
      </c>
      <c r="AA130" s="146" t="n">
        <f aca="false">M130/$D130*100</f>
        <v>1.66094541361846</v>
      </c>
    </row>
    <row r="131" customFormat="false" ht="16.5" hidden="true" customHeight="true" outlineLevel="0" collapsed="false">
      <c r="B131" s="133"/>
      <c r="C131" s="149" t="s">
        <v>35</v>
      </c>
      <c r="D131" s="150" t="n">
        <f aca="false">AVERAGE(D121:D130)</f>
        <v>34.791</v>
      </c>
      <c r="E131" s="151" t="n">
        <f aca="false">AVERAGE(E121:E130)</f>
        <v>0.55797</v>
      </c>
      <c r="F131" s="37" t="n">
        <f aca="false">AVERAGE(F121:F130)</f>
        <v>0.36815</v>
      </c>
      <c r="G131" s="37" t="n">
        <v>2.17252</v>
      </c>
      <c r="H131" s="150" t="n">
        <f aca="false">AVERAGE(H121:H130)</f>
        <v>0.12813</v>
      </c>
      <c r="I131" s="37" t="n">
        <f aca="false">AVERAGE(I121:I130)</f>
        <v>0.85856</v>
      </c>
      <c r="J131" s="37" t="n">
        <f aca="false">AVERAGE(J121:J130)</f>
        <v>0.05906</v>
      </c>
      <c r="K131" s="151" t="n">
        <f aca="false">AVERAGE(K121:K130)</f>
        <v>0.1638</v>
      </c>
      <c r="L131" s="150" t="n">
        <f aca="false">AVERAGE(L121:L130)</f>
        <v>0.16934</v>
      </c>
      <c r="M131" s="38" t="n">
        <f aca="false">AVERAGE(M121:M130)</f>
        <v>0.62568</v>
      </c>
      <c r="N131" s="41"/>
      <c r="O131" s="41"/>
      <c r="P131" s="133"/>
      <c r="Q131" s="149" t="s">
        <v>35</v>
      </c>
      <c r="R131" s="150" t="n">
        <f aca="false">AVERAGE(R121:R130)</f>
        <v>34.791</v>
      </c>
      <c r="S131" s="151" t="n">
        <f aca="false">AVERAGE(S121:S130)</f>
        <v>1.58055586600408</v>
      </c>
      <c r="T131" s="37" t="n">
        <f aca="false">AVERAGE(T121:T130)</f>
        <v>1.05090913866178</v>
      </c>
      <c r="U131" s="37" t="n">
        <f aca="false">AVERAGE(U121:U130)</f>
        <v>6.22833017175286</v>
      </c>
      <c r="V131" s="150" t="n">
        <f aca="false">AVERAGE(V121:V130)</f>
        <v>0.36837715044131</v>
      </c>
      <c r="W131" s="37" t="n">
        <f aca="false">AVERAGE(W121:W130)</f>
        <v>2.48220748282204</v>
      </c>
      <c r="X131" s="37" t="n">
        <f aca="false">AVERAGE(X121:X130)</f>
        <v>0.170554359130003</v>
      </c>
      <c r="Y131" s="151" t="n">
        <f aca="false">AVERAGE(Y121:Y130)</f>
        <v>0.475395960579906</v>
      </c>
      <c r="Z131" s="150" t="n">
        <f aca="false">AVERAGE(Z121:Z130)</f>
        <v>0.489801345517487</v>
      </c>
      <c r="AA131" s="38" t="n">
        <f aca="false">AVERAGE(AA121:AA130)</f>
        <v>1.80815711357173</v>
      </c>
    </row>
    <row r="132" customFormat="false" ht="16.5" hidden="true" customHeight="true" outlineLevel="0" collapsed="false">
      <c r="B132" s="133"/>
      <c r="C132" s="152" t="s">
        <v>36</v>
      </c>
      <c r="D132" s="153" t="n">
        <f aca="false">STDEV(D121:D130)</f>
        <v>2.40774883333882</v>
      </c>
      <c r="E132" s="154" t="n">
        <f aca="false">STDEV(E121:E130)</f>
        <v>0.187085162129146</v>
      </c>
      <c r="F132" s="41" t="n">
        <f aca="false">STDEV(F121:F130)</f>
        <v>0.0884872150212799</v>
      </c>
      <c r="G132" s="41" t="n">
        <v>0.413597455397288</v>
      </c>
      <c r="H132" s="153" t="n">
        <f aca="false">STDEV(H121:H130)</f>
        <v>0.0278386641601608</v>
      </c>
      <c r="I132" s="41" t="n">
        <f aca="false">STDEV(I121:I130)</f>
        <v>0.0761161714457286</v>
      </c>
      <c r="J132" s="41" t="n">
        <f aca="false">STDEV(J121:J130)</f>
        <v>0.00669032468901506</v>
      </c>
      <c r="K132" s="154" t="n">
        <f aca="false">STDEV(K121:K130)</f>
        <v>0.0168784543789478</v>
      </c>
      <c r="L132" s="153" t="n">
        <f aca="false">STDEV(L121:L130)</f>
        <v>0.0159507714895271</v>
      </c>
      <c r="M132" s="42" t="n">
        <f aca="false">STDEV(M121:M130)</f>
        <v>0.0403194135759824</v>
      </c>
      <c r="N132" s="41"/>
      <c r="O132" s="41"/>
      <c r="P132" s="133"/>
      <c r="Q132" s="152" t="s">
        <v>36</v>
      </c>
      <c r="R132" s="153" t="n">
        <f aca="false">STDEV(R121:R130)</f>
        <v>2.40774883333882</v>
      </c>
      <c r="S132" s="154" t="n">
        <f aca="false">STDEV(S121:S130)</f>
        <v>0.444553680037883</v>
      </c>
      <c r="T132" s="41" t="n">
        <f aca="false">STDEV(T121:T130)</f>
        <v>0.222576373738772</v>
      </c>
      <c r="U132" s="41" t="n">
        <f aca="false">STDEV(U121:U130)</f>
        <v>1.09013403321208</v>
      </c>
      <c r="V132" s="153" t="n">
        <f aca="false">STDEV(V121:V130)</f>
        <v>0.0794188654056311</v>
      </c>
      <c r="W132" s="41" t="n">
        <f aca="false">STDEV(W121:W130)</f>
        <v>0.334905242287075</v>
      </c>
      <c r="X132" s="41" t="n">
        <f aca="false">STDEV(X121:X130)</f>
        <v>0.0245835968960652</v>
      </c>
      <c r="Y132" s="154" t="n">
        <f aca="false">STDEV(Y121:Y130)</f>
        <v>0.0799417548029711</v>
      </c>
      <c r="Z132" s="153" t="n">
        <f aca="false">STDEV(Z121:Z130)</f>
        <v>0.0683817042307003</v>
      </c>
      <c r="AA132" s="42" t="n">
        <f aca="false">STDEV(AA121:AA130)</f>
        <v>0.19606623082235</v>
      </c>
    </row>
    <row r="133" customFormat="false" ht="16.5" hidden="true" customHeight="true" outlineLevel="0" collapsed="false">
      <c r="B133" s="133"/>
      <c r="C133" s="155" t="s">
        <v>37</v>
      </c>
      <c r="D133" s="156" t="n">
        <f aca="false">D132/SQRT(10)</f>
        <v>0.761397034696382</v>
      </c>
      <c r="E133" s="157" t="n">
        <f aca="false">E132/SQRT(10)</f>
        <v>0.0591615228749978</v>
      </c>
      <c r="F133" s="45" t="n">
        <f aca="false">F132/SQRT(10)</f>
        <v>0.0279821143272309</v>
      </c>
      <c r="G133" s="45" t="n">
        <v>0.130790999350533</v>
      </c>
      <c r="H133" s="156" t="n">
        <f aca="false">H132/SQRT(10)</f>
        <v>0.00880335857626067</v>
      </c>
      <c r="I133" s="45" t="n">
        <f aca="false">I132/SQRT(10)</f>
        <v>0.0240700468540374</v>
      </c>
      <c r="J133" s="45" t="n">
        <f aca="false">J132/SQRT(10)</f>
        <v>0.00211566643033453</v>
      </c>
      <c r="K133" s="157" t="n">
        <f aca="false">K132/SQRT(10)</f>
        <v>0.00533743592207178</v>
      </c>
      <c r="L133" s="156" t="n">
        <f aca="false">L132/SQRT(10)</f>
        <v>0.00504407683437823</v>
      </c>
      <c r="M133" s="46" t="n">
        <f aca="false">M132/SQRT(10)</f>
        <v>0.0127501180822419</v>
      </c>
      <c r="N133" s="41"/>
      <c r="O133" s="41"/>
      <c r="P133" s="133"/>
      <c r="Q133" s="155" t="s">
        <v>37</v>
      </c>
      <c r="R133" s="156" t="n">
        <f aca="false">R132/SQRT(10)</f>
        <v>0.761397034696382</v>
      </c>
      <c r="S133" s="157" t="n">
        <f aca="false">S132/SQRT(10)</f>
        <v>0.140580217112944</v>
      </c>
      <c r="T133" s="45" t="n">
        <f aca="false">T132/SQRT(10)</f>
        <v>0.0703848294355407</v>
      </c>
      <c r="U133" s="45" t="n">
        <f aca="false">U132/SQRT(10)</f>
        <v>0.344730649981582</v>
      </c>
      <c r="V133" s="156" t="n">
        <f aca="false">V132/SQRT(10)</f>
        <v>0.0251144503868146</v>
      </c>
      <c r="W133" s="45" t="n">
        <f aca="false">W132/SQRT(10)</f>
        <v>0.10590633659577</v>
      </c>
      <c r="X133" s="45" t="n">
        <f aca="false">X132/SQRT(10)</f>
        <v>0.00777401592710117</v>
      </c>
      <c r="Y133" s="157" t="n">
        <f aca="false">Y132/SQRT(10)</f>
        <v>0.0252798025328094</v>
      </c>
      <c r="Z133" s="156" t="n">
        <f aca="false">Z132/SQRT(10)</f>
        <v>0.0216241935652985</v>
      </c>
      <c r="AA133" s="46" t="n">
        <f aca="false">AA132/SQRT(10)</f>
        <v>0.0620015861642933</v>
      </c>
    </row>
    <row r="134" customFormat="false" ht="16.5" hidden="true" customHeight="true" outlineLevel="0" collapsed="false">
      <c r="B134" s="133" t="s">
        <v>47</v>
      </c>
      <c r="C134" s="134" t="n">
        <v>111</v>
      </c>
      <c r="D134" s="135" t="n">
        <v>26.78</v>
      </c>
      <c r="E134" s="136" t="n">
        <v>0.233</v>
      </c>
      <c r="F134" s="137" t="n">
        <v>0.4473</v>
      </c>
      <c r="G134" s="137" t="n">
        <v>1.1061</v>
      </c>
      <c r="H134" s="138" t="n">
        <v>0.0901</v>
      </c>
      <c r="I134" s="137" t="n">
        <v>0.7949</v>
      </c>
      <c r="J134" s="137" t="n">
        <v>0.047</v>
      </c>
      <c r="K134" s="136" t="n">
        <v>0.1519</v>
      </c>
      <c r="L134" s="138" t="n">
        <v>0.1816</v>
      </c>
      <c r="M134" s="139" t="n">
        <v>0.6669</v>
      </c>
      <c r="N134" s="140"/>
      <c r="O134" s="141"/>
      <c r="P134" s="133" t="s">
        <v>47</v>
      </c>
      <c r="Q134" s="134" t="n">
        <v>111</v>
      </c>
      <c r="R134" s="135" t="n">
        <v>26.78</v>
      </c>
      <c r="S134" s="136" t="n">
        <f aca="false">E134/$D134*100</f>
        <v>0.870052277819268</v>
      </c>
      <c r="T134" s="137" t="n">
        <f aca="false">F134/$D134*100</f>
        <v>1.67027632561613</v>
      </c>
      <c r="U134" s="137" t="n">
        <f aca="false">G134/$D134*100</f>
        <v>4.1303211351755</v>
      </c>
      <c r="V134" s="138" t="n">
        <f aca="false">H134/$D134*100</f>
        <v>0.336445108289769</v>
      </c>
      <c r="W134" s="137" t="n">
        <f aca="false">I134/$D134*100</f>
        <v>2.96825989544436</v>
      </c>
      <c r="X134" s="137" t="n">
        <f aca="false">J134/$D134*100</f>
        <v>0.175504107542943</v>
      </c>
      <c r="Y134" s="136" t="n">
        <f aca="false">K134/$D134*100</f>
        <v>0.567214339058999</v>
      </c>
      <c r="Z134" s="138" t="n">
        <f aca="false">L134/$D134*100</f>
        <v>0.678117998506348</v>
      </c>
      <c r="AA134" s="139" t="n">
        <f aca="false">M134/$D134*100</f>
        <v>2.49029126213592</v>
      </c>
    </row>
    <row r="135" customFormat="false" ht="16.5" hidden="true" customHeight="true" outlineLevel="0" collapsed="false">
      <c r="B135" s="133"/>
      <c r="C135" s="142" t="n">
        <v>112</v>
      </c>
      <c r="D135" s="143" t="n">
        <v>29.09</v>
      </c>
      <c r="E135" s="144" t="n">
        <v>0.3215</v>
      </c>
      <c r="F135" s="140" t="n">
        <v>0.1897</v>
      </c>
      <c r="G135" s="140" t="n">
        <v>1.5459</v>
      </c>
      <c r="H135" s="145" t="n">
        <v>0.1071</v>
      </c>
      <c r="I135" s="140" t="n">
        <v>0.7777</v>
      </c>
      <c r="J135" s="140" t="n">
        <v>0.0532</v>
      </c>
      <c r="K135" s="144" t="n">
        <v>0.1423</v>
      </c>
      <c r="L135" s="145" t="n">
        <v>0.1582</v>
      </c>
      <c r="M135" s="146" t="n">
        <v>0.5885</v>
      </c>
      <c r="N135" s="140"/>
      <c r="O135" s="141"/>
      <c r="P135" s="133"/>
      <c r="Q135" s="142" t="n">
        <v>112</v>
      </c>
      <c r="R135" s="143" t="n">
        <v>29.09</v>
      </c>
      <c r="S135" s="144" t="n">
        <f aca="false">E135/$D135*100</f>
        <v>1.1051907872121</v>
      </c>
      <c r="T135" s="140" t="n">
        <f aca="false">F135/$D135*100</f>
        <v>0.652114128566518</v>
      </c>
      <c r="U135" s="140" t="n">
        <f aca="false">G135/$D135*100</f>
        <v>5.31419731866621</v>
      </c>
      <c r="V135" s="145" t="n">
        <f aca="false">H135/$D135*100</f>
        <v>0.368167755242351</v>
      </c>
      <c r="W135" s="140" t="n">
        <f aca="false">I135/$D135*100</f>
        <v>2.67342729460296</v>
      </c>
      <c r="X135" s="140" t="n">
        <f aca="false">J135/$D135*100</f>
        <v>0.182880715022344</v>
      </c>
      <c r="Y135" s="144" t="n">
        <f aca="false">K135/$D135*100</f>
        <v>0.489171536610519</v>
      </c>
      <c r="Z135" s="145" t="n">
        <f aca="false">L135/$D135*100</f>
        <v>0.543829494671709</v>
      </c>
      <c r="AA135" s="146" t="n">
        <f aca="false">M135/$D135*100</f>
        <v>2.02303196974906</v>
      </c>
    </row>
    <row r="136" customFormat="false" ht="16.5" hidden="true" customHeight="true" outlineLevel="0" collapsed="false">
      <c r="B136" s="133"/>
      <c r="C136" s="142" t="n">
        <v>113</v>
      </c>
      <c r="D136" s="143" t="n">
        <v>29.82</v>
      </c>
      <c r="E136" s="144" t="n">
        <v>0.3148</v>
      </c>
      <c r="F136" s="140" t="n">
        <v>0.163</v>
      </c>
      <c r="G136" s="140" t="n">
        <v>0.976</v>
      </c>
      <c r="H136" s="145" t="n">
        <v>0.0849</v>
      </c>
      <c r="I136" s="140" t="n">
        <v>0.7281</v>
      </c>
      <c r="J136" s="140" t="n">
        <v>0.0478</v>
      </c>
      <c r="K136" s="144" t="n">
        <v>0.1535</v>
      </c>
      <c r="L136" s="145" t="n">
        <v>0.1492</v>
      </c>
      <c r="M136" s="146" t="n">
        <v>0.5446</v>
      </c>
      <c r="N136" s="140"/>
      <c r="O136" s="141"/>
      <c r="P136" s="133"/>
      <c r="Q136" s="142" t="n">
        <v>113</v>
      </c>
      <c r="R136" s="143" t="n">
        <v>29.82</v>
      </c>
      <c r="S136" s="144" t="n">
        <f aca="false">E136/$D136*100</f>
        <v>1.05566733735748</v>
      </c>
      <c r="T136" s="140" t="n">
        <f aca="false">F136/$D136*100</f>
        <v>0.546613011401744</v>
      </c>
      <c r="U136" s="140" t="n">
        <f aca="false">G136/$D136*100</f>
        <v>3.2729711602951</v>
      </c>
      <c r="V136" s="145" t="n">
        <f aca="false">H136/$D136*100</f>
        <v>0.284708249496982</v>
      </c>
      <c r="W136" s="140" t="n">
        <f aca="false">I136/$D136*100</f>
        <v>2.44164989939638</v>
      </c>
      <c r="X136" s="140" t="n">
        <f aca="false">J136/$D136*100</f>
        <v>0.160295103957076</v>
      </c>
      <c r="Y136" s="144" t="n">
        <f aca="false">K136/$D136*100</f>
        <v>0.514755197853789</v>
      </c>
      <c r="Z136" s="145" t="n">
        <f aca="false">L136/$D136*100</f>
        <v>0.500335345405768</v>
      </c>
      <c r="AA136" s="146" t="n">
        <f aca="false">M136/$D136*100</f>
        <v>1.82629107981221</v>
      </c>
    </row>
    <row r="137" customFormat="false" ht="16.5" hidden="true" customHeight="true" outlineLevel="0" collapsed="false">
      <c r="B137" s="133"/>
      <c r="C137" s="142" t="n">
        <v>114</v>
      </c>
      <c r="D137" s="143" t="n">
        <v>30.24</v>
      </c>
      <c r="E137" s="144" t="n">
        <v>0.3356</v>
      </c>
      <c r="F137" s="140" t="n">
        <v>0.1852</v>
      </c>
      <c r="G137" s="140" t="n">
        <v>1.6993</v>
      </c>
      <c r="H137" s="145" t="n">
        <v>0.087</v>
      </c>
      <c r="I137" s="140" t="n">
        <v>0.7477</v>
      </c>
      <c r="J137" s="140" t="n">
        <v>0.0466</v>
      </c>
      <c r="K137" s="144" t="n">
        <v>0.1469</v>
      </c>
      <c r="L137" s="145" t="n">
        <v>0.1799</v>
      </c>
      <c r="M137" s="146" t="n">
        <v>0.6079</v>
      </c>
      <c r="N137" s="140"/>
      <c r="O137" s="141"/>
      <c r="P137" s="133"/>
      <c r="Q137" s="142" t="n">
        <v>114</v>
      </c>
      <c r="R137" s="143" t="n">
        <v>30.24</v>
      </c>
      <c r="S137" s="144" t="n">
        <f aca="false">E137/$D137*100</f>
        <v>1.10978835978836</v>
      </c>
      <c r="T137" s="140" t="n">
        <f aca="false">F137/$D137*100</f>
        <v>0.612433862433863</v>
      </c>
      <c r="U137" s="140" t="n">
        <f aca="false">G137/$D137*100</f>
        <v>5.61937830687831</v>
      </c>
      <c r="V137" s="145" t="n">
        <f aca="false">H137/$D137*100</f>
        <v>0.287698412698413</v>
      </c>
      <c r="W137" s="140" t="n">
        <f aca="false">I137/$D137*100</f>
        <v>2.47255291005291</v>
      </c>
      <c r="X137" s="140" t="n">
        <f aca="false">J137/$D137*100</f>
        <v>0.154100529100529</v>
      </c>
      <c r="Y137" s="144" t="n">
        <f aca="false">K137/$D137*100</f>
        <v>0.485780423280423</v>
      </c>
      <c r="Z137" s="145" t="n">
        <f aca="false">L137/$D137*100</f>
        <v>0.594907407407407</v>
      </c>
      <c r="AA137" s="146" t="n">
        <f aca="false">M137/$D137*100</f>
        <v>2.01025132275132</v>
      </c>
    </row>
    <row r="138" customFormat="false" ht="16.5" hidden="true" customHeight="true" outlineLevel="0" collapsed="false">
      <c r="B138" s="133"/>
      <c r="C138" s="142" t="n">
        <v>115</v>
      </c>
      <c r="D138" s="143" t="n">
        <v>35.71</v>
      </c>
      <c r="E138" s="144" t="n">
        <v>0.5396</v>
      </c>
      <c r="F138" s="140" t="n">
        <v>0.3759</v>
      </c>
      <c r="G138" s="140" t="n">
        <v>2.5515</v>
      </c>
      <c r="H138" s="145" t="n">
        <v>0.0893</v>
      </c>
      <c r="I138" s="140" t="n">
        <v>0.8238</v>
      </c>
      <c r="J138" s="140" t="n">
        <v>0.0564</v>
      </c>
      <c r="K138" s="144" t="n">
        <v>0.1769</v>
      </c>
      <c r="L138" s="145" t="n">
        <v>0.1781</v>
      </c>
      <c r="M138" s="146" t="n">
        <v>0.6295</v>
      </c>
      <c r="N138" s="140"/>
      <c r="O138" s="141"/>
      <c r="P138" s="133"/>
      <c r="Q138" s="142" t="n">
        <v>115</v>
      </c>
      <c r="R138" s="143" t="n">
        <v>35.71</v>
      </c>
      <c r="S138" s="144" t="n">
        <f aca="false">E138/$D138*100</f>
        <v>1.51106132735928</v>
      </c>
      <c r="T138" s="140" t="n">
        <f aca="false">F138/$D138*100</f>
        <v>1.05264631755811</v>
      </c>
      <c r="U138" s="140" t="n">
        <f aca="false">G138/$D138*100</f>
        <v>7.14505740688883</v>
      </c>
      <c r="V138" s="145" t="n">
        <f aca="false">H138/$D138*100</f>
        <v>0.250070008401008</v>
      </c>
      <c r="W138" s="140" t="n">
        <f aca="false">I138/$D138*100</f>
        <v>2.3069168300196</v>
      </c>
      <c r="X138" s="140" t="n">
        <f aca="false">J138/$D138*100</f>
        <v>0.157938952674321</v>
      </c>
      <c r="Y138" s="144" t="n">
        <f aca="false">K138/$D138*100</f>
        <v>0.495379445533464</v>
      </c>
      <c r="Z138" s="145" t="n">
        <f aca="false">L138/$D138*100</f>
        <v>0.498739848781854</v>
      </c>
      <c r="AA138" s="146" t="n">
        <f aca="false">M138/$D138*100</f>
        <v>1.76281153738449</v>
      </c>
    </row>
    <row r="139" customFormat="false" ht="16.5" hidden="true" customHeight="true" outlineLevel="0" collapsed="false">
      <c r="B139" s="133"/>
      <c r="C139" s="147" t="n">
        <v>116</v>
      </c>
      <c r="D139" s="143" t="n">
        <v>31.54</v>
      </c>
      <c r="E139" s="144" t="n">
        <v>0.3291</v>
      </c>
      <c r="F139" s="140" t="n">
        <v>0.4069</v>
      </c>
      <c r="G139" s="140" t="n">
        <v>1.4833</v>
      </c>
      <c r="H139" s="145" t="n">
        <v>0.0883</v>
      </c>
      <c r="I139" s="140" t="n">
        <v>0.8203</v>
      </c>
      <c r="J139" s="140" t="n">
        <v>0.0549</v>
      </c>
      <c r="K139" s="144" t="n">
        <v>0.1601</v>
      </c>
      <c r="L139" s="145" t="n">
        <v>0.1589</v>
      </c>
      <c r="M139" s="146" t="n">
        <v>0.6109</v>
      </c>
      <c r="N139" s="140"/>
      <c r="O139" s="141"/>
      <c r="P139" s="133"/>
      <c r="Q139" s="147" t="n">
        <v>116</v>
      </c>
      <c r="R139" s="143" t="n">
        <v>31.54</v>
      </c>
      <c r="S139" s="144" t="n">
        <f aca="false">E139/$D139*100</f>
        <v>1.0434369055168</v>
      </c>
      <c r="T139" s="140" t="n">
        <f aca="false">F139/$D139*100</f>
        <v>1.29010779961953</v>
      </c>
      <c r="U139" s="140" t="n">
        <f aca="false">G139/$D139*100</f>
        <v>4.70291693088142</v>
      </c>
      <c r="V139" s="145" t="n">
        <f aca="false">H139/$D139*100</f>
        <v>0.27996195307546</v>
      </c>
      <c r="W139" s="140" t="n">
        <f aca="false">I139/$D139*100</f>
        <v>2.60082435003171</v>
      </c>
      <c r="X139" s="140" t="n">
        <f aca="false">J139/$D139*100</f>
        <v>0.174064679771718</v>
      </c>
      <c r="Y139" s="144" t="n">
        <f aca="false">K139/$D139*100</f>
        <v>0.507609384908053</v>
      </c>
      <c r="Z139" s="145" t="n">
        <f aca="false">L139/$D139*100</f>
        <v>0.503804692454027</v>
      </c>
      <c r="AA139" s="146" t="n">
        <f aca="false">M139/$D139*100</f>
        <v>1.93690551680406</v>
      </c>
    </row>
    <row r="140" customFormat="false" ht="16.5" hidden="true" customHeight="true" outlineLevel="0" collapsed="false">
      <c r="B140" s="133"/>
      <c r="C140" s="147" t="n">
        <v>117</v>
      </c>
      <c r="D140" s="143" t="n">
        <v>32.18</v>
      </c>
      <c r="E140" s="144" t="n">
        <v>0.2339</v>
      </c>
      <c r="F140" s="140" t="n">
        <v>0.5382</v>
      </c>
      <c r="G140" s="140" t="n">
        <v>1.4094</v>
      </c>
      <c r="H140" s="145" t="n">
        <v>0.1123</v>
      </c>
      <c r="I140" s="140" t="n">
        <v>0.9281</v>
      </c>
      <c r="J140" s="140" t="n">
        <v>0.0741</v>
      </c>
      <c r="K140" s="144" t="n">
        <v>0.1689</v>
      </c>
      <c r="L140" s="145" t="n">
        <v>0.1816</v>
      </c>
      <c r="M140" s="146" t="n">
        <v>0.6709</v>
      </c>
      <c r="N140" s="140"/>
      <c r="O140" s="141"/>
      <c r="P140" s="133"/>
      <c r="Q140" s="147" t="n">
        <v>117</v>
      </c>
      <c r="R140" s="143" t="n">
        <v>32.18</v>
      </c>
      <c r="S140" s="144" t="n">
        <f aca="false">E140/$D140*100</f>
        <v>0.726848974518334</v>
      </c>
      <c r="T140" s="140" t="n">
        <f aca="false">F140/$D140*100</f>
        <v>1.67246737103791</v>
      </c>
      <c r="U140" s="140" t="n">
        <f aca="false">G140/$D140*100</f>
        <v>4.37973896830329</v>
      </c>
      <c r="V140" s="145" t="n">
        <f aca="false">H140/$D140*100</f>
        <v>0.348974518334369</v>
      </c>
      <c r="W140" s="140" t="n">
        <f aca="false">I140/$D140*100</f>
        <v>2.88408949658173</v>
      </c>
      <c r="X140" s="140" t="n">
        <f aca="false">J140/$D140*100</f>
        <v>0.230267246737104</v>
      </c>
      <c r="Y140" s="144" t="n">
        <f aca="false">K140/$D140*100</f>
        <v>0.52486016159105</v>
      </c>
      <c r="Z140" s="145" t="n">
        <f aca="false">L140/$D140*100</f>
        <v>0.564325668116843</v>
      </c>
      <c r="AA140" s="146" t="n">
        <f aca="false">M140/$D140*100</f>
        <v>2.08483530142946</v>
      </c>
    </row>
    <row r="141" customFormat="false" ht="16.5" hidden="true" customHeight="true" outlineLevel="0" collapsed="false">
      <c r="B141" s="133"/>
      <c r="C141" s="147" t="n">
        <v>118</v>
      </c>
      <c r="D141" s="143" t="n">
        <v>36.61</v>
      </c>
      <c r="E141" s="144" t="n">
        <v>0.6067</v>
      </c>
      <c r="F141" s="140" t="n">
        <v>0.4764</v>
      </c>
      <c r="G141" s="140" t="n">
        <v>2.9816</v>
      </c>
      <c r="H141" s="145" t="n">
        <v>0.1034</v>
      </c>
      <c r="I141" s="140" t="n">
        <v>0.7935</v>
      </c>
      <c r="J141" s="140" t="n">
        <v>0.0531</v>
      </c>
      <c r="K141" s="144" t="n">
        <v>0.1409</v>
      </c>
      <c r="L141" s="145" t="n">
        <v>0.1601</v>
      </c>
      <c r="M141" s="146" t="n">
        <v>0.6378</v>
      </c>
      <c r="N141" s="140"/>
      <c r="O141" s="141"/>
      <c r="P141" s="133"/>
      <c r="Q141" s="147" t="n">
        <v>118</v>
      </c>
      <c r="R141" s="143" t="n">
        <v>36.61</v>
      </c>
      <c r="S141" s="144" t="n">
        <f aca="false">E141/$D141*100</f>
        <v>1.6571974870254</v>
      </c>
      <c r="T141" s="140" t="n">
        <f aca="false">F141/$D141*100</f>
        <v>1.30128380223983</v>
      </c>
      <c r="U141" s="140" t="n">
        <f aca="false">G141/$D141*100</f>
        <v>8.14422288992079</v>
      </c>
      <c r="V141" s="145" t="n">
        <f aca="false">H141/$D141*100</f>
        <v>0.282436492761541</v>
      </c>
      <c r="W141" s="140" t="n">
        <f aca="false">I141/$D141*100</f>
        <v>2.16744059000273</v>
      </c>
      <c r="X141" s="140" t="n">
        <f aca="false">J141/$D141*100</f>
        <v>0.145042338158973</v>
      </c>
      <c r="Y141" s="144" t="n">
        <f aca="false">K141/$D141*100</f>
        <v>0.384867522534827</v>
      </c>
      <c r="Z141" s="145" t="n">
        <f aca="false">L141/$D141*100</f>
        <v>0.437312209778749</v>
      </c>
      <c r="AA141" s="146" t="n">
        <f aca="false">M141/$D141*100</f>
        <v>1.74214695438405</v>
      </c>
    </row>
    <row r="142" customFormat="false" ht="16.5" hidden="true" customHeight="true" outlineLevel="0" collapsed="false">
      <c r="B142" s="133"/>
      <c r="C142" s="147" t="n">
        <v>119</v>
      </c>
      <c r="D142" s="143" t="n">
        <v>31.2</v>
      </c>
      <c r="E142" s="144" t="n">
        <v>0.2797</v>
      </c>
      <c r="F142" s="140" t="n">
        <v>0.4494</v>
      </c>
      <c r="G142" s="140" t="n">
        <v>1.9032</v>
      </c>
      <c r="H142" s="145" t="n">
        <v>0.0902</v>
      </c>
      <c r="I142" s="140" t="n">
        <v>0.7718</v>
      </c>
      <c r="J142" s="140" t="n">
        <v>0.051</v>
      </c>
      <c r="K142" s="144" t="n">
        <v>0.1531</v>
      </c>
      <c r="L142" s="145" t="n">
        <v>0.1648</v>
      </c>
      <c r="M142" s="146" t="n">
        <v>0.6061</v>
      </c>
      <c r="N142" s="140"/>
      <c r="O142" s="141"/>
      <c r="P142" s="133"/>
      <c r="Q142" s="147" t="n">
        <v>119</v>
      </c>
      <c r="R142" s="143" t="n">
        <v>31.2</v>
      </c>
      <c r="S142" s="144" t="n">
        <f aca="false">E142/$D142*100</f>
        <v>0.896474358974359</v>
      </c>
      <c r="T142" s="140" t="n">
        <f aca="false">F142/$D142*100</f>
        <v>1.44038461538462</v>
      </c>
      <c r="U142" s="140" t="n">
        <f aca="false">G142/$D142*100</f>
        <v>6.1</v>
      </c>
      <c r="V142" s="145" t="n">
        <f aca="false">H142/$D142*100</f>
        <v>0.289102564102564</v>
      </c>
      <c r="W142" s="140" t="n">
        <f aca="false">I142/$D142*100</f>
        <v>2.47371794871795</v>
      </c>
      <c r="X142" s="140" t="n">
        <f aca="false">J142/$D142*100</f>
        <v>0.163461538461538</v>
      </c>
      <c r="Y142" s="144" t="n">
        <f aca="false">K142/$D142*100</f>
        <v>0.490705128205128</v>
      </c>
      <c r="Z142" s="145" t="n">
        <f aca="false">L142/$D142*100</f>
        <v>0.528205128205128</v>
      </c>
      <c r="AA142" s="146" t="n">
        <f aca="false">M142/$D142*100</f>
        <v>1.94262820512821</v>
      </c>
    </row>
    <row r="143" customFormat="false" ht="16.5" hidden="true" customHeight="true" outlineLevel="0" collapsed="false">
      <c r="B143" s="133"/>
      <c r="C143" s="147" t="n">
        <v>120</v>
      </c>
      <c r="D143" s="143" t="n">
        <v>36.55</v>
      </c>
      <c r="E143" s="144" t="n">
        <v>0.6153</v>
      </c>
      <c r="F143" s="140" t="n">
        <v>0.417</v>
      </c>
      <c r="G143" s="140" t="n">
        <v>2.528</v>
      </c>
      <c r="H143" s="145" t="n">
        <v>0.1191</v>
      </c>
      <c r="I143" s="140" t="n">
        <v>0.8541</v>
      </c>
      <c r="J143" s="140" t="n">
        <v>0.0504</v>
      </c>
      <c r="K143" s="144" t="n">
        <v>0.1543</v>
      </c>
      <c r="L143" s="145" t="n">
        <v>0.1723</v>
      </c>
      <c r="M143" s="146" t="n">
        <v>0.5971</v>
      </c>
      <c r="N143" s="140"/>
      <c r="O143" s="141"/>
      <c r="P143" s="133"/>
      <c r="Q143" s="147" t="n">
        <v>120</v>
      </c>
      <c r="R143" s="143" t="n">
        <v>36.55</v>
      </c>
      <c r="S143" s="144" t="n">
        <f aca="false">E143/$D143*100</f>
        <v>1.68344733242134</v>
      </c>
      <c r="T143" s="140" t="n">
        <f aca="false">F143/$D143*100</f>
        <v>1.14090287277702</v>
      </c>
      <c r="U143" s="140" t="n">
        <f aca="false">G143/$D143*100</f>
        <v>6.91655266757866</v>
      </c>
      <c r="V143" s="145" t="n">
        <f aca="false">H143/$D143*100</f>
        <v>0.325854993160055</v>
      </c>
      <c r="W143" s="140" t="n">
        <f aca="false">I143/$D143*100</f>
        <v>2.33679890560876</v>
      </c>
      <c r="X143" s="140" t="n">
        <f aca="false">J143/$D143*100</f>
        <v>0.137893296853625</v>
      </c>
      <c r="Y143" s="144" t="n">
        <f aca="false">K143/$D143*100</f>
        <v>0.422161422708618</v>
      </c>
      <c r="Z143" s="145" t="n">
        <f aca="false">L143/$D143*100</f>
        <v>0.47140902872777</v>
      </c>
      <c r="AA143" s="146" t="n">
        <f aca="false">M143/$D143*100</f>
        <v>1.63365253077975</v>
      </c>
    </row>
    <row r="144" customFormat="false" ht="16.5" hidden="true" customHeight="true" outlineLevel="0" collapsed="false">
      <c r="B144" s="133"/>
      <c r="C144" s="149" t="s">
        <v>35</v>
      </c>
      <c r="D144" s="150" t="n">
        <f aca="false">AVERAGE(D134:D143)</f>
        <v>31.972</v>
      </c>
      <c r="E144" s="151" t="n">
        <f aca="false">AVERAGE(E134:E143)</f>
        <v>0.38092</v>
      </c>
      <c r="F144" s="37" t="n">
        <f aca="false">AVERAGE(F134:F143)</f>
        <v>0.3649</v>
      </c>
      <c r="G144" s="37" t="n">
        <v>1.81843</v>
      </c>
      <c r="H144" s="150" t="n">
        <f aca="false">AVERAGE(H134:H143)</f>
        <v>0.09717</v>
      </c>
      <c r="I144" s="37" t="n">
        <f aca="false">AVERAGE(I134:I143)</f>
        <v>0.804</v>
      </c>
      <c r="J144" s="37" t="n">
        <f aca="false">AVERAGE(J134:J143)</f>
        <v>0.05345</v>
      </c>
      <c r="K144" s="151" t="n">
        <f aca="false">AVERAGE(K134:K143)</f>
        <v>0.15488</v>
      </c>
      <c r="L144" s="150" t="n">
        <f aca="false">AVERAGE(L134:L143)</f>
        <v>0.16847</v>
      </c>
      <c r="M144" s="38" t="n">
        <f aca="false">AVERAGE(M134:M143)</f>
        <v>0.61602</v>
      </c>
      <c r="N144" s="41"/>
      <c r="O144" s="41"/>
      <c r="P144" s="133"/>
      <c r="Q144" s="149" t="s">
        <v>35</v>
      </c>
      <c r="R144" s="150" t="n">
        <f aca="false">AVERAGE(R134:R143)</f>
        <v>31.972</v>
      </c>
      <c r="S144" s="151" t="n">
        <f aca="false">AVERAGE(S134:S143)</f>
        <v>1.16591651479927</v>
      </c>
      <c r="T144" s="37" t="n">
        <f aca="false">AVERAGE(T134:T143)</f>
        <v>1.13792301066353</v>
      </c>
      <c r="U144" s="37" t="n">
        <f aca="false">AVERAGE(U134:U143)</f>
        <v>5.57253567845881</v>
      </c>
      <c r="V144" s="150" t="n">
        <f aca="false">AVERAGE(V134:V143)</f>
        <v>0.305342005556251</v>
      </c>
      <c r="W144" s="37" t="n">
        <f aca="false">AVERAGE(W134:W143)</f>
        <v>2.53256781204591</v>
      </c>
      <c r="X144" s="37" t="n">
        <f aca="false">AVERAGE(X134:X143)</f>
        <v>0.168144850828017</v>
      </c>
      <c r="Y144" s="151" t="n">
        <f aca="false">AVERAGE(Y134:Y143)</f>
        <v>0.488250456228487</v>
      </c>
      <c r="Z144" s="150" t="n">
        <f aca="false">AVERAGE(Z134:Z143)</f>
        <v>0.53209868220556</v>
      </c>
      <c r="AA144" s="38" t="n">
        <f aca="false">AVERAGE(AA134:AA143)</f>
        <v>1.94528456803585</v>
      </c>
    </row>
    <row r="145" customFormat="false" ht="16.5" hidden="true" customHeight="true" outlineLevel="0" collapsed="false">
      <c r="B145" s="133"/>
      <c r="C145" s="152" t="s">
        <v>36</v>
      </c>
      <c r="D145" s="153" t="n">
        <f aca="false">STDEV(D134:D143)</f>
        <v>3.336021582664</v>
      </c>
      <c r="E145" s="154" t="n">
        <f aca="false">STDEV(E134:E143)</f>
        <v>0.148126235953587</v>
      </c>
      <c r="F145" s="41" t="n">
        <f aca="false">STDEV(F134:F143)</f>
        <v>0.135296095040963</v>
      </c>
      <c r="G145" s="41" t="n">
        <v>0.665517022154789</v>
      </c>
      <c r="H145" s="153" t="n">
        <f aca="false">STDEV(H134:H143)</f>
        <v>0.0122039201352134</v>
      </c>
      <c r="I145" s="41" t="n">
        <f aca="false">STDEV(I134:I143)</f>
        <v>0.0571748196324221</v>
      </c>
      <c r="J145" s="41" t="n">
        <f aca="false">STDEV(J134:J143)</f>
        <v>0.00798028821534661</v>
      </c>
      <c r="K145" s="154" t="n">
        <f aca="false">STDEV(K134:K143)</f>
        <v>0.011256385841922</v>
      </c>
      <c r="L145" s="153" t="n">
        <f aca="false">STDEV(L134:L143)</f>
        <v>0.0117130553941603</v>
      </c>
      <c r="M145" s="42" t="n">
        <f aca="false">STDEV(M134:M143)</f>
        <v>0.037510525930138</v>
      </c>
      <c r="N145" s="41"/>
      <c r="O145" s="41"/>
      <c r="P145" s="133"/>
      <c r="Q145" s="152" t="s">
        <v>36</v>
      </c>
      <c r="R145" s="153" t="n">
        <f aca="false">STDEV(R134:R143)</f>
        <v>3.336021582664</v>
      </c>
      <c r="S145" s="154" t="n">
        <f aca="false">STDEV(S134:S143)</f>
        <v>0.335861947346309</v>
      </c>
      <c r="T145" s="41" t="n">
        <f aca="false">STDEV(T134:T143)</f>
        <v>0.418933212618966</v>
      </c>
      <c r="U145" s="41" t="n">
        <f aca="false">STDEV(U134:U143)</f>
        <v>1.51975558844368</v>
      </c>
      <c r="V145" s="153" t="n">
        <f aca="false">STDEV(V134:V143)</f>
        <v>0.0372135393844447</v>
      </c>
      <c r="W145" s="41" t="n">
        <f aca="false">STDEV(W134:W143)</f>
        <v>0.252935722060529</v>
      </c>
      <c r="X145" s="41" t="n">
        <f aca="false">STDEV(X134:X143)</f>
        <v>0.0258185520749355</v>
      </c>
      <c r="Y145" s="154" t="n">
        <f aca="false">STDEV(Y134:Y143)</f>
        <v>0.0513943613986824</v>
      </c>
      <c r="Z145" s="153" t="n">
        <f aca="false">STDEV(Z134:Z143)</f>
        <v>0.0683519548787396</v>
      </c>
      <c r="AA145" s="42" t="n">
        <f aca="false">STDEV(AA134:AA143)</f>
        <v>0.23867331930642</v>
      </c>
    </row>
    <row r="146" customFormat="false" ht="16.5" hidden="true" customHeight="true" outlineLevel="0" collapsed="false">
      <c r="B146" s="133"/>
      <c r="C146" s="155" t="s">
        <v>37</v>
      </c>
      <c r="D146" s="156" t="n">
        <f aca="false">D145/SQRT(10)</f>
        <v>1.05494265246979</v>
      </c>
      <c r="E146" s="157" t="n">
        <f aca="false">E145/SQRT(10)</f>
        <v>0.0468416286840859</v>
      </c>
      <c r="F146" s="45" t="n">
        <f aca="false">F145/SQRT(10)</f>
        <v>0.0427843818856056</v>
      </c>
      <c r="G146" s="45" t="n">
        <v>0.210454961162187</v>
      </c>
      <c r="H146" s="156" t="n">
        <f aca="false">H145/SQRT(10)</f>
        <v>0.00385921840100643</v>
      </c>
      <c r="I146" s="45" t="n">
        <f aca="false">I145/SQRT(10)</f>
        <v>0.0180802654847765</v>
      </c>
      <c r="J146" s="45" t="n">
        <f aca="false">J145/SQRT(10)</f>
        <v>0.00252358871450956</v>
      </c>
      <c r="K146" s="157" t="n">
        <f aca="false">K145/SQRT(10)</f>
        <v>0.00355958174821456</v>
      </c>
      <c r="L146" s="156" t="n">
        <f aca="false">L145/SQRT(10)</f>
        <v>0.00370399334052677</v>
      </c>
      <c r="M146" s="46" t="n">
        <f aca="false">M145/SQRT(10)</f>
        <v>0.0118618698170042</v>
      </c>
      <c r="N146" s="41"/>
      <c r="O146" s="41"/>
      <c r="P146" s="133"/>
      <c r="Q146" s="155" t="s">
        <v>37</v>
      </c>
      <c r="R146" s="156" t="n">
        <f aca="false">R145/SQRT(10)</f>
        <v>1.05494265246979</v>
      </c>
      <c r="S146" s="157" t="n">
        <f aca="false">S145/SQRT(10)</f>
        <v>0.106208873299388</v>
      </c>
      <c r="T146" s="45" t="n">
        <f aca="false">T145/SQRT(10)</f>
        <v>0.132478313936752</v>
      </c>
      <c r="U146" s="45" t="n">
        <f aca="false">U145/SQRT(10)</f>
        <v>0.480588914625149</v>
      </c>
      <c r="V146" s="156" t="n">
        <f aca="false">V145/SQRT(10)</f>
        <v>0.0117679544251226</v>
      </c>
      <c r="W146" s="45" t="n">
        <f aca="false">W145/SQRT(10)</f>
        <v>0.0799852983330568</v>
      </c>
      <c r="X146" s="45" t="n">
        <f aca="false">X145/SQRT(10)</f>
        <v>0.00816454304444624</v>
      </c>
      <c r="Y146" s="157" t="n">
        <f aca="false">Y145/SQRT(10)</f>
        <v>0.0162523240909673</v>
      </c>
      <c r="Z146" s="156" t="n">
        <f aca="false">Z145/SQRT(10)</f>
        <v>0.0216147859941875</v>
      </c>
      <c r="AA146" s="46" t="n">
        <f aca="false">AA145/SQRT(10)</f>
        <v>0.0754751305720926</v>
      </c>
    </row>
    <row r="147" customFormat="false" ht="16.5" hidden="false" customHeight="true" outlineLevel="0" collapsed="false">
      <c r="B147" s="133" t="s">
        <v>48</v>
      </c>
      <c r="C147" s="134" t="n">
        <v>121</v>
      </c>
      <c r="D147" s="135" t="n">
        <v>25.39</v>
      </c>
      <c r="E147" s="136" t="n">
        <v>0.1209</v>
      </c>
      <c r="F147" s="137" t="n">
        <v>0.1704</v>
      </c>
      <c r="G147" s="137" t="n">
        <v>0.4633</v>
      </c>
      <c r="H147" s="138" t="n">
        <v>0.0705</v>
      </c>
      <c r="I147" s="137" t="n">
        <v>0.9144</v>
      </c>
      <c r="J147" s="137" t="n">
        <v>0.099</v>
      </c>
      <c r="K147" s="136" t="n">
        <v>0.1651</v>
      </c>
      <c r="L147" s="138" t="n">
        <v>0.1578</v>
      </c>
      <c r="M147" s="139" t="n">
        <v>0.6086</v>
      </c>
      <c r="N147" s="140"/>
      <c r="O147" s="141"/>
      <c r="P147" s="133" t="s">
        <v>48</v>
      </c>
      <c r="Q147" s="134" t="n">
        <v>121</v>
      </c>
      <c r="R147" s="135" t="n">
        <v>25.39</v>
      </c>
      <c r="S147" s="136" t="n">
        <f aca="false">E147/$D147*100</f>
        <v>0.476171721150059</v>
      </c>
      <c r="T147" s="137" t="n">
        <f aca="false">F147/$D147*100</f>
        <v>0.671130366285939</v>
      </c>
      <c r="U147" s="137" t="n">
        <f aca="false">G147/$D147*100</f>
        <v>1.82473414730209</v>
      </c>
      <c r="V147" s="138" t="n">
        <f aca="false">H147/$D147*100</f>
        <v>0.277668373375345</v>
      </c>
      <c r="W147" s="137" t="n">
        <f aca="false">I147/$D147*100</f>
        <v>3.60141788105553</v>
      </c>
      <c r="X147" s="137" t="n">
        <f aca="false">J147/$D147*100</f>
        <v>0.389917290271761</v>
      </c>
      <c r="Y147" s="136" t="n">
        <f aca="false">K147/$D147*100</f>
        <v>0.650256006301694</v>
      </c>
      <c r="Z147" s="138" t="n">
        <f aca="false">L147/$D147*100</f>
        <v>0.621504529342261</v>
      </c>
      <c r="AA147" s="139" t="n">
        <f aca="false">M147/$D147*100</f>
        <v>2.39700669554943</v>
      </c>
    </row>
    <row r="148" customFormat="false" ht="16.5" hidden="false" customHeight="true" outlineLevel="0" collapsed="false">
      <c r="B148" s="133"/>
      <c r="C148" s="142" t="n">
        <v>122</v>
      </c>
      <c r="D148" s="143" t="n">
        <v>27.72</v>
      </c>
      <c r="E148" s="144" t="n">
        <v>0.1746</v>
      </c>
      <c r="F148" s="140" t="n">
        <v>0.1976</v>
      </c>
      <c r="G148" s="140" t="n">
        <v>0.8253</v>
      </c>
      <c r="H148" s="145" t="n">
        <v>0.123</v>
      </c>
      <c r="I148" s="140" t="n">
        <v>1.0051</v>
      </c>
      <c r="J148" s="140" t="n">
        <v>0.0521</v>
      </c>
      <c r="K148" s="144" t="n">
        <v>0.1921</v>
      </c>
      <c r="L148" s="145" t="n">
        <v>0.1734</v>
      </c>
      <c r="M148" s="146" t="n">
        <v>0.6223</v>
      </c>
      <c r="N148" s="140"/>
      <c r="O148" s="141"/>
      <c r="P148" s="133"/>
      <c r="Q148" s="142" t="n">
        <v>122</v>
      </c>
      <c r="R148" s="143" t="n">
        <v>27.72</v>
      </c>
      <c r="S148" s="144" t="n">
        <f aca="false">E148/$D148*100</f>
        <v>0.62987012987013</v>
      </c>
      <c r="T148" s="140" t="n">
        <f aca="false">F148/$D148*100</f>
        <v>0.712842712842713</v>
      </c>
      <c r="U148" s="140" t="n">
        <f aca="false">G148/$D148*100</f>
        <v>2.97727272727273</v>
      </c>
      <c r="V148" s="145" t="n">
        <f aca="false">H148/$D148*100</f>
        <v>0.443722943722944</v>
      </c>
      <c r="W148" s="140" t="n">
        <f aca="false">I148/$D148*100</f>
        <v>3.62590187590188</v>
      </c>
      <c r="X148" s="140" t="n">
        <f aca="false">J148/$D148*100</f>
        <v>0.187950937950938</v>
      </c>
      <c r="Y148" s="144" t="n">
        <f aca="false">K148/$D148*100</f>
        <v>0.693001443001443</v>
      </c>
      <c r="Z148" s="145" t="n">
        <f aca="false">L148/$D148*100</f>
        <v>0.625541125541126</v>
      </c>
      <c r="AA148" s="146" t="n">
        <f aca="false">M148/$D148*100</f>
        <v>2.2449494949495</v>
      </c>
    </row>
    <row r="149" customFormat="false" ht="16.5" hidden="false" customHeight="true" outlineLevel="0" collapsed="false">
      <c r="B149" s="133"/>
      <c r="C149" s="142" t="n">
        <v>123</v>
      </c>
      <c r="D149" s="143" t="n">
        <v>27.1</v>
      </c>
      <c r="E149" s="144" t="n">
        <v>0.278</v>
      </c>
      <c r="F149" s="140" t="n">
        <v>0.3279</v>
      </c>
      <c r="G149" s="140" t="n">
        <v>1.1866</v>
      </c>
      <c r="H149" s="145" t="n">
        <v>0.1089</v>
      </c>
      <c r="I149" s="140" t="n">
        <v>0.7677</v>
      </c>
      <c r="J149" s="140" t="n">
        <v>0.0472</v>
      </c>
      <c r="K149" s="144" t="n">
        <v>0.1292</v>
      </c>
      <c r="L149" s="145" t="n">
        <v>0.1331</v>
      </c>
      <c r="M149" s="146" t="n">
        <v>0.491</v>
      </c>
      <c r="N149" s="140"/>
      <c r="O149" s="141"/>
      <c r="P149" s="133"/>
      <c r="Q149" s="142" t="n">
        <v>123</v>
      </c>
      <c r="R149" s="143" t="n">
        <v>27.1</v>
      </c>
      <c r="S149" s="144" t="n">
        <f aca="false">E149/$D149*100</f>
        <v>1.02583025830258</v>
      </c>
      <c r="T149" s="140" t="n">
        <f aca="false">F149/$D149*100</f>
        <v>1.209963099631</v>
      </c>
      <c r="U149" s="140" t="n">
        <f aca="false">G149/$D149*100</f>
        <v>4.37859778597786</v>
      </c>
      <c r="V149" s="145" t="n">
        <f aca="false">H149/$D149*100</f>
        <v>0.401845018450185</v>
      </c>
      <c r="W149" s="140" t="n">
        <f aca="false">I149/$D149*100</f>
        <v>2.83284132841328</v>
      </c>
      <c r="X149" s="140" t="n">
        <f aca="false">J149/$D149*100</f>
        <v>0.174169741697417</v>
      </c>
      <c r="Y149" s="144" t="n">
        <f aca="false">K149/$D149*100</f>
        <v>0.476752767527675</v>
      </c>
      <c r="Z149" s="145" t="n">
        <f aca="false">L149/$D149*100</f>
        <v>0.491143911439114</v>
      </c>
      <c r="AA149" s="146" t="n">
        <f aca="false">M149/$D149*100</f>
        <v>1.81180811808118</v>
      </c>
    </row>
    <row r="150" customFormat="false" ht="16.5" hidden="false" customHeight="true" outlineLevel="0" collapsed="false">
      <c r="B150" s="133"/>
      <c r="C150" s="142" t="n">
        <v>124</v>
      </c>
      <c r="D150" s="143" t="n">
        <v>30.92</v>
      </c>
      <c r="E150" s="144" t="n">
        <v>0.269</v>
      </c>
      <c r="F150" s="140" t="n">
        <v>0.2035</v>
      </c>
      <c r="G150" s="140" t="n">
        <v>1.1681</v>
      </c>
      <c r="H150" s="145" t="n">
        <v>0.0717</v>
      </c>
      <c r="I150" s="140" t="n">
        <v>0.9402</v>
      </c>
      <c r="J150" s="140" t="n">
        <v>0.094</v>
      </c>
      <c r="K150" s="144" t="n">
        <v>0.1461</v>
      </c>
      <c r="L150" s="145" t="n">
        <v>0.1633</v>
      </c>
      <c r="M150" s="146" t="n">
        <v>0.6977</v>
      </c>
      <c r="N150" s="140"/>
      <c r="O150" s="141"/>
      <c r="P150" s="133"/>
      <c r="Q150" s="142" t="n">
        <v>124</v>
      </c>
      <c r="R150" s="143" t="n">
        <v>30.92</v>
      </c>
      <c r="S150" s="144" t="n">
        <f aca="false">E150/$D150*100</f>
        <v>0.869987063389392</v>
      </c>
      <c r="T150" s="140" t="n">
        <f aca="false">F150/$D150*100</f>
        <v>0.658150064683053</v>
      </c>
      <c r="U150" s="140" t="n">
        <f aca="false">G150/$D150*100</f>
        <v>3.77781371280724</v>
      </c>
      <c r="V150" s="145" t="n">
        <f aca="false">H150/$D150*100</f>
        <v>0.231888745148771</v>
      </c>
      <c r="W150" s="140" t="n">
        <f aca="false">I150/$D150*100</f>
        <v>3.04075032341527</v>
      </c>
      <c r="X150" s="140" t="n">
        <f aca="false">J150/$D150*100</f>
        <v>0.304010349288486</v>
      </c>
      <c r="Y150" s="144" t="n">
        <f aca="false">K150/$D150*100</f>
        <v>0.472509702457956</v>
      </c>
      <c r="Z150" s="145" t="n">
        <f aca="false">L150/$D150*100</f>
        <v>0.528137128072445</v>
      </c>
      <c r="AA150" s="146" t="n">
        <f aca="false">M150/$D150*100</f>
        <v>2.25646830530401</v>
      </c>
    </row>
    <row r="151" customFormat="false" ht="16.5" hidden="false" customHeight="true" outlineLevel="0" collapsed="false">
      <c r="B151" s="133"/>
      <c r="C151" s="142" t="n">
        <v>125</v>
      </c>
      <c r="D151" s="143" t="n">
        <v>29.4</v>
      </c>
      <c r="E151" s="144" t="n">
        <v>0.1534</v>
      </c>
      <c r="F151" s="140" t="n">
        <v>0.2364</v>
      </c>
      <c r="G151" s="140" t="n">
        <v>0.7042</v>
      </c>
      <c r="H151" s="145" t="n">
        <v>0.0813</v>
      </c>
      <c r="I151" s="140" t="n">
        <v>1.0449</v>
      </c>
      <c r="J151" s="140" t="n">
        <v>0.0869</v>
      </c>
      <c r="K151" s="144" t="n">
        <v>0.1745</v>
      </c>
      <c r="L151" s="145" t="n">
        <v>0.1805</v>
      </c>
      <c r="M151" s="146" t="n">
        <v>0.6127</v>
      </c>
      <c r="N151" s="140"/>
      <c r="O151" s="141"/>
      <c r="P151" s="133"/>
      <c r="Q151" s="142" t="n">
        <v>125</v>
      </c>
      <c r="R151" s="143" t="n">
        <v>29.4</v>
      </c>
      <c r="S151" s="144" t="n">
        <f aca="false">E151/$D151*100</f>
        <v>0.521768707482993</v>
      </c>
      <c r="T151" s="140" t="n">
        <f aca="false">F151/$D151*100</f>
        <v>0.804081632653061</v>
      </c>
      <c r="U151" s="140" t="n">
        <f aca="false">G151/$D151*100</f>
        <v>2.3952380952381</v>
      </c>
      <c r="V151" s="145" t="n">
        <f aca="false">H151/$D151*100</f>
        <v>0.276530612244898</v>
      </c>
      <c r="W151" s="140" t="n">
        <f aca="false">I151/$D151*100</f>
        <v>3.55408163265306</v>
      </c>
      <c r="X151" s="140" t="n">
        <f aca="false">J151/$D151*100</f>
        <v>0.295578231292517</v>
      </c>
      <c r="Y151" s="144" t="n">
        <f aca="false">K151/$D151*100</f>
        <v>0.593537414965986</v>
      </c>
      <c r="Z151" s="145" t="n">
        <f aca="false">L151/$D151*100</f>
        <v>0.613945578231293</v>
      </c>
      <c r="AA151" s="146" t="n">
        <f aca="false">M151/$D151*100</f>
        <v>2.08401360544218</v>
      </c>
    </row>
    <row r="152" customFormat="false" ht="16.5" hidden="false" customHeight="true" outlineLevel="0" collapsed="false">
      <c r="B152" s="133"/>
      <c r="C152" s="147" t="n">
        <v>126</v>
      </c>
      <c r="D152" s="143" t="n">
        <v>33.96</v>
      </c>
      <c r="E152" s="144" t="n">
        <v>0.3214</v>
      </c>
      <c r="F152" s="140" t="n">
        <v>0.401</v>
      </c>
      <c r="G152" s="140" t="n">
        <v>1.1777</v>
      </c>
      <c r="H152" s="145" t="n">
        <v>0.0946</v>
      </c>
      <c r="I152" s="140" t="n">
        <v>1.1501</v>
      </c>
      <c r="J152" s="140" t="n">
        <v>0.0947</v>
      </c>
      <c r="K152" s="144" t="n">
        <v>0.1962</v>
      </c>
      <c r="L152" s="145" t="n">
        <v>0.1986</v>
      </c>
      <c r="M152" s="146" t="n">
        <v>0.7229</v>
      </c>
      <c r="N152" s="140"/>
      <c r="O152" s="141"/>
      <c r="P152" s="133"/>
      <c r="Q152" s="147" t="n">
        <v>126</v>
      </c>
      <c r="R152" s="143" t="n">
        <v>33.96</v>
      </c>
      <c r="S152" s="144" t="n">
        <f aca="false">E152/$D152*100</f>
        <v>0.94640753828033</v>
      </c>
      <c r="T152" s="140" t="n">
        <f aca="false">F152/$D152*100</f>
        <v>1.18080094228504</v>
      </c>
      <c r="U152" s="140" t="n">
        <f aca="false">G152/$D152*100</f>
        <v>3.46790341578328</v>
      </c>
      <c r="V152" s="145" t="n">
        <f aca="false">H152/$D152*100</f>
        <v>0.278563015312132</v>
      </c>
      <c r="W152" s="140" t="n">
        <f aca="false">I152/$D152*100</f>
        <v>3.38663133097762</v>
      </c>
      <c r="X152" s="140" t="n">
        <f aca="false">J152/$D152*100</f>
        <v>0.278857479387515</v>
      </c>
      <c r="Y152" s="144" t="n">
        <f aca="false">K152/$D152*100</f>
        <v>0.57773851590106</v>
      </c>
      <c r="Z152" s="145" t="n">
        <f aca="false">L152/$D152*100</f>
        <v>0.584805653710247</v>
      </c>
      <c r="AA152" s="146" t="n">
        <f aca="false">M152/$D152*100</f>
        <v>2.12868080094229</v>
      </c>
    </row>
    <row r="153" customFormat="false" ht="16.5" hidden="false" customHeight="true" outlineLevel="0" collapsed="false">
      <c r="B153" s="133"/>
      <c r="C153" s="147" t="n">
        <v>127</v>
      </c>
      <c r="D153" s="143" t="n">
        <v>33.84</v>
      </c>
      <c r="E153" s="144" t="n">
        <v>0.5752</v>
      </c>
      <c r="F153" s="140" t="n">
        <v>0.3597</v>
      </c>
      <c r="G153" s="140" t="n">
        <v>1.9631</v>
      </c>
      <c r="H153" s="145" t="n">
        <v>0.1123</v>
      </c>
      <c r="I153" s="140" t="n">
        <v>0.792</v>
      </c>
      <c r="J153" s="140" t="n">
        <v>0.053</v>
      </c>
      <c r="K153" s="144" t="n">
        <v>0.1728</v>
      </c>
      <c r="L153" s="145" t="n">
        <v>0.1479</v>
      </c>
      <c r="M153" s="146" t="n">
        <v>0.5728</v>
      </c>
      <c r="N153" s="140"/>
      <c r="O153" s="141"/>
      <c r="P153" s="133"/>
      <c r="Q153" s="147" t="n">
        <v>127</v>
      </c>
      <c r="R153" s="143" t="n">
        <v>33.84</v>
      </c>
      <c r="S153" s="144" t="n">
        <f aca="false">E153/$D153*100</f>
        <v>1.69976359338061</v>
      </c>
      <c r="T153" s="140" t="n">
        <f aca="false">F153/$D153*100</f>
        <v>1.06294326241135</v>
      </c>
      <c r="U153" s="140" t="n">
        <f aca="false">G153/$D153*100</f>
        <v>5.80112293144208</v>
      </c>
      <c r="V153" s="145" t="n">
        <f aca="false">H153/$D153*100</f>
        <v>0.331855791962175</v>
      </c>
      <c r="W153" s="140" t="n">
        <f aca="false">I153/$D153*100</f>
        <v>2.34042553191489</v>
      </c>
      <c r="X153" s="140" t="n">
        <f aca="false">J153/$D153*100</f>
        <v>0.15661938534279</v>
      </c>
      <c r="Y153" s="144" t="n">
        <f aca="false">K153/$D153*100</f>
        <v>0.51063829787234</v>
      </c>
      <c r="Z153" s="145" t="n">
        <f aca="false">L153/$D153*100</f>
        <v>0.437056737588653</v>
      </c>
      <c r="AA153" s="146" t="n">
        <f aca="false">M153/$D153*100</f>
        <v>1.69267139479905</v>
      </c>
    </row>
    <row r="154" customFormat="false" ht="16.5" hidden="false" customHeight="true" outlineLevel="0" collapsed="false">
      <c r="B154" s="133"/>
      <c r="C154" s="147" t="n">
        <v>128</v>
      </c>
      <c r="D154" s="143" t="n">
        <v>33.16</v>
      </c>
      <c r="E154" s="144" t="n">
        <v>0.4896</v>
      </c>
      <c r="F154" s="140" t="n">
        <v>0.3414</v>
      </c>
      <c r="G154" s="140" t="n">
        <v>1.99</v>
      </c>
      <c r="H154" s="145" t="n">
        <v>0.0954</v>
      </c>
      <c r="I154" s="140" t="n">
        <v>0.8623</v>
      </c>
      <c r="J154" s="140" t="n">
        <v>0.0576</v>
      </c>
      <c r="K154" s="144" t="n">
        <v>0.1439</v>
      </c>
      <c r="L154" s="145" t="n">
        <v>0.164</v>
      </c>
      <c r="M154" s="146" t="n">
        <v>0.6188</v>
      </c>
      <c r="N154" s="140"/>
      <c r="O154" s="141"/>
      <c r="P154" s="133"/>
      <c r="Q154" s="147" t="n">
        <v>128</v>
      </c>
      <c r="R154" s="143" t="n">
        <v>33.16</v>
      </c>
      <c r="S154" s="144" t="n">
        <f aca="false">E154/$D154*100</f>
        <v>1.47647768395657</v>
      </c>
      <c r="T154" s="140" t="n">
        <f aca="false">F154/$D154*100</f>
        <v>1.02955367913148</v>
      </c>
      <c r="U154" s="140" t="n">
        <f aca="false">G154/$D154*100</f>
        <v>6.00120627261761</v>
      </c>
      <c r="V154" s="145" t="n">
        <f aca="false">H154/$D154*100</f>
        <v>0.287696019300362</v>
      </c>
      <c r="W154" s="140" t="n">
        <f aca="false">I154/$D154*100</f>
        <v>2.60042219541616</v>
      </c>
      <c r="X154" s="140" t="n">
        <f aca="false">J154/$D154*100</f>
        <v>0.173703256936068</v>
      </c>
      <c r="Y154" s="144" t="n">
        <f aca="false">K154/$D154*100</f>
        <v>0.433956574185766</v>
      </c>
      <c r="Z154" s="145" t="n">
        <f aca="false">L154/$D154*100</f>
        <v>0.494571773220748</v>
      </c>
      <c r="AA154" s="146" t="n">
        <f aca="false">M154/$D154*100</f>
        <v>1.86610373944511</v>
      </c>
    </row>
    <row r="155" customFormat="false" ht="16.5" hidden="false" customHeight="true" outlineLevel="0" collapsed="false">
      <c r="B155" s="133"/>
      <c r="C155" s="147" t="n">
        <v>129</v>
      </c>
      <c r="D155" s="143" t="n">
        <v>34.39</v>
      </c>
      <c r="E155" s="144" t="n">
        <v>0.5235</v>
      </c>
      <c r="F155" s="140" t="n">
        <v>0.9434</v>
      </c>
      <c r="G155" s="140" t="n">
        <v>2.0852</v>
      </c>
      <c r="H155" s="145" t="n">
        <v>0.122</v>
      </c>
      <c r="I155" s="140" t="n">
        <v>0.8542</v>
      </c>
      <c r="J155" s="140" t="n">
        <v>0.0616</v>
      </c>
      <c r="K155" s="144" t="n">
        <v>0.1518</v>
      </c>
      <c r="L155" s="145" t="n">
        <v>0.1609</v>
      </c>
      <c r="M155" s="146" t="n">
        <v>0.5873</v>
      </c>
      <c r="N155" s="140"/>
      <c r="O155" s="141"/>
      <c r="P155" s="133"/>
      <c r="Q155" s="147" t="n">
        <v>129</v>
      </c>
      <c r="R155" s="143" t="n">
        <v>34.39</v>
      </c>
      <c r="S155" s="144" t="n">
        <f aca="false">E155/$D155*100</f>
        <v>1.52224483861588</v>
      </c>
      <c r="T155" s="140" t="n">
        <f aca="false">F155/$D155*100</f>
        <v>2.743239313754</v>
      </c>
      <c r="U155" s="140" t="n">
        <f aca="false">G155/$D155*100</f>
        <v>6.06339052050014</v>
      </c>
      <c r="V155" s="145" t="n">
        <f aca="false">H155/$D155*100</f>
        <v>0.354754289037511</v>
      </c>
      <c r="W155" s="140" t="n">
        <f aca="false">I155/$D155*100</f>
        <v>2.48386158767083</v>
      </c>
      <c r="X155" s="140" t="n">
        <f aca="false">J155/$D155*100</f>
        <v>0.17912183774353</v>
      </c>
      <c r="Y155" s="144" t="n">
        <f aca="false">K155/$D155*100</f>
        <v>0.441407385867985</v>
      </c>
      <c r="Z155" s="145" t="n">
        <f aca="false">L155/$D155*100</f>
        <v>0.467868566443734</v>
      </c>
      <c r="AA155" s="146" t="n">
        <f aca="false">M155/$D155*100</f>
        <v>1.70776388485025</v>
      </c>
    </row>
    <row r="156" customFormat="false" ht="16.5" hidden="false" customHeight="true" outlineLevel="0" collapsed="false">
      <c r="B156" s="133"/>
      <c r="C156" s="147" t="n">
        <v>130</v>
      </c>
      <c r="D156" s="143" t="n">
        <v>32.08</v>
      </c>
      <c r="E156" s="144" t="n">
        <v>0.3654</v>
      </c>
      <c r="F156" s="140" t="n">
        <v>0.3667</v>
      </c>
      <c r="G156" s="140" t="n">
        <v>1.7719</v>
      </c>
      <c r="H156" s="145" t="n">
        <v>0.1004</v>
      </c>
      <c r="I156" s="140" t="n">
        <v>0.7804</v>
      </c>
      <c r="J156" s="140" t="n">
        <v>0.0519</v>
      </c>
      <c r="K156" s="144" t="n">
        <v>0.1447</v>
      </c>
      <c r="L156" s="145" t="n">
        <v>0.1636</v>
      </c>
      <c r="M156" s="146" t="n">
        <v>0.5295</v>
      </c>
      <c r="N156" s="140"/>
      <c r="O156" s="141"/>
      <c r="P156" s="133"/>
      <c r="Q156" s="147" t="n">
        <v>130</v>
      </c>
      <c r="R156" s="143" t="n">
        <v>32.08</v>
      </c>
      <c r="S156" s="144" t="n">
        <f aca="false">E156/$D156*100</f>
        <v>1.13902743142145</v>
      </c>
      <c r="T156" s="140" t="n">
        <f aca="false">F156/$D156*100</f>
        <v>1.14307980049875</v>
      </c>
      <c r="U156" s="140" t="n">
        <f aca="false">G156/$D156*100</f>
        <v>5.52337905236908</v>
      </c>
      <c r="V156" s="145" t="n">
        <f aca="false">H156/$D156*100</f>
        <v>0.312967581047382</v>
      </c>
      <c r="W156" s="140" t="n">
        <f aca="false">I156/$D156*100</f>
        <v>2.43266832917706</v>
      </c>
      <c r="X156" s="140" t="n">
        <f aca="false">J156/$D156*100</f>
        <v>0.161783042394015</v>
      </c>
      <c r="Y156" s="144" t="n">
        <f aca="false">K156/$D156*100</f>
        <v>0.451059850374065</v>
      </c>
      <c r="Z156" s="145" t="n">
        <f aca="false">L156/$D156*100</f>
        <v>0.50997506234414</v>
      </c>
      <c r="AA156" s="146" t="n">
        <f aca="false">M156/$D156*100</f>
        <v>1.65056109725686</v>
      </c>
    </row>
    <row r="157" customFormat="false" ht="16.5" hidden="false" customHeight="true" outlineLevel="0" collapsed="false">
      <c r="B157" s="133"/>
      <c r="C157" s="149" t="s">
        <v>35</v>
      </c>
      <c r="D157" s="150" t="n">
        <f aca="false">AVERAGE(D147:D156)</f>
        <v>30.796</v>
      </c>
      <c r="E157" s="151" t="n">
        <f aca="false">AVERAGE(E147:E156)</f>
        <v>0.3271</v>
      </c>
      <c r="F157" s="37" t="n">
        <f aca="false">AVERAGE(F147:F156)</f>
        <v>0.3548</v>
      </c>
      <c r="G157" s="37" t="n">
        <v>1.33354</v>
      </c>
      <c r="H157" s="150" t="n">
        <f aca="false">AVERAGE(H147:H156)</f>
        <v>0.09801</v>
      </c>
      <c r="I157" s="37" t="n">
        <f aca="false">AVERAGE(I147:I156)</f>
        <v>0.91113</v>
      </c>
      <c r="J157" s="37" t="n">
        <f aca="false">AVERAGE(J147:J156)</f>
        <v>0.0698</v>
      </c>
      <c r="K157" s="151" t="n">
        <f aca="false">AVERAGE(K147:K156)</f>
        <v>0.16164</v>
      </c>
      <c r="L157" s="150" t="n">
        <f aca="false">AVERAGE(L147:L156)</f>
        <v>0.16431</v>
      </c>
      <c r="M157" s="38" t="n">
        <f aca="false">AVERAGE(M147:M156)</f>
        <v>0.60636</v>
      </c>
      <c r="N157" s="41"/>
      <c r="O157" s="41"/>
      <c r="P157" s="133"/>
      <c r="Q157" s="149" t="s">
        <v>35</v>
      </c>
      <c r="R157" s="150" t="n">
        <f aca="false">AVERAGE(R147:R156)</f>
        <v>30.796</v>
      </c>
      <c r="S157" s="151" t="n">
        <f aca="false">AVERAGE(S147:S156)</f>
        <v>1.030754896585</v>
      </c>
      <c r="T157" s="37" t="n">
        <f aca="false">AVERAGE(T147:T156)</f>
        <v>1.12157848741764</v>
      </c>
      <c r="U157" s="37" t="n">
        <f aca="false">AVERAGE(U147:U156)</f>
        <v>4.22106586613102</v>
      </c>
      <c r="V157" s="150" t="n">
        <f aca="false">AVERAGE(V147:V156)</f>
        <v>0.31974923896017</v>
      </c>
      <c r="W157" s="37" t="n">
        <f aca="false">AVERAGE(W147:W156)</f>
        <v>2.98990020165956</v>
      </c>
      <c r="X157" s="37" t="n">
        <f aca="false">AVERAGE(X147:X156)</f>
        <v>0.230171155230504</v>
      </c>
      <c r="Y157" s="151" t="n">
        <f aca="false">AVERAGE(Y147:Y156)</f>
        <v>0.530085795845597</v>
      </c>
      <c r="Z157" s="150" t="n">
        <f aca="false">AVERAGE(Z147:Z156)</f>
        <v>0.537455006593376</v>
      </c>
      <c r="AA157" s="38" t="n">
        <f aca="false">AVERAGE(AA147:AA156)</f>
        <v>1.98400271366199</v>
      </c>
    </row>
    <row r="158" customFormat="false" ht="16.5" hidden="false" customHeight="true" outlineLevel="0" collapsed="false">
      <c r="B158" s="133"/>
      <c r="C158" s="152" t="s">
        <v>36</v>
      </c>
      <c r="D158" s="153" t="n">
        <f aca="false">STDEV(D147:D156)</f>
        <v>3.22734910138681</v>
      </c>
      <c r="E158" s="154" t="n">
        <f aca="false">STDEV(E147:E156)</f>
        <v>0.159779361760036</v>
      </c>
      <c r="F158" s="41" t="n">
        <f aca="false">STDEV(F147:F156)</f>
        <v>0.222430673344403</v>
      </c>
      <c r="G158" s="41" t="n">
        <v>0.583988206121398</v>
      </c>
      <c r="H158" s="153" t="n">
        <f aca="false">STDEV(H147:H156)</f>
        <v>0.0190764805745481</v>
      </c>
      <c r="I158" s="41" t="n">
        <f aca="false">STDEV(I147:I156)</f>
        <v>0.125683482959731</v>
      </c>
      <c r="J158" s="41" t="n">
        <f aca="false">STDEV(J147:J156)</f>
        <v>0.0210646623519106</v>
      </c>
      <c r="K158" s="154" t="n">
        <f aca="false">STDEV(K147:K156)</f>
        <v>0.0221521105089335</v>
      </c>
      <c r="L158" s="153" t="n">
        <f aca="false">STDEV(L147:L156)</f>
        <v>0.0176997457608859</v>
      </c>
      <c r="M158" s="42" t="n">
        <f aca="false">STDEV(M147:M156)</f>
        <v>0.0691886021441875</v>
      </c>
      <c r="N158" s="41"/>
      <c r="O158" s="41"/>
      <c r="P158" s="133"/>
      <c r="Q158" s="152" t="s">
        <v>36</v>
      </c>
      <c r="R158" s="153" t="n">
        <f aca="false">STDEV(R147:R156)</f>
        <v>3.22734910138681</v>
      </c>
      <c r="S158" s="154" t="n">
        <f aca="false">STDEV(S147:S156)</f>
        <v>0.429450528123451</v>
      </c>
      <c r="T158" s="41" t="n">
        <f aca="false">STDEV(T147:T156)</f>
        <v>0.609098654202212</v>
      </c>
      <c r="U158" s="41" t="n">
        <f aca="false">STDEV(U147:U156)</f>
        <v>1.5694045773018</v>
      </c>
      <c r="V158" s="153" t="n">
        <f aca="false">STDEV(V147:V156)</f>
        <v>0.0646434139882317</v>
      </c>
      <c r="W158" s="41" t="n">
        <f aca="false">STDEV(W147:W156)</f>
        <v>0.518705054812671</v>
      </c>
      <c r="X158" s="41" t="n">
        <f aca="false">STDEV(X147:X156)</f>
        <v>0.080567195039035</v>
      </c>
      <c r="Y158" s="154" t="n">
        <f aca="false">STDEV(Y147:Y156)</f>
        <v>0.092596309378379</v>
      </c>
      <c r="Z158" s="153" t="n">
        <f aca="false">STDEV(Z147:Z156)</f>
        <v>0.0688509843908237</v>
      </c>
      <c r="AA158" s="42" t="n">
        <f aca="false">STDEV(AA147:AA156)</f>
        <v>0.270750648727032</v>
      </c>
      <c r="AB158" s="121"/>
    </row>
    <row r="159" customFormat="false" ht="16.5" hidden="false" customHeight="true" outlineLevel="0" collapsed="false">
      <c r="B159" s="133"/>
      <c r="C159" s="155" t="s">
        <v>37</v>
      </c>
      <c r="D159" s="156" t="n">
        <f aca="false">D158/SQRT(10)</f>
        <v>1.020577396488</v>
      </c>
      <c r="E159" s="157" t="n">
        <f aca="false">E158/SQRT(10)</f>
        <v>0.0505266706249724</v>
      </c>
      <c r="F159" s="45" t="n">
        <f aca="false">F158/SQRT(10)</f>
        <v>0.0703387549253215</v>
      </c>
      <c r="G159" s="45" t="n">
        <v>0.18467328580195</v>
      </c>
      <c r="H159" s="156" t="n">
        <f aca="false">H158/SQRT(10)</f>
        <v>0.00603251283555295</v>
      </c>
      <c r="I159" s="45" t="n">
        <f aca="false">I158/SQRT(10)</f>
        <v>0.0397446070415709</v>
      </c>
      <c r="J159" s="45" t="n">
        <f aca="false">J158/SQRT(10)</f>
        <v>0.00666123111744368</v>
      </c>
      <c r="K159" s="157" t="n">
        <f aca="false">K158/SQRT(10)</f>
        <v>0.00700511241879815</v>
      </c>
      <c r="L159" s="156" t="n">
        <f aca="false">L158/SQRT(10)</f>
        <v>0.00559715106103096</v>
      </c>
      <c r="M159" s="46" t="n">
        <f aca="false">M158/SQRT(10)</f>
        <v>0.0218793570898842</v>
      </c>
      <c r="N159" s="41"/>
      <c r="O159" s="41"/>
      <c r="P159" s="133"/>
      <c r="Q159" s="155" t="s">
        <v>37</v>
      </c>
      <c r="R159" s="156" t="n">
        <f aca="false">R158/SQRT(10)</f>
        <v>1.020577396488</v>
      </c>
      <c r="S159" s="157" t="n">
        <f aca="false">S158/SQRT(10)</f>
        <v>0.13580418112323</v>
      </c>
      <c r="T159" s="45" t="n">
        <f aca="false">T158/SQRT(10)</f>
        <v>0.192613906702228</v>
      </c>
      <c r="U159" s="45" t="n">
        <f aca="false">U158/SQRT(10)</f>
        <v>0.496289303456747</v>
      </c>
      <c r="V159" s="156" t="n">
        <f aca="false">V158/SQRT(10)</f>
        <v>0.0204420423932001</v>
      </c>
      <c r="W159" s="45" t="n">
        <f aca="false">W158/SQRT(10)</f>
        <v>0.164028940705052</v>
      </c>
      <c r="X159" s="45" t="n">
        <f aca="false">X158/SQRT(10)</f>
        <v>0.0254775841014369</v>
      </c>
      <c r="Y159" s="157" t="n">
        <f aca="false">Y158/SQRT(10)</f>
        <v>0.0292815240561288</v>
      </c>
      <c r="Z159" s="156" t="n">
        <f aca="false">Z158/SQRT(10)</f>
        <v>0.0217725929819703</v>
      </c>
      <c r="AA159" s="46" t="n">
        <f aca="false">AA158/SQRT(10)</f>
        <v>0.0856188727945588</v>
      </c>
      <c r="AB159" s="121"/>
    </row>
    <row r="160" customFormat="false" ht="12" hidden="false" customHeight="true" outlineLevel="0" collapsed="false">
      <c r="AB160" s="121"/>
    </row>
    <row r="161" customFormat="false" ht="12" hidden="false" customHeight="true" outlineLevel="0" collapsed="false">
      <c r="AB161" s="121"/>
    </row>
    <row r="162" customFormat="false" ht="12" hidden="false" customHeight="true" outlineLevel="0" collapsed="false">
      <c r="AB162" s="164"/>
    </row>
    <row r="163" customFormat="false" ht="12" hidden="false" customHeight="true" outlineLevel="0" collapsed="false">
      <c r="AB163" s="164"/>
    </row>
    <row r="164" customFormat="false" ht="12" hidden="false" customHeight="true" outlineLevel="0" collapsed="false">
      <c r="AB164" s="164"/>
    </row>
    <row r="165" customFormat="false" ht="12" hidden="false" customHeight="true" outlineLevel="0" collapsed="false">
      <c r="AB165" s="164"/>
    </row>
    <row r="166" customFormat="false" ht="12" hidden="false" customHeight="true" outlineLevel="0" collapsed="false">
      <c r="AB166" s="164"/>
    </row>
    <row r="167" customFormat="false" ht="12" hidden="false" customHeight="true" outlineLevel="0" collapsed="false">
      <c r="AB167" s="164"/>
    </row>
    <row r="168" customFormat="false" ht="12" hidden="false" customHeight="true" outlineLevel="0" collapsed="false">
      <c r="AB168" s="164"/>
    </row>
  </sheetData>
  <mergeCells count="42">
    <mergeCell ref="B1:M1"/>
    <mergeCell ref="P1:AA1"/>
    <mergeCell ref="B2:B3"/>
    <mergeCell ref="C2:C3"/>
    <mergeCell ref="D2:D3"/>
    <mergeCell ref="E2:H2"/>
    <mergeCell ref="I2:I3"/>
    <mergeCell ref="J2:J3"/>
    <mergeCell ref="K2:L2"/>
    <mergeCell ref="M2:M3"/>
    <mergeCell ref="P2:P3"/>
    <mergeCell ref="Q2:Q3"/>
    <mergeCell ref="R2:R3"/>
    <mergeCell ref="S2:V2"/>
    <mergeCell ref="W2:W3"/>
    <mergeCell ref="X2:X3"/>
    <mergeCell ref="Y2:Z2"/>
    <mergeCell ref="AA2:AA3"/>
    <mergeCell ref="B4:B16"/>
    <mergeCell ref="P4:P16"/>
    <mergeCell ref="B17:B29"/>
    <mergeCell ref="P17:P29"/>
    <mergeCell ref="B30:B42"/>
    <mergeCell ref="P30:P42"/>
    <mergeCell ref="B43:B55"/>
    <mergeCell ref="P43:P55"/>
    <mergeCell ref="B56:B68"/>
    <mergeCell ref="P56:P68"/>
    <mergeCell ref="B69:B81"/>
    <mergeCell ref="P69:P81"/>
    <mergeCell ref="B82:B94"/>
    <mergeCell ref="P82:P94"/>
    <mergeCell ref="B95:B107"/>
    <mergeCell ref="P95:P107"/>
    <mergeCell ref="B108:B120"/>
    <mergeCell ref="P108:P120"/>
    <mergeCell ref="B121:B133"/>
    <mergeCell ref="P121:P133"/>
    <mergeCell ref="B134:B146"/>
    <mergeCell ref="P134:P146"/>
    <mergeCell ref="B147:B159"/>
    <mergeCell ref="P147:P159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8" man="true" max="16383" min="0"/>
  </row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115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75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N28" activeCellId="0" sqref="N28"/>
    </sheetView>
  </sheetViews>
  <sheetFormatPr defaultColWidth="8.828125" defaultRowHeight="12" zeroHeight="false" outlineLevelRow="0" outlineLevelCol="0"/>
  <cols>
    <col collapsed="false" customWidth="true" hidden="false" outlineLevel="0" max="1" min="1" style="165" width="5.83"/>
    <col collapsed="false" customWidth="true" hidden="false" outlineLevel="0" max="2" min="2" style="166" width="11.82"/>
    <col collapsed="false" customWidth="true" hidden="false" outlineLevel="0" max="3" min="3" style="166" width="7.66"/>
    <col collapsed="false" customWidth="true" hidden="false" outlineLevel="0" max="4" min="4" style="166" width="9.83"/>
    <col collapsed="false" customWidth="false" hidden="false" outlineLevel="0" max="5" min="5" style="166" width="8.82"/>
    <col collapsed="false" customWidth="true" hidden="false" outlineLevel="0" max="6" min="6" style="166" width="9.99"/>
    <col collapsed="false" customWidth="true" hidden="false" outlineLevel="0" max="7" min="7" style="166" width="9.33"/>
    <col collapsed="false" customWidth="true" hidden="false" outlineLevel="0" max="8" min="8" style="166" width="10.16"/>
    <col collapsed="false" customWidth="true" hidden="false" outlineLevel="0" max="9" min="9" style="166" width="7.16"/>
    <col collapsed="false" customWidth="true" hidden="false" outlineLevel="0" max="11" min="10" style="166" width="7.66"/>
    <col collapsed="false" customWidth="true" hidden="false" outlineLevel="0" max="12" min="12" style="166" width="9.83"/>
    <col collapsed="false" customWidth="true" hidden="false" outlineLevel="0" max="13" min="13" style="165" width="9.83"/>
    <col collapsed="false" customWidth="true" hidden="false" outlineLevel="0" max="14" min="14" style="118" width="8.66"/>
    <col collapsed="false" customWidth="true" hidden="false" outlineLevel="0" max="15" min="15" style="118" width="8.49"/>
    <col collapsed="false" customWidth="true" hidden="false" outlineLevel="0" max="23" min="16" style="118" width="10.99"/>
    <col collapsed="false" customWidth="false" hidden="false" outlineLevel="0" max="41" min="24" style="118" width="8.82"/>
    <col collapsed="false" customWidth="true" hidden="false" outlineLevel="0" max="42" min="42" style="118" width="11.16"/>
    <col collapsed="false" customWidth="false" hidden="false" outlineLevel="0" max="67" min="43" style="118" width="8.82"/>
    <col collapsed="false" customWidth="false" hidden="false" outlineLevel="0" max="90" min="68" style="165" width="8.82"/>
    <col collapsed="false" customWidth="false" hidden="false" outlineLevel="0" max="91" min="91" style="167" width="8.82"/>
    <col collapsed="false" customWidth="false" hidden="false" outlineLevel="0" max="257" min="92" style="166" width="8.82"/>
  </cols>
  <sheetData>
    <row r="1" s="165" customFormat="true" ht="24.75" hidden="false" customHeight="true" outlineLevel="0" collapsed="false">
      <c r="A1" s="121"/>
      <c r="B1" s="168" t="s">
        <v>91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20"/>
    </row>
    <row r="2" s="175" customFormat="true" ht="18" hidden="false" customHeight="true" outlineLevel="0" collapsed="false">
      <c r="A2" s="160"/>
      <c r="B2" s="169" t="s">
        <v>1</v>
      </c>
      <c r="C2" s="170" t="s">
        <v>78</v>
      </c>
      <c r="D2" s="171" t="s">
        <v>92</v>
      </c>
      <c r="E2" s="171" t="s">
        <v>93</v>
      </c>
      <c r="F2" s="171" t="s">
        <v>94</v>
      </c>
      <c r="G2" s="171" t="s">
        <v>95</v>
      </c>
      <c r="H2" s="171" t="s">
        <v>96</v>
      </c>
      <c r="I2" s="171" t="s">
        <v>97</v>
      </c>
      <c r="J2" s="171" t="s">
        <v>98</v>
      </c>
      <c r="K2" s="172" t="s">
        <v>99</v>
      </c>
      <c r="L2" s="173" t="s">
        <v>100</v>
      </c>
      <c r="M2" s="174"/>
      <c r="N2" s="165"/>
      <c r="O2" s="118"/>
      <c r="P2" s="165"/>
      <c r="Q2" s="165"/>
      <c r="R2" s="165"/>
      <c r="S2" s="165"/>
      <c r="T2" s="165"/>
      <c r="U2" s="165"/>
      <c r="V2" s="165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18"/>
      <c r="AH2" s="118"/>
      <c r="AI2" s="118"/>
      <c r="AJ2" s="118"/>
      <c r="AK2" s="118"/>
      <c r="AL2" s="118"/>
      <c r="AM2" s="118"/>
      <c r="AN2" s="118"/>
      <c r="AO2" s="118"/>
      <c r="BG2" s="118"/>
      <c r="BH2" s="118"/>
      <c r="BI2" s="118"/>
      <c r="BJ2" s="118"/>
      <c r="BK2" s="118"/>
      <c r="BL2" s="118"/>
      <c r="BM2" s="118"/>
      <c r="BN2" s="118"/>
      <c r="BO2" s="118"/>
      <c r="BP2" s="165"/>
      <c r="BQ2" s="165"/>
      <c r="BR2" s="165"/>
      <c r="BS2" s="165"/>
      <c r="BT2" s="165"/>
      <c r="BU2" s="165"/>
      <c r="BV2" s="165"/>
      <c r="BW2" s="165"/>
      <c r="BX2" s="165"/>
      <c r="BY2" s="165"/>
      <c r="BZ2" s="165"/>
      <c r="CA2" s="165"/>
      <c r="CB2" s="165"/>
      <c r="CC2" s="165"/>
      <c r="CD2" s="165"/>
      <c r="CE2" s="165"/>
      <c r="CF2" s="165"/>
      <c r="CG2" s="165"/>
      <c r="CH2" s="165"/>
      <c r="CI2" s="165"/>
      <c r="CJ2" s="165"/>
      <c r="CK2" s="165"/>
      <c r="CL2" s="165"/>
    </row>
    <row r="3" customFormat="false" ht="24" hidden="false" customHeight="true" outlineLevel="0" collapsed="false">
      <c r="A3" s="160"/>
      <c r="B3" s="169"/>
      <c r="C3" s="170"/>
      <c r="D3" s="176" t="s">
        <v>101</v>
      </c>
      <c r="E3" s="176" t="s">
        <v>101</v>
      </c>
      <c r="F3" s="176" t="s">
        <v>101</v>
      </c>
      <c r="G3" s="176" t="s">
        <v>101</v>
      </c>
      <c r="H3" s="176" t="s">
        <v>101</v>
      </c>
      <c r="I3" s="176" t="s">
        <v>102</v>
      </c>
      <c r="J3" s="176" t="s">
        <v>102</v>
      </c>
      <c r="K3" s="176" t="s">
        <v>101</v>
      </c>
      <c r="L3" s="176" t="s">
        <v>101</v>
      </c>
      <c r="M3" s="118"/>
      <c r="N3" s="165"/>
      <c r="O3" s="177"/>
      <c r="P3" s="165"/>
      <c r="Q3" s="165"/>
      <c r="R3" s="165"/>
      <c r="S3" s="165"/>
      <c r="T3" s="165"/>
      <c r="U3" s="165"/>
      <c r="V3" s="165"/>
      <c r="W3" s="177"/>
      <c r="X3" s="177"/>
      <c r="Y3" s="177"/>
      <c r="Z3" s="177"/>
      <c r="AA3" s="177"/>
      <c r="AB3" s="177"/>
      <c r="AC3" s="177"/>
      <c r="AD3" s="177"/>
      <c r="AE3" s="177"/>
      <c r="AF3" s="177"/>
      <c r="AG3" s="177"/>
      <c r="AH3" s="177"/>
      <c r="AI3" s="177"/>
      <c r="AJ3" s="177"/>
      <c r="AK3" s="177"/>
      <c r="AL3" s="177"/>
      <c r="AM3" s="177"/>
      <c r="AN3" s="177"/>
      <c r="AO3" s="177"/>
      <c r="AP3" s="166"/>
      <c r="AQ3" s="166"/>
      <c r="AR3" s="166"/>
      <c r="AS3" s="166"/>
      <c r="AT3" s="166"/>
      <c r="AU3" s="166"/>
      <c r="AV3" s="166"/>
      <c r="AW3" s="166"/>
      <c r="AX3" s="166"/>
      <c r="AY3" s="166"/>
      <c r="AZ3" s="166"/>
      <c r="BA3" s="166"/>
      <c r="BB3" s="166"/>
      <c r="BC3" s="166"/>
      <c r="BD3" s="166"/>
      <c r="BE3" s="166"/>
      <c r="BF3" s="166"/>
    </row>
    <row r="4" customFormat="false" ht="15.75" hidden="false" customHeight="true" outlineLevel="0" collapsed="false">
      <c r="A4" s="141"/>
      <c r="B4" s="178" t="s">
        <v>34</v>
      </c>
      <c r="C4" s="162" t="n">
        <v>1</v>
      </c>
      <c r="D4" s="141" t="n">
        <v>70</v>
      </c>
      <c r="E4" s="141" t="n">
        <v>46</v>
      </c>
      <c r="F4" s="141" t="n">
        <v>36</v>
      </c>
      <c r="G4" s="141" t="n">
        <v>9</v>
      </c>
      <c r="H4" s="141" t="n">
        <v>44</v>
      </c>
      <c r="I4" s="141" t="n">
        <v>98</v>
      </c>
      <c r="J4" s="141" t="n">
        <v>50</v>
      </c>
      <c r="K4" s="141" t="n">
        <v>578</v>
      </c>
      <c r="L4" s="141" t="n">
        <v>0.2</v>
      </c>
      <c r="M4" s="141"/>
      <c r="N4" s="165"/>
      <c r="P4" s="165"/>
      <c r="Q4" s="165"/>
      <c r="R4" s="165"/>
      <c r="S4" s="165"/>
      <c r="T4" s="165"/>
      <c r="U4" s="165"/>
      <c r="V4" s="165"/>
      <c r="W4" s="179"/>
      <c r="AP4" s="166"/>
      <c r="AQ4" s="166"/>
      <c r="AR4" s="166"/>
      <c r="AS4" s="166"/>
      <c r="AT4" s="166"/>
      <c r="AU4" s="166"/>
      <c r="AV4" s="166"/>
      <c r="AW4" s="166"/>
      <c r="AX4" s="166"/>
      <c r="AY4" s="166"/>
      <c r="AZ4" s="166"/>
      <c r="BA4" s="166"/>
      <c r="BB4" s="166"/>
      <c r="BC4" s="166"/>
      <c r="BD4" s="166"/>
      <c r="BE4" s="166"/>
      <c r="BF4" s="166"/>
    </row>
    <row r="5" customFormat="false" ht="15.75" hidden="false" customHeight="true" outlineLevel="0" collapsed="false">
      <c r="A5" s="141"/>
      <c r="B5" s="178"/>
      <c r="C5" s="162" t="n">
        <v>2</v>
      </c>
      <c r="D5" s="141" t="n">
        <v>78</v>
      </c>
      <c r="E5" s="141" t="n">
        <v>56</v>
      </c>
      <c r="F5" s="141" t="n">
        <v>42</v>
      </c>
      <c r="G5" s="141" t="n">
        <v>8.8</v>
      </c>
      <c r="H5" s="141" t="n">
        <v>26</v>
      </c>
      <c r="I5" s="141" t="n">
        <v>76</v>
      </c>
      <c r="J5" s="141" t="n">
        <v>34</v>
      </c>
      <c r="K5" s="141" t="n">
        <v>1906</v>
      </c>
      <c r="L5" s="141" t="n">
        <v>0.4</v>
      </c>
      <c r="M5" s="141"/>
      <c r="N5" s="165"/>
      <c r="O5" s="141"/>
      <c r="P5" s="165"/>
      <c r="Q5" s="165"/>
      <c r="R5" s="165"/>
      <c r="S5" s="165"/>
      <c r="T5" s="165"/>
      <c r="U5" s="165"/>
      <c r="V5" s="165"/>
      <c r="W5" s="179"/>
      <c r="AP5" s="166"/>
      <c r="AQ5" s="166"/>
      <c r="AR5" s="166"/>
      <c r="AS5" s="166"/>
      <c r="AT5" s="166"/>
      <c r="AU5" s="166"/>
      <c r="AV5" s="166"/>
      <c r="AW5" s="166"/>
      <c r="AX5" s="166"/>
      <c r="AY5" s="166"/>
      <c r="AZ5" s="166"/>
      <c r="BA5" s="166"/>
      <c r="BB5" s="166"/>
      <c r="BC5" s="166"/>
      <c r="BD5" s="166"/>
      <c r="BE5" s="166"/>
      <c r="BF5" s="166"/>
    </row>
    <row r="6" customFormat="false" ht="15.75" hidden="false" customHeight="true" outlineLevel="0" collapsed="false">
      <c r="A6" s="141"/>
      <c r="B6" s="178"/>
      <c r="C6" s="162" t="n">
        <v>3</v>
      </c>
      <c r="D6" s="141" t="n">
        <v>80</v>
      </c>
      <c r="E6" s="141" t="n">
        <v>62</v>
      </c>
      <c r="F6" s="141" t="n">
        <v>42</v>
      </c>
      <c r="G6" s="141" t="n">
        <v>12</v>
      </c>
      <c r="H6" s="141" t="n">
        <v>58</v>
      </c>
      <c r="I6" s="141" t="n">
        <v>72</v>
      </c>
      <c r="J6" s="141" t="n">
        <v>26</v>
      </c>
      <c r="K6" s="141" t="n">
        <v>1344</v>
      </c>
      <c r="L6" s="141" t="n">
        <v>0.4</v>
      </c>
      <c r="M6" s="141"/>
      <c r="N6" s="165"/>
      <c r="O6" s="141"/>
      <c r="P6" s="165"/>
      <c r="Q6" s="165"/>
      <c r="R6" s="165"/>
      <c r="S6" s="165"/>
      <c r="T6" s="165"/>
      <c r="U6" s="165"/>
      <c r="V6" s="165"/>
      <c r="W6" s="179"/>
      <c r="AP6" s="166"/>
      <c r="AQ6" s="166"/>
      <c r="AR6" s="166"/>
      <c r="AS6" s="166"/>
      <c r="AT6" s="166"/>
      <c r="AU6" s="166"/>
      <c r="AV6" s="166"/>
      <c r="AW6" s="166"/>
      <c r="AX6" s="166"/>
      <c r="AY6" s="166"/>
      <c r="AZ6" s="166"/>
      <c r="BA6" s="166"/>
      <c r="BB6" s="166"/>
      <c r="BC6" s="166"/>
      <c r="BD6" s="166"/>
      <c r="BE6" s="166"/>
      <c r="BF6" s="166"/>
    </row>
    <row r="7" customFormat="false" ht="15.75" hidden="false" customHeight="true" outlineLevel="0" collapsed="false">
      <c r="A7" s="141"/>
      <c r="B7" s="178"/>
      <c r="C7" s="162" t="n">
        <v>4</v>
      </c>
      <c r="D7" s="141" t="n">
        <v>86</v>
      </c>
      <c r="E7" s="141" t="n">
        <v>44</v>
      </c>
      <c r="F7" s="141" t="n">
        <v>42</v>
      </c>
      <c r="G7" s="141" t="n">
        <v>9.4</v>
      </c>
      <c r="H7" s="141" t="n">
        <v>94</v>
      </c>
      <c r="I7" s="141" t="n">
        <v>106</v>
      </c>
      <c r="J7" s="141" t="n">
        <v>26</v>
      </c>
      <c r="K7" s="141" t="n">
        <v>848</v>
      </c>
      <c r="L7" s="141" t="n">
        <v>0.2</v>
      </c>
      <c r="M7" s="141"/>
      <c r="N7" s="165"/>
      <c r="O7" s="8"/>
      <c r="P7" s="165"/>
      <c r="Q7" s="165"/>
      <c r="R7" s="165"/>
      <c r="S7" s="165"/>
      <c r="T7" s="165"/>
      <c r="U7" s="165"/>
      <c r="V7" s="165"/>
      <c r="W7" s="179"/>
      <c r="AP7" s="166"/>
      <c r="AQ7" s="166"/>
      <c r="AR7" s="166"/>
      <c r="AS7" s="166"/>
      <c r="AT7" s="166"/>
      <c r="AU7" s="166"/>
      <c r="AV7" s="166"/>
      <c r="AW7" s="166"/>
      <c r="AX7" s="166"/>
      <c r="AY7" s="166"/>
      <c r="AZ7" s="166"/>
      <c r="BA7" s="166"/>
      <c r="BB7" s="166"/>
      <c r="BC7" s="166"/>
      <c r="BD7" s="166"/>
      <c r="BE7" s="166"/>
      <c r="BF7" s="166"/>
    </row>
    <row r="8" customFormat="false" ht="15.75" hidden="false" customHeight="true" outlineLevel="0" collapsed="false">
      <c r="A8" s="141"/>
      <c r="B8" s="178"/>
      <c r="C8" s="162" t="n">
        <v>5</v>
      </c>
      <c r="D8" s="141" t="n">
        <v>90</v>
      </c>
      <c r="E8" s="141" t="n">
        <v>48</v>
      </c>
      <c r="F8" s="141" t="n">
        <v>46</v>
      </c>
      <c r="G8" s="141" t="n">
        <v>9</v>
      </c>
      <c r="H8" s="141" t="n">
        <v>118</v>
      </c>
      <c r="I8" s="141" t="n">
        <v>70</v>
      </c>
      <c r="J8" s="141" t="n">
        <v>18</v>
      </c>
      <c r="K8" s="141" t="n">
        <v>790</v>
      </c>
      <c r="L8" s="141" t="n">
        <v>0.2</v>
      </c>
      <c r="M8" s="141"/>
      <c r="N8" s="165"/>
      <c r="O8" s="141"/>
      <c r="P8" s="165"/>
      <c r="Q8" s="165"/>
      <c r="R8" s="165"/>
      <c r="S8" s="165"/>
      <c r="T8" s="165"/>
      <c r="U8" s="165"/>
      <c r="V8" s="165"/>
      <c r="W8" s="179"/>
      <c r="AP8" s="166"/>
      <c r="AQ8" s="166"/>
      <c r="AR8" s="166"/>
      <c r="AS8" s="166"/>
      <c r="AT8" s="166"/>
      <c r="AU8" s="166"/>
      <c r="AV8" s="166"/>
      <c r="AW8" s="166"/>
      <c r="AX8" s="166"/>
      <c r="AY8" s="166"/>
      <c r="AZ8" s="166"/>
      <c r="BA8" s="166"/>
      <c r="BB8" s="166"/>
      <c r="BC8" s="166"/>
      <c r="BD8" s="166"/>
      <c r="BE8" s="166"/>
      <c r="BF8" s="166"/>
    </row>
    <row r="9" customFormat="false" ht="15.75" hidden="false" customHeight="true" outlineLevel="0" collapsed="false">
      <c r="A9" s="141"/>
      <c r="B9" s="178"/>
      <c r="C9" s="118" t="n">
        <v>6</v>
      </c>
      <c r="D9" s="141" t="n">
        <v>86</v>
      </c>
      <c r="E9" s="141" t="n">
        <v>32</v>
      </c>
      <c r="F9" s="141" t="n">
        <v>42</v>
      </c>
      <c r="G9" s="141" t="n">
        <v>8.8</v>
      </c>
      <c r="H9" s="141" t="n">
        <v>144</v>
      </c>
      <c r="I9" s="141" t="n">
        <v>54</v>
      </c>
      <c r="J9" s="141" t="n">
        <v>16</v>
      </c>
      <c r="K9" s="141" t="n">
        <v>590</v>
      </c>
      <c r="L9" s="141" t="n">
        <v>0.2</v>
      </c>
      <c r="M9" s="141"/>
      <c r="N9" s="165"/>
      <c r="O9" s="141"/>
      <c r="P9" s="165"/>
      <c r="Q9" s="165"/>
      <c r="R9" s="165"/>
      <c r="S9" s="165"/>
      <c r="T9" s="165"/>
      <c r="U9" s="165"/>
      <c r="V9" s="165"/>
      <c r="W9" s="165"/>
      <c r="AP9" s="166"/>
      <c r="AQ9" s="166"/>
      <c r="AR9" s="166"/>
      <c r="AS9" s="166"/>
      <c r="AT9" s="166"/>
      <c r="AU9" s="166"/>
      <c r="AV9" s="166"/>
      <c r="AW9" s="166"/>
      <c r="AX9" s="166"/>
      <c r="AY9" s="166"/>
      <c r="AZ9" s="166"/>
      <c r="BA9" s="166"/>
      <c r="BB9" s="166"/>
      <c r="BC9" s="166"/>
      <c r="BD9" s="166"/>
      <c r="BE9" s="166"/>
      <c r="BF9" s="166"/>
    </row>
    <row r="10" customFormat="false" ht="15.75" hidden="false" customHeight="true" outlineLevel="0" collapsed="false">
      <c r="A10" s="141"/>
      <c r="B10" s="178"/>
      <c r="C10" s="118" t="n">
        <v>7</v>
      </c>
      <c r="D10" s="141" t="n">
        <v>84</v>
      </c>
      <c r="E10" s="141" t="n">
        <v>32</v>
      </c>
      <c r="F10" s="141" t="n">
        <v>42</v>
      </c>
      <c r="G10" s="141" t="n">
        <v>6.8</v>
      </c>
      <c r="H10" s="141" t="n">
        <v>150</v>
      </c>
      <c r="I10" s="141" t="n">
        <v>72</v>
      </c>
      <c r="J10" s="141" t="n">
        <v>62</v>
      </c>
      <c r="K10" s="141" t="n">
        <v>792</v>
      </c>
      <c r="L10" s="141" t="n">
        <v>0.4</v>
      </c>
      <c r="M10" s="141"/>
      <c r="N10" s="165"/>
      <c r="O10" s="8"/>
      <c r="P10" s="165"/>
      <c r="Q10" s="165"/>
      <c r="R10" s="165"/>
      <c r="S10" s="165"/>
      <c r="T10" s="165"/>
      <c r="U10" s="165"/>
      <c r="V10" s="165"/>
      <c r="AP10" s="166"/>
      <c r="AQ10" s="166"/>
      <c r="AR10" s="166"/>
      <c r="AS10" s="166"/>
      <c r="AT10" s="166"/>
      <c r="AU10" s="166"/>
      <c r="AV10" s="166"/>
      <c r="AW10" s="166"/>
      <c r="AX10" s="166"/>
      <c r="AY10" s="166"/>
      <c r="AZ10" s="166"/>
      <c r="BA10" s="166"/>
      <c r="BB10" s="166"/>
      <c r="BC10" s="166"/>
      <c r="BD10" s="166"/>
      <c r="BE10" s="166"/>
      <c r="BF10" s="166"/>
    </row>
    <row r="11" customFormat="false" ht="15.75" hidden="false" customHeight="true" outlineLevel="0" collapsed="false">
      <c r="A11" s="148"/>
      <c r="B11" s="178"/>
      <c r="C11" s="118" t="n">
        <v>8</v>
      </c>
      <c r="D11" s="141" t="n">
        <v>78</v>
      </c>
      <c r="E11" s="141" t="n">
        <v>30</v>
      </c>
      <c r="F11" s="141" t="n">
        <v>38</v>
      </c>
      <c r="G11" s="141" t="n">
        <v>6.6</v>
      </c>
      <c r="H11" s="141" t="n">
        <v>166</v>
      </c>
      <c r="I11" s="141" t="n">
        <v>62</v>
      </c>
      <c r="J11" s="141" t="n">
        <v>14</v>
      </c>
      <c r="K11" s="141" t="n">
        <v>428</v>
      </c>
      <c r="L11" s="141" t="n">
        <v>0.4</v>
      </c>
      <c r="M11" s="141"/>
      <c r="N11" s="165"/>
      <c r="O11" s="141"/>
      <c r="P11" s="165"/>
      <c r="Q11" s="165"/>
      <c r="R11" s="165"/>
      <c r="S11" s="165"/>
      <c r="T11" s="165"/>
      <c r="U11" s="165"/>
      <c r="V11" s="165"/>
      <c r="AP11" s="166"/>
      <c r="AQ11" s="166"/>
      <c r="AR11" s="166"/>
      <c r="AS11" s="166"/>
      <c r="AT11" s="166"/>
      <c r="AU11" s="166"/>
      <c r="AV11" s="166"/>
      <c r="AW11" s="166"/>
      <c r="AX11" s="166"/>
      <c r="AY11" s="166"/>
      <c r="AZ11" s="166"/>
      <c r="BA11" s="166"/>
      <c r="BB11" s="166"/>
      <c r="BC11" s="166"/>
      <c r="BD11" s="166"/>
      <c r="BE11" s="166"/>
      <c r="BF11" s="166"/>
    </row>
    <row r="12" customFormat="false" ht="15.75" hidden="false" customHeight="true" outlineLevel="0" collapsed="false">
      <c r="A12" s="141"/>
      <c r="B12" s="178"/>
      <c r="C12" s="118" t="n">
        <v>9</v>
      </c>
      <c r="D12" s="141" t="n">
        <v>80</v>
      </c>
      <c r="E12" s="141" t="n">
        <v>22</v>
      </c>
      <c r="F12" s="141" t="n">
        <v>42</v>
      </c>
      <c r="G12" s="141" t="n">
        <v>5.8</v>
      </c>
      <c r="H12" s="141" t="n">
        <v>158</v>
      </c>
      <c r="I12" s="141" t="n">
        <v>34</v>
      </c>
      <c r="J12" s="141" t="n">
        <v>12</v>
      </c>
      <c r="K12" s="141" t="n">
        <v>368</v>
      </c>
      <c r="L12" s="141" t="n">
        <v>0.2</v>
      </c>
      <c r="M12" s="141"/>
      <c r="N12" s="165"/>
      <c r="O12" s="141"/>
      <c r="P12" s="165"/>
      <c r="Q12" s="165"/>
      <c r="R12" s="165"/>
      <c r="S12" s="165"/>
      <c r="T12" s="165"/>
      <c r="U12" s="165"/>
      <c r="V12" s="165"/>
      <c r="W12" s="160"/>
      <c r="AP12" s="166"/>
      <c r="AQ12" s="166"/>
      <c r="AR12" s="166"/>
      <c r="AS12" s="166"/>
      <c r="AT12" s="166"/>
      <c r="AU12" s="166"/>
      <c r="AV12" s="166"/>
      <c r="AW12" s="166"/>
      <c r="AX12" s="166"/>
      <c r="AY12" s="166"/>
      <c r="AZ12" s="166"/>
      <c r="BA12" s="166"/>
      <c r="BB12" s="166"/>
      <c r="BC12" s="166"/>
      <c r="BD12" s="166"/>
      <c r="BE12" s="166"/>
      <c r="BF12" s="166"/>
    </row>
    <row r="13" customFormat="false" ht="15.75" hidden="false" customHeight="true" outlineLevel="0" collapsed="false">
      <c r="A13" s="141"/>
      <c r="B13" s="178"/>
      <c r="C13" s="180" t="n">
        <v>10</v>
      </c>
      <c r="D13" s="181" t="n">
        <v>72</v>
      </c>
      <c r="E13" s="181" t="n">
        <v>18</v>
      </c>
      <c r="F13" s="181" t="n">
        <v>38</v>
      </c>
      <c r="G13" s="181" t="n">
        <v>7</v>
      </c>
      <c r="H13" s="181" t="n">
        <v>166</v>
      </c>
      <c r="I13" s="181" t="n">
        <v>52</v>
      </c>
      <c r="J13" s="181" t="n">
        <v>48</v>
      </c>
      <c r="K13" s="181" t="n">
        <v>472</v>
      </c>
      <c r="L13" s="181" t="n">
        <v>0.2</v>
      </c>
      <c r="M13" s="141"/>
      <c r="N13" s="165"/>
      <c r="O13" s="8"/>
      <c r="P13" s="165"/>
      <c r="Q13" s="165"/>
      <c r="R13" s="165"/>
      <c r="S13" s="165"/>
      <c r="T13" s="165"/>
      <c r="U13" s="165"/>
      <c r="V13" s="165"/>
      <c r="W13" s="182"/>
      <c r="AP13" s="166"/>
      <c r="AQ13" s="166"/>
      <c r="AR13" s="166"/>
      <c r="AS13" s="166"/>
      <c r="AT13" s="166"/>
      <c r="AU13" s="166"/>
      <c r="AV13" s="166"/>
      <c r="AW13" s="166"/>
      <c r="AX13" s="166"/>
      <c r="AY13" s="166"/>
      <c r="AZ13" s="166"/>
      <c r="BA13" s="166"/>
      <c r="BB13" s="166"/>
      <c r="BC13" s="166"/>
      <c r="BD13" s="166"/>
      <c r="BE13" s="166"/>
      <c r="BF13" s="166"/>
    </row>
    <row r="14" customFormat="false" ht="15" hidden="false" customHeight="true" outlineLevel="0" collapsed="false">
      <c r="A14" s="41"/>
      <c r="B14" s="178"/>
      <c r="C14" s="163" t="s">
        <v>35</v>
      </c>
      <c r="D14" s="41" t="n">
        <f aca="false">AVERAGE(D4:D13)</f>
        <v>80.4</v>
      </c>
      <c r="E14" s="41" t="n">
        <f aca="false">AVERAGE(E4:E13)</f>
        <v>39</v>
      </c>
      <c r="F14" s="41" t="n">
        <f aca="false">AVERAGE(F4:F13)</f>
        <v>41</v>
      </c>
      <c r="G14" s="41" t="n">
        <f aca="false">AVERAGE(G4:G13)</f>
        <v>8.32</v>
      </c>
      <c r="H14" s="41" t="n">
        <f aca="false">AVERAGE(H4:H13)</f>
        <v>112.4</v>
      </c>
      <c r="I14" s="41" t="n">
        <f aca="false">AVERAGE(I4:I13)</f>
        <v>69.6</v>
      </c>
      <c r="J14" s="41" t="n">
        <f aca="false">AVERAGE(J4:J13)</f>
        <v>30.6</v>
      </c>
      <c r="K14" s="41" t="n">
        <f aca="false">AVERAGE(K4:K13)</f>
        <v>811.6</v>
      </c>
      <c r="L14" s="41" t="n">
        <f aca="false">AVERAGE(L4:L13)</f>
        <v>0.28</v>
      </c>
      <c r="M14" s="41"/>
      <c r="N14" s="165"/>
      <c r="O14" s="141"/>
      <c r="P14" s="165"/>
      <c r="Q14" s="165"/>
      <c r="R14" s="165"/>
      <c r="S14" s="165"/>
      <c r="T14" s="165"/>
      <c r="U14" s="165"/>
      <c r="V14" s="165"/>
      <c r="W14" s="182"/>
      <c r="AP14" s="166"/>
      <c r="AQ14" s="166"/>
      <c r="AR14" s="166"/>
      <c r="AS14" s="166"/>
      <c r="AT14" s="166"/>
      <c r="AU14" s="166"/>
      <c r="AV14" s="166"/>
      <c r="AW14" s="166"/>
      <c r="AX14" s="166"/>
      <c r="AY14" s="166"/>
      <c r="AZ14" s="166"/>
      <c r="BA14" s="166"/>
      <c r="BB14" s="166"/>
      <c r="BC14" s="166"/>
      <c r="BD14" s="166"/>
      <c r="BE14" s="166"/>
      <c r="BF14" s="166"/>
    </row>
    <row r="15" customFormat="false" ht="15" hidden="false" customHeight="true" outlineLevel="0" collapsed="false">
      <c r="A15" s="41"/>
      <c r="B15" s="178"/>
      <c r="C15" s="163" t="s">
        <v>36</v>
      </c>
      <c r="D15" s="41" t="n">
        <f aca="false">STDEV(D4:D13)</f>
        <v>6.31048510197293</v>
      </c>
      <c r="E15" s="41" t="n">
        <f aca="false">STDEV(E4:E13)</f>
        <v>14.4606746423226</v>
      </c>
      <c r="F15" s="41" t="n">
        <f aca="false">STDEV(F4:F13)</f>
        <v>2.86744175568088</v>
      </c>
      <c r="G15" s="41" t="n">
        <f aca="false">STDEV(G4:G13)</f>
        <v>1.80911273526248</v>
      </c>
      <c r="H15" s="41" t="n">
        <f aca="false">STDEV(H4:H13)</f>
        <v>53.4482096155812</v>
      </c>
      <c r="I15" s="41" t="n">
        <f aca="false">STDEV(I4:I13)</f>
        <v>21.2456531501806</v>
      </c>
      <c r="J15" s="41" t="n">
        <f aca="false">STDEV(J4:J13)</f>
        <v>17.3602355334764</v>
      </c>
      <c r="K15" s="41" t="n">
        <f aca="false">STDEV(K4:K13)</f>
        <v>476.826360196013</v>
      </c>
      <c r="L15" s="41" t="n">
        <f aca="false">STDEV(L4:L13)</f>
        <v>0.103279555898864</v>
      </c>
      <c r="M15" s="41"/>
      <c r="N15" s="165"/>
      <c r="O15" s="141"/>
      <c r="P15" s="165"/>
      <c r="Q15" s="165"/>
      <c r="R15" s="165"/>
      <c r="S15" s="165"/>
      <c r="T15" s="165"/>
      <c r="U15" s="165"/>
      <c r="V15" s="165"/>
      <c r="W15" s="182"/>
      <c r="AP15" s="166"/>
      <c r="AQ15" s="166"/>
      <c r="AR15" s="166"/>
      <c r="AS15" s="166"/>
      <c r="AT15" s="166"/>
      <c r="AU15" s="166"/>
      <c r="AV15" s="166"/>
      <c r="AW15" s="166"/>
      <c r="AX15" s="166"/>
      <c r="AY15" s="166"/>
      <c r="AZ15" s="166"/>
      <c r="BA15" s="166"/>
      <c r="BB15" s="166"/>
      <c r="BC15" s="166"/>
      <c r="BD15" s="166"/>
      <c r="BE15" s="166"/>
      <c r="BF15" s="166"/>
      <c r="BG15" s="165"/>
      <c r="BH15" s="165"/>
      <c r="BI15" s="165"/>
      <c r="BJ15" s="165"/>
      <c r="BK15" s="165"/>
      <c r="BL15" s="165"/>
      <c r="BM15" s="165"/>
      <c r="BN15" s="165"/>
      <c r="BO15" s="165"/>
      <c r="CA15" s="167"/>
      <c r="CB15" s="166"/>
      <c r="CC15" s="166"/>
      <c r="CD15" s="166"/>
      <c r="CE15" s="166"/>
      <c r="CF15" s="166"/>
      <c r="CG15" s="166"/>
      <c r="CH15" s="166"/>
      <c r="CI15" s="166"/>
      <c r="CJ15" s="166"/>
      <c r="CK15" s="166"/>
      <c r="CL15" s="166"/>
      <c r="CM15" s="166"/>
    </row>
    <row r="16" customFormat="false" ht="15" hidden="false" customHeight="true" outlineLevel="0" collapsed="false">
      <c r="A16" s="41"/>
      <c r="B16" s="178"/>
      <c r="C16" s="183" t="s">
        <v>37</v>
      </c>
      <c r="D16" s="184" t="n">
        <f aca="false">D15/SQRT(10)</f>
        <v>1.99555060627944</v>
      </c>
      <c r="E16" s="184" t="n">
        <f aca="false">E15/SQRT(10)</f>
        <v>4.57286683723801</v>
      </c>
      <c r="F16" s="184" t="n">
        <f aca="false">F15/SQRT(10)</f>
        <v>0.906764700582363</v>
      </c>
      <c r="G16" s="184" t="n">
        <f aca="false">G15/SQRT(10)</f>
        <v>0.572091678744665</v>
      </c>
      <c r="H16" s="184" t="n">
        <f aca="false">H15/SQRT(10)</f>
        <v>16.9018079243349</v>
      </c>
      <c r="I16" s="184" t="n">
        <f aca="false">I15/SQRT(10)</f>
        <v>6.7184654332502</v>
      </c>
      <c r="J16" s="184" t="n">
        <f aca="false">J15/SQRT(10)</f>
        <v>5.48978850027738</v>
      </c>
      <c r="K16" s="184" t="n">
        <f aca="false">K15/SQRT(10)</f>
        <v>150.785734662725</v>
      </c>
      <c r="L16" s="184" t="n">
        <f aca="false">L15/SQRT(10)</f>
        <v>0.032659863237109</v>
      </c>
      <c r="M16" s="41"/>
      <c r="N16" s="165"/>
      <c r="O16" s="8"/>
      <c r="P16" s="165"/>
      <c r="Q16" s="165"/>
      <c r="R16" s="165"/>
      <c r="S16" s="165"/>
      <c r="T16" s="165"/>
      <c r="U16" s="165"/>
      <c r="V16" s="165"/>
      <c r="W16" s="182"/>
      <c r="AP16" s="166"/>
      <c r="AQ16" s="166"/>
      <c r="AR16" s="166"/>
      <c r="AS16" s="166"/>
      <c r="AT16" s="166"/>
      <c r="AU16" s="166"/>
      <c r="AV16" s="166"/>
      <c r="AW16" s="166"/>
      <c r="AX16" s="166"/>
      <c r="AY16" s="166"/>
      <c r="AZ16" s="166"/>
      <c r="BA16" s="166"/>
      <c r="BB16" s="166"/>
      <c r="BC16" s="166"/>
      <c r="BD16" s="166"/>
      <c r="BE16" s="166"/>
      <c r="BF16" s="166"/>
      <c r="BG16" s="165"/>
      <c r="BH16" s="165"/>
      <c r="BI16" s="165"/>
      <c r="BJ16" s="165"/>
      <c r="BK16" s="165"/>
      <c r="BL16" s="165"/>
      <c r="BM16" s="165"/>
      <c r="BN16" s="165"/>
      <c r="BO16" s="165"/>
      <c r="CA16" s="167"/>
      <c r="CB16" s="166"/>
      <c r="CC16" s="166"/>
      <c r="CD16" s="166"/>
      <c r="CE16" s="166"/>
      <c r="CF16" s="166"/>
      <c r="CG16" s="166"/>
      <c r="CH16" s="166"/>
      <c r="CI16" s="166"/>
      <c r="CJ16" s="166"/>
      <c r="CK16" s="166"/>
      <c r="CL16" s="166"/>
      <c r="CM16" s="166"/>
    </row>
    <row r="17" customFormat="false" ht="15" hidden="false" customHeight="true" outlineLevel="0" collapsed="false">
      <c r="A17" s="141"/>
      <c r="B17" s="178" t="s">
        <v>38</v>
      </c>
      <c r="C17" s="185" t="n">
        <v>11</v>
      </c>
      <c r="D17" s="141" t="n">
        <v>152</v>
      </c>
      <c r="E17" s="141" t="n">
        <v>70</v>
      </c>
      <c r="F17" s="141" t="n">
        <v>80</v>
      </c>
      <c r="G17" s="141" t="n">
        <v>15.2</v>
      </c>
      <c r="H17" s="141" t="n">
        <v>198</v>
      </c>
      <c r="I17" s="141" t="n">
        <v>92</v>
      </c>
      <c r="J17" s="141" t="n">
        <v>38</v>
      </c>
      <c r="K17" s="141" t="n">
        <v>872</v>
      </c>
      <c r="L17" s="141" t="n">
        <v>0.4</v>
      </c>
      <c r="M17" s="141"/>
      <c r="N17" s="165"/>
      <c r="O17" s="141"/>
      <c r="P17" s="165"/>
      <c r="Q17" s="165"/>
      <c r="R17" s="165"/>
      <c r="S17" s="165"/>
      <c r="T17" s="165"/>
      <c r="U17" s="165"/>
      <c r="V17" s="165"/>
      <c r="W17" s="182"/>
      <c r="AP17" s="166"/>
      <c r="AQ17" s="166"/>
      <c r="AR17" s="166"/>
      <c r="AS17" s="166"/>
      <c r="AT17" s="166"/>
      <c r="AU17" s="166"/>
      <c r="AV17" s="166"/>
      <c r="AW17" s="166"/>
      <c r="AX17" s="166"/>
      <c r="AY17" s="166"/>
      <c r="AZ17" s="166"/>
      <c r="BA17" s="166"/>
      <c r="BB17" s="166"/>
      <c r="BC17" s="166"/>
      <c r="BD17" s="166"/>
      <c r="BE17" s="166"/>
      <c r="BF17" s="166"/>
      <c r="BG17" s="165"/>
      <c r="BH17" s="165"/>
      <c r="BI17" s="165"/>
      <c r="BJ17" s="165"/>
      <c r="BK17" s="165"/>
      <c r="BL17" s="165"/>
      <c r="BM17" s="165"/>
      <c r="BN17" s="165"/>
      <c r="BO17" s="165"/>
      <c r="CA17" s="167"/>
      <c r="CB17" s="166"/>
      <c r="CC17" s="166"/>
      <c r="CD17" s="166"/>
      <c r="CE17" s="166"/>
      <c r="CF17" s="166"/>
      <c r="CG17" s="166"/>
      <c r="CH17" s="166"/>
      <c r="CI17" s="166"/>
      <c r="CJ17" s="166"/>
      <c r="CK17" s="166"/>
      <c r="CL17" s="166"/>
      <c r="CM17" s="166"/>
    </row>
    <row r="18" customFormat="false" ht="15" hidden="false" customHeight="true" outlineLevel="0" collapsed="false">
      <c r="A18" s="141"/>
      <c r="B18" s="178"/>
      <c r="C18" s="162" t="n">
        <v>12</v>
      </c>
      <c r="D18" s="141" t="n">
        <v>172</v>
      </c>
      <c r="E18" s="141" t="n">
        <v>54</v>
      </c>
      <c r="F18" s="141" t="n">
        <v>62</v>
      </c>
      <c r="G18" s="141" t="n">
        <v>22.8</v>
      </c>
      <c r="H18" s="141" t="n">
        <v>162</v>
      </c>
      <c r="I18" s="141" t="n">
        <v>360</v>
      </c>
      <c r="J18" s="141" t="n">
        <v>150</v>
      </c>
      <c r="K18" s="141" t="n">
        <v>3552</v>
      </c>
      <c r="L18" s="141" t="n">
        <v>0.4</v>
      </c>
      <c r="M18" s="141"/>
      <c r="N18" s="165"/>
      <c r="O18" s="141"/>
      <c r="P18" s="165"/>
      <c r="Q18" s="165"/>
      <c r="R18" s="165"/>
      <c r="S18" s="165"/>
      <c r="T18" s="165"/>
      <c r="U18" s="165"/>
      <c r="V18" s="165"/>
      <c r="W18" s="182"/>
      <c r="AP18" s="166"/>
      <c r="AQ18" s="166"/>
      <c r="AR18" s="166"/>
      <c r="AS18" s="166"/>
      <c r="AT18" s="166"/>
      <c r="AU18" s="166"/>
      <c r="AV18" s="166"/>
      <c r="AW18" s="166"/>
      <c r="AX18" s="166"/>
      <c r="AY18" s="166"/>
      <c r="AZ18" s="166"/>
      <c r="BA18" s="166"/>
      <c r="BB18" s="166"/>
      <c r="BC18" s="166"/>
      <c r="BD18" s="166"/>
      <c r="BE18" s="166"/>
      <c r="BF18" s="166"/>
      <c r="BG18" s="165"/>
      <c r="BH18" s="165"/>
      <c r="BI18" s="165"/>
      <c r="BJ18" s="165"/>
      <c r="BK18" s="165"/>
      <c r="BL18" s="165"/>
      <c r="BM18" s="165"/>
      <c r="BN18" s="165"/>
      <c r="BO18" s="165"/>
      <c r="CA18" s="167"/>
      <c r="CB18" s="166"/>
      <c r="CC18" s="166"/>
      <c r="CD18" s="166"/>
      <c r="CE18" s="166"/>
      <c r="CF18" s="166"/>
      <c r="CG18" s="166"/>
      <c r="CH18" s="166"/>
      <c r="CI18" s="166"/>
      <c r="CJ18" s="166"/>
      <c r="CK18" s="166"/>
      <c r="CL18" s="166"/>
      <c r="CM18" s="166"/>
    </row>
    <row r="19" customFormat="false" ht="15" hidden="false" customHeight="true" outlineLevel="0" collapsed="false">
      <c r="A19" s="141"/>
      <c r="B19" s="178"/>
      <c r="C19" s="162" t="n">
        <v>13</v>
      </c>
      <c r="D19" s="141" t="n">
        <v>156</v>
      </c>
      <c r="E19" s="141" t="n">
        <v>42</v>
      </c>
      <c r="F19" s="141" t="n">
        <v>58</v>
      </c>
      <c r="G19" s="141" t="n">
        <v>13.2</v>
      </c>
      <c r="H19" s="141" t="n">
        <v>164</v>
      </c>
      <c r="I19" s="141" t="n">
        <v>84</v>
      </c>
      <c r="J19" s="141" t="n">
        <v>24</v>
      </c>
      <c r="K19" s="141" t="n">
        <v>1022</v>
      </c>
      <c r="L19" s="141" t="n">
        <v>0.4</v>
      </c>
      <c r="M19" s="141"/>
      <c r="N19" s="165"/>
      <c r="O19" s="8"/>
      <c r="P19" s="165"/>
      <c r="Q19" s="165"/>
      <c r="R19" s="165"/>
      <c r="S19" s="165"/>
      <c r="T19" s="165"/>
      <c r="U19" s="165"/>
      <c r="V19" s="165"/>
      <c r="W19" s="182"/>
      <c r="AP19" s="166"/>
      <c r="AQ19" s="166"/>
      <c r="AR19" s="166"/>
      <c r="AS19" s="166"/>
      <c r="AT19" s="166"/>
      <c r="AU19" s="166"/>
      <c r="AV19" s="166"/>
      <c r="AW19" s="166"/>
      <c r="AX19" s="166"/>
      <c r="AY19" s="166"/>
      <c r="AZ19" s="166"/>
      <c r="BA19" s="166"/>
      <c r="BB19" s="166"/>
      <c r="BC19" s="166"/>
      <c r="BD19" s="166"/>
      <c r="BE19" s="166"/>
      <c r="BF19" s="166"/>
      <c r="BG19" s="165"/>
      <c r="BH19" s="165"/>
      <c r="BI19" s="165"/>
      <c r="BJ19" s="165"/>
      <c r="BK19" s="165"/>
      <c r="BL19" s="165"/>
      <c r="BM19" s="165"/>
      <c r="BN19" s="165"/>
      <c r="BO19" s="165"/>
      <c r="CA19" s="167"/>
      <c r="CB19" s="166"/>
      <c r="CC19" s="166"/>
      <c r="CD19" s="166"/>
      <c r="CE19" s="166"/>
      <c r="CF19" s="166"/>
      <c r="CG19" s="166"/>
      <c r="CH19" s="166"/>
      <c r="CI19" s="166"/>
      <c r="CJ19" s="166"/>
      <c r="CK19" s="166"/>
      <c r="CL19" s="166"/>
      <c r="CM19" s="166"/>
    </row>
    <row r="20" customFormat="false" ht="15" hidden="false" customHeight="true" outlineLevel="0" collapsed="false">
      <c r="A20" s="141"/>
      <c r="B20" s="178"/>
      <c r="C20" s="162" t="n">
        <v>14</v>
      </c>
      <c r="D20" s="141" t="n">
        <v>136</v>
      </c>
      <c r="E20" s="141" t="n">
        <v>96</v>
      </c>
      <c r="F20" s="141" t="n">
        <v>72</v>
      </c>
      <c r="G20" s="141" t="n">
        <v>14.4</v>
      </c>
      <c r="H20" s="141" t="n">
        <v>136</v>
      </c>
      <c r="I20" s="141" t="n">
        <v>88</v>
      </c>
      <c r="J20" s="141" t="n">
        <v>42</v>
      </c>
      <c r="K20" s="141" t="n">
        <v>610</v>
      </c>
      <c r="L20" s="141" t="n">
        <v>0.2</v>
      </c>
      <c r="M20" s="141"/>
      <c r="N20" s="165"/>
      <c r="O20" s="141"/>
      <c r="P20" s="165"/>
      <c r="Q20" s="165"/>
      <c r="R20" s="165"/>
      <c r="S20" s="165"/>
      <c r="T20" s="165"/>
      <c r="U20" s="165"/>
      <c r="V20" s="165"/>
      <c r="W20" s="182"/>
      <c r="AP20" s="166"/>
      <c r="AQ20" s="166"/>
      <c r="AR20" s="166"/>
      <c r="AS20" s="166"/>
      <c r="AT20" s="166"/>
      <c r="AU20" s="166"/>
      <c r="AV20" s="166"/>
      <c r="AW20" s="166"/>
      <c r="AX20" s="166"/>
      <c r="AY20" s="166"/>
      <c r="AZ20" s="166"/>
      <c r="BA20" s="166"/>
      <c r="BB20" s="166"/>
      <c r="BC20" s="166"/>
      <c r="BD20" s="166"/>
      <c r="BE20" s="166"/>
      <c r="BF20" s="166"/>
      <c r="BG20" s="165"/>
      <c r="BH20" s="165"/>
      <c r="BI20" s="165"/>
      <c r="BJ20" s="165"/>
      <c r="BK20" s="165"/>
      <c r="BL20" s="165"/>
      <c r="BM20" s="165"/>
      <c r="BN20" s="165"/>
      <c r="BO20" s="165"/>
      <c r="CA20" s="167"/>
      <c r="CB20" s="166"/>
      <c r="CC20" s="166"/>
      <c r="CD20" s="166"/>
      <c r="CE20" s="166"/>
      <c r="CF20" s="166"/>
      <c r="CG20" s="166"/>
      <c r="CH20" s="166"/>
      <c r="CI20" s="166"/>
      <c r="CJ20" s="166"/>
      <c r="CK20" s="166"/>
      <c r="CL20" s="166"/>
      <c r="CM20" s="166"/>
    </row>
    <row r="21" customFormat="false" ht="15" hidden="false" customHeight="true" outlineLevel="0" collapsed="false">
      <c r="A21" s="141"/>
      <c r="B21" s="178"/>
      <c r="C21" s="162" t="n">
        <v>15</v>
      </c>
      <c r="D21" s="141" t="n">
        <v>140</v>
      </c>
      <c r="E21" s="141" t="n">
        <v>40</v>
      </c>
      <c r="F21" s="141" t="n">
        <v>54</v>
      </c>
      <c r="G21" s="141" t="n">
        <v>15.2</v>
      </c>
      <c r="H21" s="141" t="n">
        <v>198</v>
      </c>
      <c r="I21" s="141" t="n">
        <v>92</v>
      </c>
      <c r="J21" s="141" t="n">
        <v>20</v>
      </c>
      <c r="K21" s="141" t="n">
        <v>734</v>
      </c>
      <c r="L21" s="141" t="n">
        <v>0.4</v>
      </c>
      <c r="M21" s="141"/>
      <c r="N21" s="165"/>
      <c r="O21" s="141"/>
      <c r="P21" s="165"/>
      <c r="Q21" s="165"/>
      <c r="R21" s="165"/>
      <c r="S21" s="165"/>
      <c r="T21" s="165"/>
      <c r="U21" s="165"/>
      <c r="V21" s="165"/>
      <c r="W21" s="182"/>
      <c r="AP21" s="166"/>
      <c r="AQ21" s="166"/>
      <c r="AR21" s="166"/>
      <c r="AS21" s="166"/>
      <c r="AT21" s="166"/>
      <c r="AU21" s="166"/>
      <c r="AV21" s="166"/>
      <c r="AW21" s="166"/>
      <c r="AX21" s="166"/>
      <c r="AY21" s="166"/>
      <c r="AZ21" s="166"/>
      <c r="BA21" s="166"/>
      <c r="BB21" s="166"/>
      <c r="BC21" s="166"/>
      <c r="BD21" s="166"/>
      <c r="BE21" s="166"/>
      <c r="BF21" s="166"/>
      <c r="BG21" s="165"/>
      <c r="BH21" s="165"/>
      <c r="BI21" s="165"/>
      <c r="BJ21" s="165"/>
      <c r="BK21" s="165"/>
      <c r="BL21" s="165"/>
      <c r="BM21" s="165"/>
      <c r="BN21" s="165"/>
      <c r="BO21" s="165"/>
      <c r="CA21" s="167"/>
      <c r="CB21" s="166"/>
      <c r="CC21" s="166"/>
      <c r="CD21" s="166"/>
      <c r="CE21" s="166"/>
      <c r="CF21" s="166"/>
      <c r="CG21" s="166"/>
      <c r="CH21" s="166"/>
      <c r="CI21" s="166"/>
      <c r="CJ21" s="166"/>
      <c r="CK21" s="166"/>
      <c r="CL21" s="166"/>
      <c r="CM21" s="166"/>
    </row>
    <row r="22" s="186" customFormat="true" ht="16.5" hidden="false" customHeight="true" outlineLevel="0" collapsed="false">
      <c r="A22" s="141"/>
      <c r="B22" s="178"/>
      <c r="C22" s="118" t="n">
        <v>16</v>
      </c>
      <c r="D22" s="141" t="n">
        <v>136</v>
      </c>
      <c r="E22" s="141" t="n">
        <v>84</v>
      </c>
      <c r="F22" s="141" t="n">
        <v>56</v>
      </c>
      <c r="G22" s="141" t="n">
        <v>17.6</v>
      </c>
      <c r="H22" s="141" t="n">
        <v>182</v>
      </c>
      <c r="I22" s="141" t="n">
        <v>80</v>
      </c>
      <c r="J22" s="141" t="n">
        <v>18</v>
      </c>
      <c r="K22" s="141" t="n">
        <v>584</v>
      </c>
      <c r="L22" s="141" t="n">
        <v>0.2</v>
      </c>
      <c r="M22" s="141"/>
      <c r="N22" s="118"/>
      <c r="O22" s="8"/>
      <c r="P22" s="118"/>
      <c r="Q22" s="118"/>
      <c r="R22" s="118"/>
      <c r="S22" s="118"/>
      <c r="T22" s="118"/>
      <c r="U22" s="118"/>
      <c r="V22" s="118"/>
      <c r="W22" s="182"/>
      <c r="X22" s="118"/>
      <c r="Y22" s="118"/>
      <c r="Z22" s="118"/>
      <c r="AA22" s="118"/>
      <c r="AB22" s="118"/>
      <c r="AC22" s="118"/>
      <c r="AD22" s="118"/>
      <c r="AE22" s="118"/>
      <c r="AF22" s="118"/>
      <c r="AG22" s="118"/>
      <c r="AH22" s="118"/>
      <c r="AI22" s="118"/>
      <c r="AJ22" s="118"/>
      <c r="AK22" s="118"/>
      <c r="AL22" s="118"/>
      <c r="AM22" s="118"/>
      <c r="AN22" s="118"/>
      <c r="AO22" s="118"/>
      <c r="BG22" s="118"/>
      <c r="BH22" s="118"/>
      <c r="BI22" s="118"/>
      <c r="BJ22" s="118"/>
      <c r="BK22" s="118"/>
      <c r="BL22" s="118"/>
      <c r="BM22" s="118"/>
      <c r="BN22" s="118"/>
      <c r="BO22" s="118"/>
      <c r="BP22" s="118"/>
      <c r="BQ22" s="118"/>
      <c r="BR22" s="118"/>
      <c r="BS22" s="118"/>
      <c r="BT22" s="118"/>
      <c r="BU22" s="118"/>
      <c r="BV22" s="118"/>
      <c r="BW22" s="118"/>
      <c r="BX22" s="118"/>
      <c r="BY22" s="118"/>
      <c r="BZ22" s="118"/>
      <c r="CA22" s="187"/>
      <c r="CB22" s="188"/>
      <c r="CC22" s="188"/>
      <c r="CD22" s="188"/>
      <c r="CE22" s="188"/>
      <c r="CF22" s="188"/>
      <c r="CG22" s="188"/>
      <c r="CH22" s="188"/>
      <c r="CI22" s="188"/>
      <c r="CJ22" s="188"/>
      <c r="CK22" s="188"/>
      <c r="CL22" s="188"/>
      <c r="CM22" s="188"/>
      <c r="CN22" s="188"/>
      <c r="CO22" s="188"/>
      <c r="CP22" s="188"/>
      <c r="CQ22" s="188"/>
      <c r="CR22" s="188"/>
      <c r="CS22" s="188"/>
      <c r="CT22" s="188"/>
    </row>
    <row r="23" s="186" customFormat="true" ht="16.5" hidden="false" customHeight="true" outlineLevel="0" collapsed="false">
      <c r="A23" s="141"/>
      <c r="B23" s="178"/>
      <c r="C23" s="118" t="n">
        <v>17</v>
      </c>
      <c r="D23" s="141" t="n">
        <v>136</v>
      </c>
      <c r="E23" s="141" t="n">
        <v>100</v>
      </c>
      <c r="F23" s="141" t="n">
        <v>56</v>
      </c>
      <c r="G23" s="141" t="n">
        <v>11.2</v>
      </c>
      <c r="H23" s="141" t="n">
        <v>190</v>
      </c>
      <c r="I23" s="141" t="n">
        <v>88</v>
      </c>
      <c r="J23" s="141" t="n">
        <v>52</v>
      </c>
      <c r="K23" s="141" t="n">
        <v>578</v>
      </c>
      <c r="L23" s="141" t="n">
        <v>0.4</v>
      </c>
      <c r="M23" s="141"/>
      <c r="N23" s="118"/>
      <c r="O23" s="141"/>
      <c r="P23" s="118"/>
      <c r="Q23" s="118"/>
      <c r="R23" s="118"/>
      <c r="S23" s="118"/>
      <c r="T23" s="118"/>
      <c r="U23" s="118"/>
      <c r="V23" s="118"/>
      <c r="W23" s="182"/>
      <c r="X23" s="118"/>
      <c r="Y23" s="118"/>
      <c r="Z23" s="118"/>
      <c r="AA23" s="118"/>
      <c r="AB23" s="118"/>
      <c r="AC23" s="118"/>
      <c r="AD23" s="118"/>
      <c r="AE23" s="118"/>
      <c r="AF23" s="118"/>
      <c r="AG23" s="118"/>
      <c r="AH23" s="118"/>
      <c r="AI23" s="118"/>
      <c r="AJ23" s="118"/>
      <c r="AK23" s="118"/>
      <c r="AL23" s="118"/>
      <c r="AM23" s="118"/>
      <c r="AN23" s="118"/>
      <c r="AO23" s="118"/>
      <c r="BG23" s="118"/>
      <c r="BH23" s="118"/>
      <c r="BI23" s="118"/>
      <c r="BJ23" s="118"/>
      <c r="BK23" s="118"/>
      <c r="BL23" s="118"/>
      <c r="BM23" s="118"/>
      <c r="BN23" s="118"/>
      <c r="BO23" s="118"/>
      <c r="BP23" s="118"/>
      <c r="BQ23" s="118"/>
      <c r="BR23" s="118"/>
      <c r="BS23" s="118"/>
      <c r="BT23" s="118"/>
      <c r="BU23" s="118"/>
      <c r="BV23" s="118"/>
      <c r="BW23" s="118"/>
      <c r="BX23" s="118"/>
      <c r="BY23" s="118"/>
      <c r="BZ23" s="118"/>
      <c r="CA23" s="187"/>
      <c r="CB23" s="188"/>
      <c r="CC23" s="188"/>
      <c r="CD23" s="188"/>
      <c r="CE23" s="188"/>
      <c r="CF23" s="188"/>
      <c r="CG23" s="188"/>
      <c r="CH23" s="188"/>
      <c r="CI23" s="188"/>
      <c r="CJ23" s="188"/>
      <c r="CK23" s="188"/>
      <c r="CL23" s="188"/>
      <c r="CM23" s="188"/>
      <c r="CN23" s="188"/>
      <c r="CO23" s="188"/>
      <c r="CP23" s="188"/>
      <c r="CQ23" s="188"/>
      <c r="CR23" s="188"/>
      <c r="CS23" s="188"/>
      <c r="CT23" s="188"/>
    </row>
    <row r="24" customFormat="false" ht="16.5" hidden="false" customHeight="true" outlineLevel="0" collapsed="false">
      <c r="A24" s="141"/>
      <c r="B24" s="178"/>
      <c r="C24" s="118" t="n">
        <v>18</v>
      </c>
      <c r="D24" s="141" t="n">
        <v>132</v>
      </c>
      <c r="E24" s="141" t="n">
        <v>104</v>
      </c>
      <c r="F24" s="141" t="n">
        <v>54</v>
      </c>
      <c r="G24" s="141" t="n">
        <v>14.8</v>
      </c>
      <c r="H24" s="141" t="n">
        <v>272</v>
      </c>
      <c r="I24" s="141" t="n">
        <v>100</v>
      </c>
      <c r="J24" s="141" t="n">
        <v>44</v>
      </c>
      <c r="K24" s="141" t="n">
        <v>516</v>
      </c>
      <c r="L24" s="141" t="n">
        <v>0.4</v>
      </c>
      <c r="M24" s="141"/>
      <c r="O24" s="141"/>
      <c r="W24" s="182"/>
      <c r="AP24" s="166"/>
      <c r="AQ24" s="166"/>
      <c r="AR24" s="166"/>
      <c r="AS24" s="166"/>
      <c r="AT24" s="166"/>
      <c r="AU24" s="166"/>
      <c r="AV24" s="166"/>
      <c r="AW24" s="166"/>
      <c r="AX24" s="166"/>
      <c r="AY24" s="166"/>
      <c r="AZ24" s="166"/>
      <c r="BA24" s="166"/>
      <c r="BB24" s="166"/>
      <c r="BC24" s="166"/>
      <c r="BD24" s="166"/>
      <c r="BE24" s="166"/>
      <c r="BF24" s="166"/>
      <c r="BG24" s="165"/>
      <c r="BH24" s="165"/>
      <c r="BI24" s="165"/>
      <c r="BJ24" s="165"/>
      <c r="BK24" s="165"/>
      <c r="BL24" s="165"/>
      <c r="BM24" s="165"/>
      <c r="BN24" s="165"/>
      <c r="BO24" s="165"/>
      <c r="CA24" s="167"/>
      <c r="CB24" s="166"/>
      <c r="CC24" s="166"/>
      <c r="CD24" s="166"/>
      <c r="CE24" s="166"/>
      <c r="CF24" s="166"/>
      <c r="CG24" s="166"/>
      <c r="CH24" s="166"/>
      <c r="CI24" s="166"/>
      <c r="CJ24" s="166"/>
      <c r="CK24" s="166"/>
      <c r="CL24" s="166"/>
      <c r="CM24" s="166"/>
    </row>
    <row r="25" customFormat="false" ht="16.5" hidden="false" customHeight="true" outlineLevel="0" collapsed="false">
      <c r="A25" s="141"/>
      <c r="B25" s="178"/>
      <c r="C25" s="118" t="n">
        <v>19</v>
      </c>
      <c r="D25" s="141" t="n">
        <v>98</v>
      </c>
      <c r="E25" s="141" t="n">
        <v>68</v>
      </c>
      <c r="F25" s="141" t="n">
        <v>52</v>
      </c>
      <c r="G25" s="141" t="n">
        <v>7.6</v>
      </c>
      <c r="H25" s="141" t="n">
        <v>160</v>
      </c>
      <c r="I25" s="141" t="n">
        <v>64</v>
      </c>
      <c r="J25" s="141" t="n">
        <v>32</v>
      </c>
      <c r="K25" s="141" t="n">
        <v>480</v>
      </c>
      <c r="L25" s="141" t="n">
        <v>0.2</v>
      </c>
      <c r="M25" s="141"/>
      <c r="N25" s="165"/>
      <c r="O25" s="8"/>
      <c r="P25" s="165"/>
      <c r="Q25" s="165"/>
      <c r="R25" s="165"/>
      <c r="S25" s="165"/>
      <c r="T25" s="165"/>
      <c r="U25" s="165"/>
      <c r="V25" s="165"/>
      <c r="AP25" s="166"/>
      <c r="AQ25" s="166"/>
      <c r="AR25" s="166"/>
      <c r="AS25" s="166"/>
      <c r="AT25" s="166"/>
      <c r="AU25" s="166"/>
      <c r="AV25" s="166"/>
      <c r="AW25" s="166"/>
      <c r="AX25" s="166"/>
      <c r="AY25" s="166"/>
      <c r="AZ25" s="166"/>
      <c r="BA25" s="166"/>
      <c r="BB25" s="166"/>
      <c r="BC25" s="166"/>
      <c r="BD25" s="166"/>
      <c r="BE25" s="166"/>
      <c r="BF25" s="166"/>
      <c r="BG25" s="165"/>
      <c r="BH25" s="165"/>
      <c r="BI25" s="165"/>
      <c r="BJ25" s="165"/>
      <c r="BK25" s="165"/>
      <c r="BL25" s="165"/>
      <c r="BM25" s="165"/>
      <c r="BN25" s="165"/>
      <c r="BO25" s="165"/>
      <c r="CA25" s="167"/>
      <c r="CB25" s="166"/>
      <c r="CC25" s="166"/>
      <c r="CD25" s="166"/>
      <c r="CE25" s="166"/>
      <c r="CF25" s="166"/>
      <c r="CG25" s="166"/>
      <c r="CH25" s="166"/>
      <c r="CI25" s="166"/>
      <c r="CJ25" s="166"/>
      <c r="CK25" s="166"/>
      <c r="CL25" s="166"/>
      <c r="CM25" s="166"/>
    </row>
    <row r="26" customFormat="false" ht="16.5" hidden="false" customHeight="true" outlineLevel="0" collapsed="false">
      <c r="A26" s="141"/>
      <c r="B26" s="178"/>
      <c r="C26" s="180" t="n">
        <v>20</v>
      </c>
      <c r="D26" s="181" t="n">
        <v>128</v>
      </c>
      <c r="E26" s="181" t="n">
        <v>100</v>
      </c>
      <c r="F26" s="181" t="n">
        <v>50</v>
      </c>
      <c r="G26" s="181" t="n">
        <v>12</v>
      </c>
      <c r="H26" s="181" t="n">
        <v>160</v>
      </c>
      <c r="I26" s="181" t="n">
        <v>112</v>
      </c>
      <c r="J26" s="181" t="n">
        <v>108</v>
      </c>
      <c r="K26" s="181" t="n">
        <v>846</v>
      </c>
      <c r="L26" s="181" t="n">
        <v>0.2</v>
      </c>
      <c r="M26" s="141"/>
      <c r="N26" s="165"/>
      <c r="O26" s="141"/>
      <c r="P26" s="165"/>
      <c r="Q26" s="165"/>
      <c r="R26" s="165"/>
      <c r="S26" s="165"/>
      <c r="T26" s="165"/>
      <c r="U26" s="165"/>
      <c r="V26" s="165"/>
      <c r="AP26" s="166"/>
      <c r="AQ26" s="166"/>
      <c r="AR26" s="166"/>
      <c r="AS26" s="166"/>
      <c r="AT26" s="166"/>
      <c r="AU26" s="166"/>
      <c r="AV26" s="166"/>
      <c r="AW26" s="166"/>
      <c r="AX26" s="166"/>
      <c r="AY26" s="166"/>
      <c r="AZ26" s="166"/>
      <c r="BA26" s="166"/>
      <c r="BB26" s="166"/>
      <c r="BC26" s="166"/>
      <c r="BD26" s="166"/>
      <c r="BE26" s="166"/>
      <c r="BF26" s="166"/>
      <c r="BG26" s="165"/>
      <c r="BH26" s="165"/>
      <c r="BI26" s="165"/>
      <c r="BJ26" s="165"/>
      <c r="BK26" s="165"/>
      <c r="BL26" s="165"/>
      <c r="BM26" s="165"/>
      <c r="BN26" s="165"/>
      <c r="BO26" s="165"/>
      <c r="CA26" s="167"/>
      <c r="CB26" s="166"/>
      <c r="CC26" s="166"/>
      <c r="CD26" s="166"/>
      <c r="CE26" s="166"/>
      <c r="CF26" s="166"/>
      <c r="CG26" s="166"/>
      <c r="CH26" s="166"/>
      <c r="CI26" s="166"/>
      <c r="CJ26" s="166"/>
      <c r="CK26" s="166"/>
      <c r="CL26" s="166"/>
      <c r="CM26" s="166"/>
    </row>
    <row r="27" customFormat="false" ht="16.5" hidden="false" customHeight="true" outlineLevel="0" collapsed="false">
      <c r="A27" s="41"/>
      <c r="B27" s="178"/>
      <c r="C27" s="163" t="s">
        <v>35</v>
      </c>
      <c r="D27" s="41" t="n">
        <f aca="false">AVERAGE(D17:D26)</f>
        <v>138.6</v>
      </c>
      <c r="E27" s="41" t="n">
        <f aca="false">AVERAGE(E17:E26)</f>
        <v>75.8</v>
      </c>
      <c r="F27" s="41" t="n">
        <f aca="false">AVERAGE(F17:F26)</f>
        <v>59.4</v>
      </c>
      <c r="G27" s="41" t="n">
        <f aca="false">AVERAGE(G17:G26)</f>
        <v>14.4</v>
      </c>
      <c r="H27" s="41" t="n">
        <f aca="false">AVERAGE(H17:H26)</f>
        <v>182.2</v>
      </c>
      <c r="I27" s="41" t="n">
        <f aca="false">AVERAGE(I17:I26)</f>
        <v>116</v>
      </c>
      <c r="J27" s="41" t="n">
        <f aca="false">AVERAGE(J17:J26)</f>
        <v>52.8</v>
      </c>
      <c r="K27" s="41" t="n">
        <f aca="false">AVERAGE(K17:K26)</f>
        <v>979.4</v>
      </c>
      <c r="L27" s="41" t="n">
        <f aca="false">AVERAGE(L17:L26)</f>
        <v>0.32</v>
      </c>
      <c r="M27" s="41"/>
      <c r="N27" s="165"/>
      <c r="O27" s="141"/>
      <c r="P27" s="165"/>
      <c r="Q27" s="165"/>
      <c r="R27" s="165"/>
      <c r="S27" s="165"/>
      <c r="T27" s="165"/>
      <c r="U27" s="165"/>
      <c r="V27" s="165"/>
      <c r="AP27" s="166"/>
      <c r="AQ27" s="166"/>
      <c r="AR27" s="166"/>
      <c r="AS27" s="166"/>
      <c r="AT27" s="166"/>
      <c r="AU27" s="166"/>
      <c r="AV27" s="166"/>
      <c r="AW27" s="166"/>
      <c r="AX27" s="166"/>
      <c r="AY27" s="166"/>
      <c r="AZ27" s="166"/>
      <c r="BA27" s="166"/>
      <c r="BB27" s="166"/>
      <c r="BC27" s="166"/>
      <c r="BD27" s="166"/>
      <c r="BE27" s="166"/>
      <c r="BF27" s="166"/>
      <c r="BG27" s="165"/>
      <c r="BH27" s="165"/>
      <c r="BI27" s="165"/>
      <c r="BJ27" s="165"/>
      <c r="BK27" s="165"/>
      <c r="BL27" s="165"/>
      <c r="BM27" s="165"/>
      <c r="BN27" s="165"/>
      <c r="BO27" s="165"/>
      <c r="CA27" s="167"/>
      <c r="CB27" s="166"/>
      <c r="CC27" s="166"/>
      <c r="CD27" s="166"/>
      <c r="CE27" s="166"/>
      <c r="CF27" s="166"/>
      <c r="CG27" s="166"/>
      <c r="CH27" s="166"/>
      <c r="CI27" s="166"/>
      <c r="CJ27" s="166"/>
      <c r="CK27" s="166"/>
      <c r="CL27" s="166"/>
      <c r="CM27" s="166"/>
    </row>
    <row r="28" customFormat="false" ht="16.5" hidden="false" customHeight="true" outlineLevel="0" collapsed="false">
      <c r="A28" s="41"/>
      <c r="B28" s="178"/>
      <c r="C28" s="163" t="s">
        <v>36</v>
      </c>
      <c r="D28" s="41" t="n">
        <f aca="false">STDEV(D17:D26)</f>
        <v>19.5061243943765</v>
      </c>
      <c r="E28" s="41" t="n">
        <f aca="false">STDEV(E17:E26)</f>
        <v>24.575507228856</v>
      </c>
      <c r="F28" s="41" t="n">
        <f aca="false">STDEV(F17:F26)</f>
        <v>9.52423808559567</v>
      </c>
      <c r="G28" s="41" t="n">
        <f aca="false">STDEV(G17:G26)</f>
        <v>4.02657836547773</v>
      </c>
      <c r="H28" s="41" t="n">
        <f aca="false">STDEV(H17:H26)</f>
        <v>37.2433439243399</v>
      </c>
      <c r="I28" s="41" t="n">
        <f aca="false">STDEV(I17:I26)</f>
        <v>86.6358919719638</v>
      </c>
      <c r="J28" s="41" t="n">
        <f aca="false">STDEV(J17:J26)</f>
        <v>42.7623926157345</v>
      </c>
      <c r="K28" s="41" t="n">
        <f aca="false">STDEV(K17:K26)</f>
        <v>920.609484103994</v>
      </c>
      <c r="L28" s="41" t="n">
        <f aca="false">STDEV(L17:L26)</f>
        <v>0.103279555898864</v>
      </c>
      <c r="M28" s="41"/>
      <c r="N28" s="165"/>
      <c r="O28" s="8"/>
      <c r="P28" s="165"/>
      <c r="Q28" s="165"/>
      <c r="R28" s="165"/>
      <c r="S28" s="165"/>
      <c r="T28" s="165"/>
      <c r="U28" s="165"/>
      <c r="V28" s="165"/>
      <c r="AP28" s="166"/>
      <c r="AQ28" s="166"/>
      <c r="AR28" s="166"/>
      <c r="AS28" s="166"/>
      <c r="AT28" s="166"/>
      <c r="AU28" s="166"/>
      <c r="AV28" s="166"/>
      <c r="AW28" s="166"/>
      <c r="AX28" s="166"/>
      <c r="AY28" s="166"/>
      <c r="AZ28" s="166"/>
      <c r="BA28" s="166"/>
      <c r="BB28" s="166"/>
      <c r="BC28" s="166"/>
      <c r="BD28" s="166"/>
      <c r="BE28" s="166"/>
      <c r="BF28" s="166"/>
      <c r="BG28" s="165"/>
      <c r="BH28" s="165"/>
      <c r="BI28" s="165"/>
      <c r="BJ28" s="165"/>
      <c r="BK28" s="165"/>
      <c r="BL28" s="165"/>
      <c r="BM28" s="165"/>
      <c r="BN28" s="165"/>
      <c r="BO28" s="165"/>
      <c r="CA28" s="167"/>
      <c r="CB28" s="166"/>
      <c r="CC28" s="166"/>
      <c r="CD28" s="166"/>
      <c r="CE28" s="166"/>
      <c r="CF28" s="166"/>
      <c r="CG28" s="166"/>
      <c r="CH28" s="166"/>
      <c r="CI28" s="166"/>
      <c r="CJ28" s="166"/>
      <c r="CK28" s="166"/>
      <c r="CL28" s="166"/>
      <c r="CM28" s="166"/>
    </row>
    <row r="29" customFormat="false" ht="16.5" hidden="false" customHeight="true" outlineLevel="0" collapsed="false">
      <c r="A29" s="41"/>
      <c r="B29" s="178"/>
      <c r="C29" s="183" t="s">
        <v>37</v>
      </c>
      <c r="D29" s="184" t="n">
        <f aca="false">D28/SQRT(10)</f>
        <v>6.16837814088022</v>
      </c>
      <c r="E29" s="184" t="n">
        <f aca="false">E28/SQRT(10)</f>
        <v>7.7714577497118</v>
      </c>
      <c r="F29" s="184" t="n">
        <f aca="false">F28/SQRT(10)</f>
        <v>3.0118285328204</v>
      </c>
      <c r="G29" s="184" t="n">
        <f aca="false">G28/SQRT(10)</f>
        <v>1.27331588120675</v>
      </c>
      <c r="H29" s="184" t="n">
        <f aca="false">H28/SQRT(10)</f>
        <v>11.7773794481908</v>
      </c>
      <c r="I29" s="184" t="n">
        <f aca="false">I28/SQRT(10)</f>
        <v>27.3966745751702</v>
      </c>
      <c r="J29" s="184" t="n">
        <f aca="false">J28/SQRT(10)</f>
        <v>13.5226558864086</v>
      </c>
      <c r="K29" s="184" t="n">
        <f aca="false">K28/SQRT(10)</f>
        <v>291.12228053212</v>
      </c>
      <c r="L29" s="184" t="n">
        <f aca="false">L28/SQRT(10)</f>
        <v>0.032659863237109</v>
      </c>
      <c r="M29" s="41"/>
      <c r="N29" s="165"/>
      <c r="O29" s="141"/>
      <c r="P29" s="165"/>
      <c r="Q29" s="165"/>
      <c r="R29" s="165"/>
      <c r="S29" s="165"/>
      <c r="T29" s="165"/>
      <c r="U29" s="165"/>
      <c r="V29" s="165"/>
      <c r="AP29" s="166"/>
      <c r="AQ29" s="166"/>
      <c r="AR29" s="166"/>
      <c r="AS29" s="166"/>
      <c r="AT29" s="166"/>
      <c r="AU29" s="166"/>
      <c r="AV29" s="166"/>
      <c r="AW29" s="166"/>
      <c r="AX29" s="166"/>
      <c r="AY29" s="166"/>
      <c r="AZ29" s="166"/>
      <c r="BA29" s="166"/>
      <c r="BB29" s="166"/>
      <c r="BC29" s="166"/>
      <c r="BD29" s="166"/>
      <c r="BE29" s="166"/>
      <c r="BF29" s="166"/>
      <c r="BG29" s="165"/>
      <c r="BH29" s="165"/>
      <c r="BI29" s="165"/>
      <c r="BJ29" s="165"/>
      <c r="BK29" s="165"/>
      <c r="BL29" s="165"/>
      <c r="BM29" s="165"/>
      <c r="BN29" s="165"/>
      <c r="BO29" s="165"/>
      <c r="CA29" s="167"/>
      <c r="CB29" s="166"/>
      <c r="CC29" s="166"/>
      <c r="CD29" s="166"/>
      <c r="CE29" s="166"/>
      <c r="CF29" s="166"/>
      <c r="CG29" s="166"/>
      <c r="CH29" s="166"/>
      <c r="CI29" s="166"/>
      <c r="CJ29" s="166"/>
      <c r="CK29" s="166"/>
      <c r="CL29" s="166"/>
      <c r="CM29" s="166"/>
    </row>
    <row r="30" customFormat="false" ht="16.5" hidden="false" customHeight="true" outlineLevel="0" collapsed="false">
      <c r="A30" s="141"/>
      <c r="B30" s="178" t="s">
        <v>39</v>
      </c>
      <c r="C30" s="185" t="n">
        <v>21</v>
      </c>
      <c r="D30" s="141" t="n">
        <v>106</v>
      </c>
      <c r="E30" s="141" t="n">
        <v>76</v>
      </c>
      <c r="F30" s="141" t="n">
        <v>56</v>
      </c>
      <c r="G30" s="141" t="n">
        <v>8.2</v>
      </c>
      <c r="H30" s="141" t="n">
        <v>150</v>
      </c>
      <c r="I30" s="141" t="n">
        <v>94</v>
      </c>
      <c r="J30" s="141" t="n">
        <v>32</v>
      </c>
      <c r="K30" s="141" t="n">
        <v>1076</v>
      </c>
      <c r="L30" s="141" t="n">
        <v>0.2</v>
      </c>
      <c r="M30" s="141"/>
      <c r="N30" s="165"/>
      <c r="O30" s="141"/>
      <c r="P30" s="165"/>
      <c r="Q30" s="165"/>
      <c r="R30" s="165"/>
      <c r="S30" s="165"/>
      <c r="T30" s="165"/>
      <c r="U30" s="165"/>
      <c r="V30" s="165"/>
      <c r="AP30" s="166"/>
      <c r="AQ30" s="166"/>
      <c r="AR30" s="166"/>
      <c r="AS30" s="166"/>
      <c r="AT30" s="166"/>
      <c r="AU30" s="166"/>
      <c r="AV30" s="166"/>
      <c r="AW30" s="166"/>
      <c r="AX30" s="166"/>
      <c r="AY30" s="166"/>
      <c r="AZ30" s="166"/>
      <c r="BA30" s="166"/>
      <c r="BB30" s="166"/>
      <c r="BC30" s="166"/>
      <c r="BD30" s="166"/>
      <c r="BE30" s="166"/>
      <c r="BF30" s="166"/>
      <c r="BG30" s="165"/>
      <c r="BH30" s="165"/>
      <c r="BI30" s="165"/>
      <c r="BJ30" s="165"/>
      <c r="BK30" s="165"/>
      <c r="BL30" s="165"/>
      <c r="BM30" s="165"/>
      <c r="BN30" s="165"/>
      <c r="BO30" s="165"/>
      <c r="CA30" s="167"/>
      <c r="CB30" s="166"/>
      <c r="CC30" s="166"/>
      <c r="CD30" s="166"/>
      <c r="CE30" s="166"/>
      <c r="CF30" s="166"/>
      <c r="CG30" s="166"/>
      <c r="CH30" s="166"/>
      <c r="CI30" s="166"/>
      <c r="CJ30" s="166"/>
      <c r="CK30" s="166"/>
      <c r="CL30" s="166"/>
      <c r="CM30" s="166"/>
    </row>
    <row r="31" customFormat="false" ht="16.5" hidden="false" customHeight="true" outlineLevel="0" collapsed="false">
      <c r="A31" s="141"/>
      <c r="B31" s="178"/>
      <c r="C31" s="162" t="n">
        <v>22</v>
      </c>
      <c r="D31" s="141" t="n">
        <v>80</v>
      </c>
      <c r="E31" s="141" t="n">
        <v>68</v>
      </c>
      <c r="F31" s="141" t="n">
        <v>38</v>
      </c>
      <c r="G31" s="141" t="n">
        <v>14.8</v>
      </c>
      <c r="H31" s="141" t="n">
        <v>80</v>
      </c>
      <c r="I31" s="141" t="n">
        <v>256</v>
      </c>
      <c r="J31" s="141" t="n">
        <v>158</v>
      </c>
      <c r="K31" s="141" t="n">
        <v>2370</v>
      </c>
      <c r="L31" s="141" t="n">
        <v>0.4</v>
      </c>
      <c r="M31" s="141"/>
      <c r="N31" s="165"/>
      <c r="O31" s="8"/>
      <c r="P31" s="165"/>
      <c r="Q31" s="165"/>
      <c r="R31" s="165"/>
      <c r="S31" s="165"/>
      <c r="T31" s="165"/>
      <c r="U31" s="165"/>
      <c r="V31" s="165"/>
      <c r="AP31" s="166"/>
      <c r="AQ31" s="166"/>
      <c r="AR31" s="166"/>
      <c r="AS31" s="166"/>
      <c r="AT31" s="166"/>
      <c r="AU31" s="166"/>
      <c r="AV31" s="166"/>
      <c r="AW31" s="166"/>
      <c r="AX31" s="166"/>
      <c r="AY31" s="166"/>
      <c r="AZ31" s="166"/>
      <c r="BA31" s="166"/>
      <c r="BB31" s="166"/>
      <c r="BC31" s="166"/>
      <c r="BD31" s="166"/>
      <c r="BE31" s="166"/>
      <c r="BF31" s="166"/>
      <c r="BG31" s="165"/>
      <c r="BH31" s="165"/>
      <c r="BI31" s="165"/>
      <c r="BJ31" s="165"/>
      <c r="BK31" s="165"/>
      <c r="BL31" s="165"/>
      <c r="BM31" s="165"/>
      <c r="BN31" s="165"/>
      <c r="BO31" s="165"/>
      <c r="CA31" s="167"/>
      <c r="CB31" s="166"/>
      <c r="CC31" s="166"/>
      <c r="CD31" s="166"/>
      <c r="CE31" s="166"/>
      <c r="CF31" s="166"/>
      <c r="CG31" s="166"/>
      <c r="CH31" s="166"/>
      <c r="CI31" s="166"/>
      <c r="CJ31" s="166"/>
      <c r="CK31" s="166"/>
      <c r="CL31" s="166"/>
      <c r="CM31" s="166"/>
    </row>
    <row r="32" customFormat="false" ht="16.5" hidden="false" customHeight="true" outlineLevel="0" collapsed="false">
      <c r="A32" s="141"/>
      <c r="B32" s="178"/>
      <c r="C32" s="162" t="n">
        <v>23</v>
      </c>
      <c r="D32" s="141" t="n">
        <v>110</v>
      </c>
      <c r="E32" s="141" t="n">
        <v>48</v>
      </c>
      <c r="F32" s="141" t="n">
        <v>60</v>
      </c>
      <c r="G32" s="141" t="n">
        <v>8.8</v>
      </c>
      <c r="H32" s="141" t="n">
        <v>140</v>
      </c>
      <c r="I32" s="141" t="n">
        <v>94</v>
      </c>
      <c r="J32" s="141" t="n">
        <v>24</v>
      </c>
      <c r="K32" s="141" t="n">
        <v>972</v>
      </c>
      <c r="L32" s="141" t="n">
        <v>0.2</v>
      </c>
      <c r="M32" s="141"/>
      <c r="N32" s="165"/>
      <c r="O32" s="141"/>
      <c r="P32" s="165"/>
      <c r="Q32" s="165"/>
      <c r="R32" s="165"/>
      <c r="S32" s="165"/>
      <c r="T32" s="165"/>
      <c r="U32" s="165"/>
      <c r="V32" s="165"/>
      <c r="AP32" s="166"/>
      <c r="AQ32" s="166"/>
      <c r="AR32" s="166"/>
      <c r="AS32" s="166"/>
      <c r="AT32" s="166"/>
      <c r="AU32" s="166"/>
      <c r="AV32" s="166"/>
      <c r="AW32" s="166"/>
      <c r="AX32" s="166"/>
      <c r="AY32" s="166"/>
      <c r="AZ32" s="166"/>
      <c r="BA32" s="166"/>
      <c r="BB32" s="166"/>
      <c r="BC32" s="166"/>
      <c r="BD32" s="166"/>
      <c r="BE32" s="166"/>
      <c r="BF32" s="166"/>
      <c r="BG32" s="165"/>
      <c r="BH32" s="165"/>
      <c r="BI32" s="165"/>
      <c r="BJ32" s="165"/>
      <c r="BK32" s="165"/>
      <c r="BL32" s="165"/>
      <c r="BM32" s="165"/>
      <c r="BN32" s="165"/>
      <c r="BO32" s="165"/>
      <c r="CA32" s="167"/>
      <c r="CB32" s="166"/>
      <c r="CC32" s="166"/>
      <c r="CD32" s="166"/>
      <c r="CE32" s="166"/>
      <c r="CF32" s="166"/>
      <c r="CG32" s="166"/>
      <c r="CH32" s="166"/>
      <c r="CI32" s="166"/>
      <c r="CJ32" s="166"/>
      <c r="CK32" s="166"/>
      <c r="CL32" s="166"/>
      <c r="CM32" s="166"/>
    </row>
    <row r="33" customFormat="false" ht="16.5" hidden="false" customHeight="true" outlineLevel="0" collapsed="false">
      <c r="A33" s="141"/>
      <c r="B33" s="178"/>
      <c r="C33" s="162" t="n">
        <v>24</v>
      </c>
      <c r="D33" s="141" t="n">
        <v>92</v>
      </c>
      <c r="E33" s="141" t="n">
        <v>38</v>
      </c>
      <c r="F33" s="141" t="n">
        <v>58</v>
      </c>
      <c r="G33" s="141" t="n">
        <v>9.4</v>
      </c>
      <c r="H33" s="141" t="n">
        <v>118</v>
      </c>
      <c r="I33" s="141" t="n">
        <v>118</v>
      </c>
      <c r="J33" s="141" t="n">
        <v>86</v>
      </c>
      <c r="K33" s="141" t="n">
        <v>1232</v>
      </c>
      <c r="L33" s="141" t="n">
        <v>0.2</v>
      </c>
      <c r="M33" s="141"/>
      <c r="N33" s="165"/>
      <c r="O33" s="141"/>
      <c r="P33" s="165"/>
      <c r="Q33" s="165"/>
      <c r="R33" s="165"/>
      <c r="S33" s="165"/>
      <c r="T33" s="165"/>
      <c r="U33" s="165"/>
      <c r="V33" s="165"/>
      <c r="AP33" s="166"/>
      <c r="AQ33" s="166"/>
      <c r="AR33" s="166"/>
      <c r="AS33" s="166"/>
      <c r="AT33" s="166"/>
      <c r="AU33" s="166"/>
      <c r="AV33" s="166"/>
      <c r="AW33" s="166"/>
      <c r="AX33" s="166"/>
      <c r="AY33" s="166"/>
      <c r="AZ33" s="166"/>
      <c r="BA33" s="166"/>
      <c r="BB33" s="166"/>
      <c r="BC33" s="166"/>
      <c r="BD33" s="166"/>
      <c r="BE33" s="166"/>
      <c r="BF33" s="166"/>
      <c r="BG33" s="165"/>
      <c r="BH33" s="165"/>
      <c r="BI33" s="165"/>
      <c r="BJ33" s="165"/>
      <c r="BK33" s="165"/>
      <c r="BL33" s="165"/>
      <c r="BM33" s="165"/>
      <c r="BN33" s="165"/>
      <c r="BO33" s="165"/>
      <c r="CA33" s="167"/>
      <c r="CB33" s="166"/>
      <c r="CC33" s="166"/>
      <c r="CD33" s="166"/>
      <c r="CE33" s="166"/>
      <c r="CF33" s="166"/>
      <c r="CG33" s="166"/>
      <c r="CH33" s="166"/>
      <c r="CI33" s="166"/>
      <c r="CJ33" s="166"/>
      <c r="CK33" s="166"/>
      <c r="CL33" s="166"/>
      <c r="CM33" s="166"/>
    </row>
    <row r="34" customFormat="false" ht="16.5" hidden="false" customHeight="true" outlineLevel="0" collapsed="false">
      <c r="A34" s="141"/>
      <c r="B34" s="178"/>
      <c r="C34" s="162" t="n">
        <v>25</v>
      </c>
      <c r="D34" s="141" t="n">
        <v>106</v>
      </c>
      <c r="E34" s="141" t="n">
        <v>36</v>
      </c>
      <c r="F34" s="141" t="n">
        <v>60</v>
      </c>
      <c r="G34" s="141" t="n">
        <v>9.6</v>
      </c>
      <c r="H34" s="141" t="n">
        <v>186</v>
      </c>
      <c r="I34" s="141" t="n">
        <v>94</v>
      </c>
      <c r="J34" s="141" t="n">
        <v>52</v>
      </c>
      <c r="K34" s="141" t="n">
        <v>938</v>
      </c>
      <c r="L34" s="141" t="n">
        <v>0.4</v>
      </c>
      <c r="M34" s="141"/>
      <c r="N34" s="165"/>
      <c r="O34" s="8"/>
      <c r="P34" s="165"/>
      <c r="Q34" s="165"/>
      <c r="R34" s="165"/>
      <c r="S34" s="165"/>
      <c r="T34" s="165"/>
      <c r="U34" s="165"/>
      <c r="V34" s="165"/>
      <c r="AP34" s="166"/>
      <c r="AQ34" s="166"/>
      <c r="AR34" s="166"/>
      <c r="AS34" s="166"/>
      <c r="AT34" s="166"/>
      <c r="AU34" s="166"/>
      <c r="AV34" s="166"/>
      <c r="AW34" s="166"/>
      <c r="AX34" s="166"/>
      <c r="AY34" s="166"/>
      <c r="AZ34" s="166"/>
      <c r="BA34" s="166"/>
      <c r="BB34" s="166"/>
      <c r="BC34" s="166"/>
      <c r="BD34" s="166"/>
      <c r="BE34" s="166"/>
      <c r="BF34" s="166"/>
      <c r="BG34" s="165"/>
      <c r="BH34" s="165"/>
      <c r="BI34" s="165"/>
      <c r="BJ34" s="165"/>
      <c r="BK34" s="165"/>
      <c r="BL34" s="165"/>
      <c r="BM34" s="165"/>
      <c r="BN34" s="165"/>
      <c r="BO34" s="165"/>
      <c r="CA34" s="167"/>
      <c r="CB34" s="166"/>
      <c r="CC34" s="166"/>
      <c r="CD34" s="166"/>
      <c r="CE34" s="166"/>
      <c r="CF34" s="166"/>
      <c r="CG34" s="166"/>
      <c r="CH34" s="166"/>
      <c r="CI34" s="166"/>
      <c r="CJ34" s="166"/>
      <c r="CK34" s="166"/>
      <c r="CL34" s="166"/>
      <c r="CM34" s="166"/>
    </row>
    <row r="35" customFormat="false" ht="16.5" hidden="false" customHeight="true" outlineLevel="0" collapsed="false">
      <c r="A35" s="141"/>
      <c r="B35" s="178"/>
      <c r="C35" s="118" t="n">
        <v>26</v>
      </c>
      <c r="D35" s="141" t="n">
        <v>100</v>
      </c>
      <c r="E35" s="141" t="n">
        <v>38</v>
      </c>
      <c r="F35" s="141" t="n">
        <v>64</v>
      </c>
      <c r="G35" s="141" t="n">
        <v>8.4</v>
      </c>
      <c r="H35" s="141" t="n">
        <v>198</v>
      </c>
      <c r="I35" s="141" t="n">
        <v>76</v>
      </c>
      <c r="J35" s="141" t="n">
        <v>18</v>
      </c>
      <c r="K35" s="141" t="n">
        <v>610</v>
      </c>
      <c r="L35" s="141" t="n">
        <v>0.2</v>
      </c>
      <c r="M35" s="141"/>
      <c r="N35" s="165"/>
      <c r="O35" s="141"/>
      <c r="P35" s="165"/>
      <c r="Q35" s="165"/>
      <c r="R35" s="165"/>
      <c r="S35" s="165"/>
      <c r="T35" s="165"/>
      <c r="U35" s="165"/>
      <c r="V35" s="165"/>
      <c r="W35" s="165"/>
      <c r="AP35" s="166"/>
      <c r="AQ35" s="166"/>
      <c r="AR35" s="166"/>
      <c r="AS35" s="166"/>
      <c r="AT35" s="166"/>
      <c r="AU35" s="166"/>
      <c r="AV35" s="166"/>
      <c r="AW35" s="166"/>
      <c r="AX35" s="166"/>
      <c r="AY35" s="166"/>
      <c r="AZ35" s="166"/>
      <c r="BA35" s="166"/>
      <c r="BB35" s="166"/>
      <c r="BC35" s="166"/>
      <c r="BD35" s="166"/>
      <c r="BE35" s="166"/>
      <c r="BF35" s="166"/>
      <c r="BG35" s="165"/>
      <c r="BH35" s="165"/>
      <c r="BI35" s="165"/>
      <c r="BJ35" s="165"/>
      <c r="BK35" s="165"/>
      <c r="BL35" s="165"/>
      <c r="BM35" s="165"/>
      <c r="BN35" s="165"/>
      <c r="BO35" s="165"/>
      <c r="CA35" s="167"/>
      <c r="CB35" s="166"/>
      <c r="CC35" s="166"/>
      <c r="CD35" s="166"/>
      <c r="CE35" s="166"/>
      <c r="CF35" s="166"/>
      <c r="CG35" s="166"/>
      <c r="CH35" s="166"/>
      <c r="CI35" s="166"/>
      <c r="CJ35" s="166"/>
      <c r="CK35" s="166"/>
      <c r="CL35" s="166"/>
      <c r="CM35" s="166"/>
    </row>
    <row r="36" customFormat="false" ht="16.5" hidden="false" customHeight="true" outlineLevel="0" collapsed="false">
      <c r="A36" s="141"/>
      <c r="B36" s="178"/>
      <c r="C36" s="118" t="n">
        <v>27</v>
      </c>
      <c r="D36" s="141" t="n">
        <v>90</v>
      </c>
      <c r="E36" s="141" t="n">
        <v>30</v>
      </c>
      <c r="F36" s="141" t="n">
        <v>54</v>
      </c>
      <c r="G36" s="141" t="n">
        <v>7.8</v>
      </c>
      <c r="H36" s="141" t="n">
        <v>150</v>
      </c>
      <c r="I36" s="141" t="n">
        <v>108</v>
      </c>
      <c r="J36" s="141" t="n">
        <v>44</v>
      </c>
      <c r="K36" s="141" t="n">
        <v>802</v>
      </c>
      <c r="L36" s="141" t="n">
        <v>0.2</v>
      </c>
      <c r="M36" s="141"/>
      <c r="N36" s="165"/>
      <c r="O36" s="141"/>
      <c r="P36" s="165"/>
      <c r="Q36" s="165"/>
      <c r="R36" s="165"/>
      <c r="S36" s="165"/>
      <c r="T36" s="165"/>
      <c r="U36" s="165"/>
      <c r="V36" s="165"/>
      <c r="W36" s="165"/>
      <c r="AP36" s="166"/>
      <c r="AQ36" s="166"/>
      <c r="AR36" s="166"/>
      <c r="AS36" s="166"/>
      <c r="AT36" s="166"/>
      <c r="AU36" s="166"/>
      <c r="AV36" s="166"/>
      <c r="AW36" s="166"/>
      <c r="AX36" s="166"/>
      <c r="AY36" s="166"/>
      <c r="AZ36" s="166"/>
      <c r="BA36" s="166"/>
      <c r="BB36" s="166"/>
      <c r="BC36" s="166"/>
      <c r="BD36" s="166"/>
      <c r="BE36" s="166"/>
      <c r="BF36" s="166"/>
      <c r="BG36" s="165"/>
      <c r="BH36" s="165"/>
      <c r="BI36" s="165"/>
      <c r="BJ36" s="165"/>
      <c r="BK36" s="165"/>
      <c r="BL36" s="165"/>
      <c r="BM36" s="165"/>
      <c r="BN36" s="165"/>
      <c r="BO36" s="165"/>
      <c r="CA36" s="167"/>
      <c r="CB36" s="166"/>
      <c r="CC36" s="166"/>
      <c r="CD36" s="166"/>
      <c r="CE36" s="166"/>
      <c r="CF36" s="166"/>
      <c r="CG36" s="166"/>
      <c r="CH36" s="166"/>
      <c r="CI36" s="166"/>
      <c r="CJ36" s="166"/>
      <c r="CK36" s="166"/>
      <c r="CL36" s="166"/>
      <c r="CM36" s="166"/>
    </row>
    <row r="37" customFormat="false" ht="16.5" hidden="false" customHeight="true" outlineLevel="0" collapsed="false">
      <c r="A37" s="141"/>
      <c r="B37" s="178"/>
      <c r="C37" s="118" t="n">
        <v>28</v>
      </c>
      <c r="D37" s="141" t="n">
        <v>106</v>
      </c>
      <c r="E37" s="141" t="n">
        <v>30</v>
      </c>
      <c r="F37" s="141" t="n">
        <v>56</v>
      </c>
      <c r="G37" s="141" t="n">
        <v>7.4</v>
      </c>
      <c r="H37" s="141" t="n">
        <v>200</v>
      </c>
      <c r="I37" s="141" t="n">
        <v>108</v>
      </c>
      <c r="J37" s="141" t="n">
        <v>46</v>
      </c>
      <c r="K37" s="141" t="n">
        <v>752</v>
      </c>
      <c r="L37" s="141" t="n">
        <v>0.2</v>
      </c>
      <c r="M37" s="141"/>
      <c r="N37" s="165"/>
      <c r="O37" s="8"/>
      <c r="P37" s="165"/>
      <c r="Q37" s="165"/>
      <c r="R37" s="165"/>
      <c r="S37" s="165"/>
      <c r="T37" s="165"/>
      <c r="U37" s="165"/>
      <c r="V37" s="165"/>
      <c r="W37" s="165"/>
      <c r="AP37" s="166"/>
      <c r="AQ37" s="166"/>
      <c r="AR37" s="166"/>
      <c r="AS37" s="166"/>
      <c r="AT37" s="166"/>
      <c r="AU37" s="166"/>
      <c r="AV37" s="166"/>
      <c r="AW37" s="166"/>
      <c r="AX37" s="166"/>
      <c r="AY37" s="166"/>
      <c r="AZ37" s="166"/>
      <c r="BA37" s="166"/>
      <c r="BB37" s="166"/>
      <c r="BC37" s="166"/>
      <c r="BD37" s="166"/>
      <c r="BE37" s="166"/>
      <c r="BF37" s="166"/>
      <c r="BG37" s="165"/>
      <c r="BH37" s="165"/>
      <c r="BI37" s="165"/>
      <c r="BJ37" s="165"/>
      <c r="BK37" s="165"/>
      <c r="BL37" s="165"/>
      <c r="BM37" s="165"/>
      <c r="BN37" s="165"/>
      <c r="BO37" s="165"/>
      <c r="CA37" s="167"/>
      <c r="CB37" s="166"/>
      <c r="CC37" s="166"/>
      <c r="CD37" s="166"/>
      <c r="CE37" s="166"/>
      <c r="CF37" s="166"/>
      <c r="CG37" s="166"/>
      <c r="CH37" s="166"/>
      <c r="CI37" s="166"/>
      <c r="CJ37" s="166"/>
      <c r="CK37" s="166"/>
      <c r="CL37" s="166"/>
      <c r="CM37" s="166"/>
    </row>
    <row r="38" customFormat="false" ht="16.5" hidden="false" customHeight="true" outlineLevel="0" collapsed="false">
      <c r="A38" s="141"/>
      <c r="B38" s="178"/>
      <c r="C38" s="118" t="n">
        <v>29</v>
      </c>
      <c r="D38" s="141" t="n">
        <v>102</v>
      </c>
      <c r="E38" s="141" t="n">
        <v>32</v>
      </c>
      <c r="F38" s="141" t="n">
        <v>60</v>
      </c>
      <c r="G38" s="141" t="n">
        <v>8.2</v>
      </c>
      <c r="H38" s="141" t="n">
        <v>134</v>
      </c>
      <c r="I38" s="141" t="n">
        <v>124</v>
      </c>
      <c r="J38" s="141" t="n">
        <v>24</v>
      </c>
      <c r="K38" s="141" t="n">
        <v>744</v>
      </c>
      <c r="L38" s="141" t="n">
        <v>0.2</v>
      </c>
      <c r="M38" s="141"/>
      <c r="N38" s="165"/>
      <c r="O38" s="141"/>
      <c r="P38" s="165"/>
      <c r="Q38" s="165"/>
      <c r="R38" s="165"/>
      <c r="S38" s="165"/>
      <c r="T38" s="165"/>
      <c r="U38" s="165"/>
      <c r="V38" s="165"/>
      <c r="W38" s="165"/>
      <c r="AP38" s="166"/>
      <c r="AQ38" s="166"/>
      <c r="AR38" s="166"/>
      <c r="AS38" s="166"/>
      <c r="AT38" s="166"/>
      <c r="AU38" s="166"/>
      <c r="AV38" s="166"/>
      <c r="AW38" s="166"/>
      <c r="AX38" s="166"/>
      <c r="AY38" s="166"/>
      <c r="AZ38" s="166"/>
      <c r="BA38" s="166"/>
      <c r="BB38" s="166"/>
      <c r="BC38" s="166"/>
      <c r="BD38" s="166"/>
      <c r="BE38" s="166"/>
      <c r="BF38" s="166"/>
      <c r="BG38" s="165"/>
      <c r="BH38" s="165"/>
      <c r="BI38" s="165"/>
      <c r="BJ38" s="165"/>
      <c r="BK38" s="165"/>
      <c r="BL38" s="165"/>
      <c r="BM38" s="165"/>
      <c r="BN38" s="165"/>
      <c r="BO38" s="165"/>
      <c r="CA38" s="167"/>
      <c r="CB38" s="166"/>
      <c r="CC38" s="166"/>
      <c r="CD38" s="166"/>
      <c r="CE38" s="166"/>
      <c r="CF38" s="166"/>
      <c r="CG38" s="166"/>
      <c r="CH38" s="166"/>
      <c r="CI38" s="166"/>
      <c r="CJ38" s="166"/>
      <c r="CK38" s="166"/>
      <c r="CL38" s="166"/>
      <c r="CM38" s="166"/>
    </row>
    <row r="39" customFormat="false" ht="16.5" hidden="false" customHeight="true" outlineLevel="0" collapsed="false">
      <c r="A39" s="141"/>
      <c r="B39" s="178"/>
      <c r="C39" s="180" t="n">
        <v>30</v>
      </c>
      <c r="D39" s="181" t="n">
        <v>96</v>
      </c>
      <c r="E39" s="181" t="n">
        <v>38</v>
      </c>
      <c r="F39" s="181" t="n">
        <v>48</v>
      </c>
      <c r="G39" s="181" t="n">
        <v>8.4</v>
      </c>
      <c r="H39" s="181" t="n">
        <v>172</v>
      </c>
      <c r="I39" s="181" t="n">
        <v>162</v>
      </c>
      <c r="J39" s="181" t="n">
        <v>26</v>
      </c>
      <c r="K39" s="181" t="n">
        <v>1016</v>
      </c>
      <c r="L39" s="181" t="n">
        <v>0.4</v>
      </c>
      <c r="M39" s="141"/>
      <c r="N39" s="165"/>
      <c r="O39" s="141"/>
      <c r="P39" s="165"/>
      <c r="Q39" s="165"/>
      <c r="R39" s="165"/>
      <c r="S39" s="165"/>
      <c r="T39" s="165"/>
      <c r="U39" s="165"/>
      <c r="V39" s="165"/>
      <c r="W39" s="165"/>
      <c r="AP39" s="166"/>
      <c r="AQ39" s="166"/>
      <c r="AR39" s="166"/>
      <c r="AS39" s="166"/>
      <c r="AT39" s="166"/>
      <c r="AU39" s="166"/>
      <c r="AV39" s="166"/>
      <c r="AW39" s="166"/>
      <c r="AX39" s="166"/>
      <c r="AY39" s="166"/>
      <c r="AZ39" s="166"/>
      <c r="BA39" s="166"/>
      <c r="BB39" s="166"/>
      <c r="BC39" s="166"/>
      <c r="BD39" s="166"/>
      <c r="BE39" s="166"/>
      <c r="BF39" s="166"/>
      <c r="BG39" s="165"/>
      <c r="BH39" s="165"/>
      <c r="BI39" s="165"/>
      <c r="BJ39" s="165"/>
      <c r="BK39" s="165"/>
      <c r="BL39" s="165"/>
      <c r="BM39" s="165"/>
      <c r="BN39" s="165"/>
      <c r="BO39" s="165"/>
      <c r="CA39" s="167"/>
      <c r="CB39" s="166"/>
      <c r="CC39" s="166"/>
      <c r="CD39" s="166"/>
      <c r="CE39" s="166"/>
      <c r="CF39" s="166"/>
      <c r="CG39" s="166"/>
      <c r="CH39" s="166"/>
      <c r="CI39" s="166"/>
      <c r="CJ39" s="166"/>
      <c r="CK39" s="166"/>
      <c r="CL39" s="166"/>
      <c r="CM39" s="166"/>
    </row>
    <row r="40" customFormat="false" ht="16.5" hidden="false" customHeight="true" outlineLevel="0" collapsed="false">
      <c r="A40" s="41"/>
      <c r="B40" s="178"/>
      <c r="C40" s="163" t="s">
        <v>35</v>
      </c>
      <c r="D40" s="41" t="n">
        <f aca="false">AVERAGE(D30:D39)</f>
        <v>98.8</v>
      </c>
      <c r="E40" s="41" t="n">
        <f aca="false">AVERAGE(E30:E39)</f>
        <v>43.4</v>
      </c>
      <c r="F40" s="41" t="n">
        <f aca="false">AVERAGE(F30:F39)</f>
        <v>55.4</v>
      </c>
      <c r="G40" s="41" t="n">
        <f aca="false">AVERAGE(G30:G39)</f>
        <v>9.1</v>
      </c>
      <c r="H40" s="41" t="n">
        <f aca="false">AVERAGE(H30:H39)</f>
        <v>152.8</v>
      </c>
      <c r="I40" s="41" t="n">
        <f aca="false">AVERAGE(I30:I39)</f>
        <v>123.4</v>
      </c>
      <c r="J40" s="41" t="n">
        <f aca="false">AVERAGE(J30:J39)</f>
        <v>51</v>
      </c>
      <c r="K40" s="41" t="n">
        <f aca="false">AVERAGE(K30:K39)</f>
        <v>1051.2</v>
      </c>
      <c r="L40" s="41" t="n">
        <f aca="false">AVERAGE(L30:L39)</f>
        <v>0.26</v>
      </c>
      <c r="M40" s="41"/>
      <c r="N40" s="165"/>
      <c r="O40" s="8"/>
      <c r="P40" s="165"/>
      <c r="Q40" s="165"/>
      <c r="R40" s="165"/>
      <c r="S40" s="165"/>
      <c r="T40" s="165"/>
      <c r="U40" s="165"/>
      <c r="V40" s="165"/>
      <c r="W40" s="165"/>
      <c r="AP40" s="166"/>
      <c r="AQ40" s="166"/>
      <c r="AR40" s="166"/>
      <c r="AS40" s="166"/>
      <c r="AT40" s="166"/>
      <c r="AU40" s="166"/>
      <c r="AV40" s="166"/>
      <c r="AW40" s="166"/>
      <c r="AX40" s="166"/>
      <c r="AY40" s="166"/>
      <c r="AZ40" s="166"/>
      <c r="BA40" s="166"/>
      <c r="BB40" s="166"/>
      <c r="BC40" s="166"/>
      <c r="BD40" s="166"/>
      <c r="BE40" s="166"/>
      <c r="BF40" s="166"/>
      <c r="BG40" s="165"/>
      <c r="BH40" s="165"/>
      <c r="BI40" s="165"/>
      <c r="BJ40" s="165"/>
      <c r="BK40" s="165"/>
      <c r="BL40" s="165"/>
      <c r="BM40" s="165"/>
      <c r="BN40" s="165"/>
      <c r="BO40" s="165"/>
      <c r="CA40" s="167"/>
      <c r="CB40" s="166"/>
      <c r="CC40" s="166"/>
      <c r="CD40" s="166"/>
      <c r="CE40" s="166"/>
      <c r="CF40" s="166"/>
      <c r="CG40" s="166"/>
      <c r="CH40" s="166"/>
      <c r="CI40" s="166"/>
      <c r="CJ40" s="166"/>
      <c r="CK40" s="166"/>
      <c r="CL40" s="166"/>
      <c r="CM40" s="166"/>
    </row>
    <row r="41" customFormat="false" ht="16.5" hidden="false" customHeight="true" outlineLevel="0" collapsed="false">
      <c r="A41" s="41"/>
      <c r="B41" s="178"/>
      <c r="C41" s="163" t="s">
        <v>36</v>
      </c>
      <c r="D41" s="41" t="n">
        <f aca="false">STDEV(D30:D39)</f>
        <v>9.2951600308978</v>
      </c>
      <c r="E41" s="41" t="n">
        <f aca="false">STDEV(E30:E39)</f>
        <v>16.0568434700667</v>
      </c>
      <c r="F41" s="41" t="n">
        <f aca="false">STDEV(F30:F39)</f>
        <v>7.48628375393589</v>
      </c>
      <c r="G41" s="41" t="n">
        <f aca="false">STDEV(G30:G39)</f>
        <v>2.11081869319834</v>
      </c>
      <c r="H41" s="41" t="n">
        <f aca="false">STDEV(H30:H39)</f>
        <v>37.6911424902751</v>
      </c>
      <c r="I41" s="41" t="n">
        <f aca="false">STDEV(I30:I39)</f>
        <v>52.0858266069891</v>
      </c>
      <c r="J41" s="41" t="n">
        <f aca="false">STDEV(J30:J39)</f>
        <v>42.533646811802</v>
      </c>
      <c r="K41" s="41" t="n">
        <f aca="false">STDEV(K30:K39)</f>
        <v>498.164809854909</v>
      </c>
      <c r="L41" s="41" t="n">
        <f aca="false">STDEV(L30:L39)</f>
        <v>0.0966091783079296</v>
      </c>
      <c r="M41" s="41"/>
      <c r="N41" s="165"/>
      <c r="O41" s="141"/>
      <c r="P41" s="165"/>
      <c r="Q41" s="165"/>
      <c r="R41" s="165"/>
      <c r="S41" s="165"/>
      <c r="T41" s="165"/>
      <c r="U41" s="165"/>
      <c r="V41" s="165"/>
      <c r="W41" s="165"/>
      <c r="AP41" s="166"/>
      <c r="AQ41" s="166"/>
      <c r="AR41" s="166"/>
      <c r="AS41" s="166"/>
      <c r="AT41" s="166"/>
      <c r="AU41" s="166"/>
      <c r="AV41" s="166"/>
      <c r="AW41" s="166"/>
      <c r="AX41" s="166"/>
      <c r="AY41" s="166"/>
      <c r="AZ41" s="166"/>
      <c r="BA41" s="166"/>
      <c r="BB41" s="166"/>
      <c r="BC41" s="166"/>
      <c r="BD41" s="166"/>
      <c r="BE41" s="166"/>
      <c r="BF41" s="166"/>
      <c r="BG41" s="165"/>
      <c r="BH41" s="165"/>
      <c r="BI41" s="165"/>
      <c r="BJ41" s="165"/>
      <c r="BK41" s="165"/>
      <c r="BL41" s="165"/>
      <c r="BM41" s="165"/>
      <c r="BN41" s="165"/>
      <c r="BO41" s="165"/>
      <c r="CA41" s="167"/>
      <c r="CB41" s="166"/>
      <c r="CC41" s="166"/>
      <c r="CD41" s="166"/>
      <c r="CE41" s="166"/>
      <c r="CF41" s="166"/>
      <c r="CG41" s="166"/>
      <c r="CH41" s="166"/>
      <c r="CI41" s="166"/>
      <c r="CJ41" s="166"/>
      <c r="CK41" s="166"/>
      <c r="CL41" s="166"/>
      <c r="CM41" s="166"/>
    </row>
    <row r="42" customFormat="false" ht="16.5" hidden="false" customHeight="true" outlineLevel="0" collapsed="false">
      <c r="A42" s="41"/>
      <c r="B42" s="178"/>
      <c r="C42" s="183" t="s">
        <v>37</v>
      </c>
      <c r="D42" s="184" t="n">
        <f aca="false">D41/SQRT(10)</f>
        <v>2.93938769133981</v>
      </c>
      <c r="E42" s="184" t="n">
        <f aca="false">E41/SQRT(10)</f>
        <v>5.07761973982123</v>
      </c>
      <c r="F42" s="184" t="n">
        <f aca="false">F41/SQRT(10)</f>
        <v>2.36737078727529</v>
      </c>
      <c r="G42" s="184" t="n">
        <f aca="false">G41/SQRT(10)</f>
        <v>0.667499479816693</v>
      </c>
      <c r="H42" s="184" t="n">
        <f aca="false">H41/SQRT(10)</f>
        <v>11.918985788322</v>
      </c>
      <c r="I42" s="184" t="n">
        <f aca="false">I41/SQRT(10)</f>
        <v>16.4709845890685</v>
      </c>
      <c r="J42" s="184" t="n">
        <f aca="false">J41/SQRT(10)</f>
        <v>13.4503201118453</v>
      </c>
      <c r="K42" s="184" t="n">
        <f aca="false">K41/SQRT(10)</f>
        <v>157.533544928621</v>
      </c>
      <c r="L42" s="184" t="n">
        <f aca="false">L41/SQRT(10)</f>
        <v>0.0305505046330389</v>
      </c>
      <c r="M42" s="41"/>
      <c r="N42" s="165"/>
      <c r="O42" s="141"/>
      <c r="P42" s="165"/>
      <c r="Q42" s="165"/>
      <c r="R42" s="165"/>
      <c r="S42" s="165"/>
      <c r="T42" s="165"/>
      <c r="U42" s="165"/>
      <c r="V42" s="165"/>
      <c r="W42" s="165"/>
      <c r="AP42" s="166"/>
      <c r="AQ42" s="166"/>
      <c r="AR42" s="166"/>
      <c r="AS42" s="166"/>
      <c r="AT42" s="166"/>
      <c r="AU42" s="166"/>
      <c r="AV42" s="166"/>
      <c r="AW42" s="166"/>
      <c r="AX42" s="166"/>
      <c r="AY42" s="166"/>
      <c r="AZ42" s="166"/>
      <c r="BA42" s="166"/>
      <c r="BB42" s="166"/>
      <c r="BC42" s="166"/>
      <c r="BD42" s="166"/>
      <c r="BE42" s="166"/>
      <c r="BF42" s="166"/>
      <c r="BG42" s="165"/>
      <c r="BH42" s="165"/>
      <c r="BI42" s="165"/>
      <c r="BJ42" s="165"/>
      <c r="BK42" s="165"/>
      <c r="BL42" s="165"/>
      <c r="BM42" s="165"/>
      <c r="BN42" s="165"/>
      <c r="BO42" s="165"/>
      <c r="CA42" s="167"/>
      <c r="CB42" s="166"/>
      <c r="CC42" s="166"/>
      <c r="CD42" s="166"/>
      <c r="CE42" s="166"/>
      <c r="CF42" s="166"/>
      <c r="CG42" s="166"/>
      <c r="CH42" s="166"/>
      <c r="CI42" s="166"/>
      <c r="CJ42" s="166"/>
      <c r="CK42" s="166"/>
      <c r="CL42" s="166"/>
      <c r="CM42" s="166"/>
    </row>
    <row r="43" customFormat="false" ht="16.5" hidden="false" customHeight="true" outlineLevel="0" collapsed="false">
      <c r="A43" s="141"/>
      <c r="B43" s="178" t="s">
        <v>40</v>
      </c>
      <c r="C43" s="185" t="n">
        <v>41</v>
      </c>
      <c r="D43" s="141" t="n">
        <v>142</v>
      </c>
      <c r="E43" s="141" t="n">
        <v>54</v>
      </c>
      <c r="F43" s="141" t="n">
        <v>70</v>
      </c>
      <c r="G43" s="141" t="n">
        <v>11.6</v>
      </c>
      <c r="H43" s="141" t="n">
        <v>160</v>
      </c>
      <c r="I43" s="141" t="n">
        <v>128</v>
      </c>
      <c r="J43" s="141" t="n">
        <v>52</v>
      </c>
      <c r="K43" s="141" t="n">
        <v>994</v>
      </c>
      <c r="L43" s="141" t="n">
        <v>0.2</v>
      </c>
      <c r="M43" s="141"/>
      <c r="N43" s="165"/>
      <c r="O43" s="189"/>
      <c r="P43" s="164"/>
      <c r="Q43" s="190"/>
      <c r="R43" s="190"/>
      <c r="S43" s="190"/>
      <c r="T43" s="190"/>
      <c r="U43" s="190"/>
      <c r="V43" s="190"/>
      <c r="W43" s="190"/>
      <c r="X43" s="190"/>
      <c r="Y43" s="190"/>
      <c r="Z43" s="190"/>
      <c r="AA43" s="190"/>
      <c r="AB43" s="190"/>
      <c r="AC43" s="190"/>
      <c r="AD43" s="190"/>
      <c r="AP43" s="166"/>
      <c r="AQ43" s="166"/>
      <c r="AR43" s="166"/>
      <c r="AS43" s="166"/>
      <c r="AT43" s="166"/>
      <c r="AU43" s="166"/>
      <c r="AV43" s="166"/>
      <c r="AW43" s="166"/>
      <c r="AX43" s="166"/>
      <c r="AY43" s="166"/>
      <c r="AZ43" s="166"/>
      <c r="BA43" s="166"/>
      <c r="BB43" s="166"/>
      <c r="BC43" s="166"/>
      <c r="BD43" s="166"/>
      <c r="BE43" s="166"/>
      <c r="BF43" s="166"/>
      <c r="BG43" s="165"/>
      <c r="BH43" s="165"/>
      <c r="BI43" s="165"/>
      <c r="BJ43" s="165"/>
      <c r="BK43" s="165"/>
      <c r="BL43" s="165"/>
      <c r="BM43" s="165"/>
      <c r="BN43" s="165"/>
      <c r="BO43" s="165"/>
      <c r="CA43" s="167"/>
      <c r="CB43" s="166"/>
      <c r="CC43" s="166"/>
      <c r="CD43" s="166"/>
      <c r="CE43" s="166"/>
      <c r="CF43" s="166"/>
      <c r="CG43" s="166"/>
      <c r="CH43" s="166"/>
      <c r="CI43" s="166"/>
      <c r="CJ43" s="166"/>
      <c r="CK43" s="166"/>
      <c r="CL43" s="166"/>
      <c r="CM43" s="166"/>
    </row>
    <row r="44" customFormat="false" ht="16.5" hidden="false" customHeight="true" outlineLevel="0" collapsed="false">
      <c r="A44" s="141"/>
      <c r="B44" s="178"/>
      <c r="C44" s="162" t="n">
        <v>42</v>
      </c>
      <c r="D44" s="141" t="n">
        <v>128</v>
      </c>
      <c r="E44" s="141" t="n">
        <v>46</v>
      </c>
      <c r="F44" s="141" t="n">
        <v>68</v>
      </c>
      <c r="G44" s="141" t="n">
        <v>9.8</v>
      </c>
      <c r="H44" s="141" t="n">
        <v>172</v>
      </c>
      <c r="I44" s="141" t="n">
        <v>88</v>
      </c>
      <c r="J44" s="141" t="n">
        <v>44</v>
      </c>
      <c r="K44" s="141" t="n">
        <v>582</v>
      </c>
      <c r="L44" s="141" t="n">
        <v>0.4</v>
      </c>
      <c r="M44" s="141"/>
      <c r="N44" s="165"/>
      <c r="O44" s="189"/>
      <c r="P44" s="164"/>
      <c r="Q44" s="190"/>
      <c r="R44" s="190"/>
      <c r="S44" s="190"/>
      <c r="T44" s="190"/>
      <c r="U44" s="190"/>
      <c r="V44" s="190"/>
      <c r="W44" s="190"/>
      <c r="X44" s="190"/>
      <c r="Y44" s="190"/>
      <c r="Z44" s="190"/>
      <c r="AA44" s="190"/>
      <c r="AB44" s="190"/>
      <c r="AC44" s="190"/>
      <c r="AD44" s="190"/>
      <c r="AP44" s="166"/>
      <c r="AQ44" s="166"/>
      <c r="AR44" s="166"/>
      <c r="AS44" s="166"/>
      <c r="AT44" s="166"/>
      <c r="AU44" s="166"/>
      <c r="AV44" s="166"/>
      <c r="AW44" s="166"/>
      <c r="AX44" s="166"/>
      <c r="AY44" s="166"/>
      <c r="AZ44" s="166"/>
      <c r="BA44" s="166"/>
      <c r="BB44" s="166"/>
      <c r="BC44" s="166"/>
      <c r="BD44" s="166"/>
      <c r="BE44" s="166"/>
      <c r="BF44" s="166"/>
      <c r="BG44" s="165"/>
      <c r="BH44" s="165"/>
      <c r="BI44" s="165"/>
      <c r="BJ44" s="165"/>
      <c r="BK44" s="165"/>
      <c r="BL44" s="165"/>
      <c r="BM44" s="165"/>
      <c r="BN44" s="165"/>
      <c r="BO44" s="165"/>
      <c r="CA44" s="167"/>
      <c r="CB44" s="166"/>
      <c r="CC44" s="166"/>
      <c r="CD44" s="166"/>
      <c r="CE44" s="166"/>
      <c r="CF44" s="166"/>
      <c r="CG44" s="166"/>
      <c r="CH44" s="166"/>
      <c r="CI44" s="166"/>
      <c r="CJ44" s="166"/>
      <c r="CK44" s="166"/>
      <c r="CL44" s="166"/>
      <c r="CM44" s="166"/>
    </row>
    <row r="45" customFormat="false" ht="16.5" hidden="false" customHeight="true" outlineLevel="0" collapsed="false">
      <c r="A45" s="141"/>
      <c r="B45" s="178"/>
      <c r="C45" s="162" t="n">
        <v>43</v>
      </c>
      <c r="D45" s="141" t="n">
        <v>138</v>
      </c>
      <c r="E45" s="141" t="n">
        <v>42</v>
      </c>
      <c r="F45" s="141" t="n">
        <v>60</v>
      </c>
      <c r="G45" s="141" t="n">
        <v>11.2</v>
      </c>
      <c r="H45" s="141" t="n">
        <v>162</v>
      </c>
      <c r="I45" s="141" t="n">
        <v>60</v>
      </c>
      <c r="J45" s="141" t="n">
        <v>26</v>
      </c>
      <c r="K45" s="141" t="n">
        <v>798</v>
      </c>
      <c r="L45" s="141" t="n">
        <v>0.2</v>
      </c>
      <c r="M45" s="141"/>
      <c r="N45" s="165"/>
      <c r="O45" s="189"/>
      <c r="P45" s="164"/>
      <c r="Q45" s="190"/>
      <c r="R45" s="190"/>
      <c r="S45" s="190"/>
      <c r="T45" s="190"/>
      <c r="U45" s="190"/>
      <c r="V45" s="190"/>
      <c r="W45" s="190"/>
      <c r="X45" s="190"/>
      <c r="Y45" s="190"/>
      <c r="Z45" s="190"/>
      <c r="AA45" s="190"/>
      <c r="AB45" s="190"/>
      <c r="AC45" s="190"/>
      <c r="AD45" s="190"/>
      <c r="AP45" s="166"/>
      <c r="AQ45" s="166"/>
      <c r="AR45" s="166"/>
      <c r="AS45" s="166"/>
      <c r="AT45" s="166"/>
      <c r="AU45" s="166"/>
      <c r="AV45" s="166"/>
      <c r="AW45" s="166"/>
      <c r="AX45" s="166"/>
      <c r="AY45" s="166"/>
      <c r="AZ45" s="166"/>
      <c r="BA45" s="166"/>
      <c r="BB45" s="166"/>
      <c r="BC45" s="166"/>
      <c r="BD45" s="166"/>
      <c r="BE45" s="166"/>
      <c r="BF45" s="166"/>
      <c r="BG45" s="165"/>
      <c r="BH45" s="165"/>
      <c r="BI45" s="165"/>
      <c r="BJ45" s="165"/>
      <c r="BK45" s="165"/>
      <c r="BL45" s="165"/>
      <c r="BM45" s="165"/>
      <c r="BN45" s="165"/>
      <c r="BO45" s="165"/>
      <c r="CA45" s="167"/>
      <c r="CB45" s="166"/>
      <c r="CC45" s="166"/>
      <c r="CD45" s="166"/>
      <c r="CE45" s="166"/>
      <c r="CF45" s="166"/>
      <c r="CG45" s="166"/>
      <c r="CH45" s="166"/>
      <c r="CI45" s="166"/>
      <c r="CJ45" s="166"/>
      <c r="CK45" s="166"/>
      <c r="CL45" s="166"/>
      <c r="CM45" s="166"/>
    </row>
    <row r="46" customFormat="false" ht="16.5" hidden="false" customHeight="true" outlineLevel="0" collapsed="false">
      <c r="A46" s="141"/>
      <c r="B46" s="178"/>
      <c r="C46" s="162" t="n">
        <v>44</v>
      </c>
      <c r="D46" s="141" t="n">
        <v>124</v>
      </c>
      <c r="E46" s="141" t="n">
        <v>34</v>
      </c>
      <c r="F46" s="141" t="n">
        <v>60</v>
      </c>
      <c r="G46" s="141" t="n">
        <v>11.6</v>
      </c>
      <c r="H46" s="141" t="n">
        <v>184</v>
      </c>
      <c r="I46" s="141" t="n">
        <v>118</v>
      </c>
      <c r="J46" s="141" t="n">
        <v>86</v>
      </c>
      <c r="K46" s="141" t="n">
        <v>860</v>
      </c>
      <c r="L46" s="141" t="n">
        <v>0.4</v>
      </c>
      <c r="M46" s="141"/>
      <c r="N46" s="165"/>
      <c r="O46" s="189"/>
      <c r="P46" s="164"/>
      <c r="Q46" s="190"/>
      <c r="R46" s="190"/>
      <c r="S46" s="190"/>
      <c r="T46" s="190"/>
      <c r="U46" s="190"/>
      <c r="V46" s="190"/>
      <c r="W46" s="190"/>
      <c r="X46" s="190"/>
      <c r="Y46" s="190"/>
      <c r="Z46" s="190"/>
      <c r="AA46" s="190"/>
      <c r="AB46" s="190"/>
      <c r="AC46" s="190"/>
      <c r="AD46" s="190"/>
      <c r="AP46" s="166"/>
      <c r="AQ46" s="166"/>
      <c r="AR46" s="166"/>
      <c r="AS46" s="166"/>
      <c r="AT46" s="166"/>
      <c r="AU46" s="166"/>
      <c r="AV46" s="166"/>
      <c r="AW46" s="166"/>
      <c r="AX46" s="166"/>
      <c r="AY46" s="166"/>
      <c r="AZ46" s="166"/>
      <c r="BA46" s="166"/>
      <c r="BB46" s="166"/>
      <c r="BC46" s="166"/>
      <c r="BD46" s="166"/>
      <c r="BE46" s="166"/>
      <c r="BF46" s="166"/>
      <c r="BG46" s="165"/>
      <c r="BH46" s="165"/>
      <c r="BI46" s="165"/>
      <c r="BJ46" s="165"/>
      <c r="BK46" s="165"/>
      <c r="BL46" s="165"/>
      <c r="BM46" s="165"/>
      <c r="BN46" s="165"/>
      <c r="BO46" s="165"/>
      <c r="CA46" s="167"/>
      <c r="CB46" s="166"/>
      <c r="CC46" s="166"/>
      <c r="CD46" s="166"/>
      <c r="CE46" s="166"/>
      <c r="CF46" s="166"/>
      <c r="CG46" s="166"/>
      <c r="CH46" s="166"/>
      <c r="CI46" s="166"/>
      <c r="CJ46" s="166"/>
      <c r="CK46" s="166"/>
      <c r="CL46" s="166"/>
      <c r="CM46" s="166"/>
    </row>
    <row r="47" customFormat="false" ht="16.5" hidden="false" customHeight="true" outlineLevel="0" collapsed="false">
      <c r="A47" s="141"/>
      <c r="B47" s="178"/>
      <c r="C47" s="162" t="n">
        <v>45</v>
      </c>
      <c r="D47" s="141" t="n">
        <v>102</v>
      </c>
      <c r="E47" s="141" t="n">
        <v>34</v>
      </c>
      <c r="F47" s="141" t="n">
        <v>54</v>
      </c>
      <c r="G47" s="141" t="n">
        <v>9.8</v>
      </c>
      <c r="H47" s="141" t="n">
        <v>196</v>
      </c>
      <c r="I47" s="141" t="n">
        <v>70</v>
      </c>
      <c r="J47" s="141" t="n">
        <v>60</v>
      </c>
      <c r="K47" s="141" t="n">
        <v>684</v>
      </c>
      <c r="L47" s="141" t="n">
        <v>0.4</v>
      </c>
      <c r="M47" s="141"/>
      <c r="N47" s="160"/>
      <c r="O47" s="190"/>
      <c r="P47" s="164"/>
      <c r="Q47" s="190"/>
      <c r="R47" s="190"/>
      <c r="S47" s="190"/>
      <c r="T47" s="190"/>
      <c r="U47" s="190"/>
      <c r="V47" s="190"/>
      <c r="W47" s="190"/>
      <c r="X47" s="190"/>
      <c r="Y47" s="190"/>
      <c r="Z47" s="190"/>
      <c r="AA47" s="190"/>
      <c r="AB47" s="190"/>
      <c r="AC47" s="190"/>
      <c r="AD47" s="190"/>
      <c r="AP47" s="166"/>
      <c r="AQ47" s="166"/>
      <c r="AR47" s="166"/>
      <c r="AS47" s="166"/>
      <c r="AT47" s="166"/>
      <c r="AU47" s="166"/>
      <c r="AV47" s="166"/>
      <c r="AW47" s="166"/>
      <c r="AX47" s="166"/>
      <c r="AY47" s="166"/>
      <c r="AZ47" s="166"/>
      <c r="BA47" s="166"/>
      <c r="BB47" s="166"/>
      <c r="BC47" s="166"/>
      <c r="BD47" s="166"/>
      <c r="BE47" s="166"/>
      <c r="BF47" s="166"/>
      <c r="BG47" s="165"/>
      <c r="BH47" s="165"/>
      <c r="BI47" s="165"/>
      <c r="BJ47" s="165"/>
      <c r="BK47" s="165"/>
      <c r="BL47" s="165"/>
      <c r="BM47" s="165"/>
      <c r="BN47" s="165"/>
      <c r="BO47" s="165"/>
      <c r="CA47" s="167"/>
      <c r="CB47" s="166"/>
      <c r="CC47" s="166"/>
      <c r="CD47" s="166"/>
      <c r="CE47" s="166"/>
      <c r="CF47" s="166"/>
      <c r="CG47" s="166"/>
      <c r="CH47" s="166"/>
      <c r="CI47" s="166"/>
      <c r="CJ47" s="166"/>
      <c r="CK47" s="166"/>
      <c r="CL47" s="166"/>
      <c r="CM47" s="166"/>
    </row>
    <row r="48" customFormat="false" ht="16.5" hidden="false" customHeight="true" outlineLevel="0" collapsed="false">
      <c r="A48" s="141"/>
      <c r="B48" s="178"/>
      <c r="C48" s="118" t="n">
        <v>46</v>
      </c>
      <c r="D48" s="141" t="n">
        <v>122</v>
      </c>
      <c r="E48" s="141" t="n">
        <v>26</v>
      </c>
      <c r="F48" s="141" t="n">
        <v>62</v>
      </c>
      <c r="G48" s="141" t="n">
        <v>9.2</v>
      </c>
      <c r="H48" s="141" t="n">
        <v>194</v>
      </c>
      <c r="I48" s="141" t="n">
        <v>60</v>
      </c>
      <c r="J48" s="141" t="n">
        <v>38</v>
      </c>
      <c r="K48" s="141" t="n">
        <v>524</v>
      </c>
      <c r="L48" s="141" t="n">
        <v>0.2</v>
      </c>
      <c r="M48" s="141"/>
      <c r="N48" s="165"/>
      <c r="BD48" s="165"/>
      <c r="BE48" s="165"/>
      <c r="BF48" s="165"/>
      <c r="BG48" s="165"/>
      <c r="BH48" s="165"/>
      <c r="BI48" s="165"/>
      <c r="BJ48" s="165"/>
      <c r="BK48" s="165"/>
      <c r="BL48" s="165"/>
      <c r="BM48" s="165"/>
      <c r="BN48" s="165"/>
      <c r="BO48" s="165"/>
      <c r="CA48" s="167"/>
      <c r="CB48" s="166"/>
      <c r="CC48" s="166"/>
      <c r="CD48" s="166"/>
      <c r="CE48" s="166"/>
      <c r="CF48" s="166"/>
      <c r="CG48" s="166"/>
      <c r="CH48" s="166"/>
      <c r="CI48" s="166"/>
      <c r="CJ48" s="166"/>
      <c r="CK48" s="166"/>
      <c r="CL48" s="166"/>
      <c r="CM48" s="166"/>
    </row>
    <row r="49" customFormat="false" ht="16.5" hidden="false" customHeight="true" outlineLevel="0" collapsed="false">
      <c r="A49" s="141"/>
      <c r="B49" s="178"/>
      <c r="C49" s="118" t="n">
        <v>47</v>
      </c>
      <c r="D49" s="141" t="n">
        <v>112</v>
      </c>
      <c r="E49" s="141" t="n">
        <v>30</v>
      </c>
      <c r="F49" s="141" t="n">
        <v>54</v>
      </c>
      <c r="G49" s="141" t="n">
        <v>6</v>
      </c>
      <c r="H49" s="141" t="n">
        <v>182</v>
      </c>
      <c r="I49" s="141" t="n">
        <v>84</v>
      </c>
      <c r="J49" s="141" t="n">
        <v>44</v>
      </c>
      <c r="K49" s="141" t="n">
        <v>584</v>
      </c>
      <c r="L49" s="141" t="n">
        <v>0.4</v>
      </c>
      <c r="M49" s="141"/>
      <c r="Q49" s="165"/>
      <c r="R49" s="165"/>
      <c r="S49" s="165"/>
      <c r="T49" s="165"/>
      <c r="U49" s="165"/>
      <c r="V49" s="165"/>
      <c r="W49" s="165"/>
      <c r="BD49" s="165"/>
      <c r="BE49" s="165"/>
      <c r="BF49" s="165"/>
      <c r="BG49" s="165"/>
      <c r="BH49" s="165"/>
      <c r="BI49" s="165"/>
      <c r="BJ49" s="165"/>
      <c r="BK49" s="165"/>
      <c r="BL49" s="165"/>
      <c r="BM49" s="165"/>
      <c r="BN49" s="165"/>
      <c r="BO49" s="165"/>
      <c r="CA49" s="167"/>
      <c r="CB49" s="166"/>
      <c r="CC49" s="166"/>
      <c r="CD49" s="166"/>
      <c r="CE49" s="166"/>
      <c r="CF49" s="166"/>
      <c r="CG49" s="166"/>
      <c r="CH49" s="166"/>
      <c r="CI49" s="166"/>
      <c r="CJ49" s="166"/>
      <c r="CK49" s="166"/>
      <c r="CL49" s="166"/>
      <c r="CM49" s="166"/>
    </row>
    <row r="50" customFormat="false" ht="16.5" hidden="false" customHeight="true" outlineLevel="0" collapsed="false">
      <c r="A50" s="141"/>
      <c r="B50" s="178"/>
      <c r="C50" s="118" t="n">
        <v>48</v>
      </c>
      <c r="D50" s="141" t="n">
        <v>114</v>
      </c>
      <c r="E50" s="141" t="n">
        <v>36</v>
      </c>
      <c r="F50" s="141" t="n">
        <v>56</v>
      </c>
      <c r="G50" s="141" t="n">
        <v>8.8</v>
      </c>
      <c r="H50" s="141" t="n">
        <v>188</v>
      </c>
      <c r="I50" s="141" t="n">
        <v>94</v>
      </c>
      <c r="J50" s="141" t="n">
        <v>56</v>
      </c>
      <c r="K50" s="141" t="n">
        <v>590</v>
      </c>
      <c r="L50" s="141" t="n">
        <v>0.4</v>
      </c>
      <c r="M50" s="141"/>
      <c r="O50" s="191"/>
      <c r="Q50" s="192"/>
      <c r="R50" s="192"/>
      <c r="S50" s="192"/>
      <c r="T50" s="192"/>
      <c r="U50" s="192"/>
      <c r="V50" s="192"/>
      <c r="W50" s="192"/>
      <c r="X50" s="192"/>
      <c r="Y50" s="192"/>
      <c r="Z50" s="192"/>
      <c r="AA50" s="192"/>
      <c r="AB50" s="192"/>
      <c r="AC50" s="192"/>
      <c r="BD50" s="165"/>
      <c r="BE50" s="165"/>
      <c r="BF50" s="165"/>
      <c r="BG50" s="165"/>
      <c r="BH50" s="165"/>
      <c r="BI50" s="165"/>
      <c r="BJ50" s="165"/>
      <c r="BK50" s="165"/>
      <c r="BL50" s="165"/>
      <c r="BM50" s="165"/>
      <c r="BN50" s="165"/>
      <c r="BO50" s="165"/>
      <c r="CA50" s="167"/>
      <c r="CB50" s="166"/>
      <c r="CC50" s="166"/>
      <c r="CD50" s="166"/>
      <c r="CE50" s="166"/>
      <c r="CF50" s="166"/>
      <c r="CG50" s="166"/>
      <c r="CH50" s="166"/>
      <c r="CI50" s="166"/>
      <c r="CJ50" s="166"/>
      <c r="CK50" s="166"/>
      <c r="CL50" s="166"/>
      <c r="CM50" s="166"/>
    </row>
    <row r="51" customFormat="false" ht="16.5" hidden="false" customHeight="true" outlineLevel="0" collapsed="false">
      <c r="A51" s="141"/>
      <c r="B51" s="178"/>
      <c r="C51" s="118" t="n">
        <v>49</v>
      </c>
      <c r="D51" s="141" t="n">
        <v>118</v>
      </c>
      <c r="E51" s="141" t="n">
        <v>30</v>
      </c>
      <c r="F51" s="141" t="n">
        <v>56</v>
      </c>
      <c r="G51" s="141" t="n">
        <v>8.4</v>
      </c>
      <c r="H51" s="141" t="n">
        <v>192</v>
      </c>
      <c r="I51" s="141" t="n">
        <v>86</v>
      </c>
      <c r="J51" s="141" t="n">
        <v>48</v>
      </c>
      <c r="K51" s="141" t="n">
        <v>512</v>
      </c>
      <c r="L51" s="141" t="n">
        <v>0.2</v>
      </c>
      <c r="M51" s="141"/>
      <c r="Q51" s="192"/>
      <c r="R51" s="192"/>
      <c r="S51" s="192"/>
      <c r="T51" s="192"/>
      <c r="U51" s="192"/>
      <c r="V51" s="192"/>
      <c r="W51" s="192"/>
      <c r="X51" s="192"/>
      <c r="Y51" s="192"/>
      <c r="Z51" s="192"/>
      <c r="AA51" s="192"/>
      <c r="AB51" s="192"/>
      <c r="AC51" s="192"/>
      <c r="AD51" s="190"/>
      <c r="AE51" s="190"/>
      <c r="AF51" s="190"/>
      <c r="AG51" s="190"/>
      <c r="AH51" s="190"/>
      <c r="AI51" s="190"/>
      <c r="AJ51" s="190"/>
      <c r="AK51" s="190"/>
      <c r="AL51" s="190"/>
      <c r="AM51" s="190"/>
      <c r="AN51" s="190"/>
      <c r="AO51" s="190"/>
      <c r="AP51" s="190"/>
      <c r="AQ51" s="190"/>
      <c r="AR51" s="190"/>
      <c r="AS51" s="190"/>
      <c r="AT51" s="190"/>
      <c r="AU51" s="190"/>
      <c r="AV51" s="190"/>
      <c r="AW51" s="190"/>
      <c r="AX51" s="190"/>
      <c r="BD51" s="165"/>
      <c r="BE51" s="165"/>
      <c r="BF51" s="165"/>
      <c r="BG51" s="165"/>
      <c r="BH51" s="165"/>
      <c r="BI51" s="165"/>
      <c r="BJ51" s="165"/>
      <c r="BK51" s="165"/>
      <c r="BL51" s="165"/>
      <c r="BM51" s="165"/>
      <c r="BN51" s="165"/>
      <c r="BO51" s="165"/>
      <c r="CA51" s="167"/>
      <c r="CB51" s="166"/>
      <c r="CC51" s="166"/>
      <c r="CD51" s="166"/>
      <c r="CE51" s="166"/>
      <c r="CF51" s="166"/>
      <c r="CG51" s="166"/>
      <c r="CH51" s="166"/>
      <c r="CI51" s="166"/>
      <c r="CJ51" s="166"/>
      <c r="CK51" s="166"/>
      <c r="CL51" s="166"/>
      <c r="CM51" s="166"/>
    </row>
    <row r="52" customFormat="false" ht="16.5" hidden="false" customHeight="true" outlineLevel="0" collapsed="false">
      <c r="A52" s="141"/>
      <c r="B52" s="178"/>
      <c r="C52" s="180" t="n">
        <v>50</v>
      </c>
      <c r="D52" s="181" t="n">
        <v>112</v>
      </c>
      <c r="E52" s="181" t="n">
        <v>30</v>
      </c>
      <c r="F52" s="181" t="n">
        <v>66</v>
      </c>
      <c r="G52" s="181" t="n">
        <v>10.4</v>
      </c>
      <c r="H52" s="181" t="n">
        <v>208</v>
      </c>
      <c r="I52" s="181" t="n">
        <v>90</v>
      </c>
      <c r="J52" s="181" t="n">
        <v>48</v>
      </c>
      <c r="K52" s="181" t="n">
        <v>596</v>
      </c>
      <c r="L52" s="181" t="n">
        <v>0.2</v>
      </c>
      <c r="M52" s="141"/>
      <c r="O52" s="189"/>
      <c r="Q52" s="192"/>
      <c r="R52" s="192"/>
      <c r="S52" s="192"/>
      <c r="T52" s="192"/>
      <c r="U52" s="192"/>
      <c r="V52" s="192"/>
      <c r="W52" s="192"/>
      <c r="X52" s="192"/>
      <c r="Y52" s="192"/>
      <c r="Z52" s="192"/>
      <c r="AA52" s="192"/>
      <c r="AB52" s="192"/>
      <c r="AC52" s="192"/>
      <c r="AD52" s="190"/>
      <c r="AE52" s="190"/>
      <c r="AF52" s="190"/>
      <c r="AG52" s="190"/>
      <c r="AH52" s="190"/>
      <c r="AI52" s="190"/>
      <c r="AJ52" s="190"/>
      <c r="AK52" s="190"/>
      <c r="AL52" s="190"/>
      <c r="AM52" s="190"/>
      <c r="AN52" s="190"/>
      <c r="AO52" s="190"/>
      <c r="AP52" s="190"/>
      <c r="AQ52" s="190"/>
      <c r="AR52" s="190"/>
      <c r="AS52" s="190"/>
      <c r="AT52" s="190"/>
      <c r="AU52" s="190"/>
      <c r="AV52" s="190"/>
      <c r="AW52" s="190"/>
      <c r="AX52" s="190"/>
      <c r="BD52" s="165"/>
      <c r="BE52" s="165"/>
      <c r="BF52" s="165"/>
      <c r="BG52" s="165"/>
      <c r="BH52" s="165"/>
      <c r="BI52" s="165"/>
      <c r="BJ52" s="165"/>
      <c r="BK52" s="165"/>
      <c r="BL52" s="165"/>
      <c r="BM52" s="165"/>
      <c r="BN52" s="165"/>
      <c r="BO52" s="165"/>
      <c r="CA52" s="167"/>
      <c r="CB52" s="166"/>
      <c r="CC52" s="166"/>
      <c r="CD52" s="166"/>
      <c r="CE52" s="166"/>
      <c r="CF52" s="166"/>
      <c r="CG52" s="166"/>
      <c r="CH52" s="166"/>
      <c r="CI52" s="166"/>
      <c r="CJ52" s="166"/>
      <c r="CK52" s="166"/>
      <c r="CL52" s="166"/>
      <c r="CM52" s="166"/>
    </row>
    <row r="53" customFormat="false" ht="16.5" hidden="false" customHeight="true" outlineLevel="0" collapsed="false">
      <c r="A53" s="41"/>
      <c r="B53" s="178"/>
      <c r="C53" s="163" t="s">
        <v>35</v>
      </c>
      <c r="D53" s="41" t="n">
        <f aca="false">AVERAGE(D43:D52)</f>
        <v>121.2</v>
      </c>
      <c r="E53" s="41" t="n">
        <f aca="false">AVERAGE(E43:E52)</f>
        <v>36.2</v>
      </c>
      <c r="F53" s="41" t="n">
        <f aca="false">AVERAGE(F43:F52)</f>
        <v>60.6</v>
      </c>
      <c r="G53" s="41" t="n">
        <f aca="false">AVERAGE(G43:G52)</f>
        <v>9.68</v>
      </c>
      <c r="H53" s="41" t="n">
        <f aca="false">AVERAGE(H43:H52)</f>
        <v>183.8</v>
      </c>
      <c r="I53" s="41" t="n">
        <f aca="false">AVERAGE(I43:I52)</f>
        <v>87.8</v>
      </c>
      <c r="J53" s="41" t="n">
        <f aca="false">AVERAGE(J43:J52)</f>
        <v>50.2</v>
      </c>
      <c r="K53" s="41" t="n">
        <f aca="false">AVERAGE(K43:K52)</f>
        <v>672.4</v>
      </c>
      <c r="L53" s="41" t="n">
        <f aca="false">AVERAGE(L43:L52)</f>
        <v>0.3</v>
      </c>
      <c r="M53" s="41"/>
      <c r="O53" s="189"/>
      <c r="Q53" s="192"/>
      <c r="R53" s="192"/>
      <c r="S53" s="192"/>
      <c r="T53" s="192"/>
      <c r="U53" s="192"/>
      <c r="V53" s="192"/>
      <c r="W53" s="192"/>
      <c r="X53" s="192"/>
      <c r="Y53" s="192"/>
      <c r="Z53" s="192"/>
      <c r="AA53" s="192"/>
      <c r="AB53" s="192"/>
      <c r="AC53" s="192"/>
      <c r="AD53" s="190"/>
      <c r="AE53" s="190"/>
      <c r="AF53" s="190"/>
      <c r="AG53" s="190"/>
      <c r="AH53" s="190"/>
      <c r="AI53" s="190"/>
      <c r="AJ53" s="190"/>
      <c r="AK53" s="190"/>
      <c r="AL53" s="190"/>
      <c r="AM53" s="190"/>
      <c r="AN53" s="190"/>
      <c r="AO53" s="190"/>
      <c r="AP53" s="190"/>
      <c r="AQ53" s="190"/>
      <c r="AR53" s="190"/>
      <c r="AS53" s="190"/>
      <c r="AT53" s="190"/>
      <c r="AU53" s="190"/>
      <c r="AV53" s="190"/>
      <c r="AW53" s="190"/>
      <c r="AX53" s="190"/>
      <c r="BD53" s="165"/>
      <c r="BE53" s="165"/>
      <c r="BF53" s="165"/>
      <c r="BG53" s="165"/>
      <c r="BH53" s="165"/>
      <c r="BI53" s="165"/>
      <c r="BJ53" s="165"/>
      <c r="BK53" s="165"/>
      <c r="BL53" s="165"/>
      <c r="BM53" s="165"/>
      <c r="BN53" s="165"/>
      <c r="BO53" s="165"/>
      <c r="CA53" s="167"/>
      <c r="CB53" s="166"/>
      <c r="CC53" s="166"/>
      <c r="CD53" s="166"/>
      <c r="CE53" s="166"/>
      <c r="CF53" s="166"/>
      <c r="CG53" s="166"/>
      <c r="CH53" s="166"/>
      <c r="CI53" s="166"/>
      <c r="CJ53" s="166"/>
      <c r="CK53" s="166"/>
      <c r="CL53" s="166"/>
      <c r="CM53" s="166"/>
    </row>
    <row r="54" customFormat="false" ht="16.5" hidden="false" customHeight="true" outlineLevel="0" collapsed="false">
      <c r="A54" s="41"/>
      <c r="B54" s="178"/>
      <c r="C54" s="163" t="s">
        <v>36</v>
      </c>
      <c r="D54" s="41" t="n">
        <f aca="false">STDEV(D43:D52)</f>
        <v>12.3360357399684</v>
      </c>
      <c r="E54" s="41" t="n">
        <f aca="false">STDEV(E43:E52)</f>
        <v>8.66410218468519</v>
      </c>
      <c r="F54" s="41" t="n">
        <f aca="false">STDEV(F43:F52)</f>
        <v>5.81568759668384</v>
      </c>
      <c r="G54" s="41" t="n">
        <f aca="false">STDEV(G43:G52)</f>
        <v>1.71321659783902</v>
      </c>
      <c r="H54" s="41" t="n">
        <f aca="false">STDEV(H43:H52)</f>
        <v>15.302868285971</v>
      </c>
      <c r="I54" s="41" t="n">
        <f aca="false">STDEV(I43:I52)</f>
        <v>22.2401039166237</v>
      </c>
      <c r="J54" s="41" t="n">
        <f aca="false">STDEV(J43:J52)</f>
        <v>15.7607106438764</v>
      </c>
      <c r="K54" s="41" t="n">
        <f aca="false">STDEV(K43:K52)</f>
        <v>160.171574673328</v>
      </c>
      <c r="L54" s="41" t="n">
        <f aca="false">STDEV(L43:L52)</f>
        <v>0.105409255338946</v>
      </c>
      <c r="M54" s="41"/>
      <c r="O54" s="189"/>
      <c r="Q54" s="192"/>
      <c r="R54" s="192"/>
      <c r="S54" s="192"/>
      <c r="T54" s="192"/>
      <c r="U54" s="192"/>
      <c r="V54" s="192"/>
      <c r="W54" s="192"/>
      <c r="X54" s="192"/>
      <c r="Y54" s="192"/>
      <c r="Z54" s="192"/>
      <c r="AA54" s="192"/>
      <c r="AB54" s="192"/>
      <c r="AC54" s="192"/>
      <c r="AD54" s="190"/>
      <c r="AE54" s="190"/>
      <c r="AF54" s="190"/>
      <c r="AG54" s="190"/>
      <c r="AH54" s="190"/>
      <c r="AI54" s="190"/>
      <c r="AJ54" s="190"/>
      <c r="AK54" s="190"/>
      <c r="AL54" s="190"/>
      <c r="AM54" s="190"/>
      <c r="AN54" s="190"/>
      <c r="AO54" s="190"/>
      <c r="AP54" s="190"/>
      <c r="AQ54" s="190"/>
      <c r="AR54" s="190"/>
      <c r="AS54" s="190"/>
      <c r="AT54" s="190"/>
      <c r="AU54" s="190"/>
      <c r="AV54" s="190"/>
      <c r="AW54" s="190"/>
      <c r="AX54" s="190"/>
      <c r="BD54" s="165"/>
      <c r="BE54" s="165"/>
      <c r="BF54" s="165"/>
      <c r="BG54" s="165"/>
      <c r="BH54" s="165"/>
      <c r="BI54" s="165"/>
      <c r="BJ54" s="165"/>
      <c r="BK54" s="165"/>
      <c r="BL54" s="165"/>
      <c r="BM54" s="165"/>
      <c r="BN54" s="165"/>
      <c r="BO54" s="165"/>
      <c r="CA54" s="167"/>
      <c r="CB54" s="166"/>
      <c r="CC54" s="166"/>
      <c r="CD54" s="166"/>
      <c r="CE54" s="166"/>
      <c r="CF54" s="166"/>
      <c r="CG54" s="166"/>
      <c r="CH54" s="166"/>
      <c r="CI54" s="166"/>
      <c r="CJ54" s="166"/>
      <c r="CK54" s="166"/>
      <c r="CL54" s="166"/>
      <c r="CM54" s="166"/>
    </row>
    <row r="55" customFormat="false" ht="16.5" hidden="false" customHeight="true" outlineLevel="0" collapsed="false">
      <c r="A55" s="41"/>
      <c r="B55" s="178"/>
      <c r="C55" s="183" t="s">
        <v>37</v>
      </c>
      <c r="D55" s="184" t="n">
        <f aca="false">D54/SQRT(10)</f>
        <v>3.90099702355408</v>
      </c>
      <c r="E55" s="184" t="n">
        <f aca="false">E54/SQRT(10)</f>
        <v>2.7398296784046</v>
      </c>
      <c r="F55" s="184" t="n">
        <f aca="false">F54/SQRT(10)</f>
        <v>1.83908189655116</v>
      </c>
      <c r="G55" s="184" t="n">
        <f aca="false">G54/SQRT(10)</f>
        <v>0.541766657437601</v>
      </c>
      <c r="H55" s="184" t="n">
        <f aca="false">H54/SQRT(10)</f>
        <v>4.83919185172253</v>
      </c>
      <c r="I55" s="184" t="n">
        <f aca="false">I54/SQRT(10)</f>
        <v>7.03293837753625</v>
      </c>
      <c r="J55" s="184" t="n">
        <f aca="false">J54/SQRT(10)</f>
        <v>4.98397431775085</v>
      </c>
      <c r="K55" s="184" t="n">
        <f aca="false">K54/SQRT(10)</f>
        <v>50.6506992383455</v>
      </c>
      <c r="L55" s="184" t="n">
        <f aca="false">L54/SQRT(10)</f>
        <v>0.0333333333333333</v>
      </c>
      <c r="M55" s="41"/>
      <c r="O55" s="189"/>
      <c r="Q55" s="192"/>
      <c r="R55" s="192"/>
      <c r="S55" s="192"/>
      <c r="T55" s="192"/>
      <c r="U55" s="192"/>
      <c r="V55" s="192"/>
      <c r="W55" s="192"/>
      <c r="X55" s="192"/>
      <c r="Y55" s="192"/>
      <c r="Z55" s="192"/>
      <c r="AA55" s="192"/>
      <c r="AB55" s="192"/>
      <c r="AC55" s="192"/>
      <c r="AD55" s="190"/>
      <c r="AE55" s="190"/>
      <c r="AF55" s="190"/>
      <c r="AG55" s="190"/>
      <c r="AH55" s="190"/>
      <c r="AI55" s="190"/>
      <c r="AJ55" s="190"/>
      <c r="AK55" s="190"/>
      <c r="AL55" s="190"/>
      <c r="AM55" s="190"/>
      <c r="AN55" s="190"/>
      <c r="AO55" s="190"/>
      <c r="AP55" s="190"/>
      <c r="AQ55" s="190"/>
      <c r="AR55" s="190"/>
      <c r="AS55" s="190"/>
      <c r="AT55" s="190"/>
      <c r="AU55" s="190"/>
      <c r="AV55" s="190"/>
      <c r="AW55" s="190"/>
      <c r="AX55" s="190"/>
      <c r="BD55" s="165"/>
      <c r="BE55" s="165"/>
      <c r="BF55" s="165"/>
      <c r="BG55" s="165"/>
      <c r="BH55" s="165"/>
      <c r="BI55" s="165"/>
      <c r="BJ55" s="165"/>
      <c r="BK55" s="165"/>
      <c r="BL55" s="165"/>
      <c r="BM55" s="165"/>
      <c r="BN55" s="165"/>
      <c r="BO55" s="165"/>
      <c r="CA55" s="167"/>
      <c r="CB55" s="166"/>
      <c r="CC55" s="166"/>
      <c r="CD55" s="166"/>
      <c r="CE55" s="166"/>
      <c r="CF55" s="166"/>
      <c r="CG55" s="166"/>
      <c r="CH55" s="166"/>
      <c r="CI55" s="166"/>
      <c r="CJ55" s="166"/>
      <c r="CK55" s="166"/>
      <c r="CL55" s="166"/>
      <c r="CM55" s="166"/>
    </row>
    <row r="56" customFormat="false" ht="16.5" hidden="false" customHeight="true" outlineLevel="0" collapsed="false">
      <c r="A56" s="141"/>
      <c r="B56" s="178" t="s">
        <v>41</v>
      </c>
      <c r="C56" s="185" t="n">
        <v>51</v>
      </c>
      <c r="D56" s="141" t="n">
        <v>128</v>
      </c>
      <c r="E56" s="141" t="n">
        <v>64</v>
      </c>
      <c r="F56" s="141" t="n">
        <v>74</v>
      </c>
      <c r="G56" s="141" t="n">
        <v>13.6</v>
      </c>
      <c r="H56" s="141" t="n">
        <v>120</v>
      </c>
      <c r="I56" s="141" t="n">
        <v>98</v>
      </c>
      <c r="J56" s="141" t="n">
        <v>42</v>
      </c>
      <c r="K56" s="141" t="n">
        <v>1316</v>
      </c>
      <c r="L56" s="141" t="n">
        <v>0.4</v>
      </c>
      <c r="M56" s="141"/>
      <c r="O56" s="189"/>
      <c r="Q56" s="192"/>
      <c r="R56" s="192"/>
      <c r="S56" s="192"/>
      <c r="T56" s="192"/>
      <c r="U56" s="192"/>
      <c r="V56" s="192"/>
      <c r="W56" s="192"/>
      <c r="X56" s="192"/>
      <c r="Y56" s="192"/>
      <c r="Z56" s="192"/>
      <c r="AA56" s="192"/>
      <c r="AB56" s="192"/>
      <c r="AC56" s="192"/>
      <c r="AD56" s="190"/>
      <c r="AE56" s="190"/>
      <c r="AF56" s="190"/>
      <c r="AG56" s="190"/>
      <c r="AH56" s="190"/>
      <c r="AI56" s="190"/>
      <c r="AJ56" s="190"/>
      <c r="AK56" s="190"/>
      <c r="AL56" s="190"/>
      <c r="AM56" s="190"/>
      <c r="AN56" s="190"/>
      <c r="AO56" s="190"/>
      <c r="AP56" s="190"/>
      <c r="AQ56" s="190"/>
      <c r="AR56" s="190"/>
      <c r="AS56" s="190"/>
      <c r="AT56" s="190"/>
      <c r="AU56" s="190"/>
      <c r="AV56" s="190"/>
      <c r="AW56" s="190"/>
      <c r="AX56" s="190"/>
      <c r="BD56" s="165"/>
      <c r="BE56" s="165"/>
      <c r="BF56" s="165"/>
      <c r="BG56" s="165"/>
      <c r="BH56" s="165"/>
      <c r="BI56" s="165"/>
      <c r="BJ56" s="165"/>
      <c r="BK56" s="165"/>
      <c r="BL56" s="165"/>
      <c r="BM56" s="165"/>
      <c r="BN56" s="165"/>
      <c r="BO56" s="165"/>
    </row>
    <row r="57" customFormat="false" ht="16.5" hidden="false" customHeight="true" outlineLevel="0" collapsed="false">
      <c r="A57" s="141"/>
      <c r="B57" s="178"/>
      <c r="C57" s="162" t="n">
        <v>52</v>
      </c>
      <c r="D57" s="141" t="n">
        <v>128</v>
      </c>
      <c r="E57" s="141" t="n">
        <v>56</v>
      </c>
      <c r="F57" s="141" t="n">
        <v>64</v>
      </c>
      <c r="G57" s="141" t="n">
        <v>9.2</v>
      </c>
      <c r="H57" s="141" t="n">
        <v>110</v>
      </c>
      <c r="I57" s="141" t="n">
        <v>100</v>
      </c>
      <c r="J57" s="141" t="n">
        <v>64</v>
      </c>
      <c r="K57" s="141" t="n">
        <v>1268</v>
      </c>
      <c r="L57" s="141" t="n">
        <v>0.4</v>
      </c>
      <c r="M57" s="141"/>
      <c r="O57" s="189"/>
      <c r="Q57" s="192"/>
      <c r="R57" s="192"/>
      <c r="S57" s="192"/>
      <c r="T57" s="192"/>
      <c r="U57" s="192"/>
      <c r="V57" s="192"/>
      <c r="W57" s="192"/>
      <c r="X57" s="192"/>
      <c r="Y57" s="192"/>
      <c r="Z57" s="192"/>
      <c r="AA57" s="192"/>
      <c r="AB57" s="192"/>
      <c r="AC57" s="192"/>
      <c r="AD57" s="190"/>
      <c r="AE57" s="190"/>
      <c r="AF57" s="190"/>
      <c r="AG57" s="190"/>
      <c r="AH57" s="190"/>
      <c r="AI57" s="190"/>
      <c r="AJ57" s="190"/>
      <c r="AK57" s="190"/>
      <c r="AL57" s="190"/>
      <c r="AM57" s="190"/>
      <c r="AN57" s="190"/>
      <c r="AO57" s="190"/>
      <c r="AP57" s="190"/>
      <c r="AQ57" s="190"/>
      <c r="AR57" s="190"/>
      <c r="AS57" s="190"/>
      <c r="AT57" s="190"/>
      <c r="AU57" s="190"/>
      <c r="AV57" s="190"/>
      <c r="AW57" s="190"/>
      <c r="AX57" s="190"/>
      <c r="BD57" s="165"/>
      <c r="BE57" s="165"/>
      <c r="BF57" s="165"/>
      <c r="BG57" s="165"/>
      <c r="BH57" s="165"/>
      <c r="BI57" s="165"/>
      <c r="BJ57" s="165"/>
      <c r="BK57" s="165"/>
      <c r="BL57" s="165"/>
      <c r="BM57" s="165"/>
      <c r="BN57" s="165"/>
      <c r="BO57" s="165"/>
    </row>
    <row r="58" customFormat="false" ht="16.5" hidden="false" customHeight="true" outlineLevel="0" collapsed="false">
      <c r="A58" s="141"/>
      <c r="B58" s="178"/>
      <c r="C58" s="162" t="n">
        <v>53</v>
      </c>
      <c r="D58" s="141" t="n">
        <v>110</v>
      </c>
      <c r="E58" s="141" t="n">
        <v>42</v>
      </c>
      <c r="F58" s="141" t="n">
        <v>58</v>
      </c>
      <c r="G58" s="141" t="n">
        <v>10</v>
      </c>
      <c r="H58" s="141" t="n">
        <v>92</v>
      </c>
      <c r="I58" s="141" t="n">
        <v>106</v>
      </c>
      <c r="J58" s="141" t="n">
        <v>32</v>
      </c>
      <c r="K58" s="141" t="n">
        <v>660</v>
      </c>
      <c r="L58" s="141" t="n">
        <v>0.2</v>
      </c>
      <c r="M58" s="141"/>
      <c r="O58" s="189"/>
      <c r="Q58" s="192"/>
      <c r="R58" s="192"/>
      <c r="S58" s="192"/>
      <c r="T58" s="192"/>
      <c r="U58" s="192"/>
      <c r="V58" s="192"/>
      <c r="W58" s="192"/>
      <c r="X58" s="192"/>
      <c r="Y58" s="192"/>
      <c r="Z58" s="192"/>
      <c r="AA58" s="192"/>
      <c r="AB58" s="192"/>
      <c r="AC58" s="192"/>
      <c r="AD58" s="190"/>
      <c r="AE58" s="190"/>
      <c r="AF58" s="190"/>
      <c r="AG58" s="190"/>
      <c r="AH58" s="190"/>
      <c r="AI58" s="190"/>
      <c r="AJ58" s="190"/>
      <c r="AK58" s="190"/>
      <c r="AL58" s="190"/>
      <c r="AM58" s="190"/>
      <c r="AN58" s="190"/>
      <c r="AO58" s="190"/>
      <c r="AP58" s="190"/>
      <c r="AQ58" s="190"/>
      <c r="AR58" s="190"/>
      <c r="AS58" s="190"/>
      <c r="AT58" s="190"/>
      <c r="AU58" s="190"/>
      <c r="AV58" s="190"/>
      <c r="AW58" s="190"/>
      <c r="AX58" s="190"/>
      <c r="BD58" s="165"/>
      <c r="BE58" s="165"/>
      <c r="BF58" s="165"/>
      <c r="BG58" s="165"/>
      <c r="BH58" s="165"/>
      <c r="BI58" s="165"/>
      <c r="BJ58" s="165"/>
      <c r="BK58" s="165"/>
      <c r="BL58" s="165"/>
      <c r="BM58" s="165"/>
      <c r="BN58" s="165"/>
      <c r="BO58" s="165"/>
    </row>
    <row r="59" customFormat="false" ht="16.5" hidden="false" customHeight="true" outlineLevel="0" collapsed="false">
      <c r="A59" s="141"/>
      <c r="B59" s="178"/>
      <c r="C59" s="162" t="n">
        <v>54</v>
      </c>
      <c r="D59" s="141" t="n">
        <v>116</v>
      </c>
      <c r="E59" s="141" t="n">
        <v>40</v>
      </c>
      <c r="F59" s="141" t="n">
        <v>64</v>
      </c>
      <c r="G59" s="141" t="n">
        <v>9</v>
      </c>
      <c r="H59" s="141" t="n">
        <v>138</v>
      </c>
      <c r="I59" s="141" t="n">
        <v>138</v>
      </c>
      <c r="J59" s="141" t="n">
        <v>76</v>
      </c>
      <c r="K59" s="141" t="n">
        <v>866</v>
      </c>
      <c r="L59" s="141" t="n">
        <v>0.4</v>
      </c>
      <c r="M59" s="141"/>
      <c r="O59" s="189"/>
      <c r="Q59" s="192"/>
      <c r="R59" s="192"/>
      <c r="S59" s="192"/>
      <c r="T59" s="192"/>
      <c r="U59" s="192"/>
      <c r="V59" s="192"/>
      <c r="W59" s="192"/>
      <c r="X59" s="192"/>
      <c r="Y59" s="192"/>
      <c r="Z59" s="192"/>
      <c r="AA59" s="192"/>
      <c r="AB59" s="192"/>
      <c r="AC59" s="192"/>
      <c r="AD59" s="190"/>
      <c r="AE59" s="190"/>
      <c r="AF59" s="190"/>
      <c r="AG59" s="190"/>
      <c r="AH59" s="190"/>
      <c r="AI59" s="190"/>
      <c r="AJ59" s="190"/>
      <c r="AK59" s="190"/>
      <c r="AL59" s="190"/>
      <c r="AM59" s="190"/>
      <c r="AN59" s="190"/>
      <c r="AO59" s="190"/>
      <c r="AP59" s="190"/>
      <c r="AQ59" s="190"/>
      <c r="AR59" s="190"/>
      <c r="AS59" s="190"/>
      <c r="AT59" s="190"/>
      <c r="AU59" s="190"/>
      <c r="AV59" s="190"/>
      <c r="AW59" s="190"/>
      <c r="AX59" s="190"/>
      <c r="BD59" s="165"/>
      <c r="BE59" s="165"/>
      <c r="BF59" s="165"/>
      <c r="BG59" s="165"/>
      <c r="BH59" s="165"/>
      <c r="BI59" s="165"/>
      <c r="BJ59" s="165"/>
      <c r="BK59" s="165"/>
      <c r="BL59" s="165"/>
      <c r="BM59" s="165"/>
      <c r="BN59" s="165"/>
      <c r="BO59" s="165"/>
    </row>
    <row r="60" customFormat="false" ht="16.5" hidden="false" customHeight="true" outlineLevel="0" collapsed="false">
      <c r="A60" s="141"/>
      <c r="B60" s="178"/>
      <c r="C60" s="162" t="n">
        <v>55</v>
      </c>
      <c r="D60" s="141" t="n">
        <v>130</v>
      </c>
      <c r="E60" s="141" t="n">
        <v>44</v>
      </c>
      <c r="F60" s="141" t="n">
        <v>72</v>
      </c>
      <c r="G60" s="141" t="n">
        <v>11.2</v>
      </c>
      <c r="H60" s="141" t="n">
        <v>244</v>
      </c>
      <c r="I60" s="141" t="n">
        <v>94</v>
      </c>
      <c r="J60" s="141" t="n">
        <v>46</v>
      </c>
      <c r="K60" s="141" t="n">
        <v>776</v>
      </c>
      <c r="L60" s="141" t="n">
        <v>0.2</v>
      </c>
      <c r="M60" s="141"/>
      <c r="O60" s="189"/>
      <c r="Q60" s="192"/>
      <c r="R60" s="192"/>
      <c r="S60" s="192"/>
      <c r="T60" s="192"/>
      <c r="U60" s="192"/>
      <c r="V60" s="192"/>
      <c r="W60" s="192"/>
      <c r="X60" s="192"/>
      <c r="Y60" s="192"/>
      <c r="Z60" s="192"/>
      <c r="AA60" s="192"/>
      <c r="AB60" s="192"/>
      <c r="AC60" s="192"/>
      <c r="AD60" s="190"/>
      <c r="AE60" s="190"/>
      <c r="AF60" s="190"/>
      <c r="AG60" s="190"/>
      <c r="AH60" s="190"/>
      <c r="AI60" s="190"/>
      <c r="AJ60" s="190"/>
      <c r="AK60" s="190"/>
      <c r="AL60" s="190"/>
      <c r="AM60" s="190"/>
      <c r="AN60" s="190"/>
      <c r="AO60" s="190"/>
      <c r="AP60" s="190"/>
      <c r="AQ60" s="190"/>
      <c r="AR60" s="190"/>
      <c r="AS60" s="190"/>
      <c r="AT60" s="190"/>
      <c r="AU60" s="190"/>
      <c r="AV60" s="190"/>
      <c r="AW60" s="190"/>
      <c r="AX60" s="190"/>
      <c r="BD60" s="165"/>
      <c r="BE60" s="165"/>
      <c r="BF60" s="165"/>
      <c r="BG60" s="165"/>
      <c r="BH60" s="165"/>
      <c r="BI60" s="165"/>
      <c r="BJ60" s="165"/>
      <c r="BK60" s="165"/>
      <c r="BL60" s="165"/>
      <c r="BM60" s="165"/>
      <c r="BN60" s="165"/>
      <c r="BO60" s="165"/>
    </row>
    <row r="61" customFormat="false" ht="16.5" hidden="false" customHeight="true" outlineLevel="0" collapsed="false">
      <c r="A61" s="141"/>
      <c r="B61" s="178"/>
      <c r="C61" s="118" t="n">
        <v>56</v>
      </c>
      <c r="D61" s="141" t="n">
        <v>124</v>
      </c>
      <c r="E61" s="141" t="n">
        <v>36</v>
      </c>
      <c r="F61" s="141" t="n">
        <v>60</v>
      </c>
      <c r="G61" s="141" t="n">
        <v>9</v>
      </c>
      <c r="H61" s="141" t="n">
        <v>198</v>
      </c>
      <c r="I61" s="141" t="n">
        <v>64</v>
      </c>
      <c r="J61" s="141" t="n">
        <v>26</v>
      </c>
      <c r="K61" s="141" t="n">
        <v>492</v>
      </c>
      <c r="L61" s="141" t="n">
        <v>0.2</v>
      </c>
      <c r="M61" s="141"/>
      <c r="O61" s="189"/>
      <c r="Q61" s="192"/>
      <c r="R61" s="192"/>
      <c r="S61" s="192"/>
      <c r="T61" s="192"/>
      <c r="U61" s="192"/>
      <c r="V61" s="192"/>
      <c r="W61" s="192"/>
      <c r="X61" s="192"/>
      <c r="Y61" s="192"/>
      <c r="Z61" s="192"/>
      <c r="AA61" s="192"/>
      <c r="AB61" s="192"/>
      <c r="AC61" s="192"/>
      <c r="AD61" s="190"/>
      <c r="AE61" s="190"/>
      <c r="AF61" s="190"/>
      <c r="AG61" s="190"/>
      <c r="AH61" s="190"/>
      <c r="AI61" s="190"/>
      <c r="AJ61" s="190"/>
      <c r="AK61" s="190"/>
      <c r="AL61" s="190"/>
      <c r="AM61" s="190"/>
      <c r="AN61" s="190"/>
      <c r="AO61" s="190"/>
      <c r="AP61" s="190"/>
      <c r="AQ61" s="190"/>
      <c r="AR61" s="190"/>
      <c r="AS61" s="190"/>
      <c r="AT61" s="190"/>
      <c r="AU61" s="190"/>
      <c r="AV61" s="190"/>
      <c r="AW61" s="190"/>
      <c r="AX61" s="190"/>
    </row>
    <row r="62" customFormat="false" ht="16.5" hidden="false" customHeight="true" outlineLevel="0" collapsed="false">
      <c r="A62" s="141"/>
      <c r="B62" s="178"/>
      <c r="C62" s="118" t="n">
        <v>57</v>
      </c>
      <c r="D62" s="141" t="n">
        <v>132</v>
      </c>
      <c r="E62" s="141" t="n">
        <v>38</v>
      </c>
      <c r="F62" s="141" t="n">
        <v>68</v>
      </c>
      <c r="G62" s="141" t="n">
        <v>12.4</v>
      </c>
      <c r="H62" s="141" t="n">
        <v>176</v>
      </c>
      <c r="I62" s="141" t="n">
        <v>72</v>
      </c>
      <c r="J62" s="141" t="n">
        <v>44</v>
      </c>
      <c r="K62" s="141" t="n">
        <v>620</v>
      </c>
      <c r="L62" s="141" t="n">
        <v>0.2</v>
      </c>
      <c r="M62" s="141"/>
      <c r="O62" s="189"/>
      <c r="Q62" s="192"/>
      <c r="R62" s="192"/>
      <c r="S62" s="192"/>
      <c r="T62" s="192"/>
      <c r="U62" s="192"/>
      <c r="V62" s="192"/>
      <c r="W62" s="192"/>
      <c r="X62" s="192"/>
      <c r="Y62" s="192"/>
      <c r="Z62" s="192"/>
      <c r="AA62" s="192"/>
      <c r="AB62" s="192"/>
      <c r="AC62" s="192"/>
      <c r="AD62" s="190"/>
      <c r="AE62" s="190"/>
      <c r="AF62" s="190"/>
      <c r="AG62" s="190"/>
      <c r="AH62" s="190"/>
      <c r="AI62" s="190"/>
      <c r="AJ62" s="190"/>
      <c r="AK62" s="190"/>
      <c r="AL62" s="190"/>
      <c r="AM62" s="190"/>
      <c r="AN62" s="190"/>
      <c r="AO62" s="190"/>
      <c r="AP62" s="190"/>
      <c r="AQ62" s="190"/>
      <c r="AR62" s="190"/>
      <c r="AS62" s="190"/>
      <c r="AT62" s="190"/>
      <c r="AU62" s="190"/>
      <c r="AV62" s="190"/>
      <c r="AW62" s="190"/>
      <c r="AX62" s="190"/>
    </row>
    <row r="63" customFormat="false" ht="16.5" hidden="false" customHeight="true" outlineLevel="0" collapsed="false">
      <c r="A63" s="141"/>
      <c r="B63" s="178"/>
      <c r="C63" s="118" t="n">
        <v>58</v>
      </c>
      <c r="D63" s="141" t="n">
        <v>130</v>
      </c>
      <c r="E63" s="141" t="n">
        <v>32</v>
      </c>
      <c r="F63" s="141" t="n">
        <v>70</v>
      </c>
      <c r="G63" s="141" t="n">
        <v>12.2</v>
      </c>
      <c r="H63" s="141" t="n">
        <v>242</v>
      </c>
      <c r="I63" s="141" t="n">
        <v>70</v>
      </c>
      <c r="J63" s="141" t="n">
        <v>26</v>
      </c>
      <c r="K63" s="141" t="n">
        <v>504</v>
      </c>
      <c r="L63" s="141" t="n">
        <v>0.2</v>
      </c>
      <c r="M63" s="141"/>
      <c r="O63" s="121"/>
      <c r="P63" s="121"/>
      <c r="Q63" s="192"/>
      <c r="R63" s="192"/>
      <c r="S63" s="192"/>
      <c r="T63" s="192"/>
      <c r="U63" s="192"/>
      <c r="V63" s="192"/>
      <c r="W63" s="192"/>
      <c r="X63" s="192"/>
      <c r="Y63" s="192"/>
      <c r="Z63" s="192"/>
      <c r="AA63" s="192"/>
      <c r="AB63" s="192"/>
      <c r="AC63" s="192"/>
    </row>
    <row r="64" customFormat="false" ht="16.5" hidden="false" customHeight="true" outlineLevel="0" collapsed="false">
      <c r="A64" s="141"/>
      <c r="B64" s="178"/>
      <c r="C64" s="118" t="n">
        <v>59</v>
      </c>
      <c r="D64" s="141" t="n">
        <v>122</v>
      </c>
      <c r="E64" s="141" t="n">
        <v>30</v>
      </c>
      <c r="F64" s="141" t="n">
        <v>62</v>
      </c>
      <c r="G64" s="141" t="n">
        <v>9.4</v>
      </c>
      <c r="H64" s="141" t="n">
        <v>212</v>
      </c>
      <c r="I64" s="141" t="n">
        <v>64</v>
      </c>
      <c r="J64" s="141" t="n">
        <v>28</v>
      </c>
      <c r="K64" s="141" t="n">
        <v>578</v>
      </c>
      <c r="L64" s="141" t="n">
        <v>0.4</v>
      </c>
      <c r="M64" s="141"/>
      <c r="O64" s="121"/>
      <c r="P64" s="121"/>
      <c r="Q64" s="192"/>
      <c r="R64" s="192"/>
      <c r="S64" s="192"/>
      <c r="T64" s="192"/>
      <c r="U64" s="192"/>
      <c r="V64" s="192"/>
      <c r="W64" s="192"/>
      <c r="X64" s="192"/>
      <c r="Y64" s="192"/>
      <c r="Z64" s="192"/>
      <c r="AA64" s="192"/>
      <c r="AB64" s="192"/>
      <c r="AC64" s="192"/>
    </row>
    <row r="65" customFormat="false" ht="16.5" hidden="false" customHeight="true" outlineLevel="0" collapsed="false">
      <c r="A65" s="141"/>
      <c r="B65" s="178"/>
      <c r="C65" s="180" t="n">
        <v>60</v>
      </c>
      <c r="D65" s="181" t="n">
        <v>136</v>
      </c>
      <c r="E65" s="181" t="n">
        <v>40</v>
      </c>
      <c r="F65" s="181" t="n">
        <v>70</v>
      </c>
      <c r="G65" s="181" t="n">
        <v>9.2</v>
      </c>
      <c r="H65" s="181" t="n">
        <v>178</v>
      </c>
      <c r="I65" s="181" t="n">
        <v>90</v>
      </c>
      <c r="J65" s="181" t="n">
        <v>46</v>
      </c>
      <c r="K65" s="181" t="n">
        <v>720</v>
      </c>
      <c r="L65" s="181" t="n">
        <v>0.2</v>
      </c>
      <c r="M65" s="141"/>
      <c r="O65" s="121"/>
      <c r="Q65" s="192"/>
      <c r="R65" s="192"/>
      <c r="S65" s="192"/>
      <c r="T65" s="192"/>
      <c r="U65" s="192"/>
      <c r="V65" s="192"/>
      <c r="W65" s="192"/>
      <c r="X65" s="192"/>
      <c r="Y65" s="192"/>
      <c r="Z65" s="192"/>
      <c r="AA65" s="192"/>
      <c r="AB65" s="192"/>
      <c r="AC65" s="192"/>
    </row>
    <row r="66" customFormat="false" ht="16.5" hidden="false" customHeight="true" outlineLevel="0" collapsed="false">
      <c r="A66" s="41"/>
      <c r="B66" s="178"/>
      <c r="C66" s="163" t="s">
        <v>35</v>
      </c>
      <c r="D66" s="41" t="n">
        <f aca="false">AVERAGE(D56:D65)</f>
        <v>125.6</v>
      </c>
      <c r="E66" s="41" t="n">
        <f aca="false">AVERAGE(E56:E65)</f>
        <v>42.2</v>
      </c>
      <c r="F66" s="41" t="n">
        <f aca="false">AVERAGE(F56:F65)</f>
        <v>66.2</v>
      </c>
      <c r="G66" s="41" t="n">
        <f aca="false">AVERAGE(G56:G65)</f>
        <v>10.52</v>
      </c>
      <c r="H66" s="41" t="n">
        <f aca="false">AVERAGE(H56:H65)</f>
        <v>171</v>
      </c>
      <c r="I66" s="41" t="n">
        <f aca="false">AVERAGE(I56:I65)</f>
        <v>89.6</v>
      </c>
      <c r="J66" s="41" t="n">
        <f aca="false">AVERAGE(J56:J65)</f>
        <v>43</v>
      </c>
      <c r="K66" s="41" t="n">
        <f aca="false">AVERAGE(K56:K65)</f>
        <v>780</v>
      </c>
      <c r="L66" s="41" t="n">
        <f aca="false">AVERAGE(L56:L65)</f>
        <v>0.28</v>
      </c>
      <c r="M66" s="41"/>
      <c r="O66" s="121"/>
      <c r="Q66" s="192"/>
      <c r="R66" s="192"/>
      <c r="S66" s="192"/>
      <c r="T66" s="192"/>
      <c r="U66" s="192"/>
      <c r="V66" s="192"/>
      <c r="W66" s="192"/>
      <c r="X66" s="192"/>
      <c r="Y66" s="192"/>
      <c r="Z66" s="192"/>
      <c r="AA66" s="192"/>
      <c r="AB66" s="192"/>
      <c r="AC66" s="192"/>
      <c r="AP66" s="166"/>
      <c r="AQ66" s="166"/>
      <c r="AR66" s="166"/>
      <c r="AS66" s="166"/>
      <c r="AT66" s="166"/>
      <c r="AU66" s="166"/>
      <c r="AV66" s="166"/>
      <c r="AW66" s="166"/>
      <c r="AX66" s="166"/>
      <c r="AY66" s="166"/>
      <c r="AZ66" s="166"/>
      <c r="BA66" s="166"/>
      <c r="BB66" s="166"/>
      <c r="BC66" s="166"/>
      <c r="BD66" s="166"/>
      <c r="BE66" s="166"/>
    </row>
    <row r="67" customFormat="false" ht="16.5" hidden="false" customHeight="true" outlineLevel="0" collapsed="false">
      <c r="A67" s="41"/>
      <c r="B67" s="178"/>
      <c r="C67" s="163" t="s">
        <v>36</v>
      </c>
      <c r="D67" s="41" t="n">
        <f aca="false">STDEV(D56:D65)</f>
        <v>7.82020175926143</v>
      </c>
      <c r="E67" s="41" t="n">
        <f aca="false">STDEV(E56:E65)</f>
        <v>10.4753679330768</v>
      </c>
      <c r="F67" s="41" t="n">
        <f aca="false">STDEV(F56:F65)</f>
        <v>5.37070241629942</v>
      </c>
      <c r="G67" s="41" t="n">
        <f aca="false">STDEV(G56:G65)</f>
        <v>1.69757997684285</v>
      </c>
      <c r="H67" s="41" t="n">
        <f aca="false">STDEV(H56:H65)</f>
        <v>54.2688779238258</v>
      </c>
      <c r="I67" s="41" t="n">
        <f aca="false">STDEV(I56:I65)</f>
        <v>23.1286258418725</v>
      </c>
      <c r="J67" s="41" t="n">
        <f aca="false">STDEV(J56:J65)</f>
        <v>16.5797734872612</v>
      </c>
      <c r="K67" s="41" t="n">
        <f aca="false">STDEV(K56:K65)</f>
        <v>293.707337327483</v>
      </c>
      <c r="L67" s="41" t="n">
        <f aca="false">STDEV(L56:L65)</f>
        <v>0.103279555898864</v>
      </c>
      <c r="M67" s="41"/>
      <c r="O67" s="121"/>
      <c r="Q67" s="192"/>
      <c r="R67" s="192"/>
      <c r="S67" s="192"/>
      <c r="T67" s="192"/>
      <c r="U67" s="192"/>
      <c r="V67" s="192"/>
      <c r="W67" s="192"/>
      <c r="X67" s="192"/>
      <c r="Y67" s="192"/>
      <c r="Z67" s="192"/>
      <c r="AA67" s="192"/>
      <c r="AB67" s="192"/>
      <c r="AC67" s="192"/>
      <c r="AP67" s="166"/>
      <c r="AQ67" s="166"/>
      <c r="AR67" s="166"/>
      <c r="AS67" s="166"/>
      <c r="AT67" s="166"/>
      <c r="AU67" s="166"/>
      <c r="AV67" s="166"/>
      <c r="AW67" s="166"/>
      <c r="AX67" s="166"/>
      <c r="AY67" s="166"/>
      <c r="AZ67" s="166"/>
      <c r="BA67" s="166"/>
      <c r="BB67" s="166"/>
      <c r="BC67" s="166"/>
      <c r="BD67" s="166"/>
      <c r="BE67" s="166"/>
    </row>
    <row r="68" s="118" customFormat="true" ht="16.5" hidden="false" customHeight="true" outlineLevel="0" collapsed="false">
      <c r="A68" s="41"/>
      <c r="B68" s="178"/>
      <c r="C68" s="183" t="s">
        <v>37</v>
      </c>
      <c r="D68" s="184" t="n">
        <f aca="false">D67/SQRT(10)</f>
        <v>2.47296493213219</v>
      </c>
      <c r="E68" s="184" t="n">
        <f aca="false">E67/SQRT(10)</f>
        <v>3.31260219968129</v>
      </c>
      <c r="F68" s="184" t="n">
        <f aca="false">F67/SQRT(10)</f>
        <v>1.6983652270476</v>
      </c>
      <c r="G68" s="184" t="n">
        <f aca="false">G67/SQRT(10)</f>
        <v>0.53682192371193</v>
      </c>
      <c r="H68" s="184" t="n">
        <f aca="false">H67/SQRT(10)</f>
        <v>17.1613260300919</v>
      </c>
      <c r="I68" s="184" t="n">
        <f aca="false">I67/SQRT(10)</f>
        <v>7.31391368101465</v>
      </c>
      <c r="J68" s="184" t="n">
        <f aca="false">J67/SQRT(10)</f>
        <v>5.2429847309418</v>
      </c>
      <c r="K68" s="184" t="n">
        <f aca="false">K67/SQRT(10)</f>
        <v>92.8784151458238</v>
      </c>
      <c r="L68" s="184" t="n">
        <f aca="false">L67/SQRT(10)</f>
        <v>0.032659863237109</v>
      </c>
      <c r="M68" s="41"/>
      <c r="O68" s="192"/>
      <c r="P68" s="165"/>
      <c r="Q68" s="192"/>
      <c r="R68" s="192"/>
      <c r="S68" s="192"/>
      <c r="T68" s="192"/>
      <c r="U68" s="192"/>
      <c r="V68" s="192"/>
      <c r="W68" s="192"/>
      <c r="X68" s="192"/>
      <c r="Y68" s="192"/>
      <c r="Z68" s="192"/>
      <c r="AA68" s="192"/>
      <c r="AB68" s="192"/>
      <c r="AC68" s="192"/>
      <c r="AP68" s="166"/>
      <c r="AQ68" s="166"/>
      <c r="AR68" s="166"/>
      <c r="AS68" s="166"/>
      <c r="AT68" s="166"/>
      <c r="AU68" s="166"/>
      <c r="AV68" s="166"/>
      <c r="AW68" s="166"/>
      <c r="AX68" s="166"/>
      <c r="AY68" s="166"/>
      <c r="AZ68" s="166"/>
      <c r="BA68" s="166"/>
      <c r="BB68" s="166"/>
      <c r="BC68" s="166"/>
      <c r="BD68" s="166"/>
      <c r="BE68" s="166"/>
      <c r="BP68" s="165"/>
      <c r="BQ68" s="165"/>
      <c r="BR68" s="165"/>
      <c r="BS68" s="165"/>
      <c r="BT68" s="165"/>
      <c r="BU68" s="165"/>
      <c r="BV68" s="165"/>
      <c r="BW68" s="165"/>
      <c r="BX68" s="165"/>
      <c r="BY68" s="165"/>
      <c r="BZ68" s="165"/>
      <c r="CA68" s="165"/>
      <c r="CB68" s="165"/>
      <c r="CC68" s="165"/>
      <c r="CD68" s="165"/>
      <c r="CE68" s="165"/>
      <c r="CF68" s="165"/>
      <c r="CG68" s="165"/>
      <c r="CH68" s="165"/>
      <c r="CI68" s="165"/>
      <c r="CJ68" s="165"/>
      <c r="CK68" s="165"/>
      <c r="CL68" s="165"/>
      <c r="CM68" s="167"/>
      <c r="CN68" s="166"/>
      <c r="CO68" s="166"/>
      <c r="CP68" s="166"/>
      <c r="CQ68" s="166"/>
      <c r="CR68" s="166"/>
      <c r="CS68" s="166"/>
      <c r="CT68" s="166"/>
      <c r="CU68" s="166"/>
      <c r="CV68" s="166"/>
      <c r="CW68" s="166"/>
      <c r="CX68" s="166"/>
      <c r="CY68" s="166"/>
      <c r="CZ68" s="166"/>
      <c r="DA68" s="166"/>
      <c r="DB68" s="166"/>
      <c r="DC68" s="166"/>
      <c r="DD68" s="166"/>
      <c r="DE68" s="166"/>
      <c r="DF68" s="166"/>
      <c r="DG68" s="166"/>
      <c r="DH68" s="166"/>
      <c r="DI68" s="166"/>
      <c r="DJ68" s="166"/>
      <c r="DK68" s="166"/>
      <c r="DL68" s="166"/>
      <c r="DM68" s="166"/>
      <c r="DN68" s="166"/>
      <c r="DO68" s="166"/>
      <c r="DP68" s="166"/>
      <c r="DQ68" s="166"/>
      <c r="DR68" s="166"/>
      <c r="DS68" s="166"/>
      <c r="DT68" s="166"/>
      <c r="DU68" s="166"/>
      <c r="DV68" s="166"/>
      <c r="DW68" s="166"/>
      <c r="DX68" s="166"/>
    </row>
    <row r="69" s="118" customFormat="true" ht="16.5" hidden="false" customHeight="true" outlineLevel="0" collapsed="false">
      <c r="A69" s="141"/>
      <c r="B69" s="178" t="s">
        <v>42</v>
      </c>
      <c r="C69" s="185" t="n">
        <v>61</v>
      </c>
      <c r="D69" s="141" t="n">
        <v>120</v>
      </c>
      <c r="E69" s="141" t="n">
        <v>40</v>
      </c>
      <c r="F69" s="141" t="n">
        <v>58</v>
      </c>
      <c r="G69" s="141" t="n">
        <v>9.6</v>
      </c>
      <c r="H69" s="141" t="n">
        <v>116</v>
      </c>
      <c r="I69" s="141" t="n">
        <v>100</v>
      </c>
      <c r="J69" s="141" t="n">
        <v>34</v>
      </c>
      <c r="K69" s="141" t="n">
        <v>932</v>
      </c>
      <c r="L69" s="141" t="n">
        <v>0.2</v>
      </c>
      <c r="M69" s="141"/>
      <c r="O69" s="192"/>
      <c r="P69" s="165"/>
      <c r="Q69" s="192"/>
      <c r="R69" s="192"/>
      <c r="S69" s="192"/>
      <c r="T69" s="192"/>
      <c r="U69" s="192"/>
      <c r="V69" s="192"/>
      <c r="W69" s="192"/>
      <c r="X69" s="192"/>
      <c r="Y69" s="192"/>
      <c r="Z69" s="192"/>
      <c r="AA69" s="192"/>
      <c r="AB69" s="192"/>
      <c r="AC69" s="192"/>
      <c r="AP69" s="166"/>
      <c r="AQ69" s="166"/>
      <c r="AR69" s="166"/>
      <c r="AS69" s="166"/>
      <c r="AT69" s="166"/>
      <c r="AU69" s="166"/>
      <c r="AV69" s="166"/>
      <c r="AW69" s="166"/>
      <c r="AX69" s="166"/>
      <c r="AY69" s="166"/>
      <c r="AZ69" s="166"/>
      <c r="BA69" s="166"/>
      <c r="BB69" s="166"/>
      <c r="BC69" s="166"/>
      <c r="BD69" s="166"/>
      <c r="BE69" s="166"/>
      <c r="BP69" s="165"/>
      <c r="BQ69" s="165"/>
      <c r="BR69" s="165"/>
      <c r="BS69" s="165"/>
      <c r="BT69" s="165"/>
      <c r="BU69" s="165"/>
      <c r="BV69" s="165"/>
      <c r="BW69" s="165"/>
      <c r="BX69" s="165"/>
      <c r="BY69" s="165"/>
      <c r="BZ69" s="165"/>
      <c r="CA69" s="165"/>
      <c r="CB69" s="165"/>
      <c r="CC69" s="165"/>
      <c r="CD69" s="165"/>
      <c r="CE69" s="165"/>
      <c r="CF69" s="165"/>
      <c r="CG69" s="165"/>
      <c r="CH69" s="165"/>
      <c r="CI69" s="165"/>
      <c r="CJ69" s="165"/>
      <c r="CK69" s="165"/>
      <c r="CL69" s="165"/>
      <c r="CM69" s="167"/>
      <c r="CN69" s="166"/>
      <c r="CO69" s="166"/>
      <c r="CP69" s="166"/>
      <c r="CQ69" s="166"/>
      <c r="CR69" s="166"/>
      <c r="CS69" s="166"/>
      <c r="CT69" s="166"/>
      <c r="CU69" s="166"/>
      <c r="CV69" s="166"/>
      <c r="CW69" s="166"/>
      <c r="CX69" s="166"/>
      <c r="CY69" s="166"/>
      <c r="CZ69" s="166"/>
      <c r="DA69" s="166"/>
      <c r="DB69" s="166"/>
      <c r="DC69" s="166"/>
      <c r="DD69" s="166"/>
      <c r="DE69" s="166"/>
      <c r="DF69" s="166"/>
      <c r="DG69" s="166"/>
      <c r="DH69" s="166"/>
      <c r="DI69" s="166"/>
      <c r="DJ69" s="166"/>
      <c r="DK69" s="166"/>
      <c r="DL69" s="166"/>
      <c r="DM69" s="166"/>
      <c r="DN69" s="166"/>
      <c r="DO69" s="166"/>
      <c r="DP69" s="166"/>
      <c r="DQ69" s="166"/>
      <c r="DR69" s="166"/>
      <c r="DS69" s="166"/>
      <c r="DT69" s="166"/>
      <c r="DU69" s="166"/>
      <c r="DV69" s="166"/>
      <c r="DW69" s="166"/>
      <c r="DX69" s="166"/>
    </row>
    <row r="70" s="118" customFormat="true" ht="16.5" hidden="false" customHeight="true" outlineLevel="0" collapsed="false">
      <c r="A70" s="141"/>
      <c r="B70" s="178"/>
      <c r="C70" s="162" t="n">
        <v>62</v>
      </c>
      <c r="D70" s="141" t="n">
        <v>120</v>
      </c>
      <c r="E70" s="141" t="n">
        <v>56</v>
      </c>
      <c r="F70" s="141" t="n">
        <v>68</v>
      </c>
      <c r="G70" s="141" t="n">
        <v>11</v>
      </c>
      <c r="H70" s="141" t="n">
        <v>134</v>
      </c>
      <c r="I70" s="141" t="n">
        <v>116</v>
      </c>
      <c r="J70" s="141" t="n">
        <v>50</v>
      </c>
      <c r="K70" s="141" t="n">
        <v>1122</v>
      </c>
      <c r="L70" s="141" t="n">
        <v>0.4</v>
      </c>
      <c r="M70" s="141"/>
      <c r="O70" s="192"/>
      <c r="P70" s="165"/>
      <c r="Q70" s="192"/>
      <c r="R70" s="192"/>
      <c r="S70" s="192"/>
      <c r="T70" s="192"/>
      <c r="U70" s="192"/>
      <c r="V70" s="192"/>
      <c r="W70" s="192"/>
      <c r="X70" s="192"/>
      <c r="Y70" s="192"/>
      <c r="Z70" s="192"/>
      <c r="AA70" s="192"/>
      <c r="AB70" s="192"/>
      <c r="AC70" s="192"/>
      <c r="AP70" s="166"/>
      <c r="AQ70" s="166"/>
      <c r="AR70" s="166"/>
      <c r="AS70" s="166"/>
      <c r="AT70" s="166"/>
      <c r="AU70" s="166"/>
      <c r="AV70" s="166"/>
      <c r="AW70" s="166"/>
      <c r="AX70" s="166"/>
      <c r="AY70" s="166"/>
      <c r="AZ70" s="166"/>
      <c r="BA70" s="166"/>
      <c r="BB70" s="166"/>
      <c r="BC70" s="166"/>
      <c r="BD70" s="166"/>
      <c r="BE70" s="166"/>
      <c r="BP70" s="165"/>
      <c r="BQ70" s="165"/>
      <c r="BR70" s="165"/>
      <c r="BS70" s="165"/>
      <c r="BT70" s="165"/>
      <c r="BU70" s="165"/>
      <c r="BV70" s="165"/>
      <c r="BW70" s="165"/>
      <c r="BX70" s="165"/>
      <c r="BY70" s="165"/>
      <c r="BZ70" s="165"/>
      <c r="CA70" s="165"/>
      <c r="CB70" s="165"/>
      <c r="CC70" s="165"/>
      <c r="CD70" s="165"/>
      <c r="CE70" s="165"/>
      <c r="CF70" s="165"/>
      <c r="CG70" s="165"/>
      <c r="CH70" s="165"/>
      <c r="CI70" s="165"/>
      <c r="CJ70" s="165"/>
      <c r="CK70" s="165"/>
      <c r="CL70" s="165"/>
      <c r="CM70" s="167"/>
      <c r="CN70" s="166"/>
      <c r="CO70" s="166"/>
      <c r="CP70" s="166"/>
      <c r="CQ70" s="166"/>
      <c r="CR70" s="166"/>
      <c r="CS70" s="166"/>
      <c r="CT70" s="166"/>
      <c r="CU70" s="166"/>
      <c r="CV70" s="166"/>
      <c r="CW70" s="166"/>
      <c r="CX70" s="166"/>
      <c r="CY70" s="166"/>
      <c r="CZ70" s="166"/>
      <c r="DA70" s="166"/>
      <c r="DB70" s="166"/>
      <c r="DC70" s="166"/>
      <c r="DD70" s="166"/>
      <c r="DE70" s="166"/>
      <c r="DF70" s="166"/>
      <c r="DG70" s="166"/>
      <c r="DH70" s="166"/>
      <c r="DI70" s="166"/>
      <c r="DJ70" s="166"/>
      <c r="DK70" s="166"/>
      <c r="DL70" s="166"/>
      <c r="DM70" s="166"/>
      <c r="DN70" s="166"/>
      <c r="DO70" s="166"/>
      <c r="DP70" s="166"/>
      <c r="DQ70" s="166"/>
      <c r="DR70" s="166"/>
      <c r="DS70" s="166"/>
      <c r="DT70" s="166"/>
      <c r="DU70" s="166"/>
      <c r="DV70" s="166"/>
      <c r="DW70" s="166"/>
      <c r="DX70" s="166"/>
    </row>
    <row r="71" s="118" customFormat="true" ht="16.5" hidden="false" customHeight="true" outlineLevel="0" collapsed="false">
      <c r="A71" s="141"/>
      <c r="B71" s="178"/>
      <c r="C71" s="162" t="n">
        <v>63</v>
      </c>
      <c r="D71" s="141" t="n">
        <v>116</v>
      </c>
      <c r="E71" s="141" t="n">
        <v>40</v>
      </c>
      <c r="F71" s="141" t="n">
        <v>54</v>
      </c>
      <c r="G71" s="141" t="n">
        <v>9.6</v>
      </c>
      <c r="H71" s="141" t="n">
        <v>174</v>
      </c>
      <c r="I71" s="141" t="n">
        <v>88</v>
      </c>
      <c r="J71" s="141" t="n">
        <v>30</v>
      </c>
      <c r="K71" s="141" t="n">
        <v>552</v>
      </c>
      <c r="L71" s="141" t="n">
        <v>0.4</v>
      </c>
      <c r="M71" s="141"/>
      <c r="O71" s="192"/>
      <c r="P71" s="165"/>
      <c r="Q71" s="192"/>
      <c r="R71" s="192"/>
      <c r="S71" s="192"/>
      <c r="T71" s="192"/>
      <c r="U71" s="192"/>
      <c r="V71" s="192"/>
      <c r="W71" s="192"/>
      <c r="X71" s="192"/>
      <c r="Y71" s="192"/>
      <c r="Z71" s="192"/>
      <c r="AA71" s="192"/>
      <c r="AB71" s="192"/>
      <c r="AC71" s="192"/>
      <c r="AP71" s="166"/>
      <c r="AQ71" s="166"/>
      <c r="AR71" s="166"/>
      <c r="AS71" s="166"/>
      <c r="AT71" s="166"/>
      <c r="AU71" s="166"/>
      <c r="AV71" s="166"/>
      <c r="AW71" s="166"/>
      <c r="AX71" s="166"/>
      <c r="AY71" s="166"/>
      <c r="AZ71" s="166"/>
      <c r="BA71" s="166"/>
      <c r="BB71" s="166"/>
      <c r="BC71" s="166"/>
      <c r="BD71" s="166"/>
      <c r="BE71" s="166"/>
      <c r="BP71" s="165"/>
      <c r="BQ71" s="165"/>
      <c r="BR71" s="165"/>
      <c r="BS71" s="165"/>
      <c r="BT71" s="165"/>
      <c r="BU71" s="165"/>
      <c r="BV71" s="165"/>
      <c r="BW71" s="165"/>
      <c r="BX71" s="165"/>
      <c r="BY71" s="165"/>
      <c r="BZ71" s="165"/>
      <c r="CA71" s="165"/>
      <c r="CB71" s="165"/>
      <c r="CC71" s="165"/>
      <c r="CD71" s="165"/>
      <c r="CE71" s="165"/>
      <c r="CF71" s="165"/>
      <c r="CG71" s="165"/>
      <c r="CH71" s="165"/>
      <c r="CI71" s="165"/>
      <c r="CJ71" s="165"/>
      <c r="CK71" s="165"/>
      <c r="CL71" s="165"/>
      <c r="CM71" s="167"/>
      <c r="CN71" s="166"/>
      <c r="CO71" s="166"/>
      <c r="CP71" s="166"/>
      <c r="CQ71" s="166"/>
      <c r="CR71" s="166"/>
      <c r="CS71" s="166"/>
      <c r="CT71" s="166"/>
      <c r="CU71" s="166"/>
      <c r="CV71" s="166"/>
      <c r="CW71" s="166"/>
      <c r="CX71" s="166"/>
      <c r="CY71" s="166"/>
      <c r="CZ71" s="166"/>
      <c r="DA71" s="166"/>
      <c r="DB71" s="166"/>
      <c r="DC71" s="166"/>
      <c r="DD71" s="166"/>
      <c r="DE71" s="166"/>
      <c r="DF71" s="166"/>
      <c r="DG71" s="166"/>
      <c r="DH71" s="166"/>
      <c r="DI71" s="166"/>
      <c r="DJ71" s="166"/>
      <c r="DK71" s="166"/>
      <c r="DL71" s="166"/>
      <c r="DM71" s="166"/>
      <c r="DN71" s="166"/>
      <c r="DO71" s="166"/>
      <c r="DP71" s="166"/>
      <c r="DQ71" s="166"/>
      <c r="DR71" s="166"/>
      <c r="DS71" s="166"/>
      <c r="DT71" s="166"/>
      <c r="DU71" s="166"/>
      <c r="DV71" s="166"/>
      <c r="DW71" s="166"/>
      <c r="DX71" s="166"/>
    </row>
    <row r="72" s="118" customFormat="true" ht="16.5" hidden="false" customHeight="true" outlineLevel="0" collapsed="false">
      <c r="A72" s="141"/>
      <c r="B72" s="178"/>
      <c r="C72" s="162" t="n">
        <v>64</v>
      </c>
      <c r="D72" s="141" t="n">
        <v>122</v>
      </c>
      <c r="E72" s="141" t="n">
        <v>32</v>
      </c>
      <c r="F72" s="141" t="n">
        <v>58</v>
      </c>
      <c r="G72" s="141" t="n">
        <v>9.4</v>
      </c>
      <c r="H72" s="141" t="n">
        <v>160</v>
      </c>
      <c r="I72" s="141" t="n">
        <v>92</v>
      </c>
      <c r="J72" s="141" t="n">
        <v>76</v>
      </c>
      <c r="K72" s="141" t="n">
        <v>710</v>
      </c>
      <c r="L72" s="141" t="n">
        <v>0.2</v>
      </c>
      <c r="M72" s="141"/>
      <c r="O72" s="192"/>
      <c r="P72" s="165"/>
      <c r="Q72" s="192"/>
      <c r="R72" s="192"/>
      <c r="S72" s="192"/>
      <c r="T72" s="192"/>
      <c r="U72" s="192"/>
      <c r="V72" s="192"/>
      <c r="W72" s="192"/>
      <c r="X72" s="192"/>
      <c r="Y72" s="192"/>
      <c r="Z72" s="192"/>
      <c r="AA72" s="192"/>
      <c r="AB72" s="192"/>
      <c r="AC72" s="192"/>
      <c r="AP72" s="166"/>
      <c r="AQ72" s="166"/>
      <c r="AR72" s="166"/>
      <c r="AS72" s="166"/>
      <c r="AT72" s="166"/>
      <c r="AU72" s="166"/>
      <c r="AV72" s="166"/>
      <c r="AW72" s="166"/>
      <c r="AX72" s="166"/>
      <c r="AY72" s="166"/>
      <c r="AZ72" s="166"/>
      <c r="BA72" s="166"/>
      <c r="BB72" s="166"/>
      <c r="BC72" s="166"/>
      <c r="BD72" s="166"/>
      <c r="BE72" s="166"/>
      <c r="BP72" s="165"/>
      <c r="BQ72" s="165"/>
      <c r="BR72" s="165"/>
      <c r="BS72" s="165"/>
      <c r="BT72" s="165"/>
      <c r="BU72" s="165"/>
      <c r="BV72" s="165"/>
      <c r="BW72" s="165"/>
      <c r="BX72" s="165"/>
      <c r="BY72" s="165"/>
      <c r="BZ72" s="165"/>
      <c r="CA72" s="165"/>
      <c r="CB72" s="165"/>
      <c r="CC72" s="165"/>
      <c r="CD72" s="165"/>
      <c r="CE72" s="165"/>
      <c r="CF72" s="165"/>
      <c r="CG72" s="165"/>
      <c r="CH72" s="165"/>
      <c r="CI72" s="165"/>
      <c r="CJ72" s="165"/>
      <c r="CK72" s="165"/>
      <c r="CL72" s="165"/>
      <c r="CM72" s="167"/>
      <c r="CN72" s="166"/>
      <c r="CO72" s="166"/>
      <c r="CP72" s="166"/>
      <c r="CQ72" s="166"/>
      <c r="CR72" s="166"/>
      <c r="CS72" s="166"/>
      <c r="CT72" s="166"/>
      <c r="CU72" s="166"/>
      <c r="CV72" s="166"/>
      <c r="CW72" s="166"/>
      <c r="CX72" s="166"/>
      <c r="CY72" s="166"/>
      <c r="CZ72" s="166"/>
      <c r="DA72" s="166"/>
      <c r="DB72" s="166"/>
      <c r="DC72" s="166"/>
      <c r="DD72" s="166"/>
      <c r="DE72" s="166"/>
      <c r="DF72" s="166"/>
      <c r="DG72" s="166"/>
      <c r="DH72" s="166"/>
      <c r="DI72" s="166"/>
      <c r="DJ72" s="166"/>
      <c r="DK72" s="166"/>
      <c r="DL72" s="166"/>
      <c r="DM72" s="166"/>
      <c r="DN72" s="166"/>
      <c r="DO72" s="166"/>
      <c r="DP72" s="166"/>
      <c r="DQ72" s="166"/>
      <c r="DR72" s="166"/>
      <c r="DS72" s="166"/>
      <c r="DT72" s="166"/>
      <c r="DU72" s="166"/>
      <c r="DV72" s="166"/>
      <c r="DW72" s="166"/>
      <c r="DX72" s="166"/>
    </row>
    <row r="73" s="118" customFormat="true" ht="16.5" hidden="false" customHeight="true" outlineLevel="0" collapsed="false">
      <c r="A73" s="141"/>
      <c r="B73" s="178"/>
      <c r="C73" s="162" t="n">
        <v>65</v>
      </c>
      <c r="D73" s="141" t="n">
        <v>124</v>
      </c>
      <c r="E73" s="141" t="n">
        <v>28</v>
      </c>
      <c r="F73" s="141" t="n">
        <v>66</v>
      </c>
      <c r="G73" s="141" t="n">
        <v>10.4</v>
      </c>
      <c r="H73" s="141" t="n">
        <v>134</v>
      </c>
      <c r="I73" s="141" t="n">
        <v>108</v>
      </c>
      <c r="J73" s="141" t="n">
        <v>52</v>
      </c>
      <c r="K73" s="141" t="n">
        <v>910</v>
      </c>
      <c r="L73" s="141" t="n">
        <v>0.4</v>
      </c>
      <c r="M73" s="141"/>
      <c r="O73" s="192"/>
      <c r="P73" s="165"/>
      <c r="Q73" s="192"/>
      <c r="R73" s="192"/>
      <c r="S73" s="192"/>
      <c r="T73" s="192"/>
      <c r="U73" s="192"/>
      <c r="V73" s="192"/>
      <c r="W73" s="192"/>
      <c r="X73" s="192"/>
      <c r="Y73" s="192"/>
      <c r="Z73" s="192"/>
      <c r="AA73" s="192"/>
      <c r="AB73" s="192"/>
      <c r="AC73" s="192"/>
      <c r="AP73" s="166"/>
      <c r="AQ73" s="166"/>
      <c r="AR73" s="166"/>
      <c r="AS73" s="166"/>
      <c r="AT73" s="166"/>
      <c r="AU73" s="166"/>
      <c r="AV73" s="166"/>
      <c r="AW73" s="166"/>
      <c r="AX73" s="166"/>
      <c r="AY73" s="166"/>
      <c r="AZ73" s="166"/>
      <c r="BA73" s="166"/>
      <c r="BB73" s="166"/>
      <c r="BC73" s="166"/>
      <c r="BD73" s="166"/>
      <c r="BE73" s="166"/>
      <c r="BP73" s="165"/>
      <c r="BQ73" s="165"/>
      <c r="BR73" s="165"/>
      <c r="BS73" s="165"/>
      <c r="BT73" s="165"/>
      <c r="BU73" s="165"/>
      <c r="BV73" s="165"/>
      <c r="BW73" s="165"/>
      <c r="BX73" s="165"/>
      <c r="BY73" s="165"/>
      <c r="BZ73" s="165"/>
      <c r="CA73" s="165"/>
      <c r="CB73" s="165"/>
      <c r="CC73" s="165"/>
      <c r="CD73" s="165"/>
      <c r="CE73" s="165"/>
      <c r="CF73" s="165"/>
      <c r="CG73" s="165"/>
      <c r="CH73" s="165"/>
      <c r="CI73" s="165"/>
      <c r="CJ73" s="165"/>
      <c r="CK73" s="165"/>
      <c r="CL73" s="165"/>
      <c r="CM73" s="167"/>
      <c r="CN73" s="166"/>
      <c r="CO73" s="166"/>
      <c r="CP73" s="166"/>
      <c r="CQ73" s="166"/>
      <c r="CR73" s="166"/>
      <c r="CS73" s="166"/>
      <c r="CT73" s="166"/>
      <c r="CU73" s="166"/>
      <c r="CV73" s="166"/>
      <c r="CW73" s="166"/>
      <c r="CX73" s="166"/>
      <c r="CY73" s="166"/>
      <c r="CZ73" s="166"/>
      <c r="DA73" s="166"/>
      <c r="DB73" s="166"/>
      <c r="DC73" s="166"/>
      <c r="DD73" s="166"/>
      <c r="DE73" s="166"/>
      <c r="DF73" s="166"/>
      <c r="DG73" s="166"/>
      <c r="DH73" s="166"/>
      <c r="DI73" s="166"/>
      <c r="DJ73" s="166"/>
      <c r="DK73" s="166"/>
      <c r="DL73" s="166"/>
      <c r="DM73" s="166"/>
      <c r="DN73" s="166"/>
      <c r="DO73" s="166"/>
      <c r="DP73" s="166"/>
      <c r="DQ73" s="166"/>
      <c r="DR73" s="166"/>
      <c r="DS73" s="166"/>
      <c r="DT73" s="166"/>
      <c r="DU73" s="166"/>
      <c r="DV73" s="166"/>
      <c r="DW73" s="166"/>
      <c r="DX73" s="166"/>
    </row>
    <row r="74" s="118" customFormat="true" ht="16.5" hidden="false" customHeight="true" outlineLevel="0" collapsed="false">
      <c r="A74" s="141"/>
      <c r="B74" s="178"/>
      <c r="C74" s="118" t="n">
        <v>66</v>
      </c>
      <c r="D74" s="141" t="n">
        <v>136</v>
      </c>
      <c r="E74" s="141" t="n">
        <v>32</v>
      </c>
      <c r="F74" s="141" t="n">
        <v>78</v>
      </c>
      <c r="G74" s="141" t="n">
        <v>11.2</v>
      </c>
      <c r="H74" s="141" t="n">
        <v>200</v>
      </c>
      <c r="I74" s="141" t="n">
        <v>96</v>
      </c>
      <c r="J74" s="141" t="n">
        <v>36</v>
      </c>
      <c r="K74" s="141" t="n">
        <v>742</v>
      </c>
      <c r="L74" s="141" t="n">
        <v>0.2</v>
      </c>
      <c r="M74" s="141"/>
      <c r="O74" s="192"/>
      <c r="P74" s="165"/>
      <c r="Q74" s="192"/>
      <c r="R74" s="192"/>
      <c r="S74" s="192"/>
      <c r="T74" s="192"/>
      <c r="U74" s="192"/>
      <c r="V74" s="192"/>
      <c r="W74" s="192"/>
      <c r="X74" s="192"/>
      <c r="Y74" s="192"/>
      <c r="Z74" s="192"/>
      <c r="AA74" s="192"/>
      <c r="AB74" s="192"/>
      <c r="AC74" s="192"/>
      <c r="AP74" s="166"/>
      <c r="AQ74" s="166"/>
      <c r="AR74" s="166"/>
      <c r="AS74" s="166"/>
      <c r="AT74" s="166"/>
      <c r="AU74" s="166"/>
      <c r="AV74" s="166"/>
      <c r="AW74" s="166"/>
      <c r="AX74" s="166"/>
      <c r="AY74" s="166"/>
      <c r="AZ74" s="166"/>
      <c r="BA74" s="166"/>
      <c r="BB74" s="166"/>
      <c r="BC74" s="166"/>
      <c r="BD74" s="166"/>
      <c r="BE74" s="166"/>
      <c r="BP74" s="165"/>
      <c r="BQ74" s="165"/>
      <c r="BR74" s="165"/>
      <c r="BS74" s="165"/>
      <c r="BT74" s="165"/>
      <c r="BU74" s="165"/>
      <c r="BV74" s="165"/>
      <c r="BW74" s="165"/>
      <c r="BX74" s="165"/>
      <c r="BY74" s="165"/>
      <c r="BZ74" s="165"/>
      <c r="CA74" s="165"/>
      <c r="CB74" s="165"/>
      <c r="CC74" s="165"/>
      <c r="CD74" s="165"/>
      <c r="CE74" s="165"/>
      <c r="CF74" s="165"/>
      <c r="CG74" s="165"/>
      <c r="CH74" s="165"/>
      <c r="CI74" s="165"/>
      <c r="CJ74" s="165"/>
      <c r="CK74" s="165"/>
      <c r="CL74" s="165"/>
      <c r="CM74" s="167"/>
      <c r="CN74" s="166"/>
      <c r="CO74" s="166"/>
      <c r="CP74" s="166"/>
      <c r="CQ74" s="166"/>
      <c r="CR74" s="166"/>
      <c r="CS74" s="166"/>
      <c r="CT74" s="166"/>
      <c r="CU74" s="166"/>
      <c r="CV74" s="166"/>
      <c r="CW74" s="166"/>
      <c r="CX74" s="166"/>
      <c r="CY74" s="166"/>
      <c r="CZ74" s="166"/>
      <c r="DA74" s="166"/>
      <c r="DB74" s="166"/>
      <c r="DC74" s="166"/>
      <c r="DD74" s="166"/>
      <c r="DE74" s="166"/>
      <c r="DF74" s="166"/>
      <c r="DG74" s="166"/>
      <c r="DH74" s="166"/>
      <c r="DI74" s="166"/>
      <c r="DJ74" s="166"/>
      <c r="DK74" s="166"/>
      <c r="DL74" s="166"/>
      <c r="DM74" s="166"/>
      <c r="DN74" s="166"/>
      <c r="DO74" s="166"/>
      <c r="DP74" s="166"/>
      <c r="DQ74" s="166"/>
      <c r="DR74" s="166"/>
      <c r="DS74" s="166"/>
      <c r="DT74" s="166"/>
      <c r="DU74" s="166"/>
      <c r="DV74" s="166"/>
      <c r="DW74" s="166"/>
      <c r="DX74" s="166"/>
    </row>
    <row r="75" s="118" customFormat="true" ht="16.5" hidden="false" customHeight="true" outlineLevel="0" collapsed="false">
      <c r="A75" s="141"/>
      <c r="B75" s="178"/>
      <c r="C75" s="118" t="n">
        <v>67</v>
      </c>
      <c r="D75" s="141" t="n">
        <v>68</v>
      </c>
      <c r="E75" s="141" t="n">
        <v>22</v>
      </c>
      <c r="F75" s="141" t="n">
        <v>32</v>
      </c>
      <c r="G75" s="141" t="n">
        <v>8.8</v>
      </c>
      <c r="H75" s="141" t="n">
        <v>198</v>
      </c>
      <c r="I75" s="141" t="n">
        <v>90</v>
      </c>
      <c r="J75" s="141" t="n">
        <v>36</v>
      </c>
      <c r="K75" s="141" t="n">
        <v>552</v>
      </c>
      <c r="L75" s="141" t="n">
        <v>0.2</v>
      </c>
      <c r="M75" s="141"/>
      <c r="O75" s="192"/>
      <c r="P75" s="165"/>
      <c r="Q75" s="192"/>
      <c r="R75" s="192"/>
      <c r="S75" s="192"/>
      <c r="T75" s="192"/>
      <c r="U75" s="192"/>
      <c r="V75" s="192"/>
      <c r="W75" s="192"/>
      <c r="X75" s="192"/>
      <c r="Y75" s="192"/>
      <c r="Z75" s="192"/>
      <c r="AA75" s="192"/>
      <c r="AB75" s="192"/>
      <c r="AC75" s="192"/>
      <c r="AP75" s="166"/>
      <c r="AQ75" s="166"/>
      <c r="AR75" s="166"/>
      <c r="AS75" s="166"/>
      <c r="AT75" s="166"/>
      <c r="AU75" s="166"/>
      <c r="AV75" s="166"/>
      <c r="AW75" s="166"/>
      <c r="AX75" s="166"/>
      <c r="AY75" s="166"/>
      <c r="AZ75" s="166"/>
      <c r="BA75" s="166"/>
      <c r="BB75" s="166"/>
      <c r="BC75" s="166"/>
      <c r="BD75" s="166"/>
      <c r="BE75" s="166"/>
      <c r="BP75" s="165"/>
      <c r="BQ75" s="165"/>
      <c r="BR75" s="165"/>
      <c r="BS75" s="165"/>
      <c r="BT75" s="165"/>
      <c r="BU75" s="165"/>
      <c r="BV75" s="165"/>
      <c r="BW75" s="165"/>
      <c r="BX75" s="165"/>
      <c r="BY75" s="165"/>
      <c r="BZ75" s="165"/>
      <c r="CA75" s="165"/>
      <c r="CB75" s="165"/>
      <c r="CC75" s="165"/>
      <c r="CD75" s="165"/>
      <c r="CE75" s="165"/>
      <c r="CF75" s="165"/>
      <c r="CG75" s="165"/>
      <c r="CH75" s="165"/>
      <c r="CI75" s="165"/>
      <c r="CJ75" s="165"/>
      <c r="CK75" s="165"/>
      <c r="CL75" s="165"/>
      <c r="CM75" s="167"/>
      <c r="CN75" s="166"/>
      <c r="CO75" s="166"/>
      <c r="CP75" s="166"/>
      <c r="CQ75" s="166"/>
      <c r="CR75" s="166"/>
      <c r="CS75" s="166"/>
      <c r="CT75" s="166"/>
      <c r="CU75" s="166"/>
      <c r="CV75" s="166"/>
      <c r="CW75" s="166"/>
      <c r="CX75" s="166"/>
      <c r="CY75" s="166"/>
      <c r="CZ75" s="166"/>
      <c r="DA75" s="166"/>
      <c r="DB75" s="166"/>
      <c r="DC75" s="166"/>
      <c r="DD75" s="166"/>
      <c r="DE75" s="166"/>
      <c r="DF75" s="166"/>
      <c r="DG75" s="166"/>
      <c r="DH75" s="166"/>
      <c r="DI75" s="166"/>
      <c r="DJ75" s="166"/>
      <c r="DK75" s="166"/>
      <c r="DL75" s="166"/>
      <c r="DM75" s="166"/>
      <c r="DN75" s="166"/>
      <c r="DO75" s="166"/>
      <c r="DP75" s="166"/>
      <c r="DQ75" s="166"/>
      <c r="DR75" s="166"/>
      <c r="DS75" s="166"/>
      <c r="DT75" s="166"/>
      <c r="DU75" s="166"/>
      <c r="DV75" s="166"/>
      <c r="DW75" s="166"/>
      <c r="DX75" s="166"/>
    </row>
    <row r="76" s="118" customFormat="true" ht="16.5" hidden="false" customHeight="true" outlineLevel="0" collapsed="false">
      <c r="A76" s="141"/>
      <c r="B76" s="178"/>
      <c r="C76" s="118" t="n">
        <v>68</v>
      </c>
      <c r="D76" s="141" t="n">
        <v>130</v>
      </c>
      <c r="E76" s="141" t="n">
        <v>30</v>
      </c>
      <c r="F76" s="141" t="n">
        <v>70</v>
      </c>
      <c r="G76" s="141" t="n">
        <v>8.4</v>
      </c>
      <c r="H76" s="141" t="n">
        <v>236</v>
      </c>
      <c r="I76" s="141" t="n">
        <v>92</v>
      </c>
      <c r="J76" s="141" t="n">
        <v>28</v>
      </c>
      <c r="K76" s="141" t="n">
        <v>434</v>
      </c>
      <c r="L76" s="141" t="n">
        <v>0.4</v>
      </c>
      <c r="M76" s="141"/>
      <c r="O76" s="192"/>
      <c r="P76" s="165"/>
      <c r="Q76" s="192"/>
      <c r="R76" s="192"/>
      <c r="S76" s="192"/>
      <c r="T76" s="192"/>
      <c r="U76" s="192"/>
      <c r="V76" s="192"/>
      <c r="W76" s="192"/>
      <c r="X76" s="192"/>
      <c r="Y76" s="192"/>
      <c r="Z76" s="192"/>
      <c r="AA76" s="192"/>
      <c r="AB76" s="192"/>
      <c r="AC76" s="192"/>
      <c r="AP76" s="166"/>
      <c r="AQ76" s="166"/>
      <c r="AR76" s="166"/>
      <c r="AS76" s="166"/>
      <c r="AT76" s="166"/>
      <c r="AU76" s="166"/>
      <c r="AV76" s="166"/>
      <c r="AW76" s="166"/>
      <c r="AX76" s="166"/>
      <c r="AY76" s="166"/>
      <c r="AZ76" s="166"/>
      <c r="BA76" s="166"/>
      <c r="BB76" s="166"/>
      <c r="BC76" s="166"/>
      <c r="BD76" s="166"/>
      <c r="BE76" s="166"/>
      <c r="BP76" s="165"/>
      <c r="BQ76" s="165"/>
      <c r="BR76" s="165"/>
      <c r="BS76" s="165"/>
      <c r="BT76" s="165"/>
      <c r="BU76" s="165"/>
      <c r="BV76" s="165"/>
      <c r="BW76" s="165"/>
      <c r="BX76" s="165"/>
      <c r="BY76" s="165"/>
      <c r="BZ76" s="165"/>
      <c r="CA76" s="165"/>
      <c r="CB76" s="165"/>
      <c r="CC76" s="165"/>
      <c r="CD76" s="165"/>
      <c r="CE76" s="165"/>
      <c r="CF76" s="165"/>
      <c r="CG76" s="165"/>
      <c r="CH76" s="165"/>
      <c r="CI76" s="165"/>
      <c r="CJ76" s="165"/>
      <c r="CK76" s="165"/>
      <c r="CL76" s="165"/>
      <c r="CM76" s="167"/>
      <c r="CN76" s="166"/>
      <c r="CO76" s="166"/>
      <c r="CP76" s="166"/>
      <c r="CQ76" s="166"/>
      <c r="CR76" s="166"/>
      <c r="CS76" s="166"/>
      <c r="CT76" s="166"/>
      <c r="CU76" s="166"/>
      <c r="CV76" s="166"/>
      <c r="CW76" s="166"/>
      <c r="CX76" s="166"/>
      <c r="CY76" s="166"/>
      <c r="CZ76" s="166"/>
      <c r="DA76" s="166"/>
      <c r="DB76" s="166"/>
      <c r="DC76" s="166"/>
      <c r="DD76" s="166"/>
      <c r="DE76" s="166"/>
      <c r="DF76" s="166"/>
      <c r="DG76" s="166"/>
      <c r="DH76" s="166"/>
      <c r="DI76" s="166"/>
      <c r="DJ76" s="166"/>
      <c r="DK76" s="166"/>
      <c r="DL76" s="166"/>
      <c r="DM76" s="166"/>
      <c r="DN76" s="166"/>
      <c r="DO76" s="166"/>
      <c r="DP76" s="166"/>
      <c r="DQ76" s="166"/>
      <c r="DR76" s="166"/>
      <c r="DS76" s="166"/>
      <c r="DT76" s="166"/>
      <c r="DU76" s="166"/>
      <c r="DV76" s="166"/>
      <c r="DW76" s="166"/>
      <c r="DX76" s="166"/>
    </row>
    <row r="77" s="118" customFormat="true" ht="16.5" hidden="false" customHeight="true" outlineLevel="0" collapsed="false">
      <c r="A77" s="141"/>
      <c r="B77" s="178"/>
      <c r="C77" s="118" t="n">
        <v>69</v>
      </c>
      <c r="D77" s="141" t="n">
        <v>124</v>
      </c>
      <c r="E77" s="141" t="n">
        <v>42</v>
      </c>
      <c r="F77" s="141" t="n">
        <v>58</v>
      </c>
      <c r="G77" s="141" t="n">
        <v>8.8</v>
      </c>
      <c r="H77" s="141" t="n">
        <v>248</v>
      </c>
      <c r="I77" s="141" t="n">
        <v>66</v>
      </c>
      <c r="J77" s="141" t="n">
        <v>44</v>
      </c>
      <c r="K77" s="141" t="n">
        <v>442</v>
      </c>
      <c r="L77" s="141" t="n">
        <v>0.4</v>
      </c>
      <c r="M77" s="141"/>
      <c r="O77" s="192"/>
      <c r="AP77" s="166"/>
      <c r="AQ77" s="166"/>
      <c r="AR77" s="166"/>
      <c r="AS77" s="166"/>
      <c r="AT77" s="166"/>
      <c r="AU77" s="166"/>
      <c r="AV77" s="166"/>
      <c r="AW77" s="166"/>
      <c r="AX77" s="166"/>
      <c r="AY77" s="166"/>
      <c r="AZ77" s="166"/>
      <c r="BA77" s="166"/>
      <c r="BB77" s="166"/>
      <c r="BC77" s="166"/>
      <c r="BD77" s="166"/>
      <c r="BE77" s="166"/>
      <c r="BP77" s="165"/>
      <c r="BQ77" s="165"/>
      <c r="BR77" s="165"/>
      <c r="BS77" s="165"/>
      <c r="BT77" s="165"/>
      <c r="BU77" s="165"/>
      <c r="BV77" s="165"/>
      <c r="BW77" s="165"/>
      <c r="BX77" s="165"/>
      <c r="BY77" s="165"/>
      <c r="BZ77" s="165"/>
      <c r="CA77" s="165"/>
      <c r="CB77" s="165"/>
      <c r="CC77" s="165"/>
      <c r="CD77" s="165"/>
      <c r="CE77" s="165"/>
      <c r="CF77" s="165"/>
      <c r="CG77" s="165"/>
      <c r="CH77" s="165"/>
      <c r="CI77" s="165"/>
      <c r="CJ77" s="165"/>
      <c r="CK77" s="165"/>
      <c r="CL77" s="165"/>
      <c r="CM77" s="167"/>
      <c r="CN77" s="166"/>
      <c r="CO77" s="166"/>
      <c r="CP77" s="166"/>
      <c r="CQ77" s="166"/>
      <c r="CR77" s="166"/>
      <c r="CS77" s="166"/>
      <c r="CT77" s="166"/>
      <c r="CU77" s="166"/>
      <c r="CV77" s="166"/>
      <c r="CW77" s="166"/>
      <c r="CX77" s="166"/>
      <c r="CY77" s="166"/>
      <c r="CZ77" s="166"/>
      <c r="DA77" s="166"/>
      <c r="DB77" s="166"/>
      <c r="DC77" s="166"/>
      <c r="DD77" s="166"/>
      <c r="DE77" s="166"/>
      <c r="DF77" s="166"/>
      <c r="DG77" s="166"/>
      <c r="DH77" s="166"/>
      <c r="DI77" s="166"/>
      <c r="DJ77" s="166"/>
      <c r="DK77" s="166"/>
      <c r="DL77" s="166"/>
      <c r="DM77" s="166"/>
      <c r="DN77" s="166"/>
      <c r="DO77" s="166"/>
      <c r="DP77" s="166"/>
      <c r="DQ77" s="166"/>
      <c r="DR77" s="166"/>
      <c r="DS77" s="166"/>
      <c r="DT77" s="166"/>
      <c r="DU77" s="166"/>
      <c r="DV77" s="166"/>
      <c r="DW77" s="166"/>
      <c r="DX77" s="166"/>
    </row>
    <row r="78" s="118" customFormat="true" ht="16.5" hidden="false" customHeight="true" outlineLevel="0" collapsed="false">
      <c r="A78" s="141"/>
      <c r="B78" s="178"/>
      <c r="C78" s="180" t="n">
        <v>70</v>
      </c>
      <c r="D78" s="181" t="n">
        <v>96</v>
      </c>
      <c r="E78" s="181" t="n">
        <v>24</v>
      </c>
      <c r="F78" s="181" t="n">
        <v>54</v>
      </c>
      <c r="G78" s="181" t="n">
        <v>7</v>
      </c>
      <c r="H78" s="181" t="n">
        <v>156</v>
      </c>
      <c r="I78" s="181" t="n">
        <v>64</v>
      </c>
      <c r="J78" s="181" t="n">
        <v>10</v>
      </c>
      <c r="K78" s="181" t="n">
        <v>360</v>
      </c>
      <c r="L78" s="181" t="n">
        <v>0.2</v>
      </c>
      <c r="M78" s="141"/>
      <c r="O78" s="192"/>
      <c r="AP78" s="166"/>
      <c r="AQ78" s="166"/>
      <c r="AR78" s="166"/>
      <c r="AS78" s="166"/>
      <c r="AT78" s="166"/>
      <c r="AU78" s="166"/>
      <c r="AV78" s="166"/>
      <c r="AW78" s="166"/>
      <c r="AX78" s="166"/>
      <c r="AY78" s="166"/>
      <c r="AZ78" s="166"/>
      <c r="BA78" s="166"/>
      <c r="BB78" s="166"/>
      <c r="BC78" s="166"/>
      <c r="BD78" s="166"/>
      <c r="BE78" s="166"/>
      <c r="BP78" s="165"/>
      <c r="BQ78" s="165"/>
      <c r="BR78" s="165"/>
      <c r="BS78" s="165"/>
      <c r="BT78" s="165"/>
      <c r="BU78" s="165"/>
      <c r="BV78" s="165"/>
      <c r="BW78" s="165"/>
      <c r="BX78" s="165"/>
      <c r="BY78" s="165"/>
      <c r="BZ78" s="165"/>
      <c r="CA78" s="165"/>
      <c r="CB78" s="165"/>
      <c r="CC78" s="165"/>
      <c r="CD78" s="165"/>
      <c r="CE78" s="165"/>
      <c r="CF78" s="165"/>
      <c r="CG78" s="165"/>
      <c r="CH78" s="165"/>
      <c r="CI78" s="165"/>
      <c r="CJ78" s="165"/>
      <c r="CK78" s="165"/>
      <c r="CL78" s="165"/>
      <c r="CM78" s="167"/>
      <c r="CN78" s="166"/>
      <c r="CO78" s="166"/>
      <c r="CP78" s="166"/>
      <c r="CQ78" s="166"/>
      <c r="CR78" s="166"/>
      <c r="CS78" s="166"/>
      <c r="CT78" s="166"/>
      <c r="CU78" s="166"/>
      <c r="CV78" s="166"/>
      <c r="CW78" s="166"/>
      <c r="CX78" s="166"/>
      <c r="CY78" s="166"/>
      <c r="CZ78" s="166"/>
      <c r="DA78" s="166"/>
      <c r="DB78" s="166"/>
      <c r="DC78" s="166"/>
      <c r="DD78" s="166"/>
      <c r="DE78" s="166"/>
      <c r="DF78" s="166"/>
      <c r="DG78" s="166"/>
      <c r="DH78" s="166"/>
      <c r="DI78" s="166"/>
      <c r="DJ78" s="166"/>
      <c r="DK78" s="166"/>
      <c r="DL78" s="166"/>
      <c r="DM78" s="166"/>
      <c r="DN78" s="166"/>
      <c r="DO78" s="166"/>
      <c r="DP78" s="166"/>
      <c r="DQ78" s="166"/>
      <c r="DR78" s="166"/>
      <c r="DS78" s="166"/>
      <c r="DT78" s="166"/>
      <c r="DU78" s="166"/>
      <c r="DV78" s="166"/>
      <c r="DW78" s="166"/>
      <c r="DX78" s="166"/>
    </row>
    <row r="79" s="118" customFormat="true" ht="16.5" hidden="false" customHeight="true" outlineLevel="0" collapsed="false">
      <c r="A79" s="41"/>
      <c r="B79" s="178"/>
      <c r="C79" s="163" t="s">
        <v>35</v>
      </c>
      <c r="D79" s="41" t="n">
        <f aca="false">AVERAGE(D69:D78)</f>
        <v>115.6</v>
      </c>
      <c r="E79" s="41" t="n">
        <f aca="false">AVERAGE(E69:E78)</f>
        <v>34.6</v>
      </c>
      <c r="F79" s="41" t="n">
        <f aca="false">AVERAGE(F69:F78)</f>
        <v>59.6</v>
      </c>
      <c r="G79" s="41" t="n">
        <f aca="false">AVERAGE(G69:G78)</f>
        <v>9.42</v>
      </c>
      <c r="H79" s="41" t="n">
        <f aca="false">AVERAGE(H69:H78)</f>
        <v>175.6</v>
      </c>
      <c r="I79" s="41" t="n">
        <f aca="false">AVERAGE(I69:I78)</f>
        <v>91.2</v>
      </c>
      <c r="J79" s="41" t="n">
        <f aca="false">AVERAGE(J69:J78)</f>
        <v>39.6</v>
      </c>
      <c r="K79" s="41" t="n">
        <f aca="false">AVERAGE(K69:K78)</f>
        <v>675.6</v>
      </c>
      <c r="L79" s="41" t="n">
        <f aca="false">AVERAGE(L69:L78)</f>
        <v>0.3</v>
      </c>
      <c r="M79" s="41"/>
      <c r="O79" s="192"/>
      <c r="AP79" s="166"/>
      <c r="AQ79" s="166"/>
      <c r="AR79" s="166"/>
      <c r="AS79" s="166"/>
      <c r="AT79" s="166"/>
      <c r="AU79" s="166"/>
      <c r="AV79" s="166"/>
      <c r="AW79" s="166"/>
      <c r="AX79" s="166"/>
      <c r="AY79" s="166"/>
      <c r="AZ79" s="166"/>
      <c r="BA79" s="166"/>
      <c r="BB79" s="166"/>
      <c r="BC79" s="166"/>
      <c r="BD79" s="166"/>
      <c r="BE79" s="166"/>
      <c r="BP79" s="165"/>
      <c r="BQ79" s="165"/>
      <c r="BR79" s="165"/>
      <c r="BS79" s="165"/>
      <c r="BT79" s="165"/>
      <c r="BU79" s="165"/>
      <c r="BV79" s="165"/>
      <c r="BW79" s="165"/>
      <c r="BX79" s="165"/>
      <c r="BY79" s="165"/>
      <c r="BZ79" s="165"/>
      <c r="CA79" s="165"/>
      <c r="CB79" s="165"/>
      <c r="CC79" s="165"/>
      <c r="CD79" s="165"/>
      <c r="CE79" s="165"/>
      <c r="CF79" s="165"/>
      <c r="CG79" s="165"/>
      <c r="CH79" s="165"/>
      <c r="CI79" s="165"/>
      <c r="CJ79" s="165"/>
      <c r="CK79" s="165"/>
      <c r="CL79" s="165"/>
      <c r="CM79" s="167"/>
      <c r="CN79" s="166"/>
      <c r="CO79" s="166"/>
      <c r="CP79" s="166"/>
      <c r="CQ79" s="166"/>
      <c r="CR79" s="166"/>
      <c r="CS79" s="166"/>
      <c r="CT79" s="166"/>
      <c r="CU79" s="166"/>
      <c r="CV79" s="166"/>
      <c r="CW79" s="166"/>
      <c r="CX79" s="166"/>
      <c r="CY79" s="166"/>
      <c r="CZ79" s="166"/>
      <c r="DA79" s="166"/>
      <c r="DB79" s="166"/>
      <c r="DC79" s="166"/>
      <c r="DD79" s="166"/>
      <c r="DE79" s="166"/>
      <c r="DF79" s="166"/>
      <c r="DG79" s="166"/>
      <c r="DH79" s="166"/>
      <c r="DI79" s="166"/>
      <c r="DJ79" s="166"/>
      <c r="DK79" s="166"/>
      <c r="DL79" s="166"/>
      <c r="DM79" s="166"/>
      <c r="DN79" s="166"/>
      <c r="DO79" s="166"/>
      <c r="DP79" s="166"/>
      <c r="DQ79" s="166"/>
      <c r="DR79" s="166"/>
      <c r="DS79" s="166"/>
      <c r="DT79" s="166"/>
      <c r="DU79" s="166"/>
      <c r="DV79" s="166"/>
      <c r="DW79" s="166"/>
      <c r="DX79" s="166"/>
    </row>
    <row r="80" s="118" customFormat="true" ht="16.5" hidden="false" customHeight="true" outlineLevel="0" collapsed="false">
      <c r="A80" s="41"/>
      <c r="B80" s="178"/>
      <c r="C80" s="163" t="s">
        <v>36</v>
      </c>
      <c r="D80" s="41" t="n">
        <f aca="false">STDEV(D69:D78)</f>
        <v>19.7044834153719</v>
      </c>
      <c r="E80" s="41" t="n">
        <f aca="false">STDEV(E69:E78)</f>
        <v>10.112698288126</v>
      </c>
      <c r="F80" s="41" t="n">
        <f aca="false">STDEV(F69:F78)</f>
        <v>12.4293559321828</v>
      </c>
      <c r="G80" s="41" t="n">
        <f aca="false">STDEV(G69:G78)</f>
        <v>1.26297708257558</v>
      </c>
      <c r="H80" s="41" t="n">
        <f aca="false">STDEV(H69:H78)</f>
        <v>44.2598388308558</v>
      </c>
      <c r="I80" s="41" t="n">
        <f aca="false">STDEV(I69:I78)</f>
        <v>16.2808681177223</v>
      </c>
      <c r="J80" s="41" t="n">
        <f aca="false">STDEV(J69:J78)</f>
        <v>17.5321926118149</v>
      </c>
      <c r="K80" s="41" t="n">
        <f aca="false">STDEV(K69:K78)</f>
        <v>251.3621557302</v>
      </c>
      <c r="L80" s="41" t="n">
        <f aca="false">STDEV(L69:L78)</f>
        <v>0.105409255338946</v>
      </c>
      <c r="M80" s="41"/>
      <c r="O80" s="192"/>
      <c r="AP80" s="166"/>
      <c r="AQ80" s="166"/>
      <c r="AR80" s="166"/>
      <c r="AS80" s="166"/>
      <c r="AT80" s="166"/>
      <c r="AU80" s="166"/>
      <c r="AV80" s="166"/>
      <c r="AW80" s="166"/>
      <c r="AX80" s="166"/>
      <c r="AY80" s="166"/>
      <c r="AZ80" s="166"/>
      <c r="BA80" s="166"/>
      <c r="BB80" s="166"/>
      <c r="BC80" s="166"/>
      <c r="BD80" s="166"/>
      <c r="BE80" s="166"/>
      <c r="BP80" s="165"/>
      <c r="BQ80" s="165"/>
      <c r="BR80" s="165"/>
      <c r="BS80" s="165"/>
      <c r="BT80" s="165"/>
      <c r="BU80" s="165"/>
      <c r="BV80" s="165"/>
      <c r="BW80" s="165"/>
      <c r="BX80" s="165"/>
      <c r="BY80" s="165"/>
      <c r="BZ80" s="165"/>
      <c r="CA80" s="165"/>
      <c r="CB80" s="165"/>
      <c r="CC80" s="165"/>
      <c r="CD80" s="165"/>
      <c r="CE80" s="165"/>
      <c r="CF80" s="165"/>
      <c r="CG80" s="165"/>
      <c r="CH80" s="165"/>
      <c r="CI80" s="165"/>
      <c r="CJ80" s="165"/>
      <c r="CK80" s="165"/>
      <c r="CL80" s="165"/>
      <c r="CM80" s="167"/>
      <c r="CN80" s="166"/>
      <c r="CO80" s="166"/>
      <c r="CP80" s="166"/>
      <c r="CQ80" s="166"/>
      <c r="CR80" s="166"/>
      <c r="CS80" s="166"/>
      <c r="CT80" s="166"/>
      <c r="CU80" s="166"/>
      <c r="CV80" s="166"/>
      <c r="CW80" s="166"/>
      <c r="CX80" s="166"/>
      <c r="CY80" s="166"/>
      <c r="CZ80" s="166"/>
      <c r="DA80" s="166"/>
      <c r="DB80" s="166"/>
      <c r="DC80" s="166"/>
      <c r="DD80" s="166"/>
      <c r="DE80" s="166"/>
      <c r="DF80" s="166"/>
      <c r="DG80" s="166"/>
      <c r="DH80" s="166"/>
      <c r="DI80" s="166"/>
      <c r="DJ80" s="166"/>
      <c r="DK80" s="166"/>
      <c r="DL80" s="166"/>
      <c r="DM80" s="166"/>
      <c r="DN80" s="166"/>
      <c r="DO80" s="166"/>
      <c r="DP80" s="166"/>
      <c r="DQ80" s="166"/>
      <c r="DR80" s="166"/>
      <c r="DS80" s="166"/>
      <c r="DT80" s="166"/>
      <c r="DU80" s="166"/>
      <c r="DV80" s="166"/>
      <c r="DW80" s="166"/>
      <c r="DX80" s="166"/>
    </row>
    <row r="81" s="118" customFormat="true" ht="16.5" hidden="false" customHeight="true" outlineLevel="0" collapsed="false">
      <c r="A81" s="41"/>
      <c r="B81" s="178"/>
      <c r="C81" s="183" t="s">
        <v>37</v>
      </c>
      <c r="D81" s="184" t="n">
        <f aca="false">D80/SQRT(10)</f>
        <v>6.23110477095889</v>
      </c>
      <c r="E81" s="184" t="n">
        <f aca="false">E80/SQRT(10)</f>
        <v>3.19791598805639</v>
      </c>
      <c r="F81" s="184" t="n">
        <f aca="false">F80/SQRT(10)</f>
        <v>3.93050745946231</v>
      </c>
      <c r="G81" s="184" t="n">
        <f aca="false">G80/SQRT(10)</f>
        <v>0.399388421353338</v>
      </c>
      <c r="H81" s="184" t="n">
        <f aca="false">H80/SQRT(10)</f>
        <v>13.9961899577468</v>
      </c>
      <c r="I81" s="184" t="n">
        <f aca="false">I80/SQRT(10)</f>
        <v>5.14846255368209</v>
      </c>
      <c r="J81" s="184" t="n">
        <f aca="false">J80/SQRT(10)</f>
        <v>5.54416610301114</v>
      </c>
      <c r="K81" s="184" t="n">
        <f aca="false">K80/SQRT(10)</f>
        <v>79.4876929677377</v>
      </c>
      <c r="L81" s="184" t="n">
        <f aca="false">L80/SQRT(10)</f>
        <v>0.0333333333333333</v>
      </c>
      <c r="M81" s="41"/>
      <c r="O81" s="192"/>
      <c r="BP81" s="165"/>
      <c r="BQ81" s="165"/>
      <c r="BR81" s="165"/>
      <c r="BS81" s="165"/>
      <c r="BT81" s="165"/>
      <c r="BU81" s="165"/>
      <c r="BV81" s="165"/>
      <c r="BW81" s="165"/>
      <c r="BX81" s="165"/>
      <c r="BY81" s="165"/>
      <c r="BZ81" s="165"/>
      <c r="CA81" s="165"/>
      <c r="CB81" s="165"/>
      <c r="CC81" s="165"/>
      <c r="CD81" s="165"/>
      <c r="CE81" s="165"/>
      <c r="CF81" s="165"/>
      <c r="CG81" s="165"/>
      <c r="CH81" s="165"/>
      <c r="CI81" s="165"/>
      <c r="CJ81" s="165"/>
      <c r="CK81" s="165"/>
      <c r="CL81" s="165"/>
      <c r="CM81" s="167"/>
      <c r="CN81" s="166"/>
      <c r="CO81" s="166"/>
      <c r="CP81" s="166"/>
      <c r="CQ81" s="166"/>
      <c r="CR81" s="166"/>
      <c r="CS81" s="166"/>
      <c r="CT81" s="166"/>
      <c r="CU81" s="166"/>
      <c r="CV81" s="166"/>
      <c r="CW81" s="166"/>
      <c r="CX81" s="166"/>
      <c r="CY81" s="166"/>
      <c r="CZ81" s="166"/>
      <c r="DA81" s="166"/>
      <c r="DB81" s="166"/>
      <c r="DC81" s="166"/>
      <c r="DD81" s="166"/>
      <c r="DE81" s="166"/>
      <c r="DF81" s="166"/>
      <c r="DG81" s="166"/>
      <c r="DH81" s="166"/>
      <c r="DI81" s="166"/>
      <c r="DJ81" s="166"/>
      <c r="DK81" s="166"/>
      <c r="DL81" s="166"/>
      <c r="DM81" s="166"/>
      <c r="DN81" s="166"/>
      <c r="DO81" s="166"/>
      <c r="DP81" s="166"/>
      <c r="DQ81" s="166"/>
      <c r="DR81" s="166"/>
      <c r="DS81" s="166"/>
      <c r="DT81" s="166"/>
      <c r="DU81" s="166"/>
      <c r="DV81" s="166"/>
      <c r="DW81" s="166"/>
      <c r="DX81" s="166"/>
    </row>
    <row r="82" s="118" customFormat="true" ht="16.5" hidden="false" customHeight="true" outlineLevel="0" collapsed="false">
      <c r="A82" s="141"/>
      <c r="B82" s="178" t="s">
        <v>43</v>
      </c>
      <c r="C82" s="185" t="n">
        <v>71</v>
      </c>
      <c r="D82" s="141" t="n">
        <v>92</v>
      </c>
      <c r="E82" s="141" t="n">
        <v>40</v>
      </c>
      <c r="F82" s="141" t="n">
        <v>62</v>
      </c>
      <c r="G82" s="141" t="n">
        <v>9.6</v>
      </c>
      <c r="H82" s="141" t="n">
        <v>130</v>
      </c>
      <c r="I82" s="141" t="n">
        <v>74</v>
      </c>
      <c r="J82" s="141" t="n">
        <v>32</v>
      </c>
      <c r="K82" s="141" t="n">
        <v>920</v>
      </c>
      <c r="L82" s="141" t="n">
        <v>0.2</v>
      </c>
      <c r="M82" s="141"/>
      <c r="O82" s="192"/>
      <c r="BP82" s="165"/>
      <c r="BQ82" s="165"/>
      <c r="BR82" s="165"/>
      <c r="BS82" s="165"/>
      <c r="BT82" s="165"/>
      <c r="BU82" s="165"/>
      <c r="BV82" s="165"/>
      <c r="BW82" s="165"/>
      <c r="BX82" s="165"/>
      <c r="BY82" s="165"/>
      <c r="BZ82" s="165"/>
      <c r="CA82" s="165"/>
      <c r="CB82" s="165"/>
      <c r="CC82" s="165"/>
      <c r="CD82" s="165"/>
      <c r="CE82" s="165"/>
      <c r="CF82" s="165"/>
      <c r="CG82" s="165"/>
      <c r="CH82" s="165"/>
      <c r="CI82" s="165"/>
      <c r="CJ82" s="165"/>
      <c r="CK82" s="165"/>
      <c r="CL82" s="165"/>
      <c r="CM82" s="167"/>
      <c r="CN82" s="166"/>
      <c r="CO82" s="166"/>
      <c r="CP82" s="166"/>
      <c r="CQ82" s="166"/>
      <c r="CR82" s="166"/>
      <c r="CS82" s="166"/>
      <c r="CT82" s="166"/>
      <c r="CU82" s="166"/>
      <c r="CV82" s="166"/>
      <c r="CW82" s="166"/>
      <c r="CX82" s="166"/>
      <c r="CY82" s="166"/>
      <c r="CZ82" s="166"/>
      <c r="DA82" s="166"/>
      <c r="DB82" s="166"/>
      <c r="DC82" s="166"/>
      <c r="DD82" s="166"/>
      <c r="DE82" s="166"/>
      <c r="DF82" s="166"/>
      <c r="DG82" s="166"/>
      <c r="DH82" s="166"/>
      <c r="DI82" s="166"/>
      <c r="DJ82" s="166"/>
      <c r="DK82" s="166"/>
      <c r="DL82" s="166"/>
      <c r="DM82" s="166"/>
      <c r="DN82" s="166"/>
      <c r="DO82" s="166"/>
      <c r="DP82" s="166"/>
      <c r="DQ82" s="166"/>
      <c r="DR82" s="166"/>
      <c r="DS82" s="166"/>
      <c r="DT82" s="166"/>
      <c r="DU82" s="166"/>
      <c r="DV82" s="166"/>
      <c r="DW82" s="166"/>
      <c r="DX82" s="166"/>
    </row>
    <row r="83" s="118" customFormat="true" ht="16.5" hidden="false" customHeight="true" outlineLevel="0" collapsed="false">
      <c r="A83" s="141"/>
      <c r="B83" s="178"/>
      <c r="C83" s="162" t="n">
        <v>72</v>
      </c>
      <c r="D83" s="141" t="n">
        <v>124</v>
      </c>
      <c r="E83" s="141" t="n">
        <v>44</v>
      </c>
      <c r="F83" s="141" t="n">
        <v>52</v>
      </c>
      <c r="G83" s="141" t="n">
        <v>24.4</v>
      </c>
      <c r="H83" s="141" t="n">
        <v>88</v>
      </c>
      <c r="I83" s="141" t="n">
        <v>94</v>
      </c>
      <c r="J83" s="141" t="n">
        <v>20</v>
      </c>
      <c r="K83" s="141" t="n">
        <v>958</v>
      </c>
      <c r="L83" s="141" t="n">
        <v>0.2</v>
      </c>
      <c r="M83" s="141"/>
      <c r="O83" s="192"/>
      <c r="BP83" s="165"/>
      <c r="BQ83" s="165"/>
      <c r="BR83" s="165"/>
      <c r="BS83" s="165"/>
      <c r="BT83" s="165"/>
      <c r="BU83" s="165"/>
      <c r="BV83" s="165"/>
      <c r="BW83" s="165"/>
      <c r="BX83" s="165"/>
      <c r="BY83" s="165"/>
      <c r="BZ83" s="165"/>
      <c r="CA83" s="165"/>
      <c r="CB83" s="165"/>
      <c r="CC83" s="165"/>
      <c r="CD83" s="165"/>
      <c r="CE83" s="165"/>
      <c r="CF83" s="165"/>
      <c r="CG83" s="165"/>
      <c r="CH83" s="165"/>
      <c r="CI83" s="165"/>
      <c r="CJ83" s="165"/>
      <c r="CK83" s="165"/>
      <c r="CL83" s="165"/>
      <c r="CM83" s="167"/>
      <c r="CN83" s="166"/>
      <c r="CO83" s="166"/>
      <c r="CP83" s="166"/>
      <c r="CQ83" s="166"/>
      <c r="CR83" s="166"/>
      <c r="CS83" s="166"/>
      <c r="CT83" s="166"/>
      <c r="CU83" s="166"/>
      <c r="CV83" s="166"/>
      <c r="CW83" s="166"/>
      <c r="CX83" s="166"/>
      <c r="CY83" s="166"/>
      <c r="CZ83" s="166"/>
      <c r="DA83" s="166"/>
      <c r="DB83" s="166"/>
      <c r="DC83" s="166"/>
      <c r="DD83" s="166"/>
      <c r="DE83" s="166"/>
      <c r="DF83" s="166"/>
      <c r="DG83" s="166"/>
      <c r="DH83" s="166"/>
      <c r="DI83" s="166"/>
      <c r="DJ83" s="166"/>
      <c r="DK83" s="166"/>
      <c r="DL83" s="166"/>
      <c r="DM83" s="166"/>
      <c r="DN83" s="166"/>
      <c r="DO83" s="166"/>
      <c r="DP83" s="166"/>
      <c r="DQ83" s="166"/>
      <c r="DR83" s="166"/>
      <c r="DS83" s="166"/>
      <c r="DT83" s="166"/>
      <c r="DU83" s="166"/>
      <c r="DV83" s="166"/>
      <c r="DW83" s="166"/>
      <c r="DX83" s="166"/>
    </row>
    <row r="84" s="118" customFormat="true" ht="16.5" hidden="false" customHeight="true" outlineLevel="0" collapsed="false">
      <c r="A84" s="141"/>
      <c r="B84" s="178"/>
      <c r="C84" s="162" t="n">
        <v>73</v>
      </c>
      <c r="D84" s="141" t="n">
        <v>150</v>
      </c>
      <c r="E84" s="141" t="n">
        <v>44</v>
      </c>
      <c r="F84" s="141" t="n">
        <v>68</v>
      </c>
      <c r="G84" s="141" t="n">
        <v>9.6</v>
      </c>
      <c r="H84" s="141" t="n">
        <v>176</v>
      </c>
      <c r="I84" s="141" t="n">
        <v>104</v>
      </c>
      <c r="J84" s="141" t="n">
        <v>32</v>
      </c>
      <c r="K84" s="141" t="n">
        <v>810</v>
      </c>
      <c r="L84" s="141" t="n">
        <v>0.4</v>
      </c>
      <c r="M84" s="141"/>
      <c r="O84" s="192"/>
      <c r="BP84" s="165"/>
      <c r="BQ84" s="165"/>
      <c r="BR84" s="165"/>
      <c r="BS84" s="165"/>
      <c r="BT84" s="165"/>
      <c r="BU84" s="165"/>
      <c r="BV84" s="165"/>
      <c r="BW84" s="165"/>
      <c r="BX84" s="165"/>
      <c r="BY84" s="165"/>
      <c r="BZ84" s="165"/>
      <c r="CA84" s="165"/>
      <c r="CB84" s="165"/>
      <c r="CC84" s="165"/>
      <c r="CD84" s="165"/>
      <c r="CE84" s="165"/>
      <c r="CF84" s="165"/>
      <c r="CG84" s="165"/>
      <c r="CH84" s="165"/>
      <c r="CI84" s="165"/>
      <c r="CJ84" s="165"/>
      <c r="CK84" s="165"/>
      <c r="CL84" s="165"/>
      <c r="CM84" s="167"/>
      <c r="CN84" s="166"/>
      <c r="CO84" s="166"/>
      <c r="CP84" s="166"/>
      <c r="CQ84" s="166"/>
      <c r="CR84" s="166"/>
      <c r="CS84" s="166"/>
      <c r="CT84" s="166"/>
      <c r="CU84" s="166"/>
      <c r="CV84" s="166"/>
      <c r="CW84" s="166"/>
      <c r="CX84" s="166"/>
      <c r="CY84" s="166"/>
      <c r="CZ84" s="166"/>
      <c r="DA84" s="166"/>
      <c r="DB84" s="166"/>
      <c r="DC84" s="166"/>
      <c r="DD84" s="166"/>
      <c r="DE84" s="166"/>
      <c r="DF84" s="166"/>
      <c r="DG84" s="166"/>
      <c r="DH84" s="166"/>
      <c r="DI84" s="166"/>
      <c r="DJ84" s="166"/>
      <c r="DK84" s="166"/>
      <c r="DL84" s="166"/>
      <c r="DM84" s="166"/>
      <c r="DN84" s="166"/>
      <c r="DO84" s="166"/>
      <c r="DP84" s="166"/>
      <c r="DQ84" s="166"/>
      <c r="DR84" s="166"/>
      <c r="DS84" s="166"/>
      <c r="DT84" s="166"/>
      <c r="DU84" s="166"/>
      <c r="DV84" s="166"/>
      <c r="DW84" s="166"/>
      <c r="DX84" s="166"/>
    </row>
    <row r="85" s="118" customFormat="true" ht="16.5" hidden="false" customHeight="true" outlineLevel="0" collapsed="false">
      <c r="A85" s="141"/>
      <c r="B85" s="178"/>
      <c r="C85" s="162" t="n">
        <v>74</v>
      </c>
      <c r="D85" s="141" t="n">
        <v>74</v>
      </c>
      <c r="E85" s="141" t="n">
        <v>48</v>
      </c>
      <c r="F85" s="141" t="n">
        <v>34</v>
      </c>
      <c r="G85" s="141" t="n">
        <v>8</v>
      </c>
      <c r="H85" s="141" t="n">
        <v>176</v>
      </c>
      <c r="I85" s="141" t="n">
        <v>116</v>
      </c>
      <c r="J85" s="141" t="n">
        <v>34</v>
      </c>
      <c r="K85" s="141" t="n">
        <v>556</v>
      </c>
      <c r="L85" s="141" t="n">
        <v>0.2</v>
      </c>
      <c r="M85" s="141"/>
      <c r="O85" s="192"/>
      <c r="BP85" s="165"/>
      <c r="BQ85" s="165"/>
      <c r="BR85" s="165"/>
      <c r="BS85" s="165"/>
      <c r="BT85" s="165"/>
      <c r="BU85" s="165"/>
      <c r="BV85" s="165"/>
      <c r="BW85" s="165"/>
      <c r="BX85" s="165"/>
      <c r="BY85" s="165"/>
      <c r="BZ85" s="165"/>
      <c r="CA85" s="165"/>
      <c r="CB85" s="165"/>
      <c r="CC85" s="165"/>
      <c r="CD85" s="165"/>
      <c r="CE85" s="165"/>
      <c r="CF85" s="165"/>
      <c r="CG85" s="165"/>
      <c r="CH85" s="165"/>
      <c r="CI85" s="165"/>
      <c r="CJ85" s="165"/>
      <c r="CK85" s="165"/>
      <c r="CL85" s="165"/>
      <c r="CM85" s="167"/>
      <c r="CN85" s="166"/>
      <c r="CO85" s="166"/>
      <c r="CP85" s="166"/>
      <c r="CQ85" s="166"/>
      <c r="CR85" s="166"/>
      <c r="CS85" s="166"/>
      <c r="CT85" s="166"/>
      <c r="CU85" s="166"/>
      <c r="CV85" s="166"/>
      <c r="CW85" s="166"/>
      <c r="CX85" s="166"/>
      <c r="CY85" s="166"/>
      <c r="CZ85" s="166"/>
      <c r="DA85" s="166"/>
      <c r="DB85" s="166"/>
      <c r="DC85" s="166"/>
      <c r="DD85" s="166"/>
      <c r="DE85" s="166"/>
      <c r="DF85" s="166"/>
      <c r="DG85" s="166"/>
      <c r="DH85" s="166"/>
      <c r="DI85" s="166"/>
      <c r="DJ85" s="166"/>
      <c r="DK85" s="166"/>
      <c r="DL85" s="166"/>
      <c r="DM85" s="166"/>
      <c r="DN85" s="166"/>
      <c r="DO85" s="166"/>
      <c r="DP85" s="166"/>
      <c r="DQ85" s="166"/>
      <c r="DR85" s="166"/>
      <c r="DS85" s="166"/>
      <c r="DT85" s="166"/>
      <c r="DU85" s="166"/>
      <c r="DV85" s="166"/>
      <c r="DW85" s="166"/>
      <c r="DX85" s="166"/>
    </row>
    <row r="86" s="118" customFormat="true" ht="16.5" hidden="false" customHeight="true" outlineLevel="0" collapsed="false">
      <c r="A86" s="141"/>
      <c r="B86" s="178"/>
      <c r="C86" s="162" t="n">
        <v>75</v>
      </c>
      <c r="D86" s="141" t="n">
        <v>142</v>
      </c>
      <c r="E86" s="141" t="n">
        <v>40</v>
      </c>
      <c r="F86" s="141" t="n">
        <v>72</v>
      </c>
      <c r="G86" s="141" t="n">
        <v>10.8</v>
      </c>
      <c r="H86" s="141" t="n">
        <v>200</v>
      </c>
      <c r="I86" s="141" t="n">
        <v>68</v>
      </c>
      <c r="J86" s="141" t="n">
        <v>16</v>
      </c>
      <c r="K86" s="141" t="n">
        <v>430</v>
      </c>
      <c r="L86" s="141" t="n">
        <v>0.2</v>
      </c>
      <c r="M86" s="141"/>
      <c r="O86" s="192"/>
      <c r="BP86" s="165"/>
      <c r="BQ86" s="165"/>
      <c r="BR86" s="165"/>
      <c r="BS86" s="165"/>
      <c r="BT86" s="165"/>
      <c r="BU86" s="165"/>
      <c r="BV86" s="165"/>
      <c r="BW86" s="165"/>
      <c r="BX86" s="165"/>
      <c r="BY86" s="165"/>
      <c r="BZ86" s="165"/>
      <c r="CA86" s="165"/>
      <c r="CB86" s="165"/>
      <c r="CC86" s="165"/>
      <c r="CD86" s="165"/>
      <c r="CE86" s="165"/>
      <c r="CF86" s="165"/>
      <c r="CG86" s="165"/>
      <c r="CH86" s="165"/>
      <c r="CI86" s="165"/>
      <c r="CJ86" s="165"/>
      <c r="CK86" s="165"/>
      <c r="CL86" s="165"/>
      <c r="CM86" s="167"/>
      <c r="CN86" s="166"/>
      <c r="CO86" s="166"/>
      <c r="CP86" s="166"/>
      <c r="CQ86" s="166"/>
      <c r="CR86" s="166"/>
      <c r="CS86" s="166"/>
      <c r="CT86" s="166"/>
      <c r="CU86" s="166"/>
      <c r="CV86" s="166"/>
      <c r="CW86" s="166"/>
      <c r="CX86" s="166"/>
      <c r="CY86" s="166"/>
      <c r="CZ86" s="166"/>
      <c r="DA86" s="166"/>
      <c r="DB86" s="166"/>
      <c r="DC86" s="166"/>
      <c r="DD86" s="166"/>
      <c r="DE86" s="166"/>
      <c r="DF86" s="166"/>
      <c r="DG86" s="166"/>
      <c r="DH86" s="166"/>
      <c r="DI86" s="166"/>
      <c r="DJ86" s="166"/>
      <c r="DK86" s="166"/>
      <c r="DL86" s="166"/>
      <c r="DM86" s="166"/>
      <c r="DN86" s="166"/>
      <c r="DO86" s="166"/>
      <c r="DP86" s="166"/>
      <c r="DQ86" s="166"/>
      <c r="DR86" s="166"/>
      <c r="DS86" s="166"/>
      <c r="DT86" s="166"/>
      <c r="DU86" s="166"/>
      <c r="DV86" s="166"/>
      <c r="DW86" s="166"/>
      <c r="DX86" s="166"/>
    </row>
    <row r="87" s="118" customFormat="true" ht="16.5" hidden="false" customHeight="true" outlineLevel="0" collapsed="false">
      <c r="A87" s="141"/>
      <c r="B87" s="178"/>
      <c r="C87" s="118" t="n">
        <v>76</v>
      </c>
      <c r="D87" s="141" t="n">
        <v>134</v>
      </c>
      <c r="E87" s="141" t="n">
        <v>30</v>
      </c>
      <c r="F87" s="141" t="n">
        <v>72</v>
      </c>
      <c r="G87" s="141" t="n">
        <v>9.4</v>
      </c>
      <c r="H87" s="141" t="n">
        <v>182</v>
      </c>
      <c r="I87" s="141" t="n">
        <v>76</v>
      </c>
      <c r="J87" s="141" t="n">
        <v>28</v>
      </c>
      <c r="K87" s="141" t="n">
        <v>502</v>
      </c>
      <c r="L87" s="141" t="n">
        <v>0.2</v>
      </c>
      <c r="M87" s="141"/>
      <c r="O87" s="192"/>
      <c r="BP87" s="165"/>
      <c r="BQ87" s="165"/>
      <c r="BR87" s="165"/>
      <c r="BS87" s="165"/>
      <c r="BT87" s="165"/>
      <c r="BU87" s="165"/>
      <c r="BV87" s="165"/>
      <c r="BW87" s="165"/>
      <c r="BX87" s="165"/>
      <c r="BY87" s="165"/>
      <c r="BZ87" s="165"/>
      <c r="CA87" s="165"/>
      <c r="CB87" s="165"/>
      <c r="CC87" s="165"/>
      <c r="CD87" s="165"/>
      <c r="CE87" s="165"/>
      <c r="CF87" s="165"/>
      <c r="CG87" s="165"/>
      <c r="CH87" s="165"/>
      <c r="CI87" s="165"/>
      <c r="CJ87" s="165"/>
      <c r="CK87" s="165"/>
      <c r="CL87" s="165"/>
      <c r="CM87" s="167"/>
      <c r="CN87" s="166"/>
      <c r="CO87" s="166"/>
      <c r="CP87" s="166"/>
      <c r="CQ87" s="166"/>
      <c r="CR87" s="166"/>
      <c r="CS87" s="166"/>
      <c r="CT87" s="166"/>
      <c r="CU87" s="166"/>
      <c r="CV87" s="166"/>
      <c r="CW87" s="166"/>
      <c r="CX87" s="166"/>
      <c r="CY87" s="166"/>
      <c r="CZ87" s="166"/>
      <c r="DA87" s="166"/>
      <c r="DB87" s="166"/>
      <c r="DC87" s="166"/>
      <c r="DD87" s="166"/>
      <c r="DE87" s="166"/>
      <c r="DF87" s="166"/>
      <c r="DG87" s="166"/>
      <c r="DH87" s="166"/>
      <c r="DI87" s="166"/>
      <c r="DJ87" s="166"/>
      <c r="DK87" s="166"/>
      <c r="DL87" s="166"/>
      <c r="DM87" s="166"/>
      <c r="DN87" s="166"/>
      <c r="DO87" s="166"/>
      <c r="DP87" s="166"/>
      <c r="DQ87" s="166"/>
      <c r="DR87" s="166"/>
      <c r="DS87" s="166"/>
      <c r="DT87" s="166"/>
      <c r="DU87" s="166"/>
      <c r="DV87" s="166"/>
      <c r="DW87" s="166"/>
      <c r="DX87" s="166"/>
    </row>
    <row r="88" s="118" customFormat="true" ht="16.5" hidden="false" customHeight="true" outlineLevel="0" collapsed="false">
      <c r="A88" s="141"/>
      <c r="B88" s="178"/>
      <c r="C88" s="118" t="n">
        <v>77</v>
      </c>
      <c r="D88" s="141" t="n">
        <v>114</v>
      </c>
      <c r="E88" s="141" t="n">
        <v>34</v>
      </c>
      <c r="F88" s="141" t="n">
        <v>52</v>
      </c>
      <c r="G88" s="141" t="n">
        <v>8.4</v>
      </c>
      <c r="H88" s="141" t="n">
        <v>232</v>
      </c>
      <c r="I88" s="141" t="n">
        <v>130</v>
      </c>
      <c r="J88" s="141" t="n">
        <v>110</v>
      </c>
      <c r="K88" s="141" t="n">
        <v>1080</v>
      </c>
      <c r="L88" s="141" t="n">
        <v>0.4</v>
      </c>
      <c r="M88" s="141"/>
      <c r="O88" s="192"/>
      <c r="BP88" s="165"/>
      <c r="BQ88" s="165"/>
      <c r="BR88" s="165"/>
      <c r="BS88" s="165"/>
      <c r="BT88" s="165"/>
      <c r="BU88" s="165"/>
      <c r="BV88" s="165"/>
      <c r="BW88" s="165"/>
      <c r="BX88" s="165"/>
      <c r="BY88" s="165"/>
      <c r="BZ88" s="165"/>
      <c r="CA88" s="165"/>
      <c r="CB88" s="165"/>
      <c r="CC88" s="165"/>
      <c r="CD88" s="165"/>
      <c r="CE88" s="165"/>
      <c r="CF88" s="165"/>
      <c r="CG88" s="165"/>
      <c r="CH88" s="165"/>
      <c r="CI88" s="165"/>
      <c r="CJ88" s="165"/>
      <c r="CK88" s="165"/>
      <c r="CL88" s="165"/>
      <c r="CM88" s="167"/>
      <c r="CN88" s="166"/>
      <c r="CO88" s="166"/>
      <c r="CP88" s="166"/>
      <c r="CQ88" s="166"/>
      <c r="CR88" s="166"/>
      <c r="CS88" s="166"/>
      <c r="CT88" s="166"/>
      <c r="CU88" s="166"/>
      <c r="CV88" s="166"/>
      <c r="CW88" s="166"/>
      <c r="CX88" s="166"/>
      <c r="CY88" s="166"/>
      <c r="CZ88" s="166"/>
      <c r="DA88" s="166"/>
      <c r="DB88" s="166"/>
      <c r="DC88" s="166"/>
      <c r="DD88" s="166"/>
      <c r="DE88" s="166"/>
      <c r="DF88" s="166"/>
      <c r="DG88" s="166"/>
      <c r="DH88" s="166"/>
      <c r="DI88" s="166"/>
      <c r="DJ88" s="166"/>
      <c r="DK88" s="166"/>
      <c r="DL88" s="166"/>
      <c r="DM88" s="166"/>
      <c r="DN88" s="166"/>
      <c r="DO88" s="166"/>
      <c r="DP88" s="166"/>
      <c r="DQ88" s="166"/>
      <c r="DR88" s="166"/>
      <c r="DS88" s="166"/>
      <c r="DT88" s="166"/>
      <c r="DU88" s="166"/>
      <c r="DV88" s="166"/>
      <c r="DW88" s="166"/>
      <c r="DX88" s="166"/>
    </row>
    <row r="89" s="118" customFormat="true" ht="16.5" hidden="false" customHeight="true" outlineLevel="0" collapsed="false">
      <c r="A89" s="141"/>
      <c r="B89" s="178"/>
      <c r="C89" s="118" t="n">
        <v>78</v>
      </c>
      <c r="D89" s="141" t="n">
        <v>132</v>
      </c>
      <c r="E89" s="141" t="n">
        <v>30</v>
      </c>
      <c r="F89" s="141" t="n">
        <v>60</v>
      </c>
      <c r="G89" s="141" t="n">
        <v>8.2</v>
      </c>
      <c r="H89" s="141" t="n">
        <v>256</v>
      </c>
      <c r="I89" s="141" t="n">
        <v>60</v>
      </c>
      <c r="J89" s="141" t="n">
        <v>28</v>
      </c>
      <c r="K89" s="141" t="n">
        <v>348</v>
      </c>
      <c r="L89" s="141" t="n">
        <v>0.2</v>
      </c>
      <c r="M89" s="141"/>
      <c r="O89" s="192"/>
      <c r="BP89" s="165"/>
      <c r="BQ89" s="165"/>
      <c r="BR89" s="165"/>
      <c r="BS89" s="165"/>
      <c r="BT89" s="165"/>
      <c r="BU89" s="165"/>
      <c r="BV89" s="165"/>
      <c r="BW89" s="165"/>
      <c r="BX89" s="165"/>
      <c r="BY89" s="165"/>
      <c r="BZ89" s="165"/>
      <c r="CA89" s="165"/>
      <c r="CB89" s="165"/>
      <c r="CC89" s="165"/>
      <c r="CD89" s="165"/>
      <c r="CE89" s="165"/>
      <c r="CF89" s="165"/>
      <c r="CG89" s="165"/>
      <c r="CH89" s="165"/>
      <c r="CI89" s="165"/>
      <c r="CJ89" s="165"/>
      <c r="CK89" s="165"/>
      <c r="CL89" s="165"/>
      <c r="CM89" s="167"/>
      <c r="CN89" s="166"/>
      <c r="CO89" s="166"/>
      <c r="CP89" s="166"/>
      <c r="CQ89" s="166"/>
      <c r="CR89" s="166"/>
      <c r="CS89" s="166"/>
      <c r="CT89" s="166"/>
      <c r="CU89" s="166"/>
      <c r="CV89" s="166"/>
      <c r="CW89" s="166"/>
      <c r="CX89" s="166"/>
      <c r="CY89" s="166"/>
      <c r="CZ89" s="166"/>
      <c r="DA89" s="166"/>
      <c r="DB89" s="166"/>
      <c r="DC89" s="166"/>
      <c r="DD89" s="166"/>
      <c r="DE89" s="166"/>
      <c r="DF89" s="166"/>
      <c r="DG89" s="166"/>
      <c r="DH89" s="166"/>
      <c r="DI89" s="166"/>
      <c r="DJ89" s="166"/>
      <c r="DK89" s="166"/>
      <c r="DL89" s="166"/>
      <c r="DM89" s="166"/>
      <c r="DN89" s="166"/>
      <c r="DO89" s="166"/>
      <c r="DP89" s="166"/>
      <c r="DQ89" s="166"/>
      <c r="DR89" s="166"/>
      <c r="DS89" s="166"/>
      <c r="DT89" s="166"/>
      <c r="DU89" s="166"/>
      <c r="DV89" s="166"/>
      <c r="DW89" s="166"/>
      <c r="DX89" s="166"/>
    </row>
    <row r="90" s="118" customFormat="true" ht="16.5" hidden="false" customHeight="true" outlineLevel="0" collapsed="false">
      <c r="A90" s="141"/>
      <c r="B90" s="178"/>
      <c r="C90" s="118" t="n">
        <v>79</v>
      </c>
      <c r="D90" s="141" t="n">
        <v>128</v>
      </c>
      <c r="E90" s="141" t="n">
        <v>36</v>
      </c>
      <c r="F90" s="141" t="n">
        <v>58</v>
      </c>
      <c r="G90" s="141" t="n">
        <v>10.4</v>
      </c>
      <c r="H90" s="141" t="n">
        <v>190</v>
      </c>
      <c r="I90" s="141" t="n">
        <v>60</v>
      </c>
      <c r="J90" s="141" t="n">
        <v>24</v>
      </c>
      <c r="K90" s="141" t="n">
        <v>378</v>
      </c>
      <c r="L90" s="141" t="n">
        <v>0.2</v>
      </c>
      <c r="M90" s="141"/>
      <c r="O90" s="192"/>
      <c r="BP90" s="165"/>
      <c r="BQ90" s="165"/>
      <c r="BR90" s="165"/>
      <c r="BS90" s="165"/>
      <c r="BT90" s="165"/>
      <c r="BU90" s="165"/>
      <c r="BV90" s="165"/>
      <c r="BW90" s="165"/>
      <c r="BX90" s="165"/>
      <c r="BY90" s="165"/>
      <c r="BZ90" s="165"/>
      <c r="CA90" s="165"/>
      <c r="CB90" s="165"/>
      <c r="CC90" s="165"/>
      <c r="CD90" s="165"/>
      <c r="CE90" s="165"/>
      <c r="CF90" s="165"/>
      <c r="CG90" s="165"/>
      <c r="CH90" s="165"/>
      <c r="CI90" s="165"/>
      <c r="CJ90" s="165"/>
      <c r="CK90" s="165"/>
      <c r="CL90" s="165"/>
      <c r="CM90" s="167"/>
      <c r="CN90" s="166"/>
      <c r="CO90" s="166"/>
      <c r="CP90" s="166"/>
      <c r="CQ90" s="166"/>
      <c r="CR90" s="166"/>
      <c r="CS90" s="166"/>
      <c r="CT90" s="166"/>
      <c r="CU90" s="166"/>
      <c r="CV90" s="166"/>
      <c r="CW90" s="166"/>
      <c r="CX90" s="166"/>
      <c r="CY90" s="166"/>
      <c r="CZ90" s="166"/>
      <c r="DA90" s="166"/>
      <c r="DB90" s="166"/>
      <c r="DC90" s="166"/>
      <c r="DD90" s="166"/>
      <c r="DE90" s="166"/>
      <c r="DF90" s="166"/>
      <c r="DG90" s="166"/>
      <c r="DH90" s="166"/>
      <c r="DI90" s="166"/>
      <c r="DJ90" s="166"/>
      <c r="DK90" s="166"/>
      <c r="DL90" s="166"/>
      <c r="DM90" s="166"/>
      <c r="DN90" s="166"/>
      <c r="DO90" s="166"/>
      <c r="DP90" s="166"/>
      <c r="DQ90" s="166"/>
      <c r="DR90" s="166"/>
      <c r="DS90" s="166"/>
      <c r="DT90" s="166"/>
      <c r="DU90" s="166"/>
      <c r="DV90" s="166"/>
      <c r="DW90" s="166"/>
      <c r="DX90" s="166"/>
    </row>
    <row r="91" s="118" customFormat="true" ht="16.5" hidden="false" customHeight="true" outlineLevel="0" collapsed="false">
      <c r="A91" s="141"/>
      <c r="B91" s="178"/>
      <c r="C91" s="180" t="n">
        <v>80</v>
      </c>
      <c r="D91" s="181" t="n">
        <v>140</v>
      </c>
      <c r="E91" s="181" t="n">
        <v>32</v>
      </c>
      <c r="F91" s="181" t="n">
        <v>64</v>
      </c>
      <c r="G91" s="181" t="n">
        <v>10.8</v>
      </c>
      <c r="H91" s="181" t="n">
        <v>170</v>
      </c>
      <c r="I91" s="181" t="n">
        <v>122</v>
      </c>
      <c r="J91" s="181" t="n">
        <v>28</v>
      </c>
      <c r="K91" s="181" t="n">
        <v>592</v>
      </c>
      <c r="L91" s="181" t="n">
        <v>0.2</v>
      </c>
      <c r="M91" s="141"/>
      <c r="O91" s="192"/>
      <c r="BP91" s="165"/>
      <c r="BQ91" s="165"/>
      <c r="BR91" s="165"/>
      <c r="BS91" s="165"/>
      <c r="BT91" s="165"/>
      <c r="BU91" s="165"/>
      <c r="BV91" s="165"/>
      <c r="BW91" s="165"/>
      <c r="BX91" s="165"/>
      <c r="BY91" s="165"/>
      <c r="BZ91" s="165"/>
      <c r="CA91" s="165"/>
      <c r="CB91" s="165"/>
      <c r="CC91" s="165"/>
      <c r="CD91" s="165"/>
      <c r="CE91" s="165"/>
      <c r="CF91" s="165"/>
      <c r="CG91" s="165"/>
      <c r="CH91" s="165"/>
      <c r="CI91" s="165"/>
      <c r="CJ91" s="165"/>
      <c r="CK91" s="165"/>
      <c r="CL91" s="165"/>
      <c r="CM91" s="167"/>
      <c r="CN91" s="166"/>
      <c r="CO91" s="166"/>
      <c r="CP91" s="166"/>
      <c r="CQ91" s="166"/>
      <c r="CR91" s="166"/>
      <c r="CS91" s="166"/>
      <c r="CT91" s="166"/>
      <c r="CU91" s="166"/>
      <c r="CV91" s="166"/>
      <c r="CW91" s="166"/>
      <c r="CX91" s="166"/>
      <c r="CY91" s="166"/>
      <c r="CZ91" s="166"/>
      <c r="DA91" s="166"/>
      <c r="DB91" s="166"/>
      <c r="DC91" s="166"/>
      <c r="DD91" s="166"/>
      <c r="DE91" s="166"/>
      <c r="DF91" s="166"/>
      <c r="DG91" s="166"/>
      <c r="DH91" s="166"/>
      <c r="DI91" s="166"/>
      <c r="DJ91" s="166"/>
      <c r="DK91" s="166"/>
      <c r="DL91" s="166"/>
      <c r="DM91" s="166"/>
      <c r="DN91" s="166"/>
      <c r="DO91" s="166"/>
      <c r="DP91" s="166"/>
      <c r="DQ91" s="166"/>
      <c r="DR91" s="166"/>
      <c r="DS91" s="166"/>
      <c r="DT91" s="166"/>
      <c r="DU91" s="166"/>
      <c r="DV91" s="166"/>
      <c r="DW91" s="166"/>
      <c r="DX91" s="166"/>
    </row>
    <row r="92" s="118" customFormat="true" ht="16.5" hidden="false" customHeight="true" outlineLevel="0" collapsed="false">
      <c r="A92" s="41"/>
      <c r="B92" s="178"/>
      <c r="C92" s="163" t="s">
        <v>35</v>
      </c>
      <c r="D92" s="41" t="n">
        <f aca="false">AVERAGE(D82:D91)</f>
        <v>123</v>
      </c>
      <c r="E92" s="41" t="n">
        <f aca="false">AVERAGE(E82:E91)</f>
        <v>37.8</v>
      </c>
      <c r="F92" s="41" t="n">
        <f aca="false">AVERAGE(F82:F91)</f>
        <v>59.4</v>
      </c>
      <c r="G92" s="41" t="n">
        <f aca="false">AVERAGE(G82:G91)</f>
        <v>10.96</v>
      </c>
      <c r="H92" s="41" t="n">
        <f aca="false">AVERAGE(H82:H91)</f>
        <v>180</v>
      </c>
      <c r="I92" s="41" t="n">
        <f aca="false">AVERAGE(I82:I91)</f>
        <v>90.4</v>
      </c>
      <c r="J92" s="41" t="n">
        <f aca="false">AVERAGE(J82:J91)</f>
        <v>35.2</v>
      </c>
      <c r="K92" s="41" t="n">
        <f aca="false">AVERAGE(K82:K91)</f>
        <v>657.4</v>
      </c>
      <c r="L92" s="41" t="n">
        <f aca="false">AVERAGE(L82:L91)</f>
        <v>0.24</v>
      </c>
      <c r="M92" s="41"/>
      <c r="BP92" s="165"/>
      <c r="BQ92" s="165"/>
      <c r="BR92" s="165"/>
      <c r="BS92" s="165"/>
      <c r="BT92" s="165"/>
      <c r="BU92" s="165"/>
      <c r="BV92" s="165"/>
      <c r="BW92" s="165"/>
      <c r="BX92" s="165"/>
      <c r="BY92" s="165"/>
      <c r="BZ92" s="165"/>
      <c r="CA92" s="165"/>
      <c r="CB92" s="165"/>
      <c r="CC92" s="165"/>
      <c r="CD92" s="165"/>
      <c r="CE92" s="165"/>
      <c r="CF92" s="165"/>
      <c r="CG92" s="165"/>
      <c r="CH92" s="165"/>
      <c r="CI92" s="165"/>
      <c r="CJ92" s="165"/>
      <c r="CK92" s="165"/>
      <c r="CL92" s="165"/>
      <c r="CM92" s="167"/>
      <c r="CN92" s="166"/>
      <c r="CO92" s="166"/>
      <c r="CP92" s="166"/>
      <c r="CQ92" s="166"/>
      <c r="CR92" s="166"/>
      <c r="CS92" s="166"/>
      <c r="CT92" s="166"/>
      <c r="CU92" s="166"/>
      <c r="CV92" s="166"/>
      <c r="CW92" s="166"/>
      <c r="CX92" s="166"/>
      <c r="CY92" s="166"/>
      <c r="CZ92" s="166"/>
      <c r="DA92" s="166"/>
      <c r="DB92" s="166"/>
      <c r="DC92" s="166"/>
      <c r="DD92" s="166"/>
      <c r="DE92" s="166"/>
      <c r="DF92" s="166"/>
      <c r="DG92" s="166"/>
      <c r="DH92" s="166"/>
      <c r="DI92" s="166"/>
      <c r="DJ92" s="166"/>
      <c r="DK92" s="166"/>
      <c r="DL92" s="166"/>
      <c r="DM92" s="166"/>
      <c r="DN92" s="166"/>
      <c r="DO92" s="166"/>
      <c r="DP92" s="166"/>
      <c r="DQ92" s="166"/>
      <c r="DR92" s="166"/>
      <c r="DS92" s="166"/>
      <c r="DT92" s="166"/>
      <c r="DU92" s="166"/>
      <c r="DV92" s="166"/>
      <c r="DW92" s="166"/>
      <c r="DX92" s="166"/>
    </row>
    <row r="93" s="118" customFormat="true" ht="16.5" hidden="false" customHeight="true" outlineLevel="0" collapsed="false">
      <c r="A93" s="41"/>
      <c r="B93" s="178"/>
      <c r="C93" s="163" t="s">
        <v>36</v>
      </c>
      <c r="D93" s="41" t="n">
        <f aca="false">STDEV(D82:D91)</f>
        <v>23.6877840059198</v>
      </c>
      <c r="E93" s="41" t="n">
        <f aca="false">STDEV(E82:E91)</f>
        <v>6.35609943282828</v>
      </c>
      <c r="F93" s="41" t="n">
        <f aca="false">STDEV(F82:F91)</f>
        <v>11.4328960071852</v>
      </c>
      <c r="G93" s="41" t="n">
        <f aca="false">STDEV(G82:G91)</f>
        <v>4.83119492925347</v>
      </c>
      <c r="H93" s="41" t="n">
        <f aca="false">STDEV(H82:H91)</f>
        <v>47.2346388904489</v>
      </c>
      <c r="I93" s="41" t="n">
        <f aca="false">STDEV(I82:I91)</f>
        <v>26.3447232751541</v>
      </c>
      <c r="J93" s="41" t="n">
        <f aca="false">STDEV(J82:J91)</f>
        <v>26.869230646886</v>
      </c>
      <c r="K93" s="41" t="n">
        <f aca="false">STDEV(K82:K91)</f>
        <v>263.609222566704</v>
      </c>
      <c r="L93" s="41" t="n">
        <f aca="false">STDEV(L82:L91)</f>
        <v>0.0843274042711568</v>
      </c>
      <c r="M93" s="41"/>
      <c r="BP93" s="165"/>
      <c r="BQ93" s="165"/>
      <c r="BR93" s="165"/>
      <c r="BS93" s="165"/>
      <c r="BT93" s="165"/>
      <c r="BU93" s="165"/>
      <c r="BV93" s="165"/>
      <c r="BW93" s="165"/>
      <c r="BX93" s="165"/>
      <c r="BY93" s="165"/>
      <c r="BZ93" s="165"/>
      <c r="CA93" s="165"/>
      <c r="CB93" s="165"/>
      <c r="CC93" s="165"/>
      <c r="CD93" s="165"/>
      <c r="CE93" s="165"/>
      <c r="CF93" s="165"/>
      <c r="CG93" s="165"/>
      <c r="CH93" s="165"/>
      <c r="CI93" s="165"/>
      <c r="CJ93" s="165"/>
      <c r="CK93" s="165"/>
      <c r="CL93" s="165"/>
      <c r="CM93" s="167"/>
      <c r="CN93" s="166"/>
      <c r="CO93" s="166"/>
      <c r="CP93" s="166"/>
      <c r="CQ93" s="166"/>
      <c r="CR93" s="166"/>
      <c r="CS93" s="166"/>
      <c r="CT93" s="166"/>
      <c r="CU93" s="166"/>
      <c r="CV93" s="166"/>
      <c r="CW93" s="166"/>
      <c r="CX93" s="166"/>
      <c r="CY93" s="166"/>
      <c r="CZ93" s="166"/>
      <c r="DA93" s="166"/>
      <c r="DB93" s="166"/>
      <c r="DC93" s="166"/>
      <c r="DD93" s="166"/>
      <c r="DE93" s="166"/>
      <c r="DF93" s="166"/>
      <c r="DG93" s="166"/>
      <c r="DH93" s="166"/>
      <c r="DI93" s="166"/>
      <c r="DJ93" s="166"/>
      <c r="DK93" s="166"/>
      <c r="DL93" s="166"/>
      <c r="DM93" s="166"/>
      <c r="DN93" s="166"/>
      <c r="DO93" s="166"/>
      <c r="DP93" s="166"/>
      <c r="DQ93" s="166"/>
      <c r="DR93" s="166"/>
      <c r="DS93" s="166"/>
      <c r="DT93" s="166"/>
      <c r="DU93" s="166"/>
      <c r="DV93" s="166"/>
      <c r="DW93" s="166"/>
      <c r="DX93" s="166"/>
    </row>
    <row r="94" s="118" customFormat="true" ht="16.5" hidden="false" customHeight="true" outlineLevel="0" collapsed="false">
      <c r="A94" s="41"/>
      <c r="B94" s="178"/>
      <c r="C94" s="183" t="s">
        <v>37</v>
      </c>
      <c r="D94" s="184" t="n">
        <f aca="false">D93/SQRT(10)</f>
        <v>7.49073501808141</v>
      </c>
      <c r="E94" s="184" t="n">
        <f aca="false">E93/SQRT(10)</f>
        <v>2.00997512422418</v>
      </c>
      <c r="F94" s="184" t="n">
        <f aca="false">F93/SQRT(10)</f>
        <v>3.615399163455</v>
      </c>
      <c r="G94" s="184" t="n">
        <f aca="false">G93/SQRT(10)</f>
        <v>1.5277579796697</v>
      </c>
      <c r="H94" s="184" t="n">
        <f aca="false">H93/SQRT(10)</f>
        <v>14.9369043349387</v>
      </c>
      <c r="I94" s="184" t="n">
        <f aca="false">I93/SQRT(10)</f>
        <v>8.33093298763376</v>
      </c>
      <c r="J94" s="184" t="n">
        <f aca="false">J93/SQRT(10)</f>
        <v>8.4967967820559</v>
      </c>
      <c r="K94" s="184" t="n">
        <f aca="false">K93/SQRT(10)</f>
        <v>83.3605555537043</v>
      </c>
      <c r="L94" s="184" t="n">
        <f aca="false">L93/SQRT(10)</f>
        <v>0.0266666666666667</v>
      </c>
      <c r="M94" s="41"/>
      <c r="BP94" s="165"/>
      <c r="BQ94" s="165"/>
      <c r="BR94" s="165"/>
      <c r="BS94" s="165"/>
      <c r="BT94" s="165"/>
      <c r="BU94" s="165"/>
      <c r="BV94" s="165"/>
      <c r="BW94" s="165"/>
      <c r="BX94" s="165"/>
      <c r="BY94" s="165"/>
      <c r="BZ94" s="165"/>
      <c r="CA94" s="165"/>
      <c r="CB94" s="165"/>
      <c r="CC94" s="165"/>
      <c r="CD94" s="165"/>
      <c r="CE94" s="165"/>
      <c r="CF94" s="165"/>
      <c r="CG94" s="165"/>
      <c r="CH94" s="165"/>
      <c r="CI94" s="165"/>
      <c r="CJ94" s="165"/>
      <c r="CK94" s="165"/>
      <c r="CL94" s="165"/>
      <c r="CM94" s="167"/>
      <c r="CN94" s="166"/>
      <c r="CO94" s="166"/>
      <c r="CP94" s="166"/>
      <c r="CQ94" s="166"/>
      <c r="CR94" s="166"/>
      <c r="CS94" s="166"/>
      <c r="CT94" s="166"/>
      <c r="CU94" s="166"/>
      <c r="CV94" s="166"/>
      <c r="CW94" s="166"/>
      <c r="CX94" s="166"/>
      <c r="CY94" s="166"/>
      <c r="CZ94" s="166"/>
      <c r="DA94" s="166"/>
      <c r="DB94" s="166"/>
      <c r="DC94" s="166"/>
      <c r="DD94" s="166"/>
      <c r="DE94" s="166"/>
      <c r="DF94" s="166"/>
      <c r="DG94" s="166"/>
      <c r="DH94" s="166"/>
      <c r="DI94" s="166"/>
      <c r="DJ94" s="166"/>
      <c r="DK94" s="166"/>
      <c r="DL94" s="166"/>
      <c r="DM94" s="166"/>
      <c r="DN94" s="166"/>
      <c r="DO94" s="166"/>
      <c r="DP94" s="166"/>
      <c r="DQ94" s="166"/>
      <c r="DR94" s="166"/>
      <c r="DS94" s="166"/>
      <c r="DT94" s="166"/>
      <c r="DU94" s="166"/>
      <c r="DV94" s="166"/>
      <c r="DW94" s="166"/>
      <c r="DX94" s="166"/>
    </row>
    <row r="95" s="118" customFormat="true" ht="16.5" hidden="false" customHeight="true" outlineLevel="0" collapsed="false">
      <c r="A95" s="141"/>
      <c r="B95" s="178" t="s">
        <v>44</v>
      </c>
      <c r="C95" s="185" t="n">
        <v>81</v>
      </c>
      <c r="D95" s="141" t="n">
        <v>106</v>
      </c>
      <c r="E95" s="141" t="n">
        <v>52</v>
      </c>
      <c r="F95" s="141" t="n">
        <v>58</v>
      </c>
      <c r="G95" s="141" t="n">
        <v>10</v>
      </c>
      <c r="H95" s="141" t="n">
        <v>124</v>
      </c>
      <c r="I95" s="141" t="n">
        <v>140</v>
      </c>
      <c r="J95" s="141" t="n">
        <v>64</v>
      </c>
      <c r="K95" s="141" t="n">
        <v>1664</v>
      </c>
      <c r="L95" s="141" t="n">
        <v>0.2</v>
      </c>
      <c r="M95" s="141"/>
      <c r="BP95" s="165"/>
      <c r="BQ95" s="165"/>
      <c r="BR95" s="165"/>
      <c r="BS95" s="165"/>
      <c r="BT95" s="165"/>
      <c r="BU95" s="165"/>
      <c r="BV95" s="165"/>
      <c r="BW95" s="165"/>
      <c r="BX95" s="165"/>
      <c r="BY95" s="165"/>
      <c r="BZ95" s="165"/>
      <c r="CA95" s="165"/>
      <c r="CB95" s="165"/>
      <c r="CC95" s="165"/>
      <c r="CD95" s="165"/>
      <c r="CE95" s="165"/>
      <c r="CF95" s="165"/>
      <c r="CG95" s="165"/>
      <c r="CH95" s="165"/>
      <c r="CI95" s="165"/>
      <c r="CJ95" s="165"/>
      <c r="CK95" s="165"/>
      <c r="CL95" s="165"/>
      <c r="CM95" s="167"/>
      <c r="CN95" s="166"/>
      <c r="CO95" s="166"/>
      <c r="CP95" s="166"/>
      <c r="CQ95" s="166"/>
      <c r="CR95" s="166"/>
      <c r="CS95" s="166"/>
      <c r="CT95" s="166"/>
      <c r="CU95" s="166"/>
      <c r="CV95" s="166"/>
      <c r="CW95" s="166"/>
      <c r="CX95" s="166"/>
      <c r="CY95" s="166"/>
      <c r="CZ95" s="166"/>
      <c r="DA95" s="166"/>
      <c r="DB95" s="166"/>
      <c r="DC95" s="166"/>
      <c r="DD95" s="166"/>
      <c r="DE95" s="166"/>
      <c r="DF95" s="166"/>
      <c r="DG95" s="166"/>
      <c r="DH95" s="166"/>
      <c r="DI95" s="166"/>
      <c r="DJ95" s="166"/>
      <c r="DK95" s="166"/>
      <c r="DL95" s="166"/>
      <c r="DM95" s="166"/>
      <c r="DN95" s="166"/>
      <c r="DO95" s="166"/>
      <c r="DP95" s="166"/>
      <c r="DQ95" s="166"/>
      <c r="DR95" s="166"/>
      <c r="DS95" s="166"/>
      <c r="DT95" s="166"/>
      <c r="DU95" s="166"/>
      <c r="DV95" s="166"/>
      <c r="DW95" s="166"/>
      <c r="DX95" s="166"/>
    </row>
    <row r="96" s="118" customFormat="true" ht="16.5" hidden="false" customHeight="true" outlineLevel="0" collapsed="false">
      <c r="A96" s="141"/>
      <c r="B96" s="178"/>
      <c r="C96" s="162" t="n">
        <v>82</v>
      </c>
      <c r="D96" s="141" t="n">
        <v>138</v>
      </c>
      <c r="E96" s="141" t="n">
        <v>46</v>
      </c>
      <c r="F96" s="141" t="n">
        <v>72</v>
      </c>
      <c r="G96" s="141" t="n">
        <v>11.6</v>
      </c>
      <c r="H96" s="141" t="n">
        <v>154</v>
      </c>
      <c r="I96" s="141" t="n">
        <v>82</v>
      </c>
      <c r="J96" s="141" t="n">
        <v>28</v>
      </c>
      <c r="K96" s="141" t="n">
        <v>1114</v>
      </c>
      <c r="L96" s="141" t="n">
        <v>0.4</v>
      </c>
      <c r="M96" s="141"/>
      <c r="BP96" s="165"/>
      <c r="BQ96" s="165"/>
      <c r="BR96" s="165"/>
      <c r="BS96" s="165"/>
      <c r="BT96" s="165"/>
      <c r="BU96" s="165"/>
      <c r="BV96" s="165"/>
      <c r="BW96" s="165"/>
      <c r="BX96" s="165"/>
      <c r="BY96" s="165"/>
      <c r="BZ96" s="165"/>
      <c r="CA96" s="165"/>
      <c r="CB96" s="165"/>
      <c r="CC96" s="165"/>
      <c r="CD96" s="165"/>
      <c r="CE96" s="165"/>
      <c r="CF96" s="165"/>
      <c r="CG96" s="165"/>
      <c r="CH96" s="165"/>
      <c r="CI96" s="165"/>
      <c r="CJ96" s="165"/>
      <c r="CK96" s="165"/>
      <c r="CL96" s="165"/>
      <c r="CM96" s="167"/>
      <c r="CN96" s="166"/>
      <c r="CO96" s="166"/>
      <c r="CP96" s="166"/>
      <c r="CQ96" s="166"/>
      <c r="CR96" s="166"/>
      <c r="CS96" s="166"/>
      <c r="CT96" s="166"/>
      <c r="CU96" s="166"/>
      <c r="CV96" s="166"/>
      <c r="CW96" s="166"/>
      <c r="CX96" s="166"/>
      <c r="CY96" s="166"/>
      <c r="CZ96" s="166"/>
      <c r="DA96" s="166"/>
      <c r="DB96" s="166"/>
      <c r="DC96" s="166"/>
      <c r="DD96" s="166"/>
      <c r="DE96" s="166"/>
      <c r="DF96" s="166"/>
      <c r="DG96" s="166"/>
      <c r="DH96" s="166"/>
      <c r="DI96" s="166"/>
      <c r="DJ96" s="166"/>
      <c r="DK96" s="166"/>
      <c r="DL96" s="166"/>
      <c r="DM96" s="166"/>
      <c r="DN96" s="166"/>
      <c r="DO96" s="166"/>
      <c r="DP96" s="166"/>
      <c r="DQ96" s="166"/>
      <c r="DR96" s="166"/>
      <c r="DS96" s="166"/>
      <c r="DT96" s="166"/>
      <c r="DU96" s="166"/>
      <c r="DV96" s="166"/>
      <c r="DW96" s="166"/>
      <c r="DX96" s="166"/>
    </row>
    <row r="97" s="118" customFormat="true" ht="16.5" hidden="false" customHeight="true" outlineLevel="0" collapsed="false">
      <c r="A97" s="141"/>
      <c r="B97" s="178"/>
      <c r="C97" s="162" t="n">
        <v>83</v>
      </c>
      <c r="D97" s="141" t="n">
        <v>120</v>
      </c>
      <c r="E97" s="141" t="n">
        <v>34</v>
      </c>
      <c r="F97" s="141" t="n">
        <v>54</v>
      </c>
      <c r="G97" s="141" t="n">
        <v>8.8</v>
      </c>
      <c r="H97" s="141" t="n">
        <v>140</v>
      </c>
      <c r="I97" s="141" t="n">
        <v>60</v>
      </c>
      <c r="J97" s="141" t="n">
        <v>34</v>
      </c>
      <c r="K97" s="141" t="n">
        <v>504</v>
      </c>
      <c r="L97" s="141" t="n">
        <v>0.2</v>
      </c>
      <c r="M97" s="141"/>
      <c r="BP97" s="165"/>
      <c r="BQ97" s="165"/>
      <c r="BR97" s="165"/>
      <c r="BS97" s="165"/>
      <c r="BT97" s="165"/>
      <c r="BU97" s="165"/>
      <c r="BV97" s="165"/>
      <c r="BW97" s="165"/>
      <c r="BX97" s="165"/>
      <c r="BY97" s="165"/>
      <c r="BZ97" s="165"/>
      <c r="CA97" s="165"/>
      <c r="CB97" s="165"/>
      <c r="CC97" s="165"/>
      <c r="CD97" s="165"/>
      <c r="CE97" s="165"/>
      <c r="CF97" s="165"/>
      <c r="CG97" s="165"/>
      <c r="CH97" s="165"/>
      <c r="CI97" s="165"/>
      <c r="CJ97" s="165"/>
      <c r="CK97" s="165"/>
      <c r="CL97" s="165"/>
      <c r="CM97" s="167"/>
      <c r="CN97" s="166"/>
      <c r="CO97" s="166"/>
      <c r="CP97" s="166"/>
      <c r="CQ97" s="166"/>
      <c r="CR97" s="166"/>
      <c r="CS97" s="166"/>
      <c r="CT97" s="166"/>
      <c r="CU97" s="166"/>
      <c r="CV97" s="166"/>
      <c r="CW97" s="166"/>
      <c r="CX97" s="166"/>
      <c r="CY97" s="166"/>
      <c r="CZ97" s="166"/>
      <c r="DA97" s="166"/>
      <c r="DB97" s="166"/>
      <c r="DC97" s="166"/>
      <c r="DD97" s="166"/>
      <c r="DE97" s="166"/>
      <c r="DF97" s="166"/>
      <c r="DG97" s="166"/>
      <c r="DH97" s="166"/>
      <c r="DI97" s="166"/>
      <c r="DJ97" s="166"/>
      <c r="DK97" s="166"/>
      <c r="DL97" s="166"/>
      <c r="DM97" s="166"/>
      <c r="DN97" s="166"/>
      <c r="DO97" s="166"/>
      <c r="DP97" s="166"/>
      <c r="DQ97" s="166"/>
      <c r="DR97" s="166"/>
      <c r="DS97" s="166"/>
      <c r="DT97" s="166"/>
      <c r="DU97" s="166"/>
      <c r="DV97" s="166"/>
      <c r="DW97" s="166"/>
      <c r="DX97" s="166"/>
    </row>
    <row r="98" s="118" customFormat="true" ht="16.5" hidden="false" customHeight="true" outlineLevel="0" collapsed="false">
      <c r="A98" s="141"/>
      <c r="B98" s="178"/>
      <c r="C98" s="162" t="n">
        <v>84</v>
      </c>
      <c r="D98" s="141" t="n">
        <v>110</v>
      </c>
      <c r="E98" s="141" t="n">
        <v>26</v>
      </c>
      <c r="F98" s="141" t="n">
        <v>58</v>
      </c>
      <c r="G98" s="141" t="n">
        <v>7.2</v>
      </c>
      <c r="H98" s="141" t="n">
        <v>162</v>
      </c>
      <c r="I98" s="141" t="n">
        <v>94</v>
      </c>
      <c r="J98" s="141" t="n">
        <v>74</v>
      </c>
      <c r="K98" s="141" t="n">
        <v>610</v>
      </c>
      <c r="L98" s="141" t="n">
        <v>0.2</v>
      </c>
      <c r="M98" s="141"/>
      <c r="BP98" s="165"/>
      <c r="BQ98" s="165"/>
      <c r="BR98" s="165"/>
      <c r="BS98" s="165"/>
      <c r="BT98" s="165"/>
      <c r="BU98" s="165"/>
      <c r="BV98" s="165"/>
      <c r="BW98" s="165"/>
      <c r="BX98" s="165"/>
      <c r="BY98" s="165"/>
      <c r="BZ98" s="165"/>
      <c r="CA98" s="165"/>
      <c r="CB98" s="165"/>
      <c r="CC98" s="165"/>
      <c r="CD98" s="165"/>
      <c r="CE98" s="165"/>
      <c r="CF98" s="165"/>
      <c r="CG98" s="165"/>
      <c r="CH98" s="165"/>
      <c r="CI98" s="165"/>
      <c r="CJ98" s="165"/>
      <c r="CK98" s="165"/>
      <c r="CL98" s="165"/>
      <c r="CM98" s="167"/>
      <c r="CN98" s="166"/>
      <c r="CO98" s="166"/>
      <c r="CP98" s="166"/>
      <c r="CQ98" s="166"/>
      <c r="CR98" s="166"/>
      <c r="CS98" s="166"/>
      <c r="CT98" s="166"/>
      <c r="CU98" s="166"/>
      <c r="CV98" s="166"/>
      <c r="CW98" s="166"/>
      <c r="CX98" s="166"/>
      <c r="CY98" s="166"/>
      <c r="CZ98" s="166"/>
      <c r="DA98" s="166"/>
      <c r="DB98" s="166"/>
      <c r="DC98" s="166"/>
      <c r="DD98" s="166"/>
      <c r="DE98" s="166"/>
      <c r="DF98" s="166"/>
      <c r="DG98" s="166"/>
      <c r="DH98" s="166"/>
      <c r="DI98" s="166"/>
      <c r="DJ98" s="166"/>
      <c r="DK98" s="166"/>
      <c r="DL98" s="166"/>
      <c r="DM98" s="166"/>
      <c r="DN98" s="166"/>
      <c r="DO98" s="166"/>
      <c r="DP98" s="166"/>
      <c r="DQ98" s="166"/>
      <c r="DR98" s="166"/>
      <c r="DS98" s="166"/>
      <c r="DT98" s="166"/>
      <c r="DU98" s="166"/>
      <c r="DV98" s="166"/>
      <c r="DW98" s="166"/>
      <c r="DX98" s="166"/>
    </row>
    <row r="99" s="118" customFormat="true" ht="16.5" hidden="false" customHeight="true" outlineLevel="0" collapsed="false">
      <c r="A99" s="141"/>
      <c r="B99" s="178"/>
      <c r="C99" s="162" t="n">
        <v>85</v>
      </c>
      <c r="D99" s="141" t="n">
        <v>110</v>
      </c>
      <c r="E99" s="141" t="n">
        <v>26</v>
      </c>
      <c r="F99" s="141" t="n">
        <v>52</v>
      </c>
      <c r="G99" s="141" t="n">
        <v>7.2</v>
      </c>
      <c r="H99" s="141" t="n">
        <v>212</v>
      </c>
      <c r="I99" s="141" t="n">
        <v>62</v>
      </c>
      <c r="J99" s="141" t="n">
        <v>16</v>
      </c>
      <c r="K99" s="141" t="n">
        <v>466</v>
      </c>
      <c r="L99" s="141" t="n">
        <v>0.2</v>
      </c>
      <c r="M99" s="141"/>
      <c r="BP99" s="165"/>
      <c r="BQ99" s="165"/>
      <c r="BR99" s="165"/>
      <c r="BS99" s="165"/>
      <c r="BT99" s="165"/>
      <c r="BU99" s="165"/>
      <c r="BV99" s="165"/>
      <c r="BW99" s="165"/>
      <c r="BX99" s="165"/>
      <c r="BY99" s="165"/>
      <c r="BZ99" s="165"/>
      <c r="CA99" s="165"/>
      <c r="CB99" s="165"/>
      <c r="CC99" s="165"/>
      <c r="CD99" s="165"/>
      <c r="CE99" s="165"/>
      <c r="CF99" s="165"/>
      <c r="CG99" s="165"/>
      <c r="CH99" s="165"/>
      <c r="CI99" s="165"/>
      <c r="CJ99" s="165"/>
      <c r="CK99" s="165"/>
      <c r="CL99" s="165"/>
      <c r="CM99" s="167"/>
      <c r="CN99" s="166"/>
      <c r="CO99" s="166"/>
      <c r="CP99" s="166"/>
      <c r="CQ99" s="166"/>
      <c r="CR99" s="166"/>
      <c r="CS99" s="166"/>
      <c r="CT99" s="166"/>
      <c r="CU99" s="166"/>
      <c r="CV99" s="166"/>
      <c r="CW99" s="166"/>
      <c r="CX99" s="166"/>
      <c r="CY99" s="166"/>
      <c r="CZ99" s="166"/>
      <c r="DA99" s="166"/>
      <c r="DB99" s="166"/>
      <c r="DC99" s="166"/>
      <c r="DD99" s="166"/>
      <c r="DE99" s="166"/>
      <c r="DF99" s="166"/>
      <c r="DG99" s="166"/>
      <c r="DH99" s="166"/>
      <c r="DI99" s="166"/>
      <c r="DJ99" s="166"/>
      <c r="DK99" s="166"/>
      <c r="DL99" s="166"/>
      <c r="DM99" s="166"/>
      <c r="DN99" s="166"/>
      <c r="DO99" s="166"/>
      <c r="DP99" s="166"/>
      <c r="DQ99" s="166"/>
      <c r="DR99" s="166"/>
      <c r="DS99" s="166"/>
      <c r="DT99" s="166"/>
      <c r="DU99" s="166"/>
      <c r="DV99" s="166"/>
      <c r="DW99" s="166"/>
      <c r="DX99" s="166"/>
    </row>
    <row r="100" s="118" customFormat="true" ht="16.5" hidden="false" customHeight="true" outlineLevel="0" collapsed="false">
      <c r="A100" s="141"/>
      <c r="B100" s="178"/>
      <c r="C100" s="118" t="n">
        <v>86</v>
      </c>
      <c r="D100" s="141" t="n">
        <v>114</v>
      </c>
      <c r="E100" s="141" t="n">
        <v>20</v>
      </c>
      <c r="F100" s="141" t="n">
        <v>64</v>
      </c>
      <c r="G100" s="141" t="n">
        <v>9.6</v>
      </c>
      <c r="H100" s="141" t="n">
        <v>184</v>
      </c>
      <c r="I100" s="141" t="n">
        <v>74</v>
      </c>
      <c r="J100" s="141" t="n">
        <v>26</v>
      </c>
      <c r="K100" s="141" t="n">
        <v>420</v>
      </c>
      <c r="L100" s="141" t="n">
        <v>0.2</v>
      </c>
      <c r="M100" s="141"/>
      <c r="BP100" s="165"/>
      <c r="BQ100" s="165"/>
      <c r="BR100" s="165"/>
      <c r="BS100" s="165"/>
      <c r="BT100" s="165"/>
      <c r="BU100" s="165"/>
      <c r="BV100" s="165"/>
      <c r="BW100" s="165"/>
      <c r="BX100" s="165"/>
      <c r="BY100" s="165"/>
      <c r="BZ100" s="165"/>
      <c r="CA100" s="165"/>
      <c r="CB100" s="165"/>
      <c r="CC100" s="165"/>
      <c r="CD100" s="165"/>
      <c r="CE100" s="165"/>
      <c r="CF100" s="165"/>
      <c r="CG100" s="165"/>
      <c r="CH100" s="165"/>
      <c r="CI100" s="165"/>
      <c r="CJ100" s="165"/>
      <c r="CK100" s="165"/>
      <c r="CL100" s="165"/>
      <c r="CM100" s="167"/>
      <c r="CN100" s="166"/>
      <c r="CO100" s="166"/>
      <c r="CP100" s="166"/>
      <c r="CQ100" s="166"/>
      <c r="CR100" s="166"/>
      <c r="CS100" s="166"/>
      <c r="CT100" s="166"/>
      <c r="CU100" s="166"/>
      <c r="CV100" s="166"/>
      <c r="CW100" s="166"/>
      <c r="CX100" s="166"/>
      <c r="CY100" s="166"/>
      <c r="CZ100" s="166"/>
      <c r="DA100" s="166"/>
      <c r="DB100" s="166"/>
      <c r="DC100" s="166"/>
      <c r="DD100" s="166"/>
      <c r="DE100" s="166"/>
      <c r="DF100" s="166"/>
      <c r="DG100" s="166"/>
      <c r="DH100" s="166"/>
      <c r="DI100" s="166"/>
      <c r="DJ100" s="166"/>
      <c r="DK100" s="166"/>
      <c r="DL100" s="166"/>
      <c r="DM100" s="166"/>
      <c r="DN100" s="166"/>
      <c r="DO100" s="166"/>
      <c r="DP100" s="166"/>
      <c r="DQ100" s="166"/>
      <c r="DR100" s="166"/>
      <c r="DS100" s="166"/>
      <c r="DT100" s="166"/>
      <c r="DU100" s="166"/>
      <c r="DV100" s="166"/>
      <c r="DW100" s="166"/>
      <c r="DX100" s="166"/>
    </row>
    <row r="101" s="118" customFormat="true" ht="16.5" hidden="false" customHeight="true" outlineLevel="0" collapsed="false">
      <c r="A101" s="141"/>
      <c r="B101" s="178"/>
      <c r="C101" s="118" t="n">
        <v>87</v>
      </c>
      <c r="D101" s="141" t="n">
        <v>114</v>
      </c>
      <c r="E101" s="141" t="n">
        <v>34</v>
      </c>
      <c r="F101" s="141" t="n">
        <v>62</v>
      </c>
      <c r="G101" s="141" t="n">
        <v>7.4</v>
      </c>
      <c r="H101" s="141" t="n">
        <v>216</v>
      </c>
      <c r="I101" s="141" t="n">
        <v>58</v>
      </c>
      <c r="J101" s="141" t="n">
        <v>36</v>
      </c>
      <c r="K101" s="141" t="n">
        <v>466</v>
      </c>
      <c r="L101" s="141" t="n">
        <v>0.4</v>
      </c>
      <c r="M101" s="141"/>
      <c r="BP101" s="165"/>
      <c r="BQ101" s="165"/>
      <c r="BR101" s="165"/>
      <c r="BS101" s="165"/>
      <c r="BT101" s="165"/>
      <c r="BU101" s="165"/>
      <c r="BV101" s="165"/>
      <c r="BW101" s="165"/>
      <c r="BX101" s="165"/>
      <c r="BY101" s="165"/>
      <c r="BZ101" s="165"/>
      <c r="CA101" s="165"/>
      <c r="CB101" s="165"/>
      <c r="CC101" s="165"/>
      <c r="CD101" s="165"/>
      <c r="CE101" s="165"/>
      <c r="CF101" s="165"/>
      <c r="CG101" s="165"/>
      <c r="CH101" s="165"/>
      <c r="CI101" s="165"/>
      <c r="CJ101" s="165"/>
      <c r="CK101" s="165"/>
      <c r="CL101" s="165"/>
      <c r="CM101" s="167"/>
      <c r="CN101" s="166"/>
      <c r="CO101" s="166"/>
      <c r="CP101" s="166"/>
      <c r="CQ101" s="166"/>
      <c r="CR101" s="166"/>
      <c r="CS101" s="166"/>
      <c r="CT101" s="166"/>
      <c r="CU101" s="166"/>
      <c r="CV101" s="166"/>
      <c r="CW101" s="166"/>
      <c r="CX101" s="166"/>
      <c r="CY101" s="166"/>
      <c r="CZ101" s="166"/>
      <c r="DA101" s="166"/>
      <c r="DB101" s="166"/>
      <c r="DC101" s="166"/>
      <c r="DD101" s="166"/>
      <c r="DE101" s="166"/>
      <c r="DF101" s="166"/>
      <c r="DG101" s="166"/>
      <c r="DH101" s="166"/>
      <c r="DI101" s="166"/>
      <c r="DJ101" s="166"/>
      <c r="DK101" s="166"/>
      <c r="DL101" s="166"/>
      <c r="DM101" s="166"/>
      <c r="DN101" s="166"/>
      <c r="DO101" s="166"/>
      <c r="DP101" s="166"/>
      <c r="DQ101" s="166"/>
      <c r="DR101" s="166"/>
      <c r="DS101" s="166"/>
      <c r="DT101" s="166"/>
      <c r="DU101" s="166"/>
      <c r="DV101" s="166"/>
      <c r="DW101" s="166"/>
      <c r="DX101" s="166"/>
    </row>
    <row r="102" s="118" customFormat="true" ht="16.5" hidden="false" customHeight="true" outlineLevel="0" collapsed="false">
      <c r="A102" s="141"/>
      <c r="B102" s="178"/>
      <c r="C102" s="118" t="n">
        <v>88</v>
      </c>
      <c r="D102" s="141" t="n">
        <v>128</v>
      </c>
      <c r="E102" s="141" t="n">
        <v>28</v>
      </c>
      <c r="F102" s="141" t="n">
        <v>62</v>
      </c>
      <c r="G102" s="141" t="n">
        <v>9.6</v>
      </c>
      <c r="H102" s="141" t="n">
        <v>224</v>
      </c>
      <c r="I102" s="141" t="n">
        <v>86</v>
      </c>
      <c r="J102" s="141" t="n">
        <v>88</v>
      </c>
      <c r="K102" s="141" t="n">
        <v>670</v>
      </c>
      <c r="L102" s="141" t="n">
        <v>0.2</v>
      </c>
      <c r="M102" s="141"/>
      <c r="BP102" s="165"/>
      <c r="BQ102" s="165"/>
      <c r="BR102" s="165"/>
      <c r="BS102" s="165"/>
      <c r="BT102" s="165"/>
      <c r="BU102" s="165"/>
      <c r="BV102" s="165"/>
      <c r="BW102" s="165"/>
      <c r="BX102" s="165"/>
      <c r="BY102" s="165"/>
      <c r="BZ102" s="165"/>
      <c r="CA102" s="165"/>
      <c r="CB102" s="165"/>
      <c r="CC102" s="165"/>
      <c r="CD102" s="165"/>
      <c r="CE102" s="165"/>
      <c r="CF102" s="165"/>
      <c r="CG102" s="165"/>
      <c r="CH102" s="165"/>
      <c r="CI102" s="165"/>
      <c r="CJ102" s="165"/>
      <c r="CK102" s="165"/>
      <c r="CL102" s="165"/>
      <c r="CM102" s="167"/>
      <c r="CN102" s="166"/>
      <c r="CO102" s="166"/>
      <c r="CP102" s="166"/>
      <c r="CQ102" s="166"/>
      <c r="CR102" s="166"/>
      <c r="CS102" s="166"/>
      <c r="CT102" s="166"/>
      <c r="CU102" s="166"/>
      <c r="CV102" s="166"/>
      <c r="CW102" s="166"/>
      <c r="CX102" s="166"/>
      <c r="CY102" s="166"/>
      <c r="CZ102" s="166"/>
      <c r="DA102" s="166"/>
      <c r="DB102" s="166"/>
      <c r="DC102" s="166"/>
      <c r="DD102" s="166"/>
      <c r="DE102" s="166"/>
      <c r="DF102" s="166"/>
      <c r="DG102" s="166"/>
      <c r="DH102" s="166"/>
      <c r="DI102" s="166"/>
      <c r="DJ102" s="166"/>
      <c r="DK102" s="166"/>
      <c r="DL102" s="166"/>
      <c r="DM102" s="166"/>
      <c r="DN102" s="166"/>
      <c r="DO102" s="166"/>
      <c r="DP102" s="166"/>
      <c r="DQ102" s="166"/>
      <c r="DR102" s="166"/>
      <c r="DS102" s="166"/>
      <c r="DT102" s="166"/>
      <c r="DU102" s="166"/>
      <c r="DV102" s="166"/>
      <c r="DW102" s="166"/>
      <c r="DX102" s="166"/>
    </row>
    <row r="103" s="118" customFormat="true" ht="16.5" hidden="false" customHeight="true" outlineLevel="0" collapsed="false">
      <c r="A103" s="141"/>
      <c r="B103" s="178"/>
      <c r="C103" s="118" t="n">
        <v>89</v>
      </c>
      <c r="D103" s="141" t="n">
        <v>130</v>
      </c>
      <c r="E103" s="141" t="n">
        <v>28</v>
      </c>
      <c r="F103" s="141" t="n">
        <v>64</v>
      </c>
      <c r="G103" s="141" t="n">
        <v>9.4</v>
      </c>
      <c r="H103" s="141" t="n">
        <v>192</v>
      </c>
      <c r="I103" s="141" t="n">
        <v>122</v>
      </c>
      <c r="J103" s="141" t="n">
        <v>50</v>
      </c>
      <c r="K103" s="141" t="n">
        <v>582</v>
      </c>
      <c r="L103" s="141" t="n">
        <v>0.2</v>
      </c>
      <c r="M103" s="141"/>
      <c r="BP103" s="165"/>
      <c r="BQ103" s="165"/>
      <c r="BR103" s="165"/>
      <c r="BS103" s="165"/>
      <c r="BT103" s="165"/>
      <c r="BU103" s="165"/>
      <c r="BV103" s="165"/>
      <c r="BW103" s="165"/>
      <c r="BX103" s="165"/>
      <c r="BY103" s="165"/>
      <c r="BZ103" s="165"/>
      <c r="CA103" s="165"/>
      <c r="CB103" s="165"/>
      <c r="CC103" s="165"/>
      <c r="CD103" s="165"/>
      <c r="CE103" s="165"/>
      <c r="CF103" s="165"/>
      <c r="CG103" s="165"/>
      <c r="CH103" s="165"/>
      <c r="CI103" s="165"/>
      <c r="CJ103" s="165"/>
      <c r="CK103" s="165"/>
      <c r="CL103" s="165"/>
      <c r="CM103" s="167"/>
      <c r="CN103" s="166"/>
      <c r="CO103" s="166"/>
      <c r="CP103" s="166"/>
      <c r="CQ103" s="166"/>
      <c r="CR103" s="166"/>
      <c r="CS103" s="166"/>
      <c r="CT103" s="166"/>
      <c r="CU103" s="166"/>
      <c r="CV103" s="166"/>
      <c r="CW103" s="166"/>
      <c r="CX103" s="166"/>
      <c r="CY103" s="166"/>
      <c r="CZ103" s="166"/>
      <c r="DA103" s="166"/>
      <c r="DB103" s="166"/>
      <c r="DC103" s="166"/>
      <c r="DD103" s="166"/>
      <c r="DE103" s="166"/>
      <c r="DF103" s="166"/>
      <c r="DG103" s="166"/>
      <c r="DH103" s="166"/>
      <c r="DI103" s="166"/>
      <c r="DJ103" s="166"/>
      <c r="DK103" s="166"/>
      <c r="DL103" s="166"/>
      <c r="DM103" s="166"/>
      <c r="DN103" s="166"/>
      <c r="DO103" s="166"/>
      <c r="DP103" s="166"/>
      <c r="DQ103" s="166"/>
      <c r="DR103" s="166"/>
      <c r="DS103" s="166"/>
      <c r="DT103" s="166"/>
      <c r="DU103" s="166"/>
      <c r="DV103" s="166"/>
      <c r="DW103" s="166"/>
      <c r="DX103" s="166"/>
    </row>
    <row r="104" s="118" customFormat="true" ht="16.5" hidden="false" customHeight="true" outlineLevel="0" collapsed="false">
      <c r="A104" s="141"/>
      <c r="B104" s="178"/>
      <c r="C104" s="180" t="n">
        <v>90</v>
      </c>
      <c r="D104" s="181" t="n">
        <v>112</v>
      </c>
      <c r="E104" s="181" t="n">
        <v>36</v>
      </c>
      <c r="F104" s="181" t="n">
        <v>56</v>
      </c>
      <c r="G104" s="181" t="n">
        <v>9</v>
      </c>
      <c r="H104" s="181" t="n">
        <v>200</v>
      </c>
      <c r="I104" s="181" t="n">
        <v>72</v>
      </c>
      <c r="J104" s="181" t="n">
        <v>22</v>
      </c>
      <c r="K104" s="181" t="n">
        <v>378</v>
      </c>
      <c r="L104" s="181" t="n">
        <v>0.2</v>
      </c>
      <c r="M104" s="141"/>
      <c r="BP104" s="165"/>
      <c r="BQ104" s="165"/>
      <c r="BR104" s="165"/>
      <c r="BS104" s="165"/>
      <c r="BT104" s="165"/>
      <c r="BU104" s="165"/>
      <c r="BV104" s="165"/>
      <c r="BW104" s="165"/>
      <c r="BX104" s="165"/>
      <c r="BY104" s="165"/>
      <c r="BZ104" s="165"/>
      <c r="CA104" s="165"/>
      <c r="CB104" s="165"/>
      <c r="CC104" s="165"/>
      <c r="CD104" s="165"/>
      <c r="CE104" s="165"/>
      <c r="CF104" s="165"/>
      <c r="CG104" s="165"/>
      <c r="CH104" s="165"/>
      <c r="CI104" s="165"/>
      <c r="CJ104" s="165"/>
      <c r="CK104" s="165"/>
      <c r="CL104" s="165"/>
      <c r="CM104" s="167"/>
      <c r="CN104" s="166"/>
      <c r="CO104" s="166"/>
      <c r="CP104" s="166"/>
      <c r="CQ104" s="166"/>
      <c r="CR104" s="166"/>
      <c r="CS104" s="166"/>
      <c r="CT104" s="166"/>
      <c r="CU104" s="166"/>
      <c r="CV104" s="166"/>
      <c r="CW104" s="166"/>
      <c r="CX104" s="166"/>
      <c r="CY104" s="166"/>
      <c r="CZ104" s="166"/>
      <c r="DA104" s="166"/>
      <c r="DB104" s="166"/>
      <c r="DC104" s="166"/>
      <c r="DD104" s="166"/>
      <c r="DE104" s="166"/>
      <c r="DF104" s="166"/>
      <c r="DG104" s="166"/>
      <c r="DH104" s="166"/>
      <c r="DI104" s="166"/>
      <c r="DJ104" s="166"/>
      <c r="DK104" s="166"/>
      <c r="DL104" s="166"/>
      <c r="DM104" s="166"/>
      <c r="DN104" s="166"/>
      <c r="DO104" s="166"/>
      <c r="DP104" s="166"/>
      <c r="DQ104" s="166"/>
      <c r="DR104" s="166"/>
      <c r="DS104" s="166"/>
      <c r="DT104" s="166"/>
      <c r="DU104" s="166"/>
      <c r="DV104" s="166"/>
      <c r="DW104" s="166"/>
      <c r="DX104" s="166"/>
    </row>
    <row r="105" s="118" customFormat="true" ht="16.5" hidden="false" customHeight="true" outlineLevel="0" collapsed="false">
      <c r="A105" s="41"/>
      <c r="B105" s="178"/>
      <c r="C105" s="163" t="s">
        <v>35</v>
      </c>
      <c r="D105" s="41" t="n">
        <f aca="false">AVERAGE(D95:D104)</f>
        <v>118.2</v>
      </c>
      <c r="E105" s="41" t="n">
        <f aca="false">AVERAGE(E95:E104)</f>
        <v>33</v>
      </c>
      <c r="F105" s="41" t="n">
        <f aca="false">AVERAGE(F95:F104)</f>
        <v>60.2</v>
      </c>
      <c r="G105" s="41" t="n">
        <f aca="false">AVERAGE(G95:G104)</f>
        <v>8.98</v>
      </c>
      <c r="H105" s="41" t="n">
        <f aca="false">AVERAGE(H95:H104)</f>
        <v>180.8</v>
      </c>
      <c r="I105" s="41" t="n">
        <f aca="false">AVERAGE(I95:I104)</f>
        <v>85</v>
      </c>
      <c r="J105" s="41" t="n">
        <f aca="false">AVERAGE(J95:J104)</f>
        <v>43.8</v>
      </c>
      <c r="K105" s="41" t="n">
        <f aca="false">AVERAGE(K95:K104)</f>
        <v>687.4</v>
      </c>
      <c r="L105" s="41" t="n">
        <f aca="false">AVERAGE(L95:L104)</f>
        <v>0.24</v>
      </c>
      <c r="M105" s="41"/>
      <c r="BP105" s="165"/>
      <c r="BQ105" s="165"/>
      <c r="BR105" s="165"/>
      <c r="BS105" s="165"/>
      <c r="BT105" s="165"/>
      <c r="BU105" s="165"/>
      <c r="BV105" s="165"/>
      <c r="BW105" s="165"/>
      <c r="BX105" s="165"/>
      <c r="BY105" s="165"/>
      <c r="BZ105" s="165"/>
      <c r="CA105" s="165"/>
      <c r="CB105" s="165"/>
      <c r="CC105" s="165"/>
      <c r="CD105" s="165"/>
      <c r="CE105" s="165"/>
      <c r="CF105" s="165"/>
      <c r="CG105" s="165"/>
      <c r="CH105" s="165"/>
      <c r="CI105" s="165"/>
      <c r="CJ105" s="165"/>
      <c r="CK105" s="165"/>
      <c r="CL105" s="165"/>
      <c r="CM105" s="167"/>
      <c r="CN105" s="166"/>
      <c r="CO105" s="166"/>
      <c r="CP105" s="166"/>
      <c r="CQ105" s="166"/>
      <c r="CR105" s="166"/>
      <c r="CS105" s="166"/>
      <c r="CT105" s="166"/>
      <c r="CU105" s="166"/>
      <c r="CV105" s="166"/>
      <c r="CW105" s="166"/>
      <c r="CX105" s="166"/>
      <c r="CY105" s="166"/>
      <c r="CZ105" s="166"/>
      <c r="DA105" s="166"/>
      <c r="DB105" s="166"/>
      <c r="DC105" s="166"/>
      <c r="DD105" s="166"/>
      <c r="DE105" s="166"/>
      <c r="DF105" s="166"/>
      <c r="DG105" s="166"/>
      <c r="DH105" s="166"/>
      <c r="DI105" s="166"/>
      <c r="DJ105" s="166"/>
      <c r="DK105" s="166"/>
      <c r="DL105" s="166"/>
      <c r="DM105" s="166"/>
      <c r="DN105" s="166"/>
      <c r="DO105" s="166"/>
      <c r="DP105" s="166"/>
      <c r="DQ105" s="166"/>
      <c r="DR105" s="166"/>
      <c r="DS105" s="166"/>
      <c r="DT105" s="166"/>
      <c r="DU105" s="166"/>
      <c r="DV105" s="166"/>
      <c r="DW105" s="166"/>
      <c r="DX105" s="166"/>
    </row>
    <row r="106" s="118" customFormat="true" ht="16.5" hidden="false" customHeight="true" outlineLevel="0" collapsed="false">
      <c r="A106" s="41"/>
      <c r="B106" s="178"/>
      <c r="C106" s="163" t="s">
        <v>36</v>
      </c>
      <c r="D106" s="41" t="n">
        <f aca="false">STDEV(D95:D104)</f>
        <v>10.4753679330768</v>
      </c>
      <c r="E106" s="41" t="n">
        <f aca="false">STDEV(E95:E104)</f>
        <v>9.76387901058454</v>
      </c>
      <c r="F106" s="41" t="n">
        <f aca="false">STDEV(F95:F104)</f>
        <v>5.84617633823834</v>
      </c>
      <c r="G106" s="41" t="n">
        <f aca="false">STDEV(G95:G104)</f>
        <v>1.40301263160545</v>
      </c>
      <c r="H106" s="41" t="n">
        <f aca="false">STDEV(H95:H104)</f>
        <v>34.2305906074279</v>
      </c>
      <c r="I106" s="41" t="n">
        <f aca="false">STDEV(I95:I104)</f>
        <v>27.1988561851005</v>
      </c>
      <c r="J106" s="41" t="n">
        <f aca="false">STDEV(J95:J104)</f>
        <v>24.2294586540159</v>
      </c>
      <c r="K106" s="41" t="n">
        <f aca="false">STDEV(K95:K104)</f>
        <v>401.66879667485</v>
      </c>
      <c r="L106" s="41" t="n">
        <f aca="false">STDEV(L95:L104)</f>
        <v>0.0843274042711568</v>
      </c>
      <c r="M106" s="41"/>
      <c r="BP106" s="165"/>
      <c r="BQ106" s="165"/>
      <c r="BR106" s="165"/>
      <c r="BS106" s="165"/>
      <c r="BT106" s="165"/>
      <c r="BU106" s="165"/>
      <c r="BV106" s="165"/>
      <c r="BW106" s="165"/>
      <c r="BX106" s="165"/>
      <c r="BY106" s="165"/>
      <c r="BZ106" s="165"/>
      <c r="CA106" s="165"/>
      <c r="CB106" s="165"/>
      <c r="CC106" s="165"/>
      <c r="CD106" s="165"/>
      <c r="CE106" s="165"/>
      <c r="CF106" s="165"/>
      <c r="CG106" s="165"/>
      <c r="CH106" s="165"/>
      <c r="CI106" s="165"/>
      <c r="CJ106" s="165"/>
      <c r="CK106" s="165"/>
      <c r="CL106" s="165"/>
      <c r="CM106" s="167"/>
      <c r="CN106" s="166"/>
      <c r="CO106" s="166"/>
      <c r="CP106" s="166"/>
      <c r="CQ106" s="166"/>
      <c r="CR106" s="166"/>
      <c r="CS106" s="166"/>
      <c r="CT106" s="166"/>
      <c r="CU106" s="166"/>
      <c r="CV106" s="166"/>
      <c r="CW106" s="166"/>
      <c r="CX106" s="166"/>
      <c r="CY106" s="166"/>
      <c r="CZ106" s="166"/>
      <c r="DA106" s="166"/>
      <c r="DB106" s="166"/>
      <c r="DC106" s="166"/>
      <c r="DD106" s="166"/>
      <c r="DE106" s="166"/>
      <c r="DF106" s="166"/>
      <c r="DG106" s="166"/>
      <c r="DH106" s="166"/>
      <c r="DI106" s="166"/>
      <c r="DJ106" s="166"/>
      <c r="DK106" s="166"/>
      <c r="DL106" s="166"/>
      <c r="DM106" s="166"/>
      <c r="DN106" s="166"/>
      <c r="DO106" s="166"/>
      <c r="DP106" s="166"/>
      <c r="DQ106" s="166"/>
      <c r="DR106" s="166"/>
      <c r="DS106" s="166"/>
      <c r="DT106" s="166"/>
      <c r="DU106" s="166"/>
      <c r="DV106" s="166"/>
      <c r="DW106" s="166"/>
      <c r="DX106" s="166"/>
    </row>
    <row r="107" s="118" customFormat="true" ht="16.5" hidden="false" customHeight="true" outlineLevel="0" collapsed="false">
      <c r="A107" s="41"/>
      <c r="B107" s="178"/>
      <c r="C107" s="183" t="s">
        <v>37</v>
      </c>
      <c r="D107" s="184" t="n">
        <f aca="false">D106/SQRT(10)</f>
        <v>3.31260219968129</v>
      </c>
      <c r="E107" s="184" t="n">
        <f aca="false">E106/SQRT(10)</f>
        <v>3.08760964717584</v>
      </c>
      <c r="F107" s="184" t="n">
        <f aca="false">F106/SQRT(10)</f>
        <v>1.84872328318161</v>
      </c>
      <c r="G107" s="184" t="n">
        <f aca="false">G106/SQRT(10)</f>
        <v>0.443671550185996</v>
      </c>
      <c r="H107" s="184" t="n">
        <f aca="false">H106/SQRT(10)</f>
        <v>10.8246631972239</v>
      </c>
      <c r="I107" s="184" t="n">
        <f aca="false">I106/SQRT(10)</f>
        <v>8.60103352962758</v>
      </c>
      <c r="J107" s="184" t="n">
        <f aca="false">J106/SQRT(10)</f>
        <v>7.66202758195679</v>
      </c>
      <c r="K107" s="184" t="n">
        <f aca="false">K106/SQRT(10)</f>
        <v>127.018826251159</v>
      </c>
      <c r="L107" s="184" t="n">
        <f aca="false">L106/SQRT(10)</f>
        <v>0.0266666666666667</v>
      </c>
      <c r="M107" s="41"/>
      <c r="BP107" s="165"/>
      <c r="BQ107" s="165"/>
      <c r="BR107" s="165"/>
      <c r="BS107" s="165"/>
      <c r="BT107" s="165"/>
      <c r="BU107" s="165"/>
      <c r="BV107" s="165"/>
      <c r="BW107" s="165"/>
      <c r="BX107" s="165"/>
      <c r="BY107" s="165"/>
      <c r="BZ107" s="165"/>
      <c r="CA107" s="165"/>
      <c r="CB107" s="165"/>
      <c r="CC107" s="165"/>
      <c r="CD107" s="165"/>
      <c r="CE107" s="165"/>
      <c r="CF107" s="165"/>
      <c r="CG107" s="165"/>
      <c r="CH107" s="165"/>
      <c r="CI107" s="165"/>
      <c r="CJ107" s="165"/>
      <c r="CK107" s="165"/>
      <c r="CL107" s="165"/>
      <c r="CM107" s="167"/>
      <c r="CN107" s="166"/>
      <c r="CO107" s="166"/>
      <c r="CP107" s="166"/>
      <c r="CQ107" s="166"/>
      <c r="CR107" s="166"/>
      <c r="CS107" s="166"/>
      <c r="CT107" s="166"/>
      <c r="CU107" s="166"/>
      <c r="CV107" s="166"/>
      <c r="CW107" s="166"/>
      <c r="CX107" s="166"/>
      <c r="CY107" s="166"/>
      <c r="CZ107" s="166"/>
      <c r="DA107" s="166"/>
      <c r="DB107" s="166"/>
      <c r="DC107" s="166"/>
      <c r="DD107" s="166"/>
      <c r="DE107" s="166"/>
      <c r="DF107" s="166"/>
      <c r="DG107" s="166"/>
      <c r="DH107" s="166"/>
      <c r="DI107" s="166"/>
      <c r="DJ107" s="166"/>
      <c r="DK107" s="166"/>
      <c r="DL107" s="166"/>
      <c r="DM107" s="166"/>
      <c r="DN107" s="166"/>
      <c r="DO107" s="166"/>
      <c r="DP107" s="166"/>
      <c r="DQ107" s="166"/>
      <c r="DR107" s="166"/>
      <c r="DS107" s="166"/>
      <c r="DT107" s="166"/>
      <c r="DU107" s="166"/>
      <c r="DV107" s="166"/>
      <c r="DW107" s="166"/>
      <c r="DX107" s="166"/>
    </row>
    <row r="108" s="118" customFormat="true" ht="16.5" hidden="false" customHeight="true" outlineLevel="0" collapsed="false">
      <c r="A108" s="141"/>
      <c r="B108" s="178" t="s">
        <v>45</v>
      </c>
      <c r="C108" s="185" t="n">
        <v>91</v>
      </c>
      <c r="D108" s="141" t="n">
        <v>110</v>
      </c>
      <c r="E108" s="141" t="n">
        <v>38</v>
      </c>
      <c r="F108" s="141" t="n">
        <v>48</v>
      </c>
      <c r="G108" s="141" t="n">
        <v>16.8</v>
      </c>
      <c r="H108" s="141" t="n">
        <v>144</v>
      </c>
      <c r="I108" s="141" t="n">
        <v>54</v>
      </c>
      <c r="J108" s="141" t="n">
        <v>12</v>
      </c>
      <c r="K108" s="141" t="n">
        <v>816</v>
      </c>
      <c r="L108" s="141" t="n">
        <v>0.2</v>
      </c>
      <c r="M108" s="141"/>
      <c r="BP108" s="165"/>
      <c r="BQ108" s="165"/>
      <c r="BR108" s="165"/>
      <c r="BS108" s="165"/>
      <c r="BT108" s="165"/>
      <c r="BU108" s="165"/>
      <c r="BV108" s="165"/>
      <c r="BW108" s="165"/>
      <c r="BX108" s="165"/>
      <c r="BY108" s="165"/>
      <c r="BZ108" s="165"/>
      <c r="CA108" s="165"/>
      <c r="CB108" s="165"/>
      <c r="CC108" s="165"/>
      <c r="CD108" s="165"/>
      <c r="CE108" s="165"/>
      <c r="CF108" s="165"/>
      <c r="CG108" s="165"/>
      <c r="CH108" s="165"/>
      <c r="CI108" s="165"/>
      <c r="CJ108" s="165"/>
      <c r="CK108" s="165"/>
      <c r="CL108" s="165"/>
      <c r="CM108" s="167"/>
      <c r="CN108" s="166"/>
      <c r="CO108" s="166"/>
      <c r="CP108" s="166"/>
      <c r="CQ108" s="166"/>
      <c r="CR108" s="166"/>
      <c r="CS108" s="166"/>
      <c r="CT108" s="166"/>
      <c r="CU108" s="166"/>
      <c r="CV108" s="166"/>
      <c r="CW108" s="166"/>
      <c r="CX108" s="166"/>
      <c r="CY108" s="166"/>
      <c r="CZ108" s="166"/>
      <c r="DA108" s="166"/>
      <c r="DB108" s="166"/>
      <c r="DC108" s="166"/>
      <c r="DD108" s="166"/>
      <c r="DE108" s="166"/>
      <c r="DF108" s="166"/>
      <c r="DG108" s="166"/>
      <c r="DH108" s="166"/>
      <c r="DI108" s="166"/>
      <c r="DJ108" s="166"/>
      <c r="DK108" s="166"/>
      <c r="DL108" s="166"/>
      <c r="DM108" s="166"/>
      <c r="DN108" s="166"/>
      <c r="DO108" s="166"/>
      <c r="DP108" s="166"/>
      <c r="DQ108" s="166"/>
      <c r="DR108" s="166"/>
      <c r="DS108" s="166"/>
      <c r="DT108" s="166"/>
      <c r="DU108" s="166"/>
      <c r="DV108" s="166"/>
      <c r="DW108" s="166"/>
      <c r="DX108" s="166"/>
    </row>
    <row r="109" s="118" customFormat="true" ht="16.5" hidden="false" customHeight="true" outlineLevel="0" collapsed="false">
      <c r="A109" s="141"/>
      <c r="B109" s="178"/>
      <c r="C109" s="162" t="n">
        <v>92</v>
      </c>
      <c r="D109" s="141" t="n">
        <v>134</v>
      </c>
      <c r="E109" s="141" t="n">
        <v>34</v>
      </c>
      <c r="F109" s="141" t="n">
        <v>66</v>
      </c>
      <c r="G109" s="141" t="n">
        <v>9.4</v>
      </c>
      <c r="H109" s="141" t="n">
        <v>164</v>
      </c>
      <c r="I109" s="141" t="n">
        <v>82</v>
      </c>
      <c r="J109" s="141" t="n">
        <v>30</v>
      </c>
      <c r="K109" s="141" t="n">
        <v>956</v>
      </c>
      <c r="L109" s="141" t="n">
        <v>0.2</v>
      </c>
      <c r="M109" s="141"/>
      <c r="N109" s="48"/>
      <c r="BP109" s="165"/>
      <c r="BQ109" s="165"/>
      <c r="BR109" s="165"/>
      <c r="BS109" s="165"/>
      <c r="BT109" s="165"/>
      <c r="BU109" s="165"/>
      <c r="BV109" s="165"/>
      <c r="BW109" s="165"/>
      <c r="BX109" s="165"/>
      <c r="BY109" s="165"/>
      <c r="BZ109" s="165"/>
      <c r="CA109" s="165"/>
      <c r="CB109" s="165"/>
      <c r="CC109" s="165"/>
      <c r="CD109" s="165"/>
      <c r="CE109" s="165"/>
      <c r="CF109" s="165"/>
      <c r="CG109" s="165"/>
      <c r="CH109" s="165"/>
      <c r="CI109" s="165"/>
      <c r="CJ109" s="165"/>
      <c r="CK109" s="165"/>
      <c r="CL109" s="165"/>
      <c r="CM109" s="167"/>
      <c r="CN109" s="166"/>
      <c r="CO109" s="166"/>
      <c r="CP109" s="166"/>
      <c r="CQ109" s="166"/>
      <c r="CR109" s="166"/>
      <c r="CS109" s="166"/>
      <c r="CT109" s="166"/>
      <c r="CU109" s="166"/>
      <c r="CV109" s="166"/>
      <c r="CW109" s="166"/>
      <c r="CX109" s="166"/>
      <c r="CY109" s="166"/>
      <c r="CZ109" s="166"/>
      <c r="DA109" s="166"/>
      <c r="DB109" s="166"/>
      <c r="DC109" s="166"/>
      <c r="DD109" s="166"/>
      <c r="DE109" s="166"/>
      <c r="DF109" s="166"/>
      <c r="DG109" s="166"/>
      <c r="DH109" s="166"/>
      <c r="DI109" s="166"/>
      <c r="DJ109" s="166"/>
      <c r="DK109" s="166"/>
      <c r="DL109" s="166"/>
      <c r="DM109" s="166"/>
      <c r="DN109" s="166"/>
      <c r="DO109" s="166"/>
      <c r="DP109" s="166"/>
      <c r="DQ109" s="166"/>
      <c r="DR109" s="166"/>
      <c r="DS109" s="166"/>
      <c r="DT109" s="166"/>
      <c r="DU109" s="166"/>
      <c r="DV109" s="166"/>
      <c r="DW109" s="166"/>
      <c r="DX109" s="166"/>
    </row>
    <row r="110" s="118" customFormat="true" ht="16.5" hidden="false" customHeight="true" outlineLevel="0" collapsed="false">
      <c r="A110" s="141"/>
      <c r="B110" s="178"/>
      <c r="C110" s="162" t="n">
        <v>93</v>
      </c>
      <c r="D110" s="141" t="n">
        <v>110</v>
      </c>
      <c r="E110" s="141" t="n">
        <v>24</v>
      </c>
      <c r="F110" s="141" t="n">
        <v>50</v>
      </c>
      <c r="G110" s="141" t="n">
        <v>18.4</v>
      </c>
      <c r="H110" s="141" t="n">
        <v>182</v>
      </c>
      <c r="I110" s="141" t="n">
        <v>62</v>
      </c>
      <c r="J110" s="141" t="n">
        <v>10</v>
      </c>
      <c r="K110" s="141" t="n">
        <v>450</v>
      </c>
      <c r="L110" s="141" t="n">
        <v>0.4</v>
      </c>
      <c r="M110" s="141"/>
      <c r="N110" s="48"/>
      <c r="BP110" s="165"/>
      <c r="BQ110" s="165"/>
      <c r="BR110" s="165"/>
      <c r="BS110" s="165"/>
      <c r="BT110" s="165"/>
      <c r="BU110" s="165"/>
      <c r="BV110" s="165"/>
      <c r="BW110" s="165"/>
      <c r="BX110" s="165"/>
      <c r="BY110" s="165"/>
      <c r="BZ110" s="165"/>
      <c r="CA110" s="165"/>
      <c r="CB110" s="165"/>
      <c r="CC110" s="165"/>
      <c r="CD110" s="165"/>
      <c r="CE110" s="165"/>
      <c r="CF110" s="165"/>
      <c r="CG110" s="165"/>
      <c r="CH110" s="165"/>
      <c r="CI110" s="165"/>
      <c r="CJ110" s="165"/>
      <c r="CK110" s="165"/>
      <c r="CL110" s="165"/>
      <c r="CM110" s="167"/>
      <c r="CN110" s="166"/>
      <c r="CO110" s="166"/>
      <c r="CP110" s="166"/>
      <c r="CQ110" s="166"/>
      <c r="CR110" s="166"/>
      <c r="CS110" s="166"/>
      <c r="CT110" s="166"/>
      <c r="CU110" s="166"/>
      <c r="CV110" s="166"/>
      <c r="CW110" s="166"/>
      <c r="CX110" s="166"/>
      <c r="CY110" s="166"/>
      <c r="CZ110" s="166"/>
      <c r="DA110" s="166"/>
      <c r="DB110" s="166"/>
      <c r="DC110" s="166"/>
      <c r="DD110" s="166"/>
      <c r="DE110" s="166"/>
      <c r="DF110" s="166"/>
      <c r="DG110" s="166"/>
      <c r="DH110" s="166"/>
      <c r="DI110" s="166"/>
      <c r="DJ110" s="166"/>
      <c r="DK110" s="166"/>
      <c r="DL110" s="166"/>
      <c r="DM110" s="166"/>
      <c r="DN110" s="166"/>
      <c r="DO110" s="166"/>
      <c r="DP110" s="166"/>
      <c r="DQ110" s="166"/>
      <c r="DR110" s="166"/>
      <c r="DS110" s="166"/>
      <c r="DT110" s="166"/>
      <c r="DU110" s="166"/>
      <c r="DV110" s="166"/>
      <c r="DW110" s="166"/>
      <c r="DX110" s="166"/>
    </row>
    <row r="111" s="118" customFormat="true" ht="16.5" hidden="false" customHeight="true" outlineLevel="0" collapsed="false">
      <c r="A111" s="141"/>
      <c r="B111" s="178"/>
      <c r="C111" s="162" t="n">
        <v>94</v>
      </c>
      <c r="D111" s="141" t="n">
        <v>148</v>
      </c>
      <c r="E111" s="141" t="n">
        <v>30</v>
      </c>
      <c r="F111" s="141" t="n">
        <v>72</v>
      </c>
      <c r="G111" s="141" t="n">
        <v>11.6</v>
      </c>
      <c r="H111" s="141" t="n">
        <v>212</v>
      </c>
      <c r="I111" s="141" t="n">
        <v>82</v>
      </c>
      <c r="J111" s="141" t="n">
        <v>24</v>
      </c>
      <c r="K111" s="141" t="n">
        <v>452</v>
      </c>
      <c r="L111" s="141" t="n">
        <v>0.2</v>
      </c>
      <c r="M111" s="141"/>
      <c r="N111" s="48"/>
      <c r="BP111" s="165"/>
      <c r="BQ111" s="165"/>
      <c r="BR111" s="165"/>
      <c r="BS111" s="165"/>
      <c r="BT111" s="165"/>
      <c r="BU111" s="165"/>
      <c r="BV111" s="165"/>
      <c r="BW111" s="165"/>
      <c r="BX111" s="165"/>
      <c r="BY111" s="165"/>
      <c r="BZ111" s="165"/>
      <c r="CA111" s="165"/>
      <c r="CB111" s="165"/>
      <c r="CC111" s="165"/>
      <c r="CD111" s="165"/>
      <c r="CE111" s="165"/>
      <c r="CF111" s="165"/>
      <c r="CG111" s="165"/>
      <c r="CH111" s="165"/>
      <c r="CI111" s="165"/>
      <c r="CJ111" s="165"/>
      <c r="CK111" s="165"/>
      <c r="CL111" s="165"/>
      <c r="CM111" s="167"/>
      <c r="CN111" s="166"/>
      <c r="CO111" s="166"/>
      <c r="CP111" s="166"/>
      <c r="CQ111" s="166"/>
      <c r="CR111" s="166"/>
      <c r="CS111" s="166"/>
      <c r="CT111" s="166"/>
      <c r="CU111" s="166"/>
      <c r="CV111" s="166"/>
      <c r="CW111" s="166"/>
      <c r="CX111" s="166"/>
      <c r="CY111" s="166"/>
      <c r="CZ111" s="166"/>
      <c r="DA111" s="166"/>
      <c r="DB111" s="166"/>
      <c r="DC111" s="166"/>
      <c r="DD111" s="166"/>
      <c r="DE111" s="166"/>
      <c r="DF111" s="166"/>
      <c r="DG111" s="166"/>
      <c r="DH111" s="166"/>
      <c r="DI111" s="166"/>
      <c r="DJ111" s="166"/>
      <c r="DK111" s="166"/>
      <c r="DL111" s="166"/>
      <c r="DM111" s="166"/>
      <c r="DN111" s="166"/>
      <c r="DO111" s="166"/>
      <c r="DP111" s="166"/>
      <c r="DQ111" s="166"/>
      <c r="DR111" s="166"/>
      <c r="DS111" s="166"/>
      <c r="DT111" s="166"/>
      <c r="DU111" s="166"/>
      <c r="DV111" s="166"/>
      <c r="DW111" s="166"/>
      <c r="DX111" s="166"/>
    </row>
    <row r="112" s="118" customFormat="true" ht="16.5" hidden="false" customHeight="true" outlineLevel="0" collapsed="false">
      <c r="A112" s="141"/>
      <c r="B112" s="178"/>
      <c r="C112" s="162" t="n">
        <v>95</v>
      </c>
      <c r="D112" s="141" t="n">
        <v>90</v>
      </c>
      <c r="E112" s="141" t="n">
        <v>26</v>
      </c>
      <c r="F112" s="141" t="n">
        <v>46</v>
      </c>
      <c r="G112" s="141" t="n">
        <v>8</v>
      </c>
      <c r="H112" s="141" t="n">
        <v>162</v>
      </c>
      <c r="I112" s="141" t="n">
        <v>54</v>
      </c>
      <c r="J112" s="141" t="n">
        <v>16</v>
      </c>
      <c r="K112" s="141" t="n">
        <v>322</v>
      </c>
      <c r="L112" s="141" t="n">
        <v>0.2</v>
      </c>
      <c r="M112" s="141"/>
      <c r="N112" s="48"/>
      <c r="BP112" s="165"/>
      <c r="BQ112" s="165"/>
      <c r="BR112" s="165"/>
      <c r="BS112" s="165"/>
      <c r="BT112" s="165"/>
      <c r="BU112" s="165"/>
      <c r="BV112" s="165"/>
      <c r="BW112" s="165"/>
      <c r="BX112" s="165"/>
      <c r="BY112" s="165"/>
      <c r="BZ112" s="165"/>
      <c r="CA112" s="165"/>
      <c r="CB112" s="165"/>
      <c r="CC112" s="165"/>
      <c r="CD112" s="165"/>
      <c r="CE112" s="165"/>
      <c r="CF112" s="165"/>
      <c r="CG112" s="165"/>
      <c r="CH112" s="165"/>
      <c r="CI112" s="165"/>
      <c r="CJ112" s="165"/>
      <c r="CK112" s="165"/>
      <c r="CL112" s="165"/>
      <c r="CM112" s="167"/>
      <c r="CN112" s="166"/>
      <c r="CO112" s="166"/>
      <c r="CP112" s="166"/>
      <c r="CQ112" s="166"/>
      <c r="CR112" s="166"/>
      <c r="CS112" s="166"/>
      <c r="CT112" s="166"/>
      <c r="CU112" s="166"/>
      <c r="CV112" s="166"/>
      <c r="CW112" s="166"/>
      <c r="CX112" s="166"/>
      <c r="CY112" s="166"/>
      <c r="CZ112" s="166"/>
      <c r="DA112" s="166"/>
      <c r="DB112" s="166"/>
      <c r="DC112" s="166"/>
      <c r="DD112" s="166"/>
      <c r="DE112" s="166"/>
      <c r="DF112" s="166"/>
      <c r="DG112" s="166"/>
      <c r="DH112" s="166"/>
      <c r="DI112" s="166"/>
      <c r="DJ112" s="166"/>
      <c r="DK112" s="166"/>
      <c r="DL112" s="166"/>
      <c r="DM112" s="166"/>
      <c r="DN112" s="166"/>
      <c r="DO112" s="166"/>
      <c r="DP112" s="166"/>
      <c r="DQ112" s="166"/>
      <c r="DR112" s="166"/>
      <c r="DS112" s="166"/>
      <c r="DT112" s="166"/>
      <c r="DU112" s="166"/>
      <c r="DV112" s="166"/>
      <c r="DW112" s="166"/>
      <c r="DX112" s="166"/>
    </row>
    <row r="113" s="118" customFormat="true" ht="16.5" hidden="false" customHeight="true" outlineLevel="0" collapsed="false">
      <c r="A113" s="141"/>
      <c r="B113" s="178"/>
      <c r="C113" s="118" t="n">
        <v>96</v>
      </c>
      <c r="D113" s="141" t="n">
        <v>94</v>
      </c>
      <c r="E113" s="141" t="n">
        <v>28</v>
      </c>
      <c r="F113" s="141" t="n">
        <v>46</v>
      </c>
      <c r="G113" s="141" t="n">
        <v>8.4</v>
      </c>
      <c r="H113" s="141" t="n">
        <v>134</v>
      </c>
      <c r="I113" s="141" t="n">
        <v>150</v>
      </c>
      <c r="J113" s="141" t="n">
        <v>40</v>
      </c>
      <c r="K113" s="141" t="n">
        <v>634</v>
      </c>
      <c r="L113" s="141" t="n">
        <v>0.2</v>
      </c>
      <c r="M113" s="141"/>
      <c r="N113" s="48"/>
      <c r="BP113" s="165"/>
      <c r="BQ113" s="165"/>
      <c r="BR113" s="165"/>
      <c r="BS113" s="165"/>
      <c r="BT113" s="165"/>
      <c r="BU113" s="165"/>
      <c r="BV113" s="165"/>
      <c r="BW113" s="165"/>
      <c r="BX113" s="165"/>
      <c r="BY113" s="165"/>
      <c r="BZ113" s="165"/>
      <c r="CA113" s="165"/>
      <c r="CB113" s="165"/>
      <c r="CC113" s="165"/>
      <c r="CD113" s="165"/>
      <c r="CE113" s="165"/>
      <c r="CF113" s="165"/>
      <c r="CG113" s="165"/>
      <c r="CH113" s="165"/>
      <c r="CI113" s="165"/>
      <c r="CJ113" s="165"/>
      <c r="CK113" s="165"/>
      <c r="CL113" s="165"/>
      <c r="CM113" s="167"/>
      <c r="CN113" s="166"/>
      <c r="CO113" s="166"/>
      <c r="CP113" s="166"/>
      <c r="CQ113" s="166"/>
      <c r="CR113" s="166"/>
      <c r="CS113" s="166"/>
      <c r="CT113" s="166"/>
      <c r="CU113" s="166"/>
      <c r="CV113" s="166"/>
      <c r="CW113" s="166"/>
      <c r="CX113" s="166"/>
      <c r="CY113" s="166"/>
      <c r="CZ113" s="166"/>
      <c r="DA113" s="166"/>
      <c r="DB113" s="166"/>
      <c r="DC113" s="166"/>
      <c r="DD113" s="166"/>
      <c r="DE113" s="166"/>
      <c r="DF113" s="166"/>
      <c r="DG113" s="166"/>
      <c r="DH113" s="166"/>
      <c r="DI113" s="166"/>
      <c r="DJ113" s="166"/>
      <c r="DK113" s="166"/>
      <c r="DL113" s="166"/>
      <c r="DM113" s="166"/>
      <c r="DN113" s="166"/>
      <c r="DO113" s="166"/>
      <c r="DP113" s="166"/>
      <c r="DQ113" s="166"/>
      <c r="DR113" s="166"/>
      <c r="DS113" s="166"/>
      <c r="DT113" s="166"/>
      <c r="DU113" s="166"/>
      <c r="DV113" s="166"/>
      <c r="DW113" s="166"/>
      <c r="DX113" s="166"/>
    </row>
    <row r="114" s="118" customFormat="true" ht="16.5" hidden="false" customHeight="true" outlineLevel="0" collapsed="false">
      <c r="A114" s="141"/>
      <c r="B114" s="178"/>
      <c r="C114" s="118" t="n">
        <v>97</v>
      </c>
      <c r="D114" s="141" t="n">
        <v>136</v>
      </c>
      <c r="E114" s="141" t="n">
        <v>32</v>
      </c>
      <c r="F114" s="141" t="n">
        <v>76</v>
      </c>
      <c r="G114" s="141" t="n">
        <v>16.6</v>
      </c>
      <c r="H114" s="141" t="n">
        <v>162</v>
      </c>
      <c r="I114" s="141" t="n">
        <v>78</v>
      </c>
      <c r="J114" s="141" t="n">
        <v>30</v>
      </c>
      <c r="K114" s="141" t="n">
        <v>474</v>
      </c>
      <c r="L114" s="141" t="n">
        <v>0.4</v>
      </c>
      <c r="M114" s="141"/>
      <c r="N114" s="48"/>
      <c r="BP114" s="165"/>
      <c r="BQ114" s="165"/>
      <c r="BR114" s="165"/>
      <c r="BS114" s="165"/>
      <c r="BT114" s="165"/>
      <c r="BU114" s="165"/>
      <c r="BV114" s="165"/>
      <c r="BW114" s="165"/>
      <c r="BX114" s="165"/>
      <c r="BY114" s="165"/>
      <c r="BZ114" s="165"/>
      <c r="CA114" s="165"/>
      <c r="CB114" s="165"/>
      <c r="CC114" s="165"/>
      <c r="CD114" s="165"/>
      <c r="CE114" s="165"/>
      <c r="CF114" s="165"/>
      <c r="CG114" s="165"/>
      <c r="CH114" s="165"/>
      <c r="CI114" s="165"/>
      <c r="CJ114" s="165"/>
      <c r="CK114" s="165"/>
      <c r="CL114" s="165"/>
      <c r="CM114" s="167"/>
      <c r="CN114" s="166"/>
      <c r="CO114" s="166"/>
      <c r="CP114" s="166"/>
      <c r="CQ114" s="166"/>
      <c r="CR114" s="166"/>
      <c r="CS114" s="166"/>
      <c r="CT114" s="166"/>
      <c r="CU114" s="166"/>
      <c r="CV114" s="166"/>
      <c r="CW114" s="166"/>
      <c r="CX114" s="166"/>
      <c r="CY114" s="166"/>
      <c r="CZ114" s="166"/>
      <c r="DA114" s="166"/>
      <c r="DB114" s="166"/>
      <c r="DC114" s="166"/>
      <c r="DD114" s="166"/>
      <c r="DE114" s="166"/>
      <c r="DF114" s="166"/>
      <c r="DG114" s="166"/>
      <c r="DH114" s="166"/>
      <c r="DI114" s="166"/>
      <c r="DJ114" s="166"/>
      <c r="DK114" s="166"/>
      <c r="DL114" s="166"/>
      <c r="DM114" s="166"/>
      <c r="DN114" s="166"/>
      <c r="DO114" s="166"/>
      <c r="DP114" s="166"/>
      <c r="DQ114" s="166"/>
      <c r="DR114" s="166"/>
      <c r="DS114" s="166"/>
      <c r="DT114" s="166"/>
      <c r="DU114" s="166"/>
      <c r="DV114" s="166"/>
      <c r="DW114" s="166"/>
      <c r="DX114" s="166"/>
    </row>
    <row r="115" s="118" customFormat="true" ht="16.5" hidden="false" customHeight="true" outlineLevel="0" collapsed="false">
      <c r="A115" s="141"/>
      <c r="B115" s="178"/>
      <c r="C115" s="118" t="n">
        <v>98</v>
      </c>
      <c r="D115" s="141" t="n">
        <v>106</v>
      </c>
      <c r="E115" s="141" t="n">
        <v>38</v>
      </c>
      <c r="F115" s="141" t="n">
        <v>70</v>
      </c>
      <c r="G115" s="141" t="n">
        <v>10.6</v>
      </c>
      <c r="H115" s="141" t="n">
        <v>228</v>
      </c>
      <c r="I115" s="141" t="n">
        <v>88</v>
      </c>
      <c r="J115" s="141" t="n">
        <v>54</v>
      </c>
      <c r="K115" s="141" t="n">
        <v>764</v>
      </c>
      <c r="L115" s="141" t="n">
        <v>0.4</v>
      </c>
      <c r="M115" s="141"/>
      <c r="N115" s="48"/>
      <c r="BP115" s="165"/>
      <c r="BQ115" s="165"/>
      <c r="BR115" s="165"/>
      <c r="BS115" s="165"/>
      <c r="BT115" s="165"/>
      <c r="BU115" s="165"/>
      <c r="BV115" s="165"/>
      <c r="BW115" s="165"/>
      <c r="BX115" s="165"/>
      <c r="BY115" s="165"/>
      <c r="BZ115" s="165"/>
      <c r="CA115" s="165"/>
      <c r="CB115" s="165"/>
      <c r="CC115" s="165"/>
      <c r="CD115" s="165"/>
      <c r="CE115" s="165"/>
      <c r="CF115" s="165"/>
      <c r="CG115" s="165"/>
      <c r="CH115" s="165"/>
      <c r="CI115" s="165"/>
      <c r="CJ115" s="165"/>
      <c r="CK115" s="165"/>
      <c r="CL115" s="165"/>
      <c r="CM115" s="167"/>
      <c r="CN115" s="166"/>
      <c r="CO115" s="166"/>
      <c r="CP115" s="166"/>
      <c r="CQ115" s="166"/>
      <c r="CR115" s="166"/>
      <c r="CS115" s="166"/>
      <c r="CT115" s="166"/>
      <c r="CU115" s="166"/>
      <c r="CV115" s="166"/>
      <c r="CW115" s="166"/>
      <c r="CX115" s="166"/>
      <c r="CY115" s="166"/>
      <c r="CZ115" s="166"/>
      <c r="DA115" s="166"/>
      <c r="DB115" s="166"/>
      <c r="DC115" s="166"/>
      <c r="DD115" s="166"/>
      <c r="DE115" s="166"/>
      <c r="DF115" s="166"/>
      <c r="DG115" s="166"/>
      <c r="DH115" s="166"/>
      <c r="DI115" s="166"/>
      <c r="DJ115" s="166"/>
      <c r="DK115" s="166"/>
      <c r="DL115" s="166"/>
      <c r="DM115" s="166"/>
      <c r="DN115" s="166"/>
      <c r="DO115" s="166"/>
      <c r="DP115" s="166"/>
      <c r="DQ115" s="166"/>
      <c r="DR115" s="166"/>
      <c r="DS115" s="166"/>
      <c r="DT115" s="166"/>
      <c r="DU115" s="166"/>
      <c r="DV115" s="166"/>
      <c r="DW115" s="166"/>
      <c r="DX115" s="166"/>
    </row>
    <row r="116" s="118" customFormat="true" ht="16.5" hidden="false" customHeight="true" outlineLevel="0" collapsed="false">
      <c r="A116" s="141"/>
      <c r="B116" s="178"/>
      <c r="C116" s="118" t="n">
        <v>99</v>
      </c>
      <c r="D116" s="141" t="n">
        <v>102</v>
      </c>
      <c r="E116" s="141" t="n">
        <v>38</v>
      </c>
      <c r="F116" s="141" t="n">
        <v>58</v>
      </c>
      <c r="G116" s="141" t="n">
        <v>10</v>
      </c>
      <c r="H116" s="141" t="n">
        <v>206</v>
      </c>
      <c r="I116" s="141" t="n">
        <v>54</v>
      </c>
      <c r="J116" s="141" t="n">
        <v>28</v>
      </c>
      <c r="K116" s="141" t="n">
        <v>320</v>
      </c>
      <c r="L116" s="141" t="n">
        <v>0.4</v>
      </c>
      <c r="M116" s="141"/>
      <c r="N116" s="48"/>
      <c r="BP116" s="165"/>
      <c r="BQ116" s="165"/>
      <c r="BR116" s="165"/>
      <c r="BS116" s="165"/>
      <c r="BT116" s="165"/>
      <c r="BU116" s="165"/>
      <c r="BV116" s="165"/>
      <c r="BW116" s="165"/>
      <c r="BX116" s="165"/>
      <c r="BY116" s="165"/>
      <c r="BZ116" s="165"/>
      <c r="CA116" s="165"/>
      <c r="CB116" s="165"/>
      <c r="CC116" s="165"/>
      <c r="CD116" s="165"/>
      <c r="CE116" s="165"/>
      <c r="CF116" s="165"/>
      <c r="CG116" s="165"/>
      <c r="CH116" s="165"/>
      <c r="CI116" s="165"/>
      <c r="CJ116" s="165"/>
      <c r="CK116" s="165"/>
      <c r="CL116" s="165"/>
      <c r="CM116" s="167"/>
      <c r="CN116" s="166"/>
      <c r="CO116" s="166"/>
      <c r="CP116" s="166"/>
      <c r="CQ116" s="166"/>
      <c r="CR116" s="166"/>
      <c r="CS116" s="166"/>
      <c r="CT116" s="166"/>
      <c r="CU116" s="166"/>
      <c r="CV116" s="166"/>
      <c r="CW116" s="166"/>
      <c r="CX116" s="166"/>
      <c r="CY116" s="166"/>
      <c r="CZ116" s="166"/>
      <c r="DA116" s="166"/>
      <c r="DB116" s="166"/>
      <c r="DC116" s="166"/>
      <c r="DD116" s="166"/>
      <c r="DE116" s="166"/>
      <c r="DF116" s="166"/>
      <c r="DG116" s="166"/>
      <c r="DH116" s="166"/>
      <c r="DI116" s="166"/>
      <c r="DJ116" s="166"/>
      <c r="DK116" s="166"/>
      <c r="DL116" s="166"/>
      <c r="DM116" s="166"/>
      <c r="DN116" s="166"/>
      <c r="DO116" s="166"/>
      <c r="DP116" s="166"/>
      <c r="DQ116" s="166"/>
      <c r="DR116" s="166"/>
      <c r="DS116" s="166"/>
      <c r="DT116" s="166"/>
      <c r="DU116" s="166"/>
      <c r="DV116" s="166"/>
      <c r="DW116" s="166"/>
      <c r="DX116" s="166"/>
    </row>
    <row r="117" s="118" customFormat="true" ht="16.5" hidden="false" customHeight="true" outlineLevel="0" collapsed="false">
      <c r="A117" s="141"/>
      <c r="B117" s="178"/>
      <c r="C117" s="180" t="n">
        <v>100</v>
      </c>
      <c r="D117" s="181" t="n">
        <v>118</v>
      </c>
      <c r="E117" s="181" t="n">
        <v>36</v>
      </c>
      <c r="F117" s="181" t="n">
        <v>64</v>
      </c>
      <c r="G117" s="181" t="n">
        <v>8</v>
      </c>
      <c r="H117" s="181" t="n">
        <v>186</v>
      </c>
      <c r="I117" s="181" t="n">
        <v>66</v>
      </c>
      <c r="J117" s="181" t="n">
        <v>38</v>
      </c>
      <c r="K117" s="181" t="n">
        <v>430</v>
      </c>
      <c r="L117" s="181" t="n">
        <v>0.2</v>
      </c>
      <c r="M117" s="141"/>
      <c r="N117" s="48"/>
      <c r="BP117" s="165"/>
      <c r="BQ117" s="165"/>
      <c r="BR117" s="165"/>
      <c r="BS117" s="165"/>
      <c r="BT117" s="165"/>
      <c r="BU117" s="165"/>
      <c r="BV117" s="165"/>
      <c r="BW117" s="165"/>
      <c r="BX117" s="165"/>
      <c r="BY117" s="165"/>
      <c r="BZ117" s="165"/>
      <c r="CA117" s="165"/>
      <c r="CB117" s="165"/>
      <c r="CC117" s="165"/>
      <c r="CD117" s="165"/>
      <c r="CE117" s="165"/>
      <c r="CF117" s="165"/>
      <c r="CG117" s="165"/>
      <c r="CH117" s="165"/>
      <c r="CI117" s="165"/>
      <c r="CJ117" s="165"/>
      <c r="CK117" s="165"/>
      <c r="CL117" s="165"/>
      <c r="CM117" s="167"/>
      <c r="CN117" s="166"/>
      <c r="CO117" s="166"/>
      <c r="CP117" s="166"/>
      <c r="CQ117" s="166"/>
      <c r="CR117" s="166"/>
      <c r="CS117" s="166"/>
      <c r="CT117" s="166"/>
      <c r="CU117" s="166"/>
      <c r="CV117" s="166"/>
      <c r="CW117" s="166"/>
      <c r="CX117" s="166"/>
      <c r="CY117" s="166"/>
      <c r="CZ117" s="166"/>
      <c r="DA117" s="166"/>
      <c r="DB117" s="166"/>
      <c r="DC117" s="166"/>
      <c r="DD117" s="166"/>
      <c r="DE117" s="166"/>
      <c r="DF117" s="166"/>
      <c r="DG117" s="166"/>
      <c r="DH117" s="166"/>
      <c r="DI117" s="166"/>
      <c r="DJ117" s="166"/>
      <c r="DK117" s="166"/>
      <c r="DL117" s="166"/>
      <c r="DM117" s="166"/>
      <c r="DN117" s="166"/>
      <c r="DO117" s="166"/>
      <c r="DP117" s="166"/>
      <c r="DQ117" s="166"/>
      <c r="DR117" s="166"/>
      <c r="DS117" s="166"/>
      <c r="DT117" s="166"/>
      <c r="DU117" s="166"/>
      <c r="DV117" s="166"/>
      <c r="DW117" s="166"/>
      <c r="DX117" s="166"/>
    </row>
    <row r="118" s="118" customFormat="true" ht="16.5" hidden="false" customHeight="true" outlineLevel="0" collapsed="false">
      <c r="A118" s="41"/>
      <c r="B118" s="178"/>
      <c r="C118" s="163" t="s">
        <v>35</v>
      </c>
      <c r="D118" s="41" t="n">
        <f aca="false">AVERAGE(D108:D117)</f>
        <v>114.8</v>
      </c>
      <c r="E118" s="41" t="n">
        <f aca="false">AVERAGE(E108:E117)</f>
        <v>32.4</v>
      </c>
      <c r="F118" s="41" t="n">
        <f aca="false">AVERAGE(F108:F117)</f>
        <v>59.6</v>
      </c>
      <c r="G118" s="41" t="n">
        <f aca="false">AVERAGE(G108:G117)</f>
        <v>11.78</v>
      </c>
      <c r="H118" s="41" t="n">
        <f aca="false">AVERAGE(H108:H117)</f>
        <v>178</v>
      </c>
      <c r="I118" s="41" t="n">
        <f aca="false">AVERAGE(I108:I117)</f>
        <v>77</v>
      </c>
      <c r="J118" s="41" t="n">
        <f aca="false">AVERAGE(J108:J117)</f>
        <v>28.2</v>
      </c>
      <c r="K118" s="41" t="n">
        <f aca="false">AVERAGE(K108:K117)</f>
        <v>561.8</v>
      </c>
      <c r="L118" s="41" t="n">
        <f aca="false">AVERAGE(L108:L117)</f>
        <v>0.28</v>
      </c>
      <c r="M118" s="41"/>
      <c r="N118" s="48"/>
      <c r="BP118" s="165"/>
      <c r="BQ118" s="165"/>
      <c r="BR118" s="165"/>
      <c r="BS118" s="165"/>
      <c r="BT118" s="165"/>
      <c r="BU118" s="165"/>
      <c r="BV118" s="165"/>
      <c r="BW118" s="165"/>
      <c r="BX118" s="165"/>
      <c r="BY118" s="165"/>
      <c r="BZ118" s="165"/>
      <c r="CA118" s="165"/>
      <c r="CB118" s="165"/>
      <c r="CC118" s="165"/>
      <c r="CD118" s="165"/>
      <c r="CE118" s="165"/>
      <c r="CF118" s="165"/>
      <c r="CG118" s="165"/>
      <c r="CH118" s="165"/>
      <c r="CI118" s="165"/>
      <c r="CJ118" s="165"/>
      <c r="CK118" s="165"/>
      <c r="CL118" s="165"/>
      <c r="CM118" s="167"/>
      <c r="CN118" s="166"/>
      <c r="CO118" s="166"/>
      <c r="CP118" s="166"/>
      <c r="CQ118" s="166"/>
      <c r="CR118" s="166"/>
      <c r="CS118" s="166"/>
      <c r="CT118" s="166"/>
      <c r="CU118" s="166"/>
      <c r="CV118" s="166"/>
      <c r="CW118" s="166"/>
      <c r="CX118" s="166"/>
      <c r="CY118" s="166"/>
      <c r="CZ118" s="166"/>
      <c r="DA118" s="166"/>
      <c r="DB118" s="166"/>
      <c r="DC118" s="166"/>
      <c r="DD118" s="166"/>
      <c r="DE118" s="166"/>
      <c r="DF118" s="166"/>
      <c r="DG118" s="166"/>
      <c r="DH118" s="166"/>
      <c r="DI118" s="166"/>
      <c r="DJ118" s="166"/>
      <c r="DK118" s="166"/>
      <c r="DL118" s="166"/>
      <c r="DM118" s="166"/>
      <c r="DN118" s="166"/>
      <c r="DO118" s="166"/>
      <c r="DP118" s="166"/>
      <c r="DQ118" s="166"/>
      <c r="DR118" s="166"/>
      <c r="DS118" s="166"/>
      <c r="DT118" s="166"/>
      <c r="DU118" s="166"/>
      <c r="DV118" s="166"/>
      <c r="DW118" s="166"/>
      <c r="DX118" s="166"/>
    </row>
    <row r="119" s="118" customFormat="true" ht="16.5" hidden="false" customHeight="true" outlineLevel="0" collapsed="false">
      <c r="A119" s="41"/>
      <c r="B119" s="178"/>
      <c r="C119" s="163" t="s">
        <v>36</v>
      </c>
      <c r="D119" s="41" t="n">
        <f aca="false">STDEV(D108:D117)</f>
        <v>19.0484761711913</v>
      </c>
      <c r="E119" s="41" t="n">
        <f aca="false">STDEV(E108:E117)</f>
        <v>5.23237783209296</v>
      </c>
      <c r="F119" s="41" t="n">
        <f aca="false">STDEV(F108:F117)</f>
        <v>11.5007246148522</v>
      </c>
      <c r="G119" s="41" t="n">
        <f aca="false">STDEV(G108:G117)</f>
        <v>3.97933551125199</v>
      </c>
      <c r="H119" s="41" t="n">
        <f aca="false">STDEV(H108:H117)</f>
        <v>30.4046780026437</v>
      </c>
      <c r="I119" s="41" t="n">
        <f aca="false">STDEV(I108:I117)</f>
        <v>28.7402157263998</v>
      </c>
      <c r="J119" s="41" t="n">
        <f aca="false">STDEV(J108:J117)</f>
        <v>13.612086132878</v>
      </c>
      <c r="K119" s="41" t="n">
        <f aca="false">STDEV(K108:K117)</f>
        <v>219.016894325529</v>
      </c>
      <c r="L119" s="41" t="n">
        <f aca="false">STDEV(L108:L117)</f>
        <v>0.103279555898864</v>
      </c>
      <c r="M119" s="41"/>
      <c r="N119" s="48"/>
      <c r="BP119" s="165"/>
      <c r="BQ119" s="165"/>
      <c r="BR119" s="165"/>
      <c r="BS119" s="165"/>
      <c r="BT119" s="165"/>
      <c r="BU119" s="165"/>
      <c r="BV119" s="165"/>
      <c r="BW119" s="165"/>
      <c r="BX119" s="165"/>
      <c r="BY119" s="165"/>
      <c r="BZ119" s="165"/>
      <c r="CA119" s="165"/>
      <c r="CB119" s="165"/>
      <c r="CC119" s="165"/>
      <c r="CD119" s="165"/>
      <c r="CE119" s="165"/>
      <c r="CF119" s="165"/>
      <c r="CG119" s="165"/>
      <c r="CH119" s="165"/>
      <c r="CI119" s="165"/>
      <c r="CJ119" s="165"/>
      <c r="CK119" s="165"/>
      <c r="CL119" s="165"/>
      <c r="CM119" s="167"/>
      <c r="CN119" s="166"/>
      <c r="CO119" s="166"/>
      <c r="CP119" s="166"/>
      <c r="CQ119" s="166"/>
      <c r="CR119" s="166"/>
      <c r="CS119" s="166"/>
      <c r="CT119" s="166"/>
      <c r="CU119" s="166"/>
      <c r="CV119" s="166"/>
      <c r="CW119" s="166"/>
      <c r="CX119" s="166"/>
      <c r="CY119" s="166"/>
      <c r="CZ119" s="166"/>
      <c r="DA119" s="166"/>
      <c r="DB119" s="166"/>
      <c r="DC119" s="166"/>
      <c r="DD119" s="166"/>
      <c r="DE119" s="166"/>
      <c r="DF119" s="166"/>
      <c r="DG119" s="166"/>
      <c r="DH119" s="166"/>
      <c r="DI119" s="166"/>
      <c r="DJ119" s="166"/>
      <c r="DK119" s="166"/>
      <c r="DL119" s="166"/>
      <c r="DM119" s="166"/>
      <c r="DN119" s="166"/>
      <c r="DO119" s="166"/>
      <c r="DP119" s="166"/>
      <c r="DQ119" s="166"/>
      <c r="DR119" s="166"/>
      <c r="DS119" s="166"/>
      <c r="DT119" s="166"/>
      <c r="DU119" s="166"/>
      <c r="DV119" s="166"/>
      <c r="DW119" s="166"/>
      <c r="DX119" s="166"/>
    </row>
    <row r="120" s="118" customFormat="true" ht="16.5" hidden="false" customHeight="true" outlineLevel="0" collapsed="false">
      <c r="A120" s="41"/>
      <c r="B120" s="178"/>
      <c r="C120" s="183" t="s">
        <v>37</v>
      </c>
      <c r="D120" s="184" t="n">
        <f aca="false">D119/SQRT(10)</f>
        <v>6.02365706564081</v>
      </c>
      <c r="E120" s="184" t="n">
        <f aca="false">E119/SQRT(10)</f>
        <v>1.65462315279878</v>
      </c>
      <c r="F120" s="184" t="n">
        <f aca="false">F119/SQRT(10)</f>
        <v>3.63684845252956</v>
      </c>
      <c r="G120" s="184" t="n">
        <f aca="false">G119/SQRT(10)</f>
        <v>1.25837637895469</v>
      </c>
      <c r="H120" s="184" t="n">
        <f aca="false">H119/SQRT(10)</f>
        <v>9.61480340123731</v>
      </c>
      <c r="I120" s="184" t="n">
        <f aca="false">I119/SQRT(10)</f>
        <v>9.08845421400141</v>
      </c>
      <c r="J120" s="184" t="n">
        <f aca="false">J119/SQRT(10)</f>
        <v>4.30451958862878</v>
      </c>
      <c r="K120" s="184" t="n">
        <f aca="false">K119/SQRT(10)</f>
        <v>69.259223212508</v>
      </c>
      <c r="L120" s="184" t="n">
        <f aca="false">L119/SQRT(10)</f>
        <v>0.032659863237109</v>
      </c>
      <c r="M120" s="41"/>
      <c r="N120" s="48"/>
      <c r="BP120" s="165"/>
      <c r="BQ120" s="165"/>
      <c r="BR120" s="165"/>
      <c r="BS120" s="165"/>
      <c r="BT120" s="165"/>
      <c r="BU120" s="165"/>
      <c r="BV120" s="165"/>
      <c r="BW120" s="165"/>
      <c r="BX120" s="165"/>
      <c r="BY120" s="165"/>
      <c r="BZ120" s="165"/>
      <c r="CA120" s="165"/>
      <c r="CB120" s="165"/>
      <c r="CC120" s="165"/>
      <c r="CD120" s="165"/>
      <c r="CE120" s="165"/>
      <c r="CF120" s="165"/>
      <c r="CG120" s="165"/>
      <c r="CH120" s="165"/>
      <c r="CI120" s="165"/>
      <c r="CJ120" s="165"/>
      <c r="CK120" s="165"/>
      <c r="CL120" s="165"/>
      <c r="CM120" s="167"/>
      <c r="CN120" s="166"/>
      <c r="CO120" s="166"/>
      <c r="CP120" s="166"/>
      <c r="CQ120" s="166"/>
      <c r="CR120" s="166"/>
      <c r="CS120" s="166"/>
      <c r="CT120" s="166"/>
      <c r="CU120" s="166"/>
      <c r="CV120" s="166"/>
      <c r="CW120" s="166"/>
      <c r="CX120" s="166"/>
      <c r="CY120" s="166"/>
      <c r="CZ120" s="166"/>
      <c r="DA120" s="166"/>
      <c r="DB120" s="166"/>
      <c r="DC120" s="166"/>
      <c r="DD120" s="166"/>
      <c r="DE120" s="166"/>
      <c r="DF120" s="166"/>
      <c r="DG120" s="166"/>
      <c r="DH120" s="166"/>
      <c r="DI120" s="166"/>
      <c r="DJ120" s="166"/>
      <c r="DK120" s="166"/>
      <c r="DL120" s="166"/>
      <c r="DM120" s="166"/>
      <c r="DN120" s="166"/>
      <c r="DO120" s="166"/>
      <c r="DP120" s="166"/>
      <c r="DQ120" s="166"/>
      <c r="DR120" s="166"/>
      <c r="DS120" s="166"/>
      <c r="DT120" s="166"/>
      <c r="DU120" s="166"/>
      <c r="DV120" s="166"/>
      <c r="DW120" s="166"/>
      <c r="DX120" s="166"/>
    </row>
    <row r="121" s="118" customFormat="true" ht="16.5" hidden="false" customHeight="true" outlineLevel="0" collapsed="false">
      <c r="A121" s="141"/>
      <c r="B121" s="178" t="s">
        <v>46</v>
      </c>
      <c r="C121" s="185" t="n">
        <v>101</v>
      </c>
      <c r="D121" s="141" t="n">
        <v>134</v>
      </c>
      <c r="E121" s="141" t="n">
        <v>74</v>
      </c>
      <c r="F121" s="141" t="n">
        <v>72</v>
      </c>
      <c r="G121" s="141" t="n">
        <v>13.4</v>
      </c>
      <c r="H121" s="141" t="n">
        <v>164</v>
      </c>
      <c r="I121" s="141" t="n">
        <v>102</v>
      </c>
      <c r="J121" s="141" t="n">
        <v>44</v>
      </c>
      <c r="K121" s="141" t="n">
        <v>1136</v>
      </c>
      <c r="L121" s="141" t="n">
        <v>0.2</v>
      </c>
      <c r="M121" s="141"/>
      <c r="BP121" s="165"/>
      <c r="BQ121" s="165"/>
      <c r="BR121" s="165"/>
      <c r="BS121" s="165"/>
      <c r="BT121" s="165"/>
      <c r="BU121" s="165"/>
      <c r="BV121" s="165"/>
      <c r="BW121" s="165"/>
      <c r="BX121" s="165"/>
      <c r="BY121" s="165"/>
      <c r="BZ121" s="165"/>
      <c r="CA121" s="165"/>
      <c r="CB121" s="165"/>
      <c r="CC121" s="165"/>
      <c r="CD121" s="165"/>
      <c r="CE121" s="165"/>
      <c r="CF121" s="165"/>
      <c r="CG121" s="165"/>
      <c r="CH121" s="165"/>
      <c r="CI121" s="165"/>
      <c r="CJ121" s="165"/>
      <c r="CK121" s="165"/>
      <c r="CL121" s="165"/>
      <c r="CM121" s="167"/>
      <c r="CN121" s="166"/>
      <c r="CO121" s="166"/>
      <c r="CP121" s="166"/>
      <c r="CQ121" s="166"/>
      <c r="CR121" s="166"/>
      <c r="CS121" s="166"/>
      <c r="CT121" s="166"/>
      <c r="CU121" s="166"/>
      <c r="CV121" s="166"/>
      <c r="CW121" s="166"/>
      <c r="CX121" s="166"/>
      <c r="CY121" s="166"/>
      <c r="CZ121" s="166"/>
      <c r="DA121" s="166"/>
      <c r="DB121" s="166"/>
      <c r="DC121" s="166"/>
      <c r="DD121" s="166"/>
      <c r="DE121" s="166"/>
      <c r="DF121" s="166"/>
      <c r="DG121" s="166"/>
      <c r="DH121" s="166"/>
      <c r="DI121" s="166"/>
      <c r="DJ121" s="166"/>
      <c r="DK121" s="166"/>
      <c r="DL121" s="166"/>
      <c r="DM121" s="166"/>
      <c r="DN121" s="166"/>
      <c r="DO121" s="166"/>
      <c r="DP121" s="166"/>
      <c r="DQ121" s="166"/>
      <c r="DR121" s="166"/>
      <c r="DS121" s="166"/>
      <c r="DT121" s="166"/>
      <c r="DU121" s="166"/>
      <c r="DV121" s="166"/>
      <c r="DW121" s="166"/>
      <c r="DX121" s="166"/>
    </row>
    <row r="122" s="118" customFormat="true" ht="16.5" hidden="false" customHeight="true" outlineLevel="0" collapsed="false">
      <c r="A122" s="141"/>
      <c r="B122" s="178"/>
      <c r="C122" s="162" t="n">
        <v>102</v>
      </c>
      <c r="D122" s="141" t="n">
        <v>110</v>
      </c>
      <c r="E122" s="141" t="n">
        <v>56</v>
      </c>
      <c r="F122" s="141" t="n">
        <v>56</v>
      </c>
      <c r="G122" s="141" t="n">
        <v>10.4</v>
      </c>
      <c r="H122" s="141" t="n">
        <v>144</v>
      </c>
      <c r="I122" s="141" t="n">
        <v>88</v>
      </c>
      <c r="J122" s="141" t="n">
        <v>22</v>
      </c>
      <c r="K122" s="141" t="n">
        <v>990</v>
      </c>
      <c r="L122" s="141" t="n">
        <v>0.2</v>
      </c>
      <c r="M122" s="141"/>
      <c r="BP122" s="165"/>
      <c r="BQ122" s="165"/>
      <c r="BR122" s="165"/>
      <c r="BS122" s="165"/>
      <c r="BT122" s="165"/>
      <c r="BU122" s="165"/>
      <c r="BV122" s="165"/>
      <c r="BW122" s="165"/>
      <c r="BX122" s="165"/>
      <c r="BY122" s="165"/>
      <c r="BZ122" s="165"/>
      <c r="CA122" s="165"/>
      <c r="CB122" s="165"/>
      <c r="CC122" s="165"/>
      <c r="CD122" s="165"/>
      <c r="CE122" s="165"/>
      <c r="CF122" s="165"/>
      <c r="CG122" s="165"/>
      <c r="CH122" s="165"/>
      <c r="CI122" s="165"/>
      <c r="CJ122" s="165"/>
      <c r="CK122" s="165"/>
      <c r="CL122" s="165"/>
      <c r="CM122" s="167"/>
      <c r="CN122" s="166"/>
      <c r="CO122" s="166"/>
      <c r="CP122" s="166"/>
      <c r="CQ122" s="166"/>
      <c r="CR122" s="166"/>
      <c r="CS122" s="166"/>
      <c r="CT122" s="166"/>
      <c r="CU122" s="166"/>
      <c r="CV122" s="166"/>
      <c r="CW122" s="166"/>
      <c r="CX122" s="166"/>
      <c r="CY122" s="166"/>
      <c r="CZ122" s="166"/>
      <c r="DA122" s="166"/>
      <c r="DB122" s="166"/>
      <c r="DC122" s="166"/>
      <c r="DD122" s="166"/>
      <c r="DE122" s="166"/>
      <c r="DF122" s="166"/>
      <c r="DG122" s="166"/>
      <c r="DH122" s="166"/>
      <c r="DI122" s="166"/>
      <c r="DJ122" s="166"/>
      <c r="DK122" s="166"/>
      <c r="DL122" s="166"/>
      <c r="DM122" s="166"/>
      <c r="DN122" s="166"/>
      <c r="DO122" s="166"/>
      <c r="DP122" s="166"/>
      <c r="DQ122" s="166"/>
      <c r="DR122" s="166"/>
      <c r="DS122" s="166"/>
      <c r="DT122" s="166"/>
      <c r="DU122" s="166"/>
      <c r="DV122" s="166"/>
      <c r="DW122" s="166"/>
      <c r="DX122" s="166"/>
    </row>
    <row r="123" s="118" customFormat="true" ht="16.5" hidden="false" customHeight="true" outlineLevel="0" collapsed="false">
      <c r="A123" s="141"/>
      <c r="B123" s="178"/>
      <c r="C123" s="162" t="n">
        <v>103</v>
      </c>
      <c r="D123" s="141" t="n">
        <v>122</v>
      </c>
      <c r="E123" s="141" t="n">
        <v>30</v>
      </c>
      <c r="F123" s="141" t="n">
        <v>68</v>
      </c>
      <c r="G123" s="141" t="n">
        <v>11</v>
      </c>
      <c r="H123" s="141" t="n">
        <v>184</v>
      </c>
      <c r="I123" s="141" t="n">
        <v>70</v>
      </c>
      <c r="J123" s="141" t="n">
        <v>22</v>
      </c>
      <c r="K123" s="141" t="n">
        <v>632</v>
      </c>
      <c r="L123" s="141" t="n">
        <v>0.2</v>
      </c>
      <c r="M123" s="141"/>
      <c r="BP123" s="165"/>
      <c r="BQ123" s="165"/>
      <c r="BR123" s="165"/>
      <c r="BS123" s="165"/>
      <c r="BT123" s="165"/>
      <c r="BU123" s="165"/>
      <c r="BV123" s="165"/>
      <c r="BW123" s="165"/>
      <c r="BX123" s="165"/>
      <c r="BY123" s="165"/>
      <c r="BZ123" s="165"/>
      <c r="CA123" s="165"/>
      <c r="CB123" s="165"/>
      <c r="CC123" s="165"/>
      <c r="CD123" s="165"/>
      <c r="CE123" s="165"/>
      <c r="CF123" s="165"/>
      <c r="CG123" s="165"/>
      <c r="CH123" s="165"/>
      <c r="CI123" s="165"/>
      <c r="CJ123" s="165"/>
      <c r="CK123" s="165"/>
      <c r="CL123" s="165"/>
      <c r="CM123" s="167"/>
      <c r="CN123" s="166"/>
      <c r="CO123" s="166"/>
      <c r="CP123" s="166"/>
      <c r="CQ123" s="166"/>
      <c r="CR123" s="166"/>
      <c r="CS123" s="166"/>
      <c r="CT123" s="166"/>
      <c r="CU123" s="166"/>
      <c r="CV123" s="166"/>
      <c r="CW123" s="166"/>
      <c r="CX123" s="166"/>
      <c r="CY123" s="166"/>
      <c r="CZ123" s="166"/>
      <c r="DA123" s="166"/>
      <c r="DB123" s="166"/>
      <c r="DC123" s="166"/>
      <c r="DD123" s="166"/>
      <c r="DE123" s="166"/>
      <c r="DF123" s="166"/>
      <c r="DG123" s="166"/>
      <c r="DH123" s="166"/>
      <c r="DI123" s="166"/>
      <c r="DJ123" s="166"/>
      <c r="DK123" s="166"/>
      <c r="DL123" s="166"/>
      <c r="DM123" s="166"/>
      <c r="DN123" s="166"/>
      <c r="DO123" s="166"/>
      <c r="DP123" s="166"/>
      <c r="DQ123" s="166"/>
      <c r="DR123" s="166"/>
      <c r="DS123" s="166"/>
      <c r="DT123" s="166"/>
      <c r="DU123" s="166"/>
      <c r="DV123" s="166"/>
      <c r="DW123" s="166"/>
      <c r="DX123" s="166"/>
    </row>
    <row r="124" s="118" customFormat="true" ht="16.5" hidden="false" customHeight="true" outlineLevel="0" collapsed="false">
      <c r="A124" s="141"/>
      <c r="B124" s="178"/>
      <c r="C124" s="162" t="n">
        <v>104</v>
      </c>
      <c r="D124" s="141" t="n">
        <v>132</v>
      </c>
      <c r="E124" s="141" t="n">
        <v>34</v>
      </c>
      <c r="F124" s="141" t="n">
        <v>66</v>
      </c>
      <c r="G124" s="141" t="n">
        <v>9.8</v>
      </c>
      <c r="H124" s="141" t="n">
        <v>190</v>
      </c>
      <c r="I124" s="141" t="n">
        <v>80</v>
      </c>
      <c r="J124" s="141" t="n">
        <v>42</v>
      </c>
      <c r="K124" s="141" t="n">
        <v>518</v>
      </c>
      <c r="L124" s="141" t="n">
        <v>0.2</v>
      </c>
      <c r="M124" s="141"/>
      <c r="BP124" s="165"/>
      <c r="BQ124" s="165"/>
      <c r="BR124" s="165"/>
      <c r="BS124" s="165"/>
      <c r="BT124" s="165"/>
      <c r="BU124" s="165"/>
      <c r="BV124" s="165"/>
      <c r="BW124" s="165"/>
      <c r="BX124" s="165"/>
      <c r="BY124" s="165"/>
      <c r="BZ124" s="165"/>
      <c r="CA124" s="165"/>
      <c r="CB124" s="165"/>
      <c r="CC124" s="165"/>
      <c r="CD124" s="165"/>
      <c r="CE124" s="165"/>
      <c r="CF124" s="165"/>
      <c r="CG124" s="165"/>
      <c r="CH124" s="165"/>
      <c r="CI124" s="165"/>
      <c r="CJ124" s="165"/>
      <c r="CK124" s="165"/>
      <c r="CL124" s="165"/>
      <c r="CM124" s="167"/>
      <c r="CN124" s="166"/>
      <c r="CO124" s="166"/>
      <c r="CP124" s="166"/>
      <c r="CQ124" s="166"/>
      <c r="CR124" s="166"/>
      <c r="CS124" s="166"/>
      <c r="CT124" s="166"/>
      <c r="CU124" s="166"/>
      <c r="CV124" s="166"/>
      <c r="CW124" s="166"/>
      <c r="CX124" s="166"/>
      <c r="CY124" s="166"/>
      <c r="CZ124" s="166"/>
      <c r="DA124" s="166"/>
      <c r="DB124" s="166"/>
      <c r="DC124" s="166"/>
      <c r="DD124" s="166"/>
      <c r="DE124" s="166"/>
      <c r="DF124" s="166"/>
      <c r="DG124" s="166"/>
      <c r="DH124" s="166"/>
      <c r="DI124" s="166"/>
      <c r="DJ124" s="166"/>
      <c r="DK124" s="166"/>
      <c r="DL124" s="166"/>
      <c r="DM124" s="166"/>
      <c r="DN124" s="166"/>
      <c r="DO124" s="166"/>
      <c r="DP124" s="166"/>
      <c r="DQ124" s="166"/>
      <c r="DR124" s="166"/>
      <c r="DS124" s="166"/>
      <c r="DT124" s="166"/>
      <c r="DU124" s="166"/>
      <c r="DV124" s="166"/>
      <c r="DW124" s="166"/>
      <c r="DX124" s="166"/>
    </row>
    <row r="125" s="118" customFormat="true" ht="16.5" hidden="false" customHeight="true" outlineLevel="0" collapsed="false">
      <c r="A125" s="141"/>
      <c r="B125" s="178"/>
      <c r="C125" s="162" t="n">
        <v>105</v>
      </c>
      <c r="D125" s="141" t="n">
        <v>134</v>
      </c>
      <c r="E125" s="141" t="n">
        <v>30</v>
      </c>
      <c r="F125" s="141" t="n">
        <v>70</v>
      </c>
      <c r="G125" s="141" t="n">
        <v>11.4</v>
      </c>
      <c r="H125" s="141" t="n">
        <v>208</v>
      </c>
      <c r="I125" s="141" t="n">
        <v>88</v>
      </c>
      <c r="J125" s="141" t="n">
        <v>28</v>
      </c>
      <c r="K125" s="141" t="n">
        <v>604</v>
      </c>
      <c r="L125" s="141" t="n">
        <v>0.2</v>
      </c>
      <c r="M125" s="141"/>
      <c r="BP125" s="165"/>
      <c r="BQ125" s="165"/>
      <c r="BR125" s="165"/>
      <c r="BS125" s="165"/>
      <c r="BT125" s="165"/>
      <c r="BU125" s="165"/>
      <c r="BV125" s="165"/>
      <c r="BW125" s="165"/>
      <c r="BX125" s="165"/>
      <c r="BY125" s="165"/>
      <c r="BZ125" s="165"/>
      <c r="CA125" s="165"/>
      <c r="CB125" s="165"/>
      <c r="CC125" s="165"/>
      <c r="CD125" s="165"/>
      <c r="CE125" s="165"/>
      <c r="CF125" s="165"/>
      <c r="CG125" s="165"/>
      <c r="CH125" s="165"/>
      <c r="CI125" s="165"/>
      <c r="CJ125" s="165"/>
      <c r="CK125" s="165"/>
      <c r="CL125" s="165"/>
      <c r="CM125" s="167"/>
      <c r="CN125" s="166"/>
      <c r="CO125" s="166"/>
      <c r="CP125" s="166"/>
      <c r="CQ125" s="166"/>
      <c r="CR125" s="166"/>
      <c r="CS125" s="166"/>
      <c r="CT125" s="166"/>
      <c r="CU125" s="166"/>
      <c r="CV125" s="166"/>
      <c r="CW125" s="166"/>
      <c r="CX125" s="166"/>
      <c r="CY125" s="166"/>
      <c r="CZ125" s="166"/>
      <c r="DA125" s="166"/>
      <c r="DB125" s="166"/>
      <c r="DC125" s="166"/>
      <c r="DD125" s="166"/>
      <c r="DE125" s="166"/>
      <c r="DF125" s="166"/>
      <c r="DG125" s="166"/>
      <c r="DH125" s="166"/>
      <c r="DI125" s="166"/>
      <c r="DJ125" s="166"/>
      <c r="DK125" s="166"/>
      <c r="DL125" s="166"/>
      <c r="DM125" s="166"/>
      <c r="DN125" s="166"/>
      <c r="DO125" s="166"/>
      <c r="DP125" s="166"/>
      <c r="DQ125" s="166"/>
      <c r="DR125" s="166"/>
      <c r="DS125" s="166"/>
      <c r="DT125" s="166"/>
      <c r="DU125" s="166"/>
      <c r="DV125" s="166"/>
      <c r="DW125" s="166"/>
      <c r="DX125" s="166"/>
    </row>
    <row r="126" s="118" customFormat="true" ht="16.5" hidden="false" customHeight="true" outlineLevel="0" collapsed="false">
      <c r="A126" s="141"/>
      <c r="B126" s="178"/>
      <c r="C126" s="118" t="n">
        <v>106</v>
      </c>
      <c r="D126" s="141" t="n">
        <v>128</v>
      </c>
      <c r="E126" s="141" t="n">
        <v>32</v>
      </c>
      <c r="F126" s="141" t="n">
        <v>60</v>
      </c>
      <c r="G126" s="141" t="n">
        <v>8.4</v>
      </c>
      <c r="H126" s="141" t="n">
        <v>272</v>
      </c>
      <c r="I126" s="141" t="n">
        <v>68</v>
      </c>
      <c r="J126" s="141" t="n">
        <v>30</v>
      </c>
      <c r="K126" s="141" t="n">
        <v>490</v>
      </c>
      <c r="L126" s="141" t="n">
        <v>0.4</v>
      </c>
      <c r="M126" s="141"/>
      <c r="BP126" s="165"/>
      <c r="BQ126" s="165"/>
      <c r="BR126" s="165"/>
      <c r="BS126" s="165"/>
      <c r="BT126" s="165"/>
      <c r="BU126" s="165"/>
      <c r="BV126" s="165"/>
      <c r="BW126" s="165"/>
      <c r="BX126" s="165"/>
      <c r="BY126" s="165"/>
      <c r="BZ126" s="165"/>
      <c r="CA126" s="165"/>
      <c r="CB126" s="165"/>
      <c r="CC126" s="165"/>
      <c r="CD126" s="165"/>
      <c r="CE126" s="165"/>
      <c r="CF126" s="165"/>
      <c r="CG126" s="165"/>
      <c r="CH126" s="165"/>
      <c r="CI126" s="165"/>
      <c r="CJ126" s="165"/>
      <c r="CK126" s="165"/>
      <c r="CL126" s="165"/>
      <c r="CM126" s="167"/>
      <c r="CN126" s="166"/>
      <c r="CO126" s="166"/>
      <c r="CP126" s="166"/>
      <c r="CQ126" s="166"/>
      <c r="CR126" s="166"/>
      <c r="CS126" s="166"/>
      <c r="CT126" s="166"/>
      <c r="CU126" s="166"/>
      <c r="CV126" s="166"/>
      <c r="CW126" s="166"/>
      <c r="CX126" s="166"/>
      <c r="CY126" s="166"/>
      <c r="CZ126" s="166"/>
      <c r="DA126" s="166"/>
      <c r="DB126" s="166"/>
      <c r="DC126" s="166"/>
      <c r="DD126" s="166"/>
      <c r="DE126" s="166"/>
      <c r="DF126" s="166"/>
      <c r="DG126" s="166"/>
      <c r="DH126" s="166"/>
      <c r="DI126" s="166"/>
      <c r="DJ126" s="166"/>
      <c r="DK126" s="166"/>
      <c r="DL126" s="166"/>
      <c r="DM126" s="166"/>
      <c r="DN126" s="166"/>
      <c r="DO126" s="166"/>
      <c r="DP126" s="166"/>
      <c r="DQ126" s="166"/>
      <c r="DR126" s="166"/>
      <c r="DS126" s="166"/>
      <c r="DT126" s="166"/>
      <c r="DU126" s="166"/>
      <c r="DV126" s="166"/>
      <c r="DW126" s="166"/>
      <c r="DX126" s="166"/>
    </row>
    <row r="127" s="118" customFormat="true" ht="16.5" hidden="false" customHeight="true" outlineLevel="0" collapsed="false">
      <c r="A127" s="141"/>
      <c r="B127" s="178"/>
      <c r="C127" s="118" t="n">
        <v>107</v>
      </c>
      <c r="D127" s="141" t="n">
        <v>120</v>
      </c>
      <c r="E127" s="141" t="n">
        <v>24</v>
      </c>
      <c r="F127" s="141" t="n">
        <v>60</v>
      </c>
      <c r="G127" s="141" t="n">
        <v>9</v>
      </c>
      <c r="H127" s="141" t="n">
        <v>208</v>
      </c>
      <c r="I127" s="141" t="n">
        <v>72</v>
      </c>
      <c r="J127" s="141" t="n">
        <v>34</v>
      </c>
      <c r="K127" s="141" t="n">
        <v>530</v>
      </c>
      <c r="L127" s="141" t="n">
        <v>0.2</v>
      </c>
      <c r="M127" s="141"/>
      <c r="BP127" s="165"/>
      <c r="BQ127" s="165"/>
      <c r="BR127" s="165"/>
      <c r="BS127" s="165"/>
      <c r="BT127" s="165"/>
      <c r="BU127" s="165"/>
      <c r="BV127" s="165"/>
      <c r="BW127" s="165"/>
      <c r="BX127" s="165"/>
      <c r="BY127" s="165"/>
      <c r="BZ127" s="165"/>
      <c r="CA127" s="165"/>
      <c r="CB127" s="165"/>
      <c r="CC127" s="165"/>
      <c r="CD127" s="165"/>
      <c r="CE127" s="165"/>
      <c r="CF127" s="165"/>
      <c r="CG127" s="165"/>
      <c r="CH127" s="165"/>
      <c r="CI127" s="165"/>
      <c r="CJ127" s="165"/>
      <c r="CK127" s="165"/>
      <c r="CL127" s="165"/>
      <c r="CM127" s="167"/>
      <c r="CN127" s="166"/>
      <c r="CO127" s="166"/>
      <c r="CP127" s="166"/>
      <c r="CQ127" s="166"/>
      <c r="CR127" s="166"/>
      <c r="CS127" s="166"/>
      <c r="CT127" s="166"/>
      <c r="CU127" s="166"/>
      <c r="CV127" s="166"/>
      <c r="CW127" s="166"/>
      <c r="CX127" s="166"/>
      <c r="CY127" s="166"/>
      <c r="CZ127" s="166"/>
      <c r="DA127" s="166"/>
      <c r="DB127" s="166"/>
      <c r="DC127" s="166"/>
      <c r="DD127" s="166"/>
      <c r="DE127" s="166"/>
      <c r="DF127" s="166"/>
      <c r="DG127" s="166"/>
      <c r="DH127" s="166"/>
      <c r="DI127" s="166"/>
      <c r="DJ127" s="166"/>
      <c r="DK127" s="166"/>
      <c r="DL127" s="166"/>
      <c r="DM127" s="166"/>
      <c r="DN127" s="166"/>
      <c r="DO127" s="166"/>
      <c r="DP127" s="166"/>
      <c r="DQ127" s="166"/>
      <c r="DR127" s="166"/>
      <c r="DS127" s="166"/>
      <c r="DT127" s="166"/>
      <c r="DU127" s="166"/>
      <c r="DV127" s="166"/>
      <c r="DW127" s="166"/>
      <c r="DX127" s="166"/>
    </row>
    <row r="128" s="118" customFormat="true" ht="16.5" hidden="false" customHeight="true" outlineLevel="0" collapsed="false">
      <c r="A128" s="141"/>
      <c r="B128" s="178"/>
      <c r="C128" s="118" t="n">
        <v>108</v>
      </c>
      <c r="D128" s="141" t="n">
        <v>134</v>
      </c>
      <c r="E128" s="141" t="n">
        <v>36</v>
      </c>
      <c r="F128" s="141" t="n">
        <v>78</v>
      </c>
      <c r="G128" s="141" t="n">
        <v>8.6</v>
      </c>
      <c r="H128" s="141" t="n">
        <v>172</v>
      </c>
      <c r="I128" s="141" t="n">
        <v>80</v>
      </c>
      <c r="J128" s="141" t="n">
        <v>22</v>
      </c>
      <c r="K128" s="141" t="n">
        <v>342</v>
      </c>
      <c r="L128" s="141" t="n">
        <v>0.2</v>
      </c>
      <c r="M128" s="141"/>
      <c r="BP128" s="165"/>
      <c r="BQ128" s="165"/>
      <c r="BR128" s="165"/>
      <c r="BS128" s="165"/>
      <c r="BT128" s="165"/>
      <c r="BU128" s="165"/>
      <c r="BV128" s="165"/>
      <c r="BW128" s="165"/>
      <c r="BX128" s="165"/>
      <c r="BY128" s="165"/>
      <c r="BZ128" s="165"/>
      <c r="CA128" s="165"/>
      <c r="CB128" s="165"/>
      <c r="CC128" s="165"/>
      <c r="CD128" s="165"/>
      <c r="CE128" s="165"/>
      <c r="CF128" s="165"/>
      <c r="CG128" s="165"/>
      <c r="CH128" s="165"/>
      <c r="CI128" s="165"/>
      <c r="CJ128" s="165"/>
      <c r="CK128" s="165"/>
      <c r="CL128" s="165"/>
      <c r="CM128" s="167"/>
      <c r="CN128" s="166"/>
      <c r="CO128" s="166"/>
      <c r="CP128" s="166"/>
      <c r="CQ128" s="166"/>
      <c r="CR128" s="166"/>
      <c r="CS128" s="166"/>
      <c r="CT128" s="166"/>
      <c r="CU128" s="166"/>
      <c r="CV128" s="166"/>
      <c r="CW128" s="166"/>
      <c r="CX128" s="166"/>
      <c r="CY128" s="166"/>
      <c r="CZ128" s="166"/>
      <c r="DA128" s="166"/>
      <c r="DB128" s="166"/>
      <c r="DC128" s="166"/>
      <c r="DD128" s="166"/>
      <c r="DE128" s="166"/>
      <c r="DF128" s="166"/>
      <c r="DG128" s="166"/>
      <c r="DH128" s="166"/>
      <c r="DI128" s="166"/>
      <c r="DJ128" s="166"/>
      <c r="DK128" s="166"/>
      <c r="DL128" s="166"/>
      <c r="DM128" s="166"/>
      <c r="DN128" s="166"/>
      <c r="DO128" s="166"/>
      <c r="DP128" s="166"/>
      <c r="DQ128" s="166"/>
      <c r="DR128" s="166"/>
      <c r="DS128" s="166"/>
      <c r="DT128" s="166"/>
      <c r="DU128" s="166"/>
      <c r="DV128" s="166"/>
      <c r="DW128" s="166"/>
      <c r="DX128" s="166"/>
    </row>
    <row r="129" s="118" customFormat="true" ht="16.5" hidden="false" customHeight="true" outlineLevel="0" collapsed="false">
      <c r="A129" s="141"/>
      <c r="B129" s="178"/>
      <c r="C129" s="118" t="n">
        <v>109</v>
      </c>
      <c r="D129" s="141" t="n">
        <v>124</v>
      </c>
      <c r="E129" s="141" t="n">
        <v>34</v>
      </c>
      <c r="F129" s="141" t="n">
        <v>64</v>
      </c>
      <c r="G129" s="141" t="n">
        <v>8.8</v>
      </c>
      <c r="H129" s="141" t="n">
        <v>188</v>
      </c>
      <c r="I129" s="141" t="n">
        <v>84</v>
      </c>
      <c r="J129" s="141" t="n">
        <v>26</v>
      </c>
      <c r="K129" s="141" t="n">
        <v>462</v>
      </c>
      <c r="L129" s="141" t="n">
        <v>0.2</v>
      </c>
      <c r="M129" s="141"/>
      <c r="BP129" s="165"/>
      <c r="BQ129" s="165"/>
      <c r="BR129" s="165"/>
      <c r="BS129" s="165"/>
      <c r="BT129" s="165"/>
      <c r="BU129" s="165"/>
      <c r="BV129" s="165"/>
      <c r="BW129" s="165"/>
      <c r="BX129" s="165"/>
      <c r="BY129" s="165"/>
      <c r="BZ129" s="165"/>
      <c r="CA129" s="165"/>
      <c r="CB129" s="165"/>
      <c r="CC129" s="165"/>
      <c r="CD129" s="165"/>
      <c r="CE129" s="165"/>
      <c r="CF129" s="165"/>
      <c r="CG129" s="165"/>
      <c r="CH129" s="165"/>
      <c r="CI129" s="165"/>
      <c r="CJ129" s="165"/>
      <c r="CK129" s="165"/>
      <c r="CL129" s="165"/>
      <c r="CM129" s="167"/>
      <c r="CN129" s="166"/>
      <c r="CO129" s="166"/>
      <c r="CP129" s="166"/>
      <c r="CQ129" s="166"/>
      <c r="CR129" s="166"/>
      <c r="CS129" s="166"/>
      <c r="CT129" s="166"/>
      <c r="CU129" s="166"/>
      <c r="CV129" s="166"/>
      <c r="CW129" s="166"/>
      <c r="CX129" s="166"/>
      <c r="CY129" s="166"/>
      <c r="CZ129" s="166"/>
      <c r="DA129" s="166"/>
      <c r="DB129" s="166"/>
      <c r="DC129" s="166"/>
      <c r="DD129" s="166"/>
      <c r="DE129" s="166"/>
      <c r="DF129" s="166"/>
      <c r="DG129" s="166"/>
      <c r="DH129" s="166"/>
      <c r="DI129" s="166"/>
      <c r="DJ129" s="166"/>
      <c r="DK129" s="166"/>
      <c r="DL129" s="166"/>
      <c r="DM129" s="166"/>
      <c r="DN129" s="166"/>
      <c r="DO129" s="166"/>
      <c r="DP129" s="166"/>
      <c r="DQ129" s="166"/>
      <c r="DR129" s="166"/>
      <c r="DS129" s="166"/>
      <c r="DT129" s="166"/>
      <c r="DU129" s="166"/>
      <c r="DV129" s="166"/>
      <c r="DW129" s="166"/>
      <c r="DX129" s="166"/>
    </row>
    <row r="130" s="118" customFormat="true" ht="16.5" hidden="false" customHeight="true" outlineLevel="0" collapsed="false">
      <c r="A130" s="141"/>
      <c r="B130" s="178"/>
      <c r="C130" s="180" t="n">
        <v>110</v>
      </c>
      <c r="D130" s="181" t="n">
        <v>130</v>
      </c>
      <c r="E130" s="181" t="n">
        <v>38</v>
      </c>
      <c r="F130" s="181" t="n">
        <v>70</v>
      </c>
      <c r="G130" s="181" t="n">
        <v>10.2</v>
      </c>
      <c r="H130" s="181" t="n">
        <v>176</v>
      </c>
      <c r="I130" s="181" t="n">
        <v>66</v>
      </c>
      <c r="J130" s="181" t="n">
        <v>30</v>
      </c>
      <c r="K130" s="181" t="n">
        <v>446</v>
      </c>
      <c r="L130" s="181" t="n">
        <v>0.2</v>
      </c>
      <c r="M130" s="141"/>
      <c r="BP130" s="165"/>
      <c r="BQ130" s="165"/>
      <c r="BR130" s="165"/>
      <c r="BS130" s="165"/>
      <c r="BT130" s="165"/>
      <c r="BU130" s="165"/>
      <c r="BV130" s="165"/>
      <c r="BW130" s="165"/>
      <c r="BX130" s="165"/>
      <c r="BY130" s="165"/>
      <c r="BZ130" s="165"/>
      <c r="CA130" s="165"/>
      <c r="CB130" s="165"/>
      <c r="CC130" s="165"/>
      <c r="CD130" s="165"/>
      <c r="CE130" s="165"/>
      <c r="CF130" s="165"/>
      <c r="CG130" s="165"/>
      <c r="CH130" s="165"/>
      <c r="CI130" s="165"/>
      <c r="CJ130" s="165"/>
      <c r="CK130" s="165"/>
      <c r="CL130" s="165"/>
      <c r="CM130" s="167"/>
      <c r="CN130" s="166"/>
      <c r="CO130" s="166"/>
      <c r="CP130" s="166"/>
      <c r="CQ130" s="166"/>
      <c r="CR130" s="166"/>
      <c r="CS130" s="166"/>
      <c r="CT130" s="166"/>
      <c r="CU130" s="166"/>
      <c r="CV130" s="166"/>
      <c r="CW130" s="166"/>
      <c r="CX130" s="166"/>
      <c r="CY130" s="166"/>
      <c r="CZ130" s="166"/>
      <c r="DA130" s="166"/>
      <c r="DB130" s="166"/>
      <c r="DC130" s="166"/>
      <c r="DD130" s="166"/>
      <c r="DE130" s="166"/>
      <c r="DF130" s="166"/>
      <c r="DG130" s="166"/>
      <c r="DH130" s="166"/>
      <c r="DI130" s="166"/>
      <c r="DJ130" s="166"/>
      <c r="DK130" s="166"/>
      <c r="DL130" s="166"/>
      <c r="DM130" s="166"/>
      <c r="DN130" s="166"/>
      <c r="DO130" s="166"/>
      <c r="DP130" s="166"/>
      <c r="DQ130" s="166"/>
      <c r="DR130" s="166"/>
      <c r="DS130" s="166"/>
      <c r="DT130" s="166"/>
      <c r="DU130" s="166"/>
      <c r="DV130" s="166"/>
      <c r="DW130" s="166"/>
      <c r="DX130" s="166"/>
    </row>
    <row r="131" s="118" customFormat="true" ht="16.5" hidden="false" customHeight="true" outlineLevel="0" collapsed="false">
      <c r="A131" s="41"/>
      <c r="B131" s="178"/>
      <c r="C131" s="163" t="s">
        <v>35</v>
      </c>
      <c r="D131" s="41" t="n">
        <f aca="false">AVERAGE(D121:D130)</f>
        <v>126.8</v>
      </c>
      <c r="E131" s="41" t="n">
        <f aca="false">AVERAGE(E121:E130)</f>
        <v>38.8</v>
      </c>
      <c r="F131" s="41" t="n">
        <f aca="false">AVERAGE(F121:F130)</f>
        <v>66.4</v>
      </c>
      <c r="G131" s="41" t="n">
        <f aca="false">AVERAGE(G121:G130)</f>
        <v>10.1</v>
      </c>
      <c r="H131" s="41" t="n">
        <f aca="false">AVERAGE(H121:H130)</f>
        <v>190.6</v>
      </c>
      <c r="I131" s="41" t="n">
        <f aca="false">AVERAGE(I121:I130)</f>
        <v>79.8</v>
      </c>
      <c r="J131" s="41" t="n">
        <f aca="false">AVERAGE(J121:J130)</f>
        <v>30</v>
      </c>
      <c r="K131" s="41" t="n">
        <f aca="false">AVERAGE(K121:K130)</f>
        <v>615</v>
      </c>
      <c r="L131" s="41" t="n">
        <f aca="false">AVERAGE(L121:L130)</f>
        <v>0.22</v>
      </c>
      <c r="M131" s="41"/>
      <c r="BP131" s="165"/>
      <c r="BQ131" s="165"/>
      <c r="BR131" s="165"/>
      <c r="BS131" s="165"/>
      <c r="BT131" s="165"/>
      <c r="BU131" s="165"/>
      <c r="BV131" s="165"/>
      <c r="BW131" s="165"/>
      <c r="BX131" s="165"/>
      <c r="BY131" s="165"/>
      <c r="BZ131" s="165"/>
      <c r="CA131" s="165"/>
      <c r="CB131" s="165"/>
      <c r="CC131" s="165"/>
      <c r="CD131" s="165"/>
      <c r="CE131" s="165"/>
      <c r="CF131" s="165"/>
      <c r="CG131" s="165"/>
      <c r="CH131" s="165"/>
      <c r="CI131" s="165"/>
      <c r="CJ131" s="165"/>
      <c r="CK131" s="165"/>
      <c r="CL131" s="165"/>
      <c r="CM131" s="167"/>
      <c r="CN131" s="166"/>
      <c r="CO131" s="166"/>
      <c r="CP131" s="166"/>
      <c r="CQ131" s="166"/>
      <c r="CR131" s="166"/>
      <c r="CS131" s="166"/>
      <c r="CT131" s="166"/>
      <c r="CU131" s="166"/>
      <c r="CV131" s="166"/>
      <c r="CW131" s="166"/>
      <c r="CX131" s="166"/>
      <c r="CY131" s="166"/>
      <c r="CZ131" s="166"/>
      <c r="DA131" s="166"/>
      <c r="DB131" s="166"/>
      <c r="DC131" s="166"/>
      <c r="DD131" s="166"/>
      <c r="DE131" s="166"/>
      <c r="DF131" s="166"/>
      <c r="DG131" s="166"/>
      <c r="DH131" s="166"/>
      <c r="DI131" s="166"/>
      <c r="DJ131" s="166"/>
      <c r="DK131" s="166"/>
      <c r="DL131" s="166"/>
      <c r="DM131" s="166"/>
      <c r="DN131" s="166"/>
      <c r="DO131" s="166"/>
      <c r="DP131" s="166"/>
      <c r="DQ131" s="166"/>
      <c r="DR131" s="166"/>
      <c r="DS131" s="166"/>
      <c r="DT131" s="166"/>
      <c r="DU131" s="166"/>
      <c r="DV131" s="166"/>
      <c r="DW131" s="166"/>
      <c r="DX131" s="166"/>
    </row>
    <row r="132" s="118" customFormat="true" ht="16.5" hidden="false" customHeight="true" outlineLevel="0" collapsed="false">
      <c r="A132" s="41"/>
      <c r="B132" s="178"/>
      <c r="C132" s="163" t="s">
        <v>36</v>
      </c>
      <c r="D132" s="41" t="n">
        <f aca="false">STDEV(D121:D130)</f>
        <v>7.8429019572548</v>
      </c>
      <c r="E132" s="41" t="n">
        <f aca="false">STDEV(E121:E130)</f>
        <v>14.9428541078634</v>
      </c>
      <c r="F132" s="41" t="n">
        <f aca="false">STDEV(F121:F130)</f>
        <v>6.58618081878852</v>
      </c>
      <c r="G132" s="41" t="n">
        <f aca="false">STDEV(G121:G130)</f>
        <v>1.54991039167502</v>
      </c>
      <c r="H132" s="41" t="n">
        <f aca="false">STDEV(H121:H130)</f>
        <v>34.5131214982875</v>
      </c>
      <c r="I132" s="41" t="n">
        <f aca="false">STDEV(I121:I130)</f>
        <v>11.2130875914412</v>
      </c>
      <c r="J132" s="41" t="n">
        <f aca="false">STDEV(J121:J130)</f>
        <v>7.94425019187532</v>
      </c>
      <c r="K132" s="41" t="n">
        <f aca="false">STDEV(K121:K130)</f>
        <v>251.933412719402</v>
      </c>
      <c r="L132" s="41" t="n">
        <f aca="false">STDEV(L121:L130)</f>
        <v>0.0632455532033676</v>
      </c>
      <c r="M132" s="41"/>
      <c r="BP132" s="165"/>
      <c r="BQ132" s="165"/>
      <c r="BR132" s="165"/>
      <c r="BS132" s="165"/>
      <c r="BT132" s="165"/>
      <c r="BU132" s="165"/>
      <c r="BV132" s="165"/>
      <c r="BW132" s="165"/>
      <c r="BX132" s="165"/>
      <c r="BY132" s="165"/>
      <c r="BZ132" s="165"/>
      <c r="CA132" s="165"/>
      <c r="CB132" s="165"/>
      <c r="CC132" s="165"/>
      <c r="CD132" s="165"/>
      <c r="CE132" s="165"/>
      <c r="CF132" s="165"/>
      <c r="CG132" s="165"/>
      <c r="CH132" s="165"/>
      <c r="CI132" s="165"/>
      <c r="CJ132" s="165"/>
      <c r="CK132" s="165"/>
      <c r="CL132" s="165"/>
      <c r="CM132" s="167"/>
      <c r="CN132" s="166"/>
      <c r="CO132" s="166"/>
      <c r="CP132" s="166"/>
      <c r="CQ132" s="166"/>
      <c r="CR132" s="166"/>
      <c r="CS132" s="166"/>
      <c r="CT132" s="166"/>
      <c r="CU132" s="166"/>
      <c r="CV132" s="166"/>
      <c r="CW132" s="166"/>
      <c r="CX132" s="166"/>
      <c r="CY132" s="166"/>
      <c r="CZ132" s="166"/>
      <c r="DA132" s="166"/>
      <c r="DB132" s="166"/>
      <c r="DC132" s="166"/>
      <c r="DD132" s="166"/>
      <c r="DE132" s="166"/>
      <c r="DF132" s="166"/>
      <c r="DG132" s="166"/>
      <c r="DH132" s="166"/>
      <c r="DI132" s="166"/>
      <c r="DJ132" s="166"/>
      <c r="DK132" s="166"/>
      <c r="DL132" s="166"/>
      <c r="DM132" s="166"/>
      <c r="DN132" s="166"/>
      <c r="DO132" s="166"/>
      <c r="DP132" s="166"/>
      <c r="DQ132" s="166"/>
      <c r="DR132" s="166"/>
      <c r="DS132" s="166"/>
      <c r="DT132" s="166"/>
      <c r="DU132" s="166"/>
      <c r="DV132" s="166"/>
      <c r="DW132" s="166"/>
      <c r="DX132" s="166"/>
    </row>
    <row r="133" s="118" customFormat="true" ht="16.5" hidden="false" customHeight="true" outlineLevel="0" collapsed="false">
      <c r="A133" s="41"/>
      <c r="B133" s="178"/>
      <c r="C133" s="183" t="s">
        <v>37</v>
      </c>
      <c r="D133" s="184" t="n">
        <f aca="false">D132/SQRT(10)</f>
        <v>2.48014336503177</v>
      </c>
      <c r="E133" s="184" t="n">
        <f aca="false">E132/SQRT(10)</f>
        <v>4.72534537244516</v>
      </c>
      <c r="F133" s="184" t="n">
        <f aca="false">F132/SQRT(10)</f>
        <v>2.08273324690844</v>
      </c>
      <c r="G133" s="184" t="n">
        <f aca="false">G132/SQRT(10)</f>
        <v>0.490124700685675</v>
      </c>
      <c r="H133" s="184" t="n">
        <f aca="false">H132/SQRT(10)</f>
        <v>10.9140073096712</v>
      </c>
      <c r="I133" s="184" t="n">
        <f aca="false">I132/SQRT(10)</f>
        <v>3.54588963919259</v>
      </c>
      <c r="J133" s="184" t="n">
        <f aca="false">J132/SQRT(10)</f>
        <v>2.51219249085557</v>
      </c>
      <c r="K133" s="184" t="n">
        <f aca="false">K132/SQRT(10)</f>
        <v>79.6683402892545</v>
      </c>
      <c r="L133" s="184" t="n">
        <f aca="false">L132/SQRT(10)</f>
        <v>0.02</v>
      </c>
      <c r="M133" s="41"/>
      <c r="BP133" s="165"/>
      <c r="BQ133" s="165"/>
      <c r="BR133" s="165"/>
      <c r="BS133" s="165"/>
      <c r="BT133" s="165"/>
      <c r="BU133" s="165"/>
      <c r="BV133" s="165"/>
      <c r="BW133" s="165"/>
      <c r="BX133" s="165"/>
      <c r="BY133" s="165"/>
      <c r="BZ133" s="165"/>
      <c r="CA133" s="165"/>
      <c r="CB133" s="165"/>
      <c r="CC133" s="165"/>
      <c r="CD133" s="165"/>
      <c r="CE133" s="165"/>
      <c r="CF133" s="165"/>
      <c r="CG133" s="165"/>
      <c r="CH133" s="165"/>
      <c r="CI133" s="165"/>
      <c r="CJ133" s="165"/>
      <c r="CK133" s="165"/>
      <c r="CL133" s="165"/>
      <c r="CM133" s="167"/>
      <c r="CN133" s="166"/>
      <c r="CO133" s="166"/>
      <c r="CP133" s="166"/>
      <c r="CQ133" s="166"/>
      <c r="CR133" s="166"/>
      <c r="CS133" s="166"/>
      <c r="CT133" s="166"/>
      <c r="CU133" s="166"/>
      <c r="CV133" s="166"/>
      <c r="CW133" s="166"/>
      <c r="CX133" s="166"/>
      <c r="CY133" s="166"/>
      <c r="CZ133" s="166"/>
      <c r="DA133" s="166"/>
      <c r="DB133" s="166"/>
      <c r="DC133" s="166"/>
      <c r="DD133" s="166"/>
      <c r="DE133" s="166"/>
      <c r="DF133" s="166"/>
      <c r="DG133" s="166"/>
      <c r="DH133" s="166"/>
      <c r="DI133" s="166"/>
      <c r="DJ133" s="166"/>
      <c r="DK133" s="166"/>
      <c r="DL133" s="166"/>
      <c r="DM133" s="166"/>
      <c r="DN133" s="166"/>
      <c r="DO133" s="166"/>
      <c r="DP133" s="166"/>
      <c r="DQ133" s="166"/>
      <c r="DR133" s="166"/>
      <c r="DS133" s="166"/>
      <c r="DT133" s="166"/>
      <c r="DU133" s="166"/>
      <c r="DV133" s="166"/>
      <c r="DW133" s="166"/>
      <c r="DX133" s="166"/>
    </row>
    <row r="134" s="118" customFormat="true" ht="16.5" hidden="false" customHeight="true" outlineLevel="0" collapsed="false">
      <c r="A134" s="141"/>
      <c r="B134" s="178" t="s">
        <v>47</v>
      </c>
      <c r="C134" s="185" t="n">
        <v>111</v>
      </c>
      <c r="D134" s="141" t="n">
        <v>114</v>
      </c>
      <c r="E134" s="141" t="n">
        <v>48</v>
      </c>
      <c r="F134" s="141" t="n">
        <v>60</v>
      </c>
      <c r="G134" s="141" t="n">
        <v>9.2</v>
      </c>
      <c r="H134" s="141" t="n">
        <v>106</v>
      </c>
      <c r="I134" s="141" t="n">
        <v>88</v>
      </c>
      <c r="J134" s="141" t="n">
        <v>32</v>
      </c>
      <c r="K134" s="141" t="n">
        <v>1372</v>
      </c>
      <c r="L134" s="141" t="n">
        <v>0.2</v>
      </c>
      <c r="M134" s="141"/>
      <c r="BP134" s="165"/>
      <c r="BQ134" s="165"/>
      <c r="BR134" s="165"/>
      <c r="BS134" s="165"/>
      <c r="BT134" s="165"/>
      <c r="BU134" s="165"/>
      <c r="BV134" s="165"/>
      <c r="BW134" s="165"/>
      <c r="BX134" s="165"/>
      <c r="BY134" s="165"/>
      <c r="BZ134" s="165"/>
      <c r="CA134" s="165"/>
      <c r="CB134" s="165"/>
      <c r="CC134" s="165"/>
      <c r="CD134" s="165"/>
      <c r="CE134" s="165"/>
      <c r="CF134" s="165"/>
      <c r="CG134" s="165"/>
      <c r="CH134" s="165"/>
      <c r="CI134" s="165"/>
      <c r="CJ134" s="165"/>
      <c r="CK134" s="165"/>
      <c r="CL134" s="165"/>
      <c r="CM134" s="167"/>
      <c r="CN134" s="166"/>
      <c r="CO134" s="166"/>
      <c r="CP134" s="166"/>
      <c r="CQ134" s="166"/>
      <c r="CR134" s="166"/>
      <c r="CS134" s="166"/>
      <c r="CT134" s="166"/>
      <c r="CU134" s="166"/>
      <c r="CV134" s="166"/>
      <c r="CW134" s="166"/>
      <c r="CX134" s="166"/>
      <c r="CY134" s="166"/>
      <c r="CZ134" s="166"/>
      <c r="DA134" s="166"/>
      <c r="DB134" s="166"/>
      <c r="DC134" s="166"/>
      <c r="DD134" s="166"/>
      <c r="DE134" s="166"/>
      <c r="DF134" s="166"/>
      <c r="DG134" s="166"/>
      <c r="DH134" s="166"/>
      <c r="DI134" s="166"/>
      <c r="DJ134" s="166"/>
      <c r="DK134" s="166"/>
      <c r="DL134" s="166"/>
      <c r="DM134" s="166"/>
      <c r="DN134" s="166"/>
      <c r="DO134" s="166"/>
      <c r="DP134" s="166"/>
      <c r="DQ134" s="166"/>
      <c r="DR134" s="166"/>
      <c r="DS134" s="166"/>
      <c r="DT134" s="166"/>
      <c r="DU134" s="166"/>
      <c r="DV134" s="166"/>
      <c r="DW134" s="166"/>
      <c r="DX134" s="166"/>
    </row>
    <row r="135" s="118" customFormat="true" ht="16.5" hidden="false" customHeight="true" outlineLevel="0" collapsed="false">
      <c r="A135" s="141"/>
      <c r="B135" s="178"/>
      <c r="C135" s="162" t="n">
        <v>112</v>
      </c>
      <c r="D135" s="141" t="n">
        <v>140</v>
      </c>
      <c r="E135" s="141" t="n">
        <v>44</v>
      </c>
      <c r="F135" s="141" t="n">
        <v>68</v>
      </c>
      <c r="G135" s="141" t="n">
        <v>10</v>
      </c>
      <c r="H135" s="141" t="n">
        <v>122</v>
      </c>
      <c r="I135" s="141" t="n">
        <v>90</v>
      </c>
      <c r="J135" s="141" t="n">
        <v>68</v>
      </c>
      <c r="K135" s="141" t="n">
        <v>936</v>
      </c>
      <c r="L135" s="141" t="n">
        <v>0.4</v>
      </c>
      <c r="M135" s="141"/>
      <c r="BP135" s="165"/>
      <c r="BQ135" s="165"/>
      <c r="BR135" s="165"/>
      <c r="BS135" s="165"/>
      <c r="BT135" s="165"/>
      <c r="BU135" s="165"/>
      <c r="BV135" s="165"/>
      <c r="BW135" s="165"/>
      <c r="BX135" s="165"/>
      <c r="BY135" s="165"/>
      <c r="BZ135" s="165"/>
      <c r="CA135" s="165"/>
      <c r="CB135" s="165"/>
      <c r="CC135" s="165"/>
      <c r="CD135" s="165"/>
      <c r="CE135" s="165"/>
      <c r="CF135" s="165"/>
      <c r="CG135" s="165"/>
      <c r="CH135" s="165"/>
      <c r="CI135" s="165"/>
      <c r="CJ135" s="165"/>
      <c r="CK135" s="165"/>
      <c r="CL135" s="165"/>
      <c r="CM135" s="167"/>
      <c r="CN135" s="166"/>
      <c r="CO135" s="166"/>
      <c r="CP135" s="166"/>
      <c r="CQ135" s="166"/>
      <c r="CR135" s="166"/>
      <c r="CS135" s="166"/>
      <c r="CT135" s="166"/>
      <c r="CU135" s="166"/>
      <c r="CV135" s="166"/>
      <c r="CW135" s="166"/>
      <c r="CX135" s="166"/>
      <c r="CY135" s="166"/>
      <c r="CZ135" s="166"/>
      <c r="DA135" s="166"/>
      <c r="DB135" s="166"/>
      <c r="DC135" s="166"/>
      <c r="DD135" s="166"/>
      <c r="DE135" s="166"/>
      <c r="DF135" s="166"/>
      <c r="DG135" s="166"/>
      <c r="DH135" s="166"/>
      <c r="DI135" s="166"/>
      <c r="DJ135" s="166"/>
      <c r="DK135" s="166"/>
      <c r="DL135" s="166"/>
      <c r="DM135" s="166"/>
      <c r="DN135" s="166"/>
      <c r="DO135" s="166"/>
      <c r="DP135" s="166"/>
      <c r="DQ135" s="166"/>
      <c r="DR135" s="166"/>
      <c r="DS135" s="166"/>
      <c r="DT135" s="166"/>
      <c r="DU135" s="166"/>
      <c r="DV135" s="166"/>
      <c r="DW135" s="166"/>
      <c r="DX135" s="166"/>
    </row>
    <row r="136" s="118" customFormat="true" ht="16.5" hidden="false" customHeight="true" outlineLevel="0" collapsed="false">
      <c r="A136" s="141"/>
      <c r="B136" s="178"/>
      <c r="C136" s="162" t="n">
        <v>113</v>
      </c>
      <c r="D136" s="141" t="n">
        <v>116</v>
      </c>
      <c r="E136" s="141" t="n">
        <v>32</v>
      </c>
      <c r="F136" s="141" t="n">
        <v>52</v>
      </c>
      <c r="G136" s="141" t="n">
        <v>9.6</v>
      </c>
      <c r="H136" s="141" t="n">
        <v>122</v>
      </c>
      <c r="I136" s="141" t="n">
        <v>72</v>
      </c>
      <c r="J136" s="141" t="n">
        <v>26</v>
      </c>
      <c r="K136" s="141" t="n">
        <v>454</v>
      </c>
      <c r="L136" s="141" t="n">
        <v>0.2</v>
      </c>
      <c r="M136" s="141"/>
      <c r="BP136" s="165"/>
      <c r="BQ136" s="165"/>
      <c r="BR136" s="165"/>
      <c r="BS136" s="165"/>
      <c r="BT136" s="165"/>
      <c r="BU136" s="165"/>
      <c r="BV136" s="165"/>
      <c r="BW136" s="165"/>
      <c r="BX136" s="165"/>
      <c r="BY136" s="165"/>
      <c r="BZ136" s="165"/>
      <c r="CA136" s="165"/>
      <c r="CB136" s="165"/>
      <c r="CC136" s="165"/>
      <c r="CD136" s="165"/>
      <c r="CE136" s="165"/>
      <c r="CF136" s="165"/>
      <c r="CG136" s="165"/>
      <c r="CH136" s="165"/>
      <c r="CI136" s="165"/>
      <c r="CJ136" s="165"/>
      <c r="CK136" s="165"/>
      <c r="CL136" s="165"/>
      <c r="CM136" s="167"/>
      <c r="CN136" s="166"/>
      <c r="CO136" s="166"/>
      <c r="CP136" s="166"/>
      <c r="CQ136" s="166"/>
      <c r="CR136" s="166"/>
      <c r="CS136" s="166"/>
      <c r="CT136" s="166"/>
      <c r="CU136" s="166"/>
      <c r="CV136" s="166"/>
      <c r="CW136" s="166"/>
      <c r="CX136" s="166"/>
      <c r="CY136" s="166"/>
      <c r="CZ136" s="166"/>
      <c r="DA136" s="166"/>
      <c r="DB136" s="166"/>
      <c r="DC136" s="166"/>
      <c r="DD136" s="166"/>
      <c r="DE136" s="166"/>
      <c r="DF136" s="166"/>
      <c r="DG136" s="166"/>
      <c r="DH136" s="166"/>
      <c r="DI136" s="166"/>
      <c r="DJ136" s="166"/>
      <c r="DK136" s="166"/>
      <c r="DL136" s="166"/>
      <c r="DM136" s="166"/>
      <c r="DN136" s="166"/>
      <c r="DO136" s="166"/>
      <c r="DP136" s="166"/>
      <c r="DQ136" s="166"/>
      <c r="DR136" s="166"/>
      <c r="DS136" s="166"/>
      <c r="DT136" s="166"/>
      <c r="DU136" s="166"/>
      <c r="DV136" s="166"/>
      <c r="DW136" s="166"/>
      <c r="DX136" s="166"/>
    </row>
    <row r="137" s="118" customFormat="true" ht="16.5" hidden="false" customHeight="true" outlineLevel="0" collapsed="false">
      <c r="A137" s="141"/>
      <c r="B137" s="178"/>
      <c r="C137" s="162" t="n">
        <v>114</v>
      </c>
      <c r="D137" s="141" t="n">
        <v>120</v>
      </c>
      <c r="E137" s="141" t="n">
        <v>36</v>
      </c>
      <c r="F137" s="141" t="n">
        <v>56</v>
      </c>
      <c r="G137" s="141" t="n">
        <v>9.4</v>
      </c>
      <c r="H137" s="141" t="n">
        <v>166</v>
      </c>
      <c r="I137" s="141" t="n">
        <v>64</v>
      </c>
      <c r="J137" s="141" t="n">
        <v>16</v>
      </c>
      <c r="K137" s="141" t="n">
        <v>394</v>
      </c>
      <c r="L137" s="141" t="n">
        <v>0.2</v>
      </c>
      <c r="M137" s="141"/>
      <c r="BP137" s="165"/>
      <c r="BQ137" s="165"/>
      <c r="BR137" s="165"/>
      <c r="BS137" s="165"/>
      <c r="BT137" s="165"/>
      <c r="BU137" s="165"/>
      <c r="BV137" s="165"/>
      <c r="BW137" s="165"/>
      <c r="BX137" s="165"/>
      <c r="BY137" s="165"/>
      <c r="BZ137" s="165"/>
      <c r="CA137" s="165"/>
      <c r="CB137" s="165"/>
      <c r="CC137" s="165"/>
      <c r="CD137" s="165"/>
      <c r="CE137" s="165"/>
      <c r="CF137" s="165"/>
      <c r="CG137" s="165"/>
      <c r="CH137" s="165"/>
      <c r="CI137" s="165"/>
      <c r="CJ137" s="165"/>
      <c r="CK137" s="165"/>
      <c r="CL137" s="165"/>
      <c r="CM137" s="167"/>
      <c r="CN137" s="166"/>
      <c r="CO137" s="166"/>
      <c r="CP137" s="166"/>
      <c r="CQ137" s="166"/>
      <c r="CR137" s="166"/>
      <c r="CS137" s="166"/>
      <c r="CT137" s="166"/>
      <c r="CU137" s="166"/>
      <c r="CV137" s="166"/>
      <c r="CW137" s="166"/>
      <c r="CX137" s="166"/>
      <c r="CY137" s="166"/>
      <c r="CZ137" s="166"/>
      <c r="DA137" s="166"/>
      <c r="DB137" s="166"/>
      <c r="DC137" s="166"/>
      <c r="DD137" s="166"/>
      <c r="DE137" s="166"/>
      <c r="DF137" s="166"/>
      <c r="DG137" s="166"/>
      <c r="DH137" s="166"/>
      <c r="DI137" s="166"/>
      <c r="DJ137" s="166"/>
      <c r="DK137" s="166"/>
      <c r="DL137" s="166"/>
      <c r="DM137" s="166"/>
      <c r="DN137" s="166"/>
      <c r="DO137" s="166"/>
      <c r="DP137" s="166"/>
      <c r="DQ137" s="166"/>
      <c r="DR137" s="166"/>
      <c r="DS137" s="166"/>
      <c r="DT137" s="166"/>
      <c r="DU137" s="166"/>
      <c r="DV137" s="166"/>
      <c r="DW137" s="166"/>
      <c r="DX137" s="166"/>
    </row>
    <row r="138" s="118" customFormat="true" ht="16.5" hidden="false" customHeight="true" outlineLevel="0" collapsed="false">
      <c r="A138" s="141"/>
      <c r="B138" s="178"/>
      <c r="C138" s="162" t="n">
        <v>115</v>
      </c>
      <c r="D138" s="141" t="n">
        <v>116</v>
      </c>
      <c r="E138" s="141" t="n">
        <v>32</v>
      </c>
      <c r="F138" s="141" t="n">
        <v>40</v>
      </c>
      <c r="G138" s="141" t="n">
        <v>14.6</v>
      </c>
      <c r="H138" s="141" t="n">
        <v>116</v>
      </c>
      <c r="I138" s="141" t="n">
        <v>94</v>
      </c>
      <c r="J138" s="141" t="n">
        <v>48</v>
      </c>
      <c r="K138" s="141" t="n">
        <v>856</v>
      </c>
      <c r="L138" s="141" t="n">
        <v>0.2</v>
      </c>
      <c r="M138" s="141"/>
      <c r="BP138" s="165"/>
      <c r="BQ138" s="165"/>
      <c r="BR138" s="165"/>
      <c r="BS138" s="165"/>
      <c r="BT138" s="165"/>
      <c r="BU138" s="165"/>
      <c r="BV138" s="165"/>
      <c r="BW138" s="165"/>
      <c r="BX138" s="165"/>
      <c r="BY138" s="165"/>
      <c r="BZ138" s="165"/>
      <c r="CA138" s="165"/>
      <c r="CB138" s="165"/>
      <c r="CC138" s="165"/>
      <c r="CD138" s="165"/>
      <c r="CE138" s="165"/>
      <c r="CF138" s="165"/>
      <c r="CG138" s="165"/>
      <c r="CH138" s="165"/>
      <c r="CI138" s="165"/>
      <c r="CJ138" s="165"/>
      <c r="CK138" s="165"/>
      <c r="CL138" s="165"/>
      <c r="CM138" s="167"/>
      <c r="CN138" s="166"/>
      <c r="CO138" s="166"/>
      <c r="CP138" s="166"/>
      <c r="CQ138" s="166"/>
      <c r="CR138" s="166"/>
      <c r="CS138" s="166"/>
      <c r="CT138" s="166"/>
      <c r="CU138" s="166"/>
      <c r="CV138" s="166"/>
      <c r="CW138" s="166"/>
      <c r="CX138" s="166"/>
      <c r="CY138" s="166"/>
      <c r="CZ138" s="166"/>
      <c r="DA138" s="166"/>
      <c r="DB138" s="166"/>
      <c r="DC138" s="166"/>
      <c r="DD138" s="166"/>
      <c r="DE138" s="166"/>
      <c r="DF138" s="166"/>
      <c r="DG138" s="166"/>
      <c r="DH138" s="166"/>
      <c r="DI138" s="166"/>
      <c r="DJ138" s="166"/>
      <c r="DK138" s="166"/>
      <c r="DL138" s="166"/>
      <c r="DM138" s="166"/>
      <c r="DN138" s="166"/>
      <c r="DO138" s="166"/>
      <c r="DP138" s="166"/>
      <c r="DQ138" s="166"/>
      <c r="DR138" s="166"/>
      <c r="DS138" s="166"/>
      <c r="DT138" s="166"/>
      <c r="DU138" s="166"/>
      <c r="DV138" s="166"/>
      <c r="DW138" s="166"/>
      <c r="DX138" s="166"/>
    </row>
    <row r="139" s="118" customFormat="true" ht="16.5" hidden="false" customHeight="true" outlineLevel="0" collapsed="false">
      <c r="A139" s="141"/>
      <c r="B139" s="178"/>
      <c r="C139" s="118" t="n">
        <v>116</v>
      </c>
      <c r="D139" s="141" t="n">
        <v>110</v>
      </c>
      <c r="E139" s="141" t="n">
        <v>24</v>
      </c>
      <c r="F139" s="141" t="n">
        <v>50</v>
      </c>
      <c r="G139" s="141" t="n">
        <v>9.6</v>
      </c>
      <c r="H139" s="141" t="n">
        <v>168</v>
      </c>
      <c r="I139" s="141" t="n">
        <v>52</v>
      </c>
      <c r="J139" s="141" t="n">
        <v>16</v>
      </c>
      <c r="K139" s="141" t="n">
        <v>408</v>
      </c>
      <c r="L139" s="141" t="n">
        <v>0.2</v>
      </c>
      <c r="M139" s="141"/>
      <c r="BP139" s="165"/>
      <c r="BQ139" s="165"/>
      <c r="BR139" s="165"/>
      <c r="BS139" s="165"/>
      <c r="BT139" s="165"/>
      <c r="BU139" s="165"/>
      <c r="BV139" s="165"/>
      <c r="BW139" s="165"/>
      <c r="BX139" s="165"/>
      <c r="BY139" s="165"/>
      <c r="BZ139" s="165"/>
      <c r="CA139" s="165"/>
      <c r="CB139" s="165"/>
      <c r="CC139" s="165"/>
      <c r="CD139" s="165"/>
      <c r="CE139" s="165"/>
      <c r="CF139" s="165"/>
      <c r="CG139" s="165"/>
      <c r="CH139" s="165"/>
      <c r="CI139" s="165"/>
      <c r="CJ139" s="165"/>
      <c r="CK139" s="165"/>
      <c r="CL139" s="165"/>
      <c r="CM139" s="167"/>
      <c r="CN139" s="166"/>
      <c r="CO139" s="166"/>
      <c r="CP139" s="166"/>
      <c r="CQ139" s="166"/>
      <c r="CR139" s="166"/>
      <c r="CS139" s="166"/>
      <c r="CT139" s="166"/>
      <c r="CU139" s="166"/>
      <c r="CV139" s="166"/>
      <c r="CW139" s="166"/>
      <c r="CX139" s="166"/>
      <c r="CY139" s="166"/>
      <c r="CZ139" s="166"/>
      <c r="DA139" s="166"/>
      <c r="DB139" s="166"/>
      <c r="DC139" s="166"/>
      <c r="DD139" s="166"/>
      <c r="DE139" s="166"/>
      <c r="DF139" s="166"/>
      <c r="DG139" s="166"/>
      <c r="DH139" s="166"/>
      <c r="DI139" s="166"/>
      <c r="DJ139" s="166"/>
      <c r="DK139" s="166"/>
      <c r="DL139" s="166"/>
      <c r="DM139" s="166"/>
      <c r="DN139" s="166"/>
      <c r="DO139" s="166"/>
      <c r="DP139" s="166"/>
      <c r="DQ139" s="166"/>
      <c r="DR139" s="166"/>
      <c r="DS139" s="166"/>
      <c r="DT139" s="166"/>
      <c r="DU139" s="166"/>
      <c r="DV139" s="166"/>
      <c r="DW139" s="166"/>
      <c r="DX139" s="166"/>
    </row>
    <row r="140" s="118" customFormat="true" ht="16.5" hidden="false" customHeight="true" outlineLevel="0" collapsed="false">
      <c r="A140" s="141"/>
      <c r="B140" s="178"/>
      <c r="C140" s="118" t="n">
        <v>117</v>
      </c>
      <c r="D140" s="141" t="n">
        <v>124</v>
      </c>
      <c r="E140" s="141" t="n">
        <v>32</v>
      </c>
      <c r="F140" s="141" t="n">
        <v>66</v>
      </c>
      <c r="G140" s="141" t="n">
        <v>11.8</v>
      </c>
      <c r="H140" s="141" t="n">
        <v>186</v>
      </c>
      <c r="I140" s="141" t="n">
        <v>58</v>
      </c>
      <c r="J140" s="141" t="n">
        <v>22</v>
      </c>
      <c r="K140" s="141" t="n">
        <v>398</v>
      </c>
      <c r="L140" s="141" t="n">
        <v>0.2</v>
      </c>
      <c r="M140" s="141"/>
      <c r="BP140" s="165"/>
      <c r="BQ140" s="165"/>
      <c r="BR140" s="165"/>
      <c r="BS140" s="165"/>
      <c r="BT140" s="165"/>
      <c r="BU140" s="165"/>
      <c r="BV140" s="165"/>
      <c r="BW140" s="165"/>
      <c r="BX140" s="165"/>
      <c r="BY140" s="165"/>
      <c r="BZ140" s="165"/>
      <c r="CA140" s="165"/>
      <c r="CB140" s="165"/>
      <c r="CC140" s="165"/>
      <c r="CD140" s="165"/>
      <c r="CE140" s="165"/>
      <c r="CF140" s="165"/>
      <c r="CG140" s="165"/>
      <c r="CH140" s="165"/>
      <c r="CI140" s="165"/>
      <c r="CJ140" s="165"/>
      <c r="CK140" s="165"/>
      <c r="CL140" s="165"/>
      <c r="CM140" s="167"/>
      <c r="CN140" s="166"/>
      <c r="CO140" s="166"/>
      <c r="CP140" s="166"/>
      <c r="CQ140" s="166"/>
      <c r="CR140" s="166"/>
      <c r="CS140" s="166"/>
      <c r="CT140" s="166"/>
      <c r="CU140" s="166"/>
      <c r="CV140" s="166"/>
      <c r="CW140" s="166"/>
      <c r="CX140" s="166"/>
      <c r="CY140" s="166"/>
      <c r="CZ140" s="166"/>
      <c r="DA140" s="166"/>
      <c r="DB140" s="166"/>
      <c r="DC140" s="166"/>
      <c r="DD140" s="166"/>
      <c r="DE140" s="166"/>
      <c r="DF140" s="166"/>
      <c r="DG140" s="166"/>
      <c r="DH140" s="166"/>
      <c r="DI140" s="166"/>
      <c r="DJ140" s="166"/>
      <c r="DK140" s="166"/>
      <c r="DL140" s="166"/>
      <c r="DM140" s="166"/>
      <c r="DN140" s="166"/>
      <c r="DO140" s="166"/>
      <c r="DP140" s="166"/>
      <c r="DQ140" s="166"/>
      <c r="DR140" s="166"/>
      <c r="DS140" s="166"/>
      <c r="DT140" s="166"/>
      <c r="DU140" s="166"/>
      <c r="DV140" s="166"/>
      <c r="DW140" s="166"/>
      <c r="DX140" s="166"/>
    </row>
    <row r="141" s="118" customFormat="true" ht="16.5" hidden="false" customHeight="true" outlineLevel="0" collapsed="false">
      <c r="A141" s="141"/>
      <c r="B141" s="178"/>
      <c r="C141" s="118" t="n">
        <v>118</v>
      </c>
      <c r="D141" s="141" t="n">
        <v>118</v>
      </c>
      <c r="E141" s="141" t="n">
        <v>36</v>
      </c>
      <c r="F141" s="141" t="n">
        <v>50</v>
      </c>
      <c r="G141" s="141" t="n">
        <v>8</v>
      </c>
      <c r="H141" s="141" t="n">
        <v>262</v>
      </c>
      <c r="I141" s="141" t="n">
        <v>46</v>
      </c>
      <c r="J141" s="141" t="n">
        <v>22</v>
      </c>
      <c r="K141" s="141" t="n">
        <v>246</v>
      </c>
      <c r="L141" s="141" t="n">
        <v>0.4</v>
      </c>
      <c r="M141" s="141"/>
      <c r="BP141" s="165"/>
      <c r="BQ141" s="165"/>
      <c r="BR141" s="165"/>
      <c r="BS141" s="165"/>
      <c r="BT141" s="165"/>
      <c r="BU141" s="165"/>
      <c r="BV141" s="165"/>
      <c r="BW141" s="165"/>
      <c r="BX141" s="165"/>
      <c r="BY141" s="165"/>
      <c r="BZ141" s="165"/>
      <c r="CA141" s="165"/>
      <c r="CB141" s="165"/>
      <c r="CC141" s="165"/>
      <c r="CD141" s="165"/>
      <c r="CE141" s="165"/>
      <c r="CF141" s="165"/>
      <c r="CG141" s="165"/>
      <c r="CH141" s="165"/>
      <c r="CI141" s="165"/>
      <c r="CJ141" s="165"/>
      <c r="CK141" s="165"/>
      <c r="CL141" s="165"/>
      <c r="CM141" s="167"/>
      <c r="CN141" s="166"/>
      <c r="CO141" s="166"/>
      <c r="CP141" s="166"/>
      <c r="CQ141" s="166"/>
      <c r="CR141" s="166"/>
      <c r="CS141" s="166"/>
      <c r="CT141" s="166"/>
      <c r="CU141" s="166"/>
      <c r="CV141" s="166"/>
      <c r="CW141" s="166"/>
      <c r="CX141" s="166"/>
      <c r="CY141" s="166"/>
      <c r="CZ141" s="166"/>
      <c r="DA141" s="166"/>
      <c r="DB141" s="166"/>
      <c r="DC141" s="166"/>
      <c r="DD141" s="166"/>
      <c r="DE141" s="166"/>
      <c r="DF141" s="166"/>
      <c r="DG141" s="166"/>
      <c r="DH141" s="166"/>
      <c r="DI141" s="166"/>
      <c r="DJ141" s="166"/>
      <c r="DK141" s="166"/>
      <c r="DL141" s="166"/>
      <c r="DM141" s="166"/>
      <c r="DN141" s="166"/>
      <c r="DO141" s="166"/>
      <c r="DP141" s="166"/>
      <c r="DQ141" s="166"/>
      <c r="DR141" s="166"/>
      <c r="DS141" s="166"/>
      <c r="DT141" s="166"/>
      <c r="DU141" s="166"/>
      <c r="DV141" s="166"/>
      <c r="DW141" s="166"/>
      <c r="DX141" s="166"/>
    </row>
    <row r="142" s="118" customFormat="true" ht="16.5" hidden="false" customHeight="true" outlineLevel="0" collapsed="false">
      <c r="A142" s="141"/>
      <c r="B142" s="178"/>
      <c r="C142" s="118" t="n">
        <v>119</v>
      </c>
      <c r="D142" s="141" t="n">
        <v>112</v>
      </c>
      <c r="E142" s="141" t="n">
        <v>24</v>
      </c>
      <c r="F142" s="141" t="n">
        <v>58</v>
      </c>
      <c r="G142" s="141" t="n">
        <v>8.4</v>
      </c>
      <c r="H142" s="141" t="n">
        <v>180</v>
      </c>
      <c r="I142" s="141" t="n">
        <v>40</v>
      </c>
      <c r="J142" s="141" t="n">
        <v>12</v>
      </c>
      <c r="K142" s="141" t="n">
        <v>288</v>
      </c>
      <c r="L142" s="141" t="n">
        <v>0.2</v>
      </c>
      <c r="M142" s="141"/>
      <c r="BP142" s="165"/>
      <c r="BQ142" s="165"/>
      <c r="BR142" s="165"/>
      <c r="BS142" s="165"/>
      <c r="BT142" s="165"/>
      <c r="BU142" s="165"/>
      <c r="BV142" s="165"/>
      <c r="BW142" s="165"/>
      <c r="BX142" s="165"/>
      <c r="BY142" s="165"/>
      <c r="BZ142" s="165"/>
      <c r="CA142" s="165"/>
      <c r="CB142" s="165"/>
      <c r="CC142" s="165"/>
      <c r="CD142" s="165"/>
      <c r="CE142" s="165"/>
      <c r="CF142" s="165"/>
      <c r="CG142" s="165"/>
      <c r="CH142" s="165"/>
      <c r="CI142" s="165"/>
      <c r="CJ142" s="165"/>
      <c r="CK142" s="165"/>
      <c r="CL142" s="165"/>
      <c r="CM142" s="167"/>
      <c r="CN142" s="166"/>
      <c r="CO142" s="166"/>
      <c r="CP142" s="166"/>
      <c r="CQ142" s="166"/>
      <c r="CR142" s="166"/>
      <c r="CS142" s="166"/>
      <c r="CT142" s="166"/>
      <c r="CU142" s="166"/>
      <c r="CV142" s="166"/>
      <c r="CW142" s="166"/>
      <c r="CX142" s="166"/>
      <c r="CY142" s="166"/>
      <c r="CZ142" s="166"/>
      <c r="DA142" s="166"/>
      <c r="DB142" s="166"/>
      <c r="DC142" s="166"/>
      <c r="DD142" s="166"/>
      <c r="DE142" s="166"/>
      <c r="DF142" s="166"/>
      <c r="DG142" s="166"/>
      <c r="DH142" s="166"/>
      <c r="DI142" s="166"/>
      <c r="DJ142" s="166"/>
      <c r="DK142" s="166"/>
      <c r="DL142" s="166"/>
      <c r="DM142" s="166"/>
      <c r="DN142" s="166"/>
      <c r="DO142" s="166"/>
      <c r="DP142" s="166"/>
      <c r="DQ142" s="166"/>
      <c r="DR142" s="166"/>
      <c r="DS142" s="166"/>
      <c r="DT142" s="166"/>
      <c r="DU142" s="166"/>
      <c r="DV142" s="166"/>
      <c r="DW142" s="166"/>
      <c r="DX142" s="166"/>
    </row>
    <row r="143" s="118" customFormat="true" ht="16.5" hidden="false" customHeight="true" outlineLevel="0" collapsed="false">
      <c r="A143" s="141"/>
      <c r="B143" s="178"/>
      <c r="C143" s="180" t="n">
        <v>120</v>
      </c>
      <c r="D143" s="181" t="n">
        <v>108</v>
      </c>
      <c r="E143" s="181" t="n">
        <v>34</v>
      </c>
      <c r="F143" s="181" t="n">
        <v>48</v>
      </c>
      <c r="G143" s="181" t="n">
        <v>9</v>
      </c>
      <c r="H143" s="181" t="n">
        <v>164</v>
      </c>
      <c r="I143" s="181" t="n">
        <v>120</v>
      </c>
      <c r="J143" s="181" t="n">
        <v>64</v>
      </c>
      <c r="K143" s="181" t="n">
        <v>708</v>
      </c>
      <c r="L143" s="181" t="n">
        <v>0.2</v>
      </c>
      <c r="M143" s="141"/>
      <c r="BP143" s="165"/>
      <c r="BQ143" s="165"/>
      <c r="BR143" s="165"/>
      <c r="BS143" s="165"/>
      <c r="BT143" s="165"/>
      <c r="BU143" s="165"/>
      <c r="BV143" s="165"/>
      <c r="BW143" s="165"/>
      <c r="BX143" s="165"/>
      <c r="BY143" s="165"/>
      <c r="BZ143" s="165"/>
      <c r="CA143" s="165"/>
      <c r="CB143" s="165"/>
      <c r="CC143" s="165"/>
      <c r="CD143" s="165"/>
      <c r="CE143" s="165"/>
      <c r="CF143" s="165"/>
      <c r="CG143" s="165"/>
      <c r="CH143" s="165"/>
      <c r="CI143" s="165"/>
      <c r="CJ143" s="165"/>
      <c r="CK143" s="165"/>
      <c r="CL143" s="165"/>
      <c r="CM143" s="167"/>
      <c r="CN143" s="166"/>
      <c r="CO143" s="166"/>
      <c r="CP143" s="166"/>
      <c r="CQ143" s="166"/>
      <c r="CR143" s="166"/>
      <c r="CS143" s="166"/>
      <c r="CT143" s="166"/>
      <c r="CU143" s="166"/>
      <c r="CV143" s="166"/>
      <c r="CW143" s="166"/>
      <c r="CX143" s="166"/>
      <c r="CY143" s="166"/>
      <c r="CZ143" s="166"/>
      <c r="DA143" s="166"/>
      <c r="DB143" s="166"/>
      <c r="DC143" s="166"/>
      <c r="DD143" s="166"/>
      <c r="DE143" s="166"/>
      <c r="DF143" s="166"/>
      <c r="DG143" s="166"/>
      <c r="DH143" s="166"/>
      <c r="DI143" s="166"/>
      <c r="DJ143" s="166"/>
      <c r="DK143" s="166"/>
      <c r="DL143" s="166"/>
      <c r="DM143" s="166"/>
      <c r="DN143" s="166"/>
      <c r="DO143" s="166"/>
      <c r="DP143" s="166"/>
      <c r="DQ143" s="166"/>
      <c r="DR143" s="166"/>
      <c r="DS143" s="166"/>
      <c r="DT143" s="166"/>
      <c r="DU143" s="166"/>
      <c r="DV143" s="166"/>
      <c r="DW143" s="166"/>
      <c r="DX143" s="166"/>
    </row>
    <row r="144" s="118" customFormat="true" ht="16.5" hidden="false" customHeight="true" outlineLevel="0" collapsed="false">
      <c r="A144" s="41"/>
      <c r="B144" s="178"/>
      <c r="C144" s="163" t="s">
        <v>35</v>
      </c>
      <c r="D144" s="41" t="n">
        <f aca="false">AVERAGE(D134:D143)</f>
        <v>117.8</v>
      </c>
      <c r="E144" s="41" t="n">
        <f aca="false">AVERAGE(E134:E143)</f>
        <v>34.2</v>
      </c>
      <c r="F144" s="41" t="n">
        <f aca="false">AVERAGE(F134:F143)</f>
        <v>54.8</v>
      </c>
      <c r="G144" s="41" t="n">
        <f aca="false">AVERAGE(G134:G143)</f>
        <v>9.96</v>
      </c>
      <c r="H144" s="41" t="n">
        <f aca="false">AVERAGE(H134:H143)</f>
        <v>159.2</v>
      </c>
      <c r="I144" s="41" t="n">
        <f aca="false">AVERAGE(I134:I143)</f>
        <v>72.4</v>
      </c>
      <c r="J144" s="41" t="n">
        <f aca="false">AVERAGE(J134:J143)</f>
        <v>32.6</v>
      </c>
      <c r="K144" s="41" t="n">
        <f aca="false">AVERAGE(K134:K143)</f>
        <v>606</v>
      </c>
      <c r="L144" s="41" t="n">
        <f aca="false">AVERAGE(L134:L143)</f>
        <v>0.24</v>
      </c>
      <c r="M144" s="41"/>
      <c r="BP144" s="165"/>
      <c r="BQ144" s="165"/>
      <c r="BR144" s="165"/>
      <c r="BS144" s="165"/>
      <c r="BT144" s="165"/>
      <c r="BU144" s="165"/>
      <c r="BV144" s="165"/>
      <c r="BW144" s="165"/>
      <c r="BX144" s="165"/>
      <c r="BY144" s="165"/>
      <c r="BZ144" s="165"/>
      <c r="CA144" s="165"/>
      <c r="CB144" s="165"/>
      <c r="CC144" s="165"/>
      <c r="CD144" s="165"/>
      <c r="CE144" s="165"/>
      <c r="CF144" s="165"/>
      <c r="CG144" s="165"/>
      <c r="CH144" s="165"/>
      <c r="CI144" s="165"/>
      <c r="CJ144" s="165"/>
      <c r="CK144" s="165"/>
      <c r="CL144" s="165"/>
      <c r="CM144" s="167"/>
      <c r="CN144" s="166"/>
      <c r="CO144" s="166"/>
      <c r="CP144" s="166"/>
      <c r="CQ144" s="166"/>
      <c r="CR144" s="166"/>
      <c r="CS144" s="166"/>
      <c r="CT144" s="166"/>
      <c r="CU144" s="166"/>
      <c r="CV144" s="166"/>
      <c r="CW144" s="166"/>
      <c r="CX144" s="166"/>
      <c r="CY144" s="166"/>
      <c r="CZ144" s="166"/>
      <c r="DA144" s="166"/>
      <c r="DB144" s="166"/>
      <c r="DC144" s="166"/>
      <c r="DD144" s="166"/>
      <c r="DE144" s="166"/>
      <c r="DF144" s="166"/>
      <c r="DG144" s="166"/>
      <c r="DH144" s="166"/>
      <c r="DI144" s="166"/>
      <c r="DJ144" s="166"/>
      <c r="DK144" s="166"/>
      <c r="DL144" s="166"/>
      <c r="DM144" s="166"/>
      <c r="DN144" s="166"/>
      <c r="DO144" s="166"/>
      <c r="DP144" s="166"/>
      <c r="DQ144" s="166"/>
      <c r="DR144" s="166"/>
      <c r="DS144" s="166"/>
      <c r="DT144" s="166"/>
      <c r="DU144" s="166"/>
      <c r="DV144" s="166"/>
      <c r="DW144" s="166"/>
      <c r="DX144" s="166"/>
    </row>
    <row r="145" s="118" customFormat="true" ht="16.5" hidden="false" customHeight="true" outlineLevel="0" collapsed="false">
      <c r="A145" s="41"/>
      <c r="B145" s="178"/>
      <c r="C145" s="163" t="s">
        <v>36</v>
      </c>
      <c r="D145" s="41" t="n">
        <f aca="false">STDEV(D134:D143)</f>
        <v>9.114091653405</v>
      </c>
      <c r="E145" s="41" t="n">
        <f aca="false">STDEV(E134:E143)</f>
        <v>7.56894238905865</v>
      </c>
      <c r="F145" s="41" t="n">
        <f aca="false">STDEV(F134:F143)</f>
        <v>8.54790422657312</v>
      </c>
      <c r="G145" s="41" t="n">
        <f aca="false">STDEV(G134:G143)</f>
        <v>1.92249837451167</v>
      </c>
      <c r="H145" s="41" t="n">
        <f aca="false">STDEV(H134:H143)</f>
        <v>46.3436439367184</v>
      </c>
      <c r="I145" s="41" t="n">
        <f aca="false">STDEV(I134:I143)</f>
        <v>25.2243268823306</v>
      </c>
      <c r="J145" s="41" t="n">
        <f aca="false">STDEV(J134:J143)</f>
        <v>20.3316939229809</v>
      </c>
      <c r="K145" s="41" t="n">
        <f aca="false">STDEV(K134:K143)</f>
        <v>357.429091646939</v>
      </c>
      <c r="L145" s="41" t="n">
        <f aca="false">STDEV(L134:L143)</f>
        <v>0.0843274042711568</v>
      </c>
      <c r="M145" s="41"/>
      <c r="BP145" s="165"/>
      <c r="BQ145" s="165"/>
      <c r="BR145" s="165"/>
      <c r="BS145" s="165"/>
      <c r="BT145" s="165"/>
      <c r="BU145" s="165"/>
      <c r="BV145" s="165"/>
      <c r="BW145" s="165"/>
      <c r="BX145" s="165"/>
      <c r="BY145" s="165"/>
      <c r="BZ145" s="165"/>
      <c r="CA145" s="165"/>
      <c r="CB145" s="165"/>
      <c r="CC145" s="165"/>
      <c r="CD145" s="165"/>
      <c r="CE145" s="165"/>
      <c r="CF145" s="165"/>
      <c r="CG145" s="165"/>
      <c r="CH145" s="165"/>
      <c r="CI145" s="165"/>
      <c r="CJ145" s="165"/>
      <c r="CK145" s="165"/>
      <c r="CL145" s="165"/>
      <c r="CM145" s="167"/>
      <c r="CN145" s="166"/>
      <c r="CO145" s="166"/>
      <c r="CP145" s="166"/>
      <c r="CQ145" s="166"/>
      <c r="CR145" s="166"/>
      <c r="CS145" s="166"/>
      <c r="CT145" s="166"/>
      <c r="CU145" s="166"/>
      <c r="CV145" s="166"/>
      <c r="CW145" s="166"/>
      <c r="CX145" s="166"/>
      <c r="CY145" s="166"/>
      <c r="CZ145" s="166"/>
      <c r="DA145" s="166"/>
      <c r="DB145" s="166"/>
      <c r="DC145" s="166"/>
      <c r="DD145" s="166"/>
      <c r="DE145" s="166"/>
      <c r="DF145" s="166"/>
      <c r="DG145" s="166"/>
      <c r="DH145" s="166"/>
      <c r="DI145" s="166"/>
      <c r="DJ145" s="166"/>
      <c r="DK145" s="166"/>
      <c r="DL145" s="166"/>
      <c r="DM145" s="166"/>
      <c r="DN145" s="166"/>
      <c r="DO145" s="166"/>
      <c r="DP145" s="166"/>
      <c r="DQ145" s="166"/>
      <c r="DR145" s="166"/>
      <c r="DS145" s="166"/>
      <c r="DT145" s="166"/>
      <c r="DU145" s="166"/>
      <c r="DV145" s="166"/>
      <c r="DW145" s="166"/>
      <c r="DX145" s="166"/>
    </row>
    <row r="146" s="118" customFormat="true" ht="16.5" hidden="false" customHeight="true" outlineLevel="0" collapsed="false">
      <c r="A146" s="41"/>
      <c r="B146" s="178"/>
      <c r="C146" s="183" t="s">
        <v>37</v>
      </c>
      <c r="D146" s="184" t="n">
        <f aca="false">D145/SQRT(10)</f>
        <v>2.88212884282897</v>
      </c>
      <c r="E146" s="184" t="n">
        <f aca="false">E145/SQRT(10)</f>
        <v>2.39350974280217</v>
      </c>
      <c r="F146" s="184" t="n">
        <f aca="false">F145/SQRT(10)</f>
        <v>2.70308465769511</v>
      </c>
      <c r="G146" s="184" t="n">
        <f aca="false">G145/SQRT(10)</f>
        <v>0.607947366142827</v>
      </c>
      <c r="H146" s="184" t="n">
        <f aca="false">H145/SQRT(10)</f>
        <v>14.6551469911882</v>
      </c>
      <c r="I146" s="184" t="n">
        <f aca="false">I145/SQRT(10)</f>
        <v>7.97663253927788</v>
      </c>
      <c r="J146" s="184" t="n">
        <f aca="false">J145/SQRT(10)</f>
        <v>6.42944614860236</v>
      </c>
      <c r="K146" s="184" t="n">
        <f aca="false">K145/SQRT(10)</f>
        <v>113.029003160939</v>
      </c>
      <c r="L146" s="184" t="n">
        <f aca="false">L145/SQRT(10)</f>
        <v>0.0266666666666667</v>
      </c>
      <c r="M146" s="41"/>
      <c r="BP146" s="165"/>
      <c r="BQ146" s="165"/>
      <c r="BR146" s="165"/>
      <c r="BS146" s="165"/>
      <c r="BT146" s="165"/>
      <c r="BU146" s="165"/>
      <c r="BV146" s="165"/>
      <c r="BW146" s="165"/>
      <c r="BX146" s="165"/>
      <c r="BY146" s="165"/>
      <c r="BZ146" s="165"/>
      <c r="CA146" s="165"/>
      <c r="CB146" s="165"/>
      <c r="CC146" s="165"/>
      <c r="CD146" s="165"/>
      <c r="CE146" s="165"/>
      <c r="CF146" s="165"/>
      <c r="CG146" s="165"/>
      <c r="CH146" s="165"/>
      <c r="CI146" s="165"/>
      <c r="CJ146" s="165"/>
      <c r="CK146" s="165"/>
      <c r="CL146" s="165"/>
      <c r="CM146" s="167"/>
      <c r="CN146" s="166"/>
      <c r="CO146" s="166"/>
      <c r="CP146" s="166"/>
      <c r="CQ146" s="166"/>
      <c r="CR146" s="166"/>
      <c r="CS146" s="166"/>
      <c r="CT146" s="166"/>
      <c r="CU146" s="166"/>
      <c r="CV146" s="166"/>
      <c r="CW146" s="166"/>
      <c r="CX146" s="166"/>
      <c r="CY146" s="166"/>
      <c r="CZ146" s="166"/>
      <c r="DA146" s="166"/>
      <c r="DB146" s="166"/>
      <c r="DC146" s="166"/>
      <c r="DD146" s="166"/>
      <c r="DE146" s="166"/>
      <c r="DF146" s="166"/>
      <c r="DG146" s="166"/>
      <c r="DH146" s="166"/>
      <c r="DI146" s="166"/>
      <c r="DJ146" s="166"/>
      <c r="DK146" s="166"/>
      <c r="DL146" s="166"/>
      <c r="DM146" s="166"/>
      <c r="DN146" s="166"/>
      <c r="DO146" s="166"/>
      <c r="DP146" s="166"/>
      <c r="DQ146" s="166"/>
      <c r="DR146" s="166"/>
      <c r="DS146" s="166"/>
      <c r="DT146" s="166"/>
      <c r="DU146" s="166"/>
      <c r="DV146" s="166"/>
      <c r="DW146" s="166"/>
      <c r="DX146" s="166"/>
    </row>
    <row r="147" s="118" customFormat="true" ht="16.5" hidden="false" customHeight="true" outlineLevel="0" collapsed="false">
      <c r="A147" s="141"/>
      <c r="B147" s="178" t="s">
        <v>48</v>
      </c>
      <c r="C147" s="185" t="n">
        <v>121</v>
      </c>
      <c r="D147" s="141" t="n">
        <v>94</v>
      </c>
      <c r="E147" s="141" t="n">
        <v>32</v>
      </c>
      <c r="F147" s="141" t="n">
        <v>36</v>
      </c>
      <c r="G147" s="141" t="n">
        <v>13.8</v>
      </c>
      <c r="H147" s="141" t="n">
        <v>56</v>
      </c>
      <c r="I147" s="141" t="n">
        <v>92</v>
      </c>
      <c r="J147" s="141" t="n">
        <v>74</v>
      </c>
      <c r="K147" s="141" t="n">
        <v>1822</v>
      </c>
      <c r="L147" s="141" t="n">
        <v>0.2</v>
      </c>
      <c r="M147" s="141"/>
      <c r="BP147" s="165"/>
      <c r="BQ147" s="165"/>
      <c r="BR147" s="165"/>
      <c r="BS147" s="165"/>
      <c r="BT147" s="165"/>
      <c r="BU147" s="165"/>
      <c r="BV147" s="165"/>
      <c r="BW147" s="165"/>
      <c r="BX147" s="165"/>
      <c r="BY147" s="165"/>
      <c r="BZ147" s="165"/>
      <c r="CA147" s="165"/>
      <c r="CB147" s="165"/>
      <c r="CC147" s="165"/>
      <c r="CD147" s="165"/>
      <c r="CE147" s="165"/>
      <c r="CF147" s="165"/>
      <c r="CG147" s="165"/>
      <c r="CH147" s="165"/>
      <c r="CI147" s="165"/>
      <c r="CJ147" s="165"/>
      <c r="CK147" s="165"/>
      <c r="CL147" s="165"/>
      <c r="CM147" s="167"/>
      <c r="CN147" s="166"/>
      <c r="CO147" s="166"/>
      <c r="CP147" s="166"/>
      <c r="CQ147" s="166"/>
      <c r="CR147" s="166"/>
      <c r="CS147" s="166"/>
      <c r="CT147" s="166"/>
      <c r="CU147" s="166"/>
      <c r="CV147" s="166"/>
      <c r="CW147" s="166"/>
      <c r="CX147" s="166"/>
      <c r="CY147" s="166"/>
      <c r="CZ147" s="166"/>
      <c r="DA147" s="166"/>
      <c r="DB147" s="166"/>
      <c r="DC147" s="166"/>
      <c r="DD147" s="166"/>
      <c r="DE147" s="166"/>
      <c r="DF147" s="166"/>
      <c r="DG147" s="166"/>
      <c r="DH147" s="166"/>
      <c r="DI147" s="166"/>
      <c r="DJ147" s="166"/>
      <c r="DK147" s="166"/>
      <c r="DL147" s="166"/>
      <c r="DM147" s="166"/>
      <c r="DN147" s="166"/>
      <c r="DO147" s="166"/>
      <c r="DP147" s="166"/>
      <c r="DQ147" s="166"/>
      <c r="DR147" s="166"/>
      <c r="DS147" s="166"/>
      <c r="DT147" s="166"/>
      <c r="DU147" s="166"/>
      <c r="DV147" s="166"/>
      <c r="DW147" s="166"/>
      <c r="DX147" s="166"/>
    </row>
    <row r="148" customFormat="false" ht="16.5" hidden="false" customHeight="true" outlineLevel="0" collapsed="false">
      <c r="A148" s="141"/>
      <c r="B148" s="178"/>
      <c r="C148" s="162" t="n">
        <v>122</v>
      </c>
      <c r="D148" s="141" t="n">
        <v>116</v>
      </c>
      <c r="E148" s="141" t="n">
        <v>24</v>
      </c>
      <c r="F148" s="141" t="n">
        <v>58</v>
      </c>
      <c r="G148" s="141" t="n">
        <v>6.6</v>
      </c>
      <c r="H148" s="141" t="n">
        <v>92</v>
      </c>
      <c r="I148" s="141" t="n">
        <v>80</v>
      </c>
      <c r="J148" s="141" t="n">
        <v>34</v>
      </c>
      <c r="K148" s="141" t="n">
        <v>818</v>
      </c>
      <c r="L148" s="141" t="n">
        <v>0.4</v>
      </c>
      <c r="M148" s="141"/>
    </row>
    <row r="149" customFormat="false" ht="16.5" hidden="false" customHeight="true" outlineLevel="0" collapsed="false">
      <c r="A149" s="141"/>
      <c r="B149" s="178"/>
      <c r="C149" s="162" t="n">
        <v>123</v>
      </c>
      <c r="D149" s="141" t="n">
        <v>104</v>
      </c>
      <c r="E149" s="141" t="n">
        <v>26</v>
      </c>
      <c r="F149" s="141" t="n">
        <v>54</v>
      </c>
      <c r="G149" s="141" t="n">
        <v>7.2</v>
      </c>
      <c r="H149" s="141" t="n">
        <v>188</v>
      </c>
      <c r="I149" s="141" t="n">
        <v>100</v>
      </c>
      <c r="J149" s="141" t="n">
        <v>52</v>
      </c>
      <c r="K149" s="141" t="n">
        <v>642</v>
      </c>
      <c r="L149" s="141" t="n">
        <v>0.2</v>
      </c>
      <c r="M149" s="141"/>
    </row>
    <row r="150" customFormat="false" ht="16.5" hidden="false" customHeight="true" outlineLevel="0" collapsed="false">
      <c r="A150" s="141"/>
      <c r="B150" s="178"/>
      <c r="C150" s="162" t="n">
        <v>124</v>
      </c>
      <c r="D150" s="141" t="n">
        <v>116</v>
      </c>
      <c r="E150" s="141" t="n">
        <v>32</v>
      </c>
      <c r="F150" s="141" t="n">
        <v>58</v>
      </c>
      <c r="G150" s="141" t="n">
        <v>11.4</v>
      </c>
      <c r="H150" s="141" t="n">
        <v>172</v>
      </c>
      <c r="I150" s="141" t="n">
        <v>60</v>
      </c>
      <c r="J150" s="141" t="n">
        <v>24</v>
      </c>
      <c r="K150" s="141" t="n">
        <v>400</v>
      </c>
      <c r="L150" s="141" t="n">
        <v>0.2</v>
      </c>
      <c r="M150" s="141"/>
    </row>
    <row r="151" customFormat="false" ht="16.5" hidden="false" customHeight="true" outlineLevel="0" collapsed="false">
      <c r="A151" s="141"/>
      <c r="B151" s="178"/>
      <c r="C151" s="162" t="n">
        <v>125</v>
      </c>
      <c r="D151" s="141" t="n">
        <v>96</v>
      </c>
      <c r="E151" s="141" t="n">
        <v>40</v>
      </c>
      <c r="F151" s="141" t="n">
        <v>42</v>
      </c>
      <c r="G151" s="141" t="n">
        <v>13.2</v>
      </c>
      <c r="H151" s="141" t="n">
        <v>90</v>
      </c>
      <c r="I151" s="141" t="n">
        <v>54</v>
      </c>
      <c r="J151" s="141" t="n">
        <v>16</v>
      </c>
      <c r="K151" s="141" t="n">
        <v>336</v>
      </c>
      <c r="L151" s="141" t="n">
        <v>0.2</v>
      </c>
      <c r="M151" s="141"/>
    </row>
    <row r="152" customFormat="false" ht="16.5" hidden="false" customHeight="true" outlineLevel="0" collapsed="false">
      <c r="A152" s="141"/>
      <c r="B152" s="178"/>
      <c r="C152" s="118" t="n">
        <v>126</v>
      </c>
      <c r="D152" s="141" t="n">
        <v>112</v>
      </c>
      <c r="E152" s="141" t="n">
        <v>38</v>
      </c>
      <c r="F152" s="141" t="n">
        <v>58</v>
      </c>
      <c r="G152" s="141" t="n">
        <v>11.4</v>
      </c>
      <c r="H152" s="141" t="n">
        <v>156</v>
      </c>
      <c r="I152" s="141" t="n">
        <v>60</v>
      </c>
      <c r="J152" s="141" t="n">
        <v>20</v>
      </c>
      <c r="K152" s="141" t="n">
        <v>394</v>
      </c>
      <c r="L152" s="141" t="n">
        <v>0.2</v>
      </c>
      <c r="M152" s="141"/>
    </row>
    <row r="153" customFormat="false" ht="16.5" hidden="false" customHeight="true" outlineLevel="0" collapsed="false">
      <c r="A153" s="141"/>
      <c r="B153" s="178"/>
      <c r="C153" s="118" t="n">
        <v>127</v>
      </c>
      <c r="D153" s="141" t="n">
        <v>130</v>
      </c>
      <c r="E153" s="141" t="n">
        <v>30</v>
      </c>
      <c r="F153" s="141" t="n">
        <v>70</v>
      </c>
      <c r="G153" s="141" t="n">
        <v>9.6</v>
      </c>
      <c r="H153" s="141" t="n">
        <v>172</v>
      </c>
      <c r="I153" s="141" t="n">
        <v>58</v>
      </c>
      <c r="J153" s="141" t="n">
        <v>12</v>
      </c>
      <c r="K153" s="141" t="n">
        <v>312</v>
      </c>
      <c r="L153" s="141" t="n">
        <v>0.4</v>
      </c>
      <c r="M153" s="141"/>
    </row>
    <row r="154" customFormat="false" ht="16.5" hidden="false" customHeight="true" outlineLevel="0" collapsed="false">
      <c r="A154" s="141"/>
      <c r="B154" s="178"/>
      <c r="C154" s="118" t="n">
        <v>128</v>
      </c>
      <c r="D154" s="141" t="n">
        <v>116</v>
      </c>
      <c r="E154" s="141" t="n">
        <v>24</v>
      </c>
      <c r="F154" s="141" t="n">
        <v>54</v>
      </c>
      <c r="G154" s="141" t="n">
        <v>11.8</v>
      </c>
      <c r="H154" s="141" t="n">
        <v>170</v>
      </c>
      <c r="I154" s="141" t="n">
        <v>48</v>
      </c>
      <c r="J154" s="141" t="n">
        <v>12</v>
      </c>
      <c r="K154" s="141" t="n">
        <v>322</v>
      </c>
      <c r="L154" s="141" t="n">
        <v>0.2</v>
      </c>
      <c r="M154" s="141"/>
    </row>
    <row r="155" customFormat="false" ht="16.5" hidden="false" customHeight="true" outlineLevel="0" collapsed="false">
      <c r="A155" s="141"/>
      <c r="B155" s="178"/>
      <c r="C155" s="118" t="n">
        <v>129</v>
      </c>
      <c r="D155" s="141" t="n">
        <v>110</v>
      </c>
      <c r="E155" s="141" t="n">
        <v>32</v>
      </c>
      <c r="F155" s="141" t="n">
        <v>54</v>
      </c>
      <c r="G155" s="141" t="n">
        <v>8.8</v>
      </c>
      <c r="H155" s="141" t="n">
        <v>212</v>
      </c>
      <c r="I155" s="141" t="n">
        <v>50</v>
      </c>
      <c r="J155" s="141" t="n">
        <v>14</v>
      </c>
      <c r="K155" s="141" t="n">
        <v>250</v>
      </c>
      <c r="L155" s="141" t="n">
        <v>0.2</v>
      </c>
      <c r="M155" s="141"/>
    </row>
    <row r="156" customFormat="false" ht="16.5" hidden="false" customHeight="true" outlineLevel="0" collapsed="false">
      <c r="A156" s="141"/>
      <c r="B156" s="178"/>
      <c r="C156" s="180" t="n">
        <v>130</v>
      </c>
      <c r="D156" s="181" t="n">
        <v>120</v>
      </c>
      <c r="E156" s="181" t="n">
        <v>26</v>
      </c>
      <c r="F156" s="181" t="n">
        <v>58</v>
      </c>
      <c r="G156" s="181" t="n">
        <v>9.4</v>
      </c>
      <c r="H156" s="181" t="n">
        <v>158</v>
      </c>
      <c r="I156" s="181" t="n">
        <v>56</v>
      </c>
      <c r="J156" s="181" t="n">
        <v>22</v>
      </c>
      <c r="K156" s="181" t="n">
        <v>278</v>
      </c>
      <c r="L156" s="181" t="n">
        <v>0.2</v>
      </c>
      <c r="M156" s="141"/>
    </row>
    <row r="157" customFormat="false" ht="16.5" hidden="false" customHeight="true" outlineLevel="0" collapsed="false">
      <c r="A157" s="41"/>
      <c r="B157" s="178"/>
      <c r="C157" s="163" t="s">
        <v>35</v>
      </c>
      <c r="D157" s="41" t="n">
        <f aca="false">AVERAGE(D147:D156)</f>
        <v>111.4</v>
      </c>
      <c r="E157" s="41" t="n">
        <f aca="false">AVERAGE(E147:E156)</f>
        <v>30.4</v>
      </c>
      <c r="F157" s="41" t="n">
        <f aca="false">AVERAGE(F147:F156)</f>
        <v>54.2</v>
      </c>
      <c r="G157" s="41" t="n">
        <f aca="false">AVERAGE(G147:G156)</f>
        <v>10.32</v>
      </c>
      <c r="H157" s="41" t="n">
        <f aca="false">AVERAGE(H147:H156)</f>
        <v>146.6</v>
      </c>
      <c r="I157" s="41" t="n">
        <f aca="false">AVERAGE(I147:I156)</f>
        <v>65.8</v>
      </c>
      <c r="J157" s="41" t="n">
        <f aca="false">AVERAGE(J147:J156)</f>
        <v>28</v>
      </c>
      <c r="K157" s="41" t="n">
        <f aca="false">AVERAGE(K147:K156)</f>
        <v>557.4</v>
      </c>
      <c r="L157" s="41" t="n">
        <f aca="false">AVERAGE(L147:L156)</f>
        <v>0.24</v>
      </c>
      <c r="M157" s="41"/>
    </row>
    <row r="158" customFormat="false" ht="16.5" hidden="false" customHeight="true" outlineLevel="0" collapsed="false">
      <c r="A158" s="41"/>
      <c r="B158" s="178"/>
      <c r="C158" s="163" t="s">
        <v>36</v>
      </c>
      <c r="D158" s="41" t="n">
        <f aca="false">STDEV(D147:D156)</f>
        <v>10.9564795643694</v>
      </c>
      <c r="E158" s="41" t="n">
        <f aca="false">STDEV(E147:E156)</f>
        <v>5.56177429723046</v>
      </c>
      <c r="F158" s="41" t="n">
        <f aca="false">STDEV(F147:F156)</f>
        <v>9.35473736195256</v>
      </c>
      <c r="G158" s="41" t="n">
        <f aca="false">STDEV(G147:G156)</f>
        <v>2.40776521557509</v>
      </c>
      <c r="H158" s="41" t="n">
        <f aca="false">STDEV(H147:H156)</f>
        <v>49.9337338657723</v>
      </c>
      <c r="I158" s="41" t="n">
        <f aca="false">STDEV(I147:I156)</f>
        <v>18.2196475145804</v>
      </c>
      <c r="J158" s="41" t="n">
        <f aca="false">STDEV(J147:J156)</f>
        <v>20.2649122047609</v>
      </c>
      <c r="K158" s="41" t="n">
        <f aca="false">STDEV(K147:K156)</f>
        <v>478.767909441632</v>
      </c>
      <c r="L158" s="41" t="n">
        <f aca="false">STDEV(L147:L156)</f>
        <v>0.0843274042711568</v>
      </c>
      <c r="M158" s="41"/>
      <c r="N158" s="121"/>
    </row>
    <row r="159" customFormat="false" ht="16.5" hidden="false" customHeight="true" outlineLevel="0" collapsed="false">
      <c r="A159" s="41"/>
      <c r="B159" s="178"/>
      <c r="C159" s="183" t="s">
        <v>37</v>
      </c>
      <c r="D159" s="184" t="n">
        <f aca="false">D158/SQRT(10)</f>
        <v>3.46474305604968</v>
      </c>
      <c r="E159" s="184" t="n">
        <f aca="false">E158/SQRT(10)</f>
        <v>1.75878746110306</v>
      </c>
      <c r="F159" s="184" t="n">
        <f aca="false">F158/SQRT(10)</f>
        <v>2.95822769764451</v>
      </c>
      <c r="G159" s="184" t="n">
        <f aca="false">G158/SQRT(10)</f>
        <v>0.761402215214359</v>
      </c>
      <c r="H159" s="184" t="n">
        <f aca="false">H158/SQRT(10)</f>
        <v>15.7904331092525</v>
      </c>
      <c r="I159" s="184" t="n">
        <f aca="false">I158/SQRT(10)</f>
        <v>5.76155843114999</v>
      </c>
      <c r="J159" s="184" t="n">
        <f aca="false">J158/SQRT(10)</f>
        <v>6.40832791503889</v>
      </c>
      <c r="K159" s="184" t="n">
        <f aca="false">K158/SQRT(10)</f>
        <v>151.399706443279</v>
      </c>
      <c r="L159" s="184" t="n">
        <f aca="false">L158/SQRT(10)</f>
        <v>0.0266666666666667</v>
      </c>
      <c r="M159" s="41"/>
      <c r="N159" s="121"/>
    </row>
    <row r="160" customFormat="false" ht="12" hidden="false" customHeight="true" outlineLevel="0" collapsed="false">
      <c r="B160" s="165"/>
      <c r="C160" s="118"/>
      <c r="D160" s="118"/>
      <c r="E160" s="165"/>
      <c r="F160" s="165"/>
      <c r="G160" s="165"/>
      <c r="H160" s="165"/>
      <c r="I160" s="165"/>
      <c r="J160" s="165"/>
      <c r="K160" s="165"/>
      <c r="L160" s="165"/>
      <c r="N160" s="121"/>
      <c r="O160" s="193"/>
      <c r="P160" s="193"/>
      <c r="Q160" s="193"/>
      <c r="R160" s="193"/>
      <c r="S160" s="193"/>
      <c r="T160" s="193"/>
      <c r="U160" s="193"/>
      <c r="V160" s="193"/>
      <c r="W160" s="193"/>
      <c r="X160" s="193"/>
      <c r="Y160" s="193"/>
      <c r="Z160" s="193"/>
      <c r="AA160" s="193"/>
      <c r="AB160" s="193"/>
      <c r="AC160" s="193"/>
      <c r="AD160" s="193"/>
      <c r="AE160" s="193"/>
      <c r="AF160" s="193"/>
      <c r="AG160" s="193"/>
      <c r="AH160" s="193"/>
      <c r="AI160" s="193"/>
      <c r="AJ160" s="193"/>
      <c r="AK160" s="193"/>
      <c r="AL160" s="193"/>
      <c r="AM160" s="193"/>
      <c r="AN160" s="193"/>
      <c r="AO160" s="193"/>
      <c r="AP160" s="193"/>
      <c r="BP160" s="118"/>
      <c r="BQ160" s="118"/>
      <c r="BR160" s="118"/>
      <c r="BS160" s="118"/>
      <c r="BT160" s="118"/>
      <c r="BU160" s="118"/>
      <c r="BV160" s="118"/>
      <c r="BW160" s="118"/>
      <c r="BX160" s="118"/>
      <c r="BY160" s="118"/>
      <c r="BZ160" s="118"/>
      <c r="CA160" s="118"/>
      <c r="CB160" s="118"/>
      <c r="CC160" s="118"/>
      <c r="CD160" s="118"/>
      <c r="CE160" s="118"/>
      <c r="CF160" s="118"/>
      <c r="CG160" s="118"/>
      <c r="CH160" s="118"/>
      <c r="CI160" s="118"/>
      <c r="CJ160" s="118"/>
      <c r="CK160" s="118"/>
      <c r="CL160" s="118"/>
      <c r="CM160" s="187"/>
      <c r="CN160" s="188"/>
      <c r="CO160" s="188"/>
      <c r="CP160" s="188"/>
      <c r="CQ160" s="188"/>
      <c r="CR160" s="188"/>
      <c r="CS160" s="188"/>
      <c r="CT160" s="188"/>
      <c r="CU160" s="188"/>
      <c r="CV160" s="188"/>
      <c r="CW160" s="188"/>
      <c r="CX160" s="188"/>
      <c r="CY160" s="188"/>
      <c r="CZ160" s="188"/>
      <c r="DA160" s="188"/>
      <c r="DB160" s="188"/>
      <c r="DC160" s="188"/>
      <c r="DD160" s="188"/>
      <c r="DE160" s="188"/>
      <c r="DF160" s="188"/>
    </row>
    <row r="161" customFormat="false" ht="12" hidden="false" customHeight="true" outlineLevel="0" collapsed="false">
      <c r="B161" s="165"/>
      <c r="C161" s="118"/>
      <c r="D161" s="118"/>
      <c r="E161" s="165"/>
      <c r="F161" s="165"/>
      <c r="G161" s="165"/>
      <c r="H161" s="165"/>
      <c r="I161" s="165"/>
      <c r="J161" s="165"/>
      <c r="K161" s="165"/>
      <c r="L161" s="165"/>
      <c r="N161" s="121"/>
      <c r="O161" s="193"/>
      <c r="P161" s="193"/>
      <c r="Q161" s="193"/>
      <c r="R161" s="193"/>
      <c r="S161" s="193"/>
      <c r="T161" s="193"/>
      <c r="U161" s="193"/>
      <c r="V161" s="193"/>
      <c r="W161" s="193"/>
      <c r="X161" s="193"/>
      <c r="Y161" s="193"/>
      <c r="Z161" s="193"/>
      <c r="AA161" s="193"/>
      <c r="AB161" s="193"/>
      <c r="AC161" s="193"/>
      <c r="AD161" s="193"/>
      <c r="AE161" s="193"/>
      <c r="AF161" s="193"/>
      <c r="AG161" s="193"/>
      <c r="AH161" s="193"/>
      <c r="AI161" s="193"/>
      <c r="AJ161" s="193"/>
      <c r="AK161" s="193"/>
      <c r="AL161" s="193"/>
      <c r="AM161" s="193"/>
      <c r="AN161" s="193"/>
      <c r="AO161" s="193"/>
      <c r="AP161" s="193"/>
      <c r="BP161" s="118"/>
      <c r="BQ161" s="118"/>
      <c r="BR161" s="118"/>
      <c r="BS161" s="118"/>
      <c r="BT161" s="118"/>
      <c r="BU161" s="118"/>
      <c r="BV161" s="118"/>
      <c r="BW161" s="118"/>
      <c r="BX161" s="118"/>
      <c r="BY161" s="118"/>
      <c r="BZ161" s="118"/>
      <c r="CA161" s="118"/>
      <c r="CB161" s="118"/>
      <c r="CC161" s="118"/>
      <c r="CD161" s="118"/>
      <c r="CE161" s="118"/>
      <c r="CF161" s="118"/>
      <c r="CG161" s="118"/>
      <c r="CH161" s="118"/>
      <c r="CI161" s="118"/>
      <c r="CJ161" s="118"/>
      <c r="CK161" s="118"/>
      <c r="CL161" s="118"/>
      <c r="CM161" s="187"/>
      <c r="CN161" s="188"/>
      <c r="CO161" s="188"/>
      <c r="CP161" s="188"/>
      <c r="CQ161" s="188"/>
      <c r="CR161" s="188"/>
      <c r="CS161" s="188"/>
      <c r="CT161" s="188"/>
      <c r="CU161" s="188"/>
      <c r="CV161" s="188"/>
      <c r="CW161" s="188"/>
      <c r="CX161" s="188"/>
      <c r="CY161" s="188"/>
      <c r="CZ161" s="188"/>
      <c r="DA161" s="188"/>
      <c r="DB161" s="188"/>
      <c r="DC161" s="188"/>
      <c r="DD161" s="188"/>
      <c r="DE161" s="188"/>
      <c r="DF161" s="188"/>
    </row>
    <row r="162" customFormat="false" ht="12" hidden="false" customHeight="true" outlineLevel="0" collapsed="false">
      <c r="B162" s="165"/>
      <c r="C162" s="118"/>
      <c r="D162" s="118"/>
      <c r="E162" s="165"/>
      <c r="F162" s="165"/>
      <c r="G162" s="165"/>
      <c r="H162" s="165"/>
      <c r="I162" s="165"/>
      <c r="J162" s="165"/>
      <c r="K162" s="165"/>
      <c r="L162" s="165"/>
      <c r="N162" s="164"/>
      <c r="O162" s="193"/>
      <c r="P162" s="193"/>
      <c r="Q162" s="193"/>
      <c r="R162" s="193"/>
      <c r="S162" s="193"/>
      <c r="T162" s="193"/>
      <c r="U162" s="193"/>
      <c r="V162" s="193"/>
      <c r="W162" s="193"/>
      <c r="X162" s="193"/>
      <c r="Y162" s="193"/>
      <c r="Z162" s="193"/>
      <c r="AA162" s="193"/>
      <c r="AB162" s="193"/>
      <c r="AC162" s="193"/>
      <c r="AD162" s="193"/>
      <c r="AE162" s="193"/>
      <c r="AF162" s="193"/>
      <c r="AG162" s="193"/>
      <c r="AH162" s="193"/>
      <c r="AI162" s="193"/>
      <c r="AJ162" s="193"/>
      <c r="AK162" s="193"/>
      <c r="AL162" s="193"/>
      <c r="AM162" s="193"/>
      <c r="AN162" s="193"/>
      <c r="AO162" s="193"/>
      <c r="AP162" s="193"/>
      <c r="BP162" s="118"/>
      <c r="BQ162" s="118"/>
      <c r="BR162" s="118"/>
      <c r="BS162" s="118"/>
      <c r="BT162" s="118"/>
      <c r="BU162" s="118"/>
      <c r="BV162" s="118"/>
      <c r="BW162" s="118"/>
      <c r="BX162" s="118"/>
      <c r="BY162" s="118"/>
      <c r="BZ162" s="118"/>
      <c r="CA162" s="118"/>
      <c r="CB162" s="118"/>
      <c r="CC162" s="118"/>
      <c r="CD162" s="118"/>
      <c r="CE162" s="118"/>
      <c r="CF162" s="118"/>
      <c r="CG162" s="118"/>
      <c r="CH162" s="118"/>
      <c r="CI162" s="118"/>
      <c r="CJ162" s="118"/>
      <c r="CK162" s="118"/>
      <c r="CL162" s="118"/>
      <c r="CM162" s="187"/>
      <c r="CN162" s="188"/>
      <c r="CO162" s="188"/>
      <c r="CP162" s="188"/>
      <c r="CQ162" s="188"/>
      <c r="CR162" s="188"/>
      <c r="CS162" s="188"/>
      <c r="CT162" s="188"/>
      <c r="CU162" s="188"/>
      <c r="CV162" s="188"/>
      <c r="CW162" s="188"/>
      <c r="CX162" s="188"/>
      <c r="CY162" s="188"/>
      <c r="CZ162" s="188"/>
      <c r="DA162" s="188"/>
      <c r="DB162" s="188"/>
      <c r="DC162" s="188"/>
      <c r="DD162" s="188"/>
      <c r="DE162" s="188"/>
      <c r="DF162" s="188"/>
    </row>
    <row r="163" customFormat="false" ht="12" hidden="false" customHeight="true" outlineLevel="0" collapsed="false">
      <c r="B163" s="165"/>
      <c r="C163" s="118"/>
      <c r="D163" s="118"/>
      <c r="E163" s="165"/>
      <c r="F163" s="165"/>
      <c r="G163" s="165"/>
      <c r="H163" s="165"/>
      <c r="I163" s="165"/>
      <c r="J163" s="165"/>
      <c r="K163" s="165"/>
      <c r="L163" s="165"/>
      <c r="N163" s="164"/>
      <c r="O163" s="193"/>
      <c r="P163" s="193"/>
      <c r="Q163" s="193"/>
      <c r="R163" s="193"/>
      <c r="S163" s="193"/>
      <c r="T163" s="193"/>
      <c r="U163" s="193"/>
      <c r="V163" s="193"/>
      <c r="W163" s="193"/>
      <c r="X163" s="193"/>
      <c r="Y163" s="193"/>
      <c r="Z163" s="193"/>
      <c r="AA163" s="193"/>
      <c r="AB163" s="193"/>
      <c r="AC163" s="193"/>
      <c r="AD163" s="193"/>
      <c r="AE163" s="193"/>
      <c r="AF163" s="193"/>
      <c r="AG163" s="193"/>
      <c r="AH163" s="193"/>
      <c r="AI163" s="193"/>
      <c r="AJ163" s="193"/>
      <c r="AK163" s="193"/>
      <c r="AL163" s="193"/>
      <c r="AM163" s="193"/>
      <c r="AN163" s="193"/>
      <c r="AO163" s="193"/>
      <c r="AP163" s="193"/>
      <c r="BP163" s="118"/>
      <c r="BQ163" s="118"/>
      <c r="BR163" s="118"/>
      <c r="BS163" s="118"/>
      <c r="BT163" s="118"/>
      <c r="BU163" s="118"/>
      <c r="BV163" s="118"/>
      <c r="BW163" s="118"/>
      <c r="BX163" s="118"/>
      <c r="BY163" s="118"/>
      <c r="BZ163" s="118"/>
      <c r="CA163" s="118"/>
      <c r="CB163" s="118"/>
      <c r="CC163" s="118"/>
      <c r="CD163" s="118"/>
      <c r="CE163" s="118"/>
      <c r="CF163" s="118"/>
      <c r="CG163" s="118"/>
      <c r="CH163" s="118"/>
      <c r="CI163" s="118"/>
      <c r="CJ163" s="118"/>
      <c r="CK163" s="118"/>
      <c r="CL163" s="118"/>
      <c r="CM163" s="187"/>
      <c r="CN163" s="188"/>
      <c r="CO163" s="188"/>
      <c r="CP163" s="188"/>
      <c r="CQ163" s="188"/>
      <c r="CR163" s="188"/>
      <c r="CS163" s="188"/>
      <c r="CT163" s="188"/>
      <c r="CU163" s="188"/>
      <c r="CV163" s="188"/>
      <c r="CW163" s="188"/>
      <c r="CX163" s="188"/>
      <c r="CY163" s="188"/>
      <c r="CZ163" s="188"/>
      <c r="DA163" s="188"/>
      <c r="DB163" s="188"/>
      <c r="DC163" s="188"/>
      <c r="DD163" s="188"/>
      <c r="DE163" s="188"/>
      <c r="DF163" s="188"/>
    </row>
    <row r="164" customFormat="false" ht="12" hidden="false" customHeight="true" outlineLevel="0" collapsed="false">
      <c r="B164" s="165"/>
      <c r="C164" s="118"/>
      <c r="D164" s="118"/>
      <c r="E164" s="165"/>
      <c r="F164" s="165"/>
      <c r="G164" s="165"/>
      <c r="H164" s="165"/>
      <c r="I164" s="165"/>
      <c r="J164" s="165"/>
      <c r="K164" s="165"/>
      <c r="L164" s="165"/>
      <c r="N164" s="164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  <c r="AM164" s="41"/>
      <c r="AN164" s="41"/>
      <c r="AO164" s="41"/>
      <c r="AP164" s="41"/>
      <c r="BP164" s="118"/>
      <c r="BQ164" s="118"/>
      <c r="BR164" s="118"/>
      <c r="BS164" s="118"/>
      <c r="BT164" s="118"/>
      <c r="BU164" s="118"/>
      <c r="BV164" s="118"/>
      <c r="BW164" s="118"/>
      <c r="BX164" s="118"/>
      <c r="BY164" s="118"/>
      <c r="BZ164" s="118"/>
      <c r="CA164" s="118"/>
      <c r="CB164" s="118"/>
      <c r="CC164" s="118"/>
      <c r="CD164" s="118"/>
      <c r="CE164" s="118"/>
      <c r="CF164" s="118"/>
      <c r="CG164" s="118"/>
      <c r="CH164" s="118"/>
      <c r="CI164" s="118"/>
      <c r="CJ164" s="118"/>
      <c r="CK164" s="118"/>
      <c r="CL164" s="118"/>
      <c r="CM164" s="187"/>
      <c r="CN164" s="188"/>
      <c r="CO164" s="188"/>
      <c r="CP164" s="188"/>
      <c r="CQ164" s="188"/>
      <c r="CR164" s="188"/>
      <c r="CS164" s="188"/>
      <c r="CT164" s="188"/>
      <c r="CU164" s="188"/>
      <c r="CV164" s="188"/>
      <c r="CW164" s="188"/>
      <c r="CX164" s="188"/>
      <c r="CY164" s="188"/>
      <c r="CZ164" s="188"/>
      <c r="DA164" s="188"/>
      <c r="DB164" s="188"/>
      <c r="DC164" s="188"/>
      <c r="DD164" s="188"/>
      <c r="DE164" s="188"/>
      <c r="DF164" s="188"/>
    </row>
    <row r="165" customFormat="false" ht="12" hidden="false" customHeight="true" outlineLevel="0" collapsed="false">
      <c r="B165" s="165"/>
      <c r="C165" s="165"/>
      <c r="D165" s="165"/>
      <c r="E165" s="165"/>
      <c r="F165" s="165"/>
      <c r="G165" s="165"/>
      <c r="H165" s="165"/>
      <c r="I165" s="165"/>
      <c r="J165" s="165"/>
      <c r="K165" s="165"/>
      <c r="L165" s="165"/>
      <c r="N165" s="164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  <c r="AM165" s="41"/>
      <c r="AN165" s="41"/>
      <c r="AO165" s="41"/>
      <c r="AP165" s="41"/>
      <c r="BP165" s="118"/>
      <c r="BQ165" s="118"/>
      <c r="BR165" s="118"/>
      <c r="BS165" s="118"/>
      <c r="BT165" s="118"/>
      <c r="BU165" s="118"/>
      <c r="BV165" s="118"/>
      <c r="BW165" s="118"/>
      <c r="BX165" s="118"/>
      <c r="BY165" s="118"/>
      <c r="BZ165" s="118"/>
      <c r="CA165" s="118"/>
      <c r="CB165" s="118"/>
      <c r="CC165" s="118"/>
      <c r="CD165" s="118"/>
      <c r="CE165" s="118"/>
      <c r="CF165" s="118"/>
      <c r="CG165" s="118"/>
      <c r="CH165" s="118"/>
      <c r="CI165" s="118"/>
      <c r="CJ165" s="118"/>
      <c r="CK165" s="118"/>
      <c r="CL165" s="118"/>
      <c r="CM165" s="187"/>
      <c r="CN165" s="188"/>
      <c r="CO165" s="188"/>
      <c r="CP165" s="188"/>
      <c r="CQ165" s="188"/>
      <c r="CR165" s="188"/>
      <c r="CS165" s="188"/>
      <c r="CT165" s="188"/>
      <c r="CU165" s="188"/>
      <c r="CV165" s="188"/>
      <c r="CW165" s="188"/>
      <c r="CX165" s="188"/>
      <c r="CY165" s="188"/>
      <c r="CZ165" s="188"/>
      <c r="DA165" s="188"/>
      <c r="DB165" s="188"/>
      <c r="DC165" s="188"/>
      <c r="DD165" s="188"/>
      <c r="DE165" s="188"/>
      <c r="DF165" s="188"/>
    </row>
    <row r="166" customFormat="false" ht="12" hidden="false" customHeight="true" outlineLevel="0" collapsed="false">
      <c r="B166" s="165"/>
      <c r="C166" s="165"/>
      <c r="D166" s="165"/>
      <c r="E166" s="165"/>
      <c r="F166" s="165"/>
      <c r="G166" s="165"/>
      <c r="H166" s="165"/>
      <c r="I166" s="165"/>
      <c r="J166" s="165"/>
      <c r="K166" s="165"/>
      <c r="L166" s="165"/>
      <c r="N166" s="164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  <c r="AM166" s="41"/>
      <c r="AN166" s="41"/>
      <c r="AO166" s="41"/>
      <c r="AP166" s="41"/>
      <c r="BP166" s="118"/>
      <c r="BQ166" s="118"/>
      <c r="BR166" s="118"/>
      <c r="BS166" s="118"/>
      <c r="BT166" s="118"/>
      <c r="BU166" s="118"/>
      <c r="BV166" s="118"/>
      <c r="BW166" s="118"/>
      <c r="BX166" s="118"/>
      <c r="BY166" s="118"/>
      <c r="BZ166" s="118"/>
      <c r="CA166" s="118"/>
      <c r="CB166" s="118"/>
      <c r="CC166" s="118"/>
      <c r="CD166" s="118"/>
      <c r="CE166" s="118"/>
      <c r="CF166" s="118"/>
      <c r="CG166" s="118"/>
      <c r="CH166" s="118"/>
      <c r="CI166" s="118"/>
      <c r="CJ166" s="118"/>
      <c r="CK166" s="118"/>
      <c r="CL166" s="118"/>
      <c r="CM166" s="187"/>
      <c r="CN166" s="188"/>
      <c r="CO166" s="188"/>
      <c r="CP166" s="188"/>
      <c r="CQ166" s="188"/>
      <c r="CR166" s="188"/>
      <c r="CS166" s="188"/>
      <c r="CT166" s="188"/>
      <c r="CU166" s="188"/>
      <c r="CV166" s="188"/>
      <c r="CW166" s="188"/>
      <c r="CX166" s="188"/>
      <c r="CY166" s="188"/>
      <c r="CZ166" s="188"/>
      <c r="DA166" s="188"/>
      <c r="DB166" s="188"/>
      <c r="DC166" s="188"/>
      <c r="DD166" s="188"/>
      <c r="DE166" s="188"/>
      <c r="DF166" s="188"/>
    </row>
    <row r="167" customFormat="false" ht="12" hidden="false" customHeight="true" outlineLevel="0" collapsed="false">
      <c r="B167" s="165"/>
      <c r="C167" s="165"/>
      <c r="D167" s="165"/>
      <c r="E167" s="165"/>
      <c r="F167" s="165"/>
      <c r="G167" s="165"/>
      <c r="H167" s="165"/>
      <c r="I167" s="165"/>
      <c r="J167" s="165"/>
      <c r="K167" s="165"/>
      <c r="L167" s="165"/>
      <c r="N167" s="164"/>
      <c r="BP167" s="118"/>
      <c r="BQ167" s="118"/>
      <c r="BR167" s="118"/>
      <c r="BS167" s="118"/>
      <c r="BT167" s="118"/>
      <c r="BU167" s="118"/>
      <c r="BV167" s="118"/>
      <c r="BW167" s="118"/>
      <c r="BX167" s="118"/>
      <c r="BY167" s="118"/>
      <c r="BZ167" s="118"/>
      <c r="CA167" s="118"/>
      <c r="CB167" s="118"/>
      <c r="CC167" s="118"/>
      <c r="CD167" s="118"/>
      <c r="CE167" s="118"/>
      <c r="CF167" s="118"/>
      <c r="CG167" s="118"/>
      <c r="CH167" s="118"/>
      <c r="CI167" s="118"/>
      <c r="CJ167" s="118"/>
      <c r="CK167" s="118"/>
      <c r="CL167" s="118"/>
      <c r="CM167" s="187"/>
      <c r="CN167" s="188"/>
      <c r="CO167" s="188"/>
      <c r="CP167" s="188"/>
      <c r="CQ167" s="188"/>
      <c r="CR167" s="188"/>
      <c r="CS167" s="188"/>
      <c r="CT167" s="188"/>
      <c r="CU167" s="188"/>
      <c r="CV167" s="188"/>
      <c r="CW167" s="188"/>
      <c r="CX167" s="188"/>
      <c r="CY167" s="188"/>
      <c r="CZ167" s="188"/>
      <c r="DA167" s="188"/>
      <c r="DB167" s="188"/>
      <c r="DC167" s="188"/>
      <c r="DD167" s="188"/>
      <c r="DE167" s="188"/>
      <c r="DF167" s="188"/>
    </row>
    <row r="168" customFormat="false" ht="12" hidden="false" customHeight="true" outlineLevel="0" collapsed="false">
      <c r="B168" s="165"/>
      <c r="C168" s="165"/>
      <c r="D168" s="165"/>
      <c r="E168" s="165"/>
      <c r="F168" s="165"/>
      <c r="G168" s="165"/>
      <c r="H168" s="165"/>
      <c r="I168" s="165"/>
      <c r="J168" s="165"/>
      <c r="K168" s="165"/>
      <c r="L168" s="165"/>
      <c r="N168" s="164"/>
      <c r="BP168" s="118"/>
      <c r="BQ168" s="118"/>
      <c r="BR168" s="118"/>
      <c r="BS168" s="118"/>
      <c r="BT168" s="118"/>
      <c r="BU168" s="118"/>
      <c r="BV168" s="118"/>
      <c r="BW168" s="118"/>
      <c r="BX168" s="118"/>
      <c r="BY168" s="118"/>
      <c r="BZ168" s="118"/>
      <c r="CA168" s="118"/>
      <c r="CB168" s="118"/>
      <c r="CC168" s="118"/>
      <c r="CD168" s="118"/>
      <c r="CE168" s="118"/>
      <c r="CF168" s="118"/>
      <c r="CG168" s="118"/>
      <c r="CH168" s="118"/>
      <c r="CI168" s="118"/>
      <c r="CJ168" s="118"/>
      <c r="CK168" s="118"/>
      <c r="CL168" s="118"/>
      <c r="CM168" s="187"/>
      <c r="CN168" s="188"/>
      <c r="CO168" s="188"/>
      <c r="CP168" s="188"/>
      <c r="CQ168" s="188"/>
      <c r="CR168" s="188"/>
      <c r="CS168" s="188"/>
      <c r="CT168" s="188"/>
      <c r="CU168" s="188"/>
      <c r="CV168" s="188"/>
      <c r="CW168" s="188"/>
      <c r="CX168" s="188"/>
      <c r="CY168" s="188"/>
      <c r="CZ168" s="188"/>
      <c r="DA168" s="188"/>
      <c r="DB168" s="188"/>
      <c r="DC168" s="188"/>
      <c r="DD168" s="188"/>
      <c r="DE168" s="188"/>
      <c r="DF168" s="188"/>
    </row>
    <row r="169" customFormat="false" ht="12" hidden="false" customHeight="true" outlineLevel="0" collapsed="false">
      <c r="B169" s="165"/>
      <c r="C169" s="165"/>
      <c r="D169" s="165"/>
      <c r="E169" s="165"/>
      <c r="F169" s="165"/>
      <c r="G169" s="165"/>
      <c r="H169" s="165"/>
      <c r="I169" s="165"/>
      <c r="J169" s="165"/>
      <c r="K169" s="165"/>
      <c r="L169" s="165"/>
      <c r="O169" s="165"/>
      <c r="P169" s="165"/>
      <c r="Q169" s="165"/>
      <c r="R169" s="165"/>
      <c r="S169" s="165"/>
      <c r="T169" s="165"/>
      <c r="U169" s="165"/>
      <c r="V169" s="165"/>
      <c r="W169" s="165"/>
      <c r="X169" s="165"/>
      <c r="Y169" s="165"/>
      <c r="Z169" s="165"/>
      <c r="AA169" s="165"/>
      <c r="AB169" s="165"/>
      <c r="AC169" s="165"/>
      <c r="AD169" s="165"/>
      <c r="AE169" s="165"/>
      <c r="AF169" s="165"/>
      <c r="AG169" s="165"/>
      <c r="AH169" s="165"/>
      <c r="AI169" s="165"/>
      <c r="AJ169" s="165"/>
      <c r="AK169" s="165"/>
      <c r="AL169" s="165"/>
      <c r="AM169" s="165"/>
      <c r="AN169" s="165"/>
      <c r="AO169" s="165"/>
      <c r="AP169" s="165"/>
      <c r="BP169" s="118"/>
      <c r="BQ169" s="118"/>
      <c r="BR169" s="118"/>
      <c r="BS169" s="118"/>
      <c r="BT169" s="118"/>
      <c r="BU169" s="118"/>
      <c r="BV169" s="118"/>
      <c r="BW169" s="118"/>
      <c r="BX169" s="118"/>
      <c r="BY169" s="118"/>
      <c r="BZ169" s="118"/>
      <c r="CA169" s="118"/>
      <c r="CB169" s="118"/>
      <c r="CC169" s="118"/>
      <c r="CD169" s="118"/>
      <c r="CE169" s="118"/>
      <c r="CF169" s="118"/>
      <c r="CG169" s="118"/>
      <c r="CH169" s="118"/>
      <c r="CI169" s="118"/>
      <c r="CJ169" s="118"/>
      <c r="CK169" s="118"/>
      <c r="CL169" s="118"/>
      <c r="CM169" s="187"/>
      <c r="CN169" s="188"/>
      <c r="CO169" s="188"/>
      <c r="CP169" s="188"/>
      <c r="CQ169" s="188"/>
      <c r="CR169" s="188"/>
      <c r="CS169" s="188"/>
      <c r="CT169" s="188"/>
      <c r="CU169" s="188"/>
      <c r="CV169" s="188"/>
      <c r="CW169" s="188"/>
      <c r="CX169" s="188"/>
      <c r="CY169" s="188"/>
      <c r="CZ169" s="188"/>
      <c r="DA169" s="188"/>
      <c r="DB169" s="188"/>
      <c r="DC169" s="188"/>
      <c r="DD169" s="188"/>
      <c r="DE169" s="188"/>
      <c r="DF169" s="188"/>
    </row>
    <row r="170" customFormat="false" ht="12" hidden="false" customHeight="true" outlineLevel="0" collapsed="false">
      <c r="B170" s="165"/>
      <c r="C170" s="165"/>
      <c r="D170" s="165"/>
      <c r="E170" s="165"/>
      <c r="F170" s="165"/>
      <c r="G170" s="165"/>
      <c r="H170" s="165"/>
      <c r="I170" s="165"/>
      <c r="J170" s="165"/>
      <c r="K170" s="165"/>
      <c r="L170" s="165"/>
      <c r="O170" s="160"/>
      <c r="P170" s="160"/>
      <c r="Q170" s="160"/>
      <c r="R170" s="160"/>
      <c r="S170" s="160"/>
      <c r="T170" s="160"/>
      <c r="U170" s="160"/>
      <c r="V170" s="160"/>
      <c r="W170" s="160"/>
      <c r="X170" s="160"/>
      <c r="Y170" s="160"/>
      <c r="Z170" s="160"/>
      <c r="AA170" s="160"/>
      <c r="AB170" s="160"/>
      <c r="AC170" s="160"/>
      <c r="AD170" s="160"/>
      <c r="AE170" s="160"/>
      <c r="AF170" s="160"/>
      <c r="AG170" s="160"/>
      <c r="AH170" s="160"/>
      <c r="AI170" s="160"/>
      <c r="AJ170" s="160"/>
      <c r="AK170" s="160"/>
      <c r="AL170" s="160"/>
      <c r="AM170" s="160"/>
      <c r="AN170" s="160"/>
      <c r="AO170" s="160"/>
      <c r="AP170" s="160"/>
      <c r="BP170" s="118"/>
      <c r="BQ170" s="118"/>
      <c r="BR170" s="118"/>
      <c r="BS170" s="118"/>
      <c r="BT170" s="118"/>
      <c r="BU170" s="118"/>
      <c r="BV170" s="118"/>
      <c r="BW170" s="118"/>
      <c r="BX170" s="118"/>
      <c r="BY170" s="118"/>
      <c r="BZ170" s="118"/>
      <c r="CA170" s="118"/>
      <c r="CB170" s="118"/>
      <c r="CC170" s="118"/>
      <c r="CD170" s="118"/>
      <c r="CE170" s="118"/>
      <c r="CF170" s="118"/>
      <c r="CG170" s="118"/>
      <c r="CH170" s="118"/>
      <c r="CI170" s="118"/>
      <c r="CJ170" s="118"/>
      <c r="CK170" s="118"/>
      <c r="CL170" s="118"/>
      <c r="CM170" s="187"/>
      <c r="CN170" s="188"/>
      <c r="CO170" s="188"/>
      <c r="CP170" s="188"/>
      <c r="CQ170" s="188"/>
      <c r="CR170" s="188"/>
      <c r="CS170" s="188"/>
      <c r="CT170" s="188"/>
      <c r="CU170" s="188"/>
      <c r="CV170" s="188"/>
      <c r="CW170" s="188"/>
      <c r="CX170" s="188"/>
      <c r="CY170" s="188"/>
      <c r="CZ170" s="188"/>
      <c r="DA170" s="188"/>
      <c r="DB170" s="188"/>
      <c r="DC170" s="188"/>
      <c r="DD170" s="188"/>
      <c r="DE170" s="188"/>
      <c r="DF170" s="188"/>
    </row>
    <row r="171" customFormat="false" ht="12" hidden="false" customHeight="true" outlineLevel="0" collapsed="false">
      <c r="B171" s="165"/>
      <c r="C171" s="165"/>
      <c r="D171" s="165"/>
      <c r="E171" s="165"/>
      <c r="F171" s="165"/>
      <c r="G171" s="165"/>
      <c r="H171" s="165"/>
      <c r="I171" s="165"/>
      <c r="J171" s="165"/>
      <c r="K171" s="165"/>
      <c r="L171" s="165"/>
      <c r="O171" s="160"/>
      <c r="P171" s="160"/>
      <c r="Q171" s="160"/>
      <c r="R171" s="160"/>
      <c r="S171" s="160"/>
      <c r="T171" s="160"/>
      <c r="U171" s="160"/>
      <c r="V171" s="160"/>
      <c r="W171" s="160"/>
      <c r="X171" s="160"/>
      <c r="Y171" s="160"/>
      <c r="Z171" s="160"/>
      <c r="AA171" s="160"/>
      <c r="AB171" s="160"/>
      <c r="AC171" s="160"/>
      <c r="AD171" s="160"/>
      <c r="AE171" s="160"/>
      <c r="AF171" s="160"/>
      <c r="AG171" s="160"/>
      <c r="AH171" s="160"/>
      <c r="AI171" s="160"/>
      <c r="AJ171" s="160"/>
      <c r="AK171" s="160"/>
      <c r="AL171" s="160"/>
      <c r="AM171" s="160"/>
      <c r="AN171" s="160"/>
      <c r="AO171" s="160"/>
      <c r="AP171" s="160"/>
      <c r="BP171" s="118"/>
      <c r="BQ171" s="118"/>
      <c r="BR171" s="118"/>
      <c r="BS171" s="118"/>
      <c r="BT171" s="118"/>
      <c r="BU171" s="118"/>
      <c r="BV171" s="118"/>
      <c r="BW171" s="118"/>
      <c r="BX171" s="118"/>
      <c r="BY171" s="118"/>
      <c r="BZ171" s="118"/>
      <c r="CA171" s="118"/>
      <c r="CB171" s="118"/>
      <c r="CC171" s="118"/>
      <c r="CD171" s="118"/>
      <c r="CE171" s="118"/>
      <c r="CF171" s="118"/>
      <c r="CG171" s="118"/>
      <c r="CH171" s="118"/>
      <c r="CI171" s="118"/>
      <c r="CJ171" s="118"/>
      <c r="CK171" s="118"/>
      <c r="CL171" s="118"/>
      <c r="CM171" s="187"/>
      <c r="CN171" s="188"/>
      <c r="CO171" s="188"/>
      <c r="CP171" s="188"/>
      <c r="CQ171" s="188"/>
      <c r="CR171" s="188"/>
      <c r="CS171" s="188"/>
      <c r="CT171" s="188"/>
      <c r="CU171" s="188"/>
      <c r="CV171" s="188"/>
      <c r="CW171" s="188"/>
      <c r="CX171" s="188"/>
      <c r="CY171" s="188"/>
      <c r="CZ171" s="188"/>
      <c r="DA171" s="188"/>
      <c r="DB171" s="188"/>
      <c r="DC171" s="188"/>
      <c r="DD171" s="188"/>
      <c r="DE171" s="188"/>
      <c r="DF171" s="188"/>
    </row>
    <row r="172" customFormat="false" ht="12" hidden="false" customHeight="true" outlineLevel="0" collapsed="false"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O172" s="193"/>
      <c r="P172" s="193"/>
      <c r="Q172" s="193"/>
      <c r="R172" s="193"/>
      <c r="S172" s="193"/>
      <c r="T172" s="193"/>
      <c r="U172" s="193"/>
      <c r="V172" s="193"/>
      <c r="W172" s="193"/>
      <c r="X172" s="193"/>
      <c r="Y172" s="193"/>
      <c r="Z172" s="193"/>
      <c r="AA172" s="193"/>
      <c r="AB172" s="193"/>
      <c r="AC172" s="193"/>
      <c r="AD172" s="193"/>
      <c r="AE172" s="193"/>
      <c r="AF172" s="193"/>
      <c r="AG172" s="193"/>
      <c r="AH172" s="193"/>
      <c r="AI172" s="193"/>
      <c r="AJ172" s="193"/>
      <c r="AK172" s="193"/>
      <c r="AL172" s="193"/>
      <c r="AM172" s="193"/>
      <c r="AN172" s="193"/>
      <c r="AO172" s="193"/>
      <c r="AP172" s="193"/>
      <c r="BP172" s="118"/>
      <c r="BQ172" s="118"/>
      <c r="BR172" s="118"/>
      <c r="BS172" s="118"/>
      <c r="BT172" s="118"/>
      <c r="BU172" s="118"/>
      <c r="BV172" s="118"/>
      <c r="BW172" s="118"/>
      <c r="BX172" s="118"/>
      <c r="BY172" s="118"/>
      <c r="BZ172" s="118"/>
      <c r="CA172" s="118"/>
      <c r="CB172" s="118"/>
      <c r="CC172" s="118"/>
      <c r="CD172" s="118"/>
      <c r="CE172" s="118"/>
      <c r="CF172" s="118"/>
      <c r="CG172" s="118"/>
      <c r="CH172" s="118"/>
      <c r="CI172" s="118"/>
      <c r="CJ172" s="118"/>
      <c r="CK172" s="118"/>
      <c r="CL172" s="118"/>
      <c r="CM172" s="187"/>
      <c r="CN172" s="188"/>
      <c r="CO172" s="188"/>
      <c r="CP172" s="188"/>
      <c r="CQ172" s="188"/>
      <c r="CR172" s="188"/>
      <c r="CS172" s="188"/>
      <c r="CT172" s="188"/>
      <c r="CU172" s="188"/>
      <c r="CV172" s="188"/>
      <c r="CW172" s="188"/>
      <c r="CX172" s="188"/>
      <c r="CY172" s="188"/>
      <c r="CZ172" s="188"/>
      <c r="DA172" s="188"/>
      <c r="DB172" s="188"/>
      <c r="DC172" s="188"/>
      <c r="DD172" s="188"/>
      <c r="DE172" s="188"/>
      <c r="DF172" s="188"/>
    </row>
    <row r="173" customFormat="false" ht="12" hidden="false" customHeight="true" outlineLevel="0" collapsed="false"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N173" s="165"/>
      <c r="O173" s="193"/>
      <c r="P173" s="193"/>
      <c r="Q173" s="193"/>
      <c r="R173" s="193"/>
      <c r="S173" s="193"/>
      <c r="T173" s="193"/>
      <c r="U173" s="193"/>
      <c r="V173" s="193"/>
      <c r="W173" s="193"/>
      <c r="X173" s="193"/>
      <c r="Y173" s="193"/>
      <c r="Z173" s="193"/>
      <c r="AA173" s="193"/>
      <c r="AB173" s="193"/>
      <c r="AC173" s="193"/>
      <c r="AD173" s="193"/>
      <c r="AE173" s="193"/>
      <c r="AF173" s="193"/>
      <c r="AG173" s="193"/>
      <c r="AH173" s="193"/>
      <c r="AI173" s="193"/>
      <c r="AJ173" s="193"/>
      <c r="AK173" s="193"/>
      <c r="AL173" s="193"/>
      <c r="AM173" s="193"/>
      <c r="AN173" s="193"/>
      <c r="AO173" s="193"/>
      <c r="AP173" s="193"/>
      <c r="BP173" s="118"/>
      <c r="BQ173" s="118"/>
      <c r="BR173" s="118"/>
      <c r="BS173" s="118"/>
      <c r="BT173" s="118"/>
      <c r="BU173" s="118"/>
      <c r="BV173" s="118"/>
      <c r="BW173" s="118"/>
      <c r="BX173" s="118"/>
      <c r="BY173" s="118"/>
      <c r="BZ173" s="118"/>
      <c r="CA173" s="118"/>
      <c r="CB173" s="118"/>
      <c r="CC173" s="118"/>
      <c r="CD173" s="118"/>
      <c r="CE173" s="118"/>
      <c r="CF173" s="118"/>
      <c r="CG173" s="118"/>
      <c r="CH173" s="118"/>
      <c r="CI173" s="118"/>
      <c r="CJ173" s="118"/>
      <c r="CK173" s="118"/>
      <c r="CL173" s="118"/>
      <c r="CM173" s="187"/>
      <c r="CN173" s="188"/>
      <c r="CO173" s="188"/>
      <c r="CP173" s="188"/>
      <c r="CQ173" s="188"/>
      <c r="CR173" s="188"/>
      <c r="CS173" s="188"/>
      <c r="CT173" s="188"/>
      <c r="CU173" s="188"/>
      <c r="CV173" s="188"/>
      <c r="CW173" s="188"/>
      <c r="CX173" s="188"/>
      <c r="CY173" s="188"/>
      <c r="CZ173" s="188"/>
      <c r="DA173" s="188"/>
      <c r="DB173" s="188"/>
      <c r="DC173" s="188"/>
      <c r="DD173" s="188"/>
      <c r="DE173" s="188"/>
      <c r="DF173" s="188"/>
    </row>
    <row r="174" customFormat="false" ht="12" hidden="false" customHeight="true" outlineLevel="0" collapsed="false">
      <c r="B174" s="165"/>
      <c r="C174" s="165"/>
      <c r="D174" s="165"/>
      <c r="E174" s="165"/>
      <c r="F174" s="165"/>
      <c r="G174" s="165"/>
      <c r="H174" s="165"/>
      <c r="I174" s="165"/>
      <c r="J174" s="165"/>
      <c r="K174" s="165"/>
      <c r="L174" s="165"/>
      <c r="N174" s="165"/>
      <c r="O174" s="193"/>
      <c r="P174" s="193"/>
      <c r="Q174" s="193"/>
      <c r="R174" s="193"/>
      <c r="S174" s="193"/>
      <c r="T174" s="193"/>
      <c r="U174" s="193"/>
      <c r="V174" s="193"/>
      <c r="W174" s="193"/>
      <c r="X174" s="193"/>
      <c r="Y174" s="193"/>
      <c r="Z174" s="193"/>
      <c r="AA174" s="193"/>
      <c r="AB174" s="193"/>
      <c r="AC174" s="193"/>
      <c r="AD174" s="193"/>
      <c r="AE174" s="193"/>
      <c r="AF174" s="193"/>
      <c r="AG174" s="193"/>
      <c r="AH174" s="193"/>
      <c r="AI174" s="193"/>
      <c r="AJ174" s="193"/>
      <c r="AK174" s="193"/>
      <c r="AL174" s="193"/>
      <c r="AM174" s="193"/>
      <c r="AN174" s="193"/>
      <c r="AO174" s="193"/>
      <c r="AP174" s="193"/>
      <c r="BP174" s="118"/>
      <c r="BQ174" s="118"/>
      <c r="BR174" s="118"/>
      <c r="BS174" s="118"/>
      <c r="BT174" s="118"/>
      <c r="BU174" s="118"/>
      <c r="BV174" s="118"/>
      <c r="BW174" s="118"/>
      <c r="BX174" s="118"/>
      <c r="BY174" s="118"/>
      <c r="BZ174" s="118"/>
      <c r="CA174" s="118"/>
      <c r="CB174" s="118"/>
      <c r="CC174" s="118"/>
      <c r="CD174" s="118"/>
      <c r="CE174" s="118"/>
      <c r="CF174" s="118"/>
      <c r="CG174" s="118"/>
      <c r="CH174" s="118"/>
      <c r="CI174" s="118"/>
      <c r="CJ174" s="118"/>
      <c r="CK174" s="118"/>
      <c r="CL174" s="118"/>
      <c r="CM174" s="187"/>
      <c r="CN174" s="188"/>
      <c r="CO174" s="188"/>
      <c r="CP174" s="188"/>
      <c r="CQ174" s="188"/>
      <c r="CR174" s="188"/>
      <c r="CS174" s="188"/>
      <c r="CT174" s="188"/>
      <c r="CU174" s="188"/>
      <c r="CV174" s="188"/>
      <c r="CW174" s="188"/>
      <c r="CX174" s="188"/>
      <c r="CY174" s="188"/>
      <c r="CZ174" s="188"/>
      <c r="DA174" s="188"/>
      <c r="DB174" s="188"/>
      <c r="DC174" s="188"/>
      <c r="DD174" s="188"/>
      <c r="DE174" s="188"/>
      <c r="DF174" s="188"/>
    </row>
    <row r="175" customFormat="false" ht="12" hidden="false" customHeight="true" outlineLevel="0" collapsed="false">
      <c r="B175" s="165"/>
      <c r="C175" s="165"/>
      <c r="D175" s="165"/>
      <c r="E175" s="165"/>
      <c r="F175" s="165"/>
      <c r="G175" s="165"/>
      <c r="H175" s="165"/>
      <c r="I175" s="165"/>
      <c r="J175" s="165"/>
      <c r="K175" s="165"/>
      <c r="L175" s="165"/>
      <c r="N175" s="165"/>
      <c r="O175" s="193"/>
      <c r="P175" s="193"/>
      <c r="Q175" s="193"/>
      <c r="R175" s="193"/>
      <c r="S175" s="193"/>
      <c r="T175" s="193"/>
      <c r="U175" s="193"/>
      <c r="V175" s="193"/>
      <c r="W175" s="193"/>
      <c r="X175" s="193"/>
      <c r="Y175" s="193"/>
      <c r="Z175" s="193"/>
      <c r="AA175" s="193"/>
      <c r="AB175" s="193"/>
      <c r="AC175" s="193"/>
      <c r="AD175" s="193"/>
      <c r="AE175" s="193"/>
      <c r="AF175" s="193"/>
      <c r="AG175" s="193"/>
      <c r="AH175" s="193"/>
      <c r="AI175" s="193"/>
      <c r="AJ175" s="193"/>
      <c r="AK175" s="193"/>
      <c r="AL175" s="193"/>
      <c r="AM175" s="193"/>
      <c r="AN175" s="193"/>
      <c r="AO175" s="193"/>
      <c r="AP175" s="193"/>
      <c r="BP175" s="118"/>
      <c r="BQ175" s="118"/>
      <c r="BR175" s="118"/>
      <c r="BS175" s="118"/>
      <c r="BT175" s="118"/>
      <c r="BU175" s="118"/>
      <c r="BV175" s="118"/>
      <c r="BW175" s="118"/>
      <c r="BX175" s="118"/>
      <c r="BY175" s="118"/>
      <c r="BZ175" s="118"/>
      <c r="CA175" s="118"/>
      <c r="CB175" s="118"/>
      <c r="CC175" s="118"/>
      <c r="CD175" s="118"/>
      <c r="CE175" s="118"/>
      <c r="CF175" s="118"/>
      <c r="CG175" s="118"/>
      <c r="CH175" s="118"/>
      <c r="CI175" s="118"/>
      <c r="CJ175" s="118"/>
      <c r="CK175" s="118"/>
      <c r="CL175" s="118"/>
      <c r="CM175" s="187"/>
      <c r="CN175" s="188"/>
      <c r="CO175" s="188"/>
      <c r="CP175" s="188"/>
      <c r="CQ175" s="188"/>
      <c r="CR175" s="188"/>
      <c r="CS175" s="188"/>
      <c r="CT175" s="188"/>
      <c r="CU175" s="188"/>
      <c r="CV175" s="188"/>
      <c r="CW175" s="188"/>
      <c r="CX175" s="188"/>
      <c r="CY175" s="188"/>
      <c r="CZ175" s="188"/>
      <c r="DA175" s="188"/>
      <c r="DB175" s="188"/>
      <c r="DC175" s="188"/>
      <c r="DD175" s="188"/>
      <c r="DE175" s="188"/>
      <c r="DF175" s="188"/>
    </row>
    <row r="176" customFormat="false" ht="12" hidden="false" customHeight="true" outlineLevel="0" collapsed="false">
      <c r="B176" s="165"/>
      <c r="C176" s="165"/>
      <c r="D176" s="165"/>
      <c r="E176" s="165"/>
      <c r="F176" s="165"/>
      <c r="G176" s="165"/>
      <c r="H176" s="165"/>
      <c r="I176" s="165"/>
      <c r="J176" s="165"/>
      <c r="K176" s="165"/>
      <c r="L176" s="165"/>
      <c r="N176" s="165"/>
      <c r="O176" s="179"/>
      <c r="P176" s="179"/>
      <c r="Q176" s="179"/>
      <c r="R176" s="179"/>
      <c r="S176" s="179"/>
      <c r="T176" s="179"/>
      <c r="U176" s="179"/>
      <c r="V176" s="179"/>
      <c r="W176" s="179"/>
      <c r="X176" s="179"/>
      <c r="Y176" s="179"/>
      <c r="Z176" s="179"/>
      <c r="AA176" s="179"/>
      <c r="AB176" s="179"/>
      <c r="AC176" s="179"/>
      <c r="AD176" s="179"/>
      <c r="AE176" s="179"/>
      <c r="AF176" s="179"/>
      <c r="AG176" s="179"/>
      <c r="AH176" s="179"/>
      <c r="AI176" s="179"/>
      <c r="AJ176" s="179"/>
      <c r="AK176" s="179"/>
      <c r="AL176" s="179"/>
      <c r="AM176" s="179"/>
      <c r="AN176" s="179"/>
      <c r="AO176" s="179"/>
      <c r="AP176" s="179"/>
      <c r="BP176" s="118"/>
      <c r="BQ176" s="118"/>
      <c r="BR176" s="118"/>
      <c r="BS176" s="118"/>
      <c r="BT176" s="118"/>
      <c r="BU176" s="118"/>
      <c r="BV176" s="118"/>
      <c r="BW176" s="118"/>
      <c r="BX176" s="118"/>
      <c r="BY176" s="118"/>
      <c r="BZ176" s="118"/>
      <c r="CA176" s="118"/>
      <c r="CB176" s="118"/>
      <c r="CC176" s="118"/>
      <c r="CD176" s="118"/>
      <c r="CE176" s="118"/>
      <c r="CF176" s="118"/>
      <c r="CG176" s="118"/>
      <c r="CH176" s="118"/>
      <c r="CI176" s="118"/>
      <c r="CJ176" s="118"/>
      <c r="CK176" s="118"/>
      <c r="CL176" s="118"/>
      <c r="CM176" s="187"/>
      <c r="CN176" s="188"/>
      <c r="CO176" s="188"/>
      <c r="CP176" s="188"/>
      <c r="CQ176" s="188"/>
      <c r="CR176" s="188"/>
      <c r="CS176" s="188"/>
      <c r="CT176" s="188"/>
      <c r="CU176" s="188"/>
      <c r="CV176" s="188"/>
      <c r="CW176" s="188"/>
      <c r="CX176" s="188"/>
      <c r="CY176" s="188"/>
      <c r="CZ176" s="188"/>
      <c r="DA176" s="188"/>
      <c r="DB176" s="188"/>
      <c r="DC176" s="188"/>
      <c r="DD176" s="188"/>
      <c r="DE176" s="188"/>
      <c r="DF176" s="188"/>
    </row>
    <row r="177" customFormat="false" ht="12" hidden="false" customHeight="true" outlineLevel="0" collapsed="false">
      <c r="B177" s="165"/>
      <c r="C177" s="165"/>
      <c r="D177" s="165"/>
      <c r="E177" s="165"/>
      <c r="F177" s="165"/>
      <c r="G177" s="165"/>
      <c r="H177" s="165"/>
      <c r="I177" s="165"/>
      <c r="J177" s="165"/>
      <c r="K177" s="165"/>
      <c r="L177" s="165"/>
      <c r="N177" s="165"/>
      <c r="O177" s="179"/>
      <c r="P177" s="179"/>
      <c r="Q177" s="179"/>
      <c r="R177" s="179"/>
      <c r="S177" s="179"/>
      <c r="T177" s="179"/>
      <c r="U177" s="179"/>
      <c r="V177" s="179"/>
      <c r="W177" s="179"/>
      <c r="X177" s="179"/>
      <c r="Y177" s="179"/>
      <c r="Z177" s="179"/>
      <c r="AA177" s="179"/>
      <c r="AB177" s="179"/>
      <c r="AC177" s="179"/>
      <c r="AD177" s="179"/>
      <c r="AE177" s="179"/>
      <c r="AF177" s="179"/>
      <c r="AG177" s="179"/>
      <c r="AH177" s="179"/>
      <c r="AI177" s="179"/>
      <c r="AJ177" s="179"/>
      <c r="AK177" s="179"/>
      <c r="AL177" s="179"/>
      <c r="AM177" s="179"/>
      <c r="AN177" s="179"/>
      <c r="AO177" s="179"/>
      <c r="AP177" s="179"/>
      <c r="BP177" s="118"/>
      <c r="BQ177" s="118"/>
      <c r="BR177" s="118"/>
      <c r="BS177" s="118"/>
      <c r="BT177" s="118"/>
      <c r="BU177" s="118"/>
      <c r="BV177" s="118"/>
      <c r="BW177" s="118"/>
      <c r="BX177" s="118"/>
      <c r="BY177" s="118"/>
      <c r="BZ177" s="118"/>
      <c r="CA177" s="118"/>
      <c r="CB177" s="118"/>
      <c r="CC177" s="118"/>
      <c r="CD177" s="118"/>
      <c r="CE177" s="118"/>
      <c r="CF177" s="118"/>
      <c r="CG177" s="118"/>
      <c r="CH177" s="118"/>
      <c r="CI177" s="118"/>
      <c r="CJ177" s="118"/>
      <c r="CK177" s="118"/>
      <c r="CL177" s="118"/>
      <c r="CM177" s="187"/>
      <c r="CN177" s="188"/>
      <c r="CO177" s="188"/>
      <c r="CP177" s="188"/>
      <c r="CQ177" s="188"/>
      <c r="CR177" s="188"/>
      <c r="CS177" s="188"/>
      <c r="CT177" s="188"/>
      <c r="CU177" s="188"/>
      <c r="CV177" s="188"/>
      <c r="CW177" s="188"/>
      <c r="CX177" s="188"/>
      <c r="CY177" s="188"/>
      <c r="CZ177" s="188"/>
      <c r="DA177" s="188"/>
      <c r="DB177" s="188"/>
      <c r="DC177" s="188"/>
      <c r="DD177" s="188"/>
      <c r="DE177" s="188"/>
      <c r="DF177" s="188"/>
    </row>
    <row r="178" customFormat="false" ht="12" hidden="false" customHeight="true" outlineLevel="0" collapsed="false">
      <c r="B178" s="165"/>
      <c r="C178" s="165"/>
      <c r="D178" s="165"/>
      <c r="E178" s="165"/>
      <c r="F178" s="165"/>
      <c r="G178" s="165"/>
      <c r="H178" s="165"/>
      <c r="I178" s="165"/>
      <c r="J178" s="165"/>
      <c r="K178" s="165"/>
      <c r="L178" s="165"/>
      <c r="N178" s="165"/>
      <c r="O178" s="179"/>
      <c r="P178" s="179"/>
      <c r="Q178" s="179"/>
      <c r="R178" s="179"/>
      <c r="S178" s="179"/>
      <c r="T178" s="179"/>
      <c r="U178" s="179"/>
      <c r="V178" s="179"/>
      <c r="W178" s="179"/>
      <c r="X178" s="179"/>
      <c r="Y178" s="179"/>
      <c r="Z178" s="179"/>
      <c r="AA178" s="179"/>
      <c r="AB178" s="179"/>
      <c r="AC178" s="179"/>
      <c r="AD178" s="179"/>
      <c r="AE178" s="179"/>
      <c r="AF178" s="179"/>
      <c r="AG178" s="179"/>
      <c r="AH178" s="179"/>
      <c r="AI178" s="179"/>
      <c r="AJ178" s="179"/>
      <c r="AK178" s="179"/>
      <c r="AL178" s="179"/>
      <c r="AM178" s="179"/>
      <c r="AN178" s="179"/>
      <c r="AO178" s="179"/>
      <c r="AP178" s="179"/>
      <c r="BP178" s="118"/>
      <c r="BQ178" s="118"/>
      <c r="BR178" s="118"/>
      <c r="BS178" s="118"/>
      <c r="BT178" s="118"/>
      <c r="BU178" s="118"/>
      <c r="BV178" s="118"/>
      <c r="BW178" s="118"/>
      <c r="BX178" s="118"/>
      <c r="BY178" s="118"/>
      <c r="BZ178" s="118"/>
      <c r="CA178" s="118"/>
      <c r="CB178" s="118"/>
      <c r="CC178" s="118"/>
      <c r="CD178" s="118"/>
      <c r="CE178" s="118"/>
      <c r="CF178" s="118"/>
      <c r="CG178" s="118"/>
      <c r="CH178" s="118"/>
      <c r="CI178" s="118"/>
      <c r="CJ178" s="118"/>
      <c r="CK178" s="118"/>
      <c r="CL178" s="118"/>
      <c r="CM178" s="187"/>
      <c r="CN178" s="188"/>
      <c r="CO178" s="188"/>
      <c r="CP178" s="188"/>
      <c r="CQ178" s="188"/>
      <c r="CR178" s="188"/>
      <c r="CS178" s="188"/>
      <c r="CT178" s="188"/>
      <c r="CU178" s="188"/>
      <c r="CV178" s="188"/>
      <c r="CW178" s="188"/>
      <c r="CX178" s="188"/>
      <c r="CY178" s="188"/>
      <c r="CZ178" s="188"/>
      <c r="DA178" s="188"/>
      <c r="DB178" s="188"/>
      <c r="DC178" s="188"/>
      <c r="DD178" s="188"/>
      <c r="DE178" s="188"/>
      <c r="DF178" s="188"/>
    </row>
    <row r="179" customFormat="false" ht="12" hidden="false" customHeight="true" outlineLevel="0" collapsed="false">
      <c r="B179" s="165"/>
      <c r="C179" s="165"/>
      <c r="D179" s="165"/>
      <c r="E179" s="165"/>
      <c r="F179" s="165"/>
      <c r="G179" s="165"/>
      <c r="H179" s="165"/>
      <c r="I179" s="165"/>
      <c r="J179" s="165"/>
      <c r="K179" s="165"/>
      <c r="L179" s="165"/>
      <c r="N179" s="165"/>
      <c r="O179" s="179"/>
      <c r="P179" s="179"/>
      <c r="Q179" s="179"/>
      <c r="R179" s="179"/>
      <c r="S179" s="179"/>
      <c r="T179" s="179"/>
      <c r="U179" s="179"/>
      <c r="V179" s="179"/>
      <c r="W179" s="179"/>
      <c r="X179" s="179"/>
      <c r="Y179" s="179"/>
      <c r="Z179" s="179"/>
      <c r="AA179" s="179"/>
      <c r="AB179" s="179"/>
      <c r="AC179" s="179"/>
      <c r="AD179" s="179"/>
      <c r="AE179" s="179"/>
      <c r="AF179" s="179"/>
      <c r="AG179" s="179"/>
      <c r="AH179" s="179"/>
      <c r="AI179" s="179"/>
      <c r="AJ179" s="179"/>
      <c r="AK179" s="179"/>
      <c r="AL179" s="179"/>
      <c r="AM179" s="179"/>
      <c r="AN179" s="179"/>
      <c r="AO179" s="179"/>
      <c r="AP179" s="179"/>
      <c r="BP179" s="118"/>
      <c r="BQ179" s="118"/>
      <c r="BR179" s="118"/>
      <c r="BS179" s="118"/>
      <c r="BT179" s="118"/>
      <c r="BU179" s="118"/>
      <c r="BV179" s="118"/>
      <c r="BW179" s="118"/>
      <c r="BX179" s="118"/>
      <c r="BY179" s="118"/>
      <c r="BZ179" s="118"/>
      <c r="CA179" s="118"/>
      <c r="CB179" s="118"/>
      <c r="CC179" s="118"/>
      <c r="CD179" s="118"/>
      <c r="CE179" s="118"/>
      <c r="CF179" s="118"/>
      <c r="CG179" s="118"/>
      <c r="CH179" s="118"/>
      <c r="CI179" s="118"/>
      <c r="CJ179" s="118"/>
      <c r="CK179" s="118"/>
      <c r="CL179" s="118"/>
      <c r="CM179" s="187"/>
      <c r="CN179" s="188"/>
      <c r="CO179" s="188"/>
      <c r="CP179" s="188"/>
      <c r="CQ179" s="188"/>
      <c r="CR179" s="188"/>
      <c r="CS179" s="188"/>
      <c r="CT179" s="188"/>
      <c r="CU179" s="188"/>
      <c r="CV179" s="188"/>
      <c r="CW179" s="188"/>
      <c r="CX179" s="188"/>
      <c r="CY179" s="188"/>
      <c r="CZ179" s="188"/>
      <c r="DA179" s="188"/>
      <c r="DB179" s="188"/>
      <c r="DC179" s="188"/>
      <c r="DD179" s="188"/>
      <c r="DE179" s="188"/>
      <c r="DF179" s="188"/>
    </row>
    <row r="180" customFormat="false" ht="12" hidden="false" customHeight="true" outlineLevel="0" collapsed="false">
      <c r="B180" s="165"/>
      <c r="C180" s="165"/>
      <c r="D180" s="165"/>
      <c r="E180" s="165"/>
      <c r="F180" s="165"/>
      <c r="G180" s="165"/>
      <c r="H180" s="165"/>
      <c r="I180" s="165"/>
      <c r="J180" s="165"/>
      <c r="K180" s="165"/>
      <c r="L180" s="165"/>
      <c r="N180" s="165"/>
      <c r="O180" s="179"/>
      <c r="P180" s="179"/>
      <c r="Q180" s="179"/>
      <c r="R180" s="179"/>
      <c r="S180" s="179"/>
      <c r="T180" s="179"/>
      <c r="U180" s="179"/>
      <c r="V180" s="179"/>
      <c r="W180" s="179"/>
      <c r="X180" s="179"/>
      <c r="Y180" s="179"/>
      <c r="Z180" s="179"/>
      <c r="AA180" s="179"/>
      <c r="AB180" s="179"/>
      <c r="AC180" s="179"/>
      <c r="AD180" s="179"/>
      <c r="AE180" s="179"/>
      <c r="AF180" s="179"/>
      <c r="AG180" s="179"/>
      <c r="AH180" s="179"/>
      <c r="AI180" s="179"/>
      <c r="AJ180" s="179"/>
      <c r="AK180" s="179"/>
      <c r="AL180" s="179"/>
      <c r="AM180" s="179"/>
      <c r="AN180" s="179"/>
      <c r="AO180" s="179"/>
      <c r="AP180" s="179"/>
      <c r="BP180" s="118"/>
      <c r="BQ180" s="118"/>
      <c r="BR180" s="118"/>
      <c r="BS180" s="118"/>
      <c r="BT180" s="118"/>
      <c r="BU180" s="118"/>
      <c r="BV180" s="118"/>
      <c r="BW180" s="118"/>
      <c r="BX180" s="118"/>
      <c r="BY180" s="118"/>
      <c r="BZ180" s="118"/>
      <c r="CA180" s="118"/>
      <c r="CB180" s="118"/>
      <c r="CC180" s="118"/>
      <c r="CD180" s="118"/>
      <c r="CE180" s="118"/>
      <c r="CF180" s="118"/>
      <c r="CG180" s="118"/>
      <c r="CH180" s="118"/>
      <c r="CI180" s="118"/>
      <c r="CJ180" s="118"/>
      <c r="CK180" s="118"/>
      <c r="CL180" s="118"/>
      <c r="CM180" s="187"/>
      <c r="CN180" s="188"/>
      <c r="CO180" s="188"/>
      <c r="CP180" s="188"/>
      <c r="CQ180" s="188"/>
      <c r="CR180" s="188"/>
      <c r="CS180" s="188"/>
      <c r="CT180" s="188"/>
      <c r="CU180" s="188"/>
      <c r="CV180" s="188"/>
      <c r="CW180" s="188"/>
      <c r="CX180" s="188"/>
      <c r="CY180" s="188"/>
      <c r="CZ180" s="188"/>
      <c r="DA180" s="188"/>
      <c r="DB180" s="188"/>
      <c r="DC180" s="188"/>
      <c r="DD180" s="188"/>
      <c r="DE180" s="188"/>
      <c r="DF180" s="188"/>
    </row>
    <row r="181" customFormat="false" ht="12" hidden="false" customHeight="true" outlineLevel="0" collapsed="false">
      <c r="B181" s="165"/>
      <c r="C181" s="165"/>
      <c r="D181" s="165"/>
      <c r="E181" s="165"/>
      <c r="F181" s="165"/>
      <c r="G181" s="165"/>
      <c r="H181" s="165"/>
      <c r="I181" s="165"/>
      <c r="J181" s="165"/>
      <c r="K181" s="165"/>
      <c r="L181" s="165"/>
      <c r="N181" s="165"/>
      <c r="O181" s="165"/>
      <c r="P181" s="165"/>
      <c r="Q181" s="165"/>
      <c r="R181" s="165"/>
      <c r="S181" s="165"/>
      <c r="T181" s="165"/>
      <c r="U181" s="165"/>
      <c r="V181" s="165"/>
      <c r="W181" s="165"/>
      <c r="X181" s="165"/>
      <c r="Y181" s="165"/>
      <c r="Z181" s="165"/>
      <c r="AA181" s="165"/>
      <c r="AB181" s="165"/>
      <c r="AC181" s="165"/>
      <c r="AD181" s="165"/>
      <c r="AE181" s="165"/>
      <c r="AF181" s="165"/>
      <c r="AG181" s="165"/>
      <c r="AH181" s="165"/>
      <c r="AI181" s="165"/>
      <c r="AJ181" s="165"/>
      <c r="AK181" s="165"/>
      <c r="AL181" s="165"/>
      <c r="AM181" s="165"/>
      <c r="AN181" s="165"/>
      <c r="AO181" s="165"/>
      <c r="AP181" s="165"/>
      <c r="AQ181" s="165"/>
      <c r="AR181" s="165"/>
      <c r="AS181" s="165"/>
      <c r="AT181" s="165"/>
      <c r="AU181" s="165"/>
      <c r="BP181" s="118"/>
      <c r="BQ181" s="118"/>
      <c r="BR181" s="118"/>
      <c r="BS181" s="118"/>
      <c r="BT181" s="118"/>
      <c r="BU181" s="118"/>
      <c r="BV181" s="118"/>
      <c r="BW181" s="118"/>
      <c r="BX181" s="118"/>
      <c r="BY181" s="118"/>
      <c r="BZ181" s="118"/>
      <c r="CA181" s="118"/>
      <c r="CB181" s="118"/>
      <c r="CC181" s="118"/>
      <c r="CD181" s="118"/>
      <c r="CE181" s="118"/>
      <c r="CF181" s="118"/>
      <c r="CG181" s="118"/>
      <c r="CH181" s="118"/>
      <c r="CI181" s="118"/>
      <c r="CJ181" s="118"/>
      <c r="CK181" s="118"/>
      <c r="CL181" s="118"/>
      <c r="CM181" s="187"/>
      <c r="CN181" s="188"/>
      <c r="CO181" s="188"/>
      <c r="CP181" s="188"/>
      <c r="CQ181" s="188"/>
      <c r="CR181" s="188"/>
      <c r="CS181" s="188"/>
      <c r="CT181" s="188"/>
      <c r="CU181" s="188"/>
      <c r="CV181" s="188"/>
      <c r="CW181" s="188"/>
      <c r="CX181" s="188"/>
      <c r="CY181" s="188"/>
      <c r="CZ181" s="188"/>
      <c r="DA181" s="188"/>
      <c r="DB181" s="188"/>
      <c r="DC181" s="188"/>
      <c r="DD181" s="188"/>
      <c r="DE181" s="188"/>
      <c r="DF181" s="188"/>
    </row>
    <row r="182" customFormat="false" ht="12" hidden="false" customHeight="true" outlineLevel="0" collapsed="false">
      <c r="B182" s="165"/>
      <c r="C182" s="165"/>
      <c r="D182" s="165"/>
      <c r="E182" s="165"/>
      <c r="F182" s="165"/>
      <c r="G182" s="165"/>
      <c r="H182" s="165"/>
      <c r="I182" s="165"/>
      <c r="J182" s="165"/>
      <c r="K182" s="165"/>
      <c r="L182" s="165"/>
      <c r="N182" s="165"/>
      <c r="O182" s="165"/>
      <c r="P182" s="165"/>
      <c r="Q182" s="165"/>
      <c r="R182" s="165"/>
      <c r="S182" s="165"/>
      <c r="T182" s="165"/>
      <c r="U182" s="165"/>
      <c r="V182" s="165"/>
      <c r="W182" s="165"/>
      <c r="X182" s="165"/>
      <c r="Y182" s="165"/>
      <c r="Z182" s="165"/>
      <c r="AA182" s="165"/>
      <c r="AB182" s="165"/>
      <c r="AC182" s="165"/>
      <c r="AD182" s="165"/>
      <c r="AE182" s="165"/>
      <c r="AF182" s="165"/>
      <c r="AG182" s="165"/>
      <c r="AH182" s="165"/>
      <c r="AI182" s="165"/>
      <c r="AJ182" s="165"/>
      <c r="AK182" s="165"/>
      <c r="AL182" s="165"/>
      <c r="AM182" s="165"/>
      <c r="AN182" s="165"/>
      <c r="AO182" s="165"/>
      <c r="AP182" s="165"/>
      <c r="AQ182" s="165"/>
      <c r="AR182" s="165"/>
      <c r="AS182" s="165"/>
      <c r="AT182" s="165"/>
      <c r="AU182" s="165"/>
      <c r="BP182" s="118"/>
      <c r="BQ182" s="118"/>
      <c r="BR182" s="118"/>
      <c r="BS182" s="118"/>
      <c r="BT182" s="118"/>
      <c r="BU182" s="118"/>
      <c r="BV182" s="118"/>
      <c r="BW182" s="118"/>
      <c r="BX182" s="118"/>
      <c r="BY182" s="118"/>
      <c r="BZ182" s="118"/>
      <c r="CA182" s="118"/>
      <c r="CB182" s="118"/>
      <c r="CC182" s="118"/>
      <c r="CD182" s="118"/>
      <c r="CE182" s="118"/>
      <c r="CF182" s="118"/>
      <c r="CG182" s="118"/>
      <c r="CH182" s="118"/>
      <c r="CI182" s="118"/>
      <c r="CJ182" s="118"/>
      <c r="CK182" s="118"/>
      <c r="CL182" s="118"/>
      <c r="CM182" s="187"/>
      <c r="CN182" s="188"/>
      <c r="CO182" s="188"/>
      <c r="CP182" s="188"/>
      <c r="CQ182" s="188"/>
      <c r="CR182" s="188"/>
      <c r="CS182" s="188"/>
      <c r="CT182" s="188"/>
      <c r="CU182" s="188"/>
      <c r="CV182" s="188"/>
      <c r="CW182" s="188"/>
      <c r="CX182" s="188"/>
      <c r="CY182" s="188"/>
      <c r="CZ182" s="188"/>
      <c r="DA182" s="188"/>
      <c r="DB182" s="188"/>
      <c r="DC182" s="188"/>
      <c r="DD182" s="188"/>
      <c r="DE182" s="188"/>
      <c r="DF182" s="188"/>
    </row>
    <row r="183" customFormat="false" ht="12" hidden="false" customHeight="true" outlineLevel="0" collapsed="false">
      <c r="B183" s="165"/>
      <c r="C183" s="165"/>
      <c r="D183" s="165"/>
      <c r="E183" s="165"/>
      <c r="F183" s="165"/>
      <c r="G183" s="165"/>
      <c r="H183" s="165"/>
      <c r="I183" s="165"/>
      <c r="J183" s="165"/>
      <c r="K183" s="165"/>
      <c r="L183" s="165"/>
      <c r="N183" s="165"/>
      <c r="O183" s="165"/>
      <c r="P183" s="165"/>
      <c r="Q183" s="165"/>
      <c r="R183" s="165"/>
      <c r="S183" s="165"/>
      <c r="T183" s="165"/>
      <c r="U183" s="165"/>
      <c r="V183" s="165"/>
      <c r="W183" s="165"/>
      <c r="X183" s="165"/>
      <c r="Y183" s="165"/>
      <c r="Z183" s="165"/>
      <c r="AA183" s="165"/>
      <c r="AB183" s="165"/>
      <c r="AC183" s="165"/>
      <c r="AD183" s="165"/>
      <c r="AE183" s="165"/>
      <c r="AF183" s="165"/>
      <c r="AG183" s="165"/>
      <c r="AH183" s="165"/>
      <c r="AI183" s="165"/>
      <c r="AJ183" s="165"/>
      <c r="AK183" s="165"/>
      <c r="AL183" s="165"/>
      <c r="AM183" s="165"/>
      <c r="AN183" s="165"/>
      <c r="AO183" s="165"/>
      <c r="AP183" s="165"/>
      <c r="AQ183" s="165"/>
      <c r="AR183" s="165"/>
      <c r="AS183" s="165"/>
      <c r="AT183" s="165"/>
      <c r="AU183" s="165"/>
      <c r="BP183" s="118"/>
      <c r="BQ183" s="118"/>
      <c r="BR183" s="118"/>
      <c r="BS183" s="118"/>
      <c r="BT183" s="118"/>
      <c r="BU183" s="118"/>
      <c r="BV183" s="118"/>
      <c r="BW183" s="118"/>
      <c r="BX183" s="118"/>
      <c r="BY183" s="118"/>
      <c r="BZ183" s="118"/>
      <c r="CA183" s="118"/>
      <c r="CB183" s="118"/>
      <c r="CC183" s="118"/>
      <c r="CD183" s="118"/>
      <c r="CE183" s="118"/>
      <c r="CF183" s="118"/>
      <c r="CG183" s="118"/>
      <c r="CH183" s="118"/>
      <c r="CI183" s="118"/>
      <c r="CJ183" s="118"/>
      <c r="CK183" s="118"/>
      <c r="CL183" s="118"/>
      <c r="CM183" s="187"/>
      <c r="CN183" s="188"/>
      <c r="CO183" s="188"/>
      <c r="CP183" s="188"/>
      <c r="CQ183" s="188"/>
      <c r="CR183" s="188"/>
      <c r="CS183" s="188"/>
      <c r="CT183" s="188"/>
      <c r="CU183" s="188"/>
      <c r="CV183" s="188"/>
      <c r="CW183" s="188"/>
      <c r="CX183" s="188"/>
      <c r="CY183" s="188"/>
      <c r="CZ183" s="188"/>
      <c r="DA183" s="188"/>
      <c r="DB183" s="188"/>
      <c r="DC183" s="188"/>
      <c r="DD183" s="188"/>
      <c r="DE183" s="188"/>
      <c r="DF183" s="188"/>
    </row>
    <row r="184" customFormat="false" ht="12" hidden="false" customHeight="true" outlineLevel="0" collapsed="false">
      <c r="B184" s="165"/>
      <c r="C184" s="165"/>
      <c r="D184" s="165"/>
      <c r="E184" s="165"/>
      <c r="F184" s="165"/>
      <c r="G184" s="165"/>
      <c r="H184" s="165"/>
      <c r="I184" s="165"/>
      <c r="J184" s="165"/>
      <c r="K184" s="165"/>
      <c r="L184" s="165"/>
      <c r="N184" s="165"/>
      <c r="O184" s="165"/>
      <c r="P184" s="165"/>
      <c r="Q184" s="165"/>
      <c r="R184" s="165"/>
      <c r="S184" s="165"/>
      <c r="T184" s="165"/>
      <c r="U184" s="165"/>
      <c r="V184" s="165"/>
      <c r="W184" s="165"/>
      <c r="X184" s="165"/>
      <c r="Y184" s="165"/>
      <c r="Z184" s="165"/>
      <c r="AA184" s="165"/>
      <c r="AB184" s="165"/>
      <c r="AC184" s="165"/>
      <c r="AD184" s="165"/>
      <c r="AE184" s="165"/>
      <c r="AF184" s="165"/>
      <c r="AG184" s="165"/>
      <c r="AH184" s="165"/>
      <c r="AI184" s="165"/>
      <c r="AJ184" s="165"/>
      <c r="AK184" s="165"/>
      <c r="AL184" s="165"/>
      <c r="AM184" s="165"/>
      <c r="AN184" s="165"/>
      <c r="AO184" s="165"/>
      <c r="AP184" s="165"/>
      <c r="AQ184" s="165"/>
      <c r="AR184" s="165"/>
      <c r="AS184" s="165"/>
      <c r="AT184" s="165"/>
      <c r="AU184" s="165"/>
      <c r="BP184" s="118"/>
      <c r="BQ184" s="118"/>
      <c r="BR184" s="118"/>
      <c r="BS184" s="118"/>
      <c r="BT184" s="118"/>
      <c r="BU184" s="118"/>
      <c r="BV184" s="118"/>
      <c r="BW184" s="118"/>
      <c r="BX184" s="118"/>
      <c r="BY184" s="118"/>
      <c r="BZ184" s="118"/>
      <c r="CA184" s="118"/>
      <c r="CB184" s="118"/>
      <c r="CC184" s="118"/>
      <c r="CD184" s="118"/>
      <c r="CE184" s="118"/>
      <c r="CF184" s="118"/>
      <c r="CG184" s="118"/>
      <c r="CH184" s="118"/>
      <c r="CI184" s="118"/>
      <c r="CJ184" s="118"/>
      <c r="CK184" s="118"/>
      <c r="CL184" s="118"/>
      <c r="CM184" s="187"/>
      <c r="CN184" s="188"/>
      <c r="CO184" s="188"/>
      <c r="CP184" s="188"/>
      <c r="CQ184" s="188"/>
      <c r="CR184" s="188"/>
      <c r="CS184" s="188"/>
      <c r="CT184" s="188"/>
      <c r="CU184" s="188"/>
      <c r="CV184" s="188"/>
      <c r="CW184" s="188"/>
      <c r="CX184" s="188"/>
      <c r="CY184" s="188"/>
      <c r="CZ184" s="188"/>
      <c r="DA184" s="188"/>
      <c r="DB184" s="188"/>
      <c r="DC184" s="188"/>
      <c r="DD184" s="188"/>
      <c r="DE184" s="188"/>
      <c r="DF184" s="188"/>
    </row>
    <row r="185" customFormat="false" ht="12" hidden="false" customHeight="true" outlineLevel="0" collapsed="false">
      <c r="B185" s="165"/>
      <c r="C185" s="165"/>
      <c r="D185" s="165"/>
      <c r="E185" s="165"/>
      <c r="F185" s="165"/>
      <c r="G185" s="165"/>
      <c r="H185" s="165"/>
      <c r="I185" s="165"/>
      <c r="J185" s="165"/>
      <c r="K185" s="165"/>
      <c r="L185" s="165"/>
      <c r="N185" s="165"/>
      <c r="O185" s="165"/>
      <c r="P185" s="165"/>
      <c r="Q185" s="165"/>
      <c r="R185" s="165"/>
      <c r="S185" s="165"/>
      <c r="T185" s="165"/>
      <c r="U185" s="165"/>
      <c r="V185" s="165"/>
      <c r="W185" s="165"/>
      <c r="X185" s="165"/>
      <c r="Y185" s="165"/>
      <c r="Z185" s="165"/>
      <c r="AA185" s="165"/>
      <c r="AB185" s="165"/>
      <c r="AC185" s="165"/>
      <c r="AD185" s="165"/>
      <c r="AE185" s="165"/>
      <c r="AF185" s="165"/>
      <c r="AG185" s="165"/>
      <c r="AH185" s="165"/>
      <c r="AI185" s="165"/>
      <c r="AJ185" s="165"/>
      <c r="AK185" s="165"/>
      <c r="AL185" s="165"/>
      <c r="AM185" s="165"/>
      <c r="AN185" s="165"/>
      <c r="AO185" s="165"/>
      <c r="AP185" s="165"/>
      <c r="AQ185" s="165"/>
      <c r="AR185" s="165"/>
      <c r="AS185" s="165"/>
      <c r="AT185" s="165"/>
      <c r="AU185" s="165"/>
      <c r="BP185" s="118"/>
      <c r="BQ185" s="118"/>
      <c r="BR185" s="118"/>
      <c r="BS185" s="118"/>
      <c r="BT185" s="118"/>
      <c r="BU185" s="118"/>
      <c r="BV185" s="118"/>
      <c r="BW185" s="118"/>
      <c r="BX185" s="118"/>
      <c r="BY185" s="118"/>
      <c r="BZ185" s="118"/>
      <c r="CA185" s="118"/>
      <c r="CB185" s="118"/>
      <c r="CC185" s="118"/>
      <c r="CD185" s="118"/>
      <c r="CE185" s="118"/>
      <c r="CF185" s="118"/>
      <c r="CG185" s="118"/>
      <c r="CH185" s="118"/>
      <c r="CI185" s="118"/>
      <c r="CJ185" s="118"/>
      <c r="CK185" s="118"/>
      <c r="CL185" s="118"/>
      <c r="CM185" s="187"/>
      <c r="CN185" s="188"/>
      <c r="CO185" s="188"/>
      <c r="CP185" s="188"/>
      <c r="CQ185" s="188"/>
      <c r="CR185" s="188"/>
      <c r="CS185" s="188"/>
      <c r="CT185" s="188"/>
      <c r="CU185" s="188"/>
      <c r="CV185" s="188"/>
      <c r="CW185" s="188"/>
      <c r="CX185" s="188"/>
      <c r="CY185" s="188"/>
      <c r="CZ185" s="188"/>
      <c r="DA185" s="188"/>
      <c r="DB185" s="188"/>
      <c r="DC185" s="188"/>
      <c r="DD185" s="188"/>
      <c r="DE185" s="188"/>
      <c r="DF185" s="188"/>
    </row>
    <row r="186" customFormat="false" ht="12" hidden="false" customHeight="true" outlineLevel="0" collapsed="false">
      <c r="B186" s="165"/>
      <c r="C186" s="165"/>
      <c r="D186" s="165"/>
      <c r="E186" s="165"/>
      <c r="F186" s="165"/>
      <c r="G186" s="165"/>
      <c r="H186" s="165"/>
      <c r="I186" s="165"/>
      <c r="J186" s="165"/>
      <c r="K186" s="165"/>
      <c r="L186" s="165"/>
      <c r="N186" s="165"/>
      <c r="O186" s="165"/>
      <c r="P186" s="165"/>
      <c r="Q186" s="165"/>
      <c r="R186" s="165"/>
      <c r="S186" s="165"/>
      <c r="T186" s="165"/>
      <c r="U186" s="165"/>
      <c r="V186" s="165"/>
      <c r="W186" s="165"/>
      <c r="X186" s="165"/>
      <c r="Y186" s="165"/>
      <c r="Z186" s="165"/>
      <c r="AA186" s="165"/>
      <c r="AB186" s="165"/>
      <c r="AC186" s="165"/>
      <c r="AD186" s="165"/>
      <c r="AE186" s="165"/>
      <c r="AF186" s="165"/>
      <c r="AG186" s="165"/>
      <c r="AH186" s="165"/>
      <c r="AI186" s="165"/>
      <c r="AJ186" s="165"/>
      <c r="AK186" s="165"/>
      <c r="AL186" s="165"/>
      <c r="AM186" s="165"/>
      <c r="AN186" s="165"/>
      <c r="AO186" s="165"/>
      <c r="AP186" s="165"/>
      <c r="AQ186" s="165"/>
      <c r="AR186" s="165"/>
      <c r="AS186" s="165"/>
      <c r="AT186" s="165"/>
      <c r="AU186" s="165"/>
      <c r="BP186" s="118"/>
      <c r="BQ186" s="118"/>
      <c r="BR186" s="118"/>
      <c r="BS186" s="118"/>
      <c r="BT186" s="118"/>
      <c r="BU186" s="118"/>
      <c r="BV186" s="118"/>
      <c r="BW186" s="118"/>
      <c r="BX186" s="118"/>
      <c r="BY186" s="118"/>
      <c r="BZ186" s="118"/>
      <c r="CA186" s="118"/>
      <c r="CB186" s="118"/>
      <c r="CC186" s="118"/>
      <c r="CD186" s="118"/>
      <c r="CE186" s="118"/>
      <c r="CF186" s="118"/>
      <c r="CG186" s="118"/>
      <c r="CH186" s="118"/>
      <c r="CI186" s="118"/>
      <c r="CJ186" s="118"/>
      <c r="CK186" s="118"/>
      <c r="CL186" s="118"/>
      <c r="CM186" s="187"/>
      <c r="CN186" s="188"/>
      <c r="CO186" s="188"/>
      <c r="CP186" s="188"/>
      <c r="CQ186" s="188"/>
      <c r="CR186" s="188"/>
      <c r="CS186" s="188"/>
      <c r="CT186" s="188"/>
      <c r="CU186" s="188"/>
      <c r="CV186" s="188"/>
      <c r="CW186" s="188"/>
      <c r="CX186" s="188"/>
      <c r="CY186" s="188"/>
      <c r="CZ186" s="188"/>
      <c r="DA186" s="188"/>
      <c r="DB186" s="188"/>
      <c r="DC186" s="188"/>
      <c r="DD186" s="188"/>
      <c r="DE186" s="188"/>
      <c r="DF186" s="188"/>
    </row>
    <row r="187" customFormat="false" ht="12" hidden="false" customHeight="true" outlineLevel="0" collapsed="false">
      <c r="B187" s="165"/>
      <c r="C187" s="165"/>
      <c r="D187" s="165"/>
      <c r="E187" s="165"/>
      <c r="F187" s="165"/>
      <c r="G187" s="165"/>
      <c r="H187" s="165"/>
      <c r="I187" s="165"/>
      <c r="J187" s="165"/>
      <c r="K187" s="165"/>
      <c r="L187" s="165"/>
      <c r="N187" s="165"/>
      <c r="O187" s="165"/>
      <c r="P187" s="165"/>
      <c r="Q187" s="165"/>
      <c r="R187" s="165"/>
      <c r="S187" s="165"/>
      <c r="T187" s="165"/>
      <c r="U187" s="165"/>
      <c r="V187" s="165"/>
      <c r="W187" s="165"/>
      <c r="X187" s="165"/>
      <c r="Y187" s="165"/>
      <c r="Z187" s="165"/>
      <c r="AA187" s="165"/>
      <c r="AB187" s="165"/>
      <c r="AC187" s="165"/>
      <c r="AD187" s="165"/>
      <c r="AE187" s="165"/>
      <c r="AF187" s="165"/>
      <c r="AG187" s="165"/>
      <c r="AH187" s="165"/>
      <c r="AI187" s="165"/>
      <c r="AJ187" s="165"/>
      <c r="AK187" s="165"/>
      <c r="AL187" s="165"/>
      <c r="AM187" s="165"/>
      <c r="AN187" s="165"/>
      <c r="AO187" s="165"/>
      <c r="AP187" s="165"/>
      <c r="AQ187" s="165"/>
      <c r="AR187" s="165"/>
      <c r="AS187" s="165"/>
      <c r="AT187" s="165"/>
      <c r="AU187" s="165"/>
      <c r="BP187" s="118"/>
      <c r="BQ187" s="118"/>
      <c r="BR187" s="118"/>
      <c r="BS187" s="118"/>
      <c r="BT187" s="118"/>
      <c r="BU187" s="118"/>
      <c r="BV187" s="118"/>
      <c r="BW187" s="118"/>
      <c r="BX187" s="118"/>
      <c r="BY187" s="118"/>
      <c r="BZ187" s="118"/>
      <c r="CA187" s="118"/>
      <c r="CB187" s="118"/>
      <c r="CC187" s="118"/>
      <c r="CD187" s="118"/>
      <c r="CE187" s="118"/>
      <c r="CF187" s="118"/>
      <c r="CG187" s="118"/>
      <c r="CH187" s="118"/>
      <c r="CI187" s="118"/>
      <c r="CJ187" s="118"/>
      <c r="CK187" s="118"/>
      <c r="CL187" s="118"/>
      <c r="CM187" s="187"/>
      <c r="CN187" s="188"/>
      <c r="CO187" s="188"/>
      <c r="CP187" s="188"/>
      <c r="CQ187" s="188"/>
      <c r="CR187" s="188"/>
      <c r="CS187" s="188"/>
      <c r="CT187" s="188"/>
      <c r="CU187" s="188"/>
      <c r="CV187" s="188"/>
      <c r="CW187" s="188"/>
      <c r="CX187" s="188"/>
      <c r="CY187" s="188"/>
      <c r="CZ187" s="188"/>
      <c r="DA187" s="188"/>
      <c r="DB187" s="188"/>
      <c r="DC187" s="188"/>
      <c r="DD187" s="188"/>
      <c r="DE187" s="188"/>
      <c r="DF187" s="188"/>
    </row>
    <row r="188" customFormat="false" ht="12" hidden="false" customHeight="true" outlineLevel="0" collapsed="false">
      <c r="B188" s="165"/>
      <c r="C188" s="165"/>
      <c r="D188" s="165"/>
      <c r="E188" s="165"/>
      <c r="F188" s="165"/>
      <c r="G188" s="165"/>
      <c r="H188" s="165"/>
      <c r="I188" s="165"/>
      <c r="J188" s="165"/>
      <c r="K188" s="165"/>
      <c r="L188" s="165"/>
      <c r="N188" s="165"/>
      <c r="O188" s="165"/>
      <c r="P188" s="165"/>
      <c r="Q188" s="165"/>
      <c r="R188" s="165"/>
      <c r="S188" s="165"/>
      <c r="T188" s="165"/>
      <c r="U188" s="165"/>
      <c r="V188" s="165"/>
      <c r="W188" s="165"/>
      <c r="X188" s="165"/>
      <c r="Y188" s="165"/>
      <c r="Z188" s="165"/>
      <c r="AA188" s="165"/>
      <c r="AB188" s="165"/>
      <c r="AC188" s="165"/>
      <c r="AD188" s="165"/>
      <c r="AE188" s="165"/>
      <c r="AF188" s="165"/>
      <c r="AG188" s="165"/>
      <c r="AH188" s="165"/>
      <c r="AI188" s="165"/>
      <c r="AJ188" s="165"/>
      <c r="AK188" s="165"/>
      <c r="AL188" s="165"/>
      <c r="AM188" s="165"/>
      <c r="AN188" s="165"/>
      <c r="AO188" s="165"/>
      <c r="AP188" s="165"/>
      <c r="AQ188" s="165"/>
      <c r="AR188" s="165"/>
      <c r="AS188" s="165"/>
      <c r="AT188" s="165"/>
      <c r="AU188" s="165"/>
      <c r="BP188" s="118"/>
      <c r="BQ188" s="118"/>
      <c r="BR188" s="118"/>
      <c r="BS188" s="118"/>
      <c r="BT188" s="118"/>
      <c r="BU188" s="118"/>
      <c r="BV188" s="118"/>
      <c r="BW188" s="118"/>
      <c r="BX188" s="118"/>
      <c r="BY188" s="118"/>
      <c r="BZ188" s="118"/>
      <c r="CA188" s="118"/>
      <c r="CB188" s="118"/>
      <c r="CC188" s="118"/>
      <c r="CD188" s="118"/>
      <c r="CE188" s="118"/>
      <c r="CF188" s="118"/>
      <c r="CG188" s="118"/>
      <c r="CH188" s="118"/>
      <c r="CI188" s="118"/>
      <c r="CJ188" s="118"/>
      <c r="CK188" s="118"/>
      <c r="CL188" s="118"/>
      <c r="CM188" s="187"/>
      <c r="CN188" s="188"/>
      <c r="CO188" s="188"/>
      <c r="CP188" s="188"/>
      <c r="CQ188" s="188"/>
      <c r="CR188" s="188"/>
      <c r="CS188" s="188"/>
      <c r="CT188" s="188"/>
      <c r="CU188" s="188"/>
      <c r="CV188" s="188"/>
      <c r="CW188" s="188"/>
      <c r="CX188" s="188"/>
      <c r="CY188" s="188"/>
      <c r="CZ188" s="188"/>
      <c r="DA188" s="188"/>
      <c r="DB188" s="188"/>
      <c r="DC188" s="188"/>
      <c r="DD188" s="188"/>
      <c r="DE188" s="188"/>
      <c r="DF188" s="188"/>
    </row>
    <row r="189" customFormat="false" ht="12" hidden="false" customHeight="true" outlineLevel="0" collapsed="false">
      <c r="B189" s="165"/>
      <c r="C189" s="165"/>
      <c r="D189" s="165"/>
      <c r="E189" s="165"/>
      <c r="F189" s="165"/>
      <c r="G189" s="165"/>
      <c r="H189" s="165"/>
      <c r="I189" s="165"/>
      <c r="J189" s="165"/>
      <c r="K189" s="165"/>
      <c r="L189" s="165"/>
      <c r="N189" s="165"/>
      <c r="O189" s="165"/>
      <c r="P189" s="165"/>
      <c r="Q189" s="165"/>
      <c r="R189" s="165"/>
      <c r="S189" s="165"/>
      <c r="T189" s="165"/>
      <c r="U189" s="165"/>
      <c r="V189" s="165"/>
      <c r="W189" s="165"/>
      <c r="X189" s="165"/>
      <c r="Y189" s="165"/>
      <c r="Z189" s="165"/>
      <c r="AA189" s="165"/>
      <c r="AB189" s="165"/>
      <c r="AC189" s="165"/>
      <c r="AD189" s="165"/>
      <c r="AE189" s="165"/>
      <c r="AF189" s="165"/>
      <c r="AG189" s="165"/>
      <c r="AH189" s="165"/>
      <c r="AI189" s="165"/>
      <c r="AJ189" s="165"/>
      <c r="AK189" s="165"/>
      <c r="AL189" s="165"/>
      <c r="AM189" s="165"/>
      <c r="AN189" s="165"/>
      <c r="AO189" s="165"/>
      <c r="AP189" s="165"/>
      <c r="AQ189" s="165"/>
      <c r="AR189" s="165"/>
      <c r="AS189" s="165"/>
      <c r="AT189" s="165"/>
      <c r="AU189" s="165"/>
      <c r="BP189" s="118"/>
      <c r="BQ189" s="118"/>
      <c r="BR189" s="118"/>
      <c r="BS189" s="118"/>
      <c r="BT189" s="118"/>
      <c r="BU189" s="118"/>
      <c r="BV189" s="118"/>
      <c r="BW189" s="118"/>
      <c r="BX189" s="118"/>
      <c r="BY189" s="118"/>
      <c r="BZ189" s="118"/>
      <c r="CA189" s="118"/>
      <c r="CB189" s="118"/>
      <c r="CC189" s="118"/>
      <c r="CD189" s="118"/>
      <c r="CE189" s="118"/>
      <c r="CF189" s="118"/>
      <c r="CG189" s="118"/>
      <c r="CH189" s="118"/>
      <c r="CI189" s="118"/>
      <c r="CJ189" s="118"/>
      <c r="CK189" s="118"/>
      <c r="CL189" s="118"/>
      <c r="CM189" s="187"/>
      <c r="CN189" s="188"/>
      <c r="CO189" s="188"/>
      <c r="CP189" s="188"/>
      <c r="CQ189" s="188"/>
      <c r="CR189" s="188"/>
      <c r="CS189" s="188"/>
      <c r="CT189" s="188"/>
      <c r="CU189" s="188"/>
      <c r="CV189" s="188"/>
      <c r="CW189" s="188"/>
      <c r="CX189" s="188"/>
      <c r="CY189" s="188"/>
      <c r="CZ189" s="188"/>
      <c r="DA189" s="188"/>
      <c r="DB189" s="188"/>
      <c r="DC189" s="188"/>
      <c r="DD189" s="188"/>
      <c r="DE189" s="188"/>
      <c r="DF189" s="188"/>
    </row>
    <row r="190" customFormat="false" ht="12" hidden="false" customHeight="true" outlineLevel="0" collapsed="false">
      <c r="B190" s="165"/>
      <c r="C190" s="165"/>
      <c r="D190" s="165"/>
      <c r="E190" s="165"/>
      <c r="F190" s="165"/>
      <c r="G190" s="165"/>
      <c r="H190" s="165"/>
      <c r="I190" s="165"/>
      <c r="J190" s="165"/>
      <c r="K190" s="165"/>
      <c r="L190" s="165"/>
      <c r="N190" s="165"/>
      <c r="O190" s="165"/>
      <c r="P190" s="165"/>
      <c r="Q190" s="165"/>
      <c r="R190" s="165"/>
      <c r="S190" s="165"/>
      <c r="T190" s="165"/>
      <c r="U190" s="165"/>
      <c r="V190" s="165"/>
      <c r="W190" s="165"/>
      <c r="X190" s="165"/>
      <c r="Y190" s="165"/>
      <c r="Z190" s="165"/>
      <c r="AA190" s="165"/>
      <c r="AB190" s="165"/>
      <c r="AC190" s="165"/>
      <c r="AD190" s="165"/>
      <c r="AE190" s="165"/>
      <c r="AF190" s="165"/>
      <c r="AG190" s="165"/>
      <c r="AH190" s="165"/>
      <c r="AI190" s="165"/>
      <c r="AJ190" s="165"/>
      <c r="AK190" s="165"/>
      <c r="AL190" s="165"/>
      <c r="AM190" s="165"/>
      <c r="AN190" s="165"/>
      <c r="AO190" s="165"/>
      <c r="AP190" s="165"/>
      <c r="AQ190" s="165"/>
      <c r="AR190" s="165"/>
      <c r="AS190" s="165"/>
      <c r="AT190" s="165"/>
      <c r="AU190" s="165"/>
      <c r="BP190" s="118"/>
      <c r="BQ190" s="118"/>
      <c r="BR190" s="118"/>
      <c r="BS190" s="118"/>
      <c r="BT190" s="118"/>
      <c r="BU190" s="118"/>
      <c r="BV190" s="118"/>
      <c r="BW190" s="118"/>
      <c r="BX190" s="118"/>
      <c r="BY190" s="118"/>
      <c r="BZ190" s="118"/>
      <c r="CA190" s="118"/>
      <c r="CB190" s="118"/>
      <c r="CC190" s="118"/>
      <c r="CD190" s="118"/>
      <c r="CE190" s="118"/>
      <c r="CF190" s="118"/>
      <c r="CG190" s="118"/>
      <c r="CH190" s="118"/>
      <c r="CI190" s="118"/>
      <c r="CJ190" s="118"/>
      <c r="CK190" s="118"/>
      <c r="CL190" s="118"/>
      <c r="CM190" s="187"/>
      <c r="CN190" s="188"/>
      <c r="CO190" s="188"/>
      <c r="CP190" s="188"/>
      <c r="CQ190" s="188"/>
      <c r="CR190" s="188"/>
      <c r="CS190" s="188"/>
      <c r="CT190" s="188"/>
      <c r="CU190" s="188"/>
      <c r="CV190" s="188"/>
      <c r="CW190" s="188"/>
      <c r="CX190" s="188"/>
      <c r="CY190" s="188"/>
      <c r="CZ190" s="188"/>
      <c r="DA190" s="188"/>
      <c r="DB190" s="188"/>
      <c r="DC190" s="188"/>
      <c r="DD190" s="188"/>
      <c r="DE190" s="188"/>
      <c r="DF190" s="188"/>
    </row>
    <row r="191" customFormat="false" ht="12" hidden="false" customHeight="true" outlineLevel="0" collapsed="false">
      <c r="B191" s="165"/>
      <c r="C191" s="165"/>
      <c r="D191" s="165"/>
      <c r="E191" s="165"/>
      <c r="F191" s="165"/>
      <c r="G191" s="165"/>
      <c r="H191" s="165"/>
      <c r="I191" s="165"/>
      <c r="J191" s="165"/>
      <c r="K191" s="165"/>
      <c r="L191" s="165"/>
      <c r="N191" s="165"/>
      <c r="O191" s="165"/>
      <c r="P191" s="165"/>
      <c r="Q191" s="165"/>
      <c r="R191" s="165"/>
      <c r="S191" s="165"/>
      <c r="T191" s="165"/>
      <c r="U191" s="165"/>
      <c r="V191" s="165"/>
      <c r="W191" s="165"/>
      <c r="X191" s="165"/>
      <c r="Y191" s="165"/>
      <c r="Z191" s="165"/>
      <c r="AA191" s="165"/>
      <c r="AB191" s="165"/>
      <c r="AC191" s="165"/>
      <c r="AD191" s="165"/>
      <c r="AE191" s="165"/>
      <c r="AF191" s="165"/>
      <c r="AG191" s="165"/>
      <c r="AH191" s="165"/>
      <c r="AI191" s="165"/>
      <c r="AJ191" s="165"/>
      <c r="AK191" s="165"/>
      <c r="AL191" s="165"/>
      <c r="AM191" s="165"/>
      <c r="AN191" s="165"/>
      <c r="AO191" s="165"/>
      <c r="AP191" s="165"/>
      <c r="AQ191" s="165"/>
      <c r="AR191" s="165"/>
      <c r="AS191" s="165"/>
      <c r="AT191" s="165"/>
      <c r="AU191" s="165"/>
      <c r="BP191" s="118"/>
      <c r="BQ191" s="118"/>
      <c r="BR191" s="118"/>
      <c r="BS191" s="118"/>
      <c r="BT191" s="118"/>
      <c r="BU191" s="118"/>
      <c r="BV191" s="118"/>
      <c r="BW191" s="118"/>
      <c r="BX191" s="118"/>
      <c r="BY191" s="118"/>
      <c r="BZ191" s="118"/>
      <c r="CA191" s="118"/>
      <c r="CB191" s="118"/>
      <c r="CC191" s="118"/>
      <c r="CD191" s="118"/>
      <c r="CE191" s="118"/>
      <c r="CF191" s="118"/>
      <c r="CG191" s="118"/>
      <c r="CH191" s="118"/>
      <c r="CI191" s="118"/>
      <c r="CJ191" s="118"/>
      <c r="CK191" s="118"/>
      <c r="CL191" s="118"/>
      <c r="CM191" s="187"/>
      <c r="CN191" s="188"/>
      <c r="CO191" s="188"/>
      <c r="CP191" s="188"/>
      <c r="CQ191" s="188"/>
      <c r="CR191" s="188"/>
      <c r="CS191" s="188"/>
      <c r="CT191" s="188"/>
      <c r="CU191" s="188"/>
      <c r="CV191" s="188"/>
      <c r="CW191" s="188"/>
      <c r="CX191" s="188"/>
      <c r="CY191" s="188"/>
      <c r="CZ191" s="188"/>
      <c r="DA191" s="188"/>
      <c r="DB191" s="188"/>
      <c r="DC191" s="188"/>
      <c r="DD191" s="188"/>
      <c r="DE191" s="188"/>
      <c r="DF191" s="188"/>
    </row>
    <row r="192" customFormat="false" ht="12" hidden="false" customHeight="true" outlineLevel="0" collapsed="false">
      <c r="B192" s="165"/>
      <c r="C192" s="165"/>
      <c r="D192" s="165"/>
      <c r="E192" s="165"/>
      <c r="F192" s="165"/>
      <c r="G192" s="165"/>
      <c r="H192" s="165"/>
      <c r="I192" s="165"/>
      <c r="J192" s="165"/>
      <c r="K192" s="165"/>
      <c r="L192" s="165"/>
      <c r="N192" s="165"/>
      <c r="O192" s="165"/>
      <c r="P192" s="165"/>
      <c r="Q192" s="165"/>
      <c r="R192" s="165"/>
      <c r="S192" s="165"/>
      <c r="T192" s="165"/>
      <c r="U192" s="165"/>
      <c r="V192" s="165"/>
      <c r="W192" s="165"/>
      <c r="X192" s="165"/>
      <c r="Y192" s="165"/>
      <c r="Z192" s="165"/>
      <c r="AA192" s="165"/>
      <c r="AB192" s="165"/>
      <c r="AC192" s="165"/>
      <c r="AD192" s="165"/>
      <c r="AE192" s="165"/>
      <c r="AF192" s="165"/>
      <c r="AG192" s="165"/>
      <c r="AH192" s="165"/>
      <c r="AI192" s="165"/>
      <c r="AJ192" s="165"/>
      <c r="AK192" s="165"/>
      <c r="AL192" s="165"/>
      <c r="AM192" s="165"/>
      <c r="AN192" s="165"/>
      <c r="AO192" s="165"/>
      <c r="AP192" s="165"/>
      <c r="AQ192" s="165"/>
      <c r="AR192" s="165"/>
      <c r="AS192" s="165"/>
      <c r="AT192" s="165"/>
      <c r="AU192" s="165"/>
      <c r="BP192" s="118"/>
      <c r="BQ192" s="118"/>
      <c r="BR192" s="118"/>
      <c r="BS192" s="118"/>
      <c r="BT192" s="118"/>
      <c r="BU192" s="118"/>
      <c r="BV192" s="118"/>
      <c r="BW192" s="118"/>
      <c r="BX192" s="118"/>
      <c r="BY192" s="118"/>
      <c r="BZ192" s="118"/>
      <c r="CA192" s="118"/>
      <c r="CB192" s="118"/>
      <c r="CC192" s="118"/>
      <c r="CD192" s="118"/>
      <c r="CE192" s="118"/>
      <c r="CF192" s="118"/>
      <c r="CG192" s="118"/>
      <c r="CH192" s="118"/>
      <c r="CI192" s="118"/>
      <c r="CJ192" s="118"/>
      <c r="CK192" s="118"/>
      <c r="CL192" s="118"/>
      <c r="CM192" s="187"/>
      <c r="CN192" s="188"/>
      <c r="CO192" s="188"/>
      <c r="CP192" s="188"/>
      <c r="CQ192" s="188"/>
      <c r="CR192" s="188"/>
      <c r="CS192" s="188"/>
      <c r="CT192" s="188"/>
      <c r="CU192" s="188"/>
      <c r="CV192" s="188"/>
      <c r="CW192" s="188"/>
      <c r="CX192" s="188"/>
      <c r="CY192" s="188"/>
      <c r="CZ192" s="188"/>
      <c r="DA192" s="188"/>
      <c r="DB192" s="188"/>
      <c r="DC192" s="188"/>
      <c r="DD192" s="188"/>
      <c r="DE192" s="188"/>
      <c r="DF192" s="188"/>
    </row>
    <row r="193" customFormat="false" ht="12" hidden="false" customHeight="true" outlineLevel="0" collapsed="false">
      <c r="B193" s="165"/>
      <c r="C193" s="165"/>
      <c r="D193" s="165"/>
      <c r="E193" s="165"/>
      <c r="F193" s="165"/>
      <c r="G193" s="165"/>
      <c r="H193" s="165"/>
      <c r="I193" s="165"/>
      <c r="J193" s="165"/>
      <c r="K193" s="165"/>
      <c r="L193" s="165"/>
      <c r="N193" s="165"/>
      <c r="O193" s="165"/>
      <c r="P193" s="165"/>
      <c r="Q193" s="165"/>
      <c r="R193" s="165"/>
      <c r="S193" s="165"/>
      <c r="T193" s="165"/>
      <c r="U193" s="165"/>
      <c r="V193" s="165"/>
      <c r="W193" s="165"/>
      <c r="X193" s="165"/>
      <c r="Y193" s="165"/>
      <c r="Z193" s="165"/>
      <c r="AA193" s="165"/>
      <c r="AB193" s="165"/>
      <c r="AC193" s="165"/>
      <c r="AD193" s="165"/>
      <c r="AE193" s="165"/>
      <c r="AF193" s="165"/>
      <c r="AG193" s="165"/>
      <c r="AH193" s="165"/>
      <c r="AI193" s="165"/>
      <c r="AJ193" s="165"/>
      <c r="AK193" s="165"/>
      <c r="AL193" s="165"/>
      <c r="AM193" s="165"/>
      <c r="AN193" s="165"/>
      <c r="AO193" s="165"/>
      <c r="AP193" s="165"/>
      <c r="AQ193" s="165"/>
      <c r="AR193" s="165"/>
      <c r="AS193" s="165"/>
      <c r="AT193" s="165"/>
      <c r="AU193" s="165"/>
      <c r="BP193" s="118"/>
      <c r="BQ193" s="118"/>
      <c r="BR193" s="118"/>
      <c r="BS193" s="118"/>
      <c r="BT193" s="118"/>
      <c r="BU193" s="118"/>
      <c r="BV193" s="118"/>
      <c r="BW193" s="118"/>
      <c r="BX193" s="118"/>
      <c r="BY193" s="118"/>
      <c r="BZ193" s="118"/>
      <c r="CA193" s="118"/>
      <c r="CB193" s="118"/>
      <c r="CC193" s="118"/>
      <c r="CD193" s="118"/>
      <c r="CE193" s="118"/>
      <c r="CF193" s="118"/>
      <c r="CG193" s="118"/>
      <c r="CH193" s="118"/>
      <c r="CI193" s="118"/>
      <c r="CJ193" s="118"/>
      <c r="CK193" s="118"/>
      <c r="CL193" s="118"/>
      <c r="CM193" s="187"/>
      <c r="CN193" s="188"/>
      <c r="CO193" s="188"/>
      <c r="CP193" s="188"/>
      <c r="CQ193" s="188"/>
      <c r="CR193" s="188"/>
      <c r="CS193" s="188"/>
      <c r="CT193" s="188"/>
      <c r="CU193" s="188"/>
      <c r="CV193" s="188"/>
      <c r="CW193" s="188"/>
      <c r="CX193" s="188"/>
      <c r="CY193" s="188"/>
      <c r="CZ193" s="188"/>
      <c r="DA193" s="188"/>
      <c r="DB193" s="188"/>
      <c r="DC193" s="188"/>
      <c r="DD193" s="188"/>
      <c r="DE193" s="188"/>
      <c r="DF193" s="188"/>
    </row>
    <row r="194" customFormat="false" ht="12" hidden="false" customHeight="true" outlineLevel="0" collapsed="false">
      <c r="B194" s="165"/>
      <c r="C194" s="165"/>
      <c r="D194" s="165"/>
      <c r="E194" s="165"/>
      <c r="F194" s="165"/>
      <c r="G194" s="165"/>
      <c r="H194" s="165"/>
      <c r="I194" s="165"/>
      <c r="J194" s="165"/>
      <c r="K194" s="165"/>
      <c r="L194" s="165"/>
      <c r="N194" s="165"/>
      <c r="O194" s="165"/>
      <c r="P194" s="165"/>
      <c r="Q194" s="165"/>
      <c r="R194" s="165"/>
      <c r="S194" s="165"/>
      <c r="T194" s="165"/>
      <c r="U194" s="165"/>
      <c r="V194" s="165"/>
      <c r="W194" s="165"/>
      <c r="X194" s="165"/>
      <c r="Y194" s="165"/>
      <c r="Z194" s="165"/>
      <c r="AA194" s="165"/>
      <c r="AB194" s="165"/>
      <c r="AC194" s="165"/>
      <c r="AD194" s="165"/>
      <c r="AE194" s="165"/>
      <c r="AF194" s="165"/>
      <c r="AG194" s="165"/>
      <c r="AH194" s="165"/>
      <c r="AI194" s="165"/>
      <c r="AJ194" s="165"/>
      <c r="AK194" s="165"/>
      <c r="AL194" s="165"/>
      <c r="AM194" s="165"/>
      <c r="AN194" s="165"/>
      <c r="AO194" s="165"/>
      <c r="AP194" s="165"/>
      <c r="AQ194" s="165"/>
      <c r="AR194" s="165"/>
      <c r="AS194" s="165"/>
      <c r="AT194" s="165"/>
      <c r="AU194" s="165"/>
      <c r="BP194" s="118"/>
      <c r="BQ194" s="118"/>
      <c r="BR194" s="118"/>
      <c r="BS194" s="118"/>
      <c r="BT194" s="118"/>
      <c r="BU194" s="118"/>
      <c r="BV194" s="118"/>
      <c r="BW194" s="118"/>
      <c r="BX194" s="118"/>
      <c r="BY194" s="118"/>
      <c r="BZ194" s="118"/>
      <c r="CA194" s="118"/>
      <c r="CB194" s="118"/>
      <c r="CC194" s="118"/>
      <c r="CD194" s="118"/>
      <c r="CE194" s="118"/>
      <c r="CF194" s="118"/>
      <c r="CG194" s="118"/>
      <c r="CH194" s="118"/>
      <c r="CI194" s="118"/>
      <c r="CJ194" s="118"/>
      <c r="CK194" s="118"/>
      <c r="CL194" s="118"/>
      <c r="CM194" s="187"/>
      <c r="CN194" s="188"/>
      <c r="CO194" s="188"/>
      <c r="CP194" s="188"/>
      <c r="CQ194" s="188"/>
      <c r="CR194" s="188"/>
      <c r="CS194" s="188"/>
      <c r="CT194" s="188"/>
      <c r="CU194" s="188"/>
      <c r="CV194" s="188"/>
      <c r="CW194" s="188"/>
      <c r="CX194" s="188"/>
      <c r="CY194" s="188"/>
      <c r="CZ194" s="188"/>
      <c r="DA194" s="188"/>
      <c r="DB194" s="188"/>
      <c r="DC194" s="188"/>
      <c r="DD194" s="188"/>
      <c r="DE194" s="188"/>
      <c r="DF194" s="188"/>
    </row>
    <row r="195" customFormat="false" ht="12" hidden="false" customHeight="true" outlineLevel="0" collapsed="false">
      <c r="B195" s="165"/>
      <c r="C195" s="165"/>
      <c r="D195" s="165"/>
      <c r="E195" s="165"/>
      <c r="F195" s="165"/>
      <c r="G195" s="165"/>
      <c r="H195" s="165"/>
      <c r="I195" s="165"/>
      <c r="J195" s="165"/>
      <c r="K195" s="165"/>
      <c r="L195" s="165"/>
      <c r="BP195" s="118"/>
      <c r="BQ195" s="118"/>
      <c r="BR195" s="118"/>
      <c r="BS195" s="118"/>
      <c r="BT195" s="118"/>
      <c r="BU195" s="118"/>
      <c r="BV195" s="118"/>
      <c r="BW195" s="118"/>
      <c r="BX195" s="118"/>
      <c r="BY195" s="118"/>
      <c r="BZ195" s="118"/>
      <c r="CA195" s="118"/>
      <c r="CB195" s="118"/>
      <c r="CC195" s="118"/>
      <c r="CD195" s="118"/>
      <c r="CE195" s="118"/>
      <c r="CF195" s="118"/>
      <c r="CG195" s="118"/>
      <c r="CH195" s="118"/>
      <c r="CI195" s="118"/>
      <c r="CJ195" s="118"/>
      <c r="CK195" s="118"/>
      <c r="CL195" s="118"/>
      <c r="CM195" s="187"/>
      <c r="CN195" s="188"/>
      <c r="CO195" s="188"/>
      <c r="CP195" s="188"/>
      <c r="CQ195" s="188"/>
      <c r="CR195" s="188"/>
      <c r="CS195" s="188"/>
      <c r="CT195" s="188"/>
      <c r="CU195" s="188"/>
      <c r="CV195" s="188"/>
      <c r="CW195" s="188"/>
      <c r="CX195" s="188"/>
      <c r="CY195" s="188"/>
      <c r="CZ195" s="188"/>
      <c r="DA195" s="188"/>
      <c r="DB195" s="188"/>
      <c r="DC195" s="188"/>
      <c r="DD195" s="188"/>
      <c r="DE195" s="188"/>
      <c r="DF195" s="188"/>
    </row>
    <row r="196" customFormat="false" ht="12" hidden="false" customHeight="true" outlineLevel="0" collapsed="false">
      <c r="B196" s="165"/>
      <c r="C196" s="165"/>
      <c r="D196" s="165"/>
      <c r="E196" s="165"/>
      <c r="F196" s="165"/>
      <c r="G196" s="165"/>
      <c r="H196" s="165"/>
      <c r="I196" s="165"/>
      <c r="J196" s="165"/>
      <c r="K196" s="165"/>
      <c r="L196" s="165"/>
      <c r="BP196" s="118"/>
      <c r="BQ196" s="118"/>
      <c r="BR196" s="118"/>
      <c r="BS196" s="118"/>
      <c r="BT196" s="118"/>
      <c r="BU196" s="118"/>
      <c r="BV196" s="118"/>
      <c r="BW196" s="118"/>
      <c r="BX196" s="118"/>
      <c r="BY196" s="118"/>
      <c r="BZ196" s="118"/>
      <c r="CA196" s="118"/>
      <c r="CB196" s="118"/>
      <c r="CC196" s="118"/>
      <c r="CD196" s="118"/>
      <c r="CE196" s="118"/>
      <c r="CF196" s="118"/>
      <c r="CG196" s="118"/>
      <c r="CH196" s="118"/>
      <c r="CI196" s="118"/>
      <c r="CJ196" s="118"/>
      <c r="CK196" s="118"/>
      <c r="CL196" s="118"/>
      <c r="CM196" s="187"/>
      <c r="CN196" s="188"/>
      <c r="CO196" s="188"/>
      <c r="CP196" s="188"/>
      <c r="CQ196" s="188"/>
      <c r="CR196" s="188"/>
      <c r="CS196" s="188"/>
      <c r="CT196" s="188"/>
      <c r="CU196" s="188"/>
      <c r="CV196" s="188"/>
      <c r="CW196" s="188"/>
      <c r="CX196" s="188"/>
      <c r="CY196" s="188"/>
      <c r="CZ196" s="188"/>
      <c r="DA196" s="188"/>
      <c r="DB196" s="188"/>
      <c r="DC196" s="188"/>
      <c r="DD196" s="188"/>
      <c r="DE196" s="188"/>
      <c r="DF196" s="188"/>
    </row>
    <row r="197" customFormat="false" ht="12" hidden="false" customHeight="true" outlineLevel="0" collapsed="false">
      <c r="B197" s="165"/>
      <c r="C197" s="165"/>
      <c r="D197" s="165"/>
      <c r="E197" s="165"/>
      <c r="F197" s="165"/>
      <c r="G197" s="165"/>
      <c r="H197" s="165"/>
      <c r="I197" s="165"/>
      <c r="J197" s="165"/>
      <c r="K197" s="165"/>
      <c r="L197" s="165"/>
      <c r="BP197" s="118"/>
      <c r="BQ197" s="118"/>
      <c r="BR197" s="118"/>
      <c r="BS197" s="118"/>
      <c r="BT197" s="118"/>
      <c r="BU197" s="118"/>
      <c r="BV197" s="118"/>
      <c r="BW197" s="118"/>
      <c r="BX197" s="118"/>
      <c r="BY197" s="118"/>
      <c r="BZ197" s="118"/>
      <c r="CA197" s="118"/>
      <c r="CB197" s="118"/>
      <c r="CC197" s="118"/>
      <c r="CD197" s="118"/>
      <c r="CE197" s="118"/>
      <c r="CF197" s="118"/>
      <c r="CG197" s="118"/>
      <c r="CH197" s="118"/>
      <c r="CI197" s="118"/>
      <c r="CJ197" s="118"/>
      <c r="CK197" s="118"/>
      <c r="CL197" s="118"/>
      <c r="CM197" s="187"/>
      <c r="CN197" s="188"/>
      <c r="CO197" s="188"/>
      <c r="CP197" s="188"/>
      <c r="CQ197" s="188"/>
      <c r="CR197" s="188"/>
      <c r="CS197" s="188"/>
      <c r="CT197" s="188"/>
      <c r="CU197" s="188"/>
      <c r="CV197" s="188"/>
      <c r="CW197" s="188"/>
      <c r="CX197" s="188"/>
      <c r="CY197" s="188"/>
      <c r="CZ197" s="188"/>
      <c r="DA197" s="188"/>
      <c r="DB197" s="188"/>
      <c r="DC197" s="188"/>
      <c r="DD197" s="188"/>
      <c r="DE197" s="188"/>
      <c r="DF197" s="188"/>
    </row>
    <row r="198" customFormat="false" ht="12" hidden="false" customHeight="true" outlineLevel="0" collapsed="false">
      <c r="B198" s="165"/>
      <c r="C198" s="165"/>
      <c r="D198" s="165"/>
      <c r="E198" s="165"/>
      <c r="F198" s="165"/>
      <c r="G198" s="165"/>
      <c r="H198" s="165"/>
      <c r="I198" s="165"/>
      <c r="J198" s="165"/>
      <c r="K198" s="165"/>
      <c r="L198" s="165"/>
      <c r="BP198" s="118"/>
      <c r="BQ198" s="118"/>
      <c r="BR198" s="118"/>
      <c r="BS198" s="118"/>
      <c r="BT198" s="118"/>
      <c r="BU198" s="118"/>
      <c r="BV198" s="118"/>
      <c r="BW198" s="118"/>
      <c r="BX198" s="118"/>
      <c r="BY198" s="118"/>
      <c r="BZ198" s="118"/>
      <c r="CA198" s="118"/>
      <c r="CB198" s="118"/>
      <c r="CC198" s="118"/>
      <c r="CD198" s="118"/>
      <c r="CE198" s="118"/>
      <c r="CF198" s="118"/>
      <c r="CG198" s="118"/>
      <c r="CH198" s="118"/>
      <c r="CI198" s="118"/>
      <c r="CJ198" s="118"/>
      <c r="CK198" s="118"/>
      <c r="CL198" s="118"/>
      <c r="CM198" s="187"/>
      <c r="CN198" s="188"/>
      <c r="CO198" s="188"/>
      <c r="CP198" s="188"/>
      <c r="CQ198" s="188"/>
      <c r="CR198" s="188"/>
      <c r="CS198" s="188"/>
      <c r="CT198" s="188"/>
      <c r="CU198" s="188"/>
      <c r="CV198" s="188"/>
      <c r="CW198" s="188"/>
      <c r="CX198" s="188"/>
      <c r="CY198" s="188"/>
      <c r="CZ198" s="188"/>
      <c r="DA198" s="188"/>
      <c r="DB198" s="188"/>
      <c r="DC198" s="188"/>
      <c r="DD198" s="188"/>
      <c r="DE198" s="188"/>
      <c r="DF198" s="188"/>
    </row>
    <row r="199" customFormat="false" ht="12" hidden="false" customHeight="true" outlineLevel="0" collapsed="false">
      <c r="B199" s="165"/>
      <c r="C199" s="165"/>
      <c r="D199" s="165"/>
      <c r="E199" s="165"/>
      <c r="F199" s="165"/>
      <c r="G199" s="165"/>
      <c r="H199" s="165"/>
      <c r="I199" s="165"/>
      <c r="J199" s="165"/>
      <c r="K199" s="165"/>
      <c r="L199" s="165"/>
      <c r="BP199" s="118"/>
      <c r="BQ199" s="118"/>
      <c r="BR199" s="118"/>
      <c r="BS199" s="118"/>
      <c r="BT199" s="118"/>
      <c r="BU199" s="118"/>
      <c r="BV199" s="118"/>
      <c r="BW199" s="118"/>
      <c r="BX199" s="118"/>
      <c r="BY199" s="118"/>
      <c r="BZ199" s="118"/>
      <c r="CA199" s="118"/>
      <c r="CB199" s="118"/>
      <c r="CC199" s="118"/>
      <c r="CD199" s="118"/>
      <c r="CE199" s="118"/>
      <c r="CF199" s="118"/>
      <c r="CG199" s="118"/>
      <c r="CH199" s="118"/>
      <c r="CI199" s="118"/>
      <c r="CJ199" s="118"/>
      <c r="CK199" s="118"/>
      <c r="CL199" s="118"/>
      <c r="CM199" s="187"/>
      <c r="CN199" s="188"/>
      <c r="CO199" s="188"/>
      <c r="CP199" s="188"/>
      <c r="CQ199" s="188"/>
      <c r="CR199" s="188"/>
      <c r="CS199" s="188"/>
      <c r="CT199" s="188"/>
      <c r="CU199" s="188"/>
      <c r="CV199" s="188"/>
      <c r="CW199" s="188"/>
      <c r="CX199" s="188"/>
      <c r="CY199" s="188"/>
      <c r="CZ199" s="188"/>
      <c r="DA199" s="188"/>
      <c r="DB199" s="188"/>
      <c r="DC199" s="188"/>
      <c r="DD199" s="188"/>
      <c r="DE199" s="188"/>
      <c r="DF199" s="188"/>
    </row>
    <row r="200" customFormat="false" ht="12" hidden="false" customHeight="true" outlineLevel="0" collapsed="false">
      <c r="B200" s="165"/>
      <c r="C200" s="165"/>
      <c r="D200" s="165"/>
      <c r="E200" s="165"/>
      <c r="F200" s="165"/>
      <c r="G200" s="165"/>
      <c r="H200" s="165"/>
      <c r="I200" s="165"/>
      <c r="J200" s="165"/>
      <c r="K200" s="165"/>
      <c r="L200" s="165"/>
      <c r="BP200" s="118"/>
      <c r="BQ200" s="118"/>
      <c r="BR200" s="118"/>
      <c r="BS200" s="118"/>
      <c r="BT200" s="118"/>
      <c r="BU200" s="118"/>
      <c r="BV200" s="118"/>
      <c r="BW200" s="118"/>
      <c r="BX200" s="118"/>
      <c r="BY200" s="118"/>
      <c r="BZ200" s="118"/>
      <c r="CA200" s="118"/>
      <c r="CB200" s="118"/>
      <c r="CC200" s="118"/>
      <c r="CD200" s="118"/>
      <c r="CE200" s="118"/>
      <c r="CF200" s="118"/>
      <c r="CG200" s="118"/>
      <c r="CH200" s="118"/>
      <c r="CI200" s="118"/>
      <c r="CJ200" s="118"/>
      <c r="CK200" s="118"/>
      <c r="CL200" s="118"/>
      <c r="CM200" s="187"/>
      <c r="CN200" s="188"/>
      <c r="CO200" s="188"/>
      <c r="CP200" s="188"/>
      <c r="CQ200" s="188"/>
      <c r="CR200" s="188"/>
      <c r="CS200" s="188"/>
      <c r="CT200" s="188"/>
      <c r="CU200" s="188"/>
      <c r="CV200" s="188"/>
      <c r="CW200" s="188"/>
      <c r="CX200" s="188"/>
      <c r="CY200" s="188"/>
      <c r="CZ200" s="188"/>
      <c r="DA200" s="188"/>
      <c r="DB200" s="188"/>
      <c r="DC200" s="188"/>
      <c r="DD200" s="188"/>
      <c r="DE200" s="188"/>
      <c r="DF200" s="188"/>
    </row>
    <row r="201" customFormat="false" ht="12" hidden="false" customHeight="true" outlineLevel="0" collapsed="false">
      <c r="B201" s="165"/>
      <c r="C201" s="165"/>
      <c r="D201" s="165"/>
      <c r="E201" s="165"/>
      <c r="F201" s="165"/>
      <c r="G201" s="165"/>
      <c r="H201" s="165"/>
      <c r="I201" s="165"/>
      <c r="J201" s="165"/>
      <c r="K201" s="165"/>
      <c r="L201" s="165"/>
      <c r="BP201" s="118"/>
      <c r="BQ201" s="118"/>
      <c r="BR201" s="118"/>
      <c r="BS201" s="118"/>
      <c r="BT201" s="118"/>
      <c r="BU201" s="118"/>
      <c r="BV201" s="118"/>
      <c r="BW201" s="118"/>
      <c r="BX201" s="118"/>
      <c r="BY201" s="118"/>
      <c r="BZ201" s="118"/>
      <c r="CA201" s="118"/>
      <c r="CB201" s="118"/>
      <c r="CC201" s="118"/>
      <c r="CD201" s="118"/>
      <c r="CE201" s="118"/>
      <c r="CF201" s="118"/>
      <c r="CG201" s="118"/>
      <c r="CH201" s="118"/>
      <c r="CI201" s="118"/>
      <c r="CJ201" s="118"/>
      <c r="CK201" s="118"/>
      <c r="CL201" s="118"/>
      <c r="CM201" s="187"/>
      <c r="CN201" s="188"/>
      <c r="CO201" s="188"/>
      <c r="CP201" s="188"/>
      <c r="CQ201" s="188"/>
      <c r="CR201" s="188"/>
      <c r="CS201" s="188"/>
      <c r="CT201" s="188"/>
      <c r="CU201" s="188"/>
      <c r="CV201" s="188"/>
      <c r="CW201" s="188"/>
      <c r="CX201" s="188"/>
      <c r="CY201" s="188"/>
      <c r="CZ201" s="188"/>
      <c r="DA201" s="188"/>
      <c r="DB201" s="188"/>
      <c r="DC201" s="188"/>
      <c r="DD201" s="188"/>
      <c r="DE201" s="188"/>
      <c r="DF201" s="188"/>
    </row>
    <row r="202" customFormat="false" ht="12" hidden="false" customHeight="true" outlineLevel="0" collapsed="false">
      <c r="B202" s="165"/>
      <c r="C202" s="165"/>
      <c r="D202" s="165"/>
      <c r="E202" s="165"/>
      <c r="F202" s="165"/>
      <c r="G202" s="165"/>
      <c r="H202" s="165"/>
      <c r="I202" s="165"/>
      <c r="J202" s="165"/>
      <c r="K202" s="165"/>
      <c r="L202" s="165"/>
      <c r="BP202" s="118"/>
      <c r="BQ202" s="118"/>
      <c r="BR202" s="118"/>
      <c r="BS202" s="118"/>
      <c r="BT202" s="118"/>
      <c r="BU202" s="118"/>
      <c r="BV202" s="118"/>
      <c r="BW202" s="118"/>
      <c r="BX202" s="118"/>
      <c r="BY202" s="118"/>
      <c r="BZ202" s="118"/>
      <c r="CA202" s="118"/>
      <c r="CB202" s="118"/>
      <c r="CC202" s="118"/>
      <c r="CD202" s="118"/>
      <c r="CE202" s="118"/>
      <c r="CF202" s="118"/>
      <c r="CG202" s="118"/>
      <c r="CH202" s="118"/>
      <c r="CI202" s="118"/>
      <c r="CJ202" s="118"/>
      <c r="CK202" s="118"/>
      <c r="CL202" s="118"/>
      <c r="CM202" s="187"/>
      <c r="CN202" s="188"/>
      <c r="CO202" s="188"/>
      <c r="CP202" s="188"/>
      <c r="CQ202" s="188"/>
      <c r="CR202" s="188"/>
      <c r="CS202" s="188"/>
      <c r="CT202" s="188"/>
      <c r="CU202" s="188"/>
      <c r="CV202" s="188"/>
      <c r="CW202" s="188"/>
      <c r="CX202" s="188"/>
      <c r="CY202" s="188"/>
      <c r="CZ202" s="188"/>
      <c r="DA202" s="188"/>
      <c r="DB202" s="188"/>
      <c r="DC202" s="188"/>
      <c r="DD202" s="188"/>
      <c r="DE202" s="188"/>
      <c r="DF202" s="188"/>
    </row>
    <row r="203" customFormat="false" ht="12" hidden="false" customHeight="true" outlineLevel="0" collapsed="false">
      <c r="B203" s="165"/>
      <c r="C203" s="165"/>
      <c r="D203" s="165"/>
      <c r="E203" s="165"/>
      <c r="F203" s="165"/>
      <c r="G203" s="165"/>
      <c r="H203" s="165"/>
      <c r="I203" s="165"/>
      <c r="J203" s="165"/>
      <c r="K203" s="165"/>
      <c r="L203" s="165"/>
      <c r="BP203" s="118"/>
      <c r="BQ203" s="118"/>
      <c r="BR203" s="118"/>
      <c r="BS203" s="118"/>
      <c r="BT203" s="118"/>
      <c r="BU203" s="118"/>
      <c r="BV203" s="118"/>
      <c r="BW203" s="118"/>
      <c r="BX203" s="118"/>
      <c r="BY203" s="118"/>
      <c r="BZ203" s="118"/>
      <c r="CA203" s="118"/>
      <c r="CB203" s="118"/>
      <c r="CC203" s="118"/>
      <c r="CD203" s="118"/>
      <c r="CE203" s="118"/>
      <c r="CF203" s="118"/>
      <c r="CG203" s="118"/>
      <c r="CH203" s="118"/>
      <c r="CI203" s="118"/>
      <c r="CJ203" s="118"/>
      <c r="CK203" s="118"/>
      <c r="CL203" s="118"/>
      <c r="CM203" s="187"/>
      <c r="CN203" s="188"/>
      <c r="CO203" s="188"/>
      <c r="CP203" s="188"/>
      <c r="CQ203" s="188"/>
      <c r="CR203" s="188"/>
      <c r="CS203" s="188"/>
      <c r="CT203" s="188"/>
      <c r="CU203" s="188"/>
      <c r="CV203" s="188"/>
      <c r="CW203" s="188"/>
      <c r="CX203" s="188"/>
      <c r="CY203" s="188"/>
      <c r="CZ203" s="188"/>
      <c r="DA203" s="188"/>
      <c r="DB203" s="188"/>
      <c r="DC203" s="188"/>
      <c r="DD203" s="188"/>
      <c r="DE203" s="188"/>
      <c r="DF203" s="188"/>
    </row>
    <row r="204" customFormat="false" ht="12" hidden="false" customHeight="true" outlineLevel="0" collapsed="false">
      <c r="B204" s="165"/>
      <c r="C204" s="165"/>
      <c r="D204" s="165"/>
      <c r="E204" s="165"/>
      <c r="F204" s="165"/>
      <c r="G204" s="165"/>
      <c r="H204" s="165"/>
      <c r="I204" s="165"/>
      <c r="J204" s="165"/>
      <c r="K204" s="165"/>
      <c r="L204" s="165"/>
      <c r="BP204" s="118"/>
      <c r="BQ204" s="118"/>
      <c r="BR204" s="118"/>
      <c r="BS204" s="118"/>
      <c r="BT204" s="118"/>
      <c r="BU204" s="118"/>
      <c r="BV204" s="118"/>
      <c r="BW204" s="118"/>
      <c r="BX204" s="118"/>
      <c r="BY204" s="118"/>
      <c r="BZ204" s="118"/>
      <c r="CA204" s="118"/>
      <c r="CB204" s="118"/>
      <c r="CC204" s="118"/>
      <c r="CD204" s="118"/>
      <c r="CE204" s="118"/>
      <c r="CF204" s="118"/>
      <c r="CG204" s="118"/>
      <c r="CH204" s="118"/>
      <c r="CI204" s="118"/>
      <c r="CJ204" s="118"/>
      <c r="CK204" s="118"/>
      <c r="CL204" s="118"/>
      <c r="CM204" s="187"/>
      <c r="CN204" s="188"/>
      <c r="CO204" s="188"/>
      <c r="CP204" s="188"/>
      <c r="CQ204" s="188"/>
      <c r="CR204" s="188"/>
      <c r="CS204" s="188"/>
      <c r="CT204" s="188"/>
      <c r="CU204" s="188"/>
      <c r="CV204" s="188"/>
      <c r="CW204" s="188"/>
      <c r="CX204" s="188"/>
      <c r="CY204" s="188"/>
      <c r="CZ204" s="188"/>
      <c r="DA204" s="188"/>
      <c r="DB204" s="188"/>
      <c r="DC204" s="188"/>
      <c r="DD204" s="188"/>
      <c r="DE204" s="188"/>
      <c r="DF204" s="188"/>
    </row>
    <row r="205" customFormat="false" ht="12" hidden="false" customHeight="true" outlineLevel="0" collapsed="false">
      <c r="B205" s="165"/>
      <c r="C205" s="165"/>
      <c r="D205" s="165"/>
      <c r="E205" s="165"/>
      <c r="F205" s="165"/>
      <c r="G205" s="165"/>
      <c r="H205" s="165"/>
      <c r="I205" s="165"/>
      <c r="J205" s="165"/>
      <c r="K205" s="165"/>
      <c r="L205" s="165"/>
      <c r="BP205" s="118"/>
      <c r="BQ205" s="118"/>
      <c r="BR205" s="118"/>
      <c r="BS205" s="118"/>
      <c r="BT205" s="118"/>
      <c r="BU205" s="118"/>
      <c r="BV205" s="118"/>
      <c r="BW205" s="118"/>
      <c r="BX205" s="118"/>
      <c r="BY205" s="118"/>
      <c r="BZ205" s="118"/>
      <c r="CA205" s="118"/>
      <c r="CB205" s="118"/>
      <c r="CC205" s="118"/>
      <c r="CD205" s="118"/>
      <c r="CE205" s="118"/>
      <c r="CF205" s="118"/>
      <c r="CG205" s="118"/>
      <c r="CH205" s="118"/>
      <c r="CI205" s="118"/>
      <c r="CJ205" s="118"/>
      <c r="CK205" s="118"/>
      <c r="CL205" s="118"/>
      <c r="CM205" s="187"/>
      <c r="CN205" s="188"/>
      <c r="CO205" s="188"/>
      <c r="CP205" s="188"/>
      <c r="CQ205" s="188"/>
      <c r="CR205" s="188"/>
      <c r="CS205" s="188"/>
      <c r="CT205" s="188"/>
      <c r="CU205" s="188"/>
      <c r="CV205" s="188"/>
      <c r="CW205" s="188"/>
      <c r="CX205" s="188"/>
      <c r="CY205" s="188"/>
      <c r="CZ205" s="188"/>
      <c r="DA205" s="188"/>
      <c r="DB205" s="188"/>
      <c r="DC205" s="188"/>
      <c r="DD205" s="188"/>
      <c r="DE205" s="188"/>
      <c r="DF205" s="188"/>
    </row>
    <row r="206" customFormat="false" ht="12" hidden="false" customHeight="true" outlineLevel="0" collapsed="false">
      <c r="B206" s="165"/>
      <c r="C206" s="165"/>
      <c r="D206" s="165"/>
      <c r="E206" s="165"/>
      <c r="F206" s="165"/>
      <c r="G206" s="165"/>
      <c r="H206" s="165"/>
      <c r="I206" s="165"/>
      <c r="J206" s="165"/>
      <c r="K206" s="165"/>
      <c r="L206" s="165"/>
      <c r="BP206" s="118"/>
      <c r="BQ206" s="118"/>
      <c r="BR206" s="118"/>
      <c r="BS206" s="118"/>
      <c r="BT206" s="118"/>
      <c r="BU206" s="118"/>
      <c r="BV206" s="118"/>
      <c r="BW206" s="118"/>
      <c r="BX206" s="118"/>
      <c r="BY206" s="118"/>
      <c r="BZ206" s="118"/>
      <c r="CA206" s="118"/>
      <c r="CB206" s="118"/>
      <c r="CC206" s="118"/>
      <c r="CD206" s="118"/>
      <c r="CE206" s="118"/>
      <c r="CF206" s="118"/>
      <c r="CG206" s="118"/>
      <c r="CH206" s="118"/>
      <c r="CI206" s="118"/>
      <c r="CJ206" s="118"/>
      <c r="CK206" s="118"/>
      <c r="CL206" s="118"/>
      <c r="CM206" s="187"/>
      <c r="CN206" s="188"/>
      <c r="CO206" s="188"/>
      <c r="CP206" s="188"/>
      <c r="CQ206" s="188"/>
      <c r="CR206" s="188"/>
      <c r="CS206" s="188"/>
      <c r="CT206" s="188"/>
      <c r="CU206" s="188"/>
      <c r="CV206" s="188"/>
      <c r="CW206" s="188"/>
      <c r="CX206" s="188"/>
      <c r="CY206" s="188"/>
      <c r="CZ206" s="188"/>
      <c r="DA206" s="188"/>
      <c r="DB206" s="188"/>
      <c r="DC206" s="188"/>
      <c r="DD206" s="188"/>
      <c r="DE206" s="188"/>
      <c r="DF206" s="188"/>
    </row>
    <row r="207" customFormat="false" ht="12" hidden="false" customHeight="true" outlineLevel="0" collapsed="false">
      <c r="B207" s="165"/>
      <c r="C207" s="165"/>
      <c r="D207" s="165"/>
      <c r="E207" s="165"/>
      <c r="F207" s="165"/>
      <c r="G207" s="165"/>
      <c r="H207" s="165"/>
      <c r="I207" s="165"/>
      <c r="J207" s="165"/>
      <c r="K207" s="165"/>
      <c r="L207" s="165"/>
      <c r="BP207" s="118"/>
      <c r="BQ207" s="118"/>
      <c r="BR207" s="118"/>
      <c r="BS207" s="118"/>
      <c r="BT207" s="118"/>
      <c r="BU207" s="118"/>
      <c r="BV207" s="118"/>
      <c r="BW207" s="118"/>
      <c r="BX207" s="118"/>
      <c r="BY207" s="118"/>
      <c r="BZ207" s="118"/>
      <c r="CA207" s="118"/>
      <c r="CB207" s="118"/>
      <c r="CC207" s="118"/>
      <c r="CD207" s="118"/>
      <c r="CE207" s="118"/>
      <c r="CF207" s="118"/>
      <c r="CG207" s="118"/>
      <c r="CH207" s="118"/>
      <c r="CI207" s="118"/>
      <c r="CJ207" s="118"/>
      <c r="CK207" s="118"/>
      <c r="CL207" s="118"/>
      <c r="CM207" s="187"/>
      <c r="CN207" s="188"/>
      <c r="CO207" s="188"/>
      <c r="CP207" s="188"/>
      <c r="CQ207" s="188"/>
      <c r="CR207" s="188"/>
      <c r="CS207" s="188"/>
      <c r="CT207" s="188"/>
      <c r="CU207" s="188"/>
      <c r="CV207" s="188"/>
      <c r="CW207" s="188"/>
      <c r="CX207" s="188"/>
      <c r="CY207" s="188"/>
      <c r="CZ207" s="188"/>
      <c r="DA207" s="188"/>
      <c r="DB207" s="188"/>
      <c r="DC207" s="188"/>
      <c r="DD207" s="188"/>
      <c r="DE207" s="188"/>
      <c r="DF207" s="188"/>
    </row>
    <row r="208" customFormat="false" ht="12" hidden="false" customHeight="true" outlineLevel="0" collapsed="false">
      <c r="B208" s="165"/>
      <c r="C208" s="165"/>
      <c r="D208" s="165"/>
      <c r="E208" s="165"/>
      <c r="F208" s="165"/>
      <c r="G208" s="165"/>
      <c r="H208" s="165"/>
      <c r="I208" s="165"/>
      <c r="J208" s="165"/>
      <c r="K208" s="165"/>
      <c r="L208" s="165"/>
      <c r="BP208" s="118"/>
      <c r="BQ208" s="118"/>
      <c r="BR208" s="118"/>
      <c r="BS208" s="118"/>
      <c r="BT208" s="118"/>
      <c r="BU208" s="118"/>
      <c r="BV208" s="118"/>
      <c r="BW208" s="118"/>
      <c r="BX208" s="118"/>
      <c r="BY208" s="118"/>
      <c r="BZ208" s="118"/>
      <c r="CA208" s="118"/>
      <c r="CB208" s="118"/>
      <c r="CC208" s="118"/>
      <c r="CD208" s="118"/>
      <c r="CE208" s="118"/>
      <c r="CF208" s="118"/>
      <c r="CG208" s="118"/>
      <c r="CH208" s="118"/>
      <c r="CI208" s="118"/>
      <c r="CJ208" s="118"/>
      <c r="CK208" s="118"/>
      <c r="CL208" s="118"/>
      <c r="CM208" s="187"/>
      <c r="CN208" s="188"/>
      <c r="CO208" s="188"/>
      <c r="CP208" s="188"/>
      <c r="CQ208" s="188"/>
      <c r="CR208" s="188"/>
      <c r="CS208" s="188"/>
      <c r="CT208" s="188"/>
      <c r="CU208" s="188"/>
      <c r="CV208" s="188"/>
      <c r="CW208" s="188"/>
      <c r="CX208" s="188"/>
      <c r="CY208" s="188"/>
      <c r="CZ208" s="188"/>
      <c r="DA208" s="188"/>
      <c r="DB208" s="188"/>
      <c r="DC208" s="188"/>
      <c r="DD208" s="188"/>
      <c r="DE208" s="188"/>
      <c r="DF208" s="188"/>
    </row>
    <row r="209" customFormat="false" ht="12" hidden="false" customHeight="true" outlineLevel="0" collapsed="false">
      <c r="B209" s="165"/>
      <c r="C209" s="165"/>
      <c r="D209" s="165"/>
      <c r="E209" s="165"/>
      <c r="F209" s="165"/>
      <c r="G209" s="165"/>
      <c r="H209" s="165"/>
      <c r="I209" s="165"/>
      <c r="J209" s="165"/>
      <c r="K209" s="165"/>
      <c r="L209" s="165"/>
      <c r="BP209" s="118"/>
      <c r="BQ209" s="118"/>
      <c r="BR209" s="118"/>
      <c r="BS209" s="118"/>
      <c r="BT209" s="118"/>
      <c r="BU209" s="118"/>
      <c r="BV209" s="118"/>
      <c r="BW209" s="118"/>
      <c r="BX209" s="118"/>
      <c r="BY209" s="118"/>
      <c r="BZ209" s="118"/>
      <c r="CA209" s="118"/>
      <c r="CB209" s="118"/>
      <c r="CC209" s="118"/>
      <c r="CD209" s="118"/>
      <c r="CE209" s="118"/>
      <c r="CF209" s="118"/>
      <c r="CG209" s="118"/>
      <c r="CH209" s="118"/>
      <c r="CI209" s="118"/>
      <c r="CJ209" s="118"/>
      <c r="CK209" s="118"/>
      <c r="CL209" s="118"/>
      <c r="CM209" s="187"/>
      <c r="CN209" s="188"/>
      <c r="CO209" s="188"/>
      <c r="CP209" s="188"/>
      <c r="CQ209" s="188"/>
      <c r="CR209" s="188"/>
      <c r="CS209" s="188"/>
      <c r="CT209" s="188"/>
      <c r="CU209" s="188"/>
      <c r="CV209" s="188"/>
      <c r="CW209" s="188"/>
      <c r="CX209" s="188"/>
      <c r="CY209" s="188"/>
      <c r="CZ209" s="188"/>
      <c r="DA209" s="188"/>
      <c r="DB209" s="188"/>
      <c r="DC209" s="188"/>
      <c r="DD209" s="188"/>
      <c r="DE209" s="188"/>
      <c r="DF209" s="188"/>
    </row>
    <row r="210" customFormat="false" ht="12" hidden="false" customHeight="true" outlineLevel="0" collapsed="false">
      <c r="B210" s="165"/>
      <c r="C210" s="165"/>
      <c r="D210" s="165"/>
      <c r="E210" s="165"/>
      <c r="F210" s="165"/>
      <c r="G210" s="165"/>
      <c r="H210" s="165"/>
      <c r="I210" s="165"/>
      <c r="J210" s="165"/>
      <c r="K210" s="165"/>
      <c r="L210" s="165"/>
      <c r="BP210" s="118"/>
      <c r="BQ210" s="118"/>
      <c r="BR210" s="118"/>
      <c r="BS210" s="118"/>
      <c r="BT210" s="118"/>
      <c r="BU210" s="118"/>
      <c r="BV210" s="118"/>
      <c r="BW210" s="118"/>
      <c r="BX210" s="118"/>
      <c r="BY210" s="118"/>
      <c r="BZ210" s="118"/>
      <c r="CA210" s="118"/>
      <c r="CB210" s="118"/>
      <c r="CC210" s="118"/>
      <c r="CD210" s="118"/>
      <c r="CE210" s="118"/>
      <c r="CF210" s="118"/>
      <c r="CG210" s="118"/>
      <c r="CH210" s="118"/>
      <c r="CI210" s="118"/>
      <c r="CJ210" s="118"/>
      <c r="CK210" s="118"/>
      <c r="CL210" s="118"/>
      <c r="CM210" s="187"/>
      <c r="CN210" s="188"/>
      <c r="CO210" s="188"/>
      <c r="CP210" s="188"/>
      <c r="CQ210" s="188"/>
      <c r="CR210" s="188"/>
      <c r="CS210" s="188"/>
      <c r="CT210" s="188"/>
      <c r="CU210" s="188"/>
      <c r="CV210" s="188"/>
      <c r="CW210" s="188"/>
      <c r="CX210" s="188"/>
      <c r="CY210" s="188"/>
      <c r="CZ210" s="188"/>
      <c r="DA210" s="188"/>
      <c r="DB210" s="188"/>
      <c r="DC210" s="188"/>
      <c r="DD210" s="188"/>
      <c r="DE210" s="188"/>
      <c r="DF210" s="188"/>
    </row>
    <row r="211" customFormat="false" ht="12" hidden="false" customHeight="true" outlineLevel="0" collapsed="false">
      <c r="B211" s="165"/>
      <c r="C211" s="165"/>
      <c r="D211" s="165"/>
      <c r="E211" s="165"/>
      <c r="F211" s="165"/>
      <c r="G211" s="165"/>
      <c r="H211" s="165"/>
      <c r="I211" s="165"/>
      <c r="J211" s="165"/>
      <c r="K211" s="165"/>
      <c r="L211" s="165"/>
      <c r="BP211" s="118"/>
      <c r="BQ211" s="118"/>
      <c r="BR211" s="118"/>
      <c r="BS211" s="118"/>
      <c r="BT211" s="118"/>
      <c r="BU211" s="118"/>
      <c r="BV211" s="118"/>
      <c r="BW211" s="118"/>
      <c r="BX211" s="118"/>
      <c r="BY211" s="118"/>
      <c r="BZ211" s="118"/>
      <c r="CA211" s="118"/>
      <c r="CB211" s="118"/>
      <c r="CC211" s="118"/>
      <c r="CD211" s="118"/>
      <c r="CE211" s="118"/>
      <c r="CF211" s="118"/>
      <c r="CG211" s="118"/>
      <c r="CH211" s="118"/>
      <c r="CI211" s="118"/>
      <c r="CJ211" s="118"/>
      <c r="CK211" s="118"/>
      <c r="CL211" s="118"/>
      <c r="CM211" s="187"/>
      <c r="CN211" s="188"/>
      <c r="CO211" s="188"/>
      <c r="CP211" s="188"/>
      <c r="CQ211" s="188"/>
      <c r="CR211" s="188"/>
      <c r="CS211" s="188"/>
      <c r="CT211" s="188"/>
      <c r="CU211" s="188"/>
      <c r="CV211" s="188"/>
      <c r="CW211" s="188"/>
      <c r="CX211" s="188"/>
      <c r="CY211" s="188"/>
      <c r="CZ211" s="188"/>
      <c r="DA211" s="188"/>
      <c r="DB211" s="188"/>
      <c r="DC211" s="188"/>
      <c r="DD211" s="188"/>
      <c r="DE211" s="188"/>
      <c r="DF211" s="188"/>
    </row>
    <row r="212" customFormat="false" ht="12" hidden="false" customHeight="true" outlineLevel="0" collapsed="false">
      <c r="B212" s="165"/>
      <c r="C212" s="165"/>
      <c r="D212" s="165"/>
      <c r="E212" s="165"/>
      <c r="F212" s="165"/>
      <c r="G212" s="165"/>
      <c r="H212" s="165"/>
      <c r="I212" s="165"/>
      <c r="J212" s="165"/>
      <c r="K212" s="165"/>
      <c r="L212" s="165"/>
      <c r="BP212" s="118"/>
      <c r="BQ212" s="118"/>
      <c r="BR212" s="118"/>
      <c r="BS212" s="118"/>
      <c r="BT212" s="118"/>
      <c r="BU212" s="118"/>
      <c r="BV212" s="118"/>
      <c r="BW212" s="118"/>
      <c r="BX212" s="118"/>
      <c r="BY212" s="118"/>
      <c r="BZ212" s="118"/>
      <c r="CA212" s="118"/>
      <c r="CB212" s="118"/>
      <c r="CC212" s="118"/>
      <c r="CD212" s="118"/>
      <c r="CE212" s="118"/>
      <c r="CF212" s="118"/>
      <c r="CG212" s="118"/>
      <c r="CH212" s="118"/>
      <c r="CI212" s="118"/>
      <c r="CJ212" s="118"/>
      <c r="CK212" s="118"/>
      <c r="CL212" s="118"/>
      <c r="CM212" s="187"/>
      <c r="CN212" s="188"/>
      <c r="CO212" s="188"/>
      <c r="CP212" s="188"/>
      <c r="CQ212" s="188"/>
      <c r="CR212" s="188"/>
      <c r="CS212" s="188"/>
      <c r="CT212" s="188"/>
      <c r="CU212" s="188"/>
      <c r="CV212" s="188"/>
      <c r="CW212" s="188"/>
      <c r="CX212" s="188"/>
      <c r="CY212" s="188"/>
      <c r="CZ212" s="188"/>
      <c r="DA212" s="188"/>
      <c r="DB212" s="188"/>
      <c r="DC212" s="188"/>
      <c r="DD212" s="188"/>
      <c r="DE212" s="188"/>
      <c r="DF212" s="188"/>
    </row>
    <row r="213" customFormat="false" ht="12" hidden="false" customHeight="true" outlineLevel="0" collapsed="false">
      <c r="B213" s="165"/>
      <c r="C213" s="165"/>
      <c r="D213" s="165"/>
      <c r="E213" s="165"/>
      <c r="F213" s="165"/>
      <c r="G213" s="165"/>
      <c r="H213" s="165"/>
      <c r="I213" s="165"/>
      <c r="J213" s="165"/>
      <c r="K213" s="165"/>
      <c r="L213" s="165"/>
      <c r="BP213" s="118"/>
      <c r="BQ213" s="118"/>
      <c r="BR213" s="118"/>
      <c r="BS213" s="118"/>
      <c r="BT213" s="118"/>
      <c r="BU213" s="118"/>
      <c r="BV213" s="118"/>
      <c r="BW213" s="118"/>
      <c r="BX213" s="118"/>
      <c r="BY213" s="118"/>
      <c r="BZ213" s="118"/>
      <c r="CA213" s="118"/>
      <c r="CB213" s="118"/>
      <c r="CC213" s="118"/>
      <c r="CD213" s="118"/>
      <c r="CE213" s="118"/>
      <c r="CF213" s="118"/>
      <c r="CG213" s="118"/>
      <c r="CH213" s="118"/>
      <c r="CI213" s="118"/>
      <c r="CJ213" s="118"/>
      <c r="CK213" s="118"/>
      <c r="CL213" s="118"/>
      <c r="CM213" s="187"/>
      <c r="CN213" s="188"/>
      <c r="CO213" s="188"/>
      <c r="CP213" s="188"/>
      <c r="CQ213" s="188"/>
      <c r="CR213" s="188"/>
      <c r="CS213" s="188"/>
      <c r="CT213" s="188"/>
      <c r="CU213" s="188"/>
      <c r="CV213" s="188"/>
      <c r="CW213" s="188"/>
      <c r="CX213" s="188"/>
      <c r="CY213" s="188"/>
      <c r="CZ213" s="188"/>
      <c r="DA213" s="188"/>
      <c r="DB213" s="188"/>
      <c r="DC213" s="188"/>
      <c r="DD213" s="188"/>
      <c r="DE213" s="188"/>
      <c r="DF213" s="188"/>
    </row>
    <row r="214" customFormat="false" ht="12" hidden="false" customHeight="true" outlineLevel="0" collapsed="false">
      <c r="B214" s="165"/>
      <c r="C214" s="165"/>
      <c r="D214" s="165"/>
      <c r="E214" s="165"/>
      <c r="F214" s="165"/>
      <c r="G214" s="165"/>
      <c r="H214" s="165"/>
      <c r="I214" s="165"/>
      <c r="J214" s="165"/>
      <c r="K214" s="165"/>
      <c r="L214" s="165"/>
      <c r="BP214" s="118"/>
      <c r="BQ214" s="118"/>
      <c r="BR214" s="118"/>
      <c r="BS214" s="118"/>
      <c r="BT214" s="118"/>
      <c r="BU214" s="118"/>
      <c r="BV214" s="118"/>
      <c r="BW214" s="118"/>
      <c r="BX214" s="118"/>
      <c r="BY214" s="118"/>
      <c r="BZ214" s="118"/>
      <c r="CA214" s="118"/>
      <c r="CB214" s="118"/>
      <c r="CC214" s="118"/>
      <c r="CD214" s="118"/>
      <c r="CE214" s="118"/>
      <c r="CF214" s="118"/>
      <c r="CG214" s="118"/>
      <c r="CH214" s="118"/>
      <c r="CI214" s="118"/>
      <c r="CJ214" s="118"/>
      <c r="CK214" s="118"/>
      <c r="CL214" s="118"/>
      <c r="CM214" s="187"/>
      <c r="CN214" s="188"/>
      <c r="CO214" s="188"/>
      <c r="CP214" s="188"/>
      <c r="CQ214" s="188"/>
      <c r="CR214" s="188"/>
      <c r="CS214" s="188"/>
      <c r="CT214" s="188"/>
      <c r="CU214" s="188"/>
      <c r="CV214" s="188"/>
      <c r="CW214" s="188"/>
      <c r="CX214" s="188"/>
      <c r="CY214" s="188"/>
      <c r="CZ214" s="188"/>
      <c r="DA214" s="188"/>
      <c r="DB214" s="188"/>
      <c r="DC214" s="188"/>
      <c r="DD214" s="188"/>
      <c r="DE214" s="188"/>
      <c r="DF214" s="188"/>
    </row>
    <row r="215" customFormat="false" ht="12" hidden="false" customHeight="true" outlineLevel="0" collapsed="false">
      <c r="B215" s="165"/>
      <c r="C215" s="165"/>
      <c r="D215" s="165"/>
      <c r="E215" s="165"/>
      <c r="F215" s="165"/>
      <c r="G215" s="165"/>
      <c r="H215" s="165"/>
      <c r="I215" s="165"/>
      <c r="J215" s="165"/>
      <c r="K215" s="165"/>
      <c r="L215" s="165"/>
      <c r="BP215" s="118"/>
      <c r="BQ215" s="118"/>
      <c r="BR215" s="118"/>
      <c r="BS215" s="118"/>
      <c r="BT215" s="118"/>
      <c r="BU215" s="118"/>
      <c r="BV215" s="118"/>
      <c r="BW215" s="118"/>
      <c r="BX215" s="118"/>
      <c r="BY215" s="118"/>
      <c r="BZ215" s="118"/>
      <c r="CA215" s="118"/>
      <c r="CB215" s="118"/>
      <c r="CC215" s="118"/>
      <c r="CD215" s="118"/>
      <c r="CE215" s="118"/>
      <c r="CF215" s="118"/>
      <c r="CG215" s="118"/>
      <c r="CH215" s="118"/>
      <c r="CI215" s="118"/>
      <c r="CJ215" s="118"/>
      <c r="CK215" s="118"/>
      <c r="CL215" s="118"/>
      <c r="CM215" s="187"/>
      <c r="CN215" s="188"/>
      <c r="CO215" s="188"/>
      <c r="CP215" s="188"/>
      <c r="CQ215" s="188"/>
      <c r="CR215" s="188"/>
      <c r="CS215" s="188"/>
      <c r="CT215" s="188"/>
      <c r="CU215" s="188"/>
      <c r="CV215" s="188"/>
      <c r="CW215" s="188"/>
      <c r="CX215" s="188"/>
      <c r="CY215" s="188"/>
      <c r="CZ215" s="188"/>
      <c r="DA215" s="188"/>
      <c r="DB215" s="188"/>
      <c r="DC215" s="188"/>
      <c r="DD215" s="188"/>
      <c r="DE215" s="188"/>
      <c r="DF215" s="188"/>
    </row>
    <row r="216" customFormat="false" ht="12" hidden="false" customHeight="true" outlineLevel="0" collapsed="false">
      <c r="B216" s="165"/>
      <c r="C216" s="165"/>
      <c r="D216" s="165"/>
      <c r="E216" s="165"/>
      <c r="F216" s="165"/>
      <c r="G216" s="165"/>
      <c r="H216" s="165"/>
      <c r="I216" s="165"/>
      <c r="J216" s="165"/>
      <c r="K216" s="165"/>
      <c r="L216" s="165"/>
      <c r="BP216" s="118"/>
      <c r="BQ216" s="118"/>
      <c r="BR216" s="118"/>
      <c r="BS216" s="118"/>
      <c r="BT216" s="118"/>
      <c r="BU216" s="118"/>
      <c r="BV216" s="118"/>
      <c r="BW216" s="118"/>
      <c r="BX216" s="118"/>
      <c r="BY216" s="118"/>
      <c r="BZ216" s="118"/>
      <c r="CA216" s="118"/>
      <c r="CB216" s="118"/>
      <c r="CC216" s="118"/>
      <c r="CD216" s="118"/>
      <c r="CE216" s="118"/>
      <c r="CF216" s="118"/>
      <c r="CG216" s="118"/>
      <c r="CH216" s="118"/>
      <c r="CI216" s="118"/>
      <c r="CJ216" s="118"/>
      <c r="CK216" s="118"/>
      <c r="CL216" s="118"/>
      <c r="CM216" s="187"/>
      <c r="CN216" s="188"/>
      <c r="CO216" s="188"/>
      <c r="CP216" s="188"/>
      <c r="CQ216" s="188"/>
      <c r="CR216" s="188"/>
      <c r="CS216" s="188"/>
      <c r="CT216" s="188"/>
      <c r="CU216" s="188"/>
      <c r="CV216" s="188"/>
      <c r="CW216" s="188"/>
      <c r="CX216" s="188"/>
      <c r="CY216" s="188"/>
      <c r="CZ216" s="188"/>
      <c r="DA216" s="188"/>
      <c r="DB216" s="188"/>
      <c r="DC216" s="188"/>
      <c r="DD216" s="188"/>
      <c r="DE216" s="188"/>
      <c r="DF216" s="188"/>
    </row>
    <row r="217" customFormat="false" ht="12" hidden="false" customHeight="true" outlineLevel="0" collapsed="false">
      <c r="B217" s="165"/>
      <c r="C217" s="165"/>
      <c r="D217" s="165"/>
      <c r="E217" s="165"/>
      <c r="F217" s="165"/>
      <c r="G217" s="165"/>
      <c r="H217" s="165"/>
      <c r="I217" s="165"/>
      <c r="J217" s="165"/>
      <c r="K217" s="165"/>
      <c r="L217" s="165"/>
      <c r="BP217" s="118"/>
      <c r="BQ217" s="118"/>
      <c r="BR217" s="118"/>
      <c r="BS217" s="118"/>
      <c r="BT217" s="118"/>
      <c r="BU217" s="118"/>
      <c r="BV217" s="118"/>
      <c r="BW217" s="118"/>
      <c r="BX217" s="118"/>
      <c r="BY217" s="118"/>
      <c r="BZ217" s="118"/>
      <c r="CA217" s="118"/>
      <c r="CB217" s="118"/>
      <c r="CC217" s="118"/>
      <c r="CD217" s="118"/>
      <c r="CE217" s="118"/>
      <c r="CF217" s="118"/>
      <c r="CG217" s="118"/>
      <c r="CH217" s="118"/>
      <c r="CI217" s="118"/>
      <c r="CJ217" s="118"/>
      <c r="CK217" s="118"/>
      <c r="CL217" s="118"/>
      <c r="CM217" s="187"/>
      <c r="CN217" s="188"/>
      <c r="CO217" s="188"/>
      <c r="CP217" s="188"/>
      <c r="CQ217" s="188"/>
      <c r="CR217" s="188"/>
      <c r="CS217" s="188"/>
      <c r="CT217" s="188"/>
      <c r="CU217" s="188"/>
      <c r="CV217" s="188"/>
      <c r="CW217" s="188"/>
      <c r="CX217" s="188"/>
      <c r="CY217" s="188"/>
      <c r="CZ217" s="188"/>
      <c r="DA217" s="188"/>
      <c r="DB217" s="188"/>
      <c r="DC217" s="188"/>
      <c r="DD217" s="188"/>
      <c r="DE217" s="188"/>
      <c r="DF217" s="188"/>
    </row>
    <row r="218" customFormat="false" ht="12" hidden="false" customHeight="true" outlineLevel="0" collapsed="false">
      <c r="B218" s="165"/>
      <c r="C218" s="165"/>
      <c r="D218" s="165"/>
      <c r="E218" s="165"/>
      <c r="F218" s="165"/>
      <c r="G218" s="165"/>
      <c r="H218" s="165"/>
      <c r="I218" s="165"/>
      <c r="J218" s="165"/>
      <c r="K218" s="165"/>
      <c r="L218" s="165"/>
      <c r="BP218" s="118"/>
      <c r="BQ218" s="118"/>
      <c r="BR218" s="118"/>
      <c r="BS218" s="118"/>
      <c r="BT218" s="118"/>
      <c r="BU218" s="118"/>
      <c r="BV218" s="118"/>
      <c r="BW218" s="118"/>
      <c r="BX218" s="118"/>
      <c r="BY218" s="118"/>
      <c r="BZ218" s="118"/>
      <c r="CA218" s="118"/>
      <c r="CB218" s="118"/>
      <c r="CC218" s="118"/>
      <c r="CD218" s="118"/>
      <c r="CE218" s="118"/>
      <c r="CF218" s="118"/>
      <c r="CG218" s="118"/>
      <c r="CH218" s="118"/>
      <c r="CI218" s="118"/>
      <c r="CJ218" s="118"/>
      <c r="CK218" s="118"/>
      <c r="CL218" s="118"/>
      <c r="CM218" s="187"/>
      <c r="CN218" s="188"/>
      <c r="CO218" s="188"/>
      <c r="CP218" s="188"/>
      <c r="CQ218" s="188"/>
      <c r="CR218" s="188"/>
      <c r="CS218" s="188"/>
      <c r="CT218" s="188"/>
      <c r="CU218" s="188"/>
      <c r="CV218" s="188"/>
      <c r="CW218" s="188"/>
      <c r="CX218" s="188"/>
      <c r="CY218" s="188"/>
      <c r="CZ218" s="188"/>
      <c r="DA218" s="188"/>
      <c r="DB218" s="188"/>
      <c r="DC218" s="188"/>
      <c r="DD218" s="188"/>
      <c r="DE218" s="188"/>
      <c r="DF218" s="188"/>
    </row>
    <row r="219" customFormat="false" ht="12" hidden="false" customHeight="true" outlineLevel="0" collapsed="false">
      <c r="B219" s="165"/>
      <c r="C219" s="165"/>
      <c r="D219" s="165"/>
      <c r="E219" s="165"/>
      <c r="F219" s="165"/>
      <c r="G219" s="165"/>
      <c r="H219" s="165"/>
      <c r="I219" s="165"/>
      <c r="J219" s="165"/>
      <c r="K219" s="165"/>
      <c r="L219" s="165"/>
      <c r="BP219" s="118"/>
      <c r="BQ219" s="118"/>
      <c r="BR219" s="118"/>
      <c r="BS219" s="118"/>
      <c r="BT219" s="118"/>
      <c r="BU219" s="118"/>
      <c r="BV219" s="118"/>
      <c r="BW219" s="118"/>
      <c r="BX219" s="118"/>
      <c r="BY219" s="118"/>
      <c r="BZ219" s="118"/>
      <c r="CA219" s="118"/>
      <c r="CB219" s="118"/>
      <c r="CC219" s="118"/>
      <c r="CD219" s="118"/>
      <c r="CE219" s="118"/>
      <c r="CF219" s="118"/>
      <c r="CG219" s="118"/>
      <c r="CH219" s="118"/>
      <c r="CI219" s="118"/>
      <c r="CJ219" s="118"/>
      <c r="CK219" s="118"/>
      <c r="CL219" s="118"/>
      <c r="CM219" s="187"/>
      <c r="CN219" s="188"/>
      <c r="CO219" s="188"/>
      <c r="CP219" s="188"/>
      <c r="CQ219" s="188"/>
      <c r="CR219" s="188"/>
      <c r="CS219" s="188"/>
      <c r="CT219" s="188"/>
      <c r="CU219" s="188"/>
      <c r="CV219" s="188"/>
      <c r="CW219" s="188"/>
      <c r="CX219" s="188"/>
      <c r="CY219" s="188"/>
      <c r="CZ219" s="188"/>
      <c r="DA219" s="188"/>
      <c r="DB219" s="188"/>
      <c r="DC219" s="188"/>
      <c r="DD219" s="188"/>
      <c r="DE219" s="188"/>
      <c r="DF219" s="188"/>
    </row>
    <row r="220" customFormat="false" ht="12" hidden="false" customHeight="true" outlineLevel="0" collapsed="false">
      <c r="B220" s="165"/>
      <c r="C220" s="165"/>
      <c r="D220" s="165"/>
      <c r="E220" s="165"/>
      <c r="F220" s="165"/>
      <c r="G220" s="165"/>
      <c r="H220" s="165"/>
      <c r="I220" s="165"/>
      <c r="J220" s="165"/>
      <c r="K220" s="165"/>
      <c r="L220" s="165"/>
      <c r="BP220" s="118"/>
      <c r="BQ220" s="118"/>
      <c r="BR220" s="118"/>
      <c r="BS220" s="118"/>
      <c r="BT220" s="118"/>
      <c r="BU220" s="118"/>
      <c r="BV220" s="118"/>
      <c r="BW220" s="118"/>
      <c r="BX220" s="118"/>
      <c r="BY220" s="118"/>
      <c r="BZ220" s="118"/>
      <c r="CA220" s="118"/>
      <c r="CB220" s="118"/>
      <c r="CC220" s="118"/>
      <c r="CD220" s="118"/>
      <c r="CE220" s="118"/>
      <c r="CF220" s="118"/>
      <c r="CG220" s="118"/>
      <c r="CH220" s="118"/>
      <c r="CI220" s="118"/>
      <c r="CJ220" s="118"/>
      <c r="CK220" s="118"/>
      <c r="CL220" s="118"/>
      <c r="CM220" s="187"/>
      <c r="CN220" s="188"/>
      <c r="CO220" s="188"/>
      <c r="CP220" s="188"/>
      <c r="CQ220" s="188"/>
      <c r="CR220" s="188"/>
      <c r="CS220" s="188"/>
      <c r="CT220" s="188"/>
      <c r="CU220" s="188"/>
      <c r="CV220" s="188"/>
      <c r="CW220" s="188"/>
      <c r="CX220" s="188"/>
      <c r="CY220" s="188"/>
      <c r="CZ220" s="188"/>
      <c r="DA220" s="188"/>
      <c r="DB220" s="188"/>
      <c r="DC220" s="188"/>
      <c r="DD220" s="188"/>
      <c r="DE220" s="188"/>
      <c r="DF220" s="188"/>
    </row>
    <row r="221" customFormat="false" ht="12" hidden="false" customHeight="true" outlineLevel="0" collapsed="false">
      <c r="B221" s="165"/>
      <c r="C221" s="165"/>
      <c r="D221" s="165"/>
      <c r="E221" s="165"/>
      <c r="F221" s="165"/>
      <c r="G221" s="165"/>
      <c r="H221" s="165"/>
      <c r="I221" s="165"/>
      <c r="J221" s="165"/>
      <c r="K221" s="165"/>
      <c r="L221" s="165"/>
      <c r="BP221" s="118"/>
      <c r="BQ221" s="118"/>
      <c r="BR221" s="118"/>
      <c r="BS221" s="118"/>
      <c r="BT221" s="118"/>
      <c r="BU221" s="118"/>
      <c r="BV221" s="118"/>
      <c r="BW221" s="118"/>
      <c r="BX221" s="118"/>
      <c r="BY221" s="118"/>
      <c r="BZ221" s="118"/>
      <c r="CA221" s="118"/>
      <c r="CB221" s="118"/>
      <c r="CC221" s="118"/>
      <c r="CD221" s="118"/>
      <c r="CE221" s="118"/>
      <c r="CF221" s="118"/>
      <c r="CG221" s="118"/>
      <c r="CH221" s="118"/>
      <c r="CI221" s="118"/>
      <c r="CJ221" s="118"/>
      <c r="CK221" s="118"/>
      <c r="CL221" s="118"/>
      <c r="CM221" s="187"/>
      <c r="CN221" s="188"/>
      <c r="CO221" s="188"/>
      <c r="CP221" s="188"/>
      <c r="CQ221" s="188"/>
      <c r="CR221" s="188"/>
      <c r="CS221" s="188"/>
      <c r="CT221" s="188"/>
      <c r="CU221" s="188"/>
      <c r="CV221" s="188"/>
      <c r="CW221" s="188"/>
      <c r="CX221" s="188"/>
      <c r="CY221" s="188"/>
      <c r="CZ221" s="188"/>
      <c r="DA221" s="188"/>
      <c r="DB221" s="188"/>
      <c r="DC221" s="188"/>
      <c r="DD221" s="188"/>
      <c r="DE221" s="188"/>
      <c r="DF221" s="188"/>
    </row>
    <row r="222" customFormat="false" ht="12" hidden="false" customHeight="true" outlineLevel="0" collapsed="false">
      <c r="B222" s="165"/>
      <c r="C222" s="165"/>
      <c r="D222" s="165"/>
      <c r="E222" s="165"/>
      <c r="F222" s="165"/>
      <c r="G222" s="165"/>
      <c r="H222" s="165"/>
      <c r="I222" s="165"/>
      <c r="J222" s="165"/>
      <c r="K222" s="165"/>
      <c r="L222" s="165"/>
      <c r="BP222" s="118"/>
      <c r="BQ222" s="118"/>
      <c r="BR222" s="118"/>
      <c r="BS222" s="118"/>
      <c r="BT222" s="118"/>
      <c r="BU222" s="118"/>
      <c r="BV222" s="118"/>
      <c r="BW222" s="118"/>
      <c r="BX222" s="118"/>
      <c r="BY222" s="118"/>
      <c r="BZ222" s="118"/>
      <c r="CA222" s="118"/>
      <c r="CB222" s="118"/>
      <c r="CC222" s="118"/>
      <c r="CD222" s="118"/>
      <c r="CE222" s="118"/>
      <c r="CF222" s="118"/>
      <c r="CG222" s="118"/>
      <c r="CH222" s="118"/>
      <c r="CI222" s="118"/>
      <c r="CJ222" s="118"/>
      <c r="CK222" s="118"/>
      <c r="CL222" s="118"/>
      <c r="CM222" s="187"/>
      <c r="CN222" s="188"/>
      <c r="CO222" s="188"/>
      <c r="CP222" s="188"/>
      <c r="CQ222" s="188"/>
      <c r="CR222" s="188"/>
      <c r="CS222" s="188"/>
      <c r="CT222" s="188"/>
      <c r="CU222" s="188"/>
      <c r="CV222" s="188"/>
      <c r="CW222" s="188"/>
      <c r="CX222" s="188"/>
      <c r="CY222" s="188"/>
      <c r="CZ222" s="188"/>
      <c r="DA222" s="188"/>
      <c r="DB222" s="188"/>
      <c r="DC222" s="188"/>
      <c r="DD222" s="188"/>
      <c r="DE222" s="188"/>
      <c r="DF222" s="188"/>
    </row>
    <row r="223" customFormat="false" ht="12" hidden="false" customHeight="true" outlineLevel="0" collapsed="false"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BP223" s="118"/>
      <c r="BQ223" s="118"/>
      <c r="BR223" s="118"/>
      <c r="BS223" s="118"/>
      <c r="BT223" s="118"/>
      <c r="BU223" s="118"/>
      <c r="BV223" s="118"/>
      <c r="BW223" s="118"/>
      <c r="BX223" s="118"/>
      <c r="BY223" s="118"/>
      <c r="BZ223" s="118"/>
      <c r="CA223" s="118"/>
      <c r="CB223" s="118"/>
      <c r="CC223" s="118"/>
      <c r="CD223" s="118"/>
      <c r="CE223" s="118"/>
      <c r="CF223" s="118"/>
      <c r="CG223" s="118"/>
      <c r="CH223" s="118"/>
      <c r="CI223" s="118"/>
      <c r="CJ223" s="118"/>
      <c r="CK223" s="118"/>
      <c r="CL223" s="118"/>
      <c r="CM223" s="187"/>
      <c r="CN223" s="188"/>
      <c r="CO223" s="188"/>
      <c r="CP223" s="188"/>
      <c r="CQ223" s="188"/>
      <c r="CR223" s="188"/>
      <c r="CS223" s="188"/>
      <c r="CT223" s="188"/>
      <c r="CU223" s="188"/>
      <c r="CV223" s="188"/>
      <c r="CW223" s="188"/>
      <c r="CX223" s="188"/>
      <c r="CY223" s="188"/>
      <c r="CZ223" s="188"/>
      <c r="DA223" s="188"/>
      <c r="DB223" s="188"/>
      <c r="DC223" s="188"/>
      <c r="DD223" s="188"/>
      <c r="DE223" s="188"/>
      <c r="DF223" s="188"/>
    </row>
    <row r="224" customFormat="false" ht="12" hidden="false" customHeight="true" outlineLevel="0" collapsed="false">
      <c r="B224" s="165"/>
      <c r="C224" s="165"/>
      <c r="D224" s="165"/>
      <c r="E224" s="165"/>
      <c r="F224" s="165"/>
      <c r="G224" s="165"/>
      <c r="H224" s="165"/>
      <c r="I224" s="165"/>
      <c r="J224" s="165"/>
      <c r="K224" s="165"/>
      <c r="L224" s="165"/>
      <c r="BP224" s="118"/>
      <c r="BQ224" s="118"/>
      <c r="BR224" s="118"/>
      <c r="BS224" s="118"/>
      <c r="BT224" s="118"/>
      <c r="BU224" s="118"/>
      <c r="BV224" s="118"/>
      <c r="BW224" s="118"/>
      <c r="BX224" s="118"/>
      <c r="BY224" s="118"/>
      <c r="BZ224" s="118"/>
      <c r="CA224" s="118"/>
      <c r="CB224" s="118"/>
      <c r="CC224" s="118"/>
      <c r="CD224" s="118"/>
      <c r="CE224" s="118"/>
      <c r="CF224" s="118"/>
      <c r="CG224" s="118"/>
      <c r="CH224" s="118"/>
      <c r="CI224" s="118"/>
      <c r="CJ224" s="118"/>
      <c r="CK224" s="118"/>
      <c r="CL224" s="118"/>
      <c r="CM224" s="187"/>
      <c r="CN224" s="188"/>
      <c r="CO224" s="188"/>
      <c r="CP224" s="188"/>
      <c r="CQ224" s="188"/>
      <c r="CR224" s="188"/>
      <c r="CS224" s="188"/>
      <c r="CT224" s="188"/>
      <c r="CU224" s="188"/>
      <c r="CV224" s="188"/>
      <c r="CW224" s="188"/>
      <c r="CX224" s="188"/>
      <c r="CY224" s="188"/>
      <c r="CZ224" s="188"/>
      <c r="DA224" s="188"/>
      <c r="DB224" s="188"/>
      <c r="DC224" s="188"/>
      <c r="DD224" s="188"/>
      <c r="DE224" s="188"/>
      <c r="DF224" s="188"/>
    </row>
    <row r="225" customFormat="false" ht="12" hidden="false" customHeight="true" outlineLevel="0" collapsed="false">
      <c r="B225" s="165"/>
      <c r="C225" s="165"/>
      <c r="D225" s="165"/>
      <c r="E225" s="165"/>
      <c r="F225" s="165"/>
      <c r="G225" s="165"/>
      <c r="H225" s="165"/>
      <c r="I225" s="165"/>
      <c r="J225" s="165"/>
      <c r="K225" s="165"/>
      <c r="L225" s="165"/>
      <c r="BP225" s="118"/>
      <c r="BQ225" s="118"/>
      <c r="BR225" s="118"/>
      <c r="BS225" s="118"/>
      <c r="BT225" s="118"/>
      <c r="BU225" s="118"/>
      <c r="BV225" s="118"/>
      <c r="BW225" s="118"/>
      <c r="BX225" s="118"/>
      <c r="BY225" s="118"/>
      <c r="BZ225" s="118"/>
      <c r="CA225" s="118"/>
      <c r="CB225" s="118"/>
      <c r="CC225" s="118"/>
      <c r="CD225" s="118"/>
      <c r="CE225" s="118"/>
      <c r="CF225" s="118"/>
      <c r="CG225" s="118"/>
      <c r="CH225" s="118"/>
      <c r="CI225" s="118"/>
      <c r="CJ225" s="118"/>
      <c r="CK225" s="118"/>
      <c r="CL225" s="118"/>
      <c r="CM225" s="187"/>
      <c r="CN225" s="188"/>
      <c r="CO225" s="188"/>
      <c r="CP225" s="188"/>
      <c r="CQ225" s="188"/>
      <c r="CR225" s="188"/>
      <c r="CS225" s="188"/>
      <c r="CT225" s="188"/>
      <c r="CU225" s="188"/>
      <c r="CV225" s="188"/>
      <c r="CW225" s="188"/>
      <c r="CX225" s="188"/>
      <c r="CY225" s="188"/>
      <c r="CZ225" s="188"/>
      <c r="DA225" s="188"/>
      <c r="DB225" s="188"/>
      <c r="DC225" s="188"/>
      <c r="DD225" s="188"/>
      <c r="DE225" s="188"/>
      <c r="DF225" s="188"/>
    </row>
    <row r="226" customFormat="false" ht="12" hidden="false" customHeight="true" outlineLevel="0" collapsed="false">
      <c r="B226" s="165"/>
      <c r="C226" s="165"/>
      <c r="D226" s="165"/>
      <c r="E226" s="165"/>
      <c r="F226" s="165"/>
      <c r="G226" s="165"/>
      <c r="H226" s="165"/>
      <c r="I226" s="165"/>
      <c r="J226" s="165"/>
      <c r="K226" s="165"/>
      <c r="L226" s="165"/>
      <c r="BP226" s="118"/>
      <c r="BQ226" s="118"/>
      <c r="BR226" s="118"/>
      <c r="BS226" s="118"/>
      <c r="BT226" s="118"/>
      <c r="BU226" s="118"/>
      <c r="BV226" s="118"/>
      <c r="BW226" s="118"/>
      <c r="BX226" s="118"/>
      <c r="BY226" s="118"/>
      <c r="BZ226" s="118"/>
      <c r="CA226" s="118"/>
      <c r="CB226" s="118"/>
      <c r="CC226" s="118"/>
      <c r="CD226" s="118"/>
      <c r="CE226" s="118"/>
      <c r="CF226" s="118"/>
      <c r="CG226" s="118"/>
      <c r="CH226" s="118"/>
      <c r="CI226" s="118"/>
      <c r="CJ226" s="118"/>
      <c r="CK226" s="118"/>
      <c r="CL226" s="118"/>
      <c r="CM226" s="187"/>
      <c r="CN226" s="188"/>
      <c r="CO226" s="188"/>
      <c r="CP226" s="188"/>
      <c r="CQ226" s="188"/>
      <c r="CR226" s="188"/>
      <c r="CS226" s="188"/>
      <c r="CT226" s="188"/>
      <c r="CU226" s="188"/>
      <c r="CV226" s="188"/>
      <c r="CW226" s="188"/>
      <c r="CX226" s="188"/>
      <c r="CY226" s="188"/>
      <c r="CZ226" s="188"/>
      <c r="DA226" s="188"/>
      <c r="DB226" s="188"/>
      <c r="DC226" s="188"/>
      <c r="DD226" s="188"/>
      <c r="DE226" s="188"/>
      <c r="DF226" s="188"/>
    </row>
    <row r="227" customFormat="false" ht="12" hidden="false" customHeight="true" outlineLevel="0" collapsed="false">
      <c r="B227" s="165"/>
      <c r="C227" s="165"/>
      <c r="D227" s="165"/>
      <c r="E227" s="165"/>
      <c r="F227" s="165"/>
      <c r="G227" s="165"/>
      <c r="H227" s="165"/>
      <c r="I227" s="165"/>
      <c r="J227" s="165"/>
      <c r="K227" s="165"/>
      <c r="L227" s="165"/>
      <c r="BP227" s="118"/>
      <c r="BQ227" s="118"/>
      <c r="BR227" s="118"/>
      <c r="BS227" s="118"/>
      <c r="BT227" s="118"/>
      <c r="BU227" s="118"/>
      <c r="BV227" s="118"/>
      <c r="BW227" s="118"/>
      <c r="BX227" s="118"/>
      <c r="BY227" s="118"/>
      <c r="BZ227" s="118"/>
      <c r="CA227" s="118"/>
      <c r="CB227" s="118"/>
      <c r="CC227" s="118"/>
      <c r="CD227" s="118"/>
      <c r="CE227" s="118"/>
      <c r="CF227" s="118"/>
      <c r="CG227" s="118"/>
      <c r="CH227" s="118"/>
      <c r="CI227" s="118"/>
      <c r="CJ227" s="118"/>
      <c r="CK227" s="118"/>
      <c r="CL227" s="118"/>
      <c r="CM227" s="187"/>
      <c r="CN227" s="188"/>
      <c r="CO227" s="188"/>
      <c r="CP227" s="188"/>
      <c r="CQ227" s="188"/>
      <c r="CR227" s="188"/>
      <c r="CS227" s="188"/>
      <c r="CT227" s="188"/>
      <c r="CU227" s="188"/>
      <c r="CV227" s="188"/>
      <c r="CW227" s="188"/>
      <c r="CX227" s="188"/>
      <c r="CY227" s="188"/>
      <c r="CZ227" s="188"/>
      <c r="DA227" s="188"/>
      <c r="DB227" s="188"/>
      <c r="DC227" s="188"/>
      <c r="DD227" s="188"/>
      <c r="DE227" s="188"/>
      <c r="DF227" s="188"/>
    </row>
    <row r="228" customFormat="false" ht="12" hidden="false" customHeight="true" outlineLevel="0" collapsed="false"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  <c r="L228" s="165"/>
      <c r="BP228" s="118"/>
      <c r="BQ228" s="118"/>
      <c r="BR228" s="118"/>
      <c r="BS228" s="118"/>
      <c r="BT228" s="118"/>
      <c r="BU228" s="118"/>
      <c r="BV228" s="118"/>
      <c r="BW228" s="118"/>
      <c r="BX228" s="118"/>
      <c r="BY228" s="118"/>
      <c r="BZ228" s="118"/>
      <c r="CA228" s="118"/>
      <c r="CB228" s="118"/>
      <c r="CC228" s="118"/>
      <c r="CD228" s="118"/>
      <c r="CE228" s="118"/>
      <c r="CF228" s="118"/>
      <c r="CG228" s="118"/>
      <c r="CH228" s="118"/>
      <c r="CI228" s="118"/>
      <c r="CJ228" s="118"/>
      <c r="CK228" s="118"/>
      <c r="CL228" s="118"/>
      <c r="CM228" s="187"/>
      <c r="CN228" s="188"/>
      <c r="CO228" s="188"/>
      <c r="CP228" s="188"/>
      <c r="CQ228" s="188"/>
      <c r="CR228" s="188"/>
      <c r="CS228" s="188"/>
      <c r="CT228" s="188"/>
      <c r="CU228" s="188"/>
      <c r="CV228" s="188"/>
      <c r="CW228" s="188"/>
      <c r="CX228" s="188"/>
      <c r="CY228" s="188"/>
      <c r="CZ228" s="188"/>
      <c r="DA228" s="188"/>
      <c r="DB228" s="188"/>
      <c r="DC228" s="188"/>
      <c r="DD228" s="188"/>
      <c r="DE228" s="188"/>
      <c r="DF228" s="188"/>
    </row>
    <row r="229" customFormat="false" ht="12" hidden="false" customHeight="true" outlineLevel="0" collapsed="false">
      <c r="B229" s="165"/>
      <c r="C229" s="165"/>
      <c r="D229" s="165"/>
      <c r="E229" s="165"/>
      <c r="F229" s="165"/>
      <c r="G229" s="165"/>
      <c r="H229" s="165"/>
      <c r="I229" s="165"/>
      <c r="J229" s="165"/>
      <c r="K229" s="165"/>
      <c r="L229" s="165"/>
      <c r="BP229" s="118"/>
      <c r="BQ229" s="118"/>
      <c r="BR229" s="118"/>
      <c r="BS229" s="118"/>
      <c r="BT229" s="118"/>
      <c r="BU229" s="118"/>
      <c r="BV229" s="118"/>
      <c r="BW229" s="118"/>
      <c r="BX229" s="118"/>
      <c r="BY229" s="118"/>
      <c r="BZ229" s="118"/>
      <c r="CA229" s="118"/>
      <c r="CB229" s="118"/>
      <c r="CC229" s="118"/>
      <c r="CD229" s="118"/>
      <c r="CE229" s="118"/>
      <c r="CF229" s="118"/>
      <c r="CG229" s="118"/>
      <c r="CH229" s="118"/>
      <c r="CI229" s="118"/>
      <c r="CJ229" s="118"/>
      <c r="CK229" s="118"/>
      <c r="CL229" s="118"/>
      <c r="CM229" s="187"/>
      <c r="CN229" s="188"/>
      <c r="CO229" s="188"/>
      <c r="CP229" s="188"/>
      <c r="CQ229" s="188"/>
      <c r="CR229" s="188"/>
      <c r="CS229" s="188"/>
      <c r="CT229" s="188"/>
      <c r="CU229" s="188"/>
      <c r="CV229" s="188"/>
      <c r="CW229" s="188"/>
      <c r="CX229" s="188"/>
      <c r="CY229" s="188"/>
      <c r="CZ229" s="188"/>
      <c r="DA229" s="188"/>
      <c r="DB229" s="188"/>
      <c r="DC229" s="188"/>
      <c r="DD229" s="188"/>
      <c r="DE229" s="188"/>
      <c r="DF229" s="188"/>
    </row>
    <row r="230" customFormat="false" ht="12" hidden="false" customHeight="true" outlineLevel="0" collapsed="false">
      <c r="B230" s="165"/>
      <c r="C230" s="165"/>
      <c r="D230" s="165"/>
      <c r="E230" s="165"/>
      <c r="F230" s="165"/>
      <c r="G230" s="165"/>
      <c r="H230" s="165"/>
      <c r="I230" s="165"/>
      <c r="J230" s="165"/>
      <c r="K230" s="165"/>
      <c r="L230" s="165"/>
      <c r="BP230" s="118"/>
      <c r="BQ230" s="118"/>
      <c r="BR230" s="118"/>
      <c r="BS230" s="118"/>
      <c r="BT230" s="118"/>
      <c r="BU230" s="118"/>
      <c r="BV230" s="118"/>
      <c r="BW230" s="118"/>
      <c r="BX230" s="118"/>
      <c r="BY230" s="118"/>
      <c r="BZ230" s="118"/>
      <c r="CA230" s="118"/>
      <c r="CB230" s="118"/>
      <c r="CC230" s="118"/>
      <c r="CD230" s="118"/>
      <c r="CE230" s="118"/>
      <c r="CF230" s="118"/>
      <c r="CG230" s="118"/>
      <c r="CH230" s="118"/>
      <c r="CI230" s="118"/>
      <c r="CJ230" s="118"/>
      <c r="CK230" s="118"/>
      <c r="CL230" s="118"/>
      <c r="CM230" s="187"/>
      <c r="CN230" s="188"/>
      <c r="CO230" s="188"/>
      <c r="CP230" s="188"/>
      <c r="CQ230" s="188"/>
      <c r="CR230" s="188"/>
      <c r="CS230" s="188"/>
      <c r="CT230" s="188"/>
      <c r="CU230" s="188"/>
      <c r="CV230" s="188"/>
      <c r="CW230" s="188"/>
      <c r="CX230" s="188"/>
      <c r="CY230" s="188"/>
      <c r="CZ230" s="188"/>
      <c r="DA230" s="188"/>
      <c r="DB230" s="188"/>
      <c r="DC230" s="188"/>
      <c r="DD230" s="188"/>
      <c r="DE230" s="188"/>
      <c r="DF230" s="188"/>
    </row>
    <row r="231" customFormat="false" ht="12" hidden="false" customHeight="true" outlineLevel="0" collapsed="false">
      <c r="B231" s="165"/>
      <c r="C231" s="165"/>
      <c r="D231" s="165"/>
      <c r="E231" s="165"/>
      <c r="F231" s="165"/>
      <c r="G231" s="165"/>
      <c r="H231" s="165"/>
      <c r="I231" s="165"/>
      <c r="J231" s="165"/>
      <c r="K231" s="165"/>
      <c r="L231" s="165"/>
      <c r="BP231" s="118"/>
      <c r="BQ231" s="118"/>
      <c r="BR231" s="118"/>
      <c r="BS231" s="118"/>
      <c r="BT231" s="118"/>
      <c r="BU231" s="118"/>
      <c r="BV231" s="118"/>
      <c r="BW231" s="118"/>
      <c r="BX231" s="118"/>
      <c r="BY231" s="118"/>
      <c r="BZ231" s="118"/>
      <c r="CA231" s="118"/>
      <c r="CB231" s="118"/>
      <c r="CC231" s="118"/>
      <c r="CD231" s="118"/>
      <c r="CE231" s="118"/>
      <c r="CF231" s="118"/>
      <c r="CG231" s="118"/>
      <c r="CH231" s="118"/>
      <c r="CI231" s="118"/>
      <c r="CJ231" s="118"/>
      <c r="CK231" s="118"/>
      <c r="CL231" s="118"/>
      <c r="CM231" s="187"/>
      <c r="CN231" s="188"/>
      <c r="CO231" s="188"/>
      <c r="CP231" s="188"/>
      <c r="CQ231" s="188"/>
      <c r="CR231" s="188"/>
      <c r="CS231" s="188"/>
      <c r="CT231" s="188"/>
      <c r="CU231" s="188"/>
      <c r="CV231" s="188"/>
      <c r="CW231" s="188"/>
      <c r="CX231" s="188"/>
      <c r="CY231" s="188"/>
      <c r="CZ231" s="188"/>
      <c r="DA231" s="188"/>
      <c r="DB231" s="188"/>
      <c r="DC231" s="188"/>
      <c r="DD231" s="188"/>
      <c r="DE231" s="188"/>
      <c r="DF231" s="188"/>
    </row>
    <row r="232" customFormat="false" ht="12" hidden="false" customHeight="true" outlineLevel="0" collapsed="false">
      <c r="B232" s="165"/>
      <c r="C232" s="165"/>
      <c r="D232" s="165"/>
      <c r="E232" s="165"/>
      <c r="F232" s="165"/>
      <c r="G232" s="165"/>
      <c r="H232" s="165"/>
      <c r="I232" s="165"/>
      <c r="J232" s="165"/>
      <c r="K232" s="165"/>
      <c r="L232" s="165"/>
      <c r="BP232" s="118"/>
      <c r="BQ232" s="118"/>
      <c r="BR232" s="118"/>
      <c r="BS232" s="118"/>
      <c r="BT232" s="118"/>
      <c r="BU232" s="118"/>
      <c r="BV232" s="118"/>
      <c r="BW232" s="118"/>
      <c r="BX232" s="118"/>
      <c r="BY232" s="118"/>
      <c r="BZ232" s="118"/>
      <c r="CA232" s="118"/>
      <c r="CB232" s="118"/>
      <c r="CC232" s="118"/>
      <c r="CD232" s="118"/>
      <c r="CE232" s="118"/>
      <c r="CF232" s="118"/>
      <c r="CG232" s="118"/>
      <c r="CH232" s="118"/>
      <c r="CI232" s="118"/>
      <c r="CJ232" s="118"/>
      <c r="CK232" s="118"/>
      <c r="CL232" s="118"/>
      <c r="CM232" s="187"/>
      <c r="CN232" s="188"/>
      <c r="CO232" s="188"/>
      <c r="CP232" s="188"/>
      <c r="CQ232" s="188"/>
      <c r="CR232" s="188"/>
      <c r="CS232" s="188"/>
      <c r="CT232" s="188"/>
      <c r="CU232" s="188"/>
      <c r="CV232" s="188"/>
      <c r="CW232" s="188"/>
      <c r="CX232" s="188"/>
      <c r="CY232" s="188"/>
      <c r="CZ232" s="188"/>
      <c r="DA232" s="188"/>
      <c r="DB232" s="188"/>
      <c r="DC232" s="188"/>
      <c r="DD232" s="188"/>
      <c r="DE232" s="188"/>
      <c r="DF232" s="188"/>
    </row>
    <row r="233" customFormat="false" ht="12" hidden="false" customHeight="true" outlineLevel="0" collapsed="false">
      <c r="B233" s="165"/>
      <c r="C233" s="165"/>
      <c r="D233" s="165"/>
      <c r="E233" s="165"/>
      <c r="F233" s="165"/>
      <c r="G233" s="165"/>
      <c r="H233" s="165"/>
      <c r="I233" s="165"/>
      <c r="J233" s="165"/>
      <c r="K233" s="165"/>
      <c r="L233" s="165"/>
      <c r="BP233" s="118"/>
      <c r="BQ233" s="118"/>
      <c r="BR233" s="118"/>
      <c r="BS233" s="118"/>
      <c r="BT233" s="118"/>
      <c r="BU233" s="118"/>
      <c r="BV233" s="118"/>
      <c r="BW233" s="118"/>
      <c r="BX233" s="118"/>
      <c r="BY233" s="118"/>
      <c r="BZ233" s="118"/>
      <c r="CA233" s="118"/>
      <c r="CB233" s="118"/>
      <c r="CC233" s="118"/>
      <c r="CD233" s="118"/>
      <c r="CE233" s="118"/>
      <c r="CF233" s="118"/>
      <c r="CG233" s="118"/>
      <c r="CH233" s="118"/>
      <c r="CI233" s="118"/>
      <c r="CJ233" s="118"/>
      <c r="CK233" s="118"/>
      <c r="CL233" s="118"/>
      <c r="CM233" s="187"/>
      <c r="CN233" s="188"/>
      <c r="CO233" s="188"/>
      <c r="CP233" s="188"/>
      <c r="CQ233" s="188"/>
      <c r="CR233" s="188"/>
      <c r="CS233" s="188"/>
      <c r="CT233" s="188"/>
      <c r="CU233" s="188"/>
      <c r="CV233" s="188"/>
      <c r="CW233" s="188"/>
      <c r="CX233" s="188"/>
      <c r="CY233" s="188"/>
      <c r="CZ233" s="188"/>
      <c r="DA233" s="188"/>
      <c r="DB233" s="188"/>
      <c r="DC233" s="188"/>
      <c r="DD233" s="188"/>
      <c r="DE233" s="188"/>
      <c r="DF233" s="188"/>
    </row>
    <row r="234" customFormat="false" ht="12" hidden="false" customHeight="true" outlineLevel="0" collapsed="false">
      <c r="B234" s="165"/>
      <c r="C234" s="165"/>
      <c r="D234" s="165"/>
      <c r="E234" s="165"/>
      <c r="F234" s="165"/>
      <c r="G234" s="165"/>
      <c r="H234" s="165"/>
      <c r="I234" s="165"/>
      <c r="J234" s="165"/>
      <c r="K234" s="165"/>
      <c r="L234" s="165"/>
      <c r="BP234" s="118"/>
      <c r="BQ234" s="118"/>
      <c r="BR234" s="118"/>
      <c r="BS234" s="118"/>
      <c r="BT234" s="118"/>
      <c r="BU234" s="118"/>
      <c r="BV234" s="118"/>
      <c r="BW234" s="118"/>
      <c r="BX234" s="118"/>
      <c r="BY234" s="118"/>
      <c r="BZ234" s="118"/>
      <c r="CA234" s="118"/>
      <c r="CB234" s="118"/>
      <c r="CC234" s="118"/>
      <c r="CD234" s="118"/>
      <c r="CE234" s="118"/>
      <c r="CF234" s="118"/>
      <c r="CG234" s="118"/>
      <c r="CH234" s="118"/>
      <c r="CI234" s="118"/>
      <c r="CJ234" s="118"/>
      <c r="CK234" s="118"/>
      <c r="CL234" s="118"/>
      <c r="CM234" s="187"/>
      <c r="CN234" s="188"/>
      <c r="CO234" s="188"/>
      <c r="CP234" s="188"/>
      <c r="CQ234" s="188"/>
      <c r="CR234" s="188"/>
      <c r="CS234" s="188"/>
      <c r="CT234" s="188"/>
      <c r="CU234" s="188"/>
      <c r="CV234" s="188"/>
      <c r="CW234" s="188"/>
      <c r="CX234" s="188"/>
      <c r="CY234" s="188"/>
      <c r="CZ234" s="188"/>
      <c r="DA234" s="188"/>
      <c r="DB234" s="188"/>
      <c r="DC234" s="188"/>
      <c r="DD234" s="188"/>
      <c r="DE234" s="188"/>
      <c r="DF234" s="188"/>
    </row>
    <row r="235" customFormat="false" ht="12" hidden="false" customHeight="true" outlineLevel="0" collapsed="false">
      <c r="B235" s="165"/>
      <c r="C235" s="165"/>
      <c r="D235" s="165"/>
      <c r="E235" s="165"/>
      <c r="F235" s="165"/>
      <c r="G235" s="165"/>
      <c r="H235" s="165"/>
      <c r="I235" s="165"/>
      <c r="J235" s="165"/>
      <c r="K235" s="165"/>
      <c r="L235" s="165"/>
      <c r="BP235" s="118"/>
      <c r="BQ235" s="118"/>
      <c r="BR235" s="118"/>
      <c r="BS235" s="118"/>
      <c r="BT235" s="118"/>
      <c r="BU235" s="118"/>
      <c r="BV235" s="118"/>
      <c r="BW235" s="118"/>
      <c r="BX235" s="118"/>
      <c r="BY235" s="118"/>
      <c r="BZ235" s="118"/>
      <c r="CA235" s="118"/>
      <c r="CB235" s="118"/>
      <c r="CC235" s="118"/>
      <c r="CD235" s="118"/>
      <c r="CE235" s="118"/>
      <c r="CF235" s="118"/>
      <c r="CG235" s="118"/>
      <c r="CH235" s="118"/>
      <c r="CI235" s="118"/>
      <c r="CJ235" s="118"/>
      <c r="CK235" s="118"/>
      <c r="CL235" s="118"/>
      <c r="CM235" s="187"/>
      <c r="CN235" s="188"/>
      <c r="CO235" s="188"/>
      <c r="CP235" s="188"/>
      <c r="CQ235" s="188"/>
      <c r="CR235" s="188"/>
      <c r="CS235" s="188"/>
      <c r="CT235" s="188"/>
      <c r="CU235" s="188"/>
      <c r="CV235" s="188"/>
      <c r="CW235" s="188"/>
      <c r="CX235" s="188"/>
      <c r="CY235" s="188"/>
      <c r="CZ235" s="188"/>
      <c r="DA235" s="188"/>
      <c r="DB235" s="188"/>
      <c r="DC235" s="188"/>
      <c r="DD235" s="188"/>
      <c r="DE235" s="188"/>
      <c r="DF235" s="188"/>
    </row>
    <row r="236" customFormat="false" ht="12" hidden="false" customHeight="true" outlineLevel="0" collapsed="false"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BP236" s="118"/>
      <c r="BQ236" s="118"/>
      <c r="BR236" s="118"/>
      <c r="BS236" s="118"/>
      <c r="BT236" s="118"/>
      <c r="BU236" s="118"/>
      <c r="BV236" s="118"/>
      <c r="BW236" s="118"/>
      <c r="BX236" s="118"/>
      <c r="BY236" s="118"/>
      <c r="BZ236" s="118"/>
      <c r="CA236" s="118"/>
      <c r="CB236" s="118"/>
      <c r="CC236" s="118"/>
      <c r="CD236" s="118"/>
      <c r="CE236" s="118"/>
      <c r="CF236" s="118"/>
      <c r="CG236" s="118"/>
      <c r="CH236" s="118"/>
      <c r="CI236" s="118"/>
      <c r="CJ236" s="118"/>
      <c r="CK236" s="118"/>
      <c r="CL236" s="118"/>
      <c r="CM236" s="187"/>
      <c r="CN236" s="188"/>
      <c r="CO236" s="188"/>
      <c r="CP236" s="188"/>
      <c r="CQ236" s="188"/>
      <c r="CR236" s="188"/>
      <c r="CS236" s="188"/>
      <c r="CT236" s="188"/>
      <c r="CU236" s="188"/>
      <c r="CV236" s="188"/>
      <c r="CW236" s="188"/>
      <c r="CX236" s="188"/>
      <c r="CY236" s="188"/>
      <c r="CZ236" s="188"/>
      <c r="DA236" s="188"/>
      <c r="DB236" s="188"/>
      <c r="DC236" s="188"/>
      <c r="DD236" s="188"/>
      <c r="DE236" s="188"/>
      <c r="DF236" s="188"/>
    </row>
    <row r="237" customFormat="false" ht="12" hidden="false" customHeight="true" outlineLevel="0" collapsed="false">
      <c r="B237" s="165"/>
      <c r="C237" s="165"/>
      <c r="D237" s="165"/>
      <c r="E237" s="165"/>
      <c r="F237" s="165"/>
      <c r="G237" s="165"/>
      <c r="H237" s="165"/>
      <c r="I237" s="165"/>
      <c r="J237" s="165"/>
      <c r="K237" s="165"/>
      <c r="L237" s="165"/>
      <c r="BP237" s="118"/>
      <c r="BQ237" s="118"/>
      <c r="BR237" s="118"/>
      <c r="BS237" s="118"/>
      <c r="BT237" s="118"/>
      <c r="BU237" s="118"/>
      <c r="BV237" s="118"/>
      <c r="BW237" s="118"/>
      <c r="BX237" s="118"/>
      <c r="BY237" s="118"/>
      <c r="BZ237" s="118"/>
      <c r="CA237" s="118"/>
      <c r="CB237" s="118"/>
      <c r="CC237" s="118"/>
      <c r="CD237" s="118"/>
      <c r="CE237" s="118"/>
      <c r="CF237" s="118"/>
      <c r="CG237" s="118"/>
      <c r="CH237" s="118"/>
      <c r="CI237" s="118"/>
      <c r="CJ237" s="118"/>
      <c r="CK237" s="118"/>
      <c r="CL237" s="118"/>
      <c r="CM237" s="187"/>
      <c r="CN237" s="188"/>
      <c r="CO237" s="188"/>
      <c r="CP237" s="188"/>
      <c r="CQ237" s="188"/>
      <c r="CR237" s="188"/>
      <c r="CS237" s="188"/>
      <c r="CT237" s="188"/>
      <c r="CU237" s="188"/>
      <c r="CV237" s="188"/>
      <c r="CW237" s="188"/>
      <c r="CX237" s="188"/>
      <c r="CY237" s="188"/>
      <c r="CZ237" s="188"/>
      <c r="DA237" s="188"/>
      <c r="DB237" s="188"/>
      <c r="DC237" s="188"/>
      <c r="DD237" s="188"/>
      <c r="DE237" s="188"/>
      <c r="DF237" s="188"/>
    </row>
    <row r="238" customFormat="false" ht="12" hidden="false" customHeight="true" outlineLevel="0" collapsed="false">
      <c r="B238" s="165"/>
      <c r="C238" s="165"/>
      <c r="D238" s="165"/>
      <c r="E238" s="165"/>
      <c r="F238" s="165"/>
      <c r="G238" s="165"/>
      <c r="H238" s="165"/>
      <c r="I238" s="165"/>
      <c r="J238" s="165"/>
      <c r="K238" s="165"/>
      <c r="L238" s="165"/>
      <c r="BP238" s="118"/>
      <c r="BQ238" s="118"/>
      <c r="BR238" s="118"/>
      <c r="BS238" s="118"/>
      <c r="BT238" s="118"/>
      <c r="BU238" s="118"/>
      <c r="BV238" s="118"/>
      <c r="BW238" s="118"/>
      <c r="BX238" s="118"/>
      <c r="BY238" s="118"/>
      <c r="BZ238" s="118"/>
      <c r="CA238" s="118"/>
      <c r="CB238" s="118"/>
      <c r="CC238" s="118"/>
      <c r="CD238" s="118"/>
      <c r="CE238" s="118"/>
      <c r="CF238" s="118"/>
      <c r="CG238" s="118"/>
      <c r="CH238" s="118"/>
      <c r="CI238" s="118"/>
      <c r="CJ238" s="118"/>
      <c r="CK238" s="118"/>
      <c r="CL238" s="118"/>
      <c r="CM238" s="187"/>
      <c r="CN238" s="188"/>
      <c r="CO238" s="188"/>
      <c r="CP238" s="188"/>
      <c r="CQ238" s="188"/>
      <c r="CR238" s="188"/>
      <c r="CS238" s="188"/>
      <c r="CT238" s="188"/>
      <c r="CU238" s="188"/>
      <c r="CV238" s="188"/>
      <c r="CW238" s="188"/>
      <c r="CX238" s="188"/>
      <c r="CY238" s="188"/>
      <c r="CZ238" s="188"/>
      <c r="DA238" s="188"/>
      <c r="DB238" s="188"/>
      <c r="DC238" s="188"/>
      <c r="DD238" s="188"/>
      <c r="DE238" s="188"/>
      <c r="DF238" s="188"/>
    </row>
    <row r="239" customFormat="false" ht="12" hidden="false" customHeight="true" outlineLevel="0" collapsed="false">
      <c r="B239" s="165"/>
      <c r="C239" s="165"/>
      <c r="D239" s="165"/>
      <c r="E239" s="165"/>
      <c r="F239" s="165"/>
      <c r="G239" s="165"/>
      <c r="H239" s="165"/>
      <c r="I239" s="165"/>
      <c r="J239" s="165"/>
      <c r="K239" s="165"/>
      <c r="L239" s="165"/>
      <c r="BP239" s="118"/>
      <c r="BQ239" s="118"/>
      <c r="BR239" s="118"/>
      <c r="BS239" s="118"/>
      <c r="BT239" s="118"/>
      <c r="BU239" s="118"/>
      <c r="BV239" s="118"/>
      <c r="BW239" s="118"/>
      <c r="BX239" s="118"/>
      <c r="BY239" s="118"/>
      <c r="BZ239" s="118"/>
      <c r="CA239" s="118"/>
      <c r="CB239" s="118"/>
      <c r="CC239" s="118"/>
      <c r="CD239" s="118"/>
      <c r="CE239" s="118"/>
      <c r="CF239" s="118"/>
      <c r="CG239" s="118"/>
      <c r="CH239" s="118"/>
      <c r="CI239" s="118"/>
      <c r="CJ239" s="118"/>
      <c r="CK239" s="118"/>
      <c r="CL239" s="118"/>
      <c r="CM239" s="187"/>
      <c r="CN239" s="188"/>
      <c r="CO239" s="188"/>
      <c r="CP239" s="188"/>
      <c r="CQ239" s="188"/>
      <c r="CR239" s="188"/>
      <c r="CS239" s="188"/>
      <c r="CT239" s="188"/>
      <c r="CU239" s="188"/>
      <c r="CV239" s="188"/>
      <c r="CW239" s="188"/>
      <c r="CX239" s="188"/>
      <c r="CY239" s="188"/>
      <c r="CZ239" s="188"/>
      <c r="DA239" s="188"/>
      <c r="DB239" s="188"/>
      <c r="DC239" s="188"/>
      <c r="DD239" s="188"/>
      <c r="DE239" s="188"/>
      <c r="DF239" s="188"/>
    </row>
    <row r="240" customFormat="false" ht="12" hidden="false" customHeight="true" outlineLevel="0" collapsed="false"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BP240" s="118"/>
      <c r="BQ240" s="118"/>
      <c r="BR240" s="118"/>
      <c r="BS240" s="118"/>
      <c r="BT240" s="118"/>
      <c r="BU240" s="118"/>
      <c r="BV240" s="118"/>
      <c r="BW240" s="118"/>
      <c r="BX240" s="118"/>
      <c r="BY240" s="118"/>
      <c r="BZ240" s="118"/>
      <c r="CA240" s="118"/>
      <c r="CB240" s="118"/>
      <c r="CC240" s="118"/>
      <c r="CD240" s="118"/>
      <c r="CE240" s="118"/>
      <c r="CF240" s="118"/>
      <c r="CG240" s="118"/>
      <c r="CH240" s="118"/>
      <c r="CI240" s="118"/>
      <c r="CJ240" s="118"/>
      <c r="CK240" s="118"/>
      <c r="CL240" s="118"/>
      <c r="CM240" s="187"/>
      <c r="CN240" s="188"/>
      <c r="CO240" s="188"/>
      <c r="CP240" s="188"/>
      <c r="CQ240" s="188"/>
      <c r="CR240" s="188"/>
      <c r="CS240" s="188"/>
      <c r="CT240" s="188"/>
      <c r="CU240" s="188"/>
      <c r="CV240" s="188"/>
      <c r="CW240" s="188"/>
      <c r="CX240" s="188"/>
      <c r="CY240" s="188"/>
      <c r="CZ240" s="188"/>
      <c r="DA240" s="188"/>
      <c r="DB240" s="188"/>
      <c r="DC240" s="188"/>
      <c r="DD240" s="188"/>
      <c r="DE240" s="188"/>
      <c r="DF240" s="188"/>
    </row>
    <row r="241" customFormat="false" ht="12" hidden="false" customHeight="true" outlineLevel="0" collapsed="false">
      <c r="B241" s="165"/>
      <c r="C241" s="165"/>
      <c r="D241" s="165"/>
      <c r="E241" s="165"/>
      <c r="F241" s="165"/>
      <c r="G241" s="165"/>
      <c r="H241" s="165"/>
      <c r="I241" s="165"/>
      <c r="J241" s="165"/>
      <c r="K241" s="165"/>
      <c r="L241" s="165"/>
      <c r="BP241" s="118"/>
      <c r="BQ241" s="118"/>
      <c r="BR241" s="118"/>
      <c r="BS241" s="118"/>
      <c r="BT241" s="118"/>
      <c r="BU241" s="118"/>
      <c r="BV241" s="118"/>
      <c r="BW241" s="118"/>
      <c r="BX241" s="118"/>
      <c r="BY241" s="118"/>
      <c r="BZ241" s="118"/>
      <c r="CA241" s="118"/>
      <c r="CB241" s="118"/>
      <c r="CC241" s="118"/>
      <c r="CD241" s="118"/>
      <c r="CE241" s="118"/>
      <c r="CF241" s="118"/>
      <c r="CG241" s="118"/>
      <c r="CH241" s="118"/>
      <c r="CI241" s="118"/>
      <c r="CJ241" s="118"/>
      <c r="CK241" s="118"/>
      <c r="CL241" s="118"/>
      <c r="CM241" s="187"/>
      <c r="CN241" s="188"/>
      <c r="CO241" s="188"/>
      <c r="CP241" s="188"/>
      <c r="CQ241" s="188"/>
      <c r="CR241" s="188"/>
      <c r="CS241" s="188"/>
      <c r="CT241" s="188"/>
      <c r="CU241" s="188"/>
      <c r="CV241" s="188"/>
      <c r="CW241" s="188"/>
      <c r="CX241" s="188"/>
      <c r="CY241" s="188"/>
      <c r="CZ241" s="188"/>
      <c r="DA241" s="188"/>
      <c r="DB241" s="188"/>
      <c r="DC241" s="188"/>
      <c r="DD241" s="188"/>
      <c r="DE241" s="188"/>
      <c r="DF241" s="188"/>
    </row>
    <row r="242" customFormat="false" ht="12" hidden="false" customHeight="true" outlineLevel="0" collapsed="false"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BP242" s="118"/>
      <c r="BQ242" s="118"/>
      <c r="BR242" s="118"/>
      <c r="BS242" s="118"/>
      <c r="BT242" s="118"/>
      <c r="BU242" s="118"/>
      <c r="BV242" s="118"/>
      <c r="BW242" s="118"/>
      <c r="BX242" s="118"/>
      <c r="BY242" s="118"/>
      <c r="BZ242" s="118"/>
      <c r="CA242" s="118"/>
      <c r="CB242" s="118"/>
      <c r="CC242" s="118"/>
      <c r="CD242" s="118"/>
      <c r="CE242" s="118"/>
      <c r="CF242" s="118"/>
      <c r="CG242" s="118"/>
      <c r="CH242" s="118"/>
      <c r="CI242" s="118"/>
      <c r="CJ242" s="118"/>
      <c r="CK242" s="118"/>
      <c r="CL242" s="118"/>
      <c r="CM242" s="187"/>
      <c r="CN242" s="188"/>
      <c r="CO242" s="188"/>
      <c r="CP242" s="188"/>
      <c r="CQ242" s="188"/>
      <c r="CR242" s="188"/>
      <c r="CS242" s="188"/>
      <c r="CT242" s="188"/>
      <c r="CU242" s="188"/>
      <c r="CV242" s="188"/>
      <c r="CW242" s="188"/>
      <c r="CX242" s="188"/>
      <c r="CY242" s="188"/>
      <c r="CZ242" s="188"/>
      <c r="DA242" s="188"/>
      <c r="DB242" s="188"/>
      <c r="DC242" s="188"/>
      <c r="DD242" s="188"/>
      <c r="DE242" s="188"/>
      <c r="DF242" s="188"/>
    </row>
    <row r="243" customFormat="false" ht="12" hidden="false" customHeight="true" outlineLevel="0" collapsed="false"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BP243" s="118"/>
      <c r="BQ243" s="118"/>
      <c r="BR243" s="118"/>
      <c r="BS243" s="118"/>
      <c r="BT243" s="118"/>
      <c r="BU243" s="118"/>
      <c r="BV243" s="118"/>
      <c r="BW243" s="118"/>
      <c r="BX243" s="118"/>
      <c r="BY243" s="118"/>
      <c r="BZ243" s="118"/>
      <c r="CA243" s="118"/>
      <c r="CB243" s="118"/>
      <c r="CC243" s="118"/>
      <c r="CD243" s="118"/>
      <c r="CE243" s="118"/>
      <c r="CF243" s="118"/>
      <c r="CG243" s="118"/>
      <c r="CH243" s="118"/>
      <c r="CI243" s="118"/>
      <c r="CJ243" s="118"/>
      <c r="CK243" s="118"/>
      <c r="CL243" s="118"/>
      <c r="CM243" s="187"/>
      <c r="CN243" s="188"/>
      <c r="CO243" s="188"/>
      <c r="CP243" s="188"/>
      <c r="CQ243" s="188"/>
      <c r="CR243" s="188"/>
      <c r="CS243" s="188"/>
      <c r="CT243" s="188"/>
      <c r="CU243" s="188"/>
      <c r="CV243" s="188"/>
      <c r="CW243" s="188"/>
      <c r="CX243" s="188"/>
      <c r="CY243" s="188"/>
      <c r="CZ243" s="188"/>
      <c r="DA243" s="188"/>
      <c r="DB243" s="188"/>
      <c r="DC243" s="188"/>
      <c r="DD243" s="188"/>
      <c r="DE243" s="188"/>
      <c r="DF243" s="188"/>
    </row>
    <row r="244" customFormat="false" ht="12" hidden="false" customHeight="true" outlineLevel="0" collapsed="false">
      <c r="B244" s="165"/>
      <c r="C244" s="165"/>
      <c r="D244" s="165"/>
      <c r="E244" s="165"/>
      <c r="F244" s="165"/>
      <c r="G244" s="165"/>
      <c r="H244" s="165"/>
      <c r="I244" s="165"/>
      <c r="J244" s="165"/>
      <c r="K244" s="165"/>
      <c r="L244" s="165"/>
      <c r="BP244" s="118"/>
      <c r="BQ244" s="118"/>
      <c r="BR244" s="118"/>
      <c r="BS244" s="118"/>
      <c r="BT244" s="118"/>
      <c r="BU244" s="118"/>
      <c r="BV244" s="118"/>
      <c r="BW244" s="118"/>
      <c r="BX244" s="118"/>
      <c r="BY244" s="118"/>
      <c r="BZ244" s="118"/>
      <c r="CA244" s="118"/>
      <c r="CB244" s="118"/>
      <c r="CC244" s="118"/>
      <c r="CD244" s="118"/>
      <c r="CE244" s="118"/>
      <c r="CF244" s="118"/>
      <c r="CG244" s="118"/>
      <c r="CH244" s="118"/>
      <c r="CI244" s="118"/>
      <c r="CJ244" s="118"/>
      <c r="CK244" s="118"/>
      <c r="CL244" s="118"/>
      <c r="CM244" s="187"/>
      <c r="CN244" s="188"/>
      <c r="CO244" s="188"/>
      <c r="CP244" s="188"/>
      <c r="CQ244" s="188"/>
      <c r="CR244" s="188"/>
      <c r="CS244" s="188"/>
      <c r="CT244" s="188"/>
      <c r="CU244" s="188"/>
      <c r="CV244" s="188"/>
      <c r="CW244" s="188"/>
      <c r="CX244" s="188"/>
      <c r="CY244" s="188"/>
      <c r="CZ244" s="188"/>
      <c r="DA244" s="188"/>
      <c r="DB244" s="188"/>
      <c r="DC244" s="188"/>
      <c r="DD244" s="188"/>
      <c r="DE244" s="188"/>
      <c r="DF244" s="188"/>
    </row>
    <row r="245" customFormat="false" ht="12" hidden="false" customHeight="true" outlineLevel="0" collapsed="false"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BP245" s="118"/>
      <c r="BQ245" s="118"/>
      <c r="BR245" s="118"/>
      <c r="BS245" s="118"/>
      <c r="BT245" s="118"/>
      <c r="BU245" s="118"/>
      <c r="BV245" s="118"/>
      <c r="BW245" s="118"/>
      <c r="BX245" s="118"/>
      <c r="BY245" s="118"/>
      <c r="BZ245" s="118"/>
      <c r="CA245" s="118"/>
      <c r="CB245" s="118"/>
      <c r="CC245" s="118"/>
      <c r="CD245" s="118"/>
      <c r="CE245" s="118"/>
      <c r="CF245" s="118"/>
      <c r="CG245" s="118"/>
      <c r="CH245" s="118"/>
      <c r="CI245" s="118"/>
      <c r="CJ245" s="118"/>
      <c r="CK245" s="118"/>
      <c r="CL245" s="118"/>
      <c r="CM245" s="187"/>
      <c r="CN245" s="188"/>
      <c r="CO245" s="188"/>
      <c r="CP245" s="188"/>
      <c r="CQ245" s="188"/>
      <c r="CR245" s="188"/>
      <c r="CS245" s="188"/>
      <c r="CT245" s="188"/>
      <c r="CU245" s="188"/>
      <c r="CV245" s="188"/>
      <c r="CW245" s="188"/>
      <c r="CX245" s="188"/>
      <c r="CY245" s="188"/>
      <c r="CZ245" s="188"/>
      <c r="DA245" s="188"/>
      <c r="DB245" s="188"/>
      <c r="DC245" s="188"/>
      <c r="DD245" s="188"/>
      <c r="DE245" s="188"/>
      <c r="DF245" s="188"/>
    </row>
    <row r="246" customFormat="false" ht="12" hidden="false" customHeight="true" outlineLevel="0" collapsed="false"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BP246" s="118"/>
      <c r="BQ246" s="118"/>
      <c r="BR246" s="118"/>
      <c r="BS246" s="118"/>
      <c r="BT246" s="118"/>
      <c r="BU246" s="118"/>
      <c r="BV246" s="118"/>
      <c r="BW246" s="118"/>
      <c r="BX246" s="118"/>
      <c r="BY246" s="118"/>
      <c r="BZ246" s="118"/>
      <c r="CA246" s="118"/>
      <c r="CB246" s="118"/>
      <c r="CC246" s="118"/>
      <c r="CD246" s="118"/>
      <c r="CE246" s="118"/>
      <c r="CF246" s="118"/>
      <c r="CG246" s="118"/>
      <c r="CH246" s="118"/>
      <c r="CI246" s="118"/>
      <c r="CJ246" s="118"/>
      <c r="CK246" s="118"/>
      <c r="CL246" s="118"/>
      <c r="CM246" s="187"/>
      <c r="CN246" s="188"/>
      <c r="CO246" s="188"/>
      <c r="CP246" s="188"/>
      <c r="CQ246" s="188"/>
      <c r="CR246" s="188"/>
      <c r="CS246" s="188"/>
      <c r="CT246" s="188"/>
      <c r="CU246" s="188"/>
      <c r="CV246" s="188"/>
      <c r="CW246" s="188"/>
      <c r="CX246" s="188"/>
      <c r="CY246" s="188"/>
      <c r="CZ246" s="188"/>
      <c r="DA246" s="188"/>
      <c r="DB246" s="188"/>
      <c r="DC246" s="188"/>
      <c r="DD246" s="188"/>
      <c r="DE246" s="188"/>
      <c r="DF246" s="188"/>
    </row>
    <row r="247" customFormat="false" ht="12" hidden="false" customHeight="true" outlineLevel="0" collapsed="false">
      <c r="B247" s="165"/>
      <c r="C247" s="165"/>
      <c r="D247" s="165"/>
      <c r="E247" s="165"/>
      <c r="F247" s="165"/>
      <c r="G247" s="165"/>
      <c r="H247" s="165"/>
      <c r="I247" s="165"/>
      <c r="J247" s="165"/>
      <c r="K247" s="165"/>
      <c r="L247" s="165"/>
      <c r="BP247" s="118"/>
      <c r="BQ247" s="118"/>
      <c r="BR247" s="118"/>
      <c r="BS247" s="118"/>
      <c r="BT247" s="118"/>
      <c r="BU247" s="118"/>
      <c r="BV247" s="118"/>
      <c r="BW247" s="118"/>
      <c r="BX247" s="118"/>
      <c r="BY247" s="118"/>
      <c r="BZ247" s="118"/>
      <c r="CA247" s="118"/>
      <c r="CB247" s="118"/>
      <c r="CC247" s="118"/>
      <c r="CD247" s="118"/>
      <c r="CE247" s="118"/>
      <c r="CF247" s="118"/>
      <c r="CG247" s="118"/>
      <c r="CH247" s="118"/>
      <c r="CI247" s="118"/>
      <c r="CJ247" s="118"/>
      <c r="CK247" s="118"/>
      <c r="CL247" s="118"/>
      <c r="CM247" s="187"/>
      <c r="CN247" s="188"/>
      <c r="CO247" s="188"/>
      <c r="CP247" s="188"/>
      <c r="CQ247" s="188"/>
      <c r="CR247" s="188"/>
      <c r="CS247" s="188"/>
      <c r="CT247" s="188"/>
      <c r="CU247" s="188"/>
      <c r="CV247" s="188"/>
      <c r="CW247" s="188"/>
      <c r="CX247" s="188"/>
      <c r="CY247" s="188"/>
      <c r="CZ247" s="188"/>
      <c r="DA247" s="188"/>
      <c r="DB247" s="188"/>
      <c r="DC247" s="188"/>
      <c r="DD247" s="188"/>
      <c r="DE247" s="188"/>
      <c r="DF247" s="188"/>
    </row>
    <row r="248" customFormat="false" ht="12" hidden="false" customHeight="true" outlineLevel="0" collapsed="false"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BP248" s="118"/>
      <c r="BQ248" s="118"/>
      <c r="BR248" s="118"/>
      <c r="BS248" s="118"/>
      <c r="BT248" s="118"/>
      <c r="BU248" s="118"/>
      <c r="BV248" s="118"/>
      <c r="BW248" s="118"/>
      <c r="BX248" s="118"/>
      <c r="BY248" s="118"/>
      <c r="BZ248" s="118"/>
      <c r="CA248" s="118"/>
      <c r="CB248" s="118"/>
      <c r="CC248" s="118"/>
      <c r="CD248" s="118"/>
      <c r="CE248" s="118"/>
      <c r="CF248" s="118"/>
      <c r="CG248" s="118"/>
      <c r="CH248" s="118"/>
      <c r="CI248" s="118"/>
      <c r="CJ248" s="118"/>
      <c r="CK248" s="118"/>
      <c r="CL248" s="118"/>
      <c r="CM248" s="187"/>
      <c r="CN248" s="188"/>
      <c r="CO248" s="188"/>
      <c r="CP248" s="188"/>
      <c r="CQ248" s="188"/>
      <c r="CR248" s="188"/>
      <c r="CS248" s="188"/>
      <c r="CT248" s="188"/>
      <c r="CU248" s="188"/>
      <c r="CV248" s="188"/>
      <c r="CW248" s="188"/>
      <c r="CX248" s="188"/>
      <c r="CY248" s="188"/>
      <c r="CZ248" s="188"/>
      <c r="DA248" s="188"/>
      <c r="DB248" s="188"/>
      <c r="DC248" s="188"/>
      <c r="DD248" s="188"/>
      <c r="DE248" s="188"/>
      <c r="DF248" s="188"/>
    </row>
    <row r="249" customFormat="false" ht="12" hidden="false" customHeight="true" outlineLevel="0" collapsed="false">
      <c r="B249" s="165"/>
      <c r="C249" s="165"/>
      <c r="D249" s="165"/>
      <c r="E249" s="165"/>
      <c r="F249" s="165"/>
      <c r="G249" s="165"/>
      <c r="H249" s="165"/>
      <c r="I249" s="165"/>
      <c r="J249" s="165"/>
      <c r="K249" s="165"/>
      <c r="L249" s="165"/>
      <c r="BP249" s="118"/>
      <c r="BQ249" s="118"/>
      <c r="BR249" s="118"/>
      <c r="BS249" s="118"/>
      <c r="BT249" s="118"/>
      <c r="BU249" s="118"/>
      <c r="BV249" s="118"/>
      <c r="BW249" s="118"/>
      <c r="BX249" s="118"/>
      <c r="BY249" s="118"/>
      <c r="BZ249" s="118"/>
      <c r="CA249" s="118"/>
      <c r="CB249" s="118"/>
      <c r="CC249" s="118"/>
      <c r="CD249" s="118"/>
      <c r="CE249" s="118"/>
      <c r="CF249" s="118"/>
      <c r="CG249" s="118"/>
      <c r="CH249" s="118"/>
      <c r="CI249" s="118"/>
      <c r="CJ249" s="118"/>
      <c r="CK249" s="118"/>
      <c r="CL249" s="118"/>
      <c r="CM249" s="187"/>
      <c r="CN249" s="188"/>
      <c r="CO249" s="188"/>
      <c r="CP249" s="188"/>
      <c r="CQ249" s="188"/>
      <c r="CR249" s="188"/>
      <c r="CS249" s="188"/>
      <c r="CT249" s="188"/>
      <c r="CU249" s="188"/>
      <c r="CV249" s="188"/>
      <c r="CW249" s="188"/>
      <c r="CX249" s="188"/>
      <c r="CY249" s="188"/>
      <c r="CZ249" s="188"/>
      <c r="DA249" s="188"/>
      <c r="DB249" s="188"/>
      <c r="DC249" s="188"/>
      <c r="DD249" s="188"/>
      <c r="DE249" s="188"/>
      <c r="DF249" s="188"/>
    </row>
    <row r="250" customFormat="false" ht="12" hidden="false" customHeight="true" outlineLevel="0" collapsed="false">
      <c r="B250" s="165"/>
      <c r="C250" s="165"/>
      <c r="D250" s="165"/>
      <c r="E250" s="165"/>
      <c r="F250" s="165"/>
      <c r="G250" s="165"/>
      <c r="H250" s="165"/>
      <c r="I250" s="165"/>
      <c r="J250" s="165"/>
      <c r="K250" s="165"/>
      <c r="L250" s="165"/>
      <c r="BP250" s="118"/>
      <c r="BQ250" s="118"/>
      <c r="BR250" s="118"/>
      <c r="BS250" s="118"/>
      <c r="BT250" s="118"/>
      <c r="BU250" s="118"/>
      <c r="BV250" s="118"/>
      <c r="BW250" s="118"/>
      <c r="BX250" s="118"/>
      <c r="BY250" s="118"/>
      <c r="BZ250" s="118"/>
      <c r="CA250" s="118"/>
      <c r="CB250" s="118"/>
      <c r="CC250" s="118"/>
      <c r="CD250" s="118"/>
      <c r="CE250" s="118"/>
      <c r="CF250" s="118"/>
      <c r="CG250" s="118"/>
      <c r="CH250" s="118"/>
      <c r="CI250" s="118"/>
      <c r="CJ250" s="118"/>
      <c r="CK250" s="118"/>
      <c r="CL250" s="118"/>
      <c r="CM250" s="187"/>
      <c r="CN250" s="188"/>
      <c r="CO250" s="188"/>
      <c r="CP250" s="188"/>
      <c r="CQ250" s="188"/>
      <c r="CR250" s="188"/>
      <c r="CS250" s="188"/>
      <c r="CT250" s="188"/>
      <c r="CU250" s="188"/>
      <c r="CV250" s="188"/>
      <c r="CW250" s="188"/>
      <c r="CX250" s="188"/>
      <c r="CY250" s="188"/>
      <c r="CZ250" s="188"/>
      <c r="DA250" s="188"/>
      <c r="DB250" s="188"/>
      <c r="DC250" s="188"/>
      <c r="DD250" s="188"/>
      <c r="DE250" s="188"/>
      <c r="DF250" s="188"/>
    </row>
    <row r="251" customFormat="false" ht="12" hidden="false" customHeight="true" outlineLevel="0" collapsed="false">
      <c r="B251" s="165"/>
      <c r="C251" s="165"/>
      <c r="D251" s="165"/>
      <c r="E251" s="165"/>
      <c r="F251" s="165"/>
      <c r="G251" s="165"/>
      <c r="H251" s="165"/>
      <c r="I251" s="165"/>
      <c r="J251" s="165"/>
      <c r="K251" s="165"/>
      <c r="L251" s="165"/>
      <c r="BP251" s="118"/>
      <c r="BQ251" s="118"/>
      <c r="BR251" s="118"/>
      <c r="BS251" s="118"/>
      <c r="BT251" s="118"/>
      <c r="BU251" s="118"/>
      <c r="BV251" s="118"/>
      <c r="BW251" s="118"/>
      <c r="BX251" s="118"/>
      <c r="BY251" s="118"/>
      <c r="BZ251" s="118"/>
      <c r="CA251" s="118"/>
      <c r="CB251" s="118"/>
      <c r="CC251" s="118"/>
      <c r="CD251" s="118"/>
      <c r="CE251" s="118"/>
      <c r="CF251" s="118"/>
      <c r="CG251" s="118"/>
      <c r="CH251" s="118"/>
      <c r="CI251" s="118"/>
      <c r="CJ251" s="118"/>
      <c r="CK251" s="118"/>
      <c r="CL251" s="118"/>
      <c r="CM251" s="187"/>
      <c r="CN251" s="188"/>
      <c r="CO251" s="188"/>
      <c r="CP251" s="188"/>
      <c r="CQ251" s="188"/>
      <c r="CR251" s="188"/>
      <c r="CS251" s="188"/>
      <c r="CT251" s="188"/>
      <c r="CU251" s="188"/>
      <c r="CV251" s="188"/>
      <c r="CW251" s="188"/>
      <c r="CX251" s="188"/>
      <c r="CY251" s="188"/>
      <c r="CZ251" s="188"/>
      <c r="DA251" s="188"/>
      <c r="DB251" s="188"/>
      <c r="DC251" s="188"/>
      <c r="DD251" s="188"/>
      <c r="DE251" s="188"/>
      <c r="DF251" s="188"/>
    </row>
    <row r="252" customFormat="false" ht="12" hidden="false" customHeight="true" outlineLevel="0" collapsed="false">
      <c r="B252" s="165"/>
      <c r="C252" s="165"/>
      <c r="D252" s="165"/>
      <c r="E252" s="165"/>
      <c r="F252" s="165"/>
      <c r="G252" s="165"/>
      <c r="H252" s="165"/>
      <c r="I252" s="165"/>
      <c r="J252" s="165"/>
      <c r="K252" s="165"/>
      <c r="L252" s="165"/>
      <c r="BP252" s="118"/>
      <c r="BQ252" s="118"/>
      <c r="BR252" s="118"/>
      <c r="BS252" s="118"/>
      <c r="BT252" s="118"/>
      <c r="BU252" s="118"/>
      <c r="BV252" s="118"/>
      <c r="BW252" s="118"/>
      <c r="BX252" s="118"/>
      <c r="BY252" s="118"/>
      <c r="BZ252" s="118"/>
      <c r="CA252" s="118"/>
      <c r="CB252" s="118"/>
      <c r="CC252" s="118"/>
      <c r="CD252" s="118"/>
      <c r="CE252" s="118"/>
      <c r="CF252" s="118"/>
      <c r="CG252" s="118"/>
      <c r="CH252" s="118"/>
      <c r="CI252" s="118"/>
      <c r="CJ252" s="118"/>
      <c r="CK252" s="118"/>
      <c r="CL252" s="118"/>
      <c r="CM252" s="187"/>
      <c r="CN252" s="188"/>
      <c r="CO252" s="188"/>
      <c r="CP252" s="188"/>
      <c r="CQ252" s="188"/>
      <c r="CR252" s="188"/>
      <c r="CS252" s="188"/>
      <c r="CT252" s="188"/>
      <c r="CU252" s="188"/>
      <c r="CV252" s="188"/>
      <c r="CW252" s="188"/>
      <c r="CX252" s="188"/>
      <c r="CY252" s="188"/>
      <c r="CZ252" s="188"/>
      <c r="DA252" s="188"/>
      <c r="DB252" s="188"/>
      <c r="DC252" s="188"/>
      <c r="DD252" s="188"/>
      <c r="DE252" s="188"/>
      <c r="DF252" s="188"/>
    </row>
    <row r="253" customFormat="false" ht="12" hidden="false" customHeight="true" outlineLevel="0" collapsed="false">
      <c r="B253" s="165"/>
      <c r="C253" s="165"/>
      <c r="D253" s="165"/>
      <c r="E253" s="165"/>
      <c r="F253" s="165"/>
      <c r="G253" s="165"/>
      <c r="H253" s="165"/>
      <c r="I253" s="165"/>
      <c r="J253" s="165"/>
      <c r="K253" s="165"/>
      <c r="L253" s="165"/>
      <c r="BP253" s="118"/>
      <c r="BQ253" s="118"/>
      <c r="BR253" s="118"/>
      <c r="BS253" s="118"/>
      <c r="BT253" s="118"/>
      <c r="BU253" s="118"/>
      <c r="BV253" s="118"/>
      <c r="BW253" s="118"/>
      <c r="BX253" s="118"/>
      <c r="BY253" s="118"/>
      <c r="BZ253" s="118"/>
      <c r="CA253" s="118"/>
      <c r="CB253" s="118"/>
      <c r="CC253" s="118"/>
      <c r="CD253" s="118"/>
      <c r="CE253" s="118"/>
      <c r="CF253" s="118"/>
      <c r="CG253" s="118"/>
      <c r="CH253" s="118"/>
      <c r="CI253" s="118"/>
      <c r="CJ253" s="118"/>
      <c r="CK253" s="118"/>
      <c r="CL253" s="118"/>
      <c r="CM253" s="187"/>
      <c r="CN253" s="188"/>
      <c r="CO253" s="188"/>
      <c r="CP253" s="188"/>
      <c r="CQ253" s="188"/>
      <c r="CR253" s="188"/>
      <c r="CS253" s="188"/>
      <c r="CT253" s="188"/>
      <c r="CU253" s="188"/>
      <c r="CV253" s="188"/>
      <c r="CW253" s="188"/>
      <c r="CX253" s="188"/>
      <c r="CY253" s="188"/>
      <c r="CZ253" s="188"/>
      <c r="DA253" s="188"/>
      <c r="DB253" s="188"/>
      <c r="DC253" s="188"/>
      <c r="DD253" s="188"/>
      <c r="DE253" s="188"/>
      <c r="DF253" s="188"/>
    </row>
    <row r="254" customFormat="false" ht="12" hidden="false" customHeight="true" outlineLevel="0" collapsed="false">
      <c r="B254" s="165"/>
      <c r="C254" s="165"/>
      <c r="D254" s="165"/>
      <c r="E254" s="165"/>
      <c r="F254" s="165"/>
      <c r="G254" s="165"/>
      <c r="H254" s="165"/>
      <c r="I254" s="165"/>
      <c r="J254" s="165"/>
      <c r="K254" s="165"/>
      <c r="L254" s="165"/>
      <c r="BP254" s="118"/>
      <c r="BQ254" s="118"/>
      <c r="BR254" s="118"/>
      <c r="BS254" s="118"/>
      <c r="BT254" s="118"/>
      <c r="BU254" s="118"/>
      <c r="BV254" s="118"/>
      <c r="BW254" s="118"/>
      <c r="BX254" s="118"/>
      <c r="BY254" s="118"/>
      <c r="BZ254" s="118"/>
      <c r="CA254" s="118"/>
      <c r="CB254" s="118"/>
      <c r="CC254" s="118"/>
      <c r="CD254" s="118"/>
      <c r="CE254" s="118"/>
      <c r="CF254" s="118"/>
      <c r="CG254" s="118"/>
      <c r="CH254" s="118"/>
      <c r="CI254" s="118"/>
      <c r="CJ254" s="118"/>
      <c r="CK254" s="118"/>
      <c r="CL254" s="118"/>
      <c r="CM254" s="187"/>
      <c r="CN254" s="188"/>
      <c r="CO254" s="188"/>
      <c r="CP254" s="188"/>
      <c r="CQ254" s="188"/>
      <c r="CR254" s="188"/>
      <c r="CS254" s="188"/>
      <c r="CT254" s="188"/>
      <c r="CU254" s="188"/>
      <c r="CV254" s="188"/>
      <c r="CW254" s="188"/>
      <c r="CX254" s="188"/>
      <c r="CY254" s="188"/>
      <c r="CZ254" s="188"/>
      <c r="DA254" s="188"/>
      <c r="DB254" s="188"/>
      <c r="DC254" s="188"/>
      <c r="DD254" s="188"/>
      <c r="DE254" s="188"/>
      <c r="DF254" s="188"/>
    </row>
    <row r="255" customFormat="false" ht="12" hidden="false" customHeight="true" outlineLevel="0" collapsed="false">
      <c r="B255" s="165"/>
      <c r="C255" s="165"/>
      <c r="D255" s="165"/>
      <c r="E255" s="165"/>
      <c r="F255" s="165"/>
      <c r="G255" s="165"/>
      <c r="H255" s="165"/>
      <c r="I255" s="165"/>
      <c r="J255" s="165"/>
      <c r="K255" s="165"/>
      <c r="L255" s="165"/>
      <c r="BP255" s="118"/>
      <c r="BQ255" s="118"/>
      <c r="BR255" s="118"/>
      <c r="BS255" s="118"/>
      <c r="BT255" s="118"/>
      <c r="BU255" s="118"/>
      <c r="BV255" s="118"/>
      <c r="BW255" s="118"/>
      <c r="BX255" s="118"/>
      <c r="BY255" s="118"/>
      <c r="BZ255" s="118"/>
      <c r="CA255" s="118"/>
      <c r="CB255" s="118"/>
      <c r="CC255" s="118"/>
      <c r="CD255" s="118"/>
      <c r="CE255" s="118"/>
      <c r="CF255" s="118"/>
      <c r="CG255" s="118"/>
      <c r="CH255" s="118"/>
      <c r="CI255" s="118"/>
      <c r="CJ255" s="118"/>
      <c r="CK255" s="118"/>
      <c r="CL255" s="118"/>
      <c r="CM255" s="187"/>
      <c r="CN255" s="188"/>
      <c r="CO255" s="188"/>
      <c r="CP255" s="188"/>
      <c r="CQ255" s="188"/>
      <c r="CR255" s="188"/>
      <c r="CS255" s="188"/>
      <c r="CT255" s="188"/>
      <c r="CU255" s="188"/>
      <c r="CV255" s="188"/>
      <c r="CW255" s="188"/>
      <c r="CX255" s="188"/>
      <c r="CY255" s="188"/>
      <c r="CZ255" s="188"/>
      <c r="DA255" s="188"/>
      <c r="DB255" s="188"/>
      <c r="DC255" s="188"/>
      <c r="DD255" s="188"/>
      <c r="DE255" s="188"/>
      <c r="DF255" s="188"/>
    </row>
    <row r="256" customFormat="false" ht="12" hidden="false" customHeight="true" outlineLevel="0" collapsed="false">
      <c r="B256" s="165"/>
      <c r="C256" s="165"/>
      <c r="D256" s="165"/>
      <c r="E256" s="165"/>
      <c r="F256" s="165"/>
      <c r="G256" s="165"/>
      <c r="H256" s="165"/>
      <c r="I256" s="165"/>
      <c r="J256" s="165"/>
      <c r="K256" s="165"/>
      <c r="L256" s="165"/>
      <c r="BP256" s="118"/>
      <c r="BQ256" s="118"/>
      <c r="BR256" s="118"/>
      <c r="BS256" s="118"/>
      <c r="BT256" s="118"/>
      <c r="BU256" s="118"/>
      <c r="BV256" s="118"/>
      <c r="BW256" s="118"/>
      <c r="BX256" s="118"/>
      <c r="BY256" s="118"/>
      <c r="BZ256" s="118"/>
      <c r="CA256" s="118"/>
      <c r="CB256" s="118"/>
      <c r="CC256" s="118"/>
      <c r="CD256" s="118"/>
      <c r="CE256" s="118"/>
      <c r="CF256" s="118"/>
      <c r="CG256" s="118"/>
      <c r="CH256" s="118"/>
      <c r="CI256" s="118"/>
      <c r="CJ256" s="118"/>
      <c r="CK256" s="118"/>
      <c r="CL256" s="118"/>
      <c r="CM256" s="187"/>
      <c r="CN256" s="188"/>
      <c r="CO256" s="188"/>
      <c r="CP256" s="188"/>
      <c r="CQ256" s="188"/>
      <c r="CR256" s="188"/>
      <c r="CS256" s="188"/>
      <c r="CT256" s="188"/>
      <c r="CU256" s="188"/>
      <c r="CV256" s="188"/>
      <c r="CW256" s="188"/>
      <c r="CX256" s="188"/>
      <c r="CY256" s="188"/>
      <c r="CZ256" s="188"/>
      <c r="DA256" s="188"/>
      <c r="DB256" s="188"/>
      <c r="DC256" s="188"/>
      <c r="DD256" s="188"/>
      <c r="DE256" s="188"/>
      <c r="DF256" s="188"/>
    </row>
    <row r="257" customFormat="false" ht="12" hidden="false" customHeight="true" outlineLevel="0" collapsed="false">
      <c r="B257" s="165"/>
      <c r="C257" s="165"/>
      <c r="D257" s="165"/>
      <c r="E257" s="165"/>
      <c r="F257" s="165"/>
      <c r="G257" s="165"/>
      <c r="H257" s="165"/>
      <c r="I257" s="165"/>
      <c r="J257" s="165"/>
      <c r="K257" s="165"/>
      <c r="L257" s="165"/>
      <c r="BP257" s="118"/>
      <c r="BQ257" s="118"/>
      <c r="BR257" s="118"/>
      <c r="BS257" s="118"/>
      <c r="BT257" s="118"/>
      <c r="BU257" s="118"/>
      <c r="BV257" s="118"/>
      <c r="BW257" s="118"/>
      <c r="BX257" s="118"/>
      <c r="BY257" s="118"/>
      <c r="BZ257" s="118"/>
      <c r="CA257" s="118"/>
      <c r="CB257" s="118"/>
      <c r="CC257" s="118"/>
      <c r="CD257" s="118"/>
      <c r="CE257" s="118"/>
      <c r="CF257" s="118"/>
      <c r="CG257" s="118"/>
      <c r="CH257" s="118"/>
      <c r="CI257" s="118"/>
      <c r="CJ257" s="118"/>
      <c r="CK257" s="118"/>
      <c r="CL257" s="118"/>
      <c r="CM257" s="187"/>
      <c r="CN257" s="188"/>
      <c r="CO257" s="188"/>
      <c r="CP257" s="188"/>
      <c r="CQ257" s="188"/>
      <c r="CR257" s="188"/>
      <c r="CS257" s="188"/>
      <c r="CT257" s="188"/>
      <c r="CU257" s="188"/>
      <c r="CV257" s="188"/>
      <c r="CW257" s="188"/>
      <c r="CX257" s="188"/>
      <c r="CY257" s="188"/>
      <c r="CZ257" s="188"/>
      <c r="DA257" s="188"/>
      <c r="DB257" s="188"/>
      <c r="DC257" s="188"/>
      <c r="DD257" s="188"/>
      <c r="DE257" s="188"/>
      <c r="DF257" s="188"/>
    </row>
    <row r="258" customFormat="false" ht="12" hidden="false" customHeight="true" outlineLevel="0" collapsed="false">
      <c r="B258" s="165"/>
      <c r="C258" s="165"/>
      <c r="D258" s="165"/>
      <c r="E258" s="165"/>
      <c r="F258" s="165"/>
      <c r="G258" s="165"/>
      <c r="H258" s="165"/>
      <c r="I258" s="165"/>
      <c r="J258" s="165"/>
      <c r="K258" s="165"/>
      <c r="L258" s="165"/>
      <c r="BP258" s="118"/>
      <c r="BQ258" s="118"/>
      <c r="BR258" s="118"/>
      <c r="BS258" s="118"/>
      <c r="BT258" s="118"/>
      <c r="BU258" s="118"/>
      <c r="BV258" s="118"/>
      <c r="BW258" s="118"/>
      <c r="BX258" s="118"/>
      <c r="BY258" s="118"/>
      <c r="BZ258" s="118"/>
      <c r="CA258" s="118"/>
      <c r="CB258" s="118"/>
      <c r="CC258" s="118"/>
      <c r="CD258" s="118"/>
      <c r="CE258" s="118"/>
      <c r="CF258" s="118"/>
      <c r="CG258" s="118"/>
      <c r="CH258" s="118"/>
      <c r="CI258" s="118"/>
      <c r="CJ258" s="118"/>
      <c r="CK258" s="118"/>
      <c r="CL258" s="118"/>
      <c r="CM258" s="187"/>
      <c r="CN258" s="188"/>
      <c r="CO258" s="188"/>
      <c r="CP258" s="188"/>
      <c r="CQ258" s="188"/>
      <c r="CR258" s="188"/>
      <c r="CS258" s="188"/>
      <c r="CT258" s="188"/>
      <c r="CU258" s="188"/>
      <c r="CV258" s="188"/>
      <c r="CW258" s="188"/>
      <c r="CX258" s="188"/>
      <c r="CY258" s="188"/>
      <c r="CZ258" s="188"/>
      <c r="DA258" s="188"/>
      <c r="DB258" s="188"/>
      <c r="DC258" s="188"/>
      <c r="DD258" s="188"/>
      <c r="DE258" s="188"/>
      <c r="DF258" s="188"/>
    </row>
    <row r="259" customFormat="false" ht="12" hidden="false" customHeight="true" outlineLevel="0" collapsed="false">
      <c r="B259" s="165"/>
      <c r="C259" s="165"/>
      <c r="D259" s="165"/>
      <c r="E259" s="165"/>
      <c r="F259" s="165"/>
      <c r="G259" s="165"/>
      <c r="H259" s="165"/>
      <c r="I259" s="165"/>
      <c r="J259" s="165"/>
      <c r="K259" s="165"/>
      <c r="L259" s="165"/>
      <c r="BP259" s="118"/>
      <c r="BQ259" s="118"/>
      <c r="BR259" s="118"/>
      <c r="BS259" s="118"/>
      <c r="BT259" s="118"/>
      <c r="BU259" s="118"/>
      <c r="BV259" s="118"/>
      <c r="BW259" s="118"/>
      <c r="BX259" s="118"/>
      <c r="BY259" s="118"/>
      <c r="BZ259" s="118"/>
      <c r="CA259" s="118"/>
      <c r="CB259" s="118"/>
      <c r="CC259" s="118"/>
      <c r="CD259" s="118"/>
      <c r="CE259" s="118"/>
      <c r="CF259" s="118"/>
      <c r="CG259" s="118"/>
      <c r="CH259" s="118"/>
      <c r="CI259" s="118"/>
      <c r="CJ259" s="118"/>
      <c r="CK259" s="118"/>
      <c r="CL259" s="118"/>
      <c r="CM259" s="187"/>
      <c r="CN259" s="188"/>
      <c r="CO259" s="188"/>
      <c r="CP259" s="188"/>
      <c r="CQ259" s="188"/>
      <c r="CR259" s="188"/>
      <c r="CS259" s="188"/>
      <c r="CT259" s="188"/>
      <c r="CU259" s="188"/>
      <c r="CV259" s="188"/>
      <c r="CW259" s="188"/>
      <c r="CX259" s="188"/>
      <c r="CY259" s="188"/>
      <c r="CZ259" s="188"/>
      <c r="DA259" s="188"/>
      <c r="DB259" s="188"/>
      <c r="DC259" s="188"/>
      <c r="DD259" s="188"/>
      <c r="DE259" s="188"/>
      <c r="DF259" s="188"/>
    </row>
    <row r="260" customFormat="false" ht="12" hidden="false" customHeight="true" outlineLevel="0" collapsed="false">
      <c r="B260" s="165"/>
      <c r="C260" s="165"/>
      <c r="D260" s="165"/>
      <c r="E260" s="165"/>
      <c r="F260" s="165"/>
      <c r="G260" s="165"/>
      <c r="H260" s="165"/>
      <c r="I260" s="165"/>
      <c r="J260" s="165"/>
      <c r="K260" s="165"/>
      <c r="L260" s="165"/>
      <c r="BP260" s="118"/>
      <c r="BQ260" s="118"/>
      <c r="BR260" s="118"/>
      <c r="BS260" s="118"/>
      <c r="BT260" s="118"/>
      <c r="BU260" s="118"/>
      <c r="BV260" s="118"/>
      <c r="BW260" s="118"/>
      <c r="BX260" s="118"/>
      <c r="BY260" s="118"/>
      <c r="BZ260" s="118"/>
      <c r="CA260" s="118"/>
      <c r="CB260" s="118"/>
      <c r="CC260" s="118"/>
      <c r="CD260" s="118"/>
      <c r="CE260" s="118"/>
      <c r="CF260" s="118"/>
      <c r="CG260" s="118"/>
      <c r="CH260" s="118"/>
      <c r="CI260" s="118"/>
      <c r="CJ260" s="118"/>
      <c r="CK260" s="118"/>
      <c r="CL260" s="118"/>
      <c r="CM260" s="187"/>
      <c r="CN260" s="188"/>
      <c r="CO260" s="188"/>
      <c r="CP260" s="188"/>
      <c r="CQ260" s="188"/>
      <c r="CR260" s="188"/>
      <c r="CS260" s="188"/>
      <c r="CT260" s="188"/>
      <c r="CU260" s="188"/>
      <c r="CV260" s="188"/>
      <c r="CW260" s="188"/>
      <c r="CX260" s="188"/>
      <c r="CY260" s="188"/>
      <c r="CZ260" s="188"/>
      <c r="DA260" s="188"/>
      <c r="DB260" s="188"/>
      <c r="DC260" s="188"/>
      <c r="DD260" s="188"/>
      <c r="DE260" s="188"/>
      <c r="DF260" s="188"/>
    </row>
    <row r="261" customFormat="false" ht="12" hidden="false" customHeight="true" outlineLevel="0" collapsed="false">
      <c r="B261" s="165"/>
      <c r="C261" s="165"/>
      <c r="D261" s="165"/>
      <c r="E261" s="165"/>
      <c r="F261" s="165"/>
      <c r="G261" s="165"/>
      <c r="H261" s="165"/>
      <c r="I261" s="165"/>
      <c r="J261" s="165"/>
      <c r="K261" s="165"/>
      <c r="L261" s="165"/>
      <c r="BP261" s="118"/>
      <c r="BQ261" s="118"/>
      <c r="BR261" s="118"/>
      <c r="BS261" s="118"/>
      <c r="BT261" s="118"/>
      <c r="BU261" s="118"/>
      <c r="BV261" s="118"/>
      <c r="BW261" s="118"/>
      <c r="BX261" s="118"/>
      <c r="BY261" s="118"/>
      <c r="BZ261" s="118"/>
      <c r="CA261" s="118"/>
      <c r="CB261" s="118"/>
      <c r="CC261" s="118"/>
      <c r="CD261" s="118"/>
      <c r="CE261" s="118"/>
      <c r="CF261" s="118"/>
      <c r="CG261" s="118"/>
      <c r="CH261" s="118"/>
      <c r="CI261" s="118"/>
      <c r="CJ261" s="118"/>
      <c r="CK261" s="118"/>
      <c r="CL261" s="118"/>
      <c r="CM261" s="187"/>
      <c r="CN261" s="188"/>
      <c r="CO261" s="188"/>
      <c r="CP261" s="188"/>
      <c r="CQ261" s="188"/>
      <c r="CR261" s="188"/>
      <c r="CS261" s="188"/>
      <c r="CT261" s="188"/>
      <c r="CU261" s="188"/>
      <c r="CV261" s="188"/>
      <c r="CW261" s="188"/>
      <c r="CX261" s="188"/>
      <c r="CY261" s="188"/>
      <c r="CZ261" s="188"/>
      <c r="DA261" s="188"/>
      <c r="DB261" s="188"/>
      <c r="DC261" s="188"/>
      <c r="DD261" s="188"/>
      <c r="DE261" s="188"/>
      <c r="DF261" s="188"/>
    </row>
    <row r="262" customFormat="false" ht="12" hidden="false" customHeight="true" outlineLevel="0" collapsed="false">
      <c r="B262" s="165"/>
      <c r="C262" s="165"/>
      <c r="D262" s="165"/>
      <c r="E262" s="165"/>
      <c r="F262" s="165"/>
      <c r="G262" s="165"/>
      <c r="H262" s="165"/>
      <c r="I262" s="165"/>
      <c r="J262" s="165"/>
      <c r="K262" s="165"/>
      <c r="L262" s="165"/>
      <c r="BP262" s="118"/>
      <c r="BQ262" s="118"/>
      <c r="BR262" s="118"/>
      <c r="BS262" s="118"/>
      <c r="BT262" s="118"/>
      <c r="BU262" s="118"/>
      <c r="BV262" s="118"/>
      <c r="BW262" s="118"/>
      <c r="BX262" s="118"/>
      <c r="BY262" s="118"/>
      <c r="BZ262" s="118"/>
      <c r="CA262" s="118"/>
      <c r="CB262" s="118"/>
      <c r="CC262" s="118"/>
      <c r="CD262" s="118"/>
      <c r="CE262" s="118"/>
      <c r="CF262" s="118"/>
      <c r="CG262" s="118"/>
      <c r="CH262" s="118"/>
      <c r="CI262" s="118"/>
      <c r="CJ262" s="118"/>
      <c r="CK262" s="118"/>
      <c r="CL262" s="118"/>
      <c r="CM262" s="187"/>
      <c r="CN262" s="188"/>
      <c r="CO262" s="188"/>
      <c r="CP262" s="188"/>
      <c r="CQ262" s="188"/>
      <c r="CR262" s="188"/>
      <c r="CS262" s="188"/>
      <c r="CT262" s="188"/>
      <c r="CU262" s="188"/>
      <c r="CV262" s="188"/>
      <c r="CW262" s="188"/>
      <c r="CX262" s="188"/>
      <c r="CY262" s="188"/>
      <c r="CZ262" s="188"/>
      <c r="DA262" s="188"/>
      <c r="DB262" s="188"/>
      <c r="DC262" s="188"/>
      <c r="DD262" s="188"/>
      <c r="DE262" s="188"/>
      <c r="DF262" s="188"/>
    </row>
    <row r="263" customFormat="false" ht="12" hidden="false" customHeight="true" outlineLevel="0" collapsed="false">
      <c r="B263" s="165"/>
      <c r="C263" s="165"/>
      <c r="D263" s="165"/>
      <c r="E263" s="165"/>
      <c r="F263" s="165"/>
      <c r="G263" s="165"/>
      <c r="H263" s="165"/>
      <c r="I263" s="165"/>
      <c r="J263" s="165"/>
      <c r="K263" s="165"/>
      <c r="L263" s="165"/>
      <c r="BP263" s="118"/>
      <c r="BQ263" s="118"/>
      <c r="BR263" s="118"/>
      <c r="BS263" s="118"/>
      <c r="BT263" s="118"/>
      <c r="BU263" s="118"/>
      <c r="BV263" s="118"/>
      <c r="BW263" s="118"/>
      <c r="BX263" s="118"/>
      <c r="BY263" s="118"/>
      <c r="BZ263" s="118"/>
      <c r="CA263" s="118"/>
      <c r="CB263" s="118"/>
      <c r="CC263" s="118"/>
      <c r="CD263" s="118"/>
      <c r="CE263" s="118"/>
      <c r="CF263" s="118"/>
      <c r="CG263" s="118"/>
      <c r="CH263" s="118"/>
      <c r="CI263" s="118"/>
      <c r="CJ263" s="118"/>
      <c r="CK263" s="118"/>
      <c r="CL263" s="118"/>
      <c r="CM263" s="187"/>
      <c r="CN263" s="188"/>
      <c r="CO263" s="188"/>
      <c r="CP263" s="188"/>
      <c r="CQ263" s="188"/>
      <c r="CR263" s="188"/>
      <c r="CS263" s="188"/>
      <c r="CT263" s="188"/>
      <c r="CU263" s="188"/>
      <c r="CV263" s="188"/>
      <c r="CW263" s="188"/>
      <c r="CX263" s="188"/>
      <c r="CY263" s="188"/>
      <c r="CZ263" s="188"/>
      <c r="DA263" s="188"/>
      <c r="DB263" s="188"/>
      <c r="DC263" s="188"/>
      <c r="DD263" s="188"/>
      <c r="DE263" s="188"/>
      <c r="DF263" s="188"/>
    </row>
    <row r="264" customFormat="false" ht="12" hidden="false" customHeight="true" outlineLevel="0" collapsed="false">
      <c r="B264" s="165"/>
      <c r="C264" s="165"/>
      <c r="D264" s="165"/>
      <c r="E264" s="165"/>
      <c r="F264" s="165"/>
      <c r="G264" s="165"/>
      <c r="H264" s="165"/>
      <c r="I264" s="165"/>
      <c r="J264" s="165"/>
      <c r="K264" s="165"/>
      <c r="L264" s="165"/>
      <c r="BP264" s="118"/>
      <c r="BQ264" s="118"/>
      <c r="BR264" s="118"/>
      <c r="BS264" s="118"/>
      <c r="BT264" s="118"/>
      <c r="BU264" s="118"/>
      <c r="BV264" s="118"/>
      <c r="BW264" s="118"/>
      <c r="BX264" s="118"/>
      <c r="BY264" s="118"/>
      <c r="BZ264" s="118"/>
      <c r="CA264" s="118"/>
      <c r="CB264" s="118"/>
      <c r="CC264" s="118"/>
      <c r="CD264" s="118"/>
      <c r="CE264" s="118"/>
      <c r="CF264" s="118"/>
      <c r="CG264" s="118"/>
      <c r="CH264" s="118"/>
      <c r="CI264" s="118"/>
      <c r="CJ264" s="118"/>
      <c r="CK264" s="118"/>
      <c r="CL264" s="118"/>
      <c r="CM264" s="187"/>
      <c r="CN264" s="188"/>
      <c r="CO264" s="188"/>
      <c r="CP264" s="188"/>
      <c r="CQ264" s="188"/>
      <c r="CR264" s="188"/>
      <c r="CS264" s="188"/>
      <c r="CT264" s="188"/>
      <c r="CU264" s="188"/>
      <c r="CV264" s="188"/>
      <c r="CW264" s="188"/>
      <c r="CX264" s="188"/>
      <c r="CY264" s="188"/>
      <c r="CZ264" s="188"/>
      <c r="DA264" s="188"/>
      <c r="DB264" s="188"/>
      <c r="DC264" s="188"/>
      <c r="DD264" s="188"/>
      <c r="DE264" s="188"/>
      <c r="DF264" s="188"/>
    </row>
    <row r="265" customFormat="false" ht="12" hidden="false" customHeight="true" outlineLevel="0" collapsed="false">
      <c r="B265" s="165"/>
      <c r="C265" s="165"/>
      <c r="D265" s="165"/>
      <c r="E265" s="165"/>
      <c r="F265" s="165"/>
      <c r="G265" s="165"/>
      <c r="H265" s="165"/>
      <c r="I265" s="165"/>
      <c r="J265" s="165"/>
      <c r="K265" s="165"/>
      <c r="L265" s="165"/>
      <c r="BP265" s="118"/>
      <c r="BQ265" s="118"/>
      <c r="BR265" s="118"/>
      <c r="BS265" s="118"/>
      <c r="BT265" s="118"/>
      <c r="BU265" s="118"/>
      <c r="BV265" s="118"/>
      <c r="BW265" s="118"/>
      <c r="BX265" s="118"/>
      <c r="BY265" s="118"/>
      <c r="BZ265" s="118"/>
      <c r="CA265" s="118"/>
      <c r="CB265" s="118"/>
      <c r="CC265" s="118"/>
      <c r="CD265" s="118"/>
      <c r="CE265" s="118"/>
      <c r="CF265" s="118"/>
      <c r="CG265" s="118"/>
      <c r="CH265" s="118"/>
      <c r="CI265" s="118"/>
      <c r="CJ265" s="118"/>
      <c r="CK265" s="118"/>
      <c r="CL265" s="118"/>
      <c r="CM265" s="187"/>
      <c r="CN265" s="188"/>
      <c r="CO265" s="188"/>
      <c r="CP265" s="188"/>
      <c r="CQ265" s="188"/>
      <c r="CR265" s="188"/>
      <c r="CS265" s="188"/>
      <c r="CT265" s="188"/>
      <c r="CU265" s="188"/>
      <c r="CV265" s="188"/>
      <c r="CW265" s="188"/>
      <c r="CX265" s="188"/>
      <c r="CY265" s="188"/>
      <c r="CZ265" s="188"/>
      <c r="DA265" s="188"/>
      <c r="DB265" s="188"/>
      <c r="DC265" s="188"/>
      <c r="DD265" s="188"/>
      <c r="DE265" s="188"/>
      <c r="DF265" s="188"/>
    </row>
    <row r="266" customFormat="false" ht="12" hidden="false" customHeight="true" outlineLevel="0" collapsed="false">
      <c r="B266" s="165"/>
      <c r="C266" s="165"/>
      <c r="D266" s="165"/>
      <c r="E266" s="165"/>
      <c r="F266" s="165"/>
      <c r="G266" s="165"/>
      <c r="H266" s="165"/>
      <c r="I266" s="165"/>
      <c r="J266" s="165"/>
      <c r="K266" s="165"/>
      <c r="L266" s="165"/>
      <c r="BP266" s="118"/>
      <c r="BQ266" s="118"/>
      <c r="BR266" s="118"/>
      <c r="BS266" s="118"/>
      <c r="BT266" s="118"/>
      <c r="BU266" s="118"/>
      <c r="BV266" s="118"/>
      <c r="BW266" s="118"/>
      <c r="BX266" s="118"/>
      <c r="BY266" s="118"/>
      <c r="BZ266" s="118"/>
      <c r="CA266" s="118"/>
      <c r="CB266" s="118"/>
      <c r="CC266" s="118"/>
      <c r="CD266" s="118"/>
      <c r="CE266" s="118"/>
      <c r="CF266" s="118"/>
      <c r="CG266" s="118"/>
      <c r="CH266" s="118"/>
      <c r="CI266" s="118"/>
      <c r="CJ266" s="118"/>
      <c r="CK266" s="118"/>
      <c r="CL266" s="118"/>
      <c r="CM266" s="187"/>
      <c r="CN266" s="188"/>
      <c r="CO266" s="188"/>
      <c r="CP266" s="188"/>
      <c r="CQ266" s="188"/>
      <c r="CR266" s="188"/>
      <c r="CS266" s="188"/>
      <c r="CT266" s="188"/>
      <c r="CU266" s="188"/>
      <c r="CV266" s="188"/>
      <c r="CW266" s="188"/>
      <c r="CX266" s="188"/>
      <c r="CY266" s="188"/>
      <c r="CZ266" s="188"/>
      <c r="DA266" s="188"/>
      <c r="DB266" s="188"/>
      <c r="DC266" s="188"/>
      <c r="DD266" s="188"/>
      <c r="DE266" s="188"/>
      <c r="DF266" s="188"/>
    </row>
    <row r="267" customFormat="false" ht="12" hidden="false" customHeight="true" outlineLevel="0" collapsed="false">
      <c r="B267" s="165"/>
      <c r="C267" s="165"/>
      <c r="D267" s="165"/>
      <c r="E267" s="165"/>
      <c r="F267" s="165"/>
      <c r="G267" s="165"/>
      <c r="H267" s="165"/>
      <c r="I267" s="165"/>
      <c r="J267" s="165"/>
      <c r="K267" s="165"/>
      <c r="L267" s="165"/>
      <c r="BP267" s="118"/>
      <c r="BQ267" s="118"/>
      <c r="BR267" s="118"/>
      <c r="BS267" s="118"/>
      <c r="BT267" s="118"/>
      <c r="BU267" s="118"/>
      <c r="BV267" s="118"/>
      <c r="BW267" s="118"/>
      <c r="BX267" s="118"/>
      <c r="BY267" s="118"/>
      <c r="BZ267" s="118"/>
      <c r="CA267" s="118"/>
      <c r="CB267" s="118"/>
      <c r="CC267" s="118"/>
      <c r="CD267" s="118"/>
      <c r="CE267" s="118"/>
      <c r="CF267" s="118"/>
      <c r="CG267" s="118"/>
      <c r="CH267" s="118"/>
      <c r="CI267" s="118"/>
      <c r="CJ267" s="118"/>
      <c r="CK267" s="118"/>
      <c r="CL267" s="118"/>
      <c r="CM267" s="187"/>
      <c r="CN267" s="188"/>
      <c r="CO267" s="188"/>
      <c r="CP267" s="188"/>
      <c r="CQ267" s="188"/>
      <c r="CR267" s="188"/>
      <c r="CS267" s="188"/>
      <c r="CT267" s="188"/>
      <c r="CU267" s="188"/>
      <c r="CV267" s="188"/>
      <c r="CW267" s="188"/>
      <c r="CX267" s="188"/>
      <c r="CY267" s="188"/>
      <c r="CZ267" s="188"/>
      <c r="DA267" s="188"/>
      <c r="DB267" s="188"/>
      <c r="DC267" s="188"/>
      <c r="DD267" s="188"/>
      <c r="DE267" s="188"/>
      <c r="DF267" s="188"/>
    </row>
    <row r="268" customFormat="false" ht="12" hidden="false" customHeight="true" outlineLevel="0" collapsed="false">
      <c r="B268" s="165"/>
      <c r="C268" s="165"/>
      <c r="D268" s="165"/>
      <c r="E268" s="165"/>
      <c r="F268" s="165"/>
      <c r="G268" s="165"/>
      <c r="H268" s="165"/>
      <c r="I268" s="165"/>
      <c r="J268" s="165"/>
      <c r="K268" s="165"/>
      <c r="L268" s="165"/>
      <c r="BP268" s="118"/>
      <c r="BQ268" s="118"/>
      <c r="BR268" s="118"/>
      <c r="BS268" s="118"/>
      <c r="BT268" s="118"/>
      <c r="BU268" s="118"/>
      <c r="BV268" s="118"/>
      <c r="BW268" s="118"/>
      <c r="BX268" s="118"/>
      <c r="BY268" s="118"/>
      <c r="BZ268" s="118"/>
      <c r="CA268" s="118"/>
      <c r="CB268" s="118"/>
      <c r="CC268" s="118"/>
      <c r="CD268" s="118"/>
      <c r="CE268" s="118"/>
      <c r="CF268" s="118"/>
      <c r="CG268" s="118"/>
      <c r="CH268" s="118"/>
      <c r="CI268" s="118"/>
      <c r="CJ268" s="118"/>
      <c r="CK268" s="118"/>
      <c r="CL268" s="118"/>
      <c r="CM268" s="187"/>
      <c r="CN268" s="188"/>
      <c r="CO268" s="188"/>
      <c r="CP268" s="188"/>
      <c r="CQ268" s="188"/>
      <c r="CR268" s="188"/>
      <c r="CS268" s="188"/>
      <c r="CT268" s="188"/>
      <c r="CU268" s="188"/>
      <c r="CV268" s="188"/>
      <c r="CW268" s="188"/>
      <c r="CX268" s="188"/>
      <c r="CY268" s="188"/>
      <c r="CZ268" s="188"/>
      <c r="DA268" s="188"/>
      <c r="DB268" s="188"/>
      <c r="DC268" s="188"/>
      <c r="DD268" s="188"/>
      <c r="DE268" s="188"/>
      <c r="DF268" s="188"/>
    </row>
    <row r="269" customFormat="false" ht="12" hidden="false" customHeight="true" outlineLevel="0" collapsed="false">
      <c r="B269" s="165"/>
      <c r="C269" s="165"/>
      <c r="D269" s="165"/>
      <c r="E269" s="165"/>
      <c r="F269" s="165"/>
      <c r="G269" s="165"/>
      <c r="H269" s="165"/>
      <c r="I269" s="165"/>
      <c r="J269" s="165"/>
      <c r="K269" s="165"/>
      <c r="L269" s="165"/>
      <c r="BP269" s="118"/>
      <c r="BQ269" s="118"/>
      <c r="BR269" s="118"/>
      <c r="BS269" s="118"/>
      <c r="BT269" s="118"/>
      <c r="BU269" s="118"/>
      <c r="BV269" s="118"/>
      <c r="BW269" s="118"/>
      <c r="BX269" s="118"/>
      <c r="BY269" s="118"/>
      <c r="BZ269" s="118"/>
      <c r="CA269" s="118"/>
      <c r="CB269" s="118"/>
      <c r="CC269" s="118"/>
      <c r="CD269" s="118"/>
      <c r="CE269" s="118"/>
      <c r="CF269" s="118"/>
      <c r="CG269" s="118"/>
      <c r="CH269" s="118"/>
      <c r="CI269" s="118"/>
      <c r="CJ269" s="118"/>
      <c r="CK269" s="118"/>
      <c r="CL269" s="118"/>
      <c r="CM269" s="187"/>
      <c r="CN269" s="188"/>
      <c r="CO269" s="188"/>
      <c r="CP269" s="188"/>
      <c r="CQ269" s="188"/>
      <c r="CR269" s="188"/>
      <c r="CS269" s="188"/>
      <c r="CT269" s="188"/>
      <c r="CU269" s="188"/>
      <c r="CV269" s="188"/>
      <c r="CW269" s="188"/>
      <c r="CX269" s="188"/>
      <c r="CY269" s="188"/>
      <c r="CZ269" s="188"/>
      <c r="DA269" s="188"/>
      <c r="DB269" s="188"/>
      <c r="DC269" s="188"/>
      <c r="DD269" s="188"/>
      <c r="DE269" s="188"/>
      <c r="DF269" s="188"/>
    </row>
    <row r="270" customFormat="false" ht="12" hidden="false" customHeight="true" outlineLevel="0" collapsed="false">
      <c r="B270" s="165"/>
      <c r="C270" s="165"/>
      <c r="D270" s="165"/>
      <c r="E270" s="165"/>
      <c r="F270" s="165"/>
      <c r="G270" s="165"/>
      <c r="H270" s="165"/>
      <c r="I270" s="165"/>
      <c r="J270" s="165"/>
      <c r="K270" s="165"/>
      <c r="L270" s="165"/>
      <c r="BP270" s="118"/>
      <c r="BQ270" s="118"/>
      <c r="BR270" s="118"/>
      <c r="BS270" s="118"/>
      <c r="BT270" s="118"/>
      <c r="BU270" s="118"/>
      <c r="BV270" s="118"/>
      <c r="BW270" s="118"/>
      <c r="BX270" s="118"/>
      <c r="BY270" s="118"/>
      <c r="BZ270" s="118"/>
      <c r="CA270" s="118"/>
      <c r="CB270" s="118"/>
      <c r="CC270" s="118"/>
      <c r="CD270" s="118"/>
      <c r="CE270" s="118"/>
      <c r="CF270" s="118"/>
      <c r="CG270" s="118"/>
      <c r="CH270" s="118"/>
      <c r="CI270" s="118"/>
      <c r="CJ270" s="118"/>
      <c r="CK270" s="118"/>
      <c r="CL270" s="118"/>
      <c r="CM270" s="187"/>
      <c r="CN270" s="188"/>
      <c r="CO270" s="188"/>
      <c r="CP270" s="188"/>
      <c r="CQ270" s="188"/>
      <c r="CR270" s="188"/>
      <c r="CS270" s="188"/>
      <c r="CT270" s="188"/>
      <c r="CU270" s="188"/>
      <c r="CV270" s="188"/>
      <c r="CW270" s="188"/>
      <c r="CX270" s="188"/>
      <c r="CY270" s="188"/>
      <c r="CZ270" s="188"/>
      <c r="DA270" s="188"/>
      <c r="DB270" s="188"/>
      <c r="DC270" s="188"/>
      <c r="DD270" s="188"/>
      <c r="DE270" s="188"/>
      <c r="DF270" s="188"/>
    </row>
    <row r="271" customFormat="false" ht="12" hidden="false" customHeight="true" outlineLevel="0" collapsed="false">
      <c r="B271" s="165"/>
      <c r="C271" s="165"/>
      <c r="D271" s="165"/>
      <c r="E271" s="165"/>
      <c r="F271" s="165"/>
      <c r="G271" s="165"/>
      <c r="H271" s="165"/>
      <c r="I271" s="165"/>
      <c r="J271" s="165"/>
      <c r="K271" s="165"/>
      <c r="L271" s="165"/>
      <c r="BP271" s="118"/>
      <c r="BQ271" s="118"/>
      <c r="BR271" s="118"/>
      <c r="BS271" s="118"/>
      <c r="BT271" s="118"/>
      <c r="BU271" s="118"/>
      <c r="BV271" s="118"/>
      <c r="BW271" s="118"/>
      <c r="BX271" s="118"/>
      <c r="BY271" s="118"/>
      <c r="BZ271" s="118"/>
      <c r="CA271" s="118"/>
      <c r="CB271" s="118"/>
      <c r="CC271" s="118"/>
      <c r="CD271" s="118"/>
      <c r="CE271" s="118"/>
      <c r="CF271" s="118"/>
      <c r="CG271" s="118"/>
      <c r="CH271" s="118"/>
      <c r="CI271" s="118"/>
      <c r="CJ271" s="118"/>
      <c r="CK271" s="118"/>
      <c r="CL271" s="118"/>
      <c r="CM271" s="187"/>
      <c r="CN271" s="188"/>
      <c r="CO271" s="188"/>
      <c r="CP271" s="188"/>
      <c r="CQ271" s="188"/>
      <c r="CR271" s="188"/>
      <c r="CS271" s="188"/>
      <c r="CT271" s="188"/>
      <c r="CU271" s="188"/>
      <c r="CV271" s="188"/>
      <c r="CW271" s="188"/>
      <c r="CX271" s="188"/>
      <c r="CY271" s="188"/>
      <c r="CZ271" s="188"/>
      <c r="DA271" s="188"/>
      <c r="DB271" s="188"/>
      <c r="DC271" s="188"/>
      <c r="DD271" s="188"/>
      <c r="DE271" s="188"/>
      <c r="DF271" s="188"/>
    </row>
    <row r="272" customFormat="false" ht="12" hidden="false" customHeight="true" outlineLevel="0" collapsed="false">
      <c r="B272" s="165"/>
      <c r="C272" s="165"/>
      <c r="D272" s="165"/>
      <c r="E272" s="165"/>
      <c r="F272" s="165"/>
      <c r="G272" s="165"/>
      <c r="H272" s="165"/>
      <c r="I272" s="165"/>
      <c r="J272" s="165"/>
      <c r="K272" s="165"/>
      <c r="L272" s="165"/>
      <c r="BP272" s="118"/>
      <c r="BQ272" s="118"/>
      <c r="BR272" s="118"/>
      <c r="BS272" s="118"/>
      <c r="BT272" s="118"/>
      <c r="BU272" s="118"/>
      <c r="BV272" s="118"/>
      <c r="BW272" s="118"/>
      <c r="BX272" s="118"/>
      <c r="BY272" s="118"/>
      <c r="BZ272" s="118"/>
      <c r="CA272" s="118"/>
      <c r="CB272" s="118"/>
      <c r="CC272" s="118"/>
      <c r="CD272" s="118"/>
      <c r="CE272" s="118"/>
      <c r="CF272" s="118"/>
      <c r="CG272" s="118"/>
      <c r="CH272" s="118"/>
      <c r="CI272" s="118"/>
      <c r="CJ272" s="118"/>
      <c r="CK272" s="118"/>
      <c r="CL272" s="118"/>
      <c r="CM272" s="187"/>
      <c r="CN272" s="188"/>
      <c r="CO272" s="188"/>
      <c r="CP272" s="188"/>
      <c r="CQ272" s="188"/>
      <c r="CR272" s="188"/>
      <c r="CS272" s="188"/>
      <c r="CT272" s="188"/>
      <c r="CU272" s="188"/>
      <c r="CV272" s="188"/>
      <c r="CW272" s="188"/>
      <c r="CX272" s="188"/>
      <c r="CY272" s="188"/>
      <c r="CZ272" s="188"/>
      <c r="DA272" s="188"/>
      <c r="DB272" s="188"/>
      <c r="DC272" s="188"/>
      <c r="DD272" s="188"/>
      <c r="DE272" s="188"/>
      <c r="DF272" s="188"/>
    </row>
    <row r="273" customFormat="false" ht="12" hidden="false" customHeight="true" outlineLevel="0" collapsed="false">
      <c r="B273" s="165"/>
      <c r="C273" s="165"/>
      <c r="D273" s="165"/>
      <c r="E273" s="165"/>
      <c r="F273" s="165"/>
      <c r="G273" s="165"/>
      <c r="H273" s="165"/>
      <c r="I273" s="165"/>
      <c r="J273" s="165"/>
      <c r="K273" s="165"/>
      <c r="L273" s="165"/>
      <c r="BP273" s="118"/>
      <c r="BQ273" s="118"/>
      <c r="BR273" s="118"/>
      <c r="BS273" s="118"/>
      <c r="BT273" s="118"/>
      <c r="BU273" s="118"/>
      <c r="BV273" s="118"/>
      <c r="BW273" s="118"/>
      <c r="BX273" s="118"/>
      <c r="BY273" s="118"/>
      <c r="BZ273" s="118"/>
      <c r="CA273" s="118"/>
      <c r="CB273" s="118"/>
      <c r="CC273" s="118"/>
      <c r="CD273" s="118"/>
      <c r="CE273" s="118"/>
      <c r="CF273" s="118"/>
      <c r="CG273" s="118"/>
      <c r="CH273" s="118"/>
      <c r="CI273" s="118"/>
      <c r="CJ273" s="118"/>
      <c r="CK273" s="118"/>
      <c r="CL273" s="118"/>
      <c r="CM273" s="187"/>
      <c r="CN273" s="188"/>
      <c r="CO273" s="188"/>
      <c r="CP273" s="188"/>
      <c r="CQ273" s="188"/>
      <c r="CR273" s="188"/>
      <c r="CS273" s="188"/>
      <c r="CT273" s="188"/>
      <c r="CU273" s="188"/>
      <c r="CV273" s="188"/>
      <c r="CW273" s="188"/>
      <c r="CX273" s="188"/>
      <c r="CY273" s="188"/>
      <c r="CZ273" s="188"/>
      <c r="DA273" s="188"/>
      <c r="DB273" s="188"/>
      <c r="DC273" s="188"/>
      <c r="DD273" s="188"/>
      <c r="DE273" s="188"/>
      <c r="DF273" s="188"/>
    </row>
    <row r="274" customFormat="false" ht="12" hidden="false" customHeight="true" outlineLevel="0" collapsed="false">
      <c r="B274" s="165"/>
      <c r="C274" s="165"/>
      <c r="D274" s="165"/>
      <c r="E274" s="165"/>
      <c r="F274" s="165"/>
      <c r="G274" s="165"/>
      <c r="H274" s="165"/>
      <c r="I274" s="165"/>
      <c r="J274" s="165"/>
      <c r="K274" s="165"/>
      <c r="L274" s="165"/>
      <c r="BP274" s="118"/>
      <c r="BQ274" s="118"/>
      <c r="BR274" s="118"/>
      <c r="BS274" s="118"/>
      <c r="BT274" s="118"/>
      <c r="BU274" s="118"/>
      <c r="BV274" s="118"/>
      <c r="BW274" s="118"/>
      <c r="BX274" s="118"/>
      <c r="BY274" s="118"/>
      <c r="BZ274" s="118"/>
      <c r="CA274" s="118"/>
      <c r="CB274" s="118"/>
      <c r="CC274" s="118"/>
      <c r="CD274" s="118"/>
      <c r="CE274" s="118"/>
      <c r="CF274" s="118"/>
      <c r="CG274" s="118"/>
      <c r="CH274" s="118"/>
      <c r="CI274" s="118"/>
      <c r="CJ274" s="118"/>
      <c r="CK274" s="118"/>
      <c r="CL274" s="118"/>
      <c r="CM274" s="187"/>
      <c r="CN274" s="188"/>
      <c r="CO274" s="188"/>
      <c r="CP274" s="188"/>
      <c r="CQ274" s="188"/>
      <c r="CR274" s="188"/>
      <c r="CS274" s="188"/>
      <c r="CT274" s="188"/>
      <c r="CU274" s="188"/>
      <c r="CV274" s="188"/>
      <c r="CW274" s="188"/>
      <c r="CX274" s="188"/>
      <c r="CY274" s="188"/>
      <c r="CZ274" s="188"/>
      <c r="DA274" s="188"/>
      <c r="DB274" s="188"/>
      <c r="DC274" s="188"/>
      <c r="DD274" s="188"/>
      <c r="DE274" s="188"/>
      <c r="DF274" s="188"/>
    </row>
    <row r="275" customFormat="false" ht="12" hidden="false" customHeight="true" outlineLevel="0" collapsed="false">
      <c r="B275" s="165"/>
      <c r="C275" s="165"/>
      <c r="D275" s="165"/>
      <c r="E275" s="165"/>
      <c r="F275" s="165"/>
      <c r="G275" s="165"/>
      <c r="H275" s="165"/>
      <c r="I275" s="165"/>
      <c r="J275" s="165"/>
      <c r="K275" s="165"/>
      <c r="L275" s="165"/>
      <c r="BP275" s="118"/>
      <c r="BQ275" s="118"/>
      <c r="BR275" s="118"/>
      <c r="BS275" s="118"/>
      <c r="BT275" s="118"/>
      <c r="BU275" s="118"/>
      <c r="BV275" s="118"/>
      <c r="BW275" s="118"/>
      <c r="BX275" s="118"/>
      <c r="BY275" s="118"/>
      <c r="BZ275" s="118"/>
      <c r="CA275" s="118"/>
      <c r="CB275" s="118"/>
      <c r="CC275" s="118"/>
      <c r="CD275" s="118"/>
      <c r="CE275" s="118"/>
      <c r="CF275" s="118"/>
      <c r="CG275" s="118"/>
      <c r="CH275" s="118"/>
      <c r="CI275" s="118"/>
      <c r="CJ275" s="118"/>
      <c r="CK275" s="118"/>
      <c r="CL275" s="118"/>
      <c r="CM275" s="187"/>
      <c r="CN275" s="188"/>
      <c r="CO275" s="188"/>
      <c r="CP275" s="188"/>
      <c r="CQ275" s="188"/>
      <c r="CR275" s="188"/>
      <c r="CS275" s="188"/>
      <c r="CT275" s="188"/>
      <c r="CU275" s="188"/>
      <c r="CV275" s="188"/>
      <c r="CW275" s="188"/>
      <c r="CX275" s="188"/>
      <c r="CY275" s="188"/>
      <c r="CZ275" s="188"/>
      <c r="DA275" s="188"/>
      <c r="DB275" s="188"/>
      <c r="DC275" s="188"/>
      <c r="DD275" s="188"/>
      <c r="DE275" s="188"/>
      <c r="DF275" s="188"/>
    </row>
    <row r="276" customFormat="false" ht="12" hidden="false" customHeight="true" outlineLevel="0" collapsed="false">
      <c r="B276" s="165"/>
      <c r="C276" s="165"/>
      <c r="D276" s="165"/>
      <c r="E276" s="165"/>
      <c r="F276" s="165"/>
      <c r="G276" s="165"/>
      <c r="H276" s="165"/>
      <c r="I276" s="165"/>
      <c r="J276" s="165"/>
      <c r="K276" s="165"/>
      <c r="L276" s="165"/>
      <c r="BP276" s="118"/>
      <c r="BQ276" s="118"/>
      <c r="BR276" s="118"/>
      <c r="BS276" s="118"/>
      <c r="BT276" s="118"/>
      <c r="BU276" s="118"/>
      <c r="BV276" s="118"/>
      <c r="BW276" s="118"/>
      <c r="BX276" s="118"/>
      <c r="BY276" s="118"/>
      <c r="BZ276" s="118"/>
      <c r="CA276" s="118"/>
      <c r="CB276" s="118"/>
      <c r="CC276" s="118"/>
      <c r="CD276" s="118"/>
      <c r="CE276" s="118"/>
      <c r="CF276" s="118"/>
      <c r="CG276" s="118"/>
      <c r="CH276" s="118"/>
      <c r="CI276" s="118"/>
      <c r="CJ276" s="118"/>
      <c r="CK276" s="118"/>
      <c r="CL276" s="118"/>
      <c r="CM276" s="187"/>
      <c r="CN276" s="188"/>
      <c r="CO276" s="188"/>
      <c r="CP276" s="188"/>
      <c r="CQ276" s="188"/>
      <c r="CR276" s="188"/>
      <c r="CS276" s="188"/>
      <c r="CT276" s="188"/>
      <c r="CU276" s="188"/>
      <c r="CV276" s="188"/>
      <c r="CW276" s="188"/>
      <c r="CX276" s="188"/>
      <c r="CY276" s="188"/>
      <c r="CZ276" s="188"/>
      <c r="DA276" s="188"/>
      <c r="DB276" s="188"/>
      <c r="DC276" s="188"/>
      <c r="DD276" s="188"/>
      <c r="DE276" s="188"/>
      <c r="DF276" s="188"/>
    </row>
    <row r="277" customFormat="false" ht="12" hidden="false" customHeight="true" outlineLevel="0" collapsed="false">
      <c r="B277" s="165"/>
      <c r="C277" s="165"/>
      <c r="D277" s="165"/>
      <c r="E277" s="165"/>
      <c r="F277" s="165"/>
      <c r="G277" s="165"/>
      <c r="H277" s="165"/>
      <c r="I277" s="165"/>
      <c r="J277" s="165"/>
      <c r="K277" s="165"/>
      <c r="L277" s="165"/>
      <c r="BP277" s="118"/>
      <c r="BQ277" s="118"/>
      <c r="BR277" s="118"/>
      <c r="BS277" s="118"/>
      <c r="BT277" s="118"/>
      <c r="BU277" s="118"/>
      <c r="BV277" s="118"/>
      <c r="BW277" s="118"/>
      <c r="BX277" s="118"/>
      <c r="BY277" s="118"/>
      <c r="BZ277" s="118"/>
      <c r="CA277" s="118"/>
      <c r="CB277" s="118"/>
      <c r="CC277" s="118"/>
      <c r="CD277" s="118"/>
      <c r="CE277" s="118"/>
      <c r="CF277" s="118"/>
      <c r="CG277" s="118"/>
      <c r="CH277" s="118"/>
      <c r="CI277" s="118"/>
      <c r="CJ277" s="118"/>
      <c r="CK277" s="118"/>
      <c r="CL277" s="118"/>
      <c r="CM277" s="187"/>
      <c r="CN277" s="188"/>
      <c r="CO277" s="188"/>
      <c r="CP277" s="188"/>
      <c r="CQ277" s="188"/>
      <c r="CR277" s="188"/>
      <c r="CS277" s="188"/>
      <c r="CT277" s="188"/>
      <c r="CU277" s="188"/>
      <c r="CV277" s="188"/>
      <c r="CW277" s="188"/>
      <c r="CX277" s="188"/>
      <c r="CY277" s="188"/>
      <c r="CZ277" s="188"/>
      <c r="DA277" s="188"/>
      <c r="DB277" s="188"/>
      <c r="DC277" s="188"/>
      <c r="DD277" s="188"/>
      <c r="DE277" s="188"/>
      <c r="DF277" s="188"/>
    </row>
    <row r="278" customFormat="false" ht="12" hidden="false" customHeight="true" outlineLevel="0" collapsed="false">
      <c r="B278" s="165"/>
      <c r="C278" s="165"/>
      <c r="D278" s="165"/>
      <c r="E278" s="165"/>
      <c r="F278" s="165"/>
      <c r="G278" s="165"/>
      <c r="H278" s="165"/>
      <c r="I278" s="165"/>
      <c r="J278" s="165"/>
      <c r="K278" s="165"/>
      <c r="L278" s="165"/>
      <c r="BP278" s="118"/>
      <c r="BQ278" s="118"/>
      <c r="BR278" s="118"/>
      <c r="BS278" s="118"/>
      <c r="BT278" s="118"/>
      <c r="BU278" s="118"/>
      <c r="BV278" s="118"/>
      <c r="BW278" s="118"/>
      <c r="BX278" s="118"/>
      <c r="BY278" s="118"/>
      <c r="BZ278" s="118"/>
      <c r="CA278" s="118"/>
      <c r="CB278" s="118"/>
      <c r="CC278" s="118"/>
      <c r="CD278" s="118"/>
      <c r="CE278" s="118"/>
      <c r="CF278" s="118"/>
      <c r="CG278" s="118"/>
      <c r="CH278" s="118"/>
      <c r="CI278" s="118"/>
      <c r="CJ278" s="118"/>
      <c r="CK278" s="118"/>
      <c r="CL278" s="118"/>
      <c r="CM278" s="187"/>
      <c r="CN278" s="188"/>
      <c r="CO278" s="188"/>
      <c r="CP278" s="188"/>
      <c r="CQ278" s="188"/>
      <c r="CR278" s="188"/>
      <c r="CS278" s="188"/>
      <c r="CT278" s="188"/>
      <c r="CU278" s="188"/>
      <c r="CV278" s="188"/>
      <c r="CW278" s="188"/>
      <c r="CX278" s="188"/>
      <c r="CY278" s="188"/>
      <c r="CZ278" s="188"/>
      <c r="DA278" s="188"/>
      <c r="DB278" s="188"/>
      <c r="DC278" s="188"/>
      <c r="DD278" s="188"/>
      <c r="DE278" s="188"/>
      <c r="DF278" s="188"/>
    </row>
    <row r="279" customFormat="false" ht="12" hidden="false" customHeight="true" outlineLevel="0" collapsed="false">
      <c r="B279" s="165"/>
      <c r="C279" s="165"/>
      <c r="D279" s="165"/>
      <c r="E279" s="165"/>
      <c r="F279" s="165"/>
      <c r="G279" s="165"/>
      <c r="H279" s="165"/>
      <c r="I279" s="165"/>
      <c r="J279" s="165"/>
      <c r="K279" s="165"/>
      <c r="L279" s="165"/>
      <c r="BP279" s="118"/>
      <c r="BQ279" s="118"/>
      <c r="BR279" s="118"/>
      <c r="BS279" s="118"/>
      <c r="BT279" s="118"/>
      <c r="BU279" s="118"/>
      <c r="BV279" s="118"/>
      <c r="BW279" s="118"/>
      <c r="BX279" s="118"/>
      <c r="BY279" s="118"/>
      <c r="BZ279" s="118"/>
      <c r="CA279" s="118"/>
      <c r="CB279" s="118"/>
      <c r="CC279" s="118"/>
      <c r="CD279" s="118"/>
      <c r="CE279" s="118"/>
      <c r="CF279" s="118"/>
      <c r="CG279" s="118"/>
      <c r="CH279" s="118"/>
      <c r="CI279" s="118"/>
      <c r="CJ279" s="118"/>
      <c r="CK279" s="118"/>
      <c r="CL279" s="118"/>
      <c r="CM279" s="187"/>
      <c r="CN279" s="188"/>
      <c r="CO279" s="188"/>
      <c r="CP279" s="188"/>
      <c r="CQ279" s="188"/>
      <c r="CR279" s="188"/>
      <c r="CS279" s="188"/>
      <c r="CT279" s="188"/>
      <c r="CU279" s="188"/>
      <c r="CV279" s="188"/>
      <c r="CW279" s="188"/>
      <c r="CX279" s="188"/>
      <c r="CY279" s="188"/>
      <c r="CZ279" s="188"/>
      <c r="DA279" s="188"/>
      <c r="DB279" s="188"/>
      <c r="DC279" s="188"/>
      <c r="DD279" s="188"/>
      <c r="DE279" s="188"/>
      <c r="DF279" s="188"/>
    </row>
    <row r="280" customFormat="false" ht="12" hidden="false" customHeight="true" outlineLevel="0" collapsed="false">
      <c r="B280" s="165"/>
      <c r="C280" s="165"/>
      <c r="D280" s="165"/>
      <c r="E280" s="165"/>
      <c r="F280" s="165"/>
      <c r="G280" s="165"/>
      <c r="H280" s="165"/>
      <c r="I280" s="165"/>
      <c r="J280" s="165"/>
      <c r="K280" s="165"/>
      <c r="L280" s="165"/>
      <c r="BP280" s="118"/>
      <c r="BQ280" s="118"/>
      <c r="BR280" s="118"/>
      <c r="BS280" s="118"/>
      <c r="BT280" s="118"/>
      <c r="BU280" s="118"/>
      <c r="BV280" s="118"/>
      <c r="BW280" s="118"/>
      <c r="BX280" s="118"/>
      <c r="BY280" s="118"/>
      <c r="BZ280" s="118"/>
      <c r="CA280" s="118"/>
      <c r="CB280" s="118"/>
      <c r="CC280" s="118"/>
      <c r="CD280" s="118"/>
      <c r="CE280" s="118"/>
      <c r="CF280" s="118"/>
      <c r="CG280" s="118"/>
      <c r="CH280" s="118"/>
      <c r="CI280" s="118"/>
      <c r="CJ280" s="118"/>
      <c r="CK280" s="118"/>
      <c r="CL280" s="118"/>
      <c r="CM280" s="187"/>
      <c r="CN280" s="188"/>
      <c r="CO280" s="188"/>
      <c r="CP280" s="188"/>
      <c r="CQ280" s="188"/>
      <c r="CR280" s="188"/>
      <c r="CS280" s="188"/>
      <c r="CT280" s="188"/>
      <c r="CU280" s="188"/>
      <c r="CV280" s="188"/>
      <c r="CW280" s="188"/>
      <c r="CX280" s="188"/>
      <c r="CY280" s="188"/>
      <c r="CZ280" s="188"/>
      <c r="DA280" s="188"/>
      <c r="DB280" s="188"/>
      <c r="DC280" s="188"/>
      <c r="DD280" s="188"/>
      <c r="DE280" s="188"/>
      <c r="DF280" s="188"/>
    </row>
    <row r="281" customFormat="false" ht="12" hidden="false" customHeight="true" outlineLevel="0" collapsed="false">
      <c r="B281" s="165"/>
      <c r="C281" s="165"/>
      <c r="D281" s="165"/>
      <c r="E281" s="165"/>
      <c r="F281" s="165"/>
      <c r="G281" s="165"/>
      <c r="H281" s="165"/>
      <c r="I281" s="165"/>
      <c r="J281" s="165"/>
      <c r="K281" s="165"/>
      <c r="L281" s="165"/>
      <c r="BP281" s="118"/>
      <c r="BQ281" s="118"/>
      <c r="BR281" s="118"/>
      <c r="BS281" s="118"/>
      <c r="BT281" s="118"/>
      <c r="BU281" s="118"/>
      <c r="BV281" s="118"/>
      <c r="BW281" s="118"/>
      <c r="BX281" s="118"/>
      <c r="BY281" s="118"/>
      <c r="BZ281" s="118"/>
      <c r="CA281" s="118"/>
      <c r="CB281" s="118"/>
      <c r="CC281" s="118"/>
      <c r="CD281" s="118"/>
      <c r="CE281" s="118"/>
      <c r="CF281" s="118"/>
      <c r="CG281" s="118"/>
      <c r="CH281" s="118"/>
      <c r="CI281" s="118"/>
      <c r="CJ281" s="118"/>
      <c r="CK281" s="118"/>
      <c r="CL281" s="118"/>
      <c r="CM281" s="187"/>
      <c r="CN281" s="188"/>
      <c r="CO281" s="188"/>
      <c r="CP281" s="188"/>
      <c r="CQ281" s="188"/>
      <c r="CR281" s="188"/>
      <c r="CS281" s="188"/>
      <c r="CT281" s="188"/>
      <c r="CU281" s="188"/>
      <c r="CV281" s="188"/>
      <c r="CW281" s="188"/>
      <c r="CX281" s="188"/>
      <c r="CY281" s="188"/>
      <c r="CZ281" s="188"/>
      <c r="DA281" s="188"/>
      <c r="DB281" s="188"/>
      <c r="DC281" s="188"/>
      <c r="DD281" s="188"/>
      <c r="DE281" s="188"/>
      <c r="DF281" s="188"/>
    </row>
    <row r="282" customFormat="false" ht="12" hidden="false" customHeight="true" outlineLevel="0" collapsed="false">
      <c r="B282" s="165"/>
      <c r="C282" s="165"/>
      <c r="D282" s="165"/>
      <c r="E282" s="165"/>
      <c r="F282" s="165"/>
      <c r="G282" s="165"/>
      <c r="H282" s="165"/>
      <c r="I282" s="165"/>
      <c r="J282" s="165"/>
      <c r="K282" s="165"/>
      <c r="L282" s="165"/>
      <c r="BP282" s="118"/>
      <c r="BQ282" s="118"/>
      <c r="BR282" s="118"/>
      <c r="BS282" s="118"/>
      <c r="BT282" s="118"/>
      <c r="BU282" s="118"/>
      <c r="BV282" s="118"/>
      <c r="BW282" s="118"/>
      <c r="BX282" s="118"/>
      <c r="BY282" s="118"/>
      <c r="BZ282" s="118"/>
      <c r="CA282" s="118"/>
      <c r="CB282" s="118"/>
      <c r="CC282" s="118"/>
      <c r="CD282" s="118"/>
      <c r="CE282" s="118"/>
      <c r="CF282" s="118"/>
      <c r="CG282" s="118"/>
      <c r="CH282" s="118"/>
      <c r="CI282" s="118"/>
      <c r="CJ282" s="118"/>
      <c r="CK282" s="118"/>
      <c r="CL282" s="118"/>
      <c r="CM282" s="187"/>
      <c r="CN282" s="188"/>
      <c r="CO282" s="188"/>
      <c r="CP282" s="188"/>
      <c r="CQ282" s="188"/>
      <c r="CR282" s="188"/>
      <c r="CS282" s="188"/>
      <c r="CT282" s="188"/>
      <c r="CU282" s="188"/>
      <c r="CV282" s="188"/>
      <c r="CW282" s="188"/>
      <c r="CX282" s="188"/>
      <c r="CY282" s="188"/>
      <c r="CZ282" s="188"/>
      <c r="DA282" s="188"/>
      <c r="DB282" s="188"/>
      <c r="DC282" s="188"/>
      <c r="DD282" s="188"/>
      <c r="DE282" s="188"/>
      <c r="DF282" s="188"/>
    </row>
    <row r="283" customFormat="false" ht="12" hidden="false" customHeight="true" outlineLevel="0" collapsed="false">
      <c r="B283" s="165"/>
      <c r="C283" s="165"/>
      <c r="D283" s="165"/>
      <c r="E283" s="165"/>
      <c r="F283" s="165"/>
      <c r="G283" s="165"/>
      <c r="H283" s="165"/>
      <c r="I283" s="165"/>
      <c r="J283" s="165"/>
      <c r="K283" s="165"/>
      <c r="L283" s="165"/>
      <c r="BP283" s="118"/>
      <c r="BQ283" s="118"/>
      <c r="BR283" s="118"/>
      <c r="BS283" s="118"/>
      <c r="BT283" s="118"/>
      <c r="BU283" s="118"/>
      <c r="BV283" s="118"/>
      <c r="BW283" s="118"/>
      <c r="BX283" s="118"/>
      <c r="BY283" s="118"/>
      <c r="BZ283" s="118"/>
      <c r="CA283" s="118"/>
      <c r="CB283" s="118"/>
      <c r="CC283" s="118"/>
      <c r="CD283" s="118"/>
      <c r="CE283" s="118"/>
      <c r="CF283" s="118"/>
      <c r="CG283" s="118"/>
      <c r="CH283" s="118"/>
      <c r="CI283" s="118"/>
      <c r="CJ283" s="118"/>
      <c r="CK283" s="118"/>
      <c r="CL283" s="118"/>
      <c r="CM283" s="187"/>
      <c r="CN283" s="188"/>
      <c r="CO283" s="188"/>
      <c r="CP283" s="188"/>
      <c r="CQ283" s="188"/>
      <c r="CR283" s="188"/>
      <c r="CS283" s="188"/>
      <c r="CT283" s="188"/>
      <c r="CU283" s="188"/>
      <c r="CV283" s="188"/>
      <c r="CW283" s="188"/>
      <c r="CX283" s="188"/>
      <c r="CY283" s="188"/>
      <c r="CZ283" s="188"/>
      <c r="DA283" s="188"/>
      <c r="DB283" s="188"/>
      <c r="DC283" s="188"/>
      <c r="DD283" s="188"/>
      <c r="DE283" s="188"/>
      <c r="DF283" s="188"/>
    </row>
    <row r="284" customFormat="false" ht="12" hidden="false" customHeight="true" outlineLevel="0" collapsed="false">
      <c r="B284" s="165"/>
      <c r="C284" s="165"/>
      <c r="D284" s="165"/>
      <c r="E284" s="165"/>
      <c r="F284" s="165"/>
      <c r="G284" s="165"/>
      <c r="H284" s="165"/>
      <c r="I284" s="165"/>
      <c r="J284" s="165"/>
      <c r="K284" s="165"/>
      <c r="L284" s="165"/>
      <c r="BP284" s="118"/>
      <c r="BQ284" s="118"/>
      <c r="BR284" s="118"/>
      <c r="BS284" s="118"/>
      <c r="BT284" s="118"/>
      <c r="BU284" s="118"/>
      <c r="BV284" s="118"/>
      <c r="BW284" s="118"/>
      <c r="BX284" s="118"/>
      <c r="BY284" s="118"/>
      <c r="BZ284" s="118"/>
      <c r="CA284" s="118"/>
      <c r="CB284" s="118"/>
      <c r="CC284" s="118"/>
      <c r="CD284" s="118"/>
      <c r="CE284" s="118"/>
      <c r="CF284" s="118"/>
      <c r="CG284" s="118"/>
      <c r="CH284" s="118"/>
      <c r="CI284" s="118"/>
      <c r="CJ284" s="118"/>
      <c r="CK284" s="118"/>
      <c r="CL284" s="118"/>
      <c r="CM284" s="187"/>
      <c r="CN284" s="188"/>
      <c r="CO284" s="188"/>
      <c r="CP284" s="188"/>
      <c r="CQ284" s="188"/>
      <c r="CR284" s="188"/>
      <c r="CS284" s="188"/>
      <c r="CT284" s="188"/>
      <c r="CU284" s="188"/>
      <c r="CV284" s="188"/>
      <c r="CW284" s="188"/>
      <c r="CX284" s="188"/>
      <c r="CY284" s="188"/>
      <c r="CZ284" s="188"/>
      <c r="DA284" s="188"/>
      <c r="DB284" s="188"/>
      <c r="DC284" s="188"/>
      <c r="DD284" s="188"/>
      <c r="DE284" s="188"/>
      <c r="DF284" s="188"/>
    </row>
    <row r="285" customFormat="false" ht="12" hidden="false" customHeight="true" outlineLevel="0" collapsed="false">
      <c r="B285" s="165"/>
      <c r="C285" s="165"/>
      <c r="D285" s="165"/>
      <c r="E285" s="165"/>
      <c r="F285" s="165"/>
      <c r="G285" s="165"/>
      <c r="H285" s="165"/>
      <c r="I285" s="165"/>
      <c r="J285" s="165"/>
      <c r="K285" s="165"/>
      <c r="L285" s="165"/>
      <c r="BP285" s="118"/>
      <c r="BQ285" s="118"/>
      <c r="BR285" s="118"/>
      <c r="BS285" s="118"/>
      <c r="BT285" s="118"/>
      <c r="BU285" s="118"/>
      <c r="BV285" s="118"/>
      <c r="BW285" s="118"/>
      <c r="BX285" s="118"/>
      <c r="BY285" s="118"/>
      <c r="BZ285" s="118"/>
      <c r="CA285" s="118"/>
      <c r="CB285" s="118"/>
      <c r="CC285" s="118"/>
      <c r="CD285" s="118"/>
      <c r="CE285" s="118"/>
      <c r="CF285" s="118"/>
      <c r="CG285" s="118"/>
      <c r="CH285" s="118"/>
      <c r="CI285" s="118"/>
      <c r="CJ285" s="118"/>
      <c r="CK285" s="118"/>
      <c r="CL285" s="118"/>
      <c r="CM285" s="187"/>
      <c r="CN285" s="188"/>
      <c r="CO285" s="188"/>
      <c r="CP285" s="188"/>
      <c r="CQ285" s="188"/>
      <c r="CR285" s="188"/>
      <c r="CS285" s="188"/>
      <c r="CT285" s="188"/>
      <c r="CU285" s="188"/>
      <c r="CV285" s="188"/>
      <c r="CW285" s="188"/>
      <c r="CX285" s="188"/>
      <c r="CY285" s="188"/>
      <c r="CZ285" s="188"/>
      <c r="DA285" s="188"/>
      <c r="DB285" s="188"/>
      <c r="DC285" s="188"/>
      <c r="DD285" s="188"/>
      <c r="DE285" s="188"/>
      <c r="DF285" s="188"/>
    </row>
    <row r="286" customFormat="false" ht="12" hidden="false" customHeight="true" outlineLevel="0" collapsed="false">
      <c r="B286" s="165"/>
      <c r="C286" s="165"/>
      <c r="D286" s="165"/>
      <c r="E286" s="165"/>
      <c r="F286" s="165"/>
      <c r="G286" s="165"/>
      <c r="H286" s="165"/>
      <c r="I286" s="165"/>
      <c r="J286" s="165"/>
      <c r="K286" s="165"/>
      <c r="L286" s="165"/>
      <c r="BP286" s="118"/>
      <c r="BQ286" s="118"/>
      <c r="BR286" s="118"/>
      <c r="BS286" s="118"/>
      <c r="BT286" s="118"/>
      <c r="BU286" s="118"/>
      <c r="BV286" s="118"/>
      <c r="BW286" s="118"/>
      <c r="BX286" s="118"/>
      <c r="BY286" s="118"/>
      <c r="BZ286" s="118"/>
      <c r="CA286" s="118"/>
      <c r="CB286" s="118"/>
      <c r="CC286" s="118"/>
      <c r="CD286" s="118"/>
      <c r="CE286" s="118"/>
      <c r="CF286" s="118"/>
      <c r="CG286" s="118"/>
      <c r="CH286" s="118"/>
      <c r="CI286" s="118"/>
      <c r="CJ286" s="118"/>
      <c r="CK286" s="118"/>
      <c r="CL286" s="118"/>
      <c r="CM286" s="187"/>
      <c r="CN286" s="188"/>
      <c r="CO286" s="188"/>
      <c r="CP286" s="188"/>
      <c r="CQ286" s="188"/>
      <c r="CR286" s="188"/>
      <c r="CS286" s="188"/>
      <c r="CT286" s="188"/>
      <c r="CU286" s="188"/>
      <c r="CV286" s="188"/>
      <c r="CW286" s="188"/>
      <c r="CX286" s="188"/>
      <c r="CY286" s="188"/>
      <c r="CZ286" s="188"/>
      <c r="DA286" s="188"/>
      <c r="DB286" s="188"/>
      <c r="DC286" s="188"/>
      <c r="DD286" s="188"/>
      <c r="DE286" s="188"/>
      <c r="DF286" s="188"/>
    </row>
    <row r="287" customFormat="false" ht="12" hidden="false" customHeight="true" outlineLevel="0" collapsed="false">
      <c r="B287" s="165"/>
      <c r="C287" s="165"/>
      <c r="D287" s="165"/>
      <c r="E287" s="165"/>
      <c r="F287" s="165"/>
      <c r="G287" s="165"/>
      <c r="H287" s="165"/>
      <c r="I287" s="165"/>
      <c r="J287" s="165"/>
      <c r="K287" s="165"/>
      <c r="L287" s="165"/>
      <c r="BP287" s="118"/>
      <c r="BQ287" s="118"/>
      <c r="BR287" s="118"/>
      <c r="BS287" s="118"/>
      <c r="BT287" s="118"/>
      <c r="BU287" s="118"/>
      <c r="BV287" s="118"/>
      <c r="BW287" s="118"/>
      <c r="BX287" s="118"/>
      <c r="BY287" s="118"/>
      <c r="BZ287" s="118"/>
      <c r="CA287" s="118"/>
      <c r="CB287" s="118"/>
      <c r="CC287" s="118"/>
      <c r="CD287" s="118"/>
      <c r="CE287" s="118"/>
      <c r="CF287" s="118"/>
      <c r="CG287" s="118"/>
      <c r="CH287" s="118"/>
      <c r="CI287" s="118"/>
      <c r="CJ287" s="118"/>
      <c r="CK287" s="118"/>
      <c r="CL287" s="118"/>
      <c r="CM287" s="187"/>
      <c r="CN287" s="188"/>
      <c r="CO287" s="188"/>
      <c r="CP287" s="188"/>
      <c r="CQ287" s="188"/>
      <c r="CR287" s="188"/>
      <c r="CS287" s="188"/>
      <c r="CT287" s="188"/>
      <c r="CU287" s="188"/>
      <c r="CV287" s="188"/>
      <c r="CW287" s="188"/>
      <c r="CX287" s="188"/>
      <c r="CY287" s="188"/>
      <c r="CZ287" s="188"/>
      <c r="DA287" s="188"/>
      <c r="DB287" s="188"/>
      <c r="DC287" s="188"/>
      <c r="DD287" s="188"/>
      <c r="DE287" s="188"/>
      <c r="DF287" s="188"/>
    </row>
    <row r="288" customFormat="false" ht="12" hidden="false" customHeight="true" outlineLevel="0" collapsed="false">
      <c r="B288" s="165"/>
      <c r="C288" s="165"/>
      <c r="D288" s="165"/>
      <c r="E288" s="165"/>
      <c r="F288" s="165"/>
      <c r="G288" s="165"/>
      <c r="H288" s="165"/>
      <c r="I288" s="165"/>
      <c r="J288" s="165"/>
      <c r="K288" s="165"/>
      <c r="L288" s="165"/>
      <c r="BP288" s="118"/>
      <c r="BQ288" s="118"/>
      <c r="BR288" s="118"/>
      <c r="BS288" s="118"/>
      <c r="BT288" s="118"/>
      <c r="BU288" s="118"/>
      <c r="BV288" s="118"/>
      <c r="BW288" s="118"/>
      <c r="BX288" s="118"/>
      <c r="BY288" s="118"/>
      <c r="BZ288" s="118"/>
      <c r="CA288" s="118"/>
      <c r="CB288" s="118"/>
      <c r="CC288" s="118"/>
      <c r="CD288" s="118"/>
      <c r="CE288" s="118"/>
      <c r="CF288" s="118"/>
      <c r="CG288" s="118"/>
      <c r="CH288" s="118"/>
      <c r="CI288" s="118"/>
      <c r="CJ288" s="118"/>
      <c r="CK288" s="118"/>
      <c r="CL288" s="118"/>
      <c r="CM288" s="187"/>
      <c r="CN288" s="188"/>
      <c r="CO288" s="188"/>
      <c r="CP288" s="188"/>
      <c r="CQ288" s="188"/>
      <c r="CR288" s="188"/>
      <c r="CS288" s="188"/>
      <c r="CT288" s="188"/>
      <c r="CU288" s="188"/>
      <c r="CV288" s="188"/>
      <c r="CW288" s="188"/>
      <c r="CX288" s="188"/>
      <c r="CY288" s="188"/>
      <c r="CZ288" s="188"/>
      <c r="DA288" s="188"/>
      <c r="DB288" s="188"/>
      <c r="DC288" s="188"/>
      <c r="DD288" s="188"/>
      <c r="DE288" s="188"/>
      <c r="DF288" s="188"/>
    </row>
    <row r="289" customFormat="false" ht="12" hidden="false" customHeight="true" outlineLevel="0" collapsed="false">
      <c r="B289" s="165"/>
      <c r="C289" s="165"/>
      <c r="D289" s="165"/>
      <c r="E289" s="165"/>
      <c r="F289" s="165"/>
      <c r="G289" s="165"/>
      <c r="H289" s="165"/>
      <c r="I289" s="165"/>
      <c r="J289" s="165"/>
      <c r="K289" s="165"/>
      <c r="L289" s="165"/>
      <c r="BP289" s="118"/>
      <c r="BQ289" s="118"/>
      <c r="BR289" s="118"/>
      <c r="BS289" s="118"/>
      <c r="BT289" s="118"/>
      <c r="BU289" s="118"/>
      <c r="BV289" s="118"/>
      <c r="BW289" s="118"/>
      <c r="BX289" s="118"/>
      <c r="BY289" s="118"/>
      <c r="BZ289" s="118"/>
      <c r="CA289" s="118"/>
      <c r="CB289" s="118"/>
      <c r="CC289" s="118"/>
      <c r="CD289" s="118"/>
      <c r="CE289" s="118"/>
      <c r="CF289" s="118"/>
      <c r="CG289" s="118"/>
      <c r="CH289" s="118"/>
      <c r="CI289" s="118"/>
      <c r="CJ289" s="118"/>
      <c r="CK289" s="118"/>
      <c r="CL289" s="118"/>
      <c r="CM289" s="187"/>
      <c r="CN289" s="188"/>
      <c r="CO289" s="188"/>
      <c r="CP289" s="188"/>
      <c r="CQ289" s="188"/>
      <c r="CR289" s="188"/>
      <c r="CS289" s="188"/>
      <c r="CT289" s="188"/>
      <c r="CU289" s="188"/>
      <c r="CV289" s="188"/>
      <c r="CW289" s="188"/>
      <c r="CX289" s="188"/>
      <c r="CY289" s="188"/>
      <c r="CZ289" s="188"/>
      <c r="DA289" s="188"/>
      <c r="DB289" s="188"/>
      <c r="DC289" s="188"/>
      <c r="DD289" s="188"/>
      <c r="DE289" s="188"/>
      <c r="DF289" s="188"/>
    </row>
    <row r="290" customFormat="false" ht="12" hidden="false" customHeight="true" outlineLevel="0" collapsed="false">
      <c r="B290" s="165"/>
      <c r="C290" s="165"/>
      <c r="D290" s="165"/>
      <c r="E290" s="165"/>
      <c r="F290" s="165"/>
      <c r="G290" s="165"/>
      <c r="H290" s="165"/>
      <c r="I290" s="165"/>
      <c r="J290" s="165"/>
      <c r="K290" s="165"/>
      <c r="L290" s="165"/>
      <c r="BP290" s="118"/>
      <c r="BQ290" s="118"/>
      <c r="BR290" s="118"/>
      <c r="BS290" s="118"/>
      <c r="BT290" s="118"/>
      <c r="BU290" s="118"/>
      <c r="BV290" s="118"/>
      <c r="BW290" s="118"/>
      <c r="BX290" s="118"/>
      <c r="BY290" s="118"/>
      <c r="BZ290" s="118"/>
      <c r="CA290" s="118"/>
      <c r="CB290" s="118"/>
      <c r="CC290" s="118"/>
      <c r="CD290" s="118"/>
      <c r="CE290" s="118"/>
      <c r="CF290" s="118"/>
      <c r="CG290" s="118"/>
      <c r="CH290" s="118"/>
      <c r="CI290" s="118"/>
      <c r="CJ290" s="118"/>
      <c r="CK290" s="118"/>
      <c r="CL290" s="118"/>
      <c r="CM290" s="187"/>
      <c r="CN290" s="188"/>
      <c r="CO290" s="188"/>
      <c r="CP290" s="188"/>
      <c r="CQ290" s="188"/>
      <c r="CR290" s="188"/>
      <c r="CS290" s="188"/>
      <c r="CT290" s="188"/>
      <c r="CU290" s="188"/>
      <c r="CV290" s="188"/>
      <c r="CW290" s="188"/>
      <c r="CX290" s="188"/>
      <c r="CY290" s="188"/>
      <c r="CZ290" s="188"/>
      <c r="DA290" s="188"/>
      <c r="DB290" s="188"/>
      <c r="DC290" s="188"/>
      <c r="DD290" s="188"/>
      <c r="DE290" s="188"/>
      <c r="DF290" s="188"/>
    </row>
    <row r="291" customFormat="false" ht="12" hidden="false" customHeight="true" outlineLevel="0" collapsed="false">
      <c r="B291" s="165"/>
      <c r="C291" s="165"/>
      <c r="D291" s="165"/>
      <c r="E291" s="165"/>
      <c r="F291" s="165"/>
      <c r="G291" s="165"/>
      <c r="H291" s="165"/>
      <c r="I291" s="165"/>
      <c r="J291" s="165"/>
      <c r="K291" s="165"/>
      <c r="L291" s="165"/>
      <c r="BP291" s="118"/>
      <c r="BQ291" s="118"/>
      <c r="BR291" s="118"/>
      <c r="BS291" s="118"/>
      <c r="BT291" s="118"/>
      <c r="BU291" s="118"/>
      <c r="BV291" s="118"/>
      <c r="BW291" s="118"/>
      <c r="BX291" s="118"/>
      <c r="BY291" s="118"/>
      <c r="BZ291" s="118"/>
      <c r="CA291" s="118"/>
      <c r="CB291" s="118"/>
      <c r="CC291" s="118"/>
      <c r="CD291" s="118"/>
      <c r="CE291" s="118"/>
      <c r="CF291" s="118"/>
      <c r="CG291" s="118"/>
      <c r="CH291" s="118"/>
      <c r="CI291" s="118"/>
      <c r="CJ291" s="118"/>
      <c r="CK291" s="118"/>
      <c r="CL291" s="118"/>
      <c r="CM291" s="187"/>
      <c r="CN291" s="188"/>
      <c r="CO291" s="188"/>
      <c r="CP291" s="188"/>
      <c r="CQ291" s="188"/>
      <c r="CR291" s="188"/>
      <c r="CS291" s="188"/>
      <c r="CT291" s="188"/>
      <c r="CU291" s="188"/>
      <c r="CV291" s="188"/>
      <c r="CW291" s="188"/>
      <c r="CX291" s="188"/>
      <c r="CY291" s="188"/>
      <c r="CZ291" s="188"/>
      <c r="DA291" s="188"/>
      <c r="DB291" s="188"/>
      <c r="DC291" s="188"/>
      <c r="DD291" s="188"/>
      <c r="DE291" s="188"/>
      <c r="DF291" s="188"/>
    </row>
    <row r="292" customFormat="false" ht="12" hidden="false" customHeight="true" outlineLevel="0" collapsed="false">
      <c r="B292" s="165"/>
      <c r="C292" s="165"/>
      <c r="D292" s="165"/>
      <c r="E292" s="165"/>
      <c r="F292" s="165"/>
      <c r="G292" s="165"/>
      <c r="H292" s="165"/>
      <c r="I292" s="165"/>
      <c r="J292" s="165"/>
      <c r="K292" s="165"/>
      <c r="L292" s="165"/>
      <c r="BP292" s="118"/>
      <c r="BQ292" s="118"/>
      <c r="BR292" s="118"/>
      <c r="BS292" s="118"/>
      <c r="BT292" s="118"/>
      <c r="BU292" s="118"/>
      <c r="BV292" s="118"/>
      <c r="BW292" s="118"/>
      <c r="BX292" s="118"/>
      <c r="BY292" s="118"/>
      <c r="BZ292" s="118"/>
      <c r="CA292" s="118"/>
      <c r="CB292" s="118"/>
      <c r="CC292" s="118"/>
      <c r="CD292" s="118"/>
      <c r="CE292" s="118"/>
      <c r="CF292" s="118"/>
      <c r="CG292" s="118"/>
      <c r="CH292" s="118"/>
      <c r="CI292" s="118"/>
      <c r="CJ292" s="118"/>
      <c r="CK292" s="118"/>
      <c r="CL292" s="118"/>
      <c r="CM292" s="187"/>
      <c r="CN292" s="188"/>
      <c r="CO292" s="188"/>
      <c r="CP292" s="188"/>
      <c r="CQ292" s="188"/>
      <c r="CR292" s="188"/>
      <c r="CS292" s="188"/>
      <c r="CT292" s="188"/>
      <c r="CU292" s="188"/>
      <c r="CV292" s="188"/>
      <c r="CW292" s="188"/>
      <c r="CX292" s="188"/>
      <c r="CY292" s="188"/>
      <c r="CZ292" s="188"/>
      <c r="DA292" s="188"/>
      <c r="DB292" s="188"/>
      <c r="DC292" s="188"/>
      <c r="DD292" s="188"/>
      <c r="DE292" s="188"/>
      <c r="DF292" s="188"/>
    </row>
    <row r="293" customFormat="false" ht="12" hidden="false" customHeight="true" outlineLevel="0" collapsed="false">
      <c r="B293" s="165"/>
      <c r="C293" s="165"/>
      <c r="D293" s="165"/>
      <c r="E293" s="165"/>
      <c r="F293" s="165"/>
      <c r="G293" s="165"/>
      <c r="H293" s="165"/>
      <c r="I293" s="165"/>
      <c r="J293" s="165"/>
      <c r="K293" s="165"/>
      <c r="L293" s="165"/>
      <c r="BP293" s="118"/>
      <c r="BQ293" s="118"/>
      <c r="BR293" s="118"/>
      <c r="BS293" s="118"/>
      <c r="BT293" s="118"/>
      <c r="BU293" s="118"/>
      <c r="BV293" s="118"/>
      <c r="BW293" s="118"/>
      <c r="BX293" s="118"/>
      <c r="BY293" s="118"/>
      <c r="BZ293" s="118"/>
      <c r="CA293" s="118"/>
      <c r="CB293" s="118"/>
      <c r="CC293" s="118"/>
      <c r="CD293" s="118"/>
      <c r="CE293" s="118"/>
      <c r="CF293" s="118"/>
      <c r="CG293" s="118"/>
      <c r="CH293" s="118"/>
      <c r="CI293" s="118"/>
      <c r="CJ293" s="118"/>
      <c r="CK293" s="118"/>
      <c r="CL293" s="118"/>
      <c r="CM293" s="187"/>
      <c r="CN293" s="188"/>
      <c r="CO293" s="188"/>
      <c r="CP293" s="188"/>
      <c r="CQ293" s="188"/>
      <c r="CR293" s="188"/>
      <c r="CS293" s="188"/>
      <c r="CT293" s="188"/>
      <c r="CU293" s="188"/>
      <c r="CV293" s="188"/>
      <c r="CW293" s="188"/>
      <c r="CX293" s="188"/>
      <c r="CY293" s="188"/>
      <c r="CZ293" s="188"/>
      <c r="DA293" s="188"/>
      <c r="DB293" s="188"/>
      <c r="DC293" s="188"/>
      <c r="DD293" s="188"/>
      <c r="DE293" s="188"/>
      <c r="DF293" s="188"/>
    </row>
    <row r="294" customFormat="false" ht="12" hidden="false" customHeight="true" outlineLevel="0" collapsed="false">
      <c r="B294" s="165"/>
      <c r="C294" s="165"/>
      <c r="D294" s="165"/>
      <c r="E294" s="165"/>
      <c r="F294" s="165"/>
      <c r="G294" s="165"/>
      <c r="H294" s="165"/>
      <c r="I294" s="165"/>
      <c r="J294" s="165"/>
      <c r="K294" s="165"/>
      <c r="L294" s="165"/>
      <c r="BP294" s="118"/>
      <c r="BQ294" s="118"/>
      <c r="BR294" s="118"/>
      <c r="BS294" s="118"/>
      <c r="BT294" s="118"/>
      <c r="BU294" s="118"/>
      <c r="BV294" s="118"/>
      <c r="BW294" s="118"/>
      <c r="BX294" s="118"/>
      <c r="BY294" s="118"/>
      <c r="BZ294" s="118"/>
      <c r="CA294" s="118"/>
      <c r="CB294" s="118"/>
      <c r="CC294" s="118"/>
      <c r="CD294" s="118"/>
      <c r="CE294" s="118"/>
      <c r="CF294" s="118"/>
      <c r="CG294" s="118"/>
      <c r="CH294" s="118"/>
      <c r="CI294" s="118"/>
      <c r="CJ294" s="118"/>
      <c r="CK294" s="118"/>
      <c r="CL294" s="118"/>
      <c r="CM294" s="187"/>
      <c r="CN294" s="188"/>
      <c r="CO294" s="188"/>
      <c r="CP294" s="188"/>
      <c r="CQ294" s="188"/>
      <c r="CR294" s="188"/>
      <c r="CS294" s="188"/>
      <c r="CT294" s="188"/>
      <c r="CU294" s="188"/>
      <c r="CV294" s="188"/>
      <c r="CW294" s="188"/>
      <c r="CX294" s="188"/>
      <c r="CY294" s="188"/>
      <c r="CZ294" s="188"/>
      <c r="DA294" s="188"/>
      <c r="DB294" s="188"/>
      <c r="DC294" s="188"/>
      <c r="DD294" s="188"/>
      <c r="DE294" s="188"/>
      <c r="DF294" s="188"/>
    </row>
    <row r="295" customFormat="false" ht="12" hidden="false" customHeight="true" outlineLevel="0" collapsed="false">
      <c r="B295" s="165"/>
      <c r="C295" s="165"/>
      <c r="D295" s="165"/>
      <c r="E295" s="165"/>
      <c r="F295" s="165"/>
      <c r="G295" s="165"/>
      <c r="H295" s="165"/>
      <c r="I295" s="165"/>
      <c r="J295" s="165"/>
      <c r="K295" s="165"/>
      <c r="L295" s="165"/>
      <c r="BP295" s="118"/>
      <c r="BQ295" s="118"/>
      <c r="BR295" s="118"/>
      <c r="BS295" s="118"/>
      <c r="BT295" s="118"/>
      <c r="BU295" s="118"/>
      <c r="BV295" s="118"/>
      <c r="BW295" s="118"/>
      <c r="BX295" s="118"/>
      <c r="BY295" s="118"/>
      <c r="BZ295" s="118"/>
      <c r="CA295" s="118"/>
      <c r="CB295" s="118"/>
      <c r="CC295" s="118"/>
      <c r="CD295" s="118"/>
      <c r="CE295" s="118"/>
      <c r="CF295" s="118"/>
      <c r="CG295" s="118"/>
      <c r="CH295" s="118"/>
      <c r="CI295" s="118"/>
      <c r="CJ295" s="118"/>
      <c r="CK295" s="118"/>
      <c r="CL295" s="118"/>
      <c r="CM295" s="187"/>
      <c r="CN295" s="188"/>
      <c r="CO295" s="188"/>
      <c r="CP295" s="188"/>
      <c r="CQ295" s="188"/>
      <c r="CR295" s="188"/>
      <c r="CS295" s="188"/>
      <c r="CT295" s="188"/>
      <c r="CU295" s="188"/>
      <c r="CV295" s="188"/>
      <c r="CW295" s="188"/>
      <c r="CX295" s="188"/>
      <c r="CY295" s="188"/>
      <c r="CZ295" s="188"/>
      <c r="DA295" s="188"/>
      <c r="DB295" s="188"/>
      <c r="DC295" s="188"/>
      <c r="DD295" s="188"/>
      <c r="DE295" s="188"/>
      <c r="DF295" s="188"/>
    </row>
    <row r="296" customFormat="false" ht="12" hidden="false" customHeight="true" outlineLevel="0" collapsed="false">
      <c r="B296" s="165"/>
      <c r="C296" s="165"/>
      <c r="D296" s="165"/>
      <c r="E296" s="165"/>
      <c r="F296" s="165"/>
      <c r="G296" s="165"/>
      <c r="H296" s="165"/>
      <c r="I296" s="165"/>
      <c r="J296" s="165"/>
      <c r="K296" s="165"/>
      <c r="L296" s="165"/>
      <c r="BP296" s="118"/>
      <c r="BQ296" s="118"/>
      <c r="BR296" s="118"/>
      <c r="BS296" s="118"/>
      <c r="BT296" s="118"/>
      <c r="BU296" s="118"/>
      <c r="BV296" s="118"/>
      <c r="BW296" s="118"/>
      <c r="BX296" s="118"/>
      <c r="BY296" s="118"/>
      <c r="BZ296" s="118"/>
      <c r="CA296" s="118"/>
      <c r="CB296" s="118"/>
      <c r="CC296" s="118"/>
      <c r="CD296" s="118"/>
      <c r="CE296" s="118"/>
      <c r="CF296" s="118"/>
      <c r="CG296" s="118"/>
      <c r="CH296" s="118"/>
      <c r="CI296" s="118"/>
      <c r="CJ296" s="118"/>
      <c r="CK296" s="118"/>
      <c r="CL296" s="118"/>
      <c r="CM296" s="187"/>
      <c r="CN296" s="188"/>
      <c r="CO296" s="188"/>
      <c r="CP296" s="188"/>
      <c r="CQ296" s="188"/>
      <c r="CR296" s="188"/>
      <c r="CS296" s="188"/>
      <c r="CT296" s="188"/>
      <c r="CU296" s="188"/>
      <c r="CV296" s="188"/>
      <c r="CW296" s="188"/>
      <c r="CX296" s="188"/>
      <c r="CY296" s="188"/>
      <c r="CZ296" s="188"/>
      <c r="DA296" s="188"/>
      <c r="DB296" s="188"/>
      <c r="DC296" s="188"/>
      <c r="DD296" s="188"/>
      <c r="DE296" s="188"/>
      <c r="DF296" s="188"/>
    </row>
    <row r="297" customFormat="false" ht="12" hidden="false" customHeight="true" outlineLevel="0" collapsed="false">
      <c r="B297" s="165"/>
      <c r="C297" s="165"/>
      <c r="D297" s="165"/>
      <c r="E297" s="165"/>
      <c r="F297" s="165"/>
      <c r="G297" s="165"/>
      <c r="H297" s="165"/>
      <c r="I297" s="165"/>
      <c r="J297" s="165"/>
      <c r="K297" s="165"/>
      <c r="L297" s="165"/>
      <c r="BP297" s="118"/>
      <c r="BQ297" s="118"/>
      <c r="BR297" s="118"/>
      <c r="BS297" s="118"/>
      <c r="BT297" s="118"/>
      <c r="BU297" s="118"/>
      <c r="BV297" s="118"/>
      <c r="BW297" s="118"/>
      <c r="BX297" s="118"/>
      <c r="BY297" s="118"/>
      <c r="BZ297" s="118"/>
      <c r="CA297" s="118"/>
      <c r="CB297" s="118"/>
      <c r="CC297" s="118"/>
      <c r="CD297" s="118"/>
      <c r="CE297" s="118"/>
      <c r="CF297" s="118"/>
      <c r="CG297" s="118"/>
      <c r="CH297" s="118"/>
      <c r="CI297" s="118"/>
      <c r="CJ297" s="118"/>
      <c r="CK297" s="118"/>
      <c r="CL297" s="118"/>
      <c r="CM297" s="187"/>
      <c r="CN297" s="188"/>
      <c r="CO297" s="188"/>
      <c r="CP297" s="188"/>
      <c r="CQ297" s="188"/>
      <c r="CR297" s="188"/>
      <c r="CS297" s="188"/>
      <c r="CT297" s="188"/>
      <c r="CU297" s="188"/>
      <c r="CV297" s="188"/>
      <c r="CW297" s="188"/>
      <c r="CX297" s="188"/>
      <c r="CY297" s="188"/>
      <c r="CZ297" s="188"/>
      <c r="DA297" s="188"/>
      <c r="DB297" s="188"/>
      <c r="DC297" s="188"/>
      <c r="DD297" s="188"/>
      <c r="DE297" s="188"/>
      <c r="DF297" s="188"/>
    </row>
    <row r="298" customFormat="false" ht="12" hidden="false" customHeight="true" outlineLevel="0" collapsed="false">
      <c r="B298" s="165"/>
      <c r="C298" s="165"/>
      <c r="D298" s="165"/>
      <c r="E298" s="165"/>
      <c r="F298" s="165"/>
      <c r="G298" s="165"/>
      <c r="H298" s="165"/>
      <c r="I298" s="165"/>
      <c r="J298" s="165"/>
      <c r="K298" s="165"/>
      <c r="L298" s="165"/>
      <c r="BP298" s="118"/>
      <c r="BQ298" s="118"/>
      <c r="BR298" s="118"/>
      <c r="BS298" s="118"/>
      <c r="BT298" s="118"/>
      <c r="BU298" s="118"/>
      <c r="BV298" s="118"/>
      <c r="BW298" s="118"/>
      <c r="BX298" s="118"/>
      <c r="BY298" s="118"/>
      <c r="BZ298" s="118"/>
      <c r="CA298" s="118"/>
      <c r="CB298" s="118"/>
      <c r="CC298" s="118"/>
      <c r="CD298" s="118"/>
      <c r="CE298" s="118"/>
      <c r="CF298" s="118"/>
      <c r="CG298" s="118"/>
      <c r="CH298" s="118"/>
      <c r="CI298" s="118"/>
      <c r="CJ298" s="118"/>
      <c r="CK298" s="118"/>
      <c r="CL298" s="118"/>
      <c r="CM298" s="187"/>
      <c r="CN298" s="188"/>
      <c r="CO298" s="188"/>
      <c r="CP298" s="188"/>
      <c r="CQ298" s="188"/>
      <c r="CR298" s="188"/>
      <c r="CS298" s="188"/>
      <c r="CT298" s="188"/>
      <c r="CU298" s="188"/>
      <c r="CV298" s="188"/>
      <c r="CW298" s="188"/>
      <c r="CX298" s="188"/>
      <c r="CY298" s="188"/>
      <c r="CZ298" s="188"/>
      <c r="DA298" s="188"/>
      <c r="DB298" s="188"/>
      <c r="DC298" s="188"/>
      <c r="DD298" s="188"/>
      <c r="DE298" s="188"/>
      <c r="DF298" s="188"/>
    </row>
    <row r="299" customFormat="false" ht="12" hidden="false" customHeight="true" outlineLevel="0" collapsed="false">
      <c r="B299" s="165"/>
      <c r="C299" s="165"/>
      <c r="D299" s="165"/>
      <c r="E299" s="165"/>
      <c r="F299" s="165"/>
      <c r="G299" s="165"/>
      <c r="H299" s="165"/>
      <c r="I299" s="165"/>
      <c r="J299" s="165"/>
      <c r="K299" s="165"/>
      <c r="L299" s="165"/>
      <c r="BP299" s="118"/>
      <c r="BQ299" s="118"/>
      <c r="BR299" s="118"/>
      <c r="BS299" s="118"/>
      <c r="BT299" s="118"/>
      <c r="BU299" s="118"/>
      <c r="BV299" s="118"/>
      <c r="BW299" s="118"/>
      <c r="BX299" s="118"/>
      <c r="BY299" s="118"/>
      <c r="BZ299" s="118"/>
      <c r="CA299" s="118"/>
      <c r="CB299" s="118"/>
      <c r="CC299" s="118"/>
      <c r="CD299" s="118"/>
      <c r="CE299" s="118"/>
      <c r="CF299" s="118"/>
      <c r="CG299" s="118"/>
      <c r="CH299" s="118"/>
      <c r="CI299" s="118"/>
      <c r="CJ299" s="118"/>
      <c r="CK299" s="118"/>
      <c r="CL299" s="118"/>
      <c r="CM299" s="187"/>
      <c r="CN299" s="188"/>
      <c r="CO299" s="188"/>
      <c r="CP299" s="188"/>
      <c r="CQ299" s="188"/>
      <c r="CR299" s="188"/>
      <c r="CS299" s="188"/>
      <c r="CT299" s="188"/>
      <c r="CU299" s="188"/>
      <c r="CV299" s="188"/>
      <c r="CW299" s="188"/>
      <c r="CX299" s="188"/>
      <c r="CY299" s="188"/>
      <c r="CZ299" s="188"/>
      <c r="DA299" s="188"/>
      <c r="DB299" s="188"/>
      <c r="DC299" s="188"/>
      <c r="DD299" s="188"/>
      <c r="DE299" s="188"/>
      <c r="DF299" s="188"/>
    </row>
    <row r="300" customFormat="false" ht="12" hidden="false" customHeight="true" outlineLevel="0" collapsed="false">
      <c r="B300" s="165"/>
      <c r="C300" s="165"/>
      <c r="D300" s="165"/>
      <c r="E300" s="165"/>
      <c r="F300" s="165"/>
      <c r="G300" s="165"/>
      <c r="H300" s="165"/>
      <c r="I300" s="165"/>
      <c r="J300" s="165"/>
      <c r="K300" s="165"/>
      <c r="L300" s="165"/>
      <c r="BP300" s="118"/>
      <c r="BQ300" s="118"/>
      <c r="BR300" s="118"/>
      <c r="BS300" s="118"/>
      <c r="BT300" s="118"/>
      <c r="BU300" s="118"/>
      <c r="BV300" s="118"/>
      <c r="BW300" s="118"/>
      <c r="BX300" s="118"/>
      <c r="BY300" s="118"/>
      <c r="BZ300" s="118"/>
      <c r="CA300" s="118"/>
      <c r="CB300" s="118"/>
      <c r="CC300" s="118"/>
      <c r="CD300" s="118"/>
      <c r="CE300" s="118"/>
      <c r="CF300" s="118"/>
      <c r="CG300" s="118"/>
      <c r="CH300" s="118"/>
      <c r="CI300" s="118"/>
      <c r="CJ300" s="118"/>
      <c r="CK300" s="118"/>
      <c r="CL300" s="118"/>
      <c r="CM300" s="187"/>
      <c r="CN300" s="188"/>
      <c r="CO300" s="188"/>
      <c r="CP300" s="188"/>
      <c r="CQ300" s="188"/>
      <c r="CR300" s="188"/>
      <c r="CS300" s="188"/>
      <c r="CT300" s="188"/>
      <c r="CU300" s="188"/>
      <c r="CV300" s="188"/>
      <c r="CW300" s="188"/>
      <c r="CX300" s="188"/>
      <c r="CY300" s="188"/>
      <c r="CZ300" s="188"/>
      <c r="DA300" s="188"/>
      <c r="DB300" s="188"/>
      <c r="DC300" s="188"/>
      <c r="DD300" s="188"/>
      <c r="DE300" s="188"/>
      <c r="DF300" s="188"/>
    </row>
    <row r="301" customFormat="false" ht="12" hidden="false" customHeight="true" outlineLevel="0" collapsed="false">
      <c r="B301" s="165"/>
      <c r="C301" s="165"/>
      <c r="D301" s="165"/>
      <c r="E301" s="165"/>
      <c r="F301" s="165"/>
      <c r="G301" s="165"/>
      <c r="H301" s="165"/>
      <c r="I301" s="165"/>
      <c r="J301" s="165"/>
      <c r="K301" s="165"/>
      <c r="L301" s="165"/>
      <c r="BP301" s="118"/>
      <c r="BQ301" s="118"/>
      <c r="BR301" s="118"/>
      <c r="BS301" s="118"/>
      <c r="BT301" s="118"/>
      <c r="BU301" s="118"/>
      <c r="BV301" s="118"/>
      <c r="BW301" s="118"/>
      <c r="BX301" s="118"/>
      <c r="BY301" s="118"/>
      <c r="BZ301" s="118"/>
      <c r="CA301" s="118"/>
      <c r="CB301" s="118"/>
      <c r="CC301" s="118"/>
      <c r="CD301" s="118"/>
      <c r="CE301" s="118"/>
      <c r="CF301" s="118"/>
      <c r="CG301" s="118"/>
      <c r="CH301" s="118"/>
      <c r="CI301" s="118"/>
      <c r="CJ301" s="118"/>
      <c r="CK301" s="118"/>
      <c r="CL301" s="118"/>
      <c r="CM301" s="187"/>
      <c r="CN301" s="188"/>
      <c r="CO301" s="188"/>
      <c r="CP301" s="188"/>
      <c r="CQ301" s="188"/>
      <c r="CR301" s="188"/>
      <c r="CS301" s="188"/>
      <c r="CT301" s="188"/>
      <c r="CU301" s="188"/>
      <c r="CV301" s="188"/>
      <c r="CW301" s="188"/>
      <c r="CX301" s="188"/>
      <c r="CY301" s="188"/>
      <c r="CZ301" s="188"/>
      <c r="DA301" s="188"/>
      <c r="DB301" s="188"/>
      <c r="DC301" s="188"/>
      <c r="DD301" s="188"/>
      <c r="DE301" s="188"/>
      <c r="DF301" s="188"/>
    </row>
    <row r="302" customFormat="false" ht="12" hidden="false" customHeight="true" outlineLevel="0" collapsed="false">
      <c r="B302" s="165"/>
      <c r="C302" s="165"/>
      <c r="D302" s="165"/>
      <c r="E302" s="165"/>
      <c r="F302" s="165"/>
      <c r="G302" s="165"/>
      <c r="H302" s="165"/>
      <c r="I302" s="165"/>
      <c r="J302" s="165"/>
      <c r="K302" s="165"/>
      <c r="L302" s="165"/>
      <c r="BP302" s="118"/>
      <c r="BQ302" s="118"/>
      <c r="BR302" s="118"/>
      <c r="BS302" s="118"/>
      <c r="BT302" s="118"/>
      <c r="BU302" s="118"/>
      <c r="BV302" s="118"/>
      <c r="BW302" s="118"/>
      <c r="BX302" s="118"/>
      <c r="BY302" s="118"/>
      <c r="BZ302" s="118"/>
      <c r="CA302" s="118"/>
      <c r="CB302" s="118"/>
      <c r="CC302" s="118"/>
      <c r="CD302" s="118"/>
      <c r="CE302" s="118"/>
      <c r="CF302" s="118"/>
      <c r="CG302" s="118"/>
      <c r="CH302" s="118"/>
      <c r="CI302" s="118"/>
      <c r="CJ302" s="118"/>
      <c r="CK302" s="118"/>
      <c r="CL302" s="118"/>
      <c r="CM302" s="187"/>
      <c r="CN302" s="188"/>
      <c r="CO302" s="188"/>
      <c r="CP302" s="188"/>
      <c r="CQ302" s="188"/>
      <c r="CR302" s="188"/>
      <c r="CS302" s="188"/>
      <c r="CT302" s="188"/>
      <c r="CU302" s="188"/>
      <c r="CV302" s="188"/>
      <c r="CW302" s="188"/>
      <c r="CX302" s="188"/>
      <c r="CY302" s="188"/>
      <c r="CZ302" s="188"/>
      <c r="DA302" s="188"/>
      <c r="DB302" s="188"/>
      <c r="DC302" s="188"/>
      <c r="DD302" s="188"/>
      <c r="DE302" s="188"/>
      <c r="DF302" s="188"/>
    </row>
    <row r="303" customFormat="false" ht="12" hidden="false" customHeight="true" outlineLevel="0" collapsed="false">
      <c r="B303" s="165"/>
      <c r="C303" s="165"/>
      <c r="D303" s="165"/>
      <c r="E303" s="165"/>
      <c r="F303" s="165"/>
      <c r="G303" s="165"/>
      <c r="H303" s="165"/>
      <c r="I303" s="165"/>
      <c r="J303" s="165"/>
      <c r="K303" s="165"/>
      <c r="L303" s="165"/>
      <c r="BP303" s="118"/>
      <c r="BQ303" s="118"/>
      <c r="BR303" s="118"/>
      <c r="BS303" s="118"/>
      <c r="BT303" s="118"/>
      <c r="BU303" s="118"/>
      <c r="BV303" s="118"/>
      <c r="BW303" s="118"/>
      <c r="BX303" s="118"/>
      <c r="BY303" s="118"/>
      <c r="BZ303" s="118"/>
      <c r="CA303" s="118"/>
      <c r="CB303" s="118"/>
      <c r="CC303" s="118"/>
      <c r="CD303" s="118"/>
      <c r="CE303" s="118"/>
      <c r="CF303" s="118"/>
      <c r="CG303" s="118"/>
      <c r="CH303" s="118"/>
      <c r="CI303" s="118"/>
      <c r="CJ303" s="118"/>
      <c r="CK303" s="118"/>
      <c r="CL303" s="118"/>
      <c r="CM303" s="187"/>
      <c r="CN303" s="188"/>
      <c r="CO303" s="188"/>
      <c r="CP303" s="188"/>
      <c r="CQ303" s="188"/>
      <c r="CR303" s="188"/>
      <c r="CS303" s="188"/>
      <c r="CT303" s="188"/>
      <c r="CU303" s="188"/>
      <c r="CV303" s="188"/>
      <c r="CW303" s="188"/>
      <c r="CX303" s="188"/>
      <c r="CY303" s="188"/>
      <c r="CZ303" s="188"/>
      <c r="DA303" s="188"/>
      <c r="DB303" s="188"/>
      <c r="DC303" s="188"/>
      <c r="DD303" s="188"/>
      <c r="DE303" s="188"/>
      <c r="DF303" s="188"/>
    </row>
    <row r="304" customFormat="false" ht="12" hidden="false" customHeight="true" outlineLevel="0" collapsed="false">
      <c r="B304" s="165"/>
      <c r="C304" s="165"/>
      <c r="D304" s="165"/>
      <c r="E304" s="165"/>
      <c r="F304" s="165"/>
      <c r="G304" s="165"/>
      <c r="H304" s="165"/>
      <c r="I304" s="165"/>
      <c r="J304" s="165"/>
      <c r="K304" s="165"/>
      <c r="L304" s="165"/>
      <c r="BP304" s="118"/>
      <c r="BQ304" s="118"/>
      <c r="BR304" s="118"/>
      <c r="BS304" s="118"/>
      <c r="BT304" s="118"/>
      <c r="BU304" s="118"/>
      <c r="BV304" s="118"/>
      <c r="BW304" s="118"/>
      <c r="BX304" s="118"/>
      <c r="BY304" s="118"/>
      <c r="BZ304" s="118"/>
      <c r="CA304" s="118"/>
      <c r="CB304" s="118"/>
      <c r="CC304" s="118"/>
      <c r="CD304" s="118"/>
      <c r="CE304" s="118"/>
      <c r="CF304" s="118"/>
      <c r="CG304" s="118"/>
      <c r="CH304" s="118"/>
      <c r="CI304" s="118"/>
      <c r="CJ304" s="118"/>
      <c r="CK304" s="118"/>
      <c r="CL304" s="118"/>
      <c r="CM304" s="187"/>
      <c r="CN304" s="188"/>
      <c r="CO304" s="188"/>
      <c r="CP304" s="188"/>
      <c r="CQ304" s="188"/>
      <c r="CR304" s="188"/>
      <c r="CS304" s="188"/>
      <c r="CT304" s="188"/>
      <c r="CU304" s="188"/>
      <c r="CV304" s="188"/>
      <c r="CW304" s="188"/>
      <c r="CX304" s="188"/>
      <c r="CY304" s="188"/>
      <c r="CZ304" s="188"/>
      <c r="DA304" s="188"/>
      <c r="DB304" s="188"/>
      <c r="DC304" s="188"/>
      <c r="DD304" s="188"/>
      <c r="DE304" s="188"/>
      <c r="DF304" s="188"/>
    </row>
    <row r="305" customFormat="false" ht="12" hidden="false" customHeight="true" outlineLevel="0" collapsed="false">
      <c r="B305" s="165"/>
      <c r="C305" s="165"/>
      <c r="D305" s="165"/>
      <c r="E305" s="165"/>
      <c r="F305" s="165"/>
      <c r="G305" s="165"/>
      <c r="H305" s="165"/>
      <c r="I305" s="165"/>
      <c r="J305" s="165"/>
      <c r="K305" s="165"/>
      <c r="L305" s="165"/>
      <c r="BP305" s="118"/>
      <c r="BQ305" s="118"/>
      <c r="BR305" s="118"/>
      <c r="BS305" s="118"/>
      <c r="BT305" s="118"/>
      <c r="BU305" s="118"/>
      <c r="BV305" s="118"/>
      <c r="BW305" s="118"/>
      <c r="BX305" s="118"/>
      <c r="BY305" s="118"/>
      <c r="BZ305" s="118"/>
      <c r="CA305" s="118"/>
      <c r="CB305" s="118"/>
      <c r="CC305" s="118"/>
      <c r="CD305" s="118"/>
      <c r="CE305" s="118"/>
      <c r="CF305" s="118"/>
      <c r="CG305" s="118"/>
      <c r="CH305" s="118"/>
      <c r="CI305" s="118"/>
      <c r="CJ305" s="118"/>
      <c r="CK305" s="118"/>
      <c r="CL305" s="118"/>
      <c r="CM305" s="187"/>
      <c r="CN305" s="188"/>
      <c r="CO305" s="188"/>
      <c r="CP305" s="188"/>
      <c r="CQ305" s="188"/>
      <c r="CR305" s="188"/>
      <c r="CS305" s="188"/>
      <c r="CT305" s="188"/>
      <c r="CU305" s="188"/>
      <c r="CV305" s="188"/>
      <c r="CW305" s="188"/>
      <c r="CX305" s="188"/>
      <c r="CY305" s="188"/>
      <c r="CZ305" s="188"/>
      <c r="DA305" s="188"/>
      <c r="DB305" s="188"/>
      <c r="DC305" s="188"/>
      <c r="DD305" s="188"/>
      <c r="DE305" s="188"/>
      <c r="DF305" s="188"/>
    </row>
    <row r="306" customFormat="false" ht="12" hidden="false" customHeight="true" outlineLevel="0" collapsed="false">
      <c r="B306" s="165"/>
      <c r="C306" s="165"/>
      <c r="D306" s="165"/>
      <c r="E306" s="165"/>
      <c r="F306" s="165"/>
      <c r="G306" s="165"/>
      <c r="H306" s="165"/>
      <c r="I306" s="165"/>
      <c r="J306" s="165"/>
      <c r="K306" s="165"/>
      <c r="L306" s="165"/>
      <c r="BP306" s="118"/>
      <c r="BQ306" s="118"/>
      <c r="BR306" s="118"/>
      <c r="BS306" s="118"/>
      <c r="BT306" s="118"/>
      <c r="BU306" s="118"/>
      <c r="BV306" s="118"/>
      <c r="BW306" s="118"/>
      <c r="BX306" s="118"/>
      <c r="BY306" s="118"/>
      <c r="BZ306" s="118"/>
      <c r="CA306" s="118"/>
      <c r="CB306" s="118"/>
      <c r="CC306" s="118"/>
      <c r="CD306" s="118"/>
      <c r="CE306" s="118"/>
      <c r="CF306" s="118"/>
      <c r="CG306" s="118"/>
      <c r="CH306" s="118"/>
      <c r="CI306" s="118"/>
      <c r="CJ306" s="118"/>
      <c r="CK306" s="118"/>
      <c r="CL306" s="118"/>
      <c r="CM306" s="187"/>
      <c r="CN306" s="188"/>
      <c r="CO306" s="188"/>
      <c r="CP306" s="188"/>
      <c r="CQ306" s="188"/>
      <c r="CR306" s="188"/>
      <c r="CS306" s="188"/>
      <c r="CT306" s="188"/>
      <c r="CU306" s="188"/>
      <c r="CV306" s="188"/>
      <c r="CW306" s="188"/>
      <c r="CX306" s="188"/>
      <c r="CY306" s="188"/>
      <c r="CZ306" s="188"/>
      <c r="DA306" s="188"/>
      <c r="DB306" s="188"/>
      <c r="DC306" s="188"/>
      <c r="DD306" s="188"/>
      <c r="DE306" s="188"/>
      <c r="DF306" s="188"/>
    </row>
    <row r="307" customFormat="false" ht="12" hidden="false" customHeight="true" outlineLevel="0" collapsed="false">
      <c r="B307" s="165"/>
      <c r="C307" s="165"/>
      <c r="D307" s="165"/>
      <c r="E307" s="165"/>
      <c r="F307" s="165"/>
      <c r="G307" s="165"/>
      <c r="H307" s="165"/>
      <c r="I307" s="165"/>
      <c r="J307" s="165"/>
      <c r="K307" s="165"/>
      <c r="L307" s="165"/>
      <c r="BP307" s="118"/>
      <c r="BQ307" s="118"/>
      <c r="BR307" s="118"/>
      <c r="BS307" s="118"/>
      <c r="BT307" s="118"/>
      <c r="BU307" s="118"/>
      <c r="BV307" s="118"/>
      <c r="BW307" s="118"/>
      <c r="BX307" s="118"/>
      <c r="BY307" s="118"/>
      <c r="BZ307" s="118"/>
      <c r="CA307" s="118"/>
      <c r="CB307" s="118"/>
      <c r="CC307" s="118"/>
      <c r="CD307" s="118"/>
      <c r="CE307" s="118"/>
      <c r="CF307" s="118"/>
      <c r="CG307" s="118"/>
      <c r="CH307" s="118"/>
      <c r="CI307" s="118"/>
      <c r="CJ307" s="118"/>
      <c r="CK307" s="118"/>
      <c r="CL307" s="118"/>
      <c r="CM307" s="187"/>
      <c r="CN307" s="188"/>
      <c r="CO307" s="188"/>
      <c r="CP307" s="188"/>
      <c r="CQ307" s="188"/>
      <c r="CR307" s="188"/>
      <c r="CS307" s="188"/>
      <c r="CT307" s="188"/>
      <c r="CU307" s="188"/>
      <c r="CV307" s="188"/>
      <c r="CW307" s="188"/>
      <c r="CX307" s="188"/>
      <c r="CY307" s="188"/>
      <c r="CZ307" s="188"/>
      <c r="DA307" s="188"/>
      <c r="DB307" s="188"/>
      <c r="DC307" s="188"/>
      <c r="DD307" s="188"/>
      <c r="DE307" s="188"/>
      <c r="DF307" s="188"/>
    </row>
    <row r="308" customFormat="false" ht="12" hidden="false" customHeight="true" outlineLevel="0" collapsed="false">
      <c r="B308" s="165"/>
      <c r="C308" s="165"/>
      <c r="D308" s="165"/>
      <c r="E308" s="165"/>
      <c r="F308" s="165"/>
      <c r="G308" s="165"/>
      <c r="H308" s="165"/>
      <c r="I308" s="165"/>
      <c r="J308" s="165"/>
      <c r="K308" s="165"/>
      <c r="L308" s="165"/>
      <c r="BP308" s="118"/>
      <c r="BQ308" s="118"/>
      <c r="BR308" s="118"/>
      <c r="BS308" s="118"/>
      <c r="BT308" s="118"/>
      <c r="BU308" s="118"/>
      <c r="BV308" s="118"/>
      <c r="BW308" s="118"/>
      <c r="BX308" s="118"/>
      <c r="BY308" s="118"/>
      <c r="BZ308" s="118"/>
      <c r="CA308" s="118"/>
      <c r="CB308" s="118"/>
      <c r="CC308" s="118"/>
      <c r="CD308" s="118"/>
      <c r="CE308" s="118"/>
      <c r="CF308" s="118"/>
      <c r="CG308" s="118"/>
      <c r="CH308" s="118"/>
      <c r="CI308" s="118"/>
      <c r="CJ308" s="118"/>
      <c r="CK308" s="118"/>
      <c r="CL308" s="118"/>
      <c r="CM308" s="187"/>
      <c r="CN308" s="188"/>
      <c r="CO308" s="188"/>
      <c r="CP308" s="188"/>
      <c r="CQ308" s="188"/>
      <c r="CR308" s="188"/>
      <c r="CS308" s="188"/>
      <c r="CT308" s="188"/>
      <c r="CU308" s="188"/>
      <c r="CV308" s="188"/>
      <c r="CW308" s="188"/>
      <c r="CX308" s="188"/>
      <c r="CY308" s="188"/>
      <c r="CZ308" s="188"/>
      <c r="DA308" s="188"/>
      <c r="DB308" s="188"/>
      <c r="DC308" s="188"/>
      <c r="DD308" s="188"/>
      <c r="DE308" s="188"/>
      <c r="DF308" s="188"/>
    </row>
    <row r="309" customFormat="false" ht="12" hidden="false" customHeight="true" outlineLevel="0" collapsed="false">
      <c r="B309" s="165"/>
      <c r="C309" s="165"/>
      <c r="D309" s="165"/>
      <c r="E309" s="165"/>
      <c r="F309" s="165"/>
      <c r="G309" s="165"/>
      <c r="H309" s="165"/>
      <c r="I309" s="165"/>
      <c r="J309" s="165"/>
      <c r="K309" s="165"/>
      <c r="L309" s="165"/>
      <c r="BP309" s="118"/>
      <c r="BQ309" s="118"/>
      <c r="BR309" s="118"/>
      <c r="BS309" s="118"/>
      <c r="BT309" s="118"/>
      <c r="BU309" s="118"/>
      <c r="BV309" s="118"/>
      <c r="BW309" s="118"/>
      <c r="BX309" s="118"/>
      <c r="BY309" s="118"/>
      <c r="BZ309" s="118"/>
      <c r="CA309" s="118"/>
      <c r="CB309" s="118"/>
      <c r="CC309" s="118"/>
      <c r="CD309" s="118"/>
      <c r="CE309" s="118"/>
      <c r="CF309" s="118"/>
      <c r="CG309" s="118"/>
      <c r="CH309" s="118"/>
      <c r="CI309" s="118"/>
      <c r="CJ309" s="118"/>
      <c r="CK309" s="118"/>
      <c r="CL309" s="118"/>
      <c r="CM309" s="187"/>
      <c r="CN309" s="188"/>
      <c r="CO309" s="188"/>
      <c r="CP309" s="188"/>
      <c r="CQ309" s="188"/>
      <c r="CR309" s="188"/>
      <c r="CS309" s="188"/>
      <c r="CT309" s="188"/>
      <c r="CU309" s="188"/>
      <c r="CV309" s="188"/>
      <c r="CW309" s="188"/>
      <c r="CX309" s="188"/>
      <c r="CY309" s="188"/>
      <c r="CZ309" s="188"/>
      <c r="DA309" s="188"/>
      <c r="DB309" s="188"/>
      <c r="DC309" s="188"/>
      <c r="DD309" s="188"/>
      <c r="DE309" s="188"/>
      <c r="DF309" s="188"/>
    </row>
    <row r="310" customFormat="false" ht="12" hidden="false" customHeight="true" outlineLevel="0" collapsed="false">
      <c r="B310" s="165"/>
      <c r="C310" s="165"/>
      <c r="D310" s="165"/>
      <c r="E310" s="165"/>
      <c r="F310" s="165"/>
      <c r="G310" s="165"/>
      <c r="H310" s="165"/>
      <c r="I310" s="165"/>
      <c r="J310" s="165"/>
      <c r="K310" s="165"/>
      <c r="L310" s="165"/>
      <c r="BP310" s="118"/>
      <c r="BQ310" s="118"/>
      <c r="BR310" s="118"/>
      <c r="BS310" s="118"/>
      <c r="BT310" s="118"/>
      <c r="BU310" s="118"/>
      <c r="BV310" s="118"/>
      <c r="BW310" s="118"/>
      <c r="BX310" s="118"/>
      <c r="BY310" s="118"/>
      <c r="BZ310" s="118"/>
      <c r="CA310" s="118"/>
      <c r="CB310" s="118"/>
      <c r="CC310" s="118"/>
      <c r="CD310" s="118"/>
      <c r="CE310" s="118"/>
      <c r="CF310" s="118"/>
      <c r="CG310" s="118"/>
      <c r="CH310" s="118"/>
      <c r="CI310" s="118"/>
      <c r="CJ310" s="118"/>
      <c r="CK310" s="118"/>
      <c r="CL310" s="118"/>
      <c r="CM310" s="187"/>
      <c r="CN310" s="188"/>
      <c r="CO310" s="188"/>
      <c r="CP310" s="188"/>
      <c r="CQ310" s="188"/>
      <c r="CR310" s="188"/>
      <c r="CS310" s="188"/>
      <c r="CT310" s="188"/>
      <c r="CU310" s="188"/>
      <c r="CV310" s="188"/>
      <c r="CW310" s="188"/>
      <c r="CX310" s="188"/>
      <c r="CY310" s="188"/>
      <c r="CZ310" s="188"/>
      <c r="DA310" s="188"/>
      <c r="DB310" s="188"/>
      <c r="DC310" s="188"/>
      <c r="DD310" s="188"/>
      <c r="DE310" s="188"/>
      <c r="DF310" s="188"/>
    </row>
    <row r="311" customFormat="false" ht="12" hidden="false" customHeight="true" outlineLevel="0" collapsed="false">
      <c r="B311" s="165"/>
      <c r="C311" s="165"/>
      <c r="D311" s="165"/>
      <c r="E311" s="165"/>
      <c r="F311" s="165"/>
      <c r="G311" s="165"/>
      <c r="H311" s="165"/>
      <c r="I311" s="165"/>
      <c r="J311" s="165"/>
      <c r="K311" s="165"/>
      <c r="L311" s="165"/>
      <c r="BP311" s="118"/>
      <c r="BQ311" s="118"/>
      <c r="BR311" s="118"/>
      <c r="BS311" s="118"/>
      <c r="BT311" s="118"/>
      <c r="BU311" s="118"/>
      <c r="BV311" s="118"/>
      <c r="BW311" s="118"/>
      <c r="BX311" s="118"/>
      <c r="BY311" s="118"/>
      <c r="BZ311" s="118"/>
      <c r="CA311" s="118"/>
      <c r="CB311" s="118"/>
      <c r="CC311" s="118"/>
      <c r="CD311" s="118"/>
      <c r="CE311" s="118"/>
      <c r="CF311" s="118"/>
      <c r="CG311" s="118"/>
      <c r="CH311" s="118"/>
      <c r="CI311" s="118"/>
      <c r="CJ311" s="118"/>
      <c r="CK311" s="118"/>
      <c r="CL311" s="118"/>
      <c r="CM311" s="187"/>
      <c r="CN311" s="188"/>
      <c r="CO311" s="188"/>
      <c r="CP311" s="188"/>
      <c r="CQ311" s="188"/>
      <c r="CR311" s="188"/>
      <c r="CS311" s="188"/>
      <c r="CT311" s="188"/>
      <c r="CU311" s="188"/>
      <c r="CV311" s="188"/>
      <c r="CW311" s="188"/>
      <c r="CX311" s="188"/>
      <c r="CY311" s="188"/>
      <c r="CZ311" s="188"/>
      <c r="DA311" s="188"/>
      <c r="DB311" s="188"/>
      <c r="DC311" s="188"/>
      <c r="DD311" s="188"/>
      <c r="DE311" s="188"/>
      <c r="DF311" s="188"/>
    </row>
    <row r="312" customFormat="false" ht="12" hidden="false" customHeight="true" outlineLevel="0" collapsed="false">
      <c r="B312" s="165"/>
      <c r="C312" s="165"/>
      <c r="D312" s="165"/>
      <c r="E312" s="165"/>
      <c r="F312" s="165"/>
      <c r="G312" s="165"/>
      <c r="H312" s="165"/>
      <c r="I312" s="165"/>
      <c r="J312" s="165"/>
      <c r="K312" s="165"/>
      <c r="L312" s="165"/>
      <c r="BP312" s="118"/>
      <c r="BQ312" s="118"/>
      <c r="BR312" s="118"/>
      <c r="BS312" s="118"/>
      <c r="BT312" s="118"/>
      <c r="BU312" s="118"/>
      <c r="BV312" s="118"/>
      <c r="BW312" s="118"/>
      <c r="BX312" s="118"/>
      <c r="BY312" s="118"/>
      <c r="BZ312" s="118"/>
      <c r="CA312" s="118"/>
      <c r="CB312" s="118"/>
      <c r="CC312" s="118"/>
      <c r="CD312" s="118"/>
      <c r="CE312" s="118"/>
      <c r="CF312" s="118"/>
      <c r="CG312" s="118"/>
      <c r="CH312" s="118"/>
      <c r="CI312" s="118"/>
      <c r="CJ312" s="118"/>
      <c r="CK312" s="118"/>
      <c r="CL312" s="118"/>
      <c r="CM312" s="187"/>
      <c r="CN312" s="188"/>
      <c r="CO312" s="188"/>
      <c r="CP312" s="188"/>
      <c r="CQ312" s="188"/>
      <c r="CR312" s="188"/>
      <c r="CS312" s="188"/>
      <c r="CT312" s="188"/>
      <c r="CU312" s="188"/>
      <c r="CV312" s="188"/>
      <c r="CW312" s="188"/>
      <c r="CX312" s="188"/>
      <c r="CY312" s="188"/>
      <c r="CZ312" s="188"/>
      <c r="DA312" s="188"/>
      <c r="DB312" s="188"/>
      <c r="DC312" s="188"/>
      <c r="DD312" s="188"/>
      <c r="DE312" s="188"/>
      <c r="DF312" s="188"/>
    </row>
    <row r="313" customFormat="false" ht="12" hidden="false" customHeight="true" outlineLevel="0" collapsed="false">
      <c r="B313" s="165"/>
      <c r="C313" s="165"/>
      <c r="D313" s="165"/>
      <c r="E313" s="165"/>
      <c r="F313" s="165"/>
      <c r="G313" s="165"/>
      <c r="H313" s="165"/>
      <c r="I313" s="165"/>
      <c r="J313" s="165"/>
      <c r="K313" s="165"/>
      <c r="L313" s="165"/>
      <c r="BP313" s="118"/>
      <c r="BQ313" s="118"/>
      <c r="BR313" s="118"/>
      <c r="BS313" s="118"/>
      <c r="BT313" s="118"/>
      <c r="BU313" s="118"/>
      <c r="BV313" s="118"/>
      <c r="BW313" s="118"/>
      <c r="BX313" s="118"/>
      <c r="BY313" s="118"/>
      <c r="BZ313" s="118"/>
      <c r="CA313" s="118"/>
      <c r="CB313" s="118"/>
      <c r="CC313" s="118"/>
      <c r="CD313" s="118"/>
      <c r="CE313" s="118"/>
      <c r="CF313" s="118"/>
      <c r="CG313" s="118"/>
      <c r="CH313" s="118"/>
      <c r="CI313" s="118"/>
      <c r="CJ313" s="118"/>
      <c r="CK313" s="118"/>
      <c r="CL313" s="118"/>
      <c r="CM313" s="187"/>
      <c r="CN313" s="188"/>
      <c r="CO313" s="188"/>
      <c r="CP313" s="188"/>
      <c r="CQ313" s="188"/>
      <c r="CR313" s="188"/>
      <c r="CS313" s="188"/>
      <c r="CT313" s="188"/>
      <c r="CU313" s="188"/>
      <c r="CV313" s="188"/>
      <c r="CW313" s="188"/>
      <c r="CX313" s="188"/>
      <c r="CY313" s="188"/>
      <c r="CZ313" s="188"/>
      <c r="DA313" s="188"/>
      <c r="DB313" s="188"/>
      <c r="DC313" s="188"/>
      <c r="DD313" s="188"/>
      <c r="DE313" s="188"/>
      <c r="DF313" s="188"/>
    </row>
    <row r="314" customFormat="false" ht="12" hidden="false" customHeight="true" outlineLevel="0" collapsed="false">
      <c r="B314" s="165"/>
      <c r="C314" s="165"/>
      <c r="D314" s="165"/>
      <c r="E314" s="165"/>
      <c r="F314" s="165"/>
      <c r="G314" s="165"/>
      <c r="H314" s="165"/>
      <c r="I314" s="165"/>
      <c r="J314" s="165"/>
      <c r="K314" s="165"/>
      <c r="L314" s="165"/>
      <c r="BP314" s="118"/>
      <c r="BQ314" s="118"/>
      <c r="BR314" s="118"/>
      <c r="BS314" s="118"/>
      <c r="BT314" s="118"/>
      <c r="BU314" s="118"/>
      <c r="BV314" s="118"/>
      <c r="BW314" s="118"/>
      <c r="BX314" s="118"/>
      <c r="BY314" s="118"/>
      <c r="BZ314" s="118"/>
      <c r="CA314" s="118"/>
      <c r="CB314" s="118"/>
      <c r="CC314" s="118"/>
      <c r="CD314" s="118"/>
      <c r="CE314" s="118"/>
      <c r="CF314" s="118"/>
      <c r="CG314" s="118"/>
      <c r="CH314" s="118"/>
      <c r="CI314" s="118"/>
      <c r="CJ314" s="118"/>
      <c r="CK314" s="118"/>
      <c r="CL314" s="118"/>
      <c r="CM314" s="187"/>
      <c r="CN314" s="188"/>
      <c r="CO314" s="188"/>
      <c r="CP314" s="188"/>
      <c r="CQ314" s="188"/>
      <c r="CR314" s="188"/>
      <c r="CS314" s="188"/>
      <c r="CT314" s="188"/>
      <c r="CU314" s="188"/>
      <c r="CV314" s="188"/>
      <c r="CW314" s="188"/>
      <c r="CX314" s="188"/>
      <c r="CY314" s="188"/>
      <c r="CZ314" s="188"/>
      <c r="DA314" s="188"/>
      <c r="DB314" s="188"/>
      <c r="DC314" s="188"/>
      <c r="DD314" s="188"/>
      <c r="DE314" s="188"/>
      <c r="DF314" s="188"/>
    </row>
    <row r="315" customFormat="false" ht="12" hidden="false" customHeight="true" outlineLevel="0" collapsed="false">
      <c r="B315" s="165"/>
      <c r="C315" s="165"/>
      <c r="D315" s="165"/>
      <c r="E315" s="165"/>
      <c r="F315" s="165"/>
      <c r="G315" s="165"/>
      <c r="H315" s="165"/>
      <c r="I315" s="165"/>
      <c r="J315" s="165"/>
      <c r="K315" s="165"/>
      <c r="L315" s="165"/>
      <c r="BP315" s="118"/>
      <c r="BQ315" s="118"/>
      <c r="BR315" s="118"/>
      <c r="BS315" s="118"/>
      <c r="BT315" s="118"/>
      <c r="BU315" s="118"/>
      <c r="BV315" s="118"/>
      <c r="BW315" s="118"/>
      <c r="BX315" s="118"/>
      <c r="BY315" s="118"/>
      <c r="BZ315" s="118"/>
      <c r="CA315" s="118"/>
      <c r="CB315" s="118"/>
      <c r="CC315" s="118"/>
      <c r="CD315" s="118"/>
      <c r="CE315" s="118"/>
      <c r="CF315" s="118"/>
      <c r="CG315" s="118"/>
      <c r="CH315" s="118"/>
      <c r="CI315" s="118"/>
      <c r="CJ315" s="118"/>
      <c r="CK315" s="118"/>
      <c r="CL315" s="118"/>
      <c r="CM315" s="187"/>
      <c r="CN315" s="188"/>
      <c r="CO315" s="188"/>
      <c r="CP315" s="188"/>
      <c r="CQ315" s="188"/>
      <c r="CR315" s="188"/>
      <c r="CS315" s="188"/>
      <c r="CT315" s="188"/>
      <c r="CU315" s="188"/>
      <c r="CV315" s="188"/>
      <c r="CW315" s="188"/>
      <c r="CX315" s="188"/>
      <c r="CY315" s="188"/>
      <c r="CZ315" s="188"/>
      <c r="DA315" s="188"/>
      <c r="DB315" s="188"/>
      <c r="DC315" s="188"/>
      <c r="DD315" s="188"/>
      <c r="DE315" s="188"/>
      <c r="DF315" s="188"/>
    </row>
    <row r="316" customFormat="false" ht="12" hidden="false" customHeight="true" outlineLevel="0" collapsed="false">
      <c r="B316" s="165"/>
      <c r="C316" s="165"/>
      <c r="D316" s="165"/>
      <c r="E316" s="165"/>
      <c r="F316" s="165"/>
      <c r="G316" s="165"/>
      <c r="H316" s="165"/>
      <c r="I316" s="165"/>
      <c r="J316" s="165"/>
      <c r="K316" s="165"/>
      <c r="L316" s="165"/>
      <c r="BP316" s="118"/>
      <c r="BQ316" s="118"/>
      <c r="BR316" s="118"/>
      <c r="BS316" s="118"/>
      <c r="BT316" s="118"/>
      <c r="BU316" s="118"/>
      <c r="BV316" s="118"/>
      <c r="BW316" s="118"/>
      <c r="BX316" s="118"/>
      <c r="BY316" s="118"/>
      <c r="BZ316" s="118"/>
      <c r="CA316" s="118"/>
      <c r="CB316" s="118"/>
      <c r="CC316" s="118"/>
      <c r="CD316" s="118"/>
      <c r="CE316" s="118"/>
      <c r="CF316" s="118"/>
      <c r="CG316" s="118"/>
      <c r="CH316" s="118"/>
      <c r="CI316" s="118"/>
      <c r="CJ316" s="118"/>
      <c r="CK316" s="118"/>
      <c r="CL316" s="118"/>
      <c r="CM316" s="187"/>
      <c r="CN316" s="188"/>
      <c r="CO316" s="188"/>
      <c r="CP316" s="188"/>
      <c r="CQ316" s="188"/>
      <c r="CR316" s="188"/>
      <c r="CS316" s="188"/>
      <c r="CT316" s="188"/>
      <c r="CU316" s="188"/>
      <c r="CV316" s="188"/>
      <c r="CW316" s="188"/>
      <c r="CX316" s="188"/>
      <c r="CY316" s="188"/>
      <c r="CZ316" s="188"/>
      <c r="DA316" s="188"/>
      <c r="DB316" s="188"/>
      <c r="DC316" s="188"/>
      <c r="DD316" s="188"/>
      <c r="DE316" s="188"/>
      <c r="DF316" s="188"/>
    </row>
    <row r="317" customFormat="false" ht="12" hidden="false" customHeight="true" outlineLevel="0" collapsed="false">
      <c r="B317" s="165"/>
      <c r="C317" s="165"/>
      <c r="D317" s="165"/>
      <c r="E317" s="165"/>
      <c r="F317" s="165"/>
      <c r="G317" s="165"/>
      <c r="H317" s="165"/>
      <c r="I317" s="165"/>
      <c r="J317" s="165"/>
      <c r="K317" s="165"/>
      <c r="L317" s="165"/>
      <c r="BP317" s="118"/>
      <c r="BQ317" s="118"/>
      <c r="BR317" s="118"/>
      <c r="BS317" s="118"/>
      <c r="BT317" s="118"/>
      <c r="BU317" s="118"/>
      <c r="BV317" s="118"/>
      <c r="BW317" s="118"/>
      <c r="BX317" s="118"/>
      <c r="BY317" s="118"/>
      <c r="BZ317" s="118"/>
      <c r="CA317" s="118"/>
      <c r="CB317" s="118"/>
      <c r="CC317" s="118"/>
      <c r="CD317" s="118"/>
      <c r="CE317" s="118"/>
      <c r="CF317" s="118"/>
      <c r="CG317" s="118"/>
      <c r="CH317" s="118"/>
      <c r="CI317" s="118"/>
      <c r="CJ317" s="118"/>
      <c r="CK317" s="118"/>
      <c r="CL317" s="118"/>
      <c r="CM317" s="187"/>
      <c r="CN317" s="188"/>
      <c r="CO317" s="188"/>
      <c r="CP317" s="188"/>
      <c r="CQ317" s="188"/>
      <c r="CR317" s="188"/>
      <c r="CS317" s="188"/>
      <c r="CT317" s="188"/>
      <c r="CU317" s="188"/>
      <c r="CV317" s="188"/>
      <c r="CW317" s="188"/>
      <c r="CX317" s="188"/>
      <c r="CY317" s="188"/>
      <c r="CZ317" s="188"/>
      <c r="DA317" s="188"/>
      <c r="DB317" s="188"/>
      <c r="DC317" s="188"/>
      <c r="DD317" s="188"/>
      <c r="DE317" s="188"/>
      <c r="DF317" s="188"/>
    </row>
    <row r="318" customFormat="false" ht="12" hidden="false" customHeight="true" outlineLevel="0" collapsed="false">
      <c r="B318" s="165"/>
      <c r="C318" s="165"/>
      <c r="D318" s="165"/>
      <c r="E318" s="165"/>
      <c r="F318" s="165"/>
      <c r="G318" s="165"/>
      <c r="H318" s="165"/>
      <c r="I318" s="165"/>
      <c r="J318" s="165"/>
      <c r="K318" s="165"/>
      <c r="L318" s="165"/>
      <c r="BP318" s="118"/>
      <c r="BQ318" s="118"/>
      <c r="BR318" s="118"/>
      <c r="BS318" s="118"/>
      <c r="BT318" s="118"/>
      <c r="BU318" s="118"/>
      <c r="BV318" s="118"/>
      <c r="BW318" s="118"/>
      <c r="BX318" s="118"/>
      <c r="BY318" s="118"/>
      <c r="BZ318" s="118"/>
      <c r="CA318" s="118"/>
      <c r="CB318" s="118"/>
      <c r="CC318" s="118"/>
      <c r="CD318" s="118"/>
      <c r="CE318" s="118"/>
      <c r="CF318" s="118"/>
      <c r="CG318" s="118"/>
      <c r="CH318" s="118"/>
      <c r="CI318" s="118"/>
      <c r="CJ318" s="118"/>
      <c r="CK318" s="118"/>
      <c r="CL318" s="118"/>
      <c r="CM318" s="187"/>
      <c r="CN318" s="188"/>
      <c r="CO318" s="188"/>
      <c r="CP318" s="188"/>
      <c r="CQ318" s="188"/>
      <c r="CR318" s="188"/>
      <c r="CS318" s="188"/>
      <c r="CT318" s="188"/>
      <c r="CU318" s="188"/>
      <c r="CV318" s="188"/>
      <c r="CW318" s="188"/>
      <c r="CX318" s="188"/>
      <c r="CY318" s="188"/>
      <c r="CZ318" s="188"/>
      <c r="DA318" s="188"/>
      <c r="DB318" s="188"/>
      <c r="DC318" s="188"/>
      <c r="DD318" s="188"/>
      <c r="DE318" s="188"/>
      <c r="DF318" s="188"/>
    </row>
    <row r="319" customFormat="false" ht="12" hidden="false" customHeight="true" outlineLevel="0" collapsed="false">
      <c r="B319" s="165"/>
      <c r="C319" s="165"/>
      <c r="D319" s="165"/>
      <c r="E319" s="165"/>
      <c r="F319" s="165"/>
      <c r="G319" s="165"/>
      <c r="H319" s="165"/>
      <c r="I319" s="165"/>
      <c r="J319" s="165"/>
      <c r="K319" s="165"/>
      <c r="L319" s="165"/>
      <c r="BP319" s="118"/>
      <c r="BQ319" s="118"/>
      <c r="BR319" s="118"/>
      <c r="BS319" s="118"/>
      <c r="BT319" s="118"/>
      <c r="BU319" s="118"/>
      <c r="BV319" s="118"/>
      <c r="BW319" s="118"/>
      <c r="BX319" s="118"/>
      <c r="BY319" s="118"/>
      <c r="BZ319" s="118"/>
      <c r="CA319" s="118"/>
      <c r="CB319" s="118"/>
      <c r="CC319" s="118"/>
      <c r="CD319" s="118"/>
      <c r="CE319" s="118"/>
      <c r="CF319" s="118"/>
      <c r="CG319" s="118"/>
      <c r="CH319" s="118"/>
      <c r="CI319" s="118"/>
      <c r="CJ319" s="118"/>
      <c r="CK319" s="118"/>
      <c r="CL319" s="118"/>
      <c r="CM319" s="187"/>
      <c r="CN319" s="188"/>
      <c r="CO319" s="188"/>
      <c r="CP319" s="188"/>
      <c r="CQ319" s="188"/>
      <c r="CR319" s="188"/>
      <c r="CS319" s="188"/>
      <c r="CT319" s="188"/>
      <c r="CU319" s="188"/>
      <c r="CV319" s="188"/>
      <c r="CW319" s="188"/>
      <c r="CX319" s="188"/>
      <c r="CY319" s="188"/>
      <c r="CZ319" s="188"/>
      <c r="DA319" s="188"/>
      <c r="DB319" s="188"/>
      <c r="DC319" s="188"/>
      <c r="DD319" s="188"/>
      <c r="DE319" s="188"/>
      <c r="DF319" s="188"/>
    </row>
    <row r="320" customFormat="false" ht="12" hidden="false" customHeight="true" outlineLevel="0" collapsed="false">
      <c r="B320" s="165"/>
      <c r="C320" s="165"/>
      <c r="D320" s="165"/>
      <c r="E320" s="165"/>
      <c r="F320" s="165"/>
      <c r="G320" s="165"/>
      <c r="H320" s="165"/>
      <c r="I320" s="165"/>
      <c r="J320" s="165"/>
      <c r="K320" s="165"/>
      <c r="L320" s="165"/>
      <c r="BP320" s="118"/>
      <c r="BQ320" s="118"/>
      <c r="BR320" s="118"/>
      <c r="BS320" s="118"/>
      <c r="BT320" s="118"/>
      <c r="BU320" s="118"/>
      <c r="BV320" s="118"/>
      <c r="BW320" s="118"/>
      <c r="BX320" s="118"/>
      <c r="BY320" s="118"/>
      <c r="BZ320" s="118"/>
      <c r="CA320" s="118"/>
      <c r="CB320" s="118"/>
      <c r="CC320" s="118"/>
      <c r="CD320" s="118"/>
      <c r="CE320" s="118"/>
      <c r="CF320" s="118"/>
      <c r="CG320" s="118"/>
      <c r="CH320" s="118"/>
      <c r="CI320" s="118"/>
      <c r="CJ320" s="118"/>
      <c r="CK320" s="118"/>
      <c r="CL320" s="118"/>
      <c r="CM320" s="187"/>
      <c r="CN320" s="188"/>
      <c r="CO320" s="188"/>
      <c r="CP320" s="188"/>
      <c r="CQ320" s="188"/>
      <c r="CR320" s="188"/>
      <c r="CS320" s="188"/>
      <c r="CT320" s="188"/>
      <c r="CU320" s="188"/>
      <c r="CV320" s="188"/>
      <c r="CW320" s="188"/>
      <c r="CX320" s="188"/>
      <c r="CY320" s="188"/>
      <c r="CZ320" s="188"/>
      <c r="DA320" s="188"/>
      <c r="DB320" s="188"/>
      <c r="DC320" s="188"/>
      <c r="DD320" s="188"/>
      <c r="DE320" s="188"/>
      <c r="DF320" s="188"/>
    </row>
    <row r="321" customFormat="false" ht="12" hidden="false" customHeight="true" outlineLevel="0" collapsed="false">
      <c r="B321" s="165"/>
      <c r="C321" s="165"/>
      <c r="D321" s="165"/>
      <c r="E321" s="165"/>
      <c r="F321" s="165"/>
      <c r="G321" s="165"/>
      <c r="H321" s="165"/>
      <c r="I321" s="165"/>
      <c r="J321" s="165"/>
      <c r="K321" s="165"/>
      <c r="L321" s="165"/>
      <c r="BP321" s="118"/>
      <c r="BQ321" s="118"/>
      <c r="BR321" s="118"/>
      <c r="BS321" s="118"/>
      <c r="BT321" s="118"/>
      <c r="BU321" s="118"/>
      <c r="BV321" s="118"/>
      <c r="BW321" s="118"/>
      <c r="BX321" s="118"/>
      <c r="BY321" s="118"/>
      <c r="BZ321" s="118"/>
      <c r="CA321" s="118"/>
      <c r="CB321" s="118"/>
      <c r="CC321" s="118"/>
      <c r="CD321" s="118"/>
      <c r="CE321" s="118"/>
      <c r="CF321" s="118"/>
      <c r="CG321" s="118"/>
      <c r="CH321" s="118"/>
      <c r="CI321" s="118"/>
      <c r="CJ321" s="118"/>
      <c r="CK321" s="118"/>
      <c r="CL321" s="118"/>
      <c r="CM321" s="187"/>
      <c r="CN321" s="188"/>
      <c r="CO321" s="188"/>
      <c r="CP321" s="188"/>
      <c r="CQ321" s="188"/>
      <c r="CR321" s="188"/>
      <c r="CS321" s="188"/>
      <c r="CT321" s="188"/>
      <c r="CU321" s="188"/>
      <c r="CV321" s="188"/>
      <c r="CW321" s="188"/>
      <c r="CX321" s="188"/>
      <c r="CY321" s="188"/>
      <c r="CZ321" s="188"/>
      <c r="DA321" s="188"/>
      <c r="DB321" s="188"/>
      <c r="DC321" s="188"/>
      <c r="DD321" s="188"/>
      <c r="DE321" s="188"/>
      <c r="DF321" s="188"/>
    </row>
    <row r="322" customFormat="false" ht="12" hidden="false" customHeight="true" outlineLevel="0" collapsed="false">
      <c r="B322" s="165"/>
      <c r="C322" s="165"/>
      <c r="D322" s="165"/>
      <c r="E322" s="165"/>
      <c r="F322" s="165"/>
      <c r="G322" s="165"/>
      <c r="H322" s="165"/>
      <c r="I322" s="165"/>
      <c r="J322" s="165"/>
      <c r="K322" s="165"/>
      <c r="L322" s="165"/>
      <c r="BP322" s="118"/>
      <c r="BQ322" s="118"/>
      <c r="BR322" s="118"/>
      <c r="BS322" s="118"/>
      <c r="BT322" s="118"/>
      <c r="BU322" s="118"/>
      <c r="BV322" s="118"/>
      <c r="BW322" s="118"/>
      <c r="BX322" s="118"/>
      <c r="BY322" s="118"/>
      <c r="BZ322" s="118"/>
      <c r="CA322" s="118"/>
      <c r="CB322" s="118"/>
      <c r="CC322" s="118"/>
      <c r="CD322" s="118"/>
      <c r="CE322" s="118"/>
      <c r="CF322" s="118"/>
      <c r="CG322" s="118"/>
      <c r="CH322" s="118"/>
      <c r="CI322" s="118"/>
      <c r="CJ322" s="118"/>
      <c r="CK322" s="118"/>
      <c r="CL322" s="118"/>
      <c r="CM322" s="187"/>
      <c r="CN322" s="188"/>
      <c r="CO322" s="188"/>
      <c r="CP322" s="188"/>
      <c r="CQ322" s="188"/>
      <c r="CR322" s="188"/>
      <c r="CS322" s="188"/>
      <c r="CT322" s="188"/>
      <c r="CU322" s="188"/>
      <c r="CV322" s="188"/>
      <c r="CW322" s="188"/>
      <c r="CX322" s="188"/>
      <c r="CY322" s="188"/>
      <c r="CZ322" s="188"/>
      <c r="DA322" s="188"/>
      <c r="DB322" s="188"/>
      <c r="DC322" s="188"/>
      <c r="DD322" s="188"/>
      <c r="DE322" s="188"/>
      <c r="DF322" s="188"/>
    </row>
    <row r="323" customFormat="false" ht="12" hidden="false" customHeight="true" outlineLevel="0" collapsed="false">
      <c r="B323" s="165"/>
      <c r="C323" s="165"/>
      <c r="D323" s="165"/>
      <c r="E323" s="165"/>
      <c r="F323" s="165"/>
      <c r="G323" s="165"/>
      <c r="H323" s="165"/>
      <c r="I323" s="165"/>
      <c r="J323" s="165"/>
      <c r="K323" s="165"/>
      <c r="L323" s="165"/>
      <c r="BP323" s="118"/>
      <c r="BQ323" s="118"/>
      <c r="BR323" s="118"/>
      <c r="BS323" s="118"/>
      <c r="BT323" s="118"/>
      <c r="BU323" s="118"/>
      <c r="BV323" s="118"/>
      <c r="BW323" s="118"/>
      <c r="BX323" s="118"/>
      <c r="BY323" s="118"/>
      <c r="BZ323" s="118"/>
      <c r="CA323" s="118"/>
      <c r="CB323" s="118"/>
      <c r="CC323" s="118"/>
      <c r="CD323" s="118"/>
      <c r="CE323" s="118"/>
      <c r="CF323" s="118"/>
      <c r="CG323" s="118"/>
      <c r="CH323" s="118"/>
      <c r="CI323" s="118"/>
      <c r="CJ323" s="118"/>
      <c r="CK323" s="118"/>
      <c r="CL323" s="118"/>
      <c r="CM323" s="187"/>
      <c r="CN323" s="188"/>
      <c r="CO323" s="188"/>
      <c r="CP323" s="188"/>
      <c r="CQ323" s="188"/>
      <c r="CR323" s="188"/>
      <c r="CS323" s="188"/>
      <c r="CT323" s="188"/>
      <c r="CU323" s="188"/>
      <c r="CV323" s="188"/>
      <c r="CW323" s="188"/>
      <c r="CX323" s="188"/>
      <c r="CY323" s="188"/>
      <c r="CZ323" s="188"/>
      <c r="DA323" s="188"/>
      <c r="DB323" s="188"/>
      <c r="DC323" s="188"/>
      <c r="DD323" s="188"/>
      <c r="DE323" s="188"/>
      <c r="DF323" s="188"/>
    </row>
    <row r="324" customFormat="false" ht="12" hidden="false" customHeight="true" outlineLevel="0" collapsed="false">
      <c r="B324" s="165"/>
      <c r="C324" s="165"/>
      <c r="D324" s="165"/>
      <c r="E324" s="165"/>
      <c r="F324" s="165"/>
      <c r="G324" s="165"/>
      <c r="H324" s="165"/>
      <c r="I324" s="165"/>
      <c r="J324" s="165"/>
      <c r="K324" s="165"/>
      <c r="L324" s="165"/>
      <c r="BP324" s="118"/>
      <c r="BQ324" s="118"/>
      <c r="BR324" s="118"/>
      <c r="BS324" s="118"/>
      <c r="BT324" s="118"/>
      <c r="BU324" s="118"/>
      <c r="BV324" s="118"/>
      <c r="BW324" s="118"/>
      <c r="BX324" s="118"/>
      <c r="BY324" s="118"/>
      <c r="BZ324" s="118"/>
      <c r="CA324" s="118"/>
      <c r="CB324" s="118"/>
      <c r="CC324" s="118"/>
      <c r="CD324" s="118"/>
      <c r="CE324" s="118"/>
      <c r="CF324" s="118"/>
      <c r="CG324" s="118"/>
      <c r="CH324" s="118"/>
      <c r="CI324" s="118"/>
      <c r="CJ324" s="118"/>
      <c r="CK324" s="118"/>
      <c r="CL324" s="118"/>
      <c r="CM324" s="187"/>
      <c r="CN324" s="188"/>
      <c r="CO324" s="188"/>
      <c r="CP324" s="188"/>
      <c r="CQ324" s="188"/>
      <c r="CR324" s="188"/>
      <c r="CS324" s="188"/>
      <c r="CT324" s="188"/>
      <c r="CU324" s="188"/>
      <c r="CV324" s="188"/>
      <c r="CW324" s="188"/>
      <c r="CX324" s="188"/>
      <c r="CY324" s="188"/>
      <c r="CZ324" s="188"/>
      <c r="DA324" s="188"/>
      <c r="DB324" s="188"/>
      <c r="DC324" s="188"/>
      <c r="DD324" s="188"/>
      <c r="DE324" s="188"/>
      <c r="DF324" s="188"/>
    </row>
    <row r="325" customFormat="false" ht="12" hidden="false" customHeight="true" outlineLevel="0" collapsed="false">
      <c r="B325" s="165"/>
      <c r="C325" s="165"/>
      <c r="D325" s="165"/>
      <c r="E325" s="165"/>
      <c r="F325" s="165"/>
      <c r="G325" s="165"/>
      <c r="H325" s="165"/>
      <c r="I325" s="165"/>
      <c r="J325" s="165"/>
      <c r="K325" s="165"/>
      <c r="L325" s="165"/>
      <c r="BP325" s="118"/>
      <c r="BQ325" s="118"/>
      <c r="BR325" s="118"/>
      <c r="BS325" s="118"/>
      <c r="BT325" s="118"/>
      <c r="BU325" s="118"/>
      <c r="BV325" s="118"/>
      <c r="BW325" s="118"/>
      <c r="BX325" s="118"/>
      <c r="BY325" s="118"/>
      <c r="BZ325" s="118"/>
      <c r="CA325" s="118"/>
      <c r="CB325" s="118"/>
      <c r="CC325" s="118"/>
      <c r="CD325" s="118"/>
      <c r="CE325" s="118"/>
      <c r="CF325" s="118"/>
      <c r="CG325" s="118"/>
      <c r="CH325" s="118"/>
      <c r="CI325" s="118"/>
      <c r="CJ325" s="118"/>
      <c r="CK325" s="118"/>
      <c r="CL325" s="118"/>
      <c r="CM325" s="187"/>
      <c r="CN325" s="188"/>
      <c r="CO325" s="188"/>
      <c r="CP325" s="188"/>
      <c r="CQ325" s="188"/>
      <c r="CR325" s="188"/>
      <c r="CS325" s="188"/>
      <c r="CT325" s="188"/>
      <c r="CU325" s="188"/>
      <c r="CV325" s="188"/>
      <c r="CW325" s="188"/>
      <c r="CX325" s="188"/>
      <c r="CY325" s="188"/>
      <c r="CZ325" s="188"/>
      <c r="DA325" s="188"/>
      <c r="DB325" s="188"/>
      <c r="DC325" s="188"/>
      <c r="DD325" s="188"/>
      <c r="DE325" s="188"/>
      <c r="DF325" s="188"/>
    </row>
    <row r="326" customFormat="false" ht="12" hidden="false" customHeight="true" outlineLevel="0" collapsed="false">
      <c r="B326" s="165"/>
      <c r="C326" s="165"/>
      <c r="D326" s="165"/>
      <c r="E326" s="165"/>
      <c r="F326" s="165"/>
      <c r="G326" s="165"/>
      <c r="H326" s="165"/>
      <c r="I326" s="165"/>
      <c r="J326" s="165"/>
      <c r="K326" s="165"/>
      <c r="L326" s="165"/>
      <c r="BP326" s="118"/>
      <c r="BQ326" s="118"/>
      <c r="BR326" s="118"/>
      <c r="BS326" s="118"/>
      <c r="BT326" s="118"/>
      <c r="BU326" s="118"/>
      <c r="BV326" s="118"/>
      <c r="BW326" s="118"/>
      <c r="BX326" s="118"/>
      <c r="BY326" s="118"/>
      <c r="BZ326" s="118"/>
      <c r="CA326" s="118"/>
      <c r="CB326" s="118"/>
      <c r="CC326" s="118"/>
      <c r="CD326" s="118"/>
      <c r="CE326" s="118"/>
      <c r="CF326" s="118"/>
      <c r="CG326" s="118"/>
      <c r="CH326" s="118"/>
      <c r="CI326" s="118"/>
      <c r="CJ326" s="118"/>
      <c r="CK326" s="118"/>
      <c r="CL326" s="118"/>
      <c r="CM326" s="187"/>
      <c r="CN326" s="188"/>
      <c r="CO326" s="188"/>
      <c r="CP326" s="188"/>
      <c r="CQ326" s="188"/>
      <c r="CR326" s="188"/>
      <c r="CS326" s="188"/>
      <c r="CT326" s="188"/>
      <c r="CU326" s="188"/>
      <c r="CV326" s="188"/>
      <c r="CW326" s="188"/>
      <c r="CX326" s="188"/>
      <c r="CY326" s="188"/>
      <c r="CZ326" s="188"/>
      <c r="DA326" s="188"/>
      <c r="DB326" s="188"/>
      <c r="DC326" s="188"/>
      <c r="DD326" s="188"/>
      <c r="DE326" s="188"/>
      <c r="DF326" s="188"/>
    </row>
    <row r="327" customFormat="false" ht="12" hidden="false" customHeight="true" outlineLevel="0" collapsed="false">
      <c r="B327" s="165"/>
      <c r="C327" s="165"/>
      <c r="D327" s="165"/>
      <c r="E327" s="165"/>
      <c r="F327" s="165"/>
      <c r="G327" s="165"/>
      <c r="H327" s="165"/>
      <c r="I327" s="165"/>
      <c r="J327" s="165"/>
      <c r="K327" s="165"/>
      <c r="L327" s="165"/>
      <c r="BP327" s="118"/>
      <c r="BQ327" s="118"/>
      <c r="BR327" s="118"/>
      <c r="BS327" s="118"/>
      <c r="BT327" s="118"/>
      <c r="BU327" s="118"/>
      <c r="BV327" s="118"/>
      <c r="BW327" s="118"/>
      <c r="BX327" s="118"/>
      <c r="BY327" s="118"/>
      <c r="BZ327" s="118"/>
      <c r="CA327" s="118"/>
      <c r="CB327" s="118"/>
      <c r="CC327" s="118"/>
      <c r="CD327" s="118"/>
      <c r="CE327" s="118"/>
      <c r="CF327" s="118"/>
      <c r="CG327" s="118"/>
      <c r="CH327" s="118"/>
      <c r="CI327" s="118"/>
      <c r="CJ327" s="118"/>
      <c r="CK327" s="118"/>
      <c r="CL327" s="118"/>
      <c r="CM327" s="187"/>
      <c r="CN327" s="188"/>
      <c r="CO327" s="188"/>
      <c r="CP327" s="188"/>
      <c r="CQ327" s="188"/>
      <c r="CR327" s="188"/>
      <c r="CS327" s="188"/>
      <c r="CT327" s="188"/>
      <c r="CU327" s="188"/>
      <c r="CV327" s="188"/>
      <c r="CW327" s="188"/>
      <c r="CX327" s="188"/>
      <c r="CY327" s="188"/>
      <c r="CZ327" s="188"/>
      <c r="DA327" s="188"/>
      <c r="DB327" s="188"/>
      <c r="DC327" s="188"/>
      <c r="DD327" s="188"/>
      <c r="DE327" s="188"/>
      <c r="DF327" s="188"/>
    </row>
    <row r="328" customFormat="false" ht="12" hidden="false" customHeight="true" outlineLevel="0" collapsed="false">
      <c r="B328" s="165"/>
      <c r="C328" s="165"/>
      <c r="D328" s="165"/>
      <c r="E328" s="165"/>
      <c r="F328" s="165"/>
      <c r="G328" s="165"/>
      <c r="H328" s="165"/>
      <c r="I328" s="165"/>
      <c r="J328" s="165"/>
      <c r="K328" s="165"/>
      <c r="L328" s="165"/>
      <c r="BP328" s="118"/>
      <c r="BQ328" s="118"/>
      <c r="BR328" s="118"/>
      <c r="BS328" s="118"/>
      <c r="BT328" s="118"/>
      <c r="BU328" s="118"/>
      <c r="BV328" s="118"/>
      <c r="BW328" s="118"/>
      <c r="BX328" s="118"/>
      <c r="BY328" s="118"/>
      <c r="BZ328" s="118"/>
      <c r="CA328" s="118"/>
      <c r="CB328" s="118"/>
      <c r="CC328" s="118"/>
      <c r="CD328" s="118"/>
      <c r="CE328" s="118"/>
      <c r="CF328" s="118"/>
      <c r="CG328" s="118"/>
      <c r="CH328" s="118"/>
      <c r="CI328" s="118"/>
      <c r="CJ328" s="118"/>
      <c r="CK328" s="118"/>
      <c r="CL328" s="118"/>
      <c r="CM328" s="187"/>
      <c r="CN328" s="188"/>
      <c r="CO328" s="188"/>
      <c r="CP328" s="188"/>
      <c r="CQ328" s="188"/>
      <c r="CR328" s="188"/>
      <c r="CS328" s="188"/>
      <c r="CT328" s="188"/>
      <c r="CU328" s="188"/>
      <c r="CV328" s="188"/>
      <c r="CW328" s="188"/>
      <c r="CX328" s="188"/>
      <c r="CY328" s="188"/>
      <c r="CZ328" s="188"/>
      <c r="DA328" s="188"/>
      <c r="DB328" s="188"/>
      <c r="DC328" s="188"/>
      <c r="DD328" s="188"/>
      <c r="DE328" s="188"/>
      <c r="DF328" s="188"/>
    </row>
    <row r="329" customFormat="false" ht="12" hidden="false" customHeight="true" outlineLevel="0" collapsed="false">
      <c r="B329" s="165"/>
      <c r="C329" s="165"/>
      <c r="D329" s="165"/>
      <c r="E329" s="165"/>
      <c r="F329" s="165"/>
      <c r="G329" s="165"/>
      <c r="H329" s="165"/>
      <c r="I329" s="165"/>
      <c r="J329" s="165"/>
      <c r="K329" s="165"/>
      <c r="L329" s="165"/>
      <c r="BP329" s="118"/>
      <c r="BQ329" s="118"/>
      <c r="BR329" s="118"/>
      <c r="BS329" s="118"/>
      <c r="BT329" s="118"/>
      <c r="BU329" s="118"/>
      <c r="BV329" s="118"/>
      <c r="BW329" s="118"/>
      <c r="BX329" s="118"/>
      <c r="BY329" s="118"/>
      <c r="BZ329" s="118"/>
      <c r="CA329" s="118"/>
      <c r="CB329" s="118"/>
      <c r="CC329" s="118"/>
      <c r="CD329" s="118"/>
      <c r="CE329" s="118"/>
      <c r="CF329" s="118"/>
      <c r="CG329" s="118"/>
      <c r="CH329" s="118"/>
      <c r="CI329" s="118"/>
      <c r="CJ329" s="118"/>
      <c r="CK329" s="118"/>
      <c r="CL329" s="118"/>
      <c r="CM329" s="187"/>
      <c r="CN329" s="188"/>
      <c r="CO329" s="188"/>
      <c r="CP329" s="188"/>
      <c r="CQ329" s="188"/>
      <c r="CR329" s="188"/>
      <c r="CS329" s="188"/>
      <c r="CT329" s="188"/>
      <c r="CU329" s="188"/>
      <c r="CV329" s="188"/>
      <c r="CW329" s="188"/>
      <c r="CX329" s="188"/>
      <c r="CY329" s="188"/>
      <c r="CZ329" s="188"/>
      <c r="DA329" s="188"/>
      <c r="DB329" s="188"/>
      <c r="DC329" s="188"/>
      <c r="DD329" s="188"/>
      <c r="DE329" s="188"/>
      <c r="DF329" s="188"/>
    </row>
    <row r="330" customFormat="false" ht="12" hidden="false" customHeight="true" outlineLevel="0" collapsed="false">
      <c r="B330" s="165"/>
      <c r="C330" s="165"/>
      <c r="D330" s="165"/>
      <c r="E330" s="165"/>
      <c r="F330" s="165"/>
      <c r="G330" s="165"/>
      <c r="H330" s="165"/>
      <c r="I330" s="165"/>
      <c r="J330" s="165"/>
      <c r="K330" s="165"/>
      <c r="L330" s="165"/>
      <c r="BP330" s="118"/>
      <c r="BQ330" s="118"/>
      <c r="BR330" s="118"/>
      <c r="BS330" s="118"/>
      <c r="BT330" s="118"/>
      <c r="BU330" s="118"/>
      <c r="BV330" s="118"/>
      <c r="BW330" s="118"/>
      <c r="BX330" s="118"/>
      <c r="BY330" s="118"/>
      <c r="BZ330" s="118"/>
      <c r="CA330" s="118"/>
      <c r="CB330" s="118"/>
      <c r="CC330" s="118"/>
      <c r="CD330" s="118"/>
      <c r="CE330" s="118"/>
      <c r="CF330" s="118"/>
      <c r="CG330" s="118"/>
      <c r="CH330" s="118"/>
      <c r="CI330" s="118"/>
      <c r="CJ330" s="118"/>
      <c r="CK330" s="118"/>
      <c r="CL330" s="118"/>
      <c r="CM330" s="187"/>
      <c r="CN330" s="188"/>
      <c r="CO330" s="188"/>
      <c r="CP330" s="188"/>
      <c r="CQ330" s="188"/>
      <c r="CR330" s="188"/>
      <c r="CS330" s="188"/>
      <c r="CT330" s="188"/>
      <c r="CU330" s="188"/>
      <c r="CV330" s="188"/>
      <c r="CW330" s="188"/>
      <c r="CX330" s="188"/>
      <c r="CY330" s="188"/>
      <c r="CZ330" s="188"/>
      <c r="DA330" s="188"/>
      <c r="DB330" s="188"/>
      <c r="DC330" s="188"/>
      <c r="DD330" s="188"/>
      <c r="DE330" s="188"/>
      <c r="DF330" s="188"/>
    </row>
    <row r="331" customFormat="false" ht="12" hidden="false" customHeight="true" outlineLevel="0" collapsed="false">
      <c r="B331" s="165"/>
      <c r="C331" s="165"/>
      <c r="D331" s="165"/>
      <c r="E331" s="165"/>
      <c r="F331" s="165"/>
      <c r="G331" s="165"/>
      <c r="H331" s="165"/>
      <c r="I331" s="165"/>
      <c r="J331" s="165"/>
      <c r="K331" s="165"/>
      <c r="L331" s="165"/>
      <c r="BP331" s="118"/>
      <c r="BQ331" s="118"/>
      <c r="BR331" s="118"/>
      <c r="BS331" s="118"/>
      <c r="BT331" s="118"/>
      <c r="BU331" s="118"/>
      <c r="BV331" s="118"/>
      <c r="BW331" s="118"/>
      <c r="BX331" s="118"/>
      <c r="BY331" s="118"/>
      <c r="BZ331" s="118"/>
      <c r="CA331" s="118"/>
      <c r="CB331" s="118"/>
      <c r="CC331" s="118"/>
      <c r="CD331" s="118"/>
      <c r="CE331" s="118"/>
      <c r="CF331" s="118"/>
      <c r="CG331" s="118"/>
      <c r="CH331" s="118"/>
      <c r="CI331" s="118"/>
      <c r="CJ331" s="118"/>
      <c r="CK331" s="118"/>
      <c r="CL331" s="118"/>
      <c r="CM331" s="187"/>
      <c r="CN331" s="188"/>
      <c r="CO331" s="188"/>
      <c r="CP331" s="188"/>
      <c r="CQ331" s="188"/>
      <c r="CR331" s="188"/>
      <c r="CS331" s="188"/>
      <c r="CT331" s="188"/>
      <c r="CU331" s="188"/>
      <c r="CV331" s="188"/>
      <c r="CW331" s="188"/>
      <c r="CX331" s="188"/>
      <c r="CY331" s="188"/>
      <c r="CZ331" s="188"/>
      <c r="DA331" s="188"/>
      <c r="DB331" s="188"/>
      <c r="DC331" s="188"/>
      <c r="DD331" s="188"/>
      <c r="DE331" s="188"/>
      <c r="DF331" s="188"/>
    </row>
    <row r="332" customFormat="false" ht="12" hidden="false" customHeight="true" outlineLevel="0" collapsed="false"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BP332" s="118"/>
      <c r="BQ332" s="118"/>
      <c r="BR332" s="118"/>
      <c r="BS332" s="118"/>
      <c r="BT332" s="118"/>
      <c r="BU332" s="118"/>
      <c r="BV332" s="118"/>
      <c r="BW332" s="118"/>
      <c r="BX332" s="118"/>
      <c r="BY332" s="118"/>
      <c r="BZ332" s="118"/>
      <c r="CA332" s="118"/>
      <c r="CB332" s="118"/>
      <c r="CC332" s="118"/>
      <c r="CD332" s="118"/>
      <c r="CE332" s="118"/>
      <c r="CF332" s="118"/>
      <c r="CG332" s="118"/>
      <c r="CH332" s="118"/>
      <c r="CI332" s="118"/>
      <c r="CJ332" s="118"/>
      <c r="CK332" s="118"/>
      <c r="CL332" s="118"/>
      <c r="CM332" s="187"/>
      <c r="CN332" s="188"/>
      <c r="CO332" s="188"/>
      <c r="CP332" s="188"/>
      <c r="CQ332" s="188"/>
      <c r="CR332" s="188"/>
      <c r="CS332" s="188"/>
      <c r="CT332" s="188"/>
      <c r="CU332" s="188"/>
      <c r="CV332" s="188"/>
      <c r="CW332" s="188"/>
      <c r="CX332" s="188"/>
      <c r="CY332" s="188"/>
      <c r="CZ332" s="188"/>
      <c r="DA332" s="188"/>
      <c r="DB332" s="188"/>
      <c r="DC332" s="188"/>
      <c r="DD332" s="188"/>
      <c r="DE332" s="188"/>
      <c r="DF332" s="188"/>
    </row>
    <row r="333" customFormat="false" ht="12" hidden="false" customHeight="true" outlineLevel="0" collapsed="false">
      <c r="B333" s="165"/>
      <c r="C333" s="165"/>
      <c r="D333" s="165"/>
      <c r="E333" s="165"/>
      <c r="F333" s="165"/>
      <c r="G333" s="165"/>
      <c r="H333" s="165"/>
      <c r="I333" s="165"/>
      <c r="J333" s="165"/>
      <c r="K333" s="165"/>
      <c r="L333" s="165"/>
      <c r="BP333" s="118"/>
      <c r="BQ333" s="118"/>
      <c r="BR333" s="118"/>
      <c r="BS333" s="118"/>
      <c r="BT333" s="118"/>
      <c r="BU333" s="118"/>
      <c r="BV333" s="118"/>
      <c r="BW333" s="118"/>
      <c r="BX333" s="118"/>
      <c r="BY333" s="118"/>
      <c r="BZ333" s="118"/>
      <c r="CA333" s="118"/>
      <c r="CB333" s="118"/>
      <c r="CC333" s="118"/>
      <c r="CD333" s="118"/>
      <c r="CE333" s="118"/>
      <c r="CF333" s="118"/>
      <c r="CG333" s="118"/>
      <c r="CH333" s="118"/>
      <c r="CI333" s="118"/>
      <c r="CJ333" s="118"/>
      <c r="CK333" s="118"/>
      <c r="CL333" s="118"/>
      <c r="CM333" s="187"/>
      <c r="CN333" s="188"/>
      <c r="CO333" s="188"/>
      <c r="CP333" s="188"/>
      <c r="CQ333" s="188"/>
      <c r="CR333" s="188"/>
      <c r="CS333" s="188"/>
      <c r="CT333" s="188"/>
      <c r="CU333" s="188"/>
      <c r="CV333" s="188"/>
      <c r="CW333" s="188"/>
      <c r="CX333" s="188"/>
      <c r="CY333" s="188"/>
      <c r="CZ333" s="188"/>
      <c r="DA333" s="188"/>
      <c r="DB333" s="188"/>
      <c r="DC333" s="188"/>
      <c r="DD333" s="188"/>
      <c r="DE333" s="188"/>
      <c r="DF333" s="188"/>
    </row>
    <row r="334" customFormat="false" ht="12" hidden="false" customHeight="true" outlineLevel="0" collapsed="false">
      <c r="B334" s="165"/>
      <c r="C334" s="165"/>
      <c r="D334" s="165"/>
      <c r="E334" s="165"/>
      <c r="F334" s="165"/>
      <c r="G334" s="165"/>
      <c r="H334" s="165"/>
      <c r="I334" s="165"/>
      <c r="J334" s="165"/>
      <c r="K334" s="165"/>
      <c r="L334" s="165"/>
      <c r="BP334" s="118"/>
      <c r="BQ334" s="118"/>
      <c r="BR334" s="118"/>
      <c r="BS334" s="118"/>
      <c r="BT334" s="118"/>
      <c r="BU334" s="118"/>
      <c r="BV334" s="118"/>
      <c r="BW334" s="118"/>
      <c r="BX334" s="118"/>
      <c r="BY334" s="118"/>
      <c r="BZ334" s="118"/>
      <c r="CA334" s="118"/>
      <c r="CB334" s="118"/>
      <c r="CC334" s="118"/>
      <c r="CD334" s="118"/>
      <c r="CE334" s="118"/>
      <c r="CF334" s="118"/>
      <c r="CG334" s="118"/>
      <c r="CH334" s="118"/>
      <c r="CI334" s="118"/>
      <c r="CJ334" s="118"/>
      <c r="CK334" s="118"/>
      <c r="CL334" s="118"/>
      <c r="CM334" s="187"/>
      <c r="CN334" s="188"/>
      <c r="CO334" s="188"/>
      <c r="CP334" s="188"/>
      <c r="CQ334" s="188"/>
      <c r="CR334" s="188"/>
      <c r="CS334" s="188"/>
      <c r="CT334" s="188"/>
      <c r="CU334" s="188"/>
      <c r="CV334" s="188"/>
      <c r="CW334" s="188"/>
      <c r="CX334" s="188"/>
      <c r="CY334" s="188"/>
      <c r="CZ334" s="188"/>
      <c r="DA334" s="188"/>
      <c r="DB334" s="188"/>
      <c r="DC334" s="188"/>
      <c r="DD334" s="188"/>
      <c r="DE334" s="188"/>
      <c r="DF334" s="188"/>
    </row>
    <row r="335" customFormat="false" ht="12" hidden="false" customHeight="true" outlineLevel="0" collapsed="false">
      <c r="B335" s="165"/>
      <c r="C335" s="165"/>
      <c r="D335" s="165"/>
      <c r="E335" s="165"/>
      <c r="F335" s="165"/>
      <c r="G335" s="165"/>
      <c r="H335" s="165"/>
      <c r="I335" s="165"/>
      <c r="J335" s="165"/>
      <c r="K335" s="165"/>
      <c r="L335" s="165"/>
      <c r="BP335" s="118"/>
      <c r="BQ335" s="118"/>
      <c r="BR335" s="118"/>
      <c r="BS335" s="118"/>
      <c r="BT335" s="118"/>
      <c r="BU335" s="118"/>
      <c r="BV335" s="118"/>
      <c r="BW335" s="118"/>
      <c r="BX335" s="118"/>
      <c r="BY335" s="118"/>
      <c r="BZ335" s="118"/>
      <c r="CA335" s="118"/>
      <c r="CB335" s="118"/>
      <c r="CC335" s="118"/>
      <c r="CD335" s="118"/>
      <c r="CE335" s="118"/>
      <c r="CF335" s="118"/>
      <c r="CG335" s="118"/>
      <c r="CH335" s="118"/>
      <c r="CI335" s="118"/>
      <c r="CJ335" s="118"/>
      <c r="CK335" s="118"/>
      <c r="CL335" s="118"/>
      <c r="CM335" s="187"/>
      <c r="CN335" s="188"/>
      <c r="CO335" s="188"/>
      <c r="CP335" s="188"/>
      <c r="CQ335" s="188"/>
      <c r="CR335" s="188"/>
      <c r="CS335" s="188"/>
      <c r="CT335" s="188"/>
      <c r="CU335" s="188"/>
      <c r="CV335" s="188"/>
      <c r="CW335" s="188"/>
      <c r="CX335" s="188"/>
      <c r="CY335" s="188"/>
      <c r="CZ335" s="188"/>
      <c r="DA335" s="188"/>
      <c r="DB335" s="188"/>
      <c r="DC335" s="188"/>
      <c r="DD335" s="188"/>
      <c r="DE335" s="188"/>
      <c r="DF335" s="188"/>
    </row>
    <row r="336" customFormat="false" ht="12" hidden="false" customHeight="true" outlineLevel="0" collapsed="false">
      <c r="B336" s="165"/>
      <c r="C336" s="165"/>
      <c r="D336" s="165"/>
      <c r="E336" s="165"/>
      <c r="F336" s="165"/>
      <c r="G336" s="165"/>
      <c r="H336" s="165"/>
      <c r="I336" s="165"/>
      <c r="J336" s="165"/>
      <c r="K336" s="165"/>
      <c r="L336" s="165"/>
      <c r="BP336" s="118"/>
      <c r="BQ336" s="118"/>
      <c r="BR336" s="118"/>
      <c r="BS336" s="118"/>
      <c r="BT336" s="118"/>
      <c r="BU336" s="118"/>
      <c r="BV336" s="118"/>
      <c r="BW336" s="118"/>
      <c r="BX336" s="118"/>
      <c r="BY336" s="118"/>
      <c r="BZ336" s="118"/>
      <c r="CA336" s="118"/>
      <c r="CB336" s="118"/>
      <c r="CC336" s="118"/>
      <c r="CD336" s="118"/>
      <c r="CE336" s="118"/>
      <c r="CF336" s="118"/>
      <c r="CG336" s="118"/>
      <c r="CH336" s="118"/>
      <c r="CI336" s="118"/>
      <c r="CJ336" s="118"/>
      <c r="CK336" s="118"/>
      <c r="CL336" s="118"/>
      <c r="CM336" s="187"/>
      <c r="CN336" s="188"/>
      <c r="CO336" s="188"/>
      <c r="CP336" s="188"/>
      <c r="CQ336" s="188"/>
      <c r="CR336" s="188"/>
      <c r="CS336" s="188"/>
      <c r="CT336" s="188"/>
      <c r="CU336" s="188"/>
      <c r="CV336" s="188"/>
      <c r="CW336" s="188"/>
      <c r="CX336" s="188"/>
      <c r="CY336" s="188"/>
      <c r="CZ336" s="188"/>
      <c r="DA336" s="188"/>
      <c r="DB336" s="188"/>
      <c r="DC336" s="188"/>
      <c r="DD336" s="188"/>
      <c r="DE336" s="188"/>
      <c r="DF336" s="188"/>
    </row>
    <row r="337" customFormat="false" ht="12" hidden="false" customHeight="true" outlineLevel="0" collapsed="false">
      <c r="B337" s="165"/>
      <c r="C337" s="165"/>
      <c r="D337" s="165"/>
      <c r="E337" s="165"/>
      <c r="F337" s="165"/>
      <c r="G337" s="165"/>
      <c r="H337" s="165"/>
      <c r="I337" s="165"/>
      <c r="J337" s="165"/>
      <c r="K337" s="165"/>
      <c r="L337" s="165"/>
      <c r="BP337" s="118"/>
      <c r="BQ337" s="118"/>
      <c r="BR337" s="118"/>
      <c r="BS337" s="118"/>
      <c r="BT337" s="118"/>
      <c r="BU337" s="118"/>
      <c r="BV337" s="118"/>
      <c r="BW337" s="118"/>
      <c r="BX337" s="118"/>
      <c r="BY337" s="118"/>
      <c r="BZ337" s="118"/>
      <c r="CA337" s="118"/>
      <c r="CB337" s="118"/>
      <c r="CC337" s="118"/>
      <c r="CD337" s="118"/>
      <c r="CE337" s="118"/>
      <c r="CF337" s="118"/>
      <c r="CG337" s="118"/>
      <c r="CH337" s="118"/>
      <c r="CI337" s="118"/>
      <c r="CJ337" s="118"/>
      <c r="CK337" s="118"/>
      <c r="CL337" s="118"/>
      <c r="CM337" s="187"/>
      <c r="CN337" s="188"/>
      <c r="CO337" s="188"/>
      <c r="CP337" s="188"/>
      <c r="CQ337" s="188"/>
      <c r="CR337" s="188"/>
      <c r="CS337" s="188"/>
      <c r="CT337" s="188"/>
      <c r="CU337" s="188"/>
      <c r="CV337" s="188"/>
      <c r="CW337" s="188"/>
      <c r="CX337" s="188"/>
      <c r="CY337" s="188"/>
      <c r="CZ337" s="188"/>
      <c r="DA337" s="188"/>
      <c r="DB337" s="188"/>
      <c r="DC337" s="188"/>
      <c r="DD337" s="188"/>
      <c r="DE337" s="188"/>
      <c r="DF337" s="188"/>
    </row>
    <row r="338" customFormat="false" ht="12" hidden="false" customHeight="true" outlineLevel="0" collapsed="false">
      <c r="B338" s="165"/>
      <c r="C338" s="165"/>
      <c r="D338" s="165"/>
      <c r="E338" s="165"/>
      <c r="F338" s="165"/>
      <c r="G338" s="165"/>
      <c r="H338" s="165"/>
      <c r="I338" s="165"/>
      <c r="J338" s="165"/>
      <c r="K338" s="165"/>
      <c r="L338" s="165"/>
      <c r="BP338" s="118"/>
      <c r="BQ338" s="118"/>
      <c r="BR338" s="118"/>
      <c r="BS338" s="118"/>
      <c r="BT338" s="118"/>
      <c r="BU338" s="118"/>
      <c r="BV338" s="118"/>
      <c r="BW338" s="118"/>
      <c r="BX338" s="118"/>
      <c r="BY338" s="118"/>
      <c r="BZ338" s="118"/>
      <c r="CA338" s="118"/>
      <c r="CB338" s="118"/>
      <c r="CC338" s="118"/>
      <c r="CD338" s="118"/>
      <c r="CE338" s="118"/>
      <c r="CF338" s="118"/>
      <c r="CG338" s="118"/>
      <c r="CH338" s="118"/>
      <c r="CI338" s="118"/>
      <c r="CJ338" s="118"/>
      <c r="CK338" s="118"/>
      <c r="CL338" s="118"/>
      <c r="CM338" s="187"/>
      <c r="CN338" s="188"/>
      <c r="CO338" s="188"/>
      <c r="CP338" s="188"/>
      <c r="CQ338" s="188"/>
      <c r="CR338" s="188"/>
      <c r="CS338" s="188"/>
      <c r="CT338" s="188"/>
      <c r="CU338" s="188"/>
      <c r="CV338" s="188"/>
      <c r="CW338" s="188"/>
      <c r="CX338" s="188"/>
      <c r="CY338" s="188"/>
      <c r="CZ338" s="188"/>
      <c r="DA338" s="188"/>
      <c r="DB338" s="188"/>
      <c r="DC338" s="188"/>
      <c r="DD338" s="188"/>
      <c r="DE338" s="188"/>
      <c r="DF338" s="188"/>
    </row>
    <row r="339" customFormat="false" ht="12" hidden="false" customHeight="true" outlineLevel="0" collapsed="false">
      <c r="B339" s="165"/>
      <c r="C339" s="165"/>
      <c r="D339" s="165"/>
      <c r="E339" s="165"/>
      <c r="F339" s="165"/>
      <c r="G339" s="165"/>
      <c r="H339" s="165"/>
      <c r="I339" s="165"/>
      <c r="J339" s="165"/>
      <c r="K339" s="165"/>
      <c r="L339" s="165"/>
      <c r="BP339" s="118"/>
      <c r="BQ339" s="118"/>
      <c r="BR339" s="118"/>
      <c r="BS339" s="118"/>
      <c r="BT339" s="118"/>
      <c r="BU339" s="118"/>
      <c r="BV339" s="118"/>
      <c r="BW339" s="118"/>
      <c r="BX339" s="118"/>
      <c r="BY339" s="118"/>
      <c r="BZ339" s="118"/>
      <c r="CA339" s="118"/>
      <c r="CB339" s="118"/>
      <c r="CC339" s="118"/>
      <c r="CD339" s="118"/>
      <c r="CE339" s="118"/>
      <c r="CF339" s="118"/>
      <c r="CG339" s="118"/>
      <c r="CH339" s="118"/>
      <c r="CI339" s="118"/>
      <c r="CJ339" s="118"/>
      <c r="CK339" s="118"/>
      <c r="CL339" s="118"/>
      <c r="CM339" s="187"/>
      <c r="CN339" s="188"/>
      <c r="CO339" s="188"/>
      <c r="CP339" s="188"/>
      <c r="CQ339" s="188"/>
      <c r="CR339" s="188"/>
      <c r="CS339" s="188"/>
      <c r="CT339" s="188"/>
      <c r="CU339" s="188"/>
      <c r="CV339" s="188"/>
      <c r="CW339" s="188"/>
      <c r="CX339" s="188"/>
      <c r="CY339" s="188"/>
      <c r="CZ339" s="188"/>
      <c r="DA339" s="188"/>
      <c r="DB339" s="188"/>
      <c r="DC339" s="188"/>
      <c r="DD339" s="188"/>
      <c r="DE339" s="188"/>
      <c r="DF339" s="188"/>
    </row>
    <row r="340" customFormat="false" ht="12" hidden="false" customHeight="true" outlineLevel="0" collapsed="false">
      <c r="B340" s="165"/>
      <c r="C340" s="165"/>
      <c r="D340" s="165"/>
      <c r="E340" s="165"/>
      <c r="F340" s="165"/>
      <c r="G340" s="165"/>
      <c r="H340" s="165"/>
      <c r="I340" s="165"/>
      <c r="J340" s="165"/>
      <c r="K340" s="165"/>
      <c r="L340" s="165"/>
      <c r="BP340" s="118"/>
      <c r="BQ340" s="118"/>
      <c r="BR340" s="118"/>
      <c r="BS340" s="118"/>
      <c r="BT340" s="118"/>
      <c r="BU340" s="118"/>
      <c r="BV340" s="118"/>
      <c r="BW340" s="118"/>
      <c r="BX340" s="118"/>
      <c r="BY340" s="118"/>
      <c r="BZ340" s="118"/>
      <c r="CA340" s="118"/>
      <c r="CB340" s="118"/>
      <c r="CC340" s="118"/>
      <c r="CD340" s="118"/>
      <c r="CE340" s="118"/>
      <c r="CF340" s="118"/>
      <c r="CG340" s="118"/>
      <c r="CH340" s="118"/>
      <c r="CI340" s="118"/>
      <c r="CJ340" s="118"/>
      <c r="CK340" s="118"/>
      <c r="CL340" s="118"/>
      <c r="CM340" s="187"/>
      <c r="CN340" s="188"/>
      <c r="CO340" s="188"/>
      <c r="CP340" s="188"/>
      <c r="CQ340" s="188"/>
      <c r="CR340" s="188"/>
      <c r="CS340" s="188"/>
      <c r="CT340" s="188"/>
      <c r="CU340" s="188"/>
      <c r="CV340" s="188"/>
      <c r="CW340" s="188"/>
      <c r="CX340" s="188"/>
      <c r="CY340" s="188"/>
      <c r="CZ340" s="188"/>
      <c r="DA340" s="188"/>
      <c r="DB340" s="188"/>
      <c r="DC340" s="188"/>
      <c r="DD340" s="188"/>
      <c r="DE340" s="188"/>
      <c r="DF340" s="188"/>
    </row>
    <row r="341" customFormat="false" ht="12" hidden="false" customHeight="true" outlineLevel="0" collapsed="false">
      <c r="B341" s="165"/>
      <c r="C341" s="165"/>
      <c r="D341" s="165"/>
      <c r="E341" s="165"/>
      <c r="F341" s="165"/>
      <c r="G341" s="165"/>
      <c r="H341" s="165"/>
      <c r="I341" s="165"/>
      <c r="J341" s="165"/>
      <c r="K341" s="165"/>
      <c r="L341" s="165"/>
      <c r="BP341" s="118"/>
      <c r="BQ341" s="118"/>
      <c r="BR341" s="118"/>
      <c r="BS341" s="118"/>
      <c r="BT341" s="118"/>
      <c r="BU341" s="118"/>
      <c r="BV341" s="118"/>
      <c r="BW341" s="118"/>
      <c r="BX341" s="118"/>
      <c r="BY341" s="118"/>
      <c r="BZ341" s="118"/>
      <c r="CA341" s="118"/>
      <c r="CB341" s="118"/>
      <c r="CC341" s="118"/>
      <c r="CD341" s="118"/>
      <c r="CE341" s="118"/>
      <c r="CF341" s="118"/>
      <c r="CG341" s="118"/>
      <c r="CH341" s="118"/>
      <c r="CI341" s="118"/>
      <c r="CJ341" s="118"/>
      <c r="CK341" s="118"/>
      <c r="CL341" s="118"/>
      <c r="CM341" s="187"/>
      <c r="CN341" s="188"/>
      <c r="CO341" s="188"/>
      <c r="CP341" s="188"/>
      <c r="CQ341" s="188"/>
      <c r="CR341" s="188"/>
      <c r="CS341" s="188"/>
      <c r="CT341" s="188"/>
      <c r="CU341" s="188"/>
      <c r="CV341" s="188"/>
      <c r="CW341" s="188"/>
      <c r="CX341" s="188"/>
      <c r="CY341" s="188"/>
      <c r="CZ341" s="188"/>
      <c r="DA341" s="188"/>
      <c r="DB341" s="188"/>
      <c r="DC341" s="188"/>
      <c r="DD341" s="188"/>
      <c r="DE341" s="188"/>
      <c r="DF341" s="188"/>
    </row>
    <row r="342" customFormat="false" ht="12" hidden="false" customHeight="true" outlineLevel="0" collapsed="false">
      <c r="B342" s="165"/>
      <c r="C342" s="165"/>
      <c r="D342" s="165"/>
      <c r="E342" s="165"/>
      <c r="F342" s="165"/>
      <c r="G342" s="165"/>
      <c r="H342" s="165"/>
      <c r="I342" s="165"/>
      <c r="J342" s="165"/>
      <c r="K342" s="165"/>
      <c r="L342" s="165"/>
      <c r="BP342" s="118"/>
      <c r="BQ342" s="118"/>
      <c r="BR342" s="118"/>
      <c r="BS342" s="118"/>
      <c r="BT342" s="118"/>
      <c r="BU342" s="118"/>
      <c r="BV342" s="118"/>
      <c r="BW342" s="118"/>
      <c r="BX342" s="118"/>
      <c r="BY342" s="118"/>
      <c r="BZ342" s="118"/>
      <c r="CA342" s="118"/>
      <c r="CB342" s="118"/>
      <c r="CC342" s="118"/>
      <c r="CD342" s="118"/>
      <c r="CE342" s="118"/>
      <c r="CF342" s="118"/>
      <c r="CG342" s="118"/>
      <c r="CH342" s="118"/>
      <c r="CI342" s="118"/>
      <c r="CJ342" s="118"/>
      <c r="CK342" s="118"/>
      <c r="CL342" s="118"/>
      <c r="CM342" s="187"/>
      <c r="CN342" s="188"/>
      <c r="CO342" s="188"/>
      <c r="CP342" s="188"/>
      <c r="CQ342" s="188"/>
      <c r="CR342" s="188"/>
      <c r="CS342" s="188"/>
      <c r="CT342" s="188"/>
      <c r="CU342" s="188"/>
      <c r="CV342" s="188"/>
      <c r="CW342" s="188"/>
      <c r="CX342" s="188"/>
      <c r="CY342" s="188"/>
      <c r="CZ342" s="188"/>
      <c r="DA342" s="188"/>
      <c r="DB342" s="188"/>
      <c r="DC342" s="188"/>
      <c r="DD342" s="188"/>
      <c r="DE342" s="188"/>
      <c r="DF342" s="188"/>
    </row>
    <row r="343" customFormat="false" ht="12" hidden="false" customHeight="true" outlineLevel="0" collapsed="false">
      <c r="B343" s="165"/>
      <c r="C343" s="165"/>
      <c r="D343" s="165"/>
      <c r="E343" s="165"/>
      <c r="F343" s="165"/>
      <c r="G343" s="165"/>
      <c r="H343" s="165"/>
      <c r="I343" s="165"/>
      <c r="J343" s="165"/>
      <c r="K343" s="165"/>
      <c r="L343" s="165"/>
      <c r="BP343" s="118"/>
      <c r="BQ343" s="118"/>
      <c r="BR343" s="118"/>
      <c r="BS343" s="118"/>
      <c r="BT343" s="118"/>
      <c r="BU343" s="118"/>
      <c r="BV343" s="118"/>
      <c r="BW343" s="118"/>
      <c r="BX343" s="118"/>
      <c r="BY343" s="118"/>
      <c r="BZ343" s="118"/>
      <c r="CA343" s="118"/>
      <c r="CB343" s="118"/>
      <c r="CC343" s="118"/>
      <c r="CD343" s="118"/>
      <c r="CE343" s="118"/>
      <c r="CF343" s="118"/>
      <c r="CG343" s="118"/>
      <c r="CH343" s="118"/>
      <c r="CI343" s="118"/>
      <c r="CJ343" s="118"/>
      <c r="CK343" s="118"/>
      <c r="CL343" s="118"/>
      <c r="CM343" s="187"/>
      <c r="CN343" s="188"/>
      <c r="CO343" s="188"/>
      <c r="CP343" s="188"/>
      <c r="CQ343" s="188"/>
      <c r="CR343" s="188"/>
      <c r="CS343" s="188"/>
      <c r="CT343" s="188"/>
      <c r="CU343" s="188"/>
      <c r="CV343" s="188"/>
      <c r="CW343" s="188"/>
      <c r="CX343" s="188"/>
      <c r="CY343" s="188"/>
      <c r="CZ343" s="188"/>
      <c r="DA343" s="188"/>
      <c r="DB343" s="188"/>
      <c r="DC343" s="188"/>
      <c r="DD343" s="188"/>
      <c r="DE343" s="188"/>
      <c r="DF343" s="188"/>
    </row>
    <row r="344" customFormat="false" ht="12" hidden="false" customHeight="true" outlineLevel="0" collapsed="false">
      <c r="B344" s="165"/>
      <c r="C344" s="165"/>
      <c r="D344" s="165"/>
      <c r="E344" s="165"/>
      <c r="F344" s="165"/>
      <c r="G344" s="165"/>
      <c r="H344" s="165"/>
      <c r="I344" s="165"/>
      <c r="J344" s="165"/>
      <c r="K344" s="165"/>
      <c r="L344" s="165"/>
      <c r="BP344" s="118"/>
      <c r="BQ344" s="118"/>
      <c r="BR344" s="118"/>
      <c r="BS344" s="118"/>
      <c r="BT344" s="118"/>
      <c r="BU344" s="118"/>
      <c r="BV344" s="118"/>
      <c r="BW344" s="118"/>
      <c r="BX344" s="118"/>
      <c r="BY344" s="118"/>
      <c r="BZ344" s="118"/>
      <c r="CA344" s="118"/>
      <c r="CB344" s="118"/>
      <c r="CC344" s="118"/>
      <c r="CD344" s="118"/>
      <c r="CE344" s="118"/>
      <c r="CF344" s="118"/>
      <c r="CG344" s="118"/>
      <c r="CH344" s="118"/>
      <c r="CI344" s="118"/>
      <c r="CJ344" s="118"/>
      <c r="CK344" s="118"/>
      <c r="CL344" s="118"/>
      <c r="CM344" s="187"/>
      <c r="CN344" s="188"/>
      <c r="CO344" s="188"/>
      <c r="CP344" s="188"/>
      <c r="CQ344" s="188"/>
      <c r="CR344" s="188"/>
      <c r="CS344" s="188"/>
      <c r="CT344" s="188"/>
      <c r="CU344" s="188"/>
      <c r="CV344" s="188"/>
      <c r="CW344" s="188"/>
      <c r="CX344" s="188"/>
      <c r="CY344" s="188"/>
      <c r="CZ344" s="188"/>
      <c r="DA344" s="188"/>
      <c r="DB344" s="188"/>
      <c r="DC344" s="188"/>
      <c r="DD344" s="188"/>
      <c r="DE344" s="188"/>
      <c r="DF344" s="188"/>
    </row>
    <row r="345" customFormat="false" ht="12" hidden="false" customHeight="true" outlineLevel="0" collapsed="false">
      <c r="B345" s="165"/>
      <c r="C345" s="165"/>
      <c r="D345" s="165"/>
      <c r="E345" s="165"/>
      <c r="F345" s="165"/>
      <c r="G345" s="165"/>
      <c r="H345" s="165"/>
      <c r="I345" s="165"/>
      <c r="J345" s="165"/>
      <c r="K345" s="165"/>
      <c r="L345" s="165"/>
      <c r="BP345" s="118"/>
      <c r="BQ345" s="118"/>
      <c r="BR345" s="118"/>
      <c r="BS345" s="118"/>
      <c r="BT345" s="118"/>
      <c r="BU345" s="118"/>
      <c r="BV345" s="118"/>
      <c r="BW345" s="118"/>
      <c r="BX345" s="118"/>
      <c r="BY345" s="118"/>
      <c r="BZ345" s="118"/>
      <c r="CA345" s="118"/>
      <c r="CB345" s="118"/>
      <c r="CC345" s="118"/>
      <c r="CD345" s="118"/>
      <c r="CE345" s="118"/>
      <c r="CF345" s="118"/>
      <c r="CG345" s="118"/>
      <c r="CH345" s="118"/>
      <c r="CI345" s="118"/>
      <c r="CJ345" s="118"/>
      <c r="CK345" s="118"/>
      <c r="CL345" s="118"/>
      <c r="CM345" s="187"/>
      <c r="CN345" s="188"/>
      <c r="CO345" s="188"/>
      <c r="CP345" s="188"/>
      <c r="CQ345" s="188"/>
      <c r="CR345" s="188"/>
      <c r="CS345" s="188"/>
      <c r="CT345" s="188"/>
      <c r="CU345" s="188"/>
      <c r="CV345" s="188"/>
      <c r="CW345" s="188"/>
      <c r="CX345" s="188"/>
      <c r="CY345" s="188"/>
      <c r="CZ345" s="188"/>
      <c r="DA345" s="188"/>
      <c r="DB345" s="188"/>
      <c r="DC345" s="188"/>
      <c r="DD345" s="188"/>
      <c r="DE345" s="188"/>
      <c r="DF345" s="188"/>
    </row>
    <row r="346" customFormat="false" ht="12" hidden="false" customHeight="true" outlineLevel="0" collapsed="false">
      <c r="B346" s="165"/>
      <c r="C346" s="165"/>
      <c r="D346" s="165"/>
      <c r="E346" s="165"/>
      <c r="F346" s="165"/>
      <c r="G346" s="165"/>
      <c r="H346" s="165"/>
      <c r="I346" s="165"/>
      <c r="J346" s="165"/>
      <c r="K346" s="165"/>
      <c r="L346" s="165"/>
      <c r="BP346" s="118"/>
      <c r="BQ346" s="118"/>
      <c r="BR346" s="118"/>
      <c r="BS346" s="118"/>
      <c r="BT346" s="118"/>
      <c r="BU346" s="118"/>
      <c r="BV346" s="118"/>
      <c r="BW346" s="118"/>
      <c r="BX346" s="118"/>
      <c r="BY346" s="118"/>
      <c r="BZ346" s="118"/>
      <c r="CA346" s="118"/>
      <c r="CB346" s="118"/>
      <c r="CC346" s="118"/>
      <c r="CD346" s="118"/>
      <c r="CE346" s="118"/>
      <c r="CF346" s="118"/>
      <c r="CG346" s="118"/>
      <c r="CH346" s="118"/>
      <c r="CI346" s="118"/>
      <c r="CJ346" s="118"/>
      <c r="CK346" s="118"/>
      <c r="CL346" s="118"/>
      <c r="CM346" s="187"/>
      <c r="CN346" s="188"/>
      <c r="CO346" s="188"/>
      <c r="CP346" s="188"/>
      <c r="CQ346" s="188"/>
      <c r="CR346" s="188"/>
      <c r="CS346" s="188"/>
      <c r="CT346" s="188"/>
      <c r="CU346" s="188"/>
      <c r="CV346" s="188"/>
      <c r="CW346" s="188"/>
      <c r="CX346" s="188"/>
      <c r="CY346" s="188"/>
      <c r="CZ346" s="188"/>
      <c r="DA346" s="188"/>
      <c r="DB346" s="188"/>
      <c r="DC346" s="188"/>
      <c r="DD346" s="188"/>
      <c r="DE346" s="188"/>
      <c r="DF346" s="188"/>
    </row>
    <row r="347" customFormat="false" ht="12" hidden="false" customHeight="true" outlineLevel="0" collapsed="false">
      <c r="B347" s="165"/>
      <c r="C347" s="165"/>
      <c r="D347" s="165"/>
      <c r="E347" s="165"/>
      <c r="F347" s="165"/>
      <c r="G347" s="165"/>
      <c r="H347" s="165"/>
      <c r="I347" s="165"/>
      <c r="J347" s="165"/>
      <c r="K347" s="165"/>
      <c r="L347" s="165"/>
      <c r="BP347" s="118"/>
      <c r="BQ347" s="118"/>
      <c r="BR347" s="118"/>
      <c r="BS347" s="118"/>
      <c r="BT347" s="118"/>
      <c r="BU347" s="118"/>
      <c r="BV347" s="118"/>
      <c r="BW347" s="118"/>
      <c r="BX347" s="118"/>
      <c r="BY347" s="118"/>
      <c r="BZ347" s="118"/>
      <c r="CA347" s="118"/>
      <c r="CB347" s="118"/>
      <c r="CC347" s="118"/>
      <c r="CD347" s="118"/>
      <c r="CE347" s="118"/>
      <c r="CF347" s="118"/>
      <c r="CG347" s="118"/>
      <c r="CH347" s="118"/>
      <c r="CI347" s="118"/>
      <c r="CJ347" s="118"/>
      <c r="CK347" s="118"/>
      <c r="CL347" s="118"/>
      <c r="CM347" s="187"/>
      <c r="CN347" s="188"/>
      <c r="CO347" s="188"/>
      <c r="CP347" s="188"/>
      <c r="CQ347" s="188"/>
      <c r="CR347" s="188"/>
      <c r="CS347" s="188"/>
      <c r="CT347" s="188"/>
      <c r="CU347" s="188"/>
      <c r="CV347" s="188"/>
      <c r="CW347" s="188"/>
      <c r="CX347" s="188"/>
      <c r="CY347" s="188"/>
      <c r="CZ347" s="188"/>
      <c r="DA347" s="188"/>
      <c r="DB347" s="188"/>
      <c r="DC347" s="188"/>
      <c r="DD347" s="188"/>
      <c r="DE347" s="188"/>
      <c r="DF347" s="188"/>
    </row>
    <row r="348" customFormat="false" ht="12" hidden="false" customHeight="true" outlineLevel="0" collapsed="false">
      <c r="B348" s="165"/>
      <c r="C348" s="165"/>
      <c r="D348" s="165"/>
      <c r="E348" s="165"/>
      <c r="F348" s="165"/>
      <c r="G348" s="165"/>
      <c r="H348" s="165"/>
      <c r="I348" s="165"/>
      <c r="J348" s="165"/>
      <c r="K348" s="165"/>
      <c r="L348" s="165"/>
      <c r="BP348" s="118"/>
      <c r="BQ348" s="118"/>
      <c r="BR348" s="118"/>
      <c r="BS348" s="118"/>
      <c r="BT348" s="118"/>
      <c r="BU348" s="118"/>
      <c r="BV348" s="118"/>
      <c r="BW348" s="118"/>
      <c r="BX348" s="118"/>
      <c r="BY348" s="118"/>
      <c r="BZ348" s="118"/>
      <c r="CA348" s="118"/>
      <c r="CB348" s="118"/>
      <c r="CC348" s="118"/>
      <c r="CD348" s="118"/>
      <c r="CE348" s="118"/>
      <c r="CF348" s="118"/>
      <c r="CG348" s="118"/>
      <c r="CH348" s="118"/>
      <c r="CI348" s="118"/>
      <c r="CJ348" s="118"/>
      <c r="CK348" s="118"/>
      <c r="CL348" s="118"/>
      <c r="CM348" s="187"/>
      <c r="CN348" s="188"/>
      <c r="CO348" s="188"/>
      <c r="CP348" s="188"/>
      <c r="CQ348" s="188"/>
      <c r="CR348" s="188"/>
      <c r="CS348" s="188"/>
      <c r="CT348" s="188"/>
      <c r="CU348" s="188"/>
      <c r="CV348" s="188"/>
      <c r="CW348" s="188"/>
      <c r="CX348" s="188"/>
      <c r="CY348" s="188"/>
      <c r="CZ348" s="188"/>
      <c r="DA348" s="188"/>
      <c r="DB348" s="188"/>
      <c r="DC348" s="188"/>
      <c r="DD348" s="188"/>
      <c r="DE348" s="188"/>
      <c r="DF348" s="188"/>
    </row>
    <row r="349" customFormat="false" ht="12" hidden="false" customHeight="true" outlineLevel="0" collapsed="false">
      <c r="B349" s="165"/>
      <c r="C349" s="165"/>
      <c r="D349" s="165"/>
      <c r="E349" s="165"/>
      <c r="F349" s="165"/>
      <c r="G349" s="165"/>
      <c r="H349" s="165"/>
      <c r="I349" s="165"/>
      <c r="J349" s="165"/>
      <c r="K349" s="165"/>
      <c r="L349" s="165"/>
      <c r="BP349" s="118"/>
      <c r="BQ349" s="118"/>
      <c r="BR349" s="118"/>
      <c r="BS349" s="118"/>
      <c r="BT349" s="118"/>
      <c r="BU349" s="118"/>
      <c r="BV349" s="118"/>
      <c r="BW349" s="118"/>
      <c r="BX349" s="118"/>
      <c r="BY349" s="118"/>
      <c r="BZ349" s="118"/>
      <c r="CA349" s="118"/>
      <c r="CB349" s="118"/>
      <c r="CC349" s="118"/>
      <c r="CD349" s="118"/>
      <c r="CE349" s="118"/>
      <c r="CF349" s="118"/>
      <c r="CG349" s="118"/>
      <c r="CH349" s="118"/>
      <c r="CI349" s="118"/>
      <c r="CJ349" s="118"/>
      <c r="CK349" s="118"/>
      <c r="CL349" s="118"/>
      <c r="CM349" s="187"/>
      <c r="CN349" s="188"/>
      <c r="CO349" s="188"/>
      <c r="CP349" s="188"/>
      <c r="CQ349" s="188"/>
      <c r="CR349" s="188"/>
      <c r="CS349" s="188"/>
      <c r="CT349" s="188"/>
      <c r="CU349" s="188"/>
      <c r="CV349" s="188"/>
      <c r="CW349" s="188"/>
      <c r="CX349" s="188"/>
      <c r="CY349" s="188"/>
      <c r="CZ349" s="188"/>
      <c r="DA349" s="188"/>
      <c r="DB349" s="188"/>
      <c r="DC349" s="188"/>
      <c r="DD349" s="188"/>
      <c r="DE349" s="188"/>
      <c r="DF349" s="188"/>
    </row>
    <row r="350" customFormat="false" ht="12" hidden="false" customHeight="true" outlineLevel="0" collapsed="false">
      <c r="B350" s="165"/>
      <c r="C350" s="165"/>
      <c r="D350" s="165"/>
      <c r="E350" s="165"/>
      <c r="F350" s="165"/>
      <c r="G350" s="165"/>
      <c r="H350" s="165"/>
      <c r="I350" s="165"/>
      <c r="J350" s="165"/>
      <c r="K350" s="165"/>
      <c r="L350" s="165"/>
      <c r="BP350" s="118"/>
      <c r="BQ350" s="118"/>
      <c r="BR350" s="118"/>
      <c r="BS350" s="118"/>
      <c r="BT350" s="118"/>
      <c r="BU350" s="118"/>
      <c r="BV350" s="118"/>
      <c r="BW350" s="118"/>
      <c r="BX350" s="118"/>
      <c r="BY350" s="118"/>
      <c r="BZ350" s="118"/>
      <c r="CA350" s="118"/>
      <c r="CB350" s="118"/>
      <c r="CC350" s="118"/>
      <c r="CD350" s="118"/>
      <c r="CE350" s="118"/>
      <c r="CF350" s="118"/>
      <c r="CG350" s="118"/>
      <c r="CH350" s="118"/>
      <c r="CI350" s="118"/>
      <c r="CJ350" s="118"/>
      <c r="CK350" s="118"/>
      <c r="CL350" s="118"/>
      <c r="CM350" s="187"/>
      <c r="CN350" s="188"/>
      <c r="CO350" s="188"/>
      <c r="CP350" s="188"/>
      <c r="CQ350" s="188"/>
      <c r="CR350" s="188"/>
      <c r="CS350" s="188"/>
      <c r="CT350" s="188"/>
      <c r="CU350" s="188"/>
      <c r="CV350" s="188"/>
      <c r="CW350" s="188"/>
      <c r="CX350" s="188"/>
      <c r="CY350" s="188"/>
      <c r="CZ350" s="188"/>
      <c r="DA350" s="188"/>
      <c r="DB350" s="188"/>
      <c r="DC350" s="188"/>
      <c r="DD350" s="188"/>
      <c r="DE350" s="188"/>
      <c r="DF350" s="188"/>
    </row>
    <row r="351" customFormat="false" ht="12" hidden="false" customHeight="true" outlineLevel="0" collapsed="false">
      <c r="B351" s="165"/>
      <c r="C351" s="165"/>
      <c r="D351" s="165"/>
      <c r="E351" s="165"/>
      <c r="F351" s="165"/>
      <c r="G351" s="165"/>
      <c r="H351" s="165"/>
      <c r="I351" s="165"/>
      <c r="J351" s="165"/>
      <c r="K351" s="165"/>
      <c r="L351" s="165"/>
      <c r="BP351" s="118"/>
      <c r="BQ351" s="118"/>
      <c r="BR351" s="118"/>
      <c r="BS351" s="118"/>
      <c r="BT351" s="118"/>
      <c r="BU351" s="118"/>
      <c r="BV351" s="118"/>
      <c r="BW351" s="118"/>
      <c r="BX351" s="118"/>
      <c r="BY351" s="118"/>
      <c r="BZ351" s="118"/>
      <c r="CA351" s="118"/>
      <c r="CB351" s="118"/>
      <c r="CC351" s="118"/>
      <c r="CD351" s="118"/>
      <c r="CE351" s="118"/>
      <c r="CF351" s="118"/>
      <c r="CG351" s="118"/>
      <c r="CH351" s="118"/>
      <c r="CI351" s="118"/>
      <c r="CJ351" s="118"/>
      <c r="CK351" s="118"/>
      <c r="CL351" s="118"/>
      <c r="CM351" s="187"/>
      <c r="CN351" s="188"/>
      <c r="CO351" s="188"/>
      <c r="CP351" s="188"/>
      <c r="CQ351" s="188"/>
      <c r="CR351" s="188"/>
      <c r="CS351" s="188"/>
      <c r="CT351" s="188"/>
      <c r="CU351" s="188"/>
      <c r="CV351" s="188"/>
      <c r="CW351" s="188"/>
      <c r="CX351" s="188"/>
      <c r="CY351" s="188"/>
      <c r="CZ351" s="188"/>
      <c r="DA351" s="188"/>
      <c r="DB351" s="188"/>
      <c r="DC351" s="188"/>
      <c r="DD351" s="188"/>
      <c r="DE351" s="188"/>
      <c r="DF351" s="188"/>
    </row>
    <row r="352" customFormat="false" ht="12" hidden="false" customHeight="true" outlineLevel="0" collapsed="false">
      <c r="B352" s="165"/>
      <c r="C352" s="165"/>
      <c r="D352" s="165"/>
      <c r="E352" s="165"/>
      <c r="F352" s="165"/>
      <c r="G352" s="165"/>
      <c r="H352" s="165"/>
      <c r="I352" s="165"/>
      <c r="J352" s="165"/>
      <c r="K352" s="165"/>
      <c r="L352" s="165"/>
      <c r="BP352" s="118"/>
      <c r="BQ352" s="118"/>
      <c r="BR352" s="118"/>
      <c r="BS352" s="118"/>
      <c r="BT352" s="118"/>
      <c r="BU352" s="118"/>
      <c r="BV352" s="118"/>
      <c r="BW352" s="118"/>
      <c r="BX352" s="118"/>
      <c r="BY352" s="118"/>
      <c r="BZ352" s="118"/>
      <c r="CA352" s="118"/>
      <c r="CB352" s="118"/>
      <c r="CC352" s="118"/>
      <c r="CD352" s="118"/>
      <c r="CE352" s="118"/>
      <c r="CF352" s="118"/>
      <c r="CG352" s="118"/>
      <c r="CH352" s="118"/>
      <c r="CI352" s="118"/>
      <c r="CJ352" s="118"/>
      <c r="CK352" s="118"/>
      <c r="CL352" s="118"/>
      <c r="CM352" s="187"/>
      <c r="CN352" s="188"/>
      <c r="CO352" s="188"/>
      <c r="CP352" s="188"/>
      <c r="CQ352" s="188"/>
      <c r="CR352" s="188"/>
      <c r="CS352" s="188"/>
      <c r="CT352" s="188"/>
      <c r="CU352" s="188"/>
      <c r="CV352" s="188"/>
      <c r="CW352" s="188"/>
      <c r="CX352" s="188"/>
      <c r="CY352" s="188"/>
      <c r="CZ352" s="188"/>
      <c r="DA352" s="188"/>
      <c r="DB352" s="188"/>
      <c r="DC352" s="188"/>
      <c r="DD352" s="188"/>
      <c r="DE352" s="188"/>
      <c r="DF352" s="188"/>
    </row>
    <row r="353" customFormat="false" ht="12" hidden="false" customHeight="true" outlineLevel="0" collapsed="false">
      <c r="B353" s="165"/>
      <c r="C353" s="165"/>
      <c r="D353" s="165"/>
      <c r="E353" s="165"/>
      <c r="F353" s="165"/>
      <c r="G353" s="165"/>
      <c r="H353" s="165"/>
      <c r="I353" s="165"/>
      <c r="J353" s="165"/>
      <c r="K353" s="165"/>
      <c r="L353" s="165"/>
      <c r="BP353" s="118"/>
      <c r="BQ353" s="118"/>
      <c r="BR353" s="118"/>
      <c r="BS353" s="118"/>
      <c r="BT353" s="118"/>
      <c r="BU353" s="118"/>
      <c r="BV353" s="118"/>
      <c r="BW353" s="118"/>
      <c r="BX353" s="118"/>
      <c r="BY353" s="118"/>
      <c r="BZ353" s="118"/>
      <c r="CA353" s="118"/>
      <c r="CB353" s="118"/>
      <c r="CC353" s="118"/>
      <c r="CD353" s="118"/>
      <c r="CE353" s="118"/>
      <c r="CF353" s="118"/>
      <c r="CG353" s="118"/>
      <c r="CH353" s="118"/>
      <c r="CI353" s="118"/>
      <c r="CJ353" s="118"/>
      <c r="CK353" s="118"/>
      <c r="CL353" s="118"/>
      <c r="CM353" s="187"/>
      <c r="CN353" s="188"/>
      <c r="CO353" s="188"/>
      <c r="CP353" s="188"/>
      <c r="CQ353" s="188"/>
      <c r="CR353" s="188"/>
      <c r="CS353" s="188"/>
      <c r="CT353" s="188"/>
      <c r="CU353" s="188"/>
      <c r="CV353" s="188"/>
      <c r="CW353" s="188"/>
      <c r="CX353" s="188"/>
      <c r="CY353" s="188"/>
      <c r="CZ353" s="188"/>
      <c r="DA353" s="188"/>
      <c r="DB353" s="188"/>
      <c r="DC353" s="188"/>
      <c r="DD353" s="188"/>
      <c r="DE353" s="188"/>
      <c r="DF353" s="188"/>
    </row>
    <row r="354" customFormat="false" ht="12" hidden="false" customHeight="true" outlineLevel="0" collapsed="false">
      <c r="B354" s="165"/>
      <c r="C354" s="165"/>
      <c r="D354" s="165"/>
      <c r="E354" s="165"/>
      <c r="F354" s="165"/>
      <c r="G354" s="165"/>
      <c r="H354" s="165"/>
      <c r="I354" s="165"/>
      <c r="J354" s="165"/>
      <c r="K354" s="165"/>
      <c r="L354" s="165"/>
      <c r="BP354" s="118"/>
      <c r="BQ354" s="118"/>
      <c r="BR354" s="118"/>
      <c r="BS354" s="118"/>
      <c r="BT354" s="118"/>
      <c r="BU354" s="118"/>
      <c r="BV354" s="118"/>
      <c r="BW354" s="118"/>
      <c r="BX354" s="118"/>
      <c r="BY354" s="118"/>
      <c r="BZ354" s="118"/>
      <c r="CA354" s="118"/>
      <c r="CB354" s="118"/>
      <c r="CC354" s="118"/>
      <c r="CD354" s="118"/>
      <c r="CE354" s="118"/>
      <c r="CF354" s="118"/>
      <c r="CG354" s="118"/>
      <c r="CH354" s="118"/>
      <c r="CI354" s="118"/>
      <c r="CJ354" s="118"/>
      <c r="CK354" s="118"/>
      <c r="CL354" s="118"/>
      <c r="CM354" s="187"/>
      <c r="CN354" s="188"/>
      <c r="CO354" s="188"/>
      <c r="CP354" s="188"/>
      <c r="CQ354" s="188"/>
      <c r="CR354" s="188"/>
      <c r="CS354" s="188"/>
      <c r="CT354" s="188"/>
      <c r="CU354" s="188"/>
      <c r="CV354" s="188"/>
      <c r="CW354" s="188"/>
      <c r="CX354" s="188"/>
      <c r="CY354" s="188"/>
      <c r="CZ354" s="188"/>
      <c r="DA354" s="188"/>
      <c r="DB354" s="188"/>
      <c r="DC354" s="188"/>
      <c r="DD354" s="188"/>
      <c r="DE354" s="188"/>
      <c r="DF354" s="188"/>
    </row>
    <row r="355" customFormat="false" ht="12" hidden="false" customHeight="true" outlineLevel="0" collapsed="false">
      <c r="B355" s="165"/>
      <c r="C355" s="165"/>
      <c r="D355" s="165"/>
      <c r="E355" s="165"/>
      <c r="F355" s="165"/>
      <c r="G355" s="165"/>
      <c r="H355" s="165"/>
      <c r="I355" s="165"/>
      <c r="J355" s="165"/>
      <c r="K355" s="165"/>
      <c r="L355" s="165"/>
      <c r="BP355" s="118"/>
      <c r="BQ355" s="118"/>
      <c r="BR355" s="118"/>
      <c r="BS355" s="118"/>
      <c r="BT355" s="118"/>
      <c r="BU355" s="118"/>
      <c r="BV355" s="118"/>
      <c r="BW355" s="118"/>
      <c r="BX355" s="118"/>
      <c r="BY355" s="118"/>
      <c r="BZ355" s="118"/>
      <c r="CA355" s="118"/>
      <c r="CB355" s="118"/>
      <c r="CC355" s="118"/>
      <c r="CD355" s="118"/>
      <c r="CE355" s="118"/>
      <c r="CF355" s="118"/>
      <c r="CG355" s="118"/>
      <c r="CH355" s="118"/>
      <c r="CI355" s="118"/>
      <c r="CJ355" s="118"/>
      <c r="CK355" s="118"/>
      <c r="CL355" s="118"/>
      <c r="CM355" s="187"/>
      <c r="CN355" s="188"/>
      <c r="CO355" s="188"/>
      <c r="CP355" s="188"/>
      <c r="CQ355" s="188"/>
      <c r="CR355" s="188"/>
      <c r="CS355" s="188"/>
      <c r="CT355" s="188"/>
      <c r="CU355" s="188"/>
      <c r="CV355" s="188"/>
      <c r="CW355" s="188"/>
      <c r="CX355" s="188"/>
      <c r="CY355" s="188"/>
      <c r="CZ355" s="188"/>
      <c r="DA355" s="188"/>
      <c r="DB355" s="188"/>
      <c r="DC355" s="188"/>
      <c r="DD355" s="188"/>
      <c r="DE355" s="188"/>
      <c r="DF355" s="188"/>
    </row>
    <row r="356" customFormat="false" ht="12" hidden="false" customHeight="true" outlineLevel="0" collapsed="false">
      <c r="B356" s="165"/>
      <c r="C356" s="165"/>
      <c r="D356" s="165"/>
      <c r="E356" s="165"/>
      <c r="F356" s="165"/>
      <c r="G356" s="165"/>
      <c r="H356" s="165"/>
      <c r="I356" s="165"/>
      <c r="J356" s="165"/>
      <c r="K356" s="165"/>
      <c r="L356" s="165"/>
      <c r="BP356" s="118"/>
      <c r="BQ356" s="118"/>
      <c r="BR356" s="118"/>
      <c r="BS356" s="118"/>
      <c r="BT356" s="118"/>
      <c r="BU356" s="118"/>
      <c r="BV356" s="118"/>
      <c r="BW356" s="118"/>
      <c r="BX356" s="118"/>
      <c r="BY356" s="118"/>
      <c r="BZ356" s="118"/>
      <c r="CA356" s="118"/>
      <c r="CB356" s="118"/>
      <c r="CC356" s="118"/>
      <c r="CD356" s="118"/>
      <c r="CE356" s="118"/>
      <c r="CF356" s="118"/>
      <c r="CG356" s="118"/>
      <c r="CH356" s="118"/>
      <c r="CI356" s="118"/>
      <c r="CJ356" s="118"/>
      <c r="CK356" s="118"/>
      <c r="CL356" s="118"/>
      <c r="CM356" s="187"/>
      <c r="CN356" s="188"/>
      <c r="CO356" s="188"/>
      <c r="CP356" s="188"/>
      <c r="CQ356" s="188"/>
      <c r="CR356" s="188"/>
      <c r="CS356" s="188"/>
      <c r="CT356" s="188"/>
      <c r="CU356" s="188"/>
      <c r="CV356" s="188"/>
      <c r="CW356" s="188"/>
      <c r="CX356" s="188"/>
      <c r="CY356" s="188"/>
      <c r="CZ356" s="188"/>
      <c r="DA356" s="188"/>
      <c r="DB356" s="188"/>
      <c r="DC356" s="188"/>
      <c r="DD356" s="188"/>
      <c r="DE356" s="188"/>
      <c r="DF356" s="188"/>
    </row>
    <row r="357" customFormat="false" ht="12" hidden="false" customHeight="true" outlineLevel="0" collapsed="false">
      <c r="B357" s="165"/>
      <c r="C357" s="165"/>
      <c r="D357" s="165"/>
      <c r="E357" s="165"/>
      <c r="F357" s="165"/>
      <c r="G357" s="165"/>
      <c r="H357" s="165"/>
      <c r="I357" s="165"/>
      <c r="J357" s="165"/>
      <c r="K357" s="165"/>
      <c r="L357" s="165"/>
      <c r="BP357" s="118"/>
      <c r="BQ357" s="118"/>
      <c r="BR357" s="118"/>
      <c r="BS357" s="118"/>
      <c r="BT357" s="118"/>
      <c r="BU357" s="118"/>
      <c r="BV357" s="118"/>
      <c r="BW357" s="118"/>
      <c r="BX357" s="118"/>
      <c r="BY357" s="118"/>
      <c r="BZ357" s="118"/>
      <c r="CA357" s="118"/>
      <c r="CB357" s="118"/>
      <c r="CC357" s="118"/>
      <c r="CD357" s="118"/>
      <c r="CE357" s="118"/>
      <c r="CF357" s="118"/>
      <c r="CG357" s="118"/>
      <c r="CH357" s="118"/>
      <c r="CI357" s="118"/>
      <c r="CJ357" s="118"/>
      <c r="CK357" s="118"/>
      <c r="CL357" s="118"/>
      <c r="CM357" s="187"/>
      <c r="CN357" s="188"/>
      <c r="CO357" s="188"/>
      <c r="CP357" s="188"/>
      <c r="CQ357" s="188"/>
      <c r="CR357" s="188"/>
      <c r="CS357" s="188"/>
      <c r="CT357" s="188"/>
      <c r="CU357" s="188"/>
      <c r="CV357" s="188"/>
      <c r="CW357" s="188"/>
      <c r="CX357" s="188"/>
      <c r="CY357" s="188"/>
      <c r="CZ357" s="188"/>
      <c r="DA357" s="188"/>
      <c r="DB357" s="188"/>
      <c r="DC357" s="188"/>
      <c r="DD357" s="188"/>
      <c r="DE357" s="188"/>
      <c r="DF357" s="188"/>
    </row>
    <row r="358" customFormat="false" ht="12" hidden="false" customHeight="true" outlineLevel="0" collapsed="false">
      <c r="B358" s="165"/>
      <c r="C358" s="165"/>
      <c r="D358" s="165"/>
      <c r="E358" s="165"/>
      <c r="F358" s="165"/>
      <c r="G358" s="165"/>
      <c r="H358" s="165"/>
      <c r="I358" s="165"/>
      <c r="J358" s="165"/>
      <c r="K358" s="165"/>
      <c r="L358" s="165"/>
      <c r="BP358" s="118"/>
      <c r="BQ358" s="118"/>
      <c r="BR358" s="118"/>
      <c r="BS358" s="118"/>
      <c r="BT358" s="118"/>
      <c r="BU358" s="118"/>
      <c r="BV358" s="118"/>
      <c r="BW358" s="118"/>
      <c r="BX358" s="118"/>
      <c r="BY358" s="118"/>
      <c r="BZ358" s="118"/>
      <c r="CA358" s="118"/>
      <c r="CB358" s="118"/>
      <c r="CC358" s="118"/>
      <c r="CD358" s="118"/>
      <c r="CE358" s="118"/>
      <c r="CF358" s="118"/>
      <c r="CG358" s="118"/>
      <c r="CH358" s="118"/>
      <c r="CI358" s="118"/>
      <c r="CJ358" s="118"/>
      <c r="CK358" s="118"/>
      <c r="CL358" s="118"/>
      <c r="CM358" s="187"/>
      <c r="CN358" s="188"/>
      <c r="CO358" s="188"/>
      <c r="CP358" s="188"/>
      <c r="CQ358" s="188"/>
      <c r="CR358" s="188"/>
      <c r="CS358" s="188"/>
      <c r="CT358" s="188"/>
      <c r="CU358" s="188"/>
      <c r="CV358" s="188"/>
      <c r="CW358" s="188"/>
      <c r="CX358" s="188"/>
      <c r="CY358" s="188"/>
      <c r="CZ358" s="188"/>
      <c r="DA358" s="188"/>
      <c r="DB358" s="188"/>
      <c r="DC358" s="188"/>
      <c r="DD358" s="188"/>
      <c r="DE358" s="188"/>
      <c r="DF358" s="188"/>
    </row>
    <row r="359" customFormat="false" ht="12" hidden="false" customHeight="true" outlineLevel="0" collapsed="false">
      <c r="B359" s="165"/>
      <c r="C359" s="165"/>
      <c r="D359" s="165"/>
      <c r="E359" s="165"/>
      <c r="F359" s="165"/>
      <c r="G359" s="165"/>
      <c r="H359" s="165"/>
      <c r="I359" s="165"/>
      <c r="J359" s="165"/>
      <c r="K359" s="165"/>
      <c r="L359" s="165"/>
      <c r="BP359" s="118"/>
      <c r="BQ359" s="118"/>
      <c r="BR359" s="118"/>
      <c r="BS359" s="118"/>
      <c r="BT359" s="118"/>
      <c r="BU359" s="118"/>
      <c r="BV359" s="118"/>
      <c r="BW359" s="118"/>
      <c r="BX359" s="118"/>
      <c r="BY359" s="118"/>
      <c r="BZ359" s="118"/>
      <c r="CA359" s="118"/>
      <c r="CB359" s="118"/>
      <c r="CC359" s="118"/>
      <c r="CD359" s="118"/>
      <c r="CE359" s="118"/>
      <c r="CF359" s="118"/>
      <c r="CG359" s="118"/>
      <c r="CH359" s="118"/>
      <c r="CI359" s="118"/>
      <c r="CJ359" s="118"/>
      <c r="CK359" s="118"/>
      <c r="CL359" s="118"/>
      <c r="CM359" s="187"/>
      <c r="CN359" s="188"/>
      <c r="CO359" s="188"/>
      <c r="CP359" s="188"/>
      <c r="CQ359" s="188"/>
      <c r="CR359" s="188"/>
      <c r="CS359" s="188"/>
      <c r="CT359" s="188"/>
      <c r="CU359" s="188"/>
      <c r="CV359" s="188"/>
      <c r="CW359" s="188"/>
      <c r="CX359" s="188"/>
      <c r="CY359" s="188"/>
      <c r="CZ359" s="188"/>
      <c r="DA359" s="188"/>
      <c r="DB359" s="188"/>
      <c r="DC359" s="188"/>
      <c r="DD359" s="188"/>
      <c r="DE359" s="188"/>
      <c r="DF359" s="188"/>
    </row>
    <row r="360" customFormat="false" ht="12" hidden="false" customHeight="true" outlineLevel="0" collapsed="false">
      <c r="B360" s="165"/>
      <c r="C360" s="165"/>
      <c r="D360" s="165"/>
      <c r="E360" s="165"/>
      <c r="F360" s="165"/>
      <c r="G360" s="165"/>
      <c r="H360" s="165"/>
      <c r="I360" s="165"/>
      <c r="J360" s="165"/>
      <c r="K360" s="165"/>
      <c r="L360" s="165"/>
      <c r="BP360" s="118"/>
      <c r="BQ360" s="118"/>
      <c r="BR360" s="118"/>
      <c r="BS360" s="118"/>
      <c r="BT360" s="118"/>
      <c r="BU360" s="118"/>
      <c r="BV360" s="118"/>
      <c r="BW360" s="118"/>
      <c r="BX360" s="118"/>
      <c r="BY360" s="118"/>
      <c r="BZ360" s="118"/>
      <c r="CA360" s="118"/>
      <c r="CB360" s="118"/>
      <c r="CC360" s="118"/>
      <c r="CD360" s="118"/>
      <c r="CE360" s="118"/>
      <c r="CF360" s="118"/>
      <c r="CG360" s="118"/>
      <c r="CH360" s="118"/>
      <c r="CI360" s="118"/>
      <c r="CJ360" s="118"/>
      <c r="CK360" s="118"/>
      <c r="CL360" s="118"/>
      <c r="CM360" s="187"/>
      <c r="CN360" s="188"/>
      <c r="CO360" s="188"/>
      <c r="CP360" s="188"/>
      <c r="CQ360" s="188"/>
      <c r="CR360" s="188"/>
      <c r="CS360" s="188"/>
      <c r="CT360" s="188"/>
      <c r="CU360" s="188"/>
      <c r="CV360" s="188"/>
      <c r="CW360" s="188"/>
      <c r="CX360" s="188"/>
      <c r="CY360" s="188"/>
      <c r="CZ360" s="188"/>
      <c r="DA360" s="188"/>
      <c r="DB360" s="188"/>
      <c r="DC360" s="188"/>
      <c r="DD360" s="188"/>
      <c r="DE360" s="188"/>
      <c r="DF360" s="188"/>
    </row>
    <row r="361" customFormat="false" ht="12" hidden="false" customHeight="true" outlineLevel="0" collapsed="false">
      <c r="B361" s="165"/>
      <c r="C361" s="165"/>
      <c r="D361" s="165"/>
      <c r="E361" s="165"/>
      <c r="F361" s="165"/>
      <c r="G361" s="165"/>
      <c r="H361" s="165"/>
      <c r="I361" s="165"/>
      <c r="J361" s="165"/>
      <c r="K361" s="165"/>
      <c r="L361" s="165"/>
      <c r="BP361" s="118"/>
      <c r="BQ361" s="118"/>
      <c r="BR361" s="118"/>
      <c r="BS361" s="118"/>
      <c r="BT361" s="118"/>
      <c r="BU361" s="118"/>
      <c r="BV361" s="118"/>
      <c r="BW361" s="118"/>
      <c r="BX361" s="118"/>
      <c r="BY361" s="118"/>
      <c r="BZ361" s="118"/>
      <c r="CA361" s="118"/>
      <c r="CB361" s="118"/>
      <c r="CC361" s="118"/>
      <c r="CD361" s="118"/>
      <c r="CE361" s="118"/>
      <c r="CF361" s="118"/>
      <c r="CG361" s="118"/>
      <c r="CH361" s="118"/>
      <c r="CI361" s="118"/>
      <c r="CJ361" s="118"/>
      <c r="CK361" s="118"/>
      <c r="CL361" s="118"/>
      <c r="CM361" s="187"/>
      <c r="CN361" s="188"/>
      <c r="CO361" s="188"/>
      <c r="CP361" s="188"/>
      <c r="CQ361" s="188"/>
      <c r="CR361" s="188"/>
      <c r="CS361" s="188"/>
      <c r="CT361" s="188"/>
      <c r="CU361" s="188"/>
      <c r="CV361" s="188"/>
      <c r="CW361" s="188"/>
      <c r="CX361" s="188"/>
      <c r="CY361" s="188"/>
      <c r="CZ361" s="188"/>
      <c r="DA361" s="188"/>
      <c r="DB361" s="188"/>
      <c r="DC361" s="188"/>
      <c r="DD361" s="188"/>
      <c r="DE361" s="188"/>
      <c r="DF361" s="188"/>
    </row>
    <row r="362" customFormat="false" ht="12" hidden="false" customHeight="true" outlineLevel="0" collapsed="false">
      <c r="B362" s="165"/>
      <c r="C362" s="165"/>
      <c r="D362" s="165"/>
      <c r="E362" s="165"/>
      <c r="F362" s="165"/>
      <c r="G362" s="165"/>
      <c r="H362" s="165"/>
      <c r="I362" s="165"/>
      <c r="J362" s="165"/>
      <c r="K362" s="165"/>
      <c r="L362" s="165"/>
      <c r="BP362" s="118"/>
      <c r="BQ362" s="118"/>
      <c r="BR362" s="118"/>
      <c r="BS362" s="118"/>
      <c r="BT362" s="118"/>
      <c r="BU362" s="118"/>
      <c r="BV362" s="118"/>
      <c r="BW362" s="118"/>
      <c r="BX362" s="118"/>
      <c r="BY362" s="118"/>
      <c r="BZ362" s="118"/>
      <c r="CA362" s="118"/>
      <c r="CB362" s="118"/>
      <c r="CC362" s="118"/>
      <c r="CD362" s="118"/>
      <c r="CE362" s="118"/>
      <c r="CF362" s="118"/>
      <c r="CG362" s="118"/>
      <c r="CH362" s="118"/>
      <c r="CI362" s="118"/>
      <c r="CJ362" s="118"/>
      <c r="CK362" s="118"/>
      <c r="CL362" s="118"/>
      <c r="CM362" s="187"/>
      <c r="CN362" s="188"/>
      <c r="CO362" s="188"/>
      <c r="CP362" s="188"/>
      <c r="CQ362" s="188"/>
      <c r="CR362" s="188"/>
      <c r="CS362" s="188"/>
      <c r="CT362" s="188"/>
      <c r="CU362" s="188"/>
      <c r="CV362" s="188"/>
      <c r="CW362" s="188"/>
      <c r="CX362" s="188"/>
      <c r="CY362" s="188"/>
      <c r="CZ362" s="188"/>
      <c r="DA362" s="188"/>
      <c r="DB362" s="188"/>
      <c r="DC362" s="188"/>
      <c r="DD362" s="188"/>
      <c r="DE362" s="188"/>
      <c r="DF362" s="188"/>
    </row>
    <row r="363" customFormat="false" ht="12" hidden="false" customHeight="true" outlineLevel="0" collapsed="false">
      <c r="B363" s="165"/>
      <c r="C363" s="165"/>
      <c r="D363" s="165"/>
      <c r="E363" s="165"/>
      <c r="F363" s="165"/>
      <c r="G363" s="165"/>
      <c r="H363" s="165"/>
      <c r="I363" s="165"/>
      <c r="J363" s="165"/>
      <c r="K363" s="165"/>
      <c r="L363" s="165"/>
      <c r="BP363" s="118"/>
      <c r="BQ363" s="118"/>
      <c r="BR363" s="118"/>
      <c r="BS363" s="118"/>
      <c r="BT363" s="118"/>
      <c r="BU363" s="118"/>
      <c r="BV363" s="118"/>
      <c r="BW363" s="118"/>
      <c r="BX363" s="118"/>
      <c r="BY363" s="118"/>
      <c r="BZ363" s="118"/>
      <c r="CA363" s="118"/>
      <c r="CB363" s="118"/>
      <c r="CC363" s="118"/>
      <c r="CD363" s="118"/>
      <c r="CE363" s="118"/>
      <c r="CF363" s="118"/>
      <c r="CG363" s="118"/>
      <c r="CH363" s="118"/>
      <c r="CI363" s="118"/>
      <c r="CJ363" s="118"/>
      <c r="CK363" s="118"/>
      <c r="CL363" s="118"/>
      <c r="CM363" s="187"/>
      <c r="CN363" s="188"/>
      <c r="CO363" s="188"/>
      <c r="CP363" s="188"/>
      <c r="CQ363" s="188"/>
      <c r="CR363" s="188"/>
      <c r="CS363" s="188"/>
      <c r="CT363" s="188"/>
      <c r="CU363" s="188"/>
      <c r="CV363" s="188"/>
      <c r="CW363" s="188"/>
      <c r="CX363" s="188"/>
      <c r="CY363" s="188"/>
      <c r="CZ363" s="188"/>
      <c r="DA363" s="188"/>
      <c r="DB363" s="188"/>
      <c r="DC363" s="188"/>
      <c r="DD363" s="188"/>
      <c r="DE363" s="188"/>
      <c r="DF363" s="188"/>
    </row>
    <row r="364" customFormat="false" ht="12" hidden="false" customHeight="true" outlineLevel="0" collapsed="false">
      <c r="B364" s="165"/>
      <c r="C364" s="165"/>
      <c r="D364" s="165"/>
      <c r="E364" s="165"/>
      <c r="F364" s="165"/>
      <c r="G364" s="165"/>
      <c r="H364" s="165"/>
      <c r="I364" s="165"/>
      <c r="J364" s="165"/>
      <c r="K364" s="165"/>
      <c r="L364" s="165"/>
      <c r="BP364" s="118"/>
      <c r="BQ364" s="118"/>
      <c r="BR364" s="118"/>
      <c r="BS364" s="118"/>
      <c r="BT364" s="118"/>
      <c r="BU364" s="118"/>
      <c r="BV364" s="118"/>
      <c r="BW364" s="118"/>
      <c r="BX364" s="118"/>
      <c r="BY364" s="118"/>
      <c r="BZ364" s="118"/>
      <c r="CA364" s="118"/>
      <c r="CB364" s="118"/>
      <c r="CC364" s="118"/>
      <c r="CD364" s="118"/>
      <c r="CE364" s="118"/>
      <c r="CF364" s="118"/>
      <c r="CG364" s="118"/>
      <c r="CH364" s="118"/>
      <c r="CI364" s="118"/>
      <c r="CJ364" s="118"/>
      <c r="CK364" s="118"/>
      <c r="CL364" s="118"/>
      <c r="CM364" s="187"/>
      <c r="CN364" s="188"/>
      <c r="CO364" s="188"/>
      <c r="CP364" s="188"/>
      <c r="CQ364" s="188"/>
      <c r="CR364" s="188"/>
      <c r="CS364" s="188"/>
      <c r="CT364" s="188"/>
      <c r="CU364" s="188"/>
      <c r="CV364" s="188"/>
      <c r="CW364" s="188"/>
      <c r="CX364" s="188"/>
      <c r="CY364" s="188"/>
      <c r="CZ364" s="188"/>
      <c r="DA364" s="188"/>
      <c r="DB364" s="188"/>
      <c r="DC364" s="188"/>
      <c r="DD364" s="188"/>
      <c r="DE364" s="188"/>
      <c r="DF364" s="188"/>
    </row>
    <row r="365" customFormat="false" ht="12" hidden="false" customHeight="true" outlineLevel="0" collapsed="false">
      <c r="B365" s="165"/>
      <c r="C365" s="165"/>
      <c r="D365" s="165"/>
      <c r="E365" s="165"/>
      <c r="F365" s="165"/>
      <c r="G365" s="165"/>
      <c r="H365" s="165"/>
      <c r="I365" s="165"/>
      <c r="J365" s="165"/>
      <c r="K365" s="165"/>
      <c r="L365" s="165"/>
      <c r="BP365" s="118"/>
      <c r="BQ365" s="118"/>
      <c r="BR365" s="118"/>
      <c r="BS365" s="118"/>
      <c r="BT365" s="118"/>
      <c r="BU365" s="118"/>
      <c r="BV365" s="118"/>
      <c r="BW365" s="118"/>
      <c r="BX365" s="118"/>
      <c r="BY365" s="118"/>
      <c r="BZ365" s="118"/>
      <c r="CA365" s="118"/>
      <c r="CB365" s="118"/>
      <c r="CC365" s="118"/>
      <c r="CD365" s="118"/>
      <c r="CE365" s="118"/>
      <c r="CF365" s="118"/>
      <c r="CG365" s="118"/>
      <c r="CH365" s="118"/>
      <c r="CI365" s="118"/>
      <c r="CJ365" s="118"/>
      <c r="CK365" s="118"/>
      <c r="CL365" s="118"/>
      <c r="CM365" s="187"/>
      <c r="CN365" s="188"/>
      <c r="CO365" s="188"/>
      <c r="CP365" s="188"/>
      <c r="CQ365" s="188"/>
      <c r="CR365" s="188"/>
      <c r="CS365" s="188"/>
      <c r="CT365" s="188"/>
      <c r="CU365" s="188"/>
      <c r="CV365" s="188"/>
      <c r="CW365" s="188"/>
      <c r="CX365" s="188"/>
      <c r="CY365" s="188"/>
      <c r="CZ365" s="188"/>
      <c r="DA365" s="188"/>
      <c r="DB365" s="188"/>
      <c r="DC365" s="188"/>
      <c r="DD365" s="188"/>
      <c r="DE365" s="188"/>
      <c r="DF365" s="188"/>
    </row>
    <row r="366" customFormat="false" ht="12" hidden="false" customHeight="true" outlineLevel="0" collapsed="false">
      <c r="B366" s="165"/>
      <c r="C366" s="165"/>
      <c r="D366" s="165"/>
      <c r="E366" s="165"/>
      <c r="F366" s="165"/>
      <c r="G366" s="165"/>
      <c r="H366" s="165"/>
      <c r="I366" s="165"/>
      <c r="J366" s="165"/>
      <c r="K366" s="165"/>
      <c r="L366" s="165"/>
      <c r="BP366" s="118"/>
      <c r="BQ366" s="118"/>
      <c r="BR366" s="118"/>
      <c r="BS366" s="118"/>
      <c r="BT366" s="118"/>
      <c r="BU366" s="118"/>
      <c r="BV366" s="118"/>
      <c r="BW366" s="118"/>
      <c r="BX366" s="118"/>
      <c r="BY366" s="118"/>
      <c r="BZ366" s="118"/>
      <c r="CA366" s="118"/>
      <c r="CB366" s="118"/>
      <c r="CC366" s="118"/>
      <c r="CD366" s="118"/>
      <c r="CE366" s="118"/>
      <c r="CF366" s="118"/>
      <c r="CG366" s="118"/>
      <c r="CH366" s="118"/>
      <c r="CI366" s="118"/>
      <c r="CJ366" s="118"/>
      <c r="CK366" s="118"/>
      <c r="CL366" s="118"/>
      <c r="CM366" s="187"/>
      <c r="CN366" s="188"/>
      <c r="CO366" s="188"/>
      <c r="CP366" s="188"/>
      <c r="CQ366" s="188"/>
      <c r="CR366" s="188"/>
      <c r="CS366" s="188"/>
      <c r="CT366" s="188"/>
      <c r="CU366" s="188"/>
      <c r="CV366" s="188"/>
      <c r="CW366" s="188"/>
      <c r="CX366" s="188"/>
      <c r="CY366" s="188"/>
      <c r="CZ366" s="188"/>
      <c r="DA366" s="188"/>
      <c r="DB366" s="188"/>
      <c r="DC366" s="188"/>
      <c r="DD366" s="188"/>
      <c r="DE366" s="188"/>
      <c r="DF366" s="188"/>
    </row>
    <row r="367" customFormat="false" ht="12" hidden="false" customHeight="true" outlineLevel="0" collapsed="false">
      <c r="B367" s="165"/>
      <c r="C367" s="165"/>
      <c r="D367" s="165"/>
      <c r="E367" s="165"/>
      <c r="F367" s="165"/>
      <c r="G367" s="165"/>
      <c r="H367" s="165"/>
      <c r="I367" s="165"/>
      <c r="J367" s="165"/>
      <c r="K367" s="165"/>
      <c r="L367" s="165"/>
      <c r="BP367" s="118"/>
      <c r="BQ367" s="118"/>
      <c r="BR367" s="118"/>
      <c r="BS367" s="118"/>
      <c r="BT367" s="118"/>
      <c r="BU367" s="118"/>
      <c r="BV367" s="118"/>
      <c r="BW367" s="118"/>
      <c r="BX367" s="118"/>
      <c r="BY367" s="118"/>
      <c r="BZ367" s="118"/>
      <c r="CA367" s="118"/>
      <c r="CB367" s="118"/>
      <c r="CC367" s="118"/>
      <c r="CD367" s="118"/>
      <c r="CE367" s="118"/>
      <c r="CF367" s="118"/>
      <c r="CG367" s="118"/>
      <c r="CH367" s="118"/>
      <c r="CI367" s="118"/>
      <c r="CJ367" s="118"/>
      <c r="CK367" s="118"/>
      <c r="CL367" s="118"/>
      <c r="CM367" s="187"/>
      <c r="CN367" s="188"/>
      <c r="CO367" s="188"/>
      <c r="CP367" s="188"/>
      <c r="CQ367" s="188"/>
      <c r="CR367" s="188"/>
      <c r="CS367" s="188"/>
      <c r="CT367" s="188"/>
      <c r="CU367" s="188"/>
      <c r="CV367" s="188"/>
      <c r="CW367" s="188"/>
      <c r="CX367" s="188"/>
      <c r="CY367" s="188"/>
      <c r="CZ367" s="188"/>
      <c r="DA367" s="188"/>
      <c r="DB367" s="188"/>
      <c r="DC367" s="188"/>
      <c r="DD367" s="188"/>
      <c r="DE367" s="188"/>
      <c r="DF367" s="188"/>
    </row>
    <row r="368" customFormat="false" ht="12" hidden="false" customHeight="true" outlineLevel="0" collapsed="false">
      <c r="B368" s="165"/>
      <c r="C368" s="165"/>
      <c r="D368" s="165"/>
      <c r="E368" s="165"/>
      <c r="F368" s="165"/>
      <c r="G368" s="165"/>
      <c r="H368" s="165"/>
      <c r="I368" s="165"/>
      <c r="J368" s="165"/>
      <c r="K368" s="165"/>
      <c r="L368" s="165"/>
      <c r="BP368" s="118"/>
      <c r="BQ368" s="118"/>
      <c r="BR368" s="118"/>
      <c r="BS368" s="118"/>
      <c r="BT368" s="118"/>
      <c r="BU368" s="118"/>
      <c r="BV368" s="118"/>
      <c r="BW368" s="118"/>
      <c r="BX368" s="118"/>
      <c r="BY368" s="118"/>
      <c r="BZ368" s="118"/>
      <c r="CA368" s="118"/>
      <c r="CB368" s="118"/>
      <c r="CC368" s="118"/>
      <c r="CD368" s="118"/>
      <c r="CE368" s="118"/>
      <c r="CF368" s="118"/>
      <c r="CG368" s="118"/>
      <c r="CH368" s="118"/>
      <c r="CI368" s="118"/>
      <c r="CJ368" s="118"/>
      <c r="CK368" s="118"/>
      <c r="CL368" s="118"/>
      <c r="CM368" s="187"/>
      <c r="CN368" s="188"/>
      <c r="CO368" s="188"/>
      <c r="CP368" s="188"/>
      <c r="CQ368" s="188"/>
      <c r="CR368" s="188"/>
      <c r="CS368" s="188"/>
      <c r="CT368" s="188"/>
      <c r="CU368" s="188"/>
      <c r="CV368" s="188"/>
      <c r="CW368" s="188"/>
      <c r="CX368" s="188"/>
      <c r="CY368" s="188"/>
      <c r="CZ368" s="188"/>
      <c r="DA368" s="188"/>
      <c r="DB368" s="188"/>
      <c r="DC368" s="188"/>
      <c r="DD368" s="188"/>
      <c r="DE368" s="188"/>
      <c r="DF368" s="188"/>
    </row>
    <row r="369" customFormat="false" ht="12" hidden="false" customHeight="true" outlineLevel="0" collapsed="false">
      <c r="B369" s="165"/>
      <c r="C369" s="165"/>
      <c r="D369" s="165"/>
      <c r="E369" s="165"/>
      <c r="F369" s="165"/>
      <c r="G369" s="165"/>
      <c r="H369" s="165"/>
      <c r="I369" s="165"/>
      <c r="J369" s="165"/>
      <c r="K369" s="165"/>
      <c r="L369" s="165"/>
      <c r="BP369" s="118"/>
      <c r="BQ369" s="118"/>
      <c r="BR369" s="118"/>
      <c r="BS369" s="118"/>
      <c r="BT369" s="118"/>
      <c r="BU369" s="118"/>
      <c r="BV369" s="118"/>
      <c r="BW369" s="118"/>
      <c r="BX369" s="118"/>
      <c r="BY369" s="118"/>
      <c r="BZ369" s="118"/>
      <c r="CA369" s="118"/>
      <c r="CB369" s="118"/>
      <c r="CC369" s="118"/>
      <c r="CD369" s="118"/>
      <c r="CE369" s="118"/>
      <c r="CF369" s="118"/>
      <c r="CG369" s="118"/>
      <c r="CH369" s="118"/>
      <c r="CI369" s="118"/>
      <c r="CJ369" s="118"/>
      <c r="CK369" s="118"/>
      <c r="CL369" s="118"/>
      <c r="CM369" s="187"/>
      <c r="CN369" s="188"/>
      <c r="CO369" s="188"/>
      <c r="CP369" s="188"/>
      <c r="CQ369" s="188"/>
      <c r="CR369" s="188"/>
      <c r="CS369" s="188"/>
      <c r="CT369" s="188"/>
      <c r="CU369" s="188"/>
      <c r="CV369" s="188"/>
      <c r="CW369" s="188"/>
      <c r="CX369" s="188"/>
      <c r="CY369" s="188"/>
      <c r="CZ369" s="188"/>
      <c r="DA369" s="188"/>
      <c r="DB369" s="188"/>
      <c r="DC369" s="188"/>
      <c r="DD369" s="188"/>
      <c r="DE369" s="188"/>
      <c r="DF369" s="188"/>
    </row>
    <row r="370" customFormat="false" ht="12" hidden="false" customHeight="true" outlineLevel="0" collapsed="false">
      <c r="B370" s="165"/>
      <c r="C370" s="165"/>
      <c r="D370" s="165"/>
      <c r="E370" s="165"/>
      <c r="F370" s="165"/>
      <c r="G370" s="165"/>
      <c r="H370" s="165"/>
      <c r="I370" s="165"/>
      <c r="J370" s="165"/>
      <c r="K370" s="165"/>
      <c r="L370" s="165"/>
      <c r="BP370" s="118"/>
      <c r="BQ370" s="118"/>
      <c r="BR370" s="118"/>
      <c r="BS370" s="118"/>
      <c r="BT370" s="118"/>
      <c r="BU370" s="118"/>
      <c r="BV370" s="118"/>
      <c r="BW370" s="118"/>
      <c r="BX370" s="118"/>
      <c r="BY370" s="118"/>
      <c r="BZ370" s="118"/>
      <c r="CA370" s="118"/>
      <c r="CB370" s="118"/>
      <c r="CC370" s="118"/>
      <c r="CD370" s="118"/>
      <c r="CE370" s="118"/>
      <c r="CF370" s="118"/>
      <c r="CG370" s="118"/>
      <c r="CH370" s="118"/>
      <c r="CI370" s="118"/>
      <c r="CJ370" s="118"/>
      <c r="CK370" s="118"/>
      <c r="CL370" s="118"/>
      <c r="CM370" s="187"/>
      <c r="CN370" s="188"/>
      <c r="CO370" s="188"/>
      <c r="CP370" s="188"/>
      <c r="CQ370" s="188"/>
      <c r="CR370" s="188"/>
      <c r="CS370" s="188"/>
      <c r="CT370" s="188"/>
      <c r="CU370" s="188"/>
      <c r="CV370" s="188"/>
      <c r="CW370" s="188"/>
      <c r="CX370" s="188"/>
      <c r="CY370" s="188"/>
      <c r="CZ370" s="188"/>
      <c r="DA370" s="188"/>
      <c r="DB370" s="188"/>
      <c r="DC370" s="188"/>
      <c r="DD370" s="188"/>
      <c r="DE370" s="188"/>
      <c r="DF370" s="188"/>
    </row>
    <row r="371" customFormat="false" ht="12" hidden="false" customHeight="true" outlineLevel="0" collapsed="false">
      <c r="B371" s="165"/>
      <c r="C371" s="165"/>
      <c r="D371" s="165"/>
      <c r="E371" s="165"/>
      <c r="F371" s="165"/>
      <c r="G371" s="165"/>
      <c r="H371" s="165"/>
      <c r="I371" s="165"/>
      <c r="J371" s="165"/>
      <c r="K371" s="165"/>
      <c r="L371" s="165"/>
      <c r="BP371" s="118"/>
      <c r="BQ371" s="118"/>
      <c r="BR371" s="118"/>
      <c r="BS371" s="118"/>
      <c r="BT371" s="118"/>
      <c r="BU371" s="118"/>
      <c r="BV371" s="118"/>
      <c r="BW371" s="118"/>
      <c r="BX371" s="118"/>
      <c r="BY371" s="118"/>
      <c r="BZ371" s="118"/>
      <c r="CA371" s="118"/>
      <c r="CB371" s="118"/>
      <c r="CC371" s="118"/>
      <c r="CD371" s="118"/>
      <c r="CE371" s="118"/>
      <c r="CF371" s="118"/>
      <c r="CG371" s="118"/>
      <c r="CH371" s="118"/>
      <c r="CI371" s="118"/>
      <c r="CJ371" s="118"/>
      <c r="CK371" s="118"/>
      <c r="CL371" s="118"/>
      <c r="CM371" s="187"/>
      <c r="CN371" s="188"/>
      <c r="CO371" s="188"/>
      <c r="CP371" s="188"/>
      <c r="CQ371" s="188"/>
      <c r="CR371" s="188"/>
      <c r="CS371" s="188"/>
      <c r="CT371" s="188"/>
      <c r="CU371" s="188"/>
      <c r="CV371" s="188"/>
      <c r="CW371" s="188"/>
      <c r="CX371" s="188"/>
      <c r="CY371" s="188"/>
      <c r="CZ371" s="188"/>
      <c r="DA371" s="188"/>
      <c r="DB371" s="188"/>
      <c r="DC371" s="188"/>
      <c r="DD371" s="188"/>
      <c r="DE371" s="188"/>
      <c r="DF371" s="188"/>
    </row>
    <row r="372" customFormat="false" ht="12" hidden="false" customHeight="true" outlineLevel="0" collapsed="false">
      <c r="B372" s="165"/>
      <c r="C372" s="165"/>
      <c r="D372" s="165"/>
      <c r="E372" s="165"/>
      <c r="F372" s="165"/>
      <c r="G372" s="165"/>
      <c r="H372" s="165"/>
      <c r="I372" s="165"/>
      <c r="J372" s="165"/>
      <c r="K372" s="165"/>
      <c r="L372" s="165"/>
      <c r="BP372" s="118"/>
      <c r="BQ372" s="118"/>
      <c r="BR372" s="118"/>
      <c r="BS372" s="118"/>
      <c r="BT372" s="118"/>
      <c r="BU372" s="118"/>
      <c r="BV372" s="118"/>
      <c r="BW372" s="118"/>
      <c r="BX372" s="118"/>
      <c r="BY372" s="118"/>
      <c r="BZ372" s="118"/>
      <c r="CA372" s="118"/>
      <c r="CB372" s="118"/>
      <c r="CC372" s="118"/>
      <c r="CD372" s="118"/>
      <c r="CE372" s="118"/>
      <c r="CF372" s="118"/>
      <c r="CG372" s="118"/>
      <c r="CH372" s="118"/>
      <c r="CI372" s="118"/>
      <c r="CJ372" s="118"/>
      <c r="CK372" s="118"/>
      <c r="CL372" s="118"/>
      <c r="CM372" s="187"/>
      <c r="CN372" s="188"/>
      <c r="CO372" s="188"/>
      <c r="CP372" s="188"/>
      <c r="CQ372" s="188"/>
      <c r="CR372" s="188"/>
      <c r="CS372" s="188"/>
      <c r="CT372" s="188"/>
      <c r="CU372" s="188"/>
      <c r="CV372" s="188"/>
      <c r="CW372" s="188"/>
      <c r="CX372" s="188"/>
      <c r="CY372" s="188"/>
      <c r="CZ372" s="188"/>
      <c r="DA372" s="188"/>
      <c r="DB372" s="188"/>
      <c r="DC372" s="188"/>
      <c r="DD372" s="188"/>
      <c r="DE372" s="188"/>
      <c r="DF372" s="188"/>
    </row>
    <row r="373" customFormat="false" ht="12" hidden="false" customHeight="true" outlineLevel="0" collapsed="false">
      <c r="B373" s="165"/>
      <c r="C373" s="165"/>
      <c r="D373" s="165"/>
      <c r="E373" s="165"/>
      <c r="F373" s="165"/>
      <c r="G373" s="165"/>
      <c r="H373" s="165"/>
      <c r="I373" s="165"/>
      <c r="J373" s="165"/>
      <c r="K373" s="165"/>
      <c r="L373" s="165"/>
      <c r="BP373" s="118"/>
      <c r="BQ373" s="118"/>
      <c r="BR373" s="118"/>
      <c r="BS373" s="118"/>
      <c r="BT373" s="118"/>
      <c r="BU373" s="118"/>
      <c r="BV373" s="118"/>
      <c r="BW373" s="118"/>
      <c r="BX373" s="118"/>
      <c r="BY373" s="118"/>
      <c r="BZ373" s="118"/>
      <c r="CA373" s="118"/>
      <c r="CB373" s="118"/>
      <c r="CC373" s="118"/>
      <c r="CD373" s="118"/>
      <c r="CE373" s="118"/>
      <c r="CF373" s="118"/>
      <c r="CG373" s="118"/>
      <c r="CH373" s="118"/>
      <c r="CI373" s="118"/>
      <c r="CJ373" s="118"/>
      <c r="CK373" s="118"/>
      <c r="CL373" s="118"/>
      <c r="CM373" s="187"/>
      <c r="CN373" s="188"/>
      <c r="CO373" s="188"/>
      <c r="CP373" s="188"/>
      <c r="CQ373" s="188"/>
      <c r="CR373" s="188"/>
      <c r="CS373" s="188"/>
      <c r="CT373" s="188"/>
      <c r="CU373" s="188"/>
      <c r="CV373" s="188"/>
      <c r="CW373" s="188"/>
      <c r="CX373" s="188"/>
      <c r="CY373" s="188"/>
      <c r="CZ373" s="188"/>
      <c r="DA373" s="188"/>
      <c r="DB373" s="188"/>
      <c r="DC373" s="188"/>
      <c r="DD373" s="188"/>
      <c r="DE373" s="188"/>
      <c r="DF373" s="188"/>
    </row>
    <row r="374" customFormat="false" ht="12" hidden="false" customHeight="true" outlineLevel="0" collapsed="false">
      <c r="B374" s="165"/>
      <c r="C374" s="165"/>
      <c r="D374" s="165"/>
      <c r="E374" s="165"/>
      <c r="F374" s="165"/>
      <c r="G374" s="165"/>
      <c r="H374" s="165"/>
      <c r="I374" s="165"/>
      <c r="J374" s="165"/>
      <c r="K374" s="165"/>
      <c r="L374" s="165"/>
      <c r="BP374" s="118"/>
      <c r="BQ374" s="118"/>
      <c r="BR374" s="118"/>
      <c r="BS374" s="118"/>
      <c r="BT374" s="118"/>
      <c r="BU374" s="118"/>
      <c r="BV374" s="118"/>
      <c r="BW374" s="118"/>
      <c r="BX374" s="118"/>
      <c r="BY374" s="118"/>
      <c r="BZ374" s="118"/>
      <c r="CA374" s="118"/>
      <c r="CB374" s="118"/>
      <c r="CC374" s="118"/>
      <c r="CD374" s="118"/>
      <c r="CE374" s="118"/>
      <c r="CF374" s="118"/>
      <c r="CG374" s="118"/>
      <c r="CH374" s="118"/>
      <c r="CI374" s="118"/>
      <c r="CJ374" s="118"/>
      <c r="CK374" s="118"/>
      <c r="CL374" s="118"/>
      <c r="CM374" s="187"/>
      <c r="CN374" s="188"/>
      <c r="CO374" s="188"/>
      <c r="CP374" s="188"/>
      <c r="CQ374" s="188"/>
      <c r="CR374" s="188"/>
      <c r="CS374" s="188"/>
      <c r="CT374" s="188"/>
      <c r="CU374" s="188"/>
      <c r="CV374" s="188"/>
      <c r="CW374" s="188"/>
      <c r="CX374" s="188"/>
      <c r="CY374" s="188"/>
      <c r="CZ374" s="188"/>
      <c r="DA374" s="188"/>
      <c r="DB374" s="188"/>
      <c r="DC374" s="188"/>
      <c r="DD374" s="188"/>
      <c r="DE374" s="188"/>
      <c r="DF374" s="188"/>
    </row>
    <row r="375" customFormat="false" ht="12" hidden="false" customHeight="true" outlineLevel="0" collapsed="false">
      <c r="B375" s="165"/>
      <c r="C375" s="165"/>
      <c r="D375" s="165"/>
      <c r="E375" s="165"/>
      <c r="F375" s="165"/>
      <c r="G375" s="165"/>
      <c r="H375" s="165"/>
      <c r="I375" s="165"/>
      <c r="J375" s="165"/>
      <c r="K375" s="165"/>
      <c r="L375" s="165"/>
      <c r="BP375" s="118"/>
      <c r="BQ375" s="118"/>
      <c r="BR375" s="118"/>
      <c r="BS375" s="118"/>
      <c r="BT375" s="118"/>
      <c r="BU375" s="118"/>
      <c r="BV375" s="118"/>
      <c r="BW375" s="118"/>
      <c r="BX375" s="118"/>
      <c r="BY375" s="118"/>
      <c r="BZ375" s="118"/>
      <c r="CA375" s="118"/>
      <c r="CB375" s="118"/>
      <c r="CC375" s="118"/>
      <c r="CD375" s="118"/>
      <c r="CE375" s="118"/>
      <c r="CF375" s="118"/>
      <c r="CG375" s="118"/>
      <c r="CH375" s="118"/>
      <c r="CI375" s="118"/>
      <c r="CJ375" s="118"/>
      <c r="CK375" s="118"/>
      <c r="CL375" s="118"/>
      <c r="CM375" s="187"/>
      <c r="CN375" s="188"/>
      <c r="CO375" s="188"/>
      <c r="CP375" s="188"/>
      <c r="CQ375" s="188"/>
      <c r="CR375" s="188"/>
      <c r="CS375" s="188"/>
      <c r="CT375" s="188"/>
      <c r="CU375" s="188"/>
      <c r="CV375" s="188"/>
      <c r="CW375" s="188"/>
      <c r="CX375" s="188"/>
      <c r="CY375" s="188"/>
      <c r="CZ375" s="188"/>
      <c r="DA375" s="188"/>
      <c r="DB375" s="188"/>
      <c r="DC375" s="188"/>
      <c r="DD375" s="188"/>
      <c r="DE375" s="188"/>
      <c r="DF375" s="188"/>
    </row>
    <row r="376" customFormat="false" ht="12" hidden="false" customHeight="true" outlineLevel="0" collapsed="false">
      <c r="B376" s="165"/>
      <c r="C376" s="165"/>
      <c r="D376" s="165"/>
      <c r="E376" s="165"/>
      <c r="F376" s="165"/>
      <c r="G376" s="165"/>
      <c r="H376" s="165"/>
      <c r="I376" s="165"/>
      <c r="J376" s="165"/>
      <c r="K376" s="165"/>
      <c r="L376" s="165"/>
      <c r="BP376" s="118"/>
      <c r="BQ376" s="118"/>
      <c r="BR376" s="118"/>
      <c r="BS376" s="118"/>
      <c r="BT376" s="118"/>
      <c r="BU376" s="118"/>
      <c r="BV376" s="118"/>
      <c r="BW376" s="118"/>
      <c r="BX376" s="118"/>
      <c r="BY376" s="118"/>
      <c r="BZ376" s="118"/>
      <c r="CA376" s="118"/>
      <c r="CB376" s="118"/>
      <c r="CC376" s="118"/>
      <c r="CD376" s="118"/>
      <c r="CE376" s="118"/>
      <c r="CF376" s="118"/>
      <c r="CG376" s="118"/>
      <c r="CH376" s="118"/>
      <c r="CI376" s="118"/>
      <c r="CJ376" s="118"/>
      <c r="CK376" s="118"/>
      <c r="CL376" s="118"/>
      <c r="CM376" s="187"/>
      <c r="CN376" s="188"/>
      <c r="CO376" s="188"/>
      <c r="CP376" s="188"/>
      <c r="CQ376" s="188"/>
      <c r="CR376" s="188"/>
      <c r="CS376" s="188"/>
      <c r="CT376" s="188"/>
      <c r="CU376" s="188"/>
      <c r="CV376" s="188"/>
      <c r="CW376" s="188"/>
      <c r="CX376" s="188"/>
      <c r="CY376" s="188"/>
      <c r="CZ376" s="188"/>
      <c r="DA376" s="188"/>
      <c r="DB376" s="188"/>
      <c r="DC376" s="188"/>
      <c r="DD376" s="188"/>
      <c r="DE376" s="188"/>
      <c r="DF376" s="188"/>
    </row>
    <row r="377" customFormat="false" ht="12" hidden="false" customHeight="true" outlineLevel="0" collapsed="false">
      <c r="B377" s="165"/>
      <c r="C377" s="165"/>
      <c r="D377" s="165"/>
      <c r="E377" s="165"/>
      <c r="F377" s="165"/>
      <c r="G377" s="165"/>
      <c r="H377" s="165"/>
      <c r="I377" s="165"/>
      <c r="J377" s="165"/>
      <c r="K377" s="165"/>
      <c r="L377" s="165"/>
      <c r="BP377" s="118"/>
      <c r="BQ377" s="118"/>
      <c r="BR377" s="118"/>
      <c r="BS377" s="118"/>
      <c r="BT377" s="118"/>
      <c r="BU377" s="118"/>
      <c r="BV377" s="118"/>
      <c r="BW377" s="118"/>
      <c r="BX377" s="118"/>
      <c r="BY377" s="118"/>
      <c r="BZ377" s="118"/>
      <c r="CA377" s="118"/>
      <c r="CB377" s="118"/>
      <c r="CC377" s="118"/>
      <c r="CD377" s="118"/>
      <c r="CE377" s="118"/>
      <c r="CF377" s="118"/>
      <c r="CG377" s="118"/>
      <c r="CH377" s="118"/>
      <c r="CI377" s="118"/>
      <c r="CJ377" s="118"/>
      <c r="CK377" s="118"/>
      <c r="CL377" s="118"/>
      <c r="CM377" s="187"/>
      <c r="CN377" s="188"/>
      <c r="CO377" s="188"/>
      <c r="CP377" s="188"/>
      <c r="CQ377" s="188"/>
      <c r="CR377" s="188"/>
      <c r="CS377" s="188"/>
      <c r="CT377" s="188"/>
      <c r="CU377" s="188"/>
      <c r="CV377" s="188"/>
      <c r="CW377" s="188"/>
      <c r="CX377" s="188"/>
      <c r="CY377" s="188"/>
      <c r="CZ377" s="188"/>
      <c r="DA377" s="188"/>
      <c r="DB377" s="188"/>
      <c r="DC377" s="188"/>
      <c r="DD377" s="188"/>
      <c r="DE377" s="188"/>
      <c r="DF377" s="188"/>
    </row>
    <row r="378" customFormat="false" ht="12" hidden="false" customHeight="true" outlineLevel="0" collapsed="false">
      <c r="B378" s="165"/>
      <c r="C378" s="165"/>
      <c r="D378" s="165"/>
      <c r="E378" s="165"/>
      <c r="F378" s="165"/>
      <c r="G378" s="165"/>
      <c r="H378" s="165"/>
      <c r="I378" s="165"/>
      <c r="J378" s="165"/>
      <c r="K378" s="165"/>
      <c r="L378" s="165"/>
      <c r="BP378" s="118"/>
      <c r="BQ378" s="118"/>
      <c r="BR378" s="118"/>
      <c r="BS378" s="118"/>
      <c r="BT378" s="118"/>
      <c r="BU378" s="118"/>
      <c r="BV378" s="118"/>
      <c r="BW378" s="118"/>
      <c r="BX378" s="118"/>
      <c r="BY378" s="118"/>
      <c r="BZ378" s="118"/>
      <c r="CA378" s="118"/>
      <c r="CB378" s="118"/>
      <c r="CC378" s="118"/>
      <c r="CD378" s="118"/>
      <c r="CE378" s="118"/>
      <c r="CF378" s="118"/>
      <c r="CG378" s="118"/>
      <c r="CH378" s="118"/>
      <c r="CI378" s="118"/>
      <c r="CJ378" s="118"/>
      <c r="CK378" s="118"/>
      <c r="CL378" s="118"/>
      <c r="CM378" s="187"/>
      <c r="CN378" s="188"/>
      <c r="CO378" s="188"/>
      <c r="CP378" s="188"/>
      <c r="CQ378" s="188"/>
      <c r="CR378" s="188"/>
      <c r="CS378" s="188"/>
      <c r="CT378" s="188"/>
      <c r="CU378" s="188"/>
      <c r="CV378" s="188"/>
      <c r="CW378" s="188"/>
      <c r="CX378" s="188"/>
      <c r="CY378" s="188"/>
      <c r="CZ378" s="188"/>
      <c r="DA378" s="188"/>
      <c r="DB378" s="188"/>
      <c r="DC378" s="188"/>
      <c r="DD378" s="188"/>
      <c r="DE378" s="188"/>
      <c r="DF378" s="188"/>
    </row>
    <row r="379" customFormat="false" ht="12" hidden="false" customHeight="true" outlineLevel="0" collapsed="false">
      <c r="B379" s="165"/>
      <c r="C379" s="165"/>
      <c r="D379" s="165"/>
      <c r="E379" s="165"/>
      <c r="F379" s="165"/>
      <c r="G379" s="165"/>
      <c r="H379" s="165"/>
      <c r="I379" s="165"/>
      <c r="J379" s="165"/>
      <c r="K379" s="165"/>
      <c r="L379" s="165"/>
      <c r="BP379" s="118"/>
      <c r="BQ379" s="118"/>
      <c r="BR379" s="118"/>
      <c r="BS379" s="118"/>
      <c r="BT379" s="118"/>
      <c r="BU379" s="118"/>
      <c r="BV379" s="118"/>
      <c r="BW379" s="118"/>
      <c r="BX379" s="118"/>
      <c r="BY379" s="118"/>
      <c r="BZ379" s="118"/>
      <c r="CA379" s="118"/>
      <c r="CB379" s="118"/>
      <c r="CC379" s="118"/>
      <c r="CD379" s="118"/>
      <c r="CE379" s="118"/>
      <c r="CF379" s="118"/>
      <c r="CG379" s="118"/>
      <c r="CH379" s="118"/>
      <c r="CI379" s="118"/>
      <c r="CJ379" s="118"/>
      <c r="CK379" s="118"/>
      <c r="CL379" s="118"/>
      <c r="CM379" s="187"/>
      <c r="CN379" s="188"/>
      <c r="CO379" s="188"/>
      <c r="CP379" s="188"/>
      <c r="CQ379" s="188"/>
      <c r="CR379" s="188"/>
      <c r="CS379" s="188"/>
      <c r="CT379" s="188"/>
      <c r="CU379" s="188"/>
      <c r="CV379" s="188"/>
      <c r="CW379" s="188"/>
      <c r="CX379" s="188"/>
      <c r="CY379" s="188"/>
      <c r="CZ379" s="188"/>
      <c r="DA379" s="188"/>
      <c r="DB379" s="188"/>
      <c r="DC379" s="188"/>
      <c r="DD379" s="188"/>
      <c r="DE379" s="188"/>
      <c r="DF379" s="188"/>
    </row>
    <row r="380" customFormat="false" ht="12" hidden="false" customHeight="true" outlineLevel="0" collapsed="false">
      <c r="B380" s="165"/>
      <c r="C380" s="165"/>
      <c r="D380" s="165"/>
      <c r="E380" s="165"/>
      <c r="F380" s="165"/>
      <c r="G380" s="165"/>
      <c r="H380" s="165"/>
      <c r="I380" s="165"/>
      <c r="J380" s="165"/>
      <c r="K380" s="165"/>
      <c r="L380" s="165"/>
      <c r="BP380" s="118"/>
      <c r="BQ380" s="118"/>
      <c r="BR380" s="118"/>
      <c r="BS380" s="118"/>
      <c r="BT380" s="118"/>
      <c r="BU380" s="118"/>
      <c r="BV380" s="118"/>
      <c r="BW380" s="118"/>
      <c r="BX380" s="118"/>
      <c r="BY380" s="118"/>
      <c r="BZ380" s="118"/>
      <c r="CA380" s="118"/>
      <c r="CB380" s="118"/>
      <c r="CC380" s="118"/>
      <c r="CD380" s="118"/>
      <c r="CE380" s="118"/>
      <c r="CF380" s="118"/>
      <c r="CG380" s="118"/>
      <c r="CH380" s="118"/>
      <c r="CI380" s="118"/>
      <c r="CJ380" s="118"/>
      <c r="CK380" s="118"/>
      <c r="CL380" s="118"/>
      <c r="CM380" s="187"/>
      <c r="CN380" s="188"/>
      <c r="CO380" s="188"/>
      <c r="CP380" s="188"/>
      <c r="CQ380" s="188"/>
      <c r="CR380" s="188"/>
      <c r="CS380" s="188"/>
      <c r="CT380" s="188"/>
      <c r="CU380" s="188"/>
      <c r="CV380" s="188"/>
      <c r="CW380" s="188"/>
      <c r="CX380" s="188"/>
      <c r="CY380" s="188"/>
      <c r="CZ380" s="188"/>
      <c r="DA380" s="188"/>
      <c r="DB380" s="188"/>
      <c r="DC380" s="188"/>
      <c r="DD380" s="188"/>
      <c r="DE380" s="188"/>
      <c r="DF380" s="188"/>
    </row>
    <row r="381" customFormat="false" ht="12" hidden="false" customHeight="true" outlineLevel="0" collapsed="false">
      <c r="B381" s="165"/>
      <c r="C381" s="165"/>
      <c r="D381" s="165"/>
      <c r="E381" s="165"/>
      <c r="F381" s="165"/>
      <c r="G381" s="165"/>
      <c r="H381" s="165"/>
      <c r="I381" s="165"/>
      <c r="J381" s="165"/>
      <c r="K381" s="165"/>
      <c r="L381" s="165"/>
      <c r="BP381" s="118"/>
      <c r="BQ381" s="118"/>
      <c r="BR381" s="118"/>
      <c r="BS381" s="118"/>
      <c r="BT381" s="118"/>
      <c r="BU381" s="118"/>
      <c r="BV381" s="118"/>
      <c r="BW381" s="118"/>
      <c r="BX381" s="118"/>
      <c r="BY381" s="118"/>
      <c r="BZ381" s="118"/>
      <c r="CA381" s="118"/>
      <c r="CB381" s="118"/>
      <c r="CC381" s="118"/>
      <c r="CD381" s="118"/>
      <c r="CE381" s="118"/>
      <c r="CF381" s="118"/>
      <c r="CG381" s="118"/>
      <c r="CH381" s="118"/>
      <c r="CI381" s="118"/>
      <c r="CJ381" s="118"/>
      <c r="CK381" s="118"/>
      <c r="CL381" s="118"/>
      <c r="CM381" s="187"/>
      <c r="CN381" s="188"/>
      <c r="CO381" s="188"/>
      <c r="CP381" s="188"/>
      <c r="CQ381" s="188"/>
      <c r="CR381" s="188"/>
      <c r="CS381" s="188"/>
      <c r="CT381" s="188"/>
      <c r="CU381" s="188"/>
      <c r="CV381" s="188"/>
      <c r="CW381" s="188"/>
      <c r="CX381" s="188"/>
      <c r="CY381" s="188"/>
      <c r="CZ381" s="188"/>
      <c r="DA381" s="188"/>
      <c r="DB381" s="188"/>
      <c r="DC381" s="188"/>
      <c r="DD381" s="188"/>
      <c r="DE381" s="188"/>
      <c r="DF381" s="188"/>
    </row>
    <row r="382" customFormat="false" ht="12" hidden="false" customHeight="true" outlineLevel="0" collapsed="false">
      <c r="B382" s="165"/>
      <c r="C382" s="165"/>
      <c r="D382" s="165"/>
      <c r="E382" s="165"/>
      <c r="F382" s="165"/>
      <c r="G382" s="165"/>
      <c r="H382" s="165"/>
      <c r="I382" s="165"/>
      <c r="J382" s="165"/>
      <c r="K382" s="165"/>
      <c r="L382" s="165"/>
      <c r="BP382" s="118"/>
      <c r="BQ382" s="118"/>
      <c r="BR382" s="118"/>
      <c r="BS382" s="118"/>
      <c r="BT382" s="118"/>
      <c r="BU382" s="118"/>
      <c r="BV382" s="118"/>
      <c r="BW382" s="118"/>
      <c r="BX382" s="118"/>
      <c r="BY382" s="118"/>
      <c r="BZ382" s="118"/>
      <c r="CA382" s="118"/>
      <c r="CB382" s="118"/>
      <c r="CC382" s="118"/>
      <c r="CD382" s="118"/>
      <c r="CE382" s="118"/>
      <c r="CF382" s="118"/>
      <c r="CG382" s="118"/>
      <c r="CH382" s="118"/>
      <c r="CI382" s="118"/>
      <c r="CJ382" s="118"/>
      <c r="CK382" s="118"/>
      <c r="CL382" s="118"/>
      <c r="CM382" s="187"/>
      <c r="CN382" s="188"/>
      <c r="CO382" s="188"/>
      <c r="CP382" s="188"/>
      <c r="CQ382" s="188"/>
      <c r="CR382" s="188"/>
      <c r="CS382" s="188"/>
      <c r="CT382" s="188"/>
      <c r="CU382" s="188"/>
      <c r="CV382" s="188"/>
      <c r="CW382" s="188"/>
      <c r="CX382" s="188"/>
      <c r="CY382" s="188"/>
      <c r="CZ382" s="188"/>
      <c r="DA382" s="188"/>
      <c r="DB382" s="188"/>
      <c r="DC382" s="188"/>
      <c r="DD382" s="188"/>
      <c r="DE382" s="188"/>
      <c r="DF382" s="188"/>
    </row>
    <row r="383" customFormat="false" ht="12" hidden="false" customHeight="true" outlineLevel="0" collapsed="false">
      <c r="B383" s="165"/>
      <c r="C383" s="165"/>
      <c r="D383" s="165"/>
      <c r="E383" s="165"/>
      <c r="F383" s="165"/>
      <c r="G383" s="165"/>
      <c r="H383" s="165"/>
      <c r="I383" s="165"/>
      <c r="J383" s="165"/>
      <c r="K383" s="165"/>
      <c r="L383" s="165"/>
      <c r="BP383" s="118"/>
      <c r="BQ383" s="118"/>
      <c r="BR383" s="118"/>
      <c r="BS383" s="118"/>
      <c r="BT383" s="118"/>
      <c r="BU383" s="118"/>
      <c r="BV383" s="118"/>
      <c r="BW383" s="118"/>
      <c r="BX383" s="118"/>
      <c r="BY383" s="118"/>
      <c r="BZ383" s="118"/>
      <c r="CA383" s="118"/>
      <c r="CB383" s="118"/>
      <c r="CC383" s="118"/>
      <c r="CD383" s="118"/>
      <c r="CE383" s="118"/>
      <c r="CF383" s="118"/>
      <c r="CG383" s="118"/>
      <c r="CH383" s="118"/>
      <c r="CI383" s="118"/>
      <c r="CJ383" s="118"/>
      <c r="CK383" s="118"/>
      <c r="CL383" s="118"/>
      <c r="CM383" s="187"/>
      <c r="CN383" s="188"/>
      <c r="CO383" s="188"/>
      <c r="CP383" s="188"/>
      <c r="CQ383" s="188"/>
      <c r="CR383" s="188"/>
      <c r="CS383" s="188"/>
      <c r="CT383" s="188"/>
      <c r="CU383" s="188"/>
      <c r="CV383" s="188"/>
      <c r="CW383" s="188"/>
      <c r="CX383" s="188"/>
      <c r="CY383" s="188"/>
      <c r="CZ383" s="188"/>
      <c r="DA383" s="188"/>
      <c r="DB383" s="188"/>
      <c r="DC383" s="188"/>
      <c r="DD383" s="188"/>
      <c r="DE383" s="188"/>
      <c r="DF383" s="188"/>
    </row>
    <row r="384" customFormat="false" ht="12" hidden="false" customHeight="true" outlineLevel="0" collapsed="false">
      <c r="B384" s="165"/>
      <c r="C384" s="165"/>
      <c r="D384" s="165"/>
      <c r="E384" s="165"/>
      <c r="F384" s="165"/>
      <c r="G384" s="165"/>
      <c r="H384" s="165"/>
      <c r="I384" s="165"/>
      <c r="J384" s="165"/>
      <c r="K384" s="165"/>
      <c r="L384" s="165"/>
      <c r="BP384" s="118"/>
      <c r="BQ384" s="118"/>
      <c r="BR384" s="118"/>
      <c r="BS384" s="118"/>
      <c r="BT384" s="118"/>
      <c r="BU384" s="118"/>
      <c r="BV384" s="118"/>
      <c r="BW384" s="118"/>
      <c r="BX384" s="118"/>
      <c r="BY384" s="118"/>
      <c r="BZ384" s="118"/>
      <c r="CA384" s="118"/>
      <c r="CB384" s="118"/>
      <c r="CC384" s="118"/>
      <c r="CD384" s="118"/>
      <c r="CE384" s="118"/>
      <c r="CF384" s="118"/>
      <c r="CG384" s="118"/>
      <c r="CH384" s="118"/>
      <c r="CI384" s="118"/>
      <c r="CJ384" s="118"/>
      <c r="CK384" s="118"/>
      <c r="CL384" s="118"/>
      <c r="CM384" s="187"/>
      <c r="CN384" s="188"/>
      <c r="CO384" s="188"/>
      <c r="CP384" s="188"/>
      <c r="CQ384" s="188"/>
      <c r="CR384" s="188"/>
      <c r="CS384" s="188"/>
      <c r="CT384" s="188"/>
      <c r="CU384" s="188"/>
      <c r="CV384" s="188"/>
      <c r="CW384" s="188"/>
      <c r="CX384" s="188"/>
      <c r="CY384" s="188"/>
      <c r="CZ384" s="188"/>
      <c r="DA384" s="188"/>
      <c r="DB384" s="188"/>
      <c r="DC384" s="188"/>
      <c r="DD384" s="188"/>
      <c r="DE384" s="188"/>
      <c r="DF384" s="188"/>
    </row>
    <row r="385" customFormat="false" ht="12" hidden="false" customHeight="true" outlineLevel="0" collapsed="false">
      <c r="B385" s="165"/>
      <c r="C385" s="165"/>
      <c r="D385" s="165"/>
      <c r="E385" s="165"/>
      <c r="F385" s="165"/>
      <c r="G385" s="165"/>
      <c r="H385" s="165"/>
      <c r="I385" s="165"/>
      <c r="J385" s="165"/>
      <c r="K385" s="165"/>
      <c r="L385" s="165"/>
      <c r="BP385" s="118"/>
      <c r="BQ385" s="118"/>
      <c r="BR385" s="118"/>
      <c r="BS385" s="118"/>
      <c r="BT385" s="118"/>
      <c r="BU385" s="118"/>
      <c r="BV385" s="118"/>
      <c r="BW385" s="118"/>
      <c r="BX385" s="118"/>
      <c r="BY385" s="118"/>
      <c r="BZ385" s="118"/>
      <c r="CA385" s="118"/>
      <c r="CB385" s="118"/>
      <c r="CC385" s="118"/>
      <c r="CD385" s="118"/>
      <c r="CE385" s="118"/>
      <c r="CF385" s="118"/>
      <c r="CG385" s="118"/>
      <c r="CH385" s="118"/>
      <c r="CI385" s="118"/>
      <c r="CJ385" s="118"/>
      <c r="CK385" s="118"/>
      <c r="CL385" s="118"/>
      <c r="CM385" s="187"/>
      <c r="CN385" s="188"/>
      <c r="CO385" s="188"/>
      <c r="CP385" s="188"/>
      <c r="CQ385" s="188"/>
      <c r="CR385" s="188"/>
      <c r="CS385" s="188"/>
      <c r="CT385" s="188"/>
      <c r="CU385" s="188"/>
      <c r="CV385" s="188"/>
      <c r="CW385" s="188"/>
      <c r="CX385" s="188"/>
      <c r="CY385" s="188"/>
      <c r="CZ385" s="188"/>
      <c r="DA385" s="188"/>
      <c r="DB385" s="188"/>
      <c r="DC385" s="188"/>
      <c r="DD385" s="188"/>
      <c r="DE385" s="188"/>
      <c r="DF385" s="188"/>
    </row>
    <row r="386" customFormat="false" ht="12" hidden="false" customHeight="true" outlineLevel="0" collapsed="false">
      <c r="B386" s="165"/>
      <c r="C386" s="165"/>
      <c r="D386" s="165"/>
      <c r="E386" s="165"/>
      <c r="F386" s="165"/>
      <c r="G386" s="165"/>
      <c r="H386" s="165"/>
      <c r="I386" s="165"/>
      <c r="J386" s="165"/>
      <c r="K386" s="165"/>
      <c r="L386" s="165"/>
      <c r="BP386" s="118"/>
      <c r="BQ386" s="118"/>
      <c r="BR386" s="118"/>
      <c r="BS386" s="118"/>
      <c r="BT386" s="118"/>
      <c r="BU386" s="118"/>
      <c r="BV386" s="118"/>
      <c r="BW386" s="118"/>
      <c r="BX386" s="118"/>
      <c r="BY386" s="118"/>
      <c r="BZ386" s="118"/>
      <c r="CA386" s="118"/>
      <c r="CB386" s="118"/>
      <c r="CC386" s="118"/>
      <c r="CD386" s="118"/>
      <c r="CE386" s="118"/>
      <c r="CF386" s="118"/>
      <c r="CG386" s="118"/>
      <c r="CH386" s="118"/>
      <c r="CI386" s="118"/>
      <c r="CJ386" s="118"/>
      <c r="CK386" s="118"/>
      <c r="CL386" s="118"/>
      <c r="CM386" s="187"/>
      <c r="CN386" s="188"/>
      <c r="CO386" s="188"/>
      <c r="CP386" s="188"/>
      <c r="CQ386" s="188"/>
      <c r="CR386" s="188"/>
      <c r="CS386" s="188"/>
      <c r="CT386" s="188"/>
      <c r="CU386" s="188"/>
      <c r="CV386" s="188"/>
      <c r="CW386" s="188"/>
      <c r="CX386" s="188"/>
      <c r="CY386" s="188"/>
      <c r="CZ386" s="188"/>
      <c r="DA386" s="188"/>
      <c r="DB386" s="188"/>
      <c r="DC386" s="188"/>
      <c r="DD386" s="188"/>
      <c r="DE386" s="188"/>
      <c r="DF386" s="188"/>
    </row>
    <row r="387" customFormat="false" ht="12" hidden="false" customHeight="true" outlineLevel="0" collapsed="false">
      <c r="B387" s="165"/>
      <c r="C387" s="165"/>
      <c r="D387" s="165"/>
      <c r="E387" s="165"/>
      <c r="F387" s="165"/>
      <c r="G387" s="165"/>
      <c r="H387" s="165"/>
      <c r="I387" s="165"/>
      <c r="J387" s="165"/>
      <c r="K387" s="165"/>
      <c r="L387" s="165"/>
      <c r="BP387" s="118"/>
      <c r="BQ387" s="118"/>
      <c r="BR387" s="118"/>
      <c r="BS387" s="118"/>
      <c r="BT387" s="118"/>
      <c r="BU387" s="118"/>
      <c r="BV387" s="118"/>
      <c r="BW387" s="118"/>
      <c r="BX387" s="118"/>
      <c r="BY387" s="118"/>
      <c r="BZ387" s="118"/>
      <c r="CA387" s="118"/>
      <c r="CB387" s="118"/>
      <c r="CC387" s="118"/>
      <c r="CD387" s="118"/>
      <c r="CE387" s="118"/>
      <c r="CF387" s="118"/>
      <c r="CG387" s="118"/>
      <c r="CH387" s="118"/>
      <c r="CI387" s="118"/>
      <c r="CJ387" s="118"/>
      <c r="CK387" s="118"/>
      <c r="CL387" s="118"/>
      <c r="CM387" s="187"/>
      <c r="CN387" s="188"/>
      <c r="CO387" s="188"/>
      <c r="CP387" s="188"/>
      <c r="CQ387" s="188"/>
      <c r="CR387" s="188"/>
      <c r="CS387" s="188"/>
      <c r="CT387" s="188"/>
      <c r="CU387" s="188"/>
      <c r="CV387" s="188"/>
      <c r="CW387" s="188"/>
      <c r="CX387" s="188"/>
      <c r="CY387" s="188"/>
      <c r="CZ387" s="188"/>
      <c r="DA387" s="188"/>
      <c r="DB387" s="188"/>
      <c r="DC387" s="188"/>
      <c r="DD387" s="188"/>
      <c r="DE387" s="188"/>
      <c r="DF387" s="188"/>
    </row>
    <row r="388" customFormat="false" ht="12" hidden="false" customHeight="true" outlineLevel="0" collapsed="false">
      <c r="B388" s="165"/>
      <c r="C388" s="165"/>
      <c r="D388" s="165"/>
      <c r="E388" s="165"/>
      <c r="F388" s="165"/>
      <c r="G388" s="165"/>
      <c r="H388" s="165"/>
      <c r="I388" s="165"/>
      <c r="J388" s="165"/>
      <c r="K388" s="165"/>
      <c r="L388" s="165"/>
      <c r="BP388" s="118"/>
      <c r="BQ388" s="118"/>
      <c r="BR388" s="118"/>
      <c r="BS388" s="118"/>
      <c r="BT388" s="118"/>
      <c r="BU388" s="118"/>
      <c r="BV388" s="118"/>
      <c r="BW388" s="118"/>
      <c r="BX388" s="118"/>
      <c r="BY388" s="118"/>
      <c r="BZ388" s="118"/>
      <c r="CA388" s="118"/>
      <c r="CB388" s="118"/>
      <c r="CC388" s="118"/>
      <c r="CD388" s="118"/>
      <c r="CE388" s="118"/>
      <c r="CF388" s="118"/>
      <c r="CG388" s="118"/>
      <c r="CH388" s="118"/>
      <c r="CI388" s="118"/>
      <c r="CJ388" s="118"/>
      <c r="CK388" s="118"/>
      <c r="CL388" s="118"/>
      <c r="CM388" s="187"/>
      <c r="CN388" s="188"/>
      <c r="CO388" s="188"/>
      <c r="CP388" s="188"/>
      <c r="CQ388" s="188"/>
      <c r="CR388" s="188"/>
      <c r="CS388" s="188"/>
      <c r="CT388" s="188"/>
      <c r="CU388" s="188"/>
      <c r="CV388" s="188"/>
      <c r="CW388" s="188"/>
      <c r="CX388" s="188"/>
      <c r="CY388" s="188"/>
      <c r="CZ388" s="188"/>
      <c r="DA388" s="188"/>
      <c r="DB388" s="188"/>
      <c r="DC388" s="188"/>
      <c r="DD388" s="188"/>
      <c r="DE388" s="188"/>
      <c r="DF388" s="188"/>
    </row>
    <row r="389" customFormat="false" ht="12" hidden="false" customHeight="true" outlineLevel="0" collapsed="false">
      <c r="B389" s="165"/>
      <c r="C389" s="165"/>
      <c r="D389" s="165"/>
      <c r="E389" s="165"/>
      <c r="F389" s="165"/>
      <c r="G389" s="165"/>
      <c r="H389" s="165"/>
      <c r="I389" s="165"/>
      <c r="J389" s="165"/>
      <c r="K389" s="165"/>
      <c r="L389" s="165"/>
      <c r="BP389" s="118"/>
      <c r="BQ389" s="118"/>
      <c r="BR389" s="118"/>
      <c r="BS389" s="118"/>
      <c r="BT389" s="118"/>
      <c r="BU389" s="118"/>
      <c r="BV389" s="118"/>
      <c r="BW389" s="118"/>
      <c r="BX389" s="118"/>
      <c r="BY389" s="118"/>
      <c r="BZ389" s="118"/>
      <c r="CA389" s="118"/>
      <c r="CB389" s="118"/>
      <c r="CC389" s="118"/>
      <c r="CD389" s="118"/>
      <c r="CE389" s="118"/>
      <c r="CF389" s="118"/>
      <c r="CG389" s="118"/>
      <c r="CH389" s="118"/>
      <c r="CI389" s="118"/>
      <c r="CJ389" s="118"/>
      <c r="CK389" s="118"/>
      <c r="CL389" s="118"/>
      <c r="CM389" s="187"/>
      <c r="CN389" s="188"/>
      <c r="CO389" s="188"/>
      <c r="CP389" s="188"/>
      <c r="CQ389" s="188"/>
      <c r="CR389" s="188"/>
      <c r="CS389" s="188"/>
      <c r="CT389" s="188"/>
      <c r="CU389" s="188"/>
      <c r="CV389" s="188"/>
      <c r="CW389" s="188"/>
      <c r="CX389" s="188"/>
      <c r="CY389" s="188"/>
      <c r="CZ389" s="188"/>
      <c r="DA389" s="188"/>
      <c r="DB389" s="188"/>
      <c r="DC389" s="188"/>
      <c r="DD389" s="188"/>
      <c r="DE389" s="188"/>
      <c r="DF389" s="188"/>
    </row>
    <row r="390" customFormat="false" ht="12" hidden="false" customHeight="true" outlineLevel="0" collapsed="false">
      <c r="B390" s="165"/>
      <c r="C390" s="165"/>
      <c r="D390" s="165"/>
      <c r="E390" s="165"/>
      <c r="F390" s="165"/>
      <c r="G390" s="165"/>
      <c r="H390" s="165"/>
      <c r="I390" s="165"/>
      <c r="J390" s="165"/>
      <c r="K390" s="165"/>
      <c r="L390" s="165"/>
      <c r="BP390" s="118"/>
      <c r="BQ390" s="118"/>
      <c r="BR390" s="118"/>
      <c r="BS390" s="118"/>
      <c r="BT390" s="118"/>
      <c r="BU390" s="118"/>
      <c r="BV390" s="118"/>
      <c r="BW390" s="118"/>
      <c r="BX390" s="118"/>
      <c r="BY390" s="118"/>
      <c r="BZ390" s="118"/>
      <c r="CA390" s="118"/>
      <c r="CB390" s="118"/>
      <c r="CC390" s="118"/>
      <c r="CD390" s="118"/>
      <c r="CE390" s="118"/>
      <c r="CF390" s="118"/>
      <c r="CG390" s="118"/>
      <c r="CH390" s="118"/>
      <c r="CI390" s="118"/>
      <c r="CJ390" s="118"/>
      <c r="CK390" s="118"/>
      <c r="CL390" s="118"/>
      <c r="CM390" s="187"/>
      <c r="CN390" s="188"/>
      <c r="CO390" s="188"/>
      <c r="CP390" s="188"/>
      <c r="CQ390" s="188"/>
      <c r="CR390" s="188"/>
      <c r="CS390" s="188"/>
      <c r="CT390" s="188"/>
      <c r="CU390" s="188"/>
      <c r="CV390" s="188"/>
      <c r="CW390" s="188"/>
      <c r="CX390" s="188"/>
      <c r="CY390" s="188"/>
      <c r="CZ390" s="188"/>
      <c r="DA390" s="188"/>
      <c r="DB390" s="188"/>
      <c r="DC390" s="188"/>
      <c r="DD390" s="188"/>
      <c r="DE390" s="188"/>
      <c r="DF390" s="188"/>
    </row>
    <row r="391" customFormat="false" ht="12" hidden="false" customHeight="true" outlineLevel="0" collapsed="false">
      <c r="B391" s="165"/>
      <c r="C391" s="165"/>
      <c r="D391" s="165"/>
      <c r="E391" s="165"/>
      <c r="F391" s="165"/>
      <c r="G391" s="165"/>
      <c r="H391" s="165"/>
      <c r="I391" s="165"/>
      <c r="J391" s="165"/>
      <c r="K391" s="165"/>
      <c r="L391" s="165"/>
      <c r="BP391" s="118"/>
      <c r="BQ391" s="118"/>
      <c r="BR391" s="118"/>
      <c r="BS391" s="118"/>
      <c r="BT391" s="118"/>
      <c r="BU391" s="118"/>
      <c r="BV391" s="118"/>
      <c r="BW391" s="118"/>
      <c r="BX391" s="118"/>
      <c r="BY391" s="118"/>
      <c r="BZ391" s="118"/>
      <c r="CA391" s="118"/>
      <c r="CB391" s="118"/>
      <c r="CC391" s="118"/>
      <c r="CD391" s="118"/>
      <c r="CE391" s="118"/>
      <c r="CF391" s="118"/>
      <c r="CG391" s="118"/>
      <c r="CH391" s="118"/>
      <c r="CI391" s="118"/>
      <c r="CJ391" s="118"/>
      <c r="CK391" s="118"/>
      <c r="CL391" s="118"/>
      <c r="CM391" s="187"/>
      <c r="CN391" s="188"/>
      <c r="CO391" s="188"/>
      <c r="CP391" s="188"/>
      <c r="CQ391" s="188"/>
      <c r="CR391" s="188"/>
      <c r="CS391" s="188"/>
      <c r="CT391" s="188"/>
      <c r="CU391" s="188"/>
      <c r="CV391" s="188"/>
      <c r="CW391" s="188"/>
      <c r="CX391" s="188"/>
      <c r="CY391" s="188"/>
      <c r="CZ391" s="188"/>
      <c r="DA391" s="188"/>
      <c r="DB391" s="188"/>
      <c r="DC391" s="188"/>
      <c r="DD391" s="188"/>
      <c r="DE391" s="188"/>
      <c r="DF391" s="188"/>
    </row>
    <row r="392" customFormat="false" ht="12" hidden="false" customHeight="true" outlineLevel="0" collapsed="false">
      <c r="B392" s="165"/>
      <c r="C392" s="165"/>
      <c r="D392" s="165"/>
      <c r="E392" s="165"/>
      <c r="F392" s="165"/>
      <c r="G392" s="165"/>
      <c r="H392" s="165"/>
      <c r="I392" s="165"/>
      <c r="J392" s="165"/>
      <c r="K392" s="165"/>
      <c r="L392" s="165"/>
      <c r="BP392" s="118"/>
      <c r="BQ392" s="118"/>
      <c r="BR392" s="118"/>
      <c r="BS392" s="118"/>
      <c r="BT392" s="118"/>
      <c r="BU392" s="118"/>
      <c r="BV392" s="118"/>
      <c r="BW392" s="118"/>
      <c r="BX392" s="118"/>
      <c r="BY392" s="118"/>
      <c r="BZ392" s="118"/>
      <c r="CA392" s="118"/>
      <c r="CB392" s="118"/>
      <c r="CC392" s="118"/>
      <c r="CD392" s="118"/>
      <c r="CE392" s="118"/>
      <c r="CF392" s="118"/>
      <c r="CG392" s="118"/>
      <c r="CH392" s="118"/>
      <c r="CI392" s="118"/>
      <c r="CJ392" s="118"/>
      <c r="CK392" s="118"/>
      <c r="CL392" s="118"/>
      <c r="CM392" s="187"/>
      <c r="CN392" s="188"/>
      <c r="CO392" s="188"/>
      <c r="CP392" s="188"/>
      <c r="CQ392" s="188"/>
      <c r="CR392" s="188"/>
      <c r="CS392" s="188"/>
      <c r="CT392" s="188"/>
      <c r="CU392" s="188"/>
      <c r="CV392" s="188"/>
      <c r="CW392" s="188"/>
      <c r="CX392" s="188"/>
      <c r="CY392" s="188"/>
      <c r="CZ392" s="188"/>
      <c r="DA392" s="188"/>
      <c r="DB392" s="188"/>
      <c r="DC392" s="188"/>
      <c r="DD392" s="188"/>
      <c r="DE392" s="188"/>
      <c r="DF392" s="188"/>
    </row>
    <row r="393" customFormat="false" ht="12" hidden="false" customHeight="true" outlineLevel="0" collapsed="false">
      <c r="B393" s="165"/>
      <c r="C393" s="165"/>
      <c r="D393" s="165"/>
      <c r="E393" s="165"/>
      <c r="F393" s="165"/>
      <c r="G393" s="165"/>
      <c r="H393" s="165"/>
      <c r="I393" s="165"/>
      <c r="J393" s="165"/>
      <c r="K393" s="165"/>
      <c r="L393" s="165"/>
      <c r="BP393" s="118"/>
      <c r="BQ393" s="118"/>
      <c r="BR393" s="118"/>
      <c r="BS393" s="118"/>
      <c r="BT393" s="118"/>
      <c r="BU393" s="118"/>
      <c r="BV393" s="118"/>
      <c r="BW393" s="118"/>
      <c r="BX393" s="118"/>
      <c r="BY393" s="118"/>
      <c r="BZ393" s="118"/>
      <c r="CA393" s="118"/>
      <c r="CB393" s="118"/>
      <c r="CC393" s="118"/>
      <c r="CD393" s="118"/>
      <c r="CE393" s="118"/>
      <c r="CF393" s="118"/>
      <c r="CG393" s="118"/>
      <c r="CH393" s="118"/>
      <c r="CI393" s="118"/>
      <c r="CJ393" s="118"/>
      <c r="CK393" s="118"/>
      <c r="CL393" s="118"/>
      <c r="CM393" s="187"/>
      <c r="CN393" s="188"/>
      <c r="CO393" s="188"/>
      <c r="CP393" s="188"/>
      <c r="CQ393" s="188"/>
      <c r="CR393" s="188"/>
      <c r="CS393" s="188"/>
      <c r="CT393" s="188"/>
      <c r="CU393" s="188"/>
      <c r="CV393" s="188"/>
      <c r="CW393" s="188"/>
      <c r="CX393" s="188"/>
      <c r="CY393" s="188"/>
      <c r="CZ393" s="188"/>
      <c r="DA393" s="188"/>
      <c r="DB393" s="188"/>
      <c r="DC393" s="188"/>
      <c r="DD393" s="188"/>
      <c r="DE393" s="188"/>
      <c r="DF393" s="188"/>
    </row>
    <row r="394" customFormat="false" ht="12" hidden="false" customHeight="true" outlineLevel="0" collapsed="false">
      <c r="B394" s="165"/>
      <c r="C394" s="165"/>
      <c r="D394" s="165"/>
      <c r="E394" s="165"/>
      <c r="F394" s="165"/>
      <c r="G394" s="165"/>
      <c r="H394" s="165"/>
      <c r="I394" s="165"/>
      <c r="J394" s="165"/>
      <c r="K394" s="165"/>
      <c r="L394" s="165"/>
      <c r="BP394" s="118"/>
      <c r="BQ394" s="118"/>
      <c r="BR394" s="118"/>
      <c r="BS394" s="118"/>
      <c r="BT394" s="118"/>
      <c r="BU394" s="118"/>
      <c r="BV394" s="118"/>
      <c r="BW394" s="118"/>
      <c r="BX394" s="118"/>
      <c r="BY394" s="118"/>
      <c r="BZ394" s="118"/>
      <c r="CA394" s="118"/>
      <c r="CB394" s="118"/>
      <c r="CC394" s="118"/>
      <c r="CD394" s="118"/>
      <c r="CE394" s="118"/>
      <c r="CF394" s="118"/>
      <c r="CG394" s="118"/>
      <c r="CH394" s="118"/>
      <c r="CI394" s="118"/>
      <c r="CJ394" s="118"/>
      <c r="CK394" s="118"/>
      <c r="CL394" s="118"/>
      <c r="CM394" s="187"/>
      <c r="CN394" s="188"/>
      <c r="CO394" s="188"/>
      <c r="CP394" s="188"/>
      <c r="CQ394" s="188"/>
      <c r="CR394" s="188"/>
      <c r="CS394" s="188"/>
      <c r="CT394" s="188"/>
      <c r="CU394" s="188"/>
      <c r="CV394" s="188"/>
      <c r="CW394" s="188"/>
      <c r="CX394" s="188"/>
      <c r="CY394" s="188"/>
      <c r="CZ394" s="188"/>
      <c r="DA394" s="188"/>
      <c r="DB394" s="188"/>
      <c r="DC394" s="188"/>
      <c r="DD394" s="188"/>
      <c r="DE394" s="188"/>
      <c r="DF394" s="188"/>
    </row>
    <row r="395" customFormat="false" ht="12" hidden="false" customHeight="true" outlineLevel="0" collapsed="false">
      <c r="B395" s="165"/>
      <c r="C395" s="165"/>
      <c r="D395" s="165"/>
      <c r="E395" s="165"/>
      <c r="F395" s="165"/>
      <c r="G395" s="165"/>
      <c r="H395" s="165"/>
      <c r="I395" s="165"/>
      <c r="J395" s="165"/>
      <c r="K395" s="165"/>
      <c r="L395" s="165"/>
      <c r="BP395" s="118"/>
      <c r="BQ395" s="118"/>
      <c r="BR395" s="118"/>
      <c r="BS395" s="118"/>
      <c r="BT395" s="118"/>
      <c r="BU395" s="118"/>
      <c r="BV395" s="118"/>
      <c r="BW395" s="118"/>
      <c r="BX395" s="118"/>
      <c r="BY395" s="118"/>
      <c r="BZ395" s="118"/>
      <c r="CA395" s="118"/>
      <c r="CB395" s="118"/>
      <c r="CC395" s="118"/>
      <c r="CD395" s="118"/>
      <c r="CE395" s="118"/>
      <c r="CF395" s="118"/>
      <c r="CG395" s="118"/>
      <c r="CH395" s="118"/>
      <c r="CI395" s="118"/>
      <c r="CJ395" s="118"/>
      <c r="CK395" s="118"/>
      <c r="CL395" s="118"/>
      <c r="CM395" s="187"/>
      <c r="CN395" s="188"/>
      <c r="CO395" s="188"/>
      <c r="CP395" s="188"/>
      <c r="CQ395" s="188"/>
      <c r="CR395" s="188"/>
      <c r="CS395" s="188"/>
      <c r="CT395" s="188"/>
      <c r="CU395" s="188"/>
      <c r="CV395" s="188"/>
      <c r="CW395" s="188"/>
      <c r="CX395" s="188"/>
      <c r="CY395" s="188"/>
      <c r="CZ395" s="188"/>
      <c r="DA395" s="188"/>
      <c r="DB395" s="188"/>
      <c r="DC395" s="188"/>
      <c r="DD395" s="188"/>
      <c r="DE395" s="188"/>
      <c r="DF395" s="188"/>
    </row>
    <row r="396" customFormat="false" ht="12" hidden="false" customHeight="true" outlineLevel="0" collapsed="false">
      <c r="B396" s="165"/>
      <c r="C396" s="165"/>
      <c r="D396" s="165"/>
      <c r="E396" s="165"/>
      <c r="F396" s="165"/>
      <c r="G396" s="165"/>
      <c r="H396" s="165"/>
      <c r="I396" s="165"/>
      <c r="J396" s="165"/>
      <c r="K396" s="165"/>
      <c r="L396" s="165"/>
      <c r="BP396" s="118"/>
      <c r="BQ396" s="118"/>
      <c r="BR396" s="118"/>
      <c r="BS396" s="118"/>
      <c r="BT396" s="118"/>
      <c r="BU396" s="118"/>
      <c r="BV396" s="118"/>
      <c r="BW396" s="118"/>
      <c r="BX396" s="118"/>
      <c r="BY396" s="118"/>
      <c r="BZ396" s="118"/>
      <c r="CA396" s="118"/>
      <c r="CB396" s="118"/>
      <c r="CC396" s="118"/>
      <c r="CD396" s="118"/>
      <c r="CE396" s="118"/>
      <c r="CF396" s="118"/>
      <c r="CG396" s="118"/>
      <c r="CH396" s="118"/>
      <c r="CI396" s="118"/>
      <c r="CJ396" s="118"/>
      <c r="CK396" s="118"/>
      <c r="CL396" s="118"/>
      <c r="CM396" s="187"/>
      <c r="CN396" s="188"/>
      <c r="CO396" s="188"/>
      <c r="CP396" s="188"/>
      <c r="CQ396" s="188"/>
      <c r="CR396" s="188"/>
      <c r="CS396" s="188"/>
      <c r="CT396" s="188"/>
      <c r="CU396" s="188"/>
      <c r="CV396" s="188"/>
      <c r="CW396" s="188"/>
      <c r="CX396" s="188"/>
      <c r="CY396" s="188"/>
      <c r="CZ396" s="188"/>
      <c r="DA396" s="188"/>
      <c r="DB396" s="188"/>
      <c r="DC396" s="188"/>
      <c r="DD396" s="188"/>
      <c r="DE396" s="188"/>
      <c r="DF396" s="188"/>
    </row>
    <row r="397" customFormat="false" ht="12" hidden="false" customHeight="true" outlineLevel="0" collapsed="false">
      <c r="B397" s="165"/>
      <c r="C397" s="165"/>
      <c r="D397" s="165"/>
      <c r="E397" s="165"/>
      <c r="F397" s="165"/>
      <c r="G397" s="165"/>
      <c r="H397" s="165"/>
      <c r="I397" s="165"/>
      <c r="J397" s="165"/>
      <c r="K397" s="165"/>
      <c r="L397" s="165"/>
      <c r="BP397" s="118"/>
      <c r="BQ397" s="118"/>
      <c r="BR397" s="118"/>
      <c r="BS397" s="118"/>
      <c r="BT397" s="118"/>
      <c r="BU397" s="118"/>
      <c r="BV397" s="118"/>
      <c r="BW397" s="118"/>
      <c r="BX397" s="118"/>
      <c r="BY397" s="118"/>
      <c r="BZ397" s="118"/>
      <c r="CA397" s="118"/>
      <c r="CB397" s="118"/>
      <c r="CC397" s="118"/>
      <c r="CD397" s="118"/>
      <c r="CE397" s="118"/>
      <c r="CF397" s="118"/>
      <c r="CG397" s="118"/>
      <c r="CH397" s="118"/>
      <c r="CI397" s="118"/>
      <c r="CJ397" s="118"/>
      <c r="CK397" s="118"/>
      <c r="CL397" s="118"/>
      <c r="CM397" s="187"/>
      <c r="CN397" s="188"/>
      <c r="CO397" s="188"/>
      <c r="CP397" s="188"/>
      <c r="CQ397" s="188"/>
      <c r="CR397" s="188"/>
      <c r="CS397" s="188"/>
      <c r="CT397" s="188"/>
      <c r="CU397" s="188"/>
      <c r="CV397" s="188"/>
      <c r="CW397" s="188"/>
      <c r="CX397" s="188"/>
      <c r="CY397" s="188"/>
      <c r="CZ397" s="188"/>
      <c r="DA397" s="188"/>
      <c r="DB397" s="188"/>
      <c r="DC397" s="188"/>
      <c r="DD397" s="188"/>
      <c r="DE397" s="188"/>
      <c r="DF397" s="188"/>
    </row>
    <row r="398" customFormat="false" ht="12" hidden="false" customHeight="true" outlineLevel="0" collapsed="false">
      <c r="B398" s="165"/>
      <c r="C398" s="165"/>
      <c r="D398" s="165"/>
      <c r="E398" s="165"/>
      <c r="F398" s="165"/>
      <c r="G398" s="165"/>
      <c r="H398" s="165"/>
      <c r="I398" s="165"/>
      <c r="J398" s="165"/>
      <c r="K398" s="165"/>
      <c r="L398" s="165"/>
      <c r="BP398" s="118"/>
      <c r="BQ398" s="118"/>
      <c r="BR398" s="118"/>
      <c r="BS398" s="118"/>
      <c r="BT398" s="118"/>
      <c r="BU398" s="118"/>
      <c r="BV398" s="118"/>
      <c r="BW398" s="118"/>
      <c r="BX398" s="118"/>
      <c r="BY398" s="118"/>
      <c r="BZ398" s="118"/>
      <c r="CA398" s="118"/>
      <c r="CB398" s="118"/>
      <c r="CC398" s="118"/>
      <c r="CD398" s="118"/>
      <c r="CE398" s="118"/>
      <c r="CF398" s="118"/>
      <c r="CG398" s="118"/>
      <c r="CH398" s="118"/>
      <c r="CI398" s="118"/>
      <c r="CJ398" s="118"/>
      <c r="CK398" s="118"/>
      <c r="CL398" s="118"/>
      <c r="CM398" s="187"/>
      <c r="CN398" s="188"/>
      <c r="CO398" s="188"/>
      <c r="CP398" s="188"/>
      <c r="CQ398" s="188"/>
      <c r="CR398" s="188"/>
      <c r="CS398" s="188"/>
      <c r="CT398" s="188"/>
      <c r="CU398" s="188"/>
      <c r="CV398" s="188"/>
      <c r="CW398" s="188"/>
      <c r="CX398" s="188"/>
      <c r="CY398" s="188"/>
      <c r="CZ398" s="188"/>
      <c r="DA398" s="188"/>
      <c r="DB398" s="188"/>
      <c r="DC398" s="188"/>
      <c r="DD398" s="188"/>
      <c r="DE398" s="188"/>
      <c r="DF398" s="188"/>
    </row>
    <row r="399" customFormat="false" ht="12" hidden="false" customHeight="true" outlineLevel="0" collapsed="false">
      <c r="B399" s="165"/>
      <c r="C399" s="165"/>
      <c r="D399" s="165"/>
      <c r="E399" s="165"/>
      <c r="F399" s="165"/>
      <c r="G399" s="165"/>
      <c r="H399" s="165"/>
      <c r="I399" s="165"/>
      <c r="J399" s="165"/>
      <c r="K399" s="165"/>
      <c r="L399" s="165"/>
      <c r="BP399" s="118"/>
      <c r="BQ399" s="118"/>
      <c r="BR399" s="118"/>
      <c r="BS399" s="118"/>
      <c r="BT399" s="118"/>
      <c r="BU399" s="118"/>
      <c r="BV399" s="118"/>
      <c r="BW399" s="118"/>
      <c r="BX399" s="118"/>
      <c r="BY399" s="118"/>
      <c r="BZ399" s="118"/>
      <c r="CA399" s="118"/>
      <c r="CB399" s="118"/>
      <c r="CC399" s="118"/>
      <c r="CD399" s="118"/>
      <c r="CE399" s="118"/>
      <c r="CF399" s="118"/>
      <c r="CG399" s="118"/>
      <c r="CH399" s="118"/>
      <c r="CI399" s="118"/>
      <c r="CJ399" s="118"/>
      <c r="CK399" s="118"/>
      <c r="CL399" s="118"/>
      <c r="CM399" s="187"/>
      <c r="CN399" s="188"/>
      <c r="CO399" s="188"/>
      <c r="CP399" s="188"/>
      <c r="CQ399" s="188"/>
      <c r="CR399" s="188"/>
      <c r="CS399" s="188"/>
      <c r="CT399" s="188"/>
      <c r="CU399" s="188"/>
      <c r="CV399" s="188"/>
      <c r="CW399" s="188"/>
      <c r="CX399" s="188"/>
      <c r="CY399" s="188"/>
      <c r="CZ399" s="188"/>
      <c r="DA399" s="188"/>
      <c r="DB399" s="188"/>
      <c r="DC399" s="188"/>
      <c r="DD399" s="188"/>
      <c r="DE399" s="188"/>
      <c r="DF399" s="188"/>
    </row>
    <row r="400" customFormat="false" ht="12" hidden="false" customHeight="true" outlineLevel="0" collapsed="false">
      <c r="B400" s="165"/>
      <c r="C400" s="165"/>
      <c r="D400" s="165"/>
      <c r="E400" s="165"/>
      <c r="F400" s="165"/>
      <c r="G400" s="165"/>
      <c r="H400" s="165"/>
      <c r="I400" s="165"/>
      <c r="J400" s="165"/>
      <c r="K400" s="165"/>
      <c r="L400" s="165"/>
      <c r="BP400" s="118"/>
      <c r="BQ400" s="118"/>
      <c r="BR400" s="118"/>
      <c r="BS400" s="118"/>
      <c r="BT400" s="118"/>
      <c r="BU400" s="118"/>
      <c r="BV400" s="118"/>
      <c r="BW400" s="118"/>
      <c r="BX400" s="118"/>
      <c r="BY400" s="118"/>
      <c r="BZ400" s="118"/>
      <c r="CA400" s="118"/>
      <c r="CB400" s="118"/>
      <c r="CC400" s="118"/>
      <c r="CD400" s="118"/>
      <c r="CE400" s="118"/>
      <c r="CF400" s="118"/>
      <c r="CG400" s="118"/>
      <c r="CH400" s="118"/>
      <c r="CI400" s="118"/>
      <c r="CJ400" s="118"/>
      <c r="CK400" s="118"/>
      <c r="CL400" s="118"/>
      <c r="CM400" s="187"/>
      <c r="CN400" s="188"/>
      <c r="CO400" s="188"/>
      <c r="CP400" s="188"/>
      <c r="CQ400" s="188"/>
      <c r="CR400" s="188"/>
      <c r="CS400" s="188"/>
      <c r="CT400" s="188"/>
      <c r="CU400" s="188"/>
      <c r="CV400" s="188"/>
      <c r="CW400" s="188"/>
      <c r="CX400" s="188"/>
      <c r="CY400" s="188"/>
      <c r="CZ400" s="188"/>
      <c r="DA400" s="188"/>
      <c r="DB400" s="188"/>
      <c r="DC400" s="188"/>
      <c r="DD400" s="188"/>
      <c r="DE400" s="188"/>
      <c r="DF400" s="188"/>
    </row>
    <row r="401" customFormat="false" ht="12" hidden="false" customHeight="true" outlineLevel="0" collapsed="false">
      <c r="B401" s="165"/>
      <c r="C401" s="165"/>
      <c r="D401" s="165"/>
      <c r="E401" s="165"/>
      <c r="F401" s="165"/>
      <c r="G401" s="165"/>
      <c r="H401" s="165"/>
      <c r="I401" s="165"/>
      <c r="J401" s="165"/>
      <c r="K401" s="165"/>
      <c r="L401" s="165"/>
      <c r="BP401" s="118"/>
      <c r="BQ401" s="118"/>
      <c r="BR401" s="118"/>
      <c r="BS401" s="118"/>
      <c r="BT401" s="118"/>
      <c r="BU401" s="118"/>
      <c r="BV401" s="118"/>
      <c r="BW401" s="118"/>
      <c r="BX401" s="118"/>
      <c r="BY401" s="118"/>
      <c r="BZ401" s="118"/>
      <c r="CA401" s="118"/>
      <c r="CB401" s="118"/>
      <c r="CC401" s="118"/>
      <c r="CD401" s="118"/>
      <c r="CE401" s="118"/>
      <c r="CF401" s="118"/>
      <c r="CG401" s="118"/>
      <c r="CH401" s="118"/>
      <c r="CI401" s="118"/>
      <c r="CJ401" s="118"/>
      <c r="CK401" s="118"/>
      <c r="CL401" s="118"/>
      <c r="CM401" s="187"/>
      <c r="CN401" s="188"/>
      <c r="CO401" s="188"/>
      <c r="CP401" s="188"/>
      <c r="CQ401" s="188"/>
      <c r="CR401" s="188"/>
      <c r="CS401" s="188"/>
      <c r="CT401" s="188"/>
      <c r="CU401" s="188"/>
      <c r="CV401" s="188"/>
      <c r="CW401" s="188"/>
      <c r="CX401" s="188"/>
      <c r="CY401" s="188"/>
      <c r="CZ401" s="188"/>
      <c r="DA401" s="188"/>
      <c r="DB401" s="188"/>
      <c r="DC401" s="188"/>
      <c r="DD401" s="188"/>
      <c r="DE401" s="188"/>
      <c r="DF401" s="188"/>
    </row>
    <row r="402" customFormat="false" ht="12" hidden="false" customHeight="true" outlineLevel="0" collapsed="false">
      <c r="B402" s="165"/>
      <c r="C402" s="165"/>
      <c r="D402" s="165"/>
      <c r="E402" s="165"/>
      <c r="F402" s="165"/>
      <c r="G402" s="165"/>
      <c r="H402" s="165"/>
      <c r="I402" s="165"/>
      <c r="J402" s="165"/>
      <c r="K402" s="165"/>
      <c r="L402" s="165"/>
      <c r="BP402" s="118"/>
      <c r="BQ402" s="118"/>
      <c r="BR402" s="118"/>
      <c r="BS402" s="118"/>
      <c r="BT402" s="118"/>
      <c r="BU402" s="118"/>
      <c r="BV402" s="118"/>
      <c r="BW402" s="118"/>
      <c r="BX402" s="118"/>
      <c r="BY402" s="118"/>
      <c r="BZ402" s="118"/>
      <c r="CA402" s="118"/>
      <c r="CB402" s="118"/>
      <c r="CC402" s="118"/>
      <c r="CD402" s="118"/>
      <c r="CE402" s="118"/>
      <c r="CF402" s="118"/>
      <c r="CG402" s="118"/>
      <c r="CH402" s="118"/>
      <c r="CI402" s="118"/>
      <c r="CJ402" s="118"/>
      <c r="CK402" s="118"/>
      <c r="CL402" s="118"/>
      <c r="CM402" s="187"/>
      <c r="CN402" s="188"/>
      <c r="CO402" s="188"/>
      <c r="CP402" s="188"/>
      <c r="CQ402" s="188"/>
      <c r="CR402" s="188"/>
      <c r="CS402" s="188"/>
      <c r="CT402" s="188"/>
      <c r="CU402" s="188"/>
      <c r="CV402" s="188"/>
      <c r="CW402" s="188"/>
      <c r="CX402" s="188"/>
      <c r="CY402" s="188"/>
      <c r="CZ402" s="188"/>
      <c r="DA402" s="188"/>
      <c r="DB402" s="188"/>
      <c r="DC402" s="188"/>
      <c r="DD402" s="188"/>
      <c r="DE402" s="188"/>
      <c r="DF402" s="188"/>
    </row>
    <row r="403" customFormat="false" ht="12" hidden="false" customHeight="true" outlineLevel="0" collapsed="false">
      <c r="B403" s="165"/>
      <c r="C403" s="165"/>
      <c r="D403" s="165"/>
      <c r="E403" s="165"/>
      <c r="F403" s="165"/>
      <c r="G403" s="165"/>
      <c r="H403" s="165"/>
      <c r="I403" s="165"/>
      <c r="J403" s="165"/>
      <c r="K403" s="165"/>
      <c r="L403" s="165"/>
      <c r="BP403" s="118"/>
      <c r="BQ403" s="118"/>
      <c r="BR403" s="118"/>
      <c r="BS403" s="118"/>
      <c r="BT403" s="118"/>
      <c r="BU403" s="118"/>
      <c r="BV403" s="118"/>
      <c r="BW403" s="118"/>
      <c r="BX403" s="118"/>
      <c r="BY403" s="118"/>
      <c r="BZ403" s="118"/>
      <c r="CA403" s="118"/>
      <c r="CB403" s="118"/>
      <c r="CC403" s="118"/>
      <c r="CD403" s="118"/>
      <c r="CE403" s="118"/>
      <c r="CF403" s="118"/>
      <c r="CG403" s="118"/>
      <c r="CH403" s="118"/>
      <c r="CI403" s="118"/>
      <c r="CJ403" s="118"/>
      <c r="CK403" s="118"/>
      <c r="CL403" s="118"/>
      <c r="CM403" s="187"/>
      <c r="CN403" s="188"/>
      <c r="CO403" s="188"/>
      <c r="CP403" s="188"/>
      <c r="CQ403" s="188"/>
      <c r="CR403" s="188"/>
      <c r="CS403" s="188"/>
      <c r="CT403" s="188"/>
      <c r="CU403" s="188"/>
      <c r="CV403" s="188"/>
      <c r="CW403" s="188"/>
      <c r="CX403" s="188"/>
      <c r="CY403" s="188"/>
      <c r="CZ403" s="188"/>
      <c r="DA403" s="188"/>
      <c r="DB403" s="188"/>
      <c r="DC403" s="188"/>
      <c r="DD403" s="188"/>
      <c r="DE403" s="188"/>
      <c r="DF403" s="188"/>
    </row>
    <row r="404" customFormat="false" ht="12" hidden="false" customHeight="true" outlineLevel="0" collapsed="false">
      <c r="B404" s="165"/>
      <c r="C404" s="165"/>
      <c r="D404" s="165"/>
      <c r="E404" s="165"/>
      <c r="F404" s="165"/>
      <c r="G404" s="165"/>
      <c r="H404" s="165"/>
      <c r="I404" s="165"/>
      <c r="J404" s="165"/>
      <c r="K404" s="165"/>
      <c r="L404" s="165"/>
      <c r="BP404" s="118"/>
      <c r="BQ404" s="118"/>
      <c r="BR404" s="118"/>
      <c r="BS404" s="118"/>
      <c r="BT404" s="118"/>
      <c r="BU404" s="118"/>
      <c r="BV404" s="118"/>
      <c r="BW404" s="118"/>
      <c r="BX404" s="118"/>
      <c r="BY404" s="118"/>
      <c r="BZ404" s="118"/>
      <c r="CA404" s="118"/>
      <c r="CB404" s="118"/>
      <c r="CC404" s="118"/>
      <c r="CD404" s="118"/>
      <c r="CE404" s="118"/>
      <c r="CF404" s="118"/>
      <c r="CG404" s="118"/>
      <c r="CH404" s="118"/>
      <c r="CI404" s="118"/>
      <c r="CJ404" s="118"/>
      <c r="CK404" s="118"/>
      <c r="CL404" s="118"/>
      <c r="CM404" s="187"/>
      <c r="CN404" s="188"/>
      <c r="CO404" s="188"/>
      <c r="CP404" s="188"/>
      <c r="CQ404" s="188"/>
      <c r="CR404" s="188"/>
      <c r="CS404" s="188"/>
      <c r="CT404" s="188"/>
      <c r="CU404" s="188"/>
      <c r="CV404" s="188"/>
      <c r="CW404" s="188"/>
      <c r="CX404" s="188"/>
      <c r="CY404" s="188"/>
      <c r="CZ404" s="188"/>
      <c r="DA404" s="188"/>
      <c r="DB404" s="188"/>
      <c r="DC404" s="188"/>
      <c r="DD404" s="188"/>
      <c r="DE404" s="188"/>
      <c r="DF404" s="188"/>
    </row>
    <row r="405" customFormat="false" ht="12" hidden="false" customHeight="true" outlineLevel="0" collapsed="false">
      <c r="B405" s="165"/>
      <c r="C405" s="165"/>
      <c r="D405" s="165"/>
      <c r="E405" s="165"/>
      <c r="F405" s="165"/>
      <c r="G405" s="165"/>
      <c r="H405" s="165"/>
      <c r="I405" s="165"/>
      <c r="J405" s="165"/>
      <c r="K405" s="165"/>
      <c r="L405" s="165"/>
      <c r="BP405" s="118"/>
      <c r="BQ405" s="118"/>
      <c r="BR405" s="118"/>
      <c r="BS405" s="118"/>
      <c r="BT405" s="118"/>
      <c r="BU405" s="118"/>
      <c r="BV405" s="118"/>
      <c r="BW405" s="118"/>
      <c r="BX405" s="118"/>
      <c r="BY405" s="118"/>
      <c r="BZ405" s="118"/>
      <c r="CA405" s="118"/>
      <c r="CB405" s="118"/>
      <c r="CC405" s="118"/>
      <c r="CD405" s="118"/>
      <c r="CE405" s="118"/>
      <c r="CF405" s="118"/>
      <c r="CG405" s="118"/>
      <c r="CH405" s="118"/>
      <c r="CI405" s="118"/>
      <c r="CJ405" s="118"/>
      <c r="CK405" s="118"/>
      <c r="CL405" s="118"/>
      <c r="CM405" s="187"/>
      <c r="CN405" s="188"/>
      <c r="CO405" s="188"/>
      <c r="CP405" s="188"/>
      <c r="CQ405" s="188"/>
      <c r="CR405" s="188"/>
      <c r="CS405" s="188"/>
      <c r="CT405" s="188"/>
      <c r="CU405" s="188"/>
      <c r="CV405" s="188"/>
      <c r="CW405" s="188"/>
      <c r="CX405" s="188"/>
      <c r="CY405" s="188"/>
      <c r="CZ405" s="188"/>
      <c r="DA405" s="188"/>
      <c r="DB405" s="188"/>
      <c r="DC405" s="188"/>
      <c r="DD405" s="188"/>
      <c r="DE405" s="188"/>
      <c r="DF405" s="188"/>
    </row>
    <row r="406" customFormat="false" ht="12" hidden="false" customHeight="true" outlineLevel="0" collapsed="false">
      <c r="B406" s="165"/>
      <c r="C406" s="165"/>
      <c r="D406" s="165"/>
      <c r="E406" s="165"/>
      <c r="F406" s="165"/>
      <c r="G406" s="165"/>
      <c r="H406" s="165"/>
      <c r="I406" s="165"/>
      <c r="J406" s="165"/>
      <c r="K406" s="165"/>
      <c r="L406" s="165"/>
      <c r="BP406" s="118"/>
      <c r="BQ406" s="118"/>
      <c r="BR406" s="118"/>
      <c r="BS406" s="118"/>
      <c r="BT406" s="118"/>
      <c r="BU406" s="118"/>
      <c r="BV406" s="118"/>
      <c r="BW406" s="118"/>
      <c r="BX406" s="118"/>
      <c r="BY406" s="118"/>
      <c r="BZ406" s="118"/>
      <c r="CA406" s="118"/>
      <c r="CB406" s="118"/>
      <c r="CC406" s="118"/>
      <c r="CD406" s="118"/>
      <c r="CE406" s="118"/>
      <c r="CF406" s="118"/>
      <c r="CG406" s="118"/>
      <c r="CH406" s="118"/>
      <c r="CI406" s="118"/>
      <c r="CJ406" s="118"/>
      <c r="CK406" s="118"/>
      <c r="CL406" s="118"/>
      <c r="CM406" s="187"/>
      <c r="CN406" s="188"/>
      <c r="CO406" s="188"/>
      <c r="CP406" s="188"/>
      <c r="CQ406" s="188"/>
      <c r="CR406" s="188"/>
      <c r="CS406" s="188"/>
      <c r="CT406" s="188"/>
      <c r="CU406" s="188"/>
      <c r="CV406" s="188"/>
      <c r="CW406" s="188"/>
      <c r="CX406" s="188"/>
      <c r="CY406" s="188"/>
      <c r="CZ406" s="188"/>
      <c r="DA406" s="188"/>
      <c r="DB406" s="188"/>
      <c r="DC406" s="188"/>
      <c r="DD406" s="188"/>
      <c r="DE406" s="188"/>
      <c r="DF406" s="188"/>
    </row>
    <row r="407" customFormat="false" ht="12" hidden="false" customHeight="true" outlineLevel="0" collapsed="false">
      <c r="B407" s="165"/>
      <c r="C407" s="165"/>
      <c r="D407" s="165"/>
      <c r="E407" s="165"/>
      <c r="F407" s="165"/>
      <c r="G407" s="165"/>
      <c r="H407" s="165"/>
      <c r="I407" s="165"/>
      <c r="J407" s="165"/>
      <c r="K407" s="165"/>
      <c r="L407" s="165"/>
      <c r="BP407" s="118"/>
      <c r="BQ407" s="118"/>
      <c r="BR407" s="118"/>
      <c r="BS407" s="118"/>
      <c r="BT407" s="118"/>
      <c r="BU407" s="118"/>
      <c r="BV407" s="118"/>
      <c r="BW407" s="118"/>
      <c r="BX407" s="118"/>
      <c r="BY407" s="118"/>
      <c r="BZ407" s="118"/>
      <c r="CA407" s="118"/>
      <c r="CB407" s="118"/>
      <c r="CC407" s="118"/>
      <c r="CD407" s="118"/>
      <c r="CE407" s="118"/>
      <c r="CF407" s="118"/>
      <c r="CG407" s="118"/>
      <c r="CH407" s="118"/>
      <c r="CI407" s="118"/>
      <c r="CJ407" s="118"/>
      <c r="CK407" s="118"/>
      <c r="CL407" s="118"/>
      <c r="CM407" s="187"/>
      <c r="CN407" s="188"/>
      <c r="CO407" s="188"/>
      <c r="CP407" s="188"/>
      <c r="CQ407" s="188"/>
      <c r="CR407" s="188"/>
      <c r="CS407" s="188"/>
      <c r="CT407" s="188"/>
      <c r="CU407" s="188"/>
      <c r="CV407" s="188"/>
      <c r="CW407" s="188"/>
      <c r="CX407" s="188"/>
      <c r="CY407" s="188"/>
      <c r="CZ407" s="188"/>
      <c r="DA407" s="188"/>
      <c r="DB407" s="188"/>
      <c r="DC407" s="188"/>
      <c r="DD407" s="188"/>
      <c r="DE407" s="188"/>
      <c r="DF407" s="188"/>
    </row>
    <row r="408" customFormat="false" ht="12" hidden="false" customHeight="true" outlineLevel="0" collapsed="false">
      <c r="B408" s="165"/>
      <c r="C408" s="165"/>
      <c r="D408" s="165"/>
      <c r="E408" s="165"/>
      <c r="F408" s="165"/>
      <c r="G408" s="165"/>
      <c r="H408" s="165"/>
      <c r="I408" s="165"/>
      <c r="J408" s="165"/>
      <c r="K408" s="165"/>
      <c r="L408" s="165"/>
      <c r="BP408" s="118"/>
      <c r="BQ408" s="118"/>
      <c r="BR408" s="118"/>
      <c r="BS408" s="118"/>
      <c r="BT408" s="118"/>
      <c r="BU408" s="118"/>
      <c r="BV408" s="118"/>
      <c r="BW408" s="118"/>
      <c r="BX408" s="118"/>
      <c r="BY408" s="118"/>
      <c r="BZ408" s="118"/>
      <c r="CA408" s="118"/>
      <c r="CB408" s="118"/>
      <c r="CC408" s="118"/>
      <c r="CD408" s="118"/>
      <c r="CE408" s="118"/>
      <c r="CF408" s="118"/>
      <c r="CG408" s="118"/>
      <c r="CH408" s="118"/>
      <c r="CI408" s="118"/>
      <c r="CJ408" s="118"/>
      <c r="CK408" s="118"/>
      <c r="CL408" s="118"/>
      <c r="CM408" s="187"/>
      <c r="CN408" s="188"/>
      <c r="CO408" s="188"/>
      <c r="CP408" s="188"/>
      <c r="CQ408" s="188"/>
      <c r="CR408" s="188"/>
      <c r="CS408" s="188"/>
      <c r="CT408" s="188"/>
      <c r="CU408" s="188"/>
      <c r="CV408" s="188"/>
      <c r="CW408" s="188"/>
      <c r="CX408" s="188"/>
      <c r="CY408" s="188"/>
      <c r="CZ408" s="188"/>
      <c r="DA408" s="188"/>
      <c r="DB408" s="188"/>
      <c r="DC408" s="188"/>
      <c r="DD408" s="188"/>
      <c r="DE408" s="188"/>
      <c r="DF408" s="188"/>
    </row>
    <row r="409" customFormat="false" ht="12" hidden="false" customHeight="true" outlineLevel="0" collapsed="false">
      <c r="B409" s="165"/>
      <c r="C409" s="165"/>
      <c r="D409" s="165"/>
      <c r="E409" s="165"/>
      <c r="F409" s="165"/>
      <c r="G409" s="165"/>
      <c r="H409" s="165"/>
      <c r="I409" s="165"/>
      <c r="J409" s="165"/>
      <c r="K409" s="165"/>
      <c r="L409" s="165"/>
      <c r="BP409" s="118"/>
      <c r="BQ409" s="118"/>
      <c r="BR409" s="118"/>
      <c r="BS409" s="118"/>
      <c r="BT409" s="118"/>
      <c r="BU409" s="118"/>
      <c r="BV409" s="118"/>
      <c r="BW409" s="118"/>
      <c r="BX409" s="118"/>
      <c r="BY409" s="118"/>
      <c r="BZ409" s="118"/>
      <c r="CA409" s="118"/>
      <c r="CB409" s="118"/>
      <c r="CC409" s="118"/>
      <c r="CD409" s="118"/>
      <c r="CE409" s="118"/>
      <c r="CF409" s="118"/>
      <c r="CG409" s="118"/>
      <c r="CH409" s="118"/>
      <c r="CI409" s="118"/>
      <c r="CJ409" s="118"/>
      <c r="CK409" s="118"/>
      <c r="CL409" s="118"/>
      <c r="CM409" s="187"/>
      <c r="CN409" s="188"/>
      <c r="CO409" s="188"/>
      <c r="CP409" s="188"/>
      <c r="CQ409" s="188"/>
      <c r="CR409" s="188"/>
      <c r="CS409" s="188"/>
      <c r="CT409" s="188"/>
      <c r="CU409" s="188"/>
      <c r="CV409" s="188"/>
      <c r="CW409" s="188"/>
      <c r="CX409" s="188"/>
      <c r="CY409" s="188"/>
      <c r="CZ409" s="188"/>
      <c r="DA409" s="188"/>
      <c r="DB409" s="188"/>
      <c r="DC409" s="188"/>
      <c r="DD409" s="188"/>
      <c r="DE409" s="188"/>
      <c r="DF409" s="188"/>
    </row>
    <row r="410" customFormat="false" ht="12" hidden="false" customHeight="true" outlineLevel="0" collapsed="false">
      <c r="B410" s="165"/>
      <c r="C410" s="165"/>
      <c r="D410" s="165"/>
      <c r="E410" s="165"/>
      <c r="F410" s="165"/>
      <c r="G410" s="165"/>
      <c r="H410" s="165"/>
      <c r="I410" s="165"/>
      <c r="J410" s="165"/>
      <c r="K410" s="165"/>
      <c r="L410" s="165"/>
      <c r="BP410" s="118"/>
      <c r="BQ410" s="118"/>
      <c r="BR410" s="118"/>
      <c r="BS410" s="118"/>
      <c r="BT410" s="118"/>
      <c r="BU410" s="118"/>
      <c r="BV410" s="118"/>
      <c r="BW410" s="118"/>
      <c r="BX410" s="118"/>
      <c r="BY410" s="118"/>
      <c r="BZ410" s="118"/>
      <c r="CA410" s="118"/>
      <c r="CB410" s="118"/>
      <c r="CC410" s="118"/>
      <c r="CD410" s="118"/>
      <c r="CE410" s="118"/>
      <c r="CF410" s="118"/>
      <c r="CG410" s="118"/>
      <c r="CH410" s="118"/>
      <c r="CI410" s="118"/>
      <c r="CJ410" s="118"/>
      <c r="CK410" s="118"/>
      <c r="CL410" s="118"/>
      <c r="CM410" s="187"/>
      <c r="CN410" s="188"/>
      <c r="CO410" s="188"/>
      <c r="CP410" s="188"/>
      <c r="CQ410" s="188"/>
      <c r="CR410" s="188"/>
      <c r="CS410" s="188"/>
      <c r="CT410" s="188"/>
      <c r="CU410" s="188"/>
      <c r="CV410" s="188"/>
      <c r="CW410" s="188"/>
      <c r="CX410" s="188"/>
      <c r="CY410" s="188"/>
      <c r="CZ410" s="188"/>
      <c r="DA410" s="188"/>
      <c r="DB410" s="188"/>
      <c r="DC410" s="188"/>
      <c r="DD410" s="188"/>
      <c r="DE410" s="188"/>
      <c r="DF410" s="188"/>
    </row>
    <row r="411" customFormat="false" ht="12" hidden="false" customHeight="true" outlineLevel="0" collapsed="false">
      <c r="B411" s="165"/>
      <c r="C411" s="165"/>
      <c r="D411" s="165"/>
      <c r="E411" s="165"/>
      <c r="F411" s="165"/>
      <c r="G411" s="165"/>
      <c r="H411" s="165"/>
      <c r="I411" s="165"/>
      <c r="J411" s="165"/>
      <c r="K411" s="165"/>
      <c r="L411" s="165"/>
      <c r="BP411" s="118"/>
      <c r="BQ411" s="118"/>
      <c r="BR411" s="118"/>
      <c r="BS411" s="118"/>
      <c r="BT411" s="118"/>
      <c r="BU411" s="118"/>
      <c r="BV411" s="118"/>
      <c r="BW411" s="118"/>
      <c r="BX411" s="118"/>
      <c r="BY411" s="118"/>
      <c r="BZ411" s="118"/>
      <c r="CA411" s="118"/>
      <c r="CB411" s="118"/>
      <c r="CC411" s="118"/>
      <c r="CD411" s="118"/>
      <c r="CE411" s="118"/>
      <c r="CF411" s="118"/>
      <c r="CG411" s="118"/>
      <c r="CH411" s="118"/>
      <c r="CI411" s="118"/>
      <c r="CJ411" s="118"/>
      <c r="CK411" s="118"/>
      <c r="CL411" s="118"/>
      <c r="CM411" s="187"/>
      <c r="CN411" s="188"/>
      <c r="CO411" s="188"/>
      <c r="CP411" s="188"/>
      <c r="CQ411" s="188"/>
      <c r="CR411" s="188"/>
      <c r="CS411" s="188"/>
      <c r="CT411" s="188"/>
      <c r="CU411" s="188"/>
      <c r="CV411" s="188"/>
      <c r="CW411" s="188"/>
      <c r="CX411" s="188"/>
      <c r="CY411" s="188"/>
      <c r="CZ411" s="188"/>
      <c r="DA411" s="188"/>
      <c r="DB411" s="188"/>
      <c r="DC411" s="188"/>
      <c r="DD411" s="188"/>
      <c r="DE411" s="188"/>
      <c r="DF411" s="188"/>
    </row>
    <row r="412" customFormat="false" ht="12" hidden="false" customHeight="true" outlineLevel="0" collapsed="false">
      <c r="B412" s="165"/>
      <c r="C412" s="165"/>
      <c r="D412" s="165"/>
      <c r="E412" s="165"/>
      <c r="F412" s="165"/>
      <c r="G412" s="165"/>
      <c r="H412" s="165"/>
      <c r="I412" s="165"/>
      <c r="J412" s="165"/>
      <c r="K412" s="165"/>
      <c r="L412" s="165"/>
      <c r="BP412" s="118"/>
      <c r="BQ412" s="118"/>
      <c r="BR412" s="118"/>
      <c r="BS412" s="118"/>
      <c r="BT412" s="118"/>
      <c r="BU412" s="118"/>
      <c r="BV412" s="118"/>
      <c r="BW412" s="118"/>
      <c r="BX412" s="118"/>
      <c r="BY412" s="118"/>
      <c r="BZ412" s="118"/>
      <c r="CA412" s="118"/>
      <c r="CB412" s="118"/>
      <c r="CC412" s="118"/>
      <c r="CD412" s="118"/>
      <c r="CE412" s="118"/>
      <c r="CF412" s="118"/>
      <c r="CG412" s="118"/>
      <c r="CH412" s="118"/>
      <c r="CI412" s="118"/>
      <c r="CJ412" s="118"/>
      <c r="CK412" s="118"/>
      <c r="CL412" s="118"/>
      <c r="CM412" s="187"/>
      <c r="CN412" s="188"/>
      <c r="CO412" s="188"/>
      <c r="CP412" s="188"/>
      <c r="CQ412" s="188"/>
      <c r="CR412" s="188"/>
      <c r="CS412" s="188"/>
      <c r="CT412" s="188"/>
      <c r="CU412" s="188"/>
      <c r="CV412" s="188"/>
      <c r="CW412" s="188"/>
      <c r="CX412" s="188"/>
      <c r="CY412" s="188"/>
      <c r="CZ412" s="188"/>
      <c r="DA412" s="188"/>
      <c r="DB412" s="188"/>
      <c r="DC412" s="188"/>
      <c r="DD412" s="188"/>
      <c r="DE412" s="188"/>
      <c r="DF412" s="188"/>
    </row>
    <row r="413" customFormat="false" ht="12" hidden="false" customHeight="true" outlineLevel="0" collapsed="false">
      <c r="B413" s="165"/>
      <c r="C413" s="165"/>
      <c r="D413" s="165"/>
      <c r="E413" s="165"/>
      <c r="F413" s="165"/>
      <c r="G413" s="165"/>
      <c r="H413" s="165"/>
      <c r="I413" s="165"/>
      <c r="J413" s="165"/>
      <c r="K413" s="165"/>
      <c r="L413" s="165"/>
      <c r="BP413" s="118"/>
      <c r="BQ413" s="118"/>
      <c r="BR413" s="118"/>
      <c r="BS413" s="118"/>
      <c r="BT413" s="118"/>
      <c r="BU413" s="118"/>
      <c r="BV413" s="118"/>
      <c r="BW413" s="118"/>
      <c r="BX413" s="118"/>
      <c r="BY413" s="118"/>
      <c r="BZ413" s="118"/>
      <c r="CA413" s="118"/>
      <c r="CB413" s="118"/>
      <c r="CC413" s="118"/>
      <c r="CD413" s="118"/>
      <c r="CE413" s="118"/>
      <c r="CF413" s="118"/>
      <c r="CG413" s="118"/>
      <c r="CH413" s="118"/>
      <c r="CI413" s="118"/>
      <c r="CJ413" s="118"/>
      <c r="CK413" s="118"/>
      <c r="CL413" s="118"/>
      <c r="CM413" s="187"/>
      <c r="CN413" s="188"/>
      <c r="CO413" s="188"/>
      <c r="CP413" s="188"/>
      <c r="CQ413" s="188"/>
      <c r="CR413" s="188"/>
      <c r="CS413" s="188"/>
      <c r="CT413" s="188"/>
      <c r="CU413" s="188"/>
      <c r="CV413" s="188"/>
      <c r="CW413" s="188"/>
      <c r="CX413" s="188"/>
      <c r="CY413" s="188"/>
      <c r="CZ413" s="188"/>
      <c r="DA413" s="188"/>
      <c r="DB413" s="188"/>
      <c r="DC413" s="188"/>
      <c r="DD413" s="188"/>
      <c r="DE413" s="188"/>
      <c r="DF413" s="188"/>
    </row>
    <row r="414" customFormat="false" ht="12" hidden="false" customHeight="true" outlineLevel="0" collapsed="false">
      <c r="B414" s="165"/>
      <c r="C414" s="165"/>
      <c r="D414" s="165"/>
      <c r="E414" s="165"/>
      <c r="F414" s="165"/>
      <c r="G414" s="165"/>
      <c r="H414" s="165"/>
      <c r="I414" s="165"/>
      <c r="J414" s="165"/>
      <c r="K414" s="165"/>
      <c r="L414" s="165"/>
      <c r="BP414" s="118"/>
      <c r="BQ414" s="118"/>
      <c r="BR414" s="118"/>
      <c r="BS414" s="118"/>
      <c r="BT414" s="118"/>
      <c r="BU414" s="118"/>
      <c r="BV414" s="118"/>
      <c r="BW414" s="118"/>
      <c r="BX414" s="118"/>
      <c r="BY414" s="118"/>
      <c r="BZ414" s="118"/>
      <c r="CA414" s="118"/>
      <c r="CB414" s="118"/>
      <c r="CC414" s="118"/>
      <c r="CD414" s="118"/>
      <c r="CE414" s="118"/>
      <c r="CF414" s="118"/>
      <c r="CG414" s="118"/>
      <c r="CH414" s="118"/>
      <c r="CI414" s="118"/>
      <c r="CJ414" s="118"/>
      <c r="CK414" s="118"/>
      <c r="CL414" s="118"/>
      <c r="CM414" s="187"/>
      <c r="CN414" s="188"/>
      <c r="CO414" s="188"/>
      <c r="CP414" s="188"/>
      <c r="CQ414" s="188"/>
      <c r="CR414" s="188"/>
      <c r="CS414" s="188"/>
      <c r="CT414" s="188"/>
      <c r="CU414" s="188"/>
      <c r="CV414" s="188"/>
      <c r="CW414" s="188"/>
      <c r="CX414" s="188"/>
      <c r="CY414" s="188"/>
      <c r="CZ414" s="188"/>
      <c r="DA414" s="188"/>
      <c r="DB414" s="188"/>
      <c r="DC414" s="188"/>
      <c r="DD414" s="188"/>
      <c r="DE414" s="188"/>
      <c r="DF414" s="188"/>
    </row>
    <row r="415" customFormat="false" ht="12" hidden="false" customHeight="true" outlineLevel="0" collapsed="false">
      <c r="B415" s="165"/>
      <c r="C415" s="165"/>
      <c r="D415" s="165"/>
      <c r="E415" s="165"/>
      <c r="F415" s="165"/>
      <c r="G415" s="165"/>
      <c r="H415" s="165"/>
      <c r="I415" s="165"/>
      <c r="J415" s="165"/>
      <c r="K415" s="165"/>
      <c r="L415" s="165"/>
      <c r="BP415" s="118"/>
      <c r="BQ415" s="118"/>
      <c r="BR415" s="118"/>
      <c r="BS415" s="118"/>
      <c r="BT415" s="118"/>
      <c r="BU415" s="118"/>
      <c r="BV415" s="118"/>
      <c r="BW415" s="118"/>
      <c r="BX415" s="118"/>
      <c r="BY415" s="118"/>
      <c r="BZ415" s="118"/>
      <c r="CA415" s="118"/>
      <c r="CB415" s="118"/>
      <c r="CC415" s="118"/>
      <c r="CD415" s="118"/>
      <c r="CE415" s="118"/>
      <c r="CF415" s="118"/>
      <c r="CG415" s="118"/>
      <c r="CH415" s="118"/>
      <c r="CI415" s="118"/>
      <c r="CJ415" s="118"/>
      <c r="CK415" s="118"/>
      <c r="CL415" s="118"/>
      <c r="CM415" s="187"/>
      <c r="CN415" s="188"/>
      <c r="CO415" s="188"/>
      <c r="CP415" s="188"/>
      <c r="CQ415" s="188"/>
      <c r="CR415" s="188"/>
      <c r="CS415" s="188"/>
      <c r="CT415" s="188"/>
      <c r="CU415" s="188"/>
      <c r="CV415" s="188"/>
      <c r="CW415" s="188"/>
      <c r="CX415" s="188"/>
      <c r="CY415" s="188"/>
      <c r="CZ415" s="188"/>
      <c r="DA415" s="188"/>
      <c r="DB415" s="188"/>
      <c r="DC415" s="188"/>
      <c r="DD415" s="188"/>
      <c r="DE415" s="188"/>
      <c r="DF415" s="188"/>
    </row>
    <row r="416" customFormat="false" ht="12" hidden="false" customHeight="true" outlineLevel="0" collapsed="false">
      <c r="B416" s="165"/>
      <c r="C416" s="165"/>
      <c r="D416" s="165"/>
      <c r="E416" s="165"/>
      <c r="F416" s="165"/>
      <c r="G416" s="165"/>
      <c r="H416" s="165"/>
      <c r="I416" s="165"/>
      <c r="J416" s="165"/>
      <c r="K416" s="165"/>
      <c r="L416" s="165"/>
      <c r="BP416" s="118"/>
      <c r="BQ416" s="118"/>
      <c r="BR416" s="118"/>
      <c r="BS416" s="118"/>
      <c r="BT416" s="118"/>
      <c r="BU416" s="118"/>
      <c r="BV416" s="118"/>
      <c r="BW416" s="118"/>
      <c r="BX416" s="118"/>
      <c r="BY416" s="118"/>
      <c r="BZ416" s="118"/>
      <c r="CA416" s="118"/>
      <c r="CB416" s="118"/>
      <c r="CC416" s="118"/>
      <c r="CD416" s="118"/>
      <c r="CE416" s="118"/>
      <c r="CF416" s="118"/>
      <c r="CG416" s="118"/>
      <c r="CH416" s="118"/>
      <c r="CI416" s="118"/>
      <c r="CJ416" s="118"/>
      <c r="CK416" s="118"/>
      <c r="CL416" s="118"/>
      <c r="CM416" s="187"/>
      <c r="CN416" s="188"/>
      <c r="CO416" s="188"/>
      <c r="CP416" s="188"/>
      <c r="CQ416" s="188"/>
      <c r="CR416" s="188"/>
      <c r="CS416" s="188"/>
      <c r="CT416" s="188"/>
      <c r="CU416" s="188"/>
      <c r="CV416" s="188"/>
      <c r="CW416" s="188"/>
      <c r="CX416" s="188"/>
      <c r="CY416" s="188"/>
      <c r="CZ416" s="188"/>
      <c r="DA416" s="188"/>
      <c r="DB416" s="188"/>
      <c r="DC416" s="188"/>
      <c r="DD416" s="188"/>
      <c r="DE416" s="188"/>
      <c r="DF416" s="188"/>
    </row>
    <row r="417" customFormat="false" ht="12" hidden="false" customHeight="true" outlineLevel="0" collapsed="false">
      <c r="B417" s="165"/>
      <c r="C417" s="165"/>
      <c r="D417" s="165"/>
      <c r="E417" s="165"/>
      <c r="F417" s="165"/>
      <c r="G417" s="165"/>
      <c r="H417" s="165"/>
      <c r="I417" s="165"/>
      <c r="J417" s="165"/>
      <c r="K417" s="165"/>
      <c r="L417" s="165"/>
      <c r="BP417" s="118"/>
      <c r="BQ417" s="118"/>
      <c r="BR417" s="118"/>
      <c r="BS417" s="118"/>
      <c r="BT417" s="118"/>
      <c r="BU417" s="118"/>
      <c r="BV417" s="118"/>
      <c r="BW417" s="118"/>
      <c r="BX417" s="118"/>
      <c r="BY417" s="118"/>
      <c r="BZ417" s="118"/>
      <c r="CA417" s="118"/>
      <c r="CB417" s="118"/>
      <c r="CC417" s="118"/>
      <c r="CD417" s="118"/>
      <c r="CE417" s="118"/>
      <c r="CF417" s="118"/>
      <c r="CG417" s="118"/>
      <c r="CH417" s="118"/>
      <c r="CI417" s="118"/>
      <c r="CJ417" s="118"/>
      <c r="CK417" s="118"/>
      <c r="CL417" s="118"/>
      <c r="CM417" s="187"/>
      <c r="CN417" s="188"/>
      <c r="CO417" s="188"/>
      <c r="CP417" s="188"/>
      <c r="CQ417" s="188"/>
      <c r="CR417" s="188"/>
      <c r="CS417" s="188"/>
      <c r="CT417" s="188"/>
      <c r="CU417" s="188"/>
      <c r="CV417" s="188"/>
      <c r="CW417" s="188"/>
      <c r="CX417" s="188"/>
      <c r="CY417" s="188"/>
      <c r="CZ417" s="188"/>
      <c r="DA417" s="188"/>
      <c r="DB417" s="188"/>
      <c r="DC417" s="188"/>
      <c r="DD417" s="188"/>
      <c r="DE417" s="188"/>
      <c r="DF417" s="188"/>
    </row>
    <row r="418" customFormat="false" ht="12" hidden="false" customHeight="true" outlineLevel="0" collapsed="false">
      <c r="B418" s="165"/>
      <c r="C418" s="165"/>
      <c r="D418" s="165"/>
      <c r="E418" s="165"/>
      <c r="F418" s="165"/>
      <c r="G418" s="165"/>
      <c r="H418" s="165"/>
      <c r="I418" s="165"/>
      <c r="J418" s="165"/>
      <c r="K418" s="165"/>
      <c r="L418" s="165"/>
      <c r="BP418" s="118"/>
      <c r="BQ418" s="118"/>
      <c r="BR418" s="118"/>
      <c r="BS418" s="118"/>
      <c r="BT418" s="118"/>
      <c r="BU418" s="118"/>
      <c r="BV418" s="118"/>
      <c r="BW418" s="118"/>
      <c r="BX418" s="118"/>
      <c r="BY418" s="118"/>
      <c r="BZ418" s="118"/>
      <c r="CA418" s="118"/>
      <c r="CB418" s="118"/>
      <c r="CC418" s="118"/>
      <c r="CD418" s="118"/>
      <c r="CE418" s="118"/>
      <c r="CF418" s="118"/>
      <c r="CG418" s="118"/>
      <c r="CH418" s="118"/>
      <c r="CI418" s="118"/>
      <c r="CJ418" s="118"/>
      <c r="CK418" s="118"/>
      <c r="CL418" s="118"/>
      <c r="CM418" s="187"/>
      <c r="CN418" s="188"/>
      <c r="CO418" s="188"/>
      <c r="CP418" s="188"/>
      <c r="CQ418" s="188"/>
      <c r="CR418" s="188"/>
      <c r="CS418" s="188"/>
      <c r="CT418" s="188"/>
      <c r="CU418" s="188"/>
      <c r="CV418" s="188"/>
      <c r="CW418" s="188"/>
      <c r="CX418" s="188"/>
      <c r="CY418" s="188"/>
      <c r="CZ418" s="188"/>
      <c r="DA418" s="188"/>
      <c r="DB418" s="188"/>
      <c r="DC418" s="188"/>
      <c r="DD418" s="188"/>
      <c r="DE418" s="188"/>
      <c r="DF418" s="188"/>
    </row>
    <row r="419" customFormat="false" ht="12" hidden="false" customHeight="true" outlineLevel="0" collapsed="false">
      <c r="B419" s="165"/>
      <c r="C419" s="165"/>
      <c r="D419" s="165"/>
      <c r="E419" s="165"/>
      <c r="F419" s="165"/>
      <c r="G419" s="165"/>
      <c r="H419" s="165"/>
      <c r="I419" s="165"/>
      <c r="J419" s="165"/>
      <c r="K419" s="165"/>
      <c r="L419" s="165"/>
      <c r="BP419" s="118"/>
      <c r="BQ419" s="118"/>
      <c r="BR419" s="118"/>
      <c r="BS419" s="118"/>
      <c r="BT419" s="118"/>
      <c r="BU419" s="118"/>
      <c r="BV419" s="118"/>
      <c r="BW419" s="118"/>
      <c r="BX419" s="118"/>
      <c r="BY419" s="118"/>
      <c r="BZ419" s="118"/>
      <c r="CA419" s="118"/>
      <c r="CB419" s="118"/>
      <c r="CC419" s="118"/>
      <c r="CD419" s="118"/>
      <c r="CE419" s="118"/>
      <c r="CF419" s="118"/>
      <c r="CG419" s="118"/>
      <c r="CH419" s="118"/>
      <c r="CI419" s="118"/>
      <c r="CJ419" s="118"/>
      <c r="CK419" s="118"/>
      <c r="CL419" s="118"/>
      <c r="CM419" s="187"/>
      <c r="CN419" s="188"/>
      <c r="CO419" s="188"/>
      <c r="CP419" s="188"/>
      <c r="CQ419" s="188"/>
      <c r="CR419" s="188"/>
      <c r="CS419" s="188"/>
      <c r="CT419" s="188"/>
      <c r="CU419" s="188"/>
      <c r="CV419" s="188"/>
      <c r="CW419" s="188"/>
      <c r="CX419" s="188"/>
      <c r="CY419" s="188"/>
      <c r="CZ419" s="188"/>
      <c r="DA419" s="188"/>
      <c r="DB419" s="188"/>
      <c r="DC419" s="188"/>
      <c r="DD419" s="188"/>
      <c r="DE419" s="188"/>
      <c r="DF419" s="188"/>
    </row>
    <row r="420" customFormat="false" ht="12" hidden="false" customHeight="true" outlineLevel="0" collapsed="false">
      <c r="B420" s="165"/>
      <c r="C420" s="165"/>
      <c r="D420" s="165"/>
      <c r="E420" s="165"/>
      <c r="F420" s="165"/>
      <c r="G420" s="165"/>
      <c r="H420" s="165"/>
      <c r="I420" s="165"/>
      <c r="J420" s="165"/>
      <c r="K420" s="165"/>
      <c r="L420" s="165"/>
      <c r="BP420" s="118"/>
      <c r="BQ420" s="118"/>
      <c r="BR420" s="118"/>
      <c r="BS420" s="118"/>
      <c r="BT420" s="118"/>
      <c r="BU420" s="118"/>
      <c r="BV420" s="118"/>
      <c r="BW420" s="118"/>
      <c r="BX420" s="118"/>
      <c r="BY420" s="118"/>
      <c r="BZ420" s="118"/>
      <c r="CA420" s="118"/>
      <c r="CB420" s="118"/>
      <c r="CC420" s="118"/>
      <c r="CD420" s="118"/>
      <c r="CE420" s="118"/>
      <c r="CF420" s="118"/>
      <c r="CG420" s="118"/>
      <c r="CH420" s="118"/>
      <c r="CI420" s="118"/>
      <c r="CJ420" s="118"/>
      <c r="CK420" s="118"/>
      <c r="CL420" s="118"/>
      <c r="CM420" s="187"/>
      <c r="CN420" s="188"/>
      <c r="CO420" s="188"/>
      <c r="CP420" s="188"/>
      <c r="CQ420" s="188"/>
      <c r="CR420" s="188"/>
      <c r="CS420" s="188"/>
      <c r="CT420" s="188"/>
      <c r="CU420" s="188"/>
      <c r="CV420" s="188"/>
      <c r="CW420" s="188"/>
      <c r="CX420" s="188"/>
      <c r="CY420" s="188"/>
      <c r="CZ420" s="188"/>
      <c r="DA420" s="188"/>
      <c r="DB420" s="188"/>
      <c r="DC420" s="188"/>
      <c r="DD420" s="188"/>
      <c r="DE420" s="188"/>
      <c r="DF420" s="188"/>
    </row>
    <row r="421" customFormat="false" ht="12" hidden="false" customHeight="true" outlineLevel="0" collapsed="false">
      <c r="B421" s="165"/>
      <c r="C421" s="165"/>
      <c r="D421" s="165"/>
      <c r="E421" s="165"/>
      <c r="F421" s="165"/>
      <c r="G421" s="165"/>
      <c r="H421" s="165"/>
      <c r="I421" s="165"/>
      <c r="J421" s="165"/>
      <c r="K421" s="165"/>
      <c r="L421" s="165"/>
      <c r="BP421" s="118"/>
      <c r="BQ421" s="118"/>
      <c r="BR421" s="118"/>
      <c r="BS421" s="118"/>
      <c r="BT421" s="118"/>
      <c r="BU421" s="118"/>
      <c r="BV421" s="118"/>
      <c r="BW421" s="118"/>
      <c r="BX421" s="118"/>
      <c r="BY421" s="118"/>
      <c r="BZ421" s="118"/>
      <c r="CA421" s="118"/>
      <c r="CB421" s="118"/>
      <c r="CC421" s="118"/>
      <c r="CD421" s="118"/>
      <c r="CE421" s="118"/>
      <c r="CF421" s="118"/>
      <c r="CG421" s="118"/>
      <c r="CH421" s="118"/>
      <c r="CI421" s="118"/>
      <c r="CJ421" s="118"/>
      <c r="CK421" s="118"/>
      <c r="CL421" s="118"/>
      <c r="CM421" s="187"/>
      <c r="CN421" s="188"/>
      <c r="CO421" s="188"/>
      <c r="CP421" s="188"/>
      <c r="CQ421" s="188"/>
      <c r="CR421" s="188"/>
      <c r="CS421" s="188"/>
      <c r="CT421" s="188"/>
      <c r="CU421" s="188"/>
      <c r="CV421" s="188"/>
      <c r="CW421" s="188"/>
      <c r="CX421" s="188"/>
      <c r="CY421" s="188"/>
      <c r="CZ421" s="188"/>
      <c r="DA421" s="188"/>
      <c r="DB421" s="188"/>
      <c r="DC421" s="188"/>
      <c r="DD421" s="188"/>
      <c r="DE421" s="188"/>
      <c r="DF421" s="188"/>
    </row>
    <row r="422" customFormat="false" ht="12" hidden="false" customHeight="true" outlineLevel="0" collapsed="false">
      <c r="B422" s="165"/>
      <c r="C422" s="165"/>
      <c r="D422" s="165"/>
      <c r="E422" s="165"/>
      <c r="F422" s="165"/>
      <c r="G422" s="165"/>
      <c r="H422" s="165"/>
      <c r="I422" s="165"/>
      <c r="J422" s="165"/>
      <c r="K422" s="165"/>
      <c r="L422" s="165"/>
      <c r="BP422" s="118"/>
      <c r="BQ422" s="118"/>
      <c r="BR422" s="118"/>
      <c r="BS422" s="118"/>
      <c r="BT422" s="118"/>
      <c r="BU422" s="118"/>
      <c r="BV422" s="118"/>
      <c r="BW422" s="118"/>
      <c r="BX422" s="118"/>
      <c r="BY422" s="118"/>
      <c r="BZ422" s="118"/>
      <c r="CA422" s="118"/>
      <c r="CB422" s="118"/>
      <c r="CC422" s="118"/>
      <c r="CD422" s="118"/>
      <c r="CE422" s="118"/>
      <c r="CF422" s="118"/>
      <c r="CG422" s="118"/>
      <c r="CH422" s="118"/>
      <c r="CI422" s="118"/>
      <c r="CJ422" s="118"/>
      <c r="CK422" s="118"/>
      <c r="CL422" s="118"/>
      <c r="CM422" s="187"/>
      <c r="CN422" s="188"/>
      <c r="CO422" s="188"/>
      <c r="CP422" s="188"/>
      <c r="CQ422" s="188"/>
      <c r="CR422" s="188"/>
      <c r="CS422" s="188"/>
      <c r="CT422" s="188"/>
      <c r="CU422" s="188"/>
      <c r="CV422" s="188"/>
      <c r="CW422" s="188"/>
      <c r="CX422" s="188"/>
      <c r="CY422" s="188"/>
      <c r="CZ422" s="188"/>
      <c r="DA422" s="188"/>
      <c r="DB422" s="188"/>
      <c r="DC422" s="188"/>
      <c r="DD422" s="188"/>
      <c r="DE422" s="188"/>
      <c r="DF422" s="188"/>
    </row>
    <row r="423" customFormat="false" ht="12" hidden="false" customHeight="true" outlineLevel="0" collapsed="false">
      <c r="B423" s="165"/>
      <c r="C423" s="165"/>
      <c r="D423" s="165"/>
      <c r="E423" s="165"/>
      <c r="F423" s="165"/>
      <c r="G423" s="165"/>
      <c r="H423" s="165"/>
      <c r="I423" s="165"/>
      <c r="J423" s="165"/>
      <c r="K423" s="165"/>
      <c r="L423" s="165"/>
      <c r="BP423" s="118"/>
      <c r="BQ423" s="118"/>
      <c r="BR423" s="118"/>
      <c r="BS423" s="118"/>
      <c r="BT423" s="118"/>
      <c r="BU423" s="118"/>
      <c r="BV423" s="118"/>
      <c r="BW423" s="118"/>
      <c r="BX423" s="118"/>
      <c r="BY423" s="118"/>
      <c r="BZ423" s="118"/>
      <c r="CA423" s="118"/>
      <c r="CB423" s="118"/>
      <c r="CC423" s="118"/>
      <c r="CD423" s="118"/>
      <c r="CE423" s="118"/>
      <c r="CF423" s="118"/>
      <c r="CG423" s="118"/>
      <c r="CH423" s="118"/>
      <c r="CI423" s="118"/>
      <c r="CJ423" s="118"/>
      <c r="CK423" s="118"/>
      <c r="CL423" s="118"/>
      <c r="CM423" s="187"/>
      <c r="CN423" s="188"/>
      <c r="CO423" s="188"/>
      <c r="CP423" s="188"/>
      <c r="CQ423" s="188"/>
      <c r="CR423" s="188"/>
      <c r="CS423" s="188"/>
      <c r="CT423" s="188"/>
      <c r="CU423" s="188"/>
      <c r="CV423" s="188"/>
      <c r="CW423" s="188"/>
      <c r="CX423" s="188"/>
      <c r="CY423" s="188"/>
      <c r="CZ423" s="188"/>
      <c r="DA423" s="188"/>
      <c r="DB423" s="188"/>
      <c r="DC423" s="188"/>
      <c r="DD423" s="188"/>
      <c r="DE423" s="188"/>
      <c r="DF423" s="188"/>
    </row>
    <row r="424" customFormat="false" ht="12" hidden="false" customHeight="true" outlineLevel="0" collapsed="false">
      <c r="B424" s="165"/>
      <c r="C424" s="165"/>
      <c r="D424" s="165"/>
      <c r="E424" s="165"/>
      <c r="F424" s="165"/>
      <c r="G424" s="165"/>
      <c r="H424" s="165"/>
      <c r="I424" s="165"/>
      <c r="J424" s="165"/>
      <c r="K424" s="165"/>
      <c r="L424" s="165"/>
      <c r="BP424" s="118"/>
      <c r="BQ424" s="118"/>
      <c r="BR424" s="118"/>
      <c r="BS424" s="118"/>
      <c r="BT424" s="118"/>
      <c r="BU424" s="118"/>
      <c r="BV424" s="118"/>
      <c r="BW424" s="118"/>
      <c r="BX424" s="118"/>
      <c r="BY424" s="118"/>
      <c r="BZ424" s="118"/>
      <c r="CA424" s="118"/>
      <c r="CB424" s="118"/>
      <c r="CC424" s="118"/>
      <c r="CD424" s="118"/>
      <c r="CE424" s="118"/>
      <c r="CF424" s="118"/>
      <c r="CG424" s="118"/>
      <c r="CH424" s="118"/>
      <c r="CI424" s="118"/>
      <c r="CJ424" s="118"/>
      <c r="CK424" s="118"/>
      <c r="CL424" s="118"/>
      <c r="CM424" s="187"/>
      <c r="CN424" s="188"/>
      <c r="CO424" s="188"/>
      <c r="CP424" s="188"/>
      <c r="CQ424" s="188"/>
      <c r="CR424" s="188"/>
      <c r="CS424" s="188"/>
      <c r="CT424" s="188"/>
      <c r="CU424" s="188"/>
      <c r="CV424" s="188"/>
      <c r="CW424" s="188"/>
      <c r="CX424" s="188"/>
      <c r="CY424" s="188"/>
      <c r="CZ424" s="188"/>
      <c r="DA424" s="188"/>
      <c r="DB424" s="188"/>
      <c r="DC424" s="188"/>
      <c r="DD424" s="188"/>
      <c r="DE424" s="188"/>
      <c r="DF424" s="188"/>
    </row>
    <row r="425" customFormat="false" ht="12" hidden="false" customHeight="true" outlineLevel="0" collapsed="false">
      <c r="B425" s="165"/>
      <c r="C425" s="165"/>
      <c r="D425" s="165"/>
      <c r="E425" s="165"/>
      <c r="F425" s="165"/>
      <c r="G425" s="165"/>
      <c r="H425" s="165"/>
      <c r="I425" s="165"/>
      <c r="J425" s="165"/>
      <c r="K425" s="165"/>
      <c r="L425" s="165"/>
      <c r="BP425" s="118"/>
      <c r="BQ425" s="118"/>
      <c r="BR425" s="118"/>
      <c r="BS425" s="118"/>
      <c r="BT425" s="118"/>
      <c r="BU425" s="118"/>
      <c r="BV425" s="118"/>
      <c r="BW425" s="118"/>
      <c r="BX425" s="118"/>
      <c r="BY425" s="118"/>
      <c r="BZ425" s="118"/>
      <c r="CA425" s="118"/>
      <c r="CB425" s="118"/>
      <c r="CC425" s="118"/>
      <c r="CD425" s="118"/>
      <c r="CE425" s="118"/>
      <c r="CF425" s="118"/>
      <c r="CG425" s="118"/>
      <c r="CH425" s="118"/>
      <c r="CI425" s="118"/>
      <c r="CJ425" s="118"/>
      <c r="CK425" s="118"/>
      <c r="CL425" s="118"/>
      <c r="CM425" s="187"/>
      <c r="CN425" s="188"/>
      <c r="CO425" s="188"/>
      <c r="CP425" s="188"/>
      <c r="CQ425" s="188"/>
      <c r="CR425" s="188"/>
      <c r="CS425" s="188"/>
      <c r="CT425" s="188"/>
      <c r="CU425" s="188"/>
      <c r="CV425" s="188"/>
      <c r="CW425" s="188"/>
      <c r="CX425" s="188"/>
      <c r="CY425" s="188"/>
      <c r="CZ425" s="188"/>
      <c r="DA425" s="188"/>
      <c r="DB425" s="188"/>
      <c r="DC425" s="188"/>
      <c r="DD425" s="188"/>
      <c r="DE425" s="188"/>
      <c r="DF425" s="188"/>
    </row>
    <row r="426" customFormat="false" ht="12" hidden="false" customHeight="true" outlineLevel="0" collapsed="false">
      <c r="B426" s="165"/>
      <c r="C426" s="165"/>
      <c r="D426" s="165"/>
      <c r="E426" s="165"/>
      <c r="F426" s="165"/>
      <c r="G426" s="165"/>
      <c r="H426" s="165"/>
      <c r="I426" s="165"/>
      <c r="J426" s="165"/>
      <c r="K426" s="165"/>
      <c r="L426" s="165"/>
      <c r="BP426" s="118"/>
      <c r="BQ426" s="118"/>
      <c r="BR426" s="118"/>
      <c r="BS426" s="118"/>
      <c r="BT426" s="118"/>
      <c r="BU426" s="118"/>
      <c r="BV426" s="118"/>
      <c r="BW426" s="118"/>
      <c r="BX426" s="118"/>
      <c r="BY426" s="118"/>
      <c r="BZ426" s="118"/>
      <c r="CA426" s="118"/>
      <c r="CB426" s="118"/>
      <c r="CC426" s="118"/>
      <c r="CD426" s="118"/>
      <c r="CE426" s="118"/>
      <c r="CF426" s="118"/>
      <c r="CG426" s="118"/>
      <c r="CH426" s="118"/>
      <c r="CI426" s="118"/>
      <c r="CJ426" s="118"/>
      <c r="CK426" s="118"/>
      <c r="CL426" s="118"/>
      <c r="CM426" s="187"/>
      <c r="CN426" s="188"/>
      <c r="CO426" s="188"/>
      <c r="CP426" s="188"/>
      <c r="CQ426" s="188"/>
      <c r="CR426" s="188"/>
      <c r="CS426" s="188"/>
      <c r="CT426" s="188"/>
      <c r="CU426" s="188"/>
      <c r="CV426" s="188"/>
      <c r="CW426" s="188"/>
      <c r="CX426" s="188"/>
      <c r="CY426" s="188"/>
      <c r="CZ426" s="188"/>
      <c r="DA426" s="188"/>
      <c r="DB426" s="188"/>
      <c r="DC426" s="188"/>
      <c r="DD426" s="188"/>
      <c r="DE426" s="188"/>
      <c r="DF426" s="188"/>
    </row>
    <row r="427" customFormat="false" ht="12" hidden="false" customHeight="true" outlineLevel="0" collapsed="false">
      <c r="B427" s="165"/>
      <c r="C427" s="165"/>
      <c r="D427" s="165"/>
      <c r="E427" s="165"/>
      <c r="F427" s="165"/>
      <c r="G427" s="165"/>
      <c r="H427" s="165"/>
      <c r="I427" s="165"/>
      <c r="J427" s="165"/>
      <c r="K427" s="165"/>
      <c r="L427" s="165"/>
      <c r="BP427" s="118"/>
      <c r="BQ427" s="118"/>
      <c r="BR427" s="118"/>
      <c r="BS427" s="118"/>
      <c r="BT427" s="118"/>
      <c r="BU427" s="118"/>
      <c r="BV427" s="118"/>
      <c r="BW427" s="118"/>
      <c r="BX427" s="118"/>
      <c r="BY427" s="118"/>
      <c r="BZ427" s="118"/>
      <c r="CA427" s="118"/>
      <c r="CB427" s="118"/>
      <c r="CC427" s="118"/>
      <c r="CD427" s="118"/>
      <c r="CE427" s="118"/>
      <c r="CF427" s="118"/>
      <c r="CG427" s="118"/>
      <c r="CH427" s="118"/>
      <c r="CI427" s="118"/>
      <c r="CJ427" s="118"/>
      <c r="CK427" s="118"/>
      <c r="CL427" s="118"/>
      <c r="CM427" s="187"/>
      <c r="CN427" s="188"/>
      <c r="CO427" s="188"/>
      <c r="CP427" s="188"/>
      <c r="CQ427" s="188"/>
      <c r="CR427" s="188"/>
      <c r="CS427" s="188"/>
      <c r="CT427" s="188"/>
      <c r="CU427" s="188"/>
      <c r="CV427" s="188"/>
      <c r="CW427" s="188"/>
      <c r="CX427" s="188"/>
      <c r="CY427" s="188"/>
      <c r="CZ427" s="188"/>
      <c r="DA427" s="188"/>
      <c r="DB427" s="188"/>
      <c r="DC427" s="188"/>
      <c r="DD427" s="188"/>
      <c r="DE427" s="188"/>
      <c r="DF427" s="188"/>
    </row>
    <row r="428" customFormat="false" ht="12" hidden="false" customHeight="true" outlineLevel="0" collapsed="false">
      <c r="B428" s="165"/>
      <c r="C428" s="165"/>
      <c r="D428" s="165"/>
      <c r="E428" s="165"/>
      <c r="F428" s="165"/>
      <c r="G428" s="165"/>
      <c r="H428" s="165"/>
      <c r="I428" s="165"/>
      <c r="J428" s="165"/>
      <c r="K428" s="165"/>
      <c r="L428" s="165"/>
      <c r="BP428" s="118"/>
      <c r="BQ428" s="118"/>
      <c r="BR428" s="118"/>
      <c r="BS428" s="118"/>
      <c r="BT428" s="118"/>
      <c r="BU428" s="118"/>
      <c r="BV428" s="118"/>
      <c r="BW428" s="118"/>
      <c r="BX428" s="118"/>
      <c r="BY428" s="118"/>
      <c r="BZ428" s="118"/>
      <c r="CA428" s="118"/>
      <c r="CB428" s="118"/>
      <c r="CC428" s="118"/>
      <c r="CD428" s="118"/>
      <c r="CE428" s="118"/>
      <c r="CF428" s="118"/>
      <c r="CG428" s="118"/>
      <c r="CH428" s="118"/>
      <c r="CI428" s="118"/>
      <c r="CJ428" s="118"/>
      <c r="CK428" s="118"/>
      <c r="CL428" s="118"/>
      <c r="CM428" s="187"/>
      <c r="CN428" s="188"/>
      <c r="CO428" s="188"/>
      <c r="CP428" s="188"/>
      <c r="CQ428" s="188"/>
      <c r="CR428" s="188"/>
      <c r="CS428" s="188"/>
      <c r="CT428" s="188"/>
      <c r="CU428" s="188"/>
      <c r="CV428" s="188"/>
      <c r="CW428" s="188"/>
      <c r="CX428" s="188"/>
      <c r="CY428" s="188"/>
      <c r="CZ428" s="188"/>
      <c r="DA428" s="188"/>
      <c r="DB428" s="188"/>
      <c r="DC428" s="188"/>
      <c r="DD428" s="188"/>
      <c r="DE428" s="188"/>
      <c r="DF428" s="188"/>
    </row>
    <row r="429" customFormat="false" ht="12" hidden="false" customHeight="true" outlineLevel="0" collapsed="false">
      <c r="B429" s="165"/>
      <c r="C429" s="165"/>
      <c r="D429" s="165"/>
      <c r="E429" s="165"/>
      <c r="F429" s="165"/>
      <c r="G429" s="165"/>
      <c r="H429" s="165"/>
      <c r="I429" s="165"/>
      <c r="J429" s="165"/>
      <c r="K429" s="165"/>
      <c r="L429" s="165"/>
      <c r="BP429" s="118"/>
      <c r="BQ429" s="118"/>
      <c r="BR429" s="118"/>
      <c r="BS429" s="118"/>
      <c r="BT429" s="118"/>
      <c r="BU429" s="118"/>
      <c r="BV429" s="118"/>
      <c r="BW429" s="118"/>
      <c r="BX429" s="118"/>
      <c r="BY429" s="118"/>
      <c r="BZ429" s="118"/>
      <c r="CA429" s="118"/>
      <c r="CB429" s="118"/>
      <c r="CC429" s="118"/>
      <c r="CD429" s="118"/>
      <c r="CE429" s="118"/>
      <c r="CF429" s="118"/>
      <c r="CG429" s="118"/>
      <c r="CH429" s="118"/>
      <c r="CI429" s="118"/>
      <c r="CJ429" s="118"/>
      <c r="CK429" s="118"/>
      <c r="CL429" s="118"/>
      <c r="CM429" s="187"/>
      <c r="CN429" s="188"/>
      <c r="CO429" s="188"/>
      <c r="CP429" s="188"/>
      <c r="CQ429" s="188"/>
      <c r="CR429" s="188"/>
      <c r="CS429" s="188"/>
      <c r="CT429" s="188"/>
      <c r="CU429" s="188"/>
      <c r="CV429" s="188"/>
      <c r="CW429" s="188"/>
      <c r="CX429" s="188"/>
      <c r="CY429" s="188"/>
      <c r="CZ429" s="188"/>
      <c r="DA429" s="188"/>
      <c r="DB429" s="188"/>
      <c r="DC429" s="188"/>
      <c r="DD429" s="188"/>
      <c r="DE429" s="188"/>
      <c r="DF429" s="188"/>
    </row>
    <row r="430" customFormat="false" ht="12" hidden="false" customHeight="true" outlineLevel="0" collapsed="false">
      <c r="B430" s="165"/>
      <c r="C430" s="165"/>
      <c r="D430" s="165"/>
      <c r="E430" s="165"/>
      <c r="F430" s="165"/>
      <c r="G430" s="165"/>
      <c r="H430" s="165"/>
      <c r="I430" s="165"/>
      <c r="J430" s="165"/>
      <c r="K430" s="165"/>
      <c r="L430" s="165"/>
      <c r="BP430" s="118"/>
      <c r="BQ430" s="118"/>
      <c r="BR430" s="118"/>
      <c r="BS430" s="118"/>
      <c r="BT430" s="118"/>
      <c r="BU430" s="118"/>
      <c r="BV430" s="118"/>
      <c r="BW430" s="118"/>
      <c r="BX430" s="118"/>
      <c r="BY430" s="118"/>
      <c r="BZ430" s="118"/>
      <c r="CA430" s="118"/>
      <c r="CB430" s="118"/>
      <c r="CC430" s="118"/>
      <c r="CD430" s="118"/>
      <c r="CE430" s="118"/>
      <c r="CF430" s="118"/>
      <c r="CG430" s="118"/>
      <c r="CH430" s="118"/>
      <c r="CI430" s="118"/>
      <c r="CJ430" s="118"/>
      <c r="CK430" s="118"/>
      <c r="CL430" s="118"/>
      <c r="CM430" s="187"/>
      <c r="CN430" s="188"/>
      <c r="CO430" s="188"/>
      <c r="CP430" s="188"/>
      <c r="CQ430" s="188"/>
      <c r="CR430" s="188"/>
      <c r="CS430" s="188"/>
      <c r="CT430" s="188"/>
      <c r="CU430" s="188"/>
      <c r="CV430" s="188"/>
      <c r="CW430" s="188"/>
      <c r="CX430" s="188"/>
      <c r="CY430" s="188"/>
      <c r="CZ430" s="188"/>
      <c r="DA430" s="188"/>
      <c r="DB430" s="188"/>
      <c r="DC430" s="188"/>
      <c r="DD430" s="188"/>
      <c r="DE430" s="188"/>
      <c r="DF430" s="188"/>
    </row>
    <row r="431" customFormat="false" ht="12" hidden="false" customHeight="true" outlineLevel="0" collapsed="false">
      <c r="B431" s="165"/>
      <c r="C431" s="165"/>
      <c r="D431" s="165"/>
      <c r="E431" s="165"/>
      <c r="F431" s="165"/>
      <c r="G431" s="165"/>
      <c r="H431" s="165"/>
      <c r="I431" s="165"/>
      <c r="J431" s="165"/>
      <c r="K431" s="165"/>
      <c r="L431" s="165"/>
      <c r="BP431" s="118"/>
      <c r="BQ431" s="118"/>
      <c r="BR431" s="118"/>
      <c r="BS431" s="118"/>
      <c r="BT431" s="118"/>
      <c r="BU431" s="118"/>
      <c r="BV431" s="118"/>
      <c r="BW431" s="118"/>
      <c r="BX431" s="118"/>
      <c r="BY431" s="118"/>
      <c r="BZ431" s="118"/>
      <c r="CA431" s="118"/>
      <c r="CB431" s="118"/>
      <c r="CC431" s="118"/>
      <c r="CD431" s="118"/>
      <c r="CE431" s="118"/>
      <c r="CF431" s="118"/>
      <c r="CG431" s="118"/>
      <c r="CH431" s="118"/>
      <c r="CI431" s="118"/>
      <c r="CJ431" s="118"/>
      <c r="CK431" s="118"/>
      <c r="CL431" s="118"/>
      <c r="CM431" s="187"/>
      <c r="CN431" s="188"/>
      <c r="CO431" s="188"/>
      <c r="CP431" s="188"/>
      <c r="CQ431" s="188"/>
      <c r="CR431" s="188"/>
      <c r="CS431" s="188"/>
      <c r="CT431" s="188"/>
      <c r="CU431" s="188"/>
      <c r="CV431" s="188"/>
      <c r="CW431" s="188"/>
      <c r="CX431" s="188"/>
      <c r="CY431" s="188"/>
      <c r="CZ431" s="188"/>
      <c r="DA431" s="188"/>
      <c r="DB431" s="188"/>
      <c r="DC431" s="188"/>
      <c r="DD431" s="188"/>
      <c r="DE431" s="188"/>
      <c r="DF431" s="188"/>
    </row>
    <row r="432" customFormat="false" ht="12" hidden="false" customHeight="true" outlineLevel="0" collapsed="false">
      <c r="B432" s="165"/>
      <c r="C432" s="165"/>
      <c r="D432" s="165"/>
      <c r="E432" s="165"/>
      <c r="F432" s="165"/>
      <c r="G432" s="165"/>
      <c r="H432" s="165"/>
      <c r="I432" s="165"/>
      <c r="J432" s="165"/>
      <c r="K432" s="165"/>
      <c r="L432" s="165"/>
      <c r="BP432" s="118"/>
      <c r="BQ432" s="118"/>
      <c r="BR432" s="118"/>
      <c r="BS432" s="118"/>
      <c r="BT432" s="118"/>
      <c r="BU432" s="118"/>
      <c r="BV432" s="118"/>
      <c r="BW432" s="118"/>
      <c r="BX432" s="118"/>
      <c r="BY432" s="118"/>
      <c r="BZ432" s="118"/>
      <c r="CA432" s="118"/>
      <c r="CB432" s="118"/>
      <c r="CC432" s="118"/>
      <c r="CD432" s="118"/>
      <c r="CE432" s="118"/>
      <c r="CF432" s="118"/>
      <c r="CG432" s="118"/>
      <c r="CH432" s="118"/>
      <c r="CI432" s="118"/>
      <c r="CJ432" s="118"/>
      <c r="CK432" s="118"/>
      <c r="CL432" s="118"/>
      <c r="CM432" s="187"/>
      <c r="CN432" s="188"/>
      <c r="CO432" s="188"/>
      <c r="CP432" s="188"/>
      <c r="CQ432" s="188"/>
      <c r="CR432" s="188"/>
      <c r="CS432" s="188"/>
      <c r="CT432" s="188"/>
      <c r="CU432" s="188"/>
      <c r="CV432" s="188"/>
      <c r="CW432" s="188"/>
      <c r="CX432" s="188"/>
      <c r="CY432" s="188"/>
      <c r="CZ432" s="188"/>
      <c r="DA432" s="188"/>
      <c r="DB432" s="188"/>
      <c r="DC432" s="188"/>
      <c r="DD432" s="188"/>
      <c r="DE432" s="188"/>
      <c r="DF432" s="188"/>
    </row>
    <row r="433" customFormat="false" ht="12" hidden="false" customHeight="true" outlineLevel="0" collapsed="false">
      <c r="B433" s="165"/>
      <c r="C433" s="165"/>
      <c r="D433" s="165"/>
      <c r="E433" s="165"/>
      <c r="F433" s="165"/>
      <c r="G433" s="165"/>
      <c r="H433" s="165"/>
      <c r="I433" s="165"/>
      <c r="J433" s="165"/>
      <c r="K433" s="165"/>
      <c r="L433" s="165"/>
      <c r="BP433" s="118"/>
      <c r="BQ433" s="118"/>
      <c r="BR433" s="118"/>
      <c r="BS433" s="118"/>
      <c r="BT433" s="118"/>
      <c r="BU433" s="118"/>
      <c r="BV433" s="118"/>
      <c r="BW433" s="118"/>
      <c r="BX433" s="118"/>
      <c r="BY433" s="118"/>
      <c r="BZ433" s="118"/>
      <c r="CA433" s="118"/>
      <c r="CB433" s="118"/>
      <c r="CC433" s="118"/>
      <c r="CD433" s="118"/>
      <c r="CE433" s="118"/>
      <c r="CF433" s="118"/>
      <c r="CG433" s="118"/>
      <c r="CH433" s="118"/>
      <c r="CI433" s="118"/>
      <c r="CJ433" s="118"/>
      <c r="CK433" s="118"/>
      <c r="CL433" s="118"/>
      <c r="CM433" s="187"/>
      <c r="CN433" s="188"/>
      <c r="CO433" s="188"/>
      <c r="CP433" s="188"/>
      <c r="CQ433" s="188"/>
      <c r="CR433" s="188"/>
      <c r="CS433" s="188"/>
      <c r="CT433" s="188"/>
      <c r="CU433" s="188"/>
      <c r="CV433" s="188"/>
      <c r="CW433" s="188"/>
      <c r="CX433" s="188"/>
      <c r="CY433" s="188"/>
      <c r="CZ433" s="188"/>
      <c r="DA433" s="188"/>
      <c r="DB433" s="188"/>
      <c r="DC433" s="188"/>
      <c r="DD433" s="188"/>
      <c r="DE433" s="188"/>
      <c r="DF433" s="188"/>
    </row>
    <row r="434" customFormat="false" ht="12" hidden="false" customHeight="true" outlineLevel="0" collapsed="false">
      <c r="B434" s="165"/>
      <c r="C434" s="165"/>
      <c r="D434" s="165"/>
      <c r="E434" s="165"/>
      <c r="F434" s="165"/>
      <c r="G434" s="165"/>
      <c r="H434" s="165"/>
      <c r="I434" s="165"/>
      <c r="J434" s="165"/>
      <c r="K434" s="165"/>
      <c r="L434" s="165"/>
      <c r="BP434" s="118"/>
      <c r="BQ434" s="118"/>
      <c r="BR434" s="118"/>
      <c r="BS434" s="118"/>
      <c r="BT434" s="118"/>
      <c r="BU434" s="118"/>
      <c r="BV434" s="118"/>
      <c r="BW434" s="118"/>
      <c r="BX434" s="118"/>
      <c r="BY434" s="118"/>
      <c r="BZ434" s="118"/>
      <c r="CA434" s="118"/>
      <c r="CB434" s="118"/>
      <c r="CC434" s="118"/>
      <c r="CD434" s="118"/>
      <c r="CE434" s="118"/>
      <c r="CF434" s="118"/>
      <c r="CG434" s="118"/>
      <c r="CH434" s="118"/>
      <c r="CI434" s="118"/>
      <c r="CJ434" s="118"/>
      <c r="CK434" s="118"/>
      <c r="CL434" s="118"/>
      <c r="CM434" s="187"/>
      <c r="CN434" s="188"/>
      <c r="CO434" s="188"/>
      <c r="CP434" s="188"/>
      <c r="CQ434" s="188"/>
      <c r="CR434" s="188"/>
      <c r="CS434" s="188"/>
      <c r="CT434" s="188"/>
      <c r="CU434" s="188"/>
      <c r="CV434" s="188"/>
      <c r="CW434" s="188"/>
      <c r="CX434" s="188"/>
      <c r="CY434" s="188"/>
      <c r="CZ434" s="188"/>
      <c r="DA434" s="188"/>
      <c r="DB434" s="188"/>
      <c r="DC434" s="188"/>
      <c r="DD434" s="188"/>
      <c r="DE434" s="188"/>
      <c r="DF434" s="188"/>
    </row>
    <row r="435" customFormat="false" ht="12" hidden="false" customHeight="true" outlineLevel="0" collapsed="false">
      <c r="B435" s="165"/>
      <c r="C435" s="165"/>
      <c r="D435" s="165"/>
      <c r="E435" s="165"/>
      <c r="F435" s="165"/>
      <c r="G435" s="165"/>
      <c r="H435" s="165"/>
      <c r="I435" s="165"/>
      <c r="J435" s="165"/>
      <c r="K435" s="165"/>
      <c r="L435" s="165"/>
      <c r="BP435" s="118"/>
      <c r="BQ435" s="118"/>
      <c r="BR435" s="118"/>
      <c r="BS435" s="118"/>
      <c r="BT435" s="118"/>
      <c r="BU435" s="118"/>
      <c r="BV435" s="118"/>
      <c r="BW435" s="118"/>
      <c r="BX435" s="118"/>
      <c r="BY435" s="118"/>
      <c r="BZ435" s="118"/>
      <c r="CA435" s="118"/>
      <c r="CB435" s="118"/>
      <c r="CC435" s="118"/>
      <c r="CD435" s="118"/>
      <c r="CE435" s="118"/>
      <c r="CF435" s="118"/>
      <c r="CG435" s="118"/>
      <c r="CH435" s="118"/>
      <c r="CI435" s="118"/>
      <c r="CJ435" s="118"/>
      <c r="CK435" s="118"/>
      <c r="CL435" s="118"/>
      <c r="CM435" s="187"/>
      <c r="CN435" s="188"/>
      <c r="CO435" s="188"/>
      <c r="CP435" s="188"/>
      <c r="CQ435" s="188"/>
      <c r="CR435" s="188"/>
      <c r="CS435" s="188"/>
      <c r="CT435" s="188"/>
      <c r="CU435" s="188"/>
      <c r="CV435" s="188"/>
      <c r="CW435" s="188"/>
      <c r="CX435" s="188"/>
      <c r="CY435" s="188"/>
      <c r="CZ435" s="188"/>
      <c r="DA435" s="188"/>
      <c r="DB435" s="188"/>
      <c r="DC435" s="188"/>
      <c r="DD435" s="188"/>
      <c r="DE435" s="188"/>
      <c r="DF435" s="188"/>
    </row>
    <row r="436" customFormat="false" ht="12" hidden="false" customHeight="true" outlineLevel="0" collapsed="false">
      <c r="B436" s="165"/>
      <c r="C436" s="165"/>
      <c r="D436" s="165"/>
      <c r="E436" s="165"/>
      <c r="F436" s="165"/>
      <c r="G436" s="165"/>
      <c r="H436" s="165"/>
      <c r="I436" s="165"/>
      <c r="J436" s="165"/>
      <c r="K436" s="165"/>
      <c r="L436" s="165"/>
      <c r="BP436" s="118"/>
      <c r="BQ436" s="118"/>
      <c r="BR436" s="118"/>
      <c r="BS436" s="118"/>
      <c r="BT436" s="118"/>
      <c r="BU436" s="118"/>
      <c r="BV436" s="118"/>
      <c r="BW436" s="118"/>
      <c r="BX436" s="118"/>
      <c r="BY436" s="118"/>
      <c r="BZ436" s="118"/>
      <c r="CA436" s="118"/>
      <c r="CB436" s="118"/>
      <c r="CC436" s="118"/>
      <c r="CD436" s="118"/>
      <c r="CE436" s="118"/>
      <c r="CF436" s="118"/>
      <c r="CG436" s="118"/>
      <c r="CH436" s="118"/>
      <c r="CI436" s="118"/>
      <c r="CJ436" s="118"/>
      <c r="CK436" s="118"/>
      <c r="CL436" s="118"/>
      <c r="CM436" s="187"/>
      <c r="CN436" s="188"/>
      <c r="CO436" s="188"/>
      <c r="CP436" s="188"/>
      <c r="CQ436" s="188"/>
      <c r="CR436" s="188"/>
      <c r="CS436" s="188"/>
      <c r="CT436" s="188"/>
      <c r="CU436" s="188"/>
      <c r="CV436" s="188"/>
      <c r="CW436" s="188"/>
      <c r="CX436" s="188"/>
      <c r="CY436" s="188"/>
      <c r="CZ436" s="188"/>
      <c r="DA436" s="188"/>
      <c r="DB436" s="188"/>
      <c r="DC436" s="188"/>
      <c r="DD436" s="188"/>
      <c r="DE436" s="188"/>
      <c r="DF436" s="188"/>
    </row>
    <row r="437" customFormat="false" ht="12" hidden="false" customHeight="true" outlineLevel="0" collapsed="false">
      <c r="B437" s="165"/>
      <c r="C437" s="165"/>
      <c r="D437" s="165"/>
      <c r="E437" s="165"/>
      <c r="F437" s="165"/>
      <c r="G437" s="165"/>
      <c r="H437" s="165"/>
      <c r="I437" s="165"/>
      <c r="J437" s="165"/>
      <c r="K437" s="165"/>
      <c r="L437" s="165"/>
      <c r="BP437" s="118"/>
      <c r="BQ437" s="118"/>
      <c r="BR437" s="118"/>
      <c r="BS437" s="118"/>
      <c r="BT437" s="118"/>
      <c r="BU437" s="118"/>
      <c r="BV437" s="118"/>
      <c r="BW437" s="118"/>
      <c r="BX437" s="118"/>
      <c r="BY437" s="118"/>
      <c r="BZ437" s="118"/>
      <c r="CA437" s="118"/>
      <c r="CB437" s="118"/>
      <c r="CC437" s="118"/>
      <c r="CD437" s="118"/>
      <c r="CE437" s="118"/>
      <c r="CF437" s="118"/>
      <c r="CG437" s="118"/>
      <c r="CH437" s="118"/>
      <c r="CI437" s="118"/>
      <c r="CJ437" s="118"/>
      <c r="CK437" s="118"/>
      <c r="CL437" s="118"/>
      <c r="CM437" s="187"/>
      <c r="CN437" s="188"/>
      <c r="CO437" s="188"/>
      <c r="CP437" s="188"/>
      <c r="CQ437" s="188"/>
      <c r="CR437" s="188"/>
      <c r="CS437" s="188"/>
      <c r="CT437" s="188"/>
      <c r="CU437" s="188"/>
      <c r="CV437" s="188"/>
      <c r="CW437" s="188"/>
      <c r="CX437" s="188"/>
      <c r="CY437" s="188"/>
      <c r="CZ437" s="188"/>
      <c r="DA437" s="188"/>
      <c r="DB437" s="188"/>
      <c r="DC437" s="188"/>
      <c r="DD437" s="188"/>
      <c r="DE437" s="188"/>
      <c r="DF437" s="188"/>
    </row>
    <row r="438" customFormat="false" ht="12" hidden="false" customHeight="true" outlineLevel="0" collapsed="false">
      <c r="B438" s="165"/>
      <c r="C438" s="165"/>
      <c r="D438" s="165"/>
      <c r="E438" s="165"/>
      <c r="F438" s="165"/>
      <c r="G438" s="165"/>
      <c r="H438" s="165"/>
      <c r="I438" s="165"/>
      <c r="J438" s="165"/>
      <c r="K438" s="165"/>
      <c r="L438" s="165"/>
      <c r="BP438" s="118"/>
      <c r="BQ438" s="118"/>
      <c r="BR438" s="118"/>
      <c r="BS438" s="118"/>
      <c r="BT438" s="118"/>
      <c r="BU438" s="118"/>
      <c r="BV438" s="118"/>
      <c r="BW438" s="118"/>
      <c r="BX438" s="118"/>
      <c r="BY438" s="118"/>
      <c r="BZ438" s="118"/>
      <c r="CA438" s="118"/>
      <c r="CB438" s="118"/>
      <c r="CC438" s="118"/>
      <c r="CD438" s="118"/>
      <c r="CE438" s="118"/>
      <c r="CF438" s="118"/>
      <c r="CG438" s="118"/>
      <c r="CH438" s="118"/>
      <c r="CI438" s="118"/>
      <c r="CJ438" s="118"/>
      <c r="CK438" s="118"/>
      <c r="CL438" s="118"/>
      <c r="CM438" s="187"/>
      <c r="CN438" s="188"/>
      <c r="CO438" s="188"/>
      <c r="CP438" s="188"/>
      <c r="CQ438" s="188"/>
      <c r="CR438" s="188"/>
      <c r="CS438" s="188"/>
      <c r="CT438" s="188"/>
      <c r="CU438" s="188"/>
      <c r="CV438" s="188"/>
      <c r="CW438" s="188"/>
      <c r="CX438" s="188"/>
      <c r="CY438" s="188"/>
      <c r="CZ438" s="188"/>
      <c r="DA438" s="188"/>
      <c r="DB438" s="188"/>
      <c r="DC438" s="188"/>
      <c r="DD438" s="188"/>
      <c r="DE438" s="188"/>
      <c r="DF438" s="188"/>
    </row>
    <row r="439" customFormat="false" ht="12" hidden="false" customHeight="true" outlineLevel="0" collapsed="false">
      <c r="B439" s="165"/>
      <c r="C439" s="165"/>
      <c r="D439" s="165"/>
      <c r="E439" s="165"/>
      <c r="F439" s="165"/>
      <c r="G439" s="165"/>
      <c r="H439" s="165"/>
      <c r="I439" s="165"/>
      <c r="J439" s="165"/>
      <c r="K439" s="165"/>
      <c r="L439" s="165"/>
      <c r="BP439" s="118"/>
      <c r="BQ439" s="118"/>
      <c r="BR439" s="118"/>
      <c r="BS439" s="118"/>
      <c r="BT439" s="118"/>
      <c r="BU439" s="118"/>
      <c r="BV439" s="118"/>
      <c r="BW439" s="118"/>
      <c r="BX439" s="118"/>
      <c r="BY439" s="118"/>
      <c r="BZ439" s="118"/>
      <c r="CA439" s="118"/>
      <c r="CB439" s="118"/>
      <c r="CC439" s="118"/>
      <c r="CD439" s="118"/>
      <c r="CE439" s="118"/>
      <c r="CF439" s="118"/>
      <c r="CG439" s="118"/>
      <c r="CH439" s="118"/>
      <c r="CI439" s="118"/>
      <c r="CJ439" s="118"/>
      <c r="CK439" s="118"/>
      <c r="CL439" s="118"/>
      <c r="CM439" s="187"/>
      <c r="CN439" s="188"/>
      <c r="CO439" s="188"/>
      <c r="CP439" s="188"/>
      <c r="CQ439" s="188"/>
      <c r="CR439" s="188"/>
      <c r="CS439" s="188"/>
      <c r="CT439" s="188"/>
      <c r="CU439" s="188"/>
      <c r="CV439" s="188"/>
      <c r="CW439" s="188"/>
      <c r="CX439" s="188"/>
      <c r="CY439" s="188"/>
      <c r="CZ439" s="188"/>
      <c r="DA439" s="188"/>
      <c r="DB439" s="188"/>
      <c r="DC439" s="188"/>
      <c r="DD439" s="188"/>
      <c r="DE439" s="188"/>
      <c r="DF439" s="188"/>
    </row>
    <row r="440" customFormat="false" ht="12" hidden="false" customHeight="true" outlineLevel="0" collapsed="false">
      <c r="B440" s="165"/>
      <c r="C440" s="165"/>
      <c r="D440" s="165"/>
      <c r="E440" s="165"/>
      <c r="F440" s="165"/>
      <c r="G440" s="165"/>
      <c r="H440" s="165"/>
      <c r="I440" s="165"/>
      <c r="J440" s="165"/>
      <c r="K440" s="165"/>
      <c r="L440" s="165"/>
      <c r="BP440" s="118"/>
      <c r="BQ440" s="118"/>
      <c r="BR440" s="118"/>
      <c r="BS440" s="118"/>
      <c r="BT440" s="118"/>
      <c r="BU440" s="118"/>
      <c r="BV440" s="118"/>
      <c r="BW440" s="118"/>
      <c r="BX440" s="118"/>
      <c r="BY440" s="118"/>
      <c r="BZ440" s="118"/>
      <c r="CA440" s="118"/>
      <c r="CB440" s="118"/>
      <c r="CC440" s="118"/>
      <c r="CD440" s="118"/>
      <c r="CE440" s="118"/>
      <c r="CF440" s="118"/>
      <c r="CG440" s="118"/>
      <c r="CH440" s="118"/>
      <c r="CI440" s="118"/>
      <c r="CJ440" s="118"/>
      <c r="CK440" s="118"/>
      <c r="CL440" s="118"/>
      <c r="CM440" s="187"/>
      <c r="CN440" s="188"/>
      <c r="CO440" s="188"/>
      <c r="CP440" s="188"/>
      <c r="CQ440" s="188"/>
      <c r="CR440" s="188"/>
      <c r="CS440" s="188"/>
      <c r="CT440" s="188"/>
      <c r="CU440" s="188"/>
      <c r="CV440" s="188"/>
      <c r="CW440" s="188"/>
      <c r="CX440" s="188"/>
      <c r="CY440" s="188"/>
      <c r="CZ440" s="188"/>
      <c r="DA440" s="188"/>
      <c r="DB440" s="188"/>
      <c r="DC440" s="188"/>
      <c r="DD440" s="188"/>
      <c r="DE440" s="188"/>
      <c r="DF440" s="188"/>
    </row>
    <row r="441" customFormat="false" ht="12" hidden="false" customHeight="true" outlineLevel="0" collapsed="false">
      <c r="B441" s="165"/>
      <c r="C441" s="165"/>
      <c r="D441" s="165"/>
      <c r="E441" s="165"/>
      <c r="F441" s="165"/>
      <c r="G441" s="165"/>
      <c r="H441" s="165"/>
      <c r="I441" s="165"/>
      <c r="J441" s="165"/>
      <c r="K441" s="165"/>
      <c r="L441" s="165"/>
      <c r="BP441" s="118"/>
      <c r="BQ441" s="118"/>
      <c r="BR441" s="118"/>
      <c r="BS441" s="118"/>
      <c r="BT441" s="118"/>
      <c r="BU441" s="118"/>
      <c r="BV441" s="118"/>
      <c r="BW441" s="118"/>
      <c r="BX441" s="118"/>
      <c r="BY441" s="118"/>
      <c r="BZ441" s="118"/>
      <c r="CA441" s="118"/>
      <c r="CB441" s="118"/>
      <c r="CC441" s="118"/>
      <c r="CD441" s="118"/>
      <c r="CE441" s="118"/>
      <c r="CF441" s="118"/>
      <c r="CG441" s="118"/>
      <c r="CH441" s="118"/>
      <c r="CI441" s="118"/>
      <c r="CJ441" s="118"/>
      <c r="CK441" s="118"/>
      <c r="CL441" s="118"/>
      <c r="CM441" s="187"/>
      <c r="CN441" s="188"/>
      <c r="CO441" s="188"/>
      <c r="CP441" s="188"/>
      <c r="CQ441" s="188"/>
      <c r="CR441" s="188"/>
      <c r="CS441" s="188"/>
      <c r="CT441" s="188"/>
      <c r="CU441" s="188"/>
      <c r="CV441" s="188"/>
      <c r="CW441" s="188"/>
      <c r="CX441" s="188"/>
      <c r="CY441" s="188"/>
      <c r="CZ441" s="188"/>
      <c r="DA441" s="188"/>
      <c r="DB441" s="188"/>
      <c r="DC441" s="188"/>
      <c r="DD441" s="188"/>
      <c r="DE441" s="188"/>
      <c r="DF441" s="188"/>
    </row>
    <row r="442" customFormat="false" ht="12" hidden="false" customHeight="true" outlineLevel="0" collapsed="false">
      <c r="B442" s="165"/>
      <c r="C442" s="165"/>
      <c r="D442" s="165"/>
      <c r="E442" s="165"/>
      <c r="F442" s="165"/>
      <c r="G442" s="165"/>
      <c r="H442" s="165"/>
      <c r="I442" s="165"/>
      <c r="J442" s="165"/>
      <c r="K442" s="165"/>
      <c r="L442" s="165"/>
      <c r="BP442" s="118"/>
      <c r="BQ442" s="118"/>
      <c r="BR442" s="118"/>
      <c r="BS442" s="118"/>
      <c r="BT442" s="118"/>
      <c r="BU442" s="118"/>
      <c r="BV442" s="118"/>
      <c r="BW442" s="118"/>
      <c r="BX442" s="118"/>
      <c r="BY442" s="118"/>
      <c r="BZ442" s="118"/>
      <c r="CA442" s="118"/>
      <c r="CB442" s="118"/>
      <c r="CC442" s="118"/>
      <c r="CD442" s="118"/>
      <c r="CE442" s="118"/>
      <c r="CF442" s="118"/>
      <c r="CG442" s="118"/>
      <c r="CH442" s="118"/>
      <c r="CI442" s="118"/>
      <c r="CJ442" s="118"/>
      <c r="CK442" s="118"/>
      <c r="CL442" s="118"/>
      <c r="CM442" s="187"/>
      <c r="CN442" s="188"/>
      <c r="CO442" s="188"/>
      <c r="CP442" s="188"/>
      <c r="CQ442" s="188"/>
      <c r="CR442" s="188"/>
      <c r="CS442" s="188"/>
      <c r="CT442" s="188"/>
      <c r="CU442" s="188"/>
      <c r="CV442" s="188"/>
      <c r="CW442" s="188"/>
      <c r="CX442" s="188"/>
      <c r="CY442" s="188"/>
      <c r="CZ442" s="188"/>
      <c r="DA442" s="188"/>
      <c r="DB442" s="188"/>
      <c r="DC442" s="188"/>
      <c r="DD442" s="188"/>
      <c r="DE442" s="188"/>
      <c r="DF442" s="188"/>
    </row>
    <row r="443" customFormat="false" ht="12" hidden="false" customHeight="true" outlineLevel="0" collapsed="false">
      <c r="B443" s="165"/>
      <c r="C443" s="165"/>
      <c r="D443" s="165"/>
      <c r="E443" s="165"/>
      <c r="F443" s="165"/>
      <c r="G443" s="165"/>
      <c r="H443" s="165"/>
      <c r="I443" s="165"/>
      <c r="J443" s="165"/>
      <c r="K443" s="165"/>
      <c r="L443" s="165"/>
      <c r="BP443" s="118"/>
      <c r="BQ443" s="118"/>
      <c r="BR443" s="118"/>
      <c r="BS443" s="118"/>
      <c r="BT443" s="118"/>
      <c r="BU443" s="118"/>
      <c r="BV443" s="118"/>
      <c r="BW443" s="118"/>
      <c r="BX443" s="118"/>
      <c r="BY443" s="118"/>
      <c r="BZ443" s="118"/>
      <c r="CA443" s="118"/>
      <c r="CB443" s="118"/>
      <c r="CC443" s="118"/>
      <c r="CD443" s="118"/>
      <c r="CE443" s="118"/>
      <c r="CF443" s="118"/>
      <c r="CG443" s="118"/>
      <c r="CH443" s="118"/>
      <c r="CI443" s="118"/>
      <c r="CJ443" s="118"/>
      <c r="CK443" s="118"/>
      <c r="CL443" s="118"/>
      <c r="CM443" s="187"/>
      <c r="CN443" s="188"/>
      <c r="CO443" s="188"/>
      <c r="CP443" s="188"/>
      <c r="CQ443" s="188"/>
      <c r="CR443" s="188"/>
      <c r="CS443" s="188"/>
      <c r="CT443" s="188"/>
      <c r="CU443" s="188"/>
      <c r="CV443" s="188"/>
      <c r="CW443" s="188"/>
      <c r="CX443" s="188"/>
      <c r="CY443" s="188"/>
      <c r="CZ443" s="188"/>
      <c r="DA443" s="188"/>
      <c r="DB443" s="188"/>
      <c r="DC443" s="188"/>
      <c r="DD443" s="188"/>
      <c r="DE443" s="188"/>
      <c r="DF443" s="188"/>
    </row>
    <row r="444" customFormat="false" ht="12" hidden="false" customHeight="true" outlineLevel="0" collapsed="false">
      <c r="B444" s="165"/>
      <c r="C444" s="165"/>
      <c r="D444" s="165"/>
      <c r="E444" s="165"/>
      <c r="F444" s="165"/>
      <c r="G444" s="165"/>
      <c r="H444" s="165"/>
      <c r="I444" s="165"/>
      <c r="J444" s="165"/>
      <c r="K444" s="165"/>
      <c r="L444" s="165"/>
      <c r="BP444" s="118"/>
      <c r="BQ444" s="118"/>
      <c r="BR444" s="118"/>
      <c r="BS444" s="118"/>
      <c r="BT444" s="118"/>
      <c r="BU444" s="118"/>
      <c r="BV444" s="118"/>
      <c r="BW444" s="118"/>
      <c r="BX444" s="118"/>
      <c r="BY444" s="118"/>
      <c r="BZ444" s="118"/>
      <c r="CA444" s="118"/>
      <c r="CB444" s="118"/>
      <c r="CC444" s="118"/>
      <c r="CD444" s="118"/>
      <c r="CE444" s="118"/>
      <c r="CF444" s="118"/>
      <c r="CG444" s="118"/>
      <c r="CH444" s="118"/>
      <c r="CI444" s="118"/>
      <c r="CJ444" s="118"/>
      <c r="CK444" s="118"/>
      <c r="CL444" s="118"/>
      <c r="CM444" s="187"/>
      <c r="CN444" s="188"/>
      <c r="CO444" s="188"/>
      <c r="CP444" s="188"/>
      <c r="CQ444" s="188"/>
      <c r="CR444" s="188"/>
      <c r="CS444" s="188"/>
      <c r="CT444" s="188"/>
      <c r="CU444" s="188"/>
      <c r="CV444" s="188"/>
      <c r="CW444" s="188"/>
      <c r="CX444" s="188"/>
      <c r="CY444" s="188"/>
      <c r="CZ444" s="188"/>
      <c r="DA444" s="188"/>
      <c r="DB444" s="188"/>
      <c r="DC444" s="188"/>
      <c r="DD444" s="188"/>
      <c r="DE444" s="188"/>
      <c r="DF444" s="188"/>
    </row>
    <row r="445" customFormat="false" ht="12" hidden="false" customHeight="true" outlineLevel="0" collapsed="false">
      <c r="B445" s="165"/>
      <c r="C445" s="165"/>
      <c r="D445" s="165"/>
      <c r="E445" s="165"/>
      <c r="F445" s="165"/>
      <c r="G445" s="165"/>
      <c r="H445" s="165"/>
      <c r="I445" s="165"/>
      <c r="J445" s="165"/>
      <c r="K445" s="165"/>
      <c r="L445" s="165"/>
      <c r="BP445" s="118"/>
      <c r="BQ445" s="118"/>
      <c r="BR445" s="118"/>
      <c r="BS445" s="118"/>
      <c r="BT445" s="118"/>
      <c r="BU445" s="118"/>
      <c r="BV445" s="118"/>
      <c r="BW445" s="118"/>
      <c r="BX445" s="118"/>
      <c r="BY445" s="118"/>
      <c r="BZ445" s="118"/>
      <c r="CA445" s="118"/>
      <c r="CB445" s="118"/>
      <c r="CC445" s="118"/>
      <c r="CD445" s="118"/>
      <c r="CE445" s="118"/>
      <c r="CF445" s="118"/>
      <c r="CG445" s="118"/>
      <c r="CH445" s="118"/>
      <c r="CI445" s="118"/>
      <c r="CJ445" s="118"/>
      <c r="CK445" s="118"/>
      <c r="CL445" s="118"/>
      <c r="CM445" s="187"/>
      <c r="CN445" s="188"/>
      <c r="CO445" s="188"/>
      <c r="CP445" s="188"/>
      <c r="CQ445" s="188"/>
      <c r="CR445" s="188"/>
      <c r="CS445" s="188"/>
      <c r="CT445" s="188"/>
      <c r="CU445" s="188"/>
      <c r="CV445" s="188"/>
      <c r="CW445" s="188"/>
      <c r="CX445" s="188"/>
      <c r="CY445" s="188"/>
      <c r="CZ445" s="188"/>
      <c r="DA445" s="188"/>
      <c r="DB445" s="188"/>
      <c r="DC445" s="188"/>
      <c r="DD445" s="188"/>
      <c r="DE445" s="188"/>
      <c r="DF445" s="188"/>
    </row>
    <row r="446" customFormat="false" ht="12" hidden="false" customHeight="true" outlineLevel="0" collapsed="false">
      <c r="B446" s="165"/>
      <c r="C446" s="165"/>
      <c r="D446" s="165"/>
      <c r="E446" s="165"/>
      <c r="F446" s="165"/>
      <c r="G446" s="165"/>
      <c r="H446" s="165"/>
      <c r="I446" s="165"/>
      <c r="J446" s="165"/>
      <c r="K446" s="165"/>
      <c r="L446" s="165"/>
      <c r="BP446" s="118"/>
      <c r="BQ446" s="118"/>
      <c r="BR446" s="118"/>
      <c r="BS446" s="118"/>
      <c r="BT446" s="118"/>
      <c r="BU446" s="118"/>
      <c r="BV446" s="118"/>
      <c r="BW446" s="118"/>
      <c r="BX446" s="118"/>
      <c r="BY446" s="118"/>
      <c r="BZ446" s="118"/>
      <c r="CA446" s="118"/>
      <c r="CB446" s="118"/>
      <c r="CC446" s="118"/>
      <c r="CD446" s="118"/>
      <c r="CE446" s="118"/>
      <c r="CF446" s="118"/>
      <c r="CG446" s="118"/>
      <c r="CH446" s="118"/>
      <c r="CI446" s="118"/>
      <c r="CJ446" s="118"/>
      <c r="CK446" s="118"/>
      <c r="CL446" s="118"/>
      <c r="CM446" s="187"/>
      <c r="CN446" s="188"/>
      <c r="CO446" s="188"/>
      <c r="CP446" s="188"/>
      <c r="CQ446" s="188"/>
      <c r="CR446" s="188"/>
      <c r="CS446" s="188"/>
      <c r="CT446" s="188"/>
      <c r="CU446" s="188"/>
      <c r="CV446" s="188"/>
      <c r="CW446" s="188"/>
      <c r="CX446" s="188"/>
      <c r="CY446" s="188"/>
      <c r="CZ446" s="188"/>
      <c r="DA446" s="188"/>
      <c r="DB446" s="188"/>
      <c r="DC446" s="188"/>
      <c r="DD446" s="188"/>
      <c r="DE446" s="188"/>
      <c r="DF446" s="188"/>
    </row>
    <row r="447" customFormat="false" ht="12" hidden="false" customHeight="true" outlineLevel="0" collapsed="false">
      <c r="B447" s="165"/>
      <c r="C447" s="165"/>
      <c r="D447" s="165"/>
      <c r="E447" s="165"/>
      <c r="F447" s="165"/>
      <c r="G447" s="165"/>
      <c r="H447" s="165"/>
      <c r="I447" s="165"/>
      <c r="J447" s="165"/>
      <c r="K447" s="165"/>
      <c r="L447" s="165"/>
      <c r="BP447" s="118"/>
      <c r="BQ447" s="118"/>
      <c r="BR447" s="118"/>
      <c r="BS447" s="118"/>
      <c r="BT447" s="118"/>
      <c r="BU447" s="118"/>
      <c r="BV447" s="118"/>
      <c r="BW447" s="118"/>
      <c r="BX447" s="118"/>
      <c r="BY447" s="118"/>
      <c r="BZ447" s="118"/>
      <c r="CA447" s="118"/>
      <c r="CB447" s="118"/>
      <c r="CC447" s="118"/>
      <c r="CD447" s="118"/>
      <c r="CE447" s="118"/>
      <c r="CF447" s="118"/>
      <c r="CG447" s="118"/>
      <c r="CH447" s="118"/>
      <c r="CI447" s="118"/>
      <c r="CJ447" s="118"/>
      <c r="CK447" s="118"/>
      <c r="CL447" s="118"/>
      <c r="CM447" s="187"/>
      <c r="CN447" s="188"/>
      <c r="CO447" s="188"/>
      <c r="CP447" s="188"/>
      <c r="CQ447" s="188"/>
      <c r="CR447" s="188"/>
      <c r="CS447" s="188"/>
      <c r="CT447" s="188"/>
      <c r="CU447" s="188"/>
      <c r="CV447" s="188"/>
      <c r="CW447" s="188"/>
      <c r="CX447" s="188"/>
      <c r="CY447" s="188"/>
      <c r="CZ447" s="188"/>
      <c r="DA447" s="188"/>
      <c r="DB447" s="188"/>
      <c r="DC447" s="188"/>
      <c r="DD447" s="188"/>
      <c r="DE447" s="188"/>
      <c r="DF447" s="188"/>
    </row>
    <row r="448" customFormat="false" ht="12" hidden="false" customHeight="true" outlineLevel="0" collapsed="false">
      <c r="B448" s="165"/>
      <c r="C448" s="165"/>
      <c r="D448" s="165"/>
      <c r="E448" s="165"/>
      <c r="F448" s="165"/>
      <c r="G448" s="165"/>
      <c r="H448" s="165"/>
      <c r="I448" s="165"/>
      <c r="J448" s="165"/>
      <c r="K448" s="165"/>
      <c r="L448" s="165"/>
      <c r="BP448" s="118"/>
      <c r="BQ448" s="118"/>
      <c r="BR448" s="118"/>
      <c r="BS448" s="118"/>
      <c r="BT448" s="118"/>
      <c r="BU448" s="118"/>
      <c r="BV448" s="118"/>
      <c r="BW448" s="118"/>
      <c r="BX448" s="118"/>
      <c r="BY448" s="118"/>
      <c r="BZ448" s="118"/>
      <c r="CA448" s="118"/>
      <c r="CB448" s="118"/>
      <c r="CC448" s="118"/>
      <c r="CD448" s="118"/>
      <c r="CE448" s="118"/>
      <c r="CF448" s="118"/>
      <c r="CG448" s="118"/>
      <c r="CH448" s="118"/>
      <c r="CI448" s="118"/>
      <c r="CJ448" s="118"/>
      <c r="CK448" s="118"/>
      <c r="CL448" s="118"/>
      <c r="CM448" s="187"/>
      <c r="CN448" s="188"/>
      <c r="CO448" s="188"/>
      <c r="CP448" s="188"/>
      <c r="CQ448" s="188"/>
      <c r="CR448" s="188"/>
      <c r="CS448" s="188"/>
      <c r="CT448" s="188"/>
      <c r="CU448" s="188"/>
      <c r="CV448" s="188"/>
      <c r="CW448" s="188"/>
      <c r="CX448" s="188"/>
      <c r="CY448" s="188"/>
      <c r="CZ448" s="188"/>
      <c r="DA448" s="188"/>
      <c r="DB448" s="188"/>
      <c r="DC448" s="188"/>
      <c r="DD448" s="188"/>
      <c r="DE448" s="188"/>
      <c r="DF448" s="188"/>
    </row>
    <row r="449" customFormat="false" ht="12" hidden="false" customHeight="true" outlineLevel="0" collapsed="false">
      <c r="B449" s="165"/>
      <c r="C449" s="165"/>
      <c r="D449" s="165"/>
      <c r="E449" s="165"/>
      <c r="F449" s="165"/>
      <c r="G449" s="165"/>
      <c r="H449" s="165"/>
      <c r="I449" s="165"/>
      <c r="J449" s="165"/>
      <c r="K449" s="165"/>
      <c r="L449" s="165"/>
      <c r="BP449" s="118"/>
      <c r="BQ449" s="118"/>
      <c r="BR449" s="118"/>
      <c r="BS449" s="118"/>
      <c r="BT449" s="118"/>
      <c r="BU449" s="118"/>
      <c r="BV449" s="118"/>
      <c r="BW449" s="118"/>
      <c r="BX449" s="118"/>
      <c r="BY449" s="118"/>
      <c r="BZ449" s="118"/>
      <c r="CA449" s="118"/>
      <c r="CB449" s="118"/>
      <c r="CC449" s="118"/>
      <c r="CD449" s="118"/>
      <c r="CE449" s="118"/>
      <c r="CF449" s="118"/>
      <c r="CG449" s="118"/>
      <c r="CH449" s="118"/>
      <c r="CI449" s="118"/>
      <c r="CJ449" s="118"/>
      <c r="CK449" s="118"/>
      <c r="CL449" s="118"/>
      <c r="CM449" s="187"/>
      <c r="CN449" s="188"/>
      <c r="CO449" s="188"/>
      <c r="CP449" s="188"/>
      <c r="CQ449" s="188"/>
      <c r="CR449" s="188"/>
      <c r="CS449" s="188"/>
      <c r="CT449" s="188"/>
      <c r="CU449" s="188"/>
      <c r="CV449" s="188"/>
      <c r="CW449" s="188"/>
      <c r="CX449" s="188"/>
      <c r="CY449" s="188"/>
      <c r="CZ449" s="188"/>
      <c r="DA449" s="188"/>
      <c r="DB449" s="188"/>
      <c r="DC449" s="188"/>
      <c r="DD449" s="188"/>
      <c r="DE449" s="188"/>
      <c r="DF449" s="188"/>
    </row>
    <row r="450" customFormat="false" ht="12" hidden="false" customHeight="true" outlineLevel="0" collapsed="false">
      <c r="B450" s="165"/>
      <c r="C450" s="165"/>
      <c r="D450" s="165"/>
      <c r="E450" s="165"/>
      <c r="F450" s="165"/>
      <c r="G450" s="165"/>
      <c r="H450" s="165"/>
      <c r="I450" s="165"/>
      <c r="J450" s="165"/>
      <c r="K450" s="165"/>
      <c r="L450" s="165"/>
      <c r="BP450" s="118"/>
      <c r="BQ450" s="118"/>
      <c r="BR450" s="118"/>
      <c r="BS450" s="118"/>
      <c r="BT450" s="118"/>
      <c r="BU450" s="118"/>
      <c r="BV450" s="118"/>
      <c r="BW450" s="118"/>
      <c r="BX450" s="118"/>
      <c r="BY450" s="118"/>
      <c r="BZ450" s="118"/>
      <c r="CA450" s="118"/>
      <c r="CB450" s="118"/>
      <c r="CC450" s="118"/>
      <c r="CD450" s="118"/>
      <c r="CE450" s="118"/>
      <c r="CF450" s="118"/>
      <c r="CG450" s="118"/>
      <c r="CH450" s="118"/>
      <c r="CI450" s="118"/>
      <c r="CJ450" s="118"/>
      <c r="CK450" s="118"/>
      <c r="CL450" s="118"/>
      <c r="CM450" s="187"/>
      <c r="CN450" s="188"/>
      <c r="CO450" s="188"/>
      <c r="CP450" s="188"/>
      <c r="CQ450" s="188"/>
      <c r="CR450" s="188"/>
      <c r="CS450" s="188"/>
      <c r="CT450" s="188"/>
      <c r="CU450" s="188"/>
      <c r="CV450" s="188"/>
      <c r="CW450" s="188"/>
      <c r="CX450" s="188"/>
      <c r="CY450" s="188"/>
      <c r="CZ450" s="188"/>
      <c r="DA450" s="188"/>
      <c r="DB450" s="188"/>
      <c r="DC450" s="188"/>
      <c r="DD450" s="188"/>
      <c r="DE450" s="188"/>
      <c r="DF450" s="188"/>
    </row>
    <row r="451" customFormat="false" ht="12" hidden="false" customHeight="true" outlineLevel="0" collapsed="false">
      <c r="B451" s="165"/>
      <c r="C451" s="165"/>
      <c r="D451" s="165"/>
      <c r="E451" s="165"/>
      <c r="F451" s="165"/>
      <c r="G451" s="165"/>
      <c r="H451" s="165"/>
      <c r="I451" s="165"/>
      <c r="J451" s="165"/>
      <c r="K451" s="165"/>
      <c r="L451" s="165"/>
      <c r="BP451" s="118"/>
      <c r="BQ451" s="118"/>
      <c r="BR451" s="118"/>
      <c r="BS451" s="118"/>
      <c r="BT451" s="118"/>
      <c r="BU451" s="118"/>
      <c r="BV451" s="118"/>
      <c r="BW451" s="118"/>
      <c r="BX451" s="118"/>
      <c r="BY451" s="118"/>
      <c r="BZ451" s="118"/>
      <c r="CA451" s="118"/>
      <c r="CB451" s="118"/>
      <c r="CC451" s="118"/>
      <c r="CD451" s="118"/>
      <c r="CE451" s="118"/>
      <c r="CF451" s="118"/>
      <c r="CG451" s="118"/>
      <c r="CH451" s="118"/>
      <c r="CI451" s="118"/>
      <c r="CJ451" s="118"/>
      <c r="CK451" s="118"/>
      <c r="CL451" s="118"/>
      <c r="CM451" s="187"/>
      <c r="CN451" s="188"/>
      <c r="CO451" s="188"/>
      <c r="CP451" s="188"/>
      <c r="CQ451" s="188"/>
      <c r="CR451" s="188"/>
      <c r="CS451" s="188"/>
      <c r="CT451" s="188"/>
      <c r="CU451" s="188"/>
      <c r="CV451" s="188"/>
      <c r="CW451" s="188"/>
      <c r="CX451" s="188"/>
      <c r="CY451" s="188"/>
      <c r="CZ451" s="188"/>
      <c r="DA451" s="188"/>
      <c r="DB451" s="188"/>
      <c r="DC451" s="188"/>
      <c r="DD451" s="188"/>
      <c r="DE451" s="188"/>
      <c r="DF451" s="188"/>
    </row>
    <row r="452" customFormat="false" ht="12" hidden="false" customHeight="true" outlineLevel="0" collapsed="false">
      <c r="B452" s="165"/>
      <c r="C452" s="165"/>
      <c r="D452" s="165"/>
      <c r="E452" s="165"/>
      <c r="F452" s="165"/>
      <c r="G452" s="165"/>
      <c r="H452" s="165"/>
      <c r="I452" s="165"/>
      <c r="J452" s="165"/>
      <c r="K452" s="165"/>
      <c r="L452" s="165"/>
      <c r="BP452" s="118"/>
      <c r="BQ452" s="118"/>
      <c r="BR452" s="118"/>
      <c r="BS452" s="118"/>
      <c r="BT452" s="118"/>
      <c r="BU452" s="118"/>
      <c r="BV452" s="118"/>
      <c r="BW452" s="118"/>
      <c r="BX452" s="118"/>
      <c r="BY452" s="118"/>
      <c r="BZ452" s="118"/>
      <c r="CA452" s="118"/>
      <c r="CB452" s="118"/>
      <c r="CC452" s="118"/>
      <c r="CD452" s="118"/>
      <c r="CE452" s="118"/>
      <c r="CF452" s="118"/>
      <c r="CG452" s="118"/>
      <c r="CH452" s="118"/>
      <c r="CI452" s="118"/>
      <c r="CJ452" s="118"/>
      <c r="CK452" s="118"/>
      <c r="CL452" s="118"/>
      <c r="CM452" s="187"/>
      <c r="CN452" s="188"/>
      <c r="CO452" s="188"/>
      <c r="CP452" s="188"/>
      <c r="CQ452" s="188"/>
      <c r="CR452" s="188"/>
      <c r="CS452" s="188"/>
      <c r="CT452" s="188"/>
      <c r="CU452" s="188"/>
      <c r="CV452" s="188"/>
      <c r="CW452" s="188"/>
      <c r="CX452" s="188"/>
      <c r="CY452" s="188"/>
      <c r="CZ452" s="188"/>
      <c r="DA452" s="188"/>
      <c r="DB452" s="188"/>
      <c r="DC452" s="188"/>
      <c r="DD452" s="188"/>
      <c r="DE452" s="188"/>
      <c r="DF452" s="188"/>
    </row>
    <row r="453" customFormat="false" ht="12" hidden="false" customHeight="true" outlineLevel="0" collapsed="false">
      <c r="B453" s="165"/>
      <c r="C453" s="165"/>
      <c r="D453" s="165"/>
      <c r="E453" s="165"/>
      <c r="F453" s="165"/>
      <c r="G453" s="165"/>
      <c r="H453" s="165"/>
      <c r="I453" s="165"/>
      <c r="J453" s="165"/>
      <c r="K453" s="165"/>
      <c r="L453" s="165"/>
      <c r="BP453" s="118"/>
      <c r="BQ453" s="118"/>
      <c r="BR453" s="118"/>
      <c r="BS453" s="118"/>
      <c r="BT453" s="118"/>
      <c r="BU453" s="118"/>
      <c r="BV453" s="118"/>
      <c r="BW453" s="118"/>
      <c r="BX453" s="118"/>
      <c r="BY453" s="118"/>
      <c r="BZ453" s="118"/>
      <c r="CA453" s="118"/>
      <c r="CB453" s="118"/>
      <c r="CC453" s="118"/>
      <c r="CD453" s="118"/>
      <c r="CE453" s="118"/>
      <c r="CF453" s="118"/>
      <c r="CG453" s="118"/>
      <c r="CH453" s="118"/>
      <c r="CI453" s="118"/>
      <c r="CJ453" s="118"/>
      <c r="CK453" s="118"/>
      <c r="CL453" s="118"/>
      <c r="CM453" s="187"/>
      <c r="CN453" s="188"/>
      <c r="CO453" s="188"/>
      <c r="CP453" s="188"/>
      <c r="CQ453" s="188"/>
      <c r="CR453" s="188"/>
      <c r="CS453" s="188"/>
      <c r="CT453" s="188"/>
      <c r="CU453" s="188"/>
      <c r="CV453" s="188"/>
      <c r="CW453" s="188"/>
      <c r="CX453" s="188"/>
      <c r="CY453" s="188"/>
      <c r="CZ453" s="188"/>
      <c r="DA453" s="188"/>
      <c r="DB453" s="188"/>
      <c r="DC453" s="188"/>
      <c r="DD453" s="188"/>
      <c r="DE453" s="188"/>
      <c r="DF453" s="188"/>
    </row>
    <row r="454" customFormat="false" ht="12" hidden="false" customHeight="true" outlineLevel="0" collapsed="false">
      <c r="B454" s="165"/>
      <c r="C454" s="165"/>
      <c r="D454" s="165"/>
      <c r="E454" s="165"/>
      <c r="F454" s="165"/>
      <c r="G454" s="165"/>
      <c r="H454" s="165"/>
      <c r="I454" s="165"/>
      <c r="J454" s="165"/>
      <c r="K454" s="165"/>
      <c r="L454" s="165"/>
      <c r="BP454" s="118"/>
      <c r="BQ454" s="118"/>
      <c r="BR454" s="118"/>
      <c r="BS454" s="118"/>
      <c r="BT454" s="118"/>
      <c r="BU454" s="118"/>
      <c r="BV454" s="118"/>
      <c r="BW454" s="118"/>
      <c r="BX454" s="118"/>
      <c r="BY454" s="118"/>
      <c r="BZ454" s="118"/>
      <c r="CA454" s="118"/>
      <c r="CB454" s="118"/>
      <c r="CC454" s="118"/>
      <c r="CD454" s="118"/>
      <c r="CE454" s="118"/>
      <c r="CF454" s="118"/>
      <c r="CG454" s="118"/>
      <c r="CH454" s="118"/>
      <c r="CI454" s="118"/>
      <c r="CJ454" s="118"/>
      <c r="CK454" s="118"/>
      <c r="CL454" s="118"/>
      <c r="CM454" s="187"/>
      <c r="CN454" s="188"/>
      <c r="CO454" s="188"/>
      <c r="CP454" s="188"/>
      <c r="CQ454" s="188"/>
      <c r="CR454" s="188"/>
      <c r="CS454" s="188"/>
      <c r="CT454" s="188"/>
      <c r="CU454" s="188"/>
      <c r="CV454" s="188"/>
      <c r="CW454" s="188"/>
      <c r="CX454" s="188"/>
      <c r="CY454" s="188"/>
      <c r="CZ454" s="188"/>
      <c r="DA454" s="188"/>
      <c r="DB454" s="188"/>
      <c r="DC454" s="188"/>
      <c r="DD454" s="188"/>
      <c r="DE454" s="188"/>
      <c r="DF454" s="188"/>
    </row>
    <row r="455" customFormat="false" ht="12" hidden="false" customHeight="true" outlineLevel="0" collapsed="false">
      <c r="B455" s="165"/>
      <c r="C455" s="165"/>
      <c r="D455" s="165"/>
      <c r="E455" s="165"/>
      <c r="F455" s="165"/>
      <c r="G455" s="165"/>
      <c r="H455" s="165"/>
      <c r="I455" s="165"/>
      <c r="J455" s="165"/>
      <c r="K455" s="165"/>
      <c r="L455" s="165"/>
      <c r="BP455" s="118"/>
      <c r="BQ455" s="118"/>
      <c r="BR455" s="118"/>
      <c r="BS455" s="118"/>
      <c r="BT455" s="118"/>
      <c r="BU455" s="118"/>
      <c r="BV455" s="118"/>
      <c r="BW455" s="118"/>
      <c r="BX455" s="118"/>
      <c r="BY455" s="118"/>
      <c r="BZ455" s="118"/>
      <c r="CA455" s="118"/>
      <c r="CB455" s="118"/>
      <c r="CC455" s="118"/>
      <c r="CD455" s="118"/>
      <c r="CE455" s="118"/>
      <c r="CF455" s="118"/>
      <c r="CG455" s="118"/>
      <c r="CH455" s="118"/>
      <c r="CI455" s="118"/>
      <c r="CJ455" s="118"/>
      <c r="CK455" s="118"/>
      <c r="CL455" s="118"/>
      <c r="CM455" s="187"/>
      <c r="CN455" s="188"/>
      <c r="CO455" s="188"/>
      <c r="CP455" s="188"/>
      <c r="CQ455" s="188"/>
      <c r="CR455" s="188"/>
      <c r="CS455" s="188"/>
      <c r="CT455" s="188"/>
      <c r="CU455" s="188"/>
      <c r="CV455" s="188"/>
      <c r="CW455" s="188"/>
      <c r="CX455" s="188"/>
      <c r="CY455" s="188"/>
      <c r="CZ455" s="188"/>
      <c r="DA455" s="188"/>
      <c r="DB455" s="188"/>
      <c r="DC455" s="188"/>
      <c r="DD455" s="188"/>
      <c r="DE455" s="188"/>
      <c r="DF455" s="188"/>
    </row>
    <row r="456" customFormat="false" ht="12" hidden="false" customHeight="true" outlineLevel="0" collapsed="false">
      <c r="B456" s="165"/>
      <c r="C456" s="165"/>
      <c r="D456" s="165"/>
      <c r="E456" s="165"/>
      <c r="F456" s="165"/>
      <c r="G456" s="165"/>
      <c r="H456" s="165"/>
      <c r="I456" s="165"/>
      <c r="J456" s="165"/>
      <c r="K456" s="165"/>
      <c r="L456" s="165"/>
      <c r="BP456" s="118"/>
      <c r="BQ456" s="118"/>
      <c r="BR456" s="118"/>
      <c r="BS456" s="118"/>
      <c r="BT456" s="118"/>
      <c r="BU456" s="118"/>
      <c r="BV456" s="118"/>
      <c r="BW456" s="118"/>
      <c r="BX456" s="118"/>
      <c r="BY456" s="118"/>
      <c r="BZ456" s="118"/>
      <c r="CA456" s="118"/>
      <c r="CB456" s="118"/>
      <c r="CC456" s="118"/>
      <c r="CD456" s="118"/>
      <c r="CE456" s="118"/>
      <c r="CF456" s="118"/>
      <c r="CG456" s="118"/>
      <c r="CH456" s="118"/>
      <c r="CI456" s="118"/>
      <c r="CJ456" s="118"/>
      <c r="CK456" s="118"/>
      <c r="CL456" s="118"/>
      <c r="CM456" s="187"/>
      <c r="CN456" s="188"/>
      <c r="CO456" s="188"/>
      <c r="CP456" s="188"/>
      <c r="CQ456" s="188"/>
      <c r="CR456" s="188"/>
      <c r="CS456" s="188"/>
      <c r="CT456" s="188"/>
      <c r="CU456" s="188"/>
      <c r="CV456" s="188"/>
      <c r="CW456" s="188"/>
      <c r="CX456" s="188"/>
      <c r="CY456" s="188"/>
      <c r="CZ456" s="188"/>
      <c r="DA456" s="188"/>
      <c r="DB456" s="188"/>
      <c r="DC456" s="188"/>
      <c r="DD456" s="188"/>
      <c r="DE456" s="188"/>
      <c r="DF456" s="188"/>
    </row>
    <row r="457" customFormat="false" ht="12" hidden="false" customHeight="true" outlineLevel="0" collapsed="false">
      <c r="B457" s="165"/>
      <c r="C457" s="165"/>
      <c r="D457" s="165"/>
      <c r="E457" s="165"/>
      <c r="F457" s="165"/>
      <c r="G457" s="165"/>
      <c r="H457" s="165"/>
      <c r="I457" s="165"/>
      <c r="J457" s="165"/>
      <c r="K457" s="165"/>
      <c r="L457" s="165"/>
      <c r="BP457" s="118"/>
      <c r="BQ457" s="118"/>
      <c r="BR457" s="118"/>
      <c r="BS457" s="118"/>
      <c r="BT457" s="118"/>
      <c r="BU457" s="118"/>
      <c r="BV457" s="118"/>
      <c r="BW457" s="118"/>
      <c r="BX457" s="118"/>
      <c r="BY457" s="118"/>
      <c r="BZ457" s="118"/>
      <c r="CA457" s="118"/>
      <c r="CB457" s="118"/>
      <c r="CC457" s="118"/>
      <c r="CD457" s="118"/>
      <c r="CE457" s="118"/>
      <c r="CF457" s="118"/>
      <c r="CG457" s="118"/>
      <c r="CH457" s="118"/>
      <c r="CI457" s="118"/>
      <c r="CJ457" s="118"/>
      <c r="CK457" s="118"/>
      <c r="CL457" s="118"/>
      <c r="CM457" s="187"/>
      <c r="CN457" s="188"/>
      <c r="CO457" s="188"/>
      <c r="CP457" s="188"/>
      <c r="CQ457" s="188"/>
      <c r="CR457" s="188"/>
      <c r="CS457" s="188"/>
      <c r="CT457" s="188"/>
      <c r="CU457" s="188"/>
      <c r="CV457" s="188"/>
      <c r="CW457" s="188"/>
      <c r="CX457" s="188"/>
      <c r="CY457" s="188"/>
      <c r="CZ457" s="188"/>
      <c r="DA457" s="188"/>
      <c r="DB457" s="188"/>
      <c r="DC457" s="188"/>
      <c r="DD457" s="188"/>
      <c r="DE457" s="188"/>
      <c r="DF457" s="188"/>
    </row>
    <row r="458" customFormat="false" ht="12" hidden="false" customHeight="true" outlineLevel="0" collapsed="false">
      <c r="B458" s="165"/>
      <c r="C458" s="165"/>
      <c r="D458" s="165"/>
      <c r="E458" s="165"/>
      <c r="F458" s="165"/>
      <c r="G458" s="165"/>
      <c r="H458" s="165"/>
      <c r="I458" s="165"/>
      <c r="J458" s="165"/>
      <c r="K458" s="165"/>
      <c r="L458" s="165"/>
      <c r="BP458" s="118"/>
      <c r="BQ458" s="118"/>
      <c r="BR458" s="118"/>
      <c r="BS458" s="118"/>
      <c r="BT458" s="118"/>
      <c r="BU458" s="118"/>
      <c r="BV458" s="118"/>
      <c r="BW458" s="118"/>
      <c r="BX458" s="118"/>
      <c r="BY458" s="118"/>
      <c r="BZ458" s="118"/>
      <c r="CA458" s="118"/>
      <c r="CB458" s="118"/>
      <c r="CC458" s="118"/>
      <c r="CD458" s="118"/>
      <c r="CE458" s="118"/>
      <c r="CF458" s="118"/>
      <c r="CG458" s="118"/>
      <c r="CH458" s="118"/>
      <c r="CI458" s="118"/>
      <c r="CJ458" s="118"/>
      <c r="CK458" s="118"/>
      <c r="CL458" s="118"/>
      <c r="CM458" s="187"/>
      <c r="CN458" s="188"/>
      <c r="CO458" s="188"/>
      <c r="CP458" s="188"/>
      <c r="CQ458" s="188"/>
      <c r="CR458" s="188"/>
      <c r="CS458" s="188"/>
      <c r="CT458" s="188"/>
      <c r="CU458" s="188"/>
      <c r="CV458" s="188"/>
      <c r="CW458" s="188"/>
      <c r="CX458" s="188"/>
      <c r="CY458" s="188"/>
      <c r="CZ458" s="188"/>
      <c r="DA458" s="188"/>
      <c r="DB458" s="188"/>
      <c r="DC458" s="188"/>
      <c r="DD458" s="188"/>
      <c r="DE458" s="188"/>
      <c r="DF458" s="188"/>
    </row>
    <row r="459" customFormat="false" ht="12" hidden="false" customHeight="true" outlineLevel="0" collapsed="false">
      <c r="B459" s="165"/>
      <c r="C459" s="165"/>
      <c r="D459" s="165"/>
      <c r="E459" s="165"/>
      <c r="F459" s="165"/>
      <c r="G459" s="165"/>
      <c r="H459" s="165"/>
      <c r="I459" s="165"/>
      <c r="J459" s="165"/>
      <c r="K459" s="165"/>
      <c r="L459" s="165"/>
      <c r="BP459" s="118"/>
      <c r="BQ459" s="118"/>
      <c r="BR459" s="118"/>
      <c r="BS459" s="118"/>
      <c r="BT459" s="118"/>
      <c r="BU459" s="118"/>
      <c r="BV459" s="118"/>
      <c r="BW459" s="118"/>
      <c r="BX459" s="118"/>
      <c r="BY459" s="118"/>
      <c r="BZ459" s="118"/>
      <c r="CA459" s="118"/>
      <c r="CB459" s="118"/>
      <c r="CC459" s="118"/>
      <c r="CD459" s="118"/>
      <c r="CE459" s="118"/>
      <c r="CF459" s="118"/>
      <c r="CG459" s="118"/>
      <c r="CH459" s="118"/>
      <c r="CI459" s="118"/>
      <c r="CJ459" s="118"/>
      <c r="CK459" s="118"/>
      <c r="CL459" s="118"/>
      <c r="CM459" s="187"/>
      <c r="CN459" s="188"/>
      <c r="CO459" s="188"/>
      <c r="CP459" s="188"/>
      <c r="CQ459" s="188"/>
      <c r="CR459" s="188"/>
      <c r="CS459" s="188"/>
      <c r="CT459" s="188"/>
      <c r="CU459" s="188"/>
      <c r="CV459" s="188"/>
      <c r="CW459" s="188"/>
      <c r="CX459" s="188"/>
      <c r="CY459" s="188"/>
      <c r="CZ459" s="188"/>
      <c r="DA459" s="188"/>
      <c r="DB459" s="188"/>
      <c r="DC459" s="188"/>
      <c r="DD459" s="188"/>
      <c r="DE459" s="188"/>
      <c r="DF459" s="188"/>
    </row>
    <row r="460" customFormat="false" ht="12" hidden="false" customHeight="true" outlineLevel="0" collapsed="false">
      <c r="B460" s="165"/>
      <c r="C460" s="165"/>
      <c r="D460" s="165"/>
      <c r="E460" s="165"/>
      <c r="F460" s="165"/>
      <c r="G460" s="165"/>
      <c r="H460" s="165"/>
      <c r="I460" s="165"/>
      <c r="J460" s="165"/>
      <c r="K460" s="165"/>
      <c r="L460" s="165"/>
      <c r="BP460" s="118"/>
      <c r="BQ460" s="118"/>
      <c r="BR460" s="118"/>
      <c r="BS460" s="118"/>
      <c r="BT460" s="118"/>
      <c r="BU460" s="118"/>
      <c r="BV460" s="118"/>
      <c r="BW460" s="118"/>
      <c r="BX460" s="118"/>
      <c r="BY460" s="118"/>
      <c r="BZ460" s="118"/>
      <c r="CA460" s="118"/>
      <c r="CB460" s="118"/>
      <c r="CC460" s="118"/>
      <c r="CD460" s="118"/>
      <c r="CE460" s="118"/>
      <c r="CF460" s="118"/>
      <c r="CG460" s="118"/>
      <c r="CH460" s="118"/>
      <c r="CI460" s="118"/>
      <c r="CJ460" s="118"/>
      <c r="CK460" s="118"/>
      <c r="CL460" s="118"/>
      <c r="CM460" s="187"/>
      <c r="CN460" s="188"/>
      <c r="CO460" s="188"/>
      <c r="CP460" s="188"/>
      <c r="CQ460" s="188"/>
      <c r="CR460" s="188"/>
      <c r="CS460" s="188"/>
      <c r="CT460" s="188"/>
      <c r="CU460" s="188"/>
      <c r="CV460" s="188"/>
      <c r="CW460" s="188"/>
      <c r="CX460" s="188"/>
      <c r="CY460" s="188"/>
      <c r="CZ460" s="188"/>
      <c r="DA460" s="188"/>
      <c r="DB460" s="188"/>
      <c r="DC460" s="188"/>
      <c r="DD460" s="188"/>
      <c r="DE460" s="188"/>
      <c r="DF460" s="188"/>
    </row>
    <row r="461" customFormat="false" ht="12" hidden="false" customHeight="true" outlineLevel="0" collapsed="false">
      <c r="B461" s="165"/>
      <c r="C461" s="165"/>
      <c r="D461" s="165"/>
      <c r="E461" s="165"/>
      <c r="F461" s="165"/>
      <c r="G461" s="165"/>
      <c r="H461" s="165"/>
      <c r="I461" s="165"/>
      <c r="J461" s="165"/>
      <c r="K461" s="165"/>
      <c r="L461" s="165"/>
      <c r="BP461" s="118"/>
      <c r="BQ461" s="118"/>
      <c r="BR461" s="118"/>
      <c r="BS461" s="118"/>
      <c r="BT461" s="118"/>
      <c r="BU461" s="118"/>
      <c r="BV461" s="118"/>
      <c r="BW461" s="118"/>
      <c r="BX461" s="118"/>
      <c r="BY461" s="118"/>
      <c r="BZ461" s="118"/>
      <c r="CA461" s="118"/>
      <c r="CB461" s="118"/>
      <c r="CC461" s="118"/>
      <c r="CD461" s="118"/>
      <c r="CE461" s="118"/>
      <c r="CF461" s="118"/>
      <c r="CG461" s="118"/>
      <c r="CH461" s="118"/>
      <c r="CI461" s="118"/>
      <c r="CJ461" s="118"/>
      <c r="CK461" s="118"/>
      <c r="CL461" s="118"/>
      <c r="CM461" s="187"/>
      <c r="CN461" s="188"/>
      <c r="CO461" s="188"/>
      <c r="CP461" s="188"/>
      <c r="CQ461" s="188"/>
      <c r="CR461" s="188"/>
      <c r="CS461" s="188"/>
      <c r="CT461" s="188"/>
      <c r="CU461" s="188"/>
      <c r="CV461" s="188"/>
      <c r="CW461" s="188"/>
      <c r="CX461" s="188"/>
      <c r="CY461" s="188"/>
      <c r="CZ461" s="188"/>
      <c r="DA461" s="188"/>
      <c r="DB461" s="188"/>
      <c r="DC461" s="188"/>
      <c r="DD461" s="188"/>
      <c r="DE461" s="188"/>
      <c r="DF461" s="188"/>
    </row>
    <row r="462" customFormat="false" ht="12" hidden="false" customHeight="true" outlineLevel="0" collapsed="false">
      <c r="B462" s="165"/>
      <c r="C462" s="165"/>
      <c r="D462" s="165"/>
      <c r="E462" s="165"/>
      <c r="F462" s="165"/>
      <c r="G462" s="165"/>
      <c r="H462" s="165"/>
      <c r="I462" s="165"/>
      <c r="J462" s="165"/>
      <c r="K462" s="165"/>
      <c r="L462" s="165"/>
      <c r="BP462" s="118"/>
      <c r="BQ462" s="118"/>
      <c r="BR462" s="118"/>
      <c r="BS462" s="118"/>
      <c r="BT462" s="118"/>
      <c r="BU462" s="118"/>
      <c r="BV462" s="118"/>
      <c r="BW462" s="118"/>
      <c r="BX462" s="118"/>
      <c r="BY462" s="118"/>
      <c r="BZ462" s="118"/>
      <c r="CA462" s="118"/>
      <c r="CB462" s="118"/>
      <c r="CC462" s="118"/>
      <c r="CD462" s="118"/>
      <c r="CE462" s="118"/>
      <c r="CF462" s="118"/>
      <c r="CG462" s="118"/>
      <c r="CH462" s="118"/>
      <c r="CI462" s="118"/>
      <c r="CJ462" s="118"/>
      <c r="CK462" s="118"/>
      <c r="CL462" s="118"/>
      <c r="CM462" s="187"/>
      <c r="CN462" s="188"/>
      <c r="CO462" s="188"/>
      <c r="CP462" s="188"/>
      <c r="CQ462" s="188"/>
      <c r="CR462" s="188"/>
      <c r="CS462" s="188"/>
      <c r="CT462" s="188"/>
      <c r="CU462" s="188"/>
      <c r="CV462" s="188"/>
      <c r="CW462" s="188"/>
      <c r="CX462" s="188"/>
      <c r="CY462" s="188"/>
      <c r="CZ462" s="188"/>
      <c r="DA462" s="188"/>
      <c r="DB462" s="188"/>
      <c r="DC462" s="188"/>
      <c r="DD462" s="188"/>
      <c r="DE462" s="188"/>
      <c r="DF462" s="188"/>
    </row>
    <row r="463" customFormat="false" ht="12" hidden="false" customHeight="true" outlineLevel="0" collapsed="false">
      <c r="B463" s="165"/>
      <c r="C463" s="165"/>
      <c r="D463" s="165"/>
      <c r="E463" s="165"/>
      <c r="F463" s="165"/>
      <c r="G463" s="165"/>
      <c r="H463" s="165"/>
      <c r="I463" s="165"/>
      <c r="J463" s="165"/>
      <c r="K463" s="165"/>
      <c r="L463" s="165"/>
      <c r="BP463" s="118"/>
      <c r="BQ463" s="118"/>
      <c r="BR463" s="118"/>
      <c r="BS463" s="118"/>
      <c r="BT463" s="118"/>
      <c r="BU463" s="118"/>
      <c r="BV463" s="118"/>
      <c r="BW463" s="118"/>
      <c r="BX463" s="118"/>
      <c r="BY463" s="118"/>
      <c r="BZ463" s="118"/>
      <c r="CA463" s="118"/>
      <c r="CB463" s="118"/>
      <c r="CC463" s="118"/>
      <c r="CD463" s="118"/>
      <c r="CE463" s="118"/>
      <c r="CF463" s="118"/>
      <c r="CG463" s="118"/>
      <c r="CH463" s="118"/>
      <c r="CI463" s="118"/>
      <c r="CJ463" s="118"/>
      <c r="CK463" s="118"/>
      <c r="CL463" s="118"/>
      <c r="CM463" s="187"/>
      <c r="CN463" s="188"/>
      <c r="CO463" s="188"/>
      <c r="CP463" s="188"/>
      <c r="CQ463" s="188"/>
      <c r="CR463" s="188"/>
      <c r="CS463" s="188"/>
      <c r="CT463" s="188"/>
      <c r="CU463" s="188"/>
      <c r="CV463" s="188"/>
      <c r="CW463" s="188"/>
      <c r="CX463" s="188"/>
      <c r="CY463" s="188"/>
      <c r="CZ463" s="188"/>
      <c r="DA463" s="188"/>
      <c r="DB463" s="188"/>
      <c r="DC463" s="188"/>
      <c r="DD463" s="188"/>
      <c r="DE463" s="188"/>
      <c r="DF463" s="188"/>
    </row>
    <row r="464" customFormat="false" ht="12" hidden="false" customHeight="true" outlineLevel="0" collapsed="false">
      <c r="B464" s="165"/>
      <c r="C464" s="165"/>
      <c r="D464" s="165"/>
      <c r="E464" s="165"/>
      <c r="F464" s="165"/>
      <c r="G464" s="165"/>
      <c r="H464" s="165"/>
      <c r="I464" s="165"/>
      <c r="J464" s="165"/>
      <c r="K464" s="165"/>
      <c r="L464" s="165"/>
      <c r="BP464" s="118"/>
      <c r="BQ464" s="118"/>
      <c r="BR464" s="118"/>
      <c r="BS464" s="118"/>
      <c r="BT464" s="118"/>
      <c r="BU464" s="118"/>
      <c r="BV464" s="118"/>
      <c r="BW464" s="118"/>
      <c r="BX464" s="118"/>
      <c r="BY464" s="118"/>
      <c r="BZ464" s="118"/>
      <c r="CA464" s="118"/>
      <c r="CB464" s="118"/>
      <c r="CC464" s="118"/>
      <c r="CD464" s="118"/>
      <c r="CE464" s="118"/>
      <c r="CF464" s="118"/>
      <c r="CG464" s="118"/>
      <c r="CH464" s="118"/>
      <c r="CI464" s="118"/>
      <c r="CJ464" s="118"/>
      <c r="CK464" s="118"/>
      <c r="CL464" s="118"/>
      <c r="CM464" s="187"/>
      <c r="CN464" s="188"/>
      <c r="CO464" s="188"/>
      <c r="CP464" s="188"/>
      <c r="CQ464" s="188"/>
      <c r="CR464" s="188"/>
      <c r="CS464" s="188"/>
      <c r="CT464" s="188"/>
      <c r="CU464" s="188"/>
      <c r="CV464" s="188"/>
      <c r="CW464" s="188"/>
      <c r="CX464" s="188"/>
      <c r="CY464" s="188"/>
      <c r="CZ464" s="188"/>
      <c r="DA464" s="188"/>
      <c r="DB464" s="188"/>
      <c r="DC464" s="188"/>
      <c r="DD464" s="188"/>
      <c r="DE464" s="188"/>
      <c r="DF464" s="188"/>
    </row>
    <row r="465" customFormat="false" ht="12" hidden="false" customHeight="true" outlineLevel="0" collapsed="false">
      <c r="B465" s="165"/>
      <c r="C465" s="165"/>
      <c r="D465" s="165"/>
      <c r="E465" s="165"/>
      <c r="F465" s="165"/>
      <c r="G465" s="165"/>
      <c r="H465" s="165"/>
      <c r="I465" s="165"/>
      <c r="J465" s="165"/>
      <c r="K465" s="165"/>
      <c r="L465" s="165"/>
      <c r="BP465" s="118"/>
      <c r="BQ465" s="118"/>
      <c r="BR465" s="118"/>
      <c r="BS465" s="118"/>
      <c r="BT465" s="118"/>
      <c r="BU465" s="118"/>
      <c r="BV465" s="118"/>
      <c r="BW465" s="118"/>
      <c r="BX465" s="118"/>
      <c r="BY465" s="118"/>
      <c r="BZ465" s="118"/>
      <c r="CA465" s="118"/>
      <c r="CB465" s="118"/>
      <c r="CC465" s="118"/>
      <c r="CD465" s="118"/>
      <c r="CE465" s="118"/>
      <c r="CF465" s="118"/>
      <c r="CG465" s="118"/>
      <c r="CH465" s="118"/>
      <c r="CI465" s="118"/>
      <c r="CJ465" s="118"/>
      <c r="CK465" s="118"/>
      <c r="CL465" s="118"/>
      <c r="CM465" s="187"/>
      <c r="CN465" s="188"/>
      <c r="CO465" s="188"/>
      <c r="CP465" s="188"/>
      <c r="CQ465" s="188"/>
      <c r="CR465" s="188"/>
      <c r="CS465" s="188"/>
      <c r="CT465" s="188"/>
      <c r="CU465" s="188"/>
      <c r="CV465" s="188"/>
      <c r="CW465" s="188"/>
      <c r="CX465" s="188"/>
      <c r="CY465" s="188"/>
      <c r="CZ465" s="188"/>
      <c r="DA465" s="188"/>
      <c r="DB465" s="188"/>
      <c r="DC465" s="188"/>
      <c r="DD465" s="188"/>
      <c r="DE465" s="188"/>
      <c r="DF465" s="188"/>
    </row>
    <row r="466" customFormat="false" ht="12" hidden="false" customHeight="true" outlineLevel="0" collapsed="false">
      <c r="B466" s="165"/>
      <c r="C466" s="165"/>
      <c r="D466" s="165"/>
      <c r="E466" s="165"/>
      <c r="F466" s="165"/>
      <c r="G466" s="165"/>
      <c r="H466" s="165"/>
      <c r="I466" s="165"/>
      <c r="J466" s="165"/>
      <c r="K466" s="165"/>
      <c r="L466" s="165"/>
      <c r="BP466" s="118"/>
      <c r="BQ466" s="118"/>
      <c r="BR466" s="118"/>
      <c r="BS466" s="118"/>
      <c r="BT466" s="118"/>
      <c r="BU466" s="118"/>
      <c r="BV466" s="118"/>
      <c r="BW466" s="118"/>
      <c r="BX466" s="118"/>
      <c r="BY466" s="118"/>
      <c r="BZ466" s="118"/>
      <c r="CA466" s="118"/>
      <c r="CB466" s="118"/>
      <c r="CC466" s="118"/>
      <c r="CD466" s="118"/>
      <c r="CE466" s="118"/>
      <c r="CF466" s="118"/>
      <c r="CG466" s="118"/>
      <c r="CH466" s="118"/>
      <c r="CI466" s="118"/>
      <c r="CJ466" s="118"/>
      <c r="CK466" s="118"/>
      <c r="CL466" s="118"/>
      <c r="CM466" s="187"/>
      <c r="CN466" s="188"/>
      <c r="CO466" s="188"/>
      <c r="CP466" s="188"/>
      <c r="CQ466" s="188"/>
      <c r="CR466" s="188"/>
      <c r="CS466" s="188"/>
      <c r="CT466" s="188"/>
      <c r="CU466" s="188"/>
      <c r="CV466" s="188"/>
      <c r="CW466" s="188"/>
      <c r="CX466" s="188"/>
      <c r="CY466" s="188"/>
      <c r="CZ466" s="188"/>
      <c r="DA466" s="188"/>
      <c r="DB466" s="188"/>
      <c r="DC466" s="188"/>
      <c r="DD466" s="188"/>
      <c r="DE466" s="188"/>
      <c r="DF466" s="188"/>
    </row>
    <row r="467" customFormat="false" ht="12" hidden="false" customHeight="true" outlineLevel="0" collapsed="false">
      <c r="B467" s="165"/>
      <c r="C467" s="165"/>
      <c r="D467" s="165"/>
      <c r="E467" s="165"/>
      <c r="F467" s="165"/>
      <c r="G467" s="165"/>
      <c r="H467" s="165"/>
      <c r="I467" s="165"/>
      <c r="J467" s="165"/>
      <c r="K467" s="165"/>
      <c r="L467" s="165"/>
      <c r="BP467" s="118"/>
      <c r="BQ467" s="118"/>
      <c r="BR467" s="118"/>
      <c r="BS467" s="118"/>
      <c r="BT467" s="118"/>
      <c r="BU467" s="118"/>
      <c r="BV467" s="118"/>
      <c r="BW467" s="118"/>
      <c r="BX467" s="118"/>
      <c r="BY467" s="118"/>
      <c r="BZ467" s="118"/>
      <c r="CA467" s="118"/>
      <c r="CB467" s="118"/>
      <c r="CC467" s="118"/>
      <c r="CD467" s="118"/>
      <c r="CE467" s="118"/>
      <c r="CF467" s="118"/>
      <c r="CG467" s="118"/>
      <c r="CH467" s="118"/>
      <c r="CI467" s="118"/>
      <c r="CJ467" s="118"/>
      <c r="CK467" s="118"/>
      <c r="CL467" s="118"/>
      <c r="CM467" s="187"/>
      <c r="CN467" s="188"/>
      <c r="CO467" s="188"/>
      <c r="CP467" s="188"/>
      <c r="CQ467" s="188"/>
      <c r="CR467" s="188"/>
      <c r="CS467" s="188"/>
      <c r="CT467" s="188"/>
      <c r="CU467" s="188"/>
      <c r="CV467" s="188"/>
      <c r="CW467" s="188"/>
      <c r="CX467" s="188"/>
      <c r="CY467" s="188"/>
      <c r="CZ467" s="188"/>
      <c r="DA467" s="188"/>
      <c r="DB467" s="188"/>
      <c r="DC467" s="188"/>
      <c r="DD467" s="188"/>
      <c r="DE467" s="188"/>
      <c r="DF467" s="188"/>
    </row>
    <row r="468" customFormat="false" ht="12" hidden="false" customHeight="true" outlineLevel="0" collapsed="false">
      <c r="B468" s="165"/>
      <c r="C468" s="165"/>
      <c r="D468" s="165"/>
      <c r="E468" s="165"/>
      <c r="F468" s="165"/>
      <c r="G468" s="165"/>
      <c r="H468" s="165"/>
      <c r="I468" s="165"/>
      <c r="J468" s="165"/>
      <c r="K468" s="165"/>
      <c r="L468" s="165"/>
      <c r="BP468" s="118"/>
      <c r="BQ468" s="118"/>
      <c r="BR468" s="118"/>
      <c r="BS468" s="118"/>
      <c r="BT468" s="118"/>
      <c r="BU468" s="118"/>
      <c r="BV468" s="118"/>
      <c r="BW468" s="118"/>
      <c r="BX468" s="118"/>
      <c r="BY468" s="118"/>
      <c r="BZ468" s="118"/>
      <c r="CA468" s="118"/>
      <c r="CB468" s="118"/>
      <c r="CC468" s="118"/>
      <c r="CD468" s="118"/>
      <c r="CE468" s="118"/>
      <c r="CF468" s="118"/>
      <c r="CG468" s="118"/>
      <c r="CH468" s="118"/>
      <c r="CI468" s="118"/>
      <c r="CJ468" s="118"/>
      <c r="CK468" s="118"/>
      <c r="CL468" s="118"/>
      <c r="CM468" s="187"/>
      <c r="CN468" s="188"/>
      <c r="CO468" s="188"/>
      <c r="CP468" s="188"/>
      <c r="CQ468" s="188"/>
      <c r="CR468" s="188"/>
      <c r="CS468" s="188"/>
      <c r="CT468" s="188"/>
      <c r="CU468" s="188"/>
      <c r="CV468" s="188"/>
      <c r="CW468" s="188"/>
      <c r="CX468" s="188"/>
      <c r="CY468" s="188"/>
      <c r="CZ468" s="188"/>
      <c r="DA468" s="188"/>
      <c r="DB468" s="188"/>
      <c r="DC468" s="188"/>
      <c r="DD468" s="188"/>
      <c r="DE468" s="188"/>
      <c r="DF468" s="188"/>
    </row>
    <row r="469" customFormat="false" ht="12" hidden="false" customHeight="true" outlineLevel="0" collapsed="false">
      <c r="B469" s="165"/>
      <c r="C469" s="165"/>
      <c r="D469" s="165"/>
      <c r="E469" s="165"/>
      <c r="F469" s="165"/>
      <c r="G469" s="165"/>
      <c r="H469" s="165"/>
      <c r="I469" s="165"/>
      <c r="J469" s="165"/>
      <c r="K469" s="165"/>
      <c r="L469" s="165"/>
      <c r="BP469" s="118"/>
      <c r="BQ469" s="118"/>
      <c r="BR469" s="118"/>
      <c r="BS469" s="118"/>
      <c r="BT469" s="118"/>
      <c r="BU469" s="118"/>
      <c r="BV469" s="118"/>
      <c r="BW469" s="118"/>
      <c r="BX469" s="118"/>
      <c r="BY469" s="118"/>
      <c r="BZ469" s="118"/>
      <c r="CA469" s="118"/>
      <c r="CB469" s="118"/>
      <c r="CC469" s="118"/>
      <c r="CD469" s="118"/>
      <c r="CE469" s="118"/>
      <c r="CF469" s="118"/>
      <c r="CG469" s="118"/>
      <c r="CH469" s="118"/>
      <c r="CI469" s="118"/>
      <c r="CJ469" s="118"/>
      <c r="CK469" s="118"/>
      <c r="CL469" s="118"/>
      <c r="CM469" s="187"/>
      <c r="CN469" s="188"/>
      <c r="CO469" s="188"/>
      <c r="CP469" s="188"/>
      <c r="CQ469" s="188"/>
      <c r="CR469" s="188"/>
      <c r="CS469" s="188"/>
      <c r="CT469" s="188"/>
      <c r="CU469" s="188"/>
      <c r="CV469" s="188"/>
      <c r="CW469" s="188"/>
      <c r="CX469" s="188"/>
      <c r="CY469" s="188"/>
      <c r="CZ469" s="188"/>
      <c r="DA469" s="188"/>
      <c r="DB469" s="188"/>
      <c r="DC469" s="188"/>
      <c r="DD469" s="188"/>
      <c r="DE469" s="188"/>
      <c r="DF469" s="188"/>
    </row>
    <row r="470" customFormat="false" ht="12" hidden="false" customHeight="true" outlineLevel="0" collapsed="false">
      <c r="B470" s="165"/>
      <c r="C470" s="165"/>
      <c r="D470" s="165"/>
      <c r="E470" s="165"/>
      <c r="F470" s="165"/>
      <c r="G470" s="165"/>
      <c r="H470" s="165"/>
      <c r="I470" s="165"/>
      <c r="J470" s="165"/>
      <c r="K470" s="165"/>
      <c r="L470" s="165"/>
      <c r="BP470" s="118"/>
      <c r="BQ470" s="118"/>
      <c r="BR470" s="118"/>
      <c r="BS470" s="118"/>
      <c r="BT470" s="118"/>
      <c r="BU470" s="118"/>
      <c r="BV470" s="118"/>
      <c r="BW470" s="118"/>
      <c r="BX470" s="118"/>
      <c r="BY470" s="118"/>
      <c r="BZ470" s="118"/>
      <c r="CA470" s="118"/>
      <c r="CB470" s="118"/>
      <c r="CC470" s="118"/>
      <c r="CD470" s="118"/>
      <c r="CE470" s="118"/>
      <c r="CF470" s="118"/>
      <c r="CG470" s="118"/>
      <c r="CH470" s="118"/>
      <c r="CI470" s="118"/>
      <c r="CJ470" s="118"/>
      <c r="CK470" s="118"/>
      <c r="CL470" s="118"/>
      <c r="CM470" s="187"/>
      <c r="CN470" s="188"/>
      <c r="CO470" s="188"/>
      <c r="CP470" s="188"/>
      <c r="CQ470" s="188"/>
      <c r="CR470" s="188"/>
      <c r="CS470" s="188"/>
      <c r="CT470" s="188"/>
      <c r="CU470" s="188"/>
      <c r="CV470" s="188"/>
      <c r="CW470" s="188"/>
      <c r="CX470" s="188"/>
      <c r="CY470" s="188"/>
      <c r="CZ470" s="188"/>
      <c r="DA470" s="188"/>
      <c r="DB470" s="188"/>
      <c r="DC470" s="188"/>
      <c r="DD470" s="188"/>
      <c r="DE470" s="188"/>
      <c r="DF470" s="188"/>
    </row>
    <row r="471" customFormat="false" ht="12" hidden="false" customHeight="true" outlineLevel="0" collapsed="false">
      <c r="B471" s="165"/>
      <c r="C471" s="165"/>
      <c r="D471" s="165"/>
      <c r="E471" s="165"/>
      <c r="F471" s="165"/>
      <c r="G471" s="165"/>
      <c r="H471" s="165"/>
      <c r="I471" s="165"/>
      <c r="J471" s="165"/>
      <c r="K471" s="165"/>
      <c r="L471" s="165"/>
      <c r="BP471" s="118"/>
      <c r="BQ471" s="118"/>
      <c r="BR471" s="118"/>
      <c r="BS471" s="118"/>
      <c r="BT471" s="118"/>
      <c r="BU471" s="118"/>
      <c r="BV471" s="118"/>
      <c r="BW471" s="118"/>
      <c r="BX471" s="118"/>
      <c r="BY471" s="118"/>
      <c r="BZ471" s="118"/>
      <c r="CA471" s="118"/>
      <c r="CB471" s="118"/>
      <c r="CC471" s="118"/>
      <c r="CD471" s="118"/>
      <c r="CE471" s="118"/>
      <c r="CF471" s="118"/>
      <c r="CG471" s="118"/>
      <c r="CH471" s="118"/>
      <c r="CI471" s="118"/>
      <c r="CJ471" s="118"/>
      <c r="CK471" s="118"/>
      <c r="CL471" s="118"/>
      <c r="CM471" s="187"/>
      <c r="CN471" s="188"/>
      <c r="CO471" s="188"/>
      <c r="CP471" s="188"/>
      <c r="CQ471" s="188"/>
      <c r="CR471" s="188"/>
      <c r="CS471" s="188"/>
      <c r="CT471" s="188"/>
      <c r="CU471" s="188"/>
      <c r="CV471" s="188"/>
      <c r="CW471" s="188"/>
      <c r="CX471" s="188"/>
      <c r="CY471" s="188"/>
      <c r="CZ471" s="188"/>
      <c r="DA471" s="188"/>
      <c r="DB471" s="188"/>
      <c r="DC471" s="188"/>
      <c r="DD471" s="188"/>
      <c r="DE471" s="188"/>
      <c r="DF471" s="188"/>
    </row>
    <row r="472" customFormat="false" ht="12" hidden="false" customHeight="true" outlineLevel="0" collapsed="false">
      <c r="B472" s="165"/>
      <c r="C472" s="165"/>
      <c r="D472" s="165"/>
      <c r="E472" s="165"/>
      <c r="F472" s="165"/>
      <c r="G472" s="165"/>
      <c r="H472" s="165"/>
      <c r="I472" s="165"/>
      <c r="J472" s="165"/>
      <c r="K472" s="165"/>
      <c r="L472" s="165"/>
      <c r="BP472" s="118"/>
      <c r="BQ472" s="118"/>
      <c r="BR472" s="118"/>
      <c r="BS472" s="118"/>
      <c r="BT472" s="118"/>
      <c r="BU472" s="118"/>
      <c r="BV472" s="118"/>
      <c r="BW472" s="118"/>
      <c r="BX472" s="118"/>
      <c r="BY472" s="118"/>
      <c r="BZ472" s="118"/>
      <c r="CA472" s="118"/>
      <c r="CB472" s="118"/>
      <c r="CC472" s="118"/>
      <c r="CD472" s="118"/>
      <c r="CE472" s="118"/>
      <c r="CF472" s="118"/>
      <c r="CG472" s="118"/>
      <c r="CH472" s="118"/>
      <c r="CI472" s="118"/>
      <c r="CJ472" s="118"/>
      <c r="CK472" s="118"/>
      <c r="CL472" s="118"/>
      <c r="CM472" s="187"/>
      <c r="CN472" s="188"/>
      <c r="CO472" s="188"/>
      <c r="CP472" s="188"/>
      <c r="CQ472" s="188"/>
      <c r="CR472" s="188"/>
      <c r="CS472" s="188"/>
      <c r="CT472" s="188"/>
      <c r="CU472" s="188"/>
      <c r="CV472" s="188"/>
      <c r="CW472" s="188"/>
      <c r="CX472" s="188"/>
      <c r="CY472" s="188"/>
      <c r="CZ472" s="188"/>
      <c r="DA472" s="188"/>
      <c r="DB472" s="188"/>
      <c r="DC472" s="188"/>
      <c r="DD472" s="188"/>
      <c r="DE472" s="188"/>
      <c r="DF472" s="188"/>
    </row>
    <row r="473" customFormat="false" ht="12" hidden="false" customHeight="true" outlineLevel="0" collapsed="false">
      <c r="B473" s="165"/>
      <c r="C473" s="165"/>
      <c r="D473" s="165"/>
      <c r="E473" s="165"/>
      <c r="F473" s="165"/>
      <c r="G473" s="165"/>
      <c r="H473" s="165"/>
      <c r="I473" s="165"/>
      <c r="J473" s="165"/>
      <c r="K473" s="165"/>
      <c r="L473" s="165"/>
      <c r="BP473" s="118"/>
      <c r="BQ473" s="118"/>
      <c r="BR473" s="118"/>
      <c r="BS473" s="118"/>
      <c r="BT473" s="118"/>
      <c r="BU473" s="118"/>
      <c r="BV473" s="118"/>
      <c r="BW473" s="118"/>
      <c r="BX473" s="118"/>
      <c r="BY473" s="118"/>
      <c r="BZ473" s="118"/>
      <c r="CA473" s="118"/>
      <c r="CB473" s="118"/>
      <c r="CC473" s="118"/>
      <c r="CD473" s="118"/>
      <c r="CE473" s="118"/>
      <c r="CF473" s="118"/>
      <c r="CG473" s="118"/>
      <c r="CH473" s="118"/>
      <c r="CI473" s="118"/>
      <c r="CJ473" s="118"/>
      <c r="CK473" s="118"/>
      <c r="CL473" s="118"/>
      <c r="CM473" s="187"/>
      <c r="CN473" s="188"/>
      <c r="CO473" s="188"/>
      <c r="CP473" s="188"/>
      <c r="CQ473" s="188"/>
      <c r="CR473" s="188"/>
      <c r="CS473" s="188"/>
      <c r="CT473" s="188"/>
      <c r="CU473" s="188"/>
      <c r="CV473" s="188"/>
      <c r="CW473" s="188"/>
      <c r="CX473" s="188"/>
      <c r="CY473" s="188"/>
      <c r="CZ473" s="188"/>
      <c r="DA473" s="188"/>
      <c r="DB473" s="188"/>
      <c r="DC473" s="188"/>
      <c r="DD473" s="188"/>
      <c r="DE473" s="188"/>
      <c r="DF473" s="188"/>
    </row>
    <row r="474" customFormat="false" ht="12" hidden="false" customHeight="true" outlineLevel="0" collapsed="false">
      <c r="B474" s="165"/>
      <c r="C474" s="165"/>
      <c r="D474" s="165"/>
      <c r="E474" s="165"/>
      <c r="F474" s="165"/>
      <c r="G474" s="165"/>
      <c r="H474" s="165"/>
      <c r="I474" s="165"/>
      <c r="J474" s="165"/>
      <c r="K474" s="165"/>
      <c r="L474" s="165"/>
      <c r="BP474" s="118"/>
      <c r="BQ474" s="118"/>
      <c r="BR474" s="118"/>
      <c r="BS474" s="118"/>
      <c r="BT474" s="118"/>
      <c r="BU474" s="118"/>
      <c r="BV474" s="118"/>
      <c r="BW474" s="118"/>
      <c r="BX474" s="118"/>
      <c r="BY474" s="118"/>
      <c r="BZ474" s="118"/>
      <c r="CA474" s="118"/>
      <c r="CB474" s="118"/>
      <c r="CC474" s="118"/>
      <c r="CD474" s="118"/>
      <c r="CE474" s="118"/>
      <c r="CF474" s="118"/>
      <c r="CG474" s="118"/>
      <c r="CH474" s="118"/>
      <c r="CI474" s="118"/>
      <c r="CJ474" s="118"/>
      <c r="CK474" s="118"/>
      <c r="CL474" s="118"/>
      <c r="CM474" s="187"/>
      <c r="CN474" s="188"/>
      <c r="CO474" s="188"/>
      <c r="CP474" s="188"/>
      <c r="CQ474" s="188"/>
      <c r="CR474" s="188"/>
      <c r="CS474" s="188"/>
      <c r="CT474" s="188"/>
      <c r="CU474" s="188"/>
      <c r="CV474" s="188"/>
      <c r="CW474" s="188"/>
      <c r="CX474" s="188"/>
      <c r="CY474" s="188"/>
      <c r="CZ474" s="188"/>
      <c r="DA474" s="188"/>
      <c r="DB474" s="188"/>
      <c r="DC474" s="188"/>
      <c r="DD474" s="188"/>
      <c r="DE474" s="188"/>
      <c r="DF474" s="188"/>
    </row>
    <row r="475" customFormat="false" ht="12" hidden="false" customHeight="true" outlineLevel="0" collapsed="false">
      <c r="B475" s="165"/>
      <c r="C475" s="165"/>
      <c r="D475" s="165"/>
      <c r="E475" s="165"/>
      <c r="F475" s="165"/>
      <c r="G475" s="165"/>
      <c r="H475" s="165"/>
      <c r="I475" s="165"/>
      <c r="J475" s="165"/>
      <c r="K475" s="165"/>
      <c r="L475" s="165"/>
      <c r="BP475" s="118"/>
      <c r="BQ475" s="118"/>
      <c r="BR475" s="118"/>
      <c r="BS475" s="118"/>
      <c r="BT475" s="118"/>
      <c r="BU475" s="118"/>
      <c r="BV475" s="118"/>
      <c r="BW475" s="118"/>
      <c r="BX475" s="118"/>
      <c r="BY475" s="118"/>
      <c r="BZ475" s="118"/>
      <c r="CA475" s="118"/>
      <c r="CB475" s="118"/>
      <c r="CC475" s="118"/>
      <c r="CD475" s="118"/>
      <c r="CE475" s="118"/>
      <c r="CF475" s="118"/>
      <c r="CG475" s="118"/>
      <c r="CH475" s="118"/>
      <c r="CI475" s="118"/>
      <c r="CJ475" s="118"/>
      <c r="CK475" s="118"/>
      <c r="CL475" s="118"/>
      <c r="CM475" s="187"/>
      <c r="CN475" s="188"/>
      <c r="CO475" s="188"/>
      <c r="CP475" s="188"/>
      <c r="CQ475" s="188"/>
      <c r="CR475" s="188"/>
      <c r="CS475" s="188"/>
      <c r="CT475" s="188"/>
      <c r="CU475" s="188"/>
      <c r="CV475" s="188"/>
      <c r="CW475" s="188"/>
      <c r="CX475" s="188"/>
      <c r="CY475" s="188"/>
      <c r="CZ475" s="188"/>
      <c r="DA475" s="188"/>
      <c r="DB475" s="188"/>
      <c r="DC475" s="188"/>
      <c r="DD475" s="188"/>
      <c r="DE475" s="188"/>
      <c r="DF475" s="188"/>
    </row>
    <row r="476" customFormat="false" ht="12" hidden="false" customHeight="true" outlineLevel="0" collapsed="false">
      <c r="B476" s="165"/>
      <c r="C476" s="165"/>
      <c r="D476" s="165"/>
      <c r="E476" s="165"/>
      <c r="F476" s="165"/>
      <c r="G476" s="165"/>
      <c r="H476" s="165"/>
      <c r="I476" s="165"/>
      <c r="J476" s="165"/>
      <c r="K476" s="165"/>
      <c r="L476" s="165"/>
      <c r="BP476" s="118"/>
      <c r="BQ476" s="118"/>
      <c r="BR476" s="118"/>
      <c r="BS476" s="118"/>
      <c r="BT476" s="118"/>
      <c r="BU476" s="118"/>
      <c r="BV476" s="118"/>
      <c r="BW476" s="118"/>
      <c r="BX476" s="118"/>
      <c r="BY476" s="118"/>
      <c r="BZ476" s="118"/>
      <c r="CA476" s="118"/>
      <c r="CB476" s="118"/>
      <c r="CC476" s="118"/>
      <c r="CD476" s="118"/>
      <c r="CE476" s="118"/>
      <c r="CF476" s="118"/>
      <c r="CG476" s="118"/>
      <c r="CH476" s="118"/>
      <c r="CI476" s="118"/>
      <c r="CJ476" s="118"/>
      <c r="CK476" s="118"/>
      <c r="CL476" s="118"/>
      <c r="CM476" s="187"/>
      <c r="CN476" s="188"/>
      <c r="CO476" s="188"/>
      <c r="CP476" s="188"/>
      <c r="CQ476" s="188"/>
      <c r="CR476" s="188"/>
      <c r="CS476" s="188"/>
      <c r="CT476" s="188"/>
      <c r="CU476" s="188"/>
      <c r="CV476" s="188"/>
      <c r="CW476" s="188"/>
      <c r="CX476" s="188"/>
      <c r="CY476" s="188"/>
      <c r="CZ476" s="188"/>
      <c r="DA476" s="188"/>
      <c r="DB476" s="188"/>
      <c r="DC476" s="188"/>
      <c r="DD476" s="188"/>
      <c r="DE476" s="188"/>
      <c r="DF476" s="188"/>
    </row>
    <row r="477" customFormat="false" ht="12" hidden="false" customHeight="true" outlineLevel="0" collapsed="false">
      <c r="B477" s="165"/>
      <c r="C477" s="165"/>
      <c r="D477" s="165"/>
      <c r="E477" s="165"/>
      <c r="F477" s="165"/>
      <c r="G477" s="165"/>
      <c r="H477" s="165"/>
      <c r="I477" s="165"/>
      <c r="J477" s="165"/>
      <c r="K477" s="165"/>
      <c r="L477" s="165"/>
      <c r="BP477" s="118"/>
      <c r="BQ477" s="118"/>
      <c r="BR477" s="118"/>
      <c r="BS477" s="118"/>
      <c r="BT477" s="118"/>
      <c r="BU477" s="118"/>
      <c r="BV477" s="118"/>
      <c r="BW477" s="118"/>
      <c r="BX477" s="118"/>
      <c r="BY477" s="118"/>
      <c r="BZ477" s="118"/>
      <c r="CA477" s="118"/>
      <c r="CB477" s="118"/>
      <c r="CC477" s="118"/>
      <c r="CD477" s="118"/>
      <c r="CE477" s="118"/>
      <c r="CF477" s="118"/>
      <c r="CG477" s="118"/>
      <c r="CH477" s="118"/>
      <c r="CI477" s="118"/>
      <c r="CJ477" s="118"/>
      <c r="CK477" s="118"/>
      <c r="CL477" s="118"/>
      <c r="CM477" s="187"/>
      <c r="CN477" s="188"/>
      <c r="CO477" s="188"/>
      <c r="CP477" s="188"/>
      <c r="CQ477" s="188"/>
      <c r="CR477" s="188"/>
      <c r="CS477" s="188"/>
      <c r="CT477" s="188"/>
      <c r="CU477" s="188"/>
      <c r="CV477" s="188"/>
      <c r="CW477" s="188"/>
      <c r="CX477" s="188"/>
      <c r="CY477" s="188"/>
      <c r="CZ477" s="188"/>
      <c r="DA477" s="188"/>
      <c r="DB477" s="188"/>
      <c r="DC477" s="188"/>
      <c r="DD477" s="188"/>
      <c r="DE477" s="188"/>
      <c r="DF477" s="188"/>
    </row>
    <row r="478" customFormat="false" ht="12" hidden="false" customHeight="true" outlineLevel="0" collapsed="false">
      <c r="B478" s="165"/>
      <c r="C478" s="165"/>
      <c r="D478" s="165"/>
      <c r="E478" s="165"/>
      <c r="F478" s="165"/>
      <c r="G478" s="165"/>
      <c r="H478" s="165"/>
      <c r="I478" s="165"/>
      <c r="J478" s="165"/>
      <c r="K478" s="165"/>
      <c r="L478" s="165"/>
      <c r="BP478" s="118"/>
      <c r="BQ478" s="118"/>
      <c r="BR478" s="118"/>
      <c r="BS478" s="118"/>
      <c r="BT478" s="118"/>
      <c r="BU478" s="118"/>
      <c r="BV478" s="118"/>
      <c r="BW478" s="118"/>
      <c r="BX478" s="118"/>
      <c r="BY478" s="118"/>
      <c r="BZ478" s="118"/>
      <c r="CA478" s="118"/>
      <c r="CB478" s="118"/>
      <c r="CC478" s="118"/>
      <c r="CD478" s="118"/>
      <c r="CE478" s="118"/>
      <c r="CF478" s="118"/>
      <c r="CG478" s="118"/>
      <c r="CH478" s="118"/>
      <c r="CI478" s="118"/>
      <c r="CJ478" s="118"/>
      <c r="CK478" s="118"/>
      <c r="CL478" s="118"/>
      <c r="CM478" s="187"/>
      <c r="CN478" s="188"/>
      <c r="CO478" s="188"/>
      <c r="CP478" s="188"/>
      <c r="CQ478" s="188"/>
      <c r="CR478" s="188"/>
      <c r="CS478" s="188"/>
      <c r="CT478" s="188"/>
      <c r="CU478" s="188"/>
      <c r="CV478" s="188"/>
      <c r="CW478" s="188"/>
      <c r="CX478" s="188"/>
      <c r="CY478" s="188"/>
      <c r="CZ478" s="188"/>
      <c r="DA478" s="188"/>
      <c r="DB478" s="188"/>
      <c r="DC478" s="188"/>
      <c r="DD478" s="188"/>
      <c r="DE478" s="188"/>
      <c r="DF478" s="188"/>
    </row>
    <row r="479" customFormat="false" ht="12" hidden="false" customHeight="true" outlineLevel="0" collapsed="false">
      <c r="B479" s="165"/>
      <c r="C479" s="165"/>
      <c r="D479" s="165"/>
      <c r="E479" s="165"/>
      <c r="F479" s="165"/>
      <c r="G479" s="165"/>
      <c r="H479" s="165"/>
      <c r="I479" s="165"/>
      <c r="J479" s="165"/>
      <c r="K479" s="165"/>
      <c r="L479" s="165"/>
      <c r="BP479" s="118"/>
      <c r="BQ479" s="118"/>
      <c r="BR479" s="118"/>
      <c r="BS479" s="118"/>
      <c r="BT479" s="118"/>
      <c r="BU479" s="118"/>
      <c r="BV479" s="118"/>
      <c r="BW479" s="118"/>
      <c r="BX479" s="118"/>
      <c r="BY479" s="118"/>
      <c r="BZ479" s="118"/>
      <c r="CA479" s="118"/>
      <c r="CB479" s="118"/>
      <c r="CC479" s="118"/>
      <c r="CD479" s="118"/>
      <c r="CE479" s="118"/>
      <c r="CF479" s="118"/>
      <c r="CG479" s="118"/>
      <c r="CH479" s="118"/>
      <c r="CI479" s="118"/>
      <c r="CJ479" s="118"/>
      <c r="CK479" s="118"/>
      <c r="CL479" s="118"/>
      <c r="CM479" s="187"/>
      <c r="CN479" s="188"/>
      <c r="CO479" s="188"/>
      <c r="CP479" s="188"/>
      <c r="CQ479" s="188"/>
      <c r="CR479" s="188"/>
      <c r="CS479" s="188"/>
      <c r="CT479" s="188"/>
      <c r="CU479" s="188"/>
      <c r="CV479" s="188"/>
      <c r="CW479" s="188"/>
      <c r="CX479" s="188"/>
      <c r="CY479" s="188"/>
      <c r="CZ479" s="188"/>
      <c r="DA479" s="188"/>
      <c r="DB479" s="188"/>
      <c r="DC479" s="188"/>
      <c r="DD479" s="188"/>
      <c r="DE479" s="188"/>
      <c r="DF479" s="188"/>
    </row>
    <row r="480" customFormat="false" ht="12" hidden="false" customHeight="true" outlineLevel="0" collapsed="false">
      <c r="B480" s="165"/>
      <c r="C480" s="165"/>
      <c r="D480" s="165"/>
      <c r="E480" s="165"/>
      <c r="F480" s="165"/>
      <c r="G480" s="165"/>
      <c r="H480" s="165"/>
      <c r="I480" s="165"/>
      <c r="J480" s="165"/>
      <c r="K480" s="165"/>
      <c r="L480" s="165"/>
      <c r="BP480" s="118"/>
      <c r="BQ480" s="118"/>
      <c r="BR480" s="118"/>
      <c r="BS480" s="118"/>
      <c r="BT480" s="118"/>
      <c r="BU480" s="118"/>
      <c r="BV480" s="118"/>
      <c r="BW480" s="118"/>
      <c r="BX480" s="118"/>
      <c r="BY480" s="118"/>
      <c r="BZ480" s="118"/>
      <c r="CA480" s="118"/>
      <c r="CB480" s="118"/>
      <c r="CC480" s="118"/>
      <c r="CD480" s="118"/>
      <c r="CE480" s="118"/>
      <c r="CF480" s="118"/>
      <c r="CG480" s="118"/>
      <c r="CH480" s="118"/>
      <c r="CI480" s="118"/>
      <c r="CJ480" s="118"/>
      <c r="CK480" s="118"/>
      <c r="CL480" s="118"/>
      <c r="CM480" s="187"/>
      <c r="CN480" s="188"/>
      <c r="CO480" s="188"/>
      <c r="CP480" s="188"/>
      <c r="CQ480" s="188"/>
      <c r="CR480" s="188"/>
      <c r="CS480" s="188"/>
      <c r="CT480" s="188"/>
      <c r="CU480" s="188"/>
      <c r="CV480" s="188"/>
      <c r="CW480" s="188"/>
      <c r="CX480" s="188"/>
      <c r="CY480" s="188"/>
      <c r="CZ480" s="188"/>
      <c r="DA480" s="188"/>
      <c r="DB480" s="188"/>
      <c r="DC480" s="188"/>
      <c r="DD480" s="188"/>
      <c r="DE480" s="188"/>
      <c r="DF480" s="188"/>
    </row>
    <row r="481" customFormat="false" ht="12" hidden="false" customHeight="true" outlineLevel="0" collapsed="false">
      <c r="B481" s="165"/>
      <c r="C481" s="165"/>
      <c r="D481" s="165"/>
      <c r="E481" s="165"/>
      <c r="F481" s="165"/>
      <c r="G481" s="165"/>
      <c r="H481" s="165"/>
      <c r="I481" s="165"/>
      <c r="J481" s="165"/>
      <c r="K481" s="165"/>
      <c r="L481" s="165"/>
      <c r="BP481" s="118"/>
      <c r="BQ481" s="118"/>
      <c r="BR481" s="118"/>
      <c r="BS481" s="118"/>
      <c r="BT481" s="118"/>
      <c r="BU481" s="118"/>
      <c r="BV481" s="118"/>
      <c r="BW481" s="118"/>
      <c r="BX481" s="118"/>
      <c r="BY481" s="118"/>
      <c r="BZ481" s="118"/>
      <c r="CA481" s="118"/>
      <c r="CB481" s="118"/>
      <c r="CC481" s="118"/>
      <c r="CD481" s="118"/>
      <c r="CE481" s="118"/>
      <c r="CF481" s="118"/>
      <c r="CG481" s="118"/>
      <c r="CH481" s="118"/>
      <c r="CI481" s="118"/>
      <c r="CJ481" s="118"/>
      <c r="CK481" s="118"/>
      <c r="CL481" s="118"/>
      <c r="CM481" s="187"/>
      <c r="CN481" s="188"/>
      <c r="CO481" s="188"/>
      <c r="CP481" s="188"/>
      <c r="CQ481" s="188"/>
      <c r="CR481" s="188"/>
      <c r="CS481" s="188"/>
      <c r="CT481" s="188"/>
      <c r="CU481" s="188"/>
      <c r="CV481" s="188"/>
      <c r="CW481" s="188"/>
      <c r="CX481" s="188"/>
      <c r="CY481" s="188"/>
      <c r="CZ481" s="188"/>
      <c r="DA481" s="188"/>
      <c r="DB481" s="188"/>
      <c r="DC481" s="188"/>
      <c r="DD481" s="188"/>
      <c r="DE481" s="188"/>
      <c r="DF481" s="188"/>
    </row>
    <row r="482" customFormat="false" ht="12" hidden="false" customHeight="true" outlineLevel="0" collapsed="false">
      <c r="B482" s="165"/>
      <c r="C482" s="165"/>
      <c r="D482" s="165"/>
      <c r="E482" s="165"/>
      <c r="F482" s="165"/>
      <c r="G482" s="165"/>
      <c r="H482" s="165"/>
      <c r="I482" s="165"/>
      <c r="J482" s="165"/>
      <c r="K482" s="165"/>
      <c r="L482" s="165"/>
      <c r="BP482" s="118"/>
      <c r="BQ482" s="118"/>
      <c r="BR482" s="118"/>
      <c r="BS482" s="118"/>
      <c r="BT482" s="118"/>
      <c r="BU482" s="118"/>
      <c r="BV482" s="118"/>
      <c r="BW482" s="118"/>
      <c r="BX482" s="118"/>
      <c r="BY482" s="118"/>
      <c r="BZ482" s="118"/>
      <c r="CA482" s="118"/>
      <c r="CB482" s="118"/>
      <c r="CC482" s="118"/>
      <c r="CD482" s="118"/>
      <c r="CE482" s="118"/>
      <c r="CF482" s="118"/>
      <c r="CG482" s="118"/>
      <c r="CH482" s="118"/>
      <c r="CI482" s="118"/>
      <c r="CJ482" s="118"/>
      <c r="CK482" s="118"/>
      <c r="CL482" s="118"/>
      <c r="CM482" s="187"/>
      <c r="CN482" s="188"/>
      <c r="CO482" s="188"/>
      <c r="CP482" s="188"/>
      <c r="CQ482" s="188"/>
      <c r="CR482" s="188"/>
      <c r="CS482" s="188"/>
      <c r="CT482" s="188"/>
      <c r="CU482" s="188"/>
      <c r="CV482" s="188"/>
      <c r="CW482" s="188"/>
      <c r="CX482" s="188"/>
      <c r="CY482" s="188"/>
      <c r="CZ482" s="188"/>
      <c r="DA482" s="188"/>
      <c r="DB482" s="188"/>
      <c r="DC482" s="188"/>
      <c r="DD482" s="188"/>
      <c r="DE482" s="188"/>
      <c r="DF482" s="188"/>
    </row>
    <row r="483" customFormat="false" ht="12" hidden="false" customHeight="true" outlineLevel="0" collapsed="false">
      <c r="B483" s="165"/>
      <c r="C483" s="165"/>
      <c r="D483" s="165"/>
      <c r="E483" s="165"/>
      <c r="F483" s="165"/>
      <c r="G483" s="165"/>
      <c r="H483" s="165"/>
      <c r="I483" s="165"/>
      <c r="J483" s="165"/>
      <c r="K483" s="165"/>
      <c r="L483" s="165"/>
      <c r="BP483" s="118"/>
      <c r="BQ483" s="118"/>
      <c r="BR483" s="118"/>
      <c r="BS483" s="118"/>
      <c r="BT483" s="118"/>
      <c r="BU483" s="118"/>
      <c r="BV483" s="118"/>
      <c r="BW483" s="118"/>
      <c r="BX483" s="118"/>
      <c r="BY483" s="118"/>
      <c r="BZ483" s="118"/>
      <c r="CA483" s="118"/>
      <c r="CB483" s="118"/>
      <c r="CC483" s="118"/>
      <c r="CD483" s="118"/>
      <c r="CE483" s="118"/>
      <c r="CF483" s="118"/>
      <c r="CG483" s="118"/>
      <c r="CH483" s="118"/>
      <c r="CI483" s="118"/>
      <c r="CJ483" s="118"/>
      <c r="CK483" s="118"/>
      <c r="CL483" s="118"/>
      <c r="CM483" s="187"/>
      <c r="CN483" s="188"/>
      <c r="CO483" s="188"/>
      <c r="CP483" s="188"/>
      <c r="CQ483" s="188"/>
      <c r="CR483" s="188"/>
      <c r="CS483" s="188"/>
      <c r="CT483" s="188"/>
      <c r="CU483" s="188"/>
      <c r="CV483" s="188"/>
      <c r="CW483" s="188"/>
      <c r="CX483" s="188"/>
      <c r="CY483" s="188"/>
      <c r="CZ483" s="188"/>
      <c r="DA483" s="188"/>
      <c r="DB483" s="188"/>
      <c r="DC483" s="188"/>
      <c r="DD483" s="188"/>
      <c r="DE483" s="188"/>
      <c r="DF483" s="188"/>
    </row>
    <row r="484" customFormat="false" ht="12" hidden="false" customHeight="true" outlineLevel="0" collapsed="false">
      <c r="B484" s="165"/>
      <c r="C484" s="165"/>
      <c r="D484" s="165"/>
      <c r="E484" s="165"/>
      <c r="F484" s="165"/>
      <c r="G484" s="165"/>
      <c r="H484" s="165"/>
      <c r="I484" s="165"/>
      <c r="J484" s="165"/>
      <c r="K484" s="165"/>
      <c r="L484" s="165"/>
      <c r="BP484" s="118"/>
      <c r="BQ484" s="118"/>
      <c r="BR484" s="118"/>
      <c r="BS484" s="118"/>
      <c r="BT484" s="118"/>
      <c r="BU484" s="118"/>
      <c r="BV484" s="118"/>
      <c r="BW484" s="118"/>
      <c r="BX484" s="118"/>
      <c r="BY484" s="118"/>
      <c r="BZ484" s="118"/>
      <c r="CA484" s="118"/>
      <c r="CB484" s="118"/>
      <c r="CC484" s="118"/>
      <c r="CD484" s="118"/>
      <c r="CE484" s="118"/>
      <c r="CF484" s="118"/>
      <c r="CG484" s="118"/>
      <c r="CH484" s="118"/>
      <c r="CI484" s="118"/>
      <c r="CJ484" s="118"/>
      <c r="CK484" s="118"/>
      <c r="CL484" s="118"/>
      <c r="CM484" s="187"/>
      <c r="CN484" s="188"/>
      <c r="CO484" s="188"/>
      <c r="CP484" s="188"/>
      <c r="CQ484" s="188"/>
      <c r="CR484" s="188"/>
      <c r="CS484" s="188"/>
      <c r="CT484" s="188"/>
      <c r="CU484" s="188"/>
      <c r="CV484" s="188"/>
      <c r="CW484" s="188"/>
      <c r="CX484" s="188"/>
      <c r="CY484" s="188"/>
      <c r="CZ484" s="188"/>
      <c r="DA484" s="188"/>
      <c r="DB484" s="188"/>
      <c r="DC484" s="188"/>
      <c r="DD484" s="188"/>
      <c r="DE484" s="188"/>
      <c r="DF484" s="188"/>
    </row>
    <row r="485" customFormat="false" ht="12" hidden="false" customHeight="true" outlineLevel="0" collapsed="false">
      <c r="B485" s="165"/>
      <c r="C485" s="165"/>
      <c r="D485" s="165"/>
      <c r="E485" s="165"/>
      <c r="F485" s="165"/>
      <c r="G485" s="165"/>
      <c r="H485" s="165"/>
      <c r="I485" s="165"/>
      <c r="J485" s="165"/>
      <c r="K485" s="165"/>
      <c r="L485" s="165"/>
      <c r="BP485" s="118"/>
      <c r="BQ485" s="118"/>
      <c r="BR485" s="118"/>
      <c r="BS485" s="118"/>
      <c r="BT485" s="118"/>
      <c r="BU485" s="118"/>
      <c r="BV485" s="118"/>
      <c r="BW485" s="118"/>
      <c r="BX485" s="118"/>
      <c r="BY485" s="118"/>
      <c r="BZ485" s="118"/>
      <c r="CA485" s="118"/>
      <c r="CB485" s="118"/>
      <c r="CC485" s="118"/>
      <c r="CD485" s="118"/>
      <c r="CE485" s="118"/>
      <c r="CF485" s="118"/>
      <c r="CG485" s="118"/>
      <c r="CH485" s="118"/>
      <c r="CI485" s="118"/>
      <c r="CJ485" s="118"/>
      <c r="CK485" s="118"/>
      <c r="CL485" s="118"/>
      <c r="CM485" s="187"/>
      <c r="CN485" s="188"/>
      <c r="CO485" s="188"/>
      <c r="CP485" s="188"/>
      <c r="CQ485" s="188"/>
      <c r="CR485" s="188"/>
      <c r="CS485" s="188"/>
      <c r="CT485" s="188"/>
      <c r="CU485" s="188"/>
      <c r="CV485" s="188"/>
      <c r="CW485" s="188"/>
      <c r="CX485" s="188"/>
      <c r="CY485" s="188"/>
      <c r="CZ485" s="188"/>
      <c r="DA485" s="188"/>
      <c r="DB485" s="188"/>
      <c r="DC485" s="188"/>
      <c r="DD485" s="188"/>
      <c r="DE485" s="188"/>
      <c r="DF485" s="188"/>
    </row>
    <row r="486" customFormat="false" ht="12" hidden="false" customHeight="true" outlineLevel="0" collapsed="false">
      <c r="B486" s="165"/>
      <c r="C486" s="165"/>
      <c r="D486" s="165"/>
      <c r="E486" s="165"/>
      <c r="F486" s="165"/>
      <c r="G486" s="165"/>
      <c r="H486" s="165"/>
      <c r="I486" s="165"/>
      <c r="J486" s="165"/>
      <c r="K486" s="165"/>
      <c r="L486" s="165"/>
      <c r="BP486" s="118"/>
      <c r="BQ486" s="118"/>
      <c r="BR486" s="118"/>
      <c r="BS486" s="118"/>
      <c r="BT486" s="118"/>
      <c r="BU486" s="118"/>
      <c r="BV486" s="118"/>
      <c r="BW486" s="118"/>
      <c r="BX486" s="118"/>
      <c r="BY486" s="118"/>
      <c r="BZ486" s="118"/>
      <c r="CA486" s="118"/>
      <c r="CB486" s="118"/>
      <c r="CC486" s="118"/>
      <c r="CD486" s="118"/>
      <c r="CE486" s="118"/>
      <c r="CF486" s="118"/>
      <c r="CG486" s="118"/>
      <c r="CH486" s="118"/>
      <c r="CI486" s="118"/>
      <c r="CJ486" s="118"/>
      <c r="CK486" s="118"/>
      <c r="CL486" s="118"/>
      <c r="CM486" s="187"/>
      <c r="CN486" s="188"/>
      <c r="CO486" s="188"/>
      <c r="CP486" s="188"/>
      <c r="CQ486" s="188"/>
      <c r="CR486" s="188"/>
      <c r="CS486" s="188"/>
      <c r="CT486" s="188"/>
      <c r="CU486" s="188"/>
      <c r="CV486" s="188"/>
      <c r="CW486" s="188"/>
      <c r="CX486" s="188"/>
      <c r="CY486" s="188"/>
      <c r="CZ486" s="188"/>
      <c r="DA486" s="188"/>
      <c r="DB486" s="188"/>
      <c r="DC486" s="188"/>
      <c r="DD486" s="188"/>
      <c r="DE486" s="188"/>
      <c r="DF486" s="188"/>
    </row>
    <row r="487" customFormat="false" ht="12" hidden="false" customHeight="true" outlineLevel="0" collapsed="false">
      <c r="B487" s="165"/>
      <c r="C487" s="165"/>
      <c r="D487" s="165"/>
      <c r="E487" s="165"/>
      <c r="F487" s="165"/>
      <c r="G487" s="165"/>
      <c r="H487" s="165"/>
      <c r="I487" s="165"/>
      <c r="J487" s="165"/>
      <c r="K487" s="165"/>
      <c r="L487" s="165"/>
      <c r="BP487" s="118"/>
      <c r="BQ487" s="118"/>
      <c r="BR487" s="118"/>
      <c r="BS487" s="118"/>
      <c r="BT487" s="118"/>
      <c r="BU487" s="118"/>
      <c r="BV487" s="118"/>
      <c r="BW487" s="118"/>
      <c r="BX487" s="118"/>
      <c r="BY487" s="118"/>
      <c r="BZ487" s="118"/>
      <c r="CA487" s="118"/>
      <c r="CB487" s="118"/>
      <c r="CC487" s="118"/>
      <c r="CD487" s="118"/>
      <c r="CE487" s="118"/>
      <c r="CF487" s="118"/>
      <c r="CG487" s="118"/>
      <c r="CH487" s="118"/>
      <c r="CI487" s="118"/>
      <c r="CJ487" s="118"/>
      <c r="CK487" s="118"/>
      <c r="CL487" s="118"/>
      <c r="CM487" s="187"/>
      <c r="CN487" s="188"/>
      <c r="CO487" s="188"/>
      <c r="CP487" s="188"/>
      <c r="CQ487" s="188"/>
      <c r="CR487" s="188"/>
      <c r="CS487" s="188"/>
      <c r="CT487" s="188"/>
      <c r="CU487" s="188"/>
      <c r="CV487" s="188"/>
      <c r="CW487" s="188"/>
      <c r="CX487" s="188"/>
      <c r="CY487" s="188"/>
      <c r="CZ487" s="188"/>
      <c r="DA487" s="188"/>
      <c r="DB487" s="188"/>
      <c r="DC487" s="188"/>
      <c r="DD487" s="188"/>
      <c r="DE487" s="188"/>
      <c r="DF487" s="188"/>
    </row>
    <row r="488" customFormat="false" ht="12" hidden="false" customHeight="true" outlineLevel="0" collapsed="false">
      <c r="B488" s="165"/>
      <c r="C488" s="165"/>
      <c r="D488" s="165"/>
      <c r="E488" s="165"/>
      <c r="F488" s="165"/>
      <c r="G488" s="165"/>
      <c r="H488" s="165"/>
      <c r="I488" s="165"/>
      <c r="J488" s="165"/>
      <c r="K488" s="165"/>
      <c r="L488" s="165"/>
      <c r="BP488" s="118"/>
      <c r="BQ488" s="118"/>
      <c r="BR488" s="118"/>
      <c r="BS488" s="118"/>
      <c r="BT488" s="118"/>
      <c r="BU488" s="118"/>
      <c r="BV488" s="118"/>
      <c r="BW488" s="118"/>
      <c r="BX488" s="118"/>
      <c r="BY488" s="118"/>
      <c r="BZ488" s="118"/>
      <c r="CA488" s="118"/>
      <c r="CB488" s="118"/>
      <c r="CC488" s="118"/>
      <c r="CD488" s="118"/>
      <c r="CE488" s="118"/>
      <c r="CF488" s="118"/>
      <c r="CG488" s="118"/>
      <c r="CH488" s="118"/>
      <c r="CI488" s="118"/>
      <c r="CJ488" s="118"/>
      <c r="CK488" s="118"/>
      <c r="CL488" s="118"/>
      <c r="CM488" s="187"/>
      <c r="CN488" s="188"/>
      <c r="CO488" s="188"/>
      <c r="CP488" s="188"/>
      <c r="CQ488" s="188"/>
      <c r="CR488" s="188"/>
      <c r="CS488" s="188"/>
      <c r="CT488" s="188"/>
      <c r="CU488" s="188"/>
      <c r="CV488" s="188"/>
      <c r="CW488" s="188"/>
      <c r="CX488" s="188"/>
      <c r="CY488" s="188"/>
      <c r="CZ488" s="188"/>
      <c r="DA488" s="188"/>
      <c r="DB488" s="188"/>
      <c r="DC488" s="188"/>
      <c r="DD488" s="188"/>
      <c r="DE488" s="188"/>
      <c r="DF488" s="188"/>
    </row>
    <row r="489" customFormat="false" ht="12" hidden="false" customHeight="true" outlineLevel="0" collapsed="false">
      <c r="B489" s="165"/>
      <c r="C489" s="165"/>
      <c r="D489" s="165"/>
      <c r="E489" s="165"/>
      <c r="F489" s="165"/>
      <c r="G489" s="165"/>
      <c r="H489" s="165"/>
      <c r="I489" s="165"/>
      <c r="J489" s="165"/>
      <c r="K489" s="165"/>
      <c r="L489" s="165"/>
      <c r="BP489" s="118"/>
      <c r="BQ489" s="118"/>
      <c r="BR489" s="118"/>
      <c r="BS489" s="118"/>
      <c r="BT489" s="118"/>
      <c r="BU489" s="118"/>
      <c r="BV489" s="118"/>
      <c r="BW489" s="118"/>
      <c r="BX489" s="118"/>
      <c r="BY489" s="118"/>
      <c r="BZ489" s="118"/>
      <c r="CA489" s="118"/>
      <c r="CB489" s="118"/>
      <c r="CC489" s="118"/>
      <c r="CD489" s="118"/>
      <c r="CE489" s="118"/>
      <c r="CF489" s="118"/>
      <c r="CG489" s="118"/>
      <c r="CH489" s="118"/>
      <c r="CI489" s="118"/>
      <c r="CJ489" s="118"/>
      <c r="CK489" s="118"/>
      <c r="CL489" s="118"/>
      <c r="CM489" s="187"/>
      <c r="CN489" s="188"/>
      <c r="CO489" s="188"/>
      <c r="CP489" s="188"/>
      <c r="CQ489" s="188"/>
      <c r="CR489" s="188"/>
      <c r="CS489" s="188"/>
      <c r="CT489" s="188"/>
      <c r="CU489" s="188"/>
      <c r="CV489" s="188"/>
      <c r="CW489" s="188"/>
      <c r="CX489" s="188"/>
      <c r="CY489" s="188"/>
      <c r="CZ489" s="188"/>
      <c r="DA489" s="188"/>
      <c r="DB489" s="188"/>
      <c r="DC489" s="188"/>
      <c r="DD489" s="188"/>
      <c r="DE489" s="188"/>
      <c r="DF489" s="188"/>
    </row>
    <row r="490" customFormat="false" ht="12" hidden="false" customHeight="true" outlineLevel="0" collapsed="false">
      <c r="B490" s="165"/>
      <c r="C490" s="165"/>
      <c r="D490" s="165"/>
      <c r="E490" s="165"/>
      <c r="F490" s="165"/>
      <c r="G490" s="165"/>
      <c r="H490" s="165"/>
      <c r="I490" s="165"/>
      <c r="J490" s="165"/>
      <c r="K490" s="165"/>
      <c r="L490" s="165"/>
      <c r="BP490" s="118"/>
      <c r="BQ490" s="118"/>
      <c r="BR490" s="118"/>
      <c r="BS490" s="118"/>
      <c r="BT490" s="118"/>
      <c r="BU490" s="118"/>
      <c r="BV490" s="118"/>
      <c r="BW490" s="118"/>
      <c r="BX490" s="118"/>
      <c r="BY490" s="118"/>
      <c r="BZ490" s="118"/>
      <c r="CA490" s="118"/>
      <c r="CB490" s="118"/>
      <c r="CC490" s="118"/>
      <c r="CD490" s="118"/>
      <c r="CE490" s="118"/>
      <c r="CF490" s="118"/>
      <c r="CG490" s="118"/>
      <c r="CH490" s="118"/>
      <c r="CI490" s="118"/>
      <c r="CJ490" s="118"/>
      <c r="CK490" s="118"/>
      <c r="CL490" s="118"/>
      <c r="CM490" s="187"/>
      <c r="CN490" s="188"/>
      <c r="CO490" s="188"/>
      <c r="CP490" s="188"/>
      <c r="CQ490" s="188"/>
      <c r="CR490" s="188"/>
      <c r="CS490" s="188"/>
      <c r="CT490" s="188"/>
      <c r="CU490" s="188"/>
      <c r="CV490" s="188"/>
      <c r="CW490" s="188"/>
      <c r="CX490" s="188"/>
      <c r="CY490" s="188"/>
      <c r="CZ490" s="188"/>
      <c r="DA490" s="188"/>
      <c r="DB490" s="188"/>
      <c r="DC490" s="188"/>
      <c r="DD490" s="188"/>
      <c r="DE490" s="188"/>
      <c r="DF490" s="188"/>
    </row>
    <row r="491" customFormat="false" ht="12" hidden="false" customHeight="true" outlineLevel="0" collapsed="false">
      <c r="B491" s="165"/>
      <c r="C491" s="165"/>
      <c r="D491" s="165"/>
      <c r="E491" s="165"/>
      <c r="F491" s="165"/>
      <c r="G491" s="165"/>
      <c r="H491" s="165"/>
      <c r="I491" s="165"/>
      <c r="J491" s="165"/>
      <c r="K491" s="165"/>
      <c r="L491" s="165"/>
      <c r="BP491" s="118"/>
      <c r="BQ491" s="118"/>
      <c r="BR491" s="118"/>
      <c r="BS491" s="118"/>
      <c r="BT491" s="118"/>
      <c r="BU491" s="118"/>
      <c r="BV491" s="118"/>
      <c r="BW491" s="118"/>
      <c r="BX491" s="118"/>
      <c r="BY491" s="118"/>
      <c r="BZ491" s="118"/>
      <c r="CA491" s="118"/>
      <c r="CB491" s="118"/>
      <c r="CC491" s="118"/>
      <c r="CD491" s="118"/>
      <c r="CE491" s="118"/>
      <c r="CF491" s="118"/>
      <c r="CG491" s="118"/>
      <c r="CH491" s="118"/>
      <c r="CI491" s="118"/>
      <c r="CJ491" s="118"/>
      <c r="CK491" s="118"/>
      <c r="CL491" s="118"/>
      <c r="CM491" s="187"/>
      <c r="CN491" s="188"/>
      <c r="CO491" s="188"/>
      <c r="CP491" s="188"/>
      <c r="CQ491" s="188"/>
      <c r="CR491" s="188"/>
      <c r="CS491" s="188"/>
      <c r="CT491" s="188"/>
      <c r="CU491" s="188"/>
      <c r="CV491" s="188"/>
      <c r="CW491" s="188"/>
      <c r="CX491" s="188"/>
      <c r="CY491" s="188"/>
      <c r="CZ491" s="188"/>
      <c r="DA491" s="188"/>
      <c r="DB491" s="188"/>
      <c r="DC491" s="188"/>
      <c r="DD491" s="188"/>
      <c r="DE491" s="188"/>
      <c r="DF491" s="188"/>
    </row>
    <row r="492" customFormat="false" ht="12" hidden="false" customHeight="true" outlineLevel="0" collapsed="false">
      <c r="B492" s="165"/>
      <c r="C492" s="165"/>
      <c r="D492" s="165"/>
      <c r="E492" s="165"/>
      <c r="F492" s="165"/>
      <c r="G492" s="165"/>
      <c r="H492" s="165"/>
      <c r="I492" s="165"/>
      <c r="J492" s="165"/>
      <c r="K492" s="165"/>
      <c r="L492" s="165"/>
      <c r="BP492" s="118"/>
      <c r="BQ492" s="118"/>
      <c r="BR492" s="118"/>
      <c r="BS492" s="118"/>
      <c r="BT492" s="118"/>
      <c r="BU492" s="118"/>
      <c r="BV492" s="118"/>
      <c r="BW492" s="118"/>
      <c r="BX492" s="118"/>
      <c r="BY492" s="118"/>
      <c r="BZ492" s="118"/>
      <c r="CA492" s="118"/>
      <c r="CB492" s="118"/>
      <c r="CC492" s="118"/>
      <c r="CD492" s="118"/>
      <c r="CE492" s="118"/>
      <c r="CF492" s="118"/>
      <c r="CG492" s="118"/>
      <c r="CH492" s="118"/>
      <c r="CI492" s="118"/>
      <c r="CJ492" s="118"/>
      <c r="CK492" s="118"/>
      <c r="CL492" s="118"/>
      <c r="CM492" s="187"/>
      <c r="CN492" s="188"/>
      <c r="CO492" s="188"/>
      <c r="CP492" s="188"/>
      <c r="CQ492" s="188"/>
      <c r="CR492" s="188"/>
      <c r="CS492" s="188"/>
      <c r="CT492" s="188"/>
      <c r="CU492" s="188"/>
      <c r="CV492" s="188"/>
      <c r="CW492" s="188"/>
      <c r="CX492" s="188"/>
      <c r="CY492" s="188"/>
      <c r="CZ492" s="188"/>
      <c r="DA492" s="188"/>
      <c r="DB492" s="188"/>
      <c r="DC492" s="188"/>
      <c r="DD492" s="188"/>
      <c r="DE492" s="188"/>
      <c r="DF492" s="188"/>
    </row>
    <row r="493" customFormat="false" ht="12" hidden="false" customHeight="true" outlineLevel="0" collapsed="false">
      <c r="B493" s="165"/>
      <c r="C493" s="165"/>
      <c r="D493" s="165"/>
      <c r="E493" s="165"/>
      <c r="F493" s="165"/>
      <c r="G493" s="165"/>
      <c r="H493" s="165"/>
      <c r="I493" s="165"/>
      <c r="J493" s="165"/>
      <c r="K493" s="165"/>
      <c r="L493" s="165"/>
      <c r="BP493" s="118"/>
      <c r="BQ493" s="118"/>
      <c r="BR493" s="118"/>
      <c r="BS493" s="118"/>
      <c r="BT493" s="118"/>
      <c r="BU493" s="118"/>
      <c r="BV493" s="118"/>
      <c r="BW493" s="118"/>
      <c r="BX493" s="118"/>
      <c r="BY493" s="118"/>
      <c r="BZ493" s="118"/>
      <c r="CA493" s="118"/>
      <c r="CB493" s="118"/>
      <c r="CC493" s="118"/>
      <c r="CD493" s="118"/>
      <c r="CE493" s="118"/>
      <c r="CF493" s="118"/>
      <c r="CG493" s="118"/>
      <c r="CH493" s="118"/>
      <c r="CI493" s="118"/>
      <c r="CJ493" s="118"/>
      <c r="CK493" s="118"/>
      <c r="CL493" s="118"/>
      <c r="CM493" s="187"/>
      <c r="CN493" s="188"/>
      <c r="CO493" s="188"/>
      <c r="CP493" s="188"/>
      <c r="CQ493" s="188"/>
      <c r="CR493" s="188"/>
      <c r="CS493" s="188"/>
      <c r="CT493" s="188"/>
      <c r="CU493" s="188"/>
      <c r="CV493" s="188"/>
      <c r="CW493" s="188"/>
      <c r="CX493" s="188"/>
      <c r="CY493" s="188"/>
      <c r="CZ493" s="188"/>
      <c r="DA493" s="188"/>
      <c r="DB493" s="188"/>
      <c r="DC493" s="188"/>
      <c r="DD493" s="188"/>
      <c r="DE493" s="188"/>
      <c r="DF493" s="188"/>
    </row>
    <row r="494" customFormat="false" ht="12" hidden="false" customHeight="true" outlineLevel="0" collapsed="false">
      <c r="B494" s="165"/>
      <c r="C494" s="165"/>
      <c r="D494" s="165"/>
      <c r="E494" s="165"/>
      <c r="F494" s="165"/>
      <c r="G494" s="165"/>
      <c r="H494" s="165"/>
      <c r="I494" s="165"/>
      <c r="J494" s="165"/>
      <c r="K494" s="165"/>
      <c r="L494" s="165"/>
      <c r="BP494" s="118"/>
      <c r="BQ494" s="118"/>
      <c r="BR494" s="118"/>
      <c r="BS494" s="118"/>
      <c r="BT494" s="118"/>
      <c r="BU494" s="118"/>
      <c r="BV494" s="118"/>
      <c r="BW494" s="118"/>
      <c r="BX494" s="118"/>
      <c r="BY494" s="118"/>
      <c r="BZ494" s="118"/>
      <c r="CA494" s="118"/>
      <c r="CB494" s="118"/>
      <c r="CC494" s="118"/>
      <c r="CD494" s="118"/>
      <c r="CE494" s="118"/>
      <c r="CF494" s="118"/>
      <c r="CG494" s="118"/>
      <c r="CH494" s="118"/>
      <c r="CI494" s="118"/>
      <c r="CJ494" s="118"/>
      <c r="CK494" s="118"/>
      <c r="CL494" s="118"/>
      <c r="CM494" s="187"/>
      <c r="CN494" s="188"/>
      <c r="CO494" s="188"/>
      <c r="CP494" s="188"/>
      <c r="CQ494" s="188"/>
      <c r="CR494" s="188"/>
      <c r="CS494" s="188"/>
      <c r="CT494" s="188"/>
      <c r="CU494" s="188"/>
      <c r="CV494" s="188"/>
      <c r="CW494" s="188"/>
      <c r="CX494" s="188"/>
      <c r="CY494" s="188"/>
      <c r="CZ494" s="188"/>
      <c r="DA494" s="188"/>
      <c r="DB494" s="188"/>
      <c r="DC494" s="188"/>
      <c r="DD494" s="188"/>
      <c r="DE494" s="188"/>
      <c r="DF494" s="188"/>
    </row>
    <row r="495" customFormat="false" ht="12" hidden="false" customHeight="true" outlineLevel="0" collapsed="false">
      <c r="B495" s="165"/>
      <c r="C495" s="165"/>
      <c r="D495" s="165"/>
      <c r="E495" s="165"/>
      <c r="F495" s="165"/>
      <c r="G495" s="165"/>
      <c r="H495" s="165"/>
      <c r="I495" s="165"/>
      <c r="J495" s="165"/>
      <c r="K495" s="165"/>
      <c r="L495" s="165"/>
      <c r="BP495" s="118"/>
      <c r="BQ495" s="118"/>
      <c r="BR495" s="118"/>
      <c r="BS495" s="118"/>
      <c r="BT495" s="118"/>
      <c r="BU495" s="118"/>
      <c r="BV495" s="118"/>
      <c r="BW495" s="118"/>
      <c r="BX495" s="118"/>
      <c r="BY495" s="118"/>
      <c r="BZ495" s="118"/>
      <c r="CA495" s="118"/>
      <c r="CB495" s="118"/>
      <c r="CC495" s="118"/>
      <c r="CD495" s="118"/>
      <c r="CE495" s="118"/>
      <c r="CF495" s="118"/>
      <c r="CG495" s="118"/>
      <c r="CH495" s="118"/>
      <c r="CI495" s="118"/>
      <c r="CJ495" s="118"/>
      <c r="CK495" s="118"/>
      <c r="CL495" s="118"/>
      <c r="CM495" s="187"/>
      <c r="CN495" s="188"/>
      <c r="CO495" s="188"/>
      <c r="CP495" s="188"/>
      <c r="CQ495" s="188"/>
      <c r="CR495" s="188"/>
      <c r="CS495" s="188"/>
      <c r="CT495" s="188"/>
      <c r="CU495" s="188"/>
      <c r="CV495" s="188"/>
      <c r="CW495" s="188"/>
      <c r="CX495" s="188"/>
      <c r="CY495" s="188"/>
      <c r="CZ495" s="188"/>
      <c r="DA495" s="188"/>
      <c r="DB495" s="188"/>
      <c r="DC495" s="188"/>
      <c r="DD495" s="188"/>
      <c r="DE495" s="188"/>
      <c r="DF495" s="188"/>
    </row>
    <row r="496" customFormat="false" ht="12" hidden="false" customHeight="true" outlineLevel="0" collapsed="false">
      <c r="B496" s="165"/>
      <c r="C496" s="165"/>
      <c r="D496" s="165"/>
      <c r="E496" s="165"/>
      <c r="F496" s="165"/>
      <c r="G496" s="165"/>
      <c r="H496" s="165"/>
      <c r="I496" s="165"/>
      <c r="J496" s="165"/>
      <c r="K496" s="165"/>
      <c r="L496" s="165"/>
      <c r="BP496" s="118"/>
      <c r="BQ496" s="118"/>
      <c r="BR496" s="118"/>
      <c r="BS496" s="118"/>
      <c r="BT496" s="118"/>
      <c r="BU496" s="118"/>
      <c r="BV496" s="118"/>
      <c r="BW496" s="118"/>
      <c r="BX496" s="118"/>
      <c r="BY496" s="118"/>
      <c r="BZ496" s="118"/>
      <c r="CA496" s="118"/>
      <c r="CB496" s="118"/>
      <c r="CC496" s="118"/>
      <c r="CD496" s="118"/>
      <c r="CE496" s="118"/>
      <c r="CF496" s="118"/>
      <c r="CG496" s="118"/>
      <c r="CH496" s="118"/>
      <c r="CI496" s="118"/>
      <c r="CJ496" s="118"/>
      <c r="CK496" s="118"/>
      <c r="CL496" s="118"/>
      <c r="CM496" s="187"/>
      <c r="CN496" s="188"/>
      <c r="CO496" s="188"/>
      <c r="CP496" s="188"/>
      <c r="CQ496" s="188"/>
      <c r="CR496" s="188"/>
      <c r="CS496" s="188"/>
      <c r="CT496" s="188"/>
      <c r="CU496" s="188"/>
      <c r="CV496" s="188"/>
      <c r="CW496" s="188"/>
      <c r="CX496" s="188"/>
      <c r="CY496" s="188"/>
      <c r="CZ496" s="188"/>
      <c r="DA496" s="188"/>
      <c r="DB496" s="188"/>
      <c r="DC496" s="188"/>
      <c r="DD496" s="188"/>
      <c r="DE496" s="188"/>
      <c r="DF496" s="188"/>
    </row>
    <row r="497" customFormat="false" ht="12" hidden="false" customHeight="true" outlineLevel="0" collapsed="false">
      <c r="B497" s="165"/>
      <c r="C497" s="165"/>
      <c r="D497" s="165"/>
      <c r="E497" s="165"/>
      <c r="F497" s="165"/>
      <c r="G497" s="165"/>
      <c r="H497" s="165"/>
      <c r="I497" s="165"/>
      <c r="J497" s="165"/>
      <c r="K497" s="165"/>
      <c r="L497" s="165"/>
      <c r="BP497" s="118"/>
      <c r="BQ497" s="118"/>
      <c r="BR497" s="118"/>
      <c r="BS497" s="118"/>
      <c r="BT497" s="118"/>
      <c r="BU497" s="118"/>
      <c r="BV497" s="118"/>
      <c r="BW497" s="118"/>
      <c r="BX497" s="118"/>
      <c r="BY497" s="118"/>
      <c r="BZ497" s="118"/>
      <c r="CA497" s="118"/>
      <c r="CB497" s="118"/>
      <c r="CC497" s="118"/>
      <c r="CD497" s="118"/>
      <c r="CE497" s="118"/>
      <c r="CF497" s="118"/>
      <c r="CG497" s="118"/>
      <c r="CH497" s="118"/>
      <c r="CI497" s="118"/>
      <c r="CJ497" s="118"/>
      <c r="CK497" s="118"/>
      <c r="CL497" s="118"/>
      <c r="CM497" s="187"/>
      <c r="CN497" s="188"/>
      <c r="CO497" s="188"/>
      <c r="CP497" s="188"/>
      <c r="CQ497" s="188"/>
      <c r="CR497" s="188"/>
      <c r="CS497" s="188"/>
      <c r="CT497" s="188"/>
      <c r="CU497" s="188"/>
      <c r="CV497" s="188"/>
      <c r="CW497" s="188"/>
      <c r="CX497" s="188"/>
      <c r="CY497" s="188"/>
      <c r="CZ497" s="188"/>
      <c r="DA497" s="188"/>
      <c r="DB497" s="188"/>
      <c r="DC497" s="188"/>
      <c r="DD497" s="188"/>
      <c r="DE497" s="188"/>
      <c r="DF497" s="188"/>
    </row>
    <row r="498" customFormat="false" ht="12" hidden="false" customHeight="true" outlineLevel="0" collapsed="false">
      <c r="B498" s="165"/>
      <c r="C498" s="165"/>
      <c r="D498" s="165"/>
      <c r="E498" s="165"/>
      <c r="F498" s="165"/>
      <c r="G498" s="165"/>
      <c r="H498" s="165"/>
      <c r="I498" s="165"/>
      <c r="J498" s="165"/>
      <c r="K498" s="165"/>
      <c r="L498" s="165"/>
      <c r="BP498" s="118"/>
      <c r="BQ498" s="118"/>
      <c r="BR498" s="118"/>
      <c r="BS498" s="118"/>
      <c r="BT498" s="118"/>
      <c r="BU498" s="118"/>
      <c r="BV498" s="118"/>
      <c r="BW498" s="118"/>
      <c r="BX498" s="118"/>
      <c r="BY498" s="118"/>
      <c r="BZ498" s="118"/>
      <c r="CA498" s="118"/>
      <c r="CB498" s="118"/>
      <c r="CC498" s="118"/>
      <c r="CD498" s="118"/>
      <c r="CE498" s="118"/>
      <c r="CF498" s="118"/>
      <c r="CG498" s="118"/>
      <c r="CH498" s="118"/>
      <c r="CI498" s="118"/>
      <c r="CJ498" s="118"/>
      <c r="CK498" s="118"/>
      <c r="CL498" s="118"/>
      <c r="CM498" s="187"/>
      <c r="CN498" s="188"/>
      <c r="CO498" s="188"/>
      <c r="CP498" s="188"/>
      <c r="CQ498" s="188"/>
      <c r="CR498" s="188"/>
      <c r="CS498" s="188"/>
      <c r="CT498" s="188"/>
      <c r="CU498" s="188"/>
      <c r="CV498" s="188"/>
      <c r="CW498" s="188"/>
      <c r="CX498" s="188"/>
      <c r="CY498" s="188"/>
      <c r="CZ498" s="188"/>
      <c r="DA498" s="188"/>
      <c r="DB498" s="188"/>
      <c r="DC498" s="188"/>
      <c r="DD498" s="188"/>
      <c r="DE498" s="188"/>
      <c r="DF498" s="188"/>
    </row>
    <row r="499" customFormat="false" ht="12" hidden="false" customHeight="true" outlineLevel="0" collapsed="false">
      <c r="B499" s="165"/>
      <c r="C499" s="165"/>
      <c r="D499" s="165"/>
      <c r="E499" s="165"/>
      <c r="F499" s="165"/>
      <c r="G499" s="165"/>
      <c r="H499" s="165"/>
      <c r="I499" s="165"/>
      <c r="J499" s="165"/>
      <c r="K499" s="165"/>
      <c r="L499" s="165"/>
      <c r="BP499" s="118"/>
      <c r="BQ499" s="118"/>
      <c r="BR499" s="118"/>
      <c r="BS499" s="118"/>
      <c r="BT499" s="118"/>
      <c r="BU499" s="118"/>
      <c r="BV499" s="118"/>
      <c r="BW499" s="118"/>
      <c r="BX499" s="118"/>
      <c r="BY499" s="118"/>
      <c r="BZ499" s="118"/>
      <c r="CA499" s="118"/>
      <c r="CB499" s="118"/>
      <c r="CC499" s="118"/>
      <c r="CD499" s="118"/>
      <c r="CE499" s="118"/>
      <c r="CF499" s="118"/>
      <c r="CG499" s="118"/>
      <c r="CH499" s="118"/>
      <c r="CI499" s="118"/>
      <c r="CJ499" s="118"/>
      <c r="CK499" s="118"/>
      <c r="CL499" s="118"/>
      <c r="CM499" s="187"/>
      <c r="CN499" s="188"/>
      <c r="CO499" s="188"/>
      <c r="CP499" s="188"/>
      <c r="CQ499" s="188"/>
      <c r="CR499" s="188"/>
      <c r="CS499" s="188"/>
      <c r="CT499" s="188"/>
      <c r="CU499" s="188"/>
      <c r="CV499" s="188"/>
      <c r="CW499" s="188"/>
      <c r="CX499" s="188"/>
      <c r="CY499" s="188"/>
      <c r="CZ499" s="188"/>
      <c r="DA499" s="188"/>
      <c r="DB499" s="188"/>
      <c r="DC499" s="188"/>
      <c r="DD499" s="188"/>
      <c r="DE499" s="188"/>
      <c r="DF499" s="188"/>
    </row>
    <row r="500" customFormat="false" ht="12" hidden="false" customHeight="true" outlineLevel="0" collapsed="false">
      <c r="B500" s="165"/>
      <c r="C500" s="165"/>
      <c r="D500" s="165"/>
      <c r="E500" s="165"/>
      <c r="F500" s="165"/>
      <c r="G500" s="165"/>
      <c r="H500" s="165"/>
      <c r="I500" s="165"/>
      <c r="J500" s="165"/>
      <c r="K500" s="165"/>
      <c r="L500" s="165"/>
      <c r="BP500" s="118"/>
      <c r="BQ500" s="118"/>
      <c r="BR500" s="118"/>
      <c r="BS500" s="118"/>
      <c r="BT500" s="118"/>
      <c r="BU500" s="118"/>
      <c r="BV500" s="118"/>
      <c r="BW500" s="118"/>
      <c r="BX500" s="118"/>
      <c r="BY500" s="118"/>
      <c r="BZ500" s="118"/>
      <c r="CA500" s="118"/>
      <c r="CB500" s="118"/>
      <c r="CC500" s="118"/>
      <c r="CD500" s="118"/>
      <c r="CE500" s="118"/>
      <c r="CF500" s="118"/>
      <c r="CG500" s="118"/>
      <c r="CH500" s="118"/>
      <c r="CI500" s="118"/>
      <c r="CJ500" s="118"/>
      <c r="CK500" s="118"/>
      <c r="CL500" s="118"/>
      <c r="CM500" s="187"/>
      <c r="CN500" s="188"/>
      <c r="CO500" s="188"/>
      <c r="CP500" s="188"/>
      <c r="CQ500" s="188"/>
      <c r="CR500" s="188"/>
      <c r="CS500" s="188"/>
      <c r="CT500" s="188"/>
      <c r="CU500" s="188"/>
      <c r="CV500" s="188"/>
      <c r="CW500" s="188"/>
      <c r="CX500" s="188"/>
      <c r="CY500" s="188"/>
      <c r="CZ500" s="188"/>
      <c r="DA500" s="188"/>
      <c r="DB500" s="188"/>
      <c r="DC500" s="188"/>
      <c r="DD500" s="188"/>
      <c r="DE500" s="188"/>
      <c r="DF500" s="188"/>
    </row>
    <row r="501" customFormat="false" ht="12" hidden="false" customHeight="true" outlineLevel="0" collapsed="false">
      <c r="B501" s="165"/>
      <c r="C501" s="165"/>
      <c r="D501" s="165"/>
      <c r="E501" s="165"/>
      <c r="F501" s="165"/>
      <c r="G501" s="165"/>
      <c r="H501" s="165"/>
      <c r="I501" s="165"/>
      <c r="J501" s="165"/>
      <c r="K501" s="165"/>
      <c r="L501" s="165"/>
      <c r="BP501" s="118"/>
      <c r="BQ501" s="118"/>
      <c r="BR501" s="118"/>
      <c r="BS501" s="118"/>
      <c r="BT501" s="118"/>
      <c r="BU501" s="118"/>
      <c r="BV501" s="118"/>
      <c r="BW501" s="118"/>
      <c r="BX501" s="118"/>
      <c r="BY501" s="118"/>
      <c r="BZ501" s="118"/>
      <c r="CA501" s="118"/>
      <c r="CB501" s="118"/>
      <c r="CC501" s="118"/>
      <c r="CD501" s="118"/>
      <c r="CE501" s="118"/>
      <c r="CF501" s="118"/>
      <c r="CG501" s="118"/>
      <c r="CH501" s="118"/>
      <c r="CI501" s="118"/>
      <c r="CJ501" s="118"/>
      <c r="CK501" s="118"/>
      <c r="CL501" s="118"/>
      <c r="CM501" s="187"/>
      <c r="CN501" s="188"/>
      <c r="CO501" s="188"/>
      <c r="CP501" s="188"/>
      <c r="CQ501" s="188"/>
      <c r="CR501" s="188"/>
      <c r="CS501" s="188"/>
      <c r="CT501" s="188"/>
      <c r="CU501" s="188"/>
      <c r="CV501" s="188"/>
      <c r="CW501" s="188"/>
      <c r="CX501" s="188"/>
      <c r="CY501" s="188"/>
      <c r="CZ501" s="188"/>
      <c r="DA501" s="188"/>
      <c r="DB501" s="188"/>
      <c r="DC501" s="188"/>
      <c r="DD501" s="188"/>
      <c r="DE501" s="188"/>
      <c r="DF501" s="188"/>
    </row>
    <row r="502" customFormat="false" ht="12" hidden="false" customHeight="true" outlineLevel="0" collapsed="false">
      <c r="B502" s="165"/>
      <c r="C502" s="165"/>
      <c r="D502" s="165"/>
      <c r="E502" s="165"/>
      <c r="F502" s="165"/>
      <c r="G502" s="165"/>
      <c r="H502" s="165"/>
      <c r="I502" s="165"/>
      <c r="J502" s="165"/>
      <c r="K502" s="165"/>
      <c r="L502" s="165"/>
      <c r="BP502" s="118"/>
      <c r="BQ502" s="118"/>
      <c r="BR502" s="118"/>
      <c r="BS502" s="118"/>
      <c r="BT502" s="118"/>
      <c r="BU502" s="118"/>
      <c r="BV502" s="118"/>
      <c r="BW502" s="118"/>
      <c r="BX502" s="118"/>
      <c r="BY502" s="118"/>
      <c r="BZ502" s="118"/>
      <c r="CA502" s="118"/>
      <c r="CB502" s="118"/>
      <c r="CC502" s="118"/>
      <c r="CD502" s="118"/>
      <c r="CE502" s="118"/>
      <c r="CF502" s="118"/>
      <c r="CG502" s="118"/>
      <c r="CH502" s="118"/>
      <c r="CI502" s="118"/>
      <c r="CJ502" s="118"/>
      <c r="CK502" s="118"/>
      <c r="CL502" s="118"/>
      <c r="CM502" s="187"/>
      <c r="CN502" s="188"/>
      <c r="CO502" s="188"/>
      <c r="CP502" s="188"/>
      <c r="CQ502" s="188"/>
      <c r="CR502" s="188"/>
      <c r="CS502" s="188"/>
      <c r="CT502" s="188"/>
      <c r="CU502" s="188"/>
      <c r="CV502" s="188"/>
      <c r="CW502" s="188"/>
      <c r="CX502" s="188"/>
      <c r="CY502" s="188"/>
      <c r="CZ502" s="188"/>
      <c r="DA502" s="188"/>
      <c r="DB502" s="188"/>
      <c r="DC502" s="188"/>
      <c r="DD502" s="188"/>
      <c r="DE502" s="188"/>
      <c r="DF502" s="188"/>
    </row>
    <row r="503" customFormat="false" ht="12" hidden="false" customHeight="true" outlineLevel="0" collapsed="false">
      <c r="B503" s="165"/>
      <c r="C503" s="165"/>
      <c r="D503" s="165"/>
      <c r="E503" s="165"/>
      <c r="F503" s="165"/>
      <c r="G503" s="165"/>
      <c r="H503" s="165"/>
      <c r="I503" s="165"/>
      <c r="J503" s="165"/>
      <c r="K503" s="165"/>
      <c r="L503" s="165"/>
      <c r="BP503" s="118"/>
      <c r="BQ503" s="118"/>
      <c r="BR503" s="118"/>
      <c r="BS503" s="118"/>
      <c r="BT503" s="118"/>
      <c r="BU503" s="118"/>
      <c r="BV503" s="118"/>
      <c r="BW503" s="118"/>
      <c r="BX503" s="118"/>
      <c r="BY503" s="118"/>
      <c r="BZ503" s="118"/>
      <c r="CA503" s="118"/>
      <c r="CB503" s="118"/>
      <c r="CC503" s="118"/>
      <c r="CD503" s="118"/>
      <c r="CE503" s="118"/>
      <c r="CF503" s="118"/>
      <c r="CG503" s="118"/>
      <c r="CH503" s="118"/>
      <c r="CI503" s="118"/>
      <c r="CJ503" s="118"/>
      <c r="CK503" s="118"/>
      <c r="CL503" s="118"/>
      <c r="CM503" s="187"/>
      <c r="CN503" s="188"/>
      <c r="CO503" s="188"/>
      <c r="CP503" s="188"/>
      <c r="CQ503" s="188"/>
      <c r="CR503" s="188"/>
      <c r="CS503" s="188"/>
      <c r="CT503" s="188"/>
      <c r="CU503" s="188"/>
      <c r="CV503" s="188"/>
      <c r="CW503" s="188"/>
      <c r="CX503" s="188"/>
      <c r="CY503" s="188"/>
      <c r="CZ503" s="188"/>
      <c r="DA503" s="188"/>
      <c r="DB503" s="188"/>
      <c r="DC503" s="188"/>
      <c r="DD503" s="188"/>
      <c r="DE503" s="188"/>
      <c r="DF503" s="188"/>
    </row>
    <row r="504" customFormat="false" ht="12" hidden="false" customHeight="true" outlineLevel="0" collapsed="false">
      <c r="B504" s="165"/>
      <c r="C504" s="165"/>
      <c r="D504" s="165"/>
      <c r="E504" s="165"/>
      <c r="F504" s="165"/>
      <c r="G504" s="165"/>
      <c r="H504" s="165"/>
      <c r="I504" s="165"/>
      <c r="J504" s="165"/>
      <c r="K504" s="165"/>
      <c r="L504" s="165"/>
      <c r="BP504" s="118"/>
      <c r="BQ504" s="118"/>
      <c r="BR504" s="118"/>
      <c r="BS504" s="118"/>
      <c r="BT504" s="118"/>
      <c r="BU504" s="118"/>
      <c r="BV504" s="118"/>
      <c r="BW504" s="118"/>
      <c r="BX504" s="118"/>
      <c r="BY504" s="118"/>
      <c r="BZ504" s="118"/>
      <c r="CA504" s="118"/>
      <c r="CB504" s="118"/>
      <c r="CC504" s="118"/>
      <c r="CD504" s="118"/>
      <c r="CE504" s="118"/>
      <c r="CF504" s="118"/>
      <c r="CG504" s="118"/>
      <c r="CH504" s="118"/>
      <c r="CI504" s="118"/>
      <c r="CJ504" s="118"/>
      <c r="CK504" s="118"/>
      <c r="CL504" s="118"/>
      <c r="CM504" s="187"/>
      <c r="CN504" s="188"/>
      <c r="CO504" s="188"/>
      <c r="CP504" s="188"/>
      <c r="CQ504" s="188"/>
      <c r="CR504" s="188"/>
      <c r="CS504" s="188"/>
      <c r="CT504" s="188"/>
      <c r="CU504" s="188"/>
      <c r="CV504" s="188"/>
      <c r="CW504" s="188"/>
      <c r="CX504" s="188"/>
      <c r="CY504" s="188"/>
      <c r="CZ504" s="188"/>
      <c r="DA504" s="188"/>
      <c r="DB504" s="188"/>
      <c r="DC504" s="188"/>
      <c r="DD504" s="188"/>
      <c r="DE504" s="188"/>
      <c r="DF504" s="188"/>
    </row>
    <row r="505" customFormat="false" ht="12" hidden="false" customHeight="true" outlineLevel="0" collapsed="false">
      <c r="B505" s="165"/>
      <c r="C505" s="165"/>
      <c r="D505" s="165"/>
      <c r="E505" s="165"/>
      <c r="F505" s="165"/>
      <c r="G505" s="165"/>
      <c r="H505" s="165"/>
      <c r="I505" s="165"/>
      <c r="J505" s="165"/>
      <c r="K505" s="165"/>
      <c r="L505" s="165"/>
      <c r="BP505" s="118"/>
      <c r="BQ505" s="118"/>
      <c r="BR505" s="118"/>
      <c r="BS505" s="118"/>
      <c r="BT505" s="118"/>
      <c r="BU505" s="118"/>
      <c r="BV505" s="118"/>
      <c r="BW505" s="118"/>
      <c r="BX505" s="118"/>
      <c r="BY505" s="118"/>
      <c r="BZ505" s="118"/>
      <c r="CA505" s="118"/>
      <c r="CB505" s="118"/>
      <c r="CC505" s="118"/>
      <c r="CD505" s="118"/>
      <c r="CE505" s="118"/>
      <c r="CF505" s="118"/>
      <c r="CG505" s="118"/>
      <c r="CH505" s="118"/>
      <c r="CI505" s="118"/>
      <c r="CJ505" s="118"/>
      <c r="CK505" s="118"/>
      <c r="CL505" s="118"/>
      <c r="CM505" s="187"/>
      <c r="CN505" s="188"/>
      <c r="CO505" s="188"/>
      <c r="CP505" s="188"/>
      <c r="CQ505" s="188"/>
      <c r="CR505" s="188"/>
      <c r="CS505" s="188"/>
      <c r="CT505" s="188"/>
      <c r="CU505" s="188"/>
      <c r="CV505" s="188"/>
      <c r="CW505" s="188"/>
      <c r="CX505" s="188"/>
      <c r="CY505" s="188"/>
      <c r="CZ505" s="188"/>
      <c r="DA505" s="188"/>
      <c r="DB505" s="188"/>
      <c r="DC505" s="188"/>
      <c r="DD505" s="188"/>
      <c r="DE505" s="188"/>
      <c r="DF505" s="188"/>
    </row>
    <row r="506" customFormat="false" ht="12" hidden="false" customHeight="true" outlineLevel="0" collapsed="false">
      <c r="B506" s="165"/>
      <c r="C506" s="165"/>
      <c r="D506" s="165"/>
      <c r="E506" s="165"/>
      <c r="F506" s="165"/>
      <c r="G506" s="165"/>
      <c r="H506" s="165"/>
      <c r="I506" s="165"/>
      <c r="J506" s="165"/>
      <c r="K506" s="165"/>
      <c r="L506" s="165"/>
      <c r="BP506" s="118"/>
      <c r="BQ506" s="118"/>
      <c r="BR506" s="118"/>
      <c r="BS506" s="118"/>
      <c r="BT506" s="118"/>
      <c r="BU506" s="118"/>
      <c r="BV506" s="118"/>
      <c r="BW506" s="118"/>
      <c r="BX506" s="118"/>
      <c r="BY506" s="118"/>
      <c r="BZ506" s="118"/>
      <c r="CA506" s="118"/>
      <c r="CB506" s="118"/>
      <c r="CC506" s="118"/>
      <c r="CD506" s="118"/>
      <c r="CE506" s="118"/>
      <c r="CF506" s="118"/>
      <c r="CG506" s="118"/>
      <c r="CH506" s="118"/>
      <c r="CI506" s="118"/>
      <c r="CJ506" s="118"/>
      <c r="CK506" s="118"/>
      <c r="CL506" s="118"/>
      <c r="CM506" s="187"/>
      <c r="CN506" s="188"/>
      <c r="CO506" s="188"/>
      <c r="CP506" s="188"/>
      <c r="CQ506" s="188"/>
      <c r="CR506" s="188"/>
      <c r="CS506" s="188"/>
      <c r="CT506" s="188"/>
      <c r="CU506" s="188"/>
      <c r="CV506" s="188"/>
      <c r="CW506" s="188"/>
      <c r="CX506" s="188"/>
      <c r="CY506" s="188"/>
      <c r="CZ506" s="188"/>
      <c r="DA506" s="188"/>
      <c r="DB506" s="188"/>
      <c r="DC506" s="188"/>
      <c r="DD506" s="188"/>
      <c r="DE506" s="188"/>
      <c r="DF506" s="188"/>
    </row>
    <row r="507" customFormat="false" ht="12" hidden="false" customHeight="true" outlineLevel="0" collapsed="false">
      <c r="B507" s="165"/>
      <c r="C507" s="165"/>
      <c r="D507" s="165"/>
      <c r="E507" s="165"/>
      <c r="F507" s="165"/>
      <c r="G507" s="165"/>
      <c r="H507" s="165"/>
      <c r="I507" s="165"/>
      <c r="J507" s="165"/>
      <c r="K507" s="165"/>
      <c r="L507" s="165"/>
      <c r="BP507" s="118"/>
      <c r="BQ507" s="118"/>
      <c r="BR507" s="118"/>
      <c r="BS507" s="118"/>
      <c r="BT507" s="118"/>
      <c r="BU507" s="118"/>
      <c r="BV507" s="118"/>
      <c r="BW507" s="118"/>
      <c r="BX507" s="118"/>
      <c r="BY507" s="118"/>
      <c r="BZ507" s="118"/>
      <c r="CA507" s="118"/>
      <c r="CB507" s="118"/>
      <c r="CC507" s="118"/>
      <c r="CD507" s="118"/>
      <c r="CE507" s="118"/>
      <c r="CF507" s="118"/>
      <c r="CG507" s="118"/>
      <c r="CH507" s="118"/>
      <c r="CI507" s="118"/>
      <c r="CJ507" s="118"/>
      <c r="CK507" s="118"/>
      <c r="CL507" s="118"/>
      <c r="CM507" s="187"/>
      <c r="CN507" s="188"/>
      <c r="CO507" s="188"/>
      <c r="CP507" s="188"/>
      <c r="CQ507" s="188"/>
      <c r="CR507" s="188"/>
      <c r="CS507" s="188"/>
      <c r="CT507" s="188"/>
      <c r="CU507" s="188"/>
      <c r="CV507" s="188"/>
      <c r="CW507" s="188"/>
      <c r="CX507" s="188"/>
      <c r="CY507" s="188"/>
      <c r="CZ507" s="188"/>
      <c r="DA507" s="188"/>
      <c r="DB507" s="188"/>
      <c r="DC507" s="188"/>
      <c r="DD507" s="188"/>
      <c r="DE507" s="188"/>
      <c r="DF507" s="188"/>
    </row>
    <row r="508" customFormat="false" ht="12" hidden="false" customHeight="true" outlineLevel="0" collapsed="false">
      <c r="B508" s="165"/>
      <c r="C508" s="165"/>
      <c r="D508" s="165"/>
      <c r="E508" s="165"/>
      <c r="F508" s="165"/>
      <c r="G508" s="165"/>
      <c r="H508" s="165"/>
      <c r="I508" s="165"/>
      <c r="J508" s="165"/>
      <c r="K508" s="165"/>
      <c r="L508" s="165"/>
      <c r="BP508" s="118"/>
      <c r="BQ508" s="118"/>
      <c r="BR508" s="118"/>
      <c r="BS508" s="118"/>
      <c r="BT508" s="118"/>
      <c r="BU508" s="118"/>
      <c r="BV508" s="118"/>
      <c r="BW508" s="118"/>
      <c r="BX508" s="118"/>
      <c r="BY508" s="118"/>
      <c r="BZ508" s="118"/>
      <c r="CA508" s="118"/>
      <c r="CB508" s="118"/>
      <c r="CC508" s="118"/>
      <c r="CD508" s="118"/>
      <c r="CE508" s="118"/>
      <c r="CF508" s="118"/>
      <c r="CG508" s="118"/>
      <c r="CH508" s="118"/>
      <c r="CI508" s="118"/>
      <c r="CJ508" s="118"/>
      <c r="CK508" s="118"/>
      <c r="CL508" s="118"/>
      <c r="CM508" s="187"/>
      <c r="CN508" s="188"/>
      <c r="CO508" s="188"/>
      <c r="CP508" s="188"/>
      <c r="CQ508" s="188"/>
      <c r="CR508" s="188"/>
      <c r="CS508" s="188"/>
      <c r="CT508" s="188"/>
      <c r="CU508" s="188"/>
      <c r="CV508" s="188"/>
      <c r="CW508" s="188"/>
      <c r="CX508" s="188"/>
      <c r="CY508" s="188"/>
      <c r="CZ508" s="188"/>
      <c r="DA508" s="188"/>
      <c r="DB508" s="188"/>
      <c r="DC508" s="188"/>
      <c r="DD508" s="188"/>
      <c r="DE508" s="188"/>
      <c r="DF508" s="188"/>
    </row>
    <row r="509" customFormat="false" ht="12" hidden="false" customHeight="true" outlineLevel="0" collapsed="false">
      <c r="B509" s="165"/>
      <c r="C509" s="165"/>
      <c r="D509" s="165"/>
      <c r="E509" s="165"/>
      <c r="F509" s="165"/>
      <c r="G509" s="165"/>
      <c r="H509" s="165"/>
      <c r="I509" s="165"/>
      <c r="J509" s="165"/>
      <c r="K509" s="165"/>
      <c r="L509" s="165"/>
      <c r="BP509" s="118"/>
      <c r="BQ509" s="118"/>
      <c r="BR509" s="118"/>
      <c r="BS509" s="118"/>
      <c r="BT509" s="118"/>
      <c r="BU509" s="118"/>
      <c r="BV509" s="118"/>
      <c r="BW509" s="118"/>
      <c r="BX509" s="118"/>
      <c r="BY509" s="118"/>
      <c r="BZ509" s="118"/>
      <c r="CA509" s="118"/>
      <c r="CB509" s="118"/>
      <c r="CC509" s="118"/>
      <c r="CD509" s="118"/>
      <c r="CE509" s="118"/>
      <c r="CF509" s="118"/>
      <c r="CG509" s="118"/>
      <c r="CH509" s="118"/>
      <c r="CI509" s="118"/>
      <c r="CJ509" s="118"/>
      <c r="CK509" s="118"/>
      <c r="CL509" s="118"/>
      <c r="CM509" s="187"/>
      <c r="CN509" s="188"/>
      <c r="CO509" s="188"/>
      <c r="CP509" s="188"/>
      <c r="CQ509" s="188"/>
      <c r="CR509" s="188"/>
      <c r="CS509" s="188"/>
      <c r="CT509" s="188"/>
      <c r="CU509" s="188"/>
      <c r="CV509" s="188"/>
      <c r="CW509" s="188"/>
      <c r="CX509" s="188"/>
      <c r="CY509" s="188"/>
      <c r="CZ509" s="188"/>
      <c r="DA509" s="188"/>
      <c r="DB509" s="188"/>
      <c r="DC509" s="188"/>
      <c r="DD509" s="188"/>
      <c r="DE509" s="188"/>
      <c r="DF509" s="188"/>
    </row>
    <row r="510" customFormat="false" ht="12" hidden="false" customHeight="true" outlineLevel="0" collapsed="false">
      <c r="B510" s="165"/>
      <c r="C510" s="165"/>
      <c r="D510" s="165"/>
      <c r="E510" s="165"/>
      <c r="F510" s="165"/>
      <c r="G510" s="165"/>
      <c r="H510" s="165"/>
      <c r="I510" s="165"/>
      <c r="J510" s="165"/>
      <c r="K510" s="165"/>
      <c r="L510" s="165"/>
      <c r="BP510" s="118"/>
      <c r="BQ510" s="118"/>
      <c r="BR510" s="118"/>
      <c r="BS510" s="118"/>
      <c r="BT510" s="118"/>
      <c r="BU510" s="118"/>
      <c r="BV510" s="118"/>
      <c r="BW510" s="118"/>
      <c r="BX510" s="118"/>
      <c r="BY510" s="118"/>
      <c r="BZ510" s="118"/>
      <c r="CA510" s="118"/>
      <c r="CB510" s="118"/>
      <c r="CC510" s="118"/>
      <c r="CD510" s="118"/>
      <c r="CE510" s="118"/>
      <c r="CF510" s="118"/>
      <c r="CG510" s="118"/>
      <c r="CH510" s="118"/>
      <c r="CI510" s="118"/>
      <c r="CJ510" s="118"/>
      <c r="CK510" s="118"/>
      <c r="CL510" s="118"/>
      <c r="CM510" s="187"/>
      <c r="CN510" s="188"/>
      <c r="CO510" s="188"/>
      <c r="CP510" s="188"/>
      <c r="CQ510" s="188"/>
      <c r="CR510" s="188"/>
      <c r="CS510" s="188"/>
      <c r="CT510" s="188"/>
      <c r="CU510" s="188"/>
      <c r="CV510" s="188"/>
      <c r="CW510" s="188"/>
      <c r="CX510" s="188"/>
      <c r="CY510" s="188"/>
      <c r="CZ510" s="188"/>
      <c r="DA510" s="188"/>
      <c r="DB510" s="188"/>
      <c r="DC510" s="188"/>
      <c r="DD510" s="188"/>
      <c r="DE510" s="188"/>
      <c r="DF510" s="188"/>
    </row>
    <row r="511" customFormat="false" ht="12" hidden="false" customHeight="true" outlineLevel="0" collapsed="false">
      <c r="B511" s="165"/>
      <c r="C511" s="165"/>
      <c r="D511" s="165"/>
      <c r="E511" s="165"/>
      <c r="F511" s="165"/>
      <c r="G511" s="165"/>
      <c r="H511" s="165"/>
      <c r="I511" s="165"/>
      <c r="J511" s="165"/>
      <c r="K511" s="165"/>
      <c r="L511" s="165"/>
      <c r="BP511" s="118"/>
      <c r="BQ511" s="118"/>
      <c r="BR511" s="118"/>
      <c r="BS511" s="118"/>
      <c r="BT511" s="118"/>
      <c r="BU511" s="118"/>
      <c r="BV511" s="118"/>
      <c r="BW511" s="118"/>
      <c r="BX511" s="118"/>
      <c r="BY511" s="118"/>
      <c r="BZ511" s="118"/>
      <c r="CA511" s="118"/>
      <c r="CB511" s="118"/>
      <c r="CC511" s="118"/>
      <c r="CD511" s="118"/>
      <c r="CE511" s="118"/>
      <c r="CF511" s="118"/>
      <c r="CG511" s="118"/>
      <c r="CH511" s="118"/>
      <c r="CI511" s="118"/>
      <c r="CJ511" s="118"/>
      <c r="CK511" s="118"/>
      <c r="CL511" s="118"/>
      <c r="CM511" s="187"/>
      <c r="CN511" s="188"/>
      <c r="CO511" s="188"/>
      <c r="CP511" s="188"/>
      <c r="CQ511" s="188"/>
      <c r="CR511" s="188"/>
      <c r="CS511" s="188"/>
      <c r="CT511" s="188"/>
      <c r="CU511" s="188"/>
      <c r="CV511" s="188"/>
      <c r="CW511" s="188"/>
      <c r="CX511" s="188"/>
      <c r="CY511" s="188"/>
      <c r="CZ511" s="188"/>
      <c r="DA511" s="188"/>
      <c r="DB511" s="188"/>
      <c r="DC511" s="188"/>
      <c r="DD511" s="188"/>
      <c r="DE511" s="188"/>
      <c r="DF511" s="188"/>
    </row>
    <row r="512" customFormat="false" ht="12" hidden="false" customHeight="true" outlineLevel="0" collapsed="false">
      <c r="B512" s="165"/>
      <c r="C512" s="165"/>
      <c r="D512" s="165"/>
      <c r="E512" s="165"/>
      <c r="F512" s="165"/>
      <c r="G512" s="165"/>
      <c r="H512" s="165"/>
      <c r="I512" s="165"/>
      <c r="J512" s="165"/>
      <c r="K512" s="165"/>
      <c r="L512" s="165"/>
      <c r="BP512" s="118"/>
      <c r="BQ512" s="118"/>
      <c r="BR512" s="118"/>
      <c r="BS512" s="118"/>
      <c r="BT512" s="118"/>
      <c r="BU512" s="118"/>
      <c r="BV512" s="118"/>
      <c r="BW512" s="118"/>
      <c r="BX512" s="118"/>
      <c r="BY512" s="118"/>
      <c r="BZ512" s="118"/>
      <c r="CA512" s="118"/>
      <c r="CB512" s="118"/>
      <c r="CC512" s="118"/>
      <c r="CD512" s="118"/>
      <c r="CE512" s="118"/>
      <c r="CF512" s="118"/>
      <c r="CG512" s="118"/>
      <c r="CH512" s="118"/>
      <c r="CI512" s="118"/>
      <c r="CJ512" s="118"/>
      <c r="CK512" s="118"/>
      <c r="CL512" s="118"/>
      <c r="CM512" s="187"/>
      <c r="CN512" s="188"/>
      <c r="CO512" s="188"/>
      <c r="CP512" s="188"/>
      <c r="CQ512" s="188"/>
      <c r="CR512" s="188"/>
      <c r="CS512" s="188"/>
      <c r="CT512" s="188"/>
      <c r="CU512" s="188"/>
      <c r="CV512" s="188"/>
      <c r="CW512" s="188"/>
      <c r="CX512" s="188"/>
      <c r="CY512" s="188"/>
      <c r="CZ512" s="188"/>
      <c r="DA512" s="188"/>
      <c r="DB512" s="188"/>
      <c r="DC512" s="188"/>
      <c r="DD512" s="188"/>
      <c r="DE512" s="188"/>
      <c r="DF512" s="188"/>
    </row>
    <row r="513" customFormat="false" ht="12" hidden="false" customHeight="true" outlineLevel="0" collapsed="false">
      <c r="B513" s="165"/>
      <c r="C513" s="165"/>
      <c r="D513" s="165"/>
      <c r="E513" s="165"/>
      <c r="F513" s="165"/>
      <c r="G513" s="165"/>
      <c r="H513" s="165"/>
      <c r="I513" s="165"/>
      <c r="J513" s="165"/>
      <c r="K513" s="165"/>
      <c r="L513" s="165"/>
      <c r="BP513" s="118"/>
      <c r="BQ513" s="118"/>
      <c r="BR513" s="118"/>
      <c r="BS513" s="118"/>
      <c r="BT513" s="118"/>
      <c r="BU513" s="118"/>
      <c r="BV513" s="118"/>
      <c r="BW513" s="118"/>
      <c r="BX513" s="118"/>
      <c r="BY513" s="118"/>
      <c r="BZ513" s="118"/>
      <c r="CA513" s="118"/>
      <c r="CB513" s="118"/>
      <c r="CC513" s="118"/>
      <c r="CD513" s="118"/>
      <c r="CE513" s="118"/>
      <c r="CF513" s="118"/>
      <c r="CG513" s="118"/>
      <c r="CH513" s="118"/>
      <c r="CI513" s="118"/>
      <c r="CJ513" s="118"/>
      <c r="CK513" s="118"/>
      <c r="CL513" s="118"/>
      <c r="CM513" s="187"/>
      <c r="CN513" s="188"/>
      <c r="CO513" s="188"/>
      <c r="CP513" s="188"/>
      <c r="CQ513" s="188"/>
      <c r="CR513" s="188"/>
      <c r="CS513" s="188"/>
      <c r="CT513" s="188"/>
      <c r="CU513" s="188"/>
      <c r="CV513" s="188"/>
      <c r="CW513" s="188"/>
      <c r="CX513" s="188"/>
      <c r="CY513" s="188"/>
      <c r="CZ513" s="188"/>
      <c r="DA513" s="188"/>
      <c r="DB513" s="188"/>
      <c r="DC513" s="188"/>
      <c r="DD513" s="188"/>
      <c r="DE513" s="188"/>
      <c r="DF513" s="188"/>
    </row>
    <row r="514" customFormat="false" ht="12" hidden="false" customHeight="true" outlineLevel="0" collapsed="false">
      <c r="B514" s="165"/>
      <c r="C514" s="165"/>
      <c r="D514" s="165"/>
      <c r="E514" s="165"/>
      <c r="F514" s="165"/>
      <c r="G514" s="165"/>
      <c r="H514" s="165"/>
      <c r="I514" s="165"/>
      <c r="J514" s="165"/>
      <c r="K514" s="165"/>
      <c r="L514" s="165"/>
      <c r="BP514" s="118"/>
      <c r="BQ514" s="118"/>
      <c r="BR514" s="118"/>
      <c r="BS514" s="118"/>
      <c r="BT514" s="118"/>
      <c r="BU514" s="118"/>
      <c r="BV514" s="118"/>
      <c r="BW514" s="118"/>
      <c r="BX514" s="118"/>
      <c r="BY514" s="118"/>
      <c r="BZ514" s="118"/>
      <c r="CA514" s="118"/>
      <c r="CB514" s="118"/>
      <c r="CC514" s="118"/>
      <c r="CD514" s="118"/>
      <c r="CE514" s="118"/>
      <c r="CF514" s="118"/>
      <c r="CG514" s="118"/>
      <c r="CH514" s="118"/>
      <c r="CI514" s="118"/>
      <c r="CJ514" s="118"/>
      <c r="CK514" s="118"/>
      <c r="CL514" s="118"/>
      <c r="CM514" s="187"/>
      <c r="CN514" s="188"/>
      <c r="CO514" s="188"/>
      <c r="CP514" s="188"/>
      <c r="CQ514" s="188"/>
      <c r="CR514" s="188"/>
      <c r="CS514" s="188"/>
      <c r="CT514" s="188"/>
      <c r="CU514" s="188"/>
      <c r="CV514" s="188"/>
      <c r="CW514" s="188"/>
      <c r="CX514" s="188"/>
      <c r="CY514" s="188"/>
      <c r="CZ514" s="188"/>
      <c r="DA514" s="188"/>
      <c r="DB514" s="188"/>
      <c r="DC514" s="188"/>
      <c r="DD514" s="188"/>
      <c r="DE514" s="188"/>
      <c r="DF514" s="188"/>
    </row>
    <row r="515" customFormat="false" ht="12" hidden="false" customHeight="true" outlineLevel="0" collapsed="false">
      <c r="B515" s="165"/>
      <c r="C515" s="165"/>
      <c r="D515" s="165"/>
      <c r="E515" s="165"/>
      <c r="F515" s="165"/>
      <c r="G515" s="165"/>
      <c r="H515" s="165"/>
      <c r="I515" s="165"/>
      <c r="J515" s="165"/>
      <c r="K515" s="165"/>
      <c r="L515" s="165"/>
      <c r="BP515" s="118"/>
      <c r="BQ515" s="118"/>
      <c r="BR515" s="118"/>
      <c r="BS515" s="118"/>
      <c r="BT515" s="118"/>
      <c r="BU515" s="118"/>
      <c r="BV515" s="118"/>
      <c r="BW515" s="118"/>
      <c r="BX515" s="118"/>
      <c r="BY515" s="118"/>
      <c r="BZ515" s="118"/>
      <c r="CA515" s="118"/>
      <c r="CB515" s="118"/>
      <c r="CC515" s="118"/>
      <c r="CD515" s="118"/>
      <c r="CE515" s="118"/>
      <c r="CF515" s="118"/>
      <c r="CG515" s="118"/>
      <c r="CH515" s="118"/>
      <c r="CI515" s="118"/>
      <c r="CJ515" s="118"/>
      <c r="CK515" s="118"/>
      <c r="CL515" s="118"/>
      <c r="CM515" s="187"/>
      <c r="CN515" s="188"/>
      <c r="CO515" s="188"/>
      <c r="CP515" s="188"/>
      <c r="CQ515" s="188"/>
      <c r="CR515" s="188"/>
      <c r="CS515" s="188"/>
      <c r="CT515" s="188"/>
      <c r="CU515" s="188"/>
      <c r="CV515" s="188"/>
      <c r="CW515" s="188"/>
      <c r="CX515" s="188"/>
      <c r="CY515" s="188"/>
      <c r="CZ515" s="188"/>
      <c r="DA515" s="188"/>
      <c r="DB515" s="188"/>
      <c r="DC515" s="188"/>
      <c r="DD515" s="188"/>
      <c r="DE515" s="188"/>
      <c r="DF515" s="188"/>
    </row>
    <row r="516" customFormat="false" ht="12" hidden="false" customHeight="true" outlineLevel="0" collapsed="false">
      <c r="B516" s="165"/>
      <c r="C516" s="165"/>
      <c r="D516" s="165"/>
      <c r="E516" s="165"/>
      <c r="F516" s="165"/>
      <c r="G516" s="165"/>
      <c r="H516" s="165"/>
      <c r="I516" s="165"/>
      <c r="J516" s="165"/>
      <c r="K516" s="165"/>
      <c r="L516" s="165"/>
      <c r="BP516" s="118"/>
      <c r="BQ516" s="118"/>
      <c r="BR516" s="118"/>
      <c r="BS516" s="118"/>
      <c r="BT516" s="118"/>
      <c r="BU516" s="118"/>
      <c r="BV516" s="118"/>
      <c r="BW516" s="118"/>
      <c r="BX516" s="118"/>
      <c r="BY516" s="118"/>
      <c r="BZ516" s="118"/>
      <c r="CA516" s="118"/>
      <c r="CB516" s="118"/>
      <c r="CC516" s="118"/>
      <c r="CD516" s="118"/>
      <c r="CE516" s="118"/>
      <c r="CF516" s="118"/>
      <c r="CG516" s="118"/>
      <c r="CH516" s="118"/>
      <c r="CI516" s="118"/>
      <c r="CJ516" s="118"/>
      <c r="CK516" s="118"/>
      <c r="CL516" s="118"/>
      <c r="CM516" s="187"/>
      <c r="CN516" s="188"/>
      <c r="CO516" s="188"/>
      <c r="CP516" s="188"/>
      <c r="CQ516" s="188"/>
      <c r="CR516" s="188"/>
      <c r="CS516" s="188"/>
      <c r="CT516" s="188"/>
      <c r="CU516" s="188"/>
      <c r="CV516" s="188"/>
      <c r="CW516" s="188"/>
      <c r="CX516" s="188"/>
      <c r="CY516" s="188"/>
      <c r="CZ516" s="188"/>
      <c r="DA516" s="188"/>
      <c r="DB516" s="188"/>
      <c r="DC516" s="188"/>
      <c r="DD516" s="188"/>
      <c r="DE516" s="188"/>
      <c r="DF516" s="188"/>
    </row>
    <row r="517" customFormat="false" ht="12" hidden="false" customHeight="true" outlineLevel="0" collapsed="false">
      <c r="B517" s="165"/>
      <c r="C517" s="165"/>
      <c r="D517" s="165"/>
      <c r="E517" s="165"/>
      <c r="F517" s="165"/>
      <c r="G517" s="165"/>
      <c r="H517" s="165"/>
      <c r="I517" s="165"/>
      <c r="J517" s="165"/>
      <c r="K517" s="165"/>
      <c r="L517" s="165"/>
      <c r="BP517" s="118"/>
      <c r="BQ517" s="118"/>
      <c r="BR517" s="118"/>
      <c r="BS517" s="118"/>
      <c r="BT517" s="118"/>
      <c r="BU517" s="118"/>
      <c r="BV517" s="118"/>
      <c r="BW517" s="118"/>
      <c r="BX517" s="118"/>
      <c r="BY517" s="118"/>
      <c r="BZ517" s="118"/>
      <c r="CA517" s="118"/>
      <c r="CB517" s="118"/>
      <c r="CC517" s="118"/>
      <c r="CD517" s="118"/>
      <c r="CE517" s="118"/>
      <c r="CF517" s="118"/>
      <c r="CG517" s="118"/>
      <c r="CH517" s="118"/>
      <c r="CI517" s="118"/>
      <c r="CJ517" s="118"/>
      <c r="CK517" s="118"/>
      <c r="CL517" s="118"/>
      <c r="CM517" s="187"/>
      <c r="CN517" s="188"/>
      <c r="CO517" s="188"/>
      <c r="CP517" s="188"/>
      <c r="CQ517" s="188"/>
      <c r="CR517" s="188"/>
      <c r="CS517" s="188"/>
      <c r="CT517" s="188"/>
      <c r="CU517" s="188"/>
      <c r="CV517" s="188"/>
      <c r="CW517" s="188"/>
      <c r="CX517" s="188"/>
      <c r="CY517" s="188"/>
      <c r="CZ517" s="188"/>
      <c r="DA517" s="188"/>
      <c r="DB517" s="188"/>
      <c r="DC517" s="188"/>
      <c r="DD517" s="188"/>
      <c r="DE517" s="188"/>
      <c r="DF517" s="188"/>
    </row>
    <row r="518" customFormat="false" ht="12" hidden="false" customHeight="true" outlineLevel="0" collapsed="false">
      <c r="B518" s="165"/>
      <c r="C518" s="165"/>
      <c r="D518" s="165"/>
      <c r="E518" s="165"/>
      <c r="F518" s="165"/>
      <c r="G518" s="165"/>
      <c r="H518" s="165"/>
      <c r="I518" s="165"/>
      <c r="J518" s="165"/>
      <c r="K518" s="165"/>
      <c r="L518" s="165"/>
      <c r="BP518" s="118"/>
      <c r="BQ518" s="118"/>
      <c r="BR518" s="118"/>
      <c r="BS518" s="118"/>
      <c r="BT518" s="118"/>
      <c r="BU518" s="118"/>
      <c r="BV518" s="118"/>
      <c r="BW518" s="118"/>
      <c r="BX518" s="118"/>
      <c r="BY518" s="118"/>
      <c r="BZ518" s="118"/>
      <c r="CA518" s="118"/>
      <c r="CB518" s="118"/>
      <c r="CC518" s="118"/>
      <c r="CD518" s="118"/>
      <c r="CE518" s="118"/>
      <c r="CF518" s="118"/>
      <c r="CG518" s="118"/>
      <c r="CH518" s="118"/>
      <c r="CI518" s="118"/>
      <c r="CJ518" s="118"/>
      <c r="CK518" s="118"/>
      <c r="CL518" s="118"/>
      <c r="CM518" s="187"/>
      <c r="CN518" s="188"/>
      <c r="CO518" s="188"/>
      <c r="CP518" s="188"/>
      <c r="CQ518" s="188"/>
      <c r="CR518" s="188"/>
      <c r="CS518" s="188"/>
      <c r="CT518" s="188"/>
      <c r="CU518" s="188"/>
      <c r="CV518" s="188"/>
      <c r="CW518" s="188"/>
      <c r="CX518" s="188"/>
      <c r="CY518" s="188"/>
      <c r="CZ518" s="188"/>
      <c r="DA518" s="188"/>
      <c r="DB518" s="188"/>
      <c r="DC518" s="188"/>
      <c r="DD518" s="188"/>
      <c r="DE518" s="188"/>
      <c r="DF518" s="188"/>
    </row>
    <row r="519" customFormat="false" ht="12" hidden="false" customHeight="true" outlineLevel="0" collapsed="false">
      <c r="B519" s="165"/>
      <c r="C519" s="165"/>
      <c r="D519" s="165"/>
      <c r="E519" s="165"/>
      <c r="F519" s="165"/>
      <c r="G519" s="165"/>
      <c r="H519" s="165"/>
      <c r="I519" s="165"/>
      <c r="J519" s="165"/>
      <c r="K519" s="165"/>
      <c r="L519" s="165"/>
      <c r="BP519" s="118"/>
      <c r="BQ519" s="118"/>
      <c r="BR519" s="118"/>
      <c r="BS519" s="118"/>
      <c r="BT519" s="118"/>
      <c r="BU519" s="118"/>
      <c r="BV519" s="118"/>
      <c r="BW519" s="118"/>
      <c r="BX519" s="118"/>
      <c r="BY519" s="118"/>
      <c r="BZ519" s="118"/>
      <c r="CA519" s="118"/>
      <c r="CB519" s="118"/>
      <c r="CC519" s="118"/>
      <c r="CD519" s="118"/>
      <c r="CE519" s="118"/>
      <c r="CF519" s="118"/>
      <c r="CG519" s="118"/>
      <c r="CH519" s="118"/>
      <c r="CI519" s="118"/>
      <c r="CJ519" s="118"/>
      <c r="CK519" s="118"/>
      <c r="CL519" s="118"/>
      <c r="CM519" s="187"/>
      <c r="CN519" s="188"/>
      <c r="CO519" s="188"/>
      <c r="CP519" s="188"/>
      <c r="CQ519" s="188"/>
      <c r="CR519" s="188"/>
      <c r="CS519" s="188"/>
      <c r="CT519" s="188"/>
      <c r="CU519" s="188"/>
      <c r="CV519" s="188"/>
      <c r="CW519" s="188"/>
      <c r="CX519" s="188"/>
      <c r="CY519" s="188"/>
      <c r="CZ519" s="188"/>
      <c r="DA519" s="188"/>
      <c r="DB519" s="188"/>
      <c r="DC519" s="188"/>
      <c r="DD519" s="188"/>
      <c r="DE519" s="188"/>
      <c r="DF519" s="188"/>
    </row>
    <row r="520" customFormat="false" ht="12" hidden="false" customHeight="true" outlineLevel="0" collapsed="false">
      <c r="B520" s="165"/>
      <c r="C520" s="165"/>
      <c r="D520" s="165"/>
      <c r="E520" s="165"/>
      <c r="F520" s="165"/>
      <c r="G520" s="165"/>
      <c r="H520" s="165"/>
      <c r="I520" s="165"/>
      <c r="J520" s="165"/>
      <c r="K520" s="165"/>
      <c r="L520" s="165"/>
      <c r="BP520" s="118"/>
      <c r="BQ520" s="118"/>
      <c r="BR520" s="118"/>
      <c r="BS520" s="118"/>
      <c r="BT520" s="118"/>
      <c r="BU520" s="118"/>
      <c r="BV520" s="118"/>
      <c r="BW520" s="118"/>
      <c r="BX520" s="118"/>
      <c r="BY520" s="118"/>
      <c r="BZ520" s="118"/>
      <c r="CA520" s="118"/>
      <c r="CB520" s="118"/>
      <c r="CC520" s="118"/>
      <c r="CD520" s="118"/>
      <c r="CE520" s="118"/>
      <c r="CF520" s="118"/>
      <c r="CG520" s="118"/>
      <c r="CH520" s="118"/>
      <c r="CI520" s="118"/>
      <c r="CJ520" s="118"/>
      <c r="CK520" s="118"/>
      <c r="CL520" s="118"/>
      <c r="CM520" s="187"/>
      <c r="CN520" s="188"/>
      <c r="CO520" s="188"/>
      <c r="CP520" s="188"/>
      <c r="CQ520" s="188"/>
      <c r="CR520" s="188"/>
      <c r="CS520" s="188"/>
      <c r="CT520" s="188"/>
      <c r="CU520" s="188"/>
      <c r="CV520" s="188"/>
      <c r="CW520" s="188"/>
      <c r="CX520" s="188"/>
      <c r="CY520" s="188"/>
      <c r="CZ520" s="188"/>
      <c r="DA520" s="188"/>
      <c r="DB520" s="188"/>
      <c r="DC520" s="188"/>
      <c r="DD520" s="188"/>
      <c r="DE520" s="188"/>
      <c r="DF520" s="188"/>
    </row>
    <row r="521" customFormat="false" ht="12" hidden="false" customHeight="true" outlineLevel="0" collapsed="false">
      <c r="B521" s="165"/>
      <c r="C521" s="165"/>
      <c r="D521" s="165"/>
      <c r="E521" s="165"/>
      <c r="F521" s="165"/>
      <c r="G521" s="165"/>
      <c r="H521" s="165"/>
      <c r="I521" s="165"/>
      <c r="J521" s="165"/>
      <c r="K521" s="165"/>
      <c r="L521" s="165"/>
      <c r="BP521" s="118"/>
      <c r="BQ521" s="118"/>
      <c r="BR521" s="118"/>
      <c r="BS521" s="118"/>
      <c r="BT521" s="118"/>
      <c r="BU521" s="118"/>
      <c r="BV521" s="118"/>
      <c r="BW521" s="118"/>
      <c r="BX521" s="118"/>
      <c r="BY521" s="118"/>
      <c r="BZ521" s="118"/>
      <c r="CA521" s="118"/>
      <c r="CB521" s="118"/>
      <c r="CC521" s="118"/>
      <c r="CD521" s="118"/>
      <c r="CE521" s="118"/>
      <c r="CF521" s="118"/>
      <c r="CG521" s="118"/>
      <c r="CH521" s="118"/>
      <c r="CI521" s="118"/>
      <c r="CJ521" s="118"/>
      <c r="CK521" s="118"/>
      <c r="CL521" s="118"/>
      <c r="CM521" s="187"/>
      <c r="CN521" s="188"/>
      <c r="CO521" s="188"/>
      <c r="CP521" s="188"/>
      <c r="CQ521" s="188"/>
      <c r="CR521" s="188"/>
      <c r="CS521" s="188"/>
      <c r="CT521" s="188"/>
      <c r="CU521" s="188"/>
      <c r="CV521" s="188"/>
      <c r="CW521" s="188"/>
      <c r="CX521" s="188"/>
      <c r="CY521" s="188"/>
      <c r="CZ521" s="188"/>
      <c r="DA521" s="188"/>
      <c r="DB521" s="188"/>
      <c r="DC521" s="188"/>
      <c r="DD521" s="188"/>
      <c r="DE521" s="188"/>
      <c r="DF521" s="188"/>
    </row>
    <row r="522" customFormat="false" ht="12" hidden="false" customHeight="true" outlineLevel="0" collapsed="false">
      <c r="B522" s="165"/>
      <c r="C522" s="165"/>
      <c r="D522" s="165"/>
      <c r="E522" s="165"/>
      <c r="F522" s="165"/>
      <c r="G522" s="165"/>
      <c r="H522" s="165"/>
      <c r="I522" s="165"/>
      <c r="J522" s="165"/>
      <c r="K522" s="165"/>
      <c r="L522" s="165"/>
      <c r="BP522" s="118"/>
      <c r="BQ522" s="118"/>
      <c r="BR522" s="118"/>
      <c r="BS522" s="118"/>
      <c r="BT522" s="118"/>
      <c r="BU522" s="118"/>
      <c r="BV522" s="118"/>
      <c r="BW522" s="118"/>
      <c r="BX522" s="118"/>
      <c r="BY522" s="118"/>
      <c r="BZ522" s="118"/>
      <c r="CA522" s="118"/>
      <c r="CB522" s="118"/>
      <c r="CC522" s="118"/>
      <c r="CD522" s="118"/>
      <c r="CE522" s="118"/>
      <c r="CF522" s="118"/>
      <c r="CG522" s="118"/>
      <c r="CH522" s="118"/>
      <c r="CI522" s="118"/>
      <c r="CJ522" s="118"/>
      <c r="CK522" s="118"/>
      <c r="CL522" s="118"/>
      <c r="CM522" s="187"/>
      <c r="CN522" s="188"/>
      <c r="CO522" s="188"/>
      <c r="CP522" s="188"/>
      <c r="CQ522" s="188"/>
      <c r="CR522" s="188"/>
      <c r="CS522" s="188"/>
      <c r="CT522" s="188"/>
      <c r="CU522" s="188"/>
      <c r="CV522" s="188"/>
      <c r="CW522" s="188"/>
      <c r="CX522" s="188"/>
      <c r="CY522" s="188"/>
      <c r="CZ522" s="188"/>
      <c r="DA522" s="188"/>
      <c r="DB522" s="188"/>
      <c r="DC522" s="188"/>
      <c r="DD522" s="188"/>
      <c r="DE522" s="188"/>
      <c r="DF522" s="188"/>
    </row>
    <row r="523" customFormat="false" ht="12" hidden="false" customHeight="true" outlineLevel="0" collapsed="false">
      <c r="B523" s="165"/>
      <c r="C523" s="165"/>
      <c r="D523" s="165"/>
      <c r="E523" s="165"/>
      <c r="F523" s="165"/>
      <c r="G523" s="165"/>
      <c r="H523" s="165"/>
      <c r="I523" s="165"/>
      <c r="J523" s="165"/>
      <c r="K523" s="165"/>
      <c r="L523" s="165"/>
      <c r="BP523" s="118"/>
      <c r="BQ523" s="118"/>
      <c r="BR523" s="118"/>
      <c r="BS523" s="118"/>
      <c r="BT523" s="118"/>
      <c r="BU523" s="118"/>
      <c r="BV523" s="118"/>
      <c r="BW523" s="118"/>
      <c r="BX523" s="118"/>
      <c r="BY523" s="118"/>
      <c r="BZ523" s="118"/>
      <c r="CA523" s="118"/>
      <c r="CB523" s="118"/>
      <c r="CC523" s="118"/>
      <c r="CD523" s="118"/>
      <c r="CE523" s="118"/>
      <c r="CF523" s="118"/>
      <c r="CG523" s="118"/>
      <c r="CH523" s="118"/>
      <c r="CI523" s="118"/>
      <c r="CJ523" s="118"/>
      <c r="CK523" s="118"/>
      <c r="CL523" s="118"/>
      <c r="CM523" s="187"/>
      <c r="CN523" s="188"/>
      <c r="CO523" s="188"/>
      <c r="CP523" s="188"/>
      <c r="CQ523" s="188"/>
      <c r="CR523" s="188"/>
      <c r="CS523" s="188"/>
      <c r="CT523" s="188"/>
      <c r="CU523" s="188"/>
      <c r="CV523" s="188"/>
      <c r="CW523" s="188"/>
      <c r="CX523" s="188"/>
      <c r="CY523" s="188"/>
      <c r="CZ523" s="188"/>
      <c r="DA523" s="188"/>
      <c r="DB523" s="188"/>
      <c r="DC523" s="188"/>
      <c r="DD523" s="188"/>
      <c r="DE523" s="188"/>
      <c r="DF523" s="188"/>
    </row>
    <row r="524" customFormat="false" ht="12" hidden="false" customHeight="true" outlineLevel="0" collapsed="false">
      <c r="B524" s="165"/>
      <c r="C524" s="165"/>
      <c r="D524" s="165"/>
      <c r="E524" s="165"/>
      <c r="F524" s="165"/>
      <c r="G524" s="165"/>
      <c r="H524" s="165"/>
      <c r="I524" s="165"/>
      <c r="J524" s="165"/>
      <c r="K524" s="165"/>
      <c r="L524" s="165"/>
      <c r="BP524" s="118"/>
      <c r="BQ524" s="118"/>
      <c r="BR524" s="118"/>
      <c r="BS524" s="118"/>
      <c r="BT524" s="118"/>
      <c r="BU524" s="118"/>
      <c r="BV524" s="118"/>
      <c r="BW524" s="118"/>
      <c r="BX524" s="118"/>
      <c r="BY524" s="118"/>
      <c r="BZ524" s="118"/>
      <c r="CA524" s="118"/>
      <c r="CB524" s="118"/>
      <c r="CC524" s="118"/>
      <c r="CD524" s="118"/>
      <c r="CE524" s="118"/>
      <c r="CF524" s="118"/>
      <c r="CG524" s="118"/>
      <c r="CH524" s="118"/>
      <c r="CI524" s="118"/>
      <c r="CJ524" s="118"/>
      <c r="CK524" s="118"/>
      <c r="CL524" s="118"/>
      <c r="CM524" s="187"/>
      <c r="CN524" s="188"/>
      <c r="CO524" s="188"/>
      <c r="CP524" s="188"/>
      <c r="CQ524" s="188"/>
      <c r="CR524" s="188"/>
      <c r="CS524" s="188"/>
      <c r="CT524" s="188"/>
      <c r="CU524" s="188"/>
      <c r="CV524" s="188"/>
      <c r="CW524" s="188"/>
      <c r="CX524" s="188"/>
      <c r="CY524" s="188"/>
      <c r="CZ524" s="188"/>
      <c r="DA524" s="188"/>
      <c r="DB524" s="188"/>
      <c r="DC524" s="188"/>
      <c r="DD524" s="188"/>
      <c r="DE524" s="188"/>
      <c r="DF524" s="188"/>
    </row>
    <row r="525" customFormat="false" ht="12" hidden="false" customHeight="true" outlineLevel="0" collapsed="false">
      <c r="B525" s="165"/>
      <c r="C525" s="165"/>
      <c r="D525" s="165"/>
      <c r="E525" s="165"/>
      <c r="F525" s="165"/>
      <c r="G525" s="165"/>
      <c r="H525" s="165"/>
      <c r="I525" s="165"/>
      <c r="J525" s="165"/>
      <c r="K525" s="165"/>
      <c r="L525" s="165"/>
      <c r="BP525" s="118"/>
      <c r="BQ525" s="118"/>
      <c r="BR525" s="118"/>
      <c r="BS525" s="118"/>
      <c r="BT525" s="118"/>
      <c r="BU525" s="118"/>
      <c r="BV525" s="118"/>
      <c r="BW525" s="118"/>
      <c r="BX525" s="118"/>
      <c r="BY525" s="118"/>
      <c r="BZ525" s="118"/>
      <c r="CA525" s="118"/>
      <c r="CB525" s="118"/>
      <c r="CC525" s="118"/>
      <c r="CD525" s="118"/>
      <c r="CE525" s="118"/>
      <c r="CF525" s="118"/>
      <c r="CG525" s="118"/>
      <c r="CH525" s="118"/>
      <c r="CI525" s="118"/>
      <c r="CJ525" s="118"/>
      <c r="CK525" s="118"/>
      <c r="CL525" s="118"/>
      <c r="CM525" s="187"/>
      <c r="CN525" s="188"/>
      <c r="CO525" s="188"/>
      <c r="CP525" s="188"/>
      <c r="CQ525" s="188"/>
      <c r="CR525" s="188"/>
      <c r="CS525" s="188"/>
      <c r="CT525" s="188"/>
      <c r="CU525" s="188"/>
      <c r="CV525" s="188"/>
      <c r="CW525" s="188"/>
      <c r="CX525" s="188"/>
      <c r="CY525" s="188"/>
      <c r="CZ525" s="188"/>
      <c r="DA525" s="188"/>
      <c r="DB525" s="188"/>
      <c r="DC525" s="188"/>
      <c r="DD525" s="188"/>
      <c r="DE525" s="188"/>
      <c r="DF525" s="188"/>
    </row>
    <row r="526" customFormat="false" ht="12" hidden="false" customHeight="true" outlineLevel="0" collapsed="false">
      <c r="B526" s="165"/>
      <c r="C526" s="165"/>
      <c r="D526" s="165"/>
      <c r="E526" s="165"/>
      <c r="F526" s="165"/>
      <c r="G526" s="165"/>
      <c r="H526" s="165"/>
      <c r="I526" s="165"/>
      <c r="J526" s="165"/>
      <c r="K526" s="165"/>
      <c r="L526" s="165"/>
      <c r="BP526" s="118"/>
      <c r="BQ526" s="118"/>
      <c r="BR526" s="118"/>
      <c r="BS526" s="118"/>
      <c r="BT526" s="118"/>
      <c r="BU526" s="118"/>
      <c r="BV526" s="118"/>
      <c r="BW526" s="118"/>
      <c r="BX526" s="118"/>
      <c r="BY526" s="118"/>
      <c r="BZ526" s="118"/>
      <c r="CA526" s="118"/>
      <c r="CB526" s="118"/>
      <c r="CC526" s="118"/>
      <c r="CD526" s="118"/>
      <c r="CE526" s="118"/>
      <c r="CF526" s="118"/>
      <c r="CG526" s="118"/>
      <c r="CH526" s="118"/>
      <c r="CI526" s="118"/>
      <c r="CJ526" s="118"/>
      <c r="CK526" s="118"/>
      <c r="CL526" s="118"/>
      <c r="CM526" s="187"/>
      <c r="CN526" s="188"/>
      <c r="CO526" s="188"/>
      <c r="CP526" s="188"/>
      <c r="CQ526" s="188"/>
      <c r="CR526" s="188"/>
      <c r="CS526" s="188"/>
      <c r="CT526" s="188"/>
      <c r="CU526" s="188"/>
      <c r="CV526" s="188"/>
      <c r="CW526" s="188"/>
      <c r="CX526" s="188"/>
      <c r="CY526" s="188"/>
      <c r="CZ526" s="188"/>
      <c r="DA526" s="188"/>
      <c r="DB526" s="188"/>
      <c r="DC526" s="188"/>
      <c r="DD526" s="188"/>
      <c r="DE526" s="188"/>
      <c r="DF526" s="188"/>
    </row>
    <row r="527" customFormat="false" ht="12" hidden="false" customHeight="true" outlineLevel="0" collapsed="false">
      <c r="B527" s="165"/>
      <c r="C527" s="165"/>
      <c r="D527" s="165"/>
      <c r="E527" s="165"/>
      <c r="F527" s="165"/>
      <c r="G527" s="165"/>
      <c r="H527" s="165"/>
      <c r="I527" s="165"/>
      <c r="J527" s="165"/>
      <c r="K527" s="165"/>
      <c r="L527" s="165"/>
      <c r="BP527" s="118"/>
      <c r="BQ527" s="118"/>
      <c r="BR527" s="118"/>
      <c r="BS527" s="118"/>
      <c r="BT527" s="118"/>
      <c r="BU527" s="118"/>
      <c r="BV527" s="118"/>
      <c r="BW527" s="118"/>
      <c r="BX527" s="118"/>
      <c r="BY527" s="118"/>
      <c r="BZ527" s="118"/>
      <c r="CA527" s="118"/>
      <c r="CB527" s="118"/>
      <c r="CC527" s="118"/>
      <c r="CD527" s="118"/>
      <c r="CE527" s="118"/>
      <c r="CF527" s="118"/>
      <c r="CG527" s="118"/>
      <c r="CH527" s="118"/>
      <c r="CI527" s="118"/>
      <c r="CJ527" s="118"/>
      <c r="CK527" s="118"/>
      <c r="CL527" s="118"/>
      <c r="CM527" s="187"/>
      <c r="CN527" s="188"/>
      <c r="CO527" s="188"/>
      <c r="CP527" s="188"/>
      <c r="CQ527" s="188"/>
      <c r="CR527" s="188"/>
      <c r="CS527" s="188"/>
      <c r="CT527" s="188"/>
      <c r="CU527" s="188"/>
      <c r="CV527" s="188"/>
      <c r="CW527" s="188"/>
      <c r="CX527" s="188"/>
      <c r="CY527" s="188"/>
      <c r="CZ527" s="188"/>
      <c r="DA527" s="188"/>
      <c r="DB527" s="188"/>
      <c r="DC527" s="188"/>
      <c r="DD527" s="188"/>
      <c r="DE527" s="188"/>
      <c r="DF527" s="188"/>
    </row>
    <row r="528" customFormat="false" ht="12" hidden="false" customHeight="true" outlineLevel="0" collapsed="false">
      <c r="B528" s="165"/>
      <c r="C528" s="165"/>
      <c r="D528" s="165"/>
      <c r="E528" s="165"/>
      <c r="F528" s="165"/>
      <c r="G528" s="165"/>
      <c r="H528" s="165"/>
      <c r="I528" s="165"/>
      <c r="J528" s="165"/>
      <c r="K528" s="165"/>
      <c r="L528" s="165"/>
      <c r="BP528" s="118"/>
      <c r="BQ528" s="118"/>
      <c r="BR528" s="118"/>
      <c r="BS528" s="118"/>
      <c r="BT528" s="118"/>
      <c r="BU528" s="118"/>
      <c r="BV528" s="118"/>
      <c r="BW528" s="118"/>
      <c r="BX528" s="118"/>
      <c r="BY528" s="118"/>
      <c r="BZ528" s="118"/>
      <c r="CA528" s="118"/>
      <c r="CB528" s="118"/>
      <c r="CC528" s="118"/>
      <c r="CD528" s="118"/>
      <c r="CE528" s="118"/>
      <c r="CF528" s="118"/>
      <c r="CG528" s="118"/>
      <c r="CH528" s="118"/>
      <c r="CI528" s="118"/>
      <c r="CJ528" s="118"/>
      <c r="CK528" s="118"/>
      <c r="CL528" s="118"/>
      <c r="CM528" s="187"/>
      <c r="CN528" s="188"/>
      <c r="CO528" s="188"/>
      <c r="CP528" s="188"/>
      <c r="CQ528" s="188"/>
      <c r="CR528" s="188"/>
      <c r="CS528" s="188"/>
      <c r="CT528" s="188"/>
      <c r="CU528" s="188"/>
      <c r="CV528" s="188"/>
      <c r="CW528" s="188"/>
      <c r="CX528" s="188"/>
      <c r="CY528" s="188"/>
      <c r="CZ528" s="188"/>
      <c r="DA528" s="188"/>
      <c r="DB528" s="188"/>
      <c r="DC528" s="188"/>
      <c r="DD528" s="188"/>
      <c r="DE528" s="188"/>
      <c r="DF528" s="188"/>
    </row>
    <row r="529" customFormat="false" ht="12" hidden="false" customHeight="true" outlineLevel="0" collapsed="false">
      <c r="B529" s="165"/>
      <c r="C529" s="165"/>
      <c r="D529" s="165"/>
      <c r="E529" s="165"/>
      <c r="F529" s="165"/>
      <c r="G529" s="165"/>
      <c r="H529" s="165"/>
      <c r="I529" s="165"/>
      <c r="J529" s="165"/>
      <c r="K529" s="165"/>
      <c r="L529" s="165"/>
      <c r="BP529" s="118"/>
      <c r="BQ529" s="118"/>
      <c r="BR529" s="118"/>
      <c r="BS529" s="118"/>
      <c r="BT529" s="118"/>
      <c r="BU529" s="118"/>
      <c r="BV529" s="118"/>
      <c r="BW529" s="118"/>
      <c r="BX529" s="118"/>
      <c r="BY529" s="118"/>
      <c r="BZ529" s="118"/>
      <c r="CA529" s="118"/>
      <c r="CB529" s="118"/>
      <c r="CC529" s="118"/>
      <c r="CD529" s="118"/>
      <c r="CE529" s="118"/>
      <c r="CF529" s="118"/>
      <c r="CG529" s="118"/>
      <c r="CH529" s="118"/>
      <c r="CI529" s="118"/>
      <c r="CJ529" s="118"/>
      <c r="CK529" s="118"/>
      <c r="CL529" s="118"/>
      <c r="CM529" s="187"/>
      <c r="CN529" s="188"/>
      <c r="CO529" s="188"/>
      <c r="CP529" s="188"/>
      <c r="CQ529" s="188"/>
      <c r="CR529" s="188"/>
      <c r="CS529" s="188"/>
      <c r="CT529" s="188"/>
      <c r="CU529" s="188"/>
      <c r="CV529" s="188"/>
      <c r="CW529" s="188"/>
      <c r="CX529" s="188"/>
      <c r="CY529" s="188"/>
      <c r="CZ529" s="188"/>
      <c r="DA529" s="188"/>
      <c r="DB529" s="188"/>
      <c r="DC529" s="188"/>
      <c r="DD529" s="188"/>
      <c r="DE529" s="188"/>
      <c r="DF529" s="188"/>
    </row>
    <row r="530" customFormat="false" ht="12" hidden="false" customHeight="true" outlineLevel="0" collapsed="false">
      <c r="B530" s="165"/>
      <c r="C530" s="165"/>
      <c r="D530" s="165"/>
      <c r="E530" s="165"/>
      <c r="F530" s="165"/>
      <c r="G530" s="165"/>
      <c r="H530" s="165"/>
      <c r="I530" s="165"/>
      <c r="J530" s="165"/>
      <c r="K530" s="165"/>
      <c r="L530" s="165"/>
      <c r="BP530" s="118"/>
      <c r="BQ530" s="118"/>
      <c r="BR530" s="118"/>
      <c r="BS530" s="118"/>
      <c r="BT530" s="118"/>
      <c r="BU530" s="118"/>
      <c r="BV530" s="118"/>
      <c r="BW530" s="118"/>
      <c r="BX530" s="118"/>
      <c r="BY530" s="118"/>
      <c r="BZ530" s="118"/>
      <c r="CA530" s="118"/>
      <c r="CB530" s="118"/>
      <c r="CC530" s="118"/>
      <c r="CD530" s="118"/>
      <c r="CE530" s="118"/>
      <c r="CF530" s="118"/>
      <c r="CG530" s="118"/>
      <c r="CH530" s="118"/>
      <c r="CI530" s="118"/>
      <c r="CJ530" s="118"/>
      <c r="CK530" s="118"/>
      <c r="CL530" s="118"/>
      <c r="CM530" s="187"/>
      <c r="CN530" s="188"/>
      <c r="CO530" s="188"/>
      <c r="CP530" s="188"/>
      <c r="CQ530" s="188"/>
      <c r="CR530" s="188"/>
      <c r="CS530" s="188"/>
      <c r="CT530" s="188"/>
      <c r="CU530" s="188"/>
      <c r="CV530" s="188"/>
      <c r="CW530" s="188"/>
      <c r="CX530" s="188"/>
      <c r="CY530" s="188"/>
      <c r="CZ530" s="188"/>
      <c r="DA530" s="188"/>
      <c r="DB530" s="188"/>
      <c r="DC530" s="188"/>
      <c r="DD530" s="188"/>
      <c r="DE530" s="188"/>
      <c r="DF530" s="188"/>
    </row>
    <row r="531" customFormat="false" ht="12" hidden="false" customHeight="true" outlineLevel="0" collapsed="false">
      <c r="B531" s="165"/>
      <c r="C531" s="165"/>
      <c r="D531" s="165"/>
      <c r="E531" s="165"/>
      <c r="F531" s="165"/>
      <c r="G531" s="165"/>
      <c r="H531" s="165"/>
      <c r="I531" s="165"/>
      <c r="J531" s="165"/>
      <c r="K531" s="165"/>
      <c r="L531" s="165"/>
      <c r="BP531" s="118"/>
      <c r="BQ531" s="118"/>
      <c r="BR531" s="118"/>
      <c r="BS531" s="118"/>
      <c r="BT531" s="118"/>
      <c r="BU531" s="118"/>
      <c r="BV531" s="118"/>
      <c r="BW531" s="118"/>
      <c r="BX531" s="118"/>
      <c r="BY531" s="118"/>
      <c r="BZ531" s="118"/>
      <c r="CA531" s="118"/>
      <c r="CB531" s="118"/>
      <c r="CC531" s="118"/>
      <c r="CD531" s="118"/>
      <c r="CE531" s="118"/>
      <c r="CF531" s="118"/>
      <c r="CG531" s="118"/>
      <c r="CH531" s="118"/>
      <c r="CI531" s="118"/>
      <c r="CJ531" s="118"/>
      <c r="CK531" s="118"/>
      <c r="CL531" s="118"/>
      <c r="CM531" s="187"/>
      <c r="CN531" s="188"/>
      <c r="CO531" s="188"/>
      <c r="CP531" s="188"/>
      <c r="CQ531" s="188"/>
      <c r="CR531" s="188"/>
      <c r="CS531" s="188"/>
      <c r="CT531" s="188"/>
      <c r="CU531" s="188"/>
      <c r="CV531" s="188"/>
      <c r="CW531" s="188"/>
      <c r="CX531" s="188"/>
      <c r="CY531" s="188"/>
      <c r="CZ531" s="188"/>
      <c r="DA531" s="188"/>
      <c r="DB531" s="188"/>
      <c r="DC531" s="188"/>
      <c r="DD531" s="188"/>
      <c r="DE531" s="188"/>
      <c r="DF531" s="188"/>
    </row>
    <row r="532" customFormat="false" ht="12" hidden="false" customHeight="true" outlineLevel="0" collapsed="false">
      <c r="B532" s="165"/>
      <c r="C532" s="165"/>
      <c r="D532" s="165"/>
      <c r="E532" s="165"/>
      <c r="F532" s="165"/>
      <c r="G532" s="165"/>
      <c r="H532" s="165"/>
      <c r="I532" s="165"/>
      <c r="J532" s="165"/>
      <c r="K532" s="165"/>
      <c r="L532" s="165"/>
    </row>
    <row r="533" customFormat="false" ht="12" hidden="false" customHeight="true" outlineLevel="0" collapsed="false">
      <c r="B533" s="165"/>
      <c r="C533" s="165"/>
      <c r="D533" s="165"/>
      <c r="E533" s="165"/>
      <c r="F533" s="165"/>
      <c r="G533" s="165"/>
      <c r="H533" s="165"/>
      <c r="I533" s="165"/>
      <c r="J533" s="165"/>
      <c r="K533" s="165"/>
      <c r="L533" s="165"/>
    </row>
    <row r="534" customFormat="false" ht="12" hidden="false" customHeight="true" outlineLevel="0" collapsed="false">
      <c r="B534" s="165"/>
      <c r="C534" s="165"/>
      <c r="D534" s="165"/>
      <c r="E534" s="165"/>
      <c r="F534" s="165"/>
      <c r="G534" s="165"/>
      <c r="H534" s="165"/>
      <c r="I534" s="165"/>
      <c r="J534" s="165"/>
      <c r="K534" s="165"/>
      <c r="L534" s="165"/>
    </row>
    <row r="535" customFormat="false" ht="12" hidden="false" customHeight="true" outlineLevel="0" collapsed="false">
      <c r="B535" s="165"/>
      <c r="C535" s="165"/>
      <c r="D535" s="165"/>
      <c r="E535" s="165"/>
      <c r="F535" s="165"/>
      <c r="G535" s="165"/>
      <c r="H535" s="165"/>
      <c r="I535" s="165"/>
      <c r="J535" s="165"/>
      <c r="K535" s="165"/>
      <c r="L535" s="165"/>
    </row>
    <row r="536" customFormat="false" ht="12" hidden="false" customHeight="true" outlineLevel="0" collapsed="false">
      <c r="B536" s="165"/>
      <c r="C536" s="165"/>
      <c r="D536" s="165"/>
      <c r="E536" s="165"/>
      <c r="F536" s="165"/>
      <c r="G536" s="165"/>
      <c r="H536" s="165"/>
      <c r="I536" s="165"/>
      <c r="J536" s="165"/>
      <c r="K536" s="165"/>
      <c r="L536" s="165"/>
    </row>
    <row r="537" customFormat="false" ht="12" hidden="false" customHeight="true" outlineLevel="0" collapsed="false">
      <c r="B537" s="165"/>
      <c r="C537" s="165"/>
      <c r="D537" s="165"/>
      <c r="E537" s="165"/>
      <c r="F537" s="165"/>
      <c r="G537" s="165"/>
      <c r="H537" s="165"/>
      <c r="I537" s="165"/>
      <c r="J537" s="165"/>
      <c r="K537" s="165"/>
      <c r="L537" s="165"/>
    </row>
    <row r="538" s="118" customFormat="true" ht="12" hidden="false" customHeight="true" outlineLevel="0" collapsed="false">
      <c r="A538" s="165"/>
      <c r="B538" s="165"/>
      <c r="C538" s="165"/>
      <c r="D538" s="165"/>
      <c r="E538" s="165"/>
      <c r="F538" s="165"/>
      <c r="G538" s="165"/>
      <c r="H538" s="165"/>
      <c r="I538" s="165"/>
      <c r="J538" s="165"/>
      <c r="K538" s="165"/>
      <c r="L538" s="165"/>
      <c r="M538" s="165"/>
      <c r="BP538" s="165"/>
      <c r="BQ538" s="165"/>
      <c r="BR538" s="165"/>
      <c r="BS538" s="165"/>
      <c r="BT538" s="165"/>
      <c r="BU538" s="165"/>
      <c r="BV538" s="165"/>
      <c r="BW538" s="165"/>
      <c r="BX538" s="165"/>
      <c r="BY538" s="165"/>
      <c r="BZ538" s="165"/>
      <c r="CA538" s="165"/>
      <c r="CB538" s="165"/>
      <c r="CC538" s="165"/>
      <c r="CD538" s="165"/>
      <c r="CE538" s="165"/>
      <c r="CF538" s="165"/>
      <c r="CG538" s="165"/>
      <c r="CH538" s="165"/>
      <c r="CI538" s="165"/>
      <c r="CJ538" s="165"/>
      <c r="CK538" s="165"/>
      <c r="CL538" s="165"/>
      <c r="CM538" s="167"/>
      <c r="CN538" s="166"/>
      <c r="CO538" s="166"/>
      <c r="CP538" s="166"/>
      <c r="CQ538" s="166"/>
      <c r="CR538" s="166"/>
      <c r="CS538" s="166"/>
      <c r="CT538" s="166"/>
      <c r="CU538" s="166"/>
      <c r="CV538" s="166"/>
      <c r="CW538" s="166"/>
      <c r="CX538" s="166"/>
      <c r="CY538" s="166"/>
      <c r="CZ538" s="166"/>
      <c r="DA538" s="166"/>
      <c r="DB538" s="166"/>
      <c r="DC538" s="166"/>
      <c r="DD538" s="166"/>
      <c r="DE538" s="166"/>
      <c r="DF538" s="166"/>
      <c r="DG538" s="166"/>
    </row>
    <row r="539" s="118" customFormat="true" ht="12" hidden="false" customHeight="true" outlineLevel="0" collapsed="false">
      <c r="A539" s="165"/>
      <c r="B539" s="165"/>
      <c r="C539" s="165"/>
      <c r="D539" s="165"/>
      <c r="E539" s="165"/>
      <c r="F539" s="165"/>
      <c r="G539" s="165"/>
      <c r="H539" s="165"/>
      <c r="I539" s="165"/>
      <c r="J539" s="165"/>
      <c r="K539" s="165"/>
      <c r="L539" s="165"/>
      <c r="M539" s="165"/>
      <c r="BP539" s="165"/>
      <c r="BQ539" s="165"/>
      <c r="BR539" s="165"/>
      <c r="BS539" s="165"/>
      <c r="BT539" s="165"/>
      <c r="BU539" s="165"/>
      <c r="BV539" s="165"/>
      <c r="BW539" s="165"/>
      <c r="BX539" s="165"/>
      <c r="BY539" s="165"/>
      <c r="BZ539" s="165"/>
      <c r="CA539" s="165"/>
      <c r="CB539" s="165"/>
      <c r="CC539" s="165"/>
      <c r="CD539" s="165"/>
      <c r="CE539" s="165"/>
      <c r="CF539" s="165"/>
      <c r="CG539" s="165"/>
      <c r="CH539" s="165"/>
      <c r="CI539" s="165"/>
      <c r="CJ539" s="165"/>
      <c r="CK539" s="165"/>
      <c r="CL539" s="165"/>
      <c r="CM539" s="167"/>
      <c r="CN539" s="166"/>
      <c r="CO539" s="166"/>
      <c r="CP539" s="166"/>
      <c r="CQ539" s="166"/>
      <c r="CR539" s="166"/>
      <c r="CS539" s="166"/>
      <c r="CT539" s="166"/>
      <c r="CU539" s="166"/>
      <c r="CV539" s="166"/>
      <c r="CW539" s="166"/>
      <c r="CX539" s="166"/>
      <c r="CY539" s="166"/>
      <c r="CZ539" s="166"/>
      <c r="DA539" s="166"/>
      <c r="DB539" s="166"/>
      <c r="DC539" s="166"/>
      <c r="DD539" s="166"/>
      <c r="DE539" s="166"/>
      <c r="DF539" s="166"/>
      <c r="DG539" s="166"/>
    </row>
    <row r="540" s="118" customFormat="true" ht="12" hidden="false" customHeight="true" outlineLevel="0" collapsed="false">
      <c r="A540" s="165"/>
      <c r="B540" s="165"/>
      <c r="C540" s="165"/>
      <c r="D540" s="165"/>
      <c r="E540" s="165"/>
      <c r="F540" s="165"/>
      <c r="G540" s="165"/>
      <c r="H540" s="165"/>
      <c r="I540" s="165"/>
      <c r="J540" s="165"/>
      <c r="K540" s="165"/>
      <c r="L540" s="165"/>
      <c r="M540" s="165"/>
      <c r="BP540" s="165"/>
      <c r="BQ540" s="165"/>
      <c r="BR540" s="165"/>
      <c r="BS540" s="165"/>
      <c r="BT540" s="165"/>
      <c r="BU540" s="165"/>
      <c r="BV540" s="165"/>
      <c r="BW540" s="165"/>
      <c r="BX540" s="165"/>
      <c r="BY540" s="165"/>
      <c r="BZ540" s="165"/>
      <c r="CA540" s="165"/>
      <c r="CB540" s="165"/>
      <c r="CC540" s="165"/>
      <c r="CD540" s="165"/>
      <c r="CE540" s="165"/>
      <c r="CF540" s="165"/>
      <c r="CG540" s="165"/>
      <c r="CH540" s="165"/>
      <c r="CI540" s="165"/>
      <c r="CJ540" s="165"/>
      <c r="CK540" s="165"/>
      <c r="CL540" s="165"/>
      <c r="CM540" s="167"/>
      <c r="CN540" s="166"/>
      <c r="CO540" s="166"/>
      <c r="CP540" s="166"/>
      <c r="CQ540" s="166"/>
      <c r="CR540" s="166"/>
      <c r="CS540" s="166"/>
      <c r="CT540" s="166"/>
      <c r="CU540" s="166"/>
      <c r="CV540" s="166"/>
      <c r="CW540" s="166"/>
      <c r="CX540" s="166"/>
      <c r="CY540" s="166"/>
      <c r="CZ540" s="166"/>
      <c r="DA540" s="166"/>
      <c r="DB540" s="166"/>
      <c r="DC540" s="166"/>
      <c r="DD540" s="166"/>
      <c r="DE540" s="166"/>
      <c r="DF540" s="166"/>
      <c r="DG540" s="166"/>
    </row>
    <row r="541" s="118" customFormat="true" ht="12" hidden="false" customHeight="true" outlineLevel="0" collapsed="false">
      <c r="A541" s="165"/>
      <c r="B541" s="165"/>
      <c r="C541" s="165"/>
      <c r="D541" s="165"/>
      <c r="E541" s="165"/>
      <c r="F541" s="165"/>
      <c r="G541" s="165"/>
      <c r="H541" s="165"/>
      <c r="I541" s="165"/>
      <c r="J541" s="165"/>
      <c r="K541" s="165"/>
      <c r="L541" s="165"/>
      <c r="M541" s="165"/>
      <c r="BP541" s="165"/>
      <c r="BQ541" s="165"/>
      <c r="BR541" s="165"/>
      <c r="BS541" s="165"/>
      <c r="BT541" s="165"/>
      <c r="BU541" s="165"/>
      <c r="BV541" s="165"/>
      <c r="BW541" s="165"/>
      <c r="BX541" s="165"/>
      <c r="BY541" s="165"/>
      <c r="BZ541" s="165"/>
      <c r="CA541" s="165"/>
      <c r="CB541" s="165"/>
      <c r="CC541" s="165"/>
      <c r="CD541" s="165"/>
      <c r="CE541" s="165"/>
      <c r="CF541" s="165"/>
      <c r="CG541" s="165"/>
      <c r="CH541" s="165"/>
      <c r="CI541" s="165"/>
      <c r="CJ541" s="165"/>
      <c r="CK541" s="165"/>
      <c r="CL541" s="165"/>
      <c r="CM541" s="167"/>
      <c r="CN541" s="166"/>
      <c r="CO541" s="166"/>
      <c r="CP541" s="166"/>
      <c r="CQ541" s="166"/>
      <c r="CR541" s="166"/>
      <c r="CS541" s="166"/>
      <c r="CT541" s="166"/>
      <c r="CU541" s="166"/>
      <c r="CV541" s="166"/>
      <c r="CW541" s="166"/>
      <c r="CX541" s="166"/>
      <c r="CY541" s="166"/>
      <c r="CZ541" s="166"/>
      <c r="DA541" s="166"/>
      <c r="DB541" s="166"/>
      <c r="DC541" s="166"/>
      <c r="DD541" s="166"/>
      <c r="DE541" s="166"/>
      <c r="DF541" s="166"/>
      <c r="DG541" s="166"/>
    </row>
    <row r="542" s="118" customFormat="true" ht="12" hidden="false" customHeight="true" outlineLevel="0" collapsed="false">
      <c r="A542" s="165"/>
      <c r="B542" s="165"/>
      <c r="C542" s="165"/>
      <c r="D542" s="165"/>
      <c r="E542" s="165"/>
      <c r="F542" s="165"/>
      <c r="G542" s="165"/>
      <c r="H542" s="165"/>
      <c r="I542" s="165"/>
      <c r="J542" s="165"/>
      <c r="K542" s="165"/>
      <c r="L542" s="165"/>
      <c r="M542" s="165"/>
      <c r="BP542" s="165"/>
      <c r="BQ542" s="165"/>
      <c r="BR542" s="165"/>
      <c r="BS542" s="165"/>
      <c r="BT542" s="165"/>
      <c r="BU542" s="165"/>
      <c r="BV542" s="165"/>
      <c r="BW542" s="165"/>
      <c r="BX542" s="165"/>
      <c r="BY542" s="165"/>
      <c r="BZ542" s="165"/>
      <c r="CA542" s="165"/>
      <c r="CB542" s="165"/>
      <c r="CC542" s="165"/>
      <c r="CD542" s="165"/>
      <c r="CE542" s="165"/>
      <c r="CF542" s="165"/>
      <c r="CG542" s="165"/>
      <c r="CH542" s="165"/>
      <c r="CI542" s="165"/>
      <c r="CJ542" s="165"/>
      <c r="CK542" s="165"/>
      <c r="CL542" s="165"/>
      <c r="CM542" s="167"/>
      <c r="CN542" s="166"/>
      <c r="CO542" s="166"/>
      <c r="CP542" s="166"/>
      <c r="CQ542" s="166"/>
      <c r="CR542" s="166"/>
      <c r="CS542" s="166"/>
      <c r="CT542" s="166"/>
      <c r="CU542" s="166"/>
      <c r="CV542" s="166"/>
      <c r="CW542" s="166"/>
      <c r="CX542" s="166"/>
      <c r="CY542" s="166"/>
      <c r="CZ542" s="166"/>
      <c r="DA542" s="166"/>
      <c r="DB542" s="166"/>
      <c r="DC542" s="166"/>
      <c r="DD542" s="166"/>
      <c r="DE542" s="166"/>
      <c r="DF542" s="166"/>
      <c r="DG542" s="166"/>
    </row>
    <row r="543" s="118" customFormat="true" ht="12" hidden="false" customHeight="true" outlineLevel="0" collapsed="false">
      <c r="A543" s="165"/>
      <c r="B543" s="165"/>
      <c r="C543" s="165"/>
      <c r="D543" s="165"/>
      <c r="E543" s="165"/>
      <c r="F543" s="165"/>
      <c r="G543" s="165"/>
      <c r="H543" s="165"/>
      <c r="I543" s="165"/>
      <c r="J543" s="165"/>
      <c r="K543" s="165"/>
      <c r="L543" s="165"/>
      <c r="M543" s="165"/>
      <c r="BP543" s="165"/>
      <c r="BQ543" s="165"/>
      <c r="BR543" s="165"/>
      <c r="BS543" s="165"/>
      <c r="BT543" s="165"/>
      <c r="BU543" s="165"/>
      <c r="BV543" s="165"/>
      <c r="BW543" s="165"/>
      <c r="BX543" s="165"/>
      <c r="BY543" s="165"/>
      <c r="BZ543" s="165"/>
      <c r="CA543" s="165"/>
      <c r="CB543" s="165"/>
      <c r="CC543" s="165"/>
      <c r="CD543" s="165"/>
      <c r="CE543" s="165"/>
      <c r="CF543" s="165"/>
      <c r="CG543" s="165"/>
      <c r="CH543" s="165"/>
      <c r="CI543" s="165"/>
      <c r="CJ543" s="165"/>
      <c r="CK543" s="165"/>
      <c r="CL543" s="165"/>
      <c r="CM543" s="167"/>
      <c r="CN543" s="166"/>
      <c r="CO543" s="166"/>
      <c r="CP543" s="166"/>
      <c r="CQ543" s="166"/>
      <c r="CR543" s="166"/>
      <c r="CS543" s="166"/>
      <c r="CT543" s="166"/>
      <c r="CU543" s="166"/>
      <c r="CV543" s="166"/>
      <c r="CW543" s="166"/>
      <c r="CX543" s="166"/>
      <c r="CY543" s="166"/>
      <c r="CZ543" s="166"/>
      <c r="DA543" s="166"/>
      <c r="DB543" s="166"/>
      <c r="DC543" s="166"/>
      <c r="DD543" s="166"/>
      <c r="DE543" s="166"/>
      <c r="DF543" s="166"/>
      <c r="DG543" s="166"/>
    </row>
    <row r="544" s="118" customFormat="true" ht="12" hidden="false" customHeight="true" outlineLevel="0" collapsed="false">
      <c r="A544" s="165"/>
      <c r="B544" s="165"/>
      <c r="C544" s="165"/>
      <c r="D544" s="165"/>
      <c r="E544" s="165"/>
      <c r="F544" s="165"/>
      <c r="G544" s="165"/>
      <c r="H544" s="165"/>
      <c r="I544" s="165"/>
      <c r="J544" s="165"/>
      <c r="K544" s="165"/>
      <c r="L544" s="165"/>
      <c r="M544" s="165"/>
      <c r="BP544" s="165"/>
      <c r="BQ544" s="165"/>
      <c r="BR544" s="165"/>
      <c r="BS544" s="165"/>
      <c r="BT544" s="165"/>
      <c r="BU544" s="165"/>
      <c r="BV544" s="165"/>
      <c r="BW544" s="165"/>
      <c r="BX544" s="165"/>
      <c r="BY544" s="165"/>
      <c r="BZ544" s="165"/>
      <c r="CA544" s="165"/>
      <c r="CB544" s="165"/>
      <c r="CC544" s="165"/>
      <c r="CD544" s="165"/>
      <c r="CE544" s="165"/>
      <c r="CF544" s="165"/>
      <c r="CG544" s="165"/>
      <c r="CH544" s="165"/>
      <c r="CI544" s="165"/>
      <c r="CJ544" s="165"/>
      <c r="CK544" s="165"/>
      <c r="CL544" s="165"/>
      <c r="CM544" s="167"/>
      <c r="CN544" s="166"/>
      <c r="CO544" s="166"/>
      <c r="CP544" s="166"/>
      <c r="CQ544" s="166"/>
      <c r="CR544" s="166"/>
      <c r="CS544" s="166"/>
      <c r="CT544" s="166"/>
      <c r="CU544" s="166"/>
      <c r="CV544" s="166"/>
      <c r="CW544" s="166"/>
      <c r="CX544" s="166"/>
      <c r="CY544" s="166"/>
      <c r="CZ544" s="166"/>
      <c r="DA544" s="166"/>
      <c r="DB544" s="166"/>
      <c r="DC544" s="166"/>
      <c r="DD544" s="166"/>
      <c r="DE544" s="166"/>
      <c r="DF544" s="166"/>
      <c r="DG544" s="166"/>
    </row>
    <row r="545" s="118" customFormat="true" ht="12" hidden="false" customHeight="true" outlineLevel="0" collapsed="false">
      <c r="A545" s="165"/>
      <c r="B545" s="165"/>
      <c r="C545" s="165"/>
      <c r="D545" s="165"/>
      <c r="E545" s="165"/>
      <c r="F545" s="165"/>
      <c r="G545" s="165"/>
      <c r="H545" s="165"/>
      <c r="I545" s="165"/>
      <c r="J545" s="165"/>
      <c r="K545" s="165"/>
      <c r="L545" s="165"/>
      <c r="M545" s="165"/>
      <c r="BP545" s="165"/>
      <c r="BQ545" s="165"/>
      <c r="BR545" s="165"/>
      <c r="BS545" s="165"/>
      <c r="BT545" s="165"/>
      <c r="BU545" s="165"/>
      <c r="BV545" s="165"/>
      <c r="BW545" s="165"/>
      <c r="BX545" s="165"/>
      <c r="BY545" s="165"/>
      <c r="BZ545" s="165"/>
      <c r="CA545" s="165"/>
      <c r="CB545" s="165"/>
      <c r="CC545" s="165"/>
      <c r="CD545" s="165"/>
      <c r="CE545" s="165"/>
      <c r="CF545" s="165"/>
      <c r="CG545" s="165"/>
      <c r="CH545" s="165"/>
      <c r="CI545" s="165"/>
      <c r="CJ545" s="165"/>
      <c r="CK545" s="165"/>
      <c r="CL545" s="165"/>
      <c r="CM545" s="167"/>
      <c r="CN545" s="166"/>
      <c r="CO545" s="166"/>
      <c r="CP545" s="166"/>
      <c r="CQ545" s="166"/>
      <c r="CR545" s="166"/>
      <c r="CS545" s="166"/>
      <c r="CT545" s="166"/>
      <c r="CU545" s="166"/>
      <c r="CV545" s="166"/>
      <c r="CW545" s="166"/>
      <c r="CX545" s="166"/>
      <c r="CY545" s="166"/>
      <c r="CZ545" s="166"/>
      <c r="DA545" s="166"/>
      <c r="DB545" s="166"/>
      <c r="DC545" s="166"/>
      <c r="DD545" s="166"/>
      <c r="DE545" s="166"/>
      <c r="DF545" s="166"/>
      <c r="DG545" s="166"/>
    </row>
    <row r="546" s="118" customFormat="true" ht="12" hidden="false" customHeight="true" outlineLevel="0" collapsed="false">
      <c r="A546" s="165"/>
      <c r="B546" s="165"/>
      <c r="C546" s="165"/>
      <c r="D546" s="165"/>
      <c r="E546" s="165"/>
      <c r="F546" s="165"/>
      <c r="G546" s="165"/>
      <c r="H546" s="165"/>
      <c r="I546" s="165"/>
      <c r="J546" s="165"/>
      <c r="K546" s="165"/>
      <c r="L546" s="165"/>
      <c r="M546" s="165"/>
      <c r="BP546" s="165"/>
      <c r="BQ546" s="165"/>
      <c r="BR546" s="165"/>
      <c r="BS546" s="165"/>
      <c r="BT546" s="165"/>
      <c r="BU546" s="165"/>
      <c r="BV546" s="165"/>
      <c r="BW546" s="165"/>
      <c r="BX546" s="165"/>
      <c r="BY546" s="165"/>
      <c r="BZ546" s="165"/>
      <c r="CA546" s="165"/>
      <c r="CB546" s="165"/>
      <c r="CC546" s="165"/>
      <c r="CD546" s="165"/>
      <c r="CE546" s="165"/>
      <c r="CF546" s="165"/>
      <c r="CG546" s="165"/>
      <c r="CH546" s="165"/>
      <c r="CI546" s="165"/>
      <c r="CJ546" s="165"/>
      <c r="CK546" s="165"/>
      <c r="CL546" s="165"/>
      <c r="CM546" s="167"/>
      <c r="CN546" s="166"/>
      <c r="CO546" s="166"/>
      <c r="CP546" s="166"/>
      <c r="CQ546" s="166"/>
      <c r="CR546" s="166"/>
      <c r="CS546" s="166"/>
      <c r="CT546" s="166"/>
      <c r="CU546" s="166"/>
      <c r="CV546" s="166"/>
      <c r="CW546" s="166"/>
      <c r="CX546" s="166"/>
      <c r="CY546" s="166"/>
      <c r="CZ546" s="166"/>
      <c r="DA546" s="166"/>
      <c r="DB546" s="166"/>
      <c r="DC546" s="166"/>
      <c r="DD546" s="166"/>
      <c r="DE546" s="166"/>
      <c r="DF546" s="166"/>
      <c r="DG546" s="166"/>
    </row>
    <row r="547" s="118" customFormat="true" ht="12" hidden="false" customHeight="true" outlineLevel="0" collapsed="false">
      <c r="A547" s="165"/>
      <c r="B547" s="165"/>
      <c r="C547" s="165"/>
      <c r="D547" s="165"/>
      <c r="E547" s="165"/>
      <c r="F547" s="165"/>
      <c r="G547" s="165"/>
      <c r="H547" s="165"/>
      <c r="I547" s="165"/>
      <c r="J547" s="165"/>
      <c r="K547" s="165"/>
      <c r="L547" s="165"/>
      <c r="M547" s="165"/>
      <c r="BP547" s="165"/>
      <c r="BQ547" s="165"/>
      <c r="BR547" s="165"/>
      <c r="BS547" s="165"/>
      <c r="BT547" s="165"/>
      <c r="BU547" s="165"/>
      <c r="BV547" s="165"/>
      <c r="BW547" s="165"/>
      <c r="BX547" s="165"/>
      <c r="BY547" s="165"/>
      <c r="BZ547" s="165"/>
      <c r="CA547" s="165"/>
      <c r="CB547" s="165"/>
      <c r="CC547" s="165"/>
      <c r="CD547" s="165"/>
      <c r="CE547" s="165"/>
      <c r="CF547" s="165"/>
      <c r="CG547" s="165"/>
      <c r="CH547" s="165"/>
      <c r="CI547" s="165"/>
      <c r="CJ547" s="165"/>
      <c r="CK547" s="165"/>
      <c r="CL547" s="165"/>
      <c r="CM547" s="167"/>
      <c r="CN547" s="166"/>
      <c r="CO547" s="166"/>
      <c r="CP547" s="166"/>
      <c r="CQ547" s="166"/>
      <c r="CR547" s="166"/>
      <c r="CS547" s="166"/>
      <c r="CT547" s="166"/>
      <c r="CU547" s="166"/>
      <c r="CV547" s="166"/>
      <c r="CW547" s="166"/>
      <c r="CX547" s="166"/>
      <c r="CY547" s="166"/>
      <c r="CZ547" s="166"/>
      <c r="DA547" s="166"/>
      <c r="DB547" s="166"/>
      <c r="DC547" s="166"/>
      <c r="DD547" s="166"/>
      <c r="DE547" s="166"/>
      <c r="DF547" s="166"/>
      <c r="DG547" s="166"/>
    </row>
    <row r="548" s="118" customFormat="true" ht="12" hidden="false" customHeight="true" outlineLevel="0" collapsed="false">
      <c r="A548" s="165"/>
      <c r="B548" s="165"/>
      <c r="C548" s="165"/>
      <c r="D548" s="165"/>
      <c r="E548" s="165"/>
      <c r="F548" s="165"/>
      <c r="G548" s="165"/>
      <c r="H548" s="165"/>
      <c r="I548" s="165"/>
      <c r="J548" s="165"/>
      <c r="K548" s="165"/>
      <c r="L548" s="165"/>
      <c r="M548" s="165"/>
      <c r="BP548" s="165"/>
      <c r="BQ548" s="165"/>
      <c r="BR548" s="165"/>
      <c r="BS548" s="165"/>
      <c r="BT548" s="165"/>
      <c r="BU548" s="165"/>
      <c r="BV548" s="165"/>
      <c r="BW548" s="165"/>
      <c r="BX548" s="165"/>
      <c r="BY548" s="165"/>
      <c r="BZ548" s="165"/>
      <c r="CA548" s="165"/>
      <c r="CB548" s="165"/>
      <c r="CC548" s="165"/>
      <c r="CD548" s="165"/>
      <c r="CE548" s="165"/>
      <c r="CF548" s="165"/>
      <c r="CG548" s="165"/>
      <c r="CH548" s="165"/>
      <c r="CI548" s="165"/>
      <c r="CJ548" s="165"/>
      <c r="CK548" s="165"/>
      <c r="CL548" s="165"/>
      <c r="CM548" s="167"/>
      <c r="CN548" s="166"/>
      <c r="CO548" s="166"/>
      <c r="CP548" s="166"/>
      <c r="CQ548" s="166"/>
      <c r="CR548" s="166"/>
      <c r="CS548" s="166"/>
      <c r="CT548" s="166"/>
      <c r="CU548" s="166"/>
      <c r="CV548" s="166"/>
      <c r="CW548" s="166"/>
      <c r="CX548" s="166"/>
      <c r="CY548" s="166"/>
      <c r="CZ548" s="166"/>
      <c r="DA548" s="166"/>
      <c r="DB548" s="166"/>
      <c r="DC548" s="166"/>
      <c r="DD548" s="166"/>
      <c r="DE548" s="166"/>
      <c r="DF548" s="166"/>
      <c r="DG548" s="166"/>
    </row>
    <row r="549" s="118" customFormat="true" ht="12" hidden="false" customHeight="true" outlineLevel="0" collapsed="false">
      <c r="A549" s="165"/>
      <c r="B549" s="165"/>
      <c r="C549" s="165"/>
      <c r="D549" s="165"/>
      <c r="E549" s="165"/>
      <c r="F549" s="165"/>
      <c r="G549" s="165"/>
      <c r="H549" s="165"/>
      <c r="I549" s="165"/>
      <c r="J549" s="165"/>
      <c r="K549" s="165"/>
      <c r="L549" s="165"/>
      <c r="M549" s="165"/>
      <c r="BP549" s="165"/>
      <c r="BQ549" s="165"/>
      <c r="BR549" s="165"/>
      <c r="BS549" s="165"/>
      <c r="BT549" s="165"/>
      <c r="BU549" s="165"/>
      <c r="BV549" s="165"/>
      <c r="BW549" s="165"/>
      <c r="BX549" s="165"/>
      <c r="BY549" s="165"/>
      <c r="BZ549" s="165"/>
      <c r="CA549" s="165"/>
      <c r="CB549" s="165"/>
      <c r="CC549" s="165"/>
      <c r="CD549" s="165"/>
      <c r="CE549" s="165"/>
      <c r="CF549" s="165"/>
      <c r="CG549" s="165"/>
      <c r="CH549" s="165"/>
      <c r="CI549" s="165"/>
      <c r="CJ549" s="165"/>
      <c r="CK549" s="165"/>
      <c r="CL549" s="165"/>
      <c r="CM549" s="167"/>
      <c r="CN549" s="166"/>
      <c r="CO549" s="166"/>
      <c r="CP549" s="166"/>
      <c r="CQ549" s="166"/>
      <c r="CR549" s="166"/>
      <c r="CS549" s="166"/>
      <c r="CT549" s="166"/>
      <c r="CU549" s="166"/>
      <c r="CV549" s="166"/>
      <c r="CW549" s="166"/>
      <c r="CX549" s="166"/>
      <c r="CY549" s="166"/>
      <c r="CZ549" s="166"/>
      <c r="DA549" s="166"/>
      <c r="DB549" s="166"/>
      <c r="DC549" s="166"/>
      <c r="DD549" s="166"/>
      <c r="DE549" s="166"/>
      <c r="DF549" s="166"/>
      <c r="DG549" s="166"/>
    </row>
    <row r="550" s="118" customFormat="true" ht="12" hidden="false" customHeight="true" outlineLevel="0" collapsed="false">
      <c r="A550" s="165"/>
      <c r="B550" s="165"/>
      <c r="C550" s="165"/>
      <c r="D550" s="165"/>
      <c r="E550" s="165"/>
      <c r="F550" s="165"/>
      <c r="G550" s="165"/>
      <c r="H550" s="165"/>
      <c r="I550" s="165"/>
      <c r="J550" s="165"/>
      <c r="K550" s="165"/>
      <c r="L550" s="165"/>
      <c r="M550" s="165"/>
      <c r="BP550" s="165"/>
      <c r="BQ550" s="165"/>
      <c r="BR550" s="165"/>
      <c r="BS550" s="165"/>
      <c r="BT550" s="165"/>
      <c r="BU550" s="165"/>
      <c r="BV550" s="165"/>
      <c r="BW550" s="165"/>
      <c r="BX550" s="165"/>
      <c r="BY550" s="165"/>
      <c r="BZ550" s="165"/>
      <c r="CA550" s="165"/>
      <c r="CB550" s="165"/>
      <c r="CC550" s="165"/>
      <c r="CD550" s="165"/>
      <c r="CE550" s="165"/>
      <c r="CF550" s="165"/>
      <c r="CG550" s="165"/>
      <c r="CH550" s="165"/>
      <c r="CI550" s="165"/>
      <c r="CJ550" s="165"/>
      <c r="CK550" s="165"/>
      <c r="CL550" s="165"/>
      <c r="CM550" s="167"/>
      <c r="CN550" s="166"/>
      <c r="CO550" s="166"/>
      <c r="CP550" s="166"/>
      <c r="CQ550" s="166"/>
      <c r="CR550" s="166"/>
      <c r="CS550" s="166"/>
      <c r="CT550" s="166"/>
      <c r="CU550" s="166"/>
      <c r="CV550" s="166"/>
      <c r="CW550" s="166"/>
      <c r="CX550" s="166"/>
      <c r="CY550" s="166"/>
      <c r="CZ550" s="166"/>
      <c r="DA550" s="166"/>
      <c r="DB550" s="166"/>
      <c r="DC550" s="166"/>
      <c r="DD550" s="166"/>
      <c r="DE550" s="166"/>
      <c r="DF550" s="166"/>
      <c r="DG550" s="166"/>
    </row>
    <row r="551" s="118" customFormat="true" ht="12" hidden="false" customHeight="true" outlineLevel="0" collapsed="false">
      <c r="A551" s="165"/>
      <c r="B551" s="165"/>
      <c r="C551" s="165"/>
      <c r="D551" s="165"/>
      <c r="E551" s="165"/>
      <c r="F551" s="165"/>
      <c r="G551" s="165"/>
      <c r="H551" s="165"/>
      <c r="I551" s="165"/>
      <c r="J551" s="165"/>
      <c r="K551" s="165"/>
      <c r="L551" s="165"/>
      <c r="M551" s="165"/>
      <c r="BP551" s="165"/>
      <c r="BQ551" s="165"/>
      <c r="BR551" s="165"/>
      <c r="BS551" s="165"/>
      <c r="BT551" s="165"/>
      <c r="BU551" s="165"/>
      <c r="BV551" s="165"/>
      <c r="BW551" s="165"/>
      <c r="BX551" s="165"/>
      <c r="BY551" s="165"/>
      <c r="BZ551" s="165"/>
      <c r="CA551" s="165"/>
      <c r="CB551" s="165"/>
      <c r="CC551" s="165"/>
      <c r="CD551" s="165"/>
      <c r="CE551" s="165"/>
      <c r="CF551" s="165"/>
      <c r="CG551" s="165"/>
      <c r="CH551" s="165"/>
      <c r="CI551" s="165"/>
      <c r="CJ551" s="165"/>
      <c r="CK551" s="165"/>
      <c r="CL551" s="165"/>
      <c r="CM551" s="167"/>
      <c r="CN551" s="166"/>
      <c r="CO551" s="166"/>
      <c r="CP551" s="166"/>
      <c r="CQ551" s="166"/>
      <c r="CR551" s="166"/>
      <c r="CS551" s="166"/>
      <c r="CT551" s="166"/>
      <c r="CU551" s="166"/>
      <c r="CV551" s="166"/>
      <c r="CW551" s="166"/>
      <c r="CX551" s="166"/>
      <c r="CY551" s="166"/>
      <c r="CZ551" s="166"/>
      <c r="DA551" s="166"/>
      <c r="DB551" s="166"/>
      <c r="DC551" s="166"/>
      <c r="DD551" s="166"/>
      <c r="DE551" s="166"/>
      <c r="DF551" s="166"/>
      <c r="DG551" s="166"/>
    </row>
    <row r="552" s="118" customFormat="true" ht="12" hidden="false" customHeight="true" outlineLevel="0" collapsed="false">
      <c r="A552" s="165"/>
      <c r="B552" s="165"/>
      <c r="C552" s="165"/>
      <c r="D552" s="165"/>
      <c r="E552" s="165"/>
      <c r="F552" s="165"/>
      <c r="G552" s="165"/>
      <c r="H552" s="165"/>
      <c r="I552" s="165"/>
      <c r="J552" s="165"/>
      <c r="K552" s="165"/>
      <c r="L552" s="165"/>
      <c r="M552" s="165"/>
      <c r="BP552" s="165"/>
      <c r="BQ552" s="165"/>
      <c r="BR552" s="165"/>
      <c r="BS552" s="165"/>
      <c r="BT552" s="165"/>
      <c r="BU552" s="165"/>
      <c r="BV552" s="165"/>
      <c r="BW552" s="165"/>
      <c r="BX552" s="165"/>
      <c r="BY552" s="165"/>
      <c r="BZ552" s="165"/>
      <c r="CA552" s="165"/>
      <c r="CB552" s="165"/>
      <c r="CC552" s="165"/>
      <c r="CD552" s="165"/>
      <c r="CE552" s="165"/>
      <c r="CF552" s="165"/>
      <c r="CG552" s="165"/>
      <c r="CH552" s="165"/>
      <c r="CI552" s="165"/>
      <c r="CJ552" s="165"/>
      <c r="CK552" s="165"/>
      <c r="CL552" s="165"/>
      <c r="CM552" s="167"/>
      <c r="CN552" s="166"/>
      <c r="CO552" s="166"/>
      <c r="CP552" s="166"/>
      <c r="CQ552" s="166"/>
      <c r="CR552" s="166"/>
      <c r="CS552" s="166"/>
      <c r="CT552" s="166"/>
      <c r="CU552" s="166"/>
      <c r="CV552" s="166"/>
      <c r="CW552" s="166"/>
      <c r="CX552" s="166"/>
      <c r="CY552" s="166"/>
      <c r="CZ552" s="166"/>
      <c r="DA552" s="166"/>
      <c r="DB552" s="166"/>
      <c r="DC552" s="166"/>
      <c r="DD552" s="166"/>
      <c r="DE552" s="166"/>
      <c r="DF552" s="166"/>
      <c r="DG552" s="166"/>
    </row>
    <row r="553" s="118" customFormat="true" ht="12" hidden="false" customHeight="true" outlineLevel="0" collapsed="false">
      <c r="A553" s="165"/>
      <c r="B553" s="165"/>
      <c r="C553" s="165"/>
      <c r="D553" s="165"/>
      <c r="E553" s="165"/>
      <c r="F553" s="165"/>
      <c r="G553" s="165"/>
      <c r="H553" s="165"/>
      <c r="I553" s="165"/>
      <c r="J553" s="165"/>
      <c r="K553" s="165"/>
      <c r="L553" s="165"/>
      <c r="M553" s="165"/>
      <c r="BP553" s="165"/>
      <c r="BQ553" s="165"/>
      <c r="BR553" s="165"/>
      <c r="BS553" s="165"/>
      <c r="BT553" s="165"/>
      <c r="BU553" s="165"/>
      <c r="BV553" s="165"/>
      <c r="BW553" s="165"/>
      <c r="BX553" s="165"/>
      <c r="BY553" s="165"/>
      <c r="BZ553" s="165"/>
      <c r="CA553" s="165"/>
      <c r="CB553" s="165"/>
      <c r="CC553" s="165"/>
      <c r="CD553" s="165"/>
      <c r="CE553" s="165"/>
      <c r="CF553" s="165"/>
      <c r="CG553" s="165"/>
      <c r="CH553" s="165"/>
      <c r="CI553" s="165"/>
      <c r="CJ553" s="165"/>
      <c r="CK553" s="165"/>
      <c r="CL553" s="165"/>
      <c r="CM553" s="167"/>
      <c r="CN553" s="166"/>
      <c r="CO553" s="166"/>
      <c r="CP553" s="166"/>
      <c r="CQ553" s="166"/>
      <c r="CR553" s="166"/>
      <c r="CS553" s="166"/>
      <c r="CT553" s="166"/>
      <c r="CU553" s="166"/>
      <c r="CV553" s="166"/>
      <c r="CW553" s="166"/>
      <c r="CX553" s="166"/>
      <c r="CY553" s="166"/>
      <c r="CZ553" s="166"/>
      <c r="DA553" s="166"/>
      <c r="DB553" s="166"/>
      <c r="DC553" s="166"/>
      <c r="DD553" s="166"/>
      <c r="DE553" s="166"/>
      <c r="DF553" s="166"/>
      <c r="DG553" s="166"/>
    </row>
    <row r="554" s="118" customFormat="true" ht="12" hidden="false" customHeight="true" outlineLevel="0" collapsed="false">
      <c r="A554" s="165"/>
      <c r="B554" s="165"/>
      <c r="C554" s="165"/>
      <c r="D554" s="165"/>
      <c r="E554" s="165"/>
      <c r="F554" s="165"/>
      <c r="G554" s="165"/>
      <c r="H554" s="165"/>
      <c r="I554" s="165"/>
      <c r="J554" s="165"/>
      <c r="K554" s="165"/>
      <c r="L554" s="165"/>
      <c r="M554" s="165"/>
      <c r="BP554" s="165"/>
      <c r="BQ554" s="165"/>
      <c r="BR554" s="165"/>
      <c r="BS554" s="165"/>
      <c r="BT554" s="165"/>
      <c r="BU554" s="165"/>
      <c r="BV554" s="165"/>
      <c r="BW554" s="165"/>
      <c r="BX554" s="165"/>
      <c r="BY554" s="165"/>
      <c r="BZ554" s="165"/>
      <c r="CA554" s="165"/>
      <c r="CB554" s="165"/>
      <c r="CC554" s="165"/>
      <c r="CD554" s="165"/>
      <c r="CE554" s="165"/>
      <c r="CF554" s="165"/>
      <c r="CG554" s="165"/>
      <c r="CH554" s="165"/>
      <c r="CI554" s="165"/>
      <c r="CJ554" s="165"/>
      <c r="CK554" s="165"/>
      <c r="CL554" s="165"/>
      <c r="CM554" s="167"/>
      <c r="CN554" s="166"/>
      <c r="CO554" s="166"/>
      <c r="CP554" s="166"/>
      <c r="CQ554" s="166"/>
      <c r="CR554" s="166"/>
      <c r="CS554" s="166"/>
      <c r="CT554" s="166"/>
      <c r="CU554" s="166"/>
      <c r="CV554" s="166"/>
      <c r="CW554" s="166"/>
      <c r="CX554" s="166"/>
      <c r="CY554" s="166"/>
      <c r="CZ554" s="166"/>
      <c r="DA554" s="166"/>
      <c r="DB554" s="166"/>
      <c r="DC554" s="166"/>
      <c r="DD554" s="166"/>
      <c r="DE554" s="166"/>
      <c r="DF554" s="166"/>
      <c r="DG554" s="166"/>
    </row>
    <row r="555" s="118" customFormat="true" ht="12" hidden="false" customHeight="true" outlineLevel="0" collapsed="false">
      <c r="A555" s="165"/>
      <c r="B555" s="165"/>
      <c r="C555" s="165"/>
      <c r="D555" s="165"/>
      <c r="E555" s="165"/>
      <c r="F555" s="165"/>
      <c r="G555" s="165"/>
      <c r="H555" s="165"/>
      <c r="I555" s="165"/>
      <c r="J555" s="165"/>
      <c r="K555" s="165"/>
      <c r="L555" s="165"/>
      <c r="M555" s="165"/>
      <c r="BP555" s="165"/>
      <c r="BQ555" s="165"/>
      <c r="BR555" s="165"/>
      <c r="BS555" s="165"/>
      <c r="BT555" s="165"/>
      <c r="BU555" s="165"/>
      <c r="BV555" s="165"/>
      <c r="BW555" s="165"/>
      <c r="BX555" s="165"/>
      <c r="BY555" s="165"/>
      <c r="BZ555" s="165"/>
      <c r="CA555" s="165"/>
      <c r="CB555" s="165"/>
      <c r="CC555" s="165"/>
      <c r="CD555" s="165"/>
      <c r="CE555" s="165"/>
      <c r="CF555" s="165"/>
      <c r="CG555" s="165"/>
      <c r="CH555" s="165"/>
      <c r="CI555" s="165"/>
      <c r="CJ555" s="165"/>
      <c r="CK555" s="165"/>
      <c r="CL555" s="165"/>
      <c r="CM555" s="167"/>
      <c r="CN555" s="166"/>
      <c r="CO555" s="166"/>
      <c r="CP555" s="166"/>
      <c r="CQ555" s="166"/>
      <c r="CR555" s="166"/>
      <c r="CS555" s="166"/>
      <c r="CT555" s="166"/>
      <c r="CU555" s="166"/>
      <c r="CV555" s="166"/>
      <c r="CW555" s="166"/>
      <c r="CX555" s="166"/>
      <c r="CY555" s="166"/>
      <c r="CZ555" s="166"/>
      <c r="DA555" s="166"/>
      <c r="DB555" s="166"/>
      <c r="DC555" s="166"/>
      <c r="DD555" s="166"/>
      <c r="DE555" s="166"/>
      <c r="DF555" s="166"/>
      <c r="DG555" s="166"/>
    </row>
    <row r="556" s="118" customFormat="true" ht="12" hidden="false" customHeight="true" outlineLevel="0" collapsed="false">
      <c r="A556" s="165"/>
      <c r="B556" s="165"/>
      <c r="C556" s="165"/>
      <c r="D556" s="165"/>
      <c r="E556" s="165"/>
      <c r="F556" s="165"/>
      <c r="G556" s="165"/>
      <c r="H556" s="165"/>
      <c r="I556" s="165"/>
      <c r="J556" s="165"/>
      <c r="K556" s="165"/>
      <c r="L556" s="165"/>
      <c r="M556" s="165"/>
      <c r="BP556" s="165"/>
      <c r="BQ556" s="165"/>
      <c r="BR556" s="165"/>
      <c r="BS556" s="165"/>
      <c r="BT556" s="165"/>
      <c r="BU556" s="165"/>
      <c r="BV556" s="165"/>
      <c r="BW556" s="165"/>
      <c r="BX556" s="165"/>
      <c r="BY556" s="165"/>
      <c r="BZ556" s="165"/>
      <c r="CA556" s="165"/>
      <c r="CB556" s="165"/>
      <c r="CC556" s="165"/>
      <c r="CD556" s="165"/>
      <c r="CE556" s="165"/>
      <c r="CF556" s="165"/>
      <c r="CG556" s="165"/>
      <c r="CH556" s="165"/>
      <c r="CI556" s="165"/>
      <c r="CJ556" s="165"/>
      <c r="CK556" s="165"/>
      <c r="CL556" s="165"/>
      <c r="CM556" s="167"/>
      <c r="CN556" s="166"/>
      <c r="CO556" s="166"/>
      <c r="CP556" s="166"/>
      <c r="CQ556" s="166"/>
      <c r="CR556" s="166"/>
      <c r="CS556" s="166"/>
      <c r="CT556" s="166"/>
      <c r="CU556" s="166"/>
      <c r="CV556" s="166"/>
      <c r="CW556" s="166"/>
      <c r="CX556" s="166"/>
      <c r="CY556" s="166"/>
      <c r="CZ556" s="166"/>
      <c r="DA556" s="166"/>
      <c r="DB556" s="166"/>
      <c r="DC556" s="166"/>
      <c r="DD556" s="166"/>
      <c r="DE556" s="166"/>
      <c r="DF556" s="166"/>
      <c r="DG556" s="166"/>
    </row>
    <row r="557" s="118" customFormat="true" ht="12" hidden="false" customHeight="true" outlineLevel="0" collapsed="false">
      <c r="A557" s="165"/>
      <c r="B557" s="165"/>
      <c r="C557" s="165"/>
      <c r="D557" s="165"/>
      <c r="E557" s="165"/>
      <c r="F557" s="165"/>
      <c r="G557" s="165"/>
      <c r="H557" s="165"/>
      <c r="I557" s="165"/>
      <c r="J557" s="165"/>
      <c r="K557" s="165"/>
      <c r="L557" s="165"/>
      <c r="M557" s="165"/>
      <c r="BP557" s="165"/>
      <c r="BQ557" s="165"/>
      <c r="BR557" s="165"/>
      <c r="BS557" s="165"/>
      <c r="BT557" s="165"/>
      <c r="BU557" s="165"/>
      <c r="BV557" s="165"/>
      <c r="BW557" s="165"/>
      <c r="BX557" s="165"/>
      <c r="BY557" s="165"/>
      <c r="BZ557" s="165"/>
      <c r="CA557" s="165"/>
      <c r="CB557" s="165"/>
      <c r="CC557" s="165"/>
      <c r="CD557" s="165"/>
      <c r="CE557" s="165"/>
      <c r="CF557" s="165"/>
      <c r="CG557" s="165"/>
      <c r="CH557" s="165"/>
      <c r="CI557" s="165"/>
      <c r="CJ557" s="165"/>
      <c r="CK557" s="165"/>
      <c r="CL557" s="165"/>
      <c r="CM557" s="167"/>
      <c r="CN557" s="166"/>
      <c r="CO557" s="166"/>
      <c r="CP557" s="166"/>
      <c r="CQ557" s="166"/>
      <c r="CR557" s="166"/>
      <c r="CS557" s="166"/>
      <c r="CT557" s="166"/>
      <c r="CU557" s="166"/>
      <c r="CV557" s="166"/>
      <c r="CW557" s="166"/>
      <c r="CX557" s="166"/>
      <c r="CY557" s="166"/>
      <c r="CZ557" s="166"/>
      <c r="DA557" s="166"/>
      <c r="DB557" s="166"/>
      <c r="DC557" s="166"/>
      <c r="DD557" s="166"/>
      <c r="DE557" s="166"/>
      <c r="DF557" s="166"/>
      <c r="DG557" s="166"/>
    </row>
    <row r="558" s="118" customFormat="true" ht="12" hidden="false" customHeight="true" outlineLevel="0" collapsed="false">
      <c r="A558" s="165"/>
      <c r="B558" s="165"/>
      <c r="C558" s="165"/>
      <c r="D558" s="165"/>
      <c r="E558" s="165"/>
      <c r="F558" s="165"/>
      <c r="G558" s="165"/>
      <c r="H558" s="165"/>
      <c r="I558" s="165"/>
      <c r="J558" s="165"/>
      <c r="K558" s="165"/>
      <c r="L558" s="165"/>
      <c r="M558" s="165"/>
      <c r="BP558" s="165"/>
      <c r="BQ558" s="165"/>
      <c r="BR558" s="165"/>
      <c r="BS558" s="165"/>
      <c r="BT558" s="165"/>
      <c r="BU558" s="165"/>
      <c r="BV558" s="165"/>
      <c r="BW558" s="165"/>
      <c r="BX558" s="165"/>
      <c r="BY558" s="165"/>
      <c r="BZ558" s="165"/>
      <c r="CA558" s="165"/>
      <c r="CB558" s="165"/>
      <c r="CC558" s="165"/>
      <c r="CD558" s="165"/>
      <c r="CE558" s="165"/>
      <c r="CF558" s="165"/>
      <c r="CG558" s="165"/>
      <c r="CH558" s="165"/>
      <c r="CI558" s="165"/>
      <c r="CJ558" s="165"/>
      <c r="CK558" s="165"/>
      <c r="CL558" s="165"/>
      <c r="CM558" s="167"/>
      <c r="CN558" s="166"/>
      <c r="CO558" s="166"/>
      <c r="CP558" s="166"/>
      <c r="CQ558" s="166"/>
      <c r="CR558" s="166"/>
      <c r="CS558" s="166"/>
      <c r="CT558" s="166"/>
      <c r="CU558" s="166"/>
      <c r="CV558" s="166"/>
      <c r="CW558" s="166"/>
      <c r="CX558" s="166"/>
      <c r="CY558" s="166"/>
      <c r="CZ558" s="166"/>
      <c r="DA558" s="166"/>
      <c r="DB558" s="166"/>
      <c r="DC558" s="166"/>
      <c r="DD558" s="166"/>
      <c r="DE558" s="166"/>
      <c r="DF558" s="166"/>
      <c r="DG558" s="166"/>
    </row>
    <row r="559" s="118" customFormat="true" ht="12" hidden="false" customHeight="true" outlineLevel="0" collapsed="false">
      <c r="A559" s="165"/>
      <c r="B559" s="165"/>
      <c r="C559" s="165"/>
      <c r="D559" s="165"/>
      <c r="E559" s="165"/>
      <c r="F559" s="165"/>
      <c r="G559" s="165"/>
      <c r="H559" s="165"/>
      <c r="I559" s="165"/>
      <c r="J559" s="165"/>
      <c r="K559" s="165"/>
      <c r="L559" s="165"/>
      <c r="M559" s="165"/>
      <c r="BP559" s="165"/>
      <c r="BQ559" s="165"/>
      <c r="BR559" s="165"/>
      <c r="BS559" s="165"/>
      <c r="BT559" s="165"/>
      <c r="BU559" s="165"/>
      <c r="BV559" s="165"/>
      <c r="BW559" s="165"/>
      <c r="BX559" s="165"/>
      <c r="BY559" s="165"/>
      <c r="BZ559" s="165"/>
      <c r="CA559" s="165"/>
      <c r="CB559" s="165"/>
      <c r="CC559" s="165"/>
      <c r="CD559" s="165"/>
      <c r="CE559" s="165"/>
      <c r="CF559" s="165"/>
      <c r="CG559" s="165"/>
      <c r="CH559" s="165"/>
      <c r="CI559" s="165"/>
      <c r="CJ559" s="165"/>
      <c r="CK559" s="165"/>
      <c r="CL559" s="165"/>
      <c r="CM559" s="167"/>
      <c r="CN559" s="166"/>
      <c r="CO559" s="166"/>
      <c r="CP559" s="166"/>
      <c r="CQ559" s="166"/>
      <c r="CR559" s="166"/>
      <c r="CS559" s="166"/>
      <c r="CT559" s="166"/>
      <c r="CU559" s="166"/>
      <c r="CV559" s="166"/>
      <c r="CW559" s="166"/>
      <c r="CX559" s="166"/>
      <c r="CY559" s="166"/>
      <c r="CZ559" s="166"/>
      <c r="DA559" s="166"/>
      <c r="DB559" s="166"/>
      <c r="DC559" s="166"/>
      <c r="DD559" s="166"/>
      <c r="DE559" s="166"/>
      <c r="DF559" s="166"/>
      <c r="DG559" s="166"/>
    </row>
    <row r="560" s="118" customFormat="true" ht="12" hidden="false" customHeight="true" outlineLevel="0" collapsed="false">
      <c r="A560" s="165"/>
      <c r="B560" s="165"/>
      <c r="C560" s="165"/>
      <c r="D560" s="165"/>
      <c r="E560" s="165"/>
      <c r="F560" s="165"/>
      <c r="G560" s="165"/>
      <c r="H560" s="165"/>
      <c r="I560" s="165"/>
      <c r="J560" s="165"/>
      <c r="K560" s="165"/>
      <c r="L560" s="165"/>
      <c r="M560" s="165"/>
      <c r="BP560" s="165"/>
      <c r="BQ560" s="165"/>
      <c r="BR560" s="165"/>
      <c r="BS560" s="165"/>
      <c r="BT560" s="165"/>
      <c r="BU560" s="165"/>
      <c r="BV560" s="165"/>
      <c r="BW560" s="165"/>
      <c r="BX560" s="165"/>
      <c r="BY560" s="165"/>
      <c r="BZ560" s="165"/>
      <c r="CA560" s="165"/>
      <c r="CB560" s="165"/>
      <c r="CC560" s="165"/>
      <c r="CD560" s="165"/>
      <c r="CE560" s="165"/>
      <c r="CF560" s="165"/>
      <c r="CG560" s="165"/>
      <c r="CH560" s="165"/>
      <c r="CI560" s="165"/>
      <c r="CJ560" s="165"/>
      <c r="CK560" s="165"/>
      <c r="CL560" s="165"/>
      <c r="CM560" s="167"/>
      <c r="CN560" s="166"/>
      <c r="CO560" s="166"/>
      <c r="CP560" s="166"/>
      <c r="CQ560" s="166"/>
      <c r="CR560" s="166"/>
      <c r="CS560" s="166"/>
      <c r="CT560" s="166"/>
      <c r="CU560" s="166"/>
      <c r="CV560" s="166"/>
      <c r="CW560" s="166"/>
      <c r="CX560" s="166"/>
      <c r="CY560" s="166"/>
      <c r="CZ560" s="166"/>
      <c r="DA560" s="166"/>
      <c r="DB560" s="166"/>
      <c r="DC560" s="166"/>
      <c r="DD560" s="166"/>
      <c r="DE560" s="166"/>
      <c r="DF560" s="166"/>
      <c r="DG560" s="166"/>
    </row>
    <row r="561" s="118" customFormat="true" ht="12" hidden="false" customHeight="true" outlineLevel="0" collapsed="false">
      <c r="A561" s="165"/>
      <c r="B561" s="165"/>
      <c r="C561" s="165"/>
      <c r="D561" s="165"/>
      <c r="E561" s="165"/>
      <c r="F561" s="165"/>
      <c r="G561" s="165"/>
      <c r="H561" s="165"/>
      <c r="I561" s="165"/>
      <c r="J561" s="165"/>
      <c r="K561" s="165"/>
      <c r="L561" s="165"/>
      <c r="M561" s="165"/>
      <c r="BP561" s="165"/>
      <c r="BQ561" s="165"/>
      <c r="BR561" s="165"/>
      <c r="BS561" s="165"/>
      <c r="BT561" s="165"/>
      <c r="BU561" s="165"/>
      <c r="BV561" s="165"/>
      <c r="BW561" s="165"/>
      <c r="BX561" s="165"/>
      <c r="BY561" s="165"/>
      <c r="BZ561" s="165"/>
      <c r="CA561" s="165"/>
      <c r="CB561" s="165"/>
      <c r="CC561" s="165"/>
      <c r="CD561" s="165"/>
      <c r="CE561" s="165"/>
      <c r="CF561" s="165"/>
      <c r="CG561" s="165"/>
      <c r="CH561" s="165"/>
      <c r="CI561" s="165"/>
      <c r="CJ561" s="165"/>
      <c r="CK561" s="165"/>
      <c r="CL561" s="165"/>
      <c r="CM561" s="167"/>
      <c r="CN561" s="166"/>
      <c r="CO561" s="166"/>
      <c r="CP561" s="166"/>
      <c r="CQ561" s="166"/>
      <c r="CR561" s="166"/>
      <c r="CS561" s="166"/>
      <c r="CT561" s="166"/>
      <c r="CU561" s="166"/>
      <c r="CV561" s="166"/>
      <c r="CW561" s="166"/>
      <c r="CX561" s="166"/>
      <c r="CY561" s="166"/>
      <c r="CZ561" s="166"/>
      <c r="DA561" s="166"/>
      <c r="DB561" s="166"/>
      <c r="DC561" s="166"/>
      <c r="DD561" s="166"/>
      <c r="DE561" s="166"/>
      <c r="DF561" s="166"/>
      <c r="DG561" s="166"/>
    </row>
    <row r="562" s="118" customFormat="true" ht="12" hidden="false" customHeight="true" outlineLevel="0" collapsed="false">
      <c r="A562" s="165"/>
      <c r="B562" s="165"/>
      <c r="C562" s="165"/>
      <c r="D562" s="165"/>
      <c r="E562" s="165"/>
      <c r="F562" s="165"/>
      <c r="G562" s="165"/>
      <c r="H562" s="165"/>
      <c r="I562" s="165"/>
      <c r="J562" s="165"/>
      <c r="K562" s="165"/>
      <c r="L562" s="165"/>
      <c r="M562" s="165"/>
      <c r="BP562" s="165"/>
      <c r="BQ562" s="165"/>
      <c r="BR562" s="165"/>
      <c r="BS562" s="165"/>
      <c r="BT562" s="165"/>
      <c r="BU562" s="165"/>
      <c r="BV562" s="165"/>
      <c r="BW562" s="165"/>
      <c r="BX562" s="165"/>
      <c r="BY562" s="165"/>
      <c r="BZ562" s="165"/>
      <c r="CA562" s="165"/>
      <c r="CB562" s="165"/>
      <c r="CC562" s="165"/>
      <c r="CD562" s="165"/>
      <c r="CE562" s="165"/>
      <c r="CF562" s="165"/>
      <c r="CG562" s="165"/>
      <c r="CH562" s="165"/>
      <c r="CI562" s="165"/>
      <c r="CJ562" s="165"/>
      <c r="CK562" s="165"/>
      <c r="CL562" s="165"/>
      <c r="CM562" s="167"/>
      <c r="CN562" s="166"/>
      <c r="CO562" s="166"/>
      <c r="CP562" s="166"/>
      <c r="CQ562" s="166"/>
      <c r="CR562" s="166"/>
      <c r="CS562" s="166"/>
      <c r="CT562" s="166"/>
      <c r="CU562" s="166"/>
      <c r="CV562" s="166"/>
      <c r="CW562" s="166"/>
      <c r="CX562" s="166"/>
      <c r="CY562" s="166"/>
      <c r="CZ562" s="166"/>
      <c r="DA562" s="166"/>
      <c r="DB562" s="166"/>
      <c r="DC562" s="166"/>
      <c r="DD562" s="166"/>
      <c r="DE562" s="166"/>
      <c r="DF562" s="166"/>
      <c r="DG562" s="166"/>
    </row>
    <row r="563" s="118" customFormat="true" ht="12" hidden="false" customHeight="true" outlineLevel="0" collapsed="false">
      <c r="A563" s="165"/>
      <c r="B563" s="165"/>
      <c r="C563" s="165"/>
      <c r="D563" s="165"/>
      <c r="E563" s="165"/>
      <c r="F563" s="165"/>
      <c r="G563" s="165"/>
      <c r="H563" s="165"/>
      <c r="I563" s="165"/>
      <c r="J563" s="165"/>
      <c r="K563" s="165"/>
      <c r="L563" s="165"/>
      <c r="M563" s="165"/>
      <c r="BP563" s="165"/>
      <c r="BQ563" s="165"/>
      <c r="BR563" s="165"/>
      <c r="BS563" s="165"/>
      <c r="BT563" s="165"/>
      <c r="BU563" s="165"/>
      <c r="BV563" s="165"/>
      <c r="BW563" s="165"/>
      <c r="BX563" s="165"/>
      <c r="BY563" s="165"/>
      <c r="BZ563" s="165"/>
      <c r="CA563" s="165"/>
      <c r="CB563" s="165"/>
      <c r="CC563" s="165"/>
      <c r="CD563" s="165"/>
      <c r="CE563" s="165"/>
      <c r="CF563" s="165"/>
      <c r="CG563" s="165"/>
      <c r="CH563" s="165"/>
      <c r="CI563" s="165"/>
      <c r="CJ563" s="165"/>
      <c r="CK563" s="165"/>
      <c r="CL563" s="165"/>
      <c r="CM563" s="167"/>
      <c r="CN563" s="166"/>
      <c r="CO563" s="166"/>
      <c r="CP563" s="166"/>
      <c r="CQ563" s="166"/>
      <c r="CR563" s="166"/>
      <c r="CS563" s="166"/>
      <c r="CT563" s="166"/>
      <c r="CU563" s="166"/>
      <c r="CV563" s="166"/>
      <c r="CW563" s="166"/>
      <c r="CX563" s="166"/>
      <c r="CY563" s="166"/>
      <c r="CZ563" s="166"/>
      <c r="DA563" s="166"/>
      <c r="DB563" s="166"/>
      <c r="DC563" s="166"/>
      <c r="DD563" s="166"/>
      <c r="DE563" s="166"/>
      <c r="DF563" s="166"/>
      <c r="DG563" s="166"/>
    </row>
    <row r="564" s="118" customFormat="true" ht="12" hidden="false" customHeight="true" outlineLevel="0" collapsed="false">
      <c r="A564" s="165"/>
      <c r="B564" s="165"/>
      <c r="C564" s="165"/>
      <c r="D564" s="165"/>
      <c r="E564" s="165"/>
      <c r="F564" s="165"/>
      <c r="G564" s="165"/>
      <c r="H564" s="165"/>
      <c r="I564" s="165"/>
      <c r="J564" s="165"/>
      <c r="K564" s="165"/>
      <c r="L564" s="165"/>
      <c r="M564" s="165"/>
      <c r="BP564" s="165"/>
      <c r="BQ564" s="165"/>
      <c r="BR564" s="165"/>
      <c r="BS564" s="165"/>
      <c r="BT564" s="165"/>
      <c r="BU564" s="165"/>
      <c r="BV564" s="165"/>
      <c r="BW564" s="165"/>
      <c r="BX564" s="165"/>
      <c r="BY564" s="165"/>
      <c r="BZ564" s="165"/>
      <c r="CA564" s="165"/>
      <c r="CB564" s="165"/>
      <c r="CC564" s="165"/>
      <c r="CD564" s="165"/>
      <c r="CE564" s="165"/>
      <c r="CF564" s="165"/>
      <c r="CG564" s="165"/>
      <c r="CH564" s="165"/>
      <c r="CI564" s="165"/>
      <c r="CJ564" s="165"/>
      <c r="CK564" s="165"/>
      <c r="CL564" s="165"/>
      <c r="CM564" s="167"/>
      <c r="CN564" s="166"/>
      <c r="CO564" s="166"/>
      <c r="CP564" s="166"/>
      <c r="CQ564" s="166"/>
      <c r="CR564" s="166"/>
      <c r="CS564" s="166"/>
      <c r="CT564" s="166"/>
      <c r="CU564" s="166"/>
      <c r="CV564" s="166"/>
      <c r="CW564" s="166"/>
      <c r="CX564" s="166"/>
      <c r="CY564" s="166"/>
      <c r="CZ564" s="166"/>
      <c r="DA564" s="166"/>
      <c r="DB564" s="166"/>
      <c r="DC564" s="166"/>
      <c r="DD564" s="166"/>
      <c r="DE564" s="166"/>
      <c r="DF564" s="166"/>
      <c r="DG564" s="166"/>
    </row>
    <row r="565" s="118" customFormat="true" ht="12" hidden="false" customHeight="true" outlineLevel="0" collapsed="false">
      <c r="A565" s="165"/>
      <c r="B565" s="165"/>
      <c r="C565" s="165"/>
      <c r="D565" s="165"/>
      <c r="E565" s="165"/>
      <c r="F565" s="165"/>
      <c r="G565" s="165"/>
      <c r="H565" s="165"/>
      <c r="I565" s="165"/>
      <c r="J565" s="165"/>
      <c r="K565" s="165"/>
      <c r="L565" s="165"/>
      <c r="M565" s="165"/>
      <c r="BP565" s="165"/>
      <c r="BQ565" s="165"/>
      <c r="BR565" s="165"/>
      <c r="BS565" s="165"/>
      <c r="BT565" s="165"/>
      <c r="BU565" s="165"/>
      <c r="BV565" s="165"/>
      <c r="BW565" s="165"/>
      <c r="BX565" s="165"/>
      <c r="BY565" s="165"/>
      <c r="BZ565" s="165"/>
      <c r="CA565" s="165"/>
      <c r="CB565" s="165"/>
      <c r="CC565" s="165"/>
      <c r="CD565" s="165"/>
      <c r="CE565" s="165"/>
      <c r="CF565" s="165"/>
      <c r="CG565" s="165"/>
      <c r="CH565" s="165"/>
      <c r="CI565" s="165"/>
      <c r="CJ565" s="165"/>
      <c r="CK565" s="165"/>
      <c r="CL565" s="165"/>
      <c r="CM565" s="167"/>
      <c r="CN565" s="166"/>
      <c r="CO565" s="166"/>
      <c r="CP565" s="166"/>
      <c r="CQ565" s="166"/>
      <c r="CR565" s="166"/>
      <c r="CS565" s="166"/>
      <c r="CT565" s="166"/>
      <c r="CU565" s="166"/>
      <c r="CV565" s="166"/>
      <c r="CW565" s="166"/>
      <c r="CX565" s="166"/>
      <c r="CY565" s="166"/>
      <c r="CZ565" s="166"/>
      <c r="DA565" s="166"/>
      <c r="DB565" s="166"/>
      <c r="DC565" s="166"/>
      <c r="DD565" s="166"/>
      <c r="DE565" s="166"/>
      <c r="DF565" s="166"/>
      <c r="DG565" s="166"/>
    </row>
    <row r="566" s="118" customFormat="true" ht="12" hidden="false" customHeight="true" outlineLevel="0" collapsed="false">
      <c r="A566" s="165"/>
      <c r="B566" s="165"/>
      <c r="C566" s="165"/>
      <c r="D566" s="165"/>
      <c r="E566" s="165"/>
      <c r="F566" s="165"/>
      <c r="G566" s="165"/>
      <c r="H566" s="165"/>
      <c r="I566" s="165"/>
      <c r="J566" s="165"/>
      <c r="K566" s="165"/>
      <c r="L566" s="165"/>
      <c r="M566" s="165"/>
      <c r="BP566" s="165"/>
      <c r="BQ566" s="165"/>
      <c r="BR566" s="165"/>
      <c r="BS566" s="165"/>
      <c r="BT566" s="165"/>
      <c r="BU566" s="165"/>
      <c r="BV566" s="165"/>
      <c r="BW566" s="165"/>
      <c r="BX566" s="165"/>
      <c r="BY566" s="165"/>
      <c r="BZ566" s="165"/>
      <c r="CA566" s="165"/>
      <c r="CB566" s="165"/>
      <c r="CC566" s="165"/>
      <c r="CD566" s="165"/>
      <c r="CE566" s="165"/>
      <c r="CF566" s="165"/>
      <c r="CG566" s="165"/>
      <c r="CH566" s="165"/>
      <c r="CI566" s="165"/>
      <c r="CJ566" s="165"/>
      <c r="CK566" s="165"/>
      <c r="CL566" s="165"/>
      <c r="CM566" s="167"/>
      <c r="CN566" s="166"/>
      <c r="CO566" s="166"/>
      <c r="CP566" s="166"/>
      <c r="CQ566" s="166"/>
      <c r="CR566" s="166"/>
      <c r="CS566" s="166"/>
      <c r="CT566" s="166"/>
      <c r="CU566" s="166"/>
      <c r="CV566" s="166"/>
      <c r="CW566" s="166"/>
      <c r="CX566" s="166"/>
      <c r="CY566" s="166"/>
      <c r="CZ566" s="166"/>
      <c r="DA566" s="166"/>
      <c r="DB566" s="166"/>
      <c r="DC566" s="166"/>
      <c r="DD566" s="166"/>
      <c r="DE566" s="166"/>
      <c r="DF566" s="166"/>
      <c r="DG566" s="166"/>
    </row>
    <row r="567" s="118" customFormat="true" ht="12" hidden="false" customHeight="true" outlineLevel="0" collapsed="false">
      <c r="A567" s="165"/>
      <c r="B567" s="165"/>
      <c r="C567" s="165"/>
      <c r="D567" s="165"/>
      <c r="E567" s="165"/>
      <c r="F567" s="165"/>
      <c r="G567" s="165"/>
      <c r="H567" s="165"/>
      <c r="I567" s="165"/>
      <c r="J567" s="165"/>
      <c r="K567" s="165"/>
      <c r="L567" s="165"/>
      <c r="M567" s="165"/>
      <c r="BP567" s="165"/>
      <c r="BQ567" s="165"/>
      <c r="BR567" s="165"/>
      <c r="BS567" s="165"/>
      <c r="BT567" s="165"/>
      <c r="BU567" s="165"/>
      <c r="BV567" s="165"/>
      <c r="BW567" s="165"/>
      <c r="BX567" s="165"/>
      <c r="BY567" s="165"/>
      <c r="BZ567" s="165"/>
      <c r="CA567" s="165"/>
      <c r="CB567" s="165"/>
      <c r="CC567" s="165"/>
      <c r="CD567" s="165"/>
      <c r="CE567" s="165"/>
      <c r="CF567" s="165"/>
      <c r="CG567" s="165"/>
      <c r="CH567" s="165"/>
      <c r="CI567" s="165"/>
      <c r="CJ567" s="165"/>
      <c r="CK567" s="165"/>
      <c r="CL567" s="165"/>
      <c r="CM567" s="167"/>
      <c r="CN567" s="166"/>
      <c r="CO567" s="166"/>
      <c r="CP567" s="166"/>
      <c r="CQ567" s="166"/>
      <c r="CR567" s="166"/>
      <c r="CS567" s="166"/>
      <c r="CT567" s="166"/>
      <c r="CU567" s="166"/>
      <c r="CV567" s="166"/>
      <c r="CW567" s="166"/>
      <c r="CX567" s="166"/>
      <c r="CY567" s="166"/>
      <c r="CZ567" s="166"/>
      <c r="DA567" s="166"/>
      <c r="DB567" s="166"/>
      <c r="DC567" s="166"/>
      <c r="DD567" s="166"/>
      <c r="DE567" s="166"/>
      <c r="DF567" s="166"/>
      <c r="DG567" s="166"/>
    </row>
    <row r="568" s="118" customFormat="true" ht="12" hidden="false" customHeight="true" outlineLevel="0" collapsed="false">
      <c r="A568" s="165"/>
      <c r="B568" s="165"/>
      <c r="C568" s="165"/>
      <c r="D568" s="165"/>
      <c r="E568" s="165"/>
      <c r="F568" s="165"/>
      <c r="G568" s="165"/>
      <c r="H568" s="165"/>
      <c r="I568" s="165"/>
      <c r="J568" s="165"/>
      <c r="K568" s="165"/>
      <c r="L568" s="165"/>
      <c r="M568" s="165"/>
      <c r="BP568" s="165"/>
      <c r="BQ568" s="165"/>
      <c r="BR568" s="165"/>
      <c r="BS568" s="165"/>
      <c r="BT568" s="165"/>
      <c r="BU568" s="165"/>
      <c r="BV568" s="165"/>
      <c r="BW568" s="165"/>
      <c r="BX568" s="165"/>
      <c r="BY568" s="165"/>
      <c r="BZ568" s="165"/>
      <c r="CA568" s="165"/>
      <c r="CB568" s="165"/>
      <c r="CC568" s="165"/>
      <c r="CD568" s="165"/>
      <c r="CE568" s="165"/>
      <c r="CF568" s="165"/>
      <c r="CG568" s="165"/>
      <c r="CH568" s="165"/>
      <c r="CI568" s="165"/>
      <c r="CJ568" s="165"/>
      <c r="CK568" s="165"/>
      <c r="CL568" s="165"/>
      <c r="CM568" s="167"/>
      <c r="CN568" s="166"/>
      <c r="CO568" s="166"/>
      <c r="CP568" s="166"/>
      <c r="CQ568" s="166"/>
      <c r="CR568" s="166"/>
      <c r="CS568" s="166"/>
      <c r="CT568" s="166"/>
      <c r="CU568" s="166"/>
      <c r="CV568" s="166"/>
      <c r="CW568" s="166"/>
      <c r="CX568" s="166"/>
      <c r="CY568" s="166"/>
      <c r="CZ568" s="166"/>
      <c r="DA568" s="166"/>
      <c r="DB568" s="166"/>
      <c r="DC568" s="166"/>
      <c r="DD568" s="166"/>
      <c r="DE568" s="166"/>
      <c r="DF568" s="166"/>
      <c r="DG568" s="166"/>
    </row>
    <row r="569" s="118" customFormat="true" ht="12" hidden="false" customHeight="true" outlineLevel="0" collapsed="false">
      <c r="A569" s="165"/>
      <c r="B569" s="165"/>
      <c r="C569" s="165"/>
      <c r="D569" s="165"/>
      <c r="E569" s="165"/>
      <c r="F569" s="165"/>
      <c r="G569" s="165"/>
      <c r="H569" s="165"/>
      <c r="I569" s="165"/>
      <c r="J569" s="165"/>
      <c r="K569" s="165"/>
      <c r="L569" s="165"/>
      <c r="M569" s="165"/>
      <c r="BP569" s="165"/>
      <c r="BQ569" s="165"/>
      <c r="BR569" s="165"/>
      <c r="BS569" s="165"/>
      <c r="BT569" s="165"/>
      <c r="BU569" s="165"/>
      <c r="BV569" s="165"/>
      <c r="BW569" s="165"/>
      <c r="BX569" s="165"/>
      <c r="BY569" s="165"/>
      <c r="BZ569" s="165"/>
      <c r="CA569" s="165"/>
      <c r="CB569" s="165"/>
      <c r="CC569" s="165"/>
      <c r="CD569" s="165"/>
      <c r="CE569" s="165"/>
      <c r="CF569" s="165"/>
      <c r="CG569" s="165"/>
      <c r="CH569" s="165"/>
      <c r="CI569" s="165"/>
      <c r="CJ569" s="165"/>
      <c r="CK569" s="165"/>
      <c r="CL569" s="165"/>
      <c r="CM569" s="167"/>
      <c r="CN569" s="166"/>
      <c r="CO569" s="166"/>
      <c r="CP569" s="166"/>
      <c r="CQ569" s="166"/>
      <c r="CR569" s="166"/>
      <c r="CS569" s="166"/>
      <c r="CT569" s="166"/>
      <c r="CU569" s="166"/>
      <c r="CV569" s="166"/>
      <c r="CW569" s="166"/>
      <c r="CX569" s="166"/>
      <c r="CY569" s="166"/>
      <c r="CZ569" s="166"/>
      <c r="DA569" s="166"/>
      <c r="DB569" s="166"/>
      <c r="DC569" s="166"/>
      <c r="DD569" s="166"/>
      <c r="DE569" s="166"/>
      <c r="DF569" s="166"/>
      <c r="DG569" s="166"/>
    </row>
    <row r="570" s="118" customFormat="true" ht="12" hidden="false" customHeight="true" outlineLevel="0" collapsed="false">
      <c r="A570" s="165"/>
      <c r="B570" s="165"/>
      <c r="C570" s="165"/>
      <c r="D570" s="165"/>
      <c r="E570" s="165"/>
      <c r="F570" s="165"/>
      <c r="G570" s="165"/>
      <c r="H570" s="165"/>
      <c r="I570" s="165"/>
      <c r="J570" s="165"/>
      <c r="K570" s="165"/>
      <c r="L570" s="165"/>
      <c r="M570" s="165"/>
      <c r="BP570" s="165"/>
      <c r="BQ570" s="165"/>
      <c r="BR570" s="165"/>
      <c r="BS570" s="165"/>
      <c r="BT570" s="165"/>
      <c r="BU570" s="165"/>
      <c r="BV570" s="165"/>
      <c r="BW570" s="165"/>
      <c r="BX570" s="165"/>
      <c r="BY570" s="165"/>
      <c r="BZ570" s="165"/>
      <c r="CA570" s="165"/>
      <c r="CB570" s="165"/>
      <c r="CC570" s="165"/>
      <c r="CD570" s="165"/>
      <c r="CE570" s="165"/>
      <c r="CF570" s="165"/>
      <c r="CG570" s="165"/>
      <c r="CH570" s="165"/>
      <c r="CI570" s="165"/>
      <c r="CJ570" s="165"/>
      <c r="CK570" s="165"/>
      <c r="CL570" s="165"/>
      <c r="CM570" s="167"/>
      <c r="CN570" s="166"/>
      <c r="CO570" s="166"/>
      <c r="CP570" s="166"/>
      <c r="CQ570" s="166"/>
      <c r="CR570" s="166"/>
      <c r="CS570" s="166"/>
      <c r="CT570" s="166"/>
      <c r="CU570" s="166"/>
      <c r="CV570" s="166"/>
      <c r="CW570" s="166"/>
      <c r="CX570" s="166"/>
      <c r="CY570" s="166"/>
      <c r="CZ570" s="166"/>
      <c r="DA570" s="166"/>
      <c r="DB570" s="166"/>
      <c r="DC570" s="166"/>
      <c r="DD570" s="166"/>
      <c r="DE570" s="166"/>
      <c r="DF570" s="166"/>
      <c r="DG570" s="166"/>
    </row>
    <row r="571" s="118" customFormat="true" ht="12" hidden="false" customHeight="true" outlineLevel="0" collapsed="false">
      <c r="A571" s="165"/>
      <c r="B571" s="165"/>
      <c r="C571" s="165"/>
      <c r="D571" s="165"/>
      <c r="E571" s="165"/>
      <c r="F571" s="165"/>
      <c r="G571" s="165"/>
      <c r="H571" s="165"/>
      <c r="I571" s="165"/>
      <c r="J571" s="165"/>
      <c r="K571" s="165"/>
      <c r="L571" s="165"/>
      <c r="M571" s="165"/>
      <c r="BP571" s="165"/>
      <c r="BQ571" s="165"/>
      <c r="BR571" s="165"/>
      <c r="BS571" s="165"/>
      <c r="BT571" s="165"/>
      <c r="BU571" s="165"/>
      <c r="BV571" s="165"/>
      <c r="BW571" s="165"/>
      <c r="BX571" s="165"/>
      <c r="BY571" s="165"/>
      <c r="BZ571" s="165"/>
      <c r="CA571" s="165"/>
      <c r="CB571" s="165"/>
      <c r="CC571" s="165"/>
      <c r="CD571" s="165"/>
      <c r="CE571" s="165"/>
      <c r="CF571" s="165"/>
      <c r="CG571" s="165"/>
      <c r="CH571" s="165"/>
      <c r="CI571" s="165"/>
      <c r="CJ571" s="165"/>
      <c r="CK571" s="165"/>
      <c r="CL571" s="165"/>
      <c r="CM571" s="167"/>
      <c r="CN571" s="166"/>
      <c r="CO571" s="166"/>
      <c r="CP571" s="166"/>
      <c r="CQ571" s="166"/>
      <c r="CR571" s="166"/>
      <c r="CS571" s="166"/>
      <c r="CT571" s="166"/>
      <c r="CU571" s="166"/>
      <c r="CV571" s="166"/>
      <c r="CW571" s="166"/>
      <c r="CX571" s="166"/>
      <c r="CY571" s="166"/>
      <c r="CZ571" s="166"/>
      <c r="DA571" s="166"/>
      <c r="DB571" s="166"/>
      <c r="DC571" s="166"/>
      <c r="DD571" s="166"/>
      <c r="DE571" s="166"/>
      <c r="DF571" s="166"/>
      <c r="DG571" s="166"/>
    </row>
    <row r="572" s="118" customFormat="true" ht="12" hidden="false" customHeight="true" outlineLevel="0" collapsed="false">
      <c r="A572" s="165"/>
      <c r="B572" s="165"/>
      <c r="C572" s="165"/>
      <c r="D572" s="165"/>
      <c r="E572" s="165"/>
      <c r="F572" s="165"/>
      <c r="G572" s="165"/>
      <c r="H572" s="165"/>
      <c r="I572" s="165"/>
      <c r="J572" s="165"/>
      <c r="K572" s="165"/>
      <c r="L572" s="165"/>
      <c r="M572" s="165"/>
      <c r="BP572" s="165"/>
      <c r="BQ572" s="165"/>
      <c r="BR572" s="165"/>
      <c r="BS572" s="165"/>
      <c r="BT572" s="165"/>
      <c r="BU572" s="165"/>
      <c r="BV572" s="165"/>
      <c r="BW572" s="165"/>
      <c r="BX572" s="165"/>
      <c r="BY572" s="165"/>
      <c r="BZ572" s="165"/>
      <c r="CA572" s="165"/>
      <c r="CB572" s="165"/>
      <c r="CC572" s="165"/>
      <c r="CD572" s="165"/>
      <c r="CE572" s="165"/>
      <c r="CF572" s="165"/>
      <c r="CG572" s="165"/>
      <c r="CH572" s="165"/>
      <c r="CI572" s="165"/>
      <c r="CJ572" s="165"/>
      <c r="CK572" s="165"/>
      <c r="CL572" s="165"/>
      <c r="CM572" s="167"/>
      <c r="CN572" s="166"/>
      <c r="CO572" s="166"/>
      <c r="CP572" s="166"/>
      <c r="CQ572" s="166"/>
      <c r="CR572" s="166"/>
      <c r="CS572" s="166"/>
      <c r="CT572" s="166"/>
      <c r="CU572" s="166"/>
      <c r="CV572" s="166"/>
      <c r="CW572" s="166"/>
      <c r="CX572" s="166"/>
      <c r="CY572" s="166"/>
      <c r="CZ572" s="166"/>
      <c r="DA572" s="166"/>
      <c r="DB572" s="166"/>
      <c r="DC572" s="166"/>
      <c r="DD572" s="166"/>
      <c r="DE572" s="166"/>
      <c r="DF572" s="166"/>
      <c r="DG572" s="166"/>
    </row>
    <row r="573" s="118" customFormat="true" ht="12" hidden="false" customHeight="true" outlineLevel="0" collapsed="false">
      <c r="A573" s="165"/>
      <c r="B573" s="165"/>
      <c r="C573" s="165"/>
      <c r="D573" s="165"/>
      <c r="E573" s="165"/>
      <c r="F573" s="165"/>
      <c r="G573" s="165"/>
      <c r="H573" s="165"/>
      <c r="I573" s="165"/>
      <c r="J573" s="165"/>
      <c r="K573" s="165"/>
      <c r="L573" s="165"/>
      <c r="M573" s="165"/>
      <c r="BP573" s="165"/>
      <c r="BQ573" s="165"/>
      <c r="BR573" s="165"/>
      <c r="BS573" s="165"/>
      <c r="BT573" s="165"/>
      <c r="BU573" s="165"/>
      <c r="BV573" s="165"/>
      <c r="BW573" s="165"/>
      <c r="BX573" s="165"/>
      <c r="BY573" s="165"/>
      <c r="BZ573" s="165"/>
      <c r="CA573" s="165"/>
      <c r="CB573" s="165"/>
      <c r="CC573" s="165"/>
      <c r="CD573" s="165"/>
      <c r="CE573" s="165"/>
      <c r="CF573" s="165"/>
      <c r="CG573" s="165"/>
      <c r="CH573" s="165"/>
      <c r="CI573" s="165"/>
      <c r="CJ573" s="165"/>
      <c r="CK573" s="165"/>
      <c r="CL573" s="165"/>
      <c r="CM573" s="167"/>
      <c r="CN573" s="166"/>
      <c r="CO573" s="166"/>
      <c r="CP573" s="166"/>
      <c r="CQ573" s="166"/>
      <c r="CR573" s="166"/>
      <c r="CS573" s="166"/>
      <c r="CT573" s="166"/>
      <c r="CU573" s="166"/>
      <c r="CV573" s="166"/>
      <c r="CW573" s="166"/>
      <c r="CX573" s="166"/>
      <c r="CY573" s="166"/>
      <c r="CZ573" s="166"/>
      <c r="DA573" s="166"/>
      <c r="DB573" s="166"/>
      <c r="DC573" s="166"/>
      <c r="DD573" s="166"/>
      <c r="DE573" s="166"/>
      <c r="DF573" s="166"/>
      <c r="DG573" s="166"/>
    </row>
    <row r="574" s="118" customFormat="true" ht="12" hidden="false" customHeight="true" outlineLevel="0" collapsed="false">
      <c r="A574" s="165"/>
      <c r="B574" s="165"/>
      <c r="C574" s="165"/>
      <c r="D574" s="165"/>
      <c r="E574" s="165"/>
      <c r="F574" s="165"/>
      <c r="G574" s="165"/>
      <c r="H574" s="165"/>
      <c r="I574" s="165"/>
      <c r="J574" s="165"/>
      <c r="K574" s="165"/>
      <c r="L574" s="165"/>
      <c r="M574" s="165"/>
      <c r="BP574" s="165"/>
      <c r="BQ574" s="165"/>
      <c r="BR574" s="165"/>
      <c r="BS574" s="165"/>
      <c r="BT574" s="165"/>
      <c r="BU574" s="165"/>
      <c r="BV574" s="165"/>
      <c r="BW574" s="165"/>
      <c r="BX574" s="165"/>
      <c r="BY574" s="165"/>
      <c r="BZ574" s="165"/>
      <c r="CA574" s="165"/>
      <c r="CB574" s="165"/>
      <c r="CC574" s="165"/>
      <c r="CD574" s="165"/>
      <c r="CE574" s="165"/>
      <c r="CF574" s="165"/>
      <c r="CG574" s="165"/>
      <c r="CH574" s="165"/>
      <c r="CI574" s="165"/>
      <c r="CJ574" s="165"/>
      <c r="CK574" s="165"/>
      <c r="CL574" s="165"/>
      <c r="CM574" s="167"/>
      <c r="CN574" s="166"/>
      <c r="CO574" s="166"/>
      <c r="CP574" s="166"/>
      <c r="CQ574" s="166"/>
      <c r="CR574" s="166"/>
      <c r="CS574" s="166"/>
      <c r="CT574" s="166"/>
      <c r="CU574" s="166"/>
      <c r="CV574" s="166"/>
      <c r="CW574" s="166"/>
      <c r="CX574" s="166"/>
      <c r="CY574" s="166"/>
      <c r="CZ574" s="166"/>
      <c r="DA574" s="166"/>
      <c r="DB574" s="166"/>
      <c r="DC574" s="166"/>
      <c r="DD574" s="166"/>
      <c r="DE574" s="166"/>
      <c r="DF574" s="166"/>
      <c r="DG574" s="166"/>
    </row>
    <row r="575" s="118" customFormat="true" ht="12" hidden="false" customHeight="true" outlineLevel="0" collapsed="false">
      <c r="A575" s="165"/>
      <c r="B575" s="165"/>
      <c r="C575" s="165"/>
      <c r="D575" s="165"/>
      <c r="E575" s="165"/>
      <c r="F575" s="165"/>
      <c r="G575" s="165"/>
      <c r="H575" s="165"/>
      <c r="I575" s="165"/>
      <c r="J575" s="165"/>
      <c r="K575" s="165"/>
      <c r="L575" s="165"/>
      <c r="M575" s="165"/>
      <c r="BP575" s="165"/>
      <c r="BQ575" s="165"/>
      <c r="BR575" s="165"/>
      <c r="BS575" s="165"/>
      <c r="BT575" s="165"/>
      <c r="BU575" s="165"/>
      <c r="BV575" s="165"/>
      <c r="BW575" s="165"/>
      <c r="BX575" s="165"/>
      <c r="BY575" s="165"/>
      <c r="BZ575" s="165"/>
      <c r="CA575" s="165"/>
      <c r="CB575" s="165"/>
      <c r="CC575" s="165"/>
      <c r="CD575" s="165"/>
      <c r="CE575" s="165"/>
      <c r="CF575" s="165"/>
      <c r="CG575" s="165"/>
      <c r="CH575" s="165"/>
      <c r="CI575" s="165"/>
      <c r="CJ575" s="165"/>
      <c r="CK575" s="165"/>
      <c r="CL575" s="165"/>
      <c r="CM575" s="167"/>
      <c r="CN575" s="166"/>
      <c r="CO575" s="166"/>
      <c r="CP575" s="166"/>
      <c r="CQ575" s="166"/>
      <c r="CR575" s="166"/>
      <c r="CS575" s="166"/>
      <c r="CT575" s="166"/>
      <c r="CU575" s="166"/>
      <c r="CV575" s="166"/>
      <c r="CW575" s="166"/>
      <c r="CX575" s="166"/>
      <c r="CY575" s="166"/>
      <c r="CZ575" s="166"/>
      <c r="DA575" s="166"/>
      <c r="DB575" s="166"/>
      <c r="DC575" s="166"/>
      <c r="DD575" s="166"/>
      <c r="DE575" s="166"/>
      <c r="DF575" s="166"/>
      <c r="DG575" s="166"/>
    </row>
    <row r="576" s="118" customFormat="true" ht="12" hidden="false" customHeight="true" outlineLevel="0" collapsed="false">
      <c r="A576" s="165"/>
      <c r="B576" s="165"/>
      <c r="C576" s="165"/>
      <c r="D576" s="165"/>
      <c r="E576" s="165"/>
      <c r="F576" s="165"/>
      <c r="G576" s="165"/>
      <c r="H576" s="165"/>
      <c r="I576" s="165"/>
      <c r="J576" s="165"/>
      <c r="K576" s="165"/>
      <c r="L576" s="165"/>
      <c r="M576" s="165"/>
      <c r="BP576" s="165"/>
      <c r="BQ576" s="165"/>
      <c r="BR576" s="165"/>
      <c r="BS576" s="165"/>
      <c r="BT576" s="165"/>
      <c r="BU576" s="165"/>
      <c r="BV576" s="165"/>
      <c r="BW576" s="165"/>
      <c r="BX576" s="165"/>
      <c r="BY576" s="165"/>
      <c r="BZ576" s="165"/>
      <c r="CA576" s="165"/>
      <c r="CB576" s="165"/>
      <c r="CC576" s="165"/>
      <c r="CD576" s="165"/>
      <c r="CE576" s="165"/>
      <c r="CF576" s="165"/>
      <c r="CG576" s="165"/>
      <c r="CH576" s="165"/>
      <c r="CI576" s="165"/>
      <c r="CJ576" s="165"/>
      <c r="CK576" s="165"/>
      <c r="CL576" s="165"/>
      <c r="CM576" s="167"/>
      <c r="CN576" s="166"/>
      <c r="CO576" s="166"/>
      <c r="CP576" s="166"/>
      <c r="CQ576" s="166"/>
      <c r="CR576" s="166"/>
      <c r="CS576" s="166"/>
      <c r="CT576" s="166"/>
      <c r="CU576" s="166"/>
      <c r="CV576" s="166"/>
      <c r="CW576" s="166"/>
      <c r="CX576" s="166"/>
      <c r="CY576" s="166"/>
      <c r="CZ576" s="166"/>
      <c r="DA576" s="166"/>
      <c r="DB576" s="166"/>
      <c r="DC576" s="166"/>
      <c r="DD576" s="166"/>
      <c r="DE576" s="166"/>
      <c r="DF576" s="166"/>
      <c r="DG576" s="166"/>
    </row>
    <row r="577" s="118" customFormat="true" ht="12" hidden="false" customHeight="true" outlineLevel="0" collapsed="false">
      <c r="A577" s="165"/>
      <c r="B577" s="165"/>
      <c r="C577" s="165"/>
      <c r="D577" s="165"/>
      <c r="E577" s="165"/>
      <c r="F577" s="165"/>
      <c r="G577" s="165"/>
      <c r="H577" s="165"/>
      <c r="I577" s="165"/>
      <c r="J577" s="165"/>
      <c r="K577" s="165"/>
      <c r="L577" s="165"/>
      <c r="M577" s="165"/>
      <c r="BP577" s="165"/>
      <c r="BQ577" s="165"/>
      <c r="BR577" s="165"/>
      <c r="BS577" s="165"/>
      <c r="BT577" s="165"/>
      <c r="BU577" s="165"/>
      <c r="BV577" s="165"/>
      <c r="BW577" s="165"/>
      <c r="BX577" s="165"/>
      <c r="BY577" s="165"/>
      <c r="BZ577" s="165"/>
      <c r="CA577" s="165"/>
      <c r="CB577" s="165"/>
      <c r="CC577" s="165"/>
      <c r="CD577" s="165"/>
      <c r="CE577" s="165"/>
      <c r="CF577" s="165"/>
      <c r="CG577" s="165"/>
      <c r="CH577" s="165"/>
      <c r="CI577" s="165"/>
      <c r="CJ577" s="165"/>
      <c r="CK577" s="165"/>
      <c r="CL577" s="165"/>
      <c r="CM577" s="167"/>
      <c r="CN577" s="166"/>
      <c r="CO577" s="166"/>
      <c r="CP577" s="166"/>
      <c r="CQ577" s="166"/>
      <c r="CR577" s="166"/>
      <c r="CS577" s="166"/>
      <c r="CT577" s="166"/>
      <c r="CU577" s="166"/>
      <c r="CV577" s="166"/>
      <c r="CW577" s="166"/>
      <c r="CX577" s="166"/>
      <c r="CY577" s="166"/>
      <c r="CZ577" s="166"/>
      <c r="DA577" s="166"/>
      <c r="DB577" s="166"/>
      <c r="DC577" s="166"/>
      <c r="DD577" s="166"/>
      <c r="DE577" s="166"/>
      <c r="DF577" s="166"/>
      <c r="DG577" s="166"/>
    </row>
    <row r="578" s="118" customFormat="true" ht="12" hidden="false" customHeight="true" outlineLevel="0" collapsed="false">
      <c r="A578" s="165"/>
      <c r="B578" s="165"/>
      <c r="C578" s="165"/>
      <c r="D578" s="165"/>
      <c r="E578" s="165"/>
      <c r="F578" s="165"/>
      <c r="G578" s="165"/>
      <c r="H578" s="165"/>
      <c r="I578" s="165"/>
      <c r="J578" s="165"/>
      <c r="K578" s="165"/>
      <c r="L578" s="165"/>
      <c r="M578" s="165"/>
      <c r="BP578" s="165"/>
      <c r="BQ578" s="165"/>
      <c r="BR578" s="165"/>
      <c r="BS578" s="165"/>
      <c r="BT578" s="165"/>
      <c r="BU578" s="165"/>
      <c r="BV578" s="165"/>
      <c r="BW578" s="165"/>
      <c r="BX578" s="165"/>
      <c r="BY578" s="165"/>
      <c r="BZ578" s="165"/>
      <c r="CA578" s="165"/>
      <c r="CB578" s="165"/>
      <c r="CC578" s="165"/>
      <c r="CD578" s="165"/>
      <c r="CE578" s="165"/>
      <c r="CF578" s="165"/>
      <c r="CG578" s="165"/>
      <c r="CH578" s="165"/>
      <c r="CI578" s="165"/>
      <c r="CJ578" s="165"/>
      <c r="CK578" s="165"/>
      <c r="CL578" s="165"/>
      <c r="CM578" s="167"/>
      <c r="CN578" s="166"/>
      <c r="CO578" s="166"/>
      <c r="CP578" s="166"/>
      <c r="CQ578" s="166"/>
      <c r="CR578" s="166"/>
      <c r="CS578" s="166"/>
      <c r="CT578" s="166"/>
      <c r="CU578" s="166"/>
      <c r="CV578" s="166"/>
      <c r="CW578" s="166"/>
      <c r="CX578" s="166"/>
      <c r="CY578" s="166"/>
      <c r="CZ578" s="166"/>
      <c r="DA578" s="166"/>
      <c r="DB578" s="166"/>
      <c r="DC578" s="166"/>
      <c r="DD578" s="166"/>
      <c r="DE578" s="166"/>
      <c r="DF578" s="166"/>
      <c r="DG578" s="166"/>
    </row>
    <row r="579" s="118" customFormat="true" ht="12" hidden="false" customHeight="true" outlineLevel="0" collapsed="false">
      <c r="A579" s="165"/>
      <c r="B579" s="165"/>
      <c r="C579" s="165"/>
      <c r="D579" s="165"/>
      <c r="E579" s="165"/>
      <c r="F579" s="165"/>
      <c r="G579" s="165"/>
      <c r="H579" s="165"/>
      <c r="I579" s="165"/>
      <c r="J579" s="165"/>
      <c r="K579" s="165"/>
      <c r="L579" s="165"/>
      <c r="M579" s="165"/>
      <c r="BP579" s="165"/>
      <c r="BQ579" s="165"/>
      <c r="BR579" s="165"/>
      <c r="BS579" s="165"/>
      <c r="BT579" s="165"/>
      <c r="BU579" s="165"/>
      <c r="BV579" s="165"/>
      <c r="BW579" s="165"/>
      <c r="BX579" s="165"/>
      <c r="BY579" s="165"/>
      <c r="BZ579" s="165"/>
      <c r="CA579" s="165"/>
      <c r="CB579" s="165"/>
      <c r="CC579" s="165"/>
      <c r="CD579" s="165"/>
      <c r="CE579" s="165"/>
      <c r="CF579" s="165"/>
      <c r="CG579" s="165"/>
      <c r="CH579" s="165"/>
      <c r="CI579" s="165"/>
      <c r="CJ579" s="165"/>
      <c r="CK579" s="165"/>
      <c r="CL579" s="165"/>
      <c r="CM579" s="167"/>
      <c r="CN579" s="166"/>
      <c r="CO579" s="166"/>
      <c r="CP579" s="166"/>
      <c r="CQ579" s="166"/>
      <c r="CR579" s="166"/>
      <c r="CS579" s="166"/>
      <c r="CT579" s="166"/>
      <c r="CU579" s="166"/>
      <c r="CV579" s="166"/>
      <c r="CW579" s="166"/>
      <c r="CX579" s="166"/>
      <c r="CY579" s="166"/>
      <c r="CZ579" s="166"/>
      <c r="DA579" s="166"/>
      <c r="DB579" s="166"/>
      <c r="DC579" s="166"/>
      <c r="DD579" s="166"/>
      <c r="DE579" s="166"/>
      <c r="DF579" s="166"/>
      <c r="DG579" s="166"/>
    </row>
    <row r="580" s="118" customFormat="true" ht="12" hidden="false" customHeight="true" outlineLevel="0" collapsed="false">
      <c r="A580" s="165"/>
      <c r="B580" s="165"/>
      <c r="C580" s="165"/>
      <c r="D580" s="165"/>
      <c r="E580" s="165"/>
      <c r="F580" s="165"/>
      <c r="G580" s="165"/>
      <c r="H580" s="165"/>
      <c r="I580" s="165"/>
      <c r="J580" s="165"/>
      <c r="K580" s="165"/>
      <c r="L580" s="165"/>
      <c r="M580" s="165"/>
      <c r="BP580" s="165"/>
      <c r="BQ580" s="165"/>
      <c r="BR580" s="165"/>
      <c r="BS580" s="165"/>
      <c r="BT580" s="165"/>
      <c r="BU580" s="165"/>
      <c r="BV580" s="165"/>
      <c r="BW580" s="165"/>
      <c r="BX580" s="165"/>
      <c r="BY580" s="165"/>
      <c r="BZ580" s="165"/>
      <c r="CA580" s="165"/>
      <c r="CB580" s="165"/>
      <c r="CC580" s="165"/>
      <c r="CD580" s="165"/>
      <c r="CE580" s="165"/>
      <c r="CF580" s="165"/>
      <c r="CG580" s="165"/>
      <c r="CH580" s="165"/>
      <c r="CI580" s="165"/>
      <c r="CJ580" s="165"/>
      <c r="CK580" s="165"/>
      <c r="CL580" s="165"/>
      <c r="CM580" s="167"/>
      <c r="CN580" s="166"/>
      <c r="CO580" s="166"/>
      <c r="CP580" s="166"/>
      <c r="CQ580" s="166"/>
      <c r="CR580" s="166"/>
      <c r="CS580" s="166"/>
      <c r="CT580" s="166"/>
      <c r="CU580" s="166"/>
      <c r="CV580" s="166"/>
      <c r="CW580" s="166"/>
      <c r="CX580" s="166"/>
      <c r="CY580" s="166"/>
      <c r="CZ580" s="166"/>
      <c r="DA580" s="166"/>
      <c r="DB580" s="166"/>
      <c r="DC580" s="166"/>
      <c r="DD580" s="166"/>
      <c r="DE580" s="166"/>
      <c r="DF580" s="166"/>
      <c r="DG580" s="166"/>
    </row>
    <row r="581" s="118" customFormat="true" ht="12" hidden="false" customHeight="true" outlineLevel="0" collapsed="false">
      <c r="A581" s="165"/>
      <c r="B581" s="165"/>
      <c r="C581" s="165"/>
      <c r="D581" s="165"/>
      <c r="E581" s="165"/>
      <c r="F581" s="165"/>
      <c r="G581" s="165"/>
      <c r="H581" s="165"/>
      <c r="I581" s="165"/>
      <c r="J581" s="165"/>
      <c r="K581" s="165"/>
      <c r="L581" s="165"/>
      <c r="M581" s="165"/>
      <c r="BP581" s="165"/>
      <c r="BQ581" s="165"/>
      <c r="BR581" s="165"/>
      <c r="BS581" s="165"/>
      <c r="BT581" s="165"/>
      <c r="BU581" s="165"/>
      <c r="BV581" s="165"/>
      <c r="BW581" s="165"/>
      <c r="BX581" s="165"/>
      <c r="BY581" s="165"/>
      <c r="BZ581" s="165"/>
      <c r="CA581" s="165"/>
      <c r="CB581" s="165"/>
      <c r="CC581" s="165"/>
      <c r="CD581" s="165"/>
      <c r="CE581" s="165"/>
      <c r="CF581" s="165"/>
      <c r="CG581" s="165"/>
      <c r="CH581" s="165"/>
      <c r="CI581" s="165"/>
      <c r="CJ581" s="165"/>
      <c r="CK581" s="165"/>
      <c r="CL581" s="165"/>
      <c r="CM581" s="167"/>
      <c r="CN581" s="166"/>
      <c r="CO581" s="166"/>
      <c r="CP581" s="166"/>
      <c r="CQ581" s="166"/>
      <c r="CR581" s="166"/>
      <c r="CS581" s="166"/>
      <c r="CT581" s="166"/>
      <c r="CU581" s="166"/>
      <c r="CV581" s="166"/>
      <c r="CW581" s="166"/>
      <c r="CX581" s="166"/>
      <c r="CY581" s="166"/>
      <c r="CZ581" s="166"/>
      <c r="DA581" s="166"/>
      <c r="DB581" s="166"/>
      <c r="DC581" s="166"/>
      <c r="DD581" s="166"/>
      <c r="DE581" s="166"/>
      <c r="DF581" s="166"/>
      <c r="DG581" s="166"/>
    </row>
    <row r="582" s="118" customFormat="true" ht="12" hidden="false" customHeight="true" outlineLevel="0" collapsed="false">
      <c r="A582" s="165"/>
      <c r="B582" s="165"/>
      <c r="C582" s="165"/>
      <c r="D582" s="165"/>
      <c r="E582" s="165"/>
      <c r="F582" s="165"/>
      <c r="G582" s="165"/>
      <c r="H582" s="165"/>
      <c r="I582" s="165"/>
      <c r="J582" s="165"/>
      <c r="K582" s="165"/>
      <c r="L582" s="165"/>
      <c r="M582" s="165"/>
      <c r="BP582" s="165"/>
      <c r="BQ582" s="165"/>
      <c r="BR582" s="165"/>
      <c r="BS582" s="165"/>
      <c r="BT582" s="165"/>
      <c r="BU582" s="165"/>
      <c r="BV582" s="165"/>
      <c r="BW582" s="165"/>
      <c r="BX582" s="165"/>
      <c r="BY582" s="165"/>
      <c r="BZ582" s="165"/>
      <c r="CA582" s="165"/>
      <c r="CB582" s="165"/>
      <c r="CC582" s="165"/>
      <c r="CD582" s="165"/>
      <c r="CE582" s="165"/>
      <c r="CF582" s="165"/>
      <c r="CG582" s="165"/>
      <c r="CH582" s="165"/>
      <c r="CI582" s="165"/>
      <c r="CJ582" s="165"/>
      <c r="CK582" s="165"/>
      <c r="CL582" s="165"/>
      <c r="CM582" s="167"/>
      <c r="CN582" s="166"/>
      <c r="CO582" s="166"/>
      <c r="CP582" s="166"/>
      <c r="CQ582" s="166"/>
      <c r="CR582" s="166"/>
      <c r="CS582" s="166"/>
      <c r="CT582" s="166"/>
      <c r="CU582" s="166"/>
      <c r="CV582" s="166"/>
      <c r="CW582" s="166"/>
      <c r="CX582" s="166"/>
      <c r="CY582" s="166"/>
      <c r="CZ582" s="166"/>
      <c r="DA582" s="166"/>
      <c r="DB582" s="166"/>
      <c r="DC582" s="166"/>
      <c r="DD582" s="166"/>
      <c r="DE582" s="166"/>
      <c r="DF582" s="166"/>
      <c r="DG582" s="166"/>
    </row>
    <row r="583" s="118" customFormat="true" ht="12" hidden="false" customHeight="true" outlineLevel="0" collapsed="false">
      <c r="A583" s="165"/>
      <c r="B583" s="165"/>
      <c r="C583" s="165"/>
      <c r="D583" s="165"/>
      <c r="E583" s="165"/>
      <c r="F583" s="165"/>
      <c r="G583" s="165"/>
      <c r="H583" s="165"/>
      <c r="I583" s="165"/>
      <c r="J583" s="165"/>
      <c r="K583" s="165"/>
      <c r="L583" s="165"/>
      <c r="M583" s="165"/>
      <c r="BP583" s="165"/>
      <c r="BQ583" s="165"/>
      <c r="BR583" s="165"/>
      <c r="BS583" s="165"/>
      <c r="BT583" s="165"/>
      <c r="BU583" s="165"/>
      <c r="BV583" s="165"/>
      <c r="BW583" s="165"/>
      <c r="BX583" s="165"/>
      <c r="BY583" s="165"/>
      <c r="BZ583" s="165"/>
      <c r="CA583" s="165"/>
      <c r="CB583" s="165"/>
      <c r="CC583" s="165"/>
      <c r="CD583" s="165"/>
      <c r="CE583" s="165"/>
      <c r="CF583" s="165"/>
      <c r="CG583" s="165"/>
      <c r="CH583" s="165"/>
      <c r="CI583" s="165"/>
      <c r="CJ583" s="165"/>
      <c r="CK583" s="165"/>
      <c r="CL583" s="165"/>
      <c r="CM583" s="167"/>
      <c r="CN583" s="166"/>
      <c r="CO583" s="166"/>
      <c r="CP583" s="166"/>
      <c r="CQ583" s="166"/>
      <c r="CR583" s="166"/>
      <c r="CS583" s="166"/>
      <c r="CT583" s="166"/>
      <c r="CU583" s="166"/>
      <c r="CV583" s="166"/>
      <c r="CW583" s="166"/>
      <c r="CX583" s="166"/>
      <c r="CY583" s="166"/>
      <c r="CZ583" s="166"/>
      <c r="DA583" s="166"/>
      <c r="DB583" s="166"/>
      <c r="DC583" s="166"/>
      <c r="DD583" s="166"/>
      <c r="DE583" s="166"/>
      <c r="DF583" s="166"/>
      <c r="DG583" s="166"/>
    </row>
    <row r="584" s="118" customFormat="true" ht="12" hidden="false" customHeight="true" outlineLevel="0" collapsed="false">
      <c r="A584" s="165"/>
      <c r="B584" s="165"/>
      <c r="C584" s="165"/>
      <c r="D584" s="165"/>
      <c r="E584" s="165"/>
      <c r="F584" s="165"/>
      <c r="G584" s="165"/>
      <c r="H584" s="165"/>
      <c r="I584" s="165"/>
      <c r="J584" s="165"/>
      <c r="K584" s="165"/>
      <c r="L584" s="165"/>
      <c r="M584" s="165"/>
      <c r="BP584" s="165"/>
      <c r="BQ584" s="165"/>
      <c r="BR584" s="165"/>
      <c r="BS584" s="165"/>
      <c r="BT584" s="165"/>
      <c r="BU584" s="165"/>
      <c r="BV584" s="165"/>
      <c r="BW584" s="165"/>
      <c r="BX584" s="165"/>
      <c r="BY584" s="165"/>
      <c r="BZ584" s="165"/>
      <c r="CA584" s="165"/>
      <c r="CB584" s="165"/>
      <c r="CC584" s="165"/>
      <c r="CD584" s="165"/>
      <c r="CE584" s="165"/>
      <c r="CF584" s="165"/>
      <c r="CG584" s="165"/>
      <c r="CH584" s="165"/>
      <c r="CI584" s="165"/>
      <c r="CJ584" s="165"/>
      <c r="CK584" s="165"/>
      <c r="CL584" s="165"/>
      <c r="CM584" s="167"/>
      <c r="CN584" s="166"/>
      <c r="CO584" s="166"/>
      <c r="CP584" s="166"/>
      <c r="CQ584" s="166"/>
      <c r="CR584" s="166"/>
      <c r="CS584" s="166"/>
      <c r="CT584" s="166"/>
      <c r="CU584" s="166"/>
      <c r="CV584" s="166"/>
      <c r="CW584" s="166"/>
      <c r="CX584" s="166"/>
      <c r="CY584" s="166"/>
      <c r="CZ584" s="166"/>
      <c r="DA584" s="166"/>
      <c r="DB584" s="166"/>
      <c r="DC584" s="166"/>
      <c r="DD584" s="166"/>
      <c r="DE584" s="166"/>
      <c r="DF584" s="166"/>
      <c r="DG584" s="166"/>
    </row>
    <row r="585" s="118" customFormat="true" ht="12" hidden="false" customHeight="true" outlineLevel="0" collapsed="false">
      <c r="A585" s="165"/>
      <c r="B585" s="165"/>
      <c r="C585" s="165"/>
      <c r="D585" s="165"/>
      <c r="E585" s="165"/>
      <c r="F585" s="165"/>
      <c r="G585" s="165"/>
      <c r="H585" s="165"/>
      <c r="I585" s="165"/>
      <c r="J585" s="165"/>
      <c r="K585" s="165"/>
      <c r="L585" s="165"/>
      <c r="M585" s="165"/>
      <c r="BP585" s="165"/>
      <c r="BQ585" s="165"/>
      <c r="BR585" s="165"/>
      <c r="BS585" s="165"/>
      <c r="BT585" s="165"/>
      <c r="BU585" s="165"/>
      <c r="BV585" s="165"/>
      <c r="BW585" s="165"/>
      <c r="BX585" s="165"/>
      <c r="BY585" s="165"/>
      <c r="BZ585" s="165"/>
      <c r="CA585" s="165"/>
      <c r="CB585" s="165"/>
      <c r="CC585" s="165"/>
      <c r="CD585" s="165"/>
      <c r="CE585" s="165"/>
      <c r="CF585" s="165"/>
      <c r="CG585" s="165"/>
      <c r="CH585" s="165"/>
      <c r="CI585" s="165"/>
      <c r="CJ585" s="165"/>
      <c r="CK585" s="165"/>
      <c r="CL585" s="165"/>
      <c r="CM585" s="167"/>
      <c r="CN585" s="166"/>
      <c r="CO585" s="166"/>
      <c r="CP585" s="166"/>
      <c r="CQ585" s="166"/>
      <c r="CR585" s="166"/>
      <c r="CS585" s="166"/>
      <c r="CT585" s="166"/>
      <c r="CU585" s="166"/>
      <c r="CV585" s="166"/>
      <c r="CW585" s="166"/>
      <c r="CX585" s="166"/>
      <c r="CY585" s="166"/>
      <c r="CZ585" s="166"/>
      <c r="DA585" s="166"/>
      <c r="DB585" s="166"/>
      <c r="DC585" s="166"/>
      <c r="DD585" s="166"/>
      <c r="DE585" s="166"/>
      <c r="DF585" s="166"/>
      <c r="DG585" s="166"/>
    </row>
    <row r="586" s="118" customFormat="true" ht="12" hidden="false" customHeight="true" outlineLevel="0" collapsed="false">
      <c r="A586" s="165"/>
      <c r="B586" s="165"/>
      <c r="C586" s="165"/>
      <c r="D586" s="165"/>
      <c r="E586" s="165"/>
      <c r="F586" s="165"/>
      <c r="G586" s="165"/>
      <c r="H586" s="165"/>
      <c r="I586" s="165"/>
      <c r="J586" s="165"/>
      <c r="K586" s="165"/>
      <c r="L586" s="165"/>
      <c r="M586" s="165"/>
      <c r="BP586" s="165"/>
      <c r="BQ586" s="165"/>
      <c r="BR586" s="165"/>
      <c r="BS586" s="165"/>
      <c r="BT586" s="165"/>
      <c r="BU586" s="165"/>
      <c r="BV586" s="165"/>
      <c r="BW586" s="165"/>
      <c r="BX586" s="165"/>
      <c r="BY586" s="165"/>
      <c r="BZ586" s="165"/>
      <c r="CA586" s="165"/>
      <c r="CB586" s="165"/>
      <c r="CC586" s="165"/>
      <c r="CD586" s="165"/>
      <c r="CE586" s="165"/>
      <c r="CF586" s="165"/>
      <c r="CG586" s="165"/>
      <c r="CH586" s="165"/>
      <c r="CI586" s="165"/>
      <c r="CJ586" s="165"/>
      <c r="CK586" s="165"/>
      <c r="CL586" s="165"/>
      <c r="CM586" s="167"/>
      <c r="CN586" s="166"/>
      <c r="CO586" s="166"/>
      <c r="CP586" s="166"/>
      <c r="CQ586" s="166"/>
      <c r="CR586" s="166"/>
      <c r="CS586" s="166"/>
      <c r="CT586" s="166"/>
      <c r="CU586" s="166"/>
      <c r="CV586" s="166"/>
      <c r="CW586" s="166"/>
      <c r="CX586" s="166"/>
      <c r="CY586" s="166"/>
      <c r="CZ586" s="166"/>
      <c r="DA586" s="166"/>
      <c r="DB586" s="166"/>
      <c r="DC586" s="166"/>
      <c r="DD586" s="166"/>
      <c r="DE586" s="166"/>
      <c r="DF586" s="166"/>
      <c r="DG586" s="166"/>
    </row>
    <row r="587" s="118" customFormat="true" ht="12" hidden="false" customHeight="true" outlineLevel="0" collapsed="false">
      <c r="A587" s="165"/>
      <c r="B587" s="165"/>
      <c r="C587" s="165"/>
      <c r="D587" s="165"/>
      <c r="E587" s="165"/>
      <c r="F587" s="165"/>
      <c r="G587" s="165"/>
      <c r="H587" s="165"/>
      <c r="I587" s="165"/>
      <c r="J587" s="165"/>
      <c r="K587" s="165"/>
      <c r="L587" s="165"/>
      <c r="M587" s="165"/>
      <c r="BP587" s="165"/>
      <c r="BQ587" s="165"/>
      <c r="BR587" s="165"/>
      <c r="BS587" s="165"/>
      <c r="BT587" s="165"/>
      <c r="BU587" s="165"/>
      <c r="BV587" s="165"/>
      <c r="BW587" s="165"/>
      <c r="BX587" s="165"/>
      <c r="BY587" s="165"/>
      <c r="BZ587" s="165"/>
      <c r="CA587" s="165"/>
      <c r="CB587" s="165"/>
      <c r="CC587" s="165"/>
      <c r="CD587" s="165"/>
      <c r="CE587" s="165"/>
      <c r="CF587" s="165"/>
      <c r="CG587" s="165"/>
      <c r="CH587" s="165"/>
      <c r="CI587" s="165"/>
      <c r="CJ587" s="165"/>
      <c r="CK587" s="165"/>
      <c r="CL587" s="165"/>
      <c r="CM587" s="167"/>
      <c r="CN587" s="166"/>
      <c r="CO587" s="166"/>
      <c r="CP587" s="166"/>
      <c r="CQ587" s="166"/>
      <c r="CR587" s="166"/>
      <c r="CS587" s="166"/>
      <c r="CT587" s="166"/>
      <c r="CU587" s="166"/>
      <c r="CV587" s="166"/>
      <c r="CW587" s="166"/>
      <c r="CX587" s="166"/>
      <c r="CY587" s="166"/>
      <c r="CZ587" s="166"/>
      <c r="DA587" s="166"/>
      <c r="DB587" s="166"/>
      <c r="DC587" s="166"/>
      <c r="DD587" s="166"/>
      <c r="DE587" s="166"/>
      <c r="DF587" s="166"/>
      <c r="DG587" s="166"/>
    </row>
    <row r="588" s="118" customFormat="true" ht="12" hidden="false" customHeight="true" outlineLevel="0" collapsed="false">
      <c r="A588" s="165"/>
      <c r="B588" s="165"/>
      <c r="C588" s="165"/>
      <c r="D588" s="165"/>
      <c r="E588" s="165"/>
      <c r="F588" s="165"/>
      <c r="G588" s="165"/>
      <c r="H588" s="165"/>
      <c r="I588" s="165"/>
      <c r="J588" s="165"/>
      <c r="K588" s="165"/>
      <c r="L588" s="165"/>
      <c r="M588" s="165"/>
      <c r="BP588" s="165"/>
      <c r="BQ588" s="165"/>
      <c r="BR588" s="165"/>
      <c r="BS588" s="165"/>
      <c r="BT588" s="165"/>
      <c r="BU588" s="165"/>
      <c r="BV588" s="165"/>
      <c r="BW588" s="165"/>
      <c r="BX588" s="165"/>
      <c r="BY588" s="165"/>
      <c r="BZ588" s="165"/>
      <c r="CA588" s="165"/>
      <c r="CB588" s="165"/>
      <c r="CC588" s="165"/>
      <c r="CD588" s="165"/>
      <c r="CE588" s="165"/>
      <c r="CF588" s="165"/>
      <c r="CG588" s="165"/>
      <c r="CH588" s="165"/>
      <c r="CI588" s="165"/>
      <c r="CJ588" s="165"/>
      <c r="CK588" s="165"/>
      <c r="CL588" s="165"/>
      <c r="CM588" s="167"/>
      <c r="CN588" s="166"/>
      <c r="CO588" s="166"/>
      <c r="CP588" s="166"/>
      <c r="CQ588" s="166"/>
      <c r="CR588" s="166"/>
      <c r="CS588" s="166"/>
      <c r="CT588" s="166"/>
      <c r="CU588" s="166"/>
      <c r="CV588" s="166"/>
      <c r="CW588" s="166"/>
      <c r="CX588" s="166"/>
      <c r="CY588" s="166"/>
      <c r="CZ588" s="166"/>
      <c r="DA588" s="166"/>
      <c r="DB588" s="166"/>
      <c r="DC588" s="166"/>
      <c r="DD588" s="166"/>
      <c r="DE588" s="166"/>
      <c r="DF588" s="166"/>
      <c r="DG588" s="166"/>
    </row>
    <row r="589" s="118" customFormat="true" ht="12" hidden="false" customHeight="true" outlineLevel="0" collapsed="false">
      <c r="A589" s="165"/>
      <c r="B589" s="165"/>
      <c r="C589" s="165"/>
      <c r="D589" s="165"/>
      <c r="E589" s="165"/>
      <c r="F589" s="165"/>
      <c r="G589" s="165"/>
      <c r="H589" s="165"/>
      <c r="I589" s="165"/>
      <c r="J589" s="165"/>
      <c r="K589" s="165"/>
      <c r="L589" s="165"/>
      <c r="M589" s="165"/>
      <c r="BP589" s="165"/>
      <c r="BQ589" s="165"/>
      <c r="BR589" s="165"/>
      <c r="BS589" s="165"/>
      <c r="BT589" s="165"/>
      <c r="BU589" s="165"/>
      <c r="BV589" s="165"/>
      <c r="BW589" s="165"/>
      <c r="BX589" s="165"/>
      <c r="BY589" s="165"/>
      <c r="BZ589" s="165"/>
      <c r="CA589" s="165"/>
      <c r="CB589" s="165"/>
      <c r="CC589" s="165"/>
      <c r="CD589" s="165"/>
      <c r="CE589" s="165"/>
      <c r="CF589" s="165"/>
      <c r="CG589" s="165"/>
      <c r="CH589" s="165"/>
      <c r="CI589" s="165"/>
      <c r="CJ589" s="165"/>
      <c r="CK589" s="165"/>
      <c r="CL589" s="165"/>
      <c r="CM589" s="167"/>
      <c r="CN589" s="166"/>
      <c r="CO589" s="166"/>
      <c r="CP589" s="166"/>
      <c r="CQ589" s="166"/>
      <c r="CR589" s="166"/>
      <c r="CS589" s="166"/>
      <c r="CT589" s="166"/>
      <c r="CU589" s="166"/>
      <c r="CV589" s="166"/>
      <c r="CW589" s="166"/>
      <c r="CX589" s="166"/>
      <c r="CY589" s="166"/>
      <c r="CZ589" s="166"/>
      <c r="DA589" s="166"/>
      <c r="DB589" s="166"/>
      <c r="DC589" s="166"/>
      <c r="DD589" s="166"/>
      <c r="DE589" s="166"/>
      <c r="DF589" s="166"/>
      <c r="DG589" s="166"/>
    </row>
    <row r="590" s="118" customFormat="true" ht="12" hidden="false" customHeight="true" outlineLevel="0" collapsed="false">
      <c r="A590" s="165"/>
      <c r="B590" s="165"/>
      <c r="C590" s="165"/>
      <c r="D590" s="165"/>
      <c r="E590" s="165"/>
      <c r="F590" s="165"/>
      <c r="G590" s="165"/>
      <c r="H590" s="165"/>
      <c r="I590" s="165"/>
      <c r="J590" s="165"/>
      <c r="K590" s="165"/>
      <c r="L590" s="165"/>
      <c r="M590" s="165"/>
      <c r="BP590" s="165"/>
      <c r="BQ590" s="165"/>
      <c r="BR590" s="165"/>
      <c r="BS590" s="165"/>
      <c r="BT590" s="165"/>
      <c r="BU590" s="165"/>
      <c r="BV590" s="165"/>
      <c r="BW590" s="165"/>
      <c r="BX590" s="165"/>
      <c r="BY590" s="165"/>
      <c r="BZ590" s="165"/>
      <c r="CA590" s="165"/>
      <c r="CB590" s="165"/>
      <c r="CC590" s="165"/>
      <c r="CD590" s="165"/>
      <c r="CE590" s="165"/>
      <c r="CF590" s="165"/>
      <c r="CG590" s="165"/>
      <c r="CH590" s="165"/>
      <c r="CI590" s="165"/>
      <c r="CJ590" s="165"/>
      <c r="CK590" s="165"/>
      <c r="CL590" s="165"/>
      <c r="CM590" s="167"/>
      <c r="CN590" s="166"/>
      <c r="CO590" s="166"/>
      <c r="CP590" s="166"/>
      <c r="CQ590" s="166"/>
      <c r="CR590" s="166"/>
      <c r="CS590" s="166"/>
      <c r="CT590" s="166"/>
      <c r="CU590" s="166"/>
      <c r="CV590" s="166"/>
      <c r="CW590" s="166"/>
      <c r="CX590" s="166"/>
      <c r="CY590" s="166"/>
      <c r="CZ590" s="166"/>
      <c r="DA590" s="166"/>
      <c r="DB590" s="166"/>
      <c r="DC590" s="166"/>
      <c r="DD590" s="166"/>
      <c r="DE590" s="166"/>
      <c r="DF590" s="166"/>
      <c r="DG590" s="166"/>
    </row>
    <row r="591" s="118" customFormat="true" ht="12" hidden="false" customHeight="true" outlineLevel="0" collapsed="false">
      <c r="A591" s="165"/>
      <c r="B591" s="165"/>
      <c r="C591" s="165"/>
      <c r="D591" s="165"/>
      <c r="E591" s="165"/>
      <c r="F591" s="165"/>
      <c r="G591" s="165"/>
      <c r="H591" s="165"/>
      <c r="I591" s="165"/>
      <c r="J591" s="165"/>
      <c r="K591" s="165"/>
      <c r="L591" s="165"/>
      <c r="M591" s="165"/>
      <c r="BP591" s="165"/>
      <c r="BQ591" s="165"/>
      <c r="BR591" s="165"/>
      <c r="BS591" s="165"/>
      <c r="BT591" s="165"/>
      <c r="BU591" s="165"/>
      <c r="BV591" s="165"/>
      <c r="BW591" s="165"/>
      <c r="BX591" s="165"/>
      <c r="BY591" s="165"/>
      <c r="BZ591" s="165"/>
      <c r="CA591" s="165"/>
      <c r="CB591" s="165"/>
      <c r="CC591" s="165"/>
      <c r="CD591" s="165"/>
      <c r="CE591" s="165"/>
      <c r="CF591" s="165"/>
      <c r="CG591" s="165"/>
      <c r="CH591" s="165"/>
      <c r="CI591" s="165"/>
      <c r="CJ591" s="165"/>
      <c r="CK591" s="165"/>
      <c r="CL591" s="165"/>
      <c r="CM591" s="167"/>
      <c r="CN591" s="166"/>
      <c r="CO591" s="166"/>
      <c r="CP591" s="166"/>
      <c r="CQ591" s="166"/>
      <c r="CR591" s="166"/>
      <c r="CS591" s="166"/>
      <c r="CT591" s="166"/>
      <c r="CU591" s="166"/>
      <c r="CV591" s="166"/>
      <c r="CW591" s="166"/>
      <c r="CX591" s="166"/>
      <c r="CY591" s="166"/>
      <c r="CZ591" s="166"/>
      <c r="DA591" s="166"/>
      <c r="DB591" s="166"/>
      <c r="DC591" s="166"/>
      <c r="DD591" s="166"/>
      <c r="DE591" s="166"/>
      <c r="DF591" s="166"/>
      <c r="DG591" s="166"/>
    </row>
    <row r="592" s="118" customFormat="true" ht="12" hidden="false" customHeight="true" outlineLevel="0" collapsed="false">
      <c r="A592" s="165"/>
      <c r="B592" s="165"/>
      <c r="C592" s="165"/>
      <c r="D592" s="165"/>
      <c r="E592" s="165"/>
      <c r="F592" s="165"/>
      <c r="G592" s="165"/>
      <c r="H592" s="165"/>
      <c r="I592" s="165"/>
      <c r="J592" s="165"/>
      <c r="K592" s="165"/>
      <c r="L592" s="165"/>
      <c r="M592" s="165"/>
      <c r="BP592" s="165"/>
      <c r="BQ592" s="165"/>
      <c r="BR592" s="165"/>
      <c r="BS592" s="165"/>
      <c r="BT592" s="165"/>
      <c r="BU592" s="165"/>
      <c r="BV592" s="165"/>
      <c r="BW592" s="165"/>
      <c r="BX592" s="165"/>
      <c r="BY592" s="165"/>
      <c r="BZ592" s="165"/>
      <c r="CA592" s="165"/>
      <c r="CB592" s="165"/>
      <c r="CC592" s="165"/>
      <c r="CD592" s="165"/>
      <c r="CE592" s="165"/>
      <c r="CF592" s="165"/>
      <c r="CG592" s="165"/>
      <c r="CH592" s="165"/>
      <c r="CI592" s="165"/>
      <c r="CJ592" s="165"/>
      <c r="CK592" s="165"/>
      <c r="CL592" s="165"/>
      <c r="CM592" s="167"/>
      <c r="CN592" s="166"/>
      <c r="CO592" s="166"/>
      <c r="CP592" s="166"/>
      <c r="CQ592" s="166"/>
      <c r="CR592" s="166"/>
      <c r="CS592" s="166"/>
      <c r="CT592" s="166"/>
      <c r="CU592" s="166"/>
      <c r="CV592" s="166"/>
      <c r="CW592" s="166"/>
      <c r="CX592" s="166"/>
      <c r="CY592" s="166"/>
      <c r="CZ592" s="166"/>
      <c r="DA592" s="166"/>
      <c r="DB592" s="166"/>
      <c r="DC592" s="166"/>
      <c r="DD592" s="166"/>
      <c r="DE592" s="166"/>
      <c r="DF592" s="166"/>
      <c r="DG592" s="166"/>
    </row>
    <row r="593" s="118" customFormat="true" ht="12" hidden="false" customHeight="true" outlineLevel="0" collapsed="false">
      <c r="A593" s="165"/>
      <c r="B593" s="165"/>
      <c r="C593" s="165"/>
      <c r="D593" s="165"/>
      <c r="E593" s="165"/>
      <c r="F593" s="165"/>
      <c r="G593" s="165"/>
      <c r="H593" s="165"/>
      <c r="I593" s="165"/>
      <c r="J593" s="165"/>
      <c r="K593" s="165"/>
      <c r="L593" s="165"/>
      <c r="M593" s="165"/>
      <c r="BP593" s="165"/>
      <c r="BQ593" s="165"/>
      <c r="BR593" s="165"/>
      <c r="BS593" s="165"/>
      <c r="BT593" s="165"/>
      <c r="BU593" s="165"/>
      <c r="BV593" s="165"/>
      <c r="BW593" s="165"/>
      <c r="BX593" s="165"/>
      <c r="BY593" s="165"/>
      <c r="BZ593" s="165"/>
      <c r="CA593" s="165"/>
      <c r="CB593" s="165"/>
      <c r="CC593" s="165"/>
      <c r="CD593" s="165"/>
      <c r="CE593" s="165"/>
      <c r="CF593" s="165"/>
      <c r="CG593" s="165"/>
      <c r="CH593" s="165"/>
      <c r="CI593" s="165"/>
      <c r="CJ593" s="165"/>
      <c r="CK593" s="165"/>
      <c r="CL593" s="165"/>
      <c r="CM593" s="167"/>
      <c r="CN593" s="166"/>
      <c r="CO593" s="166"/>
      <c r="CP593" s="166"/>
      <c r="CQ593" s="166"/>
      <c r="CR593" s="166"/>
      <c r="CS593" s="166"/>
      <c r="CT593" s="166"/>
      <c r="CU593" s="166"/>
      <c r="CV593" s="166"/>
      <c r="CW593" s="166"/>
      <c r="CX593" s="166"/>
      <c r="CY593" s="166"/>
      <c r="CZ593" s="166"/>
      <c r="DA593" s="166"/>
      <c r="DB593" s="166"/>
      <c r="DC593" s="166"/>
      <c r="DD593" s="166"/>
      <c r="DE593" s="166"/>
      <c r="DF593" s="166"/>
      <c r="DG593" s="166"/>
    </row>
    <row r="594" s="118" customFormat="true" ht="12" hidden="false" customHeight="true" outlineLevel="0" collapsed="false">
      <c r="A594" s="165"/>
      <c r="B594" s="165"/>
      <c r="C594" s="165"/>
      <c r="D594" s="165"/>
      <c r="E594" s="165"/>
      <c r="F594" s="165"/>
      <c r="G594" s="165"/>
      <c r="H594" s="165"/>
      <c r="I594" s="165"/>
      <c r="J594" s="165"/>
      <c r="K594" s="165"/>
      <c r="L594" s="165"/>
      <c r="M594" s="165"/>
      <c r="BP594" s="165"/>
      <c r="BQ594" s="165"/>
      <c r="BR594" s="165"/>
      <c r="BS594" s="165"/>
      <c r="BT594" s="165"/>
      <c r="BU594" s="165"/>
      <c r="BV594" s="165"/>
      <c r="BW594" s="165"/>
      <c r="BX594" s="165"/>
      <c r="BY594" s="165"/>
      <c r="BZ594" s="165"/>
      <c r="CA594" s="165"/>
      <c r="CB594" s="165"/>
      <c r="CC594" s="165"/>
      <c r="CD594" s="165"/>
      <c r="CE594" s="165"/>
      <c r="CF594" s="165"/>
      <c r="CG594" s="165"/>
      <c r="CH594" s="165"/>
      <c r="CI594" s="165"/>
      <c r="CJ594" s="165"/>
      <c r="CK594" s="165"/>
      <c r="CL594" s="165"/>
      <c r="CM594" s="167"/>
      <c r="CN594" s="166"/>
      <c r="CO594" s="166"/>
      <c r="CP594" s="166"/>
      <c r="CQ594" s="166"/>
      <c r="CR594" s="166"/>
      <c r="CS594" s="166"/>
      <c r="CT594" s="166"/>
      <c r="CU594" s="166"/>
      <c r="CV594" s="166"/>
      <c r="CW594" s="166"/>
      <c r="CX594" s="166"/>
      <c r="CY594" s="166"/>
      <c r="CZ594" s="166"/>
      <c r="DA594" s="166"/>
      <c r="DB594" s="166"/>
      <c r="DC594" s="166"/>
      <c r="DD594" s="166"/>
      <c r="DE594" s="166"/>
      <c r="DF594" s="166"/>
      <c r="DG594" s="166"/>
    </row>
    <row r="595" s="118" customFormat="true" ht="12" hidden="false" customHeight="true" outlineLevel="0" collapsed="false">
      <c r="A595" s="165"/>
      <c r="B595" s="165"/>
      <c r="C595" s="165"/>
      <c r="D595" s="165"/>
      <c r="E595" s="165"/>
      <c r="F595" s="165"/>
      <c r="G595" s="165"/>
      <c r="H595" s="165"/>
      <c r="I595" s="165"/>
      <c r="J595" s="165"/>
      <c r="K595" s="165"/>
      <c r="L595" s="165"/>
      <c r="M595" s="165"/>
      <c r="BP595" s="165"/>
      <c r="BQ595" s="165"/>
      <c r="BR595" s="165"/>
      <c r="BS595" s="165"/>
      <c r="BT595" s="165"/>
      <c r="BU595" s="165"/>
      <c r="BV595" s="165"/>
      <c r="BW595" s="165"/>
      <c r="BX595" s="165"/>
      <c r="BY595" s="165"/>
      <c r="BZ595" s="165"/>
      <c r="CA595" s="165"/>
      <c r="CB595" s="165"/>
      <c r="CC595" s="165"/>
      <c r="CD595" s="165"/>
      <c r="CE595" s="165"/>
      <c r="CF595" s="165"/>
      <c r="CG595" s="165"/>
      <c r="CH595" s="165"/>
      <c r="CI595" s="165"/>
      <c r="CJ595" s="165"/>
      <c r="CK595" s="165"/>
      <c r="CL595" s="165"/>
      <c r="CM595" s="167"/>
      <c r="CN595" s="166"/>
      <c r="CO595" s="166"/>
      <c r="CP595" s="166"/>
      <c r="CQ595" s="166"/>
      <c r="CR595" s="166"/>
      <c r="CS595" s="166"/>
      <c r="CT595" s="166"/>
      <c r="CU595" s="166"/>
      <c r="CV595" s="166"/>
      <c r="CW595" s="166"/>
      <c r="CX595" s="166"/>
      <c r="CY595" s="166"/>
      <c r="CZ595" s="166"/>
      <c r="DA595" s="166"/>
      <c r="DB595" s="166"/>
      <c r="DC595" s="166"/>
      <c r="DD595" s="166"/>
      <c r="DE595" s="166"/>
      <c r="DF595" s="166"/>
      <c r="DG595" s="166"/>
    </row>
    <row r="596" s="118" customFormat="true" ht="12" hidden="false" customHeight="true" outlineLevel="0" collapsed="false">
      <c r="A596" s="165"/>
      <c r="B596" s="165"/>
      <c r="C596" s="165"/>
      <c r="D596" s="165"/>
      <c r="E596" s="165"/>
      <c r="F596" s="165"/>
      <c r="G596" s="165"/>
      <c r="H596" s="165"/>
      <c r="I596" s="165"/>
      <c r="J596" s="165"/>
      <c r="K596" s="165"/>
      <c r="L596" s="165"/>
      <c r="M596" s="165"/>
      <c r="BP596" s="165"/>
      <c r="BQ596" s="165"/>
      <c r="BR596" s="165"/>
      <c r="BS596" s="165"/>
      <c r="BT596" s="165"/>
      <c r="BU596" s="165"/>
      <c r="BV596" s="165"/>
      <c r="BW596" s="165"/>
      <c r="BX596" s="165"/>
      <c r="BY596" s="165"/>
      <c r="BZ596" s="165"/>
      <c r="CA596" s="165"/>
      <c r="CB596" s="165"/>
      <c r="CC596" s="165"/>
      <c r="CD596" s="165"/>
      <c r="CE596" s="165"/>
      <c r="CF596" s="165"/>
      <c r="CG596" s="165"/>
      <c r="CH596" s="165"/>
      <c r="CI596" s="165"/>
      <c r="CJ596" s="165"/>
      <c r="CK596" s="165"/>
      <c r="CL596" s="165"/>
      <c r="CM596" s="167"/>
      <c r="CN596" s="166"/>
      <c r="CO596" s="166"/>
      <c r="CP596" s="166"/>
      <c r="CQ596" s="166"/>
      <c r="CR596" s="166"/>
      <c r="CS596" s="166"/>
      <c r="CT596" s="166"/>
      <c r="CU596" s="166"/>
      <c r="CV596" s="166"/>
      <c r="CW596" s="166"/>
      <c r="CX596" s="166"/>
      <c r="CY596" s="166"/>
      <c r="CZ596" s="166"/>
      <c r="DA596" s="166"/>
      <c r="DB596" s="166"/>
      <c r="DC596" s="166"/>
      <c r="DD596" s="166"/>
      <c r="DE596" s="166"/>
      <c r="DF596" s="166"/>
      <c r="DG596" s="166"/>
    </row>
    <row r="597" s="118" customFormat="true" ht="12" hidden="false" customHeight="true" outlineLevel="0" collapsed="false">
      <c r="A597" s="165"/>
      <c r="B597" s="165"/>
      <c r="C597" s="165"/>
      <c r="D597" s="165"/>
      <c r="E597" s="165"/>
      <c r="F597" s="165"/>
      <c r="G597" s="165"/>
      <c r="H597" s="165"/>
      <c r="I597" s="165"/>
      <c r="J597" s="165"/>
      <c r="K597" s="165"/>
      <c r="L597" s="165"/>
      <c r="M597" s="165"/>
      <c r="BP597" s="165"/>
      <c r="BQ597" s="165"/>
      <c r="BR597" s="165"/>
      <c r="BS597" s="165"/>
      <c r="BT597" s="165"/>
      <c r="BU597" s="165"/>
      <c r="BV597" s="165"/>
      <c r="BW597" s="165"/>
      <c r="BX597" s="165"/>
      <c r="BY597" s="165"/>
      <c r="BZ597" s="165"/>
      <c r="CA597" s="165"/>
      <c r="CB597" s="165"/>
      <c r="CC597" s="165"/>
      <c r="CD597" s="165"/>
      <c r="CE597" s="165"/>
      <c r="CF597" s="165"/>
      <c r="CG597" s="165"/>
      <c r="CH597" s="165"/>
      <c r="CI597" s="165"/>
      <c r="CJ597" s="165"/>
      <c r="CK597" s="165"/>
      <c r="CL597" s="165"/>
      <c r="CM597" s="167"/>
      <c r="CN597" s="166"/>
      <c r="CO597" s="166"/>
      <c r="CP597" s="166"/>
      <c r="CQ597" s="166"/>
      <c r="CR597" s="166"/>
      <c r="CS597" s="166"/>
      <c r="CT597" s="166"/>
      <c r="CU597" s="166"/>
      <c r="CV597" s="166"/>
      <c r="CW597" s="166"/>
      <c r="CX597" s="166"/>
      <c r="CY597" s="166"/>
      <c r="CZ597" s="166"/>
      <c r="DA597" s="166"/>
      <c r="DB597" s="166"/>
      <c r="DC597" s="166"/>
      <c r="DD597" s="166"/>
      <c r="DE597" s="166"/>
      <c r="DF597" s="166"/>
      <c r="DG597" s="166"/>
    </row>
    <row r="598" s="118" customFormat="true" ht="12" hidden="false" customHeight="true" outlineLevel="0" collapsed="false">
      <c r="A598" s="165"/>
      <c r="B598" s="165"/>
      <c r="C598" s="165"/>
      <c r="D598" s="165"/>
      <c r="E598" s="165"/>
      <c r="F598" s="165"/>
      <c r="G598" s="165"/>
      <c r="H598" s="165"/>
      <c r="I598" s="165"/>
      <c r="J598" s="165"/>
      <c r="K598" s="165"/>
      <c r="L598" s="165"/>
      <c r="M598" s="165"/>
      <c r="BP598" s="165"/>
      <c r="BQ598" s="165"/>
      <c r="BR598" s="165"/>
      <c r="BS598" s="165"/>
      <c r="BT598" s="165"/>
      <c r="BU598" s="165"/>
      <c r="BV598" s="165"/>
      <c r="BW598" s="165"/>
      <c r="BX598" s="165"/>
      <c r="BY598" s="165"/>
      <c r="BZ598" s="165"/>
      <c r="CA598" s="165"/>
      <c r="CB598" s="165"/>
      <c r="CC598" s="165"/>
      <c r="CD598" s="165"/>
      <c r="CE598" s="165"/>
      <c r="CF598" s="165"/>
      <c r="CG598" s="165"/>
      <c r="CH598" s="165"/>
      <c r="CI598" s="165"/>
      <c r="CJ598" s="165"/>
      <c r="CK598" s="165"/>
      <c r="CL598" s="165"/>
      <c r="CM598" s="167"/>
      <c r="CN598" s="166"/>
      <c r="CO598" s="166"/>
      <c r="CP598" s="166"/>
      <c r="CQ598" s="166"/>
      <c r="CR598" s="166"/>
      <c r="CS598" s="166"/>
      <c r="CT598" s="166"/>
      <c r="CU598" s="166"/>
      <c r="CV598" s="166"/>
      <c r="CW598" s="166"/>
      <c r="CX598" s="166"/>
      <c r="CY598" s="166"/>
      <c r="CZ598" s="166"/>
      <c r="DA598" s="166"/>
      <c r="DB598" s="166"/>
      <c r="DC598" s="166"/>
      <c r="DD598" s="166"/>
      <c r="DE598" s="166"/>
      <c r="DF598" s="166"/>
      <c r="DG598" s="166"/>
    </row>
    <row r="599" s="118" customFormat="true" ht="12" hidden="false" customHeight="true" outlineLevel="0" collapsed="false">
      <c r="A599" s="165"/>
      <c r="B599" s="165"/>
      <c r="C599" s="165"/>
      <c r="D599" s="165"/>
      <c r="E599" s="165"/>
      <c r="F599" s="165"/>
      <c r="G599" s="165"/>
      <c r="H599" s="165"/>
      <c r="I599" s="165"/>
      <c r="J599" s="165"/>
      <c r="K599" s="165"/>
      <c r="L599" s="165"/>
      <c r="M599" s="165"/>
      <c r="BP599" s="165"/>
      <c r="BQ599" s="165"/>
      <c r="BR599" s="165"/>
      <c r="BS599" s="165"/>
      <c r="BT599" s="165"/>
      <c r="BU599" s="165"/>
      <c r="BV599" s="165"/>
      <c r="BW599" s="165"/>
      <c r="BX599" s="165"/>
      <c r="BY599" s="165"/>
      <c r="BZ599" s="165"/>
      <c r="CA599" s="165"/>
      <c r="CB599" s="165"/>
      <c r="CC599" s="165"/>
      <c r="CD599" s="165"/>
      <c r="CE599" s="165"/>
      <c r="CF599" s="165"/>
      <c r="CG599" s="165"/>
      <c r="CH599" s="165"/>
      <c r="CI599" s="165"/>
      <c r="CJ599" s="165"/>
      <c r="CK599" s="165"/>
      <c r="CL599" s="165"/>
      <c r="CM599" s="167"/>
      <c r="CN599" s="166"/>
      <c r="CO599" s="166"/>
      <c r="CP599" s="166"/>
      <c r="CQ599" s="166"/>
      <c r="CR599" s="166"/>
      <c r="CS599" s="166"/>
      <c r="CT599" s="166"/>
      <c r="CU599" s="166"/>
      <c r="CV599" s="166"/>
      <c r="CW599" s="166"/>
      <c r="CX599" s="166"/>
      <c r="CY599" s="166"/>
      <c r="CZ599" s="166"/>
      <c r="DA599" s="166"/>
      <c r="DB599" s="166"/>
      <c r="DC599" s="166"/>
      <c r="DD599" s="166"/>
      <c r="DE599" s="166"/>
      <c r="DF599" s="166"/>
      <c r="DG599" s="166"/>
    </row>
    <row r="600" s="118" customFormat="true" ht="12" hidden="false" customHeight="true" outlineLevel="0" collapsed="false">
      <c r="A600" s="165"/>
      <c r="B600" s="165"/>
      <c r="C600" s="165"/>
      <c r="D600" s="165"/>
      <c r="E600" s="165"/>
      <c r="F600" s="165"/>
      <c r="G600" s="165"/>
      <c r="H600" s="165"/>
      <c r="I600" s="165"/>
      <c r="J600" s="165"/>
      <c r="K600" s="165"/>
      <c r="L600" s="165"/>
      <c r="M600" s="165"/>
      <c r="BP600" s="165"/>
      <c r="BQ600" s="165"/>
      <c r="BR600" s="165"/>
      <c r="BS600" s="165"/>
      <c r="BT600" s="165"/>
      <c r="BU600" s="165"/>
      <c r="BV600" s="165"/>
      <c r="BW600" s="165"/>
      <c r="BX600" s="165"/>
      <c r="BY600" s="165"/>
      <c r="BZ600" s="165"/>
      <c r="CA600" s="165"/>
      <c r="CB600" s="165"/>
      <c r="CC600" s="165"/>
      <c r="CD600" s="165"/>
      <c r="CE600" s="165"/>
      <c r="CF600" s="165"/>
      <c r="CG600" s="165"/>
      <c r="CH600" s="165"/>
      <c r="CI600" s="165"/>
      <c r="CJ600" s="165"/>
      <c r="CK600" s="165"/>
      <c r="CL600" s="165"/>
      <c r="CM600" s="167"/>
      <c r="CN600" s="166"/>
      <c r="CO600" s="166"/>
      <c r="CP600" s="166"/>
      <c r="CQ600" s="166"/>
      <c r="CR600" s="166"/>
      <c r="CS600" s="166"/>
      <c r="CT600" s="166"/>
      <c r="CU600" s="166"/>
      <c r="CV600" s="166"/>
      <c r="CW600" s="166"/>
      <c r="CX600" s="166"/>
      <c r="CY600" s="166"/>
      <c r="CZ600" s="166"/>
      <c r="DA600" s="166"/>
      <c r="DB600" s="166"/>
      <c r="DC600" s="166"/>
      <c r="DD600" s="166"/>
      <c r="DE600" s="166"/>
      <c r="DF600" s="166"/>
      <c r="DG600" s="166"/>
    </row>
    <row r="601" s="118" customFormat="true" ht="12" hidden="false" customHeight="true" outlineLevel="0" collapsed="false">
      <c r="A601" s="165"/>
      <c r="B601" s="165"/>
      <c r="C601" s="165"/>
      <c r="D601" s="165"/>
      <c r="E601" s="165"/>
      <c r="F601" s="165"/>
      <c r="G601" s="165"/>
      <c r="H601" s="165"/>
      <c r="I601" s="165"/>
      <c r="J601" s="165"/>
      <c r="K601" s="165"/>
      <c r="L601" s="165"/>
      <c r="M601" s="165"/>
      <c r="BP601" s="165"/>
      <c r="BQ601" s="165"/>
      <c r="BR601" s="165"/>
      <c r="BS601" s="165"/>
      <c r="BT601" s="165"/>
      <c r="BU601" s="165"/>
      <c r="BV601" s="165"/>
      <c r="BW601" s="165"/>
      <c r="BX601" s="165"/>
      <c r="BY601" s="165"/>
      <c r="BZ601" s="165"/>
      <c r="CA601" s="165"/>
      <c r="CB601" s="165"/>
      <c r="CC601" s="165"/>
      <c r="CD601" s="165"/>
      <c r="CE601" s="165"/>
      <c r="CF601" s="165"/>
      <c r="CG601" s="165"/>
      <c r="CH601" s="165"/>
      <c r="CI601" s="165"/>
      <c r="CJ601" s="165"/>
      <c r="CK601" s="165"/>
      <c r="CL601" s="165"/>
      <c r="CM601" s="167"/>
      <c r="CN601" s="166"/>
      <c r="CO601" s="166"/>
      <c r="CP601" s="166"/>
      <c r="CQ601" s="166"/>
      <c r="CR601" s="166"/>
      <c r="CS601" s="166"/>
      <c r="CT601" s="166"/>
      <c r="CU601" s="166"/>
      <c r="CV601" s="166"/>
      <c r="CW601" s="166"/>
      <c r="CX601" s="166"/>
      <c r="CY601" s="166"/>
      <c r="CZ601" s="166"/>
      <c r="DA601" s="166"/>
      <c r="DB601" s="166"/>
      <c r="DC601" s="166"/>
      <c r="DD601" s="166"/>
      <c r="DE601" s="166"/>
      <c r="DF601" s="166"/>
      <c r="DG601" s="166"/>
    </row>
    <row r="602" s="118" customFormat="true" ht="12" hidden="false" customHeight="true" outlineLevel="0" collapsed="false">
      <c r="A602" s="165"/>
      <c r="B602" s="165"/>
      <c r="C602" s="165"/>
      <c r="D602" s="165"/>
      <c r="E602" s="165"/>
      <c r="F602" s="165"/>
      <c r="G602" s="165"/>
      <c r="H602" s="165"/>
      <c r="I602" s="165"/>
      <c r="J602" s="165"/>
      <c r="K602" s="165"/>
      <c r="L602" s="165"/>
      <c r="M602" s="165"/>
      <c r="BP602" s="165"/>
      <c r="BQ602" s="165"/>
      <c r="BR602" s="165"/>
      <c r="BS602" s="165"/>
      <c r="BT602" s="165"/>
      <c r="BU602" s="165"/>
      <c r="BV602" s="165"/>
      <c r="BW602" s="165"/>
      <c r="BX602" s="165"/>
      <c r="BY602" s="165"/>
      <c r="BZ602" s="165"/>
      <c r="CA602" s="165"/>
      <c r="CB602" s="165"/>
      <c r="CC602" s="165"/>
      <c r="CD602" s="165"/>
      <c r="CE602" s="165"/>
      <c r="CF602" s="165"/>
      <c r="CG602" s="165"/>
      <c r="CH602" s="165"/>
      <c r="CI602" s="165"/>
      <c r="CJ602" s="165"/>
      <c r="CK602" s="165"/>
      <c r="CL602" s="165"/>
      <c r="CM602" s="167"/>
      <c r="CN602" s="166"/>
      <c r="CO602" s="166"/>
      <c r="CP602" s="166"/>
      <c r="CQ602" s="166"/>
      <c r="CR602" s="166"/>
      <c r="CS602" s="166"/>
      <c r="CT602" s="166"/>
      <c r="CU602" s="166"/>
      <c r="CV602" s="166"/>
      <c r="CW602" s="166"/>
      <c r="CX602" s="166"/>
      <c r="CY602" s="166"/>
      <c r="CZ602" s="166"/>
      <c r="DA602" s="166"/>
      <c r="DB602" s="166"/>
      <c r="DC602" s="166"/>
      <c r="DD602" s="166"/>
      <c r="DE602" s="166"/>
      <c r="DF602" s="166"/>
      <c r="DG602" s="166"/>
    </row>
    <row r="603" s="118" customFormat="true" ht="12" hidden="false" customHeight="true" outlineLevel="0" collapsed="false">
      <c r="A603" s="165"/>
      <c r="B603" s="165"/>
      <c r="C603" s="165"/>
      <c r="D603" s="165"/>
      <c r="E603" s="165"/>
      <c r="F603" s="165"/>
      <c r="G603" s="165"/>
      <c r="H603" s="165"/>
      <c r="I603" s="165"/>
      <c r="J603" s="165"/>
      <c r="K603" s="165"/>
      <c r="L603" s="165"/>
      <c r="M603" s="165"/>
      <c r="BP603" s="165"/>
      <c r="BQ603" s="165"/>
      <c r="BR603" s="165"/>
      <c r="BS603" s="165"/>
      <c r="BT603" s="165"/>
      <c r="BU603" s="165"/>
      <c r="BV603" s="165"/>
      <c r="BW603" s="165"/>
      <c r="BX603" s="165"/>
      <c r="BY603" s="165"/>
      <c r="BZ603" s="165"/>
      <c r="CA603" s="165"/>
      <c r="CB603" s="165"/>
      <c r="CC603" s="165"/>
      <c r="CD603" s="165"/>
      <c r="CE603" s="165"/>
      <c r="CF603" s="165"/>
      <c r="CG603" s="165"/>
      <c r="CH603" s="165"/>
      <c r="CI603" s="165"/>
      <c r="CJ603" s="165"/>
      <c r="CK603" s="165"/>
      <c r="CL603" s="165"/>
      <c r="CM603" s="167"/>
      <c r="CN603" s="166"/>
      <c r="CO603" s="166"/>
      <c r="CP603" s="166"/>
      <c r="CQ603" s="166"/>
      <c r="CR603" s="166"/>
      <c r="CS603" s="166"/>
      <c r="CT603" s="166"/>
      <c r="CU603" s="166"/>
      <c r="CV603" s="166"/>
      <c r="CW603" s="166"/>
      <c r="CX603" s="166"/>
      <c r="CY603" s="166"/>
      <c r="CZ603" s="166"/>
      <c r="DA603" s="166"/>
      <c r="DB603" s="166"/>
      <c r="DC603" s="166"/>
      <c r="DD603" s="166"/>
      <c r="DE603" s="166"/>
      <c r="DF603" s="166"/>
      <c r="DG603" s="166"/>
    </row>
    <row r="604" s="118" customFormat="true" ht="12" hidden="false" customHeight="true" outlineLevel="0" collapsed="false">
      <c r="A604" s="165"/>
      <c r="B604" s="165"/>
      <c r="C604" s="165"/>
      <c r="D604" s="165"/>
      <c r="E604" s="165"/>
      <c r="F604" s="165"/>
      <c r="G604" s="165"/>
      <c r="H604" s="165"/>
      <c r="I604" s="165"/>
      <c r="J604" s="165"/>
      <c r="K604" s="165"/>
      <c r="L604" s="165"/>
      <c r="M604" s="165"/>
      <c r="BP604" s="165"/>
      <c r="BQ604" s="165"/>
      <c r="BR604" s="165"/>
      <c r="BS604" s="165"/>
      <c r="BT604" s="165"/>
      <c r="BU604" s="165"/>
      <c r="BV604" s="165"/>
      <c r="BW604" s="165"/>
      <c r="BX604" s="165"/>
      <c r="BY604" s="165"/>
      <c r="BZ604" s="165"/>
      <c r="CA604" s="165"/>
      <c r="CB604" s="165"/>
      <c r="CC604" s="165"/>
      <c r="CD604" s="165"/>
      <c r="CE604" s="165"/>
      <c r="CF604" s="165"/>
      <c r="CG604" s="165"/>
      <c r="CH604" s="165"/>
      <c r="CI604" s="165"/>
      <c r="CJ604" s="165"/>
      <c r="CK604" s="165"/>
      <c r="CL604" s="165"/>
      <c r="CM604" s="167"/>
      <c r="CN604" s="166"/>
      <c r="CO604" s="166"/>
      <c r="CP604" s="166"/>
      <c r="CQ604" s="166"/>
      <c r="CR604" s="166"/>
      <c r="CS604" s="166"/>
      <c r="CT604" s="166"/>
      <c r="CU604" s="166"/>
      <c r="CV604" s="166"/>
      <c r="CW604" s="166"/>
      <c r="CX604" s="166"/>
      <c r="CY604" s="166"/>
      <c r="CZ604" s="166"/>
      <c r="DA604" s="166"/>
      <c r="DB604" s="166"/>
      <c r="DC604" s="166"/>
      <c r="DD604" s="166"/>
      <c r="DE604" s="166"/>
      <c r="DF604" s="166"/>
      <c r="DG604" s="166"/>
    </row>
    <row r="605" s="118" customFormat="true" ht="12" hidden="false" customHeight="true" outlineLevel="0" collapsed="false">
      <c r="A605" s="165"/>
      <c r="B605" s="165"/>
      <c r="C605" s="165"/>
      <c r="D605" s="165"/>
      <c r="E605" s="165"/>
      <c r="F605" s="165"/>
      <c r="G605" s="165"/>
      <c r="H605" s="165"/>
      <c r="I605" s="165"/>
      <c r="J605" s="165"/>
      <c r="K605" s="165"/>
      <c r="L605" s="165"/>
      <c r="M605" s="165"/>
      <c r="BP605" s="165"/>
      <c r="BQ605" s="165"/>
      <c r="BR605" s="165"/>
      <c r="BS605" s="165"/>
      <c r="BT605" s="165"/>
      <c r="BU605" s="165"/>
      <c r="BV605" s="165"/>
      <c r="BW605" s="165"/>
      <c r="BX605" s="165"/>
      <c r="BY605" s="165"/>
      <c r="BZ605" s="165"/>
      <c r="CA605" s="165"/>
      <c r="CB605" s="165"/>
      <c r="CC605" s="165"/>
      <c r="CD605" s="165"/>
      <c r="CE605" s="165"/>
      <c r="CF605" s="165"/>
      <c r="CG605" s="165"/>
      <c r="CH605" s="165"/>
      <c r="CI605" s="165"/>
      <c r="CJ605" s="165"/>
      <c r="CK605" s="165"/>
      <c r="CL605" s="165"/>
      <c r="CM605" s="167"/>
      <c r="CN605" s="166"/>
      <c r="CO605" s="166"/>
      <c r="CP605" s="166"/>
      <c r="CQ605" s="166"/>
      <c r="CR605" s="166"/>
      <c r="CS605" s="166"/>
      <c r="CT605" s="166"/>
      <c r="CU605" s="166"/>
      <c r="CV605" s="166"/>
      <c r="CW605" s="166"/>
      <c r="CX605" s="166"/>
      <c r="CY605" s="166"/>
      <c r="CZ605" s="166"/>
      <c r="DA605" s="166"/>
      <c r="DB605" s="166"/>
      <c r="DC605" s="166"/>
      <c r="DD605" s="166"/>
      <c r="DE605" s="166"/>
      <c r="DF605" s="166"/>
      <c r="DG605" s="166"/>
    </row>
    <row r="606" s="118" customFormat="true" ht="12" hidden="false" customHeight="true" outlineLevel="0" collapsed="false">
      <c r="A606" s="165"/>
      <c r="B606" s="165"/>
      <c r="C606" s="165"/>
      <c r="D606" s="165"/>
      <c r="E606" s="165"/>
      <c r="F606" s="165"/>
      <c r="G606" s="165"/>
      <c r="H606" s="165"/>
      <c r="I606" s="165"/>
      <c r="J606" s="165"/>
      <c r="K606" s="165"/>
      <c r="L606" s="165"/>
      <c r="M606" s="165"/>
      <c r="BP606" s="165"/>
      <c r="BQ606" s="165"/>
      <c r="BR606" s="165"/>
      <c r="BS606" s="165"/>
      <c r="BT606" s="165"/>
      <c r="BU606" s="165"/>
      <c r="BV606" s="165"/>
      <c r="BW606" s="165"/>
      <c r="BX606" s="165"/>
      <c r="BY606" s="165"/>
      <c r="BZ606" s="165"/>
      <c r="CA606" s="165"/>
      <c r="CB606" s="165"/>
      <c r="CC606" s="165"/>
      <c r="CD606" s="165"/>
      <c r="CE606" s="165"/>
      <c r="CF606" s="165"/>
      <c r="CG606" s="165"/>
      <c r="CH606" s="165"/>
      <c r="CI606" s="165"/>
      <c r="CJ606" s="165"/>
      <c r="CK606" s="165"/>
      <c r="CL606" s="165"/>
      <c r="CM606" s="167"/>
      <c r="CN606" s="166"/>
      <c r="CO606" s="166"/>
      <c r="CP606" s="166"/>
      <c r="CQ606" s="166"/>
      <c r="CR606" s="166"/>
      <c r="CS606" s="166"/>
      <c r="CT606" s="166"/>
      <c r="CU606" s="166"/>
      <c r="CV606" s="166"/>
      <c r="CW606" s="166"/>
      <c r="CX606" s="166"/>
      <c r="CY606" s="166"/>
      <c r="CZ606" s="166"/>
      <c r="DA606" s="166"/>
      <c r="DB606" s="166"/>
      <c r="DC606" s="166"/>
      <c r="DD606" s="166"/>
      <c r="DE606" s="166"/>
      <c r="DF606" s="166"/>
      <c r="DG606" s="166"/>
    </row>
    <row r="607" s="118" customFormat="true" ht="12" hidden="false" customHeight="true" outlineLevel="0" collapsed="false">
      <c r="A607" s="165"/>
      <c r="B607" s="165"/>
      <c r="C607" s="165"/>
      <c r="D607" s="165"/>
      <c r="E607" s="165"/>
      <c r="F607" s="165"/>
      <c r="G607" s="165"/>
      <c r="H607" s="165"/>
      <c r="I607" s="165"/>
      <c r="J607" s="165"/>
      <c r="K607" s="165"/>
      <c r="L607" s="165"/>
      <c r="M607" s="165"/>
      <c r="BP607" s="165"/>
      <c r="BQ607" s="165"/>
      <c r="BR607" s="165"/>
      <c r="BS607" s="165"/>
      <c r="BT607" s="165"/>
      <c r="BU607" s="165"/>
      <c r="BV607" s="165"/>
      <c r="BW607" s="165"/>
      <c r="BX607" s="165"/>
      <c r="BY607" s="165"/>
      <c r="BZ607" s="165"/>
      <c r="CA607" s="165"/>
      <c r="CB607" s="165"/>
      <c r="CC607" s="165"/>
      <c r="CD607" s="165"/>
      <c r="CE607" s="165"/>
      <c r="CF607" s="165"/>
      <c r="CG607" s="165"/>
      <c r="CH607" s="165"/>
      <c r="CI607" s="165"/>
      <c r="CJ607" s="165"/>
      <c r="CK607" s="165"/>
      <c r="CL607" s="165"/>
      <c r="CM607" s="167"/>
      <c r="CN607" s="166"/>
      <c r="CO607" s="166"/>
      <c r="CP607" s="166"/>
      <c r="CQ607" s="166"/>
      <c r="CR607" s="166"/>
      <c r="CS607" s="166"/>
      <c r="CT607" s="166"/>
      <c r="CU607" s="166"/>
      <c r="CV607" s="166"/>
      <c r="CW607" s="166"/>
      <c r="CX607" s="166"/>
      <c r="CY607" s="166"/>
      <c r="CZ607" s="166"/>
      <c r="DA607" s="166"/>
      <c r="DB607" s="166"/>
      <c r="DC607" s="166"/>
      <c r="DD607" s="166"/>
      <c r="DE607" s="166"/>
      <c r="DF607" s="166"/>
      <c r="DG607" s="166"/>
    </row>
    <row r="608" s="118" customFormat="true" ht="12" hidden="false" customHeight="true" outlineLevel="0" collapsed="false">
      <c r="A608" s="165"/>
      <c r="B608" s="165"/>
      <c r="C608" s="165"/>
      <c r="D608" s="165"/>
      <c r="E608" s="165"/>
      <c r="F608" s="165"/>
      <c r="G608" s="165"/>
      <c r="H608" s="165"/>
      <c r="I608" s="165"/>
      <c r="J608" s="165"/>
      <c r="K608" s="165"/>
      <c r="L608" s="165"/>
      <c r="M608" s="165"/>
      <c r="BP608" s="165"/>
      <c r="BQ608" s="165"/>
      <c r="BR608" s="165"/>
      <c r="BS608" s="165"/>
      <c r="BT608" s="165"/>
      <c r="BU608" s="165"/>
      <c r="BV608" s="165"/>
      <c r="BW608" s="165"/>
      <c r="BX608" s="165"/>
      <c r="BY608" s="165"/>
      <c r="BZ608" s="165"/>
      <c r="CA608" s="165"/>
      <c r="CB608" s="165"/>
      <c r="CC608" s="165"/>
      <c r="CD608" s="165"/>
      <c r="CE608" s="165"/>
      <c r="CF608" s="165"/>
      <c r="CG608" s="165"/>
      <c r="CH608" s="165"/>
      <c r="CI608" s="165"/>
      <c r="CJ608" s="165"/>
      <c r="CK608" s="165"/>
      <c r="CL608" s="165"/>
      <c r="CM608" s="167"/>
      <c r="CN608" s="166"/>
      <c r="CO608" s="166"/>
      <c r="CP608" s="166"/>
      <c r="CQ608" s="166"/>
      <c r="CR608" s="166"/>
      <c r="CS608" s="166"/>
      <c r="CT608" s="166"/>
      <c r="CU608" s="166"/>
      <c r="CV608" s="166"/>
      <c r="CW608" s="166"/>
      <c r="CX608" s="166"/>
      <c r="CY608" s="166"/>
      <c r="CZ608" s="166"/>
      <c r="DA608" s="166"/>
      <c r="DB608" s="166"/>
      <c r="DC608" s="166"/>
      <c r="DD608" s="166"/>
      <c r="DE608" s="166"/>
      <c r="DF608" s="166"/>
      <c r="DG608" s="166"/>
    </row>
    <row r="609" s="118" customFormat="true" ht="12" hidden="false" customHeight="true" outlineLevel="0" collapsed="false">
      <c r="A609" s="165"/>
      <c r="B609" s="165"/>
      <c r="C609" s="165"/>
      <c r="D609" s="165"/>
      <c r="E609" s="165"/>
      <c r="F609" s="165"/>
      <c r="G609" s="165"/>
      <c r="H609" s="165"/>
      <c r="I609" s="165"/>
      <c r="J609" s="165"/>
      <c r="K609" s="165"/>
      <c r="L609" s="165"/>
      <c r="M609" s="165"/>
      <c r="BP609" s="165"/>
      <c r="BQ609" s="165"/>
      <c r="BR609" s="165"/>
      <c r="BS609" s="165"/>
      <c r="BT609" s="165"/>
      <c r="BU609" s="165"/>
      <c r="BV609" s="165"/>
      <c r="BW609" s="165"/>
      <c r="BX609" s="165"/>
      <c r="BY609" s="165"/>
      <c r="BZ609" s="165"/>
      <c r="CA609" s="165"/>
      <c r="CB609" s="165"/>
      <c r="CC609" s="165"/>
      <c r="CD609" s="165"/>
      <c r="CE609" s="165"/>
      <c r="CF609" s="165"/>
      <c r="CG609" s="165"/>
      <c r="CH609" s="165"/>
      <c r="CI609" s="165"/>
      <c r="CJ609" s="165"/>
      <c r="CK609" s="165"/>
      <c r="CL609" s="165"/>
      <c r="CM609" s="167"/>
      <c r="CN609" s="166"/>
      <c r="CO609" s="166"/>
      <c r="CP609" s="166"/>
      <c r="CQ609" s="166"/>
      <c r="CR609" s="166"/>
      <c r="CS609" s="166"/>
      <c r="CT609" s="166"/>
      <c r="CU609" s="166"/>
      <c r="CV609" s="166"/>
      <c r="CW609" s="166"/>
      <c r="CX609" s="166"/>
      <c r="CY609" s="166"/>
      <c r="CZ609" s="166"/>
      <c r="DA609" s="166"/>
      <c r="DB609" s="166"/>
      <c r="DC609" s="166"/>
      <c r="DD609" s="166"/>
      <c r="DE609" s="166"/>
      <c r="DF609" s="166"/>
      <c r="DG609" s="166"/>
    </row>
    <row r="610" s="118" customFormat="true" ht="12" hidden="false" customHeight="true" outlineLevel="0" collapsed="false">
      <c r="A610" s="165"/>
      <c r="B610" s="165"/>
      <c r="C610" s="165"/>
      <c r="D610" s="165"/>
      <c r="E610" s="165"/>
      <c r="F610" s="165"/>
      <c r="G610" s="165"/>
      <c r="H610" s="165"/>
      <c r="I610" s="165"/>
      <c r="J610" s="165"/>
      <c r="K610" s="165"/>
      <c r="L610" s="165"/>
      <c r="M610" s="165"/>
      <c r="BP610" s="165"/>
      <c r="BQ610" s="165"/>
      <c r="BR610" s="165"/>
      <c r="BS610" s="165"/>
      <c r="BT610" s="165"/>
      <c r="BU610" s="165"/>
      <c r="BV610" s="165"/>
      <c r="BW610" s="165"/>
      <c r="BX610" s="165"/>
      <c r="BY610" s="165"/>
      <c r="BZ610" s="165"/>
      <c r="CA610" s="165"/>
      <c r="CB610" s="165"/>
      <c r="CC610" s="165"/>
      <c r="CD610" s="165"/>
      <c r="CE610" s="165"/>
      <c r="CF610" s="165"/>
      <c r="CG610" s="165"/>
      <c r="CH610" s="165"/>
      <c r="CI610" s="165"/>
      <c r="CJ610" s="165"/>
      <c r="CK610" s="165"/>
      <c r="CL610" s="165"/>
      <c r="CM610" s="167"/>
      <c r="CN610" s="166"/>
      <c r="CO610" s="166"/>
      <c r="CP610" s="166"/>
      <c r="CQ610" s="166"/>
      <c r="CR610" s="166"/>
      <c r="CS610" s="166"/>
      <c r="CT610" s="166"/>
      <c r="CU610" s="166"/>
      <c r="CV610" s="166"/>
      <c r="CW610" s="166"/>
      <c r="CX610" s="166"/>
      <c r="CY610" s="166"/>
      <c r="CZ610" s="166"/>
      <c r="DA610" s="166"/>
      <c r="DB610" s="166"/>
      <c r="DC610" s="166"/>
      <c r="DD610" s="166"/>
      <c r="DE610" s="166"/>
      <c r="DF610" s="166"/>
      <c r="DG610" s="166"/>
    </row>
    <row r="611" s="118" customFormat="true" ht="12" hidden="false" customHeight="true" outlineLevel="0" collapsed="false">
      <c r="A611" s="165"/>
      <c r="B611" s="165"/>
      <c r="C611" s="165"/>
      <c r="D611" s="165"/>
      <c r="E611" s="165"/>
      <c r="F611" s="165"/>
      <c r="G611" s="165"/>
      <c r="H611" s="165"/>
      <c r="I611" s="165"/>
      <c r="J611" s="165"/>
      <c r="K611" s="165"/>
      <c r="L611" s="165"/>
      <c r="M611" s="165"/>
      <c r="BP611" s="165"/>
      <c r="BQ611" s="165"/>
      <c r="BR611" s="165"/>
      <c r="BS611" s="165"/>
      <c r="BT611" s="165"/>
      <c r="BU611" s="165"/>
      <c r="BV611" s="165"/>
      <c r="BW611" s="165"/>
      <c r="BX611" s="165"/>
      <c r="BY611" s="165"/>
      <c r="BZ611" s="165"/>
      <c r="CA611" s="165"/>
      <c r="CB611" s="165"/>
      <c r="CC611" s="165"/>
      <c r="CD611" s="165"/>
      <c r="CE611" s="165"/>
      <c r="CF611" s="165"/>
      <c r="CG611" s="165"/>
      <c r="CH611" s="165"/>
      <c r="CI611" s="165"/>
      <c r="CJ611" s="165"/>
      <c r="CK611" s="165"/>
      <c r="CL611" s="165"/>
      <c r="CM611" s="167"/>
      <c r="CN611" s="166"/>
      <c r="CO611" s="166"/>
      <c r="CP611" s="166"/>
      <c r="CQ611" s="166"/>
      <c r="CR611" s="166"/>
      <c r="CS611" s="166"/>
      <c r="CT611" s="166"/>
      <c r="CU611" s="166"/>
      <c r="CV611" s="166"/>
      <c r="CW611" s="166"/>
      <c r="CX611" s="166"/>
      <c r="CY611" s="166"/>
      <c r="CZ611" s="166"/>
      <c r="DA611" s="166"/>
      <c r="DB611" s="166"/>
      <c r="DC611" s="166"/>
      <c r="DD611" s="166"/>
      <c r="DE611" s="166"/>
      <c r="DF611" s="166"/>
      <c r="DG611" s="166"/>
    </row>
    <row r="612" s="118" customFormat="true" ht="12" hidden="false" customHeight="true" outlineLevel="0" collapsed="false">
      <c r="A612" s="165"/>
      <c r="B612" s="165"/>
      <c r="C612" s="165"/>
      <c r="D612" s="165"/>
      <c r="E612" s="165"/>
      <c r="F612" s="165"/>
      <c r="G612" s="165"/>
      <c r="H612" s="165"/>
      <c r="I612" s="165"/>
      <c r="J612" s="165"/>
      <c r="K612" s="165"/>
      <c r="L612" s="165"/>
      <c r="M612" s="165"/>
      <c r="BP612" s="165"/>
      <c r="BQ612" s="165"/>
      <c r="BR612" s="165"/>
      <c r="BS612" s="165"/>
      <c r="BT612" s="165"/>
      <c r="BU612" s="165"/>
      <c r="BV612" s="165"/>
      <c r="BW612" s="165"/>
      <c r="BX612" s="165"/>
      <c r="BY612" s="165"/>
      <c r="BZ612" s="165"/>
      <c r="CA612" s="165"/>
      <c r="CB612" s="165"/>
      <c r="CC612" s="165"/>
      <c r="CD612" s="165"/>
      <c r="CE612" s="165"/>
      <c r="CF612" s="165"/>
      <c r="CG612" s="165"/>
      <c r="CH612" s="165"/>
      <c r="CI612" s="165"/>
      <c r="CJ612" s="165"/>
      <c r="CK612" s="165"/>
      <c r="CL612" s="165"/>
      <c r="CM612" s="167"/>
      <c r="CN612" s="166"/>
      <c r="CO612" s="166"/>
      <c r="CP612" s="166"/>
      <c r="CQ612" s="166"/>
      <c r="CR612" s="166"/>
      <c r="CS612" s="166"/>
      <c r="CT612" s="166"/>
      <c r="CU612" s="166"/>
      <c r="CV612" s="166"/>
      <c r="CW612" s="166"/>
      <c r="CX612" s="166"/>
      <c r="CY612" s="166"/>
      <c r="CZ612" s="166"/>
      <c r="DA612" s="166"/>
      <c r="DB612" s="166"/>
      <c r="DC612" s="166"/>
      <c r="DD612" s="166"/>
      <c r="DE612" s="166"/>
      <c r="DF612" s="166"/>
      <c r="DG612" s="166"/>
    </row>
    <row r="613" s="118" customFormat="true" ht="12" hidden="false" customHeight="true" outlineLevel="0" collapsed="false">
      <c r="A613" s="165"/>
      <c r="B613" s="165"/>
      <c r="C613" s="165"/>
      <c r="D613" s="165"/>
      <c r="E613" s="165"/>
      <c r="F613" s="165"/>
      <c r="G613" s="165"/>
      <c r="H613" s="165"/>
      <c r="I613" s="165"/>
      <c r="J613" s="165"/>
      <c r="K613" s="165"/>
      <c r="L613" s="165"/>
      <c r="M613" s="165"/>
      <c r="BP613" s="165"/>
      <c r="BQ613" s="165"/>
      <c r="BR613" s="165"/>
      <c r="BS613" s="165"/>
      <c r="BT613" s="165"/>
      <c r="BU613" s="165"/>
      <c r="BV613" s="165"/>
      <c r="BW613" s="165"/>
      <c r="BX613" s="165"/>
      <c r="BY613" s="165"/>
      <c r="BZ613" s="165"/>
      <c r="CA613" s="165"/>
      <c r="CB613" s="165"/>
      <c r="CC613" s="165"/>
      <c r="CD613" s="165"/>
      <c r="CE613" s="165"/>
      <c r="CF613" s="165"/>
      <c r="CG613" s="165"/>
      <c r="CH613" s="165"/>
      <c r="CI613" s="165"/>
      <c r="CJ613" s="165"/>
      <c r="CK613" s="165"/>
      <c r="CL613" s="165"/>
      <c r="CM613" s="167"/>
      <c r="CN613" s="166"/>
      <c r="CO613" s="166"/>
      <c r="CP613" s="166"/>
      <c r="CQ613" s="166"/>
      <c r="CR613" s="166"/>
      <c r="CS613" s="166"/>
      <c r="CT613" s="166"/>
      <c r="CU613" s="166"/>
      <c r="CV613" s="166"/>
      <c r="CW613" s="166"/>
      <c r="CX613" s="166"/>
      <c r="CY613" s="166"/>
      <c r="CZ613" s="166"/>
      <c r="DA613" s="166"/>
      <c r="DB613" s="166"/>
      <c r="DC613" s="166"/>
      <c r="DD613" s="166"/>
      <c r="DE613" s="166"/>
      <c r="DF613" s="166"/>
      <c r="DG613" s="166"/>
    </row>
    <row r="614" s="118" customFormat="true" ht="12" hidden="false" customHeight="true" outlineLevel="0" collapsed="false">
      <c r="A614" s="165"/>
      <c r="B614" s="165"/>
      <c r="C614" s="165"/>
      <c r="D614" s="165"/>
      <c r="E614" s="165"/>
      <c r="F614" s="165"/>
      <c r="G614" s="165"/>
      <c r="H614" s="165"/>
      <c r="I614" s="165"/>
      <c r="J614" s="165"/>
      <c r="K614" s="165"/>
      <c r="L614" s="165"/>
      <c r="M614" s="165"/>
      <c r="BP614" s="165"/>
      <c r="BQ614" s="165"/>
      <c r="BR614" s="165"/>
      <c r="BS614" s="165"/>
      <c r="BT614" s="165"/>
      <c r="BU614" s="165"/>
      <c r="BV614" s="165"/>
      <c r="BW614" s="165"/>
      <c r="BX614" s="165"/>
      <c r="BY614" s="165"/>
      <c r="BZ614" s="165"/>
      <c r="CA614" s="165"/>
      <c r="CB614" s="165"/>
      <c r="CC614" s="165"/>
      <c r="CD614" s="165"/>
      <c r="CE614" s="165"/>
      <c r="CF614" s="165"/>
      <c r="CG614" s="165"/>
      <c r="CH614" s="165"/>
      <c r="CI614" s="165"/>
      <c r="CJ614" s="165"/>
      <c r="CK614" s="165"/>
      <c r="CL614" s="165"/>
      <c r="CM614" s="167"/>
      <c r="CN614" s="166"/>
      <c r="CO614" s="166"/>
      <c r="CP614" s="166"/>
      <c r="CQ614" s="166"/>
      <c r="CR614" s="166"/>
      <c r="CS614" s="166"/>
      <c r="CT614" s="166"/>
      <c r="CU614" s="166"/>
      <c r="CV614" s="166"/>
      <c r="CW614" s="166"/>
      <c r="CX614" s="166"/>
      <c r="CY614" s="166"/>
      <c r="CZ614" s="166"/>
      <c r="DA614" s="166"/>
      <c r="DB614" s="166"/>
      <c r="DC614" s="166"/>
      <c r="DD614" s="166"/>
      <c r="DE614" s="166"/>
      <c r="DF614" s="166"/>
      <c r="DG614" s="166"/>
    </row>
    <row r="615" s="118" customFormat="true" ht="12" hidden="false" customHeight="true" outlineLevel="0" collapsed="false">
      <c r="A615" s="165"/>
      <c r="B615" s="165"/>
      <c r="C615" s="165"/>
      <c r="D615" s="165"/>
      <c r="E615" s="165"/>
      <c r="F615" s="165"/>
      <c r="G615" s="165"/>
      <c r="H615" s="165"/>
      <c r="I615" s="165"/>
      <c r="J615" s="165"/>
      <c r="K615" s="165"/>
      <c r="L615" s="165"/>
      <c r="M615" s="165"/>
      <c r="BP615" s="165"/>
      <c r="BQ615" s="165"/>
      <c r="BR615" s="165"/>
      <c r="BS615" s="165"/>
      <c r="BT615" s="165"/>
      <c r="BU615" s="165"/>
      <c r="BV615" s="165"/>
      <c r="BW615" s="165"/>
      <c r="BX615" s="165"/>
      <c r="BY615" s="165"/>
      <c r="BZ615" s="165"/>
      <c r="CA615" s="165"/>
      <c r="CB615" s="165"/>
      <c r="CC615" s="165"/>
      <c r="CD615" s="165"/>
      <c r="CE615" s="165"/>
      <c r="CF615" s="165"/>
      <c r="CG615" s="165"/>
      <c r="CH615" s="165"/>
      <c r="CI615" s="165"/>
      <c r="CJ615" s="165"/>
      <c r="CK615" s="165"/>
      <c r="CL615" s="165"/>
      <c r="CM615" s="167"/>
      <c r="CN615" s="166"/>
      <c r="CO615" s="166"/>
      <c r="CP615" s="166"/>
      <c r="CQ615" s="166"/>
      <c r="CR615" s="166"/>
      <c r="CS615" s="166"/>
      <c r="CT615" s="166"/>
      <c r="CU615" s="166"/>
      <c r="CV615" s="166"/>
      <c r="CW615" s="166"/>
      <c r="CX615" s="166"/>
      <c r="CY615" s="166"/>
      <c r="CZ615" s="166"/>
      <c r="DA615" s="166"/>
      <c r="DB615" s="166"/>
      <c r="DC615" s="166"/>
      <c r="DD615" s="166"/>
      <c r="DE615" s="166"/>
      <c r="DF615" s="166"/>
      <c r="DG615" s="166"/>
    </row>
    <row r="616" s="118" customFormat="true" ht="12" hidden="false" customHeight="true" outlineLevel="0" collapsed="false">
      <c r="A616" s="165"/>
      <c r="B616" s="165"/>
      <c r="C616" s="165"/>
      <c r="D616" s="165"/>
      <c r="E616" s="165"/>
      <c r="F616" s="165"/>
      <c r="G616" s="165"/>
      <c r="H616" s="165"/>
      <c r="I616" s="165"/>
      <c r="J616" s="165"/>
      <c r="K616" s="165"/>
      <c r="L616" s="165"/>
      <c r="M616" s="165"/>
      <c r="BP616" s="165"/>
      <c r="BQ616" s="165"/>
      <c r="BR616" s="165"/>
      <c r="BS616" s="165"/>
      <c r="BT616" s="165"/>
      <c r="BU616" s="165"/>
      <c r="BV616" s="165"/>
      <c r="BW616" s="165"/>
      <c r="BX616" s="165"/>
      <c r="BY616" s="165"/>
      <c r="BZ616" s="165"/>
      <c r="CA616" s="165"/>
      <c r="CB616" s="165"/>
      <c r="CC616" s="165"/>
      <c r="CD616" s="165"/>
      <c r="CE616" s="165"/>
      <c r="CF616" s="165"/>
      <c r="CG616" s="165"/>
      <c r="CH616" s="165"/>
      <c r="CI616" s="165"/>
      <c r="CJ616" s="165"/>
      <c r="CK616" s="165"/>
      <c r="CL616" s="165"/>
      <c r="CM616" s="167"/>
      <c r="CN616" s="166"/>
      <c r="CO616" s="166"/>
      <c r="CP616" s="166"/>
      <c r="CQ616" s="166"/>
      <c r="CR616" s="166"/>
      <c r="CS616" s="166"/>
      <c r="CT616" s="166"/>
      <c r="CU616" s="166"/>
      <c r="CV616" s="166"/>
      <c r="CW616" s="166"/>
      <c r="CX616" s="166"/>
      <c r="CY616" s="166"/>
      <c r="CZ616" s="166"/>
      <c r="DA616" s="166"/>
      <c r="DB616" s="166"/>
      <c r="DC616" s="166"/>
      <c r="DD616" s="166"/>
      <c r="DE616" s="166"/>
      <c r="DF616" s="166"/>
      <c r="DG616" s="166"/>
    </row>
    <row r="617" s="118" customFormat="true" ht="12" hidden="false" customHeight="true" outlineLevel="0" collapsed="false">
      <c r="A617" s="165"/>
      <c r="B617" s="165"/>
      <c r="C617" s="165"/>
      <c r="D617" s="165"/>
      <c r="E617" s="165"/>
      <c r="F617" s="165"/>
      <c r="G617" s="165"/>
      <c r="H617" s="165"/>
      <c r="I617" s="165"/>
      <c r="J617" s="165"/>
      <c r="K617" s="165"/>
      <c r="L617" s="165"/>
      <c r="M617" s="165"/>
      <c r="BP617" s="165"/>
      <c r="BQ617" s="165"/>
      <c r="BR617" s="165"/>
      <c r="BS617" s="165"/>
      <c r="BT617" s="165"/>
      <c r="BU617" s="165"/>
      <c r="BV617" s="165"/>
      <c r="BW617" s="165"/>
      <c r="BX617" s="165"/>
      <c r="BY617" s="165"/>
      <c r="BZ617" s="165"/>
      <c r="CA617" s="165"/>
      <c r="CB617" s="165"/>
      <c r="CC617" s="165"/>
      <c r="CD617" s="165"/>
      <c r="CE617" s="165"/>
      <c r="CF617" s="165"/>
      <c r="CG617" s="165"/>
      <c r="CH617" s="165"/>
      <c r="CI617" s="165"/>
      <c r="CJ617" s="165"/>
      <c r="CK617" s="165"/>
      <c r="CL617" s="165"/>
      <c r="CM617" s="167"/>
      <c r="CN617" s="166"/>
      <c r="CO617" s="166"/>
      <c r="CP617" s="166"/>
      <c r="CQ617" s="166"/>
      <c r="CR617" s="166"/>
      <c r="CS617" s="166"/>
      <c r="CT617" s="166"/>
      <c r="CU617" s="166"/>
      <c r="CV617" s="166"/>
      <c r="CW617" s="166"/>
      <c r="CX617" s="166"/>
      <c r="CY617" s="166"/>
      <c r="CZ617" s="166"/>
      <c r="DA617" s="166"/>
      <c r="DB617" s="166"/>
      <c r="DC617" s="166"/>
      <c r="DD617" s="166"/>
      <c r="DE617" s="166"/>
      <c r="DF617" s="166"/>
      <c r="DG617" s="166"/>
    </row>
    <row r="618" s="118" customFormat="true" ht="12" hidden="false" customHeight="true" outlineLevel="0" collapsed="false">
      <c r="A618" s="165"/>
      <c r="B618" s="165"/>
      <c r="C618" s="165"/>
      <c r="D618" s="165"/>
      <c r="E618" s="165"/>
      <c r="F618" s="165"/>
      <c r="G618" s="165"/>
      <c r="H618" s="165"/>
      <c r="I618" s="165"/>
      <c r="J618" s="165"/>
      <c r="K618" s="165"/>
      <c r="L618" s="165"/>
      <c r="M618" s="165"/>
      <c r="BP618" s="165"/>
      <c r="BQ618" s="165"/>
      <c r="BR618" s="165"/>
      <c r="BS618" s="165"/>
      <c r="BT618" s="165"/>
      <c r="BU618" s="165"/>
      <c r="BV618" s="165"/>
      <c r="BW618" s="165"/>
      <c r="BX618" s="165"/>
      <c r="BY618" s="165"/>
      <c r="BZ618" s="165"/>
      <c r="CA618" s="165"/>
      <c r="CB618" s="165"/>
      <c r="CC618" s="165"/>
      <c r="CD618" s="165"/>
      <c r="CE618" s="165"/>
      <c r="CF618" s="165"/>
      <c r="CG618" s="165"/>
      <c r="CH618" s="165"/>
      <c r="CI618" s="165"/>
      <c r="CJ618" s="165"/>
      <c r="CK618" s="165"/>
      <c r="CL618" s="165"/>
      <c r="CM618" s="167"/>
      <c r="CN618" s="166"/>
      <c r="CO618" s="166"/>
      <c r="CP618" s="166"/>
      <c r="CQ618" s="166"/>
      <c r="CR618" s="166"/>
      <c r="CS618" s="166"/>
      <c r="CT618" s="166"/>
      <c r="CU618" s="166"/>
      <c r="CV618" s="166"/>
      <c r="CW618" s="166"/>
      <c r="CX618" s="166"/>
      <c r="CY618" s="166"/>
      <c r="CZ618" s="166"/>
      <c r="DA618" s="166"/>
      <c r="DB618" s="166"/>
      <c r="DC618" s="166"/>
      <c r="DD618" s="166"/>
      <c r="DE618" s="166"/>
      <c r="DF618" s="166"/>
      <c r="DG618" s="166"/>
    </row>
    <row r="619" s="118" customFormat="true" ht="12" hidden="false" customHeight="true" outlineLevel="0" collapsed="false">
      <c r="A619" s="165"/>
      <c r="B619" s="165"/>
      <c r="C619" s="165"/>
      <c r="D619" s="165"/>
      <c r="E619" s="165"/>
      <c r="F619" s="165"/>
      <c r="G619" s="165"/>
      <c r="H619" s="165"/>
      <c r="I619" s="165"/>
      <c r="J619" s="165"/>
      <c r="K619" s="165"/>
      <c r="L619" s="165"/>
      <c r="M619" s="165"/>
      <c r="BP619" s="165"/>
      <c r="BQ619" s="165"/>
      <c r="BR619" s="165"/>
      <c r="BS619" s="165"/>
      <c r="BT619" s="165"/>
      <c r="BU619" s="165"/>
      <c r="BV619" s="165"/>
      <c r="BW619" s="165"/>
      <c r="BX619" s="165"/>
      <c r="BY619" s="165"/>
      <c r="BZ619" s="165"/>
      <c r="CA619" s="165"/>
      <c r="CB619" s="165"/>
      <c r="CC619" s="165"/>
      <c r="CD619" s="165"/>
      <c r="CE619" s="165"/>
      <c r="CF619" s="165"/>
      <c r="CG619" s="165"/>
      <c r="CH619" s="165"/>
      <c r="CI619" s="165"/>
      <c r="CJ619" s="165"/>
      <c r="CK619" s="165"/>
      <c r="CL619" s="165"/>
      <c r="CM619" s="167"/>
      <c r="CN619" s="166"/>
      <c r="CO619" s="166"/>
      <c r="CP619" s="166"/>
      <c r="CQ619" s="166"/>
      <c r="CR619" s="166"/>
      <c r="CS619" s="166"/>
      <c r="CT619" s="166"/>
      <c r="CU619" s="166"/>
      <c r="CV619" s="166"/>
      <c r="CW619" s="166"/>
      <c r="CX619" s="166"/>
      <c r="CY619" s="166"/>
      <c r="CZ619" s="166"/>
      <c r="DA619" s="166"/>
      <c r="DB619" s="166"/>
      <c r="DC619" s="166"/>
      <c r="DD619" s="166"/>
      <c r="DE619" s="166"/>
      <c r="DF619" s="166"/>
      <c r="DG619" s="166"/>
    </row>
    <row r="620" s="118" customFormat="true" ht="12" hidden="false" customHeight="true" outlineLevel="0" collapsed="false">
      <c r="A620" s="165"/>
      <c r="B620" s="165"/>
      <c r="C620" s="165"/>
      <c r="D620" s="165"/>
      <c r="E620" s="165"/>
      <c r="F620" s="165"/>
      <c r="G620" s="165"/>
      <c r="H620" s="165"/>
      <c r="I620" s="165"/>
      <c r="J620" s="165"/>
      <c r="K620" s="165"/>
      <c r="L620" s="165"/>
      <c r="M620" s="165"/>
      <c r="BP620" s="165"/>
      <c r="BQ620" s="165"/>
      <c r="BR620" s="165"/>
      <c r="BS620" s="165"/>
      <c r="BT620" s="165"/>
      <c r="BU620" s="165"/>
      <c r="BV620" s="165"/>
      <c r="BW620" s="165"/>
      <c r="BX620" s="165"/>
      <c r="BY620" s="165"/>
      <c r="BZ620" s="165"/>
      <c r="CA620" s="165"/>
      <c r="CB620" s="165"/>
      <c r="CC620" s="165"/>
      <c r="CD620" s="165"/>
      <c r="CE620" s="165"/>
      <c r="CF620" s="165"/>
      <c r="CG620" s="165"/>
      <c r="CH620" s="165"/>
      <c r="CI620" s="165"/>
      <c r="CJ620" s="165"/>
      <c r="CK620" s="165"/>
      <c r="CL620" s="165"/>
      <c r="CM620" s="167"/>
      <c r="CN620" s="166"/>
      <c r="CO620" s="166"/>
      <c r="CP620" s="166"/>
      <c r="CQ620" s="166"/>
      <c r="CR620" s="166"/>
      <c r="CS620" s="166"/>
      <c r="CT620" s="166"/>
      <c r="CU620" s="166"/>
      <c r="CV620" s="166"/>
      <c r="CW620" s="166"/>
      <c r="CX620" s="166"/>
      <c r="CY620" s="166"/>
      <c r="CZ620" s="166"/>
      <c r="DA620" s="166"/>
      <c r="DB620" s="166"/>
      <c r="DC620" s="166"/>
      <c r="DD620" s="166"/>
      <c r="DE620" s="166"/>
      <c r="DF620" s="166"/>
      <c r="DG620" s="166"/>
    </row>
    <row r="621" s="118" customFormat="true" ht="12" hidden="false" customHeight="true" outlineLevel="0" collapsed="false">
      <c r="A621" s="165"/>
      <c r="B621" s="165"/>
      <c r="C621" s="165"/>
      <c r="D621" s="165"/>
      <c r="E621" s="165"/>
      <c r="F621" s="165"/>
      <c r="G621" s="165"/>
      <c r="H621" s="165"/>
      <c r="I621" s="165"/>
      <c r="J621" s="165"/>
      <c r="K621" s="165"/>
      <c r="L621" s="165"/>
      <c r="M621" s="165"/>
      <c r="BP621" s="165"/>
      <c r="BQ621" s="165"/>
      <c r="BR621" s="165"/>
      <c r="BS621" s="165"/>
      <c r="BT621" s="165"/>
      <c r="BU621" s="165"/>
      <c r="BV621" s="165"/>
      <c r="BW621" s="165"/>
      <c r="BX621" s="165"/>
      <c r="BY621" s="165"/>
      <c r="BZ621" s="165"/>
      <c r="CA621" s="165"/>
      <c r="CB621" s="165"/>
      <c r="CC621" s="165"/>
      <c r="CD621" s="165"/>
      <c r="CE621" s="165"/>
      <c r="CF621" s="165"/>
      <c r="CG621" s="165"/>
      <c r="CH621" s="165"/>
      <c r="CI621" s="165"/>
      <c r="CJ621" s="165"/>
      <c r="CK621" s="165"/>
      <c r="CL621" s="165"/>
      <c r="CM621" s="167"/>
      <c r="CN621" s="166"/>
      <c r="CO621" s="166"/>
      <c r="CP621" s="166"/>
      <c r="CQ621" s="166"/>
      <c r="CR621" s="166"/>
      <c r="CS621" s="166"/>
      <c r="CT621" s="166"/>
      <c r="CU621" s="166"/>
      <c r="CV621" s="166"/>
      <c r="CW621" s="166"/>
      <c r="CX621" s="166"/>
      <c r="CY621" s="166"/>
      <c r="CZ621" s="166"/>
      <c r="DA621" s="166"/>
      <c r="DB621" s="166"/>
      <c r="DC621" s="166"/>
      <c r="DD621" s="166"/>
      <c r="DE621" s="166"/>
      <c r="DF621" s="166"/>
      <c r="DG621" s="166"/>
    </row>
    <row r="622" s="118" customFormat="true" ht="12" hidden="false" customHeight="true" outlineLevel="0" collapsed="false">
      <c r="A622" s="165"/>
      <c r="B622" s="165"/>
      <c r="C622" s="165"/>
      <c r="D622" s="165"/>
      <c r="E622" s="165"/>
      <c r="F622" s="165"/>
      <c r="G622" s="165"/>
      <c r="H622" s="165"/>
      <c r="I622" s="165"/>
      <c r="J622" s="165"/>
      <c r="K622" s="165"/>
      <c r="L622" s="165"/>
      <c r="M622" s="165"/>
      <c r="BP622" s="165"/>
      <c r="BQ622" s="165"/>
      <c r="BR622" s="165"/>
      <c r="BS622" s="165"/>
      <c r="BT622" s="165"/>
      <c r="BU622" s="165"/>
      <c r="BV622" s="165"/>
      <c r="BW622" s="165"/>
      <c r="BX622" s="165"/>
      <c r="BY622" s="165"/>
      <c r="BZ622" s="165"/>
      <c r="CA622" s="165"/>
      <c r="CB622" s="165"/>
      <c r="CC622" s="165"/>
      <c r="CD622" s="165"/>
      <c r="CE622" s="165"/>
      <c r="CF622" s="165"/>
      <c r="CG622" s="165"/>
      <c r="CH622" s="165"/>
      <c r="CI622" s="165"/>
      <c r="CJ622" s="165"/>
      <c r="CK622" s="165"/>
      <c r="CL622" s="165"/>
      <c r="CM622" s="167"/>
      <c r="CN622" s="166"/>
      <c r="CO622" s="166"/>
      <c r="CP622" s="166"/>
      <c r="CQ622" s="166"/>
      <c r="CR622" s="166"/>
      <c r="CS622" s="166"/>
      <c r="CT622" s="166"/>
      <c r="CU622" s="166"/>
      <c r="CV622" s="166"/>
      <c r="CW622" s="166"/>
      <c r="CX622" s="166"/>
      <c r="CY622" s="166"/>
      <c r="CZ622" s="166"/>
      <c r="DA622" s="166"/>
      <c r="DB622" s="166"/>
      <c r="DC622" s="166"/>
      <c r="DD622" s="166"/>
      <c r="DE622" s="166"/>
      <c r="DF622" s="166"/>
      <c r="DG622" s="166"/>
    </row>
    <row r="623" s="118" customFormat="true" ht="12" hidden="false" customHeight="true" outlineLevel="0" collapsed="false">
      <c r="A623" s="165"/>
      <c r="B623" s="165"/>
      <c r="C623" s="165"/>
      <c r="D623" s="165"/>
      <c r="E623" s="165"/>
      <c r="F623" s="165"/>
      <c r="G623" s="165"/>
      <c r="H623" s="165"/>
      <c r="I623" s="165"/>
      <c r="J623" s="165"/>
      <c r="K623" s="165"/>
      <c r="L623" s="165"/>
      <c r="M623" s="165"/>
      <c r="BP623" s="165"/>
      <c r="BQ623" s="165"/>
      <c r="BR623" s="165"/>
      <c r="BS623" s="165"/>
      <c r="BT623" s="165"/>
      <c r="BU623" s="165"/>
      <c r="BV623" s="165"/>
      <c r="BW623" s="165"/>
      <c r="BX623" s="165"/>
      <c r="BY623" s="165"/>
      <c r="BZ623" s="165"/>
      <c r="CA623" s="165"/>
      <c r="CB623" s="165"/>
      <c r="CC623" s="165"/>
      <c r="CD623" s="165"/>
      <c r="CE623" s="165"/>
      <c r="CF623" s="165"/>
      <c r="CG623" s="165"/>
      <c r="CH623" s="165"/>
      <c r="CI623" s="165"/>
      <c r="CJ623" s="165"/>
      <c r="CK623" s="165"/>
      <c r="CL623" s="165"/>
      <c r="CM623" s="167"/>
      <c r="CN623" s="166"/>
      <c r="CO623" s="166"/>
      <c r="CP623" s="166"/>
      <c r="CQ623" s="166"/>
      <c r="CR623" s="166"/>
      <c r="CS623" s="166"/>
      <c r="CT623" s="166"/>
      <c r="CU623" s="166"/>
      <c r="CV623" s="166"/>
      <c r="CW623" s="166"/>
      <c r="CX623" s="166"/>
      <c r="CY623" s="166"/>
      <c r="CZ623" s="166"/>
      <c r="DA623" s="166"/>
      <c r="DB623" s="166"/>
      <c r="DC623" s="166"/>
      <c r="DD623" s="166"/>
      <c r="DE623" s="166"/>
      <c r="DF623" s="166"/>
      <c r="DG623" s="166"/>
    </row>
    <row r="624" s="118" customFormat="true" ht="12" hidden="false" customHeight="true" outlineLevel="0" collapsed="false">
      <c r="A624" s="165"/>
      <c r="B624" s="165"/>
      <c r="C624" s="165"/>
      <c r="D624" s="165"/>
      <c r="E624" s="165"/>
      <c r="F624" s="165"/>
      <c r="G624" s="165"/>
      <c r="H624" s="165"/>
      <c r="I624" s="165"/>
      <c r="J624" s="165"/>
      <c r="K624" s="165"/>
      <c r="L624" s="165"/>
      <c r="M624" s="165"/>
      <c r="BP624" s="165"/>
      <c r="BQ624" s="165"/>
      <c r="BR624" s="165"/>
      <c r="BS624" s="165"/>
      <c r="BT624" s="165"/>
      <c r="BU624" s="165"/>
      <c r="BV624" s="165"/>
      <c r="BW624" s="165"/>
      <c r="BX624" s="165"/>
      <c r="BY624" s="165"/>
      <c r="BZ624" s="165"/>
      <c r="CA624" s="165"/>
      <c r="CB624" s="165"/>
      <c r="CC624" s="165"/>
      <c r="CD624" s="165"/>
      <c r="CE624" s="165"/>
      <c r="CF624" s="165"/>
      <c r="CG624" s="165"/>
      <c r="CH624" s="165"/>
      <c r="CI624" s="165"/>
      <c r="CJ624" s="165"/>
      <c r="CK624" s="165"/>
      <c r="CL624" s="165"/>
      <c r="CM624" s="167"/>
      <c r="CN624" s="166"/>
      <c r="CO624" s="166"/>
      <c r="CP624" s="166"/>
      <c r="CQ624" s="166"/>
      <c r="CR624" s="166"/>
      <c r="CS624" s="166"/>
      <c r="CT624" s="166"/>
      <c r="CU624" s="166"/>
      <c r="CV624" s="166"/>
      <c r="CW624" s="166"/>
      <c r="CX624" s="166"/>
      <c r="CY624" s="166"/>
      <c r="CZ624" s="166"/>
      <c r="DA624" s="166"/>
      <c r="DB624" s="166"/>
      <c r="DC624" s="166"/>
      <c r="DD624" s="166"/>
      <c r="DE624" s="166"/>
      <c r="DF624" s="166"/>
      <c r="DG624" s="166"/>
    </row>
    <row r="625" s="118" customFormat="true" ht="12" hidden="false" customHeight="true" outlineLevel="0" collapsed="false">
      <c r="A625" s="165"/>
      <c r="B625" s="165"/>
      <c r="C625" s="165"/>
      <c r="D625" s="165"/>
      <c r="E625" s="165"/>
      <c r="F625" s="165"/>
      <c r="G625" s="165"/>
      <c r="H625" s="165"/>
      <c r="I625" s="165"/>
      <c r="J625" s="165"/>
      <c r="K625" s="165"/>
      <c r="L625" s="165"/>
      <c r="M625" s="165"/>
      <c r="BP625" s="165"/>
      <c r="BQ625" s="165"/>
      <c r="BR625" s="165"/>
      <c r="BS625" s="165"/>
      <c r="BT625" s="165"/>
      <c r="BU625" s="165"/>
      <c r="BV625" s="165"/>
      <c r="BW625" s="165"/>
      <c r="BX625" s="165"/>
      <c r="BY625" s="165"/>
      <c r="BZ625" s="165"/>
      <c r="CA625" s="165"/>
      <c r="CB625" s="165"/>
      <c r="CC625" s="165"/>
      <c r="CD625" s="165"/>
      <c r="CE625" s="165"/>
      <c r="CF625" s="165"/>
      <c r="CG625" s="165"/>
      <c r="CH625" s="165"/>
      <c r="CI625" s="165"/>
      <c r="CJ625" s="165"/>
      <c r="CK625" s="165"/>
      <c r="CL625" s="165"/>
      <c r="CM625" s="167"/>
      <c r="CN625" s="166"/>
      <c r="CO625" s="166"/>
      <c r="CP625" s="166"/>
      <c r="CQ625" s="166"/>
      <c r="CR625" s="166"/>
      <c r="CS625" s="166"/>
      <c r="CT625" s="166"/>
      <c r="CU625" s="166"/>
      <c r="CV625" s="166"/>
      <c r="CW625" s="166"/>
      <c r="CX625" s="166"/>
      <c r="CY625" s="166"/>
      <c r="CZ625" s="166"/>
      <c r="DA625" s="166"/>
      <c r="DB625" s="166"/>
      <c r="DC625" s="166"/>
      <c r="DD625" s="166"/>
      <c r="DE625" s="166"/>
      <c r="DF625" s="166"/>
      <c r="DG625" s="166"/>
    </row>
    <row r="626" s="118" customFormat="true" ht="12" hidden="false" customHeight="true" outlineLevel="0" collapsed="false">
      <c r="A626" s="165"/>
      <c r="B626" s="165"/>
      <c r="C626" s="165"/>
      <c r="D626" s="165"/>
      <c r="E626" s="165"/>
      <c r="F626" s="165"/>
      <c r="G626" s="165"/>
      <c r="H626" s="165"/>
      <c r="I626" s="165"/>
      <c r="J626" s="165"/>
      <c r="K626" s="165"/>
      <c r="L626" s="165"/>
      <c r="M626" s="165"/>
      <c r="BP626" s="165"/>
      <c r="BQ626" s="165"/>
      <c r="BR626" s="165"/>
      <c r="BS626" s="165"/>
      <c r="BT626" s="165"/>
      <c r="BU626" s="165"/>
      <c r="BV626" s="165"/>
      <c r="BW626" s="165"/>
      <c r="BX626" s="165"/>
      <c r="BY626" s="165"/>
      <c r="BZ626" s="165"/>
      <c r="CA626" s="165"/>
      <c r="CB626" s="165"/>
      <c r="CC626" s="165"/>
      <c r="CD626" s="165"/>
      <c r="CE626" s="165"/>
      <c r="CF626" s="165"/>
      <c r="CG626" s="165"/>
      <c r="CH626" s="165"/>
      <c r="CI626" s="165"/>
      <c r="CJ626" s="165"/>
      <c r="CK626" s="165"/>
      <c r="CL626" s="165"/>
      <c r="CM626" s="167"/>
      <c r="CN626" s="166"/>
      <c r="CO626" s="166"/>
      <c r="CP626" s="166"/>
      <c r="CQ626" s="166"/>
      <c r="CR626" s="166"/>
      <c r="CS626" s="166"/>
      <c r="CT626" s="166"/>
      <c r="CU626" s="166"/>
      <c r="CV626" s="166"/>
      <c r="CW626" s="166"/>
      <c r="CX626" s="166"/>
      <c r="CY626" s="166"/>
      <c r="CZ626" s="166"/>
      <c r="DA626" s="166"/>
      <c r="DB626" s="166"/>
      <c r="DC626" s="166"/>
      <c r="DD626" s="166"/>
      <c r="DE626" s="166"/>
      <c r="DF626" s="166"/>
      <c r="DG626" s="166"/>
    </row>
    <row r="627" s="118" customFormat="true" ht="12" hidden="false" customHeight="true" outlineLevel="0" collapsed="false">
      <c r="A627" s="165"/>
      <c r="B627" s="165"/>
      <c r="C627" s="165"/>
      <c r="D627" s="165"/>
      <c r="E627" s="165"/>
      <c r="F627" s="165"/>
      <c r="G627" s="165"/>
      <c r="H627" s="165"/>
      <c r="I627" s="165"/>
      <c r="J627" s="165"/>
      <c r="K627" s="165"/>
      <c r="L627" s="165"/>
      <c r="M627" s="165"/>
      <c r="BP627" s="165"/>
      <c r="BQ627" s="165"/>
      <c r="BR627" s="165"/>
      <c r="BS627" s="165"/>
      <c r="BT627" s="165"/>
      <c r="BU627" s="165"/>
      <c r="BV627" s="165"/>
      <c r="BW627" s="165"/>
      <c r="BX627" s="165"/>
      <c r="BY627" s="165"/>
      <c r="BZ627" s="165"/>
      <c r="CA627" s="165"/>
      <c r="CB627" s="165"/>
      <c r="CC627" s="165"/>
      <c r="CD627" s="165"/>
      <c r="CE627" s="165"/>
      <c r="CF627" s="165"/>
      <c r="CG627" s="165"/>
      <c r="CH627" s="165"/>
      <c r="CI627" s="165"/>
      <c r="CJ627" s="165"/>
      <c r="CK627" s="165"/>
      <c r="CL627" s="165"/>
      <c r="CM627" s="167"/>
      <c r="CN627" s="166"/>
      <c r="CO627" s="166"/>
      <c r="CP627" s="166"/>
      <c r="CQ627" s="166"/>
      <c r="CR627" s="166"/>
      <c r="CS627" s="166"/>
      <c r="CT627" s="166"/>
      <c r="CU627" s="166"/>
      <c r="CV627" s="166"/>
      <c r="CW627" s="166"/>
      <c r="CX627" s="166"/>
      <c r="CY627" s="166"/>
      <c r="CZ627" s="166"/>
      <c r="DA627" s="166"/>
      <c r="DB627" s="166"/>
      <c r="DC627" s="166"/>
      <c r="DD627" s="166"/>
      <c r="DE627" s="166"/>
      <c r="DF627" s="166"/>
      <c r="DG627" s="166"/>
    </row>
    <row r="628" s="118" customFormat="true" ht="12" hidden="false" customHeight="true" outlineLevel="0" collapsed="false">
      <c r="A628" s="165"/>
      <c r="B628" s="165"/>
      <c r="C628" s="165"/>
      <c r="D628" s="165"/>
      <c r="E628" s="165"/>
      <c r="F628" s="165"/>
      <c r="G628" s="165"/>
      <c r="H628" s="165"/>
      <c r="I628" s="165"/>
      <c r="J628" s="165"/>
      <c r="K628" s="165"/>
      <c r="L628" s="165"/>
      <c r="M628" s="165"/>
      <c r="BP628" s="165"/>
      <c r="BQ628" s="165"/>
      <c r="BR628" s="165"/>
      <c r="BS628" s="165"/>
      <c r="BT628" s="165"/>
      <c r="BU628" s="165"/>
      <c r="BV628" s="165"/>
      <c r="BW628" s="165"/>
      <c r="BX628" s="165"/>
      <c r="BY628" s="165"/>
      <c r="BZ628" s="165"/>
      <c r="CA628" s="165"/>
      <c r="CB628" s="165"/>
      <c r="CC628" s="165"/>
      <c r="CD628" s="165"/>
      <c r="CE628" s="165"/>
      <c r="CF628" s="165"/>
      <c r="CG628" s="165"/>
      <c r="CH628" s="165"/>
      <c r="CI628" s="165"/>
      <c r="CJ628" s="165"/>
      <c r="CK628" s="165"/>
      <c r="CL628" s="165"/>
      <c r="CM628" s="167"/>
      <c r="CN628" s="166"/>
      <c r="CO628" s="166"/>
      <c r="CP628" s="166"/>
      <c r="CQ628" s="166"/>
      <c r="CR628" s="166"/>
      <c r="CS628" s="166"/>
      <c r="CT628" s="166"/>
      <c r="CU628" s="166"/>
      <c r="CV628" s="166"/>
      <c r="CW628" s="166"/>
      <c r="CX628" s="166"/>
      <c r="CY628" s="166"/>
      <c r="CZ628" s="166"/>
      <c r="DA628" s="166"/>
      <c r="DB628" s="166"/>
      <c r="DC628" s="166"/>
      <c r="DD628" s="166"/>
      <c r="DE628" s="166"/>
      <c r="DF628" s="166"/>
      <c r="DG628" s="166"/>
    </row>
    <row r="629" s="118" customFormat="true" ht="12" hidden="false" customHeight="true" outlineLevel="0" collapsed="false">
      <c r="A629" s="165"/>
      <c r="B629" s="165"/>
      <c r="C629" s="165"/>
      <c r="D629" s="165"/>
      <c r="E629" s="165"/>
      <c r="F629" s="165"/>
      <c r="G629" s="165"/>
      <c r="H629" s="165"/>
      <c r="I629" s="165"/>
      <c r="J629" s="165"/>
      <c r="K629" s="165"/>
      <c r="L629" s="165"/>
      <c r="M629" s="165"/>
      <c r="BP629" s="165"/>
      <c r="BQ629" s="165"/>
      <c r="BR629" s="165"/>
      <c r="BS629" s="165"/>
      <c r="BT629" s="165"/>
      <c r="BU629" s="165"/>
      <c r="BV629" s="165"/>
      <c r="BW629" s="165"/>
      <c r="BX629" s="165"/>
      <c r="BY629" s="165"/>
      <c r="BZ629" s="165"/>
      <c r="CA629" s="165"/>
      <c r="CB629" s="165"/>
      <c r="CC629" s="165"/>
      <c r="CD629" s="165"/>
      <c r="CE629" s="165"/>
      <c r="CF629" s="165"/>
      <c r="CG629" s="165"/>
      <c r="CH629" s="165"/>
      <c r="CI629" s="165"/>
      <c r="CJ629" s="165"/>
      <c r="CK629" s="165"/>
      <c r="CL629" s="165"/>
      <c r="CM629" s="167"/>
      <c r="CN629" s="166"/>
      <c r="CO629" s="166"/>
      <c r="CP629" s="166"/>
      <c r="CQ629" s="166"/>
      <c r="CR629" s="166"/>
      <c r="CS629" s="166"/>
      <c r="CT629" s="166"/>
      <c r="CU629" s="166"/>
      <c r="CV629" s="166"/>
      <c r="CW629" s="166"/>
      <c r="CX629" s="166"/>
      <c r="CY629" s="166"/>
      <c r="CZ629" s="166"/>
      <c r="DA629" s="166"/>
      <c r="DB629" s="166"/>
      <c r="DC629" s="166"/>
      <c r="DD629" s="166"/>
      <c r="DE629" s="166"/>
      <c r="DF629" s="166"/>
      <c r="DG629" s="166"/>
    </row>
    <row r="630" s="118" customFormat="true" ht="12" hidden="false" customHeight="true" outlineLevel="0" collapsed="false">
      <c r="A630" s="165"/>
      <c r="B630" s="165"/>
      <c r="C630" s="165"/>
      <c r="D630" s="165"/>
      <c r="E630" s="165"/>
      <c r="F630" s="165"/>
      <c r="G630" s="165"/>
      <c r="H630" s="165"/>
      <c r="I630" s="165"/>
      <c r="J630" s="165"/>
      <c r="K630" s="165"/>
      <c r="L630" s="165"/>
      <c r="M630" s="165"/>
      <c r="BP630" s="165"/>
      <c r="BQ630" s="165"/>
      <c r="BR630" s="165"/>
      <c r="BS630" s="165"/>
      <c r="BT630" s="165"/>
      <c r="BU630" s="165"/>
      <c r="BV630" s="165"/>
      <c r="BW630" s="165"/>
      <c r="BX630" s="165"/>
      <c r="BY630" s="165"/>
      <c r="BZ630" s="165"/>
      <c r="CA630" s="165"/>
      <c r="CB630" s="165"/>
      <c r="CC630" s="165"/>
      <c r="CD630" s="165"/>
      <c r="CE630" s="165"/>
      <c r="CF630" s="165"/>
      <c r="CG630" s="165"/>
      <c r="CH630" s="165"/>
      <c r="CI630" s="165"/>
      <c r="CJ630" s="165"/>
      <c r="CK630" s="165"/>
      <c r="CL630" s="165"/>
      <c r="CM630" s="167"/>
      <c r="CN630" s="166"/>
      <c r="CO630" s="166"/>
      <c r="CP630" s="166"/>
      <c r="CQ630" s="166"/>
      <c r="CR630" s="166"/>
      <c r="CS630" s="166"/>
      <c r="CT630" s="166"/>
      <c r="CU630" s="166"/>
      <c r="CV630" s="166"/>
      <c r="CW630" s="166"/>
      <c r="CX630" s="166"/>
      <c r="CY630" s="166"/>
      <c r="CZ630" s="166"/>
      <c r="DA630" s="166"/>
      <c r="DB630" s="166"/>
      <c r="DC630" s="166"/>
      <c r="DD630" s="166"/>
      <c r="DE630" s="166"/>
      <c r="DF630" s="166"/>
      <c r="DG630" s="166"/>
    </row>
    <row r="631" s="118" customFormat="true" ht="12" hidden="false" customHeight="true" outlineLevel="0" collapsed="false">
      <c r="A631" s="165"/>
      <c r="B631" s="165"/>
      <c r="C631" s="165"/>
      <c r="D631" s="165"/>
      <c r="E631" s="165"/>
      <c r="F631" s="165"/>
      <c r="G631" s="165"/>
      <c r="H631" s="165"/>
      <c r="I631" s="165"/>
      <c r="J631" s="165"/>
      <c r="K631" s="165"/>
      <c r="L631" s="165"/>
      <c r="M631" s="165"/>
      <c r="BP631" s="165"/>
      <c r="BQ631" s="165"/>
      <c r="BR631" s="165"/>
      <c r="BS631" s="165"/>
      <c r="BT631" s="165"/>
      <c r="BU631" s="165"/>
      <c r="BV631" s="165"/>
      <c r="BW631" s="165"/>
      <c r="BX631" s="165"/>
      <c r="BY631" s="165"/>
      <c r="BZ631" s="165"/>
      <c r="CA631" s="165"/>
      <c r="CB631" s="165"/>
      <c r="CC631" s="165"/>
      <c r="CD631" s="165"/>
      <c r="CE631" s="165"/>
      <c r="CF631" s="165"/>
      <c r="CG631" s="165"/>
      <c r="CH631" s="165"/>
      <c r="CI631" s="165"/>
      <c r="CJ631" s="165"/>
      <c r="CK631" s="165"/>
      <c r="CL631" s="165"/>
      <c r="CM631" s="167"/>
      <c r="CN631" s="166"/>
      <c r="CO631" s="166"/>
      <c r="CP631" s="166"/>
      <c r="CQ631" s="166"/>
      <c r="CR631" s="166"/>
      <c r="CS631" s="166"/>
      <c r="CT631" s="166"/>
      <c r="CU631" s="166"/>
      <c r="CV631" s="166"/>
      <c r="CW631" s="166"/>
      <c r="CX631" s="166"/>
      <c r="CY631" s="166"/>
      <c r="CZ631" s="166"/>
      <c r="DA631" s="166"/>
      <c r="DB631" s="166"/>
      <c r="DC631" s="166"/>
      <c r="DD631" s="166"/>
      <c r="DE631" s="166"/>
      <c r="DF631" s="166"/>
      <c r="DG631" s="166"/>
    </row>
    <row r="632" s="118" customFormat="true" ht="12" hidden="false" customHeight="true" outlineLevel="0" collapsed="false">
      <c r="A632" s="165"/>
      <c r="B632" s="165"/>
      <c r="C632" s="165"/>
      <c r="D632" s="165"/>
      <c r="E632" s="165"/>
      <c r="F632" s="165"/>
      <c r="G632" s="165"/>
      <c r="H632" s="165"/>
      <c r="I632" s="165"/>
      <c r="J632" s="165"/>
      <c r="K632" s="165"/>
      <c r="L632" s="165"/>
      <c r="M632" s="165"/>
      <c r="BP632" s="165"/>
      <c r="BQ632" s="165"/>
      <c r="BR632" s="165"/>
      <c r="BS632" s="165"/>
      <c r="BT632" s="165"/>
      <c r="BU632" s="165"/>
      <c r="BV632" s="165"/>
      <c r="BW632" s="165"/>
      <c r="BX632" s="165"/>
      <c r="BY632" s="165"/>
      <c r="BZ632" s="165"/>
      <c r="CA632" s="165"/>
      <c r="CB632" s="165"/>
      <c r="CC632" s="165"/>
      <c r="CD632" s="165"/>
      <c r="CE632" s="165"/>
      <c r="CF632" s="165"/>
      <c r="CG632" s="165"/>
      <c r="CH632" s="165"/>
      <c r="CI632" s="165"/>
      <c r="CJ632" s="165"/>
      <c r="CK632" s="165"/>
      <c r="CL632" s="165"/>
      <c r="CM632" s="167"/>
      <c r="CN632" s="166"/>
      <c r="CO632" s="166"/>
      <c r="CP632" s="166"/>
      <c r="CQ632" s="166"/>
      <c r="CR632" s="166"/>
      <c r="CS632" s="166"/>
      <c r="CT632" s="166"/>
      <c r="CU632" s="166"/>
      <c r="CV632" s="166"/>
      <c r="CW632" s="166"/>
      <c r="CX632" s="166"/>
      <c r="CY632" s="166"/>
      <c r="CZ632" s="166"/>
      <c r="DA632" s="166"/>
      <c r="DB632" s="166"/>
      <c r="DC632" s="166"/>
      <c r="DD632" s="166"/>
      <c r="DE632" s="166"/>
      <c r="DF632" s="166"/>
      <c r="DG632" s="166"/>
    </row>
    <row r="633" s="118" customFormat="true" ht="12" hidden="false" customHeight="true" outlineLevel="0" collapsed="false">
      <c r="A633" s="165"/>
      <c r="B633" s="165"/>
      <c r="C633" s="165"/>
      <c r="D633" s="165"/>
      <c r="E633" s="165"/>
      <c r="F633" s="165"/>
      <c r="G633" s="165"/>
      <c r="H633" s="165"/>
      <c r="I633" s="165"/>
      <c r="J633" s="165"/>
      <c r="K633" s="165"/>
      <c r="L633" s="165"/>
      <c r="M633" s="165"/>
      <c r="BP633" s="165"/>
      <c r="BQ633" s="165"/>
      <c r="BR633" s="165"/>
      <c r="BS633" s="165"/>
      <c r="BT633" s="165"/>
      <c r="BU633" s="165"/>
      <c r="BV633" s="165"/>
      <c r="BW633" s="165"/>
      <c r="BX633" s="165"/>
      <c r="BY633" s="165"/>
      <c r="BZ633" s="165"/>
      <c r="CA633" s="165"/>
      <c r="CB633" s="165"/>
      <c r="CC633" s="165"/>
      <c r="CD633" s="165"/>
      <c r="CE633" s="165"/>
      <c r="CF633" s="165"/>
      <c r="CG633" s="165"/>
      <c r="CH633" s="165"/>
      <c r="CI633" s="165"/>
      <c r="CJ633" s="165"/>
      <c r="CK633" s="165"/>
      <c r="CL633" s="165"/>
      <c r="CM633" s="167"/>
      <c r="CN633" s="166"/>
      <c r="CO633" s="166"/>
      <c r="CP633" s="166"/>
      <c r="CQ633" s="166"/>
      <c r="CR633" s="166"/>
      <c r="CS633" s="166"/>
      <c r="CT633" s="166"/>
      <c r="CU633" s="166"/>
      <c r="CV633" s="166"/>
      <c r="CW633" s="166"/>
      <c r="CX633" s="166"/>
      <c r="CY633" s="166"/>
      <c r="CZ633" s="166"/>
      <c r="DA633" s="166"/>
      <c r="DB633" s="166"/>
      <c r="DC633" s="166"/>
      <c r="DD633" s="166"/>
      <c r="DE633" s="166"/>
      <c r="DF633" s="166"/>
      <c r="DG633" s="166"/>
    </row>
    <row r="634" s="118" customFormat="true" ht="12" hidden="false" customHeight="true" outlineLevel="0" collapsed="false">
      <c r="A634" s="165"/>
      <c r="B634" s="165"/>
      <c r="C634" s="165"/>
      <c r="D634" s="165"/>
      <c r="E634" s="165"/>
      <c r="F634" s="165"/>
      <c r="G634" s="165"/>
      <c r="H634" s="165"/>
      <c r="I634" s="165"/>
      <c r="J634" s="165"/>
      <c r="K634" s="165"/>
      <c r="L634" s="165"/>
      <c r="M634" s="165"/>
      <c r="BP634" s="165"/>
      <c r="BQ634" s="165"/>
      <c r="BR634" s="165"/>
      <c r="BS634" s="165"/>
      <c r="BT634" s="165"/>
      <c r="BU634" s="165"/>
      <c r="BV634" s="165"/>
      <c r="BW634" s="165"/>
      <c r="BX634" s="165"/>
      <c r="BY634" s="165"/>
      <c r="BZ634" s="165"/>
      <c r="CA634" s="165"/>
      <c r="CB634" s="165"/>
      <c r="CC634" s="165"/>
      <c r="CD634" s="165"/>
      <c r="CE634" s="165"/>
      <c r="CF634" s="165"/>
      <c r="CG634" s="165"/>
      <c r="CH634" s="165"/>
      <c r="CI634" s="165"/>
      <c r="CJ634" s="165"/>
      <c r="CK634" s="165"/>
      <c r="CL634" s="165"/>
      <c r="CM634" s="167"/>
      <c r="CN634" s="166"/>
      <c r="CO634" s="166"/>
      <c r="CP634" s="166"/>
      <c r="CQ634" s="166"/>
      <c r="CR634" s="166"/>
      <c r="CS634" s="166"/>
      <c r="CT634" s="166"/>
      <c r="CU634" s="166"/>
      <c r="CV634" s="166"/>
      <c r="CW634" s="166"/>
      <c r="CX634" s="166"/>
      <c r="CY634" s="166"/>
      <c r="CZ634" s="166"/>
      <c r="DA634" s="166"/>
      <c r="DB634" s="166"/>
      <c r="DC634" s="166"/>
      <c r="DD634" s="166"/>
      <c r="DE634" s="166"/>
      <c r="DF634" s="166"/>
      <c r="DG634" s="166"/>
    </row>
    <row r="635" s="118" customFormat="true" ht="12" hidden="false" customHeight="true" outlineLevel="0" collapsed="false">
      <c r="A635" s="165"/>
      <c r="B635" s="165"/>
      <c r="C635" s="165"/>
      <c r="D635" s="165"/>
      <c r="E635" s="165"/>
      <c r="F635" s="165"/>
      <c r="G635" s="165"/>
      <c r="H635" s="165"/>
      <c r="I635" s="165"/>
      <c r="J635" s="165"/>
      <c r="K635" s="165"/>
      <c r="L635" s="165"/>
      <c r="M635" s="165"/>
      <c r="BP635" s="165"/>
      <c r="BQ635" s="165"/>
      <c r="BR635" s="165"/>
      <c r="BS635" s="165"/>
      <c r="BT635" s="165"/>
      <c r="BU635" s="165"/>
      <c r="BV635" s="165"/>
      <c r="BW635" s="165"/>
      <c r="BX635" s="165"/>
      <c r="BY635" s="165"/>
      <c r="BZ635" s="165"/>
      <c r="CA635" s="165"/>
      <c r="CB635" s="165"/>
      <c r="CC635" s="165"/>
      <c r="CD635" s="165"/>
      <c r="CE635" s="165"/>
      <c r="CF635" s="165"/>
      <c r="CG635" s="165"/>
      <c r="CH635" s="165"/>
      <c r="CI635" s="165"/>
      <c r="CJ635" s="165"/>
      <c r="CK635" s="165"/>
      <c r="CL635" s="165"/>
      <c r="CM635" s="167"/>
      <c r="CN635" s="166"/>
      <c r="CO635" s="166"/>
      <c r="CP635" s="166"/>
      <c r="CQ635" s="166"/>
      <c r="CR635" s="166"/>
      <c r="CS635" s="166"/>
      <c r="CT635" s="166"/>
      <c r="CU635" s="166"/>
      <c r="CV635" s="166"/>
      <c r="CW635" s="166"/>
      <c r="CX635" s="166"/>
      <c r="CY635" s="166"/>
      <c r="CZ635" s="166"/>
      <c r="DA635" s="166"/>
      <c r="DB635" s="166"/>
      <c r="DC635" s="166"/>
      <c r="DD635" s="166"/>
      <c r="DE635" s="166"/>
      <c r="DF635" s="166"/>
      <c r="DG635" s="166"/>
    </row>
    <row r="636" s="118" customFormat="true" ht="12" hidden="false" customHeight="true" outlineLevel="0" collapsed="false">
      <c r="A636" s="165"/>
      <c r="B636" s="165"/>
      <c r="C636" s="165"/>
      <c r="D636" s="165"/>
      <c r="E636" s="165"/>
      <c r="F636" s="165"/>
      <c r="G636" s="165"/>
      <c r="H636" s="165"/>
      <c r="I636" s="165"/>
      <c r="J636" s="165"/>
      <c r="K636" s="165"/>
      <c r="L636" s="165"/>
      <c r="M636" s="165"/>
      <c r="BP636" s="165"/>
      <c r="BQ636" s="165"/>
      <c r="BR636" s="165"/>
      <c r="BS636" s="165"/>
      <c r="BT636" s="165"/>
      <c r="BU636" s="165"/>
      <c r="BV636" s="165"/>
      <c r="BW636" s="165"/>
      <c r="BX636" s="165"/>
      <c r="BY636" s="165"/>
      <c r="BZ636" s="165"/>
      <c r="CA636" s="165"/>
      <c r="CB636" s="165"/>
      <c r="CC636" s="165"/>
      <c r="CD636" s="165"/>
      <c r="CE636" s="165"/>
      <c r="CF636" s="165"/>
      <c r="CG636" s="165"/>
      <c r="CH636" s="165"/>
      <c r="CI636" s="165"/>
      <c r="CJ636" s="165"/>
      <c r="CK636" s="165"/>
      <c r="CL636" s="165"/>
      <c r="CM636" s="167"/>
      <c r="CN636" s="166"/>
      <c r="CO636" s="166"/>
      <c r="CP636" s="166"/>
      <c r="CQ636" s="166"/>
      <c r="CR636" s="166"/>
      <c r="CS636" s="166"/>
      <c r="CT636" s="166"/>
      <c r="CU636" s="166"/>
      <c r="CV636" s="166"/>
      <c r="CW636" s="166"/>
      <c r="CX636" s="166"/>
      <c r="CY636" s="166"/>
      <c r="CZ636" s="166"/>
      <c r="DA636" s="166"/>
      <c r="DB636" s="166"/>
      <c r="DC636" s="166"/>
      <c r="DD636" s="166"/>
      <c r="DE636" s="166"/>
      <c r="DF636" s="166"/>
      <c r="DG636" s="166"/>
    </row>
    <row r="637" s="118" customFormat="true" ht="12" hidden="false" customHeight="true" outlineLevel="0" collapsed="false">
      <c r="A637" s="165"/>
      <c r="B637" s="165"/>
      <c r="C637" s="165"/>
      <c r="D637" s="165"/>
      <c r="E637" s="165"/>
      <c r="F637" s="165"/>
      <c r="G637" s="165"/>
      <c r="H637" s="165"/>
      <c r="I637" s="165"/>
      <c r="J637" s="165"/>
      <c r="K637" s="165"/>
      <c r="L637" s="165"/>
      <c r="M637" s="165"/>
      <c r="BP637" s="165"/>
      <c r="BQ637" s="165"/>
      <c r="BR637" s="165"/>
      <c r="BS637" s="165"/>
      <c r="BT637" s="165"/>
      <c r="BU637" s="165"/>
      <c r="BV637" s="165"/>
      <c r="BW637" s="165"/>
      <c r="BX637" s="165"/>
      <c r="BY637" s="165"/>
      <c r="BZ637" s="165"/>
      <c r="CA637" s="165"/>
      <c r="CB637" s="165"/>
      <c r="CC637" s="165"/>
      <c r="CD637" s="165"/>
      <c r="CE637" s="165"/>
      <c r="CF637" s="165"/>
      <c r="CG637" s="165"/>
      <c r="CH637" s="165"/>
      <c r="CI637" s="165"/>
      <c r="CJ637" s="165"/>
      <c r="CK637" s="165"/>
      <c r="CL637" s="165"/>
      <c r="CM637" s="167"/>
      <c r="CN637" s="166"/>
      <c r="CO637" s="166"/>
      <c r="CP637" s="166"/>
      <c r="CQ637" s="166"/>
      <c r="CR637" s="166"/>
      <c r="CS637" s="166"/>
      <c r="CT637" s="166"/>
      <c r="CU637" s="166"/>
      <c r="CV637" s="166"/>
      <c r="CW637" s="166"/>
      <c r="CX637" s="166"/>
      <c r="CY637" s="166"/>
      <c r="CZ637" s="166"/>
      <c r="DA637" s="166"/>
      <c r="DB637" s="166"/>
      <c r="DC637" s="166"/>
      <c r="DD637" s="166"/>
      <c r="DE637" s="166"/>
      <c r="DF637" s="166"/>
      <c r="DG637" s="166"/>
    </row>
    <row r="638" s="118" customFormat="true" ht="12" hidden="false" customHeight="true" outlineLevel="0" collapsed="false">
      <c r="A638" s="165"/>
      <c r="B638" s="165"/>
      <c r="C638" s="165"/>
      <c r="D638" s="165"/>
      <c r="E638" s="165"/>
      <c r="F638" s="165"/>
      <c r="G638" s="165"/>
      <c r="H638" s="165"/>
      <c r="I638" s="165"/>
      <c r="J638" s="165"/>
      <c r="K638" s="165"/>
      <c r="L638" s="165"/>
      <c r="M638" s="165"/>
      <c r="BP638" s="165"/>
      <c r="BQ638" s="165"/>
      <c r="BR638" s="165"/>
      <c r="BS638" s="165"/>
      <c r="BT638" s="165"/>
      <c r="BU638" s="165"/>
      <c r="BV638" s="165"/>
      <c r="BW638" s="165"/>
      <c r="BX638" s="165"/>
      <c r="BY638" s="165"/>
      <c r="BZ638" s="165"/>
      <c r="CA638" s="165"/>
      <c r="CB638" s="165"/>
      <c r="CC638" s="165"/>
      <c r="CD638" s="165"/>
      <c r="CE638" s="165"/>
      <c r="CF638" s="165"/>
      <c r="CG638" s="165"/>
      <c r="CH638" s="165"/>
      <c r="CI638" s="165"/>
      <c r="CJ638" s="165"/>
      <c r="CK638" s="165"/>
      <c r="CL638" s="165"/>
      <c r="CM638" s="167"/>
      <c r="CN638" s="166"/>
      <c r="CO638" s="166"/>
      <c r="CP638" s="166"/>
      <c r="CQ638" s="166"/>
      <c r="CR638" s="166"/>
      <c r="CS638" s="166"/>
      <c r="CT638" s="166"/>
      <c r="CU638" s="166"/>
      <c r="CV638" s="166"/>
      <c r="CW638" s="166"/>
      <c r="CX638" s="166"/>
      <c r="CY638" s="166"/>
      <c r="CZ638" s="166"/>
      <c r="DA638" s="166"/>
      <c r="DB638" s="166"/>
      <c r="DC638" s="166"/>
      <c r="DD638" s="166"/>
      <c r="DE638" s="166"/>
      <c r="DF638" s="166"/>
      <c r="DG638" s="166"/>
    </row>
    <row r="639" s="118" customFormat="true" ht="12" hidden="false" customHeight="true" outlineLevel="0" collapsed="false">
      <c r="A639" s="165"/>
      <c r="B639" s="165"/>
      <c r="C639" s="165"/>
      <c r="D639" s="165"/>
      <c r="E639" s="165"/>
      <c r="F639" s="165"/>
      <c r="G639" s="165"/>
      <c r="H639" s="165"/>
      <c r="I639" s="165"/>
      <c r="J639" s="165"/>
      <c r="K639" s="165"/>
      <c r="L639" s="165"/>
      <c r="M639" s="165"/>
      <c r="BP639" s="165"/>
      <c r="BQ639" s="165"/>
      <c r="BR639" s="165"/>
      <c r="BS639" s="165"/>
      <c r="BT639" s="165"/>
      <c r="BU639" s="165"/>
      <c r="BV639" s="165"/>
      <c r="BW639" s="165"/>
      <c r="BX639" s="165"/>
      <c r="BY639" s="165"/>
      <c r="BZ639" s="165"/>
      <c r="CA639" s="165"/>
      <c r="CB639" s="165"/>
      <c r="CC639" s="165"/>
      <c r="CD639" s="165"/>
      <c r="CE639" s="165"/>
      <c r="CF639" s="165"/>
      <c r="CG639" s="165"/>
      <c r="CH639" s="165"/>
      <c r="CI639" s="165"/>
      <c r="CJ639" s="165"/>
      <c r="CK639" s="165"/>
      <c r="CL639" s="165"/>
      <c r="CM639" s="167"/>
      <c r="CN639" s="166"/>
      <c r="CO639" s="166"/>
      <c r="CP639" s="166"/>
      <c r="CQ639" s="166"/>
      <c r="CR639" s="166"/>
      <c r="CS639" s="166"/>
      <c r="CT639" s="166"/>
      <c r="CU639" s="166"/>
      <c r="CV639" s="166"/>
      <c r="CW639" s="166"/>
      <c r="CX639" s="166"/>
      <c r="CY639" s="166"/>
      <c r="CZ639" s="166"/>
      <c r="DA639" s="166"/>
      <c r="DB639" s="166"/>
      <c r="DC639" s="166"/>
      <c r="DD639" s="166"/>
      <c r="DE639" s="166"/>
      <c r="DF639" s="166"/>
      <c r="DG639" s="166"/>
    </row>
    <row r="640" s="118" customFormat="true" ht="12" hidden="false" customHeight="true" outlineLevel="0" collapsed="false">
      <c r="A640" s="165"/>
      <c r="B640" s="165"/>
      <c r="C640" s="165"/>
      <c r="D640" s="165"/>
      <c r="E640" s="165"/>
      <c r="F640" s="165"/>
      <c r="G640" s="165"/>
      <c r="H640" s="165"/>
      <c r="I640" s="165"/>
      <c r="J640" s="165"/>
      <c r="K640" s="165"/>
      <c r="L640" s="165"/>
      <c r="M640" s="165"/>
      <c r="BP640" s="165"/>
      <c r="BQ640" s="165"/>
      <c r="BR640" s="165"/>
      <c r="BS640" s="165"/>
      <c r="BT640" s="165"/>
      <c r="BU640" s="165"/>
      <c r="BV640" s="165"/>
      <c r="BW640" s="165"/>
      <c r="BX640" s="165"/>
      <c r="BY640" s="165"/>
      <c r="BZ640" s="165"/>
      <c r="CA640" s="165"/>
      <c r="CB640" s="165"/>
      <c r="CC640" s="165"/>
      <c r="CD640" s="165"/>
      <c r="CE640" s="165"/>
      <c r="CF640" s="165"/>
      <c r="CG640" s="165"/>
      <c r="CH640" s="165"/>
      <c r="CI640" s="165"/>
      <c r="CJ640" s="165"/>
      <c r="CK640" s="165"/>
      <c r="CL640" s="165"/>
      <c r="CM640" s="167"/>
      <c r="CN640" s="166"/>
      <c r="CO640" s="166"/>
      <c r="CP640" s="166"/>
      <c r="CQ640" s="166"/>
      <c r="CR640" s="166"/>
      <c r="CS640" s="166"/>
      <c r="CT640" s="166"/>
      <c r="CU640" s="166"/>
      <c r="CV640" s="166"/>
      <c r="CW640" s="166"/>
      <c r="CX640" s="166"/>
      <c r="CY640" s="166"/>
      <c r="CZ640" s="166"/>
      <c r="DA640" s="166"/>
      <c r="DB640" s="166"/>
      <c r="DC640" s="166"/>
      <c r="DD640" s="166"/>
      <c r="DE640" s="166"/>
      <c r="DF640" s="166"/>
      <c r="DG640" s="166"/>
    </row>
    <row r="641" s="118" customFormat="true" ht="12" hidden="false" customHeight="true" outlineLevel="0" collapsed="false">
      <c r="A641" s="165"/>
      <c r="B641" s="165"/>
      <c r="C641" s="165"/>
      <c r="D641" s="165"/>
      <c r="E641" s="165"/>
      <c r="F641" s="165"/>
      <c r="G641" s="165"/>
      <c r="H641" s="165"/>
      <c r="I641" s="165"/>
      <c r="J641" s="165"/>
      <c r="K641" s="165"/>
      <c r="L641" s="165"/>
      <c r="M641" s="165"/>
      <c r="BP641" s="165"/>
      <c r="BQ641" s="165"/>
      <c r="BR641" s="165"/>
      <c r="BS641" s="165"/>
      <c r="BT641" s="165"/>
      <c r="BU641" s="165"/>
      <c r="BV641" s="165"/>
      <c r="BW641" s="165"/>
      <c r="BX641" s="165"/>
      <c r="BY641" s="165"/>
      <c r="BZ641" s="165"/>
      <c r="CA641" s="165"/>
      <c r="CB641" s="165"/>
      <c r="CC641" s="165"/>
      <c r="CD641" s="165"/>
      <c r="CE641" s="165"/>
      <c r="CF641" s="165"/>
      <c r="CG641" s="165"/>
      <c r="CH641" s="165"/>
      <c r="CI641" s="165"/>
      <c r="CJ641" s="165"/>
      <c r="CK641" s="165"/>
      <c r="CL641" s="165"/>
      <c r="CM641" s="167"/>
      <c r="CN641" s="166"/>
      <c r="CO641" s="166"/>
      <c r="CP641" s="166"/>
      <c r="CQ641" s="166"/>
      <c r="CR641" s="166"/>
      <c r="CS641" s="166"/>
      <c r="CT641" s="166"/>
      <c r="CU641" s="166"/>
      <c r="CV641" s="166"/>
      <c r="CW641" s="166"/>
      <c r="CX641" s="166"/>
      <c r="CY641" s="166"/>
      <c r="CZ641" s="166"/>
      <c r="DA641" s="166"/>
      <c r="DB641" s="166"/>
      <c r="DC641" s="166"/>
      <c r="DD641" s="166"/>
      <c r="DE641" s="166"/>
      <c r="DF641" s="166"/>
      <c r="DG641" s="166"/>
    </row>
    <row r="642" s="118" customFormat="true" ht="12" hidden="false" customHeight="true" outlineLevel="0" collapsed="false">
      <c r="A642" s="165"/>
      <c r="B642" s="165"/>
      <c r="C642" s="165"/>
      <c r="D642" s="165"/>
      <c r="E642" s="165"/>
      <c r="F642" s="165"/>
      <c r="G642" s="165"/>
      <c r="H642" s="165"/>
      <c r="I642" s="165"/>
      <c r="J642" s="165"/>
      <c r="K642" s="165"/>
      <c r="L642" s="165"/>
      <c r="M642" s="165"/>
      <c r="BP642" s="165"/>
      <c r="BQ642" s="165"/>
      <c r="BR642" s="165"/>
      <c r="BS642" s="165"/>
      <c r="BT642" s="165"/>
      <c r="BU642" s="165"/>
      <c r="BV642" s="165"/>
      <c r="BW642" s="165"/>
      <c r="BX642" s="165"/>
      <c r="BY642" s="165"/>
      <c r="BZ642" s="165"/>
      <c r="CA642" s="165"/>
      <c r="CB642" s="165"/>
      <c r="CC642" s="165"/>
      <c r="CD642" s="165"/>
      <c r="CE642" s="165"/>
      <c r="CF642" s="165"/>
      <c r="CG642" s="165"/>
      <c r="CH642" s="165"/>
      <c r="CI642" s="165"/>
      <c r="CJ642" s="165"/>
      <c r="CK642" s="165"/>
      <c r="CL642" s="165"/>
      <c r="CM642" s="167"/>
      <c r="CN642" s="166"/>
      <c r="CO642" s="166"/>
      <c r="CP642" s="166"/>
      <c r="CQ642" s="166"/>
      <c r="CR642" s="166"/>
      <c r="CS642" s="166"/>
      <c r="CT642" s="166"/>
      <c r="CU642" s="166"/>
      <c r="CV642" s="166"/>
      <c r="CW642" s="166"/>
      <c r="CX642" s="166"/>
      <c r="CY642" s="166"/>
      <c r="CZ642" s="166"/>
      <c r="DA642" s="166"/>
      <c r="DB642" s="166"/>
      <c r="DC642" s="166"/>
      <c r="DD642" s="166"/>
      <c r="DE642" s="166"/>
      <c r="DF642" s="166"/>
      <c r="DG642" s="166"/>
    </row>
    <row r="643" s="118" customFormat="true" ht="12" hidden="false" customHeight="true" outlineLevel="0" collapsed="false">
      <c r="A643" s="165"/>
      <c r="B643" s="165"/>
      <c r="C643" s="165"/>
      <c r="D643" s="165"/>
      <c r="E643" s="165"/>
      <c r="F643" s="165"/>
      <c r="G643" s="165"/>
      <c r="H643" s="165"/>
      <c r="I643" s="165"/>
      <c r="J643" s="165"/>
      <c r="K643" s="165"/>
      <c r="L643" s="165"/>
      <c r="M643" s="165"/>
      <c r="BP643" s="165"/>
      <c r="BQ643" s="165"/>
      <c r="BR643" s="165"/>
      <c r="BS643" s="165"/>
      <c r="BT643" s="165"/>
      <c r="BU643" s="165"/>
      <c r="BV643" s="165"/>
      <c r="BW643" s="165"/>
      <c r="BX643" s="165"/>
      <c r="BY643" s="165"/>
      <c r="BZ643" s="165"/>
      <c r="CA643" s="165"/>
      <c r="CB643" s="165"/>
      <c r="CC643" s="165"/>
      <c r="CD643" s="165"/>
      <c r="CE643" s="165"/>
      <c r="CF643" s="165"/>
      <c r="CG643" s="165"/>
      <c r="CH643" s="165"/>
      <c r="CI643" s="165"/>
      <c r="CJ643" s="165"/>
      <c r="CK643" s="165"/>
      <c r="CL643" s="165"/>
      <c r="CM643" s="167"/>
      <c r="CN643" s="166"/>
      <c r="CO643" s="166"/>
      <c r="CP643" s="166"/>
      <c r="CQ643" s="166"/>
      <c r="CR643" s="166"/>
      <c r="CS643" s="166"/>
      <c r="CT643" s="166"/>
      <c r="CU643" s="166"/>
      <c r="CV643" s="166"/>
      <c r="CW643" s="166"/>
      <c r="CX643" s="166"/>
      <c r="CY643" s="166"/>
      <c r="CZ643" s="166"/>
      <c r="DA643" s="166"/>
      <c r="DB643" s="166"/>
      <c r="DC643" s="166"/>
      <c r="DD643" s="166"/>
      <c r="DE643" s="166"/>
      <c r="DF643" s="166"/>
      <c r="DG643" s="166"/>
    </row>
    <row r="644" s="118" customFormat="true" ht="12" hidden="false" customHeight="true" outlineLevel="0" collapsed="false">
      <c r="A644" s="165"/>
      <c r="B644" s="165"/>
      <c r="C644" s="165"/>
      <c r="D644" s="165"/>
      <c r="E644" s="165"/>
      <c r="F644" s="165"/>
      <c r="G644" s="165"/>
      <c r="H644" s="165"/>
      <c r="I644" s="165"/>
      <c r="J644" s="165"/>
      <c r="K644" s="165"/>
      <c r="L644" s="165"/>
      <c r="M644" s="165"/>
      <c r="BP644" s="165"/>
      <c r="BQ644" s="165"/>
      <c r="BR644" s="165"/>
      <c r="BS644" s="165"/>
      <c r="BT644" s="165"/>
      <c r="BU644" s="165"/>
      <c r="BV644" s="165"/>
      <c r="BW644" s="165"/>
      <c r="BX644" s="165"/>
      <c r="BY644" s="165"/>
      <c r="BZ644" s="165"/>
      <c r="CA644" s="165"/>
      <c r="CB644" s="165"/>
      <c r="CC644" s="165"/>
      <c r="CD644" s="165"/>
      <c r="CE644" s="165"/>
      <c r="CF644" s="165"/>
      <c r="CG644" s="165"/>
      <c r="CH644" s="165"/>
      <c r="CI644" s="165"/>
      <c r="CJ644" s="165"/>
      <c r="CK644" s="165"/>
      <c r="CL644" s="165"/>
      <c r="CM644" s="167"/>
      <c r="CN644" s="166"/>
      <c r="CO644" s="166"/>
      <c r="CP644" s="166"/>
      <c r="CQ644" s="166"/>
      <c r="CR644" s="166"/>
      <c r="CS644" s="166"/>
      <c r="CT644" s="166"/>
      <c r="CU644" s="166"/>
      <c r="CV644" s="166"/>
      <c r="CW644" s="166"/>
      <c r="CX644" s="166"/>
      <c r="CY644" s="166"/>
      <c r="CZ644" s="166"/>
      <c r="DA644" s="166"/>
      <c r="DB644" s="166"/>
      <c r="DC644" s="166"/>
      <c r="DD644" s="166"/>
      <c r="DE644" s="166"/>
      <c r="DF644" s="166"/>
      <c r="DG644" s="166"/>
    </row>
    <row r="645" s="118" customFormat="true" ht="12" hidden="false" customHeight="true" outlineLevel="0" collapsed="false">
      <c r="A645" s="165"/>
      <c r="B645" s="165"/>
      <c r="C645" s="165"/>
      <c r="D645" s="165"/>
      <c r="E645" s="165"/>
      <c r="F645" s="165"/>
      <c r="G645" s="165"/>
      <c r="H645" s="165"/>
      <c r="I645" s="165"/>
      <c r="J645" s="165"/>
      <c r="K645" s="165"/>
      <c r="L645" s="165"/>
      <c r="M645" s="165"/>
      <c r="BP645" s="165"/>
      <c r="BQ645" s="165"/>
      <c r="BR645" s="165"/>
      <c r="BS645" s="165"/>
      <c r="BT645" s="165"/>
      <c r="BU645" s="165"/>
      <c r="BV645" s="165"/>
      <c r="BW645" s="165"/>
      <c r="BX645" s="165"/>
      <c r="BY645" s="165"/>
      <c r="BZ645" s="165"/>
      <c r="CA645" s="165"/>
      <c r="CB645" s="165"/>
      <c r="CC645" s="165"/>
      <c r="CD645" s="165"/>
      <c r="CE645" s="165"/>
      <c r="CF645" s="165"/>
      <c r="CG645" s="165"/>
      <c r="CH645" s="165"/>
      <c r="CI645" s="165"/>
      <c r="CJ645" s="165"/>
      <c r="CK645" s="165"/>
      <c r="CL645" s="165"/>
      <c r="CM645" s="167"/>
      <c r="CN645" s="166"/>
      <c r="CO645" s="166"/>
      <c r="CP645" s="166"/>
      <c r="CQ645" s="166"/>
      <c r="CR645" s="166"/>
      <c r="CS645" s="166"/>
      <c r="CT645" s="166"/>
      <c r="CU645" s="166"/>
      <c r="CV645" s="166"/>
      <c r="CW645" s="166"/>
      <c r="CX645" s="166"/>
      <c r="CY645" s="166"/>
      <c r="CZ645" s="166"/>
      <c r="DA645" s="166"/>
      <c r="DB645" s="166"/>
      <c r="DC645" s="166"/>
      <c r="DD645" s="166"/>
      <c r="DE645" s="166"/>
      <c r="DF645" s="166"/>
      <c r="DG645" s="166"/>
    </row>
    <row r="646" s="118" customFormat="true" ht="12" hidden="false" customHeight="true" outlineLevel="0" collapsed="false">
      <c r="A646" s="165"/>
      <c r="B646" s="165"/>
      <c r="C646" s="165"/>
      <c r="D646" s="165"/>
      <c r="E646" s="165"/>
      <c r="F646" s="165"/>
      <c r="G646" s="165"/>
      <c r="H646" s="165"/>
      <c r="I646" s="165"/>
      <c r="J646" s="165"/>
      <c r="K646" s="165"/>
      <c r="L646" s="165"/>
      <c r="M646" s="165"/>
      <c r="BP646" s="165"/>
      <c r="BQ646" s="165"/>
      <c r="BR646" s="165"/>
      <c r="BS646" s="165"/>
      <c r="BT646" s="165"/>
      <c r="BU646" s="165"/>
      <c r="BV646" s="165"/>
      <c r="BW646" s="165"/>
      <c r="BX646" s="165"/>
      <c r="BY646" s="165"/>
      <c r="BZ646" s="165"/>
      <c r="CA646" s="165"/>
      <c r="CB646" s="165"/>
      <c r="CC646" s="165"/>
      <c r="CD646" s="165"/>
      <c r="CE646" s="165"/>
      <c r="CF646" s="165"/>
      <c r="CG646" s="165"/>
      <c r="CH646" s="165"/>
      <c r="CI646" s="165"/>
      <c r="CJ646" s="165"/>
      <c r="CK646" s="165"/>
      <c r="CL646" s="165"/>
      <c r="CM646" s="167"/>
      <c r="CN646" s="166"/>
      <c r="CO646" s="166"/>
      <c r="CP646" s="166"/>
      <c r="CQ646" s="166"/>
      <c r="CR646" s="166"/>
      <c r="CS646" s="166"/>
      <c r="CT646" s="166"/>
      <c r="CU646" s="166"/>
      <c r="CV646" s="166"/>
      <c r="CW646" s="166"/>
      <c r="CX646" s="166"/>
      <c r="CY646" s="166"/>
      <c r="CZ646" s="166"/>
      <c r="DA646" s="166"/>
      <c r="DB646" s="166"/>
      <c r="DC646" s="166"/>
      <c r="DD646" s="166"/>
      <c r="DE646" s="166"/>
      <c r="DF646" s="166"/>
      <c r="DG646" s="166"/>
    </row>
    <row r="647" s="118" customFormat="true" ht="12" hidden="false" customHeight="true" outlineLevel="0" collapsed="false">
      <c r="A647" s="165"/>
      <c r="B647" s="165"/>
      <c r="C647" s="165"/>
      <c r="D647" s="165"/>
      <c r="E647" s="165"/>
      <c r="F647" s="165"/>
      <c r="G647" s="165"/>
      <c r="H647" s="165"/>
      <c r="I647" s="165"/>
      <c r="J647" s="165"/>
      <c r="K647" s="165"/>
      <c r="L647" s="165"/>
      <c r="M647" s="165"/>
      <c r="BP647" s="165"/>
      <c r="BQ647" s="165"/>
      <c r="BR647" s="165"/>
      <c r="BS647" s="165"/>
      <c r="BT647" s="165"/>
      <c r="BU647" s="165"/>
      <c r="BV647" s="165"/>
      <c r="BW647" s="165"/>
      <c r="BX647" s="165"/>
      <c r="BY647" s="165"/>
      <c r="BZ647" s="165"/>
      <c r="CA647" s="165"/>
      <c r="CB647" s="165"/>
      <c r="CC647" s="165"/>
      <c r="CD647" s="165"/>
      <c r="CE647" s="165"/>
      <c r="CF647" s="165"/>
      <c r="CG647" s="165"/>
      <c r="CH647" s="165"/>
      <c r="CI647" s="165"/>
      <c r="CJ647" s="165"/>
      <c r="CK647" s="165"/>
      <c r="CL647" s="165"/>
      <c r="CM647" s="167"/>
      <c r="CN647" s="166"/>
      <c r="CO647" s="166"/>
      <c r="CP647" s="166"/>
      <c r="CQ647" s="166"/>
      <c r="CR647" s="166"/>
      <c r="CS647" s="166"/>
      <c r="CT647" s="166"/>
      <c r="CU647" s="166"/>
      <c r="CV647" s="166"/>
      <c r="CW647" s="166"/>
      <c r="CX647" s="166"/>
      <c r="CY647" s="166"/>
      <c r="CZ647" s="166"/>
      <c r="DA647" s="166"/>
      <c r="DB647" s="166"/>
      <c r="DC647" s="166"/>
      <c r="DD647" s="166"/>
      <c r="DE647" s="166"/>
      <c r="DF647" s="166"/>
      <c r="DG647" s="166"/>
    </row>
    <row r="648" s="118" customFormat="true" ht="12" hidden="false" customHeight="true" outlineLevel="0" collapsed="false">
      <c r="A648" s="165"/>
      <c r="B648" s="165"/>
      <c r="C648" s="165"/>
      <c r="D648" s="165"/>
      <c r="E648" s="165"/>
      <c r="F648" s="165"/>
      <c r="G648" s="165"/>
      <c r="H648" s="165"/>
      <c r="I648" s="165"/>
      <c r="J648" s="165"/>
      <c r="K648" s="165"/>
      <c r="L648" s="165"/>
      <c r="M648" s="165"/>
      <c r="BP648" s="165"/>
      <c r="BQ648" s="165"/>
      <c r="BR648" s="165"/>
      <c r="BS648" s="165"/>
      <c r="BT648" s="165"/>
      <c r="BU648" s="165"/>
      <c r="BV648" s="165"/>
      <c r="BW648" s="165"/>
      <c r="BX648" s="165"/>
      <c r="BY648" s="165"/>
      <c r="BZ648" s="165"/>
      <c r="CA648" s="165"/>
      <c r="CB648" s="165"/>
      <c r="CC648" s="165"/>
      <c r="CD648" s="165"/>
      <c r="CE648" s="165"/>
      <c r="CF648" s="165"/>
      <c r="CG648" s="165"/>
      <c r="CH648" s="165"/>
      <c r="CI648" s="165"/>
      <c r="CJ648" s="165"/>
      <c r="CK648" s="165"/>
      <c r="CL648" s="165"/>
      <c r="CM648" s="167"/>
      <c r="CN648" s="166"/>
      <c r="CO648" s="166"/>
      <c r="CP648" s="166"/>
      <c r="CQ648" s="166"/>
      <c r="CR648" s="166"/>
      <c r="CS648" s="166"/>
      <c r="CT648" s="166"/>
      <c r="CU648" s="166"/>
      <c r="CV648" s="166"/>
      <c r="CW648" s="166"/>
      <c r="CX648" s="166"/>
      <c r="CY648" s="166"/>
      <c r="CZ648" s="166"/>
      <c r="DA648" s="166"/>
      <c r="DB648" s="166"/>
      <c r="DC648" s="166"/>
      <c r="DD648" s="166"/>
      <c r="DE648" s="166"/>
      <c r="DF648" s="166"/>
      <c r="DG648" s="166"/>
    </row>
    <row r="649" s="118" customFormat="true" ht="12" hidden="false" customHeight="true" outlineLevel="0" collapsed="false">
      <c r="A649" s="165"/>
      <c r="B649" s="165"/>
      <c r="C649" s="165"/>
      <c r="D649" s="165"/>
      <c r="E649" s="165"/>
      <c r="F649" s="165"/>
      <c r="G649" s="165"/>
      <c r="H649" s="165"/>
      <c r="I649" s="165"/>
      <c r="J649" s="165"/>
      <c r="K649" s="165"/>
      <c r="L649" s="165"/>
      <c r="M649" s="165"/>
      <c r="BP649" s="165"/>
      <c r="BQ649" s="165"/>
      <c r="BR649" s="165"/>
      <c r="BS649" s="165"/>
      <c r="BT649" s="165"/>
      <c r="BU649" s="165"/>
      <c r="BV649" s="165"/>
      <c r="BW649" s="165"/>
      <c r="BX649" s="165"/>
      <c r="BY649" s="165"/>
      <c r="BZ649" s="165"/>
      <c r="CA649" s="165"/>
      <c r="CB649" s="165"/>
      <c r="CC649" s="165"/>
      <c r="CD649" s="165"/>
      <c r="CE649" s="165"/>
      <c r="CF649" s="165"/>
      <c r="CG649" s="165"/>
      <c r="CH649" s="165"/>
      <c r="CI649" s="165"/>
      <c r="CJ649" s="165"/>
      <c r="CK649" s="165"/>
      <c r="CL649" s="165"/>
      <c r="CM649" s="167"/>
      <c r="CN649" s="166"/>
      <c r="CO649" s="166"/>
      <c r="CP649" s="166"/>
      <c r="CQ649" s="166"/>
      <c r="CR649" s="166"/>
      <c r="CS649" s="166"/>
      <c r="CT649" s="166"/>
      <c r="CU649" s="166"/>
      <c r="CV649" s="166"/>
      <c r="CW649" s="166"/>
      <c r="CX649" s="166"/>
      <c r="CY649" s="166"/>
      <c r="CZ649" s="166"/>
      <c r="DA649" s="166"/>
      <c r="DB649" s="166"/>
      <c r="DC649" s="166"/>
      <c r="DD649" s="166"/>
      <c r="DE649" s="166"/>
      <c r="DF649" s="166"/>
      <c r="DG649" s="166"/>
    </row>
    <row r="650" s="118" customFormat="true" ht="12" hidden="false" customHeight="true" outlineLevel="0" collapsed="false">
      <c r="A650" s="165"/>
      <c r="B650" s="165"/>
      <c r="C650" s="165"/>
      <c r="D650" s="165"/>
      <c r="E650" s="165"/>
      <c r="F650" s="165"/>
      <c r="G650" s="165"/>
      <c r="H650" s="165"/>
      <c r="I650" s="165"/>
      <c r="J650" s="165"/>
      <c r="K650" s="165"/>
      <c r="L650" s="165"/>
      <c r="M650" s="165"/>
      <c r="BP650" s="165"/>
      <c r="BQ650" s="165"/>
      <c r="BR650" s="165"/>
      <c r="BS650" s="165"/>
      <c r="BT650" s="165"/>
      <c r="BU650" s="165"/>
      <c r="BV650" s="165"/>
      <c r="BW650" s="165"/>
      <c r="BX650" s="165"/>
      <c r="BY650" s="165"/>
      <c r="BZ650" s="165"/>
      <c r="CA650" s="165"/>
      <c r="CB650" s="165"/>
      <c r="CC650" s="165"/>
      <c r="CD650" s="165"/>
      <c r="CE650" s="165"/>
      <c r="CF650" s="165"/>
      <c r="CG650" s="165"/>
      <c r="CH650" s="165"/>
      <c r="CI650" s="165"/>
      <c r="CJ650" s="165"/>
      <c r="CK650" s="165"/>
      <c r="CL650" s="165"/>
      <c r="CM650" s="167"/>
      <c r="CN650" s="166"/>
      <c r="CO650" s="166"/>
      <c r="CP650" s="166"/>
      <c r="CQ650" s="166"/>
      <c r="CR650" s="166"/>
      <c r="CS650" s="166"/>
      <c r="CT650" s="166"/>
      <c r="CU650" s="166"/>
      <c r="CV650" s="166"/>
      <c r="CW650" s="166"/>
      <c r="CX650" s="166"/>
      <c r="CY650" s="166"/>
      <c r="CZ650" s="166"/>
      <c r="DA650" s="166"/>
      <c r="DB650" s="166"/>
      <c r="DC650" s="166"/>
      <c r="DD650" s="166"/>
      <c r="DE650" s="166"/>
      <c r="DF650" s="166"/>
      <c r="DG650" s="166"/>
    </row>
    <row r="651" s="118" customFormat="true" ht="12" hidden="false" customHeight="true" outlineLevel="0" collapsed="false">
      <c r="A651" s="165"/>
      <c r="B651" s="165"/>
      <c r="C651" s="165"/>
      <c r="D651" s="165"/>
      <c r="E651" s="165"/>
      <c r="F651" s="165"/>
      <c r="G651" s="165"/>
      <c r="H651" s="165"/>
      <c r="I651" s="165"/>
      <c r="J651" s="165"/>
      <c r="K651" s="165"/>
      <c r="L651" s="165"/>
      <c r="M651" s="165"/>
      <c r="BP651" s="165"/>
      <c r="BQ651" s="165"/>
      <c r="BR651" s="165"/>
      <c r="BS651" s="165"/>
      <c r="BT651" s="165"/>
      <c r="BU651" s="165"/>
      <c r="BV651" s="165"/>
      <c r="BW651" s="165"/>
      <c r="BX651" s="165"/>
      <c r="BY651" s="165"/>
      <c r="BZ651" s="165"/>
      <c r="CA651" s="165"/>
      <c r="CB651" s="165"/>
      <c r="CC651" s="165"/>
      <c r="CD651" s="165"/>
      <c r="CE651" s="165"/>
      <c r="CF651" s="165"/>
      <c r="CG651" s="165"/>
      <c r="CH651" s="165"/>
      <c r="CI651" s="165"/>
      <c r="CJ651" s="165"/>
      <c r="CK651" s="165"/>
      <c r="CL651" s="165"/>
      <c r="CM651" s="167"/>
      <c r="CN651" s="166"/>
      <c r="CO651" s="166"/>
      <c r="CP651" s="166"/>
      <c r="CQ651" s="166"/>
      <c r="CR651" s="166"/>
      <c r="CS651" s="166"/>
      <c r="CT651" s="166"/>
      <c r="CU651" s="166"/>
      <c r="CV651" s="166"/>
      <c r="CW651" s="166"/>
      <c r="CX651" s="166"/>
      <c r="CY651" s="166"/>
      <c r="CZ651" s="166"/>
      <c r="DA651" s="166"/>
      <c r="DB651" s="166"/>
      <c r="DC651" s="166"/>
      <c r="DD651" s="166"/>
      <c r="DE651" s="166"/>
      <c r="DF651" s="166"/>
      <c r="DG651" s="166"/>
    </row>
    <row r="652" s="118" customFormat="true" ht="12" hidden="false" customHeight="true" outlineLevel="0" collapsed="false">
      <c r="A652" s="165"/>
      <c r="B652" s="165"/>
      <c r="C652" s="165"/>
      <c r="D652" s="165"/>
      <c r="E652" s="165"/>
      <c r="F652" s="165"/>
      <c r="G652" s="165"/>
      <c r="H652" s="165"/>
      <c r="I652" s="165"/>
      <c r="J652" s="165"/>
      <c r="K652" s="165"/>
      <c r="L652" s="165"/>
      <c r="M652" s="165"/>
      <c r="BP652" s="165"/>
      <c r="BQ652" s="165"/>
      <c r="BR652" s="165"/>
      <c r="BS652" s="165"/>
      <c r="BT652" s="165"/>
      <c r="BU652" s="165"/>
      <c r="BV652" s="165"/>
      <c r="BW652" s="165"/>
      <c r="BX652" s="165"/>
      <c r="BY652" s="165"/>
      <c r="BZ652" s="165"/>
      <c r="CA652" s="165"/>
      <c r="CB652" s="165"/>
      <c r="CC652" s="165"/>
      <c r="CD652" s="165"/>
      <c r="CE652" s="165"/>
      <c r="CF652" s="165"/>
      <c r="CG652" s="165"/>
      <c r="CH652" s="165"/>
      <c r="CI652" s="165"/>
      <c r="CJ652" s="165"/>
      <c r="CK652" s="165"/>
      <c r="CL652" s="165"/>
      <c r="CM652" s="167"/>
      <c r="CN652" s="166"/>
      <c r="CO652" s="166"/>
      <c r="CP652" s="166"/>
      <c r="CQ652" s="166"/>
      <c r="CR652" s="166"/>
      <c r="CS652" s="166"/>
      <c r="CT652" s="166"/>
      <c r="CU652" s="166"/>
      <c r="CV652" s="166"/>
      <c r="CW652" s="166"/>
      <c r="CX652" s="166"/>
      <c r="CY652" s="166"/>
      <c r="CZ652" s="166"/>
      <c r="DA652" s="166"/>
      <c r="DB652" s="166"/>
      <c r="DC652" s="166"/>
      <c r="DD652" s="166"/>
      <c r="DE652" s="166"/>
      <c r="DF652" s="166"/>
      <c r="DG652" s="166"/>
    </row>
    <row r="653" s="118" customFormat="true" ht="12" hidden="false" customHeight="true" outlineLevel="0" collapsed="false">
      <c r="A653" s="165"/>
      <c r="B653" s="165"/>
      <c r="C653" s="165"/>
      <c r="D653" s="165"/>
      <c r="E653" s="165"/>
      <c r="F653" s="165"/>
      <c r="G653" s="165"/>
      <c r="H653" s="165"/>
      <c r="I653" s="165"/>
      <c r="J653" s="165"/>
      <c r="K653" s="165"/>
      <c r="L653" s="165"/>
      <c r="M653" s="165"/>
      <c r="BP653" s="165"/>
      <c r="BQ653" s="165"/>
      <c r="BR653" s="165"/>
      <c r="BS653" s="165"/>
      <c r="BT653" s="165"/>
      <c r="BU653" s="165"/>
      <c r="BV653" s="165"/>
      <c r="BW653" s="165"/>
      <c r="BX653" s="165"/>
      <c r="BY653" s="165"/>
      <c r="BZ653" s="165"/>
      <c r="CA653" s="165"/>
      <c r="CB653" s="165"/>
      <c r="CC653" s="165"/>
      <c r="CD653" s="165"/>
      <c r="CE653" s="165"/>
      <c r="CF653" s="165"/>
      <c r="CG653" s="165"/>
      <c r="CH653" s="165"/>
      <c r="CI653" s="165"/>
      <c r="CJ653" s="165"/>
      <c r="CK653" s="165"/>
      <c r="CL653" s="165"/>
      <c r="CM653" s="167"/>
      <c r="CN653" s="166"/>
      <c r="CO653" s="166"/>
      <c r="CP653" s="166"/>
      <c r="CQ653" s="166"/>
      <c r="CR653" s="166"/>
      <c r="CS653" s="166"/>
      <c r="CT653" s="166"/>
      <c r="CU653" s="166"/>
      <c r="CV653" s="166"/>
      <c r="CW653" s="166"/>
      <c r="CX653" s="166"/>
      <c r="CY653" s="166"/>
      <c r="CZ653" s="166"/>
      <c r="DA653" s="166"/>
      <c r="DB653" s="166"/>
      <c r="DC653" s="166"/>
      <c r="DD653" s="166"/>
      <c r="DE653" s="166"/>
      <c r="DF653" s="166"/>
      <c r="DG653" s="166"/>
    </row>
    <row r="654" s="118" customFormat="true" ht="12" hidden="false" customHeight="true" outlineLevel="0" collapsed="false">
      <c r="A654" s="165"/>
      <c r="B654" s="165"/>
      <c r="C654" s="165"/>
      <c r="D654" s="165"/>
      <c r="E654" s="165"/>
      <c r="F654" s="165"/>
      <c r="G654" s="165"/>
      <c r="H654" s="165"/>
      <c r="I654" s="165"/>
      <c r="J654" s="165"/>
      <c r="K654" s="165"/>
      <c r="L654" s="165"/>
      <c r="M654" s="165"/>
      <c r="BP654" s="165"/>
      <c r="BQ654" s="165"/>
      <c r="BR654" s="165"/>
      <c r="BS654" s="165"/>
      <c r="BT654" s="165"/>
      <c r="BU654" s="165"/>
      <c r="BV654" s="165"/>
      <c r="BW654" s="165"/>
      <c r="BX654" s="165"/>
      <c r="BY654" s="165"/>
      <c r="BZ654" s="165"/>
      <c r="CA654" s="165"/>
      <c r="CB654" s="165"/>
      <c r="CC654" s="165"/>
      <c r="CD654" s="165"/>
      <c r="CE654" s="165"/>
      <c r="CF654" s="165"/>
      <c r="CG654" s="165"/>
      <c r="CH654" s="165"/>
      <c r="CI654" s="165"/>
      <c r="CJ654" s="165"/>
      <c r="CK654" s="165"/>
      <c r="CL654" s="165"/>
      <c r="CM654" s="167"/>
      <c r="CN654" s="166"/>
      <c r="CO654" s="166"/>
      <c r="CP654" s="166"/>
      <c r="CQ654" s="166"/>
      <c r="CR654" s="166"/>
      <c r="CS654" s="166"/>
      <c r="CT654" s="166"/>
      <c r="CU654" s="166"/>
      <c r="CV654" s="166"/>
      <c r="CW654" s="166"/>
      <c r="CX654" s="166"/>
      <c r="CY654" s="166"/>
      <c r="CZ654" s="166"/>
      <c r="DA654" s="166"/>
      <c r="DB654" s="166"/>
      <c r="DC654" s="166"/>
      <c r="DD654" s="166"/>
      <c r="DE654" s="166"/>
      <c r="DF654" s="166"/>
      <c r="DG654" s="166"/>
    </row>
    <row r="655" s="118" customFormat="true" ht="12" hidden="false" customHeight="true" outlineLevel="0" collapsed="false">
      <c r="A655" s="165"/>
      <c r="B655" s="165"/>
      <c r="C655" s="165"/>
      <c r="D655" s="165"/>
      <c r="E655" s="165"/>
      <c r="F655" s="165"/>
      <c r="G655" s="165"/>
      <c r="H655" s="165"/>
      <c r="I655" s="165"/>
      <c r="J655" s="165"/>
      <c r="K655" s="165"/>
      <c r="L655" s="165"/>
      <c r="M655" s="165"/>
      <c r="BP655" s="165"/>
      <c r="BQ655" s="165"/>
      <c r="BR655" s="165"/>
      <c r="BS655" s="165"/>
      <c r="BT655" s="165"/>
      <c r="BU655" s="165"/>
      <c r="BV655" s="165"/>
      <c r="BW655" s="165"/>
      <c r="BX655" s="165"/>
      <c r="BY655" s="165"/>
      <c r="BZ655" s="165"/>
      <c r="CA655" s="165"/>
      <c r="CB655" s="165"/>
      <c r="CC655" s="165"/>
      <c r="CD655" s="165"/>
      <c r="CE655" s="165"/>
      <c r="CF655" s="165"/>
      <c r="CG655" s="165"/>
      <c r="CH655" s="165"/>
      <c r="CI655" s="165"/>
      <c r="CJ655" s="165"/>
      <c r="CK655" s="165"/>
      <c r="CL655" s="165"/>
      <c r="CM655" s="167"/>
      <c r="CN655" s="166"/>
      <c r="CO655" s="166"/>
      <c r="CP655" s="166"/>
      <c r="CQ655" s="166"/>
      <c r="CR655" s="166"/>
      <c r="CS655" s="166"/>
      <c r="CT655" s="166"/>
      <c r="CU655" s="166"/>
      <c r="CV655" s="166"/>
      <c r="CW655" s="166"/>
      <c r="CX655" s="166"/>
      <c r="CY655" s="166"/>
      <c r="CZ655" s="166"/>
      <c r="DA655" s="166"/>
      <c r="DB655" s="166"/>
      <c r="DC655" s="166"/>
      <c r="DD655" s="166"/>
      <c r="DE655" s="166"/>
      <c r="DF655" s="166"/>
      <c r="DG655" s="166"/>
    </row>
    <row r="656" s="118" customFormat="true" ht="12" hidden="false" customHeight="true" outlineLevel="0" collapsed="false">
      <c r="A656" s="165"/>
      <c r="B656" s="165"/>
      <c r="C656" s="165"/>
      <c r="D656" s="165"/>
      <c r="E656" s="165"/>
      <c r="F656" s="165"/>
      <c r="G656" s="165"/>
      <c r="H656" s="165"/>
      <c r="I656" s="165"/>
      <c r="J656" s="165"/>
      <c r="K656" s="165"/>
      <c r="L656" s="165"/>
      <c r="M656" s="165"/>
      <c r="BP656" s="165"/>
      <c r="BQ656" s="165"/>
      <c r="BR656" s="165"/>
      <c r="BS656" s="165"/>
      <c r="BT656" s="165"/>
      <c r="BU656" s="165"/>
      <c r="BV656" s="165"/>
      <c r="BW656" s="165"/>
      <c r="BX656" s="165"/>
      <c r="BY656" s="165"/>
      <c r="BZ656" s="165"/>
      <c r="CA656" s="165"/>
      <c r="CB656" s="165"/>
      <c r="CC656" s="165"/>
      <c r="CD656" s="165"/>
      <c r="CE656" s="165"/>
      <c r="CF656" s="165"/>
      <c r="CG656" s="165"/>
      <c r="CH656" s="165"/>
      <c r="CI656" s="165"/>
      <c r="CJ656" s="165"/>
      <c r="CK656" s="165"/>
      <c r="CL656" s="165"/>
      <c r="CM656" s="167"/>
      <c r="CN656" s="166"/>
      <c r="CO656" s="166"/>
      <c r="CP656" s="166"/>
      <c r="CQ656" s="166"/>
      <c r="CR656" s="166"/>
      <c r="CS656" s="166"/>
      <c r="CT656" s="166"/>
      <c r="CU656" s="166"/>
      <c r="CV656" s="166"/>
      <c r="CW656" s="166"/>
      <c r="CX656" s="166"/>
      <c r="CY656" s="166"/>
      <c r="CZ656" s="166"/>
      <c r="DA656" s="166"/>
      <c r="DB656" s="166"/>
      <c r="DC656" s="166"/>
      <c r="DD656" s="166"/>
      <c r="DE656" s="166"/>
      <c r="DF656" s="166"/>
      <c r="DG656" s="166"/>
    </row>
    <row r="657" s="118" customFormat="true" ht="12" hidden="false" customHeight="true" outlineLevel="0" collapsed="false">
      <c r="A657" s="165"/>
      <c r="B657" s="165"/>
      <c r="C657" s="165"/>
      <c r="D657" s="165"/>
      <c r="E657" s="165"/>
      <c r="F657" s="165"/>
      <c r="G657" s="165"/>
      <c r="H657" s="165"/>
      <c r="I657" s="165"/>
      <c r="J657" s="165"/>
      <c r="K657" s="165"/>
      <c r="L657" s="165"/>
      <c r="M657" s="165"/>
      <c r="BP657" s="165"/>
      <c r="BQ657" s="165"/>
      <c r="BR657" s="165"/>
      <c r="BS657" s="165"/>
      <c r="BT657" s="165"/>
      <c r="BU657" s="165"/>
      <c r="BV657" s="165"/>
      <c r="BW657" s="165"/>
      <c r="BX657" s="165"/>
      <c r="BY657" s="165"/>
      <c r="BZ657" s="165"/>
      <c r="CA657" s="165"/>
      <c r="CB657" s="165"/>
      <c r="CC657" s="165"/>
      <c r="CD657" s="165"/>
      <c r="CE657" s="165"/>
      <c r="CF657" s="165"/>
      <c r="CG657" s="165"/>
      <c r="CH657" s="165"/>
      <c r="CI657" s="165"/>
      <c r="CJ657" s="165"/>
      <c r="CK657" s="165"/>
      <c r="CL657" s="165"/>
      <c r="CM657" s="167"/>
      <c r="CN657" s="166"/>
      <c r="CO657" s="166"/>
      <c r="CP657" s="166"/>
      <c r="CQ657" s="166"/>
      <c r="CR657" s="166"/>
      <c r="CS657" s="166"/>
      <c r="CT657" s="166"/>
      <c r="CU657" s="166"/>
      <c r="CV657" s="166"/>
      <c r="CW657" s="166"/>
      <c r="CX657" s="166"/>
      <c r="CY657" s="166"/>
      <c r="CZ657" s="166"/>
      <c r="DA657" s="166"/>
      <c r="DB657" s="166"/>
      <c r="DC657" s="166"/>
      <c r="DD657" s="166"/>
      <c r="DE657" s="166"/>
      <c r="DF657" s="166"/>
      <c r="DG657" s="166"/>
    </row>
    <row r="658" s="118" customFormat="true" ht="12" hidden="false" customHeight="true" outlineLevel="0" collapsed="false">
      <c r="A658" s="165"/>
      <c r="B658" s="165"/>
      <c r="C658" s="165"/>
      <c r="D658" s="165"/>
      <c r="E658" s="165"/>
      <c r="F658" s="165"/>
      <c r="G658" s="165"/>
      <c r="H658" s="165"/>
      <c r="I658" s="165"/>
      <c r="J658" s="165"/>
      <c r="K658" s="165"/>
      <c r="L658" s="165"/>
      <c r="M658" s="165"/>
      <c r="BP658" s="165"/>
      <c r="BQ658" s="165"/>
      <c r="BR658" s="165"/>
      <c r="BS658" s="165"/>
      <c r="BT658" s="165"/>
      <c r="BU658" s="165"/>
      <c r="BV658" s="165"/>
      <c r="BW658" s="165"/>
      <c r="BX658" s="165"/>
      <c r="BY658" s="165"/>
      <c r="BZ658" s="165"/>
      <c r="CA658" s="165"/>
      <c r="CB658" s="165"/>
      <c r="CC658" s="165"/>
      <c r="CD658" s="165"/>
      <c r="CE658" s="165"/>
      <c r="CF658" s="165"/>
      <c r="CG658" s="165"/>
      <c r="CH658" s="165"/>
      <c r="CI658" s="165"/>
      <c r="CJ658" s="165"/>
      <c r="CK658" s="165"/>
      <c r="CL658" s="165"/>
      <c r="CM658" s="167"/>
      <c r="CN658" s="166"/>
      <c r="CO658" s="166"/>
      <c r="CP658" s="166"/>
      <c r="CQ658" s="166"/>
      <c r="CR658" s="166"/>
      <c r="CS658" s="166"/>
      <c r="CT658" s="166"/>
      <c r="CU658" s="166"/>
      <c r="CV658" s="166"/>
      <c r="CW658" s="166"/>
      <c r="CX658" s="166"/>
      <c r="CY658" s="166"/>
      <c r="CZ658" s="166"/>
      <c r="DA658" s="166"/>
      <c r="DB658" s="166"/>
      <c r="DC658" s="166"/>
      <c r="DD658" s="166"/>
      <c r="DE658" s="166"/>
      <c r="DF658" s="166"/>
      <c r="DG658" s="166"/>
    </row>
    <row r="659" s="118" customFormat="true" ht="12" hidden="false" customHeight="true" outlineLevel="0" collapsed="false">
      <c r="A659" s="165"/>
      <c r="B659" s="165"/>
      <c r="C659" s="165"/>
      <c r="D659" s="165"/>
      <c r="E659" s="165"/>
      <c r="F659" s="165"/>
      <c r="G659" s="165"/>
      <c r="H659" s="165"/>
      <c r="I659" s="165"/>
      <c r="J659" s="165"/>
      <c r="K659" s="165"/>
      <c r="L659" s="165"/>
      <c r="M659" s="165"/>
      <c r="BP659" s="165"/>
      <c r="BQ659" s="165"/>
      <c r="BR659" s="165"/>
      <c r="BS659" s="165"/>
      <c r="BT659" s="165"/>
      <c r="BU659" s="165"/>
      <c r="BV659" s="165"/>
      <c r="BW659" s="165"/>
      <c r="BX659" s="165"/>
      <c r="BY659" s="165"/>
      <c r="BZ659" s="165"/>
      <c r="CA659" s="165"/>
      <c r="CB659" s="165"/>
      <c r="CC659" s="165"/>
      <c r="CD659" s="165"/>
      <c r="CE659" s="165"/>
      <c r="CF659" s="165"/>
      <c r="CG659" s="165"/>
      <c r="CH659" s="165"/>
      <c r="CI659" s="165"/>
      <c r="CJ659" s="165"/>
      <c r="CK659" s="165"/>
      <c r="CL659" s="165"/>
      <c r="CM659" s="167"/>
      <c r="CN659" s="166"/>
      <c r="CO659" s="166"/>
      <c r="CP659" s="166"/>
      <c r="CQ659" s="166"/>
      <c r="CR659" s="166"/>
      <c r="CS659" s="166"/>
      <c r="CT659" s="166"/>
      <c r="CU659" s="166"/>
      <c r="CV659" s="166"/>
      <c r="CW659" s="166"/>
      <c r="CX659" s="166"/>
      <c r="CY659" s="166"/>
      <c r="CZ659" s="166"/>
      <c r="DA659" s="166"/>
      <c r="DB659" s="166"/>
      <c r="DC659" s="166"/>
      <c r="DD659" s="166"/>
      <c r="DE659" s="166"/>
      <c r="DF659" s="166"/>
      <c r="DG659" s="166"/>
    </row>
    <row r="660" s="118" customFormat="true" ht="12" hidden="false" customHeight="true" outlineLevel="0" collapsed="false">
      <c r="A660" s="165"/>
      <c r="B660" s="165"/>
      <c r="C660" s="165"/>
      <c r="D660" s="165"/>
      <c r="E660" s="165"/>
      <c r="F660" s="165"/>
      <c r="G660" s="165"/>
      <c r="H660" s="165"/>
      <c r="I660" s="165"/>
      <c r="J660" s="165"/>
      <c r="K660" s="165"/>
      <c r="L660" s="165"/>
      <c r="M660" s="165"/>
      <c r="BP660" s="165"/>
      <c r="BQ660" s="165"/>
      <c r="BR660" s="165"/>
      <c r="BS660" s="165"/>
      <c r="BT660" s="165"/>
      <c r="BU660" s="165"/>
      <c r="BV660" s="165"/>
      <c r="BW660" s="165"/>
      <c r="BX660" s="165"/>
      <c r="BY660" s="165"/>
      <c r="BZ660" s="165"/>
      <c r="CA660" s="165"/>
      <c r="CB660" s="165"/>
      <c r="CC660" s="165"/>
      <c r="CD660" s="165"/>
      <c r="CE660" s="165"/>
      <c r="CF660" s="165"/>
      <c r="CG660" s="165"/>
      <c r="CH660" s="165"/>
      <c r="CI660" s="165"/>
      <c r="CJ660" s="165"/>
      <c r="CK660" s="165"/>
      <c r="CL660" s="165"/>
      <c r="CM660" s="167"/>
      <c r="CN660" s="166"/>
      <c r="CO660" s="166"/>
      <c r="CP660" s="166"/>
      <c r="CQ660" s="166"/>
      <c r="CR660" s="166"/>
      <c r="CS660" s="166"/>
      <c r="CT660" s="166"/>
      <c r="CU660" s="166"/>
      <c r="CV660" s="166"/>
      <c r="CW660" s="166"/>
      <c r="CX660" s="166"/>
      <c r="CY660" s="166"/>
      <c r="CZ660" s="166"/>
      <c r="DA660" s="166"/>
      <c r="DB660" s="166"/>
      <c r="DC660" s="166"/>
      <c r="DD660" s="166"/>
      <c r="DE660" s="166"/>
      <c r="DF660" s="166"/>
      <c r="DG660" s="166"/>
    </row>
    <row r="661" s="118" customFormat="true" ht="12" hidden="false" customHeight="true" outlineLevel="0" collapsed="false">
      <c r="A661" s="165"/>
      <c r="B661" s="165"/>
      <c r="C661" s="165"/>
      <c r="D661" s="165"/>
      <c r="E661" s="165"/>
      <c r="F661" s="165"/>
      <c r="G661" s="165"/>
      <c r="H661" s="165"/>
      <c r="I661" s="165"/>
      <c r="J661" s="165"/>
      <c r="K661" s="165"/>
      <c r="L661" s="165"/>
      <c r="M661" s="165"/>
      <c r="BP661" s="165"/>
      <c r="BQ661" s="165"/>
      <c r="BR661" s="165"/>
      <c r="BS661" s="165"/>
      <c r="BT661" s="165"/>
      <c r="BU661" s="165"/>
      <c r="BV661" s="165"/>
      <c r="BW661" s="165"/>
      <c r="BX661" s="165"/>
      <c r="BY661" s="165"/>
      <c r="BZ661" s="165"/>
      <c r="CA661" s="165"/>
      <c r="CB661" s="165"/>
      <c r="CC661" s="165"/>
      <c r="CD661" s="165"/>
      <c r="CE661" s="165"/>
      <c r="CF661" s="165"/>
      <c r="CG661" s="165"/>
      <c r="CH661" s="165"/>
      <c r="CI661" s="165"/>
      <c r="CJ661" s="165"/>
      <c r="CK661" s="165"/>
      <c r="CL661" s="165"/>
      <c r="CM661" s="167"/>
      <c r="CN661" s="166"/>
      <c r="CO661" s="166"/>
      <c r="CP661" s="166"/>
      <c r="CQ661" s="166"/>
      <c r="CR661" s="166"/>
      <c r="CS661" s="166"/>
      <c r="CT661" s="166"/>
      <c r="CU661" s="166"/>
      <c r="CV661" s="166"/>
      <c r="CW661" s="166"/>
      <c r="CX661" s="166"/>
      <c r="CY661" s="166"/>
      <c r="CZ661" s="166"/>
      <c r="DA661" s="166"/>
      <c r="DB661" s="166"/>
      <c r="DC661" s="166"/>
      <c r="DD661" s="166"/>
      <c r="DE661" s="166"/>
      <c r="DF661" s="166"/>
      <c r="DG661" s="166"/>
    </row>
    <row r="662" s="118" customFormat="true" ht="12" hidden="false" customHeight="true" outlineLevel="0" collapsed="false">
      <c r="A662" s="165"/>
      <c r="B662" s="165"/>
      <c r="C662" s="165"/>
      <c r="D662" s="165"/>
      <c r="E662" s="165"/>
      <c r="F662" s="165"/>
      <c r="G662" s="165"/>
      <c r="H662" s="165"/>
      <c r="I662" s="165"/>
      <c r="J662" s="165"/>
      <c r="K662" s="165"/>
      <c r="L662" s="165"/>
      <c r="M662" s="165"/>
      <c r="BP662" s="165"/>
      <c r="BQ662" s="165"/>
      <c r="BR662" s="165"/>
      <c r="BS662" s="165"/>
      <c r="BT662" s="165"/>
      <c r="BU662" s="165"/>
      <c r="BV662" s="165"/>
      <c r="BW662" s="165"/>
      <c r="BX662" s="165"/>
      <c r="BY662" s="165"/>
      <c r="BZ662" s="165"/>
      <c r="CA662" s="165"/>
      <c r="CB662" s="165"/>
      <c r="CC662" s="165"/>
      <c r="CD662" s="165"/>
      <c r="CE662" s="165"/>
      <c r="CF662" s="165"/>
      <c r="CG662" s="165"/>
      <c r="CH662" s="165"/>
      <c r="CI662" s="165"/>
      <c r="CJ662" s="165"/>
      <c r="CK662" s="165"/>
      <c r="CL662" s="165"/>
      <c r="CM662" s="167"/>
      <c r="CN662" s="166"/>
      <c r="CO662" s="166"/>
      <c r="CP662" s="166"/>
      <c r="CQ662" s="166"/>
      <c r="CR662" s="166"/>
      <c r="CS662" s="166"/>
      <c r="CT662" s="166"/>
      <c r="CU662" s="166"/>
      <c r="CV662" s="166"/>
      <c r="CW662" s="166"/>
      <c r="CX662" s="166"/>
      <c r="CY662" s="166"/>
      <c r="CZ662" s="166"/>
      <c r="DA662" s="166"/>
      <c r="DB662" s="166"/>
      <c r="DC662" s="166"/>
      <c r="DD662" s="166"/>
      <c r="DE662" s="166"/>
      <c r="DF662" s="166"/>
      <c r="DG662" s="166"/>
    </row>
    <row r="663" s="118" customFormat="true" ht="12" hidden="false" customHeight="true" outlineLevel="0" collapsed="false">
      <c r="A663" s="165"/>
      <c r="B663" s="165"/>
      <c r="C663" s="165"/>
      <c r="D663" s="165"/>
      <c r="E663" s="165"/>
      <c r="F663" s="165"/>
      <c r="G663" s="165"/>
      <c r="H663" s="165"/>
      <c r="I663" s="165"/>
      <c r="J663" s="165"/>
      <c r="K663" s="165"/>
      <c r="L663" s="165"/>
      <c r="M663" s="165"/>
      <c r="BP663" s="165"/>
      <c r="BQ663" s="165"/>
      <c r="BR663" s="165"/>
      <c r="BS663" s="165"/>
      <c r="BT663" s="165"/>
      <c r="BU663" s="165"/>
      <c r="BV663" s="165"/>
      <c r="BW663" s="165"/>
      <c r="BX663" s="165"/>
      <c r="BY663" s="165"/>
      <c r="BZ663" s="165"/>
      <c r="CA663" s="165"/>
      <c r="CB663" s="165"/>
      <c r="CC663" s="165"/>
      <c r="CD663" s="165"/>
      <c r="CE663" s="165"/>
      <c r="CF663" s="165"/>
      <c r="CG663" s="165"/>
      <c r="CH663" s="165"/>
      <c r="CI663" s="165"/>
      <c r="CJ663" s="165"/>
      <c r="CK663" s="165"/>
      <c r="CL663" s="165"/>
      <c r="CM663" s="167"/>
      <c r="CN663" s="166"/>
      <c r="CO663" s="166"/>
      <c r="CP663" s="166"/>
      <c r="CQ663" s="166"/>
      <c r="CR663" s="166"/>
      <c r="CS663" s="166"/>
      <c r="CT663" s="166"/>
      <c r="CU663" s="166"/>
      <c r="CV663" s="166"/>
      <c r="CW663" s="166"/>
      <c r="CX663" s="166"/>
      <c r="CY663" s="166"/>
      <c r="CZ663" s="166"/>
      <c r="DA663" s="166"/>
      <c r="DB663" s="166"/>
      <c r="DC663" s="166"/>
      <c r="DD663" s="166"/>
      <c r="DE663" s="166"/>
      <c r="DF663" s="166"/>
      <c r="DG663" s="166"/>
    </row>
    <row r="664" s="118" customFormat="true" ht="12" hidden="false" customHeight="true" outlineLevel="0" collapsed="false">
      <c r="A664" s="165"/>
      <c r="B664" s="165"/>
      <c r="C664" s="165"/>
      <c r="D664" s="165"/>
      <c r="E664" s="165"/>
      <c r="F664" s="165"/>
      <c r="G664" s="165"/>
      <c r="H664" s="165"/>
      <c r="I664" s="165"/>
      <c r="J664" s="165"/>
      <c r="K664" s="165"/>
      <c r="L664" s="165"/>
      <c r="M664" s="165"/>
      <c r="BP664" s="165"/>
      <c r="BQ664" s="165"/>
      <c r="BR664" s="165"/>
      <c r="BS664" s="165"/>
      <c r="BT664" s="165"/>
      <c r="BU664" s="165"/>
      <c r="BV664" s="165"/>
      <c r="BW664" s="165"/>
      <c r="BX664" s="165"/>
      <c r="BY664" s="165"/>
      <c r="BZ664" s="165"/>
      <c r="CA664" s="165"/>
      <c r="CB664" s="165"/>
      <c r="CC664" s="165"/>
      <c r="CD664" s="165"/>
      <c r="CE664" s="165"/>
      <c r="CF664" s="165"/>
      <c r="CG664" s="165"/>
      <c r="CH664" s="165"/>
      <c r="CI664" s="165"/>
      <c r="CJ664" s="165"/>
      <c r="CK664" s="165"/>
      <c r="CL664" s="165"/>
      <c r="CM664" s="167"/>
      <c r="CN664" s="166"/>
      <c r="CO664" s="166"/>
      <c r="CP664" s="166"/>
      <c r="CQ664" s="166"/>
      <c r="CR664" s="166"/>
      <c r="CS664" s="166"/>
      <c r="CT664" s="166"/>
      <c r="CU664" s="166"/>
      <c r="CV664" s="166"/>
      <c r="CW664" s="166"/>
      <c r="CX664" s="166"/>
      <c r="CY664" s="166"/>
      <c r="CZ664" s="166"/>
      <c r="DA664" s="166"/>
      <c r="DB664" s="166"/>
      <c r="DC664" s="166"/>
      <c r="DD664" s="166"/>
      <c r="DE664" s="166"/>
      <c r="DF664" s="166"/>
      <c r="DG664" s="166"/>
    </row>
    <row r="665" s="118" customFormat="true" ht="12" hidden="false" customHeight="true" outlineLevel="0" collapsed="false">
      <c r="A665" s="165"/>
      <c r="B665" s="165"/>
      <c r="C665" s="165"/>
      <c r="D665" s="165"/>
      <c r="E665" s="165"/>
      <c r="F665" s="165"/>
      <c r="G665" s="165"/>
      <c r="H665" s="165"/>
      <c r="I665" s="165"/>
      <c r="J665" s="165"/>
      <c r="K665" s="165"/>
      <c r="L665" s="165"/>
      <c r="M665" s="165"/>
      <c r="BP665" s="165"/>
      <c r="BQ665" s="165"/>
      <c r="BR665" s="165"/>
      <c r="BS665" s="165"/>
      <c r="BT665" s="165"/>
      <c r="BU665" s="165"/>
      <c r="BV665" s="165"/>
      <c r="BW665" s="165"/>
      <c r="BX665" s="165"/>
      <c r="BY665" s="165"/>
      <c r="BZ665" s="165"/>
      <c r="CA665" s="165"/>
      <c r="CB665" s="165"/>
      <c r="CC665" s="165"/>
      <c r="CD665" s="165"/>
      <c r="CE665" s="165"/>
      <c r="CF665" s="165"/>
      <c r="CG665" s="165"/>
      <c r="CH665" s="165"/>
      <c r="CI665" s="165"/>
      <c r="CJ665" s="165"/>
      <c r="CK665" s="165"/>
      <c r="CL665" s="165"/>
      <c r="CM665" s="167"/>
      <c r="CN665" s="166"/>
      <c r="CO665" s="166"/>
      <c r="CP665" s="166"/>
      <c r="CQ665" s="166"/>
      <c r="CR665" s="166"/>
      <c r="CS665" s="166"/>
      <c r="CT665" s="166"/>
      <c r="CU665" s="166"/>
      <c r="CV665" s="166"/>
      <c r="CW665" s="166"/>
      <c r="CX665" s="166"/>
      <c r="CY665" s="166"/>
      <c r="CZ665" s="166"/>
      <c r="DA665" s="166"/>
      <c r="DB665" s="166"/>
      <c r="DC665" s="166"/>
      <c r="DD665" s="166"/>
      <c r="DE665" s="166"/>
      <c r="DF665" s="166"/>
      <c r="DG665" s="166"/>
    </row>
    <row r="666" s="118" customFormat="true" ht="12" hidden="false" customHeight="true" outlineLevel="0" collapsed="false">
      <c r="A666" s="165"/>
      <c r="B666" s="165"/>
      <c r="C666" s="165"/>
      <c r="D666" s="165"/>
      <c r="E666" s="165"/>
      <c r="F666" s="165"/>
      <c r="G666" s="165"/>
      <c r="H666" s="165"/>
      <c r="I666" s="165"/>
      <c r="J666" s="165"/>
      <c r="K666" s="165"/>
      <c r="L666" s="165"/>
      <c r="M666" s="165"/>
      <c r="BP666" s="165"/>
      <c r="BQ666" s="165"/>
      <c r="BR666" s="165"/>
      <c r="BS666" s="165"/>
      <c r="BT666" s="165"/>
      <c r="BU666" s="165"/>
      <c r="BV666" s="165"/>
      <c r="BW666" s="165"/>
      <c r="BX666" s="165"/>
      <c r="BY666" s="165"/>
      <c r="BZ666" s="165"/>
      <c r="CA666" s="165"/>
      <c r="CB666" s="165"/>
      <c r="CC666" s="165"/>
      <c r="CD666" s="165"/>
      <c r="CE666" s="165"/>
      <c r="CF666" s="165"/>
      <c r="CG666" s="165"/>
      <c r="CH666" s="165"/>
      <c r="CI666" s="165"/>
      <c r="CJ666" s="165"/>
      <c r="CK666" s="165"/>
      <c r="CL666" s="165"/>
      <c r="CM666" s="167"/>
      <c r="CN666" s="166"/>
      <c r="CO666" s="166"/>
      <c r="CP666" s="166"/>
      <c r="CQ666" s="166"/>
      <c r="CR666" s="166"/>
      <c r="CS666" s="166"/>
      <c r="CT666" s="166"/>
      <c r="CU666" s="166"/>
      <c r="CV666" s="166"/>
      <c r="CW666" s="166"/>
      <c r="CX666" s="166"/>
      <c r="CY666" s="166"/>
      <c r="CZ666" s="166"/>
      <c r="DA666" s="166"/>
      <c r="DB666" s="166"/>
      <c r="DC666" s="166"/>
      <c r="DD666" s="166"/>
      <c r="DE666" s="166"/>
      <c r="DF666" s="166"/>
      <c r="DG666" s="166"/>
    </row>
    <row r="667" s="118" customFormat="true" ht="12" hidden="false" customHeight="true" outlineLevel="0" collapsed="false">
      <c r="A667" s="165"/>
      <c r="B667" s="165"/>
      <c r="C667" s="165"/>
      <c r="D667" s="165"/>
      <c r="E667" s="165"/>
      <c r="F667" s="165"/>
      <c r="G667" s="165"/>
      <c r="H667" s="165"/>
      <c r="I667" s="165"/>
      <c r="J667" s="165"/>
      <c r="K667" s="165"/>
      <c r="L667" s="165"/>
      <c r="M667" s="165"/>
      <c r="BP667" s="165"/>
      <c r="BQ667" s="165"/>
      <c r="BR667" s="165"/>
      <c r="BS667" s="165"/>
      <c r="BT667" s="165"/>
      <c r="BU667" s="165"/>
      <c r="BV667" s="165"/>
      <c r="BW667" s="165"/>
      <c r="BX667" s="165"/>
      <c r="BY667" s="165"/>
      <c r="BZ667" s="165"/>
      <c r="CA667" s="165"/>
      <c r="CB667" s="165"/>
      <c r="CC667" s="165"/>
      <c r="CD667" s="165"/>
      <c r="CE667" s="165"/>
      <c r="CF667" s="165"/>
      <c r="CG667" s="165"/>
      <c r="CH667" s="165"/>
      <c r="CI667" s="165"/>
      <c r="CJ667" s="165"/>
      <c r="CK667" s="165"/>
      <c r="CL667" s="165"/>
      <c r="CM667" s="167"/>
      <c r="CN667" s="166"/>
      <c r="CO667" s="166"/>
      <c r="CP667" s="166"/>
      <c r="CQ667" s="166"/>
      <c r="CR667" s="166"/>
      <c r="CS667" s="166"/>
      <c r="CT667" s="166"/>
      <c r="CU667" s="166"/>
      <c r="CV667" s="166"/>
      <c r="CW667" s="166"/>
      <c r="CX667" s="166"/>
      <c r="CY667" s="166"/>
      <c r="CZ667" s="166"/>
      <c r="DA667" s="166"/>
      <c r="DB667" s="166"/>
      <c r="DC667" s="166"/>
      <c r="DD667" s="166"/>
      <c r="DE667" s="166"/>
      <c r="DF667" s="166"/>
      <c r="DG667" s="166"/>
    </row>
    <row r="668" s="118" customFormat="true" ht="12" hidden="false" customHeight="true" outlineLevel="0" collapsed="false">
      <c r="A668" s="165"/>
      <c r="B668" s="165"/>
      <c r="C668" s="165"/>
      <c r="D668" s="165"/>
      <c r="E668" s="165"/>
      <c r="F668" s="165"/>
      <c r="G668" s="165"/>
      <c r="H668" s="165"/>
      <c r="I668" s="165"/>
      <c r="J668" s="165"/>
      <c r="K668" s="165"/>
      <c r="L668" s="165"/>
      <c r="M668" s="165"/>
      <c r="BP668" s="165"/>
      <c r="BQ668" s="165"/>
      <c r="BR668" s="165"/>
      <c r="BS668" s="165"/>
      <c r="BT668" s="165"/>
      <c r="BU668" s="165"/>
      <c r="BV668" s="165"/>
      <c r="BW668" s="165"/>
      <c r="BX668" s="165"/>
      <c r="BY668" s="165"/>
      <c r="BZ668" s="165"/>
      <c r="CA668" s="165"/>
      <c r="CB668" s="165"/>
      <c r="CC668" s="165"/>
      <c r="CD668" s="165"/>
      <c r="CE668" s="165"/>
      <c r="CF668" s="165"/>
      <c r="CG668" s="165"/>
      <c r="CH668" s="165"/>
      <c r="CI668" s="165"/>
      <c r="CJ668" s="165"/>
      <c r="CK668" s="165"/>
      <c r="CL668" s="165"/>
      <c r="CM668" s="167"/>
      <c r="CN668" s="166"/>
      <c r="CO668" s="166"/>
      <c r="CP668" s="166"/>
      <c r="CQ668" s="166"/>
      <c r="CR668" s="166"/>
      <c r="CS668" s="166"/>
      <c r="CT668" s="166"/>
      <c r="CU668" s="166"/>
      <c r="CV668" s="166"/>
      <c r="CW668" s="166"/>
      <c r="CX668" s="166"/>
      <c r="CY668" s="166"/>
      <c r="CZ668" s="166"/>
      <c r="DA668" s="166"/>
      <c r="DB668" s="166"/>
      <c r="DC668" s="166"/>
      <c r="DD668" s="166"/>
      <c r="DE668" s="166"/>
      <c r="DF668" s="166"/>
      <c r="DG668" s="166"/>
    </row>
    <row r="669" s="118" customFormat="true" ht="12" hidden="false" customHeight="true" outlineLevel="0" collapsed="false">
      <c r="A669" s="165"/>
      <c r="B669" s="165"/>
      <c r="C669" s="165"/>
      <c r="D669" s="165"/>
      <c r="E669" s="165"/>
      <c r="F669" s="165"/>
      <c r="G669" s="165"/>
      <c r="H669" s="165"/>
      <c r="I669" s="165"/>
      <c r="J669" s="165"/>
      <c r="K669" s="165"/>
      <c r="L669" s="165"/>
      <c r="M669" s="165"/>
      <c r="BP669" s="165"/>
      <c r="BQ669" s="165"/>
      <c r="BR669" s="165"/>
      <c r="BS669" s="165"/>
      <c r="BT669" s="165"/>
      <c r="BU669" s="165"/>
      <c r="BV669" s="165"/>
      <c r="BW669" s="165"/>
      <c r="BX669" s="165"/>
      <c r="BY669" s="165"/>
      <c r="BZ669" s="165"/>
      <c r="CA669" s="165"/>
      <c r="CB669" s="165"/>
      <c r="CC669" s="165"/>
      <c r="CD669" s="165"/>
      <c r="CE669" s="165"/>
      <c r="CF669" s="165"/>
      <c r="CG669" s="165"/>
      <c r="CH669" s="165"/>
      <c r="CI669" s="165"/>
      <c r="CJ669" s="165"/>
      <c r="CK669" s="165"/>
      <c r="CL669" s="165"/>
      <c r="CM669" s="167"/>
      <c r="CN669" s="166"/>
      <c r="CO669" s="166"/>
      <c r="CP669" s="166"/>
      <c r="CQ669" s="166"/>
      <c r="CR669" s="166"/>
      <c r="CS669" s="166"/>
      <c r="CT669" s="166"/>
      <c r="CU669" s="166"/>
      <c r="CV669" s="166"/>
      <c r="CW669" s="166"/>
      <c r="CX669" s="166"/>
      <c r="CY669" s="166"/>
      <c r="CZ669" s="166"/>
      <c r="DA669" s="166"/>
      <c r="DB669" s="166"/>
      <c r="DC669" s="166"/>
      <c r="DD669" s="166"/>
      <c r="DE669" s="166"/>
      <c r="DF669" s="166"/>
      <c r="DG669" s="166"/>
    </row>
    <row r="670" s="118" customFormat="true" ht="12" hidden="false" customHeight="true" outlineLevel="0" collapsed="false">
      <c r="A670" s="165"/>
      <c r="B670" s="165"/>
      <c r="C670" s="165"/>
      <c r="D670" s="165"/>
      <c r="E670" s="165"/>
      <c r="F670" s="165"/>
      <c r="G670" s="165"/>
      <c r="H670" s="165"/>
      <c r="I670" s="165"/>
      <c r="J670" s="165"/>
      <c r="K670" s="165"/>
      <c r="L670" s="165"/>
      <c r="M670" s="165"/>
      <c r="BP670" s="165"/>
      <c r="BQ670" s="165"/>
      <c r="BR670" s="165"/>
      <c r="BS670" s="165"/>
      <c r="BT670" s="165"/>
      <c r="BU670" s="165"/>
      <c r="BV670" s="165"/>
      <c r="BW670" s="165"/>
      <c r="BX670" s="165"/>
      <c r="BY670" s="165"/>
      <c r="BZ670" s="165"/>
      <c r="CA670" s="165"/>
      <c r="CB670" s="165"/>
      <c r="CC670" s="165"/>
      <c r="CD670" s="165"/>
      <c r="CE670" s="165"/>
      <c r="CF670" s="165"/>
      <c r="CG670" s="165"/>
      <c r="CH670" s="165"/>
      <c r="CI670" s="165"/>
      <c r="CJ670" s="165"/>
      <c r="CK670" s="165"/>
      <c r="CL670" s="165"/>
      <c r="CM670" s="167"/>
      <c r="CN670" s="166"/>
      <c r="CO670" s="166"/>
      <c r="CP670" s="166"/>
      <c r="CQ670" s="166"/>
      <c r="CR670" s="166"/>
      <c r="CS670" s="166"/>
      <c r="CT670" s="166"/>
      <c r="CU670" s="166"/>
      <c r="CV670" s="166"/>
      <c r="CW670" s="166"/>
      <c r="CX670" s="166"/>
      <c r="CY670" s="166"/>
      <c r="CZ670" s="166"/>
      <c r="DA670" s="166"/>
      <c r="DB670" s="166"/>
      <c r="DC670" s="166"/>
      <c r="DD670" s="166"/>
      <c r="DE670" s="166"/>
      <c r="DF670" s="166"/>
      <c r="DG670" s="166"/>
    </row>
    <row r="671" s="118" customFormat="true" ht="12" hidden="false" customHeight="true" outlineLevel="0" collapsed="false">
      <c r="A671" s="165"/>
      <c r="B671" s="165"/>
      <c r="C671" s="165"/>
      <c r="D671" s="165"/>
      <c r="E671" s="165"/>
      <c r="F671" s="165"/>
      <c r="G671" s="165"/>
      <c r="H671" s="165"/>
      <c r="I671" s="165"/>
      <c r="J671" s="165"/>
      <c r="K671" s="165"/>
      <c r="L671" s="165"/>
      <c r="M671" s="165"/>
      <c r="BP671" s="165"/>
      <c r="BQ671" s="165"/>
      <c r="BR671" s="165"/>
      <c r="BS671" s="165"/>
      <c r="BT671" s="165"/>
      <c r="BU671" s="165"/>
      <c r="BV671" s="165"/>
      <c r="BW671" s="165"/>
      <c r="BX671" s="165"/>
      <c r="BY671" s="165"/>
      <c r="BZ671" s="165"/>
      <c r="CA671" s="165"/>
      <c r="CB671" s="165"/>
      <c r="CC671" s="165"/>
      <c r="CD671" s="165"/>
      <c r="CE671" s="165"/>
      <c r="CF671" s="165"/>
      <c r="CG671" s="165"/>
      <c r="CH671" s="165"/>
      <c r="CI671" s="165"/>
      <c r="CJ671" s="165"/>
      <c r="CK671" s="165"/>
      <c r="CL671" s="165"/>
      <c r="CM671" s="167"/>
      <c r="CN671" s="166"/>
      <c r="CO671" s="166"/>
      <c r="CP671" s="166"/>
      <c r="CQ671" s="166"/>
      <c r="CR671" s="166"/>
      <c r="CS671" s="166"/>
      <c r="CT671" s="166"/>
      <c r="CU671" s="166"/>
      <c r="CV671" s="166"/>
      <c r="CW671" s="166"/>
      <c r="CX671" s="166"/>
      <c r="CY671" s="166"/>
      <c r="CZ671" s="166"/>
      <c r="DA671" s="166"/>
      <c r="DB671" s="166"/>
      <c r="DC671" s="166"/>
      <c r="DD671" s="166"/>
      <c r="DE671" s="166"/>
      <c r="DF671" s="166"/>
      <c r="DG671" s="166"/>
    </row>
    <row r="672" s="118" customFormat="true" ht="12" hidden="false" customHeight="true" outlineLevel="0" collapsed="false">
      <c r="A672" s="165"/>
      <c r="B672" s="165"/>
      <c r="C672" s="165"/>
      <c r="D672" s="165"/>
      <c r="E672" s="165"/>
      <c r="F672" s="165"/>
      <c r="G672" s="165"/>
      <c r="H672" s="165"/>
      <c r="I672" s="165"/>
      <c r="J672" s="165"/>
      <c r="K672" s="165"/>
      <c r="L672" s="165"/>
      <c r="M672" s="165"/>
      <c r="BP672" s="165"/>
      <c r="BQ672" s="165"/>
      <c r="BR672" s="165"/>
      <c r="BS672" s="165"/>
      <c r="BT672" s="165"/>
      <c r="BU672" s="165"/>
      <c r="BV672" s="165"/>
      <c r="BW672" s="165"/>
      <c r="BX672" s="165"/>
      <c r="BY672" s="165"/>
      <c r="BZ672" s="165"/>
      <c r="CA672" s="165"/>
      <c r="CB672" s="165"/>
      <c r="CC672" s="165"/>
      <c r="CD672" s="165"/>
      <c r="CE672" s="165"/>
      <c r="CF672" s="165"/>
      <c r="CG672" s="165"/>
      <c r="CH672" s="165"/>
      <c r="CI672" s="165"/>
      <c r="CJ672" s="165"/>
      <c r="CK672" s="165"/>
      <c r="CL672" s="165"/>
      <c r="CM672" s="167"/>
      <c r="CN672" s="166"/>
      <c r="CO672" s="166"/>
      <c r="CP672" s="166"/>
      <c r="CQ672" s="166"/>
      <c r="CR672" s="166"/>
      <c r="CS672" s="166"/>
      <c r="CT672" s="166"/>
      <c r="CU672" s="166"/>
      <c r="CV672" s="166"/>
      <c r="CW672" s="166"/>
      <c r="CX672" s="166"/>
      <c r="CY672" s="166"/>
      <c r="CZ672" s="166"/>
      <c r="DA672" s="166"/>
      <c r="DB672" s="166"/>
      <c r="DC672" s="166"/>
      <c r="DD672" s="166"/>
      <c r="DE672" s="166"/>
      <c r="DF672" s="166"/>
      <c r="DG672" s="166"/>
    </row>
    <row r="673" s="118" customFormat="true" ht="12" hidden="false" customHeight="true" outlineLevel="0" collapsed="false">
      <c r="A673" s="165"/>
      <c r="B673" s="165"/>
      <c r="C673" s="165"/>
      <c r="D673" s="165"/>
      <c r="E673" s="165"/>
      <c r="F673" s="165"/>
      <c r="G673" s="165"/>
      <c r="H673" s="165"/>
      <c r="I673" s="165"/>
      <c r="J673" s="165"/>
      <c r="K673" s="165"/>
      <c r="L673" s="165"/>
      <c r="M673" s="165"/>
      <c r="BP673" s="165"/>
      <c r="BQ673" s="165"/>
      <c r="BR673" s="165"/>
      <c r="BS673" s="165"/>
      <c r="BT673" s="165"/>
      <c r="BU673" s="165"/>
      <c r="BV673" s="165"/>
      <c r="BW673" s="165"/>
      <c r="BX673" s="165"/>
      <c r="BY673" s="165"/>
      <c r="BZ673" s="165"/>
      <c r="CA673" s="165"/>
      <c r="CB673" s="165"/>
      <c r="CC673" s="165"/>
      <c r="CD673" s="165"/>
      <c r="CE673" s="165"/>
      <c r="CF673" s="165"/>
      <c r="CG673" s="165"/>
      <c r="CH673" s="165"/>
      <c r="CI673" s="165"/>
      <c r="CJ673" s="165"/>
      <c r="CK673" s="165"/>
      <c r="CL673" s="165"/>
      <c r="CM673" s="167"/>
      <c r="CN673" s="166"/>
      <c r="CO673" s="166"/>
      <c r="CP673" s="166"/>
      <c r="CQ673" s="166"/>
      <c r="CR673" s="166"/>
      <c r="CS673" s="166"/>
      <c r="CT673" s="166"/>
      <c r="CU673" s="166"/>
      <c r="CV673" s="166"/>
      <c r="CW673" s="166"/>
      <c r="CX673" s="166"/>
      <c r="CY673" s="166"/>
      <c r="CZ673" s="166"/>
      <c r="DA673" s="166"/>
      <c r="DB673" s="166"/>
      <c r="DC673" s="166"/>
      <c r="DD673" s="166"/>
      <c r="DE673" s="166"/>
      <c r="DF673" s="166"/>
      <c r="DG673" s="166"/>
    </row>
    <row r="674" s="118" customFormat="true" ht="12" hidden="false" customHeight="true" outlineLevel="0" collapsed="false">
      <c r="A674" s="165"/>
      <c r="B674" s="165"/>
      <c r="C674" s="165"/>
      <c r="D674" s="165"/>
      <c r="E674" s="165"/>
      <c r="F674" s="165"/>
      <c r="G674" s="165"/>
      <c r="H674" s="165"/>
      <c r="I674" s="165"/>
      <c r="J674" s="165"/>
      <c r="K674" s="165"/>
      <c r="L674" s="165"/>
      <c r="M674" s="165"/>
      <c r="BP674" s="165"/>
      <c r="BQ674" s="165"/>
      <c r="BR674" s="165"/>
      <c r="BS674" s="165"/>
      <c r="BT674" s="165"/>
      <c r="BU674" s="165"/>
      <c r="BV674" s="165"/>
      <c r="BW674" s="165"/>
      <c r="BX674" s="165"/>
      <c r="BY674" s="165"/>
      <c r="BZ674" s="165"/>
      <c r="CA674" s="165"/>
      <c r="CB674" s="165"/>
      <c r="CC674" s="165"/>
      <c r="CD674" s="165"/>
      <c r="CE674" s="165"/>
      <c r="CF674" s="165"/>
      <c r="CG674" s="165"/>
      <c r="CH674" s="165"/>
      <c r="CI674" s="165"/>
      <c r="CJ674" s="165"/>
      <c r="CK674" s="165"/>
      <c r="CL674" s="165"/>
      <c r="CM674" s="167"/>
      <c r="CN674" s="166"/>
      <c r="CO674" s="166"/>
      <c r="CP674" s="166"/>
      <c r="CQ674" s="166"/>
      <c r="CR674" s="166"/>
      <c r="CS674" s="166"/>
      <c r="CT674" s="166"/>
      <c r="CU674" s="166"/>
      <c r="CV674" s="166"/>
      <c r="CW674" s="166"/>
      <c r="CX674" s="166"/>
      <c r="CY674" s="166"/>
      <c r="CZ674" s="166"/>
      <c r="DA674" s="166"/>
      <c r="DB674" s="166"/>
      <c r="DC674" s="166"/>
      <c r="DD674" s="166"/>
      <c r="DE674" s="166"/>
      <c r="DF674" s="166"/>
      <c r="DG674" s="166"/>
    </row>
    <row r="675" s="118" customFormat="true" ht="12" hidden="false" customHeight="true" outlineLevel="0" collapsed="false">
      <c r="A675" s="165"/>
      <c r="B675" s="165"/>
      <c r="C675" s="165"/>
      <c r="D675" s="165"/>
      <c r="E675" s="165"/>
      <c r="F675" s="165"/>
      <c r="G675" s="165"/>
      <c r="H675" s="165"/>
      <c r="I675" s="165"/>
      <c r="J675" s="165"/>
      <c r="K675" s="165"/>
      <c r="L675" s="165"/>
      <c r="M675" s="165"/>
      <c r="BP675" s="165"/>
      <c r="BQ675" s="165"/>
      <c r="BR675" s="165"/>
      <c r="BS675" s="165"/>
      <c r="BT675" s="165"/>
      <c r="BU675" s="165"/>
      <c r="BV675" s="165"/>
      <c r="BW675" s="165"/>
      <c r="BX675" s="165"/>
      <c r="BY675" s="165"/>
      <c r="BZ675" s="165"/>
      <c r="CA675" s="165"/>
      <c r="CB675" s="165"/>
      <c r="CC675" s="165"/>
      <c r="CD675" s="165"/>
      <c r="CE675" s="165"/>
      <c r="CF675" s="165"/>
      <c r="CG675" s="165"/>
      <c r="CH675" s="165"/>
      <c r="CI675" s="165"/>
      <c r="CJ675" s="165"/>
      <c r="CK675" s="165"/>
      <c r="CL675" s="165"/>
      <c r="CM675" s="167"/>
      <c r="CN675" s="166"/>
      <c r="CO675" s="166"/>
      <c r="CP675" s="166"/>
      <c r="CQ675" s="166"/>
      <c r="CR675" s="166"/>
      <c r="CS675" s="166"/>
      <c r="CT675" s="166"/>
      <c r="CU675" s="166"/>
      <c r="CV675" s="166"/>
      <c r="CW675" s="166"/>
      <c r="CX675" s="166"/>
      <c r="CY675" s="166"/>
      <c r="CZ675" s="166"/>
      <c r="DA675" s="166"/>
      <c r="DB675" s="166"/>
      <c r="DC675" s="166"/>
      <c r="DD675" s="166"/>
      <c r="DE675" s="166"/>
      <c r="DF675" s="166"/>
      <c r="DG675" s="166"/>
    </row>
    <row r="676" s="118" customFormat="true" ht="12" hidden="false" customHeight="true" outlineLevel="0" collapsed="false">
      <c r="A676" s="165"/>
      <c r="B676" s="165"/>
      <c r="C676" s="165"/>
      <c r="D676" s="165"/>
      <c r="E676" s="165"/>
      <c r="F676" s="165"/>
      <c r="G676" s="165"/>
      <c r="H676" s="165"/>
      <c r="I676" s="165"/>
      <c r="J676" s="165"/>
      <c r="K676" s="165"/>
      <c r="L676" s="165"/>
      <c r="M676" s="165"/>
      <c r="BP676" s="165"/>
      <c r="BQ676" s="165"/>
      <c r="BR676" s="165"/>
      <c r="BS676" s="165"/>
      <c r="BT676" s="165"/>
      <c r="BU676" s="165"/>
      <c r="BV676" s="165"/>
      <c r="BW676" s="165"/>
      <c r="BX676" s="165"/>
      <c r="BY676" s="165"/>
      <c r="BZ676" s="165"/>
      <c r="CA676" s="165"/>
      <c r="CB676" s="165"/>
      <c r="CC676" s="165"/>
      <c r="CD676" s="165"/>
      <c r="CE676" s="165"/>
      <c r="CF676" s="165"/>
      <c r="CG676" s="165"/>
      <c r="CH676" s="165"/>
      <c r="CI676" s="165"/>
      <c r="CJ676" s="165"/>
      <c r="CK676" s="165"/>
      <c r="CL676" s="165"/>
      <c r="CM676" s="167"/>
      <c r="CN676" s="166"/>
      <c r="CO676" s="166"/>
      <c r="CP676" s="166"/>
      <c r="CQ676" s="166"/>
      <c r="CR676" s="166"/>
      <c r="CS676" s="166"/>
      <c r="CT676" s="166"/>
      <c r="CU676" s="166"/>
      <c r="CV676" s="166"/>
      <c r="CW676" s="166"/>
      <c r="CX676" s="166"/>
      <c r="CY676" s="166"/>
      <c r="CZ676" s="166"/>
      <c r="DA676" s="166"/>
      <c r="DB676" s="166"/>
      <c r="DC676" s="166"/>
      <c r="DD676" s="166"/>
      <c r="DE676" s="166"/>
      <c r="DF676" s="166"/>
      <c r="DG676" s="166"/>
    </row>
    <row r="677" s="118" customFormat="true" ht="12" hidden="false" customHeight="true" outlineLevel="0" collapsed="false">
      <c r="A677" s="165"/>
      <c r="B677" s="165"/>
      <c r="C677" s="165"/>
      <c r="D677" s="165"/>
      <c r="E677" s="165"/>
      <c r="F677" s="165"/>
      <c r="G677" s="165"/>
      <c r="H677" s="165"/>
      <c r="I677" s="165"/>
      <c r="J677" s="165"/>
      <c r="K677" s="165"/>
      <c r="L677" s="165"/>
      <c r="M677" s="165"/>
      <c r="BP677" s="165"/>
      <c r="BQ677" s="165"/>
      <c r="BR677" s="165"/>
      <c r="BS677" s="165"/>
      <c r="BT677" s="165"/>
      <c r="BU677" s="165"/>
      <c r="BV677" s="165"/>
      <c r="BW677" s="165"/>
      <c r="BX677" s="165"/>
      <c r="BY677" s="165"/>
      <c r="BZ677" s="165"/>
      <c r="CA677" s="165"/>
      <c r="CB677" s="165"/>
      <c r="CC677" s="165"/>
      <c r="CD677" s="165"/>
      <c r="CE677" s="165"/>
      <c r="CF677" s="165"/>
      <c r="CG677" s="165"/>
      <c r="CH677" s="165"/>
      <c r="CI677" s="165"/>
      <c r="CJ677" s="165"/>
      <c r="CK677" s="165"/>
      <c r="CL677" s="165"/>
      <c r="CM677" s="167"/>
      <c r="CN677" s="166"/>
      <c r="CO677" s="166"/>
      <c r="CP677" s="166"/>
      <c r="CQ677" s="166"/>
      <c r="CR677" s="166"/>
      <c r="CS677" s="166"/>
      <c r="CT677" s="166"/>
      <c r="CU677" s="166"/>
      <c r="CV677" s="166"/>
      <c r="CW677" s="166"/>
      <c r="CX677" s="166"/>
      <c r="CY677" s="166"/>
      <c r="CZ677" s="166"/>
      <c r="DA677" s="166"/>
      <c r="DB677" s="166"/>
      <c r="DC677" s="166"/>
      <c r="DD677" s="166"/>
      <c r="DE677" s="166"/>
      <c r="DF677" s="166"/>
      <c r="DG677" s="166"/>
    </row>
    <row r="678" s="118" customFormat="true" ht="12" hidden="false" customHeight="true" outlineLevel="0" collapsed="false">
      <c r="A678" s="165"/>
      <c r="B678" s="165"/>
      <c r="C678" s="165"/>
      <c r="D678" s="165"/>
      <c r="E678" s="165"/>
      <c r="F678" s="165"/>
      <c r="G678" s="165"/>
      <c r="H678" s="165"/>
      <c r="I678" s="165"/>
      <c r="J678" s="165"/>
      <c r="K678" s="165"/>
      <c r="L678" s="165"/>
      <c r="M678" s="165"/>
      <c r="BP678" s="165"/>
      <c r="BQ678" s="165"/>
      <c r="BR678" s="165"/>
      <c r="BS678" s="165"/>
      <c r="BT678" s="165"/>
      <c r="BU678" s="165"/>
      <c r="BV678" s="165"/>
      <c r="BW678" s="165"/>
      <c r="BX678" s="165"/>
      <c r="BY678" s="165"/>
      <c r="BZ678" s="165"/>
      <c r="CA678" s="165"/>
      <c r="CB678" s="165"/>
      <c r="CC678" s="165"/>
      <c r="CD678" s="165"/>
      <c r="CE678" s="165"/>
      <c r="CF678" s="165"/>
      <c r="CG678" s="165"/>
      <c r="CH678" s="165"/>
      <c r="CI678" s="165"/>
      <c r="CJ678" s="165"/>
      <c r="CK678" s="165"/>
      <c r="CL678" s="165"/>
      <c r="CM678" s="167"/>
      <c r="CN678" s="166"/>
      <c r="CO678" s="166"/>
      <c r="CP678" s="166"/>
      <c r="CQ678" s="166"/>
      <c r="CR678" s="166"/>
      <c r="CS678" s="166"/>
      <c r="CT678" s="166"/>
      <c r="CU678" s="166"/>
      <c r="CV678" s="166"/>
      <c r="CW678" s="166"/>
      <c r="CX678" s="166"/>
      <c r="CY678" s="166"/>
      <c r="CZ678" s="166"/>
      <c r="DA678" s="166"/>
      <c r="DB678" s="166"/>
      <c r="DC678" s="166"/>
      <c r="DD678" s="166"/>
      <c r="DE678" s="166"/>
      <c r="DF678" s="166"/>
      <c r="DG678" s="166"/>
    </row>
    <row r="679" s="118" customFormat="true" ht="12" hidden="false" customHeight="true" outlineLevel="0" collapsed="false">
      <c r="A679" s="165"/>
      <c r="B679" s="165"/>
      <c r="C679" s="165"/>
      <c r="D679" s="165"/>
      <c r="E679" s="165"/>
      <c r="F679" s="165"/>
      <c r="G679" s="165"/>
      <c r="H679" s="165"/>
      <c r="I679" s="165"/>
      <c r="J679" s="165"/>
      <c r="K679" s="165"/>
      <c r="L679" s="165"/>
      <c r="M679" s="165"/>
      <c r="BP679" s="165"/>
      <c r="BQ679" s="165"/>
      <c r="BR679" s="165"/>
      <c r="BS679" s="165"/>
      <c r="BT679" s="165"/>
      <c r="BU679" s="165"/>
      <c r="BV679" s="165"/>
      <c r="BW679" s="165"/>
      <c r="BX679" s="165"/>
      <c r="BY679" s="165"/>
      <c r="BZ679" s="165"/>
      <c r="CA679" s="165"/>
      <c r="CB679" s="165"/>
      <c r="CC679" s="165"/>
      <c r="CD679" s="165"/>
      <c r="CE679" s="165"/>
      <c r="CF679" s="165"/>
      <c r="CG679" s="165"/>
      <c r="CH679" s="165"/>
      <c r="CI679" s="165"/>
      <c r="CJ679" s="165"/>
      <c r="CK679" s="165"/>
      <c r="CL679" s="165"/>
      <c r="CM679" s="167"/>
      <c r="CN679" s="166"/>
      <c r="CO679" s="166"/>
      <c r="CP679" s="166"/>
      <c r="CQ679" s="166"/>
      <c r="CR679" s="166"/>
      <c r="CS679" s="166"/>
      <c r="CT679" s="166"/>
      <c r="CU679" s="166"/>
      <c r="CV679" s="166"/>
      <c r="CW679" s="166"/>
      <c r="CX679" s="166"/>
      <c r="CY679" s="166"/>
      <c r="CZ679" s="166"/>
      <c r="DA679" s="166"/>
      <c r="DB679" s="166"/>
      <c r="DC679" s="166"/>
      <c r="DD679" s="166"/>
      <c r="DE679" s="166"/>
      <c r="DF679" s="166"/>
      <c r="DG679" s="166"/>
    </row>
    <row r="680" s="118" customFormat="true" ht="12" hidden="false" customHeight="true" outlineLevel="0" collapsed="false">
      <c r="A680" s="165"/>
      <c r="B680" s="165"/>
      <c r="C680" s="165"/>
      <c r="D680" s="165"/>
      <c r="E680" s="165"/>
      <c r="F680" s="165"/>
      <c r="G680" s="165"/>
      <c r="H680" s="165"/>
      <c r="I680" s="165"/>
      <c r="J680" s="165"/>
      <c r="K680" s="165"/>
      <c r="L680" s="165"/>
      <c r="M680" s="165"/>
      <c r="BP680" s="165"/>
      <c r="BQ680" s="165"/>
      <c r="BR680" s="165"/>
      <c r="BS680" s="165"/>
      <c r="BT680" s="165"/>
      <c r="BU680" s="165"/>
      <c r="BV680" s="165"/>
      <c r="BW680" s="165"/>
      <c r="BX680" s="165"/>
      <c r="BY680" s="165"/>
      <c r="BZ680" s="165"/>
      <c r="CA680" s="165"/>
      <c r="CB680" s="165"/>
      <c r="CC680" s="165"/>
      <c r="CD680" s="165"/>
      <c r="CE680" s="165"/>
      <c r="CF680" s="165"/>
      <c r="CG680" s="165"/>
      <c r="CH680" s="165"/>
      <c r="CI680" s="165"/>
      <c r="CJ680" s="165"/>
      <c r="CK680" s="165"/>
      <c r="CL680" s="165"/>
      <c r="CM680" s="167"/>
      <c r="CN680" s="166"/>
      <c r="CO680" s="166"/>
      <c r="CP680" s="166"/>
      <c r="CQ680" s="166"/>
      <c r="CR680" s="166"/>
      <c r="CS680" s="166"/>
      <c r="CT680" s="166"/>
      <c r="CU680" s="166"/>
      <c r="CV680" s="166"/>
      <c r="CW680" s="166"/>
      <c r="CX680" s="166"/>
      <c r="CY680" s="166"/>
      <c r="CZ680" s="166"/>
      <c r="DA680" s="166"/>
      <c r="DB680" s="166"/>
      <c r="DC680" s="166"/>
      <c r="DD680" s="166"/>
      <c r="DE680" s="166"/>
      <c r="DF680" s="166"/>
      <c r="DG680" s="166"/>
    </row>
    <row r="681" s="118" customFormat="true" ht="12" hidden="false" customHeight="true" outlineLevel="0" collapsed="false">
      <c r="A681" s="165"/>
      <c r="B681" s="165"/>
      <c r="C681" s="165"/>
      <c r="D681" s="165"/>
      <c r="E681" s="165"/>
      <c r="F681" s="165"/>
      <c r="G681" s="165"/>
      <c r="H681" s="165"/>
      <c r="I681" s="165"/>
      <c r="J681" s="165"/>
      <c r="K681" s="165"/>
      <c r="L681" s="165"/>
      <c r="M681" s="165"/>
      <c r="BP681" s="165"/>
      <c r="BQ681" s="165"/>
      <c r="BR681" s="165"/>
      <c r="BS681" s="165"/>
      <c r="BT681" s="165"/>
      <c r="BU681" s="165"/>
      <c r="BV681" s="165"/>
      <c r="BW681" s="165"/>
      <c r="BX681" s="165"/>
      <c r="BY681" s="165"/>
      <c r="BZ681" s="165"/>
      <c r="CA681" s="165"/>
      <c r="CB681" s="165"/>
      <c r="CC681" s="165"/>
      <c r="CD681" s="165"/>
      <c r="CE681" s="165"/>
      <c r="CF681" s="165"/>
      <c r="CG681" s="165"/>
      <c r="CH681" s="165"/>
      <c r="CI681" s="165"/>
      <c r="CJ681" s="165"/>
      <c r="CK681" s="165"/>
      <c r="CL681" s="165"/>
      <c r="CM681" s="167"/>
      <c r="CN681" s="166"/>
      <c r="CO681" s="166"/>
      <c r="CP681" s="166"/>
      <c r="CQ681" s="166"/>
      <c r="CR681" s="166"/>
      <c r="CS681" s="166"/>
      <c r="CT681" s="166"/>
      <c r="CU681" s="166"/>
      <c r="CV681" s="166"/>
      <c r="CW681" s="166"/>
      <c r="CX681" s="166"/>
      <c r="CY681" s="166"/>
      <c r="CZ681" s="166"/>
      <c r="DA681" s="166"/>
      <c r="DB681" s="166"/>
      <c r="DC681" s="166"/>
      <c r="DD681" s="166"/>
      <c r="DE681" s="166"/>
      <c r="DF681" s="166"/>
      <c r="DG681" s="166"/>
    </row>
    <row r="682" s="118" customFormat="true" ht="12" hidden="false" customHeight="true" outlineLevel="0" collapsed="false">
      <c r="A682" s="165"/>
      <c r="B682" s="165"/>
      <c r="C682" s="165"/>
      <c r="D682" s="165"/>
      <c r="E682" s="165"/>
      <c r="F682" s="165"/>
      <c r="G682" s="165"/>
      <c r="H682" s="165"/>
      <c r="I682" s="165"/>
      <c r="J682" s="165"/>
      <c r="K682" s="165"/>
      <c r="L682" s="165"/>
      <c r="M682" s="165"/>
      <c r="BP682" s="165"/>
      <c r="BQ682" s="165"/>
      <c r="BR682" s="165"/>
      <c r="BS682" s="165"/>
      <c r="BT682" s="165"/>
      <c r="BU682" s="165"/>
      <c r="BV682" s="165"/>
      <c r="BW682" s="165"/>
      <c r="BX682" s="165"/>
      <c r="BY682" s="165"/>
      <c r="BZ682" s="165"/>
      <c r="CA682" s="165"/>
      <c r="CB682" s="165"/>
      <c r="CC682" s="165"/>
      <c r="CD682" s="165"/>
      <c r="CE682" s="165"/>
      <c r="CF682" s="165"/>
      <c r="CG682" s="165"/>
      <c r="CH682" s="165"/>
      <c r="CI682" s="165"/>
      <c r="CJ682" s="165"/>
      <c r="CK682" s="165"/>
      <c r="CL682" s="165"/>
      <c r="CM682" s="167"/>
      <c r="CN682" s="166"/>
      <c r="CO682" s="166"/>
      <c r="CP682" s="166"/>
      <c r="CQ682" s="166"/>
      <c r="CR682" s="166"/>
      <c r="CS682" s="166"/>
      <c r="CT682" s="166"/>
      <c r="CU682" s="166"/>
      <c r="CV682" s="166"/>
      <c r="CW682" s="166"/>
      <c r="CX682" s="166"/>
      <c r="CY682" s="166"/>
      <c r="CZ682" s="166"/>
      <c r="DA682" s="166"/>
      <c r="DB682" s="166"/>
      <c r="DC682" s="166"/>
      <c r="DD682" s="166"/>
      <c r="DE682" s="166"/>
      <c r="DF682" s="166"/>
      <c r="DG682" s="166"/>
    </row>
    <row r="683" s="118" customFormat="true" ht="12" hidden="false" customHeight="true" outlineLevel="0" collapsed="false">
      <c r="A683" s="165"/>
      <c r="B683" s="165"/>
      <c r="C683" s="165"/>
      <c r="D683" s="165"/>
      <c r="E683" s="165"/>
      <c r="F683" s="165"/>
      <c r="G683" s="165"/>
      <c r="H683" s="165"/>
      <c r="I683" s="165"/>
      <c r="J683" s="165"/>
      <c r="K683" s="165"/>
      <c r="L683" s="165"/>
      <c r="M683" s="165"/>
      <c r="BP683" s="165"/>
      <c r="BQ683" s="165"/>
      <c r="BR683" s="165"/>
      <c r="BS683" s="165"/>
      <c r="BT683" s="165"/>
      <c r="BU683" s="165"/>
      <c r="BV683" s="165"/>
      <c r="BW683" s="165"/>
      <c r="BX683" s="165"/>
      <c r="BY683" s="165"/>
      <c r="BZ683" s="165"/>
      <c r="CA683" s="165"/>
      <c r="CB683" s="165"/>
      <c r="CC683" s="165"/>
      <c r="CD683" s="165"/>
      <c r="CE683" s="165"/>
      <c r="CF683" s="165"/>
      <c r="CG683" s="165"/>
      <c r="CH683" s="165"/>
      <c r="CI683" s="165"/>
      <c r="CJ683" s="165"/>
      <c r="CK683" s="165"/>
      <c r="CL683" s="165"/>
      <c r="CM683" s="167"/>
      <c r="CN683" s="166"/>
      <c r="CO683" s="166"/>
      <c r="CP683" s="166"/>
      <c r="CQ683" s="166"/>
      <c r="CR683" s="166"/>
      <c r="CS683" s="166"/>
      <c r="CT683" s="166"/>
      <c r="CU683" s="166"/>
      <c r="CV683" s="166"/>
      <c r="CW683" s="166"/>
      <c r="CX683" s="166"/>
      <c r="CY683" s="166"/>
      <c r="CZ683" s="166"/>
      <c r="DA683" s="166"/>
      <c r="DB683" s="166"/>
      <c r="DC683" s="166"/>
      <c r="DD683" s="166"/>
      <c r="DE683" s="166"/>
      <c r="DF683" s="166"/>
      <c r="DG683" s="166"/>
    </row>
    <row r="684" s="118" customFormat="true" ht="12" hidden="false" customHeight="true" outlineLevel="0" collapsed="false">
      <c r="A684" s="165"/>
      <c r="B684" s="165"/>
      <c r="C684" s="165"/>
      <c r="D684" s="165"/>
      <c r="E684" s="165"/>
      <c r="F684" s="165"/>
      <c r="G684" s="165"/>
      <c r="H684" s="165"/>
      <c r="I684" s="165"/>
      <c r="J684" s="165"/>
      <c r="K684" s="165"/>
      <c r="L684" s="165"/>
      <c r="M684" s="165"/>
      <c r="BP684" s="165"/>
      <c r="BQ684" s="165"/>
      <c r="BR684" s="165"/>
      <c r="BS684" s="165"/>
      <c r="BT684" s="165"/>
      <c r="BU684" s="165"/>
      <c r="BV684" s="165"/>
      <c r="BW684" s="165"/>
      <c r="BX684" s="165"/>
      <c r="BY684" s="165"/>
      <c r="BZ684" s="165"/>
      <c r="CA684" s="165"/>
      <c r="CB684" s="165"/>
      <c r="CC684" s="165"/>
      <c r="CD684" s="165"/>
      <c r="CE684" s="165"/>
      <c r="CF684" s="165"/>
      <c r="CG684" s="165"/>
      <c r="CH684" s="165"/>
      <c r="CI684" s="165"/>
      <c r="CJ684" s="165"/>
      <c r="CK684" s="165"/>
      <c r="CL684" s="165"/>
      <c r="CM684" s="167"/>
      <c r="CN684" s="166"/>
      <c r="CO684" s="166"/>
      <c r="CP684" s="166"/>
      <c r="CQ684" s="166"/>
      <c r="CR684" s="166"/>
      <c r="CS684" s="166"/>
      <c r="CT684" s="166"/>
      <c r="CU684" s="166"/>
      <c r="CV684" s="166"/>
      <c r="CW684" s="166"/>
      <c r="CX684" s="166"/>
      <c r="CY684" s="166"/>
      <c r="CZ684" s="166"/>
      <c r="DA684" s="166"/>
      <c r="DB684" s="166"/>
      <c r="DC684" s="166"/>
      <c r="DD684" s="166"/>
      <c r="DE684" s="166"/>
      <c r="DF684" s="166"/>
      <c r="DG684" s="166"/>
    </row>
    <row r="685" s="118" customFormat="true" ht="12" hidden="false" customHeight="true" outlineLevel="0" collapsed="false">
      <c r="A685" s="165"/>
      <c r="B685" s="165"/>
      <c r="C685" s="165"/>
      <c r="D685" s="165"/>
      <c r="E685" s="165"/>
      <c r="F685" s="165"/>
      <c r="G685" s="165"/>
      <c r="H685" s="165"/>
      <c r="I685" s="165"/>
      <c r="J685" s="165"/>
      <c r="K685" s="165"/>
      <c r="L685" s="165"/>
      <c r="M685" s="165"/>
      <c r="BP685" s="165"/>
      <c r="BQ685" s="165"/>
      <c r="BR685" s="165"/>
      <c r="BS685" s="165"/>
      <c r="BT685" s="165"/>
      <c r="BU685" s="165"/>
      <c r="BV685" s="165"/>
      <c r="BW685" s="165"/>
      <c r="BX685" s="165"/>
      <c r="BY685" s="165"/>
      <c r="BZ685" s="165"/>
      <c r="CA685" s="165"/>
      <c r="CB685" s="165"/>
      <c r="CC685" s="165"/>
      <c r="CD685" s="165"/>
      <c r="CE685" s="165"/>
      <c r="CF685" s="165"/>
      <c r="CG685" s="165"/>
      <c r="CH685" s="165"/>
      <c r="CI685" s="165"/>
      <c r="CJ685" s="165"/>
      <c r="CK685" s="165"/>
      <c r="CL685" s="165"/>
      <c r="CM685" s="167"/>
      <c r="CN685" s="166"/>
      <c r="CO685" s="166"/>
      <c r="CP685" s="166"/>
      <c r="CQ685" s="166"/>
      <c r="CR685" s="166"/>
      <c r="CS685" s="166"/>
      <c r="CT685" s="166"/>
      <c r="CU685" s="166"/>
      <c r="CV685" s="166"/>
      <c r="CW685" s="166"/>
      <c r="CX685" s="166"/>
      <c r="CY685" s="166"/>
      <c r="CZ685" s="166"/>
      <c r="DA685" s="166"/>
      <c r="DB685" s="166"/>
      <c r="DC685" s="166"/>
      <c r="DD685" s="166"/>
      <c r="DE685" s="166"/>
      <c r="DF685" s="166"/>
      <c r="DG685" s="166"/>
    </row>
    <row r="686" s="118" customFormat="true" ht="12" hidden="false" customHeight="true" outlineLevel="0" collapsed="false">
      <c r="A686" s="165"/>
      <c r="B686" s="165"/>
      <c r="C686" s="165"/>
      <c r="D686" s="165"/>
      <c r="E686" s="165"/>
      <c r="F686" s="165"/>
      <c r="G686" s="165"/>
      <c r="H686" s="165"/>
      <c r="I686" s="165"/>
      <c r="J686" s="165"/>
      <c r="K686" s="165"/>
      <c r="L686" s="165"/>
      <c r="M686" s="165"/>
      <c r="BP686" s="165"/>
      <c r="BQ686" s="165"/>
      <c r="BR686" s="165"/>
      <c r="BS686" s="165"/>
      <c r="BT686" s="165"/>
      <c r="BU686" s="165"/>
      <c r="BV686" s="165"/>
      <c r="BW686" s="165"/>
      <c r="BX686" s="165"/>
      <c r="BY686" s="165"/>
      <c r="BZ686" s="165"/>
      <c r="CA686" s="165"/>
      <c r="CB686" s="165"/>
      <c r="CC686" s="165"/>
      <c r="CD686" s="165"/>
      <c r="CE686" s="165"/>
      <c r="CF686" s="165"/>
      <c r="CG686" s="165"/>
      <c r="CH686" s="165"/>
      <c r="CI686" s="165"/>
      <c r="CJ686" s="165"/>
      <c r="CK686" s="165"/>
      <c r="CL686" s="165"/>
      <c r="CM686" s="167"/>
      <c r="CN686" s="166"/>
      <c r="CO686" s="166"/>
      <c r="CP686" s="166"/>
      <c r="CQ686" s="166"/>
      <c r="CR686" s="166"/>
      <c r="CS686" s="166"/>
      <c r="CT686" s="166"/>
      <c r="CU686" s="166"/>
      <c r="CV686" s="166"/>
      <c r="CW686" s="166"/>
      <c r="CX686" s="166"/>
      <c r="CY686" s="166"/>
      <c r="CZ686" s="166"/>
      <c r="DA686" s="166"/>
      <c r="DB686" s="166"/>
      <c r="DC686" s="166"/>
      <c r="DD686" s="166"/>
      <c r="DE686" s="166"/>
      <c r="DF686" s="166"/>
      <c r="DG686" s="166"/>
    </row>
    <row r="687" s="118" customFormat="true" ht="12" hidden="false" customHeight="true" outlineLevel="0" collapsed="false">
      <c r="A687" s="165"/>
      <c r="B687" s="165"/>
      <c r="C687" s="165"/>
      <c r="D687" s="165"/>
      <c r="E687" s="165"/>
      <c r="F687" s="165"/>
      <c r="G687" s="165"/>
      <c r="H687" s="165"/>
      <c r="I687" s="165"/>
      <c r="J687" s="165"/>
      <c r="K687" s="165"/>
      <c r="L687" s="165"/>
      <c r="M687" s="165"/>
      <c r="BP687" s="165"/>
      <c r="BQ687" s="165"/>
      <c r="BR687" s="165"/>
      <c r="BS687" s="165"/>
      <c r="BT687" s="165"/>
      <c r="BU687" s="165"/>
      <c r="BV687" s="165"/>
      <c r="BW687" s="165"/>
      <c r="BX687" s="165"/>
      <c r="BY687" s="165"/>
      <c r="BZ687" s="165"/>
      <c r="CA687" s="165"/>
      <c r="CB687" s="165"/>
      <c r="CC687" s="165"/>
      <c r="CD687" s="165"/>
      <c r="CE687" s="165"/>
      <c r="CF687" s="165"/>
      <c r="CG687" s="165"/>
      <c r="CH687" s="165"/>
      <c r="CI687" s="165"/>
      <c r="CJ687" s="165"/>
      <c r="CK687" s="165"/>
      <c r="CL687" s="165"/>
      <c r="CM687" s="167"/>
      <c r="CN687" s="166"/>
      <c r="CO687" s="166"/>
      <c r="CP687" s="166"/>
      <c r="CQ687" s="166"/>
      <c r="CR687" s="166"/>
      <c r="CS687" s="166"/>
      <c r="CT687" s="166"/>
      <c r="CU687" s="166"/>
      <c r="CV687" s="166"/>
      <c r="CW687" s="166"/>
      <c r="CX687" s="166"/>
      <c r="CY687" s="166"/>
      <c r="CZ687" s="166"/>
      <c r="DA687" s="166"/>
      <c r="DB687" s="166"/>
      <c r="DC687" s="166"/>
      <c r="DD687" s="166"/>
      <c r="DE687" s="166"/>
      <c r="DF687" s="166"/>
      <c r="DG687" s="166"/>
    </row>
    <row r="688" s="118" customFormat="true" ht="12" hidden="false" customHeight="true" outlineLevel="0" collapsed="false">
      <c r="A688" s="165"/>
      <c r="B688" s="165"/>
      <c r="C688" s="165"/>
      <c r="D688" s="165"/>
      <c r="E688" s="165"/>
      <c r="F688" s="165"/>
      <c r="G688" s="165"/>
      <c r="H688" s="165"/>
      <c r="I688" s="165"/>
      <c r="J688" s="165"/>
      <c r="K688" s="165"/>
      <c r="L688" s="165"/>
      <c r="M688" s="165"/>
      <c r="BP688" s="165"/>
      <c r="BQ688" s="165"/>
      <c r="BR688" s="165"/>
      <c r="BS688" s="165"/>
      <c r="BT688" s="165"/>
      <c r="BU688" s="165"/>
      <c r="BV688" s="165"/>
      <c r="BW688" s="165"/>
      <c r="BX688" s="165"/>
      <c r="BY688" s="165"/>
      <c r="BZ688" s="165"/>
      <c r="CA688" s="165"/>
      <c r="CB688" s="165"/>
      <c r="CC688" s="165"/>
      <c r="CD688" s="165"/>
      <c r="CE688" s="165"/>
      <c r="CF688" s="165"/>
      <c r="CG688" s="165"/>
      <c r="CH688" s="165"/>
      <c r="CI688" s="165"/>
      <c r="CJ688" s="165"/>
      <c r="CK688" s="165"/>
      <c r="CL688" s="165"/>
      <c r="CM688" s="167"/>
      <c r="CN688" s="166"/>
      <c r="CO688" s="166"/>
      <c r="CP688" s="166"/>
      <c r="CQ688" s="166"/>
      <c r="CR688" s="166"/>
      <c r="CS688" s="166"/>
      <c r="CT688" s="166"/>
      <c r="CU688" s="166"/>
      <c r="CV688" s="166"/>
      <c r="CW688" s="166"/>
      <c r="CX688" s="166"/>
      <c r="CY688" s="166"/>
      <c r="CZ688" s="166"/>
      <c r="DA688" s="166"/>
      <c r="DB688" s="166"/>
      <c r="DC688" s="166"/>
      <c r="DD688" s="166"/>
      <c r="DE688" s="166"/>
      <c r="DF688" s="166"/>
      <c r="DG688" s="166"/>
    </row>
    <row r="689" s="118" customFormat="true" ht="12" hidden="false" customHeight="true" outlineLevel="0" collapsed="false">
      <c r="A689" s="165"/>
      <c r="B689" s="165"/>
      <c r="C689" s="165"/>
      <c r="D689" s="165"/>
      <c r="E689" s="165"/>
      <c r="F689" s="165"/>
      <c r="G689" s="165"/>
      <c r="H689" s="165"/>
      <c r="I689" s="165"/>
      <c r="J689" s="165"/>
      <c r="K689" s="165"/>
      <c r="L689" s="165"/>
      <c r="M689" s="165"/>
      <c r="BP689" s="165"/>
      <c r="BQ689" s="165"/>
      <c r="BR689" s="165"/>
      <c r="BS689" s="165"/>
      <c r="BT689" s="165"/>
      <c r="BU689" s="165"/>
      <c r="BV689" s="165"/>
      <c r="BW689" s="165"/>
      <c r="BX689" s="165"/>
      <c r="BY689" s="165"/>
      <c r="BZ689" s="165"/>
      <c r="CA689" s="165"/>
      <c r="CB689" s="165"/>
      <c r="CC689" s="165"/>
      <c r="CD689" s="165"/>
      <c r="CE689" s="165"/>
      <c r="CF689" s="165"/>
      <c r="CG689" s="165"/>
      <c r="CH689" s="165"/>
      <c r="CI689" s="165"/>
      <c r="CJ689" s="165"/>
      <c r="CK689" s="165"/>
      <c r="CL689" s="165"/>
      <c r="CM689" s="167"/>
      <c r="CN689" s="166"/>
      <c r="CO689" s="166"/>
      <c r="CP689" s="166"/>
      <c r="CQ689" s="166"/>
      <c r="CR689" s="166"/>
      <c r="CS689" s="166"/>
      <c r="CT689" s="166"/>
      <c r="CU689" s="166"/>
      <c r="CV689" s="166"/>
      <c r="CW689" s="166"/>
      <c r="CX689" s="166"/>
      <c r="CY689" s="166"/>
      <c r="CZ689" s="166"/>
      <c r="DA689" s="166"/>
      <c r="DB689" s="166"/>
      <c r="DC689" s="166"/>
      <c r="DD689" s="166"/>
      <c r="DE689" s="166"/>
      <c r="DF689" s="166"/>
      <c r="DG689" s="166"/>
    </row>
    <row r="690" s="118" customFormat="true" ht="12" hidden="false" customHeight="true" outlineLevel="0" collapsed="false">
      <c r="A690" s="165"/>
      <c r="B690" s="165"/>
      <c r="C690" s="165"/>
      <c r="D690" s="165"/>
      <c r="E690" s="165"/>
      <c r="F690" s="165"/>
      <c r="G690" s="165"/>
      <c r="H690" s="165"/>
      <c r="I690" s="165"/>
      <c r="J690" s="165"/>
      <c r="K690" s="165"/>
      <c r="L690" s="165"/>
      <c r="M690" s="165"/>
      <c r="BP690" s="165"/>
      <c r="BQ690" s="165"/>
      <c r="BR690" s="165"/>
      <c r="BS690" s="165"/>
      <c r="BT690" s="165"/>
      <c r="BU690" s="165"/>
      <c r="BV690" s="165"/>
      <c r="BW690" s="165"/>
      <c r="BX690" s="165"/>
      <c r="BY690" s="165"/>
      <c r="BZ690" s="165"/>
      <c r="CA690" s="165"/>
      <c r="CB690" s="165"/>
      <c r="CC690" s="165"/>
      <c r="CD690" s="165"/>
      <c r="CE690" s="165"/>
      <c r="CF690" s="165"/>
      <c r="CG690" s="165"/>
      <c r="CH690" s="165"/>
      <c r="CI690" s="165"/>
      <c r="CJ690" s="165"/>
      <c r="CK690" s="165"/>
      <c r="CL690" s="165"/>
      <c r="CM690" s="167"/>
      <c r="CN690" s="166"/>
      <c r="CO690" s="166"/>
      <c r="CP690" s="166"/>
      <c r="CQ690" s="166"/>
      <c r="CR690" s="166"/>
      <c r="CS690" s="166"/>
      <c r="CT690" s="166"/>
      <c r="CU690" s="166"/>
      <c r="CV690" s="166"/>
      <c r="CW690" s="166"/>
      <c r="CX690" s="166"/>
      <c r="CY690" s="166"/>
      <c r="CZ690" s="166"/>
      <c r="DA690" s="166"/>
      <c r="DB690" s="166"/>
      <c r="DC690" s="166"/>
      <c r="DD690" s="166"/>
      <c r="DE690" s="166"/>
      <c r="DF690" s="166"/>
      <c r="DG690" s="166"/>
    </row>
    <row r="691" s="118" customFormat="true" ht="12" hidden="false" customHeight="true" outlineLevel="0" collapsed="false">
      <c r="A691" s="165"/>
      <c r="B691" s="165"/>
      <c r="C691" s="165"/>
      <c r="D691" s="165"/>
      <c r="E691" s="165"/>
      <c r="F691" s="165"/>
      <c r="G691" s="165"/>
      <c r="H691" s="165"/>
      <c r="I691" s="165"/>
      <c r="J691" s="165"/>
      <c r="K691" s="165"/>
      <c r="L691" s="165"/>
      <c r="M691" s="165"/>
      <c r="BP691" s="165"/>
      <c r="BQ691" s="165"/>
      <c r="BR691" s="165"/>
      <c r="BS691" s="165"/>
      <c r="BT691" s="165"/>
      <c r="BU691" s="165"/>
      <c r="BV691" s="165"/>
      <c r="BW691" s="165"/>
      <c r="BX691" s="165"/>
      <c r="BY691" s="165"/>
      <c r="BZ691" s="165"/>
      <c r="CA691" s="165"/>
      <c r="CB691" s="165"/>
      <c r="CC691" s="165"/>
      <c r="CD691" s="165"/>
      <c r="CE691" s="165"/>
      <c r="CF691" s="165"/>
      <c r="CG691" s="165"/>
      <c r="CH691" s="165"/>
      <c r="CI691" s="165"/>
      <c r="CJ691" s="165"/>
      <c r="CK691" s="165"/>
      <c r="CL691" s="165"/>
      <c r="CM691" s="167"/>
      <c r="CN691" s="166"/>
      <c r="CO691" s="166"/>
      <c r="CP691" s="166"/>
      <c r="CQ691" s="166"/>
      <c r="CR691" s="166"/>
      <c r="CS691" s="166"/>
      <c r="CT691" s="166"/>
      <c r="CU691" s="166"/>
      <c r="CV691" s="166"/>
      <c r="CW691" s="166"/>
      <c r="CX691" s="166"/>
      <c r="CY691" s="166"/>
      <c r="CZ691" s="166"/>
      <c r="DA691" s="166"/>
      <c r="DB691" s="166"/>
      <c r="DC691" s="166"/>
      <c r="DD691" s="166"/>
      <c r="DE691" s="166"/>
      <c r="DF691" s="166"/>
      <c r="DG691" s="166"/>
    </row>
    <row r="692" s="118" customFormat="true" ht="12" hidden="false" customHeight="true" outlineLevel="0" collapsed="false">
      <c r="A692" s="165"/>
      <c r="B692" s="165"/>
      <c r="C692" s="165"/>
      <c r="D692" s="165"/>
      <c r="E692" s="165"/>
      <c r="F692" s="165"/>
      <c r="G692" s="165"/>
      <c r="H692" s="165"/>
      <c r="I692" s="165"/>
      <c r="J692" s="165"/>
      <c r="K692" s="165"/>
      <c r="L692" s="165"/>
      <c r="M692" s="165"/>
      <c r="BP692" s="165"/>
      <c r="BQ692" s="165"/>
      <c r="BR692" s="165"/>
      <c r="BS692" s="165"/>
      <c r="BT692" s="165"/>
      <c r="BU692" s="165"/>
      <c r="BV692" s="165"/>
      <c r="BW692" s="165"/>
      <c r="BX692" s="165"/>
      <c r="BY692" s="165"/>
      <c r="BZ692" s="165"/>
      <c r="CA692" s="165"/>
      <c r="CB692" s="165"/>
      <c r="CC692" s="165"/>
      <c r="CD692" s="165"/>
      <c r="CE692" s="165"/>
      <c r="CF692" s="165"/>
      <c r="CG692" s="165"/>
      <c r="CH692" s="165"/>
      <c r="CI692" s="165"/>
      <c r="CJ692" s="165"/>
      <c r="CK692" s="165"/>
      <c r="CL692" s="165"/>
      <c r="CM692" s="167"/>
      <c r="CN692" s="166"/>
      <c r="CO692" s="166"/>
      <c r="CP692" s="166"/>
      <c r="CQ692" s="166"/>
      <c r="CR692" s="166"/>
      <c r="CS692" s="166"/>
      <c r="CT692" s="166"/>
      <c r="CU692" s="166"/>
      <c r="CV692" s="166"/>
      <c r="CW692" s="166"/>
      <c r="CX692" s="166"/>
      <c r="CY692" s="166"/>
      <c r="CZ692" s="166"/>
      <c r="DA692" s="166"/>
      <c r="DB692" s="166"/>
      <c r="DC692" s="166"/>
      <c r="DD692" s="166"/>
      <c r="DE692" s="166"/>
      <c r="DF692" s="166"/>
      <c r="DG692" s="166"/>
    </row>
    <row r="693" s="118" customFormat="true" ht="12" hidden="false" customHeight="true" outlineLevel="0" collapsed="false">
      <c r="A693" s="165"/>
      <c r="B693" s="165"/>
      <c r="C693" s="165"/>
      <c r="D693" s="165"/>
      <c r="E693" s="165"/>
      <c r="F693" s="165"/>
      <c r="G693" s="165"/>
      <c r="H693" s="165"/>
      <c r="I693" s="165"/>
      <c r="J693" s="165"/>
      <c r="K693" s="165"/>
      <c r="L693" s="165"/>
      <c r="M693" s="165"/>
      <c r="BP693" s="165"/>
      <c r="BQ693" s="165"/>
      <c r="BR693" s="165"/>
      <c r="BS693" s="165"/>
      <c r="BT693" s="165"/>
      <c r="BU693" s="165"/>
      <c r="BV693" s="165"/>
      <c r="BW693" s="165"/>
      <c r="BX693" s="165"/>
      <c r="BY693" s="165"/>
      <c r="BZ693" s="165"/>
      <c r="CA693" s="165"/>
      <c r="CB693" s="165"/>
      <c r="CC693" s="165"/>
      <c r="CD693" s="165"/>
      <c r="CE693" s="165"/>
      <c r="CF693" s="165"/>
      <c r="CG693" s="165"/>
      <c r="CH693" s="165"/>
      <c r="CI693" s="165"/>
      <c r="CJ693" s="165"/>
      <c r="CK693" s="165"/>
      <c r="CL693" s="165"/>
      <c r="CM693" s="167"/>
      <c r="CN693" s="166"/>
      <c r="CO693" s="166"/>
      <c r="CP693" s="166"/>
      <c r="CQ693" s="166"/>
      <c r="CR693" s="166"/>
      <c r="CS693" s="166"/>
      <c r="CT693" s="166"/>
      <c r="CU693" s="166"/>
      <c r="CV693" s="166"/>
      <c r="CW693" s="166"/>
      <c r="CX693" s="166"/>
      <c r="CY693" s="166"/>
      <c r="CZ693" s="166"/>
      <c r="DA693" s="166"/>
      <c r="DB693" s="166"/>
      <c r="DC693" s="166"/>
      <c r="DD693" s="166"/>
      <c r="DE693" s="166"/>
      <c r="DF693" s="166"/>
      <c r="DG693" s="166"/>
    </row>
    <row r="694" s="118" customFormat="true" ht="12" hidden="false" customHeight="true" outlineLevel="0" collapsed="false">
      <c r="A694" s="165"/>
      <c r="B694" s="165"/>
      <c r="C694" s="165"/>
      <c r="D694" s="165"/>
      <c r="E694" s="165"/>
      <c r="F694" s="165"/>
      <c r="G694" s="165"/>
      <c r="H694" s="165"/>
      <c r="I694" s="165"/>
      <c r="J694" s="165"/>
      <c r="K694" s="165"/>
      <c r="L694" s="165"/>
      <c r="M694" s="165"/>
      <c r="BP694" s="165"/>
      <c r="BQ694" s="165"/>
      <c r="BR694" s="165"/>
      <c r="BS694" s="165"/>
      <c r="BT694" s="165"/>
      <c r="BU694" s="165"/>
      <c r="BV694" s="165"/>
      <c r="BW694" s="165"/>
      <c r="BX694" s="165"/>
      <c r="BY694" s="165"/>
      <c r="BZ694" s="165"/>
      <c r="CA694" s="165"/>
      <c r="CB694" s="165"/>
      <c r="CC694" s="165"/>
      <c r="CD694" s="165"/>
      <c r="CE694" s="165"/>
      <c r="CF694" s="165"/>
      <c r="CG694" s="165"/>
      <c r="CH694" s="165"/>
      <c r="CI694" s="165"/>
      <c r="CJ694" s="165"/>
      <c r="CK694" s="165"/>
      <c r="CL694" s="165"/>
      <c r="CM694" s="167"/>
      <c r="CN694" s="166"/>
      <c r="CO694" s="166"/>
      <c r="CP694" s="166"/>
      <c r="CQ694" s="166"/>
      <c r="CR694" s="166"/>
      <c r="CS694" s="166"/>
      <c r="CT694" s="166"/>
      <c r="CU694" s="166"/>
      <c r="CV694" s="166"/>
      <c r="CW694" s="166"/>
      <c r="CX694" s="166"/>
      <c r="CY694" s="166"/>
      <c r="CZ694" s="166"/>
      <c r="DA694" s="166"/>
      <c r="DB694" s="166"/>
      <c r="DC694" s="166"/>
      <c r="DD694" s="166"/>
      <c r="DE694" s="166"/>
      <c r="DF694" s="166"/>
      <c r="DG694" s="166"/>
    </row>
    <row r="695" s="118" customFormat="true" ht="12" hidden="false" customHeight="true" outlineLevel="0" collapsed="false">
      <c r="A695" s="165"/>
      <c r="B695" s="165"/>
      <c r="C695" s="165"/>
      <c r="D695" s="165"/>
      <c r="E695" s="165"/>
      <c r="F695" s="165"/>
      <c r="G695" s="165"/>
      <c r="H695" s="165"/>
      <c r="I695" s="165"/>
      <c r="J695" s="165"/>
      <c r="K695" s="165"/>
      <c r="L695" s="165"/>
      <c r="M695" s="165"/>
      <c r="BP695" s="165"/>
      <c r="BQ695" s="165"/>
      <c r="BR695" s="165"/>
      <c r="BS695" s="165"/>
      <c r="BT695" s="165"/>
      <c r="BU695" s="165"/>
      <c r="BV695" s="165"/>
      <c r="BW695" s="165"/>
      <c r="BX695" s="165"/>
      <c r="BY695" s="165"/>
      <c r="BZ695" s="165"/>
      <c r="CA695" s="165"/>
      <c r="CB695" s="165"/>
      <c r="CC695" s="165"/>
      <c r="CD695" s="165"/>
      <c r="CE695" s="165"/>
      <c r="CF695" s="165"/>
      <c r="CG695" s="165"/>
      <c r="CH695" s="165"/>
      <c r="CI695" s="165"/>
      <c r="CJ695" s="165"/>
      <c r="CK695" s="165"/>
      <c r="CL695" s="165"/>
      <c r="CM695" s="167"/>
      <c r="CN695" s="166"/>
      <c r="CO695" s="166"/>
      <c r="CP695" s="166"/>
      <c r="CQ695" s="166"/>
      <c r="CR695" s="166"/>
      <c r="CS695" s="166"/>
      <c r="CT695" s="166"/>
      <c r="CU695" s="166"/>
      <c r="CV695" s="166"/>
      <c r="CW695" s="166"/>
      <c r="CX695" s="166"/>
      <c r="CY695" s="166"/>
      <c r="CZ695" s="166"/>
      <c r="DA695" s="166"/>
      <c r="DB695" s="166"/>
      <c r="DC695" s="166"/>
      <c r="DD695" s="166"/>
      <c r="DE695" s="166"/>
      <c r="DF695" s="166"/>
      <c r="DG695" s="166"/>
    </row>
    <row r="696" s="118" customFormat="true" ht="12" hidden="false" customHeight="true" outlineLevel="0" collapsed="false">
      <c r="A696" s="165"/>
      <c r="B696" s="165"/>
      <c r="C696" s="165"/>
      <c r="D696" s="165"/>
      <c r="E696" s="165"/>
      <c r="F696" s="165"/>
      <c r="G696" s="165"/>
      <c r="H696" s="165"/>
      <c r="I696" s="165"/>
      <c r="J696" s="165"/>
      <c r="K696" s="165"/>
      <c r="L696" s="165"/>
      <c r="M696" s="165"/>
      <c r="BP696" s="165"/>
      <c r="BQ696" s="165"/>
      <c r="BR696" s="165"/>
      <c r="BS696" s="165"/>
      <c r="BT696" s="165"/>
      <c r="BU696" s="165"/>
      <c r="BV696" s="165"/>
      <c r="BW696" s="165"/>
      <c r="BX696" s="165"/>
      <c r="BY696" s="165"/>
      <c r="BZ696" s="165"/>
      <c r="CA696" s="165"/>
      <c r="CB696" s="165"/>
      <c r="CC696" s="165"/>
      <c r="CD696" s="165"/>
      <c r="CE696" s="165"/>
      <c r="CF696" s="165"/>
      <c r="CG696" s="165"/>
      <c r="CH696" s="165"/>
      <c r="CI696" s="165"/>
      <c r="CJ696" s="165"/>
      <c r="CK696" s="165"/>
      <c r="CL696" s="165"/>
      <c r="CM696" s="167"/>
      <c r="CN696" s="166"/>
      <c r="CO696" s="166"/>
      <c r="CP696" s="166"/>
      <c r="CQ696" s="166"/>
      <c r="CR696" s="166"/>
      <c r="CS696" s="166"/>
      <c r="CT696" s="166"/>
      <c r="CU696" s="166"/>
      <c r="CV696" s="166"/>
      <c r="CW696" s="166"/>
      <c r="CX696" s="166"/>
      <c r="CY696" s="166"/>
      <c r="CZ696" s="166"/>
      <c r="DA696" s="166"/>
      <c r="DB696" s="166"/>
      <c r="DC696" s="166"/>
      <c r="DD696" s="166"/>
      <c r="DE696" s="166"/>
      <c r="DF696" s="166"/>
      <c r="DG696" s="166"/>
    </row>
    <row r="697" s="118" customFormat="true" ht="12" hidden="false" customHeight="true" outlineLevel="0" collapsed="false">
      <c r="A697" s="165"/>
      <c r="B697" s="165"/>
      <c r="C697" s="165"/>
      <c r="D697" s="165"/>
      <c r="E697" s="165"/>
      <c r="F697" s="165"/>
      <c r="G697" s="165"/>
      <c r="H697" s="165"/>
      <c r="I697" s="165"/>
      <c r="J697" s="165"/>
      <c r="K697" s="165"/>
      <c r="L697" s="165"/>
      <c r="M697" s="165"/>
      <c r="BP697" s="165"/>
      <c r="BQ697" s="165"/>
      <c r="BR697" s="165"/>
      <c r="BS697" s="165"/>
      <c r="BT697" s="165"/>
      <c r="BU697" s="165"/>
      <c r="BV697" s="165"/>
      <c r="BW697" s="165"/>
      <c r="BX697" s="165"/>
      <c r="BY697" s="165"/>
      <c r="BZ697" s="165"/>
      <c r="CA697" s="165"/>
      <c r="CB697" s="165"/>
      <c r="CC697" s="165"/>
      <c r="CD697" s="165"/>
      <c r="CE697" s="165"/>
      <c r="CF697" s="165"/>
      <c r="CG697" s="165"/>
      <c r="CH697" s="165"/>
      <c r="CI697" s="165"/>
      <c r="CJ697" s="165"/>
      <c r="CK697" s="165"/>
      <c r="CL697" s="165"/>
      <c r="CM697" s="167"/>
      <c r="CN697" s="166"/>
      <c r="CO697" s="166"/>
      <c r="CP697" s="166"/>
      <c r="CQ697" s="166"/>
      <c r="CR697" s="166"/>
      <c r="CS697" s="166"/>
      <c r="CT697" s="166"/>
      <c r="CU697" s="166"/>
      <c r="CV697" s="166"/>
      <c r="CW697" s="166"/>
      <c r="CX697" s="166"/>
      <c r="CY697" s="166"/>
      <c r="CZ697" s="166"/>
      <c r="DA697" s="166"/>
      <c r="DB697" s="166"/>
      <c r="DC697" s="166"/>
      <c r="DD697" s="166"/>
      <c r="DE697" s="166"/>
      <c r="DF697" s="166"/>
      <c r="DG697" s="166"/>
    </row>
    <row r="698" s="118" customFormat="true" ht="12" hidden="false" customHeight="true" outlineLevel="0" collapsed="false">
      <c r="A698" s="165"/>
      <c r="B698" s="165"/>
      <c r="C698" s="165"/>
      <c r="D698" s="165"/>
      <c r="E698" s="165"/>
      <c r="F698" s="165"/>
      <c r="G698" s="165"/>
      <c r="H698" s="165"/>
      <c r="I698" s="165"/>
      <c r="J698" s="165"/>
      <c r="K698" s="165"/>
      <c r="L698" s="165"/>
      <c r="M698" s="165"/>
      <c r="BP698" s="165"/>
      <c r="BQ698" s="165"/>
      <c r="BR698" s="165"/>
      <c r="BS698" s="165"/>
      <c r="BT698" s="165"/>
      <c r="BU698" s="165"/>
      <c r="BV698" s="165"/>
      <c r="BW698" s="165"/>
      <c r="BX698" s="165"/>
      <c r="BY698" s="165"/>
      <c r="BZ698" s="165"/>
      <c r="CA698" s="165"/>
      <c r="CB698" s="165"/>
      <c r="CC698" s="165"/>
      <c r="CD698" s="165"/>
      <c r="CE698" s="165"/>
      <c r="CF698" s="165"/>
      <c r="CG698" s="165"/>
      <c r="CH698" s="165"/>
      <c r="CI698" s="165"/>
      <c r="CJ698" s="165"/>
      <c r="CK698" s="165"/>
      <c r="CL698" s="165"/>
      <c r="CM698" s="167"/>
      <c r="CN698" s="166"/>
      <c r="CO698" s="166"/>
      <c r="CP698" s="166"/>
      <c r="CQ698" s="166"/>
      <c r="CR698" s="166"/>
      <c r="CS698" s="166"/>
      <c r="CT698" s="166"/>
      <c r="CU698" s="166"/>
      <c r="CV698" s="166"/>
      <c r="CW698" s="166"/>
      <c r="CX698" s="166"/>
      <c r="CY698" s="166"/>
      <c r="CZ698" s="166"/>
      <c r="DA698" s="166"/>
      <c r="DB698" s="166"/>
      <c r="DC698" s="166"/>
      <c r="DD698" s="166"/>
      <c r="DE698" s="166"/>
      <c r="DF698" s="166"/>
      <c r="DG698" s="166"/>
    </row>
    <row r="699" s="118" customFormat="true" ht="12" hidden="false" customHeight="true" outlineLevel="0" collapsed="false">
      <c r="A699" s="165"/>
      <c r="B699" s="165"/>
      <c r="C699" s="165"/>
      <c r="D699" s="165"/>
      <c r="E699" s="165"/>
      <c r="F699" s="165"/>
      <c r="G699" s="165"/>
      <c r="H699" s="165"/>
      <c r="I699" s="165"/>
      <c r="J699" s="165"/>
      <c r="K699" s="165"/>
      <c r="L699" s="165"/>
      <c r="M699" s="165"/>
      <c r="BP699" s="165"/>
      <c r="BQ699" s="165"/>
      <c r="BR699" s="165"/>
      <c r="BS699" s="165"/>
      <c r="BT699" s="165"/>
      <c r="BU699" s="165"/>
      <c r="BV699" s="165"/>
      <c r="BW699" s="165"/>
      <c r="BX699" s="165"/>
      <c r="BY699" s="165"/>
      <c r="BZ699" s="165"/>
      <c r="CA699" s="165"/>
      <c r="CB699" s="165"/>
      <c r="CC699" s="165"/>
      <c r="CD699" s="165"/>
      <c r="CE699" s="165"/>
      <c r="CF699" s="165"/>
      <c r="CG699" s="165"/>
      <c r="CH699" s="165"/>
      <c r="CI699" s="165"/>
      <c r="CJ699" s="165"/>
      <c r="CK699" s="165"/>
      <c r="CL699" s="165"/>
      <c r="CM699" s="167"/>
      <c r="CN699" s="166"/>
      <c r="CO699" s="166"/>
      <c r="CP699" s="166"/>
      <c r="CQ699" s="166"/>
      <c r="CR699" s="166"/>
      <c r="CS699" s="166"/>
      <c r="CT699" s="166"/>
      <c r="CU699" s="166"/>
      <c r="CV699" s="166"/>
      <c r="CW699" s="166"/>
      <c r="CX699" s="166"/>
      <c r="CY699" s="166"/>
      <c r="CZ699" s="166"/>
      <c r="DA699" s="166"/>
      <c r="DB699" s="166"/>
      <c r="DC699" s="166"/>
      <c r="DD699" s="166"/>
      <c r="DE699" s="166"/>
      <c r="DF699" s="166"/>
      <c r="DG699" s="166"/>
    </row>
    <row r="700" s="118" customFormat="true" ht="12" hidden="false" customHeight="true" outlineLevel="0" collapsed="false">
      <c r="A700" s="165"/>
      <c r="B700" s="165"/>
      <c r="C700" s="165"/>
      <c r="D700" s="165"/>
      <c r="E700" s="165"/>
      <c r="F700" s="165"/>
      <c r="G700" s="165"/>
      <c r="H700" s="165"/>
      <c r="I700" s="165"/>
      <c r="J700" s="165"/>
      <c r="K700" s="165"/>
      <c r="L700" s="165"/>
      <c r="M700" s="165"/>
      <c r="BP700" s="165"/>
      <c r="BQ700" s="165"/>
      <c r="BR700" s="165"/>
      <c r="BS700" s="165"/>
      <c r="BT700" s="165"/>
      <c r="BU700" s="165"/>
      <c r="BV700" s="165"/>
      <c r="BW700" s="165"/>
      <c r="BX700" s="165"/>
      <c r="BY700" s="165"/>
      <c r="BZ700" s="165"/>
      <c r="CA700" s="165"/>
      <c r="CB700" s="165"/>
      <c r="CC700" s="165"/>
      <c r="CD700" s="165"/>
      <c r="CE700" s="165"/>
      <c r="CF700" s="165"/>
      <c r="CG700" s="165"/>
      <c r="CH700" s="165"/>
      <c r="CI700" s="165"/>
      <c r="CJ700" s="165"/>
      <c r="CK700" s="165"/>
      <c r="CL700" s="165"/>
      <c r="CM700" s="167"/>
      <c r="CN700" s="166"/>
      <c r="CO700" s="166"/>
      <c r="CP700" s="166"/>
      <c r="CQ700" s="166"/>
      <c r="CR700" s="166"/>
      <c r="CS700" s="166"/>
      <c r="CT700" s="166"/>
      <c r="CU700" s="166"/>
      <c r="CV700" s="166"/>
      <c r="CW700" s="166"/>
      <c r="CX700" s="166"/>
      <c r="CY700" s="166"/>
      <c r="CZ700" s="166"/>
      <c r="DA700" s="166"/>
      <c r="DB700" s="166"/>
      <c r="DC700" s="166"/>
      <c r="DD700" s="166"/>
      <c r="DE700" s="166"/>
      <c r="DF700" s="166"/>
      <c r="DG700" s="166"/>
    </row>
    <row r="701" s="118" customFormat="true" ht="12" hidden="false" customHeight="true" outlineLevel="0" collapsed="false">
      <c r="A701" s="165"/>
      <c r="B701" s="165"/>
      <c r="C701" s="165"/>
      <c r="D701" s="165"/>
      <c r="E701" s="165"/>
      <c r="F701" s="165"/>
      <c r="G701" s="165"/>
      <c r="H701" s="165"/>
      <c r="I701" s="165"/>
      <c r="J701" s="165"/>
      <c r="K701" s="165"/>
      <c r="L701" s="165"/>
      <c r="M701" s="165"/>
      <c r="BP701" s="165"/>
      <c r="BQ701" s="165"/>
      <c r="BR701" s="165"/>
      <c r="BS701" s="165"/>
      <c r="BT701" s="165"/>
      <c r="BU701" s="165"/>
      <c r="BV701" s="165"/>
      <c r="BW701" s="165"/>
      <c r="BX701" s="165"/>
      <c r="BY701" s="165"/>
      <c r="BZ701" s="165"/>
      <c r="CA701" s="165"/>
      <c r="CB701" s="165"/>
      <c r="CC701" s="165"/>
      <c r="CD701" s="165"/>
      <c r="CE701" s="165"/>
      <c r="CF701" s="165"/>
      <c r="CG701" s="165"/>
      <c r="CH701" s="165"/>
      <c r="CI701" s="165"/>
      <c r="CJ701" s="165"/>
      <c r="CK701" s="165"/>
      <c r="CL701" s="165"/>
      <c r="CM701" s="167"/>
      <c r="CN701" s="166"/>
      <c r="CO701" s="166"/>
      <c r="CP701" s="166"/>
      <c r="CQ701" s="166"/>
      <c r="CR701" s="166"/>
      <c r="CS701" s="166"/>
      <c r="CT701" s="166"/>
      <c r="CU701" s="166"/>
      <c r="CV701" s="166"/>
      <c r="CW701" s="166"/>
      <c r="CX701" s="166"/>
      <c r="CY701" s="166"/>
      <c r="CZ701" s="166"/>
      <c r="DA701" s="166"/>
      <c r="DB701" s="166"/>
      <c r="DC701" s="166"/>
      <c r="DD701" s="166"/>
      <c r="DE701" s="166"/>
      <c r="DF701" s="166"/>
      <c r="DG701" s="166"/>
    </row>
    <row r="702" s="118" customFormat="true" ht="12" hidden="false" customHeight="true" outlineLevel="0" collapsed="false">
      <c r="A702" s="165"/>
      <c r="B702" s="165"/>
      <c r="C702" s="165"/>
      <c r="D702" s="165"/>
      <c r="E702" s="165"/>
      <c r="F702" s="165"/>
      <c r="G702" s="165"/>
      <c r="H702" s="165"/>
      <c r="I702" s="165"/>
      <c r="J702" s="165"/>
      <c r="K702" s="165"/>
      <c r="L702" s="165"/>
      <c r="M702" s="165"/>
      <c r="BP702" s="165"/>
      <c r="BQ702" s="165"/>
      <c r="BR702" s="165"/>
      <c r="BS702" s="165"/>
      <c r="BT702" s="165"/>
      <c r="BU702" s="165"/>
      <c r="BV702" s="165"/>
      <c r="BW702" s="165"/>
      <c r="BX702" s="165"/>
      <c r="BY702" s="165"/>
      <c r="BZ702" s="165"/>
      <c r="CA702" s="165"/>
      <c r="CB702" s="165"/>
      <c r="CC702" s="165"/>
      <c r="CD702" s="165"/>
      <c r="CE702" s="165"/>
      <c r="CF702" s="165"/>
      <c r="CG702" s="165"/>
      <c r="CH702" s="165"/>
      <c r="CI702" s="165"/>
      <c r="CJ702" s="165"/>
      <c r="CK702" s="165"/>
      <c r="CL702" s="165"/>
      <c r="CM702" s="167"/>
      <c r="CN702" s="166"/>
      <c r="CO702" s="166"/>
      <c r="CP702" s="166"/>
      <c r="CQ702" s="166"/>
      <c r="CR702" s="166"/>
      <c r="CS702" s="166"/>
      <c r="CT702" s="166"/>
      <c r="CU702" s="166"/>
      <c r="CV702" s="166"/>
      <c r="CW702" s="166"/>
      <c r="CX702" s="166"/>
      <c r="CY702" s="166"/>
      <c r="CZ702" s="166"/>
      <c r="DA702" s="166"/>
      <c r="DB702" s="166"/>
      <c r="DC702" s="166"/>
      <c r="DD702" s="166"/>
      <c r="DE702" s="166"/>
      <c r="DF702" s="166"/>
      <c r="DG702" s="166"/>
    </row>
    <row r="703" s="118" customFormat="true" ht="12" hidden="false" customHeight="true" outlineLevel="0" collapsed="false">
      <c r="A703" s="165"/>
      <c r="B703" s="165"/>
      <c r="C703" s="165"/>
      <c r="D703" s="165"/>
      <c r="E703" s="165"/>
      <c r="F703" s="165"/>
      <c r="G703" s="165"/>
      <c r="H703" s="165"/>
      <c r="I703" s="165"/>
      <c r="J703" s="165"/>
      <c r="K703" s="165"/>
      <c r="L703" s="165"/>
      <c r="M703" s="165"/>
      <c r="BP703" s="165"/>
      <c r="BQ703" s="165"/>
      <c r="BR703" s="165"/>
      <c r="BS703" s="165"/>
      <c r="BT703" s="165"/>
      <c r="BU703" s="165"/>
      <c r="BV703" s="165"/>
      <c r="BW703" s="165"/>
      <c r="BX703" s="165"/>
      <c r="BY703" s="165"/>
      <c r="BZ703" s="165"/>
      <c r="CA703" s="165"/>
      <c r="CB703" s="165"/>
      <c r="CC703" s="165"/>
      <c r="CD703" s="165"/>
      <c r="CE703" s="165"/>
      <c r="CF703" s="165"/>
      <c r="CG703" s="165"/>
      <c r="CH703" s="165"/>
      <c r="CI703" s="165"/>
      <c r="CJ703" s="165"/>
      <c r="CK703" s="165"/>
      <c r="CL703" s="165"/>
      <c r="CM703" s="167"/>
      <c r="CN703" s="166"/>
      <c r="CO703" s="166"/>
      <c r="CP703" s="166"/>
      <c r="CQ703" s="166"/>
      <c r="CR703" s="166"/>
      <c r="CS703" s="166"/>
      <c r="CT703" s="166"/>
      <c r="CU703" s="166"/>
      <c r="CV703" s="166"/>
      <c r="CW703" s="166"/>
      <c r="CX703" s="166"/>
      <c r="CY703" s="166"/>
      <c r="CZ703" s="166"/>
      <c r="DA703" s="166"/>
      <c r="DB703" s="166"/>
      <c r="DC703" s="166"/>
      <c r="DD703" s="166"/>
      <c r="DE703" s="166"/>
      <c r="DF703" s="166"/>
      <c r="DG703" s="166"/>
    </row>
    <row r="704" s="118" customFormat="true" ht="12" hidden="false" customHeight="true" outlineLevel="0" collapsed="false">
      <c r="A704" s="165"/>
      <c r="B704" s="165"/>
      <c r="C704" s="165"/>
      <c r="D704" s="165"/>
      <c r="E704" s="165"/>
      <c r="F704" s="165"/>
      <c r="G704" s="165"/>
      <c r="H704" s="165"/>
      <c r="I704" s="165"/>
      <c r="J704" s="165"/>
      <c r="K704" s="165"/>
      <c r="L704" s="165"/>
      <c r="M704" s="165"/>
      <c r="BP704" s="165"/>
      <c r="BQ704" s="165"/>
      <c r="BR704" s="165"/>
      <c r="BS704" s="165"/>
      <c r="BT704" s="165"/>
      <c r="BU704" s="165"/>
      <c r="BV704" s="165"/>
      <c r="BW704" s="165"/>
      <c r="BX704" s="165"/>
      <c r="BY704" s="165"/>
      <c r="BZ704" s="165"/>
      <c r="CA704" s="165"/>
      <c r="CB704" s="165"/>
      <c r="CC704" s="165"/>
      <c r="CD704" s="165"/>
      <c r="CE704" s="165"/>
      <c r="CF704" s="165"/>
      <c r="CG704" s="165"/>
      <c r="CH704" s="165"/>
      <c r="CI704" s="165"/>
      <c r="CJ704" s="165"/>
      <c r="CK704" s="165"/>
      <c r="CL704" s="165"/>
      <c r="CM704" s="167"/>
      <c r="CN704" s="166"/>
      <c r="CO704" s="166"/>
      <c r="CP704" s="166"/>
      <c r="CQ704" s="166"/>
      <c r="CR704" s="166"/>
      <c r="CS704" s="166"/>
      <c r="CT704" s="166"/>
      <c r="CU704" s="166"/>
      <c r="CV704" s="166"/>
      <c r="CW704" s="166"/>
      <c r="CX704" s="166"/>
      <c r="CY704" s="166"/>
      <c r="CZ704" s="166"/>
      <c r="DA704" s="166"/>
      <c r="DB704" s="166"/>
      <c r="DC704" s="166"/>
      <c r="DD704" s="166"/>
      <c r="DE704" s="166"/>
      <c r="DF704" s="166"/>
      <c r="DG704" s="166"/>
    </row>
    <row r="705" s="118" customFormat="true" ht="12" hidden="false" customHeight="true" outlineLevel="0" collapsed="false">
      <c r="A705" s="165"/>
      <c r="B705" s="165"/>
      <c r="C705" s="165"/>
      <c r="D705" s="165"/>
      <c r="E705" s="165"/>
      <c r="F705" s="165"/>
      <c r="G705" s="165"/>
      <c r="H705" s="165"/>
      <c r="I705" s="165"/>
      <c r="J705" s="165"/>
      <c r="K705" s="165"/>
      <c r="L705" s="165"/>
      <c r="M705" s="165"/>
      <c r="BP705" s="165"/>
      <c r="BQ705" s="165"/>
      <c r="BR705" s="165"/>
      <c r="BS705" s="165"/>
      <c r="BT705" s="165"/>
      <c r="BU705" s="165"/>
      <c r="BV705" s="165"/>
      <c r="BW705" s="165"/>
      <c r="BX705" s="165"/>
      <c r="BY705" s="165"/>
      <c r="BZ705" s="165"/>
      <c r="CA705" s="165"/>
      <c r="CB705" s="165"/>
      <c r="CC705" s="165"/>
      <c r="CD705" s="165"/>
      <c r="CE705" s="165"/>
      <c r="CF705" s="165"/>
      <c r="CG705" s="165"/>
      <c r="CH705" s="165"/>
      <c r="CI705" s="165"/>
      <c r="CJ705" s="165"/>
      <c r="CK705" s="165"/>
      <c r="CL705" s="165"/>
      <c r="CM705" s="167"/>
      <c r="CN705" s="166"/>
      <c r="CO705" s="166"/>
      <c r="CP705" s="166"/>
      <c r="CQ705" s="166"/>
      <c r="CR705" s="166"/>
      <c r="CS705" s="166"/>
      <c r="CT705" s="166"/>
      <c r="CU705" s="166"/>
      <c r="CV705" s="166"/>
      <c r="CW705" s="166"/>
      <c r="CX705" s="166"/>
      <c r="CY705" s="166"/>
      <c r="CZ705" s="166"/>
      <c r="DA705" s="166"/>
      <c r="DB705" s="166"/>
      <c r="DC705" s="166"/>
      <c r="DD705" s="166"/>
      <c r="DE705" s="166"/>
      <c r="DF705" s="166"/>
      <c r="DG705" s="166"/>
    </row>
    <row r="706" s="118" customFormat="true" ht="12" hidden="false" customHeight="true" outlineLevel="0" collapsed="false">
      <c r="A706" s="165"/>
      <c r="B706" s="165"/>
      <c r="C706" s="165"/>
      <c r="D706" s="165"/>
      <c r="E706" s="165"/>
      <c r="F706" s="165"/>
      <c r="G706" s="165"/>
      <c r="H706" s="165"/>
      <c r="I706" s="165"/>
      <c r="J706" s="165"/>
      <c r="K706" s="165"/>
      <c r="L706" s="165"/>
      <c r="M706" s="165"/>
      <c r="BP706" s="165"/>
      <c r="BQ706" s="165"/>
      <c r="BR706" s="165"/>
      <c r="BS706" s="165"/>
      <c r="BT706" s="165"/>
      <c r="BU706" s="165"/>
      <c r="BV706" s="165"/>
      <c r="BW706" s="165"/>
      <c r="BX706" s="165"/>
      <c r="BY706" s="165"/>
      <c r="BZ706" s="165"/>
      <c r="CA706" s="165"/>
      <c r="CB706" s="165"/>
      <c r="CC706" s="165"/>
      <c r="CD706" s="165"/>
      <c r="CE706" s="165"/>
      <c r="CF706" s="165"/>
      <c r="CG706" s="165"/>
      <c r="CH706" s="165"/>
      <c r="CI706" s="165"/>
      <c r="CJ706" s="165"/>
      <c r="CK706" s="165"/>
      <c r="CL706" s="165"/>
      <c r="CM706" s="167"/>
      <c r="CN706" s="166"/>
      <c r="CO706" s="166"/>
      <c r="CP706" s="166"/>
      <c r="CQ706" s="166"/>
      <c r="CR706" s="166"/>
      <c r="CS706" s="166"/>
      <c r="CT706" s="166"/>
      <c r="CU706" s="166"/>
      <c r="CV706" s="166"/>
      <c r="CW706" s="166"/>
      <c r="CX706" s="166"/>
      <c r="CY706" s="166"/>
      <c r="CZ706" s="166"/>
      <c r="DA706" s="166"/>
      <c r="DB706" s="166"/>
      <c r="DC706" s="166"/>
      <c r="DD706" s="166"/>
      <c r="DE706" s="166"/>
      <c r="DF706" s="166"/>
      <c r="DG706" s="166"/>
    </row>
    <row r="707" s="118" customFormat="true" ht="12" hidden="false" customHeight="true" outlineLevel="0" collapsed="false">
      <c r="A707" s="165"/>
      <c r="B707" s="165"/>
      <c r="C707" s="165"/>
      <c r="D707" s="165"/>
      <c r="E707" s="165"/>
      <c r="F707" s="165"/>
      <c r="G707" s="165"/>
      <c r="H707" s="165"/>
      <c r="I707" s="165"/>
      <c r="J707" s="165"/>
      <c r="K707" s="165"/>
      <c r="L707" s="165"/>
      <c r="M707" s="165"/>
      <c r="BP707" s="165"/>
      <c r="BQ707" s="165"/>
      <c r="BR707" s="165"/>
      <c r="BS707" s="165"/>
      <c r="BT707" s="165"/>
      <c r="BU707" s="165"/>
      <c r="BV707" s="165"/>
      <c r="BW707" s="165"/>
      <c r="BX707" s="165"/>
      <c r="BY707" s="165"/>
      <c r="BZ707" s="165"/>
      <c r="CA707" s="165"/>
      <c r="CB707" s="165"/>
      <c r="CC707" s="165"/>
      <c r="CD707" s="165"/>
      <c r="CE707" s="165"/>
      <c r="CF707" s="165"/>
      <c r="CG707" s="165"/>
      <c r="CH707" s="165"/>
      <c r="CI707" s="165"/>
      <c r="CJ707" s="165"/>
      <c r="CK707" s="165"/>
      <c r="CL707" s="165"/>
      <c r="CM707" s="167"/>
      <c r="CN707" s="166"/>
      <c r="CO707" s="166"/>
      <c r="CP707" s="166"/>
      <c r="CQ707" s="166"/>
      <c r="CR707" s="166"/>
      <c r="CS707" s="166"/>
      <c r="CT707" s="166"/>
      <c r="CU707" s="166"/>
      <c r="CV707" s="166"/>
      <c r="CW707" s="166"/>
      <c r="CX707" s="166"/>
      <c r="CY707" s="166"/>
      <c r="CZ707" s="166"/>
      <c r="DA707" s="166"/>
      <c r="DB707" s="166"/>
      <c r="DC707" s="166"/>
      <c r="DD707" s="166"/>
      <c r="DE707" s="166"/>
      <c r="DF707" s="166"/>
      <c r="DG707" s="166"/>
    </row>
    <row r="708" s="118" customFormat="true" ht="12" hidden="false" customHeight="true" outlineLevel="0" collapsed="false">
      <c r="A708" s="165"/>
      <c r="B708" s="165"/>
      <c r="C708" s="165"/>
      <c r="D708" s="165"/>
      <c r="E708" s="165"/>
      <c r="F708" s="165"/>
      <c r="G708" s="165"/>
      <c r="H708" s="165"/>
      <c r="I708" s="165"/>
      <c r="J708" s="165"/>
      <c r="K708" s="165"/>
      <c r="L708" s="165"/>
      <c r="M708" s="165"/>
      <c r="BP708" s="165"/>
      <c r="BQ708" s="165"/>
      <c r="BR708" s="165"/>
      <c r="BS708" s="165"/>
      <c r="BT708" s="165"/>
      <c r="BU708" s="165"/>
      <c r="BV708" s="165"/>
      <c r="BW708" s="165"/>
      <c r="BX708" s="165"/>
      <c r="BY708" s="165"/>
      <c r="BZ708" s="165"/>
      <c r="CA708" s="165"/>
      <c r="CB708" s="165"/>
      <c r="CC708" s="165"/>
      <c r="CD708" s="165"/>
      <c r="CE708" s="165"/>
      <c r="CF708" s="165"/>
      <c r="CG708" s="165"/>
      <c r="CH708" s="165"/>
      <c r="CI708" s="165"/>
      <c r="CJ708" s="165"/>
      <c r="CK708" s="165"/>
      <c r="CL708" s="165"/>
      <c r="CM708" s="167"/>
      <c r="CN708" s="166"/>
      <c r="CO708" s="166"/>
      <c r="CP708" s="166"/>
      <c r="CQ708" s="166"/>
      <c r="CR708" s="166"/>
      <c r="CS708" s="166"/>
      <c r="CT708" s="166"/>
      <c r="CU708" s="166"/>
      <c r="CV708" s="166"/>
      <c r="CW708" s="166"/>
      <c r="CX708" s="166"/>
      <c r="CY708" s="166"/>
      <c r="CZ708" s="166"/>
      <c r="DA708" s="166"/>
      <c r="DB708" s="166"/>
      <c r="DC708" s="166"/>
      <c r="DD708" s="166"/>
      <c r="DE708" s="166"/>
      <c r="DF708" s="166"/>
      <c r="DG708" s="166"/>
    </row>
    <row r="709" s="118" customFormat="true" ht="12" hidden="false" customHeight="true" outlineLevel="0" collapsed="false">
      <c r="A709" s="165"/>
      <c r="B709" s="165"/>
      <c r="C709" s="165"/>
      <c r="D709" s="165"/>
      <c r="E709" s="165"/>
      <c r="F709" s="165"/>
      <c r="G709" s="165"/>
      <c r="H709" s="165"/>
      <c r="I709" s="165"/>
      <c r="J709" s="165"/>
      <c r="K709" s="165"/>
      <c r="L709" s="165"/>
      <c r="M709" s="165"/>
      <c r="BP709" s="165"/>
      <c r="BQ709" s="165"/>
      <c r="BR709" s="165"/>
      <c r="BS709" s="165"/>
      <c r="BT709" s="165"/>
      <c r="BU709" s="165"/>
      <c r="BV709" s="165"/>
      <c r="BW709" s="165"/>
      <c r="BX709" s="165"/>
      <c r="BY709" s="165"/>
      <c r="BZ709" s="165"/>
      <c r="CA709" s="165"/>
      <c r="CB709" s="165"/>
      <c r="CC709" s="165"/>
      <c r="CD709" s="165"/>
      <c r="CE709" s="165"/>
      <c r="CF709" s="165"/>
      <c r="CG709" s="165"/>
      <c r="CH709" s="165"/>
      <c r="CI709" s="165"/>
      <c r="CJ709" s="165"/>
      <c r="CK709" s="165"/>
      <c r="CL709" s="165"/>
      <c r="CM709" s="167"/>
      <c r="CN709" s="166"/>
      <c r="CO709" s="166"/>
      <c r="CP709" s="166"/>
      <c r="CQ709" s="166"/>
      <c r="CR709" s="166"/>
      <c r="CS709" s="166"/>
      <c r="CT709" s="166"/>
      <c r="CU709" s="166"/>
      <c r="CV709" s="166"/>
      <c r="CW709" s="166"/>
      <c r="CX709" s="166"/>
      <c r="CY709" s="166"/>
      <c r="CZ709" s="166"/>
      <c r="DA709" s="166"/>
      <c r="DB709" s="166"/>
      <c r="DC709" s="166"/>
      <c r="DD709" s="166"/>
      <c r="DE709" s="166"/>
      <c r="DF709" s="166"/>
      <c r="DG709" s="166"/>
    </row>
    <row r="710" s="118" customFormat="true" ht="12" hidden="false" customHeight="true" outlineLevel="0" collapsed="false">
      <c r="A710" s="165"/>
      <c r="B710" s="165"/>
      <c r="C710" s="165"/>
      <c r="D710" s="165"/>
      <c r="E710" s="165"/>
      <c r="F710" s="165"/>
      <c r="G710" s="165"/>
      <c r="H710" s="165"/>
      <c r="I710" s="165"/>
      <c r="J710" s="165"/>
      <c r="K710" s="165"/>
      <c r="L710" s="165"/>
      <c r="M710" s="165"/>
      <c r="BP710" s="165"/>
      <c r="BQ710" s="165"/>
      <c r="BR710" s="165"/>
      <c r="BS710" s="165"/>
      <c r="BT710" s="165"/>
      <c r="BU710" s="165"/>
      <c r="BV710" s="165"/>
      <c r="BW710" s="165"/>
      <c r="BX710" s="165"/>
      <c r="BY710" s="165"/>
      <c r="BZ710" s="165"/>
      <c r="CA710" s="165"/>
      <c r="CB710" s="165"/>
      <c r="CC710" s="165"/>
      <c r="CD710" s="165"/>
      <c r="CE710" s="165"/>
      <c r="CF710" s="165"/>
      <c r="CG710" s="165"/>
      <c r="CH710" s="165"/>
      <c r="CI710" s="165"/>
      <c r="CJ710" s="165"/>
      <c r="CK710" s="165"/>
      <c r="CL710" s="165"/>
      <c r="CM710" s="167"/>
      <c r="CN710" s="166"/>
      <c r="CO710" s="166"/>
      <c r="CP710" s="166"/>
      <c r="CQ710" s="166"/>
      <c r="CR710" s="166"/>
      <c r="CS710" s="166"/>
      <c r="CT710" s="166"/>
      <c r="CU710" s="166"/>
      <c r="CV710" s="166"/>
      <c r="CW710" s="166"/>
      <c r="CX710" s="166"/>
      <c r="CY710" s="166"/>
      <c r="CZ710" s="166"/>
      <c r="DA710" s="166"/>
      <c r="DB710" s="166"/>
      <c r="DC710" s="166"/>
      <c r="DD710" s="166"/>
      <c r="DE710" s="166"/>
      <c r="DF710" s="166"/>
      <c r="DG710" s="166"/>
    </row>
    <row r="711" s="118" customFormat="true" ht="12" hidden="false" customHeight="true" outlineLevel="0" collapsed="false">
      <c r="A711" s="165"/>
      <c r="B711" s="165"/>
      <c r="C711" s="165"/>
      <c r="D711" s="165"/>
      <c r="E711" s="165"/>
      <c r="F711" s="165"/>
      <c r="G711" s="165"/>
      <c r="H711" s="165"/>
      <c r="I711" s="165"/>
      <c r="J711" s="165"/>
      <c r="K711" s="165"/>
      <c r="L711" s="165"/>
      <c r="M711" s="165"/>
      <c r="BP711" s="165"/>
      <c r="BQ711" s="165"/>
      <c r="BR711" s="165"/>
      <c r="BS711" s="165"/>
      <c r="BT711" s="165"/>
      <c r="BU711" s="165"/>
      <c r="BV711" s="165"/>
      <c r="BW711" s="165"/>
      <c r="BX711" s="165"/>
      <c r="BY711" s="165"/>
      <c r="BZ711" s="165"/>
      <c r="CA711" s="165"/>
      <c r="CB711" s="165"/>
      <c r="CC711" s="165"/>
      <c r="CD711" s="165"/>
      <c r="CE711" s="165"/>
      <c r="CF711" s="165"/>
      <c r="CG711" s="165"/>
      <c r="CH711" s="165"/>
      <c r="CI711" s="165"/>
      <c r="CJ711" s="165"/>
      <c r="CK711" s="165"/>
      <c r="CL711" s="165"/>
      <c r="CM711" s="167"/>
      <c r="CN711" s="166"/>
      <c r="CO711" s="166"/>
      <c r="CP711" s="166"/>
      <c r="CQ711" s="166"/>
      <c r="CR711" s="166"/>
      <c r="CS711" s="166"/>
      <c r="CT711" s="166"/>
      <c r="CU711" s="166"/>
      <c r="CV711" s="166"/>
      <c r="CW711" s="166"/>
      <c r="CX711" s="166"/>
      <c r="CY711" s="166"/>
      <c r="CZ711" s="166"/>
      <c r="DA711" s="166"/>
      <c r="DB711" s="166"/>
      <c r="DC711" s="166"/>
      <c r="DD711" s="166"/>
      <c r="DE711" s="166"/>
      <c r="DF711" s="166"/>
      <c r="DG711" s="166"/>
    </row>
    <row r="712" s="118" customFormat="true" ht="12" hidden="false" customHeight="true" outlineLevel="0" collapsed="false">
      <c r="A712" s="165"/>
      <c r="B712" s="165"/>
      <c r="C712" s="165"/>
      <c r="D712" s="165"/>
      <c r="E712" s="165"/>
      <c r="F712" s="165"/>
      <c r="G712" s="165"/>
      <c r="H712" s="165"/>
      <c r="I712" s="165"/>
      <c r="J712" s="165"/>
      <c r="K712" s="165"/>
      <c r="L712" s="165"/>
      <c r="M712" s="165"/>
      <c r="BP712" s="165"/>
      <c r="BQ712" s="165"/>
      <c r="BR712" s="165"/>
      <c r="BS712" s="165"/>
      <c r="BT712" s="165"/>
      <c r="BU712" s="165"/>
      <c r="BV712" s="165"/>
      <c r="BW712" s="165"/>
      <c r="BX712" s="165"/>
      <c r="BY712" s="165"/>
      <c r="BZ712" s="165"/>
      <c r="CA712" s="165"/>
      <c r="CB712" s="165"/>
      <c r="CC712" s="165"/>
      <c r="CD712" s="165"/>
      <c r="CE712" s="165"/>
      <c r="CF712" s="165"/>
      <c r="CG712" s="165"/>
      <c r="CH712" s="165"/>
      <c r="CI712" s="165"/>
      <c r="CJ712" s="165"/>
      <c r="CK712" s="165"/>
      <c r="CL712" s="165"/>
      <c r="CM712" s="167"/>
      <c r="CN712" s="166"/>
      <c r="CO712" s="166"/>
      <c r="CP712" s="166"/>
      <c r="CQ712" s="166"/>
      <c r="CR712" s="166"/>
      <c r="CS712" s="166"/>
      <c r="CT712" s="166"/>
      <c r="CU712" s="166"/>
      <c r="CV712" s="166"/>
      <c r="CW712" s="166"/>
      <c r="CX712" s="166"/>
      <c r="CY712" s="166"/>
      <c r="CZ712" s="166"/>
      <c r="DA712" s="166"/>
      <c r="DB712" s="166"/>
      <c r="DC712" s="166"/>
      <c r="DD712" s="166"/>
      <c r="DE712" s="166"/>
      <c r="DF712" s="166"/>
      <c r="DG712" s="166"/>
    </row>
    <row r="713" s="118" customFormat="true" ht="12" hidden="false" customHeight="true" outlineLevel="0" collapsed="false">
      <c r="A713" s="165"/>
      <c r="B713" s="165"/>
      <c r="C713" s="165"/>
      <c r="D713" s="165"/>
      <c r="E713" s="165"/>
      <c r="F713" s="165"/>
      <c r="G713" s="165"/>
      <c r="H713" s="165"/>
      <c r="I713" s="165"/>
      <c r="J713" s="165"/>
      <c r="K713" s="165"/>
      <c r="L713" s="165"/>
      <c r="M713" s="165"/>
      <c r="BP713" s="165"/>
      <c r="BQ713" s="165"/>
      <c r="BR713" s="165"/>
      <c r="BS713" s="165"/>
      <c r="BT713" s="165"/>
      <c r="BU713" s="165"/>
      <c r="BV713" s="165"/>
      <c r="BW713" s="165"/>
      <c r="BX713" s="165"/>
      <c r="BY713" s="165"/>
      <c r="BZ713" s="165"/>
      <c r="CA713" s="165"/>
      <c r="CB713" s="165"/>
      <c r="CC713" s="165"/>
      <c r="CD713" s="165"/>
      <c r="CE713" s="165"/>
      <c r="CF713" s="165"/>
      <c r="CG713" s="165"/>
      <c r="CH713" s="165"/>
      <c r="CI713" s="165"/>
      <c r="CJ713" s="165"/>
      <c r="CK713" s="165"/>
      <c r="CL713" s="165"/>
      <c r="CM713" s="167"/>
      <c r="CN713" s="166"/>
      <c r="CO713" s="166"/>
      <c r="CP713" s="166"/>
      <c r="CQ713" s="166"/>
      <c r="CR713" s="166"/>
      <c r="CS713" s="166"/>
      <c r="CT713" s="166"/>
      <c r="CU713" s="166"/>
      <c r="CV713" s="166"/>
      <c r="CW713" s="166"/>
      <c r="CX713" s="166"/>
      <c r="CY713" s="166"/>
      <c r="CZ713" s="166"/>
      <c r="DA713" s="166"/>
      <c r="DB713" s="166"/>
      <c r="DC713" s="166"/>
      <c r="DD713" s="166"/>
      <c r="DE713" s="166"/>
      <c r="DF713" s="166"/>
      <c r="DG713" s="166"/>
    </row>
    <row r="714" s="118" customFormat="true" ht="12" hidden="false" customHeight="true" outlineLevel="0" collapsed="false">
      <c r="A714" s="165"/>
      <c r="B714" s="165"/>
      <c r="C714" s="165"/>
      <c r="D714" s="165"/>
      <c r="E714" s="165"/>
      <c r="F714" s="165"/>
      <c r="G714" s="165"/>
      <c r="H714" s="165"/>
      <c r="I714" s="165"/>
      <c r="J714" s="165"/>
      <c r="K714" s="165"/>
      <c r="L714" s="165"/>
      <c r="M714" s="165"/>
      <c r="BP714" s="165"/>
      <c r="BQ714" s="165"/>
      <c r="BR714" s="165"/>
      <c r="BS714" s="165"/>
      <c r="BT714" s="165"/>
      <c r="BU714" s="165"/>
      <c r="BV714" s="165"/>
      <c r="BW714" s="165"/>
      <c r="BX714" s="165"/>
      <c r="BY714" s="165"/>
      <c r="BZ714" s="165"/>
      <c r="CA714" s="165"/>
      <c r="CB714" s="165"/>
      <c r="CC714" s="165"/>
      <c r="CD714" s="165"/>
      <c r="CE714" s="165"/>
      <c r="CF714" s="165"/>
      <c r="CG714" s="165"/>
      <c r="CH714" s="165"/>
      <c r="CI714" s="165"/>
      <c r="CJ714" s="165"/>
      <c r="CK714" s="165"/>
      <c r="CL714" s="165"/>
      <c r="CM714" s="167"/>
      <c r="CN714" s="166"/>
      <c r="CO714" s="166"/>
      <c r="CP714" s="166"/>
      <c r="CQ714" s="166"/>
      <c r="CR714" s="166"/>
      <c r="CS714" s="166"/>
      <c r="CT714" s="166"/>
      <c r="CU714" s="166"/>
      <c r="CV714" s="166"/>
      <c r="CW714" s="166"/>
      <c r="CX714" s="166"/>
      <c r="CY714" s="166"/>
      <c r="CZ714" s="166"/>
      <c r="DA714" s="166"/>
      <c r="DB714" s="166"/>
      <c r="DC714" s="166"/>
      <c r="DD714" s="166"/>
      <c r="DE714" s="166"/>
      <c r="DF714" s="166"/>
      <c r="DG714" s="166"/>
    </row>
    <row r="715" s="118" customFormat="true" ht="12" hidden="false" customHeight="true" outlineLevel="0" collapsed="false">
      <c r="A715" s="165"/>
      <c r="B715" s="165"/>
      <c r="C715" s="165"/>
      <c r="D715" s="165"/>
      <c r="E715" s="165"/>
      <c r="F715" s="165"/>
      <c r="G715" s="165"/>
      <c r="H715" s="165"/>
      <c r="I715" s="165"/>
      <c r="J715" s="165"/>
      <c r="K715" s="165"/>
      <c r="L715" s="165"/>
      <c r="M715" s="165"/>
      <c r="BP715" s="165"/>
      <c r="BQ715" s="165"/>
      <c r="BR715" s="165"/>
      <c r="BS715" s="165"/>
      <c r="BT715" s="165"/>
      <c r="BU715" s="165"/>
      <c r="BV715" s="165"/>
      <c r="BW715" s="165"/>
      <c r="BX715" s="165"/>
      <c r="BY715" s="165"/>
      <c r="BZ715" s="165"/>
      <c r="CA715" s="165"/>
      <c r="CB715" s="165"/>
      <c r="CC715" s="165"/>
      <c r="CD715" s="165"/>
      <c r="CE715" s="165"/>
      <c r="CF715" s="165"/>
      <c r="CG715" s="165"/>
      <c r="CH715" s="165"/>
      <c r="CI715" s="165"/>
      <c r="CJ715" s="165"/>
      <c r="CK715" s="165"/>
      <c r="CL715" s="165"/>
      <c r="CM715" s="167"/>
      <c r="CN715" s="166"/>
      <c r="CO715" s="166"/>
      <c r="CP715" s="166"/>
      <c r="CQ715" s="166"/>
      <c r="CR715" s="166"/>
      <c r="CS715" s="166"/>
      <c r="CT715" s="166"/>
      <c r="CU715" s="166"/>
      <c r="CV715" s="166"/>
      <c r="CW715" s="166"/>
      <c r="CX715" s="166"/>
      <c r="CY715" s="166"/>
      <c r="CZ715" s="166"/>
      <c r="DA715" s="166"/>
      <c r="DB715" s="166"/>
      <c r="DC715" s="166"/>
      <c r="DD715" s="166"/>
      <c r="DE715" s="166"/>
      <c r="DF715" s="166"/>
      <c r="DG715" s="166"/>
    </row>
    <row r="716" s="118" customFormat="true" ht="12" hidden="false" customHeight="true" outlineLevel="0" collapsed="false">
      <c r="A716" s="165"/>
      <c r="B716" s="165"/>
      <c r="C716" s="165"/>
      <c r="D716" s="165"/>
      <c r="E716" s="165"/>
      <c r="F716" s="165"/>
      <c r="G716" s="165"/>
      <c r="H716" s="165"/>
      <c r="I716" s="165"/>
      <c r="J716" s="165"/>
      <c r="K716" s="165"/>
      <c r="L716" s="165"/>
      <c r="M716" s="165"/>
      <c r="BP716" s="165"/>
      <c r="BQ716" s="165"/>
      <c r="BR716" s="165"/>
      <c r="BS716" s="165"/>
      <c r="BT716" s="165"/>
      <c r="BU716" s="165"/>
      <c r="BV716" s="165"/>
      <c r="BW716" s="165"/>
      <c r="BX716" s="165"/>
      <c r="BY716" s="165"/>
      <c r="BZ716" s="165"/>
      <c r="CA716" s="165"/>
      <c r="CB716" s="165"/>
      <c r="CC716" s="165"/>
      <c r="CD716" s="165"/>
      <c r="CE716" s="165"/>
      <c r="CF716" s="165"/>
      <c r="CG716" s="165"/>
      <c r="CH716" s="165"/>
      <c r="CI716" s="165"/>
      <c r="CJ716" s="165"/>
      <c r="CK716" s="165"/>
      <c r="CL716" s="165"/>
      <c r="CM716" s="167"/>
      <c r="CN716" s="166"/>
      <c r="CO716" s="166"/>
      <c r="CP716" s="166"/>
      <c r="CQ716" s="166"/>
      <c r="CR716" s="166"/>
      <c r="CS716" s="166"/>
      <c r="CT716" s="166"/>
      <c r="CU716" s="166"/>
      <c r="CV716" s="166"/>
      <c r="CW716" s="166"/>
      <c r="CX716" s="166"/>
      <c r="CY716" s="166"/>
      <c r="CZ716" s="166"/>
      <c r="DA716" s="166"/>
      <c r="DB716" s="166"/>
      <c r="DC716" s="166"/>
      <c r="DD716" s="166"/>
      <c r="DE716" s="166"/>
      <c r="DF716" s="166"/>
      <c r="DG716" s="166"/>
    </row>
    <row r="717" s="118" customFormat="true" ht="12" hidden="false" customHeight="true" outlineLevel="0" collapsed="false">
      <c r="A717" s="165"/>
      <c r="B717" s="165"/>
      <c r="C717" s="165"/>
      <c r="D717" s="165"/>
      <c r="E717" s="165"/>
      <c r="F717" s="165"/>
      <c r="G717" s="165"/>
      <c r="H717" s="165"/>
      <c r="I717" s="165"/>
      <c r="J717" s="165"/>
      <c r="K717" s="165"/>
      <c r="L717" s="165"/>
      <c r="M717" s="165"/>
      <c r="BP717" s="165"/>
      <c r="BQ717" s="165"/>
      <c r="BR717" s="165"/>
      <c r="BS717" s="165"/>
      <c r="BT717" s="165"/>
      <c r="BU717" s="165"/>
      <c r="BV717" s="165"/>
      <c r="BW717" s="165"/>
      <c r="BX717" s="165"/>
      <c r="BY717" s="165"/>
      <c r="BZ717" s="165"/>
      <c r="CA717" s="165"/>
      <c r="CB717" s="165"/>
      <c r="CC717" s="165"/>
      <c r="CD717" s="165"/>
      <c r="CE717" s="165"/>
      <c r="CF717" s="165"/>
      <c r="CG717" s="165"/>
      <c r="CH717" s="165"/>
      <c r="CI717" s="165"/>
      <c r="CJ717" s="165"/>
      <c r="CK717" s="165"/>
      <c r="CL717" s="165"/>
      <c r="CM717" s="167"/>
      <c r="CN717" s="166"/>
      <c r="CO717" s="166"/>
      <c r="CP717" s="166"/>
      <c r="CQ717" s="166"/>
      <c r="CR717" s="166"/>
      <c r="CS717" s="166"/>
      <c r="CT717" s="166"/>
      <c r="CU717" s="166"/>
      <c r="CV717" s="166"/>
      <c r="CW717" s="166"/>
      <c r="CX717" s="166"/>
      <c r="CY717" s="166"/>
      <c r="CZ717" s="166"/>
      <c r="DA717" s="166"/>
      <c r="DB717" s="166"/>
      <c r="DC717" s="166"/>
      <c r="DD717" s="166"/>
      <c r="DE717" s="166"/>
      <c r="DF717" s="166"/>
      <c r="DG717" s="166"/>
    </row>
    <row r="718" s="118" customFormat="true" ht="12" hidden="false" customHeight="true" outlineLevel="0" collapsed="false">
      <c r="A718" s="165"/>
      <c r="B718" s="165"/>
      <c r="C718" s="165"/>
      <c r="D718" s="165"/>
      <c r="E718" s="165"/>
      <c r="F718" s="165"/>
      <c r="G718" s="165"/>
      <c r="H718" s="165"/>
      <c r="I718" s="165"/>
      <c r="J718" s="165"/>
      <c r="K718" s="165"/>
      <c r="L718" s="165"/>
      <c r="M718" s="165"/>
      <c r="BP718" s="165"/>
      <c r="BQ718" s="165"/>
      <c r="BR718" s="165"/>
      <c r="BS718" s="165"/>
      <c r="BT718" s="165"/>
      <c r="BU718" s="165"/>
      <c r="BV718" s="165"/>
      <c r="BW718" s="165"/>
      <c r="BX718" s="165"/>
      <c r="BY718" s="165"/>
      <c r="BZ718" s="165"/>
      <c r="CA718" s="165"/>
      <c r="CB718" s="165"/>
      <c r="CC718" s="165"/>
      <c r="CD718" s="165"/>
      <c r="CE718" s="165"/>
      <c r="CF718" s="165"/>
      <c r="CG718" s="165"/>
      <c r="CH718" s="165"/>
      <c r="CI718" s="165"/>
      <c r="CJ718" s="165"/>
      <c r="CK718" s="165"/>
      <c r="CL718" s="165"/>
      <c r="CM718" s="167"/>
      <c r="CN718" s="166"/>
      <c r="CO718" s="166"/>
      <c r="CP718" s="166"/>
      <c r="CQ718" s="166"/>
      <c r="CR718" s="166"/>
      <c r="CS718" s="166"/>
      <c r="CT718" s="166"/>
      <c r="CU718" s="166"/>
      <c r="CV718" s="166"/>
      <c r="CW718" s="166"/>
      <c r="CX718" s="166"/>
      <c r="CY718" s="166"/>
      <c r="CZ718" s="166"/>
      <c r="DA718" s="166"/>
      <c r="DB718" s="166"/>
      <c r="DC718" s="166"/>
      <c r="DD718" s="166"/>
      <c r="DE718" s="166"/>
      <c r="DF718" s="166"/>
      <c r="DG718" s="166"/>
    </row>
    <row r="719" s="118" customFormat="true" ht="12" hidden="false" customHeight="true" outlineLevel="0" collapsed="false">
      <c r="A719" s="165"/>
      <c r="B719" s="165"/>
      <c r="C719" s="165"/>
      <c r="D719" s="165"/>
      <c r="E719" s="165"/>
      <c r="F719" s="165"/>
      <c r="G719" s="165"/>
      <c r="H719" s="165"/>
      <c r="I719" s="165"/>
      <c r="J719" s="165"/>
      <c r="K719" s="165"/>
      <c r="L719" s="165"/>
      <c r="M719" s="165"/>
      <c r="BP719" s="165"/>
      <c r="BQ719" s="165"/>
      <c r="BR719" s="165"/>
      <c r="BS719" s="165"/>
      <c r="BT719" s="165"/>
      <c r="BU719" s="165"/>
      <c r="BV719" s="165"/>
      <c r="BW719" s="165"/>
      <c r="BX719" s="165"/>
      <c r="BY719" s="165"/>
      <c r="BZ719" s="165"/>
      <c r="CA719" s="165"/>
      <c r="CB719" s="165"/>
      <c r="CC719" s="165"/>
      <c r="CD719" s="165"/>
      <c r="CE719" s="165"/>
      <c r="CF719" s="165"/>
      <c r="CG719" s="165"/>
      <c r="CH719" s="165"/>
      <c r="CI719" s="165"/>
      <c r="CJ719" s="165"/>
      <c r="CK719" s="165"/>
      <c r="CL719" s="165"/>
      <c r="CM719" s="167"/>
      <c r="CN719" s="166"/>
      <c r="CO719" s="166"/>
      <c r="CP719" s="166"/>
      <c r="CQ719" s="166"/>
      <c r="CR719" s="166"/>
      <c r="CS719" s="166"/>
      <c r="CT719" s="166"/>
      <c r="CU719" s="166"/>
      <c r="CV719" s="166"/>
      <c r="CW719" s="166"/>
      <c r="CX719" s="166"/>
      <c r="CY719" s="166"/>
      <c r="CZ719" s="166"/>
      <c r="DA719" s="166"/>
      <c r="DB719" s="166"/>
      <c r="DC719" s="166"/>
      <c r="DD719" s="166"/>
      <c r="DE719" s="166"/>
      <c r="DF719" s="166"/>
      <c r="DG719" s="166"/>
    </row>
    <row r="720" s="118" customFormat="true" ht="12" hidden="false" customHeight="true" outlineLevel="0" collapsed="false">
      <c r="A720" s="165"/>
      <c r="B720" s="165"/>
      <c r="C720" s="165"/>
      <c r="D720" s="165"/>
      <c r="E720" s="165"/>
      <c r="F720" s="165"/>
      <c r="G720" s="165"/>
      <c r="H720" s="165"/>
      <c r="I720" s="165"/>
      <c r="J720" s="165"/>
      <c r="K720" s="165"/>
      <c r="L720" s="165"/>
      <c r="M720" s="165"/>
      <c r="BP720" s="165"/>
      <c r="BQ720" s="165"/>
      <c r="BR720" s="165"/>
      <c r="BS720" s="165"/>
      <c r="BT720" s="165"/>
      <c r="BU720" s="165"/>
      <c r="BV720" s="165"/>
      <c r="BW720" s="165"/>
      <c r="BX720" s="165"/>
      <c r="BY720" s="165"/>
      <c r="BZ720" s="165"/>
      <c r="CA720" s="165"/>
      <c r="CB720" s="165"/>
      <c r="CC720" s="165"/>
      <c r="CD720" s="165"/>
      <c r="CE720" s="165"/>
      <c r="CF720" s="165"/>
      <c r="CG720" s="165"/>
      <c r="CH720" s="165"/>
      <c r="CI720" s="165"/>
      <c r="CJ720" s="165"/>
      <c r="CK720" s="165"/>
      <c r="CL720" s="165"/>
      <c r="CM720" s="167"/>
      <c r="CN720" s="166"/>
      <c r="CO720" s="166"/>
      <c r="CP720" s="166"/>
      <c r="CQ720" s="166"/>
      <c r="CR720" s="166"/>
      <c r="CS720" s="166"/>
      <c r="CT720" s="166"/>
      <c r="CU720" s="166"/>
      <c r="CV720" s="166"/>
      <c r="CW720" s="166"/>
      <c r="CX720" s="166"/>
      <c r="CY720" s="166"/>
      <c r="CZ720" s="166"/>
      <c r="DA720" s="166"/>
      <c r="DB720" s="166"/>
      <c r="DC720" s="166"/>
      <c r="DD720" s="166"/>
      <c r="DE720" s="166"/>
      <c r="DF720" s="166"/>
      <c r="DG720" s="166"/>
    </row>
    <row r="721" s="118" customFormat="true" ht="12" hidden="false" customHeight="true" outlineLevel="0" collapsed="false">
      <c r="A721" s="165"/>
      <c r="B721" s="165"/>
      <c r="C721" s="165"/>
      <c r="D721" s="165"/>
      <c r="E721" s="165"/>
      <c r="F721" s="165"/>
      <c r="G721" s="165"/>
      <c r="H721" s="165"/>
      <c r="I721" s="165"/>
      <c r="J721" s="165"/>
      <c r="K721" s="165"/>
      <c r="L721" s="165"/>
      <c r="M721" s="165"/>
      <c r="BP721" s="165"/>
      <c r="BQ721" s="165"/>
      <c r="BR721" s="165"/>
      <c r="BS721" s="165"/>
      <c r="BT721" s="165"/>
      <c r="BU721" s="165"/>
      <c r="BV721" s="165"/>
      <c r="BW721" s="165"/>
      <c r="BX721" s="165"/>
      <c r="BY721" s="165"/>
      <c r="BZ721" s="165"/>
      <c r="CA721" s="165"/>
      <c r="CB721" s="165"/>
      <c r="CC721" s="165"/>
      <c r="CD721" s="165"/>
      <c r="CE721" s="165"/>
      <c r="CF721" s="165"/>
      <c r="CG721" s="165"/>
      <c r="CH721" s="165"/>
      <c r="CI721" s="165"/>
      <c r="CJ721" s="165"/>
      <c r="CK721" s="165"/>
      <c r="CL721" s="165"/>
      <c r="CM721" s="167"/>
      <c r="CN721" s="166"/>
      <c r="CO721" s="166"/>
      <c r="CP721" s="166"/>
      <c r="CQ721" s="166"/>
      <c r="CR721" s="166"/>
      <c r="CS721" s="166"/>
      <c r="CT721" s="166"/>
      <c r="CU721" s="166"/>
      <c r="CV721" s="166"/>
      <c r="CW721" s="166"/>
      <c r="CX721" s="166"/>
      <c r="CY721" s="166"/>
      <c r="CZ721" s="166"/>
      <c r="DA721" s="166"/>
      <c r="DB721" s="166"/>
      <c r="DC721" s="166"/>
      <c r="DD721" s="166"/>
      <c r="DE721" s="166"/>
      <c r="DF721" s="166"/>
      <c r="DG721" s="166"/>
    </row>
    <row r="722" s="118" customFormat="true" ht="12" hidden="false" customHeight="true" outlineLevel="0" collapsed="false">
      <c r="A722" s="165"/>
      <c r="B722" s="165"/>
      <c r="C722" s="165"/>
      <c r="D722" s="165"/>
      <c r="E722" s="165"/>
      <c r="F722" s="165"/>
      <c r="G722" s="165"/>
      <c r="H722" s="165"/>
      <c r="I722" s="165"/>
      <c r="J722" s="165"/>
      <c r="K722" s="165"/>
      <c r="L722" s="165"/>
      <c r="M722" s="165"/>
      <c r="BP722" s="165"/>
      <c r="BQ722" s="165"/>
      <c r="BR722" s="165"/>
      <c r="BS722" s="165"/>
      <c r="BT722" s="165"/>
      <c r="BU722" s="165"/>
      <c r="BV722" s="165"/>
      <c r="BW722" s="165"/>
      <c r="BX722" s="165"/>
      <c r="BY722" s="165"/>
      <c r="BZ722" s="165"/>
      <c r="CA722" s="165"/>
      <c r="CB722" s="165"/>
      <c r="CC722" s="165"/>
      <c r="CD722" s="165"/>
      <c r="CE722" s="165"/>
      <c r="CF722" s="165"/>
      <c r="CG722" s="165"/>
      <c r="CH722" s="165"/>
      <c r="CI722" s="165"/>
      <c r="CJ722" s="165"/>
      <c r="CK722" s="165"/>
      <c r="CL722" s="165"/>
      <c r="CM722" s="167"/>
      <c r="CN722" s="166"/>
      <c r="CO722" s="166"/>
      <c r="CP722" s="166"/>
      <c r="CQ722" s="166"/>
      <c r="CR722" s="166"/>
      <c r="CS722" s="166"/>
      <c r="CT722" s="166"/>
      <c r="CU722" s="166"/>
      <c r="CV722" s="166"/>
      <c r="CW722" s="166"/>
      <c r="CX722" s="166"/>
      <c r="CY722" s="166"/>
      <c r="CZ722" s="166"/>
      <c r="DA722" s="166"/>
      <c r="DB722" s="166"/>
      <c r="DC722" s="166"/>
      <c r="DD722" s="166"/>
      <c r="DE722" s="166"/>
      <c r="DF722" s="166"/>
      <c r="DG722" s="166"/>
    </row>
    <row r="723" s="118" customFormat="true" ht="12" hidden="false" customHeight="true" outlineLevel="0" collapsed="false">
      <c r="A723" s="165"/>
      <c r="B723" s="165"/>
      <c r="C723" s="165"/>
      <c r="D723" s="165"/>
      <c r="E723" s="165"/>
      <c r="F723" s="165"/>
      <c r="G723" s="165"/>
      <c r="H723" s="165"/>
      <c r="I723" s="165"/>
      <c r="J723" s="165"/>
      <c r="K723" s="165"/>
      <c r="L723" s="165"/>
      <c r="M723" s="165"/>
      <c r="BP723" s="165"/>
      <c r="BQ723" s="165"/>
      <c r="BR723" s="165"/>
      <c r="BS723" s="165"/>
      <c r="BT723" s="165"/>
      <c r="BU723" s="165"/>
      <c r="BV723" s="165"/>
      <c r="BW723" s="165"/>
      <c r="BX723" s="165"/>
      <c r="BY723" s="165"/>
      <c r="BZ723" s="165"/>
      <c r="CA723" s="165"/>
      <c r="CB723" s="165"/>
      <c r="CC723" s="165"/>
      <c r="CD723" s="165"/>
      <c r="CE723" s="165"/>
      <c r="CF723" s="165"/>
      <c r="CG723" s="165"/>
      <c r="CH723" s="165"/>
      <c r="CI723" s="165"/>
      <c r="CJ723" s="165"/>
      <c r="CK723" s="165"/>
      <c r="CL723" s="165"/>
      <c r="CM723" s="167"/>
      <c r="CN723" s="166"/>
      <c r="CO723" s="166"/>
      <c r="CP723" s="166"/>
      <c r="CQ723" s="166"/>
      <c r="CR723" s="166"/>
      <c r="CS723" s="166"/>
      <c r="CT723" s="166"/>
      <c r="CU723" s="166"/>
      <c r="CV723" s="166"/>
      <c r="CW723" s="166"/>
      <c r="CX723" s="166"/>
      <c r="CY723" s="166"/>
      <c r="CZ723" s="166"/>
      <c r="DA723" s="166"/>
      <c r="DB723" s="166"/>
      <c r="DC723" s="166"/>
      <c r="DD723" s="166"/>
      <c r="DE723" s="166"/>
      <c r="DF723" s="166"/>
      <c r="DG723" s="166"/>
    </row>
    <row r="724" s="118" customFormat="true" ht="12" hidden="false" customHeight="true" outlineLevel="0" collapsed="false">
      <c r="A724" s="165"/>
      <c r="B724" s="165"/>
      <c r="C724" s="165"/>
      <c r="D724" s="165"/>
      <c r="E724" s="165"/>
      <c r="F724" s="165"/>
      <c r="G724" s="165"/>
      <c r="H724" s="165"/>
      <c r="I724" s="165"/>
      <c r="J724" s="165"/>
      <c r="K724" s="165"/>
      <c r="L724" s="165"/>
      <c r="M724" s="165"/>
      <c r="BP724" s="165"/>
      <c r="BQ724" s="165"/>
      <c r="BR724" s="165"/>
      <c r="BS724" s="165"/>
      <c r="BT724" s="165"/>
      <c r="BU724" s="165"/>
      <c r="BV724" s="165"/>
      <c r="BW724" s="165"/>
      <c r="BX724" s="165"/>
      <c r="BY724" s="165"/>
      <c r="BZ724" s="165"/>
      <c r="CA724" s="165"/>
      <c r="CB724" s="165"/>
      <c r="CC724" s="165"/>
      <c r="CD724" s="165"/>
      <c r="CE724" s="165"/>
      <c r="CF724" s="165"/>
      <c r="CG724" s="165"/>
      <c r="CH724" s="165"/>
      <c r="CI724" s="165"/>
      <c r="CJ724" s="165"/>
      <c r="CK724" s="165"/>
      <c r="CL724" s="165"/>
      <c r="CM724" s="167"/>
      <c r="CN724" s="166"/>
      <c r="CO724" s="166"/>
      <c r="CP724" s="166"/>
      <c r="CQ724" s="166"/>
      <c r="CR724" s="166"/>
      <c r="CS724" s="166"/>
      <c r="CT724" s="166"/>
      <c r="CU724" s="166"/>
      <c r="CV724" s="166"/>
      <c r="CW724" s="166"/>
      <c r="CX724" s="166"/>
      <c r="CY724" s="166"/>
      <c r="CZ724" s="166"/>
      <c r="DA724" s="166"/>
      <c r="DB724" s="166"/>
      <c r="DC724" s="166"/>
      <c r="DD724" s="166"/>
      <c r="DE724" s="166"/>
      <c r="DF724" s="166"/>
      <c r="DG724" s="166"/>
    </row>
    <row r="725" s="118" customFormat="true" ht="12" hidden="false" customHeight="true" outlineLevel="0" collapsed="false">
      <c r="A725" s="165"/>
      <c r="B725" s="165"/>
      <c r="C725" s="165"/>
      <c r="D725" s="165"/>
      <c r="E725" s="165"/>
      <c r="F725" s="165"/>
      <c r="G725" s="165"/>
      <c r="H725" s="165"/>
      <c r="I725" s="165"/>
      <c r="J725" s="165"/>
      <c r="K725" s="165"/>
      <c r="L725" s="165"/>
      <c r="M725" s="165"/>
      <c r="BP725" s="165"/>
      <c r="BQ725" s="165"/>
      <c r="BR725" s="165"/>
      <c r="BS725" s="165"/>
      <c r="BT725" s="165"/>
      <c r="BU725" s="165"/>
      <c r="BV725" s="165"/>
      <c r="BW725" s="165"/>
      <c r="BX725" s="165"/>
      <c r="BY725" s="165"/>
      <c r="BZ725" s="165"/>
      <c r="CA725" s="165"/>
      <c r="CB725" s="165"/>
      <c r="CC725" s="165"/>
      <c r="CD725" s="165"/>
      <c r="CE725" s="165"/>
      <c r="CF725" s="165"/>
      <c r="CG725" s="165"/>
      <c r="CH725" s="165"/>
      <c r="CI725" s="165"/>
      <c r="CJ725" s="165"/>
      <c r="CK725" s="165"/>
      <c r="CL725" s="165"/>
      <c r="CM725" s="167"/>
      <c r="CN725" s="166"/>
      <c r="CO725" s="166"/>
      <c r="CP725" s="166"/>
      <c r="CQ725" s="166"/>
      <c r="CR725" s="166"/>
      <c r="CS725" s="166"/>
      <c r="CT725" s="166"/>
      <c r="CU725" s="166"/>
      <c r="CV725" s="166"/>
      <c r="CW725" s="166"/>
      <c r="CX725" s="166"/>
      <c r="CY725" s="166"/>
      <c r="CZ725" s="166"/>
      <c r="DA725" s="166"/>
      <c r="DB725" s="166"/>
      <c r="DC725" s="166"/>
      <c r="DD725" s="166"/>
      <c r="DE725" s="166"/>
      <c r="DF725" s="166"/>
      <c r="DG725" s="166"/>
    </row>
    <row r="726" s="118" customFormat="true" ht="12" hidden="false" customHeight="true" outlineLevel="0" collapsed="false">
      <c r="A726" s="165"/>
      <c r="B726" s="165"/>
      <c r="C726" s="165"/>
      <c r="D726" s="165"/>
      <c r="E726" s="165"/>
      <c r="F726" s="165"/>
      <c r="G726" s="165"/>
      <c r="H726" s="165"/>
      <c r="I726" s="165"/>
      <c r="J726" s="165"/>
      <c r="K726" s="165"/>
      <c r="L726" s="165"/>
      <c r="M726" s="165"/>
      <c r="BP726" s="165"/>
      <c r="BQ726" s="165"/>
      <c r="BR726" s="165"/>
      <c r="BS726" s="165"/>
      <c r="BT726" s="165"/>
      <c r="BU726" s="165"/>
      <c r="BV726" s="165"/>
      <c r="BW726" s="165"/>
      <c r="BX726" s="165"/>
      <c r="BY726" s="165"/>
      <c r="BZ726" s="165"/>
      <c r="CA726" s="165"/>
      <c r="CB726" s="165"/>
      <c r="CC726" s="165"/>
      <c r="CD726" s="165"/>
      <c r="CE726" s="165"/>
      <c r="CF726" s="165"/>
      <c r="CG726" s="165"/>
      <c r="CH726" s="165"/>
      <c r="CI726" s="165"/>
      <c r="CJ726" s="165"/>
      <c r="CK726" s="165"/>
      <c r="CL726" s="165"/>
      <c r="CM726" s="167"/>
      <c r="CN726" s="166"/>
      <c r="CO726" s="166"/>
      <c r="CP726" s="166"/>
      <c r="CQ726" s="166"/>
      <c r="CR726" s="166"/>
      <c r="CS726" s="166"/>
      <c r="CT726" s="166"/>
      <c r="CU726" s="166"/>
      <c r="CV726" s="166"/>
      <c r="CW726" s="166"/>
      <c r="CX726" s="166"/>
      <c r="CY726" s="166"/>
      <c r="CZ726" s="166"/>
      <c r="DA726" s="166"/>
      <c r="DB726" s="166"/>
      <c r="DC726" s="166"/>
      <c r="DD726" s="166"/>
      <c r="DE726" s="166"/>
      <c r="DF726" s="166"/>
      <c r="DG726" s="166"/>
    </row>
    <row r="727" s="118" customFormat="true" ht="12" hidden="false" customHeight="true" outlineLevel="0" collapsed="false">
      <c r="A727" s="165"/>
      <c r="B727" s="165"/>
      <c r="C727" s="165"/>
      <c r="D727" s="165"/>
      <c r="E727" s="165"/>
      <c r="F727" s="165"/>
      <c r="G727" s="165"/>
      <c r="H727" s="165"/>
      <c r="I727" s="165"/>
      <c r="J727" s="165"/>
      <c r="K727" s="165"/>
      <c r="L727" s="165"/>
      <c r="M727" s="165"/>
      <c r="BP727" s="165"/>
      <c r="BQ727" s="165"/>
      <c r="BR727" s="165"/>
      <c r="BS727" s="165"/>
      <c r="BT727" s="165"/>
      <c r="BU727" s="165"/>
      <c r="BV727" s="165"/>
      <c r="BW727" s="165"/>
      <c r="BX727" s="165"/>
      <c r="BY727" s="165"/>
      <c r="BZ727" s="165"/>
      <c r="CA727" s="165"/>
      <c r="CB727" s="165"/>
      <c r="CC727" s="165"/>
      <c r="CD727" s="165"/>
      <c r="CE727" s="165"/>
      <c r="CF727" s="165"/>
      <c r="CG727" s="165"/>
      <c r="CH727" s="165"/>
      <c r="CI727" s="165"/>
      <c r="CJ727" s="165"/>
      <c r="CK727" s="165"/>
      <c r="CL727" s="165"/>
      <c r="CM727" s="167"/>
      <c r="CN727" s="166"/>
      <c r="CO727" s="166"/>
      <c r="CP727" s="166"/>
      <c r="CQ727" s="166"/>
      <c r="CR727" s="166"/>
      <c r="CS727" s="166"/>
      <c r="CT727" s="166"/>
      <c r="CU727" s="166"/>
      <c r="CV727" s="166"/>
      <c r="CW727" s="166"/>
      <c r="CX727" s="166"/>
      <c r="CY727" s="166"/>
      <c r="CZ727" s="166"/>
      <c r="DA727" s="166"/>
      <c r="DB727" s="166"/>
      <c r="DC727" s="166"/>
      <c r="DD727" s="166"/>
      <c r="DE727" s="166"/>
      <c r="DF727" s="166"/>
      <c r="DG727" s="166"/>
    </row>
    <row r="728" s="118" customFormat="true" ht="12" hidden="false" customHeight="true" outlineLevel="0" collapsed="false">
      <c r="A728" s="165"/>
      <c r="B728" s="165"/>
      <c r="C728" s="165"/>
      <c r="D728" s="165"/>
      <c r="E728" s="165"/>
      <c r="F728" s="165"/>
      <c r="G728" s="165"/>
      <c r="H728" s="165"/>
      <c r="I728" s="165"/>
      <c r="J728" s="165"/>
      <c r="K728" s="165"/>
      <c r="L728" s="165"/>
      <c r="M728" s="165"/>
      <c r="BP728" s="165"/>
      <c r="BQ728" s="165"/>
      <c r="BR728" s="165"/>
      <c r="BS728" s="165"/>
      <c r="BT728" s="165"/>
      <c r="BU728" s="165"/>
      <c r="BV728" s="165"/>
      <c r="BW728" s="165"/>
      <c r="BX728" s="165"/>
      <c r="BY728" s="165"/>
      <c r="BZ728" s="165"/>
      <c r="CA728" s="165"/>
      <c r="CB728" s="165"/>
      <c r="CC728" s="165"/>
      <c r="CD728" s="165"/>
      <c r="CE728" s="165"/>
      <c r="CF728" s="165"/>
      <c r="CG728" s="165"/>
      <c r="CH728" s="165"/>
      <c r="CI728" s="165"/>
      <c r="CJ728" s="165"/>
      <c r="CK728" s="165"/>
      <c r="CL728" s="165"/>
      <c r="CM728" s="167"/>
      <c r="CN728" s="166"/>
      <c r="CO728" s="166"/>
      <c r="CP728" s="166"/>
      <c r="CQ728" s="166"/>
      <c r="CR728" s="166"/>
      <c r="CS728" s="166"/>
      <c r="CT728" s="166"/>
      <c r="CU728" s="166"/>
      <c r="CV728" s="166"/>
      <c r="CW728" s="166"/>
      <c r="CX728" s="166"/>
      <c r="CY728" s="166"/>
      <c r="CZ728" s="166"/>
      <c r="DA728" s="166"/>
      <c r="DB728" s="166"/>
      <c r="DC728" s="166"/>
      <c r="DD728" s="166"/>
      <c r="DE728" s="166"/>
      <c r="DF728" s="166"/>
      <c r="DG728" s="166"/>
    </row>
    <row r="729" s="118" customFormat="true" ht="12" hidden="false" customHeight="true" outlineLevel="0" collapsed="false">
      <c r="A729" s="165"/>
      <c r="B729" s="165"/>
      <c r="C729" s="165"/>
      <c r="D729" s="165"/>
      <c r="E729" s="165"/>
      <c r="F729" s="165"/>
      <c r="G729" s="165"/>
      <c r="H729" s="165"/>
      <c r="I729" s="165"/>
      <c r="J729" s="165"/>
      <c r="K729" s="165"/>
      <c r="L729" s="165"/>
      <c r="M729" s="165"/>
      <c r="BP729" s="165"/>
      <c r="BQ729" s="165"/>
      <c r="BR729" s="165"/>
      <c r="BS729" s="165"/>
      <c r="BT729" s="165"/>
      <c r="BU729" s="165"/>
      <c r="BV729" s="165"/>
      <c r="BW729" s="165"/>
      <c r="BX729" s="165"/>
      <c r="BY729" s="165"/>
      <c r="BZ729" s="165"/>
      <c r="CA729" s="165"/>
      <c r="CB729" s="165"/>
      <c r="CC729" s="165"/>
      <c r="CD729" s="165"/>
      <c r="CE729" s="165"/>
      <c r="CF729" s="165"/>
      <c r="CG729" s="165"/>
      <c r="CH729" s="165"/>
      <c r="CI729" s="165"/>
      <c r="CJ729" s="165"/>
      <c r="CK729" s="165"/>
      <c r="CL729" s="165"/>
      <c r="CM729" s="167"/>
      <c r="CN729" s="166"/>
      <c r="CO729" s="166"/>
      <c r="CP729" s="166"/>
      <c r="CQ729" s="166"/>
      <c r="CR729" s="166"/>
      <c r="CS729" s="166"/>
      <c r="CT729" s="166"/>
      <c r="CU729" s="166"/>
      <c r="CV729" s="166"/>
      <c r="CW729" s="166"/>
      <c r="CX729" s="166"/>
      <c r="CY729" s="166"/>
      <c r="CZ729" s="166"/>
      <c r="DA729" s="166"/>
      <c r="DB729" s="166"/>
      <c r="DC729" s="166"/>
      <c r="DD729" s="166"/>
      <c r="DE729" s="166"/>
      <c r="DF729" s="166"/>
      <c r="DG729" s="166"/>
    </row>
    <row r="730" s="118" customFormat="true" ht="12" hidden="false" customHeight="true" outlineLevel="0" collapsed="false">
      <c r="A730" s="165"/>
      <c r="B730" s="165"/>
      <c r="C730" s="165"/>
      <c r="D730" s="165"/>
      <c r="E730" s="165"/>
      <c r="F730" s="165"/>
      <c r="G730" s="165"/>
      <c r="H730" s="165"/>
      <c r="I730" s="165"/>
      <c r="J730" s="165"/>
      <c r="K730" s="165"/>
      <c r="L730" s="165"/>
      <c r="M730" s="165"/>
      <c r="BP730" s="165"/>
      <c r="BQ730" s="165"/>
      <c r="BR730" s="165"/>
      <c r="BS730" s="165"/>
      <c r="BT730" s="165"/>
      <c r="BU730" s="165"/>
      <c r="BV730" s="165"/>
      <c r="BW730" s="165"/>
      <c r="BX730" s="165"/>
      <c r="BY730" s="165"/>
      <c r="BZ730" s="165"/>
      <c r="CA730" s="165"/>
      <c r="CB730" s="165"/>
      <c r="CC730" s="165"/>
      <c r="CD730" s="165"/>
      <c r="CE730" s="165"/>
      <c r="CF730" s="165"/>
      <c r="CG730" s="165"/>
      <c r="CH730" s="165"/>
      <c r="CI730" s="165"/>
      <c r="CJ730" s="165"/>
      <c r="CK730" s="165"/>
      <c r="CL730" s="165"/>
      <c r="CM730" s="167"/>
      <c r="CN730" s="166"/>
      <c r="CO730" s="166"/>
      <c r="CP730" s="166"/>
      <c r="CQ730" s="166"/>
      <c r="CR730" s="166"/>
      <c r="CS730" s="166"/>
      <c r="CT730" s="166"/>
      <c r="CU730" s="166"/>
      <c r="CV730" s="166"/>
      <c r="CW730" s="166"/>
      <c r="CX730" s="166"/>
      <c r="CY730" s="166"/>
      <c r="CZ730" s="166"/>
      <c r="DA730" s="166"/>
      <c r="DB730" s="166"/>
      <c r="DC730" s="166"/>
      <c r="DD730" s="166"/>
      <c r="DE730" s="166"/>
      <c r="DF730" s="166"/>
      <c r="DG730" s="166"/>
    </row>
    <row r="731" s="118" customFormat="true" ht="12" hidden="false" customHeight="true" outlineLevel="0" collapsed="false">
      <c r="A731" s="165"/>
      <c r="B731" s="165"/>
      <c r="C731" s="165"/>
      <c r="D731" s="165"/>
      <c r="E731" s="165"/>
      <c r="F731" s="165"/>
      <c r="G731" s="165"/>
      <c r="H731" s="165"/>
      <c r="I731" s="165"/>
      <c r="J731" s="165"/>
      <c r="K731" s="165"/>
      <c r="L731" s="165"/>
      <c r="M731" s="165"/>
      <c r="BP731" s="165"/>
      <c r="BQ731" s="165"/>
      <c r="BR731" s="165"/>
      <c r="BS731" s="165"/>
      <c r="BT731" s="165"/>
      <c r="BU731" s="165"/>
      <c r="BV731" s="165"/>
      <c r="BW731" s="165"/>
      <c r="BX731" s="165"/>
      <c r="BY731" s="165"/>
      <c r="BZ731" s="165"/>
      <c r="CA731" s="165"/>
      <c r="CB731" s="165"/>
      <c r="CC731" s="165"/>
      <c r="CD731" s="165"/>
      <c r="CE731" s="165"/>
      <c r="CF731" s="165"/>
      <c r="CG731" s="165"/>
      <c r="CH731" s="165"/>
      <c r="CI731" s="165"/>
      <c r="CJ731" s="165"/>
      <c r="CK731" s="165"/>
      <c r="CL731" s="165"/>
      <c r="CM731" s="167"/>
      <c r="CN731" s="166"/>
      <c r="CO731" s="166"/>
      <c r="CP731" s="166"/>
      <c r="CQ731" s="166"/>
      <c r="CR731" s="166"/>
      <c r="CS731" s="166"/>
      <c r="CT731" s="166"/>
      <c r="CU731" s="166"/>
      <c r="CV731" s="166"/>
      <c r="CW731" s="166"/>
      <c r="CX731" s="166"/>
      <c r="CY731" s="166"/>
      <c r="CZ731" s="166"/>
      <c r="DA731" s="166"/>
      <c r="DB731" s="166"/>
      <c r="DC731" s="166"/>
      <c r="DD731" s="166"/>
      <c r="DE731" s="166"/>
      <c r="DF731" s="166"/>
      <c r="DG731" s="166"/>
    </row>
    <row r="732" s="118" customFormat="true" ht="12" hidden="false" customHeight="true" outlineLevel="0" collapsed="false">
      <c r="A732" s="165"/>
      <c r="B732" s="165"/>
      <c r="C732" s="165"/>
      <c r="D732" s="165"/>
      <c r="E732" s="165"/>
      <c r="F732" s="165"/>
      <c r="G732" s="165"/>
      <c r="H732" s="165"/>
      <c r="I732" s="165"/>
      <c r="J732" s="165"/>
      <c r="K732" s="165"/>
      <c r="L732" s="165"/>
      <c r="M732" s="165"/>
      <c r="BP732" s="165"/>
      <c r="BQ732" s="165"/>
      <c r="BR732" s="165"/>
      <c r="BS732" s="165"/>
      <c r="BT732" s="165"/>
      <c r="BU732" s="165"/>
      <c r="BV732" s="165"/>
      <c r="BW732" s="165"/>
      <c r="BX732" s="165"/>
      <c r="BY732" s="165"/>
      <c r="BZ732" s="165"/>
      <c r="CA732" s="165"/>
      <c r="CB732" s="165"/>
      <c r="CC732" s="165"/>
      <c r="CD732" s="165"/>
      <c r="CE732" s="165"/>
      <c r="CF732" s="165"/>
      <c r="CG732" s="165"/>
      <c r="CH732" s="165"/>
      <c r="CI732" s="165"/>
      <c r="CJ732" s="165"/>
      <c r="CK732" s="165"/>
      <c r="CL732" s="165"/>
      <c r="CM732" s="167"/>
      <c r="CN732" s="166"/>
      <c r="CO732" s="166"/>
      <c r="CP732" s="166"/>
      <c r="CQ732" s="166"/>
      <c r="CR732" s="166"/>
      <c r="CS732" s="166"/>
      <c r="CT732" s="166"/>
      <c r="CU732" s="166"/>
      <c r="CV732" s="166"/>
      <c r="CW732" s="166"/>
      <c r="CX732" s="166"/>
      <c r="CY732" s="166"/>
      <c r="CZ732" s="166"/>
      <c r="DA732" s="166"/>
      <c r="DB732" s="166"/>
      <c r="DC732" s="166"/>
      <c r="DD732" s="166"/>
      <c r="DE732" s="166"/>
      <c r="DF732" s="166"/>
      <c r="DG732" s="166"/>
    </row>
    <row r="733" s="118" customFormat="true" ht="12" hidden="false" customHeight="true" outlineLevel="0" collapsed="false">
      <c r="A733" s="165"/>
      <c r="B733" s="165"/>
      <c r="C733" s="165"/>
      <c r="D733" s="165"/>
      <c r="E733" s="165"/>
      <c r="F733" s="165"/>
      <c r="G733" s="165"/>
      <c r="H733" s="165"/>
      <c r="I733" s="165"/>
      <c r="J733" s="165"/>
      <c r="K733" s="165"/>
      <c r="L733" s="165"/>
      <c r="M733" s="165"/>
      <c r="BP733" s="165"/>
      <c r="BQ733" s="165"/>
      <c r="BR733" s="165"/>
      <c r="BS733" s="165"/>
      <c r="BT733" s="165"/>
      <c r="BU733" s="165"/>
      <c r="BV733" s="165"/>
      <c r="BW733" s="165"/>
      <c r="BX733" s="165"/>
      <c r="BY733" s="165"/>
      <c r="BZ733" s="165"/>
      <c r="CA733" s="165"/>
      <c r="CB733" s="165"/>
      <c r="CC733" s="165"/>
      <c r="CD733" s="165"/>
      <c r="CE733" s="165"/>
      <c r="CF733" s="165"/>
      <c r="CG733" s="165"/>
      <c r="CH733" s="165"/>
      <c r="CI733" s="165"/>
      <c r="CJ733" s="165"/>
      <c r="CK733" s="165"/>
      <c r="CL733" s="165"/>
      <c r="CM733" s="167"/>
      <c r="CN733" s="166"/>
      <c r="CO733" s="166"/>
      <c r="CP733" s="166"/>
      <c r="CQ733" s="166"/>
      <c r="CR733" s="166"/>
      <c r="CS733" s="166"/>
      <c r="CT733" s="166"/>
      <c r="CU733" s="166"/>
      <c r="CV733" s="166"/>
      <c r="CW733" s="166"/>
      <c r="CX733" s="166"/>
      <c r="CY733" s="166"/>
      <c r="CZ733" s="166"/>
      <c r="DA733" s="166"/>
      <c r="DB733" s="166"/>
      <c r="DC733" s="166"/>
      <c r="DD733" s="166"/>
      <c r="DE733" s="166"/>
      <c r="DF733" s="166"/>
      <c r="DG733" s="166"/>
    </row>
    <row r="734" s="118" customFormat="true" ht="12" hidden="false" customHeight="true" outlineLevel="0" collapsed="false">
      <c r="A734" s="165"/>
      <c r="B734" s="165"/>
      <c r="C734" s="165"/>
      <c r="D734" s="165"/>
      <c r="E734" s="165"/>
      <c r="F734" s="165"/>
      <c r="G734" s="165"/>
      <c r="H734" s="165"/>
      <c r="I734" s="165"/>
      <c r="J734" s="165"/>
      <c r="K734" s="165"/>
      <c r="L734" s="165"/>
      <c r="M734" s="165"/>
      <c r="BP734" s="165"/>
      <c r="BQ734" s="165"/>
      <c r="BR734" s="165"/>
      <c r="BS734" s="165"/>
      <c r="BT734" s="165"/>
      <c r="BU734" s="165"/>
      <c r="BV734" s="165"/>
      <c r="BW734" s="165"/>
      <c r="BX734" s="165"/>
      <c r="BY734" s="165"/>
      <c r="BZ734" s="165"/>
      <c r="CA734" s="165"/>
      <c r="CB734" s="165"/>
      <c r="CC734" s="165"/>
      <c r="CD734" s="165"/>
      <c r="CE734" s="165"/>
      <c r="CF734" s="165"/>
      <c r="CG734" s="165"/>
      <c r="CH734" s="165"/>
      <c r="CI734" s="165"/>
      <c r="CJ734" s="165"/>
      <c r="CK734" s="165"/>
      <c r="CL734" s="165"/>
      <c r="CM734" s="167"/>
      <c r="CN734" s="166"/>
      <c r="CO734" s="166"/>
      <c r="CP734" s="166"/>
      <c r="CQ734" s="166"/>
      <c r="CR734" s="166"/>
      <c r="CS734" s="166"/>
      <c r="CT734" s="166"/>
      <c r="CU734" s="166"/>
      <c r="CV734" s="166"/>
      <c r="CW734" s="166"/>
      <c r="CX734" s="166"/>
      <c r="CY734" s="166"/>
      <c r="CZ734" s="166"/>
      <c r="DA734" s="166"/>
      <c r="DB734" s="166"/>
      <c r="DC734" s="166"/>
      <c r="DD734" s="166"/>
      <c r="DE734" s="166"/>
      <c r="DF734" s="166"/>
      <c r="DG734" s="166"/>
    </row>
    <row r="735" s="118" customFormat="true" ht="12" hidden="false" customHeight="true" outlineLevel="0" collapsed="false">
      <c r="A735" s="165"/>
      <c r="B735" s="165"/>
      <c r="C735" s="165"/>
      <c r="D735" s="165"/>
      <c r="E735" s="165"/>
      <c r="F735" s="165"/>
      <c r="G735" s="165"/>
      <c r="H735" s="165"/>
      <c r="I735" s="165"/>
      <c r="J735" s="165"/>
      <c r="K735" s="165"/>
      <c r="L735" s="165"/>
      <c r="M735" s="165"/>
      <c r="BP735" s="165"/>
      <c r="BQ735" s="165"/>
      <c r="BR735" s="165"/>
      <c r="BS735" s="165"/>
      <c r="BT735" s="165"/>
      <c r="BU735" s="165"/>
      <c r="BV735" s="165"/>
      <c r="BW735" s="165"/>
      <c r="BX735" s="165"/>
      <c r="BY735" s="165"/>
      <c r="BZ735" s="165"/>
      <c r="CA735" s="165"/>
      <c r="CB735" s="165"/>
      <c r="CC735" s="165"/>
      <c r="CD735" s="165"/>
      <c r="CE735" s="165"/>
      <c r="CF735" s="165"/>
      <c r="CG735" s="165"/>
      <c r="CH735" s="165"/>
      <c r="CI735" s="165"/>
      <c r="CJ735" s="165"/>
      <c r="CK735" s="165"/>
      <c r="CL735" s="165"/>
      <c r="CM735" s="167"/>
      <c r="CN735" s="166"/>
      <c r="CO735" s="166"/>
      <c r="CP735" s="166"/>
      <c r="CQ735" s="166"/>
      <c r="CR735" s="166"/>
      <c r="CS735" s="166"/>
      <c r="CT735" s="166"/>
      <c r="CU735" s="166"/>
      <c r="CV735" s="166"/>
      <c r="CW735" s="166"/>
      <c r="CX735" s="166"/>
      <c r="CY735" s="166"/>
      <c r="CZ735" s="166"/>
      <c r="DA735" s="166"/>
      <c r="DB735" s="166"/>
      <c r="DC735" s="166"/>
      <c r="DD735" s="166"/>
      <c r="DE735" s="166"/>
      <c r="DF735" s="166"/>
      <c r="DG735" s="166"/>
    </row>
    <row r="736" s="118" customFormat="true" ht="12" hidden="false" customHeight="true" outlineLevel="0" collapsed="false">
      <c r="A736" s="165"/>
      <c r="B736" s="165"/>
      <c r="C736" s="165"/>
      <c r="D736" s="165"/>
      <c r="E736" s="165"/>
      <c r="F736" s="165"/>
      <c r="G736" s="165"/>
      <c r="H736" s="165"/>
      <c r="I736" s="165"/>
      <c r="J736" s="165"/>
      <c r="K736" s="165"/>
      <c r="L736" s="165"/>
      <c r="M736" s="165"/>
      <c r="BP736" s="165"/>
      <c r="BQ736" s="165"/>
      <c r="BR736" s="165"/>
      <c r="BS736" s="165"/>
      <c r="BT736" s="165"/>
      <c r="BU736" s="165"/>
      <c r="BV736" s="165"/>
      <c r="BW736" s="165"/>
      <c r="BX736" s="165"/>
      <c r="BY736" s="165"/>
      <c r="BZ736" s="165"/>
      <c r="CA736" s="165"/>
      <c r="CB736" s="165"/>
      <c r="CC736" s="165"/>
      <c r="CD736" s="165"/>
      <c r="CE736" s="165"/>
      <c r="CF736" s="165"/>
      <c r="CG736" s="165"/>
      <c r="CH736" s="165"/>
      <c r="CI736" s="165"/>
      <c r="CJ736" s="165"/>
      <c r="CK736" s="165"/>
      <c r="CL736" s="165"/>
      <c r="CM736" s="167"/>
      <c r="CN736" s="166"/>
      <c r="CO736" s="166"/>
      <c r="CP736" s="166"/>
      <c r="CQ736" s="166"/>
      <c r="CR736" s="166"/>
      <c r="CS736" s="166"/>
      <c r="CT736" s="166"/>
      <c r="CU736" s="166"/>
      <c r="CV736" s="166"/>
      <c r="CW736" s="166"/>
      <c r="CX736" s="166"/>
      <c r="CY736" s="166"/>
      <c r="CZ736" s="166"/>
      <c r="DA736" s="166"/>
      <c r="DB736" s="166"/>
      <c r="DC736" s="166"/>
      <c r="DD736" s="166"/>
      <c r="DE736" s="166"/>
      <c r="DF736" s="166"/>
      <c r="DG736" s="166"/>
    </row>
    <row r="737" s="118" customFormat="true" ht="12" hidden="false" customHeight="true" outlineLevel="0" collapsed="false">
      <c r="A737" s="165"/>
      <c r="B737" s="165"/>
      <c r="C737" s="165"/>
      <c r="D737" s="165"/>
      <c r="E737" s="165"/>
      <c r="F737" s="165"/>
      <c r="G737" s="165"/>
      <c r="H737" s="165"/>
      <c r="I737" s="165"/>
      <c r="J737" s="165"/>
      <c r="K737" s="165"/>
      <c r="L737" s="165"/>
      <c r="M737" s="165"/>
      <c r="BP737" s="165"/>
      <c r="BQ737" s="165"/>
      <c r="BR737" s="165"/>
      <c r="BS737" s="165"/>
      <c r="BT737" s="165"/>
      <c r="BU737" s="165"/>
      <c r="BV737" s="165"/>
      <c r="BW737" s="165"/>
      <c r="BX737" s="165"/>
      <c r="BY737" s="165"/>
      <c r="BZ737" s="165"/>
      <c r="CA737" s="165"/>
      <c r="CB737" s="165"/>
      <c r="CC737" s="165"/>
      <c r="CD737" s="165"/>
      <c r="CE737" s="165"/>
      <c r="CF737" s="165"/>
      <c r="CG737" s="165"/>
      <c r="CH737" s="165"/>
      <c r="CI737" s="165"/>
      <c r="CJ737" s="165"/>
      <c r="CK737" s="165"/>
      <c r="CL737" s="165"/>
      <c r="CM737" s="167"/>
      <c r="CN737" s="166"/>
      <c r="CO737" s="166"/>
      <c r="CP737" s="166"/>
      <c r="CQ737" s="166"/>
      <c r="CR737" s="166"/>
      <c r="CS737" s="166"/>
      <c r="CT737" s="166"/>
      <c r="CU737" s="166"/>
      <c r="CV737" s="166"/>
      <c r="CW737" s="166"/>
      <c r="CX737" s="166"/>
      <c r="CY737" s="166"/>
      <c r="CZ737" s="166"/>
      <c r="DA737" s="166"/>
      <c r="DB737" s="166"/>
      <c r="DC737" s="166"/>
      <c r="DD737" s="166"/>
      <c r="DE737" s="166"/>
      <c r="DF737" s="166"/>
      <c r="DG737" s="166"/>
    </row>
    <row r="738" s="118" customFormat="true" ht="12" hidden="false" customHeight="true" outlineLevel="0" collapsed="false">
      <c r="A738" s="165"/>
      <c r="B738" s="165"/>
      <c r="C738" s="165"/>
      <c r="D738" s="165"/>
      <c r="E738" s="165"/>
      <c r="F738" s="165"/>
      <c r="G738" s="165"/>
      <c r="H738" s="165"/>
      <c r="I738" s="165"/>
      <c r="J738" s="165"/>
      <c r="K738" s="165"/>
      <c r="L738" s="165"/>
      <c r="M738" s="165"/>
      <c r="BP738" s="165"/>
      <c r="BQ738" s="165"/>
      <c r="BR738" s="165"/>
      <c r="BS738" s="165"/>
      <c r="BT738" s="165"/>
      <c r="BU738" s="165"/>
      <c r="BV738" s="165"/>
      <c r="BW738" s="165"/>
      <c r="BX738" s="165"/>
      <c r="BY738" s="165"/>
      <c r="BZ738" s="165"/>
      <c r="CA738" s="165"/>
      <c r="CB738" s="165"/>
      <c r="CC738" s="165"/>
      <c r="CD738" s="165"/>
      <c r="CE738" s="165"/>
      <c r="CF738" s="165"/>
      <c r="CG738" s="165"/>
      <c r="CH738" s="165"/>
      <c r="CI738" s="165"/>
      <c r="CJ738" s="165"/>
      <c r="CK738" s="165"/>
      <c r="CL738" s="165"/>
      <c r="CM738" s="167"/>
      <c r="CN738" s="166"/>
      <c r="CO738" s="166"/>
      <c r="CP738" s="166"/>
      <c r="CQ738" s="166"/>
      <c r="CR738" s="166"/>
      <c r="CS738" s="166"/>
      <c r="CT738" s="166"/>
      <c r="CU738" s="166"/>
      <c r="CV738" s="166"/>
      <c r="CW738" s="166"/>
      <c r="CX738" s="166"/>
      <c r="CY738" s="166"/>
      <c r="CZ738" s="166"/>
      <c r="DA738" s="166"/>
      <c r="DB738" s="166"/>
      <c r="DC738" s="166"/>
      <c r="DD738" s="166"/>
      <c r="DE738" s="166"/>
      <c r="DF738" s="166"/>
      <c r="DG738" s="166"/>
    </row>
    <row r="739" s="118" customFormat="true" ht="12" hidden="false" customHeight="true" outlineLevel="0" collapsed="false">
      <c r="A739" s="165"/>
      <c r="B739" s="165"/>
      <c r="C739" s="165"/>
      <c r="D739" s="165"/>
      <c r="E739" s="165"/>
      <c r="F739" s="165"/>
      <c r="G739" s="165"/>
      <c r="H739" s="165"/>
      <c r="I739" s="165"/>
      <c r="J739" s="165"/>
      <c r="K739" s="165"/>
      <c r="L739" s="165"/>
      <c r="M739" s="165"/>
      <c r="BP739" s="165"/>
      <c r="BQ739" s="165"/>
      <c r="BR739" s="165"/>
      <c r="BS739" s="165"/>
      <c r="BT739" s="165"/>
      <c r="BU739" s="165"/>
      <c r="BV739" s="165"/>
      <c r="BW739" s="165"/>
      <c r="BX739" s="165"/>
      <c r="BY739" s="165"/>
      <c r="BZ739" s="165"/>
      <c r="CA739" s="165"/>
      <c r="CB739" s="165"/>
      <c r="CC739" s="165"/>
      <c r="CD739" s="165"/>
      <c r="CE739" s="165"/>
      <c r="CF739" s="165"/>
      <c r="CG739" s="165"/>
      <c r="CH739" s="165"/>
      <c r="CI739" s="165"/>
      <c r="CJ739" s="165"/>
      <c r="CK739" s="165"/>
      <c r="CL739" s="165"/>
      <c r="CM739" s="167"/>
      <c r="CN739" s="166"/>
      <c r="CO739" s="166"/>
      <c r="CP739" s="166"/>
      <c r="CQ739" s="166"/>
      <c r="CR739" s="166"/>
      <c r="CS739" s="166"/>
      <c r="CT739" s="166"/>
      <c r="CU739" s="166"/>
      <c r="CV739" s="166"/>
      <c r="CW739" s="166"/>
      <c r="CX739" s="166"/>
      <c r="CY739" s="166"/>
      <c r="CZ739" s="166"/>
      <c r="DA739" s="166"/>
      <c r="DB739" s="166"/>
      <c r="DC739" s="166"/>
      <c r="DD739" s="166"/>
      <c r="DE739" s="166"/>
      <c r="DF739" s="166"/>
      <c r="DG739" s="166"/>
    </row>
    <row r="740" s="118" customFormat="true" ht="12" hidden="false" customHeight="true" outlineLevel="0" collapsed="false">
      <c r="A740" s="165"/>
      <c r="B740" s="165"/>
      <c r="C740" s="165"/>
      <c r="D740" s="165"/>
      <c r="E740" s="165"/>
      <c r="F740" s="165"/>
      <c r="G740" s="165"/>
      <c r="H740" s="165"/>
      <c r="I740" s="165"/>
      <c r="J740" s="165"/>
      <c r="K740" s="165"/>
      <c r="L740" s="165"/>
      <c r="M740" s="165"/>
      <c r="BP740" s="165"/>
      <c r="BQ740" s="165"/>
      <c r="BR740" s="165"/>
      <c r="BS740" s="165"/>
      <c r="BT740" s="165"/>
      <c r="BU740" s="165"/>
      <c r="BV740" s="165"/>
      <c r="BW740" s="165"/>
      <c r="BX740" s="165"/>
      <c r="BY740" s="165"/>
      <c r="BZ740" s="165"/>
      <c r="CA740" s="165"/>
      <c r="CB740" s="165"/>
      <c r="CC740" s="165"/>
      <c r="CD740" s="165"/>
      <c r="CE740" s="165"/>
      <c r="CF740" s="165"/>
      <c r="CG740" s="165"/>
      <c r="CH740" s="165"/>
      <c r="CI740" s="165"/>
      <c r="CJ740" s="165"/>
      <c r="CK740" s="165"/>
      <c r="CL740" s="165"/>
      <c r="CM740" s="167"/>
      <c r="CN740" s="166"/>
      <c r="CO740" s="166"/>
      <c r="CP740" s="166"/>
      <c r="CQ740" s="166"/>
      <c r="CR740" s="166"/>
      <c r="CS740" s="166"/>
      <c r="CT740" s="166"/>
      <c r="CU740" s="166"/>
      <c r="CV740" s="166"/>
      <c r="CW740" s="166"/>
      <c r="CX740" s="166"/>
      <c r="CY740" s="166"/>
      <c r="CZ740" s="166"/>
      <c r="DA740" s="166"/>
      <c r="DB740" s="166"/>
      <c r="DC740" s="166"/>
      <c r="DD740" s="166"/>
      <c r="DE740" s="166"/>
      <c r="DF740" s="166"/>
      <c r="DG740" s="166"/>
    </row>
    <row r="741" s="118" customFormat="true" ht="12" hidden="false" customHeight="true" outlineLevel="0" collapsed="false">
      <c r="A741" s="165"/>
      <c r="B741" s="165"/>
      <c r="C741" s="165"/>
      <c r="D741" s="165"/>
      <c r="E741" s="165"/>
      <c r="F741" s="165"/>
      <c r="G741" s="165"/>
      <c r="H741" s="165"/>
      <c r="I741" s="165"/>
      <c r="J741" s="165"/>
      <c r="K741" s="165"/>
      <c r="L741" s="165"/>
      <c r="M741" s="165"/>
      <c r="BP741" s="165"/>
      <c r="BQ741" s="165"/>
      <c r="BR741" s="165"/>
      <c r="BS741" s="165"/>
      <c r="BT741" s="165"/>
      <c r="BU741" s="165"/>
      <c r="BV741" s="165"/>
      <c r="BW741" s="165"/>
      <c r="BX741" s="165"/>
      <c r="BY741" s="165"/>
      <c r="BZ741" s="165"/>
      <c r="CA741" s="165"/>
      <c r="CB741" s="165"/>
      <c r="CC741" s="165"/>
      <c r="CD741" s="165"/>
      <c r="CE741" s="165"/>
      <c r="CF741" s="165"/>
      <c r="CG741" s="165"/>
      <c r="CH741" s="165"/>
      <c r="CI741" s="165"/>
      <c r="CJ741" s="165"/>
      <c r="CK741" s="165"/>
      <c r="CL741" s="165"/>
      <c r="CM741" s="167"/>
      <c r="CN741" s="166"/>
      <c r="CO741" s="166"/>
      <c r="CP741" s="166"/>
      <c r="CQ741" s="166"/>
      <c r="CR741" s="166"/>
      <c r="CS741" s="166"/>
      <c r="CT741" s="166"/>
      <c r="CU741" s="166"/>
      <c r="CV741" s="166"/>
      <c r="CW741" s="166"/>
      <c r="CX741" s="166"/>
      <c r="CY741" s="166"/>
      <c r="CZ741" s="166"/>
      <c r="DA741" s="166"/>
      <c r="DB741" s="166"/>
      <c r="DC741" s="166"/>
      <c r="DD741" s="166"/>
      <c r="DE741" s="166"/>
      <c r="DF741" s="166"/>
      <c r="DG741" s="166"/>
    </row>
    <row r="742" s="118" customFormat="true" ht="12" hidden="false" customHeight="true" outlineLevel="0" collapsed="false">
      <c r="A742" s="165"/>
      <c r="B742" s="165"/>
      <c r="C742" s="165"/>
      <c r="D742" s="165"/>
      <c r="E742" s="165"/>
      <c r="F742" s="165"/>
      <c r="G742" s="165"/>
      <c r="H742" s="165"/>
      <c r="I742" s="165"/>
      <c r="J742" s="165"/>
      <c r="K742" s="165"/>
      <c r="L742" s="165"/>
      <c r="M742" s="165"/>
      <c r="BP742" s="165"/>
      <c r="BQ742" s="165"/>
      <c r="BR742" s="165"/>
      <c r="BS742" s="165"/>
      <c r="BT742" s="165"/>
      <c r="BU742" s="165"/>
      <c r="BV742" s="165"/>
      <c r="BW742" s="165"/>
      <c r="BX742" s="165"/>
      <c r="BY742" s="165"/>
      <c r="BZ742" s="165"/>
      <c r="CA742" s="165"/>
      <c r="CB742" s="165"/>
      <c r="CC742" s="165"/>
      <c r="CD742" s="165"/>
      <c r="CE742" s="165"/>
      <c r="CF742" s="165"/>
      <c r="CG742" s="165"/>
      <c r="CH742" s="165"/>
      <c r="CI742" s="165"/>
      <c r="CJ742" s="165"/>
      <c r="CK742" s="165"/>
      <c r="CL742" s="165"/>
      <c r="CM742" s="167"/>
      <c r="CN742" s="166"/>
      <c r="CO742" s="166"/>
      <c r="CP742" s="166"/>
      <c r="CQ742" s="166"/>
      <c r="CR742" s="166"/>
      <c r="CS742" s="166"/>
      <c r="CT742" s="166"/>
      <c r="CU742" s="166"/>
      <c r="CV742" s="166"/>
      <c r="CW742" s="166"/>
      <c r="CX742" s="166"/>
      <c r="CY742" s="166"/>
      <c r="CZ742" s="166"/>
      <c r="DA742" s="166"/>
      <c r="DB742" s="166"/>
      <c r="DC742" s="166"/>
      <c r="DD742" s="166"/>
      <c r="DE742" s="166"/>
      <c r="DF742" s="166"/>
      <c r="DG742" s="166"/>
    </row>
    <row r="743" s="118" customFormat="true" ht="12" hidden="false" customHeight="true" outlineLevel="0" collapsed="false">
      <c r="A743" s="165"/>
      <c r="B743" s="165"/>
      <c r="C743" s="165"/>
      <c r="D743" s="165"/>
      <c r="E743" s="165"/>
      <c r="F743" s="165"/>
      <c r="G743" s="165"/>
      <c r="H743" s="165"/>
      <c r="I743" s="165"/>
      <c r="J743" s="165"/>
      <c r="K743" s="165"/>
      <c r="L743" s="165"/>
      <c r="M743" s="165"/>
      <c r="BP743" s="165"/>
      <c r="BQ743" s="165"/>
      <c r="BR743" s="165"/>
      <c r="BS743" s="165"/>
      <c r="BT743" s="165"/>
      <c r="BU743" s="165"/>
      <c r="BV743" s="165"/>
      <c r="BW743" s="165"/>
      <c r="BX743" s="165"/>
      <c r="BY743" s="165"/>
      <c r="BZ743" s="165"/>
      <c r="CA743" s="165"/>
      <c r="CB743" s="165"/>
      <c r="CC743" s="165"/>
      <c r="CD743" s="165"/>
      <c r="CE743" s="165"/>
      <c r="CF743" s="165"/>
      <c r="CG743" s="165"/>
      <c r="CH743" s="165"/>
      <c r="CI743" s="165"/>
      <c r="CJ743" s="165"/>
      <c r="CK743" s="165"/>
      <c r="CL743" s="165"/>
      <c r="CM743" s="167"/>
      <c r="CN743" s="166"/>
      <c r="CO743" s="166"/>
      <c r="CP743" s="166"/>
      <c r="CQ743" s="166"/>
      <c r="CR743" s="166"/>
      <c r="CS743" s="166"/>
      <c r="CT743" s="166"/>
      <c r="CU743" s="166"/>
      <c r="CV743" s="166"/>
      <c r="CW743" s="166"/>
      <c r="CX743" s="166"/>
      <c r="CY743" s="166"/>
      <c r="CZ743" s="166"/>
      <c r="DA743" s="166"/>
      <c r="DB743" s="166"/>
      <c r="DC743" s="166"/>
      <c r="DD743" s="166"/>
      <c r="DE743" s="166"/>
      <c r="DF743" s="166"/>
      <c r="DG743" s="166"/>
    </row>
    <row r="744" s="118" customFormat="true" ht="12" hidden="false" customHeight="true" outlineLevel="0" collapsed="false">
      <c r="A744" s="165"/>
      <c r="B744" s="165"/>
      <c r="C744" s="165"/>
      <c r="D744" s="165"/>
      <c r="E744" s="165"/>
      <c r="F744" s="165"/>
      <c r="G744" s="165"/>
      <c r="H744" s="165"/>
      <c r="I744" s="165"/>
      <c r="J744" s="165"/>
      <c r="K744" s="165"/>
      <c r="L744" s="165"/>
      <c r="M744" s="165"/>
      <c r="BP744" s="165"/>
      <c r="BQ744" s="165"/>
      <c r="BR744" s="165"/>
      <c r="BS744" s="165"/>
      <c r="BT744" s="165"/>
      <c r="BU744" s="165"/>
      <c r="BV744" s="165"/>
      <c r="BW744" s="165"/>
      <c r="BX744" s="165"/>
      <c r="BY744" s="165"/>
      <c r="BZ744" s="165"/>
      <c r="CA744" s="165"/>
      <c r="CB744" s="165"/>
      <c r="CC744" s="165"/>
      <c r="CD744" s="165"/>
      <c r="CE744" s="165"/>
      <c r="CF744" s="165"/>
      <c r="CG744" s="165"/>
      <c r="CH744" s="165"/>
      <c r="CI744" s="165"/>
      <c r="CJ744" s="165"/>
      <c r="CK744" s="165"/>
      <c r="CL744" s="165"/>
      <c r="CM744" s="167"/>
      <c r="CN744" s="166"/>
      <c r="CO744" s="166"/>
      <c r="CP744" s="166"/>
      <c r="CQ744" s="166"/>
      <c r="CR744" s="166"/>
      <c r="CS744" s="166"/>
      <c r="CT744" s="166"/>
      <c r="CU744" s="166"/>
      <c r="CV744" s="166"/>
      <c r="CW744" s="166"/>
      <c r="CX744" s="166"/>
      <c r="CY744" s="166"/>
      <c r="CZ744" s="166"/>
      <c r="DA744" s="166"/>
      <c r="DB744" s="166"/>
      <c r="DC744" s="166"/>
      <c r="DD744" s="166"/>
      <c r="DE744" s="166"/>
      <c r="DF744" s="166"/>
      <c r="DG744" s="166"/>
    </row>
    <row r="745" s="118" customFormat="true" ht="12" hidden="false" customHeight="true" outlineLevel="0" collapsed="false">
      <c r="A745" s="165"/>
      <c r="B745" s="165"/>
      <c r="C745" s="165"/>
      <c r="D745" s="165"/>
      <c r="E745" s="165"/>
      <c r="F745" s="165"/>
      <c r="G745" s="165"/>
      <c r="H745" s="165"/>
      <c r="I745" s="165"/>
      <c r="J745" s="165"/>
      <c r="K745" s="165"/>
      <c r="L745" s="165"/>
      <c r="M745" s="165"/>
      <c r="BP745" s="165"/>
      <c r="BQ745" s="165"/>
      <c r="BR745" s="165"/>
      <c r="BS745" s="165"/>
      <c r="BT745" s="165"/>
      <c r="BU745" s="165"/>
      <c r="BV745" s="165"/>
      <c r="BW745" s="165"/>
      <c r="BX745" s="165"/>
      <c r="BY745" s="165"/>
      <c r="BZ745" s="165"/>
      <c r="CA745" s="165"/>
      <c r="CB745" s="165"/>
      <c r="CC745" s="165"/>
      <c r="CD745" s="165"/>
      <c r="CE745" s="165"/>
      <c r="CF745" s="165"/>
      <c r="CG745" s="165"/>
      <c r="CH745" s="165"/>
      <c r="CI745" s="165"/>
      <c r="CJ745" s="165"/>
      <c r="CK745" s="165"/>
      <c r="CL745" s="165"/>
      <c r="CM745" s="167"/>
      <c r="CN745" s="166"/>
      <c r="CO745" s="166"/>
      <c r="CP745" s="166"/>
      <c r="CQ745" s="166"/>
      <c r="CR745" s="166"/>
      <c r="CS745" s="166"/>
      <c r="CT745" s="166"/>
      <c r="CU745" s="166"/>
      <c r="CV745" s="166"/>
      <c r="CW745" s="166"/>
      <c r="CX745" s="166"/>
      <c r="CY745" s="166"/>
      <c r="CZ745" s="166"/>
      <c r="DA745" s="166"/>
      <c r="DB745" s="166"/>
      <c r="DC745" s="166"/>
      <c r="DD745" s="166"/>
      <c r="DE745" s="166"/>
      <c r="DF745" s="166"/>
      <c r="DG745" s="166"/>
    </row>
    <row r="746" s="118" customFormat="true" ht="12" hidden="false" customHeight="true" outlineLevel="0" collapsed="false">
      <c r="A746" s="165"/>
      <c r="B746" s="165"/>
      <c r="C746" s="165"/>
      <c r="D746" s="165"/>
      <c r="E746" s="165"/>
      <c r="F746" s="165"/>
      <c r="G746" s="165"/>
      <c r="H746" s="165"/>
      <c r="I746" s="165"/>
      <c r="J746" s="165"/>
      <c r="K746" s="165"/>
      <c r="L746" s="165"/>
      <c r="M746" s="165"/>
      <c r="BP746" s="165"/>
      <c r="BQ746" s="165"/>
      <c r="BR746" s="165"/>
      <c r="BS746" s="165"/>
      <c r="BT746" s="165"/>
      <c r="BU746" s="165"/>
      <c r="BV746" s="165"/>
      <c r="BW746" s="165"/>
      <c r="BX746" s="165"/>
      <c r="BY746" s="165"/>
      <c r="BZ746" s="165"/>
      <c r="CA746" s="165"/>
      <c r="CB746" s="165"/>
      <c r="CC746" s="165"/>
      <c r="CD746" s="165"/>
      <c r="CE746" s="165"/>
      <c r="CF746" s="165"/>
      <c r="CG746" s="165"/>
      <c r="CH746" s="165"/>
      <c r="CI746" s="165"/>
      <c r="CJ746" s="165"/>
      <c r="CK746" s="165"/>
      <c r="CL746" s="165"/>
      <c r="CM746" s="167"/>
      <c r="CN746" s="166"/>
      <c r="CO746" s="166"/>
      <c r="CP746" s="166"/>
      <c r="CQ746" s="166"/>
      <c r="CR746" s="166"/>
      <c r="CS746" s="166"/>
      <c r="CT746" s="166"/>
      <c r="CU746" s="166"/>
      <c r="CV746" s="166"/>
      <c r="CW746" s="166"/>
      <c r="CX746" s="166"/>
      <c r="CY746" s="166"/>
      <c r="CZ746" s="166"/>
      <c r="DA746" s="166"/>
      <c r="DB746" s="166"/>
      <c r="DC746" s="166"/>
      <c r="DD746" s="166"/>
      <c r="DE746" s="166"/>
      <c r="DF746" s="166"/>
      <c r="DG746" s="166"/>
    </row>
    <row r="747" s="118" customFormat="true" ht="12" hidden="false" customHeight="true" outlineLevel="0" collapsed="false">
      <c r="A747" s="165"/>
      <c r="B747" s="165"/>
      <c r="C747" s="165"/>
      <c r="D747" s="165"/>
      <c r="E747" s="165"/>
      <c r="F747" s="165"/>
      <c r="G747" s="165"/>
      <c r="H747" s="165"/>
      <c r="I747" s="165"/>
      <c r="J747" s="165"/>
      <c r="K747" s="165"/>
      <c r="L747" s="165"/>
      <c r="M747" s="165"/>
      <c r="BP747" s="165"/>
      <c r="BQ747" s="165"/>
      <c r="BR747" s="165"/>
      <c r="BS747" s="165"/>
      <c r="BT747" s="165"/>
      <c r="BU747" s="165"/>
      <c r="BV747" s="165"/>
      <c r="BW747" s="165"/>
      <c r="BX747" s="165"/>
      <c r="BY747" s="165"/>
      <c r="BZ747" s="165"/>
      <c r="CA747" s="165"/>
      <c r="CB747" s="165"/>
      <c r="CC747" s="165"/>
      <c r="CD747" s="165"/>
      <c r="CE747" s="165"/>
      <c r="CF747" s="165"/>
      <c r="CG747" s="165"/>
      <c r="CH747" s="165"/>
      <c r="CI747" s="165"/>
      <c r="CJ747" s="165"/>
      <c r="CK747" s="165"/>
      <c r="CL747" s="165"/>
      <c r="CM747" s="167"/>
      <c r="CN747" s="166"/>
      <c r="CO747" s="166"/>
      <c r="CP747" s="166"/>
      <c r="CQ747" s="166"/>
      <c r="CR747" s="166"/>
      <c r="CS747" s="166"/>
      <c r="CT747" s="166"/>
      <c r="CU747" s="166"/>
      <c r="CV747" s="166"/>
      <c r="CW747" s="166"/>
      <c r="CX747" s="166"/>
      <c r="CY747" s="166"/>
      <c r="CZ747" s="166"/>
      <c r="DA747" s="166"/>
      <c r="DB747" s="166"/>
      <c r="DC747" s="166"/>
      <c r="DD747" s="166"/>
      <c r="DE747" s="166"/>
      <c r="DF747" s="166"/>
      <c r="DG747" s="166"/>
    </row>
    <row r="748" s="118" customFormat="true" ht="12" hidden="false" customHeight="true" outlineLevel="0" collapsed="false">
      <c r="A748" s="165"/>
      <c r="B748" s="165"/>
      <c r="C748" s="165"/>
      <c r="D748" s="165"/>
      <c r="E748" s="165"/>
      <c r="F748" s="165"/>
      <c r="G748" s="165"/>
      <c r="H748" s="165"/>
      <c r="I748" s="165"/>
      <c r="J748" s="165"/>
      <c r="K748" s="165"/>
      <c r="L748" s="165"/>
      <c r="M748" s="165"/>
      <c r="BP748" s="165"/>
      <c r="BQ748" s="165"/>
      <c r="BR748" s="165"/>
      <c r="BS748" s="165"/>
      <c r="BT748" s="165"/>
      <c r="BU748" s="165"/>
      <c r="BV748" s="165"/>
      <c r="BW748" s="165"/>
      <c r="BX748" s="165"/>
      <c r="BY748" s="165"/>
      <c r="BZ748" s="165"/>
      <c r="CA748" s="165"/>
      <c r="CB748" s="165"/>
      <c r="CC748" s="165"/>
      <c r="CD748" s="165"/>
      <c r="CE748" s="165"/>
      <c r="CF748" s="165"/>
      <c r="CG748" s="165"/>
      <c r="CH748" s="165"/>
      <c r="CI748" s="165"/>
      <c r="CJ748" s="165"/>
      <c r="CK748" s="165"/>
      <c r="CL748" s="165"/>
      <c r="CM748" s="167"/>
      <c r="CN748" s="166"/>
      <c r="CO748" s="166"/>
      <c r="CP748" s="166"/>
      <c r="CQ748" s="166"/>
      <c r="CR748" s="166"/>
      <c r="CS748" s="166"/>
      <c r="CT748" s="166"/>
      <c r="CU748" s="166"/>
      <c r="CV748" s="166"/>
      <c r="CW748" s="166"/>
      <c r="CX748" s="166"/>
      <c r="CY748" s="166"/>
      <c r="CZ748" s="166"/>
      <c r="DA748" s="166"/>
      <c r="DB748" s="166"/>
      <c r="DC748" s="166"/>
      <c r="DD748" s="166"/>
      <c r="DE748" s="166"/>
      <c r="DF748" s="166"/>
      <c r="DG748" s="166"/>
    </row>
    <row r="749" s="118" customFormat="true" ht="12" hidden="false" customHeight="true" outlineLevel="0" collapsed="false">
      <c r="A749" s="165"/>
      <c r="B749" s="165"/>
      <c r="C749" s="165"/>
      <c r="D749" s="165"/>
      <c r="E749" s="165"/>
      <c r="F749" s="165"/>
      <c r="G749" s="165"/>
      <c r="H749" s="165"/>
      <c r="I749" s="165"/>
      <c r="J749" s="165"/>
      <c r="K749" s="165"/>
      <c r="L749" s="165"/>
      <c r="M749" s="165"/>
      <c r="BP749" s="165"/>
      <c r="BQ749" s="165"/>
      <c r="BR749" s="165"/>
      <c r="BS749" s="165"/>
      <c r="BT749" s="165"/>
      <c r="BU749" s="165"/>
      <c r="BV749" s="165"/>
      <c r="BW749" s="165"/>
      <c r="BX749" s="165"/>
      <c r="BY749" s="165"/>
      <c r="BZ749" s="165"/>
      <c r="CA749" s="165"/>
      <c r="CB749" s="165"/>
      <c r="CC749" s="165"/>
      <c r="CD749" s="165"/>
      <c r="CE749" s="165"/>
      <c r="CF749" s="165"/>
      <c r="CG749" s="165"/>
      <c r="CH749" s="165"/>
      <c r="CI749" s="165"/>
      <c r="CJ749" s="165"/>
      <c r="CK749" s="165"/>
      <c r="CL749" s="165"/>
      <c r="CM749" s="167"/>
      <c r="CN749" s="166"/>
      <c r="CO749" s="166"/>
      <c r="CP749" s="166"/>
      <c r="CQ749" s="166"/>
      <c r="CR749" s="166"/>
      <c r="CS749" s="166"/>
      <c r="CT749" s="166"/>
      <c r="CU749" s="166"/>
      <c r="CV749" s="166"/>
      <c r="CW749" s="166"/>
      <c r="CX749" s="166"/>
      <c r="CY749" s="166"/>
      <c r="CZ749" s="166"/>
      <c r="DA749" s="166"/>
      <c r="DB749" s="166"/>
      <c r="DC749" s="166"/>
      <c r="DD749" s="166"/>
      <c r="DE749" s="166"/>
      <c r="DF749" s="166"/>
      <c r="DG749" s="166"/>
    </row>
    <row r="750" s="118" customFormat="true" ht="12" hidden="false" customHeight="true" outlineLevel="0" collapsed="false">
      <c r="A750" s="165"/>
      <c r="B750" s="165"/>
      <c r="C750" s="165"/>
      <c r="D750" s="165"/>
      <c r="E750" s="165"/>
      <c r="F750" s="165"/>
      <c r="G750" s="165"/>
      <c r="H750" s="165"/>
      <c r="I750" s="165"/>
      <c r="J750" s="165"/>
      <c r="K750" s="165"/>
      <c r="L750" s="165"/>
      <c r="M750" s="165"/>
      <c r="BP750" s="165"/>
      <c r="BQ750" s="165"/>
      <c r="BR750" s="165"/>
      <c r="BS750" s="165"/>
      <c r="BT750" s="165"/>
      <c r="BU750" s="165"/>
      <c r="BV750" s="165"/>
      <c r="BW750" s="165"/>
      <c r="BX750" s="165"/>
      <c r="BY750" s="165"/>
      <c r="BZ750" s="165"/>
      <c r="CA750" s="165"/>
      <c r="CB750" s="165"/>
      <c r="CC750" s="165"/>
      <c r="CD750" s="165"/>
      <c r="CE750" s="165"/>
      <c r="CF750" s="165"/>
      <c r="CG750" s="165"/>
      <c r="CH750" s="165"/>
      <c r="CI750" s="165"/>
      <c r="CJ750" s="165"/>
      <c r="CK750" s="165"/>
      <c r="CL750" s="165"/>
      <c r="CM750" s="167"/>
      <c r="CN750" s="166"/>
      <c r="CO750" s="166"/>
      <c r="CP750" s="166"/>
      <c r="CQ750" s="166"/>
      <c r="CR750" s="166"/>
      <c r="CS750" s="166"/>
      <c r="CT750" s="166"/>
      <c r="CU750" s="166"/>
      <c r="CV750" s="166"/>
      <c r="CW750" s="166"/>
      <c r="CX750" s="166"/>
      <c r="CY750" s="166"/>
      <c r="CZ750" s="166"/>
      <c r="DA750" s="166"/>
      <c r="DB750" s="166"/>
      <c r="DC750" s="166"/>
      <c r="DD750" s="166"/>
      <c r="DE750" s="166"/>
      <c r="DF750" s="166"/>
      <c r="DG750" s="166"/>
    </row>
    <row r="751" s="118" customFormat="true" ht="12" hidden="false" customHeight="true" outlineLevel="0" collapsed="false">
      <c r="A751" s="165"/>
      <c r="B751" s="165"/>
      <c r="C751" s="165"/>
      <c r="D751" s="165"/>
      <c r="E751" s="165"/>
      <c r="F751" s="165"/>
      <c r="G751" s="165"/>
      <c r="H751" s="165"/>
      <c r="I751" s="165"/>
      <c r="J751" s="165"/>
      <c r="K751" s="165"/>
      <c r="L751" s="165"/>
      <c r="M751" s="165"/>
      <c r="BP751" s="165"/>
      <c r="BQ751" s="165"/>
      <c r="BR751" s="165"/>
      <c r="BS751" s="165"/>
      <c r="BT751" s="165"/>
      <c r="BU751" s="165"/>
      <c r="BV751" s="165"/>
      <c r="BW751" s="165"/>
      <c r="BX751" s="165"/>
      <c r="BY751" s="165"/>
      <c r="BZ751" s="165"/>
      <c r="CA751" s="165"/>
      <c r="CB751" s="165"/>
      <c r="CC751" s="165"/>
      <c r="CD751" s="165"/>
      <c r="CE751" s="165"/>
      <c r="CF751" s="165"/>
      <c r="CG751" s="165"/>
      <c r="CH751" s="165"/>
      <c r="CI751" s="165"/>
      <c r="CJ751" s="165"/>
      <c r="CK751" s="165"/>
      <c r="CL751" s="165"/>
      <c r="CM751" s="167"/>
      <c r="CN751" s="166"/>
      <c r="CO751" s="166"/>
      <c r="CP751" s="166"/>
      <c r="CQ751" s="166"/>
      <c r="CR751" s="166"/>
      <c r="CS751" s="166"/>
      <c r="CT751" s="166"/>
      <c r="CU751" s="166"/>
      <c r="CV751" s="166"/>
      <c r="CW751" s="166"/>
      <c r="CX751" s="166"/>
      <c r="CY751" s="166"/>
      <c r="CZ751" s="166"/>
      <c r="DA751" s="166"/>
      <c r="DB751" s="166"/>
      <c r="DC751" s="166"/>
      <c r="DD751" s="166"/>
      <c r="DE751" s="166"/>
      <c r="DF751" s="166"/>
      <c r="DG751" s="166"/>
    </row>
    <row r="752" s="118" customFormat="true" ht="12" hidden="false" customHeight="true" outlineLevel="0" collapsed="false">
      <c r="A752" s="165"/>
      <c r="B752" s="165"/>
      <c r="C752" s="165"/>
      <c r="D752" s="165"/>
      <c r="E752" s="165"/>
      <c r="F752" s="165"/>
      <c r="G752" s="165"/>
      <c r="H752" s="165"/>
      <c r="I752" s="165"/>
      <c r="J752" s="165"/>
      <c r="K752" s="165"/>
      <c r="L752" s="165"/>
      <c r="M752" s="165"/>
      <c r="BP752" s="165"/>
      <c r="BQ752" s="165"/>
      <c r="BR752" s="165"/>
      <c r="BS752" s="165"/>
      <c r="BT752" s="165"/>
      <c r="BU752" s="165"/>
      <c r="BV752" s="165"/>
      <c r="BW752" s="165"/>
      <c r="BX752" s="165"/>
      <c r="BY752" s="165"/>
      <c r="BZ752" s="165"/>
      <c r="CA752" s="165"/>
      <c r="CB752" s="165"/>
      <c r="CC752" s="165"/>
      <c r="CD752" s="165"/>
      <c r="CE752" s="165"/>
      <c r="CF752" s="165"/>
      <c r="CG752" s="165"/>
      <c r="CH752" s="165"/>
      <c r="CI752" s="165"/>
      <c r="CJ752" s="165"/>
      <c r="CK752" s="165"/>
      <c r="CL752" s="165"/>
      <c r="CM752" s="167"/>
      <c r="CN752" s="166"/>
      <c r="CO752" s="166"/>
      <c r="CP752" s="166"/>
      <c r="CQ752" s="166"/>
      <c r="CR752" s="166"/>
      <c r="CS752" s="166"/>
      <c r="CT752" s="166"/>
      <c r="CU752" s="166"/>
      <c r="CV752" s="166"/>
      <c r="CW752" s="166"/>
      <c r="CX752" s="166"/>
      <c r="CY752" s="166"/>
      <c r="CZ752" s="166"/>
      <c r="DA752" s="166"/>
      <c r="DB752" s="166"/>
      <c r="DC752" s="166"/>
      <c r="DD752" s="166"/>
      <c r="DE752" s="166"/>
      <c r="DF752" s="166"/>
      <c r="DG752" s="166"/>
    </row>
    <row r="753" s="118" customFormat="true" ht="12" hidden="false" customHeight="true" outlineLevel="0" collapsed="false">
      <c r="A753" s="165"/>
      <c r="B753" s="165"/>
      <c r="C753" s="165"/>
      <c r="D753" s="165"/>
      <c r="E753" s="165"/>
      <c r="F753" s="165"/>
      <c r="G753" s="165"/>
      <c r="H753" s="165"/>
      <c r="I753" s="165"/>
      <c r="J753" s="165"/>
      <c r="K753" s="165"/>
      <c r="L753" s="165"/>
      <c r="M753" s="165"/>
      <c r="BP753" s="165"/>
      <c r="BQ753" s="165"/>
      <c r="BR753" s="165"/>
      <c r="BS753" s="165"/>
      <c r="BT753" s="165"/>
      <c r="BU753" s="165"/>
      <c r="BV753" s="165"/>
      <c r="BW753" s="165"/>
      <c r="BX753" s="165"/>
      <c r="BY753" s="165"/>
      <c r="BZ753" s="165"/>
      <c r="CA753" s="165"/>
      <c r="CB753" s="165"/>
      <c r="CC753" s="165"/>
      <c r="CD753" s="165"/>
      <c r="CE753" s="165"/>
      <c r="CF753" s="165"/>
      <c r="CG753" s="165"/>
      <c r="CH753" s="165"/>
      <c r="CI753" s="165"/>
      <c r="CJ753" s="165"/>
      <c r="CK753" s="165"/>
      <c r="CL753" s="165"/>
      <c r="CM753" s="167"/>
      <c r="CN753" s="166"/>
      <c r="CO753" s="166"/>
      <c r="CP753" s="166"/>
      <c r="CQ753" s="166"/>
      <c r="CR753" s="166"/>
      <c r="CS753" s="166"/>
      <c r="CT753" s="166"/>
      <c r="CU753" s="166"/>
      <c r="CV753" s="166"/>
      <c r="CW753" s="166"/>
      <c r="CX753" s="166"/>
      <c r="CY753" s="166"/>
      <c r="CZ753" s="166"/>
      <c r="DA753" s="166"/>
      <c r="DB753" s="166"/>
      <c r="DC753" s="166"/>
      <c r="DD753" s="166"/>
      <c r="DE753" s="166"/>
      <c r="DF753" s="166"/>
      <c r="DG753" s="166"/>
    </row>
    <row r="754" s="118" customFormat="true" ht="12" hidden="false" customHeight="true" outlineLevel="0" collapsed="false">
      <c r="A754" s="165"/>
      <c r="B754" s="165"/>
      <c r="C754" s="165"/>
      <c r="D754" s="165"/>
      <c r="E754" s="165"/>
      <c r="F754" s="165"/>
      <c r="G754" s="165"/>
      <c r="H754" s="165"/>
      <c r="I754" s="165"/>
      <c r="J754" s="165"/>
      <c r="K754" s="165"/>
      <c r="L754" s="165"/>
      <c r="M754" s="165"/>
      <c r="BP754" s="165"/>
      <c r="BQ754" s="165"/>
      <c r="BR754" s="165"/>
      <c r="BS754" s="165"/>
      <c r="BT754" s="165"/>
      <c r="BU754" s="165"/>
      <c r="BV754" s="165"/>
      <c r="BW754" s="165"/>
      <c r="BX754" s="165"/>
      <c r="BY754" s="165"/>
      <c r="BZ754" s="165"/>
      <c r="CA754" s="165"/>
      <c r="CB754" s="165"/>
      <c r="CC754" s="165"/>
      <c r="CD754" s="165"/>
      <c r="CE754" s="165"/>
      <c r="CF754" s="165"/>
      <c r="CG754" s="165"/>
      <c r="CH754" s="165"/>
      <c r="CI754" s="165"/>
      <c r="CJ754" s="165"/>
      <c r="CK754" s="165"/>
      <c r="CL754" s="165"/>
      <c r="CM754" s="167"/>
      <c r="CN754" s="166"/>
      <c r="CO754" s="166"/>
      <c r="CP754" s="166"/>
      <c r="CQ754" s="166"/>
      <c r="CR754" s="166"/>
      <c r="CS754" s="166"/>
      <c r="CT754" s="166"/>
      <c r="CU754" s="166"/>
      <c r="CV754" s="166"/>
      <c r="CW754" s="166"/>
      <c r="CX754" s="166"/>
      <c r="CY754" s="166"/>
      <c r="CZ754" s="166"/>
      <c r="DA754" s="166"/>
      <c r="DB754" s="166"/>
      <c r="DC754" s="166"/>
      <c r="DD754" s="166"/>
      <c r="DE754" s="166"/>
      <c r="DF754" s="166"/>
      <c r="DG754" s="166"/>
    </row>
    <row r="755" s="118" customFormat="true" ht="12" hidden="false" customHeight="true" outlineLevel="0" collapsed="false">
      <c r="A755" s="165"/>
      <c r="B755" s="165"/>
      <c r="C755" s="165"/>
      <c r="D755" s="165"/>
      <c r="E755" s="165"/>
      <c r="F755" s="165"/>
      <c r="G755" s="165"/>
      <c r="H755" s="165"/>
      <c r="I755" s="165"/>
      <c r="J755" s="165"/>
      <c r="K755" s="165"/>
      <c r="L755" s="165"/>
      <c r="M755" s="165"/>
      <c r="BP755" s="165"/>
      <c r="BQ755" s="165"/>
      <c r="BR755" s="165"/>
      <c r="BS755" s="165"/>
      <c r="BT755" s="165"/>
      <c r="BU755" s="165"/>
      <c r="BV755" s="165"/>
      <c r="BW755" s="165"/>
      <c r="BX755" s="165"/>
      <c r="BY755" s="165"/>
      <c r="BZ755" s="165"/>
      <c r="CA755" s="165"/>
      <c r="CB755" s="165"/>
      <c r="CC755" s="165"/>
      <c r="CD755" s="165"/>
      <c r="CE755" s="165"/>
      <c r="CF755" s="165"/>
      <c r="CG755" s="165"/>
      <c r="CH755" s="165"/>
      <c r="CI755" s="165"/>
      <c r="CJ755" s="165"/>
      <c r="CK755" s="165"/>
      <c r="CL755" s="165"/>
      <c r="CM755" s="167"/>
      <c r="CN755" s="166"/>
      <c r="CO755" s="166"/>
      <c r="CP755" s="166"/>
      <c r="CQ755" s="166"/>
      <c r="CR755" s="166"/>
      <c r="CS755" s="166"/>
      <c r="CT755" s="166"/>
      <c r="CU755" s="166"/>
      <c r="CV755" s="166"/>
      <c r="CW755" s="166"/>
      <c r="CX755" s="166"/>
      <c r="CY755" s="166"/>
      <c r="CZ755" s="166"/>
      <c r="DA755" s="166"/>
      <c r="DB755" s="166"/>
      <c r="DC755" s="166"/>
      <c r="DD755" s="166"/>
      <c r="DE755" s="166"/>
      <c r="DF755" s="166"/>
      <c r="DG755" s="166"/>
    </row>
    <row r="756" s="118" customFormat="true" ht="12" hidden="false" customHeight="true" outlineLevel="0" collapsed="false">
      <c r="A756" s="165"/>
      <c r="B756" s="165"/>
      <c r="C756" s="165"/>
      <c r="D756" s="165"/>
      <c r="E756" s="165"/>
      <c r="F756" s="165"/>
      <c r="G756" s="165"/>
      <c r="H756" s="165"/>
      <c r="I756" s="165"/>
      <c r="J756" s="165"/>
      <c r="K756" s="165"/>
      <c r="L756" s="165"/>
      <c r="M756" s="165"/>
      <c r="BP756" s="165"/>
      <c r="BQ756" s="165"/>
      <c r="BR756" s="165"/>
      <c r="BS756" s="165"/>
      <c r="BT756" s="165"/>
      <c r="BU756" s="165"/>
      <c r="BV756" s="165"/>
      <c r="BW756" s="165"/>
      <c r="BX756" s="165"/>
      <c r="BY756" s="165"/>
      <c r="BZ756" s="165"/>
      <c r="CA756" s="165"/>
      <c r="CB756" s="165"/>
      <c r="CC756" s="165"/>
      <c r="CD756" s="165"/>
      <c r="CE756" s="165"/>
      <c r="CF756" s="165"/>
      <c r="CG756" s="165"/>
      <c r="CH756" s="165"/>
      <c r="CI756" s="165"/>
      <c r="CJ756" s="165"/>
      <c r="CK756" s="165"/>
      <c r="CL756" s="165"/>
      <c r="CM756" s="167"/>
      <c r="CN756" s="166"/>
      <c r="CO756" s="166"/>
      <c r="CP756" s="166"/>
      <c r="CQ756" s="166"/>
      <c r="CR756" s="166"/>
      <c r="CS756" s="166"/>
      <c r="CT756" s="166"/>
      <c r="CU756" s="166"/>
      <c r="CV756" s="166"/>
      <c r="CW756" s="166"/>
      <c r="CX756" s="166"/>
      <c r="CY756" s="166"/>
      <c r="CZ756" s="166"/>
      <c r="DA756" s="166"/>
      <c r="DB756" s="166"/>
      <c r="DC756" s="166"/>
      <c r="DD756" s="166"/>
      <c r="DE756" s="166"/>
      <c r="DF756" s="166"/>
      <c r="DG756" s="166"/>
    </row>
    <row r="757" s="118" customFormat="true" ht="12" hidden="false" customHeight="true" outlineLevel="0" collapsed="false">
      <c r="A757" s="165"/>
      <c r="B757" s="165"/>
      <c r="C757" s="165"/>
      <c r="D757" s="165"/>
      <c r="E757" s="165"/>
      <c r="F757" s="165"/>
      <c r="G757" s="165"/>
      <c r="H757" s="165"/>
      <c r="I757" s="165"/>
      <c r="J757" s="165"/>
      <c r="K757" s="165"/>
      <c r="L757" s="165"/>
      <c r="M757" s="165"/>
      <c r="BP757" s="165"/>
      <c r="BQ757" s="165"/>
      <c r="BR757" s="165"/>
      <c r="BS757" s="165"/>
      <c r="BT757" s="165"/>
      <c r="BU757" s="165"/>
      <c r="BV757" s="165"/>
      <c r="BW757" s="165"/>
      <c r="BX757" s="165"/>
      <c r="BY757" s="165"/>
      <c r="BZ757" s="165"/>
      <c r="CA757" s="165"/>
      <c r="CB757" s="165"/>
      <c r="CC757" s="165"/>
      <c r="CD757" s="165"/>
      <c r="CE757" s="165"/>
      <c r="CF757" s="165"/>
      <c r="CG757" s="165"/>
      <c r="CH757" s="165"/>
      <c r="CI757" s="165"/>
      <c r="CJ757" s="165"/>
      <c r="CK757" s="165"/>
      <c r="CL757" s="165"/>
      <c r="CM757" s="167"/>
      <c r="CN757" s="166"/>
      <c r="CO757" s="166"/>
      <c r="CP757" s="166"/>
      <c r="CQ757" s="166"/>
      <c r="CR757" s="166"/>
      <c r="CS757" s="166"/>
      <c r="CT757" s="166"/>
      <c r="CU757" s="166"/>
      <c r="CV757" s="166"/>
      <c r="CW757" s="166"/>
      <c r="CX757" s="166"/>
      <c r="CY757" s="166"/>
      <c r="CZ757" s="166"/>
      <c r="DA757" s="166"/>
      <c r="DB757" s="166"/>
      <c r="DC757" s="166"/>
      <c r="DD757" s="166"/>
      <c r="DE757" s="166"/>
      <c r="DF757" s="166"/>
      <c r="DG757" s="166"/>
    </row>
    <row r="758" s="118" customFormat="true" ht="12" hidden="false" customHeight="true" outlineLevel="0" collapsed="false">
      <c r="A758" s="165"/>
      <c r="B758" s="165"/>
      <c r="C758" s="165"/>
      <c r="D758" s="165"/>
      <c r="E758" s="165"/>
      <c r="F758" s="165"/>
      <c r="G758" s="165"/>
      <c r="H758" s="165"/>
      <c r="I758" s="165"/>
      <c r="J758" s="165"/>
      <c r="K758" s="165"/>
      <c r="L758" s="165"/>
      <c r="M758" s="165"/>
      <c r="BP758" s="165"/>
      <c r="BQ758" s="165"/>
      <c r="BR758" s="165"/>
      <c r="BS758" s="165"/>
      <c r="BT758" s="165"/>
      <c r="BU758" s="165"/>
      <c r="BV758" s="165"/>
      <c r="BW758" s="165"/>
      <c r="BX758" s="165"/>
      <c r="BY758" s="165"/>
      <c r="BZ758" s="165"/>
      <c r="CA758" s="165"/>
      <c r="CB758" s="165"/>
      <c r="CC758" s="165"/>
      <c r="CD758" s="165"/>
      <c r="CE758" s="165"/>
      <c r="CF758" s="165"/>
      <c r="CG758" s="165"/>
      <c r="CH758" s="165"/>
      <c r="CI758" s="165"/>
      <c r="CJ758" s="165"/>
      <c r="CK758" s="165"/>
      <c r="CL758" s="165"/>
      <c r="CM758" s="167"/>
      <c r="CN758" s="166"/>
      <c r="CO758" s="166"/>
      <c r="CP758" s="166"/>
      <c r="CQ758" s="166"/>
      <c r="CR758" s="166"/>
      <c r="CS758" s="166"/>
      <c r="CT758" s="166"/>
      <c r="CU758" s="166"/>
      <c r="CV758" s="166"/>
      <c r="CW758" s="166"/>
      <c r="CX758" s="166"/>
      <c r="CY758" s="166"/>
      <c r="CZ758" s="166"/>
      <c r="DA758" s="166"/>
      <c r="DB758" s="166"/>
      <c r="DC758" s="166"/>
      <c r="DD758" s="166"/>
      <c r="DE758" s="166"/>
      <c r="DF758" s="166"/>
      <c r="DG758" s="166"/>
    </row>
    <row r="759" s="118" customFormat="true" ht="12" hidden="false" customHeight="true" outlineLevel="0" collapsed="false">
      <c r="A759" s="165"/>
      <c r="B759" s="165"/>
      <c r="C759" s="165"/>
      <c r="D759" s="165"/>
      <c r="E759" s="165"/>
      <c r="F759" s="165"/>
      <c r="G759" s="165"/>
      <c r="H759" s="165"/>
      <c r="I759" s="165"/>
      <c r="J759" s="165"/>
      <c r="K759" s="165"/>
      <c r="L759" s="165"/>
      <c r="M759" s="165"/>
      <c r="BP759" s="165"/>
      <c r="BQ759" s="165"/>
      <c r="BR759" s="165"/>
      <c r="BS759" s="165"/>
      <c r="BT759" s="165"/>
      <c r="BU759" s="165"/>
      <c r="BV759" s="165"/>
      <c r="BW759" s="165"/>
      <c r="BX759" s="165"/>
      <c r="BY759" s="165"/>
      <c r="BZ759" s="165"/>
      <c r="CA759" s="165"/>
      <c r="CB759" s="165"/>
      <c r="CC759" s="165"/>
      <c r="CD759" s="165"/>
      <c r="CE759" s="165"/>
      <c r="CF759" s="165"/>
      <c r="CG759" s="165"/>
      <c r="CH759" s="165"/>
      <c r="CI759" s="165"/>
      <c r="CJ759" s="165"/>
      <c r="CK759" s="165"/>
      <c r="CL759" s="165"/>
      <c r="CM759" s="167"/>
      <c r="CN759" s="166"/>
      <c r="CO759" s="166"/>
      <c r="CP759" s="166"/>
      <c r="CQ759" s="166"/>
      <c r="CR759" s="166"/>
      <c r="CS759" s="166"/>
      <c r="CT759" s="166"/>
      <c r="CU759" s="166"/>
      <c r="CV759" s="166"/>
      <c r="CW759" s="166"/>
      <c r="CX759" s="166"/>
      <c r="CY759" s="166"/>
      <c r="CZ759" s="166"/>
      <c r="DA759" s="166"/>
      <c r="DB759" s="166"/>
      <c r="DC759" s="166"/>
      <c r="DD759" s="166"/>
      <c r="DE759" s="166"/>
      <c r="DF759" s="166"/>
      <c r="DG759" s="166"/>
    </row>
    <row r="760" s="118" customFormat="true" ht="12" hidden="false" customHeight="true" outlineLevel="0" collapsed="false">
      <c r="A760" s="165"/>
      <c r="B760" s="165"/>
      <c r="C760" s="165"/>
      <c r="D760" s="165"/>
      <c r="E760" s="165"/>
      <c r="F760" s="165"/>
      <c r="G760" s="165"/>
      <c r="H760" s="165"/>
      <c r="I760" s="165"/>
      <c r="J760" s="165"/>
      <c r="K760" s="165"/>
      <c r="L760" s="165"/>
      <c r="M760" s="165"/>
      <c r="BP760" s="165"/>
      <c r="BQ760" s="165"/>
      <c r="BR760" s="165"/>
      <c r="BS760" s="165"/>
      <c r="BT760" s="165"/>
      <c r="BU760" s="165"/>
      <c r="BV760" s="165"/>
      <c r="BW760" s="165"/>
      <c r="BX760" s="165"/>
      <c r="BY760" s="165"/>
      <c r="BZ760" s="165"/>
      <c r="CA760" s="165"/>
      <c r="CB760" s="165"/>
      <c r="CC760" s="165"/>
      <c r="CD760" s="165"/>
      <c r="CE760" s="165"/>
      <c r="CF760" s="165"/>
      <c r="CG760" s="165"/>
      <c r="CH760" s="165"/>
      <c r="CI760" s="165"/>
      <c r="CJ760" s="165"/>
      <c r="CK760" s="165"/>
      <c r="CL760" s="165"/>
      <c r="CM760" s="167"/>
      <c r="CN760" s="166"/>
      <c r="CO760" s="166"/>
      <c r="CP760" s="166"/>
      <c r="CQ760" s="166"/>
      <c r="CR760" s="166"/>
      <c r="CS760" s="166"/>
      <c r="CT760" s="166"/>
      <c r="CU760" s="166"/>
      <c r="CV760" s="166"/>
      <c r="CW760" s="166"/>
      <c r="CX760" s="166"/>
      <c r="CY760" s="166"/>
      <c r="CZ760" s="166"/>
      <c r="DA760" s="166"/>
      <c r="DB760" s="166"/>
      <c r="DC760" s="166"/>
      <c r="DD760" s="166"/>
      <c r="DE760" s="166"/>
      <c r="DF760" s="166"/>
      <c r="DG760" s="166"/>
    </row>
    <row r="761" s="118" customFormat="true" ht="12" hidden="false" customHeight="true" outlineLevel="0" collapsed="false">
      <c r="A761" s="165"/>
      <c r="B761" s="165"/>
      <c r="C761" s="165"/>
      <c r="D761" s="165"/>
      <c r="E761" s="165"/>
      <c r="F761" s="165"/>
      <c r="G761" s="165"/>
      <c r="H761" s="165"/>
      <c r="I761" s="165"/>
      <c r="J761" s="165"/>
      <c r="K761" s="165"/>
      <c r="L761" s="165"/>
      <c r="M761" s="165"/>
      <c r="BP761" s="165"/>
      <c r="BQ761" s="165"/>
      <c r="BR761" s="165"/>
      <c r="BS761" s="165"/>
      <c r="BT761" s="165"/>
      <c r="BU761" s="165"/>
      <c r="BV761" s="165"/>
      <c r="BW761" s="165"/>
      <c r="BX761" s="165"/>
      <c r="BY761" s="165"/>
      <c r="BZ761" s="165"/>
      <c r="CA761" s="165"/>
      <c r="CB761" s="165"/>
      <c r="CC761" s="165"/>
      <c r="CD761" s="165"/>
      <c r="CE761" s="165"/>
      <c r="CF761" s="165"/>
      <c r="CG761" s="165"/>
      <c r="CH761" s="165"/>
      <c r="CI761" s="165"/>
      <c r="CJ761" s="165"/>
      <c r="CK761" s="165"/>
      <c r="CL761" s="165"/>
      <c r="CM761" s="167"/>
      <c r="CN761" s="166"/>
      <c r="CO761" s="166"/>
      <c r="CP761" s="166"/>
      <c r="CQ761" s="166"/>
      <c r="CR761" s="166"/>
      <c r="CS761" s="166"/>
      <c r="CT761" s="166"/>
      <c r="CU761" s="166"/>
      <c r="CV761" s="166"/>
      <c r="CW761" s="166"/>
      <c r="CX761" s="166"/>
      <c r="CY761" s="166"/>
      <c r="CZ761" s="166"/>
      <c r="DA761" s="166"/>
      <c r="DB761" s="166"/>
      <c r="DC761" s="166"/>
      <c r="DD761" s="166"/>
      <c r="DE761" s="166"/>
      <c r="DF761" s="166"/>
      <c r="DG761" s="166"/>
    </row>
    <row r="762" s="118" customFormat="true" ht="12" hidden="false" customHeight="true" outlineLevel="0" collapsed="false">
      <c r="A762" s="165"/>
      <c r="B762" s="165"/>
      <c r="C762" s="165"/>
      <c r="D762" s="165"/>
      <c r="E762" s="165"/>
      <c r="F762" s="165"/>
      <c r="G762" s="165"/>
      <c r="H762" s="165"/>
      <c r="I762" s="165"/>
      <c r="J762" s="165"/>
      <c r="K762" s="165"/>
      <c r="L762" s="165"/>
      <c r="M762" s="165"/>
      <c r="BP762" s="165"/>
      <c r="BQ762" s="165"/>
      <c r="BR762" s="165"/>
      <c r="BS762" s="165"/>
      <c r="BT762" s="165"/>
      <c r="BU762" s="165"/>
      <c r="BV762" s="165"/>
      <c r="BW762" s="165"/>
      <c r="BX762" s="165"/>
      <c r="BY762" s="165"/>
      <c r="BZ762" s="165"/>
      <c r="CA762" s="165"/>
      <c r="CB762" s="165"/>
      <c r="CC762" s="165"/>
      <c r="CD762" s="165"/>
      <c r="CE762" s="165"/>
      <c r="CF762" s="165"/>
      <c r="CG762" s="165"/>
      <c r="CH762" s="165"/>
      <c r="CI762" s="165"/>
      <c r="CJ762" s="165"/>
      <c r="CK762" s="165"/>
      <c r="CL762" s="165"/>
      <c r="CM762" s="167"/>
      <c r="CN762" s="166"/>
      <c r="CO762" s="166"/>
      <c r="CP762" s="166"/>
      <c r="CQ762" s="166"/>
      <c r="CR762" s="166"/>
      <c r="CS762" s="166"/>
      <c r="CT762" s="166"/>
      <c r="CU762" s="166"/>
      <c r="CV762" s="166"/>
      <c r="CW762" s="166"/>
      <c r="CX762" s="166"/>
      <c r="CY762" s="166"/>
      <c r="CZ762" s="166"/>
      <c r="DA762" s="166"/>
      <c r="DB762" s="166"/>
      <c r="DC762" s="166"/>
      <c r="DD762" s="166"/>
      <c r="DE762" s="166"/>
      <c r="DF762" s="166"/>
      <c r="DG762" s="166"/>
    </row>
    <row r="763" s="118" customFormat="true" ht="12" hidden="false" customHeight="true" outlineLevel="0" collapsed="false">
      <c r="A763" s="165"/>
      <c r="B763" s="165"/>
      <c r="C763" s="165"/>
      <c r="D763" s="165"/>
      <c r="E763" s="165"/>
      <c r="F763" s="165"/>
      <c r="G763" s="165"/>
      <c r="H763" s="165"/>
      <c r="I763" s="165"/>
      <c r="J763" s="165"/>
      <c r="K763" s="165"/>
      <c r="L763" s="165"/>
      <c r="M763" s="165"/>
      <c r="BP763" s="165"/>
      <c r="BQ763" s="165"/>
      <c r="BR763" s="165"/>
      <c r="BS763" s="165"/>
      <c r="BT763" s="165"/>
      <c r="BU763" s="165"/>
      <c r="BV763" s="165"/>
      <c r="BW763" s="165"/>
      <c r="BX763" s="165"/>
      <c r="BY763" s="165"/>
      <c r="BZ763" s="165"/>
      <c r="CA763" s="165"/>
      <c r="CB763" s="165"/>
      <c r="CC763" s="165"/>
      <c r="CD763" s="165"/>
      <c r="CE763" s="165"/>
      <c r="CF763" s="165"/>
      <c r="CG763" s="165"/>
      <c r="CH763" s="165"/>
      <c r="CI763" s="165"/>
      <c r="CJ763" s="165"/>
      <c r="CK763" s="165"/>
      <c r="CL763" s="165"/>
      <c r="CM763" s="167"/>
      <c r="CN763" s="166"/>
      <c r="CO763" s="166"/>
      <c r="CP763" s="166"/>
      <c r="CQ763" s="166"/>
      <c r="CR763" s="166"/>
      <c r="CS763" s="166"/>
      <c r="CT763" s="166"/>
      <c r="CU763" s="166"/>
      <c r="CV763" s="166"/>
      <c r="CW763" s="166"/>
      <c r="CX763" s="166"/>
      <c r="CY763" s="166"/>
      <c r="CZ763" s="166"/>
      <c r="DA763" s="166"/>
      <c r="DB763" s="166"/>
      <c r="DC763" s="166"/>
      <c r="DD763" s="166"/>
      <c r="DE763" s="166"/>
      <c r="DF763" s="166"/>
      <c r="DG763" s="166"/>
    </row>
    <row r="764" s="118" customFormat="true" ht="12" hidden="false" customHeight="true" outlineLevel="0" collapsed="false">
      <c r="A764" s="165"/>
      <c r="B764" s="165"/>
      <c r="C764" s="165"/>
      <c r="D764" s="165"/>
      <c r="E764" s="165"/>
      <c r="F764" s="165"/>
      <c r="G764" s="165"/>
      <c r="H764" s="165"/>
      <c r="I764" s="165"/>
      <c r="J764" s="165"/>
      <c r="K764" s="165"/>
      <c r="L764" s="165"/>
      <c r="M764" s="165"/>
      <c r="BP764" s="165"/>
      <c r="BQ764" s="165"/>
      <c r="BR764" s="165"/>
      <c r="BS764" s="165"/>
      <c r="BT764" s="165"/>
      <c r="BU764" s="165"/>
      <c r="BV764" s="165"/>
      <c r="BW764" s="165"/>
      <c r="BX764" s="165"/>
      <c r="BY764" s="165"/>
      <c r="BZ764" s="165"/>
      <c r="CA764" s="165"/>
      <c r="CB764" s="165"/>
      <c r="CC764" s="165"/>
      <c r="CD764" s="165"/>
      <c r="CE764" s="165"/>
      <c r="CF764" s="165"/>
      <c r="CG764" s="165"/>
      <c r="CH764" s="165"/>
      <c r="CI764" s="165"/>
      <c r="CJ764" s="165"/>
      <c r="CK764" s="165"/>
      <c r="CL764" s="165"/>
      <c r="CM764" s="167"/>
      <c r="CN764" s="166"/>
      <c r="CO764" s="166"/>
      <c r="CP764" s="166"/>
      <c r="CQ764" s="166"/>
      <c r="CR764" s="166"/>
      <c r="CS764" s="166"/>
      <c r="CT764" s="166"/>
      <c r="CU764" s="166"/>
      <c r="CV764" s="166"/>
      <c r="CW764" s="166"/>
      <c r="CX764" s="166"/>
      <c r="CY764" s="166"/>
      <c r="CZ764" s="166"/>
      <c r="DA764" s="166"/>
      <c r="DB764" s="166"/>
      <c r="DC764" s="166"/>
      <c r="DD764" s="166"/>
      <c r="DE764" s="166"/>
      <c r="DF764" s="166"/>
      <c r="DG764" s="166"/>
    </row>
    <row r="765" s="118" customFormat="true" ht="12" hidden="false" customHeight="true" outlineLevel="0" collapsed="false">
      <c r="A765" s="165"/>
      <c r="B765" s="165"/>
      <c r="C765" s="165"/>
      <c r="D765" s="165"/>
      <c r="E765" s="165"/>
      <c r="F765" s="165"/>
      <c r="G765" s="165"/>
      <c r="H765" s="165"/>
      <c r="I765" s="165"/>
      <c r="J765" s="165"/>
      <c r="K765" s="165"/>
      <c r="L765" s="165"/>
      <c r="M765" s="165"/>
      <c r="BP765" s="165"/>
      <c r="BQ765" s="165"/>
      <c r="BR765" s="165"/>
      <c r="BS765" s="165"/>
      <c r="BT765" s="165"/>
      <c r="BU765" s="165"/>
      <c r="BV765" s="165"/>
      <c r="BW765" s="165"/>
      <c r="BX765" s="165"/>
      <c r="BY765" s="165"/>
      <c r="BZ765" s="165"/>
      <c r="CA765" s="165"/>
      <c r="CB765" s="165"/>
      <c r="CC765" s="165"/>
      <c r="CD765" s="165"/>
      <c r="CE765" s="165"/>
      <c r="CF765" s="165"/>
      <c r="CG765" s="165"/>
      <c r="CH765" s="165"/>
      <c r="CI765" s="165"/>
      <c r="CJ765" s="165"/>
      <c r="CK765" s="165"/>
      <c r="CL765" s="165"/>
      <c r="CM765" s="167"/>
      <c r="CN765" s="166"/>
      <c r="CO765" s="166"/>
      <c r="CP765" s="166"/>
      <c r="CQ765" s="166"/>
      <c r="CR765" s="166"/>
      <c r="CS765" s="166"/>
      <c r="CT765" s="166"/>
      <c r="CU765" s="166"/>
      <c r="CV765" s="166"/>
      <c r="CW765" s="166"/>
      <c r="CX765" s="166"/>
      <c r="CY765" s="166"/>
      <c r="CZ765" s="166"/>
      <c r="DA765" s="166"/>
      <c r="DB765" s="166"/>
      <c r="DC765" s="166"/>
      <c r="DD765" s="166"/>
      <c r="DE765" s="166"/>
      <c r="DF765" s="166"/>
      <c r="DG765" s="166"/>
    </row>
    <row r="766" s="118" customFormat="true" ht="12" hidden="false" customHeight="true" outlineLevel="0" collapsed="false">
      <c r="A766" s="165"/>
      <c r="B766" s="165"/>
      <c r="C766" s="165"/>
      <c r="D766" s="165"/>
      <c r="E766" s="165"/>
      <c r="F766" s="165"/>
      <c r="G766" s="165"/>
      <c r="H766" s="165"/>
      <c r="I766" s="165"/>
      <c r="J766" s="165"/>
      <c r="K766" s="165"/>
      <c r="L766" s="165"/>
      <c r="M766" s="165"/>
      <c r="BP766" s="165"/>
      <c r="BQ766" s="165"/>
      <c r="BR766" s="165"/>
      <c r="BS766" s="165"/>
      <c r="BT766" s="165"/>
      <c r="BU766" s="165"/>
      <c r="BV766" s="165"/>
      <c r="BW766" s="165"/>
      <c r="BX766" s="165"/>
      <c r="BY766" s="165"/>
      <c r="BZ766" s="165"/>
      <c r="CA766" s="165"/>
      <c r="CB766" s="165"/>
      <c r="CC766" s="165"/>
      <c r="CD766" s="165"/>
      <c r="CE766" s="165"/>
      <c r="CF766" s="165"/>
      <c r="CG766" s="165"/>
      <c r="CH766" s="165"/>
      <c r="CI766" s="165"/>
      <c r="CJ766" s="165"/>
      <c r="CK766" s="165"/>
      <c r="CL766" s="165"/>
      <c r="CM766" s="167"/>
      <c r="CN766" s="166"/>
      <c r="CO766" s="166"/>
      <c r="CP766" s="166"/>
      <c r="CQ766" s="166"/>
      <c r="CR766" s="166"/>
      <c r="CS766" s="166"/>
      <c r="CT766" s="166"/>
      <c r="CU766" s="166"/>
      <c r="CV766" s="166"/>
      <c r="CW766" s="166"/>
      <c r="CX766" s="166"/>
      <c r="CY766" s="166"/>
      <c r="CZ766" s="166"/>
      <c r="DA766" s="166"/>
      <c r="DB766" s="166"/>
      <c r="DC766" s="166"/>
      <c r="DD766" s="166"/>
      <c r="DE766" s="166"/>
      <c r="DF766" s="166"/>
      <c r="DG766" s="166"/>
    </row>
    <row r="767" s="118" customFormat="true" ht="12" hidden="false" customHeight="true" outlineLevel="0" collapsed="false">
      <c r="A767" s="165"/>
      <c r="B767" s="165"/>
      <c r="C767" s="165"/>
      <c r="D767" s="165"/>
      <c r="E767" s="165"/>
      <c r="F767" s="165"/>
      <c r="G767" s="165"/>
      <c r="H767" s="165"/>
      <c r="I767" s="165"/>
      <c r="J767" s="165"/>
      <c r="K767" s="165"/>
      <c r="L767" s="165"/>
      <c r="M767" s="165"/>
      <c r="BP767" s="165"/>
      <c r="BQ767" s="165"/>
      <c r="BR767" s="165"/>
      <c r="BS767" s="165"/>
      <c r="BT767" s="165"/>
      <c r="BU767" s="165"/>
      <c r="BV767" s="165"/>
      <c r="BW767" s="165"/>
      <c r="BX767" s="165"/>
      <c r="BY767" s="165"/>
      <c r="BZ767" s="165"/>
      <c r="CA767" s="165"/>
      <c r="CB767" s="165"/>
      <c r="CC767" s="165"/>
      <c r="CD767" s="165"/>
      <c r="CE767" s="165"/>
      <c r="CF767" s="165"/>
      <c r="CG767" s="165"/>
      <c r="CH767" s="165"/>
      <c r="CI767" s="165"/>
      <c r="CJ767" s="165"/>
      <c r="CK767" s="165"/>
      <c r="CL767" s="165"/>
      <c r="CM767" s="167"/>
      <c r="CN767" s="166"/>
      <c r="CO767" s="166"/>
      <c r="CP767" s="166"/>
      <c r="CQ767" s="166"/>
      <c r="CR767" s="166"/>
      <c r="CS767" s="166"/>
      <c r="CT767" s="166"/>
      <c r="CU767" s="166"/>
      <c r="CV767" s="166"/>
      <c r="CW767" s="166"/>
      <c r="CX767" s="166"/>
      <c r="CY767" s="166"/>
      <c r="CZ767" s="166"/>
      <c r="DA767" s="166"/>
      <c r="DB767" s="166"/>
      <c r="DC767" s="166"/>
      <c r="DD767" s="166"/>
      <c r="DE767" s="166"/>
      <c r="DF767" s="166"/>
      <c r="DG767" s="166"/>
    </row>
    <row r="768" s="118" customFormat="true" ht="12" hidden="false" customHeight="true" outlineLevel="0" collapsed="false">
      <c r="A768" s="165"/>
      <c r="B768" s="165"/>
      <c r="C768" s="165"/>
      <c r="D768" s="165"/>
      <c r="E768" s="165"/>
      <c r="F768" s="165"/>
      <c r="G768" s="165"/>
      <c r="H768" s="165"/>
      <c r="I768" s="165"/>
      <c r="J768" s="165"/>
      <c r="K768" s="165"/>
      <c r="L768" s="165"/>
      <c r="M768" s="165"/>
      <c r="BP768" s="165"/>
      <c r="BQ768" s="165"/>
      <c r="BR768" s="165"/>
      <c r="BS768" s="165"/>
      <c r="BT768" s="165"/>
      <c r="BU768" s="165"/>
      <c r="BV768" s="165"/>
      <c r="BW768" s="165"/>
      <c r="BX768" s="165"/>
      <c r="BY768" s="165"/>
      <c r="BZ768" s="165"/>
      <c r="CA768" s="165"/>
      <c r="CB768" s="165"/>
      <c r="CC768" s="165"/>
      <c r="CD768" s="165"/>
      <c r="CE768" s="165"/>
      <c r="CF768" s="165"/>
      <c r="CG768" s="165"/>
      <c r="CH768" s="165"/>
      <c r="CI768" s="165"/>
      <c r="CJ768" s="165"/>
      <c r="CK768" s="165"/>
      <c r="CL768" s="165"/>
      <c r="CM768" s="167"/>
      <c r="CN768" s="166"/>
      <c r="CO768" s="166"/>
      <c r="CP768" s="166"/>
      <c r="CQ768" s="166"/>
      <c r="CR768" s="166"/>
      <c r="CS768" s="166"/>
      <c r="CT768" s="166"/>
      <c r="CU768" s="166"/>
      <c r="CV768" s="166"/>
      <c r="CW768" s="166"/>
      <c r="CX768" s="166"/>
      <c r="CY768" s="166"/>
      <c r="CZ768" s="166"/>
      <c r="DA768" s="166"/>
      <c r="DB768" s="166"/>
      <c r="DC768" s="166"/>
      <c r="DD768" s="166"/>
      <c r="DE768" s="166"/>
      <c r="DF768" s="166"/>
      <c r="DG768" s="166"/>
    </row>
    <row r="769" s="118" customFormat="true" ht="12" hidden="false" customHeight="true" outlineLevel="0" collapsed="false">
      <c r="A769" s="165"/>
      <c r="B769" s="165"/>
      <c r="C769" s="165"/>
      <c r="D769" s="165"/>
      <c r="E769" s="165"/>
      <c r="F769" s="165"/>
      <c r="G769" s="165"/>
      <c r="H769" s="165"/>
      <c r="I769" s="165"/>
      <c r="J769" s="165"/>
      <c r="K769" s="165"/>
      <c r="L769" s="165"/>
      <c r="M769" s="165"/>
      <c r="BP769" s="165"/>
      <c r="BQ769" s="165"/>
      <c r="BR769" s="165"/>
      <c r="BS769" s="165"/>
      <c r="BT769" s="165"/>
      <c r="BU769" s="165"/>
      <c r="BV769" s="165"/>
      <c r="BW769" s="165"/>
      <c r="BX769" s="165"/>
      <c r="BY769" s="165"/>
      <c r="BZ769" s="165"/>
      <c r="CA769" s="165"/>
      <c r="CB769" s="165"/>
      <c r="CC769" s="165"/>
      <c r="CD769" s="165"/>
      <c r="CE769" s="165"/>
      <c r="CF769" s="165"/>
      <c r="CG769" s="165"/>
      <c r="CH769" s="165"/>
      <c r="CI769" s="165"/>
      <c r="CJ769" s="165"/>
      <c r="CK769" s="165"/>
      <c r="CL769" s="165"/>
      <c r="CM769" s="167"/>
      <c r="CN769" s="166"/>
      <c r="CO769" s="166"/>
      <c r="CP769" s="166"/>
      <c r="CQ769" s="166"/>
      <c r="CR769" s="166"/>
      <c r="CS769" s="166"/>
      <c r="CT769" s="166"/>
      <c r="CU769" s="166"/>
      <c r="CV769" s="166"/>
      <c r="CW769" s="166"/>
      <c r="CX769" s="166"/>
      <c r="CY769" s="166"/>
      <c r="CZ769" s="166"/>
      <c r="DA769" s="166"/>
      <c r="DB769" s="166"/>
      <c r="DC769" s="166"/>
      <c r="DD769" s="166"/>
      <c r="DE769" s="166"/>
      <c r="DF769" s="166"/>
      <c r="DG769" s="166"/>
    </row>
    <row r="770" s="118" customFormat="true" ht="12" hidden="false" customHeight="true" outlineLevel="0" collapsed="false">
      <c r="A770" s="165"/>
      <c r="B770" s="165"/>
      <c r="C770" s="165"/>
      <c r="D770" s="165"/>
      <c r="E770" s="165"/>
      <c r="F770" s="165"/>
      <c r="G770" s="165"/>
      <c r="H770" s="165"/>
      <c r="I770" s="165"/>
      <c r="J770" s="165"/>
      <c r="K770" s="165"/>
      <c r="L770" s="165"/>
      <c r="M770" s="165"/>
      <c r="BP770" s="165"/>
      <c r="BQ770" s="165"/>
      <c r="BR770" s="165"/>
      <c r="BS770" s="165"/>
      <c r="BT770" s="165"/>
      <c r="BU770" s="165"/>
      <c r="BV770" s="165"/>
      <c r="BW770" s="165"/>
      <c r="BX770" s="165"/>
      <c r="BY770" s="165"/>
      <c r="BZ770" s="165"/>
      <c r="CA770" s="165"/>
      <c r="CB770" s="165"/>
      <c r="CC770" s="165"/>
      <c r="CD770" s="165"/>
      <c r="CE770" s="165"/>
      <c r="CF770" s="165"/>
      <c r="CG770" s="165"/>
      <c r="CH770" s="165"/>
      <c r="CI770" s="165"/>
      <c r="CJ770" s="165"/>
      <c r="CK770" s="165"/>
      <c r="CL770" s="165"/>
      <c r="CM770" s="167"/>
      <c r="CN770" s="166"/>
      <c r="CO770" s="166"/>
      <c r="CP770" s="166"/>
      <c r="CQ770" s="166"/>
      <c r="CR770" s="166"/>
      <c r="CS770" s="166"/>
      <c r="CT770" s="166"/>
      <c r="CU770" s="166"/>
      <c r="CV770" s="166"/>
      <c r="CW770" s="166"/>
      <c r="CX770" s="166"/>
      <c r="CY770" s="166"/>
      <c r="CZ770" s="166"/>
      <c r="DA770" s="166"/>
      <c r="DB770" s="166"/>
      <c r="DC770" s="166"/>
      <c r="DD770" s="166"/>
      <c r="DE770" s="166"/>
      <c r="DF770" s="166"/>
      <c r="DG770" s="166"/>
    </row>
    <row r="771" s="118" customFormat="true" ht="12" hidden="false" customHeight="true" outlineLevel="0" collapsed="false">
      <c r="A771" s="165"/>
      <c r="B771" s="165"/>
      <c r="C771" s="165"/>
      <c r="D771" s="165"/>
      <c r="E771" s="165"/>
      <c r="F771" s="165"/>
      <c r="G771" s="165"/>
      <c r="H771" s="165"/>
      <c r="I771" s="165"/>
      <c r="J771" s="165"/>
      <c r="K771" s="165"/>
      <c r="L771" s="165"/>
      <c r="M771" s="165"/>
      <c r="BP771" s="165"/>
      <c r="BQ771" s="165"/>
      <c r="BR771" s="165"/>
      <c r="BS771" s="165"/>
      <c r="BT771" s="165"/>
      <c r="BU771" s="165"/>
      <c r="BV771" s="165"/>
      <c r="BW771" s="165"/>
      <c r="BX771" s="165"/>
      <c r="BY771" s="165"/>
      <c r="BZ771" s="165"/>
      <c r="CA771" s="165"/>
      <c r="CB771" s="165"/>
      <c r="CC771" s="165"/>
      <c r="CD771" s="165"/>
      <c r="CE771" s="165"/>
      <c r="CF771" s="165"/>
      <c r="CG771" s="165"/>
      <c r="CH771" s="165"/>
      <c r="CI771" s="165"/>
      <c r="CJ771" s="165"/>
      <c r="CK771" s="165"/>
      <c r="CL771" s="165"/>
      <c r="CM771" s="167"/>
      <c r="CN771" s="166"/>
      <c r="CO771" s="166"/>
      <c r="CP771" s="166"/>
      <c r="CQ771" s="166"/>
      <c r="CR771" s="166"/>
      <c r="CS771" s="166"/>
      <c r="CT771" s="166"/>
      <c r="CU771" s="166"/>
      <c r="CV771" s="166"/>
      <c r="CW771" s="166"/>
      <c r="CX771" s="166"/>
      <c r="CY771" s="166"/>
      <c r="CZ771" s="166"/>
      <c r="DA771" s="166"/>
      <c r="DB771" s="166"/>
      <c r="DC771" s="166"/>
      <c r="DD771" s="166"/>
      <c r="DE771" s="166"/>
      <c r="DF771" s="166"/>
      <c r="DG771" s="166"/>
    </row>
    <row r="772" s="118" customFormat="true" ht="12" hidden="false" customHeight="true" outlineLevel="0" collapsed="false">
      <c r="A772" s="165"/>
      <c r="B772" s="165"/>
      <c r="C772" s="165"/>
      <c r="D772" s="165"/>
      <c r="E772" s="165"/>
      <c r="F772" s="165"/>
      <c r="G772" s="165"/>
      <c r="H772" s="165"/>
      <c r="I772" s="165"/>
      <c r="J772" s="165"/>
      <c r="K772" s="165"/>
      <c r="L772" s="165"/>
      <c r="M772" s="165"/>
      <c r="BP772" s="165"/>
      <c r="BQ772" s="165"/>
      <c r="BR772" s="165"/>
      <c r="BS772" s="165"/>
      <c r="BT772" s="165"/>
      <c r="BU772" s="165"/>
      <c r="BV772" s="165"/>
      <c r="BW772" s="165"/>
      <c r="BX772" s="165"/>
      <c r="BY772" s="165"/>
      <c r="BZ772" s="165"/>
      <c r="CA772" s="165"/>
      <c r="CB772" s="165"/>
      <c r="CC772" s="165"/>
      <c r="CD772" s="165"/>
      <c r="CE772" s="165"/>
      <c r="CF772" s="165"/>
      <c r="CG772" s="165"/>
      <c r="CH772" s="165"/>
      <c r="CI772" s="165"/>
      <c r="CJ772" s="165"/>
      <c r="CK772" s="165"/>
      <c r="CL772" s="165"/>
      <c r="CM772" s="167"/>
      <c r="CN772" s="166"/>
      <c r="CO772" s="166"/>
      <c r="CP772" s="166"/>
      <c r="CQ772" s="166"/>
      <c r="CR772" s="166"/>
      <c r="CS772" s="166"/>
      <c r="CT772" s="166"/>
      <c r="CU772" s="166"/>
      <c r="CV772" s="166"/>
      <c r="CW772" s="166"/>
      <c r="CX772" s="166"/>
      <c r="CY772" s="166"/>
      <c r="CZ772" s="166"/>
      <c r="DA772" s="166"/>
      <c r="DB772" s="166"/>
      <c r="DC772" s="166"/>
      <c r="DD772" s="166"/>
      <c r="DE772" s="166"/>
      <c r="DF772" s="166"/>
      <c r="DG772" s="166"/>
    </row>
    <row r="773" s="118" customFormat="true" ht="12" hidden="false" customHeight="true" outlineLevel="0" collapsed="false">
      <c r="A773" s="165"/>
      <c r="B773" s="165"/>
      <c r="C773" s="165"/>
      <c r="D773" s="165"/>
      <c r="E773" s="165"/>
      <c r="F773" s="165"/>
      <c r="G773" s="165"/>
      <c r="H773" s="165"/>
      <c r="I773" s="165"/>
      <c r="J773" s="165"/>
      <c r="K773" s="165"/>
      <c r="L773" s="165"/>
      <c r="M773" s="165"/>
      <c r="BP773" s="165"/>
      <c r="BQ773" s="165"/>
      <c r="BR773" s="165"/>
      <c r="BS773" s="165"/>
      <c r="BT773" s="165"/>
      <c r="BU773" s="165"/>
      <c r="BV773" s="165"/>
      <c r="BW773" s="165"/>
      <c r="BX773" s="165"/>
      <c r="BY773" s="165"/>
      <c r="BZ773" s="165"/>
      <c r="CA773" s="165"/>
      <c r="CB773" s="165"/>
      <c r="CC773" s="165"/>
      <c r="CD773" s="165"/>
      <c r="CE773" s="165"/>
      <c r="CF773" s="165"/>
      <c r="CG773" s="165"/>
      <c r="CH773" s="165"/>
      <c r="CI773" s="165"/>
      <c r="CJ773" s="165"/>
      <c r="CK773" s="165"/>
      <c r="CL773" s="165"/>
      <c r="CM773" s="167"/>
      <c r="CN773" s="166"/>
      <c r="CO773" s="166"/>
      <c r="CP773" s="166"/>
      <c r="CQ773" s="166"/>
      <c r="CR773" s="166"/>
      <c r="CS773" s="166"/>
      <c r="CT773" s="166"/>
      <c r="CU773" s="166"/>
      <c r="CV773" s="166"/>
      <c r="CW773" s="166"/>
      <c r="CX773" s="166"/>
      <c r="CY773" s="166"/>
      <c r="CZ773" s="166"/>
      <c r="DA773" s="166"/>
      <c r="DB773" s="166"/>
      <c r="DC773" s="166"/>
      <c r="DD773" s="166"/>
      <c r="DE773" s="166"/>
      <c r="DF773" s="166"/>
      <c r="DG773" s="166"/>
    </row>
    <row r="774" s="118" customFormat="true" ht="12" hidden="false" customHeight="true" outlineLevel="0" collapsed="false">
      <c r="A774" s="165"/>
      <c r="B774" s="165"/>
      <c r="C774" s="165"/>
      <c r="D774" s="165"/>
      <c r="E774" s="165"/>
      <c r="F774" s="165"/>
      <c r="G774" s="165"/>
      <c r="H774" s="165"/>
      <c r="I774" s="165"/>
      <c r="J774" s="165"/>
      <c r="K774" s="165"/>
      <c r="L774" s="165"/>
      <c r="M774" s="165"/>
      <c r="BP774" s="165"/>
      <c r="BQ774" s="165"/>
      <c r="BR774" s="165"/>
      <c r="BS774" s="165"/>
      <c r="BT774" s="165"/>
      <c r="BU774" s="165"/>
      <c r="BV774" s="165"/>
      <c r="BW774" s="165"/>
      <c r="BX774" s="165"/>
      <c r="BY774" s="165"/>
      <c r="BZ774" s="165"/>
      <c r="CA774" s="165"/>
      <c r="CB774" s="165"/>
      <c r="CC774" s="165"/>
      <c r="CD774" s="165"/>
      <c r="CE774" s="165"/>
      <c r="CF774" s="165"/>
      <c r="CG774" s="165"/>
      <c r="CH774" s="165"/>
      <c r="CI774" s="165"/>
      <c r="CJ774" s="165"/>
      <c r="CK774" s="165"/>
      <c r="CL774" s="165"/>
      <c r="CM774" s="167"/>
      <c r="CN774" s="166"/>
      <c r="CO774" s="166"/>
      <c r="CP774" s="166"/>
      <c r="CQ774" s="166"/>
      <c r="CR774" s="166"/>
      <c r="CS774" s="166"/>
      <c r="CT774" s="166"/>
      <c r="CU774" s="166"/>
      <c r="CV774" s="166"/>
      <c r="CW774" s="166"/>
      <c r="CX774" s="166"/>
      <c r="CY774" s="166"/>
      <c r="CZ774" s="166"/>
      <c r="DA774" s="166"/>
      <c r="DB774" s="166"/>
      <c r="DC774" s="166"/>
      <c r="DD774" s="166"/>
      <c r="DE774" s="166"/>
      <c r="DF774" s="166"/>
      <c r="DG774" s="166"/>
    </row>
    <row r="775" s="118" customFormat="true" ht="12" hidden="false" customHeight="true" outlineLevel="0" collapsed="false">
      <c r="A775" s="165"/>
      <c r="B775" s="165"/>
      <c r="C775" s="165"/>
      <c r="D775" s="165"/>
      <c r="E775" s="165"/>
      <c r="F775" s="165"/>
      <c r="G775" s="165"/>
      <c r="H775" s="165"/>
      <c r="I775" s="165"/>
      <c r="J775" s="165"/>
      <c r="K775" s="165"/>
      <c r="L775" s="165"/>
      <c r="M775" s="165"/>
      <c r="BP775" s="165"/>
      <c r="BQ775" s="165"/>
      <c r="BR775" s="165"/>
      <c r="BS775" s="165"/>
      <c r="BT775" s="165"/>
      <c r="BU775" s="165"/>
      <c r="BV775" s="165"/>
      <c r="BW775" s="165"/>
      <c r="BX775" s="165"/>
      <c r="BY775" s="165"/>
      <c r="BZ775" s="165"/>
      <c r="CA775" s="165"/>
      <c r="CB775" s="165"/>
      <c r="CC775" s="165"/>
      <c r="CD775" s="165"/>
      <c r="CE775" s="165"/>
      <c r="CF775" s="165"/>
      <c r="CG775" s="165"/>
      <c r="CH775" s="165"/>
      <c r="CI775" s="165"/>
      <c r="CJ775" s="165"/>
      <c r="CK775" s="165"/>
      <c r="CL775" s="165"/>
      <c r="CM775" s="167"/>
      <c r="CN775" s="166"/>
      <c r="CO775" s="166"/>
      <c r="CP775" s="166"/>
      <c r="CQ775" s="166"/>
      <c r="CR775" s="166"/>
      <c r="CS775" s="166"/>
      <c r="CT775" s="166"/>
      <c r="CU775" s="166"/>
      <c r="CV775" s="166"/>
      <c r="CW775" s="166"/>
      <c r="CX775" s="166"/>
      <c r="CY775" s="166"/>
      <c r="CZ775" s="166"/>
      <c r="DA775" s="166"/>
      <c r="DB775" s="166"/>
      <c r="DC775" s="166"/>
      <c r="DD775" s="166"/>
      <c r="DE775" s="166"/>
      <c r="DF775" s="166"/>
      <c r="DG775" s="166"/>
    </row>
    <row r="776" s="118" customFormat="true" ht="12" hidden="false" customHeight="true" outlineLevel="0" collapsed="false">
      <c r="A776" s="165"/>
      <c r="B776" s="165"/>
      <c r="C776" s="165"/>
      <c r="D776" s="165"/>
      <c r="E776" s="165"/>
      <c r="F776" s="165"/>
      <c r="G776" s="165"/>
      <c r="H776" s="165"/>
      <c r="I776" s="165"/>
      <c r="J776" s="165"/>
      <c r="K776" s="165"/>
      <c r="L776" s="165"/>
      <c r="M776" s="165"/>
      <c r="BP776" s="165"/>
      <c r="BQ776" s="165"/>
      <c r="BR776" s="165"/>
      <c r="BS776" s="165"/>
      <c r="BT776" s="165"/>
      <c r="BU776" s="165"/>
      <c r="BV776" s="165"/>
      <c r="BW776" s="165"/>
      <c r="BX776" s="165"/>
      <c r="BY776" s="165"/>
      <c r="BZ776" s="165"/>
      <c r="CA776" s="165"/>
      <c r="CB776" s="165"/>
      <c r="CC776" s="165"/>
      <c r="CD776" s="165"/>
      <c r="CE776" s="165"/>
      <c r="CF776" s="165"/>
      <c r="CG776" s="165"/>
      <c r="CH776" s="165"/>
      <c r="CI776" s="165"/>
      <c r="CJ776" s="165"/>
      <c r="CK776" s="165"/>
      <c r="CL776" s="165"/>
      <c r="CM776" s="167"/>
      <c r="CN776" s="166"/>
      <c r="CO776" s="166"/>
      <c r="CP776" s="166"/>
      <c r="CQ776" s="166"/>
      <c r="CR776" s="166"/>
      <c r="CS776" s="166"/>
      <c r="CT776" s="166"/>
      <c r="CU776" s="166"/>
      <c r="CV776" s="166"/>
      <c r="CW776" s="166"/>
      <c r="CX776" s="166"/>
      <c r="CY776" s="166"/>
      <c r="CZ776" s="166"/>
      <c r="DA776" s="166"/>
      <c r="DB776" s="166"/>
      <c r="DC776" s="166"/>
      <c r="DD776" s="166"/>
      <c r="DE776" s="166"/>
      <c r="DF776" s="166"/>
      <c r="DG776" s="166"/>
    </row>
    <row r="777" s="118" customFormat="true" ht="12" hidden="false" customHeight="true" outlineLevel="0" collapsed="false">
      <c r="A777" s="165"/>
      <c r="B777" s="165"/>
      <c r="C777" s="165"/>
      <c r="D777" s="165"/>
      <c r="E777" s="165"/>
      <c r="F777" s="165"/>
      <c r="G777" s="165"/>
      <c r="H777" s="165"/>
      <c r="I777" s="165"/>
      <c r="J777" s="165"/>
      <c r="K777" s="165"/>
      <c r="L777" s="165"/>
      <c r="M777" s="165"/>
      <c r="BP777" s="165"/>
      <c r="BQ777" s="165"/>
      <c r="BR777" s="165"/>
      <c r="BS777" s="165"/>
      <c r="BT777" s="165"/>
      <c r="BU777" s="165"/>
      <c r="BV777" s="165"/>
      <c r="BW777" s="165"/>
      <c r="BX777" s="165"/>
      <c r="BY777" s="165"/>
      <c r="BZ777" s="165"/>
      <c r="CA777" s="165"/>
      <c r="CB777" s="165"/>
      <c r="CC777" s="165"/>
      <c r="CD777" s="165"/>
      <c r="CE777" s="165"/>
      <c r="CF777" s="165"/>
      <c r="CG777" s="165"/>
      <c r="CH777" s="165"/>
      <c r="CI777" s="165"/>
      <c r="CJ777" s="165"/>
      <c r="CK777" s="165"/>
      <c r="CL777" s="165"/>
      <c r="CM777" s="167"/>
      <c r="CN777" s="166"/>
      <c r="CO777" s="166"/>
      <c r="CP777" s="166"/>
      <c r="CQ777" s="166"/>
      <c r="CR777" s="166"/>
      <c r="CS777" s="166"/>
      <c r="CT777" s="166"/>
      <c r="CU777" s="166"/>
      <c r="CV777" s="166"/>
      <c r="CW777" s="166"/>
      <c r="CX777" s="166"/>
      <c r="CY777" s="166"/>
      <c r="CZ777" s="166"/>
      <c r="DA777" s="166"/>
      <c r="DB777" s="166"/>
      <c r="DC777" s="166"/>
      <c r="DD777" s="166"/>
      <c r="DE777" s="166"/>
      <c r="DF777" s="166"/>
      <c r="DG777" s="166"/>
    </row>
    <row r="778" s="118" customFormat="true" ht="12" hidden="false" customHeight="true" outlineLevel="0" collapsed="false">
      <c r="A778" s="165"/>
      <c r="B778" s="165"/>
      <c r="C778" s="165"/>
      <c r="D778" s="165"/>
      <c r="E778" s="165"/>
      <c r="F778" s="165"/>
      <c r="G778" s="165"/>
      <c r="H778" s="165"/>
      <c r="I778" s="165"/>
      <c r="J778" s="165"/>
      <c r="K778" s="165"/>
      <c r="L778" s="165"/>
      <c r="M778" s="165"/>
      <c r="BP778" s="165"/>
      <c r="BQ778" s="165"/>
      <c r="BR778" s="165"/>
      <c r="BS778" s="165"/>
      <c r="BT778" s="165"/>
      <c r="BU778" s="165"/>
      <c r="BV778" s="165"/>
      <c r="BW778" s="165"/>
      <c r="BX778" s="165"/>
      <c r="BY778" s="165"/>
      <c r="BZ778" s="165"/>
      <c r="CA778" s="165"/>
      <c r="CB778" s="165"/>
      <c r="CC778" s="165"/>
      <c r="CD778" s="165"/>
      <c r="CE778" s="165"/>
      <c r="CF778" s="165"/>
      <c r="CG778" s="165"/>
      <c r="CH778" s="165"/>
      <c r="CI778" s="165"/>
      <c r="CJ778" s="165"/>
      <c r="CK778" s="165"/>
      <c r="CL778" s="165"/>
      <c r="CM778" s="167"/>
      <c r="CN778" s="166"/>
      <c r="CO778" s="166"/>
      <c r="CP778" s="166"/>
      <c r="CQ778" s="166"/>
      <c r="CR778" s="166"/>
      <c r="CS778" s="166"/>
      <c r="CT778" s="166"/>
      <c r="CU778" s="166"/>
      <c r="CV778" s="166"/>
      <c r="CW778" s="166"/>
      <c r="CX778" s="166"/>
      <c r="CY778" s="166"/>
      <c r="CZ778" s="166"/>
      <c r="DA778" s="166"/>
      <c r="DB778" s="166"/>
      <c r="DC778" s="166"/>
      <c r="DD778" s="166"/>
      <c r="DE778" s="166"/>
      <c r="DF778" s="166"/>
      <c r="DG778" s="166"/>
    </row>
    <row r="779" s="118" customFormat="true" ht="12" hidden="false" customHeight="true" outlineLevel="0" collapsed="false">
      <c r="A779" s="165"/>
      <c r="B779" s="165"/>
      <c r="C779" s="165"/>
      <c r="D779" s="165"/>
      <c r="E779" s="165"/>
      <c r="F779" s="165"/>
      <c r="G779" s="165"/>
      <c r="H779" s="165"/>
      <c r="I779" s="165"/>
      <c r="J779" s="165"/>
      <c r="K779" s="165"/>
      <c r="L779" s="165"/>
      <c r="M779" s="165"/>
      <c r="BP779" s="165"/>
      <c r="BQ779" s="165"/>
      <c r="BR779" s="165"/>
      <c r="BS779" s="165"/>
      <c r="BT779" s="165"/>
      <c r="BU779" s="165"/>
      <c r="BV779" s="165"/>
      <c r="BW779" s="165"/>
      <c r="BX779" s="165"/>
      <c r="BY779" s="165"/>
      <c r="BZ779" s="165"/>
      <c r="CA779" s="165"/>
      <c r="CB779" s="165"/>
      <c r="CC779" s="165"/>
      <c r="CD779" s="165"/>
      <c r="CE779" s="165"/>
      <c r="CF779" s="165"/>
      <c r="CG779" s="165"/>
      <c r="CH779" s="165"/>
      <c r="CI779" s="165"/>
      <c r="CJ779" s="165"/>
      <c r="CK779" s="165"/>
      <c r="CL779" s="165"/>
      <c r="CM779" s="167"/>
      <c r="CN779" s="166"/>
      <c r="CO779" s="166"/>
      <c r="CP779" s="166"/>
      <c r="CQ779" s="166"/>
      <c r="CR779" s="166"/>
      <c r="CS779" s="166"/>
      <c r="CT779" s="166"/>
      <c r="CU779" s="166"/>
      <c r="CV779" s="166"/>
      <c r="CW779" s="166"/>
      <c r="CX779" s="166"/>
      <c r="CY779" s="166"/>
      <c r="CZ779" s="166"/>
      <c r="DA779" s="166"/>
      <c r="DB779" s="166"/>
      <c r="DC779" s="166"/>
      <c r="DD779" s="166"/>
      <c r="DE779" s="166"/>
      <c r="DF779" s="166"/>
      <c r="DG779" s="166"/>
    </row>
    <row r="780" s="118" customFormat="true" ht="12" hidden="false" customHeight="true" outlineLevel="0" collapsed="false">
      <c r="A780" s="165"/>
      <c r="B780" s="165"/>
      <c r="C780" s="165"/>
      <c r="D780" s="165"/>
      <c r="E780" s="165"/>
      <c r="F780" s="165"/>
      <c r="G780" s="165"/>
      <c r="H780" s="165"/>
      <c r="I780" s="165"/>
      <c r="J780" s="165"/>
      <c r="K780" s="165"/>
      <c r="L780" s="165"/>
      <c r="M780" s="165"/>
      <c r="BP780" s="165"/>
      <c r="BQ780" s="165"/>
      <c r="BR780" s="165"/>
      <c r="BS780" s="165"/>
      <c r="BT780" s="165"/>
      <c r="BU780" s="165"/>
      <c r="BV780" s="165"/>
      <c r="BW780" s="165"/>
      <c r="BX780" s="165"/>
      <c r="BY780" s="165"/>
      <c r="BZ780" s="165"/>
      <c r="CA780" s="165"/>
      <c r="CB780" s="165"/>
      <c r="CC780" s="165"/>
      <c r="CD780" s="165"/>
      <c r="CE780" s="165"/>
      <c r="CF780" s="165"/>
      <c r="CG780" s="165"/>
      <c r="CH780" s="165"/>
      <c r="CI780" s="165"/>
      <c r="CJ780" s="165"/>
      <c r="CK780" s="165"/>
      <c r="CL780" s="165"/>
      <c r="CM780" s="167"/>
      <c r="CN780" s="166"/>
      <c r="CO780" s="166"/>
      <c r="CP780" s="166"/>
      <c r="CQ780" s="166"/>
      <c r="CR780" s="166"/>
      <c r="CS780" s="166"/>
      <c r="CT780" s="166"/>
      <c r="CU780" s="166"/>
      <c r="CV780" s="166"/>
      <c r="CW780" s="166"/>
      <c r="CX780" s="166"/>
      <c r="CY780" s="166"/>
      <c r="CZ780" s="166"/>
      <c r="DA780" s="166"/>
      <c r="DB780" s="166"/>
      <c r="DC780" s="166"/>
      <c r="DD780" s="166"/>
      <c r="DE780" s="166"/>
      <c r="DF780" s="166"/>
      <c r="DG780" s="166"/>
    </row>
    <row r="781" s="118" customFormat="true" ht="12" hidden="false" customHeight="true" outlineLevel="0" collapsed="false">
      <c r="A781" s="165"/>
      <c r="B781" s="165"/>
      <c r="C781" s="165"/>
      <c r="D781" s="165"/>
      <c r="E781" s="165"/>
      <c r="F781" s="165"/>
      <c r="G781" s="165"/>
      <c r="H781" s="165"/>
      <c r="I781" s="165"/>
      <c r="J781" s="165"/>
      <c r="K781" s="165"/>
      <c r="L781" s="165"/>
      <c r="M781" s="165"/>
      <c r="BP781" s="165"/>
      <c r="BQ781" s="165"/>
      <c r="BR781" s="165"/>
      <c r="BS781" s="165"/>
      <c r="BT781" s="165"/>
      <c r="BU781" s="165"/>
      <c r="BV781" s="165"/>
      <c r="BW781" s="165"/>
      <c r="BX781" s="165"/>
      <c r="BY781" s="165"/>
      <c r="BZ781" s="165"/>
      <c r="CA781" s="165"/>
      <c r="CB781" s="165"/>
      <c r="CC781" s="165"/>
      <c r="CD781" s="165"/>
      <c r="CE781" s="165"/>
      <c r="CF781" s="165"/>
      <c r="CG781" s="165"/>
      <c r="CH781" s="165"/>
      <c r="CI781" s="165"/>
      <c r="CJ781" s="165"/>
      <c r="CK781" s="165"/>
      <c r="CL781" s="165"/>
      <c r="CM781" s="167"/>
      <c r="CN781" s="166"/>
      <c r="CO781" s="166"/>
      <c r="CP781" s="166"/>
      <c r="CQ781" s="166"/>
      <c r="CR781" s="166"/>
      <c r="CS781" s="166"/>
      <c r="CT781" s="166"/>
      <c r="CU781" s="166"/>
      <c r="CV781" s="166"/>
      <c r="CW781" s="166"/>
      <c r="CX781" s="166"/>
      <c r="CY781" s="166"/>
      <c r="CZ781" s="166"/>
      <c r="DA781" s="166"/>
      <c r="DB781" s="166"/>
      <c r="DC781" s="166"/>
      <c r="DD781" s="166"/>
      <c r="DE781" s="166"/>
      <c r="DF781" s="166"/>
      <c r="DG781" s="166"/>
    </row>
    <row r="782" s="118" customFormat="true" ht="12" hidden="false" customHeight="true" outlineLevel="0" collapsed="false">
      <c r="A782" s="165"/>
      <c r="B782" s="165"/>
      <c r="C782" s="165"/>
      <c r="D782" s="165"/>
      <c r="E782" s="165"/>
      <c r="F782" s="165"/>
      <c r="G782" s="165"/>
      <c r="H782" s="165"/>
      <c r="I782" s="165"/>
      <c r="J782" s="165"/>
      <c r="K782" s="165"/>
      <c r="L782" s="165"/>
      <c r="M782" s="165"/>
      <c r="BP782" s="165"/>
      <c r="BQ782" s="165"/>
      <c r="BR782" s="165"/>
      <c r="BS782" s="165"/>
      <c r="BT782" s="165"/>
      <c r="BU782" s="165"/>
      <c r="BV782" s="165"/>
      <c r="BW782" s="165"/>
      <c r="BX782" s="165"/>
      <c r="BY782" s="165"/>
      <c r="BZ782" s="165"/>
      <c r="CA782" s="165"/>
      <c r="CB782" s="165"/>
      <c r="CC782" s="165"/>
      <c r="CD782" s="165"/>
      <c r="CE782" s="165"/>
      <c r="CF782" s="165"/>
      <c r="CG782" s="165"/>
      <c r="CH782" s="165"/>
      <c r="CI782" s="165"/>
      <c r="CJ782" s="165"/>
      <c r="CK782" s="165"/>
      <c r="CL782" s="165"/>
      <c r="CM782" s="167"/>
      <c r="CN782" s="166"/>
      <c r="CO782" s="166"/>
      <c r="CP782" s="166"/>
      <c r="CQ782" s="166"/>
      <c r="CR782" s="166"/>
      <c r="CS782" s="166"/>
      <c r="CT782" s="166"/>
      <c r="CU782" s="166"/>
      <c r="CV782" s="166"/>
      <c r="CW782" s="166"/>
      <c r="CX782" s="166"/>
      <c r="CY782" s="166"/>
      <c r="CZ782" s="166"/>
      <c r="DA782" s="166"/>
      <c r="DB782" s="166"/>
      <c r="DC782" s="166"/>
      <c r="DD782" s="166"/>
      <c r="DE782" s="166"/>
      <c r="DF782" s="166"/>
      <c r="DG782" s="166"/>
    </row>
    <row r="783" s="118" customFormat="true" ht="12" hidden="false" customHeight="true" outlineLevel="0" collapsed="false">
      <c r="A783" s="165"/>
      <c r="B783" s="165"/>
      <c r="C783" s="165"/>
      <c r="D783" s="165"/>
      <c r="E783" s="165"/>
      <c r="F783" s="165"/>
      <c r="G783" s="165"/>
      <c r="H783" s="165"/>
      <c r="I783" s="165"/>
      <c r="J783" s="165"/>
      <c r="K783" s="165"/>
      <c r="L783" s="165"/>
      <c r="M783" s="165"/>
      <c r="BP783" s="165"/>
      <c r="BQ783" s="165"/>
      <c r="BR783" s="165"/>
      <c r="BS783" s="165"/>
      <c r="BT783" s="165"/>
      <c r="BU783" s="165"/>
      <c r="BV783" s="165"/>
      <c r="BW783" s="165"/>
      <c r="BX783" s="165"/>
      <c r="BY783" s="165"/>
      <c r="BZ783" s="165"/>
      <c r="CA783" s="165"/>
      <c r="CB783" s="165"/>
      <c r="CC783" s="165"/>
      <c r="CD783" s="165"/>
      <c r="CE783" s="165"/>
      <c r="CF783" s="165"/>
      <c r="CG783" s="165"/>
      <c r="CH783" s="165"/>
      <c r="CI783" s="165"/>
      <c r="CJ783" s="165"/>
      <c r="CK783" s="165"/>
      <c r="CL783" s="165"/>
      <c r="CM783" s="167"/>
      <c r="CN783" s="166"/>
      <c r="CO783" s="166"/>
      <c r="CP783" s="166"/>
      <c r="CQ783" s="166"/>
      <c r="CR783" s="166"/>
      <c r="CS783" s="166"/>
      <c r="CT783" s="166"/>
      <c r="CU783" s="166"/>
      <c r="CV783" s="166"/>
      <c r="CW783" s="166"/>
      <c r="CX783" s="166"/>
      <c r="CY783" s="166"/>
      <c r="CZ783" s="166"/>
      <c r="DA783" s="166"/>
      <c r="DB783" s="166"/>
      <c r="DC783" s="166"/>
      <c r="DD783" s="166"/>
      <c r="DE783" s="166"/>
      <c r="DF783" s="166"/>
      <c r="DG783" s="166"/>
    </row>
    <row r="784" s="118" customFormat="true" ht="12" hidden="false" customHeight="true" outlineLevel="0" collapsed="false">
      <c r="A784" s="165"/>
      <c r="B784" s="165"/>
      <c r="C784" s="165"/>
      <c r="D784" s="165"/>
      <c r="E784" s="165"/>
      <c r="F784" s="165"/>
      <c r="G784" s="165"/>
      <c r="H784" s="165"/>
      <c r="I784" s="165"/>
      <c r="J784" s="165"/>
      <c r="K784" s="165"/>
      <c r="L784" s="165"/>
      <c r="M784" s="165"/>
      <c r="BP784" s="165"/>
      <c r="BQ784" s="165"/>
      <c r="BR784" s="165"/>
      <c r="BS784" s="165"/>
      <c r="BT784" s="165"/>
      <c r="BU784" s="165"/>
      <c r="BV784" s="165"/>
      <c r="BW784" s="165"/>
      <c r="BX784" s="165"/>
      <c r="BY784" s="165"/>
      <c r="BZ784" s="165"/>
      <c r="CA784" s="165"/>
      <c r="CB784" s="165"/>
      <c r="CC784" s="165"/>
      <c r="CD784" s="165"/>
      <c r="CE784" s="165"/>
      <c r="CF784" s="165"/>
      <c r="CG784" s="165"/>
      <c r="CH784" s="165"/>
      <c r="CI784" s="165"/>
      <c r="CJ784" s="165"/>
      <c r="CK784" s="165"/>
      <c r="CL784" s="165"/>
      <c r="CM784" s="167"/>
      <c r="CN784" s="166"/>
      <c r="CO784" s="166"/>
      <c r="CP784" s="166"/>
      <c r="CQ784" s="166"/>
      <c r="CR784" s="166"/>
      <c r="CS784" s="166"/>
      <c r="CT784" s="166"/>
      <c r="CU784" s="166"/>
      <c r="CV784" s="166"/>
      <c r="CW784" s="166"/>
      <c r="CX784" s="166"/>
      <c r="CY784" s="166"/>
      <c r="CZ784" s="166"/>
      <c r="DA784" s="166"/>
      <c r="DB784" s="166"/>
      <c r="DC784" s="166"/>
      <c r="DD784" s="166"/>
      <c r="DE784" s="166"/>
      <c r="DF784" s="166"/>
      <c r="DG784" s="166"/>
    </row>
    <row r="785" s="118" customFormat="true" ht="12" hidden="false" customHeight="true" outlineLevel="0" collapsed="false">
      <c r="A785" s="165"/>
      <c r="B785" s="165"/>
      <c r="C785" s="165"/>
      <c r="D785" s="165"/>
      <c r="E785" s="165"/>
      <c r="F785" s="165"/>
      <c r="G785" s="165"/>
      <c r="H785" s="165"/>
      <c r="I785" s="165"/>
      <c r="J785" s="165"/>
      <c r="K785" s="165"/>
      <c r="L785" s="165"/>
      <c r="M785" s="165"/>
      <c r="BP785" s="165"/>
      <c r="BQ785" s="165"/>
      <c r="BR785" s="165"/>
      <c r="BS785" s="165"/>
      <c r="BT785" s="165"/>
      <c r="BU785" s="165"/>
      <c r="BV785" s="165"/>
      <c r="BW785" s="165"/>
      <c r="BX785" s="165"/>
      <c r="BY785" s="165"/>
      <c r="BZ785" s="165"/>
      <c r="CA785" s="165"/>
      <c r="CB785" s="165"/>
      <c r="CC785" s="165"/>
      <c r="CD785" s="165"/>
      <c r="CE785" s="165"/>
      <c r="CF785" s="165"/>
      <c r="CG785" s="165"/>
      <c r="CH785" s="165"/>
      <c r="CI785" s="165"/>
      <c r="CJ785" s="165"/>
      <c r="CK785" s="165"/>
      <c r="CL785" s="165"/>
      <c r="CM785" s="167"/>
      <c r="CN785" s="166"/>
      <c r="CO785" s="166"/>
      <c r="CP785" s="166"/>
      <c r="CQ785" s="166"/>
      <c r="CR785" s="166"/>
      <c r="CS785" s="166"/>
      <c r="CT785" s="166"/>
      <c r="CU785" s="166"/>
      <c r="CV785" s="166"/>
      <c r="CW785" s="166"/>
      <c r="CX785" s="166"/>
      <c r="CY785" s="166"/>
      <c r="CZ785" s="166"/>
      <c r="DA785" s="166"/>
      <c r="DB785" s="166"/>
      <c r="DC785" s="166"/>
      <c r="DD785" s="166"/>
      <c r="DE785" s="166"/>
      <c r="DF785" s="166"/>
      <c r="DG785" s="166"/>
    </row>
    <row r="786" s="118" customFormat="true" ht="12" hidden="false" customHeight="true" outlineLevel="0" collapsed="false">
      <c r="A786" s="165"/>
      <c r="B786" s="165"/>
      <c r="C786" s="165"/>
      <c r="D786" s="165"/>
      <c r="E786" s="165"/>
      <c r="F786" s="165"/>
      <c r="G786" s="165"/>
      <c r="H786" s="165"/>
      <c r="I786" s="165"/>
      <c r="J786" s="165"/>
      <c r="K786" s="165"/>
      <c r="L786" s="165"/>
      <c r="M786" s="165"/>
      <c r="BP786" s="165"/>
      <c r="BQ786" s="165"/>
      <c r="BR786" s="165"/>
      <c r="BS786" s="165"/>
      <c r="BT786" s="165"/>
      <c r="BU786" s="165"/>
      <c r="BV786" s="165"/>
      <c r="BW786" s="165"/>
      <c r="BX786" s="165"/>
      <c r="BY786" s="165"/>
      <c r="BZ786" s="165"/>
      <c r="CA786" s="165"/>
      <c r="CB786" s="165"/>
      <c r="CC786" s="165"/>
      <c r="CD786" s="165"/>
      <c r="CE786" s="165"/>
      <c r="CF786" s="165"/>
      <c r="CG786" s="165"/>
      <c r="CH786" s="165"/>
      <c r="CI786" s="165"/>
      <c r="CJ786" s="165"/>
      <c r="CK786" s="165"/>
      <c r="CL786" s="165"/>
      <c r="CM786" s="167"/>
      <c r="CN786" s="166"/>
      <c r="CO786" s="166"/>
      <c r="CP786" s="166"/>
      <c r="CQ786" s="166"/>
      <c r="CR786" s="166"/>
      <c r="CS786" s="166"/>
      <c r="CT786" s="166"/>
      <c r="CU786" s="166"/>
      <c r="CV786" s="166"/>
      <c r="CW786" s="166"/>
      <c r="CX786" s="166"/>
      <c r="CY786" s="166"/>
      <c r="CZ786" s="166"/>
      <c r="DA786" s="166"/>
      <c r="DB786" s="166"/>
      <c r="DC786" s="166"/>
      <c r="DD786" s="166"/>
      <c r="DE786" s="166"/>
      <c r="DF786" s="166"/>
      <c r="DG786" s="166"/>
    </row>
    <row r="787" s="118" customFormat="true" ht="12" hidden="false" customHeight="true" outlineLevel="0" collapsed="false">
      <c r="A787" s="165"/>
      <c r="B787" s="165"/>
      <c r="C787" s="165"/>
      <c r="D787" s="165"/>
      <c r="E787" s="165"/>
      <c r="F787" s="165"/>
      <c r="G787" s="165"/>
      <c r="H787" s="165"/>
      <c r="I787" s="165"/>
      <c r="J787" s="165"/>
      <c r="K787" s="165"/>
      <c r="L787" s="165"/>
      <c r="M787" s="165"/>
      <c r="BP787" s="165"/>
      <c r="BQ787" s="165"/>
      <c r="BR787" s="165"/>
      <c r="BS787" s="165"/>
      <c r="BT787" s="165"/>
      <c r="BU787" s="165"/>
      <c r="BV787" s="165"/>
      <c r="BW787" s="165"/>
      <c r="BX787" s="165"/>
      <c r="BY787" s="165"/>
      <c r="BZ787" s="165"/>
      <c r="CA787" s="165"/>
      <c r="CB787" s="165"/>
      <c r="CC787" s="165"/>
      <c r="CD787" s="165"/>
      <c r="CE787" s="165"/>
      <c r="CF787" s="165"/>
      <c r="CG787" s="165"/>
      <c r="CH787" s="165"/>
      <c r="CI787" s="165"/>
      <c r="CJ787" s="165"/>
      <c r="CK787" s="165"/>
      <c r="CL787" s="165"/>
      <c r="CM787" s="167"/>
      <c r="CN787" s="166"/>
      <c r="CO787" s="166"/>
      <c r="CP787" s="166"/>
      <c r="CQ787" s="166"/>
      <c r="CR787" s="166"/>
      <c r="CS787" s="166"/>
      <c r="CT787" s="166"/>
      <c r="CU787" s="166"/>
      <c r="CV787" s="166"/>
      <c r="CW787" s="166"/>
      <c r="CX787" s="166"/>
      <c r="CY787" s="166"/>
      <c r="CZ787" s="166"/>
      <c r="DA787" s="166"/>
      <c r="DB787" s="166"/>
      <c r="DC787" s="166"/>
      <c r="DD787" s="166"/>
      <c r="DE787" s="166"/>
      <c r="DF787" s="166"/>
      <c r="DG787" s="166"/>
    </row>
    <row r="788" s="118" customFormat="true" ht="12" hidden="false" customHeight="true" outlineLevel="0" collapsed="false">
      <c r="A788" s="165"/>
      <c r="B788" s="165"/>
      <c r="C788" s="165"/>
      <c r="D788" s="165"/>
      <c r="E788" s="165"/>
      <c r="F788" s="165"/>
      <c r="G788" s="165"/>
      <c r="H788" s="165"/>
      <c r="I788" s="165"/>
      <c r="J788" s="165"/>
      <c r="K788" s="165"/>
      <c r="L788" s="165"/>
      <c r="M788" s="165"/>
      <c r="BP788" s="165"/>
      <c r="BQ788" s="165"/>
      <c r="BR788" s="165"/>
      <c r="BS788" s="165"/>
      <c r="BT788" s="165"/>
      <c r="BU788" s="165"/>
      <c r="BV788" s="165"/>
      <c r="BW788" s="165"/>
      <c r="BX788" s="165"/>
      <c r="BY788" s="165"/>
      <c r="BZ788" s="165"/>
      <c r="CA788" s="165"/>
      <c r="CB788" s="165"/>
      <c r="CC788" s="165"/>
      <c r="CD788" s="165"/>
      <c r="CE788" s="165"/>
      <c r="CF788" s="165"/>
      <c r="CG788" s="165"/>
      <c r="CH788" s="165"/>
      <c r="CI788" s="165"/>
      <c r="CJ788" s="165"/>
      <c r="CK788" s="165"/>
      <c r="CL788" s="165"/>
      <c r="CM788" s="167"/>
      <c r="CN788" s="166"/>
      <c r="CO788" s="166"/>
      <c r="CP788" s="166"/>
      <c r="CQ788" s="166"/>
      <c r="CR788" s="166"/>
      <c r="CS788" s="166"/>
      <c r="CT788" s="166"/>
      <c r="CU788" s="166"/>
      <c r="CV788" s="166"/>
      <c r="CW788" s="166"/>
      <c r="CX788" s="166"/>
      <c r="CY788" s="166"/>
      <c r="CZ788" s="166"/>
      <c r="DA788" s="166"/>
      <c r="DB788" s="166"/>
      <c r="DC788" s="166"/>
      <c r="DD788" s="166"/>
      <c r="DE788" s="166"/>
      <c r="DF788" s="166"/>
      <c r="DG788" s="166"/>
    </row>
    <row r="789" s="118" customFormat="true" ht="12" hidden="false" customHeight="true" outlineLevel="0" collapsed="false">
      <c r="A789" s="165"/>
      <c r="B789" s="165"/>
      <c r="C789" s="165"/>
      <c r="D789" s="165"/>
      <c r="E789" s="165"/>
      <c r="F789" s="165"/>
      <c r="G789" s="165"/>
      <c r="H789" s="165"/>
      <c r="I789" s="165"/>
      <c r="J789" s="165"/>
      <c r="K789" s="165"/>
      <c r="L789" s="165"/>
      <c r="M789" s="165"/>
      <c r="BP789" s="165"/>
      <c r="BQ789" s="165"/>
      <c r="BR789" s="165"/>
      <c r="BS789" s="165"/>
      <c r="BT789" s="165"/>
      <c r="BU789" s="165"/>
      <c r="BV789" s="165"/>
      <c r="BW789" s="165"/>
      <c r="BX789" s="165"/>
      <c r="BY789" s="165"/>
      <c r="BZ789" s="165"/>
      <c r="CA789" s="165"/>
      <c r="CB789" s="165"/>
      <c r="CC789" s="165"/>
      <c r="CD789" s="165"/>
      <c r="CE789" s="165"/>
      <c r="CF789" s="165"/>
      <c r="CG789" s="165"/>
      <c r="CH789" s="165"/>
      <c r="CI789" s="165"/>
      <c r="CJ789" s="165"/>
      <c r="CK789" s="165"/>
      <c r="CL789" s="165"/>
      <c r="CM789" s="167"/>
      <c r="CN789" s="166"/>
      <c r="CO789" s="166"/>
      <c r="CP789" s="166"/>
      <c r="CQ789" s="166"/>
      <c r="CR789" s="166"/>
      <c r="CS789" s="166"/>
      <c r="CT789" s="166"/>
      <c r="CU789" s="166"/>
      <c r="CV789" s="166"/>
      <c r="CW789" s="166"/>
      <c r="CX789" s="166"/>
      <c r="CY789" s="166"/>
      <c r="CZ789" s="166"/>
      <c r="DA789" s="166"/>
      <c r="DB789" s="166"/>
      <c r="DC789" s="166"/>
      <c r="DD789" s="166"/>
      <c r="DE789" s="166"/>
      <c r="DF789" s="166"/>
      <c r="DG789" s="166"/>
    </row>
    <row r="790" s="118" customFormat="true" ht="12" hidden="false" customHeight="true" outlineLevel="0" collapsed="false">
      <c r="A790" s="165"/>
      <c r="B790" s="165"/>
      <c r="C790" s="165"/>
      <c r="D790" s="165"/>
      <c r="E790" s="165"/>
      <c r="F790" s="165"/>
      <c r="G790" s="165"/>
      <c r="H790" s="165"/>
      <c r="I790" s="165"/>
      <c r="J790" s="165"/>
      <c r="K790" s="165"/>
      <c r="L790" s="165"/>
      <c r="M790" s="165"/>
      <c r="BP790" s="165"/>
      <c r="BQ790" s="165"/>
      <c r="BR790" s="165"/>
      <c r="BS790" s="165"/>
      <c r="BT790" s="165"/>
      <c r="BU790" s="165"/>
      <c r="BV790" s="165"/>
      <c r="BW790" s="165"/>
      <c r="BX790" s="165"/>
      <c r="BY790" s="165"/>
      <c r="BZ790" s="165"/>
      <c r="CA790" s="165"/>
      <c r="CB790" s="165"/>
      <c r="CC790" s="165"/>
      <c r="CD790" s="165"/>
      <c r="CE790" s="165"/>
      <c r="CF790" s="165"/>
      <c r="CG790" s="165"/>
      <c r="CH790" s="165"/>
      <c r="CI790" s="165"/>
      <c r="CJ790" s="165"/>
      <c r="CK790" s="165"/>
      <c r="CL790" s="165"/>
      <c r="CM790" s="167"/>
      <c r="CN790" s="166"/>
      <c r="CO790" s="166"/>
      <c r="CP790" s="166"/>
      <c r="CQ790" s="166"/>
      <c r="CR790" s="166"/>
      <c r="CS790" s="166"/>
      <c r="CT790" s="166"/>
      <c r="CU790" s="166"/>
      <c r="CV790" s="166"/>
      <c r="CW790" s="166"/>
      <c r="CX790" s="166"/>
      <c r="CY790" s="166"/>
      <c r="CZ790" s="166"/>
      <c r="DA790" s="166"/>
      <c r="DB790" s="166"/>
      <c r="DC790" s="166"/>
      <c r="DD790" s="166"/>
      <c r="DE790" s="166"/>
      <c r="DF790" s="166"/>
      <c r="DG790" s="166"/>
    </row>
    <row r="791" s="118" customFormat="true" ht="12" hidden="false" customHeight="true" outlineLevel="0" collapsed="false">
      <c r="A791" s="165"/>
      <c r="B791" s="165"/>
      <c r="C791" s="165"/>
      <c r="D791" s="165"/>
      <c r="E791" s="165"/>
      <c r="F791" s="165"/>
      <c r="G791" s="165"/>
      <c r="H791" s="165"/>
      <c r="I791" s="165"/>
      <c r="J791" s="165"/>
      <c r="K791" s="165"/>
      <c r="L791" s="165"/>
      <c r="M791" s="165"/>
      <c r="BP791" s="165"/>
      <c r="BQ791" s="165"/>
      <c r="BR791" s="165"/>
      <c r="BS791" s="165"/>
      <c r="BT791" s="165"/>
      <c r="BU791" s="165"/>
      <c r="BV791" s="165"/>
      <c r="BW791" s="165"/>
      <c r="BX791" s="165"/>
      <c r="BY791" s="165"/>
      <c r="BZ791" s="165"/>
      <c r="CA791" s="165"/>
      <c r="CB791" s="165"/>
      <c r="CC791" s="165"/>
      <c r="CD791" s="165"/>
      <c r="CE791" s="165"/>
      <c r="CF791" s="165"/>
      <c r="CG791" s="165"/>
      <c r="CH791" s="165"/>
      <c r="CI791" s="165"/>
      <c r="CJ791" s="165"/>
      <c r="CK791" s="165"/>
      <c r="CL791" s="165"/>
      <c r="CM791" s="167"/>
      <c r="CN791" s="166"/>
      <c r="CO791" s="166"/>
      <c r="CP791" s="166"/>
      <c r="CQ791" s="166"/>
      <c r="CR791" s="166"/>
      <c r="CS791" s="166"/>
      <c r="CT791" s="166"/>
      <c r="CU791" s="166"/>
      <c r="CV791" s="166"/>
      <c r="CW791" s="166"/>
      <c r="CX791" s="166"/>
      <c r="CY791" s="166"/>
      <c r="CZ791" s="166"/>
      <c r="DA791" s="166"/>
      <c r="DB791" s="166"/>
      <c r="DC791" s="166"/>
      <c r="DD791" s="166"/>
      <c r="DE791" s="166"/>
      <c r="DF791" s="166"/>
      <c r="DG791" s="166"/>
    </row>
    <row r="792" s="118" customFormat="true" ht="12" hidden="false" customHeight="true" outlineLevel="0" collapsed="false">
      <c r="A792" s="165"/>
      <c r="B792" s="165"/>
      <c r="C792" s="165"/>
      <c r="D792" s="165"/>
      <c r="E792" s="165"/>
      <c r="F792" s="165"/>
      <c r="G792" s="165"/>
      <c r="H792" s="165"/>
      <c r="I792" s="165"/>
      <c r="J792" s="165"/>
      <c r="K792" s="165"/>
      <c r="L792" s="165"/>
      <c r="M792" s="165"/>
      <c r="BP792" s="165"/>
      <c r="BQ792" s="165"/>
      <c r="BR792" s="165"/>
      <c r="BS792" s="165"/>
      <c r="BT792" s="165"/>
      <c r="BU792" s="165"/>
      <c r="BV792" s="165"/>
      <c r="BW792" s="165"/>
      <c r="BX792" s="165"/>
      <c r="BY792" s="165"/>
      <c r="BZ792" s="165"/>
      <c r="CA792" s="165"/>
      <c r="CB792" s="165"/>
      <c r="CC792" s="165"/>
      <c r="CD792" s="165"/>
      <c r="CE792" s="165"/>
      <c r="CF792" s="165"/>
      <c r="CG792" s="165"/>
      <c r="CH792" s="165"/>
      <c r="CI792" s="165"/>
      <c r="CJ792" s="165"/>
      <c r="CK792" s="165"/>
      <c r="CL792" s="165"/>
      <c r="CM792" s="167"/>
      <c r="CN792" s="166"/>
      <c r="CO792" s="166"/>
      <c r="CP792" s="166"/>
      <c r="CQ792" s="166"/>
      <c r="CR792" s="166"/>
      <c r="CS792" s="166"/>
      <c r="CT792" s="166"/>
      <c r="CU792" s="166"/>
      <c r="CV792" s="166"/>
      <c r="CW792" s="166"/>
      <c r="CX792" s="166"/>
      <c r="CY792" s="166"/>
      <c r="CZ792" s="166"/>
      <c r="DA792" s="166"/>
      <c r="DB792" s="166"/>
      <c r="DC792" s="166"/>
      <c r="DD792" s="166"/>
      <c r="DE792" s="166"/>
      <c r="DF792" s="166"/>
      <c r="DG792" s="166"/>
    </row>
    <row r="793" s="118" customFormat="true" ht="12" hidden="false" customHeight="true" outlineLevel="0" collapsed="false">
      <c r="A793" s="165"/>
      <c r="B793" s="165"/>
      <c r="C793" s="165"/>
      <c r="D793" s="165"/>
      <c r="E793" s="165"/>
      <c r="F793" s="165"/>
      <c r="G793" s="165"/>
      <c r="H793" s="165"/>
      <c r="I793" s="165"/>
      <c r="J793" s="165"/>
      <c r="K793" s="165"/>
      <c r="L793" s="165"/>
      <c r="M793" s="165"/>
      <c r="BP793" s="165"/>
      <c r="BQ793" s="165"/>
      <c r="BR793" s="165"/>
      <c r="BS793" s="165"/>
      <c r="BT793" s="165"/>
      <c r="BU793" s="165"/>
      <c r="BV793" s="165"/>
      <c r="BW793" s="165"/>
      <c r="BX793" s="165"/>
      <c r="BY793" s="165"/>
      <c r="BZ793" s="165"/>
      <c r="CA793" s="165"/>
      <c r="CB793" s="165"/>
      <c r="CC793" s="165"/>
      <c r="CD793" s="165"/>
      <c r="CE793" s="165"/>
      <c r="CF793" s="165"/>
      <c r="CG793" s="165"/>
      <c r="CH793" s="165"/>
      <c r="CI793" s="165"/>
      <c r="CJ793" s="165"/>
      <c r="CK793" s="165"/>
      <c r="CL793" s="165"/>
      <c r="CM793" s="167"/>
      <c r="CN793" s="166"/>
      <c r="CO793" s="166"/>
      <c r="CP793" s="166"/>
      <c r="CQ793" s="166"/>
      <c r="CR793" s="166"/>
      <c r="CS793" s="166"/>
      <c r="CT793" s="166"/>
      <c r="CU793" s="166"/>
      <c r="CV793" s="166"/>
      <c r="CW793" s="166"/>
      <c r="CX793" s="166"/>
      <c r="CY793" s="166"/>
      <c r="CZ793" s="166"/>
      <c r="DA793" s="166"/>
      <c r="DB793" s="166"/>
      <c r="DC793" s="166"/>
      <c r="DD793" s="166"/>
      <c r="DE793" s="166"/>
      <c r="DF793" s="166"/>
      <c r="DG793" s="166"/>
    </row>
    <row r="794" s="118" customFormat="true" ht="12" hidden="false" customHeight="true" outlineLevel="0" collapsed="false">
      <c r="A794" s="165"/>
      <c r="B794" s="165"/>
      <c r="C794" s="165"/>
      <c r="D794" s="165"/>
      <c r="E794" s="165"/>
      <c r="F794" s="165"/>
      <c r="G794" s="165"/>
      <c r="H794" s="165"/>
      <c r="I794" s="165"/>
      <c r="J794" s="165"/>
      <c r="K794" s="165"/>
      <c r="L794" s="165"/>
      <c r="M794" s="165"/>
      <c r="BP794" s="165"/>
      <c r="BQ794" s="165"/>
      <c r="BR794" s="165"/>
      <c r="BS794" s="165"/>
      <c r="BT794" s="165"/>
      <c r="BU794" s="165"/>
      <c r="BV794" s="165"/>
      <c r="BW794" s="165"/>
      <c r="BX794" s="165"/>
      <c r="BY794" s="165"/>
      <c r="BZ794" s="165"/>
      <c r="CA794" s="165"/>
      <c r="CB794" s="165"/>
      <c r="CC794" s="165"/>
      <c r="CD794" s="165"/>
      <c r="CE794" s="165"/>
      <c r="CF794" s="165"/>
      <c r="CG794" s="165"/>
      <c r="CH794" s="165"/>
      <c r="CI794" s="165"/>
      <c r="CJ794" s="165"/>
      <c r="CK794" s="165"/>
      <c r="CL794" s="165"/>
      <c r="CM794" s="167"/>
      <c r="CN794" s="166"/>
      <c r="CO794" s="166"/>
      <c r="CP794" s="166"/>
      <c r="CQ794" s="166"/>
      <c r="CR794" s="166"/>
      <c r="CS794" s="166"/>
      <c r="CT794" s="166"/>
      <c r="CU794" s="166"/>
      <c r="CV794" s="166"/>
      <c r="CW794" s="166"/>
      <c r="CX794" s="166"/>
      <c r="CY794" s="166"/>
      <c r="CZ794" s="166"/>
      <c r="DA794" s="166"/>
      <c r="DB794" s="166"/>
      <c r="DC794" s="166"/>
      <c r="DD794" s="166"/>
      <c r="DE794" s="166"/>
      <c r="DF794" s="166"/>
      <c r="DG794" s="166"/>
    </row>
    <row r="795" s="118" customFormat="true" ht="12" hidden="false" customHeight="true" outlineLevel="0" collapsed="false">
      <c r="A795" s="165"/>
      <c r="B795" s="165"/>
      <c r="C795" s="165"/>
      <c r="D795" s="165"/>
      <c r="E795" s="165"/>
      <c r="F795" s="165"/>
      <c r="G795" s="165"/>
      <c r="H795" s="165"/>
      <c r="I795" s="165"/>
      <c r="J795" s="165"/>
      <c r="K795" s="165"/>
      <c r="L795" s="165"/>
      <c r="M795" s="165"/>
      <c r="BP795" s="165"/>
      <c r="BQ795" s="165"/>
      <c r="BR795" s="165"/>
      <c r="BS795" s="165"/>
      <c r="BT795" s="165"/>
      <c r="BU795" s="165"/>
      <c r="BV795" s="165"/>
      <c r="BW795" s="165"/>
      <c r="BX795" s="165"/>
      <c r="BY795" s="165"/>
      <c r="BZ795" s="165"/>
      <c r="CA795" s="165"/>
      <c r="CB795" s="165"/>
      <c r="CC795" s="165"/>
      <c r="CD795" s="165"/>
      <c r="CE795" s="165"/>
      <c r="CF795" s="165"/>
      <c r="CG795" s="165"/>
      <c r="CH795" s="165"/>
      <c r="CI795" s="165"/>
      <c r="CJ795" s="165"/>
      <c r="CK795" s="165"/>
      <c r="CL795" s="165"/>
      <c r="CM795" s="167"/>
      <c r="CN795" s="166"/>
      <c r="CO795" s="166"/>
      <c r="CP795" s="166"/>
      <c r="CQ795" s="166"/>
      <c r="CR795" s="166"/>
      <c r="CS795" s="166"/>
      <c r="CT795" s="166"/>
      <c r="CU795" s="166"/>
      <c r="CV795" s="166"/>
      <c r="CW795" s="166"/>
      <c r="CX795" s="166"/>
      <c r="CY795" s="166"/>
      <c r="CZ795" s="166"/>
      <c r="DA795" s="166"/>
      <c r="DB795" s="166"/>
      <c r="DC795" s="166"/>
      <c r="DD795" s="166"/>
      <c r="DE795" s="166"/>
      <c r="DF795" s="166"/>
      <c r="DG795" s="166"/>
    </row>
    <row r="796" s="118" customFormat="true" ht="12" hidden="false" customHeight="true" outlineLevel="0" collapsed="false">
      <c r="A796" s="165"/>
      <c r="B796" s="165"/>
      <c r="C796" s="165"/>
      <c r="D796" s="165"/>
      <c r="E796" s="165"/>
      <c r="F796" s="165"/>
      <c r="G796" s="165"/>
      <c r="H796" s="165"/>
      <c r="I796" s="165"/>
      <c r="J796" s="165"/>
      <c r="K796" s="165"/>
      <c r="L796" s="165"/>
      <c r="M796" s="165"/>
      <c r="BP796" s="165"/>
      <c r="BQ796" s="165"/>
      <c r="BR796" s="165"/>
      <c r="BS796" s="165"/>
      <c r="BT796" s="165"/>
      <c r="BU796" s="165"/>
      <c r="BV796" s="165"/>
      <c r="BW796" s="165"/>
      <c r="BX796" s="165"/>
      <c r="BY796" s="165"/>
      <c r="BZ796" s="165"/>
      <c r="CA796" s="165"/>
      <c r="CB796" s="165"/>
      <c r="CC796" s="165"/>
      <c r="CD796" s="165"/>
      <c r="CE796" s="165"/>
      <c r="CF796" s="165"/>
      <c r="CG796" s="165"/>
      <c r="CH796" s="165"/>
      <c r="CI796" s="165"/>
      <c r="CJ796" s="165"/>
      <c r="CK796" s="165"/>
      <c r="CL796" s="165"/>
      <c r="CM796" s="167"/>
      <c r="CN796" s="166"/>
      <c r="CO796" s="166"/>
      <c r="CP796" s="166"/>
      <c r="CQ796" s="166"/>
      <c r="CR796" s="166"/>
      <c r="CS796" s="166"/>
      <c r="CT796" s="166"/>
      <c r="CU796" s="166"/>
      <c r="CV796" s="166"/>
      <c r="CW796" s="166"/>
      <c r="CX796" s="166"/>
      <c r="CY796" s="166"/>
      <c r="CZ796" s="166"/>
      <c r="DA796" s="166"/>
      <c r="DB796" s="166"/>
      <c r="DC796" s="166"/>
      <c r="DD796" s="166"/>
      <c r="DE796" s="166"/>
      <c r="DF796" s="166"/>
      <c r="DG796" s="166"/>
    </row>
    <row r="797" s="118" customFormat="true" ht="12" hidden="false" customHeight="true" outlineLevel="0" collapsed="false">
      <c r="A797" s="165"/>
      <c r="B797" s="165"/>
      <c r="C797" s="165"/>
      <c r="D797" s="165"/>
      <c r="E797" s="165"/>
      <c r="F797" s="165"/>
      <c r="G797" s="165"/>
      <c r="H797" s="165"/>
      <c r="I797" s="165"/>
      <c r="J797" s="165"/>
      <c r="K797" s="165"/>
      <c r="L797" s="165"/>
      <c r="M797" s="165"/>
      <c r="BP797" s="165"/>
      <c r="BQ797" s="165"/>
      <c r="BR797" s="165"/>
      <c r="BS797" s="165"/>
      <c r="BT797" s="165"/>
      <c r="BU797" s="165"/>
      <c r="BV797" s="165"/>
      <c r="BW797" s="165"/>
      <c r="BX797" s="165"/>
      <c r="BY797" s="165"/>
      <c r="BZ797" s="165"/>
      <c r="CA797" s="165"/>
      <c r="CB797" s="165"/>
      <c r="CC797" s="165"/>
      <c r="CD797" s="165"/>
      <c r="CE797" s="165"/>
      <c r="CF797" s="165"/>
      <c r="CG797" s="165"/>
      <c r="CH797" s="165"/>
      <c r="CI797" s="165"/>
      <c r="CJ797" s="165"/>
      <c r="CK797" s="165"/>
      <c r="CL797" s="165"/>
      <c r="CM797" s="167"/>
      <c r="CN797" s="166"/>
      <c r="CO797" s="166"/>
      <c r="CP797" s="166"/>
      <c r="CQ797" s="166"/>
      <c r="CR797" s="166"/>
      <c r="CS797" s="166"/>
      <c r="CT797" s="166"/>
      <c r="CU797" s="166"/>
      <c r="CV797" s="166"/>
      <c r="CW797" s="166"/>
      <c r="CX797" s="166"/>
      <c r="CY797" s="166"/>
      <c r="CZ797" s="166"/>
      <c r="DA797" s="166"/>
      <c r="DB797" s="166"/>
      <c r="DC797" s="166"/>
      <c r="DD797" s="166"/>
      <c r="DE797" s="166"/>
      <c r="DF797" s="166"/>
      <c r="DG797" s="166"/>
    </row>
    <row r="798" s="118" customFormat="true" ht="12" hidden="false" customHeight="true" outlineLevel="0" collapsed="false">
      <c r="A798" s="165"/>
      <c r="B798" s="165"/>
      <c r="C798" s="165"/>
      <c r="D798" s="165"/>
      <c r="E798" s="165"/>
      <c r="F798" s="165"/>
      <c r="G798" s="165"/>
      <c r="H798" s="165"/>
      <c r="I798" s="165"/>
      <c r="J798" s="165"/>
      <c r="K798" s="165"/>
      <c r="L798" s="165"/>
      <c r="M798" s="165"/>
      <c r="BP798" s="165"/>
      <c r="BQ798" s="165"/>
      <c r="BR798" s="165"/>
      <c r="BS798" s="165"/>
      <c r="BT798" s="165"/>
      <c r="BU798" s="165"/>
      <c r="BV798" s="165"/>
      <c r="BW798" s="165"/>
      <c r="BX798" s="165"/>
      <c r="BY798" s="165"/>
      <c r="BZ798" s="165"/>
      <c r="CA798" s="165"/>
      <c r="CB798" s="165"/>
      <c r="CC798" s="165"/>
      <c r="CD798" s="165"/>
      <c r="CE798" s="165"/>
      <c r="CF798" s="165"/>
      <c r="CG798" s="165"/>
      <c r="CH798" s="165"/>
      <c r="CI798" s="165"/>
      <c r="CJ798" s="165"/>
      <c r="CK798" s="165"/>
      <c r="CL798" s="165"/>
      <c r="CM798" s="167"/>
      <c r="CN798" s="166"/>
      <c r="CO798" s="166"/>
      <c r="CP798" s="166"/>
      <c r="CQ798" s="166"/>
      <c r="CR798" s="166"/>
      <c r="CS798" s="166"/>
      <c r="CT798" s="166"/>
      <c r="CU798" s="166"/>
      <c r="CV798" s="166"/>
      <c r="CW798" s="166"/>
      <c r="CX798" s="166"/>
      <c r="CY798" s="166"/>
      <c r="CZ798" s="166"/>
      <c r="DA798" s="166"/>
      <c r="DB798" s="166"/>
      <c r="DC798" s="166"/>
      <c r="DD798" s="166"/>
      <c r="DE798" s="166"/>
      <c r="DF798" s="166"/>
      <c r="DG798" s="166"/>
    </row>
    <row r="799" s="118" customFormat="true" ht="12" hidden="false" customHeight="true" outlineLevel="0" collapsed="false">
      <c r="A799" s="165"/>
      <c r="B799" s="165"/>
      <c r="C799" s="165"/>
      <c r="D799" s="165"/>
      <c r="E799" s="165"/>
      <c r="F799" s="165"/>
      <c r="G799" s="165"/>
      <c r="H799" s="165"/>
      <c r="I799" s="165"/>
      <c r="J799" s="165"/>
      <c r="K799" s="165"/>
      <c r="L799" s="165"/>
      <c r="M799" s="165"/>
      <c r="BP799" s="165"/>
      <c r="BQ799" s="165"/>
      <c r="BR799" s="165"/>
      <c r="BS799" s="165"/>
      <c r="BT799" s="165"/>
      <c r="BU799" s="165"/>
      <c r="BV799" s="165"/>
      <c r="BW799" s="165"/>
      <c r="BX799" s="165"/>
      <c r="BY799" s="165"/>
      <c r="BZ799" s="165"/>
      <c r="CA799" s="165"/>
      <c r="CB799" s="165"/>
      <c r="CC799" s="165"/>
      <c r="CD799" s="165"/>
      <c r="CE799" s="165"/>
      <c r="CF799" s="165"/>
      <c r="CG799" s="165"/>
      <c r="CH799" s="165"/>
      <c r="CI799" s="165"/>
      <c r="CJ799" s="165"/>
      <c r="CK799" s="165"/>
      <c r="CL799" s="165"/>
      <c r="CM799" s="167"/>
      <c r="CN799" s="166"/>
      <c r="CO799" s="166"/>
      <c r="CP799" s="166"/>
      <c r="CQ799" s="166"/>
      <c r="CR799" s="166"/>
      <c r="CS799" s="166"/>
      <c r="CT799" s="166"/>
      <c r="CU799" s="166"/>
      <c r="CV799" s="166"/>
      <c r="CW799" s="166"/>
      <c r="CX799" s="166"/>
      <c r="CY799" s="166"/>
      <c r="CZ799" s="166"/>
      <c r="DA799" s="166"/>
      <c r="DB799" s="166"/>
      <c r="DC799" s="166"/>
      <c r="DD799" s="166"/>
      <c r="DE799" s="166"/>
      <c r="DF799" s="166"/>
      <c r="DG799" s="166"/>
    </row>
    <row r="800" s="118" customFormat="true" ht="12" hidden="false" customHeight="true" outlineLevel="0" collapsed="false">
      <c r="A800" s="165"/>
      <c r="B800" s="165"/>
      <c r="C800" s="165"/>
      <c r="D800" s="165"/>
      <c r="E800" s="165"/>
      <c r="F800" s="165"/>
      <c r="G800" s="165"/>
      <c r="H800" s="165"/>
      <c r="I800" s="165"/>
      <c r="J800" s="165"/>
      <c r="K800" s="165"/>
      <c r="L800" s="165"/>
      <c r="M800" s="165"/>
      <c r="BP800" s="165"/>
      <c r="BQ800" s="165"/>
      <c r="BR800" s="165"/>
      <c r="BS800" s="165"/>
      <c r="BT800" s="165"/>
      <c r="BU800" s="165"/>
      <c r="BV800" s="165"/>
      <c r="BW800" s="165"/>
      <c r="BX800" s="165"/>
      <c r="BY800" s="165"/>
      <c r="BZ800" s="165"/>
      <c r="CA800" s="165"/>
      <c r="CB800" s="165"/>
      <c r="CC800" s="165"/>
      <c r="CD800" s="165"/>
      <c r="CE800" s="165"/>
      <c r="CF800" s="165"/>
      <c r="CG800" s="165"/>
      <c r="CH800" s="165"/>
      <c r="CI800" s="165"/>
      <c r="CJ800" s="165"/>
      <c r="CK800" s="165"/>
      <c r="CL800" s="165"/>
      <c r="CM800" s="167"/>
      <c r="CN800" s="166"/>
      <c r="CO800" s="166"/>
      <c r="CP800" s="166"/>
      <c r="CQ800" s="166"/>
      <c r="CR800" s="166"/>
      <c r="CS800" s="166"/>
      <c r="CT800" s="166"/>
      <c r="CU800" s="166"/>
      <c r="CV800" s="166"/>
      <c r="CW800" s="166"/>
      <c r="CX800" s="166"/>
      <c r="CY800" s="166"/>
      <c r="CZ800" s="166"/>
      <c r="DA800" s="166"/>
      <c r="DB800" s="166"/>
      <c r="DC800" s="166"/>
      <c r="DD800" s="166"/>
      <c r="DE800" s="166"/>
      <c r="DF800" s="166"/>
      <c r="DG800" s="166"/>
    </row>
    <row r="801" s="118" customFormat="true" ht="12" hidden="false" customHeight="true" outlineLevel="0" collapsed="false">
      <c r="A801" s="165"/>
      <c r="B801" s="165"/>
      <c r="C801" s="165"/>
      <c r="D801" s="165"/>
      <c r="E801" s="165"/>
      <c r="F801" s="165"/>
      <c r="G801" s="165"/>
      <c r="H801" s="165"/>
      <c r="I801" s="165"/>
      <c r="J801" s="165"/>
      <c r="K801" s="165"/>
      <c r="L801" s="165"/>
      <c r="M801" s="165"/>
      <c r="BP801" s="165"/>
      <c r="BQ801" s="165"/>
      <c r="BR801" s="165"/>
      <c r="BS801" s="165"/>
      <c r="BT801" s="165"/>
      <c r="BU801" s="165"/>
      <c r="BV801" s="165"/>
      <c r="BW801" s="165"/>
      <c r="BX801" s="165"/>
      <c r="BY801" s="165"/>
      <c r="BZ801" s="165"/>
      <c r="CA801" s="165"/>
      <c r="CB801" s="165"/>
      <c r="CC801" s="165"/>
      <c r="CD801" s="165"/>
      <c r="CE801" s="165"/>
      <c r="CF801" s="165"/>
      <c r="CG801" s="165"/>
      <c r="CH801" s="165"/>
      <c r="CI801" s="165"/>
      <c r="CJ801" s="165"/>
      <c r="CK801" s="165"/>
      <c r="CL801" s="165"/>
      <c r="CM801" s="167"/>
      <c r="CN801" s="166"/>
      <c r="CO801" s="166"/>
      <c r="CP801" s="166"/>
      <c r="CQ801" s="166"/>
      <c r="CR801" s="166"/>
      <c r="CS801" s="166"/>
      <c r="CT801" s="166"/>
      <c r="CU801" s="166"/>
      <c r="CV801" s="166"/>
      <c r="CW801" s="166"/>
      <c r="CX801" s="166"/>
      <c r="CY801" s="166"/>
      <c r="CZ801" s="166"/>
      <c r="DA801" s="166"/>
      <c r="DB801" s="166"/>
      <c r="DC801" s="166"/>
      <c r="DD801" s="166"/>
      <c r="DE801" s="166"/>
      <c r="DF801" s="166"/>
      <c r="DG801" s="166"/>
    </row>
    <row r="802" s="118" customFormat="true" ht="12" hidden="false" customHeight="true" outlineLevel="0" collapsed="false">
      <c r="A802" s="165"/>
      <c r="B802" s="165"/>
      <c r="C802" s="165"/>
      <c r="D802" s="165"/>
      <c r="E802" s="165"/>
      <c r="F802" s="165"/>
      <c r="G802" s="165"/>
      <c r="H802" s="165"/>
      <c r="I802" s="165"/>
      <c r="J802" s="165"/>
      <c r="K802" s="165"/>
      <c r="L802" s="165"/>
      <c r="M802" s="165"/>
      <c r="BP802" s="165"/>
      <c r="BQ802" s="165"/>
      <c r="BR802" s="165"/>
      <c r="BS802" s="165"/>
      <c r="BT802" s="165"/>
      <c r="BU802" s="165"/>
      <c r="BV802" s="165"/>
      <c r="BW802" s="165"/>
      <c r="BX802" s="165"/>
      <c r="BY802" s="165"/>
      <c r="BZ802" s="165"/>
      <c r="CA802" s="165"/>
      <c r="CB802" s="165"/>
      <c r="CC802" s="165"/>
      <c r="CD802" s="165"/>
      <c r="CE802" s="165"/>
      <c r="CF802" s="165"/>
      <c r="CG802" s="165"/>
      <c r="CH802" s="165"/>
      <c r="CI802" s="165"/>
      <c r="CJ802" s="165"/>
      <c r="CK802" s="165"/>
      <c r="CL802" s="165"/>
      <c r="CM802" s="167"/>
      <c r="CN802" s="166"/>
      <c r="CO802" s="166"/>
      <c r="CP802" s="166"/>
      <c r="CQ802" s="166"/>
      <c r="CR802" s="166"/>
      <c r="CS802" s="166"/>
      <c r="CT802" s="166"/>
      <c r="CU802" s="166"/>
      <c r="CV802" s="166"/>
      <c r="CW802" s="166"/>
      <c r="CX802" s="166"/>
      <c r="CY802" s="166"/>
      <c r="CZ802" s="166"/>
      <c r="DA802" s="166"/>
      <c r="DB802" s="166"/>
      <c r="DC802" s="166"/>
      <c r="DD802" s="166"/>
      <c r="DE802" s="166"/>
      <c r="DF802" s="166"/>
      <c r="DG802" s="166"/>
    </row>
    <row r="803" s="118" customFormat="true" ht="12" hidden="false" customHeight="true" outlineLevel="0" collapsed="false">
      <c r="A803" s="165"/>
      <c r="B803" s="165"/>
      <c r="C803" s="165"/>
      <c r="D803" s="165"/>
      <c r="E803" s="165"/>
      <c r="F803" s="165"/>
      <c r="G803" s="165"/>
      <c r="H803" s="165"/>
      <c r="I803" s="165"/>
      <c r="J803" s="165"/>
      <c r="K803" s="165"/>
      <c r="L803" s="165"/>
      <c r="M803" s="165"/>
      <c r="BP803" s="165"/>
      <c r="BQ803" s="165"/>
      <c r="BR803" s="165"/>
      <c r="BS803" s="165"/>
      <c r="BT803" s="165"/>
      <c r="BU803" s="165"/>
      <c r="BV803" s="165"/>
      <c r="BW803" s="165"/>
      <c r="BX803" s="165"/>
      <c r="BY803" s="165"/>
      <c r="BZ803" s="165"/>
      <c r="CA803" s="165"/>
      <c r="CB803" s="165"/>
      <c r="CC803" s="165"/>
      <c r="CD803" s="165"/>
      <c r="CE803" s="165"/>
      <c r="CF803" s="165"/>
      <c r="CG803" s="165"/>
      <c r="CH803" s="165"/>
      <c r="CI803" s="165"/>
      <c r="CJ803" s="165"/>
      <c r="CK803" s="165"/>
      <c r="CL803" s="165"/>
      <c r="CM803" s="167"/>
      <c r="CN803" s="166"/>
      <c r="CO803" s="166"/>
      <c r="CP803" s="166"/>
      <c r="CQ803" s="166"/>
      <c r="CR803" s="166"/>
      <c r="CS803" s="166"/>
      <c r="CT803" s="166"/>
      <c r="CU803" s="166"/>
      <c r="CV803" s="166"/>
      <c r="CW803" s="166"/>
      <c r="CX803" s="166"/>
      <c r="CY803" s="166"/>
      <c r="CZ803" s="166"/>
      <c r="DA803" s="166"/>
      <c r="DB803" s="166"/>
      <c r="DC803" s="166"/>
      <c r="DD803" s="166"/>
      <c r="DE803" s="166"/>
      <c r="DF803" s="166"/>
      <c r="DG803" s="166"/>
    </row>
    <row r="804" s="118" customFormat="true" ht="12" hidden="false" customHeight="true" outlineLevel="0" collapsed="false">
      <c r="A804" s="165"/>
      <c r="B804" s="165"/>
      <c r="C804" s="165"/>
      <c r="D804" s="165"/>
      <c r="E804" s="165"/>
      <c r="F804" s="165"/>
      <c r="G804" s="165"/>
      <c r="H804" s="165"/>
      <c r="I804" s="165"/>
      <c r="J804" s="165"/>
      <c r="K804" s="165"/>
      <c r="L804" s="165"/>
      <c r="M804" s="165"/>
      <c r="BP804" s="165"/>
      <c r="BQ804" s="165"/>
      <c r="BR804" s="165"/>
      <c r="BS804" s="165"/>
      <c r="BT804" s="165"/>
      <c r="BU804" s="165"/>
      <c r="BV804" s="165"/>
      <c r="BW804" s="165"/>
      <c r="BX804" s="165"/>
      <c r="BY804" s="165"/>
      <c r="BZ804" s="165"/>
      <c r="CA804" s="165"/>
      <c r="CB804" s="165"/>
      <c r="CC804" s="165"/>
      <c r="CD804" s="165"/>
      <c r="CE804" s="165"/>
      <c r="CF804" s="165"/>
      <c r="CG804" s="165"/>
      <c r="CH804" s="165"/>
      <c r="CI804" s="165"/>
      <c r="CJ804" s="165"/>
      <c r="CK804" s="165"/>
      <c r="CL804" s="165"/>
      <c r="CM804" s="167"/>
      <c r="CN804" s="166"/>
      <c r="CO804" s="166"/>
      <c r="CP804" s="166"/>
      <c r="CQ804" s="166"/>
      <c r="CR804" s="166"/>
      <c r="CS804" s="166"/>
      <c r="CT804" s="166"/>
      <c r="CU804" s="166"/>
      <c r="CV804" s="166"/>
      <c r="CW804" s="166"/>
      <c r="CX804" s="166"/>
      <c r="CY804" s="166"/>
      <c r="CZ804" s="166"/>
      <c r="DA804" s="166"/>
      <c r="DB804" s="166"/>
      <c r="DC804" s="166"/>
      <c r="DD804" s="166"/>
      <c r="DE804" s="166"/>
      <c r="DF804" s="166"/>
      <c r="DG804" s="166"/>
    </row>
    <row r="805" s="118" customFormat="true" ht="12" hidden="false" customHeight="true" outlineLevel="0" collapsed="false">
      <c r="A805" s="165"/>
      <c r="B805" s="165"/>
      <c r="C805" s="165"/>
      <c r="D805" s="165"/>
      <c r="E805" s="165"/>
      <c r="F805" s="165"/>
      <c r="G805" s="165"/>
      <c r="H805" s="165"/>
      <c r="I805" s="165"/>
      <c r="J805" s="165"/>
      <c r="K805" s="165"/>
      <c r="L805" s="165"/>
      <c r="M805" s="165"/>
      <c r="BP805" s="165"/>
      <c r="BQ805" s="165"/>
      <c r="BR805" s="165"/>
      <c r="BS805" s="165"/>
      <c r="BT805" s="165"/>
      <c r="BU805" s="165"/>
      <c r="BV805" s="165"/>
      <c r="BW805" s="165"/>
      <c r="BX805" s="165"/>
      <c r="BY805" s="165"/>
      <c r="BZ805" s="165"/>
      <c r="CA805" s="165"/>
      <c r="CB805" s="165"/>
      <c r="CC805" s="165"/>
      <c r="CD805" s="165"/>
      <c r="CE805" s="165"/>
      <c r="CF805" s="165"/>
      <c r="CG805" s="165"/>
      <c r="CH805" s="165"/>
      <c r="CI805" s="165"/>
      <c r="CJ805" s="165"/>
      <c r="CK805" s="165"/>
      <c r="CL805" s="165"/>
      <c r="CM805" s="167"/>
      <c r="CN805" s="166"/>
      <c r="CO805" s="166"/>
      <c r="CP805" s="166"/>
      <c r="CQ805" s="166"/>
      <c r="CR805" s="166"/>
      <c r="CS805" s="166"/>
      <c r="CT805" s="166"/>
      <c r="CU805" s="166"/>
      <c r="CV805" s="166"/>
      <c r="CW805" s="166"/>
      <c r="CX805" s="166"/>
      <c r="CY805" s="166"/>
      <c r="CZ805" s="166"/>
      <c r="DA805" s="166"/>
      <c r="DB805" s="166"/>
      <c r="DC805" s="166"/>
      <c r="DD805" s="166"/>
      <c r="DE805" s="166"/>
      <c r="DF805" s="166"/>
      <c r="DG805" s="166"/>
    </row>
    <row r="806" s="118" customFormat="true" ht="12" hidden="false" customHeight="true" outlineLevel="0" collapsed="false">
      <c r="A806" s="165"/>
      <c r="B806" s="165"/>
      <c r="C806" s="165"/>
      <c r="D806" s="165"/>
      <c r="E806" s="165"/>
      <c r="F806" s="165"/>
      <c r="G806" s="165"/>
      <c r="H806" s="165"/>
      <c r="I806" s="165"/>
      <c r="J806" s="165"/>
      <c r="K806" s="165"/>
      <c r="L806" s="165"/>
      <c r="M806" s="165"/>
      <c r="BP806" s="165"/>
      <c r="BQ806" s="165"/>
      <c r="BR806" s="165"/>
      <c r="BS806" s="165"/>
      <c r="BT806" s="165"/>
      <c r="BU806" s="165"/>
      <c r="BV806" s="165"/>
      <c r="BW806" s="165"/>
      <c r="BX806" s="165"/>
      <c r="BY806" s="165"/>
      <c r="BZ806" s="165"/>
      <c r="CA806" s="165"/>
      <c r="CB806" s="165"/>
      <c r="CC806" s="165"/>
      <c r="CD806" s="165"/>
      <c r="CE806" s="165"/>
      <c r="CF806" s="165"/>
      <c r="CG806" s="165"/>
      <c r="CH806" s="165"/>
      <c r="CI806" s="165"/>
      <c r="CJ806" s="165"/>
      <c r="CK806" s="165"/>
      <c r="CL806" s="165"/>
      <c r="CM806" s="167"/>
      <c r="CN806" s="166"/>
      <c r="CO806" s="166"/>
      <c r="CP806" s="166"/>
      <c r="CQ806" s="166"/>
      <c r="CR806" s="166"/>
      <c r="CS806" s="166"/>
      <c r="CT806" s="166"/>
      <c r="CU806" s="166"/>
      <c r="CV806" s="166"/>
      <c r="CW806" s="166"/>
      <c r="CX806" s="166"/>
      <c r="CY806" s="166"/>
      <c r="CZ806" s="166"/>
      <c r="DA806" s="166"/>
      <c r="DB806" s="166"/>
      <c r="DC806" s="166"/>
      <c r="DD806" s="166"/>
      <c r="DE806" s="166"/>
      <c r="DF806" s="166"/>
      <c r="DG806" s="166"/>
    </row>
    <row r="807" s="118" customFormat="true" ht="12" hidden="false" customHeight="true" outlineLevel="0" collapsed="false">
      <c r="A807" s="165"/>
      <c r="B807" s="165"/>
      <c r="C807" s="165"/>
      <c r="D807" s="165"/>
      <c r="E807" s="165"/>
      <c r="F807" s="165"/>
      <c r="G807" s="165"/>
      <c r="H807" s="165"/>
      <c r="I807" s="165"/>
      <c r="J807" s="165"/>
      <c r="K807" s="165"/>
      <c r="L807" s="165"/>
      <c r="M807" s="165"/>
      <c r="BP807" s="165"/>
      <c r="BQ807" s="165"/>
      <c r="BR807" s="165"/>
      <c r="BS807" s="165"/>
      <c r="BT807" s="165"/>
      <c r="BU807" s="165"/>
      <c r="BV807" s="165"/>
      <c r="BW807" s="165"/>
      <c r="BX807" s="165"/>
      <c r="BY807" s="165"/>
      <c r="BZ807" s="165"/>
      <c r="CA807" s="165"/>
      <c r="CB807" s="165"/>
      <c r="CC807" s="165"/>
      <c r="CD807" s="165"/>
      <c r="CE807" s="165"/>
      <c r="CF807" s="165"/>
      <c r="CG807" s="165"/>
      <c r="CH807" s="165"/>
      <c r="CI807" s="165"/>
      <c r="CJ807" s="165"/>
      <c r="CK807" s="165"/>
      <c r="CL807" s="165"/>
      <c r="CM807" s="167"/>
      <c r="CN807" s="166"/>
      <c r="CO807" s="166"/>
      <c r="CP807" s="166"/>
      <c r="CQ807" s="166"/>
      <c r="CR807" s="166"/>
      <c r="CS807" s="166"/>
      <c r="CT807" s="166"/>
      <c r="CU807" s="166"/>
      <c r="CV807" s="166"/>
      <c r="CW807" s="166"/>
      <c r="CX807" s="166"/>
      <c r="CY807" s="166"/>
      <c r="CZ807" s="166"/>
      <c r="DA807" s="166"/>
      <c r="DB807" s="166"/>
      <c r="DC807" s="166"/>
      <c r="DD807" s="166"/>
      <c r="DE807" s="166"/>
      <c r="DF807" s="166"/>
      <c r="DG807" s="166"/>
    </row>
    <row r="808" s="118" customFormat="true" ht="12" hidden="false" customHeight="true" outlineLevel="0" collapsed="false">
      <c r="A808" s="165"/>
      <c r="B808" s="165"/>
      <c r="C808" s="165"/>
      <c r="D808" s="165"/>
      <c r="E808" s="165"/>
      <c r="F808" s="165"/>
      <c r="G808" s="165"/>
      <c r="H808" s="165"/>
      <c r="I808" s="165"/>
      <c r="J808" s="165"/>
      <c r="K808" s="165"/>
      <c r="L808" s="165"/>
      <c r="M808" s="165"/>
      <c r="BP808" s="165"/>
      <c r="BQ808" s="165"/>
      <c r="BR808" s="165"/>
      <c r="BS808" s="165"/>
      <c r="BT808" s="165"/>
      <c r="BU808" s="165"/>
      <c r="BV808" s="165"/>
      <c r="BW808" s="165"/>
      <c r="BX808" s="165"/>
      <c r="BY808" s="165"/>
      <c r="BZ808" s="165"/>
      <c r="CA808" s="165"/>
      <c r="CB808" s="165"/>
      <c r="CC808" s="165"/>
      <c r="CD808" s="165"/>
      <c r="CE808" s="165"/>
      <c r="CF808" s="165"/>
      <c r="CG808" s="165"/>
      <c r="CH808" s="165"/>
      <c r="CI808" s="165"/>
      <c r="CJ808" s="165"/>
      <c r="CK808" s="165"/>
      <c r="CL808" s="165"/>
      <c r="CM808" s="167"/>
      <c r="CN808" s="166"/>
      <c r="CO808" s="166"/>
      <c r="CP808" s="166"/>
      <c r="CQ808" s="166"/>
      <c r="CR808" s="166"/>
      <c r="CS808" s="166"/>
      <c r="CT808" s="166"/>
      <c r="CU808" s="166"/>
      <c r="CV808" s="166"/>
      <c r="CW808" s="166"/>
      <c r="CX808" s="166"/>
      <c r="CY808" s="166"/>
      <c r="CZ808" s="166"/>
      <c r="DA808" s="166"/>
      <c r="DB808" s="166"/>
      <c r="DC808" s="166"/>
      <c r="DD808" s="166"/>
      <c r="DE808" s="166"/>
      <c r="DF808" s="166"/>
      <c r="DG808" s="166"/>
    </row>
    <row r="809" s="118" customFormat="true" ht="12" hidden="false" customHeight="true" outlineLevel="0" collapsed="false">
      <c r="A809" s="165"/>
      <c r="B809" s="165"/>
      <c r="C809" s="165"/>
      <c r="D809" s="165"/>
      <c r="E809" s="165"/>
      <c r="F809" s="165"/>
      <c r="G809" s="165"/>
      <c r="H809" s="165"/>
      <c r="I809" s="165"/>
      <c r="J809" s="165"/>
      <c r="K809" s="165"/>
      <c r="L809" s="165"/>
      <c r="M809" s="165"/>
      <c r="BP809" s="165"/>
      <c r="BQ809" s="165"/>
      <c r="BR809" s="165"/>
      <c r="BS809" s="165"/>
      <c r="BT809" s="165"/>
      <c r="BU809" s="165"/>
      <c r="BV809" s="165"/>
      <c r="BW809" s="165"/>
      <c r="BX809" s="165"/>
      <c r="BY809" s="165"/>
      <c r="BZ809" s="165"/>
      <c r="CA809" s="165"/>
      <c r="CB809" s="165"/>
      <c r="CC809" s="165"/>
      <c r="CD809" s="165"/>
      <c r="CE809" s="165"/>
      <c r="CF809" s="165"/>
      <c r="CG809" s="165"/>
      <c r="CH809" s="165"/>
      <c r="CI809" s="165"/>
      <c r="CJ809" s="165"/>
      <c r="CK809" s="165"/>
      <c r="CL809" s="165"/>
      <c r="CM809" s="167"/>
      <c r="CN809" s="166"/>
      <c r="CO809" s="166"/>
      <c r="CP809" s="166"/>
      <c r="CQ809" s="166"/>
      <c r="CR809" s="166"/>
      <c r="CS809" s="166"/>
      <c r="CT809" s="166"/>
      <c r="CU809" s="166"/>
      <c r="CV809" s="166"/>
      <c r="CW809" s="166"/>
      <c r="CX809" s="166"/>
      <c r="CY809" s="166"/>
      <c r="CZ809" s="166"/>
      <c r="DA809" s="166"/>
      <c r="DB809" s="166"/>
      <c r="DC809" s="166"/>
      <c r="DD809" s="166"/>
      <c r="DE809" s="166"/>
      <c r="DF809" s="166"/>
      <c r="DG809" s="166"/>
    </row>
    <row r="810" s="118" customFormat="true" ht="12" hidden="false" customHeight="true" outlineLevel="0" collapsed="false">
      <c r="A810" s="165"/>
      <c r="B810" s="165"/>
      <c r="C810" s="165"/>
      <c r="D810" s="165"/>
      <c r="E810" s="165"/>
      <c r="F810" s="165"/>
      <c r="G810" s="165"/>
      <c r="H810" s="165"/>
      <c r="I810" s="165"/>
      <c r="J810" s="165"/>
      <c r="K810" s="165"/>
      <c r="L810" s="165"/>
      <c r="M810" s="165"/>
      <c r="BP810" s="165"/>
      <c r="BQ810" s="165"/>
      <c r="BR810" s="165"/>
      <c r="BS810" s="165"/>
      <c r="BT810" s="165"/>
      <c r="BU810" s="165"/>
      <c r="BV810" s="165"/>
      <c r="BW810" s="165"/>
      <c r="BX810" s="165"/>
      <c r="BY810" s="165"/>
      <c r="BZ810" s="165"/>
      <c r="CA810" s="165"/>
      <c r="CB810" s="165"/>
      <c r="CC810" s="165"/>
      <c r="CD810" s="165"/>
      <c r="CE810" s="165"/>
      <c r="CF810" s="165"/>
      <c r="CG810" s="165"/>
      <c r="CH810" s="165"/>
      <c r="CI810" s="165"/>
      <c r="CJ810" s="165"/>
      <c r="CK810" s="165"/>
      <c r="CL810" s="165"/>
      <c r="CM810" s="167"/>
      <c r="CN810" s="166"/>
      <c r="CO810" s="166"/>
      <c r="CP810" s="166"/>
      <c r="CQ810" s="166"/>
      <c r="CR810" s="166"/>
      <c r="CS810" s="166"/>
      <c r="CT810" s="166"/>
      <c r="CU810" s="166"/>
      <c r="CV810" s="166"/>
      <c r="CW810" s="166"/>
      <c r="CX810" s="166"/>
      <c r="CY810" s="166"/>
      <c r="CZ810" s="166"/>
      <c r="DA810" s="166"/>
      <c r="DB810" s="166"/>
      <c r="DC810" s="166"/>
      <c r="DD810" s="166"/>
      <c r="DE810" s="166"/>
      <c r="DF810" s="166"/>
      <c r="DG810" s="166"/>
    </row>
    <row r="811" s="118" customFormat="true" ht="12" hidden="false" customHeight="true" outlineLevel="0" collapsed="false">
      <c r="A811" s="165"/>
      <c r="B811" s="165"/>
      <c r="C811" s="165"/>
      <c r="D811" s="165"/>
      <c r="E811" s="165"/>
      <c r="F811" s="165"/>
      <c r="G811" s="165"/>
      <c r="H811" s="165"/>
      <c r="I811" s="165"/>
      <c r="J811" s="165"/>
      <c r="K811" s="165"/>
      <c r="L811" s="165"/>
      <c r="M811" s="165"/>
      <c r="BP811" s="165"/>
      <c r="BQ811" s="165"/>
      <c r="BR811" s="165"/>
      <c r="BS811" s="165"/>
      <c r="BT811" s="165"/>
      <c r="BU811" s="165"/>
      <c r="BV811" s="165"/>
      <c r="BW811" s="165"/>
      <c r="BX811" s="165"/>
      <c r="BY811" s="165"/>
      <c r="BZ811" s="165"/>
      <c r="CA811" s="165"/>
      <c r="CB811" s="165"/>
      <c r="CC811" s="165"/>
      <c r="CD811" s="165"/>
      <c r="CE811" s="165"/>
      <c r="CF811" s="165"/>
      <c r="CG811" s="165"/>
      <c r="CH811" s="165"/>
      <c r="CI811" s="165"/>
      <c r="CJ811" s="165"/>
      <c r="CK811" s="165"/>
      <c r="CL811" s="165"/>
      <c r="CM811" s="167"/>
      <c r="CN811" s="166"/>
      <c r="CO811" s="166"/>
      <c r="CP811" s="166"/>
      <c r="CQ811" s="166"/>
      <c r="CR811" s="166"/>
      <c r="CS811" s="166"/>
      <c r="CT811" s="166"/>
      <c r="CU811" s="166"/>
      <c r="CV811" s="166"/>
      <c r="CW811" s="166"/>
      <c r="CX811" s="166"/>
      <c r="CY811" s="166"/>
      <c r="CZ811" s="166"/>
      <c r="DA811" s="166"/>
      <c r="DB811" s="166"/>
      <c r="DC811" s="166"/>
      <c r="DD811" s="166"/>
      <c r="DE811" s="166"/>
      <c r="DF811" s="166"/>
      <c r="DG811" s="166"/>
    </row>
    <row r="812" s="118" customFormat="true" ht="12" hidden="false" customHeight="true" outlineLevel="0" collapsed="false">
      <c r="A812" s="165"/>
      <c r="B812" s="165"/>
      <c r="C812" s="165"/>
      <c r="D812" s="165"/>
      <c r="E812" s="165"/>
      <c r="F812" s="165"/>
      <c r="G812" s="165"/>
      <c r="H812" s="165"/>
      <c r="I812" s="165"/>
      <c r="J812" s="165"/>
      <c r="K812" s="165"/>
      <c r="L812" s="165"/>
      <c r="M812" s="165"/>
      <c r="BP812" s="165"/>
      <c r="BQ812" s="165"/>
      <c r="BR812" s="165"/>
      <c r="BS812" s="165"/>
      <c r="BT812" s="165"/>
      <c r="BU812" s="165"/>
      <c r="BV812" s="165"/>
      <c r="BW812" s="165"/>
      <c r="BX812" s="165"/>
      <c r="BY812" s="165"/>
      <c r="BZ812" s="165"/>
      <c r="CA812" s="165"/>
      <c r="CB812" s="165"/>
      <c r="CC812" s="165"/>
      <c r="CD812" s="165"/>
      <c r="CE812" s="165"/>
      <c r="CF812" s="165"/>
      <c r="CG812" s="165"/>
      <c r="CH812" s="165"/>
      <c r="CI812" s="165"/>
      <c r="CJ812" s="165"/>
      <c r="CK812" s="165"/>
      <c r="CL812" s="165"/>
      <c r="CM812" s="167"/>
      <c r="CN812" s="166"/>
      <c r="CO812" s="166"/>
      <c r="CP812" s="166"/>
      <c r="CQ812" s="166"/>
      <c r="CR812" s="166"/>
      <c r="CS812" s="166"/>
      <c r="CT812" s="166"/>
      <c r="CU812" s="166"/>
      <c r="CV812" s="166"/>
      <c r="CW812" s="166"/>
      <c r="CX812" s="166"/>
      <c r="CY812" s="166"/>
      <c r="CZ812" s="166"/>
      <c r="DA812" s="166"/>
      <c r="DB812" s="166"/>
      <c r="DC812" s="166"/>
      <c r="DD812" s="166"/>
      <c r="DE812" s="166"/>
      <c r="DF812" s="166"/>
      <c r="DG812" s="166"/>
    </row>
    <row r="813" s="118" customFormat="true" ht="12" hidden="false" customHeight="true" outlineLevel="0" collapsed="false">
      <c r="A813" s="165"/>
      <c r="B813" s="165"/>
      <c r="C813" s="165"/>
      <c r="D813" s="165"/>
      <c r="E813" s="165"/>
      <c r="F813" s="165"/>
      <c r="G813" s="165"/>
      <c r="H813" s="165"/>
      <c r="I813" s="165"/>
      <c r="J813" s="165"/>
      <c r="K813" s="165"/>
      <c r="L813" s="165"/>
      <c r="M813" s="165"/>
      <c r="BP813" s="165"/>
      <c r="BQ813" s="165"/>
      <c r="BR813" s="165"/>
      <c r="BS813" s="165"/>
      <c r="BT813" s="165"/>
      <c r="BU813" s="165"/>
      <c r="BV813" s="165"/>
      <c r="BW813" s="165"/>
      <c r="BX813" s="165"/>
      <c r="BY813" s="165"/>
      <c r="BZ813" s="165"/>
      <c r="CA813" s="165"/>
      <c r="CB813" s="165"/>
      <c r="CC813" s="165"/>
      <c r="CD813" s="165"/>
      <c r="CE813" s="165"/>
      <c r="CF813" s="165"/>
      <c r="CG813" s="165"/>
      <c r="CH813" s="165"/>
      <c r="CI813" s="165"/>
      <c r="CJ813" s="165"/>
      <c r="CK813" s="165"/>
      <c r="CL813" s="165"/>
      <c r="CM813" s="167"/>
      <c r="CN813" s="166"/>
      <c r="CO813" s="166"/>
      <c r="CP813" s="166"/>
      <c r="CQ813" s="166"/>
      <c r="CR813" s="166"/>
      <c r="CS813" s="166"/>
      <c r="CT813" s="166"/>
      <c r="CU813" s="166"/>
      <c r="CV813" s="166"/>
      <c r="CW813" s="166"/>
      <c r="CX813" s="166"/>
      <c r="CY813" s="166"/>
      <c r="CZ813" s="166"/>
      <c r="DA813" s="166"/>
      <c r="DB813" s="166"/>
      <c r="DC813" s="166"/>
      <c r="DD813" s="166"/>
      <c r="DE813" s="166"/>
      <c r="DF813" s="166"/>
      <c r="DG813" s="166"/>
    </row>
    <row r="814" s="118" customFormat="true" ht="12" hidden="false" customHeight="true" outlineLevel="0" collapsed="false">
      <c r="A814" s="165"/>
      <c r="B814" s="165"/>
      <c r="C814" s="165"/>
      <c r="D814" s="165"/>
      <c r="E814" s="165"/>
      <c r="F814" s="165"/>
      <c r="G814" s="165"/>
      <c r="H814" s="165"/>
      <c r="I814" s="165"/>
      <c r="J814" s="165"/>
      <c r="K814" s="165"/>
      <c r="L814" s="165"/>
      <c r="M814" s="165"/>
      <c r="BP814" s="165"/>
      <c r="BQ814" s="165"/>
      <c r="BR814" s="165"/>
      <c r="BS814" s="165"/>
      <c r="BT814" s="165"/>
      <c r="BU814" s="165"/>
      <c r="BV814" s="165"/>
      <c r="BW814" s="165"/>
      <c r="BX814" s="165"/>
      <c r="BY814" s="165"/>
      <c r="BZ814" s="165"/>
      <c r="CA814" s="165"/>
      <c r="CB814" s="165"/>
      <c r="CC814" s="165"/>
      <c r="CD814" s="165"/>
      <c r="CE814" s="165"/>
      <c r="CF814" s="165"/>
      <c r="CG814" s="165"/>
      <c r="CH814" s="165"/>
      <c r="CI814" s="165"/>
      <c r="CJ814" s="165"/>
      <c r="CK814" s="165"/>
      <c r="CL814" s="165"/>
      <c r="CM814" s="167"/>
      <c r="CN814" s="166"/>
      <c r="CO814" s="166"/>
      <c r="CP814" s="166"/>
      <c r="CQ814" s="166"/>
      <c r="CR814" s="166"/>
      <c r="CS814" s="166"/>
      <c r="CT814" s="166"/>
      <c r="CU814" s="166"/>
      <c r="CV814" s="166"/>
      <c r="CW814" s="166"/>
      <c r="CX814" s="166"/>
      <c r="CY814" s="166"/>
      <c r="CZ814" s="166"/>
      <c r="DA814" s="166"/>
      <c r="DB814" s="166"/>
      <c r="DC814" s="166"/>
      <c r="DD814" s="166"/>
      <c r="DE814" s="166"/>
      <c r="DF814" s="166"/>
      <c r="DG814" s="166"/>
    </row>
    <row r="815" s="118" customFormat="true" ht="12" hidden="false" customHeight="true" outlineLevel="0" collapsed="false">
      <c r="A815" s="165"/>
      <c r="B815" s="165"/>
      <c r="C815" s="165"/>
      <c r="D815" s="165"/>
      <c r="E815" s="165"/>
      <c r="F815" s="165"/>
      <c r="G815" s="165"/>
      <c r="H815" s="165"/>
      <c r="I815" s="165"/>
      <c r="J815" s="165"/>
      <c r="K815" s="165"/>
      <c r="L815" s="165"/>
      <c r="M815" s="165"/>
      <c r="BP815" s="165"/>
      <c r="BQ815" s="165"/>
      <c r="BR815" s="165"/>
      <c r="BS815" s="165"/>
      <c r="BT815" s="165"/>
      <c r="BU815" s="165"/>
      <c r="BV815" s="165"/>
      <c r="BW815" s="165"/>
      <c r="BX815" s="165"/>
      <c r="BY815" s="165"/>
      <c r="BZ815" s="165"/>
      <c r="CA815" s="165"/>
      <c r="CB815" s="165"/>
      <c r="CC815" s="165"/>
      <c r="CD815" s="165"/>
      <c r="CE815" s="165"/>
      <c r="CF815" s="165"/>
      <c r="CG815" s="165"/>
      <c r="CH815" s="165"/>
      <c r="CI815" s="165"/>
      <c r="CJ815" s="165"/>
      <c r="CK815" s="165"/>
      <c r="CL815" s="165"/>
      <c r="CM815" s="167"/>
      <c r="CN815" s="166"/>
      <c r="CO815" s="166"/>
      <c r="CP815" s="166"/>
      <c r="CQ815" s="166"/>
      <c r="CR815" s="166"/>
      <c r="CS815" s="166"/>
      <c r="CT815" s="166"/>
      <c r="CU815" s="166"/>
      <c r="CV815" s="166"/>
      <c r="CW815" s="166"/>
      <c r="CX815" s="166"/>
      <c r="CY815" s="166"/>
      <c r="CZ815" s="166"/>
      <c r="DA815" s="166"/>
      <c r="DB815" s="166"/>
      <c r="DC815" s="166"/>
      <c r="DD815" s="166"/>
      <c r="DE815" s="166"/>
      <c r="DF815" s="166"/>
      <c r="DG815" s="166"/>
    </row>
    <row r="816" s="118" customFormat="true" ht="12" hidden="false" customHeight="true" outlineLevel="0" collapsed="false">
      <c r="A816" s="165"/>
      <c r="B816" s="165"/>
      <c r="C816" s="165"/>
      <c r="D816" s="165"/>
      <c r="E816" s="165"/>
      <c r="F816" s="165"/>
      <c r="G816" s="165"/>
      <c r="H816" s="165"/>
      <c r="I816" s="165"/>
      <c r="J816" s="165"/>
      <c r="K816" s="165"/>
      <c r="L816" s="165"/>
      <c r="M816" s="165"/>
      <c r="BP816" s="165"/>
      <c r="BQ816" s="165"/>
      <c r="BR816" s="165"/>
      <c r="BS816" s="165"/>
      <c r="BT816" s="165"/>
      <c r="BU816" s="165"/>
      <c r="BV816" s="165"/>
      <c r="BW816" s="165"/>
      <c r="BX816" s="165"/>
      <c r="BY816" s="165"/>
      <c r="BZ816" s="165"/>
      <c r="CA816" s="165"/>
      <c r="CB816" s="165"/>
      <c r="CC816" s="165"/>
      <c r="CD816" s="165"/>
      <c r="CE816" s="165"/>
      <c r="CF816" s="165"/>
      <c r="CG816" s="165"/>
      <c r="CH816" s="165"/>
      <c r="CI816" s="165"/>
      <c r="CJ816" s="165"/>
      <c r="CK816" s="165"/>
      <c r="CL816" s="165"/>
      <c r="CM816" s="167"/>
      <c r="CN816" s="166"/>
      <c r="CO816" s="166"/>
      <c r="CP816" s="166"/>
      <c r="CQ816" s="166"/>
      <c r="CR816" s="166"/>
      <c r="CS816" s="166"/>
      <c r="CT816" s="166"/>
      <c r="CU816" s="166"/>
      <c r="CV816" s="166"/>
      <c r="CW816" s="166"/>
      <c r="CX816" s="166"/>
      <c r="CY816" s="166"/>
      <c r="CZ816" s="166"/>
      <c r="DA816" s="166"/>
      <c r="DB816" s="166"/>
      <c r="DC816" s="166"/>
      <c r="DD816" s="166"/>
      <c r="DE816" s="166"/>
      <c r="DF816" s="166"/>
      <c r="DG816" s="166"/>
    </row>
    <row r="817" s="118" customFormat="true" ht="12" hidden="false" customHeight="true" outlineLevel="0" collapsed="false">
      <c r="A817" s="165"/>
      <c r="B817" s="165"/>
      <c r="C817" s="165"/>
      <c r="D817" s="165"/>
      <c r="E817" s="165"/>
      <c r="F817" s="165"/>
      <c r="G817" s="165"/>
      <c r="H817" s="165"/>
      <c r="I817" s="165"/>
      <c r="J817" s="165"/>
      <c r="K817" s="165"/>
      <c r="L817" s="165"/>
      <c r="M817" s="165"/>
      <c r="BP817" s="165"/>
      <c r="BQ817" s="165"/>
      <c r="BR817" s="165"/>
      <c r="BS817" s="165"/>
      <c r="BT817" s="165"/>
      <c r="BU817" s="165"/>
      <c r="BV817" s="165"/>
      <c r="BW817" s="165"/>
      <c r="BX817" s="165"/>
      <c r="BY817" s="165"/>
      <c r="BZ817" s="165"/>
      <c r="CA817" s="165"/>
      <c r="CB817" s="165"/>
      <c r="CC817" s="165"/>
      <c r="CD817" s="165"/>
      <c r="CE817" s="165"/>
      <c r="CF817" s="165"/>
      <c r="CG817" s="165"/>
      <c r="CH817" s="165"/>
      <c r="CI817" s="165"/>
      <c r="CJ817" s="165"/>
      <c r="CK817" s="165"/>
      <c r="CL817" s="165"/>
      <c r="CM817" s="167"/>
      <c r="CN817" s="166"/>
      <c r="CO817" s="166"/>
      <c r="CP817" s="166"/>
      <c r="CQ817" s="166"/>
      <c r="CR817" s="166"/>
      <c r="CS817" s="166"/>
      <c r="CT817" s="166"/>
      <c r="CU817" s="166"/>
      <c r="CV817" s="166"/>
      <c r="CW817" s="166"/>
      <c r="CX817" s="166"/>
      <c r="CY817" s="166"/>
      <c r="CZ817" s="166"/>
      <c r="DA817" s="166"/>
      <c r="DB817" s="166"/>
      <c r="DC817" s="166"/>
      <c r="DD817" s="166"/>
      <c r="DE817" s="166"/>
      <c r="DF817" s="166"/>
      <c r="DG817" s="166"/>
    </row>
    <row r="818" s="118" customFormat="true" ht="12" hidden="false" customHeight="true" outlineLevel="0" collapsed="false">
      <c r="A818" s="165"/>
      <c r="B818" s="165"/>
      <c r="C818" s="165"/>
      <c r="D818" s="165"/>
      <c r="E818" s="165"/>
      <c r="F818" s="165"/>
      <c r="G818" s="165"/>
      <c r="H818" s="165"/>
      <c r="I818" s="165"/>
      <c r="J818" s="165"/>
      <c r="K818" s="165"/>
      <c r="L818" s="165"/>
      <c r="M818" s="165"/>
      <c r="BP818" s="165"/>
      <c r="BQ818" s="165"/>
      <c r="BR818" s="165"/>
      <c r="BS818" s="165"/>
      <c r="BT818" s="165"/>
      <c r="BU818" s="165"/>
      <c r="BV818" s="165"/>
      <c r="BW818" s="165"/>
      <c r="BX818" s="165"/>
      <c r="BY818" s="165"/>
      <c r="BZ818" s="165"/>
      <c r="CA818" s="165"/>
      <c r="CB818" s="165"/>
      <c r="CC818" s="165"/>
      <c r="CD818" s="165"/>
      <c r="CE818" s="165"/>
      <c r="CF818" s="165"/>
      <c r="CG818" s="165"/>
      <c r="CH818" s="165"/>
      <c r="CI818" s="165"/>
      <c r="CJ818" s="165"/>
      <c r="CK818" s="165"/>
      <c r="CL818" s="165"/>
      <c r="CM818" s="167"/>
      <c r="CN818" s="166"/>
      <c r="CO818" s="166"/>
      <c r="CP818" s="166"/>
      <c r="CQ818" s="166"/>
      <c r="CR818" s="166"/>
      <c r="CS818" s="166"/>
      <c r="CT818" s="166"/>
      <c r="CU818" s="166"/>
      <c r="CV818" s="166"/>
      <c r="CW818" s="166"/>
      <c r="CX818" s="166"/>
      <c r="CY818" s="166"/>
      <c r="CZ818" s="166"/>
      <c r="DA818" s="166"/>
      <c r="DB818" s="166"/>
      <c r="DC818" s="166"/>
      <c r="DD818" s="166"/>
      <c r="DE818" s="166"/>
      <c r="DF818" s="166"/>
      <c r="DG818" s="166"/>
    </row>
    <row r="819" s="118" customFormat="true" ht="12" hidden="false" customHeight="true" outlineLevel="0" collapsed="false">
      <c r="A819" s="165"/>
      <c r="B819" s="165"/>
      <c r="C819" s="165"/>
      <c r="D819" s="165"/>
      <c r="E819" s="165"/>
      <c r="F819" s="165"/>
      <c r="G819" s="165"/>
      <c r="H819" s="165"/>
      <c r="I819" s="165"/>
      <c r="J819" s="165"/>
      <c r="K819" s="165"/>
      <c r="L819" s="165"/>
      <c r="M819" s="165"/>
      <c r="BP819" s="165"/>
      <c r="BQ819" s="165"/>
      <c r="BR819" s="165"/>
      <c r="BS819" s="165"/>
      <c r="BT819" s="165"/>
      <c r="BU819" s="165"/>
      <c r="BV819" s="165"/>
      <c r="BW819" s="165"/>
      <c r="BX819" s="165"/>
      <c r="BY819" s="165"/>
      <c r="BZ819" s="165"/>
      <c r="CA819" s="165"/>
      <c r="CB819" s="165"/>
      <c r="CC819" s="165"/>
      <c r="CD819" s="165"/>
      <c r="CE819" s="165"/>
      <c r="CF819" s="165"/>
      <c r="CG819" s="165"/>
      <c r="CH819" s="165"/>
      <c r="CI819" s="165"/>
      <c r="CJ819" s="165"/>
      <c r="CK819" s="165"/>
      <c r="CL819" s="165"/>
      <c r="CM819" s="167"/>
      <c r="CN819" s="166"/>
      <c r="CO819" s="166"/>
      <c r="CP819" s="166"/>
      <c r="CQ819" s="166"/>
      <c r="CR819" s="166"/>
      <c r="CS819" s="166"/>
      <c r="CT819" s="166"/>
      <c r="CU819" s="166"/>
      <c r="CV819" s="166"/>
      <c r="CW819" s="166"/>
      <c r="CX819" s="166"/>
      <c r="CY819" s="166"/>
      <c r="CZ819" s="166"/>
      <c r="DA819" s="166"/>
      <c r="DB819" s="166"/>
      <c r="DC819" s="166"/>
      <c r="DD819" s="166"/>
      <c r="DE819" s="166"/>
      <c r="DF819" s="166"/>
      <c r="DG819" s="166"/>
    </row>
    <row r="820" s="118" customFormat="true" ht="12" hidden="false" customHeight="true" outlineLevel="0" collapsed="false">
      <c r="A820" s="165"/>
      <c r="B820" s="165"/>
      <c r="C820" s="165"/>
      <c r="D820" s="165"/>
      <c r="E820" s="165"/>
      <c r="F820" s="165"/>
      <c r="G820" s="165"/>
      <c r="H820" s="165"/>
      <c r="I820" s="165"/>
      <c r="J820" s="165"/>
      <c r="K820" s="165"/>
      <c r="L820" s="165"/>
      <c r="M820" s="165"/>
      <c r="BP820" s="165"/>
      <c r="BQ820" s="165"/>
      <c r="BR820" s="165"/>
      <c r="BS820" s="165"/>
      <c r="BT820" s="165"/>
      <c r="BU820" s="165"/>
      <c r="BV820" s="165"/>
      <c r="BW820" s="165"/>
      <c r="BX820" s="165"/>
      <c r="BY820" s="165"/>
      <c r="BZ820" s="165"/>
      <c r="CA820" s="165"/>
      <c r="CB820" s="165"/>
      <c r="CC820" s="165"/>
      <c r="CD820" s="165"/>
      <c r="CE820" s="165"/>
      <c r="CF820" s="165"/>
      <c r="CG820" s="165"/>
      <c r="CH820" s="165"/>
      <c r="CI820" s="165"/>
      <c r="CJ820" s="165"/>
      <c r="CK820" s="165"/>
      <c r="CL820" s="165"/>
      <c r="CM820" s="167"/>
      <c r="CN820" s="166"/>
      <c r="CO820" s="166"/>
      <c r="CP820" s="166"/>
      <c r="CQ820" s="166"/>
      <c r="CR820" s="166"/>
      <c r="CS820" s="166"/>
      <c r="CT820" s="166"/>
      <c r="CU820" s="166"/>
      <c r="CV820" s="166"/>
      <c r="CW820" s="166"/>
      <c r="CX820" s="166"/>
      <c r="CY820" s="166"/>
      <c r="CZ820" s="166"/>
      <c r="DA820" s="166"/>
      <c r="DB820" s="166"/>
      <c r="DC820" s="166"/>
      <c r="DD820" s="166"/>
      <c r="DE820" s="166"/>
      <c r="DF820" s="166"/>
      <c r="DG820" s="166"/>
    </row>
    <row r="821" s="118" customFormat="true" ht="12" hidden="false" customHeight="true" outlineLevel="0" collapsed="false">
      <c r="A821" s="165"/>
      <c r="B821" s="165"/>
      <c r="C821" s="165"/>
      <c r="D821" s="165"/>
      <c r="E821" s="165"/>
      <c r="F821" s="165"/>
      <c r="G821" s="165"/>
      <c r="H821" s="165"/>
      <c r="I821" s="165"/>
      <c r="J821" s="165"/>
      <c r="K821" s="165"/>
      <c r="L821" s="165"/>
      <c r="M821" s="165"/>
      <c r="BP821" s="165"/>
      <c r="BQ821" s="165"/>
      <c r="BR821" s="165"/>
      <c r="BS821" s="165"/>
      <c r="BT821" s="165"/>
      <c r="BU821" s="165"/>
      <c r="BV821" s="165"/>
      <c r="BW821" s="165"/>
      <c r="BX821" s="165"/>
      <c r="BY821" s="165"/>
      <c r="BZ821" s="165"/>
      <c r="CA821" s="165"/>
      <c r="CB821" s="165"/>
      <c r="CC821" s="165"/>
      <c r="CD821" s="165"/>
      <c r="CE821" s="165"/>
      <c r="CF821" s="165"/>
      <c r="CG821" s="165"/>
      <c r="CH821" s="165"/>
      <c r="CI821" s="165"/>
      <c r="CJ821" s="165"/>
      <c r="CK821" s="165"/>
      <c r="CL821" s="165"/>
      <c r="CM821" s="167"/>
      <c r="CN821" s="166"/>
      <c r="CO821" s="166"/>
      <c r="CP821" s="166"/>
      <c r="CQ821" s="166"/>
      <c r="CR821" s="166"/>
      <c r="CS821" s="166"/>
      <c r="CT821" s="166"/>
      <c r="CU821" s="166"/>
      <c r="CV821" s="166"/>
      <c r="CW821" s="166"/>
      <c r="CX821" s="166"/>
      <c r="CY821" s="166"/>
      <c r="CZ821" s="166"/>
      <c r="DA821" s="166"/>
      <c r="DB821" s="166"/>
      <c r="DC821" s="166"/>
      <c r="DD821" s="166"/>
      <c r="DE821" s="166"/>
      <c r="DF821" s="166"/>
      <c r="DG821" s="166"/>
    </row>
    <row r="822" s="118" customFormat="true" ht="12" hidden="false" customHeight="true" outlineLevel="0" collapsed="false">
      <c r="A822" s="165"/>
      <c r="B822" s="165"/>
      <c r="C822" s="165"/>
      <c r="D822" s="165"/>
      <c r="E822" s="165"/>
      <c r="F822" s="165"/>
      <c r="G822" s="165"/>
      <c r="H822" s="165"/>
      <c r="I822" s="165"/>
      <c r="J822" s="165"/>
      <c r="K822" s="165"/>
      <c r="L822" s="165"/>
      <c r="M822" s="165"/>
      <c r="BP822" s="165"/>
      <c r="BQ822" s="165"/>
      <c r="BR822" s="165"/>
      <c r="BS822" s="165"/>
      <c r="BT822" s="165"/>
      <c r="BU822" s="165"/>
      <c r="BV822" s="165"/>
      <c r="BW822" s="165"/>
      <c r="BX822" s="165"/>
      <c r="BY822" s="165"/>
      <c r="BZ822" s="165"/>
      <c r="CA822" s="165"/>
      <c r="CB822" s="165"/>
      <c r="CC822" s="165"/>
      <c r="CD822" s="165"/>
      <c r="CE822" s="165"/>
      <c r="CF822" s="165"/>
      <c r="CG822" s="165"/>
      <c r="CH822" s="165"/>
      <c r="CI822" s="165"/>
      <c r="CJ822" s="165"/>
      <c r="CK822" s="165"/>
      <c r="CL822" s="165"/>
      <c r="CM822" s="167"/>
      <c r="CN822" s="166"/>
      <c r="CO822" s="166"/>
      <c r="CP822" s="166"/>
      <c r="CQ822" s="166"/>
      <c r="CR822" s="166"/>
      <c r="CS822" s="166"/>
      <c r="CT822" s="166"/>
      <c r="CU822" s="166"/>
      <c r="CV822" s="166"/>
      <c r="CW822" s="166"/>
      <c r="CX822" s="166"/>
      <c r="CY822" s="166"/>
      <c r="CZ822" s="166"/>
      <c r="DA822" s="166"/>
      <c r="DB822" s="166"/>
      <c r="DC822" s="166"/>
      <c r="DD822" s="166"/>
      <c r="DE822" s="166"/>
      <c r="DF822" s="166"/>
      <c r="DG822" s="166"/>
    </row>
    <row r="823" s="118" customFormat="true" ht="12" hidden="false" customHeight="true" outlineLevel="0" collapsed="false">
      <c r="A823" s="165"/>
      <c r="B823" s="165"/>
      <c r="C823" s="165"/>
      <c r="D823" s="165"/>
      <c r="E823" s="165"/>
      <c r="F823" s="165"/>
      <c r="G823" s="165"/>
      <c r="H823" s="165"/>
      <c r="I823" s="165"/>
      <c r="J823" s="165"/>
      <c r="K823" s="165"/>
      <c r="L823" s="165"/>
      <c r="M823" s="165"/>
      <c r="BP823" s="165"/>
      <c r="BQ823" s="165"/>
      <c r="BR823" s="165"/>
      <c r="BS823" s="165"/>
      <c r="BT823" s="165"/>
      <c r="BU823" s="165"/>
      <c r="BV823" s="165"/>
      <c r="BW823" s="165"/>
      <c r="BX823" s="165"/>
      <c r="BY823" s="165"/>
      <c r="BZ823" s="165"/>
      <c r="CA823" s="165"/>
      <c r="CB823" s="165"/>
      <c r="CC823" s="165"/>
      <c r="CD823" s="165"/>
      <c r="CE823" s="165"/>
      <c r="CF823" s="165"/>
      <c r="CG823" s="165"/>
      <c r="CH823" s="165"/>
      <c r="CI823" s="165"/>
      <c r="CJ823" s="165"/>
      <c r="CK823" s="165"/>
      <c r="CL823" s="165"/>
      <c r="CM823" s="167"/>
      <c r="CN823" s="166"/>
      <c r="CO823" s="166"/>
      <c r="CP823" s="166"/>
      <c r="CQ823" s="166"/>
      <c r="CR823" s="166"/>
      <c r="CS823" s="166"/>
      <c r="CT823" s="166"/>
      <c r="CU823" s="166"/>
      <c r="CV823" s="166"/>
      <c r="CW823" s="166"/>
      <c r="CX823" s="166"/>
      <c r="CY823" s="166"/>
      <c r="CZ823" s="166"/>
      <c r="DA823" s="166"/>
      <c r="DB823" s="166"/>
      <c r="DC823" s="166"/>
      <c r="DD823" s="166"/>
      <c r="DE823" s="166"/>
      <c r="DF823" s="166"/>
      <c r="DG823" s="166"/>
    </row>
    <row r="824" s="118" customFormat="true" ht="12" hidden="false" customHeight="true" outlineLevel="0" collapsed="false">
      <c r="A824" s="165"/>
      <c r="B824" s="165"/>
      <c r="C824" s="165"/>
      <c r="D824" s="165"/>
      <c r="E824" s="165"/>
      <c r="F824" s="165"/>
      <c r="G824" s="165"/>
      <c r="H824" s="165"/>
      <c r="I824" s="165"/>
      <c r="J824" s="165"/>
      <c r="K824" s="165"/>
      <c r="L824" s="165"/>
      <c r="M824" s="165"/>
      <c r="BP824" s="165"/>
      <c r="BQ824" s="165"/>
      <c r="BR824" s="165"/>
      <c r="BS824" s="165"/>
      <c r="BT824" s="165"/>
      <c r="BU824" s="165"/>
      <c r="BV824" s="165"/>
      <c r="BW824" s="165"/>
      <c r="BX824" s="165"/>
      <c r="BY824" s="165"/>
      <c r="BZ824" s="165"/>
      <c r="CA824" s="165"/>
      <c r="CB824" s="165"/>
      <c r="CC824" s="165"/>
      <c r="CD824" s="165"/>
      <c r="CE824" s="165"/>
      <c r="CF824" s="165"/>
      <c r="CG824" s="165"/>
      <c r="CH824" s="165"/>
      <c r="CI824" s="165"/>
      <c r="CJ824" s="165"/>
      <c r="CK824" s="165"/>
      <c r="CL824" s="165"/>
      <c r="CM824" s="167"/>
      <c r="CN824" s="166"/>
      <c r="CO824" s="166"/>
      <c r="CP824" s="166"/>
      <c r="CQ824" s="166"/>
      <c r="CR824" s="166"/>
      <c r="CS824" s="166"/>
      <c r="CT824" s="166"/>
      <c r="CU824" s="166"/>
      <c r="CV824" s="166"/>
      <c r="CW824" s="166"/>
      <c r="CX824" s="166"/>
      <c r="CY824" s="166"/>
      <c r="CZ824" s="166"/>
      <c r="DA824" s="166"/>
      <c r="DB824" s="166"/>
      <c r="DC824" s="166"/>
      <c r="DD824" s="166"/>
      <c r="DE824" s="166"/>
      <c r="DF824" s="166"/>
      <c r="DG824" s="166"/>
    </row>
    <row r="825" s="118" customFormat="true" ht="12" hidden="false" customHeight="true" outlineLevel="0" collapsed="false">
      <c r="A825" s="165"/>
      <c r="B825" s="165"/>
      <c r="C825" s="165"/>
      <c r="D825" s="165"/>
      <c r="E825" s="165"/>
      <c r="F825" s="165"/>
      <c r="G825" s="165"/>
      <c r="H825" s="165"/>
      <c r="I825" s="165"/>
      <c r="J825" s="165"/>
      <c r="K825" s="165"/>
      <c r="L825" s="165"/>
      <c r="M825" s="165"/>
      <c r="BP825" s="165"/>
      <c r="BQ825" s="165"/>
      <c r="BR825" s="165"/>
      <c r="BS825" s="165"/>
      <c r="BT825" s="165"/>
      <c r="BU825" s="165"/>
      <c r="BV825" s="165"/>
      <c r="BW825" s="165"/>
      <c r="BX825" s="165"/>
      <c r="BY825" s="165"/>
      <c r="BZ825" s="165"/>
      <c r="CA825" s="165"/>
      <c r="CB825" s="165"/>
      <c r="CC825" s="165"/>
      <c r="CD825" s="165"/>
      <c r="CE825" s="165"/>
      <c r="CF825" s="165"/>
      <c r="CG825" s="165"/>
      <c r="CH825" s="165"/>
      <c r="CI825" s="165"/>
      <c r="CJ825" s="165"/>
      <c r="CK825" s="165"/>
      <c r="CL825" s="165"/>
      <c r="CM825" s="167"/>
      <c r="CN825" s="166"/>
      <c r="CO825" s="166"/>
      <c r="CP825" s="166"/>
      <c r="CQ825" s="166"/>
      <c r="CR825" s="166"/>
      <c r="CS825" s="166"/>
      <c r="CT825" s="166"/>
      <c r="CU825" s="166"/>
      <c r="CV825" s="166"/>
      <c r="CW825" s="166"/>
      <c r="CX825" s="166"/>
      <c r="CY825" s="166"/>
      <c r="CZ825" s="166"/>
      <c r="DA825" s="166"/>
      <c r="DB825" s="166"/>
      <c r="DC825" s="166"/>
      <c r="DD825" s="166"/>
      <c r="DE825" s="166"/>
      <c r="DF825" s="166"/>
      <c r="DG825" s="166"/>
    </row>
    <row r="826" s="118" customFormat="true" ht="12" hidden="false" customHeight="true" outlineLevel="0" collapsed="false">
      <c r="A826" s="165"/>
      <c r="B826" s="165"/>
      <c r="C826" s="165"/>
      <c r="D826" s="165"/>
      <c r="E826" s="165"/>
      <c r="F826" s="165"/>
      <c r="G826" s="165"/>
      <c r="H826" s="165"/>
      <c r="I826" s="165"/>
      <c r="J826" s="165"/>
      <c r="K826" s="165"/>
      <c r="L826" s="165"/>
      <c r="M826" s="165"/>
      <c r="BP826" s="165"/>
      <c r="BQ826" s="165"/>
      <c r="BR826" s="165"/>
      <c r="BS826" s="165"/>
      <c r="BT826" s="165"/>
      <c r="BU826" s="165"/>
      <c r="BV826" s="165"/>
      <c r="BW826" s="165"/>
      <c r="BX826" s="165"/>
      <c r="BY826" s="165"/>
      <c r="BZ826" s="165"/>
      <c r="CA826" s="165"/>
      <c r="CB826" s="165"/>
      <c r="CC826" s="165"/>
      <c r="CD826" s="165"/>
      <c r="CE826" s="165"/>
      <c r="CF826" s="165"/>
      <c r="CG826" s="165"/>
      <c r="CH826" s="165"/>
      <c r="CI826" s="165"/>
      <c r="CJ826" s="165"/>
      <c r="CK826" s="165"/>
      <c r="CL826" s="165"/>
      <c r="CM826" s="167"/>
      <c r="CN826" s="166"/>
      <c r="CO826" s="166"/>
      <c r="CP826" s="166"/>
      <c r="CQ826" s="166"/>
      <c r="CR826" s="166"/>
      <c r="CS826" s="166"/>
      <c r="CT826" s="166"/>
      <c r="CU826" s="166"/>
      <c r="CV826" s="166"/>
      <c r="CW826" s="166"/>
      <c r="CX826" s="166"/>
      <c r="CY826" s="166"/>
      <c r="CZ826" s="166"/>
      <c r="DA826" s="166"/>
      <c r="DB826" s="166"/>
      <c r="DC826" s="166"/>
      <c r="DD826" s="166"/>
      <c r="DE826" s="166"/>
      <c r="DF826" s="166"/>
      <c r="DG826" s="166"/>
    </row>
    <row r="827" s="118" customFormat="true" ht="12" hidden="false" customHeight="true" outlineLevel="0" collapsed="false">
      <c r="A827" s="165"/>
      <c r="B827" s="165"/>
      <c r="C827" s="165"/>
      <c r="D827" s="165"/>
      <c r="E827" s="165"/>
      <c r="F827" s="165"/>
      <c r="G827" s="165"/>
      <c r="H827" s="165"/>
      <c r="I827" s="165"/>
      <c r="J827" s="165"/>
      <c r="K827" s="165"/>
      <c r="L827" s="165"/>
      <c r="M827" s="165"/>
      <c r="BP827" s="165"/>
      <c r="BQ827" s="165"/>
      <c r="BR827" s="165"/>
      <c r="BS827" s="165"/>
      <c r="BT827" s="165"/>
      <c r="BU827" s="165"/>
      <c r="BV827" s="165"/>
      <c r="BW827" s="165"/>
      <c r="BX827" s="165"/>
      <c r="BY827" s="165"/>
      <c r="BZ827" s="165"/>
      <c r="CA827" s="165"/>
      <c r="CB827" s="165"/>
      <c r="CC827" s="165"/>
      <c r="CD827" s="165"/>
      <c r="CE827" s="165"/>
      <c r="CF827" s="165"/>
      <c r="CG827" s="165"/>
      <c r="CH827" s="165"/>
      <c r="CI827" s="165"/>
      <c r="CJ827" s="165"/>
      <c r="CK827" s="165"/>
      <c r="CL827" s="165"/>
      <c r="CM827" s="167"/>
      <c r="CN827" s="166"/>
      <c r="CO827" s="166"/>
      <c r="CP827" s="166"/>
      <c r="CQ827" s="166"/>
      <c r="CR827" s="166"/>
      <c r="CS827" s="166"/>
      <c r="CT827" s="166"/>
      <c r="CU827" s="166"/>
      <c r="CV827" s="166"/>
      <c r="CW827" s="166"/>
      <c r="CX827" s="166"/>
      <c r="CY827" s="166"/>
      <c r="CZ827" s="166"/>
      <c r="DA827" s="166"/>
      <c r="DB827" s="166"/>
      <c r="DC827" s="166"/>
      <c r="DD827" s="166"/>
      <c r="DE827" s="166"/>
      <c r="DF827" s="166"/>
      <c r="DG827" s="166"/>
    </row>
    <row r="828" s="118" customFormat="true" ht="12" hidden="false" customHeight="true" outlineLevel="0" collapsed="false">
      <c r="A828" s="165"/>
      <c r="B828" s="165"/>
      <c r="C828" s="165"/>
      <c r="D828" s="165"/>
      <c r="E828" s="165"/>
      <c r="F828" s="165"/>
      <c r="G828" s="165"/>
      <c r="H828" s="165"/>
      <c r="I828" s="165"/>
      <c r="J828" s="165"/>
      <c r="K828" s="165"/>
      <c r="L828" s="165"/>
      <c r="M828" s="165"/>
      <c r="BP828" s="165"/>
      <c r="BQ828" s="165"/>
      <c r="BR828" s="165"/>
      <c r="BS828" s="165"/>
      <c r="BT828" s="165"/>
      <c r="BU828" s="165"/>
      <c r="BV828" s="165"/>
      <c r="BW828" s="165"/>
      <c r="BX828" s="165"/>
      <c r="BY828" s="165"/>
      <c r="BZ828" s="165"/>
      <c r="CA828" s="165"/>
      <c r="CB828" s="165"/>
      <c r="CC828" s="165"/>
      <c r="CD828" s="165"/>
      <c r="CE828" s="165"/>
      <c r="CF828" s="165"/>
      <c r="CG828" s="165"/>
      <c r="CH828" s="165"/>
      <c r="CI828" s="165"/>
      <c r="CJ828" s="165"/>
      <c r="CK828" s="165"/>
      <c r="CL828" s="165"/>
      <c r="CM828" s="167"/>
      <c r="CN828" s="166"/>
      <c r="CO828" s="166"/>
      <c r="CP828" s="166"/>
      <c r="CQ828" s="166"/>
      <c r="CR828" s="166"/>
      <c r="CS828" s="166"/>
      <c r="CT828" s="166"/>
      <c r="CU828" s="166"/>
      <c r="CV828" s="166"/>
      <c r="CW828" s="166"/>
      <c r="CX828" s="166"/>
      <c r="CY828" s="166"/>
      <c r="CZ828" s="166"/>
      <c r="DA828" s="166"/>
      <c r="DB828" s="166"/>
      <c r="DC828" s="166"/>
      <c r="DD828" s="166"/>
      <c r="DE828" s="166"/>
      <c r="DF828" s="166"/>
      <c r="DG828" s="166"/>
    </row>
    <row r="829" s="118" customFormat="true" ht="12" hidden="false" customHeight="true" outlineLevel="0" collapsed="false">
      <c r="A829" s="165"/>
      <c r="B829" s="165"/>
      <c r="C829" s="165"/>
      <c r="D829" s="165"/>
      <c r="E829" s="165"/>
      <c r="F829" s="165"/>
      <c r="G829" s="165"/>
      <c r="H829" s="165"/>
      <c r="I829" s="165"/>
      <c r="J829" s="165"/>
      <c r="K829" s="165"/>
      <c r="L829" s="165"/>
      <c r="M829" s="165"/>
      <c r="BP829" s="165"/>
      <c r="BQ829" s="165"/>
      <c r="BR829" s="165"/>
      <c r="BS829" s="165"/>
      <c r="BT829" s="165"/>
      <c r="BU829" s="165"/>
      <c r="BV829" s="165"/>
      <c r="BW829" s="165"/>
      <c r="BX829" s="165"/>
      <c r="BY829" s="165"/>
      <c r="BZ829" s="165"/>
      <c r="CA829" s="165"/>
      <c r="CB829" s="165"/>
      <c r="CC829" s="165"/>
      <c r="CD829" s="165"/>
      <c r="CE829" s="165"/>
      <c r="CF829" s="165"/>
      <c r="CG829" s="165"/>
      <c r="CH829" s="165"/>
      <c r="CI829" s="165"/>
      <c r="CJ829" s="165"/>
      <c r="CK829" s="165"/>
      <c r="CL829" s="165"/>
      <c r="CM829" s="167"/>
      <c r="CN829" s="166"/>
      <c r="CO829" s="166"/>
      <c r="CP829" s="166"/>
      <c r="CQ829" s="166"/>
      <c r="CR829" s="166"/>
      <c r="CS829" s="166"/>
      <c r="CT829" s="166"/>
      <c r="CU829" s="166"/>
      <c r="CV829" s="166"/>
      <c r="CW829" s="166"/>
      <c r="CX829" s="166"/>
      <c r="CY829" s="166"/>
      <c r="CZ829" s="166"/>
      <c r="DA829" s="166"/>
      <c r="DB829" s="166"/>
      <c r="DC829" s="166"/>
      <c r="DD829" s="166"/>
      <c r="DE829" s="166"/>
      <c r="DF829" s="166"/>
      <c r="DG829" s="166"/>
    </row>
    <row r="830" s="118" customFormat="true" ht="12" hidden="false" customHeight="true" outlineLevel="0" collapsed="false">
      <c r="A830" s="165"/>
      <c r="B830" s="165"/>
      <c r="C830" s="165"/>
      <c r="D830" s="165"/>
      <c r="E830" s="165"/>
      <c r="F830" s="165"/>
      <c r="G830" s="165"/>
      <c r="H830" s="165"/>
      <c r="I830" s="165"/>
      <c r="J830" s="165"/>
      <c r="K830" s="165"/>
      <c r="L830" s="165"/>
      <c r="M830" s="165"/>
      <c r="BP830" s="165"/>
      <c r="BQ830" s="165"/>
      <c r="BR830" s="165"/>
      <c r="BS830" s="165"/>
      <c r="BT830" s="165"/>
      <c r="BU830" s="165"/>
      <c r="BV830" s="165"/>
      <c r="BW830" s="165"/>
      <c r="BX830" s="165"/>
      <c r="BY830" s="165"/>
      <c r="BZ830" s="165"/>
      <c r="CA830" s="165"/>
      <c r="CB830" s="165"/>
      <c r="CC830" s="165"/>
      <c r="CD830" s="165"/>
      <c r="CE830" s="165"/>
      <c r="CF830" s="165"/>
      <c r="CG830" s="165"/>
      <c r="CH830" s="165"/>
      <c r="CI830" s="165"/>
      <c r="CJ830" s="165"/>
      <c r="CK830" s="165"/>
      <c r="CL830" s="165"/>
      <c r="CM830" s="167"/>
      <c r="CN830" s="166"/>
      <c r="CO830" s="166"/>
      <c r="CP830" s="166"/>
      <c r="CQ830" s="166"/>
      <c r="CR830" s="166"/>
      <c r="CS830" s="166"/>
      <c r="CT830" s="166"/>
      <c r="CU830" s="166"/>
      <c r="CV830" s="166"/>
      <c r="CW830" s="166"/>
      <c r="CX830" s="166"/>
      <c r="CY830" s="166"/>
      <c r="CZ830" s="166"/>
      <c r="DA830" s="166"/>
      <c r="DB830" s="166"/>
      <c r="DC830" s="166"/>
      <c r="DD830" s="166"/>
      <c r="DE830" s="166"/>
      <c r="DF830" s="166"/>
      <c r="DG830" s="166"/>
    </row>
    <row r="831" s="118" customFormat="true" ht="12" hidden="false" customHeight="true" outlineLevel="0" collapsed="false">
      <c r="A831" s="165"/>
      <c r="B831" s="165"/>
      <c r="C831" s="165"/>
      <c r="D831" s="165"/>
      <c r="E831" s="165"/>
      <c r="F831" s="165"/>
      <c r="G831" s="165"/>
      <c r="H831" s="165"/>
      <c r="I831" s="165"/>
      <c r="J831" s="165"/>
      <c r="K831" s="165"/>
      <c r="L831" s="165"/>
      <c r="M831" s="165"/>
      <c r="BP831" s="165"/>
      <c r="BQ831" s="165"/>
      <c r="BR831" s="165"/>
      <c r="BS831" s="165"/>
      <c r="BT831" s="165"/>
      <c r="BU831" s="165"/>
      <c r="BV831" s="165"/>
      <c r="BW831" s="165"/>
      <c r="BX831" s="165"/>
      <c r="BY831" s="165"/>
      <c r="BZ831" s="165"/>
      <c r="CA831" s="165"/>
      <c r="CB831" s="165"/>
      <c r="CC831" s="165"/>
      <c r="CD831" s="165"/>
      <c r="CE831" s="165"/>
      <c r="CF831" s="165"/>
      <c r="CG831" s="165"/>
      <c r="CH831" s="165"/>
      <c r="CI831" s="165"/>
      <c r="CJ831" s="165"/>
      <c r="CK831" s="165"/>
      <c r="CL831" s="165"/>
      <c r="CM831" s="167"/>
      <c r="CN831" s="166"/>
      <c r="CO831" s="166"/>
      <c r="CP831" s="166"/>
      <c r="CQ831" s="166"/>
      <c r="CR831" s="166"/>
      <c r="CS831" s="166"/>
      <c r="CT831" s="166"/>
      <c r="CU831" s="166"/>
      <c r="CV831" s="166"/>
      <c r="CW831" s="166"/>
      <c r="CX831" s="166"/>
      <c r="CY831" s="166"/>
      <c r="CZ831" s="166"/>
      <c r="DA831" s="166"/>
      <c r="DB831" s="166"/>
      <c r="DC831" s="166"/>
      <c r="DD831" s="166"/>
      <c r="DE831" s="166"/>
      <c r="DF831" s="166"/>
      <c r="DG831" s="166"/>
    </row>
    <row r="832" s="118" customFormat="true" ht="12" hidden="false" customHeight="true" outlineLevel="0" collapsed="false">
      <c r="A832" s="165"/>
      <c r="B832" s="165"/>
      <c r="C832" s="165"/>
      <c r="D832" s="165"/>
      <c r="E832" s="165"/>
      <c r="F832" s="165"/>
      <c r="G832" s="165"/>
      <c r="H832" s="165"/>
      <c r="I832" s="165"/>
      <c r="J832" s="165"/>
      <c r="K832" s="165"/>
      <c r="L832" s="165"/>
      <c r="M832" s="165"/>
      <c r="BP832" s="165"/>
      <c r="BQ832" s="165"/>
      <c r="BR832" s="165"/>
      <c r="BS832" s="165"/>
      <c r="BT832" s="165"/>
      <c r="BU832" s="165"/>
      <c r="BV832" s="165"/>
      <c r="BW832" s="165"/>
      <c r="BX832" s="165"/>
      <c r="BY832" s="165"/>
      <c r="BZ832" s="165"/>
      <c r="CA832" s="165"/>
      <c r="CB832" s="165"/>
      <c r="CC832" s="165"/>
      <c r="CD832" s="165"/>
      <c r="CE832" s="165"/>
      <c r="CF832" s="165"/>
      <c r="CG832" s="165"/>
      <c r="CH832" s="165"/>
      <c r="CI832" s="165"/>
      <c r="CJ832" s="165"/>
      <c r="CK832" s="165"/>
      <c r="CL832" s="165"/>
      <c r="CM832" s="167"/>
      <c r="CN832" s="166"/>
      <c r="CO832" s="166"/>
      <c r="CP832" s="166"/>
      <c r="CQ832" s="166"/>
      <c r="CR832" s="166"/>
      <c r="CS832" s="166"/>
      <c r="CT832" s="166"/>
      <c r="CU832" s="166"/>
      <c r="CV832" s="166"/>
      <c r="CW832" s="166"/>
      <c r="CX832" s="166"/>
      <c r="CY832" s="166"/>
      <c r="CZ832" s="166"/>
      <c r="DA832" s="166"/>
      <c r="DB832" s="166"/>
      <c r="DC832" s="166"/>
      <c r="DD832" s="166"/>
      <c r="DE832" s="166"/>
      <c r="DF832" s="166"/>
      <c r="DG832" s="166"/>
    </row>
    <row r="833" s="118" customFormat="true" ht="12" hidden="false" customHeight="true" outlineLevel="0" collapsed="false">
      <c r="A833" s="165"/>
      <c r="B833" s="165"/>
      <c r="C833" s="165"/>
      <c r="D833" s="165"/>
      <c r="E833" s="165"/>
      <c r="F833" s="165"/>
      <c r="G833" s="165"/>
      <c r="H833" s="165"/>
      <c r="I833" s="165"/>
      <c r="J833" s="165"/>
      <c r="K833" s="165"/>
      <c r="L833" s="165"/>
      <c r="M833" s="165"/>
      <c r="BP833" s="165"/>
      <c r="BQ833" s="165"/>
      <c r="BR833" s="165"/>
      <c r="BS833" s="165"/>
      <c r="BT833" s="165"/>
      <c r="BU833" s="165"/>
      <c r="BV833" s="165"/>
      <c r="BW833" s="165"/>
      <c r="BX833" s="165"/>
      <c r="BY833" s="165"/>
      <c r="BZ833" s="165"/>
      <c r="CA833" s="165"/>
      <c r="CB833" s="165"/>
      <c r="CC833" s="165"/>
      <c r="CD833" s="165"/>
      <c r="CE833" s="165"/>
      <c r="CF833" s="165"/>
      <c r="CG833" s="165"/>
      <c r="CH833" s="165"/>
      <c r="CI833" s="165"/>
      <c r="CJ833" s="165"/>
      <c r="CK833" s="165"/>
      <c r="CL833" s="165"/>
      <c r="CM833" s="167"/>
      <c r="CN833" s="166"/>
      <c r="CO833" s="166"/>
      <c r="CP833" s="166"/>
      <c r="CQ833" s="166"/>
      <c r="CR833" s="166"/>
      <c r="CS833" s="166"/>
      <c r="CT833" s="166"/>
      <c r="CU833" s="166"/>
      <c r="CV833" s="166"/>
      <c r="CW833" s="166"/>
      <c r="CX833" s="166"/>
      <c r="CY833" s="166"/>
      <c r="CZ833" s="166"/>
      <c r="DA833" s="166"/>
      <c r="DB833" s="166"/>
      <c r="DC833" s="166"/>
      <c r="DD833" s="166"/>
      <c r="DE833" s="166"/>
      <c r="DF833" s="166"/>
      <c r="DG833" s="166"/>
    </row>
    <row r="834" s="118" customFormat="true" ht="12" hidden="false" customHeight="true" outlineLevel="0" collapsed="false">
      <c r="A834" s="165"/>
      <c r="B834" s="165"/>
      <c r="C834" s="165"/>
      <c r="D834" s="165"/>
      <c r="E834" s="165"/>
      <c r="F834" s="165"/>
      <c r="G834" s="165"/>
      <c r="H834" s="165"/>
      <c r="I834" s="165"/>
      <c r="J834" s="165"/>
      <c r="K834" s="165"/>
      <c r="L834" s="165"/>
      <c r="M834" s="165"/>
      <c r="BP834" s="165"/>
      <c r="BQ834" s="165"/>
      <c r="BR834" s="165"/>
      <c r="BS834" s="165"/>
      <c r="BT834" s="165"/>
      <c r="BU834" s="165"/>
      <c r="BV834" s="165"/>
      <c r="BW834" s="165"/>
      <c r="BX834" s="165"/>
      <c r="BY834" s="165"/>
      <c r="BZ834" s="165"/>
      <c r="CA834" s="165"/>
      <c r="CB834" s="165"/>
      <c r="CC834" s="165"/>
      <c r="CD834" s="165"/>
      <c r="CE834" s="165"/>
      <c r="CF834" s="165"/>
      <c r="CG834" s="165"/>
      <c r="CH834" s="165"/>
      <c r="CI834" s="165"/>
      <c r="CJ834" s="165"/>
      <c r="CK834" s="165"/>
      <c r="CL834" s="165"/>
      <c r="CM834" s="167"/>
      <c r="CN834" s="166"/>
      <c r="CO834" s="166"/>
      <c r="CP834" s="166"/>
      <c r="CQ834" s="166"/>
      <c r="CR834" s="166"/>
      <c r="CS834" s="166"/>
      <c r="CT834" s="166"/>
      <c r="CU834" s="166"/>
      <c r="CV834" s="166"/>
      <c r="CW834" s="166"/>
      <c r="CX834" s="166"/>
      <c r="CY834" s="166"/>
      <c r="CZ834" s="166"/>
      <c r="DA834" s="166"/>
      <c r="DB834" s="166"/>
      <c r="DC834" s="166"/>
      <c r="DD834" s="166"/>
      <c r="DE834" s="166"/>
      <c r="DF834" s="166"/>
      <c r="DG834" s="166"/>
    </row>
    <row r="835" s="118" customFormat="true" ht="12" hidden="false" customHeight="true" outlineLevel="0" collapsed="false">
      <c r="A835" s="165"/>
      <c r="B835" s="165"/>
      <c r="C835" s="165"/>
      <c r="D835" s="165"/>
      <c r="E835" s="165"/>
      <c r="F835" s="165"/>
      <c r="G835" s="165"/>
      <c r="H835" s="165"/>
      <c r="I835" s="165"/>
      <c r="J835" s="165"/>
      <c r="K835" s="165"/>
      <c r="L835" s="165"/>
      <c r="M835" s="165"/>
      <c r="BP835" s="165"/>
      <c r="BQ835" s="165"/>
      <c r="BR835" s="165"/>
      <c r="BS835" s="165"/>
      <c r="BT835" s="165"/>
      <c r="BU835" s="165"/>
      <c r="BV835" s="165"/>
      <c r="BW835" s="165"/>
      <c r="BX835" s="165"/>
      <c r="BY835" s="165"/>
      <c r="BZ835" s="165"/>
      <c r="CA835" s="165"/>
      <c r="CB835" s="165"/>
      <c r="CC835" s="165"/>
      <c r="CD835" s="165"/>
      <c r="CE835" s="165"/>
      <c r="CF835" s="165"/>
      <c r="CG835" s="165"/>
      <c r="CH835" s="165"/>
      <c r="CI835" s="165"/>
      <c r="CJ835" s="165"/>
      <c r="CK835" s="165"/>
      <c r="CL835" s="165"/>
      <c r="CM835" s="167"/>
      <c r="CN835" s="166"/>
      <c r="CO835" s="166"/>
      <c r="CP835" s="166"/>
      <c r="CQ835" s="166"/>
      <c r="CR835" s="166"/>
      <c r="CS835" s="166"/>
      <c r="CT835" s="166"/>
      <c r="CU835" s="166"/>
      <c r="CV835" s="166"/>
      <c r="CW835" s="166"/>
      <c r="CX835" s="166"/>
      <c r="CY835" s="166"/>
      <c r="CZ835" s="166"/>
      <c r="DA835" s="166"/>
      <c r="DB835" s="166"/>
      <c r="DC835" s="166"/>
      <c r="DD835" s="166"/>
      <c r="DE835" s="166"/>
      <c r="DF835" s="166"/>
      <c r="DG835" s="166"/>
    </row>
    <row r="836" s="118" customFormat="true" ht="12" hidden="false" customHeight="true" outlineLevel="0" collapsed="false">
      <c r="A836" s="165"/>
      <c r="B836" s="165"/>
      <c r="C836" s="165"/>
      <c r="D836" s="165"/>
      <c r="E836" s="165"/>
      <c r="F836" s="165"/>
      <c r="G836" s="165"/>
      <c r="H836" s="165"/>
      <c r="I836" s="165"/>
      <c r="J836" s="165"/>
      <c r="K836" s="165"/>
      <c r="L836" s="165"/>
      <c r="M836" s="165"/>
      <c r="BP836" s="165"/>
      <c r="BQ836" s="165"/>
      <c r="BR836" s="165"/>
      <c r="BS836" s="165"/>
      <c r="BT836" s="165"/>
      <c r="BU836" s="165"/>
      <c r="BV836" s="165"/>
      <c r="BW836" s="165"/>
      <c r="BX836" s="165"/>
      <c r="BY836" s="165"/>
      <c r="BZ836" s="165"/>
      <c r="CA836" s="165"/>
      <c r="CB836" s="165"/>
      <c r="CC836" s="165"/>
      <c r="CD836" s="165"/>
      <c r="CE836" s="165"/>
      <c r="CF836" s="165"/>
      <c r="CG836" s="165"/>
      <c r="CH836" s="165"/>
      <c r="CI836" s="165"/>
      <c r="CJ836" s="165"/>
      <c r="CK836" s="165"/>
      <c r="CL836" s="165"/>
      <c r="CM836" s="167"/>
      <c r="CN836" s="166"/>
      <c r="CO836" s="166"/>
      <c r="CP836" s="166"/>
      <c r="CQ836" s="166"/>
      <c r="CR836" s="166"/>
      <c r="CS836" s="166"/>
      <c r="CT836" s="166"/>
      <c r="CU836" s="166"/>
      <c r="CV836" s="166"/>
      <c r="CW836" s="166"/>
      <c r="CX836" s="166"/>
      <c r="CY836" s="166"/>
      <c r="CZ836" s="166"/>
      <c r="DA836" s="166"/>
      <c r="DB836" s="166"/>
      <c r="DC836" s="166"/>
      <c r="DD836" s="166"/>
      <c r="DE836" s="166"/>
      <c r="DF836" s="166"/>
      <c r="DG836" s="166"/>
    </row>
    <row r="837" s="118" customFormat="true" ht="12" hidden="false" customHeight="true" outlineLevel="0" collapsed="false">
      <c r="A837" s="165"/>
      <c r="B837" s="165"/>
      <c r="C837" s="165"/>
      <c r="D837" s="165"/>
      <c r="E837" s="165"/>
      <c r="F837" s="165"/>
      <c r="G837" s="165"/>
      <c r="H837" s="165"/>
      <c r="I837" s="165"/>
      <c r="J837" s="165"/>
      <c r="K837" s="165"/>
      <c r="L837" s="165"/>
      <c r="M837" s="165"/>
      <c r="BP837" s="165"/>
      <c r="BQ837" s="165"/>
      <c r="BR837" s="165"/>
      <c r="BS837" s="165"/>
      <c r="BT837" s="165"/>
      <c r="BU837" s="165"/>
      <c r="BV837" s="165"/>
      <c r="BW837" s="165"/>
      <c r="BX837" s="165"/>
      <c r="BY837" s="165"/>
      <c r="BZ837" s="165"/>
      <c r="CA837" s="165"/>
      <c r="CB837" s="165"/>
      <c r="CC837" s="165"/>
      <c r="CD837" s="165"/>
      <c r="CE837" s="165"/>
      <c r="CF837" s="165"/>
      <c r="CG837" s="165"/>
      <c r="CH837" s="165"/>
      <c r="CI837" s="165"/>
      <c r="CJ837" s="165"/>
      <c r="CK837" s="165"/>
      <c r="CL837" s="165"/>
      <c r="CM837" s="167"/>
      <c r="CN837" s="166"/>
      <c r="CO837" s="166"/>
      <c r="CP837" s="166"/>
      <c r="CQ837" s="166"/>
      <c r="CR837" s="166"/>
      <c r="CS837" s="166"/>
      <c r="CT837" s="166"/>
      <c r="CU837" s="166"/>
      <c r="CV837" s="166"/>
      <c r="CW837" s="166"/>
      <c r="CX837" s="166"/>
      <c r="CY837" s="166"/>
      <c r="CZ837" s="166"/>
      <c r="DA837" s="166"/>
      <c r="DB837" s="166"/>
      <c r="DC837" s="166"/>
      <c r="DD837" s="166"/>
      <c r="DE837" s="166"/>
      <c r="DF837" s="166"/>
      <c r="DG837" s="166"/>
    </row>
    <row r="838" s="118" customFormat="true" ht="12" hidden="false" customHeight="true" outlineLevel="0" collapsed="false">
      <c r="A838" s="165"/>
      <c r="B838" s="165"/>
      <c r="C838" s="165"/>
      <c r="D838" s="165"/>
      <c r="E838" s="165"/>
      <c r="F838" s="165"/>
      <c r="G838" s="165"/>
      <c r="H838" s="165"/>
      <c r="I838" s="165"/>
      <c r="J838" s="165"/>
      <c r="K838" s="165"/>
      <c r="L838" s="165"/>
      <c r="M838" s="165"/>
      <c r="BP838" s="165"/>
      <c r="BQ838" s="165"/>
      <c r="BR838" s="165"/>
      <c r="BS838" s="165"/>
      <c r="BT838" s="165"/>
      <c r="BU838" s="165"/>
      <c r="BV838" s="165"/>
      <c r="BW838" s="165"/>
      <c r="BX838" s="165"/>
      <c r="BY838" s="165"/>
      <c r="BZ838" s="165"/>
      <c r="CA838" s="165"/>
      <c r="CB838" s="165"/>
      <c r="CC838" s="165"/>
      <c r="CD838" s="165"/>
      <c r="CE838" s="165"/>
      <c r="CF838" s="165"/>
      <c r="CG838" s="165"/>
      <c r="CH838" s="165"/>
      <c r="CI838" s="165"/>
      <c r="CJ838" s="165"/>
      <c r="CK838" s="165"/>
      <c r="CL838" s="165"/>
      <c r="CM838" s="167"/>
      <c r="CN838" s="166"/>
      <c r="CO838" s="166"/>
      <c r="CP838" s="166"/>
      <c r="CQ838" s="166"/>
      <c r="CR838" s="166"/>
      <c r="CS838" s="166"/>
      <c r="CT838" s="166"/>
      <c r="CU838" s="166"/>
      <c r="CV838" s="166"/>
      <c r="CW838" s="166"/>
      <c r="CX838" s="166"/>
      <c r="CY838" s="166"/>
      <c r="CZ838" s="166"/>
      <c r="DA838" s="166"/>
      <c r="DB838" s="166"/>
      <c r="DC838" s="166"/>
      <c r="DD838" s="166"/>
      <c r="DE838" s="166"/>
      <c r="DF838" s="166"/>
      <c r="DG838" s="166"/>
    </row>
    <row r="839" s="118" customFormat="true" ht="12" hidden="false" customHeight="true" outlineLevel="0" collapsed="false">
      <c r="A839" s="165"/>
      <c r="B839" s="165"/>
      <c r="C839" s="165"/>
      <c r="D839" s="165"/>
      <c r="E839" s="165"/>
      <c r="F839" s="165"/>
      <c r="G839" s="165"/>
      <c r="H839" s="165"/>
      <c r="I839" s="165"/>
      <c r="J839" s="165"/>
      <c r="K839" s="165"/>
      <c r="L839" s="165"/>
      <c r="M839" s="165"/>
      <c r="BP839" s="165"/>
      <c r="BQ839" s="165"/>
      <c r="BR839" s="165"/>
      <c r="BS839" s="165"/>
      <c r="BT839" s="165"/>
      <c r="BU839" s="165"/>
      <c r="BV839" s="165"/>
      <c r="BW839" s="165"/>
      <c r="BX839" s="165"/>
      <c r="BY839" s="165"/>
      <c r="BZ839" s="165"/>
      <c r="CA839" s="165"/>
      <c r="CB839" s="165"/>
      <c r="CC839" s="165"/>
      <c r="CD839" s="165"/>
      <c r="CE839" s="165"/>
      <c r="CF839" s="165"/>
      <c r="CG839" s="165"/>
      <c r="CH839" s="165"/>
      <c r="CI839" s="165"/>
      <c r="CJ839" s="165"/>
      <c r="CK839" s="165"/>
      <c r="CL839" s="165"/>
      <c r="CM839" s="167"/>
      <c r="CN839" s="166"/>
      <c r="CO839" s="166"/>
      <c r="CP839" s="166"/>
      <c r="CQ839" s="166"/>
      <c r="CR839" s="166"/>
      <c r="CS839" s="166"/>
      <c r="CT839" s="166"/>
      <c r="CU839" s="166"/>
      <c r="CV839" s="166"/>
      <c r="CW839" s="166"/>
      <c r="CX839" s="166"/>
      <c r="CY839" s="166"/>
      <c r="CZ839" s="166"/>
      <c r="DA839" s="166"/>
      <c r="DB839" s="166"/>
      <c r="DC839" s="166"/>
      <c r="DD839" s="166"/>
      <c r="DE839" s="166"/>
      <c r="DF839" s="166"/>
      <c r="DG839" s="166"/>
    </row>
    <row r="840" s="118" customFormat="true" ht="12" hidden="false" customHeight="true" outlineLevel="0" collapsed="false">
      <c r="A840" s="165"/>
      <c r="B840" s="165"/>
      <c r="C840" s="165"/>
      <c r="D840" s="165"/>
      <c r="E840" s="165"/>
      <c r="F840" s="165"/>
      <c r="G840" s="165"/>
      <c r="H840" s="165"/>
      <c r="I840" s="165"/>
      <c r="J840" s="165"/>
      <c r="K840" s="165"/>
      <c r="L840" s="165"/>
      <c r="M840" s="165"/>
      <c r="BP840" s="165"/>
      <c r="BQ840" s="165"/>
      <c r="BR840" s="165"/>
      <c r="BS840" s="165"/>
      <c r="BT840" s="165"/>
      <c r="BU840" s="165"/>
      <c r="BV840" s="165"/>
      <c r="BW840" s="165"/>
      <c r="BX840" s="165"/>
      <c r="BY840" s="165"/>
      <c r="BZ840" s="165"/>
      <c r="CA840" s="165"/>
      <c r="CB840" s="165"/>
      <c r="CC840" s="165"/>
      <c r="CD840" s="165"/>
      <c r="CE840" s="165"/>
      <c r="CF840" s="165"/>
      <c r="CG840" s="165"/>
      <c r="CH840" s="165"/>
      <c r="CI840" s="165"/>
      <c r="CJ840" s="165"/>
      <c r="CK840" s="165"/>
      <c r="CL840" s="165"/>
      <c r="CM840" s="167"/>
      <c r="CN840" s="166"/>
      <c r="CO840" s="166"/>
      <c r="CP840" s="166"/>
      <c r="CQ840" s="166"/>
      <c r="CR840" s="166"/>
      <c r="CS840" s="166"/>
      <c r="CT840" s="166"/>
      <c r="CU840" s="166"/>
      <c r="CV840" s="166"/>
      <c r="CW840" s="166"/>
      <c r="CX840" s="166"/>
      <c r="CY840" s="166"/>
      <c r="CZ840" s="166"/>
      <c r="DA840" s="166"/>
      <c r="DB840" s="166"/>
      <c r="DC840" s="166"/>
      <c r="DD840" s="166"/>
      <c r="DE840" s="166"/>
      <c r="DF840" s="166"/>
      <c r="DG840" s="166"/>
    </row>
    <row r="841" s="118" customFormat="true" ht="12" hidden="false" customHeight="true" outlineLevel="0" collapsed="false">
      <c r="A841" s="165"/>
      <c r="B841" s="165"/>
      <c r="C841" s="165"/>
      <c r="D841" s="165"/>
      <c r="E841" s="165"/>
      <c r="F841" s="165"/>
      <c r="G841" s="165"/>
      <c r="H841" s="165"/>
      <c r="I841" s="165"/>
      <c r="J841" s="165"/>
      <c r="K841" s="165"/>
      <c r="L841" s="165"/>
      <c r="M841" s="165"/>
      <c r="BP841" s="165"/>
      <c r="BQ841" s="165"/>
      <c r="BR841" s="165"/>
      <c r="BS841" s="165"/>
      <c r="BT841" s="165"/>
      <c r="BU841" s="165"/>
      <c r="BV841" s="165"/>
      <c r="BW841" s="165"/>
      <c r="BX841" s="165"/>
      <c r="BY841" s="165"/>
      <c r="BZ841" s="165"/>
      <c r="CA841" s="165"/>
      <c r="CB841" s="165"/>
      <c r="CC841" s="165"/>
      <c r="CD841" s="165"/>
      <c r="CE841" s="165"/>
      <c r="CF841" s="165"/>
      <c r="CG841" s="165"/>
      <c r="CH841" s="165"/>
      <c r="CI841" s="165"/>
      <c r="CJ841" s="165"/>
      <c r="CK841" s="165"/>
      <c r="CL841" s="165"/>
      <c r="CM841" s="167"/>
      <c r="CN841" s="166"/>
      <c r="CO841" s="166"/>
      <c r="CP841" s="166"/>
      <c r="CQ841" s="166"/>
      <c r="CR841" s="166"/>
      <c r="CS841" s="166"/>
      <c r="CT841" s="166"/>
      <c r="CU841" s="166"/>
      <c r="CV841" s="166"/>
      <c r="CW841" s="166"/>
      <c r="CX841" s="166"/>
      <c r="CY841" s="166"/>
      <c r="CZ841" s="166"/>
      <c r="DA841" s="166"/>
      <c r="DB841" s="166"/>
      <c r="DC841" s="166"/>
      <c r="DD841" s="166"/>
      <c r="DE841" s="166"/>
      <c r="DF841" s="166"/>
      <c r="DG841" s="166"/>
    </row>
    <row r="842" s="118" customFormat="true" ht="12" hidden="false" customHeight="true" outlineLevel="0" collapsed="false">
      <c r="A842" s="165"/>
      <c r="B842" s="165"/>
      <c r="C842" s="165"/>
      <c r="D842" s="165"/>
      <c r="E842" s="165"/>
      <c r="F842" s="165"/>
      <c r="G842" s="165"/>
      <c r="H842" s="165"/>
      <c r="I842" s="165"/>
      <c r="J842" s="165"/>
      <c r="K842" s="165"/>
      <c r="L842" s="165"/>
      <c r="M842" s="165"/>
      <c r="BP842" s="165"/>
      <c r="BQ842" s="165"/>
      <c r="BR842" s="165"/>
      <c r="BS842" s="165"/>
      <c r="BT842" s="165"/>
      <c r="BU842" s="165"/>
      <c r="BV842" s="165"/>
      <c r="BW842" s="165"/>
      <c r="BX842" s="165"/>
      <c r="BY842" s="165"/>
      <c r="BZ842" s="165"/>
      <c r="CA842" s="165"/>
      <c r="CB842" s="165"/>
      <c r="CC842" s="165"/>
      <c r="CD842" s="165"/>
      <c r="CE842" s="165"/>
      <c r="CF842" s="165"/>
      <c r="CG842" s="165"/>
      <c r="CH842" s="165"/>
      <c r="CI842" s="165"/>
      <c r="CJ842" s="165"/>
      <c r="CK842" s="165"/>
      <c r="CL842" s="165"/>
      <c r="CM842" s="167"/>
      <c r="CN842" s="166"/>
      <c r="CO842" s="166"/>
      <c r="CP842" s="166"/>
      <c r="CQ842" s="166"/>
      <c r="CR842" s="166"/>
      <c r="CS842" s="166"/>
      <c r="CT842" s="166"/>
      <c r="CU842" s="166"/>
      <c r="CV842" s="166"/>
      <c r="CW842" s="166"/>
      <c r="CX842" s="166"/>
      <c r="CY842" s="166"/>
      <c r="CZ842" s="166"/>
      <c r="DA842" s="166"/>
      <c r="DB842" s="166"/>
      <c r="DC842" s="166"/>
      <c r="DD842" s="166"/>
      <c r="DE842" s="166"/>
      <c r="DF842" s="166"/>
      <c r="DG842" s="166"/>
    </row>
    <row r="843" s="118" customFormat="true" ht="12" hidden="false" customHeight="true" outlineLevel="0" collapsed="false">
      <c r="A843" s="165"/>
      <c r="B843" s="165"/>
      <c r="C843" s="165"/>
      <c r="D843" s="165"/>
      <c r="E843" s="165"/>
      <c r="F843" s="165"/>
      <c r="G843" s="165"/>
      <c r="H843" s="165"/>
      <c r="I843" s="165"/>
      <c r="J843" s="165"/>
      <c r="K843" s="165"/>
      <c r="L843" s="165"/>
      <c r="M843" s="165"/>
      <c r="BP843" s="165"/>
      <c r="BQ843" s="165"/>
      <c r="BR843" s="165"/>
      <c r="BS843" s="165"/>
      <c r="BT843" s="165"/>
      <c r="BU843" s="165"/>
      <c r="BV843" s="165"/>
      <c r="BW843" s="165"/>
      <c r="BX843" s="165"/>
      <c r="BY843" s="165"/>
      <c r="BZ843" s="165"/>
      <c r="CA843" s="165"/>
      <c r="CB843" s="165"/>
      <c r="CC843" s="165"/>
      <c r="CD843" s="165"/>
      <c r="CE843" s="165"/>
      <c r="CF843" s="165"/>
      <c r="CG843" s="165"/>
      <c r="CH843" s="165"/>
      <c r="CI843" s="165"/>
      <c r="CJ843" s="165"/>
      <c r="CK843" s="165"/>
      <c r="CL843" s="165"/>
      <c r="CM843" s="167"/>
      <c r="CN843" s="166"/>
      <c r="CO843" s="166"/>
      <c r="CP843" s="166"/>
      <c r="CQ843" s="166"/>
      <c r="CR843" s="166"/>
      <c r="CS843" s="166"/>
      <c r="CT843" s="166"/>
      <c r="CU843" s="166"/>
      <c r="CV843" s="166"/>
      <c r="CW843" s="166"/>
      <c r="CX843" s="166"/>
      <c r="CY843" s="166"/>
      <c r="CZ843" s="166"/>
      <c r="DA843" s="166"/>
      <c r="DB843" s="166"/>
      <c r="DC843" s="166"/>
      <c r="DD843" s="166"/>
      <c r="DE843" s="166"/>
      <c r="DF843" s="166"/>
      <c r="DG843" s="166"/>
    </row>
    <row r="844" s="118" customFormat="true" ht="12" hidden="false" customHeight="true" outlineLevel="0" collapsed="false">
      <c r="A844" s="165"/>
      <c r="B844" s="165"/>
      <c r="C844" s="165"/>
      <c r="D844" s="165"/>
      <c r="E844" s="165"/>
      <c r="F844" s="165"/>
      <c r="G844" s="165"/>
      <c r="H844" s="165"/>
      <c r="I844" s="165"/>
      <c r="J844" s="165"/>
      <c r="K844" s="165"/>
      <c r="L844" s="165"/>
      <c r="M844" s="165"/>
      <c r="BP844" s="165"/>
      <c r="BQ844" s="165"/>
      <c r="BR844" s="165"/>
      <c r="BS844" s="165"/>
      <c r="BT844" s="165"/>
      <c r="BU844" s="165"/>
      <c r="BV844" s="165"/>
      <c r="BW844" s="165"/>
      <c r="BX844" s="165"/>
      <c r="BY844" s="165"/>
      <c r="BZ844" s="165"/>
      <c r="CA844" s="165"/>
      <c r="CB844" s="165"/>
      <c r="CC844" s="165"/>
      <c r="CD844" s="165"/>
      <c r="CE844" s="165"/>
      <c r="CF844" s="165"/>
      <c r="CG844" s="165"/>
      <c r="CH844" s="165"/>
      <c r="CI844" s="165"/>
      <c r="CJ844" s="165"/>
      <c r="CK844" s="165"/>
      <c r="CL844" s="165"/>
      <c r="CM844" s="167"/>
      <c r="CN844" s="166"/>
      <c r="CO844" s="166"/>
      <c r="CP844" s="166"/>
      <c r="CQ844" s="166"/>
      <c r="CR844" s="166"/>
      <c r="CS844" s="166"/>
      <c r="CT844" s="166"/>
      <c r="CU844" s="166"/>
      <c r="CV844" s="166"/>
      <c r="CW844" s="166"/>
      <c r="CX844" s="166"/>
      <c r="CY844" s="166"/>
      <c r="CZ844" s="166"/>
      <c r="DA844" s="166"/>
      <c r="DB844" s="166"/>
      <c r="DC844" s="166"/>
      <c r="DD844" s="166"/>
      <c r="DE844" s="166"/>
      <c r="DF844" s="166"/>
      <c r="DG844" s="166"/>
    </row>
    <row r="845" s="118" customFormat="true" ht="12" hidden="false" customHeight="true" outlineLevel="0" collapsed="false">
      <c r="A845" s="165"/>
      <c r="B845" s="165"/>
      <c r="C845" s="165"/>
      <c r="D845" s="165"/>
      <c r="E845" s="165"/>
      <c r="F845" s="165"/>
      <c r="G845" s="165"/>
      <c r="H845" s="165"/>
      <c r="I845" s="165"/>
      <c r="J845" s="165"/>
      <c r="K845" s="165"/>
      <c r="L845" s="165"/>
      <c r="M845" s="165"/>
      <c r="BP845" s="165"/>
      <c r="BQ845" s="165"/>
      <c r="BR845" s="165"/>
      <c r="BS845" s="165"/>
      <c r="BT845" s="165"/>
      <c r="BU845" s="165"/>
      <c r="BV845" s="165"/>
      <c r="BW845" s="165"/>
      <c r="BX845" s="165"/>
      <c r="BY845" s="165"/>
      <c r="BZ845" s="165"/>
      <c r="CA845" s="165"/>
      <c r="CB845" s="165"/>
      <c r="CC845" s="165"/>
      <c r="CD845" s="165"/>
      <c r="CE845" s="165"/>
      <c r="CF845" s="165"/>
      <c r="CG845" s="165"/>
      <c r="CH845" s="165"/>
      <c r="CI845" s="165"/>
      <c r="CJ845" s="165"/>
      <c r="CK845" s="165"/>
      <c r="CL845" s="165"/>
      <c r="CM845" s="167"/>
      <c r="CN845" s="166"/>
      <c r="CO845" s="166"/>
      <c r="CP845" s="166"/>
      <c r="CQ845" s="166"/>
      <c r="CR845" s="166"/>
      <c r="CS845" s="166"/>
      <c r="CT845" s="166"/>
      <c r="CU845" s="166"/>
      <c r="CV845" s="166"/>
      <c r="CW845" s="166"/>
      <c r="CX845" s="166"/>
      <c r="CY845" s="166"/>
      <c r="CZ845" s="166"/>
      <c r="DA845" s="166"/>
      <c r="DB845" s="166"/>
      <c r="DC845" s="166"/>
      <c r="DD845" s="166"/>
      <c r="DE845" s="166"/>
      <c r="DF845" s="166"/>
      <c r="DG845" s="166"/>
    </row>
    <row r="846" s="118" customFormat="true" ht="12" hidden="false" customHeight="true" outlineLevel="0" collapsed="false">
      <c r="A846" s="165"/>
      <c r="B846" s="165"/>
      <c r="C846" s="165"/>
      <c r="D846" s="165"/>
      <c r="E846" s="165"/>
      <c r="F846" s="165"/>
      <c r="G846" s="165"/>
      <c r="H846" s="165"/>
      <c r="I846" s="165"/>
      <c r="J846" s="165"/>
      <c r="K846" s="165"/>
      <c r="L846" s="165"/>
      <c r="M846" s="165"/>
      <c r="BP846" s="165"/>
      <c r="BQ846" s="165"/>
      <c r="BR846" s="165"/>
      <c r="BS846" s="165"/>
      <c r="BT846" s="165"/>
      <c r="BU846" s="165"/>
      <c r="BV846" s="165"/>
      <c r="BW846" s="165"/>
      <c r="BX846" s="165"/>
      <c r="BY846" s="165"/>
      <c r="BZ846" s="165"/>
      <c r="CA846" s="165"/>
      <c r="CB846" s="165"/>
      <c r="CC846" s="165"/>
      <c r="CD846" s="165"/>
      <c r="CE846" s="165"/>
      <c r="CF846" s="165"/>
      <c r="CG846" s="165"/>
      <c r="CH846" s="165"/>
      <c r="CI846" s="165"/>
      <c r="CJ846" s="165"/>
      <c r="CK846" s="165"/>
      <c r="CL846" s="165"/>
      <c r="CM846" s="167"/>
      <c r="CN846" s="166"/>
      <c r="CO846" s="166"/>
      <c r="CP846" s="166"/>
      <c r="CQ846" s="166"/>
      <c r="CR846" s="166"/>
      <c r="CS846" s="166"/>
      <c r="CT846" s="166"/>
      <c r="CU846" s="166"/>
      <c r="CV846" s="166"/>
      <c r="CW846" s="166"/>
      <c r="CX846" s="166"/>
      <c r="CY846" s="166"/>
      <c r="CZ846" s="166"/>
      <c r="DA846" s="166"/>
      <c r="DB846" s="166"/>
      <c r="DC846" s="166"/>
      <c r="DD846" s="166"/>
      <c r="DE846" s="166"/>
      <c r="DF846" s="166"/>
      <c r="DG846" s="166"/>
    </row>
    <row r="847" s="118" customFormat="true" ht="12" hidden="false" customHeight="true" outlineLevel="0" collapsed="false">
      <c r="A847" s="165"/>
      <c r="B847" s="165"/>
      <c r="C847" s="165"/>
      <c r="D847" s="165"/>
      <c r="E847" s="165"/>
      <c r="F847" s="165"/>
      <c r="G847" s="165"/>
      <c r="H847" s="165"/>
      <c r="I847" s="165"/>
      <c r="J847" s="165"/>
      <c r="K847" s="165"/>
      <c r="L847" s="165"/>
      <c r="M847" s="165"/>
      <c r="BP847" s="165"/>
      <c r="BQ847" s="165"/>
      <c r="BR847" s="165"/>
      <c r="BS847" s="165"/>
      <c r="BT847" s="165"/>
      <c r="BU847" s="165"/>
      <c r="BV847" s="165"/>
      <c r="BW847" s="165"/>
      <c r="BX847" s="165"/>
      <c r="BY847" s="165"/>
      <c r="BZ847" s="165"/>
      <c r="CA847" s="165"/>
      <c r="CB847" s="165"/>
      <c r="CC847" s="165"/>
      <c r="CD847" s="165"/>
      <c r="CE847" s="165"/>
      <c r="CF847" s="165"/>
      <c r="CG847" s="165"/>
      <c r="CH847" s="165"/>
      <c r="CI847" s="165"/>
      <c r="CJ847" s="165"/>
      <c r="CK847" s="165"/>
      <c r="CL847" s="165"/>
      <c r="CM847" s="167"/>
      <c r="CN847" s="166"/>
      <c r="CO847" s="166"/>
      <c r="CP847" s="166"/>
      <c r="CQ847" s="166"/>
      <c r="CR847" s="166"/>
      <c r="CS847" s="166"/>
      <c r="CT847" s="166"/>
      <c r="CU847" s="166"/>
      <c r="CV847" s="166"/>
      <c r="CW847" s="166"/>
      <c r="CX847" s="166"/>
      <c r="CY847" s="166"/>
      <c r="CZ847" s="166"/>
      <c r="DA847" s="166"/>
      <c r="DB847" s="166"/>
      <c r="DC847" s="166"/>
      <c r="DD847" s="166"/>
      <c r="DE847" s="166"/>
      <c r="DF847" s="166"/>
      <c r="DG847" s="166"/>
    </row>
    <row r="848" s="118" customFormat="true" ht="12" hidden="false" customHeight="true" outlineLevel="0" collapsed="false">
      <c r="A848" s="165"/>
      <c r="B848" s="165"/>
      <c r="C848" s="165"/>
      <c r="D848" s="165"/>
      <c r="E848" s="165"/>
      <c r="F848" s="165"/>
      <c r="G848" s="165"/>
      <c r="H848" s="165"/>
      <c r="I848" s="165"/>
      <c r="J848" s="165"/>
      <c r="K848" s="165"/>
      <c r="L848" s="165"/>
      <c r="M848" s="165"/>
      <c r="BP848" s="165"/>
      <c r="BQ848" s="165"/>
      <c r="BR848" s="165"/>
      <c r="BS848" s="165"/>
      <c r="BT848" s="165"/>
      <c r="BU848" s="165"/>
      <c r="BV848" s="165"/>
      <c r="BW848" s="165"/>
      <c r="BX848" s="165"/>
      <c r="BY848" s="165"/>
      <c r="BZ848" s="165"/>
      <c r="CA848" s="165"/>
      <c r="CB848" s="165"/>
      <c r="CC848" s="165"/>
      <c r="CD848" s="165"/>
      <c r="CE848" s="165"/>
      <c r="CF848" s="165"/>
      <c r="CG848" s="165"/>
      <c r="CH848" s="165"/>
      <c r="CI848" s="165"/>
      <c r="CJ848" s="165"/>
      <c r="CK848" s="165"/>
      <c r="CL848" s="165"/>
      <c r="CM848" s="167"/>
      <c r="CN848" s="166"/>
      <c r="CO848" s="166"/>
      <c r="CP848" s="166"/>
      <c r="CQ848" s="166"/>
      <c r="CR848" s="166"/>
      <c r="CS848" s="166"/>
      <c r="CT848" s="166"/>
      <c r="CU848" s="166"/>
      <c r="CV848" s="166"/>
      <c r="CW848" s="166"/>
      <c r="CX848" s="166"/>
      <c r="CY848" s="166"/>
      <c r="CZ848" s="166"/>
      <c r="DA848" s="166"/>
      <c r="DB848" s="166"/>
      <c r="DC848" s="166"/>
      <c r="DD848" s="166"/>
      <c r="DE848" s="166"/>
      <c r="DF848" s="166"/>
      <c r="DG848" s="166"/>
    </row>
    <row r="849" s="118" customFormat="true" ht="12" hidden="false" customHeight="true" outlineLevel="0" collapsed="false">
      <c r="A849" s="165"/>
      <c r="B849" s="165"/>
      <c r="C849" s="165"/>
      <c r="D849" s="165"/>
      <c r="E849" s="165"/>
      <c r="F849" s="165"/>
      <c r="G849" s="165"/>
      <c r="H849" s="165"/>
      <c r="I849" s="165"/>
      <c r="J849" s="165"/>
      <c r="K849" s="165"/>
      <c r="L849" s="165"/>
      <c r="M849" s="165"/>
      <c r="BP849" s="165"/>
      <c r="BQ849" s="165"/>
      <c r="BR849" s="165"/>
      <c r="BS849" s="165"/>
      <c r="BT849" s="165"/>
      <c r="BU849" s="165"/>
      <c r="BV849" s="165"/>
      <c r="BW849" s="165"/>
      <c r="BX849" s="165"/>
      <c r="BY849" s="165"/>
      <c r="BZ849" s="165"/>
      <c r="CA849" s="165"/>
      <c r="CB849" s="165"/>
      <c r="CC849" s="165"/>
      <c r="CD849" s="165"/>
      <c r="CE849" s="165"/>
      <c r="CF849" s="165"/>
      <c r="CG849" s="165"/>
      <c r="CH849" s="165"/>
      <c r="CI849" s="165"/>
      <c r="CJ849" s="165"/>
      <c r="CK849" s="165"/>
      <c r="CL849" s="165"/>
      <c r="CM849" s="167"/>
      <c r="CN849" s="166"/>
      <c r="CO849" s="166"/>
      <c r="CP849" s="166"/>
      <c r="CQ849" s="166"/>
      <c r="CR849" s="166"/>
      <c r="CS849" s="166"/>
      <c r="CT849" s="166"/>
      <c r="CU849" s="166"/>
      <c r="CV849" s="166"/>
      <c r="CW849" s="166"/>
      <c r="CX849" s="166"/>
      <c r="CY849" s="166"/>
      <c r="CZ849" s="166"/>
      <c r="DA849" s="166"/>
      <c r="DB849" s="166"/>
      <c r="DC849" s="166"/>
      <c r="DD849" s="166"/>
      <c r="DE849" s="166"/>
      <c r="DF849" s="166"/>
      <c r="DG849" s="166"/>
    </row>
    <row r="850" s="118" customFormat="true" ht="12" hidden="false" customHeight="true" outlineLevel="0" collapsed="false">
      <c r="A850" s="165"/>
      <c r="B850" s="165"/>
      <c r="C850" s="165"/>
      <c r="D850" s="165"/>
      <c r="E850" s="165"/>
      <c r="F850" s="165"/>
      <c r="G850" s="165"/>
      <c r="H850" s="165"/>
      <c r="I850" s="165"/>
      <c r="J850" s="165"/>
      <c r="K850" s="165"/>
      <c r="L850" s="165"/>
      <c r="M850" s="165"/>
      <c r="BP850" s="165"/>
      <c r="BQ850" s="165"/>
      <c r="BR850" s="165"/>
      <c r="BS850" s="165"/>
      <c r="BT850" s="165"/>
      <c r="BU850" s="165"/>
      <c r="BV850" s="165"/>
      <c r="BW850" s="165"/>
      <c r="BX850" s="165"/>
      <c r="BY850" s="165"/>
      <c r="BZ850" s="165"/>
      <c r="CA850" s="165"/>
      <c r="CB850" s="165"/>
      <c r="CC850" s="165"/>
      <c r="CD850" s="165"/>
      <c r="CE850" s="165"/>
      <c r="CF850" s="165"/>
      <c r="CG850" s="165"/>
      <c r="CH850" s="165"/>
      <c r="CI850" s="165"/>
      <c r="CJ850" s="165"/>
      <c r="CK850" s="165"/>
      <c r="CL850" s="165"/>
      <c r="CM850" s="167"/>
      <c r="CN850" s="166"/>
      <c r="CO850" s="166"/>
      <c r="CP850" s="166"/>
      <c r="CQ850" s="166"/>
      <c r="CR850" s="166"/>
      <c r="CS850" s="166"/>
      <c r="CT850" s="166"/>
      <c r="CU850" s="166"/>
      <c r="CV850" s="166"/>
      <c r="CW850" s="166"/>
      <c r="CX850" s="166"/>
      <c r="CY850" s="166"/>
      <c r="CZ850" s="166"/>
      <c r="DA850" s="166"/>
      <c r="DB850" s="166"/>
      <c r="DC850" s="166"/>
      <c r="DD850" s="166"/>
      <c r="DE850" s="166"/>
      <c r="DF850" s="166"/>
      <c r="DG850" s="166"/>
    </row>
    <row r="851" s="118" customFormat="true" ht="12" hidden="false" customHeight="true" outlineLevel="0" collapsed="false">
      <c r="A851" s="165"/>
      <c r="B851" s="165"/>
      <c r="C851" s="165"/>
      <c r="D851" s="165"/>
      <c r="E851" s="165"/>
      <c r="F851" s="165"/>
      <c r="G851" s="165"/>
      <c r="H851" s="165"/>
      <c r="I851" s="165"/>
      <c r="J851" s="165"/>
      <c r="K851" s="165"/>
      <c r="L851" s="165"/>
      <c r="M851" s="165"/>
      <c r="BP851" s="165"/>
      <c r="BQ851" s="165"/>
      <c r="BR851" s="165"/>
      <c r="BS851" s="165"/>
      <c r="BT851" s="165"/>
      <c r="BU851" s="165"/>
      <c r="BV851" s="165"/>
      <c r="BW851" s="165"/>
      <c r="BX851" s="165"/>
      <c r="BY851" s="165"/>
      <c r="BZ851" s="165"/>
      <c r="CA851" s="165"/>
      <c r="CB851" s="165"/>
      <c r="CC851" s="165"/>
      <c r="CD851" s="165"/>
      <c r="CE851" s="165"/>
      <c r="CF851" s="165"/>
      <c r="CG851" s="165"/>
      <c r="CH851" s="165"/>
      <c r="CI851" s="165"/>
      <c r="CJ851" s="165"/>
      <c r="CK851" s="165"/>
      <c r="CL851" s="165"/>
      <c r="CM851" s="167"/>
      <c r="CN851" s="166"/>
      <c r="CO851" s="166"/>
      <c r="CP851" s="166"/>
      <c r="CQ851" s="166"/>
      <c r="CR851" s="166"/>
      <c r="CS851" s="166"/>
      <c r="CT851" s="166"/>
      <c r="CU851" s="166"/>
      <c r="CV851" s="166"/>
      <c r="CW851" s="166"/>
      <c r="CX851" s="166"/>
      <c r="CY851" s="166"/>
      <c r="CZ851" s="166"/>
      <c r="DA851" s="166"/>
      <c r="DB851" s="166"/>
      <c r="DC851" s="166"/>
      <c r="DD851" s="166"/>
      <c r="DE851" s="166"/>
      <c r="DF851" s="166"/>
      <c r="DG851" s="166"/>
    </row>
    <row r="852" s="118" customFormat="true" ht="12" hidden="false" customHeight="true" outlineLevel="0" collapsed="false">
      <c r="A852" s="165"/>
      <c r="B852" s="165"/>
      <c r="C852" s="165"/>
      <c r="D852" s="165"/>
      <c r="E852" s="165"/>
      <c r="F852" s="165"/>
      <c r="G852" s="165"/>
      <c r="H852" s="165"/>
      <c r="I852" s="165"/>
      <c r="J852" s="165"/>
      <c r="K852" s="165"/>
      <c r="L852" s="165"/>
      <c r="M852" s="165"/>
      <c r="BP852" s="165"/>
      <c r="BQ852" s="165"/>
      <c r="BR852" s="165"/>
      <c r="BS852" s="165"/>
      <c r="BT852" s="165"/>
      <c r="BU852" s="165"/>
      <c r="BV852" s="165"/>
      <c r="BW852" s="165"/>
      <c r="BX852" s="165"/>
      <c r="BY852" s="165"/>
      <c r="BZ852" s="165"/>
      <c r="CA852" s="165"/>
      <c r="CB852" s="165"/>
      <c r="CC852" s="165"/>
      <c r="CD852" s="165"/>
      <c r="CE852" s="165"/>
      <c r="CF852" s="165"/>
      <c r="CG852" s="165"/>
      <c r="CH852" s="165"/>
      <c r="CI852" s="165"/>
      <c r="CJ852" s="165"/>
      <c r="CK852" s="165"/>
      <c r="CL852" s="165"/>
      <c r="CM852" s="167"/>
      <c r="CN852" s="166"/>
      <c r="CO852" s="166"/>
      <c r="CP852" s="166"/>
      <c r="CQ852" s="166"/>
      <c r="CR852" s="166"/>
      <c r="CS852" s="166"/>
      <c r="CT852" s="166"/>
      <c r="CU852" s="166"/>
      <c r="CV852" s="166"/>
      <c r="CW852" s="166"/>
      <c r="CX852" s="166"/>
      <c r="CY852" s="166"/>
      <c r="CZ852" s="166"/>
      <c r="DA852" s="166"/>
      <c r="DB852" s="166"/>
      <c r="DC852" s="166"/>
      <c r="DD852" s="166"/>
      <c r="DE852" s="166"/>
      <c r="DF852" s="166"/>
      <c r="DG852" s="166"/>
    </row>
    <row r="853" s="118" customFormat="true" ht="12" hidden="false" customHeight="true" outlineLevel="0" collapsed="false">
      <c r="A853" s="165"/>
      <c r="B853" s="165"/>
      <c r="C853" s="165"/>
      <c r="D853" s="165"/>
      <c r="E853" s="165"/>
      <c r="F853" s="165"/>
      <c r="G853" s="165"/>
      <c r="H853" s="165"/>
      <c r="I853" s="165"/>
      <c r="J853" s="165"/>
      <c r="K853" s="165"/>
      <c r="L853" s="165"/>
      <c r="M853" s="165"/>
      <c r="BP853" s="165"/>
      <c r="BQ853" s="165"/>
      <c r="BR853" s="165"/>
      <c r="BS853" s="165"/>
      <c r="BT853" s="165"/>
      <c r="BU853" s="165"/>
      <c r="BV853" s="165"/>
      <c r="BW853" s="165"/>
      <c r="BX853" s="165"/>
      <c r="BY853" s="165"/>
      <c r="BZ853" s="165"/>
      <c r="CA853" s="165"/>
      <c r="CB853" s="165"/>
      <c r="CC853" s="165"/>
      <c r="CD853" s="165"/>
      <c r="CE853" s="165"/>
      <c r="CF853" s="165"/>
      <c r="CG853" s="165"/>
      <c r="CH853" s="165"/>
      <c r="CI853" s="165"/>
      <c r="CJ853" s="165"/>
      <c r="CK853" s="165"/>
      <c r="CL853" s="165"/>
      <c r="CM853" s="167"/>
      <c r="CN853" s="166"/>
      <c r="CO853" s="166"/>
      <c r="CP853" s="166"/>
      <c r="CQ853" s="166"/>
      <c r="CR853" s="166"/>
      <c r="CS853" s="166"/>
      <c r="CT853" s="166"/>
      <c r="CU853" s="166"/>
      <c r="CV853" s="166"/>
      <c r="CW853" s="166"/>
      <c r="CX853" s="166"/>
      <c r="CY853" s="166"/>
      <c r="CZ853" s="166"/>
      <c r="DA853" s="166"/>
      <c r="DB853" s="166"/>
      <c r="DC853" s="166"/>
      <c r="DD853" s="166"/>
      <c r="DE853" s="166"/>
      <c r="DF853" s="166"/>
      <c r="DG853" s="166"/>
    </row>
    <row r="854" s="118" customFormat="true" ht="12" hidden="false" customHeight="true" outlineLevel="0" collapsed="false">
      <c r="A854" s="165"/>
      <c r="B854" s="165"/>
      <c r="C854" s="165"/>
      <c r="D854" s="165"/>
      <c r="E854" s="165"/>
      <c r="F854" s="165"/>
      <c r="G854" s="165"/>
      <c r="H854" s="165"/>
      <c r="I854" s="165"/>
      <c r="J854" s="165"/>
      <c r="K854" s="165"/>
      <c r="L854" s="165"/>
      <c r="M854" s="165"/>
      <c r="BP854" s="165"/>
      <c r="BQ854" s="165"/>
      <c r="BR854" s="165"/>
      <c r="BS854" s="165"/>
      <c r="BT854" s="165"/>
      <c r="BU854" s="165"/>
      <c r="BV854" s="165"/>
      <c r="BW854" s="165"/>
      <c r="BX854" s="165"/>
      <c r="BY854" s="165"/>
      <c r="BZ854" s="165"/>
      <c r="CA854" s="165"/>
      <c r="CB854" s="165"/>
      <c r="CC854" s="165"/>
      <c r="CD854" s="165"/>
      <c r="CE854" s="165"/>
      <c r="CF854" s="165"/>
      <c r="CG854" s="165"/>
      <c r="CH854" s="165"/>
      <c r="CI854" s="165"/>
      <c r="CJ854" s="165"/>
      <c r="CK854" s="165"/>
      <c r="CL854" s="165"/>
      <c r="CM854" s="167"/>
      <c r="CN854" s="166"/>
      <c r="CO854" s="166"/>
      <c r="CP854" s="166"/>
      <c r="CQ854" s="166"/>
      <c r="CR854" s="166"/>
      <c r="CS854" s="166"/>
      <c r="CT854" s="166"/>
      <c r="CU854" s="166"/>
      <c r="CV854" s="166"/>
      <c r="CW854" s="166"/>
      <c r="CX854" s="166"/>
      <c r="CY854" s="166"/>
      <c r="CZ854" s="166"/>
      <c r="DA854" s="166"/>
      <c r="DB854" s="166"/>
      <c r="DC854" s="166"/>
      <c r="DD854" s="166"/>
      <c r="DE854" s="166"/>
      <c r="DF854" s="166"/>
      <c r="DG854" s="166"/>
    </row>
    <row r="855" s="118" customFormat="true" ht="12" hidden="false" customHeight="true" outlineLevel="0" collapsed="false">
      <c r="A855" s="165"/>
      <c r="B855" s="165"/>
      <c r="C855" s="165"/>
      <c r="D855" s="165"/>
      <c r="E855" s="165"/>
      <c r="F855" s="165"/>
      <c r="G855" s="165"/>
      <c r="H855" s="165"/>
      <c r="I855" s="165"/>
      <c r="J855" s="165"/>
      <c r="K855" s="165"/>
      <c r="L855" s="165"/>
      <c r="M855" s="165"/>
      <c r="BP855" s="165"/>
      <c r="BQ855" s="165"/>
      <c r="BR855" s="165"/>
      <c r="BS855" s="165"/>
      <c r="BT855" s="165"/>
      <c r="BU855" s="165"/>
      <c r="BV855" s="165"/>
      <c r="BW855" s="165"/>
      <c r="BX855" s="165"/>
      <c r="BY855" s="165"/>
      <c r="BZ855" s="165"/>
      <c r="CA855" s="165"/>
      <c r="CB855" s="165"/>
      <c r="CC855" s="165"/>
      <c r="CD855" s="165"/>
      <c r="CE855" s="165"/>
      <c r="CF855" s="165"/>
      <c r="CG855" s="165"/>
      <c r="CH855" s="165"/>
      <c r="CI855" s="165"/>
      <c r="CJ855" s="165"/>
      <c r="CK855" s="165"/>
      <c r="CL855" s="165"/>
      <c r="CM855" s="167"/>
      <c r="CN855" s="166"/>
      <c r="CO855" s="166"/>
      <c r="CP855" s="166"/>
      <c r="CQ855" s="166"/>
      <c r="CR855" s="166"/>
      <c r="CS855" s="166"/>
      <c r="CT855" s="166"/>
      <c r="CU855" s="166"/>
      <c r="CV855" s="166"/>
      <c r="CW855" s="166"/>
      <c r="CX855" s="166"/>
      <c r="CY855" s="166"/>
      <c r="CZ855" s="166"/>
      <c r="DA855" s="166"/>
      <c r="DB855" s="166"/>
      <c r="DC855" s="166"/>
      <c r="DD855" s="166"/>
      <c r="DE855" s="166"/>
      <c r="DF855" s="166"/>
      <c r="DG855" s="166"/>
    </row>
    <row r="856" s="118" customFormat="true" ht="12" hidden="false" customHeight="true" outlineLevel="0" collapsed="false">
      <c r="A856" s="165"/>
      <c r="B856" s="165"/>
      <c r="C856" s="165"/>
      <c r="D856" s="165"/>
      <c r="E856" s="165"/>
      <c r="F856" s="165"/>
      <c r="G856" s="165"/>
      <c r="H856" s="165"/>
      <c r="I856" s="165"/>
      <c r="J856" s="165"/>
      <c r="K856" s="165"/>
      <c r="L856" s="165"/>
      <c r="M856" s="165"/>
      <c r="BP856" s="165"/>
      <c r="BQ856" s="165"/>
      <c r="BR856" s="165"/>
      <c r="BS856" s="165"/>
      <c r="BT856" s="165"/>
      <c r="BU856" s="165"/>
      <c r="BV856" s="165"/>
      <c r="BW856" s="165"/>
      <c r="BX856" s="165"/>
      <c r="BY856" s="165"/>
      <c r="BZ856" s="165"/>
      <c r="CA856" s="165"/>
      <c r="CB856" s="165"/>
      <c r="CC856" s="165"/>
      <c r="CD856" s="165"/>
      <c r="CE856" s="165"/>
      <c r="CF856" s="165"/>
      <c r="CG856" s="165"/>
      <c r="CH856" s="165"/>
      <c r="CI856" s="165"/>
      <c r="CJ856" s="165"/>
      <c r="CK856" s="165"/>
      <c r="CL856" s="165"/>
      <c r="CM856" s="167"/>
      <c r="CN856" s="166"/>
      <c r="CO856" s="166"/>
      <c r="CP856" s="166"/>
      <c r="CQ856" s="166"/>
      <c r="CR856" s="166"/>
      <c r="CS856" s="166"/>
      <c r="CT856" s="166"/>
      <c r="CU856" s="166"/>
      <c r="CV856" s="166"/>
      <c r="CW856" s="166"/>
      <c r="CX856" s="166"/>
      <c r="CY856" s="166"/>
      <c r="CZ856" s="166"/>
      <c r="DA856" s="166"/>
      <c r="DB856" s="166"/>
      <c r="DC856" s="166"/>
      <c r="DD856" s="166"/>
      <c r="DE856" s="166"/>
      <c r="DF856" s="166"/>
      <c r="DG856" s="166"/>
    </row>
    <row r="857" s="118" customFormat="true" ht="12" hidden="false" customHeight="true" outlineLevel="0" collapsed="false">
      <c r="A857" s="165"/>
      <c r="B857" s="165"/>
      <c r="C857" s="165"/>
      <c r="D857" s="165"/>
      <c r="E857" s="165"/>
      <c r="F857" s="165"/>
      <c r="G857" s="165"/>
      <c r="H857" s="165"/>
      <c r="I857" s="165"/>
      <c r="J857" s="165"/>
      <c r="K857" s="165"/>
      <c r="L857" s="165"/>
      <c r="M857" s="165"/>
      <c r="BP857" s="165"/>
      <c r="BQ857" s="165"/>
      <c r="BR857" s="165"/>
      <c r="BS857" s="165"/>
      <c r="BT857" s="165"/>
      <c r="BU857" s="165"/>
      <c r="BV857" s="165"/>
      <c r="BW857" s="165"/>
      <c r="BX857" s="165"/>
      <c r="BY857" s="165"/>
      <c r="BZ857" s="165"/>
      <c r="CA857" s="165"/>
      <c r="CB857" s="165"/>
      <c r="CC857" s="165"/>
      <c r="CD857" s="165"/>
      <c r="CE857" s="165"/>
      <c r="CF857" s="165"/>
      <c r="CG857" s="165"/>
      <c r="CH857" s="165"/>
      <c r="CI857" s="165"/>
      <c r="CJ857" s="165"/>
      <c r="CK857" s="165"/>
      <c r="CL857" s="165"/>
      <c r="CM857" s="167"/>
      <c r="CN857" s="166"/>
      <c r="CO857" s="166"/>
      <c r="CP857" s="166"/>
      <c r="CQ857" s="166"/>
      <c r="CR857" s="166"/>
      <c r="CS857" s="166"/>
      <c r="CT857" s="166"/>
      <c r="CU857" s="166"/>
      <c r="CV857" s="166"/>
      <c r="CW857" s="166"/>
      <c r="CX857" s="166"/>
      <c r="CY857" s="166"/>
      <c r="CZ857" s="166"/>
      <c r="DA857" s="166"/>
      <c r="DB857" s="166"/>
      <c r="DC857" s="166"/>
      <c r="DD857" s="166"/>
      <c r="DE857" s="166"/>
      <c r="DF857" s="166"/>
      <c r="DG857" s="166"/>
    </row>
    <row r="858" s="118" customFormat="true" ht="12" hidden="false" customHeight="true" outlineLevel="0" collapsed="false">
      <c r="A858" s="165"/>
      <c r="B858" s="165"/>
      <c r="C858" s="165"/>
      <c r="D858" s="165"/>
      <c r="E858" s="165"/>
      <c r="F858" s="165"/>
      <c r="G858" s="165"/>
      <c r="H858" s="165"/>
      <c r="I858" s="165"/>
      <c r="J858" s="165"/>
      <c r="K858" s="165"/>
      <c r="L858" s="165"/>
      <c r="M858" s="165"/>
      <c r="BP858" s="165"/>
      <c r="BQ858" s="165"/>
      <c r="BR858" s="165"/>
      <c r="BS858" s="165"/>
      <c r="BT858" s="165"/>
      <c r="BU858" s="165"/>
      <c r="BV858" s="165"/>
      <c r="BW858" s="165"/>
      <c r="BX858" s="165"/>
      <c r="BY858" s="165"/>
      <c r="BZ858" s="165"/>
      <c r="CA858" s="165"/>
      <c r="CB858" s="165"/>
      <c r="CC858" s="165"/>
      <c r="CD858" s="165"/>
      <c r="CE858" s="165"/>
      <c r="CF858" s="165"/>
      <c r="CG858" s="165"/>
      <c r="CH858" s="165"/>
      <c r="CI858" s="165"/>
      <c r="CJ858" s="165"/>
      <c r="CK858" s="165"/>
      <c r="CL858" s="165"/>
      <c r="CM858" s="167"/>
      <c r="CN858" s="166"/>
      <c r="CO858" s="166"/>
      <c r="CP858" s="166"/>
      <c r="CQ858" s="166"/>
      <c r="CR858" s="166"/>
      <c r="CS858" s="166"/>
      <c r="CT858" s="166"/>
      <c r="CU858" s="166"/>
      <c r="CV858" s="166"/>
      <c r="CW858" s="166"/>
      <c r="CX858" s="166"/>
      <c r="CY858" s="166"/>
      <c r="CZ858" s="166"/>
      <c r="DA858" s="166"/>
      <c r="DB858" s="166"/>
      <c r="DC858" s="166"/>
      <c r="DD858" s="166"/>
      <c r="DE858" s="166"/>
      <c r="DF858" s="166"/>
      <c r="DG858" s="166"/>
    </row>
    <row r="859" s="118" customFormat="true" ht="12" hidden="false" customHeight="true" outlineLevel="0" collapsed="false">
      <c r="A859" s="165"/>
      <c r="B859" s="165"/>
      <c r="C859" s="165"/>
      <c r="D859" s="165"/>
      <c r="E859" s="165"/>
      <c r="F859" s="165"/>
      <c r="G859" s="165"/>
      <c r="H859" s="165"/>
      <c r="I859" s="165"/>
      <c r="J859" s="165"/>
      <c r="K859" s="165"/>
      <c r="L859" s="165"/>
      <c r="M859" s="165"/>
      <c r="BP859" s="165"/>
      <c r="BQ859" s="165"/>
      <c r="BR859" s="165"/>
      <c r="BS859" s="165"/>
      <c r="BT859" s="165"/>
      <c r="BU859" s="165"/>
      <c r="BV859" s="165"/>
      <c r="BW859" s="165"/>
      <c r="BX859" s="165"/>
      <c r="BY859" s="165"/>
      <c r="BZ859" s="165"/>
      <c r="CA859" s="165"/>
      <c r="CB859" s="165"/>
      <c r="CC859" s="165"/>
      <c r="CD859" s="165"/>
      <c r="CE859" s="165"/>
      <c r="CF859" s="165"/>
      <c r="CG859" s="165"/>
      <c r="CH859" s="165"/>
      <c r="CI859" s="165"/>
      <c r="CJ859" s="165"/>
      <c r="CK859" s="165"/>
      <c r="CL859" s="165"/>
      <c r="CM859" s="167"/>
      <c r="CN859" s="166"/>
      <c r="CO859" s="166"/>
      <c r="CP859" s="166"/>
      <c r="CQ859" s="166"/>
      <c r="CR859" s="166"/>
      <c r="CS859" s="166"/>
      <c r="CT859" s="166"/>
      <c r="CU859" s="166"/>
      <c r="CV859" s="166"/>
      <c r="CW859" s="166"/>
      <c r="CX859" s="166"/>
      <c r="CY859" s="166"/>
      <c r="CZ859" s="166"/>
      <c r="DA859" s="166"/>
      <c r="DB859" s="166"/>
      <c r="DC859" s="166"/>
      <c r="DD859" s="166"/>
      <c r="DE859" s="166"/>
      <c r="DF859" s="166"/>
      <c r="DG859" s="166"/>
    </row>
    <row r="860" s="118" customFormat="true" ht="12" hidden="false" customHeight="true" outlineLevel="0" collapsed="false">
      <c r="A860" s="165"/>
      <c r="B860" s="165"/>
      <c r="C860" s="165"/>
      <c r="D860" s="165"/>
      <c r="E860" s="165"/>
      <c r="F860" s="165"/>
      <c r="G860" s="165"/>
      <c r="H860" s="165"/>
      <c r="I860" s="165"/>
      <c r="J860" s="165"/>
      <c r="K860" s="165"/>
      <c r="L860" s="165"/>
      <c r="M860" s="165"/>
      <c r="BP860" s="165"/>
      <c r="BQ860" s="165"/>
      <c r="BR860" s="165"/>
      <c r="BS860" s="165"/>
      <c r="BT860" s="165"/>
      <c r="BU860" s="165"/>
      <c r="BV860" s="165"/>
      <c r="BW860" s="165"/>
      <c r="BX860" s="165"/>
      <c r="BY860" s="165"/>
      <c r="BZ860" s="165"/>
      <c r="CA860" s="165"/>
      <c r="CB860" s="165"/>
      <c r="CC860" s="165"/>
      <c r="CD860" s="165"/>
      <c r="CE860" s="165"/>
      <c r="CF860" s="165"/>
      <c r="CG860" s="165"/>
      <c r="CH860" s="165"/>
      <c r="CI860" s="165"/>
      <c r="CJ860" s="165"/>
      <c r="CK860" s="165"/>
      <c r="CL860" s="165"/>
      <c r="CM860" s="167"/>
      <c r="CN860" s="166"/>
      <c r="CO860" s="166"/>
      <c r="CP860" s="166"/>
      <c r="CQ860" s="166"/>
      <c r="CR860" s="166"/>
      <c r="CS860" s="166"/>
      <c r="CT860" s="166"/>
      <c r="CU860" s="166"/>
      <c r="CV860" s="166"/>
      <c r="CW860" s="166"/>
      <c r="CX860" s="166"/>
      <c r="CY860" s="166"/>
      <c r="CZ860" s="166"/>
      <c r="DA860" s="166"/>
      <c r="DB860" s="166"/>
      <c r="DC860" s="166"/>
      <c r="DD860" s="166"/>
      <c r="DE860" s="166"/>
      <c r="DF860" s="166"/>
      <c r="DG860" s="166"/>
    </row>
    <row r="861" s="118" customFormat="true" ht="12" hidden="false" customHeight="true" outlineLevel="0" collapsed="false">
      <c r="A861" s="165"/>
      <c r="B861" s="165"/>
      <c r="C861" s="165"/>
      <c r="D861" s="165"/>
      <c r="E861" s="165"/>
      <c r="F861" s="165"/>
      <c r="G861" s="165"/>
      <c r="H861" s="165"/>
      <c r="I861" s="165"/>
      <c r="J861" s="165"/>
      <c r="K861" s="165"/>
      <c r="L861" s="165"/>
      <c r="M861" s="165"/>
      <c r="BP861" s="165"/>
      <c r="BQ861" s="165"/>
      <c r="BR861" s="165"/>
      <c r="BS861" s="165"/>
      <c r="BT861" s="165"/>
      <c r="BU861" s="165"/>
      <c r="BV861" s="165"/>
      <c r="BW861" s="165"/>
      <c r="BX861" s="165"/>
      <c r="BY861" s="165"/>
      <c r="BZ861" s="165"/>
      <c r="CA861" s="165"/>
      <c r="CB861" s="165"/>
      <c r="CC861" s="165"/>
      <c r="CD861" s="165"/>
      <c r="CE861" s="165"/>
      <c r="CF861" s="165"/>
      <c r="CG861" s="165"/>
      <c r="CH861" s="165"/>
      <c r="CI861" s="165"/>
      <c r="CJ861" s="165"/>
      <c r="CK861" s="165"/>
      <c r="CL861" s="165"/>
      <c r="CM861" s="167"/>
      <c r="CN861" s="166"/>
      <c r="CO861" s="166"/>
      <c r="CP861" s="166"/>
      <c r="CQ861" s="166"/>
      <c r="CR861" s="166"/>
      <c r="CS861" s="166"/>
      <c r="CT861" s="166"/>
      <c r="CU861" s="166"/>
      <c r="CV861" s="166"/>
      <c r="CW861" s="166"/>
      <c r="CX861" s="166"/>
      <c r="CY861" s="166"/>
      <c r="CZ861" s="166"/>
      <c r="DA861" s="166"/>
      <c r="DB861" s="166"/>
      <c r="DC861" s="166"/>
      <c r="DD861" s="166"/>
      <c r="DE861" s="166"/>
      <c r="DF861" s="166"/>
      <c r="DG861" s="166"/>
    </row>
    <row r="862" s="118" customFormat="true" ht="12" hidden="false" customHeight="true" outlineLevel="0" collapsed="false">
      <c r="A862" s="165"/>
      <c r="B862" s="165"/>
      <c r="C862" s="165"/>
      <c r="D862" s="165"/>
      <c r="E862" s="165"/>
      <c r="F862" s="165"/>
      <c r="G862" s="165"/>
      <c r="H862" s="165"/>
      <c r="I862" s="165"/>
      <c r="J862" s="165"/>
      <c r="K862" s="165"/>
      <c r="L862" s="165"/>
      <c r="M862" s="165"/>
      <c r="BP862" s="165"/>
      <c r="BQ862" s="165"/>
      <c r="BR862" s="165"/>
      <c r="BS862" s="165"/>
      <c r="BT862" s="165"/>
      <c r="BU862" s="165"/>
      <c r="BV862" s="165"/>
      <c r="BW862" s="165"/>
      <c r="BX862" s="165"/>
      <c r="BY862" s="165"/>
      <c r="BZ862" s="165"/>
      <c r="CA862" s="165"/>
      <c r="CB862" s="165"/>
      <c r="CC862" s="165"/>
      <c r="CD862" s="165"/>
      <c r="CE862" s="165"/>
      <c r="CF862" s="165"/>
      <c r="CG862" s="165"/>
      <c r="CH862" s="165"/>
      <c r="CI862" s="165"/>
      <c r="CJ862" s="165"/>
      <c r="CK862" s="165"/>
      <c r="CL862" s="165"/>
      <c r="CM862" s="167"/>
      <c r="CN862" s="166"/>
      <c r="CO862" s="166"/>
      <c r="CP862" s="166"/>
      <c r="CQ862" s="166"/>
      <c r="CR862" s="166"/>
      <c r="CS862" s="166"/>
      <c r="CT862" s="166"/>
      <c r="CU862" s="166"/>
      <c r="CV862" s="166"/>
      <c r="CW862" s="166"/>
      <c r="CX862" s="166"/>
      <c r="CY862" s="166"/>
      <c r="CZ862" s="166"/>
      <c r="DA862" s="166"/>
      <c r="DB862" s="166"/>
      <c r="DC862" s="166"/>
      <c r="DD862" s="166"/>
      <c r="DE862" s="166"/>
      <c r="DF862" s="166"/>
      <c r="DG862" s="166"/>
    </row>
    <row r="863" s="118" customFormat="true" ht="12" hidden="false" customHeight="true" outlineLevel="0" collapsed="false">
      <c r="A863" s="165"/>
      <c r="B863" s="165"/>
      <c r="C863" s="165"/>
      <c r="D863" s="165"/>
      <c r="E863" s="165"/>
      <c r="F863" s="165"/>
      <c r="G863" s="165"/>
      <c r="H863" s="165"/>
      <c r="I863" s="165"/>
      <c r="J863" s="165"/>
      <c r="K863" s="165"/>
      <c r="L863" s="165"/>
      <c r="M863" s="165"/>
      <c r="BP863" s="165"/>
      <c r="BQ863" s="165"/>
      <c r="BR863" s="165"/>
      <c r="BS863" s="165"/>
      <c r="BT863" s="165"/>
      <c r="BU863" s="165"/>
      <c r="BV863" s="165"/>
      <c r="BW863" s="165"/>
      <c r="BX863" s="165"/>
      <c r="BY863" s="165"/>
      <c r="BZ863" s="165"/>
      <c r="CA863" s="165"/>
      <c r="CB863" s="165"/>
      <c r="CC863" s="165"/>
      <c r="CD863" s="165"/>
      <c r="CE863" s="165"/>
      <c r="CF863" s="165"/>
      <c r="CG863" s="165"/>
      <c r="CH863" s="165"/>
      <c r="CI863" s="165"/>
      <c r="CJ863" s="165"/>
      <c r="CK863" s="165"/>
      <c r="CL863" s="165"/>
      <c r="CM863" s="167"/>
      <c r="CN863" s="166"/>
      <c r="CO863" s="166"/>
      <c r="CP863" s="166"/>
      <c r="CQ863" s="166"/>
      <c r="CR863" s="166"/>
      <c r="CS863" s="166"/>
      <c r="CT863" s="166"/>
      <c r="CU863" s="166"/>
      <c r="CV863" s="166"/>
      <c r="CW863" s="166"/>
      <c r="CX863" s="166"/>
      <c r="CY863" s="166"/>
      <c r="CZ863" s="166"/>
      <c r="DA863" s="166"/>
      <c r="DB863" s="166"/>
      <c r="DC863" s="166"/>
      <c r="DD863" s="166"/>
      <c r="DE863" s="166"/>
      <c r="DF863" s="166"/>
      <c r="DG863" s="166"/>
    </row>
    <row r="864" s="118" customFormat="true" ht="12" hidden="false" customHeight="true" outlineLevel="0" collapsed="false">
      <c r="A864" s="165"/>
      <c r="B864" s="165"/>
      <c r="C864" s="165"/>
      <c r="D864" s="165"/>
      <c r="E864" s="165"/>
      <c r="F864" s="165"/>
      <c r="G864" s="165"/>
      <c r="H864" s="165"/>
      <c r="I864" s="165"/>
      <c r="J864" s="165"/>
      <c r="K864" s="165"/>
      <c r="L864" s="165"/>
      <c r="M864" s="165"/>
      <c r="BP864" s="165"/>
      <c r="BQ864" s="165"/>
      <c r="BR864" s="165"/>
      <c r="BS864" s="165"/>
      <c r="BT864" s="165"/>
      <c r="BU864" s="165"/>
      <c r="BV864" s="165"/>
      <c r="BW864" s="165"/>
      <c r="BX864" s="165"/>
      <c r="BY864" s="165"/>
      <c r="BZ864" s="165"/>
      <c r="CA864" s="165"/>
      <c r="CB864" s="165"/>
      <c r="CC864" s="165"/>
      <c r="CD864" s="165"/>
      <c r="CE864" s="165"/>
      <c r="CF864" s="165"/>
      <c r="CG864" s="165"/>
      <c r="CH864" s="165"/>
      <c r="CI864" s="165"/>
      <c r="CJ864" s="165"/>
      <c r="CK864" s="165"/>
      <c r="CL864" s="165"/>
      <c r="CM864" s="167"/>
      <c r="CN864" s="166"/>
      <c r="CO864" s="166"/>
      <c r="CP864" s="166"/>
      <c r="CQ864" s="166"/>
      <c r="CR864" s="166"/>
      <c r="CS864" s="166"/>
      <c r="CT864" s="166"/>
      <c r="CU864" s="166"/>
      <c r="CV864" s="166"/>
      <c r="CW864" s="166"/>
      <c r="CX864" s="166"/>
      <c r="CY864" s="166"/>
      <c r="CZ864" s="166"/>
      <c r="DA864" s="166"/>
      <c r="DB864" s="166"/>
      <c r="DC864" s="166"/>
      <c r="DD864" s="166"/>
      <c r="DE864" s="166"/>
      <c r="DF864" s="166"/>
      <c r="DG864" s="166"/>
    </row>
    <row r="865" s="118" customFormat="true" ht="12" hidden="false" customHeight="true" outlineLevel="0" collapsed="false">
      <c r="A865" s="165"/>
      <c r="B865" s="165"/>
      <c r="C865" s="165"/>
      <c r="D865" s="165"/>
      <c r="E865" s="165"/>
      <c r="F865" s="165"/>
      <c r="G865" s="165"/>
      <c r="H865" s="165"/>
      <c r="I865" s="165"/>
      <c r="J865" s="165"/>
      <c r="K865" s="165"/>
      <c r="L865" s="165"/>
      <c r="M865" s="165"/>
      <c r="BP865" s="165"/>
      <c r="BQ865" s="165"/>
      <c r="BR865" s="165"/>
      <c r="BS865" s="165"/>
      <c r="BT865" s="165"/>
      <c r="BU865" s="165"/>
      <c r="BV865" s="165"/>
      <c r="BW865" s="165"/>
      <c r="BX865" s="165"/>
      <c r="BY865" s="165"/>
      <c r="BZ865" s="165"/>
      <c r="CA865" s="165"/>
      <c r="CB865" s="165"/>
      <c r="CC865" s="165"/>
      <c r="CD865" s="165"/>
      <c r="CE865" s="165"/>
      <c r="CF865" s="165"/>
      <c r="CG865" s="165"/>
      <c r="CH865" s="165"/>
      <c r="CI865" s="165"/>
      <c r="CJ865" s="165"/>
      <c r="CK865" s="165"/>
      <c r="CL865" s="165"/>
      <c r="CM865" s="167"/>
      <c r="CN865" s="166"/>
      <c r="CO865" s="166"/>
      <c r="CP865" s="166"/>
      <c r="CQ865" s="166"/>
      <c r="CR865" s="166"/>
      <c r="CS865" s="166"/>
      <c r="CT865" s="166"/>
      <c r="CU865" s="166"/>
      <c r="CV865" s="166"/>
      <c r="CW865" s="166"/>
      <c r="CX865" s="166"/>
      <c r="CY865" s="166"/>
      <c r="CZ865" s="166"/>
      <c r="DA865" s="166"/>
      <c r="DB865" s="166"/>
      <c r="DC865" s="166"/>
      <c r="DD865" s="166"/>
      <c r="DE865" s="166"/>
      <c r="DF865" s="166"/>
      <c r="DG865" s="166"/>
    </row>
    <row r="866" s="118" customFormat="true" ht="12" hidden="false" customHeight="true" outlineLevel="0" collapsed="false">
      <c r="A866" s="165"/>
      <c r="B866" s="165"/>
      <c r="C866" s="165"/>
      <c r="D866" s="165"/>
      <c r="E866" s="165"/>
      <c r="F866" s="165"/>
      <c r="G866" s="165"/>
      <c r="H866" s="165"/>
      <c r="I866" s="165"/>
      <c r="J866" s="165"/>
      <c r="K866" s="165"/>
      <c r="L866" s="165"/>
      <c r="M866" s="165"/>
      <c r="BP866" s="165"/>
      <c r="BQ866" s="165"/>
      <c r="BR866" s="165"/>
      <c r="BS866" s="165"/>
      <c r="BT866" s="165"/>
      <c r="BU866" s="165"/>
      <c r="BV866" s="165"/>
      <c r="BW866" s="165"/>
      <c r="BX866" s="165"/>
      <c r="BY866" s="165"/>
      <c r="BZ866" s="165"/>
      <c r="CA866" s="165"/>
      <c r="CB866" s="165"/>
      <c r="CC866" s="165"/>
      <c r="CD866" s="165"/>
      <c r="CE866" s="165"/>
      <c r="CF866" s="165"/>
      <c r="CG866" s="165"/>
      <c r="CH866" s="165"/>
      <c r="CI866" s="165"/>
      <c r="CJ866" s="165"/>
      <c r="CK866" s="165"/>
      <c r="CL866" s="165"/>
      <c r="CM866" s="167"/>
      <c r="CN866" s="166"/>
      <c r="CO866" s="166"/>
      <c r="CP866" s="166"/>
      <c r="CQ866" s="166"/>
      <c r="CR866" s="166"/>
      <c r="CS866" s="166"/>
      <c r="CT866" s="166"/>
      <c r="CU866" s="166"/>
      <c r="CV866" s="166"/>
      <c r="CW866" s="166"/>
      <c r="CX866" s="166"/>
      <c r="CY866" s="166"/>
      <c r="CZ866" s="166"/>
      <c r="DA866" s="166"/>
      <c r="DB866" s="166"/>
      <c r="DC866" s="166"/>
      <c r="DD866" s="166"/>
      <c r="DE866" s="166"/>
      <c r="DF866" s="166"/>
      <c r="DG866" s="166"/>
    </row>
    <row r="867" s="118" customFormat="true" ht="12" hidden="false" customHeight="true" outlineLevel="0" collapsed="false">
      <c r="A867" s="165"/>
      <c r="B867" s="165"/>
      <c r="C867" s="165"/>
      <c r="D867" s="165"/>
      <c r="E867" s="165"/>
      <c r="F867" s="165"/>
      <c r="G867" s="165"/>
      <c r="H867" s="165"/>
      <c r="I867" s="165"/>
      <c r="J867" s="165"/>
      <c r="K867" s="165"/>
      <c r="L867" s="165"/>
      <c r="M867" s="165"/>
      <c r="BP867" s="165"/>
      <c r="BQ867" s="165"/>
      <c r="BR867" s="165"/>
      <c r="BS867" s="165"/>
      <c r="BT867" s="165"/>
      <c r="BU867" s="165"/>
      <c r="BV867" s="165"/>
      <c r="BW867" s="165"/>
      <c r="BX867" s="165"/>
      <c r="BY867" s="165"/>
      <c r="BZ867" s="165"/>
      <c r="CA867" s="165"/>
      <c r="CB867" s="165"/>
      <c r="CC867" s="165"/>
      <c r="CD867" s="165"/>
      <c r="CE867" s="165"/>
      <c r="CF867" s="165"/>
      <c r="CG867" s="165"/>
      <c r="CH867" s="165"/>
      <c r="CI867" s="165"/>
      <c r="CJ867" s="165"/>
      <c r="CK867" s="165"/>
      <c r="CL867" s="165"/>
      <c r="CM867" s="167"/>
      <c r="CN867" s="166"/>
      <c r="CO867" s="166"/>
      <c r="CP867" s="166"/>
      <c r="CQ867" s="166"/>
      <c r="CR867" s="166"/>
      <c r="CS867" s="166"/>
      <c r="CT867" s="166"/>
      <c r="CU867" s="166"/>
      <c r="CV867" s="166"/>
      <c r="CW867" s="166"/>
      <c r="CX867" s="166"/>
      <c r="CY867" s="166"/>
      <c r="CZ867" s="166"/>
      <c r="DA867" s="166"/>
      <c r="DB867" s="166"/>
      <c r="DC867" s="166"/>
      <c r="DD867" s="166"/>
      <c r="DE867" s="166"/>
      <c r="DF867" s="166"/>
      <c r="DG867" s="166"/>
    </row>
    <row r="868" s="118" customFormat="true" ht="12" hidden="false" customHeight="true" outlineLevel="0" collapsed="false">
      <c r="A868" s="165"/>
      <c r="B868" s="165"/>
      <c r="C868" s="165"/>
      <c r="D868" s="165"/>
      <c r="E868" s="165"/>
      <c r="F868" s="165"/>
      <c r="G868" s="165"/>
      <c r="H868" s="165"/>
      <c r="I868" s="165"/>
      <c r="J868" s="165"/>
      <c r="K868" s="165"/>
      <c r="L868" s="165"/>
      <c r="M868" s="165"/>
      <c r="BP868" s="165"/>
      <c r="BQ868" s="165"/>
      <c r="BR868" s="165"/>
      <c r="BS868" s="165"/>
      <c r="BT868" s="165"/>
      <c r="BU868" s="165"/>
      <c r="BV868" s="165"/>
      <c r="BW868" s="165"/>
      <c r="BX868" s="165"/>
      <c r="BY868" s="165"/>
      <c r="BZ868" s="165"/>
      <c r="CA868" s="165"/>
      <c r="CB868" s="165"/>
      <c r="CC868" s="165"/>
      <c r="CD868" s="165"/>
      <c r="CE868" s="165"/>
      <c r="CF868" s="165"/>
      <c r="CG868" s="165"/>
      <c r="CH868" s="165"/>
      <c r="CI868" s="165"/>
      <c r="CJ868" s="165"/>
      <c r="CK868" s="165"/>
      <c r="CL868" s="165"/>
      <c r="CM868" s="167"/>
      <c r="CN868" s="166"/>
      <c r="CO868" s="166"/>
      <c r="CP868" s="166"/>
      <c r="CQ868" s="166"/>
      <c r="CR868" s="166"/>
      <c r="CS868" s="166"/>
      <c r="CT868" s="166"/>
      <c r="CU868" s="166"/>
      <c r="CV868" s="166"/>
      <c r="CW868" s="166"/>
      <c r="CX868" s="166"/>
      <c r="CY868" s="166"/>
      <c r="CZ868" s="166"/>
      <c r="DA868" s="166"/>
      <c r="DB868" s="166"/>
      <c r="DC868" s="166"/>
      <c r="DD868" s="166"/>
      <c r="DE868" s="166"/>
      <c r="DF868" s="166"/>
      <c r="DG868" s="166"/>
    </row>
    <row r="869" s="118" customFormat="true" ht="12" hidden="false" customHeight="true" outlineLevel="0" collapsed="false">
      <c r="A869" s="165"/>
      <c r="B869" s="165"/>
      <c r="C869" s="165"/>
      <c r="D869" s="165"/>
      <c r="E869" s="165"/>
      <c r="F869" s="165"/>
      <c r="G869" s="165"/>
      <c r="H869" s="165"/>
      <c r="I869" s="165"/>
      <c r="J869" s="165"/>
      <c r="K869" s="165"/>
      <c r="L869" s="165"/>
      <c r="M869" s="165"/>
      <c r="BP869" s="165"/>
      <c r="BQ869" s="165"/>
      <c r="BR869" s="165"/>
      <c r="BS869" s="165"/>
      <c r="BT869" s="165"/>
      <c r="BU869" s="165"/>
      <c r="BV869" s="165"/>
      <c r="BW869" s="165"/>
      <c r="BX869" s="165"/>
      <c r="BY869" s="165"/>
      <c r="BZ869" s="165"/>
      <c r="CA869" s="165"/>
      <c r="CB869" s="165"/>
      <c r="CC869" s="165"/>
      <c r="CD869" s="165"/>
      <c r="CE869" s="165"/>
      <c r="CF869" s="165"/>
      <c r="CG869" s="165"/>
      <c r="CH869" s="165"/>
      <c r="CI869" s="165"/>
      <c r="CJ869" s="165"/>
      <c r="CK869" s="165"/>
      <c r="CL869" s="165"/>
      <c r="CM869" s="167"/>
      <c r="CN869" s="166"/>
      <c r="CO869" s="166"/>
      <c r="CP869" s="166"/>
      <c r="CQ869" s="166"/>
      <c r="CR869" s="166"/>
      <c r="CS869" s="166"/>
      <c r="CT869" s="166"/>
      <c r="CU869" s="166"/>
      <c r="CV869" s="166"/>
      <c r="CW869" s="166"/>
      <c r="CX869" s="166"/>
      <c r="CY869" s="166"/>
      <c r="CZ869" s="166"/>
      <c r="DA869" s="166"/>
      <c r="DB869" s="166"/>
      <c r="DC869" s="166"/>
      <c r="DD869" s="166"/>
      <c r="DE869" s="166"/>
      <c r="DF869" s="166"/>
      <c r="DG869" s="166"/>
    </row>
    <row r="870" s="118" customFormat="true" ht="12" hidden="false" customHeight="true" outlineLevel="0" collapsed="false">
      <c r="A870" s="165"/>
      <c r="B870" s="165"/>
      <c r="C870" s="165"/>
      <c r="D870" s="165"/>
      <c r="E870" s="165"/>
      <c r="F870" s="165"/>
      <c r="G870" s="165"/>
      <c r="H870" s="165"/>
      <c r="I870" s="165"/>
      <c r="J870" s="165"/>
      <c r="K870" s="165"/>
      <c r="L870" s="165"/>
      <c r="M870" s="165"/>
      <c r="BP870" s="165"/>
      <c r="BQ870" s="165"/>
      <c r="BR870" s="165"/>
      <c r="BS870" s="165"/>
      <c r="BT870" s="165"/>
      <c r="BU870" s="165"/>
      <c r="BV870" s="165"/>
      <c r="BW870" s="165"/>
      <c r="BX870" s="165"/>
      <c r="BY870" s="165"/>
      <c r="BZ870" s="165"/>
      <c r="CA870" s="165"/>
      <c r="CB870" s="165"/>
      <c r="CC870" s="165"/>
      <c r="CD870" s="165"/>
      <c r="CE870" s="165"/>
      <c r="CF870" s="165"/>
      <c r="CG870" s="165"/>
      <c r="CH870" s="165"/>
      <c r="CI870" s="165"/>
      <c r="CJ870" s="165"/>
      <c r="CK870" s="165"/>
      <c r="CL870" s="165"/>
      <c r="CM870" s="167"/>
      <c r="CN870" s="166"/>
      <c r="CO870" s="166"/>
      <c r="CP870" s="166"/>
      <c r="CQ870" s="166"/>
      <c r="CR870" s="166"/>
      <c r="CS870" s="166"/>
      <c r="CT870" s="166"/>
      <c r="CU870" s="166"/>
      <c r="CV870" s="166"/>
      <c r="CW870" s="166"/>
      <c r="CX870" s="166"/>
      <c r="CY870" s="166"/>
      <c r="CZ870" s="166"/>
      <c r="DA870" s="166"/>
      <c r="DB870" s="166"/>
      <c r="DC870" s="166"/>
      <c r="DD870" s="166"/>
      <c r="DE870" s="166"/>
      <c r="DF870" s="166"/>
      <c r="DG870" s="166"/>
    </row>
    <row r="871" s="118" customFormat="true" ht="12" hidden="false" customHeight="true" outlineLevel="0" collapsed="false">
      <c r="A871" s="165"/>
      <c r="B871" s="165"/>
      <c r="C871" s="165"/>
      <c r="D871" s="165"/>
      <c r="E871" s="165"/>
      <c r="F871" s="165"/>
      <c r="G871" s="165"/>
      <c r="H871" s="165"/>
      <c r="I871" s="165"/>
      <c r="J871" s="165"/>
      <c r="K871" s="165"/>
      <c r="L871" s="165"/>
      <c r="M871" s="165"/>
      <c r="BP871" s="165"/>
      <c r="BQ871" s="165"/>
      <c r="BR871" s="165"/>
      <c r="BS871" s="165"/>
      <c r="BT871" s="165"/>
      <c r="BU871" s="165"/>
      <c r="BV871" s="165"/>
      <c r="BW871" s="165"/>
      <c r="BX871" s="165"/>
      <c r="BY871" s="165"/>
      <c r="BZ871" s="165"/>
      <c r="CA871" s="165"/>
      <c r="CB871" s="165"/>
      <c r="CC871" s="165"/>
      <c r="CD871" s="165"/>
      <c r="CE871" s="165"/>
      <c r="CF871" s="165"/>
      <c r="CG871" s="165"/>
      <c r="CH871" s="165"/>
      <c r="CI871" s="165"/>
      <c r="CJ871" s="165"/>
      <c r="CK871" s="165"/>
      <c r="CL871" s="165"/>
      <c r="CM871" s="167"/>
      <c r="CN871" s="166"/>
      <c r="CO871" s="166"/>
      <c r="CP871" s="166"/>
      <c r="CQ871" s="166"/>
      <c r="CR871" s="166"/>
      <c r="CS871" s="166"/>
      <c r="CT871" s="166"/>
      <c r="CU871" s="166"/>
      <c r="CV871" s="166"/>
      <c r="CW871" s="166"/>
      <c r="CX871" s="166"/>
      <c r="CY871" s="166"/>
      <c r="CZ871" s="166"/>
      <c r="DA871" s="166"/>
      <c r="DB871" s="166"/>
      <c r="DC871" s="166"/>
      <c r="DD871" s="166"/>
      <c r="DE871" s="166"/>
      <c r="DF871" s="166"/>
      <c r="DG871" s="166"/>
    </row>
    <row r="872" s="118" customFormat="true" ht="12" hidden="false" customHeight="true" outlineLevel="0" collapsed="false">
      <c r="A872" s="165"/>
      <c r="B872" s="165"/>
      <c r="C872" s="165"/>
      <c r="D872" s="165"/>
      <c r="E872" s="165"/>
      <c r="F872" s="165"/>
      <c r="G872" s="165"/>
      <c r="H872" s="165"/>
      <c r="I872" s="165"/>
      <c r="J872" s="165"/>
      <c r="K872" s="165"/>
      <c r="L872" s="165"/>
      <c r="M872" s="165"/>
      <c r="BP872" s="165"/>
      <c r="BQ872" s="165"/>
      <c r="BR872" s="165"/>
      <c r="BS872" s="165"/>
      <c r="BT872" s="165"/>
      <c r="BU872" s="165"/>
      <c r="BV872" s="165"/>
      <c r="BW872" s="165"/>
      <c r="BX872" s="165"/>
      <c r="BY872" s="165"/>
      <c r="BZ872" s="165"/>
      <c r="CA872" s="165"/>
      <c r="CB872" s="165"/>
      <c r="CC872" s="165"/>
      <c r="CD872" s="165"/>
      <c r="CE872" s="165"/>
      <c r="CF872" s="165"/>
      <c r="CG872" s="165"/>
      <c r="CH872" s="165"/>
      <c r="CI872" s="165"/>
      <c r="CJ872" s="165"/>
      <c r="CK872" s="165"/>
      <c r="CL872" s="165"/>
      <c r="CM872" s="167"/>
      <c r="CN872" s="166"/>
      <c r="CO872" s="166"/>
      <c r="CP872" s="166"/>
      <c r="CQ872" s="166"/>
      <c r="CR872" s="166"/>
      <c r="CS872" s="166"/>
      <c r="CT872" s="166"/>
      <c r="CU872" s="166"/>
      <c r="CV872" s="166"/>
      <c r="CW872" s="166"/>
      <c r="CX872" s="166"/>
      <c r="CY872" s="166"/>
      <c r="CZ872" s="166"/>
      <c r="DA872" s="166"/>
      <c r="DB872" s="166"/>
      <c r="DC872" s="166"/>
      <c r="DD872" s="166"/>
      <c r="DE872" s="166"/>
      <c r="DF872" s="166"/>
      <c r="DG872" s="166"/>
    </row>
    <row r="873" s="118" customFormat="true" ht="12" hidden="false" customHeight="true" outlineLevel="0" collapsed="false">
      <c r="A873" s="165"/>
      <c r="B873" s="165"/>
      <c r="C873" s="165"/>
      <c r="D873" s="165"/>
      <c r="E873" s="165"/>
      <c r="F873" s="165"/>
      <c r="G873" s="165"/>
      <c r="H873" s="165"/>
      <c r="I873" s="165"/>
      <c r="J873" s="165"/>
      <c r="K873" s="165"/>
      <c r="L873" s="165"/>
      <c r="M873" s="165"/>
      <c r="BP873" s="165"/>
      <c r="BQ873" s="165"/>
      <c r="BR873" s="165"/>
      <c r="BS873" s="165"/>
      <c r="BT873" s="165"/>
      <c r="BU873" s="165"/>
      <c r="BV873" s="165"/>
      <c r="BW873" s="165"/>
      <c r="BX873" s="165"/>
      <c r="BY873" s="165"/>
      <c r="BZ873" s="165"/>
      <c r="CA873" s="165"/>
      <c r="CB873" s="165"/>
      <c r="CC873" s="165"/>
      <c r="CD873" s="165"/>
      <c r="CE873" s="165"/>
      <c r="CF873" s="165"/>
      <c r="CG873" s="165"/>
      <c r="CH873" s="165"/>
      <c r="CI873" s="165"/>
      <c r="CJ873" s="165"/>
      <c r="CK873" s="165"/>
      <c r="CL873" s="165"/>
      <c r="CM873" s="167"/>
      <c r="CN873" s="166"/>
      <c r="CO873" s="166"/>
      <c r="CP873" s="166"/>
      <c r="CQ873" s="166"/>
      <c r="CR873" s="166"/>
      <c r="CS873" s="166"/>
      <c r="CT873" s="166"/>
      <c r="CU873" s="166"/>
      <c r="CV873" s="166"/>
      <c r="CW873" s="166"/>
      <c r="CX873" s="166"/>
      <c r="CY873" s="166"/>
      <c r="CZ873" s="166"/>
      <c r="DA873" s="166"/>
      <c r="DB873" s="166"/>
      <c r="DC873" s="166"/>
      <c r="DD873" s="166"/>
      <c r="DE873" s="166"/>
      <c r="DF873" s="166"/>
      <c r="DG873" s="166"/>
    </row>
    <row r="874" s="118" customFormat="true" ht="12" hidden="false" customHeight="true" outlineLevel="0" collapsed="false">
      <c r="A874" s="165"/>
      <c r="B874" s="165"/>
      <c r="C874" s="165"/>
      <c r="D874" s="165"/>
      <c r="E874" s="165"/>
      <c r="F874" s="165"/>
      <c r="G874" s="165"/>
      <c r="H874" s="165"/>
      <c r="I874" s="165"/>
      <c r="J874" s="165"/>
      <c r="K874" s="165"/>
      <c r="L874" s="165"/>
      <c r="M874" s="165"/>
      <c r="BP874" s="165"/>
      <c r="BQ874" s="165"/>
      <c r="BR874" s="165"/>
      <c r="BS874" s="165"/>
      <c r="BT874" s="165"/>
      <c r="BU874" s="165"/>
      <c r="BV874" s="165"/>
      <c r="BW874" s="165"/>
      <c r="BX874" s="165"/>
      <c r="BY874" s="165"/>
      <c r="BZ874" s="165"/>
      <c r="CA874" s="165"/>
      <c r="CB874" s="165"/>
      <c r="CC874" s="165"/>
      <c r="CD874" s="165"/>
      <c r="CE874" s="165"/>
      <c r="CF874" s="165"/>
      <c r="CG874" s="165"/>
      <c r="CH874" s="165"/>
      <c r="CI874" s="165"/>
      <c r="CJ874" s="165"/>
      <c r="CK874" s="165"/>
      <c r="CL874" s="165"/>
      <c r="CM874" s="167"/>
      <c r="CN874" s="166"/>
      <c r="CO874" s="166"/>
      <c r="CP874" s="166"/>
      <c r="CQ874" s="166"/>
      <c r="CR874" s="166"/>
      <c r="CS874" s="166"/>
      <c r="CT874" s="166"/>
      <c r="CU874" s="166"/>
      <c r="CV874" s="166"/>
      <c r="CW874" s="166"/>
      <c r="CX874" s="166"/>
      <c r="CY874" s="166"/>
      <c r="CZ874" s="166"/>
      <c r="DA874" s="166"/>
      <c r="DB874" s="166"/>
      <c r="DC874" s="166"/>
      <c r="DD874" s="166"/>
      <c r="DE874" s="166"/>
      <c r="DF874" s="166"/>
      <c r="DG874" s="166"/>
    </row>
    <row r="875" s="118" customFormat="true" ht="12" hidden="false" customHeight="true" outlineLevel="0" collapsed="false">
      <c r="A875" s="165"/>
      <c r="B875" s="165"/>
      <c r="C875" s="165"/>
      <c r="D875" s="165"/>
      <c r="E875" s="165"/>
      <c r="F875" s="165"/>
      <c r="G875" s="165"/>
      <c r="H875" s="165"/>
      <c r="I875" s="165"/>
      <c r="J875" s="165"/>
      <c r="K875" s="165"/>
      <c r="L875" s="165"/>
      <c r="M875" s="165"/>
      <c r="BP875" s="165"/>
      <c r="BQ875" s="165"/>
      <c r="BR875" s="165"/>
      <c r="BS875" s="165"/>
      <c r="BT875" s="165"/>
      <c r="BU875" s="165"/>
      <c r="BV875" s="165"/>
      <c r="BW875" s="165"/>
      <c r="BX875" s="165"/>
      <c r="BY875" s="165"/>
      <c r="BZ875" s="165"/>
      <c r="CA875" s="165"/>
      <c r="CB875" s="165"/>
      <c r="CC875" s="165"/>
      <c r="CD875" s="165"/>
      <c r="CE875" s="165"/>
      <c r="CF875" s="165"/>
      <c r="CG875" s="165"/>
      <c r="CH875" s="165"/>
      <c r="CI875" s="165"/>
      <c r="CJ875" s="165"/>
      <c r="CK875" s="165"/>
      <c r="CL875" s="165"/>
      <c r="CM875" s="167"/>
      <c r="CN875" s="166"/>
      <c r="CO875" s="166"/>
      <c r="CP875" s="166"/>
      <c r="CQ875" s="166"/>
      <c r="CR875" s="166"/>
      <c r="CS875" s="166"/>
      <c r="CT875" s="166"/>
      <c r="CU875" s="166"/>
      <c r="CV875" s="166"/>
      <c r="CW875" s="166"/>
      <c r="CX875" s="166"/>
      <c r="CY875" s="166"/>
      <c r="CZ875" s="166"/>
      <c r="DA875" s="166"/>
      <c r="DB875" s="166"/>
      <c r="DC875" s="166"/>
      <c r="DD875" s="166"/>
      <c r="DE875" s="166"/>
      <c r="DF875" s="166"/>
      <c r="DG875" s="166"/>
    </row>
    <row r="876" s="118" customFormat="true" ht="12" hidden="false" customHeight="true" outlineLevel="0" collapsed="false">
      <c r="A876" s="165"/>
      <c r="B876" s="165"/>
      <c r="C876" s="165"/>
      <c r="D876" s="165"/>
      <c r="E876" s="165"/>
      <c r="F876" s="165"/>
      <c r="G876" s="165"/>
      <c r="H876" s="165"/>
      <c r="I876" s="165"/>
      <c r="J876" s="165"/>
      <c r="K876" s="165"/>
      <c r="L876" s="165"/>
      <c r="M876" s="165"/>
      <c r="BP876" s="165"/>
      <c r="BQ876" s="165"/>
      <c r="BR876" s="165"/>
      <c r="BS876" s="165"/>
      <c r="BT876" s="165"/>
      <c r="BU876" s="165"/>
      <c r="BV876" s="165"/>
      <c r="BW876" s="165"/>
      <c r="BX876" s="165"/>
      <c r="BY876" s="165"/>
      <c r="BZ876" s="165"/>
      <c r="CA876" s="165"/>
      <c r="CB876" s="165"/>
      <c r="CC876" s="165"/>
      <c r="CD876" s="165"/>
      <c r="CE876" s="165"/>
      <c r="CF876" s="165"/>
      <c r="CG876" s="165"/>
      <c r="CH876" s="165"/>
      <c r="CI876" s="165"/>
      <c r="CJ876" s="165"/>
      <c r="CK876" s="165"/>
      <c r="CL876" s="165"/>
      <c r="CM876" s="167"/>
      <c r="CN876" s="166"/>
      <c r="CO876" s="166"/>
      <c r="CP876" s="166"/>
      <c r="CQ876" s="166"/>
      <c r="CR876" s="166"/>
      <c r="CS876" s="166"/>
      <c r="CT876" s="166"/>
      <c r="CU876" s="166"/>
      <c r="CV876" s="166"/>
      <c r="CW876" s="166"/>
      <c r="CX876" s="166"/>
      <c r="CY876" s="166"/>
      <c r="CZ876" s="166"/>
      <c r="DA876" s="166"/>
      <c r="DB876" s="166"/>
      <c r="DC876" s="166"/>
      <c r="DD876" s="166"/>
      <c r="DE876" s="166"/>
      <c r="DF876" s="166"/>
      <c r="DG876" s="166"/>
    </row>
    <row r="877" s="118" customFormat="true" ht="12" hidden="false" customHeight="true" outlineLevel="0" collapsed="false">
      <c r="A877" s="165"/>
      <c r="B877" s="165"/>
      <c r="C877" s="165"/>
      <c r="D877" s="165"/>
      <c r="E877" s="165"/>
      <c r="F877" s="165"/>
      <c r="G877" s="165"/>
      <c r="H877" s="165"/>
      <c r="I877" s="165"/>
      <c r="J877" s="165"/>
      <c r="K877" s="165"/>
      <c r="L877" s="165"/>
      <c r="M877" s="165"/>
      <c r="BP877" s="165"/>
      <c r="BQ877" s="165"/>
      <c r="BR877" s="165"/>
      <c r="BS877" s="165"/>
      <c r="BT877" s="165"/>
      <c r="BU877" s="165"/>
      <c r="BV877" s="165"/>
      <c r="BW877" s="165"/>
      <c r="BX877" s="165"/>
      <c r="BY877" s="165"/>
      <c r="BZ877" s="165"/>
      <c r="CA877" s="165"/>
      <c r="CB877" s="165"/>
      <c r="CC877" s="165"/>
      <c r="CD877" s="165"/>
      <c r="CE877" s="165"/>
      <c r="CF877" s="165"/>
      <c r="CG877" s="165"/>
      <c r="CH877" s="165"/>
      <c r="CI877" s="165"/>
      <c r="CJ877" s="165"/>
      <c r="CK877" s="165"/>
      <c r="CL877" s="165"/>
      <c r="CM877" s="167"/>
      <c r="CN877" s="166"/>
      <c r="CO877" s="166"/>
      <c r="CP877" s="166"/>
      <c r="CQ877" s="166"/>
      <c r="CR877" s="166"/>
      <c r="CS877" s="166"/>
      <c r="CT877" s="166"/>
      <c r="CU877" s="166"/>
      <c r="CV877" s="166"/>
      <c r="CW877" s="166"/>
      <c r="CX877" s="166"/>
      <c r="CY877" s="166"/>
      <c r="CZ877" s="166"/>
      <c r="DA877" s="166"/>
      <c r="DB877" s="166"/>
      <c r="DC877" s="166"/>
      <c r="DD877" s="166"/>
      <c r="DE877" s="166"/>
      <c r="DF877" s="166"/>
      <c r="DG877" s="166"/>
    </row>
    <row r="878" s="118" customFormat="true" ht="12" hidden="false" customHeight="true" outlineLevel="0" collapsed="false">
      <c r="A878" s="165"/>
      <c r="B878" s="165"/>
      <c r="C878" s="165"/>
      <c r="D878" s="165"/>
      <c r="E878" s="165"/>
      <c r="F878" s="165"/>
      <c r="G878" s="165"/>
      <c r="H878" s="165"/>
      <c r="I878" s="165"/>
      <c r="J878" s="165"/>
      <c r="K878" s="165"/>
      <c r="L878" s="165"/>
      <c r="M878" s="165"/>
      <c r="BP878" s="165"/>
      <c r="BQ878" s="165"/>
      <c r="BR878" s="165"/>
      <c r="BS878" s="165"/>
      <c r="BT878" s="165"/>
      <c r="BU878" s="165"/>
      <c r="BV878" s="165"/>
      <c r="BW878" s="165"/>
      <c r="BX878" s="165"/>
      <c r="BY878" s="165"/>
      <c r="BZ878" s="165"/>
      <c r="CA878" s="165"/>
      <c r="CB878" s="165"/>
      <c r="CC878" s="165"/>
      <c r="CD878" s="165"/>
      <c r="CE878" s="165"/>
      <c r="CF878" s="165"/>
      <c r="CG878" s="165"/>
      <c r="CH878" s="165"/>
      <c r="CI878" s="165"/>
      <c r="CJ878" s="165"/>
      <c r="CK878" s="165"/>
      <c r="CL878" s="165"/>
      <c r="CM878" s="167"/>
      <c r="CN878" s="166"/>
      <c r="CO878" s="166"/>
      <c r="CP878" s="166"/>
      <c r="CQ878" s="166"/>
      <c r="CR878" s="166"/>
      <c r="CS878" s="166"/>
      <c r="CT878" s="166"/>
      <c r="CU878" s="166"/>
      <c r="CV878" s="166"/>
      <c r="CW878" s="166"/>
      <c r="CX878" s="166"/>
      <c r="CY878" s="166"/>
      <c r="CZ878" s="166"/>
      <c r="DA878" s="166"/>
      <c r="DB878" s="166"/>
      <c r="DC878" s="166"/>
      <c r="DD878" s="166"/>
      <c r="DE878" s="166"/>
      <c r="DF878" s="166"/>
      <c r="DG878" s="166"/>
    </row>
    <row r="879" s="118" customFormat="true" ht="12" hidden="false" customHeight="true" outlineLevel="0" collapsed="false">
      <c r="A879" s="165"/>
      <c r="B879" s="165"/>
      <c r="C879" s="165"/>
      <c r="D879" s="165"/>
      <c r="E879" s="165"/>
      <c r="F879" s="165"/>
      <c r="G879" s="165"/>
      <c r="H879" s="165"/>
      <c r="I879" s="165"/>
      <c r="J879" s="165"/>
      <c r="K879" s="165"/>
      <c r="L879" s="165"/>
      <c r="M879" s="165"/>
      <c r="BP879" s="165"/>
      <c r="BQ879" s="165"/>
      <c r="BR879" s="165"/>
      <c r="BS879" s="165"/>
      <c r="BT879" s="165"/>
      <c r="BU879" s="165"/>
      <c r="BV879" s="165"/>
      <c r="BW879" s="165"/>
      <c r="BX879" s="165"/>
      <c r="BY879" s="165"/>
      <c r="BZ879" s="165"/>
      <c r="CA879" s="165"/>
      <c r="CB879" s="165"/>
      <c r="CC879" s="165"/>
      <c r="CD879" s="165"/>
      <c r="CE879" s="165"/>
      <c r="CF879" s="165"/>
      <c r="CG879" s="165"/>
      <c r="CH879" s="165"/>
      <c r="CI879" s="165"/>
      <c r="CJ879" s="165"/>
      <c r="CK879" s="165"/>
      <c r="CL879" s="165"/>
      <c r="CM879" s="167"/>
      <c r="CN879" s="166"/>
      <c r="CO879" s="166"/>
      <c r="CP879" s="166"/>
      <c r="CQ879" s="166"/>
      <c r="CR879" s="166"/>
      <c r="CS879" s="166"/>
      <c r="CT879" s="166"/>
      <c r="CU879" s="166"/>
      <c r="CV879" s="166"/>
      <c r="CW879" s="166"/>
      <c r="CX879" s="166"/>
      <c r="CY879" s="166"/>
      <c r="CZ879" s="166"/>
      <c r="DA879" s="166"/>
      <c r="DB879" s="166"/>
      <c r="DC879" s="166"/>
      <c r="DD879" s="166"/>
      <c r="DE879" s="166"/>
      <c r="DF879" s="166"/>
      <c r="DG879" s="166"/>
    </row>
    <row r="880" s="118" customFormat="true" ht="12" hidden="false" customHeight="true" outlineLevel="0" collapsed="false">
      <c r="A880" s="165"/>
      <c r="B880" s="165"/>
      <c r="C880" s="165"/>
      <c r="D880" s="165"/>
      <c r="E880" s="165"/>
      <c r="F880" s="165"/>
      <c r="G880" s="165"/>
      <c r="H880" s="165"/>
      <c r="I880" s="165"/>
      <c r="J880" s="165"/>
      <c r="K880" s="165"/>
      <c r="L880" s="165"/>
      <c r="M880" s="165"/>
      <c r="BP880" s="165"/>
      <c r="BQ880" s="165"/>
      <c r="BR880" s="165"/>
      <c r="BS880" s="165"/>
      <c r="BT880" s="165"/>
      <c r="BU880" s="165"/>
      <c r="BV880" s="165"/>
      <c r="BW880" s="165"/>
      <c r="BX880" s="165"/>
      <c r="BY880" s="165"/>
      <c r="BZ880" s="165"/>
      <c r="CA880" s="165"/>
      <c r="CB880" s="165"/>
      <c r="CC880" s="165"/>
      <c r="CD880" s="165"/>
      <c r="CE880" s="165"/>
      <c r="CF880" s="165"/>
      <c r="CG880" s="165"/>
      <c r="CH880" s="165"/>
      <c r="CI880" s="165"/>
      <c r="CJ880" s="165"/>
      <c r="CK880" s="165"/>
      <c r="CL880" s="165"/>
      <c r="CM880" s="167"/>
      <c r="CN880" s="166"/>
      <c r="CO880" s="166"/>
      <c r="CP880" s="166"/>
      <c r="CQ880" s="166"/>
      <c r="CR880" s="166"/>
      <c r="CS880" s="166"/>
      <c r="CT880" s="166"/>
      <c r="CU880" s="166"/>
      <c r="CV880" s="166"/>
      <c r="CW880" s="166"/>
      <c r="CX880" s="166"/>
      <c r="CY880" s="166"/>
      <c r="CZ880" s="166"/>
      <c r="DA880" s="166"/>
      <c r="DB880" s="166"/>
      <c r="DC880" s="166"/>
      <c r="DD880" s="166"/>
      <c r="DE880" s="166"/>
      <c r="DF880" s="166"/>
      <c r="DG880" s="166"/>
    </row>
    <row r="881" s="118" customFormat="true" ht="12" hidden="false" customHeight="true" outlineLevel="0" collapsed="false">
      <c r="A881" s="165"/>
      <c r="B881" s="165"/>
      <c r="C881" s="165"/>
      <c r="D881" s="165"/>
      <c r="E881" s="165"/>
      <c r="F881" s="165"/>
      <c r="G881" s="165"/>
      <c r="H881" s="165"/>
      <c r="I881" s="165"/>
      <c r="J881" s="165"/>
      <c r="K881" s="165"/>
      <c r="L881" s="165"/>
      <c r="M881" s="165"/>
      <c r="BP881" s="165"/>
      <c r="BQ881" s="165"/>
      <c r="BR881" s="165"/>
      <c r="BS881" s="165"/>
      <c r="BT881" s="165"/>
      <c r="BU881" s="165"/>
      <c r="BV881" s="165"/>
      <c r="BW881" s="165"/>
      <c r="BX881" s="165"/>
      <c r="BY881" s="165"/>
      <c r="BZ881" s="165"/>
      <c r="CA881" s="165"/>
      <c r="CB881" s="165"/>
      <c r="CC881" s="165"/>
      <c r="CD881" s="165"/>
      <c r="CE881" s="165"/>
      <c r="CF881" s="165"/>
      <c r="CG881" s="165"/>
      <c r="CH881" s="165"/>
      <c r="CI881" s="165"/>
      <c r="CJ881" s="165"/>
      <c r="CK881" s="165"/>
      <c r="CL881" s="165"/>
      <c r="CM881" s="167"/>
      <c r="CN881" s="166"/>
      <c r="CO881" s="166"/>
      <c r="CP881" s="166"/>
      <c r="CQ881" s="166"/>
      <c r="CR881" s="166"/>
      <c r="CS881" s="166"/>
      <c r="CT881" s="166"/>
      <c r="CU881" s="166"/>
      <c r="CV881" s="166"/>
      <c r="CW881" s="166"/>
      <c r="CX881" s="166"/>
      <c r="CY881" s="166"/>
      <c r="CZ881" s="166"/>
      <c r="DA881" s="166"/>
      <c r="DB881" s="166"/>
      <c r="DC881" s="166"/>
      <c r="DD881" s="166"/>
      <c r="DE881" s="166"/>
      <c r="DF881" s="166"/>
      <c r="DG881" s="166"/>
    </row>
    <row r="882" s="118" customFormat="true" ht="12" hidden="false" customHeight="true" outlineLevel="0" collapsed="false">
      <c r="A882" s="165"/>
      <c r="B882" s="165"/>
      <c r="C882" s="165"/>
      <c r="D882" s="165"/>
      <c r="E882" s="165"/>
      <c r="F882" s="165"/>
      <c r="G882" s="165"/>
      <c r="H882" s="165"/>
      <c r="I882" s="165"/>
      <c r="J882" s="165"/>
      <c r="K882" s="165"/>
      <c r="L882" s="165"/>
      <c r="M882" s="165"/>
      <c r="BP882" s="165"/>
      <c r="BQ882" s="165"/>
      <c r="BR882" s="165"/>
      <c r="BS882" s="165"/>
      <c r="BT882" s="165"/>
      <c r="BU882" s="165"/>
      <c r="BV882" s="165"/>
      <c r="BW882" s="165"/>
      <c r="BX882" s="165"/>
      <c r="BY882" s="165"/>
      <c r="BZ882" s="165"/>
      <c r="CA882" s="165"/>
      <c r="CB882" s="165"/>
      <c r="CC882" s="165"/>
      <c r="CD882" s="165"/>
      <c r="CE882" s="165"/>
      <c r="CF882" s="165"/>
      <c r="CG882" s="165"/>
      <c r="CH882" s="165"/>
      <c r="CI882" s="165"/>
      <c r="CJ882" s="165"/>
      <c r="CK882" s="165"/>
      <c r="CL882" s="165"/>
      <c r="CM882" s="167"/>
      <c r="CN882" s="166"/>
      <c r="CO882" s="166"/>
      <c r="CP882" s="166"/>
      <c r="CQ882" s="166"/>
      <c r="CR882" s="166"/>
      <c r="CS882" s="166"/>
      <c r="CT882" s="166"/>
      <c r="CU882" s="166"/>
      <c r="CV882" s="166"/>
      <c r="CW882" s="166"/>
      <c r="CX882" s="166"/>
      <c r="CY882" s="166"/>
      <c r="CZ882" s="166"/>
      <c r="DA882" s="166"/>
      <c r="DB882" s="166"/>
      <c r="DC882" s="166"/>
      <c r="DD882" s="166"/>
      <c r="DE882" s="166"/>
      <c r="DF882" s="166"/>
      <c r="DG882" s="166"/>
    </row>
    <row r="883" s="118" customFormat="true" ht="12" hidden="false" customHeight="true" outlineLevel="0" collapsed="false">
      <c r="A883" s="165"/>
      <c r="B883" s="165"/>
      <c r="C883" s="165"/>
      <c r="D883" s="165"/>
      <c r="E883" s="165"/>
      <c r="F883" s="165"/>
      <c r="G883" s="165"/>
      <c r="H883" s="165"/>
      <c r="I883" s="165"/>
      <c r="J883" s="165"/>
      <c r="K883" s="165"/>
      <c r="L883" s="165"/>
      <c r="M883" s="165"/>
      <c r="BP883" s="165"/>
      <c r="BQ883" s="165"/>
      <c r="BR883" s="165"/>
      <c r="BS883" s="165"/>
      <c r="BT883" s="165"/>
      <c r="BU883" s="165"/>
      <c r="BV883" s="165"/>
      <c r="BW883" s="165"/>
      <c r="BX883" s="165"/>
      <c r="BY883" s="165"/>
      <c r="BZ883" s="165"/>
      <c r="CA883" s="165"/>
      <c r="CB883" s="165"/>
      <c r="CC883" s="165"/>
      <c r="CD883" s="165"/>
      <c r="CE883" s="165"/>
      <c r="CF883" s="165"/>
      <c r="CG883" s="165"/>
      <c r="CH883" s="165"/>
      <c r="CI883" s="165"/>
      <c r="CJ883" s="165"/>
      <c r="CK883" s="165"/>
      <c r="CL883" s="165"/>
      <c r="CM883" s="167"/>
      <c r="CN883" s="166"/>
      <c r="CO883" s="166"/>
      <c r="CP883" s="166"/>
      <c r="CQ883" s="166"/>
      <c r="CR883" s="166"/>
      <c r="CS883" s="166"/>
      <c r="CT883" s="166"/>
      <c r="CU883" s="166"/>
      <c r="CV883" s="166"/>
      <c r="CW883" s="166"/>
      <c r="CX883" s="166"/>
      <c r="CY883" s="166"/>
      <c r="CZ883" s="166"/>
      <c r="DA883" s="166"/>
      <c r="DB883" s="166"/>
      <c r="DC883" s="166"/>
      <c r="DD883" s="166"/>
      <c r="DE883" s="166"/>
      <c r="DF883" s="166"/>
      <c r="DG883" s="166"/>
    </row>
    <row r="884" s="118" customFormat="true" ht="12" hidden="false" customHeight="true" outlineLevel="0" collapsed="false">
      <c r="A884" s="165"/>
      <c r="B884" s="165"/>
      <c r="C884" s="165"/>
      <c r="D884" s="165"/>
      <c r="E884" s="165"/>
      <c r="F884" s="165"/>
      <c r="G884" s="165"/>
      <c r="H884" s="165"/>
      <c r="I884" s="165"/>
      <c r="J884" s="165"/>
      <c r="K884" s="165"/>
      <c r="L884" s="165"/>
      <c r="M884" s="165"/>
      <c r="BP884" s="165"/>
      <c r="BQ884" s="165"/>
      <c r="BR884" s="165"/>
      <c r="BS884" s="165"/>
      <c r="BT884" s="165"/>
      <c r="BU884" s="165"/>
      <c r="BV884" s="165"/>
      <c r="BW884" s="165"/>
      <c r="BX884" s="165"/>
      <c r="BY884" s="165"/>
      <c r="BZ884" s="165"/>
      <c r="CA884" s="165"/>
      <c r="CB884" s="165"/>
      <c r="CC884" s="165"/>
      <c r="CD884" s="165"/>
      <c r="CE884" s="165"/>
      <c r="CF884" s="165"/>
      <c r="CG884" s="165"/>
      <c r="CH884" s="165"/>
      <c r="CI884" s="165"/>
      <c r="CJ884" s="165"/>
      <c r="CK884" s="165"/>
      <c r="CL884" s="165"/>
      <c r="CM884" s="167"/>
      <c r="CN884" s="166"/>
      <c r="CO884" s="166"/>
      <c r="CP884" s="166"/>
      <c r="CQ884" s="166"/>
      <c r="CR884" s="166"/>
      <c r="CS884" s="166"/>
      <c r="CT884" s="166"/>
      <c r="CU884" s="166"/>
      <c r="CV884" s="166"/>
      <c r="CW884" s="166"/>
      <c r="CX884" s="166"/>
      <c r="CY884" s="166"/>
      <c r="CZ884" s="166"/>
      <c r="DA884" s="166"/>
      <c r="DB884" s="166"/>
      <c r="DC884" s="166"/>
      <c r="DD884" s="166"/>
      <c r="DE884" s="166"/>
      <c r="DF884" s="166"/>
      <c r="DG884" s="166"/>
    </row>
    <row r="885" s="118" customFormat="true" ht="12" hidden="false" customHeight="true" outlineLevel="0" collapsed="false">
      <c r="A885" s="165"/>
      <c r="B885" s="165"/>
      <c r="C885" s="165"/>
      <c r="D885" s="165"/>
      <c r="E885" s="165"/>
      <c r="F885" s="165"/>
      <c r="G885" s="165"/>
      <c r="H885" s="165"/>
      <c r="I885" s="165"/>
      <c r="J885" s="165"/>
      <c r="K885" s="165"/>
      <c r="L885" s="165"/>
      <c r="M885" s="165"/>
      <c r="BP885" s="165"/>
      <c r="BQ885" s="165"/>
      <c r="BR885" s="165"/>
      <c r="BS885" s="165"/>
      <c r="BT885" s="165"/>
      <c r="BU885" s="165"/>
      <c r="BV885" s="165"/>
      <c r="BW885" s="165"/>
      <c r="BX885" s="165"/>
      <c r="BY885" s="165"/>
      <c r="BZ885" s="165"/>
      <c r="CA885" s="165"/>
      <c r="CB885" s="165"/>
      <c r="CC885" s="165"/>
      <c r="CD885" s="165"/>
      <c r="CE885" s="165"/>
      <c r="CF885" s="165"/>
      <c r="CG885" s="165"/>
      <c r="CH885" s="165"/>
      <c r="CI885" s="165"/>
      <c r="CJ885" s="165"/>
      <c r="CK885" s="165"/>
      <c r="CL885" s="165"/>
      <c r="CM885" s="167"/>
      <c r="CN885" s="166"/>
      <c r="CO885" s="166"/>
      <c r="CP885" s="166"/>
      <c r="CQ885" s="166"/>
      <c r="CR885" s="166"/>
      <c r="CS885" s="166"/>
      <c r="CT885" s="166"/>
      <c r="CU885" s="166"/>
      <c r="CV885" s="166"/>
      <c r="CW885" s="166"/>
      <c r="CX885" s="166"/>
      <c r="CY885" s="166"/>
      <c r="CZ885" s="166"/>
      <c r="DA885" s="166"/>
      <c r="DB885" s="166"/>
      <c r="DC885" s="166"/>
      <c r="DD885" s="166"/>
      <c r="DE885" s="166"/>
      <c r="DF885" s="166"/>
      <c r="DG885" s="166"/>
    </row>
    <row r="886" s="118" customFormat="true" ht="12" hidden="false" customHeight="true" outlineLevel="0" collapsed="false">
      <c r="A886" s="165"/>
      <c r="B886" s="165"/>
      <c r="C886" s="165"/>
      <c r="D886" s="165"/>
      <c r="E886" s="165"/>
      <c r="F886" s="165"/>
      <c r="G886" s="165"/>
      <c r="H886" s="165"/>
      <c r="I886" s="165"/>
      <c r="J886" s="165"/>
      <c r="K886" s="165"/>
      <c r="L886" s="165"/>
      <c r="M886" s="165"/>
      <c r="BP886" s="165"/>
      <c r="BQ886" s="165"/>
      <c r="BR886" s="165"/>
      <c r="BS886" s="165"/>
      <c r="BT886" s="165"/>
      <c r="BU886" s="165"/>
      <c r="BV886" s="165"/>
      <c r="BW886" s="165"/>
      <c r="BX886" s="165"/>
      <c r="BY886" s="165"/>
      <c r="BZ886" s="165"/>
      <c r="CA886" s="165"/>
      <c r="CB886" s="165"/>
      <c r="CC886" s="165"/>
      <c r="CD886" s="165"/>
      <c r="CE886" s="165"/>
      <c r="CF886" s="165"/>
      <c r="CG886" s="165"/>
      <c r="CH886" s="165"/>
      <c r="CI886" s="165"/>
      <c r="CJ886" s="165"/>
      <c r="CK886" s="165"/>
      <c r="CL886" s="165"/>
      <c r="CM886" s="167"/>
      <c r="CN886" s="166"/>
      <c r="CO886" s="166"/>
      <c r="CP886" s="166"/>
      <c r="CQ886" s="166"/>
      <c r="CR886" s="166"/>
      <c r="CS886" s="166"/>
      <c r="CT886" s="166"/>
      <c r="CU886" s="166"/>
      <c r="CV886" s="166"/>
      <c r="CW886" s="166"/>
      <c r="CX886" s="166"/>
      <c r="CY886" s="166"/>
      <c r="CZ886" s="166"/>
      <c r="DA886" s="166"/>
      <c r="DB886" s="166"/>
      <c r="DC886" s="166"/>
      <c r="DD886" s="166"/>
      <c r="DE886" s="166"/>
      <c r="DF886" s="166"/>
      <c r="DG886" s="166"/>
    </row>
    <row r="887" s="118" customFormat="true" ht="12" hidden="false" customHeight="true" outlineLevel="0" collapsed="false">
      <c r="A887" s="165"/>
      <c r="B887" s="165"/>
      <c r="C887" s="165"/>
      <c r="D887" s="165"/>
      <c r="E887" s="165"/>
      <c r="F887" s="165"/>
      <c r="G887" s="165"/>
      <c r="H887" s="165"/>
      <c r="I887" s="165"/>
      <c r="J887" s="165"/>
      <c r="K887" s="165"/>
      <c r="L887" s="165"/>
      <c r="M887" s="165"/>
      <c r="BP887" s="165"/>
      <c r="BQ887" s="165"/>
      <c r="BR887" s="165"/>
      <c r="BS887" s="165"/>
      <c r="BT887" s="165"/>
      <c r="BU887" s="165"/>
      <c r="BV887" s="165"/>
      <c r="BW887" s="165"/>
      <c r="BX887" s="165"/>
      <c r="BY887" s="165"/>
      <c r="BZ887" s="165"/>
      <c r="CA887" s="165"/>
      <c r="CB887" s="165"/>
      <c r="CC887" s="165"/>
      <c r="CD887" s="165"/>
      <c r="CE887" s="165"/>
      <c r="CF887" s="165"/>
      <c r="CG887" s="165"/>
      <c r="CH887" s="165"/>
      <c r="CI887" s="165"/>
      <c r="CJ887" s="165"/>
      <c r="CK887" s="165"/>
      <c r="CL887" s="165"/>
      <c r="CM887" s="167"/>
      <c r="CN887" s="166"/>
      <c r="CO887" s="166"/>
      <c r="CP887" s="166"/>
      <c r="CQ887" s="166"/>
      <c r="CR887" s="166"/>
      <c r="CS887" s="166"/>
      <c r="CT887" s="166"/>
      <c r="CU887" s="166"/>
      <c r="CV887" s="166"/>
      <c r="CW887" s="166"/>
      <c r="CX887" s="166"/>
      <c r="CY887" s="166"/>
      <c r="CZ887" s="166"/>
      <c r="DA887" s="166"/>
      <c r="DB887" s="166"/>
      <c r="DC887" s="166"/>
      <c r="DD887" s="166"/>
      <c r="DE887" s="166"/>
      <c r="DF887" s="166"/>
      <c r="DG887" s="166"/>
    </row>
    <row r="888" s="118" customFormat="true" ht="12" hidden="false" customHeight="true" outlineLevel="0" collapsed="false">
      <c r="A888" s="165"/>
      <c r="B888" s="165"/>
      <c r="C888" s="165"/>
      <c r="D888" s="165"/>
      <c r="E888" s="165"/>
      <c r="F888" s="165"/>
      <c r="G888" s="165"/>
      <c r="H888" s="165"/>
      <c r="I888" s="165"/>
      <c r="J888" s="165"/>
      <c r="K888" s="165"/>
      <c r="L888" s="165"/>
      <c r="M888" s="165"/>
      <c r="BP888" s="165"/>
      <c r="BQ888" s="165"/>
      <c r="BR888" s="165"/>
      <c r="BS888" s="165"/>
      <c r="BT888" s="165"/>
      <c r="BU888" s="165"/>
      <c r="BV888" s="165"/>
      <c r="BW888" s="165"/>
      <c r="BX888" s="165"/>
      <c r="BY888" s="165"/>
      <c r="BZ888" s="165"/>
      <c r="CA888" s="165"/>
      <c r="CB888" s="165"/>
      <c r="CC888" s="165"/>
      <c r="CD888" s="165"/>
      <c r="CE888" s="165"/>
      <c r="CF888" s="165"/>
      <c r="CG888" s="165"/>
      <c r="CH888" s="165"/>
      <c r="CI888" s="165"/>
      <c r="CJ888" s="165"/>
      <c r="CK888" s="165"/>
      <c r="CL888" s="165"/>
      <c r="CM888" s="167"/>
      <c r="CN888" s="166"/>
      <c r="CO888" s="166"/>
      <c r="CP888" s="166"/>
      <c r="CQ888" s="166"/>
      <c r="CR888" s="166"/>
      <c r="CS888" s="166"/>
      <c r="CT888" s="166"/>
      <c r="CU888" s="166"/>
      <c r="CV888" s="166"/>
      <c r="CW888" s="166"/>
      <c r="CX888" s="166"/>
      <c r="CY888" s="166"/>
      <c r="CZ888" s="166"/>
      <c r="DA888" s="166"/>
      <c r="DB888" s="166"/>
      <c r="DC888" s="166"/>
      <c r="DD888" s="166"/>
      <c r="DE888" s="166"/>
      <c r="DF888" s="166"/>
      <c r="DG888" s="166"/>
    </row>
    <row r="889" s="118" customFormat="true" ht="12" hidden="false" customHeight="true" outlineLevel="0" collapsed="false">
      <c r="A889" s="165"/>
      <c r="B889" s="165"/>
      <c r="C889" s="165"/>
      <c r="D889" s="165"/>
      <c r="E889" s="165"/>
      <c r="F889" s="165"/>
      <c r="G889" s="165"/>
      <c r="H889" s="165"/>
      <c r="I889" s="165"/>
      <c r="J889" s="165"/>
      <c r="K889" s="165"/>
      <c r="L889" s="165"/>
      <c r="M889" s="165"/>
      <c r="BP889" s="165"/>
      <c r="BQ889" s="165"/>
      <c r="BR889" s="165"/>
      <c r="BS889" s="165"/>
      <c r="BT889" s="165"/>
      <c r="BU889" s="165"/>
      <c r="BV889" s="165"/>
      <c r="BW889" s="165"/>
      <c r="BX889" s="165"/>
      <c r="BY889" s="165"/>
      <c r="BZ889" s="165"/>
      <c r="CA889" s="165"/>
      <c r="CB889" s="165"/>
      <c r="CC889" s="165"/>
      <c r="CD889" s="165"/>
      <c r="CE889" s="165"/>
      <c r="CF889" s="165"/>
      <c r="CG889" s="165"/>
      <c r="CH889" s="165"/>
      <c r="CI889" s="165"/>
      <c r="CJ889" s="165"/>
      <c r="CK889" s="165"/>
      <c r="CL889" s="165"/>
      <c r="CM889" s="167"/>
      <c r="CN889" s="166"/>
      <c r="CO889" s="166"/>
      <c r="CP889" s="166"/>
      <c r="CQ889" s="166"/>
      <c r="CR889" s="166"/>
      <c r="CS889" s="166"/>
      <c r="CT889" s="166"/>
      <c r="CU889" s="166"/>
      <c r="CV889" s="166"/>
      <c r="CW889" s="166"/>
      <c r="CX889" s="166"/>
      <c r="CY889" s="166"/>
      <c r="CZ889" s="166"/>
      <c r="DA889" s="166"/>
      <c r="DB889" s="166"/>
      <c r="DC889" s="166"/>
      <c r="DD889" s="166"/>
      <c r="DE889" s="166"/>
      <c r="DF889" s="166"/>
      <c r="DG889" s="166"/>
    </row>
    <row r="890" s="118" customFormat="true" ht="12" hidden="false" customHeight="true" outlineLevel="0" collapsed="false">
      <c r="A890" s="165"/>
      <c r="B890" s="165"/>
      <c r="C890" s="165"/>
      <c r="D890" s="165"/>
      <c r="E890" s="165"/>
      <c r="F890" s="165"/>
      <c r="G890" s="165"/>
      <c r="H890" s="165"/>
      <c r="I890" s="165"/>
      <c r="J890" s="165"/>
      <c r="K890" s="165"/>
      <c r="L890" s="165"/>
      <c r="M890" s="165"/>
      <c r="BP890" s="165"/>
      <c r="BQ890" s="165"/>
      <c r="BR890" s="165"/>
      <c r="BS890" s="165"/>
      <c r="BT890" s="165"/>
      <c r="BU890" s="165"/>
      <c r="BV890" s="165"/>
      <c r="BW890" s="165"/>
      <c r="BX890" s="165"/>
      <c r="BY890" s="165"/>
      <c r="BZ890" s="165"/>
      <c r="CA890" s="165"/>
      <c r="CB890" s="165"/>
      <c r="CC890" s="165"/>
      <c r="CD890" s="165"/>
      <c r="CE890" s="165"/>
      <c r="CF890" s="165"/>
      <c r="CG890" s="165"/>
      <c r="CH890" s="165"/>
      <c r="CI890" s="165"/>
      <c r="CJ890" s="165"/>
      <c r="CK890" s="165"/>
      <c r="CL890" s="165"/>
      <c r="CM890" s="167"/>
      <c r="CN890" s="166"/>
      <c r="CO890" s="166"/>
      <c r="CP890" s="166"/>
      <c r="CQ890" s="166"/>
      <c r="CR890" s="166"/>
      <c r="CS890" s="166"/>
      <c r="CT890" s="166"/>
      <c r="CU890" s="166"/>
      <c r="CV890" s="166"/>
      <c r="CW890" s="166"/>
      <c r="CX890" s="166"/>
      <c r="CY890" s="166"/>
      <c r="CZ890" s="166"/>
      <c r="DA890" s="166"/>
      <c r="DB890" s="166"/>
      <c r="DC890" s="166"/>
      <c r="DD890" s="166"/>
      <c r="DE890" s="166"/>
      <c r="DF890" s="166"/>
      <c r="DG890" s="166"/>
    </row>
    <row r="891" s="118" customFormat="true" ht="12" hidden="false" customHeight="true" outlineLevel="0" collapsed="false">
      <c r="A891" s="165"/>
      <c r="B891" s="165"/>
      <c r="C891" s="165"/>
      <c r="D891" s="165"/>
      <c r="E891" s="165"/>
      <c r="F891" s="165"/>
      <c r="G891" s="165"/>
      <c r="H891" s="165"/>
      <c r="I891" s="165"/>
      <c r="J891" s="165"/>
      <c r="K891" s="165"/>
      <c r="L891" s="165"/>
      <c r="M891" s="165"/>
      <c r="BP891" s="165"/>
      <c r="BQ891" s="165"/>
      <c r="BR891" s="165"/>
      <c r="BS891" s="165"/>
      <c r="BT891" s="165"/>
      <c r="BU891" s="165"/>
      <c r="BV891" s="165"/>
      <c r="BW891" s="165"/>
      <c r="BX891" s="165"/>
      <c r="BY891" s="165"/>
      <c r="BZ891" s="165"/>
      <c r="CA891" s="165"/>
      <c r="CB891" s="165"/>
      <c r="CC891" s="165"/>
      <c r="CD891" s="165"/>
      <c r="CE891" s="165"/>
      <c r="CF891" s="165"/>
      <c r="CG891" s="165"/>
      <c r="CH891" s="165"/>
      <c r="CI891" s="165"/>
      <c r="CJ891" s="165"/>
      <c r="CK891" s="165"/>
      <c r="CL891" s="165"/>
      <c r="CM891" s="167"/>
      <c r="CN891" s="166"/>
      <c r="CO891" s="166"/>
      <c r="CP891" s="166"/>
      <c r="CQ891" s="166"/>
      <c r="CR891" s="166"/>
      <c r="CS891" s="166"/>
      <c r="CT891" s="166"/>
      <c r="CU891" s="166"/>
      <c r="CV891" s="166"/>
      <c r="CW891" s="166"/>
      <c r="CX891" s="166"/>
      <c r="CY891" s="166"/>
      <c r="CZ891" s="166"/>
      <c r="DA891" s="166"/>
      <c r="DB891" s="166"/>
      <c r="DC891" s="166"/>
      <c r="DD891" s="166"/>
      <c r="DE891" s="166"/>
      <c r="DF891" s="166"/>
      <c r="DG891" s="166"/>
    </row>
    <row r="892" s="118" customFormat="true" ht="12" hidden="false" customHeight="true" outlineLevel="0" collapsed="false">
      <c r="A892" s="165"/>
      <c r="B892" s="165"/>
      <c r="C892" s="165"/>
      <c r="D892" s="165"/>
      <c r="E892" s="165"/>
      <c r="F892" s="165"/>
      <c r="G892" s="165"/>
      <c r="H892" s="165"/>
      <c r="I892" s="165"/>
      <c r="J892" s="165"/>
      <c r="K892" s="165"/>
      <c r="L892" s="165"/>
      <c r="M892" s="165"/>
      <c r="BP892" s="165"/>
      <c r="BQ892" s="165"/>
      <c r="BR892" s="165"/>
      <c r="BS892" s="165"/>
      <c r="BT892" s="165"/>
      <c r="BU892" s="165"/>
      <c r="BV892" s="165"/>
      <c r="BW892" s="165"/>
      <c r="BX892" s="165"/>
      <c r="BY892" s="165"/>
      <c r="BZ892" s="165"/>
      <c r="CA892" s="165"/>
      <c r="CB892" s="165"/>
      <c r="CC892" s="165"/>
      <c r="CD892" s="165"/>
      <c r="CE892" s="165"/>
      <c r="CF892" s="165"/>
      <c r="CG892" s="165"/>
      <c r="CH892" s="165"/>
      <c r="CI892" s="165"/>
      <c r="CJ892" s="165"/>
      <c r="CK892" s="165"/>
      <c r="CL892" s="165"/>
      <c r="CM892" s="167"/>
      <c r="CN892" s="166"/>
      <c r="CO892" s="166"/>
      <c r="CP892" s="166"/>
      <c r="CQ892" s="166"/>
      <c r="CR892" s="166"/>
      <c r="CS892" s="166"/>
      <c r="CT892" s="166"/>
      <c r="CU892" s="166"/>
      <c r="CV892" s="166"/>
      <c r="CW892" s="166"/>
      <c r="CX892" s="166"/>
      <c r="CY892" s="166"/>
      <c r="CZ892" s="166"/>
      <c r="DA892" s="166"/>
      <c r="DB892" s="166"/>
      <c r="DC892" s="166"/>
      <c r="DD892" s="166"/>
      <c r="DE892" s="166"/>
      <c r="DF892" s="166"/>
      <c r="DG892" s="166"/>
    </row>
    <row r="893" s="118" customFormat="true" ht="12" hidden="false" customHeight="true" outlineLevel="0" collapsed="false">
      <c r="A893" s="165"/>
      <c r="B893" s="165"/>
      <c r="C893" s="165"/>
      <c r="D893" s="165"/>
      <c r="E893" s="165"/>
      <c r="F893" s="165"/>
      <c r="G893" s="165"/>
      <c r="H893" s="165"/>
      <c r="I893" s="165"/>
      <c r="J893" s="165"/>
      <c r="K893" s="165"/>
      <c r="L893" s="165"/>
      <c r="M893" s="165"/>
      <c r="BP893" s="165"/>
      <c r="BQ893" s="165"/>
      <c r="BR893" s="165"/>
      <c r="BS893" s="165"/>
      <c r="BT893" s="165"/>
      <c r="BU893" s="165"/>
      <c r="BV893" s="165"/>
      <c r="BW893" s="165"/>
      <c r="BX893" s="165"/>
      <c r="BY893" s="165"/>
      <c r="BZ893" s="165"/>
      <c r="CA893" s="165"/>
      <c r="CB893" s="165"/>
      <c r="CC893" s="165"/>
      <c r="CD893" s="165"/>
      <c r="CE893" s="165"/>
      <c r="CF893" s="165"/>
      <c r="CG893" s="165"/>
      <c r="CH893" s="165"/>
      <c r="CI893" s="165"/>
      <c r="CJ893" s="165"/>
      <c r="CK893" s="165"/>
      <c r="CL893" s="165"/>
      <c r="CM893" s="167"/>
      <c r="CN893" s="166"/>
      <c r="CO893" s="166"/>
      <c r="CP893" s="166"/>
      <c r="CQ893" s="166"/>
      <c r="CR893" s="166"/>
      <c r="CS893" s="166"/>
      <c r="CT893" s="166"/>
      <c r="CU893" s="166"/>
      <c r="CV893" s="166"/>
      <c r="CW893" s="166"/>
      <c r="CX893" s="166"/>
      <c r="CY893" s="166"/>
      <c r="CZ893" s="166"/>
      <c r="DA893" s="166"/>
      <c r="DB893" s="166"/>
      <c r="DC893" s="166"/>
      <c r="DD893" s="166"/>
      <c r="DE893" s="166"/>
      <c r="DF893" s="166"/>
      <c r="DG893" s="166"/>
    </row>
    <row r="894" s="118" customFormat="true" ht="12" hidden="false" customHeight="true" outlineLevel="0" collapsed="false">
      <c r="A894" s="165"/>
      <c r="B894" s="165"/>
      <c r="C894" s="165"/>
      <c r="D894" s="165"/>
      <c r="E894" s="165"/>
      <c r="F894" s="165"/>
      <c r="G894" s="165"/>
      <c r="H894" s="165"/>
      <c r="I894" s="165"/>
      <c r="J894" s="165"/>
      <c r="K894" s="165"/>
      <c r="L894" s="165"/>
      <c r="M894" s="165"/>
      <c r="BP894" s="165"/>
      <c r="BQ894" s="165"/>
      <c r="BR894" s="165"/>
      <c r="BS894" s="165"/>
      <c r="BT894" s="165"/>
      <c r="BU894" s="165"/>
      <c r="BV894" s="165"/>
      <c r="BW894" s="165"/>
      <c r="BX894" s="165"/>
      <c r="BY894" s="165"/>
      <c r="BZ894" s="165"/>
      <c r="CA894" s="165"/>
      <c r="CB894" s="165"/>
      <c r="CC894" s="165"/>
      <c r="CD894" s="165"/>
      <c r="CE894" s="165"/>
      <c r="CF894" s="165"/>
      <c r="CG894" s="165"/>
      <c r="CH894" s="165"/>
      <c r="CI894" s="165"/>
      <c r="CJ894" s="165"/>
      <c r="CK894" s="165"/>
      <c r="CL894" s="165"/>
      <c r="CM894" s="167"/>
      <c r="CN894" s="166"/>
      <c r="CO894" s="166"/>
      <c r="CP894" s="166"/>
      <c r="CQ894" s="166"/>
      <c r="CR894" s="166"/>
      <c r="CS894" s="166"/>
      <c r="CT894" s="166"/>
      <c r="CU894" s="166"/>
      <c r="CV894" s="166"/>
      <c r="CW894" s="166"/>
      <c r="CX894" s="166"/>
      <c r="CY894" s="166"/>
      <c r="CZ894" s="166"/>
      <c r="DA894" s="166"/>
      <c r="DB894" s="166"/>
      <c r="DC894" s="166"/>
      <c r="DD894" s="166"/>
      <c r="DE894" s="166"/>
      <c r="DF894" s="166"/>
      <c r="DG894" s="166"/>
    </row>
    <row r="895" s="118" customFormat="true" ht="12" hidden="false" customHeight="true" outlineLevel="0" collapsed="false">
      <c r="A895" s="165"/>
      <c r="B895" s="165"/>
      <c r="C895" s="165"/>
      <c r="D895" s="165"/>
      <c r="E895" s="165"/>
      <c r="F895" s="165"/>
      <c r="G895" s="165"/>
      <c r="H895" s="165"/>
      <c r="I895" s="165"/>
      <c r="J895" s="165"/>
      <c r="K895" s="165"/>
      <c r="L895" s="165"/>
      <c r="M895" s="165"/>
      <c r="BP895" s="165"/>
      <c r="BQ895" s="165"/>
      <c r="BR895" s="165"/>
      <c r="BS895" s="165"/>
      <c r="BT895" s="165"/>
      <c r="BU895" s="165"/>
      <c r="BV895" s="165"/>
      <c r="BW895" s="165"/>
      <c r="BX895" s="165"/>
      <c r="BY895" s="165"/>
      <c r="BZ895" s="165"/>
      <c r="CA895" s="165"/>
      <c r="CB895" s="165"/>
      <c r="CC895" s="165"/>
      <c r="CD895" s="165"/>
      <c r="CE895" s="165"/>
      <c r="CF895" s="165"/>
      <c r="CG895" s="165"/>
      <c r="CH895" s="165"/>
      <c r="CI895" s="165"/>
      <c r="CJ895" s="165"/>
      <c r="CK895" s="165"/>
      <c r="CL895" s="165"/>
      <c r="CM895" s="167"/>
      <c r="CN895" s="166"/>
      <c r="CO895" s="166"/>
      <c r="CP895" s="166"/>
      <c r="CQ895" s="166"/>
      <c r="CR895" s="166"/>
      <c r="CS895" s="166"/>
      <c r="CT895" s="166"/>
      <c r="CU895" s="166"/>
      <c r="CV895" s="166"/>
      <c r="CW895" s="166"/>
      <c r="CX895" s="166"/>
      <c r="CY895" s="166"/>
      <c r="CZ895" s="166"/>
      <c r="DA895" s="166"/>
      <c r="DB895" s="166"/>
      <c r="DC895" s="166"/>
      <c r="DD895" s="166"/>
      <c r="DE895" s="166"/>
      <c r="DF895" s="166"/>
      <c r="DG895" s="166"/>
    </row>
    <row r="896" s="118" customFormat="true" ht="12" hidden="false" customHeight="true" outlineLevel="0" collapsed="false">
      <c r="A896" s="165"/>
      <c r="B896" s="165"/>
      <c r="C896" s="165"/>
      <c r="D896" s="165"/>
      <c r="E896" s="165"/>
      <c r="F896" s="165"/>
      <c r="G896" s="165"/>
      <c r="H896" s="165"/>
      <c r="I896" s="165"/>
      <c r="J896" s="165"/>
      <c r="K896" s="165"/>
      <c r="L896" s="165"/>
      <c r="M896" s="165"/>
      <c r="BP896" s="165"/>
      <c r="BQ896" s="165"/>
      <c r="BR896" s="165"/>
      <c r="BS896" s="165"/>
      <c r="BT896" s="165"/>
      <c r="BU896" s="165"/>
      <c r="BV896" s="165"/>
      <c r="BW896" s="165"/>
      <c r="BX896" s="165"/>
      <c r="BY896" s="165"/>
      <c r="BZ896" s="165"/>
      <c r="CA896" s="165"/>
      <c r="CB896" s="165"/>
      <c r="CC896" s="165"/>
      <c r="CD896" s="165"/>
      <c r="CE896" s="165"/>
      <c r="CF896" s="165"/>
      <c r="CG896" s="165"/>
      <c r="CH896" s="165"/>
      <c r="CI896" s="165"/>
      <c r="CJ896" s="165"/>
      <c r="CK896" s="165"/>
      <c r="CL896" s="165"/>
      <c r="CM896" s="167"/>
      <c r="CN896" s="166"/>
      <c r="CO896" s="166"/>
      <c r="CP896" s="166"/>
      <c r="CQ896" s="166"/>
      <c r="CR896" s="166"/>
      <c r="CS896" s="166"/>
      <c r="CT896" s="166"/>
      <c r="CU896" s="166"/>
      <c r="CV896" s="166"/>
      <c r="CW896" s="166"/>
      <c r="CX896" s="166"/>
      <c r="CY896" s="166"/>
      <c r="CZ896" s="166"/>
      <c r="DA896" s="166"/>
      <c r="DB896" s="166"/>
      <c r="DC896" s="166"/>
      <c r="DD896" s="166"/>
      <c r="DE896" s="166"/>
      <c r="DF896" s="166"/>
      <c r="DG896" s="166"/>
    </row>
    <row r="897" s="118" customFormat="true" ht="12" hidden="false" customHeight="true" outlineLevel="0" collapsed="false">
      <c r="A897" s="165"/>
      <c r="B897" s="165"/>
      <c r="C897" s="165"/>
      <c r="D897" s="165"/>
      <c r="E897" s="165"/>
      <c r="F897" s="165"/>
      <c r="G897" s="165"/>
      <c r="H897" s="165"/>
      <c r="I897" s="165"/>
      <c r="J897" s="165"/>
      <c r="K897" s="165"/>
      <c r="L897" s="165"/>
      <c r="M897" s="165"/>
      <c r="BP897" s="165"/>
      <c r="BQ897" s="165"/>
      <c r="BR897" s="165"/>
      <c r="BS897" s="165"/>
      <c r="BT897" s="165"/>
      <c r="BU897" s="165"/>
      <c r="BV897" s="165"/>
      <c r="BW897" s="165"/>
      <c r="BX897" s="165"/>
      <c r="BY897" s="165"/>
      <c r="BZ897" s="165"/>
      <c r="CA897" s="165"/>
      <c r="CB897" s="165"/>
      <c r="CC897" s="165"/>
      <c r="CD897" s="165"/>
      <c r="CE897" s="165"/>
      <c r="CF897" s="165"/>
      <c r="CG897" s="165"/>
      <c r="CH897" s="165"/>
      <c r="CI897" s="165"/>
      <c r="CJ897" s="165"/>
      <c r="CK897" s="165"/>
      <c r="CL897" s="165"/>
      <c r="CM897" s="167"/>
      <c r="CN897" s="166"/>
      <c r="CO897" s="166"/>
      <c r="CP897" s="166"/>
      <c r="CQ897" s="166"/>
      <c r="CR897" s="166"/>
      <c r="CS897" s="166"/>
      <c r="CT897" s="166"/>
      <c r="CU897" s="166"/>
      <c r="CV897" s="166"/>
      <c r="CW897" s="166"/>
      <c r="CX897" s="166"/>
      <c r="CY897" s="166"/>
      <c r="CZ897" s="166"/>
      <c r="DA897" s="166"/>
      <c r="DB897" s="166"/>
      <c r="DC897" s="166"/>
      <c r="DD897" s="166"/>
      <c r="DE897" s="166"/>
      <c r="DF897" s="166"/>
      <c r="DG897" s="166"/>
    </row>
    <row r="898" s="118" customFormat="true" ht="12" hidden="false" customHeight="true" outlineLevel="0" collapsed="false">
      <c r="A898" s="165"/>
      <c r="B898" s="165"/>
      <c r="C898" s="165"/>
      <c r="D898" s="165"/>
      <c r="E898" s="165"/>
      <c r="F898" s="165"/>
      <c r="G898" s="165"/>
      <c r="H898" s="165"/>
      <c r="I898" s="165"/>
      <c r="J898" s="165"/>
      <c r="K898" s="165"/>
      <c r="L898" s="165"/>
      <c r="M898" s="165"/>
      <c r="BP898" s="165"/>
      <c r="BQ898" s="165"/>
      <c r="BR898" s="165"/>
      <c r="BS898" s="165"/>
      <c r="BT898" s="165"/>
      <c r="BU898" s="165"/>
      <c r="BV898" s="165"/>
      <c r="BW898" s="165"/>
      <c r="BX898" s="165"/>
      <c r="BY898" s="165"/>
      <c r="BZ898" s="165"/>
      <c r="CA898" s="165"/>
      <c r="CB898" s="165"/>
      <c r="CC898" s="165"/>
      <c r="CD898" s="165"/>
      <c r="CE898" s="165"/>
      <c r="CF898" s="165"/>
      <c r="CG898" s="165"/>
      <c r="CH898" s="165"/>
      <c r="CI898" s="165"/>
      <c r="CJ898" s="165"/>
      <c r="CK898" s="165"/>
      <c r="CL898" s="165"/>
      <c r="CM898" s="167"/>
      <c r="CN898" s="166"/>
      <c r="CO898" s="166"/>
      <c r="CP898" s="166"/>
      <c r="CQ898" s="166"/>
      <c r="CR898" s="166"/>
      <c r="CS898" s="166"/>
      <c r="CT898" s="166"/>
      <c r="CU898" s="166"/>
      <c r="CV898" s="166"/>
      <c r="CW898" s="166"/>
      <c r="CX898" s="166"/>
      <c r="CY898" s="166"/>
      <c r="CZ898" s="166"/>
      <c r="DA898" s="166"/>
      <c r="DB898" s="166"/>
      <c r="DC898" s="166"/>
      <c r="DD898" s="166"/>
      <c r="DE898" s="166"/>
      <c r="DF898" s="166"/>
      <c r="DG898" s="166"/>
    </row>
    <row r="899" s="118" customFormat="true" ht="12" hidden="false" customHeight="true" outlineLevel="0" collapsed="false">
      <c r="A899" s="165"/>
      <c r="B899" s="165"/>
      <c r="C899" s="165"/>
      <c r="D899" s="165"/>
      <c r="E899" s="165"/>
      <c r="F899" s="165"/>
      <c r="G899" s="165"/>
      <c r="H899" s="165"/>
      <c r="I899" s="165"/>
      <c r="J899" s="165"/>
      <c r="K899" s="165"/>
      <c r="L899" s="165"/>
      <c r="M899" s="165"/>
      <c r="BP899" s="165"/>
      <c r="BQ899" s="165"/>
      <c r="BR899" s="165"/>
      <c r="BS899" s="165"/>
      <c r="BT899" s="165"/>
      <c r="BU899" s="165"/>
      <c r="BV899" s="165"/>
      <c r="BW899" s="165"/>
      <c r="BX899" s="165"/>
      <c r="BY899" s="165"/>
      <c r="BZ899" s="165"/>
      <c r="CA899" s="165"/>
      <c r="CB899" s="165"/>
      <c r="CC899" s="165"/>
      <c r="CD899" s="165"/>
      <c r="CE899" s="165"/>
      <c r="CF899" s="165"/>
      <c r="CG899" s="165"/>
      <c r="CH899" s="165"/>
      <c r="CI899" s="165"/>
      <c r="CJ899" s="165"/>
      <c r="CK899" s="165"/>
      <c r="CL899" s="165"/>
      <c r="CM899" s="167"/>
      <c r="CN899" s="166"/>
      <c r="CO899" s="166"/>
      <c r="CP899" s="166"/>
      <c r="CQ899" s="166"/>
      <c r="CR899" s="166"/>
      <c r="CS899" s="166"/>
      <c r="CT899" s="166"/>
      <c r="CU899" s="166"/>
      <c r="CV899" s="166"/>
      <c r="CW899" s="166"/>
      <c r="CX899" s="166"/>
      <c r="CY899" s="166"/>
      <c r="CZ899" s="166"/>
      <c r="DA899" s="166"/>
      <c r="DB899" s="166"/>
      <c r="DC899" s="166"/>
      <c r="DD899" s="166"/>
      <c r="DE899" s="166"/>
      <c r="DF899" s="166"/>
      <c r="DG899" s="166"/>
    </row>
    <row r="900" s="118" customFormat="true" ht="12" hidden="false" customHeight="true" outlineLevel="0" collapsed="false">
      <c r="A900" s="165"/>
      <c r="B900" s="165"/>
      <c r="C900" s="165"/>
      <c r="D900" s="165"/>
      <c r="E900" s="165"/>
      <c r="F900" s="165"/>
      <c r="G900" s="165"/>
      <c r="H900" s="165"/>
      <c r="I900" s="165"/>
      <c r="J900" s="165"/>
      <c r="K900" s="165"/>
      <c r="L900" s="165"/>
      <c r="M900" s="165"/>
      <c r="BP900" s="165"/>
      <c r="BQ900" s="165"/>
      <c r="BR900" s="165"/>
      <c r="BS900" s="165"/>
      <c r="BT900" s="165"/>
      <c r="BU900" s="165"/>
      <c r="BV900" s="165"/>
      <c r="BW900" s="165"/>
      <c r="BX900" s="165"/>
      <c r="BY900" s="165"/>
      <c r="BZ900" s="165"/>
      <c r="CA900" s="165"/>
      <c r="CB900" s="165"/>
      <c r="CC900" s="165"/>
      <c r="CD900" s="165"/>
      <c r="CE900" s="165"/>
      <c r="CF900" s="165"/>
      <c r="CG900" s="165"/>
      <c r="CH900" s="165"/>
      <c r="CI900" s="165"/>
      <c r="CJ900" s="165"/>
      <c r="CK900" s="165"/>
      <c r="CL900" s="165"/>
      <c r="CM900" s="167"/>
      <c r="CN900" s="166"/>
      <c r="CO900" s="166"/>
      <c r="CP900" s="166"/>
      <c r="CQ900" s="166"/>
      <c r="CR900" s="166"/>
      <c r="CS900" s="166"/>
      <c r="CT900" s="166"/>
      <c r="CU900" s="166"/>
      <c r="CV900" s="166"/>
      <c r="CW900" s="166"/>
      <c r="CX900" s="166"/>
      <c r="CY900" s="166"/>
      <c r="CZ900" s="166"/>
      <c r="DA900" s="166"/>
      <c r="DB900" s="166"/>
      <c r="DC900" s="166"/>
      <c r="DD900" s="166"/>
      <c r="DE900" s="166"/>
      <c r="DF900" s="166"/>
      <c r="DG900" s="166"/>
    </row>
    <row r="901" s="118" customFormat="true" ht="12" hidden="false" customHeight="true" outlineLevel="0" collapsed="false">
      <c r="A901" s="165"/>
      <c r="B901" s="165"/>
      <c r="C901" s="165"/>
      <c r="D901" s="165"/>
      <c r="E901" s="165"/>
      <c r="F901" s="165"/>
      <c r="G901" s="165"/>
      <c r="H901" s="165"/>
      <c r="I901" s="165"/>
      <c r="J901" s="165"/>
      <c r="K901" s="165"/>
      <c r="L901" s="165"/>
      <c r="M901" s="165"/>
      <c r="BP901" s="165"/>
      <c r="BQ901" s="165"/>
      <c r="BR901" s="165"/>
      <c r="BS901" s="165"/>
      <c r="BT901" s="165"/>
      <c r="BU901" s="165"/>
      <c r="BV901" s="165"/>
      <c r="BW901" s="165"/>
      <c r="BX901" s="165"/>
      <c r="BY901" s="165"/>
      <c r="BZ901" s="165"/>
      <c r="CA901" s="165"/>
      <c r="CB901" s="165"/>
      <c r="CC901" s="165"/>
      <c r="CD901" s="165"/>
      <c r="CE901" s="165"/>
      <c r="CF901" s="165"/>
      <c r="CG901" s="165"/>
      <c r="CH901" s="165"/>
      <c r="CI901" s="165"/>
      <c r="CJ901" s="165"/>
      <c r="CK901" s="165"/>
      <c r="CL901" s="165"/>
      <c r="CM901" s="167"/>
      <c r="CN901" s="166"/>
      <c r="CO901" s="166"/>
      <c r="CP901" s="166"/>
      <c r="CQ901" s="166"/>
      <c r="CR901" s="166"/>
      <c r="CS901" s="166"/>
      <c r="CT901" s="166"/>
      <c r="CU901" s="166"/>
      <c r="CV901" s="166"/>
      <c r="CW901" s="166"/>
      <c r="CX901" s="166"/>
      <c r="CY901" s="166"/>
      <c r="CZ901" s="166"/>
      <c r="DA901" s="166"/>
      <c r="DB901" s="166"/>
      <c r="DC901" s="166"/>
      <c r="DD901" s="166"/>
      <c r="DE901" s="166"/>
      <c r="DF901" s="166"/>
      <c r="DG901" s="166"/>
    </row>
    <row r="902" s="118" customFormat="true" ht="12" hidden="false" customHeight="true" outlineLevel="0" collapsed="false">
      <c r="A902" s="165"/>
      <c r="B902" s="165"/>
      <c r="C902" s="165"/>
      <c r="D902" s="165"/>
      <c r="E902" s="165"/>
      <c r="F902" s="165"/>
      <c r="G902" s="165"/>
      <c r="H902" s="165"/>
      <c r="I902" s="165"/>
      <c r="J902" s="165"/>
      <c r="K902" s="165"/>
      <c r="L902" s="165"/>
      <c r="M902" s="165"/>
      <c r="BP902" s="165"/>
      <c r="BQ902" s="165"/>
      <c r="BR902" s="165"/>
      <c r="BS902" s="165"/>
      <c r="BT902" s="165"/>
      <c r="BU902" s="165"/>
      <c r="BV902" s="165"/>
      <c r="BW902" s="165"/>
      <c r="BX902" s="165"/>
      <c r="BY902" s="165"/>
      <c r="BZ902" s="165"/>
      <c r="CA902" s="165"/>
      <c r="CB902" s="165"/>
      <c r="CC902" s="165"/>
      <c r="CD902" s="165"/>
      <c r="CE902" s="165"/>
      <c r="CF902" s="165"/>
      <c r="CG902" s="165"/>
      <c r="CH902" s="165"/>
      <c r="CI902" s="165"/>
      <c r="CJ902" s="165"/>
      <c r="CK902" s="165"/>
      <c r="CL902" s="165"/>
      <c r="CM902" s="167"/>
      <c r="CN902" s="166"/>
      <c r="CO902" s="166"/>
      <c r="CP902" s="166"/>
      <c r="CQ902" s="166"/>
      <c r="CR902" s="166"/>
      <c r="CS902" s="166"/>
      <c r="CT902" s="166"/>
      <c r="CU902" s="166"/>
      <c r="CV902" s="166"/>
      <c r="CW902" s="166"/>
      <c r="CX902" s="166"/>
      <c r="CY902" s="166"/>
      <c r="CZ902" s="166"/>
      <c r="DA902" s="166"/>
      <c r="DB902" s="166"/>
      <c r="DC902" s="166"/>
      <c r="DD902" s="166"/>
      <c r="DE902" s="166"/>
      <c r="DF902" s="166"/>
      <c r="DG902" s="166"/>
    </row>
    <row r="903" s="118" customFormat="true" ht="12" hidden="false" customHeight="true" outlineLevel="0" collapsed="false">
      <c r="A903" s="165"/>
      <c r="B903" s="165"/>
      <c r="C903" s="165"/>
      <c r="D903" s="165"/>
      <c r="E903" s="165"/>
      <c r="F903" s="165"/>
      <c r="G903" s="165"/>
      <c r="H903" s="165"/>
      <c r="I903" s="165"/>
      <c r="J903" s="165"/>
      <c r="K903" s="165"/>
      <c r="L903" s="165"/>
      <c r="M903" s="165"/>
      <c r="BP903" s="165"/>
      <c r="BQ903" s="165"/>
      <c r="BR903" s="165"/>
      <c r="BS903" s="165"/>
      <c r="BT903" s="165"/>
      <c r="BU903" s="165"/>
      <c r="BV903" s="165"/>
      <c r="BW903" s="165"/>
      <c r="BX903" s="165"/>
      <c r="BY903" s="165"/>
      <c r="BZ903" s="165"/>
      <c r="CA903" s="165"/>
      <c r="CB903" s="165"/>
      <c r="CC903" s="165"/>
      <c r="CD903" s="165"/>
      <c r="CE903" s="165"/>
      <c r="CF903" s="165"/>
      <c r="CG903" s="165"/>
      <c r="CH903" s="165"/>
      <c r="CI903" s="165"/>
      <c r="CJ903" s="165"/>
      <c r="CK903" s="165"/>
      <c r="CL903" s="165"/>
      <c r="CM903" s="167"/>
      <c r="CN903" s="166"/>
      <c r="CO903" s="166"/>
      <c r="CP903" s="166"/>
      <c r="CQ903" s="166"/>
      <c r="CR903" s="166"/>
      <c r="CS903" s="166"/>
      <c r="CT903" s="166"/>
      <c r="CU903" s="166"/>
      <c r="CV903" s="166"/>
      <c r="CW903" s="166"/>
      <c r="CX903" s="166"/>
      <c r="CY903" s="166"/>
      <c r="CZ903" s="166"/>
      <c r="DA903" s="166"/>
      <c r="DB903" s="166"/>
      <c r="DC903" s="166"/>
      <c r="DD903" s="166"/>
      <c r="DE903" s="166"/>
      <c r="DF903" s="166"/>
      <c r="DG903" s="166"/>
    </row>
    <row r="904" s="118" customFormat="true" ht="12" hidden="false" customHeight="true" outlineLevel="0" collapsed="false">
      <c r="A904" s="165"/>
      <c r="B904" s="165"/>
      <c r="C904" s="165"/>
      <c r="D904" s="165"/>
      <c r="E904" s="165"/>
      <c r="F904" s="165"/>
      <c r="G904" s="165"/>
      <c r="H904" s="165"/>
      <c r="I904" s="165"/>
      <c r="J904" s="165"/>
      <c r="K904" s="165"/>
      <c r="L904" s="165"/>
      <c r="M904" s="165"/>
      <c r="BP904" s="165"/>
      <c r="BQ904" s="165"/>
      <c r="BR904" s="165"/>
      <c r="BS904" s="165"/>
      <c r="BT904" s="165"/>
      <c r="BU904" s="165"/>
      <c r="BV904" s="165"/>
      <c r="BW904" s="165"/>
      <c r="BX904" s="165"/>
      <c r="BY904" s="165"/>
      <c r="BZ904" s="165"/>
      <c r="CA904" s="165"/>
      <c r="CB904" s="165"/>
      <c r="CC904" s="165"/>
      <c r="CD904" s="165"/>
      <c r="CE904" s="165"/>
      <c r="CF904" s="165"/>
      <c r="CG904" s="165"/>
      <c r="CH904" s="165"/>
      <c r="CI904" s="165"/>
      <c r="CJ904" s="165"/>
      <c r="CK904" s="165"/>
      <c r="CL904" s="165"/>
      <c r="CM904" s="167"/>
      <c r="CN904" s="166"/>
      <c r="CO904" s="166"/>
      <c r="CP904" s="166"/>
      <c r="CQ904" s="166"/>
      <c r="CR904" s="166"/>
      <c r="CS904" s="166"/>
      <c r="CT904" s="166"/>
      <c r="CU904" s="166"/>
      <c r="CV904" s="166"/>
      <c r="CW904" s="166"/>
      <c r="CX904" s="166"/>
      <c r="CY904" s="166"/>
      <c r="CZ904" s="166"/>
      <c r="DA904" s="166"/>
      <c r="DB904" s="166"/>
      <c r="DC904" s="166"/>
      <c r="DD904" s="166"/>
      <c r="DE904" s="166"/>
      <c r="DF904" s="166"/>
      <c r="DG904" s="166"/>
    </row>
    <row r="905" s="118" customFormat="true" ht="12" hidden="false" customHeight="true" outlineLevel="0" collapsed="false">
      <c r="A905" s="165"/>
      <c r="B905" s="165"/>
      <c r="C905" s="165"/>
      <c r="D905" s="165"/>
      <c r="E905" s="165"/>
      <c r="F905" s="165"/>
      <c r="G905" s="165"/>
      <c r="H905" s="165"/>
      <c r="I905" s="165"/>
      <c r="J905" s="165"/>
      <c r="K905" s="165"/>
      <c r="L905" s="165"/>
      <c r="M905" s="165"/>
      <c r="BP905" s="165"/>
      <c r="BQ905" s="165"/>
      <c r="BR905" s="165"/>
      <c r="BS905" s="165"/>
      <c r="BT905" s="165"/>
      <c r="BU905" s="165"/>
      <c r="BV905" s="165"/>
      <c r="BW905" s="165"/>
      <c r="BX905" s="165"/>
      <c r="BY905" s="165"/>
      <c r="BZ905" s="165"/>
      <c r="CA905" s="165"/>
      <c r="CB905" s="165"/>
      <c r="CC905" s="165"/>
      <c r="CD905" s="165"/>
      <c r="CE905" s="165"/>
      <c r="CF905" s="165"/>
      <c r="CG905" s="165"/>
      <c r="CH905" s="165"/>
      <c r="CI905" s="165"/>
      <c r="CJ905" s="165"/>
      <c r="CK905" s="165"/>
      <c r="CL905" s="165"/>
      <c r="CM905" s="167"/>
      <c r="CN905" s="166"/>
      <c r="CO905" s="166"/>
      <c r="CP905" s="166"/>
      <c r="CQ905" s="166"/>
      <c r="CR905" s="166"/>
      <c r="CS905" s="166"/>
      <c r="CT905" s="166"/>
      <c r="CU905" s="166"/>
      <c r="CV905" s="166"/>
      <c r="CW905" s="166"/>
      <c r="CX905" s="166"/>
      <c r="CY905" s="166"/>
      <c r="CZ905" s="166"/>
      <c r="DA905" s="166"/>
      <c r="DB905" s="166"/>
      <c r="DC905" s="166"/>
      <c r="DD905" s="166"/>
      <c r="DE905" s="166"/>
      <c r="DF905" s="166"/>
      <c r="DG905" s="166"/>
    </row>
    <row r="906" s="118" customFormat="true" ht="12" hidden="false" customHeight="true" outlineLevel="0" collapsed="false">
      <c r="A906" s="165"/>
      <c r="B906" s="165"/>
      <c r="C906" s="165"/>
      <c r="D906" s="165"/>
      <c r="E906" s="165"/>
      <c r="F906" s="165"/>
      <c r="G906" s="165"/>
      <c r="H906" s="165"/>
      <c r="I906" s="165"/>
      <c r="J906" s="165"/>
      <c r="K906" s="165"/>
      <c r="L906" s="165"/>
      <c r="M906" s="165"/>
      <c r="BP906" s="165"/>
      <c r="BQ906" s="165"/>
      <c r="BR906" s="165"/>
      <c r="BS906" s="165"/>
      <c r="BT906" s="165"/>
      <c r="BU906" s="165"/>
      <c r="BV906" s="165"/>
      <c r="BW906" s="165"/>
      <c r="BX906" s="165"/>
      <c r="BY906" s="165"/>
      <c r="BZ906" s="165"/>
      <c r="CA906" s="165"/>
      <c r="CB906" s="165"/>
      <c r="CC906" s="165"/>
      <c r="CD906" s="165"/>
      <c r="CE906" s="165"/>
      <c r="CF906" s="165"/>
      <c r="CG906" s="165"/>
      <c r="CH906" s="165"/>
      <c r="CI906" s="165"/>
      <c r="CJ906" s="165"/>
      <c r="CK906" s="165"/>
      <c r="CL906" s="165"/>
      <c r="CM906" s="167"/>
      <c r="CN906" s="166"/>
      <c r="CO906" s="166"/>
      <c r="CP906" s="166"/>
      <c r="CQ906" s="166"/>
      <c r="CR906" s="166"/>
      <c r="CS906" s="166"/>
      <c r="CT906" s="166"/>
      <c r="CU906" s="166"/>
      <c r="CV906" s="166"/>
      <c r="CW906" s="166"/>
      <c r="CX906" s="166"/>
      <c r="CY906" s="166"/>
      <c r="CZ906" s="166"/>
      <c r="DA906" s="166"/>
      <c r="DB906" s="166"/>
      <c r="DC906" s="166"/>
      <c r="DD906" s="166"/>
      <c r="DE906" s="166"/>
      <c r="DF906" s="166"/>
      <c r="DG906" s="166"/>
    </row>
    <row r="907" s="118" customFormat="true" ht="12" hidden="false" customHeight="true" outlineLevel="0" collapsed="false">
      <c r="A907" s="165"/>
      <c r="B907" s="165"/>
      <c r="C907" s="165"/>
      <c r="D907" s="165"/>
      <c r="E907" s="165"/>
      <c r="F907" s="165"/>
      <c r="G907" s="165"/>
      <c r="H907" s="165"/>
      <c r="I907" s="165"/>
      <c r="J907" s="165"/>
      <c r="K907" s="165"/>
      <c r="L907" s="165"/>
      <c r="M907" s="165"/>
      <c r="BP907" s="165"/>
      <c r="BQ907" s="165"/>
      <c r="BR907" s="165"/>
      <c r="BS907" s="165"/>
      <c r="BT907" s="165"/>
      <c r="BU907" s="165"/>
      <c r="BV907" s="165"/>
      <c r="BW907" s="165"/>
      <c r="BX907" s="165"/>
      <c r="BY907" s="165"/>
      <c r="BZ907" s="165"/>
      <c r="CA907" s="165"/>
      <c r="CB907" s="165"/>
      <c r="CC907" s="165"/>
      <c r="CD907" s="165"/>
      <c r="CE907" s="165"/>
      <c r="CF907" s="165"/>
      <c r="CG907" s="165"/>
      <c r="CH907" s="165"/>
      <c r="CI907" s="165"/>
      <c r="CJ907" s="165"/>
      <c r="CK907" s="165"/>
      <c r="CL907" s="165"/>
      <c r="CM907" s="167"/>
      <c r="CN907" s="166"/>
      <c r="CO907" s="166"/>
      <c r="CP907" s="166"/>
      <c r="CQ907" s="166"/>
      <c r="CR907" s="166"/>
      <c r="CS907" s="166"/>
      <c r="CT907" s="166"/>
      <c r="CU907" s="166"/>
      <c r="CV907" s="166"/>
      <c r="CW907" s="166"/>
      <c r="CX907" s="166"/>
      <c r="CY907" s="166"/>
      <c r="CZ907" s="166"/>
      <c r="DA907" s="166"/>
      <c r="DB907" s="166"/>
      <c r="DC907" s="166"/>
      <c r="DD907" s="166"/>
      <c r="DE907" s="166"/>
      <c r="DF907" s="166"/>
      <c r="DG907" s="166"/>
    </row>
    <row r="908" s="118" customFormat="true" ht="12" hidden="false" customHeight="true" outlineLevel="0" collapsed="false">
      <c r="A908" s="165"/>
      <c r="B908" s="165"/>
      <c r="C908" s="165"/>
      <c r="D908" s="165"/>
      <c r="E908" s="165"/>
      <c r="F908" s="165"/>
      <c r="G908" s="165"/>
      <c r="H908" s="165"/>
      <c r="I908" s="165"/>
      <c r="J908" s="165"/>
      <c r="K908" s="165"/>
      <c r="L908" s="165"/>
      <c r="M908" s="165"/>
      <c r="BP908" s="165"/>
      <c r="BQ908" s="165"/>
      <c r="BR908" s="165"/>
      <c r="BS908" s="165"/>
      <c r="BT908" s="165"/>
      <c r="BU908" s="165"/>
      <c r="BV908" s="165"/>
      <c r="BW908" s="165"/>
      <c r="BX908" s="165"/>
      <c r="BY908" s="165"/>
      <c r="BZ908" s="165"/>
      <c r="CA908" s="165"/>
      <c r="CB908" s="165"/>
      <c r="CC908" s="165"/>
      <c r="CD908" s="165"/>
      <c r="CE908" s="165"/>
      <c r="CF908" s="165"/>
      <c r="CG908" s="165"/>
      <c r="CH908" s="165"/>
      <c r="CI908" s="165"/>
      <c r="CJ908" s="165"/>
      <c r="CK908" s="165"/>
      <c r="CL908" s="165"/>
      <c r="CM908" s="167"/>
      <c r="CN908" s="166"/>
      <c r="CO908" s="166"/>
      <c r="CP908" s="166"/>
      <c r="CQ908" s="166"/>
      <c r="CR908" s="166"/>
      <c r="CS908" s="166"/>
      <c r="CT908" s="166"/>
      <c r="CU908" s="166"/>
      <c r="CV908" s="166"/>
      <c r="CW908" s="166"/>
      <c r="CX908" s="166"/>
      <c r="CY908" s="166"/>
      <c r="CZ908" s="166"/>
      <c r="DA908" s="166"/>
      <c r="DB908" s="166"/>
      <c r="DC908" s="166"/>
      <c r="DD908" s="166"/>
      <c r="DE908" s="166"/>
      <c r="DF908" s="166"/>
      <c r="DG908" s="166"/>
    </row>
    <row r="909" s="118" customFormat="true" ht="12" hidden="false" customHeight="true" outlineLevel="0" collapsed="false">
      <c r="A909" s="165"/>
      <c r="B909" s="165"/>
      <c r="C909" s="165"/>
      <c r="D909" s="165"/>
      <c r="E909" s="165"/>
      <c r="F909" s="165"/>
      <c r="G909" s="165"/>
      <c r="H909" s="165"/>
      <c r="I909" s="165"/>
      <c r="J909" s="165"/>
      <c r="K909" s="165"/>
      <c r="L909" s="165"/>
      <c r="M909" s="165"/>
      <c r="BP909" s="165"/>
      <c r="BQ909" s="165"/>
      <c r="BR909" s="165"/>
      <c r="BS909" s="165"/>
      <c r="BT909" s="165"/>
      <c r="BU909" s="165"/>
      <c r="BV909" s="165"/>
      <c r="BW909" s="165"/>
      <c r="BX909" s="165"/>
      <c r="BY909" s="165"/>
      <c r="BZ909" s="165"/>
      <c r="CA909" s="165"/>
      <c r="CB909" s="165"/>
      <c r="CC909" s="165"/>
      <c r="CD909" s="165"/>
      <c r="CE909" s="165"/>
      <c r="CF909" s="165"/>
      <c r="CG909" s="165"/>
      <c r="CH909" s="165"/>
      <c r="CI909" s="165"/>
      <c r="CJ909" s="165"/>
      <c r="CK909" s="165"/>
      <c r="CL909" s="165"/>
      <c r="CM909" s="167"/>
      <c r="CN909" s="166"/>
      <c r="CO909" s="166"/>
      <c r="CP909" s="166"/>
      <c r="CQ909" s="166"/>
      <c r="CR909" s="166"/>
      <c r="CS909" s="166"/>
      <c r="CT909" s="166"/>
      <c r="CU909" s="166"/>
      <c r="CV909" s="166"/>
      <c r="CW909" s="166"/>
      <c r="CX909" s="166"/>
      <c r="CY909" s="166"/>
      <c r="CZ909" s="166"/>
      <c r="DA909" s="166"/>
      <c r="DB909" s="166"/>
      <c r="DC909" s="166"/>
      <c r="DD909" s="166"/>
      <c r="DE909" s="166"/>
      <c r="DF909" s="166"/>
      <c r="DG909" s="166"/>
    </row>
    <row r="910" s="118" customFormat="true" ht="12" hidden="false" customHeight="true" outlineLevel="0" collapsed="false">
      <c r="A910" s="165"/>
      <c r="B910" s="165"/>
      <c r="C910" s="165"/>
      <c r="D910" s="165"/>
      <c r="E910" s="165"/>
      <c r="F910" s="165"/>
      <c r="G910" s="165"/>
      <c r="H910" s="165"/>
      <c r="I910" s="165"/>
      <c r="J910" s="165"/>
      <c r="K910" s="165"/>
      <c r="L910" s="165"/>
      <c r="M910" s="165"/>
      <c r="BP910" s="165"/>
      <c r="BQ910" s="165"/>
      <c r="BR910" s="165"/>
      <c r="BS910" s="165"/>
      <c r="BT910" s="165"/>
      <c r="BU910" s="165"/>
      <c r="BV910" s="165"/>
      <c r="BW910" s="165"/>
      <c r="BX910" s="165"/>
      <c r="BY910" s="165"/>
      <c r="BZ910" s="165"/>
      <c r="CA910" s="165"/>
      <c r="CB910" s="165"/>
      <c r="CC910" s="165"/>
      <c r="CD910" s="165"/>
      <c r="CE910" s="165"/>
      <c r="CF910" s="165"/>
      <c r="CG910" s="165"/>
      <c r="CH910" s="165"/>
      <c r="CI910" s="165"/>
      <c r="CJ910" s="165"/>
      <c r="CK910" s="165"/>
      <c r="CL910" s="165"/>
      <c r="CM910" s="167"/>
      <c r="CN910" s="166"/>
      <c r="CO910" s="166"/>
      <c r="CP910" s="166"/>
      <c r="CQ910" s="166"/>
      <c r="CR910" s="166"/>
      <c r="CS910" s="166"/>
      <c r="CT910" s="166"/>
      <c r="CU910" s="166"/>
      <c r="CV910" s="166"/>
      <c r="CW910" s="166"/>
      <c r="CX910" s="166"/>
      <c r="CY910" s="166"/>
      <c r="CZ910" s="166"/>
      <c r="DA910" s="166"/>
      <c r="DB910" s="166"/>
      <c r="DC910" s="166"/>
      <c r="DD910" s="166"/>
      <c r="DE910" s="166"/>
      <c r="DF910" s="166"/>
      <c r="DG910" s="166"/>
    </row>
    <row r="911" s="118" customFormat="true" ht="12" hidden="false" customHeight="true" outlineLevel="0" collapsed="false">
      <c r="A911" s="165"/>
      <c r="B911" s="165"/>
      <c r="C911" s="165"/>
      <c r="D911" s="165"/>
      <c r="E911" s="165"/>
      <c r="F911" s="165"/>
      <c r="G911" s="165"/>
      <c r="H911" s="165"/>
      <c r="I911" s="165"/>
      <c r="J911" s="165"/>
      <c r="K911" s="165"/>
      <c r="L911" s="165"/>
      <c r="M911" s="165"/>
      <c r="BP911" s="165"/>
      <c r="BQ911" s="165"/>
      <c r="BR911" s="165"/>
      <c r="BS911" s="165"/>
      <c r="BT911" s="165"/>
      <c r="BU911" s="165"/>
      <c r="BV911" s="165"/>
      <c r="BW911" s="165"/>
      <c r="BX911" s="165"/>
      <c r="BY911" s="165"/>
      <c r="BZ911" s="165"/>
      <c r="CA911" s="165"/>
      <c r="CB911" s="165"/>
      <c r="CC911" s="165"/>
      <c r="CD911" s="165"/>
      <c r="CE911" s="165"/>
      <c r="CF911" s="165"/>
      <c r="CG911" s="165"/>
      <c r="CH911" s="165"/>
      <c r="CI911" s="165"/>
      <c r="CJ911" s="165"/>
      <c r="CK911" s="165"/>
      <c r="CL911" s="165"/>
      <c r="CM911" s="167"/>
      <c r="CN911" s="166"/>
      <c r="CO911" s="166"/>
      <c r="CP911" s="166"/>
      <c r="CQ911" s="166"/>
      <c r="CR911" s="166"/>
      <c r="CS911" s="166"/>
      <c r="CT911" s="166"/>
      <c r="CU911" s="166"/>
      <c r="CV911" s="166"/>
      <c r="CW911" s="166"/>
      <c r="CX911" s="166"/>
      <c r="CY911" s="166"/>
      <c r="CZ911" s="166"/>
      <c r="DA911" s="166"/>
      <c r="DB911" s="166"/>
      <c r="DC911" s="166"/>
      <c r="DD911" s="166"/>
      <c r="DE911" s="166"/>
      <c r="DF911" s="166"/>
      <c r="DG911" s="166"/>
    </row>
    <row r="912" s="118" customFormat="true" ht="12" hidden="false" customHeight="true" outlineLevel="0" collapsed="false">
      <c r="A912" s="165"/>
      <c r="B912" s="165"/>
      <c r="C912" s="165"/>
      <c r="D912" s="165"/>
      <c r="E912" s="165"/>
      <c r="F912" s="165"/>
      <c r="G912" s="165"/>
      <c r="H912" s="165"/>
      <c r="I912" s="165"/>
      <c r="J912" s="165"/>
      <c r="K912" s="165"/>
      <c r="L912" s="165"/>
      <c r="M912" s="165"/>
      <c r="BP912" s="165"/>
      <c r="BQ912" s="165"/>
      <c r="BR912" s="165"/>
      <c r="BS912" s="165"/>
      <c r="BT912" s="165"/>
      <c r="BU912" s="165"/>
      <c r="BV912" s="165"/>
      <c r="BW912" s="165"/>
      <c r="BX912" s="165"/>
      <c r="BY912" s="165"/>
      <c r="BZ912" s="165"/>
      <c r="CA912" s="165"/>
      <c r="CB912" s="165"/>
      <c r="CC912" s="165"/>
      <c r="CD912" s="165"/>
      <c r="CE912" s="165"/>
      <c r="CF912" s="165"/>
      <c r="CG912" s="165"/>
      <c r="CH912" s="165"/>
      <c r="CI912" s="165"/>
      <c r="CJ912" s="165"/>
      <c r="CK912" s="165"/>
      <c r="CL912" s="165"/>
      <c r="CM912" s="167"/>
      <c r="CN912" s="166"/>
      <c r="CO912" s="166"/>
      <c r="CP912" s="166"/>
      <c r="CQ912" s="166"/>
      <c r="CR912" s="166"/>
      <c r="CS912" s="166"/>
      <c r="CT912" s="166"/>
      <c r="CU912" s="166"/>
      <c r="CV912" s="166"/>
      <c r="CW912" s="166"/>
      <c r="CX912" s="166"/>
      <c r="CY912" s="166"/>
      <c r="CZ912" s="166"/>
      <c r="DA912" s="166"/>
      <c r="DB912" s="166"/>
      <c r="DC912" s="166"/>
      <c r="DD912" s="166"/>
      <c r="DE912" s="166"/>
      <c r="DF912" s="166"/>
      <c r="DG912" s="166"/>
    </row>
    <row r="913" s="118" customFormat="true" ht="12" hidden="false" customHeight="true" outlineLevel="0" collapsed="false">
      <c r="A913" s="165"/>
      <c r="B913" s="165"/>
      <c r="C913" s="165"/>
      <c r="D913" s="165"/>
      <c r="E913" s="165"/>
      <c r="F913" s="165"/>
      <c r="G913" s="165"/>
      <c r="H913" s="165"/>
      <c r="I913" s="165"/>
      <c r="J913" s="165"/>
      <c r="K913" s="165"/>
      <c r="L913" s="165"/>
      <c r="M913" s="165"/>
      <c r="BP913" s="165"/>
      <c r="BQ913" s="165"/>
      <c r="BR913" s="165"/>
      <c r="BS913" s="165"/>
      <c r="BT913" s="165"/>
      <c r="BU913" s="165"/>
      <c r="BV913" s="165"/>
      <c r="BW913" s="165"/>
      <c r="BX913" s="165"/>
      <c r="BY913" s="165"/>
      <c r="BZ913" s="165"/>
      <c r="CA913" s="165"/>
      <c r="CB913" s="165"/>
      <c r="CC913" s="165"/>
      <c r="CD913" s="165"/>
      <c r="CE913" s="165"/>
      <c r="CF913" s="165"/>
      <c r="CG913" s="165"/>
      <c r="CH913" s="165"/>
      <c r="CI913" s="165"/>
      <c r="CJ913" s="165"/>
      <c r="CK913" s="165"/>
      <c r="CL913" s="165"/>
      <c r="CM913" s="167"/>
      <c r="CN913" s="166"/>
      <c r="CO913" s="166"/>
      <c r="CP913" s="166"/>
      <c r="CQ913" s="166"/>
      <c r="CR913" s="166"/>
      <c r="CS913" s="166"/>
      <c r="CT913" s="166"/>
      <c r="CU913" s="166"/>
      <c r="CV913" s="166"/>
      <c r="CW913" s="166"/>
      <c r="CX913" s="166"/>
      <c r="CY913" s="166"/>
      <c r="CZ913" s="166"/>
      <c r="DA913" s="166"/>
      <c r="DB913" s="166"/>
      <c r="DC913" s="166"/>
      <c r="DD913" s="166"/>
      <c r="DE913" s="166"/>
      <c r="DF913" s="166"/>
      <c r="DG913" s="166"/>
    </row>
    <row r="914" s="118" customFormat="true" ht="12" hidden="false" customHeight="true" outlineLevel="0" collapsed="false">
      <c r="A914" s="165"/>
      <c r="B914" s="165"/>
      <c r="C914" s="165"/>
      <c r="D914" s="165"/>
      <c r="E914" s="165"/>
      <c r="F914" s="165"/>
      <c r="G914" s="165"/>
      <c r="H914" s="165"/>
      <c r="I914" s="165"/>
      <c r="J914" s="165"/>
      <c r="K914" s="165"/>
      <c r="L914" s="165"/>
      <c r="M914" s="165"/>
      <c r="BP914" s="165"/>
      <c r="BQ914" s="165"/>
      <c r="BR914" s="165"/>
      <c r="BS914" s="165"/>
      <c r="BT914" s="165"/>
      <c r="BU914" s="165"/>
      <c r="BV914" s="165"/>
      <c r="BW914" s="165"/>
      <c r="BX914" s="165"/>
      <c r="BY914" s="165"/>
      <c r="BZ914" s="165"/>
      <c r="CA914" s="165"/>
      <c r="CB914" s="165"/>
      <c r="CC914" s="165"/>
      <c r="CD914" s="165"/>
      <c r="CE914" s="165"/>
      <c r="CF914" s="165"/>
      <c r="CG914" s="165"/>
      <c r="CH914" s="165"/>
      <c r="CI914" s="165"/>
      <c r="CJ914" s="165"/>
      <c r="CK914" s="165"/>
      <c r="CL914" s="165"/>
      <c r="CM914" s="167"/>
      <c r="CN914" s="166"/>
      <c r="CO914" s="166"/>
      <c r="CP914" s="166"/>
      <c r="CQ914" s="166"/>
      <c r="CR914" s="166"/>
      <c r="CS914" s="166"/>
      <c r="CT914" s="166"/>
      <c r="CU914" s="166"/>
      <c r="CV914" s="166"/>
      <c r="CW914" s="166"/>
      <c r="CX914" s="166"/>
      <c r="CY914" s="166"/>
      <c r="CZ914" s="166"/>
      <c r="DA914" s="166"/>
      <c r="DB914" s="166"/>
      <c r="DC914" s="166"/>
      <c r="DD914" s="166"/>
      <c r="DE914" s="166"/>
      <c r="DF914" s="166"/>
      <c r="DG914" s="166"/>
    </row>
    <row r="915" s="118" customFormat="true" ht="12" hidden="false" customHeight="true" outlineLevel="0" collapsed="false">
      <c r="A915" s="165"/>
      <c r="B915" s="165"/>
      <c r="C915" s="165"/>
      <c r="D915" s="165"/>
      <c r="E915" s="165"/>
      <c r="F915" s="165"/>
      <c r="G915" s="165"/>
      <c r="H915" s="165"/>
      <c r="I915" s="165"/>
      <c r="J915" s="165"/>
      <c r="K915" s="165"/>
      <c r="L915" s="165"/>
      <c r="M915" s="165"/>
      <c r="BP915" s="165"/>
      <c r="BQ915" s="165"/>
      <c r="BR915" s="165"/>
      <c r="BS915" s="165"/>
      <c r="BT915" s="165"/>
      <c r="BU915" s="165"/>
      <c r="BV915" s="165"/>
      <c r="BW915" s="165"/>
      <c r="BX915" s="165"/>
      <c r="BY915" s="165"/>
      <c r="BZ915" s="165"/>
      <c r="CA915" s="165"/>
      <c r="CB915" s="165"/>
      <c r="CC915" s="165"/>
      <c r="CD915" s="165"/>
      <c r="CE915" s="165"/>
      <c r="CF915" s="165"/>
      <c r="CG915" s="165"/>
      <c r="CH915" s="165"/>
      <c r="CI915" s="165"/>
      <c r="CJ915" s="165"/>
      <c r="CK915" s="165"/>
      <c r="CL915" s="165"/>
      <c r="CM915" s="167"/>
      <c r="CN915" s="166"/>
      <c r="CO915" s="166"/>
      <c r="CP915" s="166"/>
      <c r="CQ915" s="166"/>
      <c r="CR915" s="166"/>
      <c r="CS915" s="166"/>
      <c r="CT915" s="166"/>
      <c r="CU915" s="166"/>
      <c r="CV915" s="166"/>
      <c r="CW915" s="166"/>
      <c r="CX915" s="166"/>
      <c r="CY915" s="166"/>
      <c r="CZ915" s="166"/>
      <c r="DA915" s="166"/>
      <c r="DB915" s="166"/>
      <c r="DC915" s="166"/>
      <c r="DD915" s="166"/>
      <c r="DE915" s="166"/>
      <c r="DF915" s="166"/>
      <c r="DG915" s="166"/>
    </row>
    <row r="916" s="118" customFormat="true" ht="12" hidden="false" customHeight="true" outlineLevel="0" collapsed="false">
      <c r="A916" s="165"/>
      <c r="B916" s="165"/>
      <c r="C916" s="165"/>
      <c r="D916" s="165"/>
      <c r="E916" s="165"/>
      <c r="F916" s="165"/>
      <c r="G916" s="165"/>
      <c r="H916" s="165"/>
      <c r="I916" s="165"/>
      <c r="J916" s="165"/>
      <c r="K916" s="165"/>
      <c r="L916" s="165"/>
      <c r="M916" s="165"/>
      <c r="BP916" s="165"/>
      <c r="BQ916" s="165"/>
      <c r="BR916" s="165"/>
      <c r="BS916" s="165"/>
      <c r="BT916" s="165"/>
      <c r="BU916" s="165"/>
      <c r="BV916" s="165"/>
      <c r="BW916" s="165"/>
      <c r="BX916" s="165"/>
      <c r="BY916" s="165"/>
      <c r="BZ916" s="165"/>
      <c r="CA916" s="165"/>
      <c r="CB916" s="165"/>
      <c r="CC916" s="165"/>
      <c r="CD916" s="165"/>
      <c r="CE916" s="165"/>
      <c r="CF916" s="165"/>
      <c r="CG916" s="165"/>
      <c r="CH916" s="165"/>
      <c r="CI916" s="165"/>
      <c r="CJ916" s="165"/>
      <c r="CK916" s="165"/>
      <c r="CL916" s="165"/>
      <c r="CM916" s="167"/>
      <c r="CN916" s="166"/>
      <c r="CO916" s="166"/>
      <c r="CP916" s="166"/>
      <c r="CQ916" s="166"/>
      <c r="CR916" s="166"/>
      <c r="CS916" s="166"/>
      <c r="CT916" s="166"/>
      <c r="CU916" s="166"/>
      <c r="CV916" s="166"/>
      <c r="CW916" s="166"/>
      <c r="CX916" s="166"/>
      <c r="CY916" s="166"/>
      <c r="CZ916" s="166"/>
      <c r="DA916" s="166"/>
      <c r="DB916" s="166"/>
      <c r="DC916" s="166"/>
      <c r="DD916" s="166"/>
      <c r="DE916" s="166"/>
      <c r="DF916" s="166"/>
      <c r="DG916" s="166"/>
    </row>
    <row r="917" s="118" customFormat="true" ht="12" hidden="false" customHeight="true" outlineLevel="0" collapsed="false">
      <c r="A917" s="165"/>
      <c r="B917" s="165"/>
      <c r="C917" s="165"/>
      <c r="D917" s="165"/>
      <c r="E917" s="165"/>
      <c r="F917" s="165"/>
      <c r="G917" s="165"/>
      <c r="H917" s="165"/>
      <c r="I917" s="165"/>
      <c r="J917" s="165"/>
      <c r="K917" s="165"/>
      <c r="L917" s="165"/>
      <c r="M917" s="165"/>
      <c r="BP917" s="165"/>
      <c r="BQ917" s="165"/>
      <c r="BR917" s="165"/>
      <c r="BS917" s="165"/>
      <c r="BT917" s="165"/>
      <c r="BU917" s="165"/>
      <c r="BV917" s="165"/>
      <c r="BW917" s="165"/>
      <c r="BX917" s="165"/>
      <c r="BY917" s="165"/>
      <c r="BZ917" s="165"/>
      <c r="CA917" s="165"/>
      <c r="CB917" s="165"/>
      <c r="CC917" s="165"/>
      <c r="CD917" s="165"/>
      <c r="CE917" s="165"/>
      <c r="CF917" s="165"/>
      <c r="CG917" s="165"/>
      <c r="CH917" s="165"/>
      <c r="CI917" s="165"/>
      <c r="CJ917" s="165"/>
      <c r="CK917" s="165"/>
      <c r="CL917" s="165"/>
      <c r="CM917" s="167"/>
      <c r="CN917" s="166"/>
      <c r="CO917" s="166"/>
      <c r="CP917" s="166"/>
      <c r="CQ917" s="166"/>
      <c r="CR917" s="166"/>
      <c r="CS917" s="166"/>
      <c r="CT917" s="166"/>
      <c r="CU917" s="166"/>
      <c r="CV917" s="166"/>
      <c r="CW917" s="166"/>
      <c r="CX917" s="166"/>
      <c r="CY917" s="166"/>
      <c r="CZ917" s="166"/>
      <c r="DA917" s="166"/>
      <c r="DB917" s="166"/>
      <c r="DC917" s="166"/>
      <c r="DD917" s="166"/>
      <c r="DE917" s="166"/>
      <c r="DF917" s="166"/>
      <c r="DG917" s="166"/>
    </row>
    <row r="918" s="118" customFormat="true" ht="12" hidden="false" customHeight="true" outlineLevel="0" collapsed="false">
      <c r="A918" s="165"/>
      <c r="B918" s="165"/>
      <c r="C918" s="165"/>
      <c r="D918" s="165"/>
      <c r="E918" s="165"/>
      <c r="F918" s="165"/>
      <c r="G918" s="165"/>
      <c r="H918" s="165"/>
      <c r="I918" s="165"/>
      <c r="J918" s="165"/>
      <c r="K918" s="165"/>
      <c r="L918" s="165"/>
      <c r="M918" s="165"/>
      <c r="BP918" s="165"/>
      <c r="BQ918" s="165"/>
      <c r="BR918" s="165"/>
      <c r="BS918" s="165"/>
      <c r="BT918" s="165"/>
      <c r="BU918" s="165"/>
      <c r="BV918" s="165"/>
      <c r="BW918" s="165"/>
      <c r="BX918" s="165"/>
      <c r="BY918" s="165"/>
      <c r="BZ918" s="165"/>
      <c r="CA918" s="165"/>
      <c r="CB918" s="165"/>
      <c r="CC918" s="165"/>
      <c r="CD918" s="165"/>
      <c r="CE918" s="165"/>
      <c r="CF918" s="165"/>
      <c r="CG918" s="165"/>
      <c r="CH918" s="165"/>
      <c r="CI918" s="165"/>
      <c r="CJ918" s="165"/>
      <c r="CK918" s="165"/>
      <c r="CL918" s="165"/>
      <c r="CM918" s="167"/>
      <c r="CN918" s="166"/>
      <c r="CO918" s="166"/>
      <c r="CP918" s="166"/>
      <c r="CQ918" s="166"/>
      <c r="CR918" s="166"/>
      <c r="CS918" s="166"/>
      <c r="CT918" s="166"/>
      <c r="CU918" s="166"/>
      <c r="CV918" s="166"/>
      <c r="CW918" s="166"/>
      <c r="CX918" s="166"/>
      <c r="CY918" s="166"/>
      <c r="CZ918" s="166"/>
      <c r="DA918" s="166"/>
      <c r="DB918" s="166"/>
      <c r="DC918" s="166"/>
      <c r="DD918" s="166"/>
      <c r="DE918" s="166"/>
      <c r="DF918" s="166"/>
      <c r="DG918" s="166"/>
    </row>
    <row r="919" s="118" customFormat="true" ht="12" hidden="false" customHeight="true" outlineLevel="0" collapsed="false">
      <c r="A919" s="165"/>
      <c r="B919" s="165"/>
      <c r="C919" s="165"/>
      <c r="D919" s="165"/>
      <c r="E919" s="165"/>
      <c r="F919" s="165"/>
      <c r="G919" s="165"/>
      <c r="H919" s="165"/>
      <c r="I919" s="165"/>
      <c r="J919" s="165"/>
      <c r="K919" s="165"/>
      <c r="L919" s="165"/>
      <c r="M919" s="165"/>
      <c r="BP919" s="165"/>
      <c r="BQ919" s="165"/>
      <c r="BR919" s="165"/>
      <c r="BS919" s="165"/>
      <c r="BT919" s="165"/>
      <c r="BU919" s="165"/>
      <c r="BV919" s="165"/>
      <c r="BW919" s="165"/>
      <c r="BX919" s="165"/>
      <c r="BY919" s="165"/>
      <c r="BZ919" s="165"/>
      <c r="CA919" s="165"/>
      <c r="CB919" s="165"/>
      <c r="CC919" s="165"/>
      <c r="CD919" s="165"/>
      <c r="CE919" s="165"/>
      <c r="CF919" s="165"/>
      <c r="CG919" s="165"/>
      <c r="CH919" s="165"/>
      <c r="CI919" s="165"/>
      <c r="CJ919" s="165"/>
      <c r="CK919" s="165"/>
      <c r="CL919" s="165"/>
      <c r="CM919" s="167"/>
      <c r="CN919" s="166"/>
      <c r="CO919" s="166"/>
      <c r="CP919" s="166"/>
      <c r="CQ919" s="166"/>
      <c r="CR919" s="166"/>
      <c r="CS919" s="166"/>
      <c r="CT919" s="166"/>
      <c r="CU919" s="166"/>
      <c r="CV919" s="166"/>
      <c r="CW919" s="166"/>
      <c r="CX919" s="166"/>
      <c r="CY919" s="166"/>
      <c r="CZ919" s="166"/>
      <c r="DA919" s="166"/>
      <c r="DB919" s="166"/>
      <c r="DC919" s="166"/>
      <c r="DD919" s="166"/>
      <c r="DE919" s="166"/>
      <c r="DF919" s="166"/>
      <c r="DG919" s="166"/>
    </row>
    <row r="920" s="118" customFormat="true" ht="12" hidden="false" customHeight="true" outlineLevel="0" collapsed="false">
      <c r="A920" s="165"/>
      <c r="B920" s="165"/>
      <c r="C920" s="165"/>
      <c r="D920" s="165"/>
      <c r="E920" s="165"/>
      <c r="F920" s="165"/>
      <c r="G920" s="165"/>
      <c r="H920" s="165"/>
      <c r="I920" s="165"/>
      <c r="J920" s="165"/>
      <c r="K920" s="165"/>
      <c r="L920" s="165"/>
      <c r="M920" s="165"/>
      <c r="BP920" s="165"/>
      <c r="BQ920" s="165"/>
      <c r="BR920" s="165"/>
      <c r="BS920" s="165"/>
      <c r="BT920" s="165"/>
      <c r="BU920" s="165"/>
      <c r="BV920" s="165"/>
      <c r="BW920" s="165"/>
      <c r="BX920" s="165"/>
      <c r="BY920" s="165"/>
      <c r="BZ920" s="165"/>
      <c r="CA920" s="165"/>
      <c r="CB920" s="165"/>
      <c r="CC920" s="165"/>
      <c r="CD920" s="165"/>
      <c r="CE920" s="165"/>
      <c r="CF920" s="165"/>
      <c r="CG920" s="165"/>
      <c r="CH920" s="165"/>
      <c r="CI920" s="165"/>
      <c r="CJ920" s="165"/>
      <c r="CK920" s="165"/>
      <c r="CL920" s="165"/>
      <c r="CM920" s="167"/>
      <c r="CN920" s="166"/>
      <c r="CO920" s="166"/>
      <c r="CP920" s="166"/>
      <c r="CQ920" s="166"/>
      <c r="CR920" s="166"/>
      <c r="CS920" s="166"/>
      <c r="CT920" s="166"/>
      <c r="CU920" s="166"/>
      <c r="CV920" s="166"/>
      <c r="CW920" s="166"/>
      <c r="CX920" s="166"/>
      <c r="CY920" s="166"/>
      <c r="CZ920" s="166"/>
      <c r="DA920" s="166"/>
      <c r="DB920" s="166"/>
      <c r="DC920" s="166"/>
      <c r="DD920" s="166"/>
      <c r="DE920" s="166"/>
      <c r="DF920" s="166"/>
      <c r="DG920" s="166"/>
    </row>
    <row r="921" s="118" customFormat="true" ht="12" hidden="false" customHeight="true" outlineLevel="0" collapsed="false">
      <c r="A921" s="165"/>
      <c r="B921" s="165"/>
      <c r="C921" s="165"/>
      <c r="D921" s="165"/>
      <c r="E921" s="165"/>
      <c r="F921" s="165"/>
      <c r="G921" s="165"/>
      <c r="H921" s="165"/>
      <c r="I921" s="165"/>
      <c r="J921" s="165"/>
      <c r="K921" s="165"/>
      <c r="L921" s="165"/>
      <c r="M921" s="165"/>
      <c r="BP921" s="165"/>
      <c r="BQ921" s="165"/>
      <c r="BR921" s="165"/>
      <c r="BS921" s="165"/>
      <c r="BT921" s="165"/>
      <c r="BU921" s="165"/>
      <c r="BV921" s="165"/>
      <c r="BW921" s="165"/>
      <c r="BX921" s="165"/>
      <c r="BY921" s="165"/>
      <c r="BZ921" s="165"/>
      <c r="CA921" s="165"/>
      <c r="CB921" s="165"/>
      <c r="CC921" s="165"/>
      <c r="CD921" s="165"/>
      <c r="CE921" s="165"/>
      <c r="CF921" s="165"/>
      <c r="CG921" s="165"/>
      <c r="CH921" s="165"/>
      <c r="CI921" s="165"/>
      <c r="CJ921" s="165"/>
      <c r="CK921" s="165"/>
      <c r="CL921" s="165"/>
      <c r="CM921" s="167"/>
      <c r="CN921" s="166"/>
      <c r="CO921" s="166"/>
      <c r="CP921" s="166"/>
      <c r="CQ921" s="166"/>
      <c r="CR921" s="166"/>
      <c r="CS921" s="166"/>
      <c r="CT921" s="166"/>
      <c r="CU921" s="166"/>
      <c r="CV921" s="166"/>
      <c r="CW921" s="166"/>
      <c r="CX921" s="166"/>
      <c r="CY921" s="166"/>
      <c r="CZ921" s="166"/>
      <c r="DA921" s="166"/>
      <c r="DB921" s="166"/>
      <c r="DC921" s="166"/>
      <c r="DD921" s="166"/>
      <c r="DE921" s="166"/>
      <c r="DF921" s="166"/>
      <c r="DG921" s="166"/>
    </row>
    <row r="922" s="118" customFormat="true" ht="12" hidden="false" customHeight="true" outlineLevel="0" collapsed="false">
      <c r="A922" s="165"/>
      <c r="B922" s="165"/>
      <c r="C922" s="165"/>
      <c r="D922" s="165"/>
      <c r="E922" s="165"/>
      <c r="F922" s="165"/>
      <c r="G922" s="165"/>
      <c r="H922" s="165"/>
      <c r="I922" s="165"/>
      <c r="J922" s="165"/>
      <c r="K922" s="165"/>
      <c r="L922" s="165"/>
      <c r="M922" s="165"/>
      <c r="BP922" s="165"/>
      <c r="BQ922" s="165"/>
      <c r="BR922" s="165"/>
      <c r="BS922" s="165"/>
      <c r="BT922" s="165"/>
      <c r="BU922" s="165"/>
      <c r="BV922" s="165"/>
      <c r="BW922" s="165"/>
      <c r="BX922" s="165"/>
      <c r="BY922" s="165"/>
      <c r="BZ922" s="165"/>
      <c r="CA922" s="165"/>
      <c r="CB922" s="165"/>
      <c r="CC922" s="165"/>
      <c r="CD922" s="165"/>
      <c r="CE922" s="165"/>
      <c r="CF922" s="165"/>
      <c r="CG922" s="165"/>
      <c r="CH922" s="165"/>
      <c r="CI922" s="165"/>
      <c r="CJ922" s="165"/>
      <c r="CK922" s="165"/>
      <c r="CL922" s="165"/>
      <c r="CM922" s="167"/>
      <c r="CN922" s="166"/>
      <c r="CO922" s="166"/>
      <c r="CP922" s="166"/>
      <c r="CQ922" s="166"/>
      <c r="CR922" s="166"/>
      <c r="CS922" s="166"/>
      <c r="CT922" s="166"/>
      <c r="CU922" s="166"/>
      <c r="CV922" s="166"/>
      <c r="CW922" s="166"/>
      <c r="CX922" s="166"/>
      <c r="CY922" s="166"/>
      <c r="CZ922" s="166"/>
      <c r="DA922" s="166"/>
      <c r="DB922" s="166"/>
      <c r="DC922" s="166"/>
      <c r="DD922" s="166"/>
      <c r="DE922" s="166"/>
      <c r="DF922" s="166"/>
      <c r="DG922" s="166"/>
    </row>
    <row r="923" s="118" customFormat="true" ht="12" hidden="false" customHeight="true" outlineLevel="0" collapsed="false">
      <c r="A923" s="165"/>
      <c r="B923" s="165"/>
      <c r="C923" s="165"/>
      <c r="D923" s="165"/>
      <c r="E923" s="165"/>
      <c r="F923" s="165"/>
      <c r="G923" s="165"/>
      <c r="H923" s="165"/>
      <c r="I923" s="165"/>
      <c r="J923" s="165"/>
      <c r="K923" s="165"/>
      <c r="L923" s="165"/>
      <c r="M923" s="165"/>
      <c r="BP923" s="165"/>
      <c r="BQ923" s="165"/>
      <c r="BR923" s="165"/>
      <c r="BS923" s="165"/>
      <c r="BT923" s="165"/>
      <c r="BU923" s="165"/>
      <c r="BV923" s="165"/>
      <c r="BW923" s="165"/>
      <c r="BX923" s="165"/>
      <c r="BY923" s="165"/>
      <c r="BZ923" s="165"/>
      <c r="CA923" s="165"/>
      <c r="CB923" s="165"/>
      <c r="CC923" s="165"/>
      <c r="CD923" s="165"/>
      <c r="CE923" s="165"/>
      <c r="CF923" s="165"/>
      <c r="CG923" s="165"/>
      <c r="CH923" s="165"/>
      <c r="CI923" s="165"/>
      <c r="CJ923" s="165"/>
      <c r="CK923" s="165"/>
      <c r="CL923" s="165"/>
      <c r="CM923" s="167"/>
      <c r="CN923" s="166"/>
      <c r="CO923" s="166"/>
      <c r="CP923" s="166"/>
      <c r="CQ923" s="166"/>
      <c r="CR923" s="166"/>
      <c r="CS923" s="166"/>
      <c r="CT923" s="166"/>
      <c r="CU923" s="166"/>
      <c r="CV923" s="166"/>
      <c r="CW923" s="166"/>
      <c r="CX923" s="166"/>
      <c r="CY923" s="166"/>
      <c r="CZ923" s="166"/>
      <c r="DA923" s="166"/>
      <c r="DB923" s="166"/>
      <c r="DC923" s="166"/>
      <c r="DD923" s="166"/>
      <c r="DE923" s="166"/>
      <c r="DF923" s="166"/>
      <c r="DG923" s="166"/>
    </row>
    <row r="924" s="118" customFormat="true" ht="12" hidden="false" customHeight="true" outlineLevel="0" collapsed="false">
      <c r="A924" s="165"/>
      <c r="B924" s="165"/>
      <c r="C924" s="165"/>
      <c r="D924" s="165"/>
      <c r="E924" s="165"/>
      <c r="F924" s="165"/>
      <c r="G924" s="165"/>
      <c r="H924" s="165"/>
      <c r="I924" s="165"/>
      <c r="J924" s="165"/>
      <c r="K924" s="165"/>
      <c r="L924" s="165"/>
      <c r="M924" s="165"/>
      <c r="BP924" s="165"/>
      <c r="BQ924" s="165"/>
      <c r="BR924" s="165"/>
      <c r="BS924" s="165"/>
      <c r="BT924" s="165"/>
      <c r="BU924" s="165"/>
      <c r="BV924" s="165"/>
      <c r="BW924" s="165"/>
      <c r="BX924" s="165"/>
      <c r="BY924" s="165"/>
      <c r="BZ924" s="165"/>
      <c r="CA924" s="165"/>
      <c r="CB924" s="165"/>
      <c r="CC924" s="165"/>
      <c r="CD924" s="165"/>
      <c r="CE924" s="165"/>
      <c r="CF924" s="165"/>
      <c r="CG924" s="165"/>
      <c r="CH924" s="165"/>
      <c r="CI924" s="165"/>
      <c r="CJ924" s="165"/>
      <c r="CK924" s="165"/>
      <c r="CL924" s="165"/>
      <c r="CM924" s="167"/>
      <c r="CN924" s="166"/>
      <c r="CO924" s="166"/>
      <c r="CP924" s="166"/>
      <c r="CQ924" s="166"/>
      <c r="CR924" s="166"/>
      <c r="CS924" s="166"/>
      <c r="CT924" s="166"/>
      <c r="CU924" s="166"/>
      <c r="CV924" s="166"/>
      <c r="CW924" s="166"/>
      <c r="CX924" s="166"/>
      <c r="CY924" s="166"/>
      <c r="CZ924" s="166"/>
      <c r="DA924" s="166"/>
      <c r="DB924" s="166"/>
      <c r="DC924" s="166"/>
      <c r="DD924" s="166"/>
      <c r="DE924" s="166"/>
      <c r="DF924" s="166"/>
      <c r="DG924" s="166"/>
    </row>
    <row r="925" s="118" customFormat="true" ht="12" hidden="false" customHeight="true" outlineLevel="0" collapsed="false">
      <c r="A925" s="165"/>
      <c r="B925" s="165"/>
      <c r="C925" s="165"/>
      <c r="D925" s="165"/>
      <c r="E925" s="165"/>
      <c r="F925" s="165"/>
      <c r="G925" s="165"/>
      <c r="H925" s="165"/>
      <c r="I925" s="165"/>
      <c r="J925" s="165"/>
      <c r="K925" s="165"/>
      <c r="L925" s="165"/>
      <c r="M925" s="165"/>
      <c r="BP925" s="165"/>
      <c r="BQ925" s="165"/>
      <c r="BR925" s="165"/>
      <c r="BS925" s="165"/>
      <c r="BT925" s="165"/>
      <c r="BU925" s="165"/>
      <c r="BV925" s="165"/>
      <c r="BW925" s="165"/>
      <c r="BX925" s="165"/>
      <c r="BY925" s="165"/>
      <c r="BZ925" s="165"/>
      <c r="CA925" s="165"/>
      <c r="CB925" s="165"/>
      <c r="CC925" s="165"/>
      <c r="CD925" s="165"/>
      <c r="CE925" s="165"/>
      <c r="CF925" s="165"/>
      <c r="CG925" s="165"/>
      <c r="CH925" s="165"/>
      <c r="CI925" s="165"/>
      <c r="CJ925" s="165"/>
      <c r="CK925" s="165"/>
      <c r="CL925" s="165"/>
      <c r="CM925" s="167"/>
      <c r="CN925" s="166"/>
      <c r="CO925" s="166"/>
      <c r="CP925" s="166"/>
      <c r="CQ925" s="166"/>
      <c r="CR925" s="166"/>
      <c r="CS925" s="166"/>
      <c r="CT925" s="166"/>
      <c r="CU925" s="166"/>
      <c r="CV925" s="166"/>
      <c r="CW925" s="166"/>
      <c r="CX925" s="166"/>
      <c r="CY925" s="166"/>
      <c r="CZ925" s="166"/>
      <c r="DA925" s="166"/>
      <c r="DB925" s="166"/>
      <c r="DC925" s="166"/>
      <c r="DD925" s="166"/>
      <c r="DE925" s="166"/>
      <c r="DF925" s="166"/>
      <c r="DG925" s="166"/>
    </row>
    <row r="926" s="118" customFormat="true" ht="12" hidden="false" customHeight="true" outlineLevel="0" collapsed="false">
      <c r="A926" s="165"/>
      <c r="B926" s="165"/>
      <c r="C926" s="165"/>
      <c r="D926" s="165"/>
      <c r="E926" s="165"/>
      <c r="F926" s="165"/>
      <c r="G926" s="165"/>
      <c r="H926" s="165"/>
      <c r="I926" s="165"/>
      <c r="J926" s="165"/>
      <c r="K926" s="165"/>
      <c r="L926" s="165"/>
      <c r="M926" s="165"/>
      <c r="BP926" s="165"/>
      <c r="BQ926" s="165"/>
      <c r="BR926" s="165"/>
      <c r="BS926" s="165"/>
      <c r="BT926" s="165"/>
      <c r="BU926" s="165"/>
      <c r="BV926" s="165"/>
      <c r="BW926" s="165"/>
      <c r="BX926" s="165"/>
      <c r="BY926" s="165"/>
      <c r="BZ926" s="165"/>
      <c r="CA926" s="165"/>
      <c r="CB926" s="165"/>
      <c r="CC926" s="165"/>
      <c r="CD926" s="165"/>
      <c r="CE926" s="165"/>
      <c r="CF926" s="165"/>
      <c r="CG926" s="165"/>
      <c r="CH926" s="165"/>
      <c r="CI926" s="165"/>
      <c r="CJ926" s="165"/>
      <c r="CK926" s="165"/>
      <c r="CL926" s="165"/>
      <c r="CM926" s="167"/>
      <c r="CN926" s="166"/>
      <c r="CO926" s="166"/>
      <c r="CP926" s="166"/>
      <c r="CQ926" s="166"/>
      <c r="CR926" s="166"/>
      <c r="CS926" s="166"/>
      <c r="CT926" s="166"/>
      <c r="CU926" s="166"/>
      <c r="CV926" s="166"/>
      <c r="CW926" s="166"/>
      <c r="CX926" s="166"/>
      <c r="CY926" s="166"/>
      <c r="CZ926" s="166"/>
      <c r="DA926" s="166"/>
      <c r="DB926" s="166"/>
      <c r="DC926" s="166"/>
      <c r="DD926" s="166"/>
      <c r="DE926" s="166"/>
      <c r="DF926" s="166"/>
      <c r="DG926" s="166"/>
    </row>
    <row r="927" s="118" customFormat="true" ht="12" hidden="false" customHeight="true" outlineLevel="0" collapsed="false">
      <c r="A927" s="165"/>
      <c r="B927" s="165"/>
      <c r="C927" s="165"/>
      <c r="D927" s="165"/>
      <c r="E927" s="165"/>
      <c r="F927" s="165"/>
      <c r="G927" s="165"/>
      <c r="H927" s="165"/>
      <c r="I927" s="165"/>
      <c r="J927" s="165"/>
      <c r="K927" s="165"/>
      <c r="L927" s="165"/>
      <c r="M927" s="165"/>
      <c r="BP927" s="165"/>
      <c r="BQ927" s="165"/>
      <c r="BR927" s="165"/>
      <c r="BS927" s="165"/>
      <c r="BT927" s="165"/>
      <c r="BU927" s="165"/>
      <c r="BV927" s="165"/>
      <c r="BW927" s="165"/>
      <c r="BX927" s="165"/>
      <c r="BY927" s="165"/>
      <c r="BZ927" s="165"/>
      <c r="CA927" s="165"/>
      <c r="CB927" s="165"/>
      <c r="CC927" s="165"/>
      <c r="CD927" s="165"/>
      <c r="CE927" s="165"/>
      <c r="CF927" s="165"/>
      <c r="CG927" s="165"/>
      <c r="CH927" s="165"/>
      <c r="CI927" s="165"/>
      <c r="CJ927" s="165"/>
      <c r="CK927" s="165"/>
      <c r="CL927" s="165"/>
      <c r="CM927" s="167"/>
      <c r="CN927" s="166"/>
      <c r="CO927" s="166"/>
      <c r="CP927" s="166"/>
      <c r="CQ927" s="166"/>
      <c r="CR927" s="166"/>
      <c r="CS927" s="166"/>
      <c r="CT927" s="166"/>
      <c r="CU927" s="166"/>
      <c r="CV927" s="166"/>
      <c r="CW927" s="166"/>
      <c r="CX927" s="166"/>
      <c r="CY927" s="166"/>
      <c r="CZ927" s="166"/>
      <c r="DA927" s="166"/>
      <c r="DB927" s="166"/>
      <c r="DC927" s="166"/>
      <c r="DD927" s="166"/>
      <c r="DE927" s="166"/>
      <c r="DF927" s="166"/>
      <c r="DG927" s="166"/>
    </row>
    <row r="928" s="118" customFormat="true" ht="12" hidden="false" customHeight="true" outlineLevel="0" collapsed="false">
      <c r="A928" s="165"/>
      <c r="B928" s="165"/>
      <c r="C928" s="165"/>
      <c r="D928" s="165"/>
      <c r="E928" s="165"/>
      <c r="F928" s="165"/>
      <c r="G928" s="165"/>
      <c r="H928" s="165"/>
      <c r="I928" s="165"/>
      <c r="J928" s="165"/>
      <c r="K928" s="165"/>
      <c r="L928" s="165"/>
      <c r="M928" s="165"/>
      <c r="BP928" s="165"/>
      <c r="BQ928" s="165"/>
      <c r="BR928" s="165"/>
      <c r="BS928" s="165"/>
      <c r="BT928" s="165"/>
      <c r="BU928" s="165"/>
      <c r="BV928" s="165"/>
      <c r="BW928" s="165"/>
      <c r="BX928" s="165"/>
      <c r="BY928" s="165"/>
      <c r="BZ928" s="165"/>
      <c r="CA928" s="165"/>
      <c r="CB928" s="165"/>
      <c r="CC928" s="165"/>
      <c r="CD928" s="165"/>
      <c r="CE928" s="165"/>
      <c r="CF928" s="165"/>
      <c r="CG928" s="165"/>
      <c r="CH928" s="165"/>
      <c r="CI928" s="165"/>
      <c r="CJ928" s="165"/>
      <c r="CK928" s="165"/>
      <c r="CL928" s="165"/>
      <c r="CM928" s="167"/>
      <c r="CN928" s="166"/>
      <c r="CO928" s="166"/>
      <c r="CP928" s="166"/>
      <c r="CQ928" s="166"/>
      <c r="CR928" s="166"/>
      <c r="CS928" s="166"/>
      <c r="CT928" s="166"/>
      <c r="CU928" s="166"/>
      <c r="CV928" s="166"/>
      <c r="CW928" s="166"/>
      <c r="CX928" s="166"/>
      <c r="CY928" s="166"/>
      <c r="CZ928" s="166"/>
      <c r="DA928" s="166"/>
      <c r="DB928" s="166"/>
      <c r="DC928" s="166"/>
      <c r="DD928" s="166"/>
      <c r="DE928" s="166"/>
      <c r="DF928" s="166"/>
      <c r="DG928" s="166"/>
    </row>
    <row r="929" s="118" customFormat="true" ht="12" hidden="false" customHeight="true" outlineLevel="0" collapsed="false">
      <c r="A929" s="165"/>
      <c r="B929" s="165"/>
      <c r="C929" s="165"/>
      <c r="D929" s="165"/>
      <c r="E929" s="165"/>
      <c r="F929" s="165"/>
      <c r="G929" s="165"/>
      <c r="H929" s="165"/>
      <c r="I929" s="165"/>
      <c r="J929" s="165"/>
      <c r="K929" s="165"/>
      <c r="L929" s="165"/>
      <c r="M929" s="165"/>
      <c r="BP929" s="165"/>
      <c r="BQ929" s="165"/>
      <c r="BR929" s="165"/>
      <c r="BS929" s="165"/>
      <c r="BT929" s="165"/>
      <c r="BU929" s="165"/>
      <c r="BV929" s="165"/>
      <c r="BW929" s="165"/>
      <c r="BX929" s="165"/>
      <c r="BY929" s="165"/>
      <c r="BZ929" s="165"/>
      <c r="CA929" s="165"/>
      <c r="CB929" s="165"/>
      <c r="CC929" s="165"/>
      <c r="CD929" s="165"/>
      <c r="CE929" s="165"/>
      <c r="CF929" s="165"/>
      <c r="CG929" s="165"/>
      <c r="CH929" s="165"/>
      <c r="CI929" s="165"/>
      <c r="CJ929" s="165"/>
      <c r="CK929" s="165"/>
      <c r="CL929" s="165"/>
      <c r="CM929" s="167"/>
      <c r="CN929" s="166"/>
      <c r="CO929" s="166"/>
      <c r="CP929" s="166"/>
      <c r="CQ929" s="166"/>
      <c r="CR929" s="166"/>
      <c r="CS929" s="166"/>
      <c r="CT929" s="166"/>
      <c r="CU929" s="166"/>
      <c r="CV929" s="166"/>
      <c r="CW929" s="166"/>
      <c r="CX929" s="166"/>
      <c r="CY929" s="166"/>
      <c r="CZ929" s="166"/>
      <c r="DA929" s="166"/>
      <c r="DB929" s="166"/>
      <c r="DC929" s="166"/>
      <c r="DD929" s="166"/>
      <c r="DE929" s="166"/>
      <c r="DF929" s="166"/>
      <c r="DG929" s="166"/>
    </row>
    <row r="930" s="118" customFormat="true" ht="12" hidden="false" customHeight="true" outlineLevel="0" collapsed="false">
      <c r="A930" s="165"/>
      <c r="B930" s="165"/>
      <c r="C930" s="165"/>
      <c r="D930" s="165"/>
      <c r="E930" s="165"/>
      <c r="F930" s="165"/>
      <c r="G930" s="165"/>
      <c r="H930" s="165"/>
      <c r="I930" s="165"/>
      <c r="J930" s="165"/>
      <c r="K930" s="165"/>
      <c r="L930" s="165"/>
      <c r="M930" s="165"/>
      <c r="BP930" s="165"/>
      <c r="BQ930" s="165"/>
      <c r="BR930" s="165"/>
      <c r="BS930" s="165"/>
      <c r="BT930" s="165"/>
      <c r="BU930" s="165"/>
      <c r="BV930" s="165"/>
      <c r="BW930" s="165"/>
      <c r="BX930" s="165"/>
      <c r="BY930" s="165"/>
      <c r="BZ930" s="165"/>
      <c r="CA930" s="165"/>
      <c r="CB930" s="165"/>
      <c r="CC930" s="165"/>
      <c r="CD930" s="165"/>
      <c r="CE930" s="165"/>
      <c r="CF930" s="165"/>
      <c r="CG930" s="165"/>
      <c r="CH930" s="165"/>
      <c r="CI930" s="165"/>
      <c r="CJ930" s="165"/>
      <c r="CK930" s="165"/>
      <c r="CL930" s="165"/>
      <c r="CM930" s="167"/>
      <c r="CN930" s="166"/>
      <c r="CO930" s="166"/>
      <c r="CP930" s="166"/>
      <c r="CQ930" s="166"/>
      <c r="CR930" s="166"/>
      <c r="CS930" s="166"/>
      <c r="CT930" s="166"/>
      <c r="CU930" s="166"/>
      <c r="CV930" s="166"/>
      <c r="CW930" s="166"/>
      <c r="CX930" s="166"/>
      <c r="CY930" s="166"/>
      <c r="CZ930" s="166"/>
      <c r="DA930" s="166"/>
      <c r="DB930" s="166"/>
      <c r="DC930" s="166"/>
      <c r="DD930" s="166"/>
      <c r="DE930" s="166"/>
      <c r="DF930" s="166"/>
      <c r="DG930" s="166"/>
    </row>
    <row r="931" s="118" customFormat="true" ht="12" hidden="false" customHeight="true" outlineLevel="0" collapsed="false">
      <c r="A931" s="165"/>
      <c r="B931" s="165"/>
      <c r="C931" s="165"/>
      <c r="D931" s="165"/>
      <c r="E931" s="165"/>
      <c r="F931" s="165"/>
      <c r="G931" s="165"/>
      <c r="H931" s="165"/>
      <c r="I931" s="165"/>
      <c r="J931" s="165"/>
      <c r="K931" s="165"/>
      <c r="L931" s="165"/>
      <c r="M931" s="165"/>
      <c r="BP931" s="165"/>
      <c r="BQ931" s="165"/>
      <c r="BR931" s="165"/>
      <c r="BS931" s="165"/>
      <c r="BT931" s="165"/>
      <c r="BU931" s="165"/>
      <c r="BV931" s="165"/>
      <c r="BW931" s="165"/>
      <c r="BX931" s="165"/>
      <c r="BY931" s="165"/>
      <c r="BZ931" s="165"/>
      <c r="CA931" s="165"/>
      <c r="CB931" s="165"/>
      <c r="CC931" s="165"/>
      <c r="CD931" s="165"/>
      <c r="CE931" s="165"/>
      <c r="CF931" s="165"/>
      <c r="CG931" s="165"/>
      <c r="CH931" s="165"/>
      <c r="CI931" s="165"/>
      <c r="CJ931" s="165"/>
      <c r="CK931" s="165"/>
      <c r="CL931" s="165"/>
      <c r="CM931" s="167"/>
      <c r="CN931" s="166"/>
      <c r="CO931" s="166"/>
      <c r="CP931" s="166"/>
      <c r="CQ931" s="166"/>
      <c r="CR931" s="166"/>
      <c r="CS931" s="166"/>
      <c r="CT931" s="166"/>
      <c r="CU931" s="166"/>
      <c r="CV931" s="166"/>
      <c r="CW931" s="166"/>
      <c r="CX931" s="166"/>
      <c r="CY931" s="166"/>
      <c r="CZ931" s="166"/>
      <c r="DA931" s="166"/>
      <c r="DB931" s="166"/>
      <c r="DC931" s="166"/>
      <c r="DD931" s="166"/>
      <c r="DE931" s="166"/>
      <c r="DF931" s="166"/>
      <c r="DG931" s="166"/>
    </row>
    <row r="932" s="118" customFormat="true" ht="12" hidden="false" customHeight="true" outlineLevel="0" collapsed="false">
      <c r="A932" s="165"/>
      <c r="B932" s="165"/>
      <c r="C932" s="165"/>
      <c r="D932" s="165"/>
      <c r="E932" s="165"/>
      <c r="F932" s="165"/>
      <c r="G932" s="165"/>
      <c r="H932" s="165"/>
      <c r="I932" s="165"/>
      <c r="J932" s="165"/>
      <c r="K932" s="165"/>
      <c r="L932" s="165"/>
      <c r="M932" s="165"/>
      <c r="BP932" s="165"/>
      <c r="BQ932" s="165"/>
      <c r="BR932" s="165"/>
      <c r="BS932" s="165"/>
      <c r="BT932" s="165"/>
      <c r="BU932" s="165"/>
      <c r="BV932" s="165"/>
      <c r="BW932" s="165"/>
      <c r="BX932" s="165"/>
      <c r="BY932" s="165"/>
      <c r="BZ932" s="165"/>
      <c r="CA932" s="165"/>
      <c r="CB932" s="165"/>
      <c r="CC932" s="165"/>
      <c r="CD932" s="165"/>
      <c r="CE932" s="165"/>
      <c r="CF932" s="165"/>
      <c r="CG932" s="165"/>
      <c r="CH932" s="165"/>
      <c r="CI932" s="165"/>
      <c r="CJ932" s="165"/>
      <c r="CK932" s="165"/>
      <c r="CL932" s="165"/>
      <c r="CM932" s="167"/>
      <c r="CN932" s="166"/>
      <c r="CO932" s="166"/>
      <c r="CP932" s="166"/>
      <c r="CQ932" s="166"/>
      <c r="CR932" s="166"/>
      <c r="CS932" s="166"/>
      <c r="CT932" s="166"/>
      <c r="CU932" s="166"/>
      <c r="CV932" s="166"/>
      <c r="CW932" s="166"/>
      <c r="CX932" s="166"/>
      <c r="CY932" s="166"/>
      <c r="CZ932" s="166"/>
      <c r="DA932" s="166"/>
      <c r="DB932" s="166"/>
      <c r="DC932" s="166"/>
      <c r="DD932" s="166"/>
      <c r="DE932" s="166"/>
      <c r="DF932" s="166"/>
      <c r="DG932" s="166"/>
    </row>
    <row r="933" s="118" customFormat="true" ht="12" hidden="false" customHeight="true" outlineLevel="0" collapsed="false">
      <c r="A933" s="165"/>
      <c r="B933" s="165"/>
      <c r="C933" s="165"/>
      <c r="D933" s="165"/>
      <c r="E933" s="165"/>
      <c r="F933" s="165"/>
      <c r="G933" s="165"/>
      <c r="H933" s="165"/>
      <c r="I933" s="165"/>
      <c r="J933" s="165"/>
      <c r="K933" s="165"/>
      <c r="L933" s="165"/>
      <c r="M933" s="165"/>
      <c r="BP933" s="165"/>
      <c r="BQ933" s="165"/>
      <c r="BR933" s="165"/>
      <c r="BS933" s="165"/>
      <c r="BT933" s="165"/>
      <c r="BU933" s="165"/>
      <c r="BV933" s="165"/>
      <c r="BW933" s="165"/>
      <c r="BX933" s="165"/>
      <c r="BY933" s="165"/>
      <c r="BZ933" s="165"/>
      <c r="CA933" s="165"/>
      <c r="CB933" s="165"/>
      <c r="CC933" s="165"/>
      <c r="CD933" s="165"/>
      <c r="CE933" s="165"/>
      <c r="CF933" s="165"/>
      <c r="CG933" s="165"/>
      <c r="CH933" s="165"/>
      <c r="CI933" s="165"/>
      <c r="CJ933" s="165"/>
      <c r="CK933" s="165"/>
      <c r="CL933" s="165"/>
      <c r="CM933" s="167"/>
      <c r="CN933" s="166"/>
      <c r="CO933" s="166"/>
      <c r="CP933" s="166"/>
      <c r="CQ933" s="166"/>
      <c r="CR933" s="166"/>
      <c r="CS933" s="166"/>
      <c r="CT933" s="166"/>
      <c r="CU933" s="166"/>
      <c r="CV933" s="166"/>
      <c r="CW933" s="166"/>
      <c r="CX933" s="166"/>
      <c r="CY933" s="166"/>
      <c r="CZ933" s="166"/>
      <c r="DA933" s="166"/>
      <c r="DB933" s="166"/>
      <c r="DC933" s="166"/>
      <c r="DD933" s="166"/>
      <c r="DE933" s="166"/>
      <c r="DF933" s="166"/>
      <c r="DG933" s="166"/>
    </row>
    <row r="934" s="118" customFormat="true" ht="12" hidden="false" customHeight="true" outlineLevel="0" collapsed="false">
      <c r="A934" s="165"/>
      <c r="B934" s="165"/>
      <c r="C934" s="165"/>
      <c r="D934" s="165"/>
      <c r="E934" s="165"/>
      <c r="F934" s="165"/>
      <c r="G934" s="165"/>
      <c r="H934" s="165"/>
      <c r="I934" s="165"/>
      <c r="J934" s="165"/>
      <c r="K934" s="165"/>
      <c r="L934" s="165"/>
      <c r="M934" s="165"/>
      <c r="BP934" s="165"/>
      <c r="BQ934" s="165"/>
      <c r="BR934" s="165"/>
      <c r="BS934" s="165"/>
      <c r="BT934" s="165"/>
      <c r="BU934" s="165"/>
      <c r="BV934" s="165"/>
      <c r="BW934" s="165"/>
      <c r="BX934" s="165"/>
      <c r="BY934" s="165"/>
      <c r="BZ934" s="165"/>
      <c r="CA934" s="165"/>
      <c r="CB934" s="165"/>
      <c r="CC934" s="165"/>
      <c r="CD934" s="165"/>
      <c r="CE934" s="165"/>
      <c r="CF934" s="165"/>
      <c r="CG934" s="165"/>
      <c r="CH934" s="165"/>
      <c r="CI934" s="165"/>
      <c r="CJ934" s="165"/>
      <c r="CK934" s="165"/>
      <c r="CL934" s="165"/>
      <c r="CM934" s="167"/>
      <c r="CN934" s="166"/>
      <c r="CO934" s="166"/>
      <c r="CP934" s="166"/>
      <c r="CQ934" s="166"/>
      <c r="CR934" s="166"/>
      <c r="CS934" s="166"/>
      <c r="CT934" s="166"/>
      <c r="CU934" s="166"/>
      <c r="CV934" s="166"/>
      <c r="CW934" s="166"/>
      <c r="CX934" s="166"/>
      <c r="CY934" s="166"/>
      <c r="CZ934" s="166"/>
      <c r="DA934" s="166"/>
      <c r="DB934" s="166"/>
      <c r="DC934" s="166"/>
      <c r="DD934" s="166"/>
      <c r="DE934" s="166"/>
      <c r="DF934" s="166"/>
      <c r="DG934" s="166"/>
    </row>
    <row r="935" s="118" customFormat="true" ht="12" hidden="false" customHeight="true" outlineLevel="0" collapsed="false">
      <c r="A935" s="165"/>
      <c r="B935" s="165"/>
      <c r="C935" s="165"/>
      <c r="D935" s="165"/>
      <c r="E935" s="165"/>
      <c r="F935" s="165"/>
      <c r="G935" s="165"/>
      <c r="H935" s="165"/>
      <c r="I935" s="165"/>
      <c r="J935" s="165"/>
      <c r="K935" s="165"/>
      <c r="L935" s="165"/>
      <c r="M935" s="165"/>
      <c r="BP935" s="165"/>
      <c r="BQ935" s="165"/>
      <c r="BR935" s="165"/>
      <c r="BS935" s="165"/>
      <c r="BT935" s="165"/>
      <c r="BU935" s="165"/>
      <c r="BV935" s="165"/>
      <c r="BW935" s="165"/>
      <c r="BX935" s="165"/>
      <c r="BY935" s="165"/>
      <c r="BZ935" s="165"/>
      <c r="CA935" s="165"/>
      <c r="CB935" s="165"/>
      <c r="CC935" s="165"/>
      <c r="CD935" s="165"/>
      <c r="CE935" s="165"/>
      <c r="CF935" s="165"/>
      <c r="CG935" s="165"/>
      <c r="CH935" s="165"/>
      <c r="CI935" s="165"/>
      <c r="CJ935" s="165"/>
      <c r="CK935" s="165"/>
      <c r="CL935" s="165"/>
      <c r="CM935" s="167"/>
      <c r="CN935" s="166"/>
      <c r="CO935" s="166"/>
      <c r="CP935" s="166"/>
      <c r="CQ935" s="166"/>
      <c r="CR935" s="166"/>
      <c r="CS935" s="166"/>
      <c r="CT935" s="166"/>
      <c r="CU935" s="166"/>
      <c r="CV935" s="166"/>
      <c r="CW935" s="166"/>
      <c r="CX935" s="166"/>
      <c r="CY935" s="166"/>
      <c r="CZ935" s="166"/>
      <c r="DA935" s="166"/>
      <c r="DB935" s="166"/>
      <c r="DC935" s="166"/>
      <c r="DD935" s="166"/>
      <c r="DE935" s="166"/>
      <c r="DF935" s="166"/>
      <c r="DG935" s="166"/>
    </row>
    <row r="936" s="118" customFormat="true" ht="12" hidden="false" customHeight="true" outlineLevel="0" collapsed="false">
      <c r="A936" s="165"/>
      <c r="B936" s="165"/>
      <c r="C936" s="165"/>
      <c r="D936" s="165"/>
      <c r="E936" s="165"/>
      <c r="F936" s="165"/>
      <c r="G936" s="165"/>
      <c r="H936" s="165"/>
      <c r="I936" s="165"/>
      <c r="J936" s="165"/>
      <c r="K936" s="165"/>
      <c r="L936" s="165"/>
      <c r="M936" s="165"/>
      <c r="BP936" s="165"/>
      <c r="BQ936" s="165"/>
      <c r="BR936" s="165"/>
      <c r="BS936" s="165"/>
      <c r="BT936" s="165"/>
      <c r="BU936" s="165"/>
      <c r="BV936" s="165"/>
      <c r="BW936" s="165"/>
      <c r="BX936" s="165"/>
      <c r="BY936" s="165"/>
      <c r="BZ936" s="165"/>
      <c r="CA936" s="165"/>
      <c r="CB936" s="165"/>
      <c r="CC936" s="165"/>
      <c r="CD936" s="165"/>
      <c r="CE936" s="165"/>
      <c r="CF936" s="165"/>
      <c r="CG936" s="165"/>
      <c r="CH936" s="165"/>
      <c r="CI936" s="165"/>
      <c r="CJ936" s="165"/>
      <c r="CK936" s="165"/>
      <c r="CL936" s="165"/>
      <c r="CM936" s="167"/>
      <c r="CN936" s="166"/>
      <c r="CO936" s="166"/>
      <c r="CP936" s="166"/>
      <c r="CQ936" s="166"/>
      <c r="CR936" s="166"/>
      <c r="CS936" s="166"/>
      <c r="CT936" s="166"/>
      <c r="CU936" s="166"/>
      <c r="CV936" s="166"/>
      <c r="CW936" s="166"/>
      <c r="CX936" s="166"/>
      <c r="CY936" s="166"/>
      <c r="CZ936" s="166"/>
      <c r="DA936" s="166"/>
      <c r="DB936" s="166"/>
      <c r="DC936" s="166"/>
      <c r="DD936" s="166"/>
      <c r="DE936" s="166"/>
      <c r="DF936" s="166"/>
      <c r="DG936" s="166"/>
    </row>
    <row r="937" s="118" customFormat="true" ht="12" hidden="false" customHeight="true" outlineLevel="0" collapsed="false">
      <c r="A937" s="165"/>
      <c r="B937" s="165"/>
      <c r="C937" s="165"/>
      <c r="D937" s="165"/>
      <c r="E937" s="165"/>
      <c r="F937" s="165"/>
      <c r="G937" s="165"/>
      <c r="H937" s="165"/>
      <c r="I937" s="165"/>
      <c r="J937" s="165"/>
      <c r="K937" s="165"/>
      <c r="L937" s="165"/>
      <c r="M937" s="165"/>
      <c r="BP937" s="165"/>
      <c r="BQ937" s="165"/>
      <c r="BR937" s="165"/>
      <c r="BS937" s="165"/>
      <c r="BT937" s="165"/>
      <c r="BU937" s="165"/>
      <c r="BV937" s="165"/>
      <c r="BW937" s="165"/>
      <c r="BX937" s="165"/>
      <c r="BY937" s="165"/>
      <c r="BZ937" s="165"/>
      <c r="CA937" s="165"/>
      <c r="CB937" s="165"/>
      <c r="CC937" s="165"/>
      <c r="CD937" s="165"/>
      <c r="CE937" s="165"/>
      <c r="CF937" s="165"/>
      <c r="CG937" s="165"/>
      <c r="CH937" s="165"/>
      <c r="CI937" s="165"/>
      <c r="CJ937" s="165"/>
      <c r="CK937" s="165"/>
      <c r="CL937" s="165"/>
      <c r="CM937" s="167"/>
      <c r="CN937" s="166"/>
      <c r="CO937" s="166"/>
      <c r="CP937" s="166"/>
      <c r="CQ937" s="166"/>
      <c r="CR937" s="166"/>
      <c r="CS937" s="166"/>
      <c r="CT937" s="166"/>
      <c r="CU937" s="166"/>
      <c r="CV937" s="166"/>
      <c r="CW937" s="166"/>
      <c r="CX937" s="166"/>
      <c r="CY937" s="166"/>
      <c r="CZ937" s="166"/>
      <c r="DA937" s="166"/>
      <c r="DB937" s="166"/>
      <c r="DC937" s="166"/>
      <c r="DD937" s="166"/>
      <c r="DE937" s="166"/>
      <c r="DF937" s="166"/>
      <c r="DG937" s="166"/>
    </row>
    <row r="938" s="118" customFormat="true" ht="12" hidden="false" customHeight="true" outlineLevel="0" collapsed="false">
      <c r="A938" s="165"/>
      <c r="B938" s="165"/>
      <c r="C938" s="165"/>
      <c r="D938" s="165"/>
      <c r="E938" s="165"/>
      <c r="F938" s="165"/>
      <c r="G938" s="165"/>
      <c r="H938" s="165"/>
      <c r="I938" s="165"/>
      <c r="J938" s="165"/>
      <c r="K938" s="165"/>
      <c r="L938" s="165"/>
      <c r="M938" s="165"/>
      <c r="BP938" s="165"/>
      <c r="BQ938" s="165"/>
      <c r="BR938" s="165"/>
      <c r="BS938" s="165"/>
      <c r="BT938" s="165"/>
      <c r="BU938" s="165"/>
      <c r="BV938" s="165"/>
      <c r="BW938" s="165"/>
      <c r="BX938" s="165"/>
      <c r="BY938" s="165"/>
      <c r="BZ938" s="165"/>
      <c r="CA938" s="165"/>
      <c r="CB938" s="165"/>
      <c r="CC938" s="165"/>
      <c r="CD938" s="165"/>
      <c r="CE938" s="165"/>
      <c r="CF938" s="165"/>
      <c r="CG938" s="165"/>
      <c r="CH938" s="165"/>
      <c r="CI938" s="165"/>
      <c r="CJ938" s="165"/>
      <c r="CK938" s="165"/>
      <c r="CL938" s="165"/>
      <c r="CM938" s="167"/>
      <c r="CN938" s="166"/>
      <c r="CO938" s="166"/>
      <c r="CP938" s="166"/>
      <c r="CQ938" s="166"/>
      <c r="CR938" s="166"/>
      <c r="CS938" s="166"/>
      <c r="CT938" s="166"/>
      <c r="CU938" s="166"/>
      <c r="CV938" s="166"/>
      <c r="CW938" s="166"/>
      <c r="CX938" s="166"/>
      <c r="CY938" s="166"/>
      <c r="CZ938" s="166"/>
      <c r="DA938" s="166"/>
      <c r="DB938" s="166"/>
      <c r="DC938" s="166"/>
      <c r="DD938" s="166"/>
      <c r="DE938" s="166"/>
      <c r="DF938" s="166"/>
      <c r="DG938" s="166"/>
    </row>
    <row r="939" s="118" customFormat="true" ht="12" hidden="false" customHeight="true" outlineLevel="0" collapsed="false">
      <c r="A939" s="165"/>
      <c r="B939" s="165"/>
      <c r="C939" s="165"/>
      <c r="D939" s="165"/>
      <c r="E939" s="165"/>
      <c r="F939" s="165"/>
      <c r="G939" s="165"/>
      <c r="H939" s="165"/>
      <c r="I939" s="165"/>
      <c r="J939" s="165"/>
      <c r="K939" s="165"/>
      <c r="L939" s="165"/>
      <c r="M939" s="165"/>
      <c r="BP939" s="165"/>
      <c r="BQ939" s="165"/>
      <c r="BR939" s="165"/>
      <c r="BS939" s="165"/>
      <c r="BT939" s="165"/>
      <c r="BU939" s="165"/>
      <c r="BV939" s="165"/>
      <c r="BW939" s="165"/>
      <c r="BX939" s="165"/>
      <c r="BY939" s="165"/>
      <c r="BZ939" s="165"/>
      <c r="CA939" s="165"/>
      <c r="CB939" s="165"/>
      <c r="CC939" s="165"/>
      <c r="CD939" s="165"/>
      <c r="CE939" s="165"/>
      <c r="CF939" s="165"/>
      <c r="CG939" s="165"/>
      <c r="CH939" s="165"/>
      <c r="CI939" s="165"/>
      <c r="CJ939" s="165"/>
      <c r="CK939" s="165"/>
      <c r="CL939" s="165"/>
      <c r="CM939" s="167"/>
      <c r="CN939" s="166"/>
      <c r="CO939" s="166"/>
      <c r="CP939" s="166"/>
      <c r="CQ939" s="166"/>
      <c r="CR939" s="166"/>
      <c r="CS939" s="166"/>
      <c r="CT939" s="166"/>
      <c r="CU939" s="166"/>
      <c r="CV939" s="166"/>
      <c r="CW939" s="166"/>
      <c r="CX939" s="166"/>
      <c r="CY939" s="166"/>
      <c r="CZ939" s="166"/>
      <c r="DA939" s="166"/>
      <c r="DB939" s="166"/>
      <c r="DC939" s="166"/>
      <c r="DD939" s="166"/>
      <c r="DE939" s="166"/>
      <c r="DF939" s="166"/>
      <c r="DG939" s="166"/>
    </row>
    <row r="940" s="118" customFormat="true" ht="12" hidden="false" customHeight="true" outlineLevel="0" collapsed="false">
      <c r="A940" s="165"/>
      <c r="B940" s="165"/>
      <c r="C940" s="165"/>
      <c r="D940" s="165"/>
      <c r="E940" s="165"/>
      <c r="F940" s="165"/>
      <c r="G940" s="165"/>
      <c r="H940" s="165"/>
      <c r="I940" s="165"/>
      <c r="J940" s="165"/>
      <c r="K940" s="165"/>
      <c r="L940" s="165"/>
      <c r="M940" s="165"/>
      <c r="BP940" s="165"/>
      <c r="BQ940" s="165"/>
      <c r="BR940" s="165"/>
      <c r="BS940" s="165"/>
      <c r="BT940" s="165"/>
      <c r="BU940" s="165"/>
      <c r="BV940" s="165"/>
      <c r="BW940" s="165"/>
      <c r="BX940" s="165"/>
      <c r="BY940" s="165"/>
      <c r="BZ940" s="165"/>
      <c r="CA940" s="165"/>
      <c r="CB940" s="165"/>
      <c r="CC940" s="165"/>
      <c r="CD940" s="165"/>
      <c r="CE940" s="165"/>
      <c r="CF940" s="165"/>
      <c r="CG940" s="165"/>
      <c r="CH940" s="165"/>
      <c r="CI940" s="165"/>
      <c r="CJ940" s="165"/>
      <c r="CK940" s="165"/>
      <c r="CL940" s="165"/>
      <c r="CM940" s="167"/>
      <c r="CN940" s="166"/>
      <c r="CO940" s="166"/>
      <c r="CP940" s="166"/>
      <c r="CQ940" s="166"/>
      <c r="CR940" s="166"/>
      <c r="CS940" s="166"/>
      <c r="CT940" s="166"/>
      <c r="CU940" s="166"/>
      <c r="CV940" s="166"/>
      <c r="CW940" s="166"/>
      <c r="CX940" s="166"/>
      <c r="CY940" s="166"/>
      <c r="CZ940" s="166"/>
      <c r="DA940" s="166"/>
      <c r="DB940" s="166"/>
      <c r="DC940" s="166"/>
      <c r="DD940" s="166"/>
      <c r="DE940" s="166"/>
      <c r="DF940" s="166"/>
      <c r="DG940" s="166"/>
    </row>
    <row r="941" s="118" customFormat="true" ht="12" hidden="false" customHeight="true" outlineLevel="0" collapsed="false">
      <c r="A941" s="165"/>
      <c r="B941" s="165"/>
      <c r="C941" s="165"/>
      <c r="D941" s="165"/>
      <c r="E941" s="165"/>
      <c r="F941" s="165"/>
      <c r="G941" s="165"/>
      <c r="H941" s="165"/>
      <c r="I941" s="165"/>
      <c r="J941" s="165"/>
      <c r="K941" s="165"/>
      <c r="L941" s="165"/>
      <c r="M941" s="165"/>
      <c r="BP941" s="165"/>
      <c r="BQ941" s="165"/>
      <c r="BR941" s="165"/>
      <c r="BS941" s="165"/>
      <c r="BT941" s="165"/>
      <c r="BU941" s="165"/>
      <c r="BV941" s="165"/>
      <c r="BW941" s="165"/>
      <c r="BX941" s="165"/>
      <c r="BY941" s="165"/>
      <c r="BZ941" s="165"/>
      <c r="CA941" s="165"/>
      <c r="CB941" s="165"/>
      <c r="CC941" s="165"/>
      <c r="CD941" s="165"/>
      <c r="CE941" s="165"/>
      <c r="CF941" s="165"/>
      <c r="CG941" s="165"/>
      <c r="CH941" s="165"/>
      <c r="CI941" s="165"/>
      <c r="CJ941" s="165"/>
      <c r="CK941" s="165"/>
      <c r="CL941" s="165"/>
      <c r="CM941" s="167"/>
      <c r="CN941" s="166"/>
      <c r="CO941" s="166"/>
      <c r="CP941" s="166"/>
      <c r="CQ941" s="166"/>
      <c r="CR941" s="166"/>
      <c r="CS941" s="166"/>
      <c r="CT941" s="166"/>
      <c r="CU941" s="166"/>
      <c r="CV941" s="166"/>
      <c r="CW941" s="166"/>
      <c r="CX941" s="166"/>
      <c r="CY941" s="166"/>
      <c r="CZ941" s="166"/>
      <c r="DA941" s="166"/>
      <c r="DB941" s="166"/>
      <c r="DC941" s="166"/>
      <c r="DD941" s="166"/>
      <c r="DE941" s="166"/>
      <c r="DF941" s="166"/>
      <c r="DG941" s="166"/>
    </row>
    <row r="942" s="118" customFormat="true" ht="12" hidden="false" customHeight="true" outlineLevel="0" collapsed="false">
      <c r="A942" s="165"/>
      <c r="B942" s="165"/>
      <c r="C942" s="165"/>
      <c r="D942" s="165"/>
      <c r="E942" s="165"/>
      <c r="F942" s="165"/>
      <c r="G942" s="165"/>
      <c r="H942" s="165"/>
      <c r="I942" s="165"/>
      <c r="J942" s="165"/>
      <c r="K942" s="165"/>
      <c r="L942" s="165"/>
      <c r="M942" s="165"/>
      <c r="BP942" s="165"/>
      <c r="BQ942" s="165"/>
      <c r="BR942" s="165"/>
      <c r="BS942" s="165"/>
      <c r="BT942" s="165"/>
      <c r="BU942" s="165"/>
      <c r="BV942" s="165"/>
      <c r="BW942" s="165"/>
      <c r="BX942" s="165"/>
      <c r="BY942" s="165"/>
      <c r="BZ942" s="165"/>
      <c r="CA942" s="165"/>
      <c r="CB942" s="165"/>
      <c r="CC942" s="165"/>
      <c r="CD942" s="165"/>
      <c r="CE942" s="165"/>
      <c r="CF942" s="165"/>
      <c r="CG942" s="165"/>
      <c r="CH942" s="165"/>
      <c r="CI942" s="165"/>
      <c r="CJ942" s="165"/>
      <c r="CK942" s="165"/>
      <c r="CL942" s="165"/>
      <c r="CM942" s="167"/>
      <c r="CN942" s="166"/>
      <c r="CO942" s="166"/>
      <c r="CP942" s="166"/>
      <c r="CQ942" s="166"/>
      <c r="CR942" s="166"/>
      <c r="CS942" s="166"/>
      <c r="CT942" s="166"/>
      <c r="CU942" s="166"/>
      <c r="CV942" s="166"/>
      <c r="CW942" s="166"/>
      <c r="CX942" s="166"/>
      <c r="CY942" s="166"/>
      <c r="CZ942" s="166"/>
      <c r="DA942" s="166"/>
      <c r="DB942" s="166"/>
      <c r="DC942" s="166"/>
      <c r="DD942" s="166"/>
      <c r="DE942" s="166"/>
      <c r="DF942" s="166"/>
      <c r="DG942" s="166"/>
    </row>
    <row r="943" s="118" customFormat="true" ht="12" hidden="false" customHeight="true" outlineLevel="0" collapsed="false">
      <c r="A943" s="165"/>
      <c r="B943" s="165"/>
      <c r="C943" s="165"/>
      <c r="D943" s="165"/>
      <c r="E943" s="165"/>
      <c r="F943" s="165"/>
      <c r="G943" s="165"/>
      <c r="H943" s="165"/>
      <c r="I943" s="165"/>
      <c r="J943" s="165"/>
      <c r="K943" s="165"/>
      <c r="L943" s="165"/>
      <c r="M943" s="165"/>
      <c r="BP943" s="165"/>
      <c r="BQ943" s="165"/>
      <c r="BR943" s="165"/>
      <c r="BS943" s="165"/>
      <c r="BT943" s="165"/>
      <c r="BU943" s="165"/>
      <c r="BV943" s="165"/>
      <c r="BW943" s="165"/>
      <c r="BX943" s="165"/>
      <c r="BY943" s="165"/>
      <c r="BZ943" s="165"/>
      <c r="CA943" s="165"/>
      <c r="CB943" s="165"/>
      <c r="CC943" s="165"/>
      <c r="CD943" s="165"/>
      <c r="CE943" s="165"/>
      <c r="CF943" s="165"/>
      <c r="CG943" s="165"/>
      <c r="CH943" s="165"/>
      <c r="CI943" s="165"/>
      <c r="CJ943" s="165"/>
      <c r="CK943" s="165"/>
      <c r="CL943" s="165"/>
      <c r="CM943" s="167"/>
      <c r="CN943" s="166"/>
      <c r="CO943" s="166"/>
      <c r="CP943" s="166"/>
      <c r="CQ943" s="166"/>
      <c r="CR943" s="166"/>
      <c r="CS943" s="166"/>
      <c r="CT943" s="166"/>
      <c r="CU943" s="166"/>
      <c r="CV943" s="166"/>
      <c r="CW943" s="166"/>
      <c r="CX943" s="166"/>
      <c r="CY943" s="166"/>
      <c r="CZ943" s="166"/>
      <c r="DA943" s="166"/>
      <c r="DB943" s="166"/>
      <c r="DC943" s="166"/>
      <c r="DD943" s="166"/>
      <c r="DE943" s="166"/>
      <c r="DF943" s="166"/>
      <c r="DG943" s="166"/>
    </row>
    <row r="944" s="118" customFormat="true" ht="12" hidden="false" customHeight="true" outlineLevel="0" collapsed="false">
      <c r="A944" s="165"/>
      <c r="B944" s="165"/>
      <c r="C944" s="165"/>
      <c r="D944" s="165"/>
      <c r="E944" s="165"/>
      <c r="F944" s="165"/>
      <c r="G944" s="165"/>
      <c r="H944" s="165"/>
      <c r="I944" s="165"/>
      <c r="J944" s="165"/>
      <c r="K944" s="165"/>
      <c r="L944" s="165"/>
      <c r="M944" s="165"/>
      <c r="BP944" s="165"/>
      <c r="BQ944" s="165"/>
      <c r="BR944" s="165"/>
      <c r="BS944" s="165"/>
      <c r="BT944" s="165"/>
      <c r="BU944" s="165"/>
      <c r="BV944" s="165"/>
      <c r="BW944" s="165"/>
      <c r="BX944" s="165"/>
      <c r="BY944" s="165"/>
      <c r="BZ944" s="165"/>
      <c r="CA944" s="165"/>
      <c r="CB944" s="165"/>
      <c r="CC944" s="165"/>
      <c r="CD944" s="165"/>
      <c r="CE944" s="165"/>
      <c r="CF944" s="165"/>
      <c r="CG944" s="165"/>
      <c r="CH944" s="165"/>
      <c r="CI944" s="165"/>
      <c r="CJ944" s="165"/>
      <c r="CK944" s="165"/>
      <c r="CL944" s="165"/>
      <c r="CM944" s="167"/>
      <c r="CN944" s="166"/>
      <c r="CO944" s="166"/>
      <c r="CP944" s="166"/>
      <c r="CQ944" s="166"/>
      <c r="CR944" s="166"/>
      <c r="CS944" s="166"/>
      <c r="CT944" s="166"/>
      <c r="CU944" s="166"/>
      <c r="CV944" s="166"/>
      <c r="CW944" s="166"/>
      <c r="CX944" s="166"/>
      <c r="CY944" s="166"/>
      <c r="CZ944" s="166"/>
      <c r="DA944" s="166"/>
      <c r="DB944" s="166"/>
      <c r="DC944" s="166"/>
      <c r="DD944" s="166"/>
      <c r="DE944" s="166"/>
      <c r="DF944" s="166"/>
      <c r="DG944" s="166"/>
    </row>
    <row r="945" s="118" customFormat="true" ht="12" hidden="false" customHeight="true" outlineLevel="0" collapsed="false">
      <c r="A945" s="165"/>
      <c r="B945" s="165"/>
      <c r="C945" s="165"/>
      <c r="D945" s="165"/>
      <c r="E945" s="165"/>
      <c r="F945" s="165"/>
      <c r="G945" s="165"/>
      <c r="H945" s="165"/>
      <c r="I945" s="165"/>
      <c r="J945" s="165"/>
      <c r="K945" s="165"/>
      <c r="L945" s="165"/>
      <c r="M945" s="165"/>
      <c r="BP945" s="165"/>
      <c r="BQ945" s="165"/>
      <c r="BR945" s="165"/>
      <c r="BS945" s="165"/>
      <c r="BT945" s="165"/>
      <c r="BU945" s="165"/>
      <c r="BV945" s="165"/>
      <c r="BW945" s="165"/>
      <c r="BX945" s="165"/>
      <c r="BY945" s="165"/>
      <c r="BZ945" s="165"/>
      <c r="CA945" s="165"/>
      <c r="CB945" s="165"/>
      <c r="CC945" s="165"/>
      <c r="CD945" s="165"/>
      <c r="CE945" s="165"/>
      <c r="CF945" s="165"/>
      <c r="CG945" s="165"/>
      <c r="CH945" s="165"/>
      <c r="CI945" s="165"/>
      <c r="CJ945" s="165"/>
      <c r="CK945" s="165"/>
      <c r="CL945" s="165"/>
      <c r="CM945" s="167"/>
      <c r="CN945" s="166"/>
      <c r="CO945" s="166"/>
      <c r="CP945" s="166"/>
      <c r="CQ945" s="166"/>
      <c r="CR945" s="166"/>
      <c r="CS945" s="166"/>
      <c r="CT945" s="166"/>
      <c r="CU945" s="166"/>
      <c r="CV945" s="166"/>
      <c r="CW945" s="166"/>
      <c r="CX945" s="166"/>
      <c r="CY945" s="166"/>
      <c r="CZ945" s="166"/>
      <c r="DA945" s="166"/>
      <c r="DB945" s="166"/>
      <c r="DC945" s="166"/>
      <c r="DD945" s="166"/>
      <c r="DE945" s="166"/>
      <c r="DF945" s="166"/>
      <c r="DG945" s="166"/>
    </row>
    <row r="946" s="118" customFormat="true" ht="12" hidden="false" customHeight="true" outlineLevel="0" collapsed="false">
      <c r="A946" s="165"/>
      <c r="B946" s="165"/>
      <c r="C946" s="165"/>
      <c r="D946" s="165"/>
      <c r="E946" s="165"/>
      <c r="F946" s="165"/>
      <c r="G946" s="165"/>
      <c r="H946" s="165"/>
      <c r="I946" s="165"/>
      <c r="J946" s="165"/>
      <c r="K946" s="165"/>
      <c r="L946" s="165"/>
      <c r="M946" s="165"/>
      <c r="BP946" s="165"/>
      <c r="BQ946" s="165"/>
      <c r="BR946" s="165"/>
      <c r="BS946" s="165"/>
      <c r="BT946" s="165"/>
      <c r="BU946" s="165"/>
      <c r="BV946" s="165"/>
      <c r="BW946" s="165"/>
      <c r="BX946" s="165"/>
      <c r="BY946" s="165"/>
      <c r="BZ946" s="165"/>
      <c r="CA946" s="165"/>
      <c r="CB946" s="165"/>
      <c r="CC946" s="165"/>
      <c r="CD946" s="165"/>
      <c r="CE946" s="165"/>
      <c r="CF946" s="165"/>
      <c r="CG946" s="165"/>
      <c r="CH946" s="165"/>
      <c r="CI946" s="165"/>
      <c r="CJ946" s="165"/>
      <c r="CK946" s="165"/>
      <c r="CL946" s="165"/>
      <c r="CM946" s="167"/>
      <c r="CN946" s="166"/>
      <c r="CO946" s="166"/>
      <c r="CP946" s="166"/>
      <c r="CQ946" s="166"/>
      <c r="CR946" s="166"/>
      <c r="CS946" s="166"/>
      <c r="CT946" s="166"/>
      <c r="CU946" s="166"/>
      <c r="CV946" s="166"/>
      <c r="CW946" s="166"/>
      <c r="CX946" s="166"/>
      <c r="CY946" s="166"/>
      <c r="CZ946" s="166"/>
      <c r="DA946" s="166"/>
      <c r="DB946" s="166"/>
      <c r="DC946" s="166"/>
      <c r="DD946" s="166"/>
      <c r="DE946" s="166"/>
      <c r="DF946" s="166"/>
      <c r="DG946" s="166"/>
    </row>
    <row r="947" s="118" customFormat="true" ht="12" hidden="false" customHeight="true" outlineLevel="0" collapsed="false">
      <c r="A947" s="165"/>
      <c r="B947" s="165"/>
      <c r="C947" s="165"/>
      <c r="D947" s="165"/>
      <c r="E947" s="165"/>
      <c r="F947" s="165"/>
      <c r="G947" s="165"/>
      <c r="H947" s="165"/>
      <c r="I947" s="165"/>
      <c r="J947" s="165"/>
      <c r="K947" s="165"/>
      <c r="L947" s="165"/>
      <c r="M947" s="165"/>
      <c r="BP947" s="165"/>
      <c r="BQ947" s="165"/>
      <c r="BR947" s="165"/>
      <c r="BS947" s="165"/>
      <c r="BT947" s="165"/>
      <c r="BU947" s="165"/>
      <c r="BV947" s="165"/>
      <c r="BW947" s="165"/>
      <c r="BX947" s="165"/>
      <c r="BY947" s="165"/>
      <c r="BZ947" s="165"/>
      <c r="CA947" s="165"/>
      <c r="CB947" s="165"/>
      <c r="CC947" s="165"/>
      <c r="CD947" s="165"/>
      <c r="CE947" s="165"/>
      <c r="CF947" s="165"/>
      <c r="CG947" s="165"/>
      <c r="CH947" s="165"/>
      <c r="CI947" s="165"/>
      <c r="CJ947" s="165"/>
      <c r="CK947" s="165"/>
      <c r="CL947" s="165"/>
      <c r="CM947" s="167"/>
      <c r="CN947" s="166"/>
      <c r="CO947" s="166"/>
      <c r="CP947" s="166"/>
      <c r="CQ947" s="166"/>
      <c r="CR947" s="166"/>
      <c r="CS947" s="166"/>
      <c r="CT947" s="166"/>
      <c r="CU947" s="166"/>
      <c r="CV947" s="166"/>
      <c r="CW947" s="166"/>
      <c r="CX947" s="166"/>
      <c r="CY947" s="166"/>
      <c r="CZ947" s="166"/>
      <c r="DA947" s="166"/>
      <c r="DB947" s="166"/>
      <c r="DC947" s="166"/>
      <c r="DD947" s="166"/>
      <c r="DE947" s="166"/>
      <c r="DF947" s="166"/>
      <c r="DG947" s="166"/>
    </row>
    <row r="948" s="118" customFormat="true" ht="12" hidden="false" customHeight="true" outlineLevel="0" collapsed="false">
      <c r="A948" s="165"/>
      <c r="B948" s="165"/>
      <c r="C948" s="165"/>
      <c r="D948" s="165"/>
      <c r="E948" s="165"/>
      <c r="F948" s="165"/>
      <c r="G948" s="165"/>
      <c r="H948" s="165"/>
      <c r="I948" s="165"/>
      <c r="J948" s="165"/>
      <c r="K948" s="165"/>
      <c r="L948" s="165"/>
      <c r="M948" s="165"/>
      <c r="BP948" s="165"/>
      <c r="BQ948" s="165"/>
      <c r="BR948" s="165"/>
      <c r="BS948" s="165"/>
      <c r="BT948" s="165"/>
      <c r="BU948" s="165"/>
      <c r="BV948" s="165"/>
      <c r="BW948" s="165"/>
      <c r="BX948" s="165"/>
      <c r="BY948" s="165"/>
      <c r="BZ948" s="165"/>
      <c r="CA948" s="165"/>
      <c r="CB948" s="165"/>
      <c r="CC948" s="165"/>
      <c r="CD948" s="165"/>
      <c r="CE948" s="165"/>
      <c r="CF948" s="165"/>
      <c r="CG948" s="165"/>
      <c r="CH948" s="165"/>
      <c r="CI948" s="165"/>
      <c r="CJ948" s="165"/>
      <c r="CK948" s="165"/>
      <c r="CL948" s="165"/>
      <c r="CM948" s="167"/>
      <c r="CN948" s="166"/>
      <c r="CO948" s="166"/>
      <c r="CP948" s="166"/>
      <c r="CQ948" s="166"/>
      <c r="CR948" s="166"/>
      <c r="CS948" s="166"/>
      <c r="CT948" s="166"/>
      <c r="CU948" s="166"/>
      <c r="CV948" s="166"/>
      <c r="CW948" s="166"/>
      <c r="CX948" s="166"/>
      <c r="CY948" s="166"/>
      <c r="CZ948" s="166"/>
      <c r="DA948" s="166"/>
      <c r="DB948" s="166"/>
      <c r="DC948" s="166"/>
      <c r="DD948" s="166"/>
      <c r="DE948" s="166"/>
      <c r="DF948" s="166"/>
      <c r="DG948" s="166"/>
    </row>
    <row r="949" s="118" customFormat="true" ht="12" hidden="false" customHeight="true" outlineLevel="0" collapsed="false">
      <c r="A949" s="165"/>
      <c r="B949" s="165"/>
      <c r="C949" s="165"/>
      <c r="D949" s="165"/>
      <c r="E949" s="165"/>
      <c r="F949" s="165"/>
      <c r="G949" s="165"/>
      <c r="H949" s="165"/>
      <c r="I949" s="165"/>
      <c r="J949" s="165"/>
      <c r="K949" s="165"/>
      <c r="L949" s="165"/>
      <c r="M949" s="165"/>
      <c r="BP949" s="165"/>
      <c r="BQ949" s="165"/>
      <c r="BR949" s="165"/>
      <c r="BS949" s="165"/>
      <c r="BT949" s="165"/>
      <c r="BU949" s="165"/>
      <c r="BV949" s="165"/>
      <c r="BW949" s="165"/>
      <c r="BX949" s="165"/>
      <c r="BY949" s="165"/>
      <c r="BZ949" s="165"/>
      <c r="CA949" s="165"/>
      <c r="CB949" s="165"/>
      <c r="CC949" s="165"/>
      <c r="CD949" s="165"/>
      <c r="CE949" s="165"/>
      <c r="CF949" s="165"/>
      <c r="CG949" s="165"/>
      <c r="CH949" s="165"/>
      <c r="CI949" s="165"/>
      <c r="CJ949" s="165"/>
      <c r="CK949" s="165"/>
      <c r="CL949" s="165"/>
      <c r="CM949" s="167"/>
      <c r="CN949" s="166"/>
      <c r="CO949" s="166"/>
      <c r="CP949" s="166"/>
      <c r="CQ949" s="166"/>
      <c r="CR949" s="166"/>
      <c r="CS949" s="166"/>
      <c r="CT949" s="166"/>
      <c r="CU949" s="166"/>
      <c r="CV949" s="166"/>
      <c r="CW949" s="166"/>
      <c r="CX949" s="166"/>
      <c r="CY949" s="166"/>
      <c r="CZ949" s="166"/>
      <c r="DA949" s="166"/>
      <c r="DB949" s="166"/>
      <c r="DC949" s="166"/>
      <c r="DD949" s="166"/>
      <c r="DE949" s="166"/>
      <c r="DF949" s="166"/>
      <c r="DG949" s="166"/>
    </row>
    <row r="950" s="118" customFormat="true" ht="12" hidden="false" customHeight="true" outlineLevel="0" collapsed="false">
      <c r="A950" s="165"/>
      <c r="B950" s="165"/>
      <c r="C950" s="165"/>
      <c r="D950" s="165"/>
      <c r="E950" s="165"/>
      <c r="F950" s="165"/>
      <c r="G950" s="165"/>
      <c r="H950" s="165"/>
      <c r="I950" s="165"/>
      <c r="J950" s="165"/>
      <c r="K950" s="165"/>
      <c r="L950" s="165"/>
      <c r="M950" s="165"/>
      <c r="BP950" s="165"/>
      <c r="BQ950" s="165"/>
      <c r="BR950" s="165"/>
      <c r="BS950" s="165"/>
      <c r="BT950" s="165"/>
      <c r="BU950" s="165"/>
      <c r="BV950" s="165"/>
      <c r="BW950" s="165"/>
      <c r="BX950" s="165"/>
      <c r="BY950" s="165"/>
      <c r="BZ950" s="165"/>
      <c r="CA950" s="165"/>
      <c r="CB950" s="165"/>
      <c r="CC950" s="165"/>
      <c r="CD950" s="165"/>
      <c r="CE950" s="165"/>
      <c r="CF950" s="165"/>
      <c r="CG950" s="165"/>
      <c r="CH950" s="165"/>
      <c r="CI950" s="165"/>
      <c r="CJ950" s="165"/>
      <c r="CK950" s="165"/>
      <c r="CL950" s="165"/>
      <c r="CM950" s="167"/>
      <c r="CN950" s="166"/>
      <c r="CO950" s="166"/>
      <c r="CP950" s="166"/>
      <c r="CQ950" s="166"/>
      <c r="CR950" s="166"/>
      <c r="CS950" s="166"/>
      <c r="CT950" s="166"/>
      <c r="CU950" s="166"/>
      <c r="CV950" s="166"/>
      <c r="CW950" s="166"/>
      <c r="CX950" s="166"/>
      <c r="CY950" s="166"/>
      <c r="CZ950" s="166"/>
      <c r="DA950" s="166"/>
      <c r="DB950" s="166"/>
      <c r="DC950" s="166"/>
      <c r="DD950" s="166"/>
      <c r="DE950" s="166"/>
      <c r="DF950" s="166"/>
      <c r="DG950" s="166"/>
    </row>
    <row r="951" s="118" customFormat="true" ht="12" hidden="false" customHeight="true" outlineLevel="0" collapsed="false">
      <c r="A951" s="165"/>
      <c r="B951" s="165"/>
      <c r="C951" s="165"/>
      <c r="D951" s="165"/>
      <c r="E951" s="165"/>
      <c r="F951" s="165"/>
      <c r="G951" s="165"/>
      <c r="H951" s="165"/>
      <c r="I951" s="165"/>
      <c r="J951" s="165"/>
      <c r="K951" s="165"/>
      <c r="L951" s="165"/>
      <c r="M951" s="165"/>
      <c r="BP951" s="165"/>
      <c r="BQ951" s="165"/>
      <c r="BR951" s="165"/>
      <c r="BS951" s="165"/>
      <c r="BT951" s="165"/>
      <c r="BU951" s="165"/>
      <c r="BV951" s="165"/>
      <c r="BW951" s="165"/>
      <c r="BX951" s="165"/>
      <c r="BY951" s="165"/>
      <c r="BZ951" s="165"/>
      <c r="CA951" s="165"/>
      <c r="CB951" s="165"/>
      <c r="CC951" s="165"/>
      <c r="CD951" s="165"/>
      <c r="CE951" s="165"/>
      <c r="CF951" s="165"/>
      <c r="CG951" s="165"/>
      <c r="CH951" s="165"/>
      <c r="CI951" s="165"/>
      <c r="CJ951" s="165"/>
      <c r="CK951" s="165"/>
      <c r="CL951" s="165"/>
      <c r="CM951" s="167"/>
      <c r="CN951" s="166"/>
      <c r="CO951" s="166"/>
      <c r="CP951" s="166"/>
      <c r="CQ951" s="166"/>
      <c r="CR951" s="166"/>
      <c r="CS951" s="166"/>
      <c r="CT951" s="166"/>
      <c r="CU951" s="166"/>
      <c r="CV951" s="166"/>
      <c r="CW951" s="166"/>
      <c r="CX951" s="166"/>
      <c r="CY951" s="166"/>
      <c r="CZ951" s="166"/>
      <c r="DA951" s="166"/>
      <c r="DB951" s="166"/>
      <c r="DC951" s="166"/>
      <c r="DD951" s="166"/>
      <c r="DE951" s="166"/>
      <c r="DF951" s="166"/>
      <c r="DG951" s="166"/>
    </row>
    <row r="952" s="118" customFormat="true" ht="12" hidden="false" customHeight="true" outlineLevel="0" collapsed="false">
      <c r="A952" s="165"/>
      <c r="B952" s="165"/>
      <c r="C952" s="165"/>
      <c r="D952" s="165"/>
      <c r="E952" s="165"/>
      <c r="F952" s="165"/>
      <c r="G952" s="165"/>
      <c r="H952" s="165"/>
      <c r="I952" s="165"/>
      <c r="J952" s="165"/>
      <c r="K952" s="165"/>
      <c r="L952" s="165"/>
      <c r="M952" s="165"/>
      <c r="BP952" s="165"/>
      <c r="BQ952" s="165"/>
      <c r="BR952" s="165"/>
      <c r="BS952" s="165"/>
      <c r="BT952" s="165"/>
      <c r="BU952" s="165"/>
      <c r="BV952" s="165"/>
      <c r="BW952" s="165"/>
      <c r="BX952" s="165"/>
      <c r="BY952" s="165"/>
      <c r="BZ952" s="165"/>
      <c r="CA952" s="165"/>
      <c r="CB952" s="165"/>
      <c r="CC952" s="165"/>
      <c r="CD952" s="165"/>
      <c r="CE952" s="165"/>
      <c r="CF952" s="165"/>
      <c r="CG952" s="165"/>
      <c r="CH952" s="165"/>
      <c r="CI952" s="165"/>
      <c r="CJ952" s="165"/>
      <c r="CK952" s="165"/>
      <c r="CL952" s="165"/>
      <c r="CM952" s="167"/>
      <c r="CN952" s="166"/>
      <c r="CO952" s="166"/>
      <c r="CP952" s="166"/>
      <c r="CQ952" s="166"/>
      <c r="CR952" s="166"/>
      <c r="CS952" s="166"/>
      <c r="CT952" s="166"/>
      <c r="CU952" s="166"/>
      <c r="CV952" s="166"/>
      <c r="CW952" s="166"/>
      <c r="CX952" s="166"/>
      <c r="CY952" s="166"/>
      <c r="CZ952" s="166"/>
      <c r="DA952" s="166"/>
      <c r="DB952" s="166"/>
      <c r="DC952" s="166"/>
      <c r="DD952" s="166"/>
      <c r="DE952" s="166"/>
      <c r="DF952" s="166"/>
      <c r="DG952" s="166"/>
    </row>
    <row r="953" s="118" customFormat="true" ht="12" hidden="false" customHeight="true" outlineLevel="0" collapsed="false">
      <c r="A953" s="165"/>
      <c r="B953" s="165"/>
      <c r="C953" s="165"/>
      <c r="D953" s="165"/>
      <c r="E953" s="165"/>
      <c r="F953" s="165"/>
      <c r="G953" s="165"/>
      <c r="H953" s="165"/>
      <c r="I953" s="165"/>
      <c r="J953" s="165"/>
      <c r="K953" s="165"/>
      <c r="L953" s="165"/>
      <c r="M953" s="165"/>
      <c r="BP953" s="165"/>
      <c r="BQ953" s="165"/>
      <c r="BR953" s="165"/>
      <c r="BS953" s="165"/>
      <c r="BT953" s="165"/>
      <c r="BU953" s="165"/>
      <c r="BV953" s="165"/>
      <c r="BW953" s="165"/>
      <c r="BX953" s="165"/>
      <c r="BY953" s="165"/>
      <c r="BZ953" s="165"/>
      <c r="CA953" s="165"/>
      <c r="CB953" s="165"/>
      <c r="CC953" s="165"/>
      <c r="CD953" s="165"/>
      <c r="CE953" s="165"/>
      <c r="CF953" s="165"/>
      <c r="CG953" s="165"/>
      <c r="CH953" s="165"/>
      <c r="CI953" s="165"/>
      <c r="CJ953" s="165"/>
      <c r="CK953" s="165"/>
      <c r="CL953" s="165"/>
      <c r="CM953" s="167"/>
      <c r="CN953" s="166"/>
      <c r="CO953" s="166"/>
      <c r="CP953" s="166"/>
      <c r="CQ953" s="166"/>
      <c r="CR953" s="166"/>
      <c r="CS953" s="166"/>
      <c r="CT953" s="166"/>
      <c r="CU953" s="166"/>
      <c r="CV953" s="166"/>
      <c r="CW953" s="166"/>
      <c r="CX953" s="166"/>
      <c r="CY953" s="166"/>
      <c r="CZ953" s="166"/>
      <c r="DA953" s="166"/>
      <c r="DB953" s="166"/>
      <c r="DC953" s="166"/>
      <c r="DD953" s="166"/>
      <c r="DE953" s="166"/>
      <c r="DF953" s="166"/>
      <c r="DG953" s="166"/>
    </row>
    <row r="954" s="118" customFormat="true" ht="12" hidden="false" customHeight="true" outlineLevel="0" collapsed="false">
      <c r="A954" s="165"/>
      <c r="B954" s="165"/>
      <c r="C954" s="165"/>
      <c r="D954" s="165"/>
      <c r="E954" s="165"/>
      <c r="F954" s="165"/>
      <c r="G954" s="165"/>
      <c r="H954" s="165"/>
      <c r="I954" s="165"/>
      <c r="J954" s="165"/>
      <c r="K954" s="165"/>
      <c r="L954" s="165"/>
      <c r="M954" s="165"/>
      <c r="BP954" s="165"/>
      <c r="BQ954" s="165"/>
      <c r="BR954" s="165"/>
      <c r="BS954" s="165"/>
      <c r="BT954" s="165"/>
      <c r="BU954" s="165"/>
      <c r="BV954" s="165"/>
      <c r="BW954" s="165"/>
      <c r="BX954" s="165"/>
      <c r="BY954" s="165"/>
      <c r="BZ954" s="165"/>
      <c r="CA954" s="165"/>
      <c r="CB954" s="165"/>
      <c r="CC954" s="165"/>
      <c r="CD954" s="165"/>
      <c r="CE954" s="165"/>
      <c r="CF954" s="165"/>
      <c r="CG954" s="165"/>
      <c r="CH954" s="165"/>
      <c r="CI954" s="165"/>
      <c r="CJ954" s="165"/>
      <c r="CK954" s="165"/>
      <c r="CL954" s="165"/>
      <c r="CM954" s="167"/>
      <c r="CN954" s="166"/>
      <c r="CO954" s="166"/>
      <c r="CP954" s="166"/>
      <c r="CQ954" s="166"/>
      <c r="CR954" s="166"/>
      <c r="CS954" s="166"/>
      <c r="CT954" s="166"/>
      <c r="CU954" s="166"/>
      <c r="CV954" s="166"/>
      <c r="CW954" s="166"/>
      <c r="CX954" s="166"/>
      <c r="CY954" s="166"/>
      <c r="CZ954" s="166"/>
      <c r="DA954" s="166"/>
      <c r="DB954" s="166"/>
      <c r="DC954" s="166"/>
      <c r="DD954" s="166"/>
      <c r="DE954" s="166"/>
      <c r="DF954" s="166"/>
      <c r="DG954" s="166"/>
    </row>
    <row r="955" s="118" customFormat="true" ht="12" hidden="false" customHeight="true" outlineLevel="0" collapsed="false">
      <c r="A955" s="165"/>
      <c r="B955" s="165"/>
      <c r="C955" s="165"/>
      <c r="D955" s="165"/>
      <c r="E955" s="165"/>
      <c r="F955" s="165"/>
      <c r="G955" s="165"/>
      <c r="H955" s="165"/>
      <c r="I955" s="165"/>
      <c r="J955" s="165"/>
      <c r="K955" s="165"/>
      <c r="L955" s="165"/>
      <c r="M955" s="165"/>
      <c r="BP955" s="165"/>
      <c r="BQ955" s="165"/>
      <c r="BR955" s="165"/>
      <c r="BS955" s="165"/>
      <c r="BT955" s="165"/>
      <c r="BU955" s="165"/>
      <c r="BV955" s="165"/>
      <c r="BW955" s="165"/>
      <c r="BX955" s="165"/>
      <c r="BY955" s="165"/>
      <c r="BZ955" s="165"/>
      <c r="CA955" s="165"/>
      <c r="CB955" s="165"/>
      <c r="CC955" s="165"/>
      <c r="CD955" s="165"/>
      <c r="CE955" s="165"/>
      <c r="CF955" s="165"/>
      <c r="CG955" s="165"/>
      <c r="CH955" s="165"/>
      <c r="CI955" s="165"/>
      <c r="CJ955" s="165"/>
      <c r="CK955" s="165"/>
      <c r="CL955" s="165"/>
      <c r="CM955" s="167"/>
      <c r="CN955" s="166"/>
      <c r="CO955" s="166"/>
      <c r="CP955" s="166"/>
      <c r="CQ955" s="166"/>
      <c r="CR955" s="166"/>
      <c r="CS955" s="166"/>
      <c r="CT955" s="166"/>
      <c r="CU955" s="166"/>
      <c r="CV955" s="166"/>
      <c r="CW955" s="166"/>
      <c r="CX955" s="166"/>
      <c r="CY955" s="166"/>
      <c r="CZ955" s="166"/>
      <c r="DA955" s="166"/>
      <c r="DB955" s="166"/>
      <c r="DC955" s="166"/>
      <c r="DD955" s="166"/>
      <c r="DE955" s="166"/>
      <c r="DF955" s="166"/>
      <c r="DG955" s="166"/>
    </row>
    <row r="956" s="118" customFormat="true" ht="12" hidden="false" customHeight="true" outlineLevel="0" collapsed="false">
      <c r="A956" s="165"/>
      <c r="B956" s="165"/>
      <c r="C956" s="165"/>
      <c r="D956" s="165"/>
      <c r="E956" s="165"/>
      <c r="F956" s="165"/>
      <c r="G956" s="165"/>
      <c r="H956" s="165"/>
      <c r="I956" s="165"/>
      <c r="J956" s="165"/>
      <c r="K956" s="165"/>
      <c r="L956" s="165"/>
      <c r="M956" s="165"/>
      <c r="BP956" s="165"/>
      <c r="BQ956" s="165"/>
      <c r="BR956" s="165"/>
      <c r="BS956" s="165"/>
      <c r="BT956" s="165"/>
      <c r="BU956" s="165"/>
      <c r="BV956" s="165"/>
      <c r="BW956" s="165"/>
      <c r="BX956" s="165"/>
      <c r="BY956" s="165"/>
      <c r="BZ956" s="165"/>
      <c r="CA956" s="165"/>
      <c r="CB956" s="165"/>
      <c r="CC956" s="165"/>
      <c r="CD956" s="165"/>
      <c r="CE956" s="165"/>
      <c r="CF956" s="165"/>
      <c r="CG956" s="165"/>
      <c r="CH956" s="165"/>
      <c r="CI956" s="165"/>
      <c r="CJ956" s="165"/>
      <c r="CK956" s="165"/>
      <c r="CL956" s="165"/>
      <c r="CM956" s="167"/>
      <c r="CN956" s="166"/>
      <c r="CO956" s="166"/>
      <c r="CP956" s="166"/>
      <c r="CQ956" s="166"/>
      <c r="CR956" s="166"/>
      <c r="CS956" s="166"/>
      <c r="CT956" s="166"/>
      <c r="CU956" s="166"/>
      <c r="CV956" s="166"/>
      <c r="CW956" s="166"/>
      <c r="CX956" s="166"/>
      <c r="CY956" s="166"/>
      <c r="CZ956" s="166"/>
      <c r="DA956" s="166"/>
      <c r="DB956" s="166"/>
      <c r="DC956" s="166"/>
      <c r="DD956" s="166"/>
      <c r="DE956" s="166"/>
      <c r="DF956" s="166"/>
      <c r="DG956" s="166"/>
    </row>
    <row r="957" s="118" customFormat="true" ht="12" hidden="false" customHeight="true" outlineLevel="0" collapsed="false">
      <c r="A957" s="165"/>
      <c r="B957" s="165"/>
      <c r="C957" s="165"/>
      <c r="D957" s="165"/>
      <c r="E957" s="165"/>
      <c r="F957" s="165"/>
      <c r="G957" s="165"/>
      <c r="H957" s="165"/>
      <c r="I957" s="165"/>
      <c r="J957" s="165"/>
      <c r="K957" s="165"/>
      <c r="L957" s="165"/>
      <c r="M957" s="165"/>
      <c r="BP957" s="165"/>
      <c r="BQ957" s="165"/>
      <c r="BR957" s="165"/>
      <c r="BS957" s="165"/>
      <c r="BT957" s="165"/>
      <c r="BU957" s="165"/>
      <c r="BV957" s="165"/>
      <c r="BW957" s="165"/>
      <c r="BX957" s="165"/>
      <c r="BY957" s="165"/>
      <c r="BZ957" s="165"/>
      <c r="CA957" s="165"/>
      <c r="CB957" s="165"/>
      <c r="CC957" s="165"/>
      <c r="CD957" s="165"/>
      <c r="CE957" s="165"/>
      <c r="CF957" s="165"/>
      <c r="CG957" s="165"/>
      <c r="CH957" s="165"/>
      <c r="CI957" s="165"/>
      <c r="CJ957" s="165"/>
      <c r="CK957" s="165"/>
      <c r="CL957" s="165"/>
      <c r="CM957" s="167"/>
      <c r="CN957" s="166"/>
      <c r="CO957" s="166"/>
      <c r="CP957" s="166"/>
      <c r="CQ957" s="166"/>
      <c r="CR957" s="166"/>
      <c r="CS957" s="166"/>
      <c r="CT957" s="166"/>
      <c r="CU957" s="166"/>
      <c r="CV957" s="166"/>
      <c r="CW957" s="166"/>
      <c r="CX957" s="166"/>
      <c r="CY957" s="166"/>
      <c r="CZ957" s="166"/>
      <c r="DA957" s="166"/>
      <c r="DB957" s="166"/>
      <c r="DC957" s="166"/>
      <c r="DD957" s="166"/>
      <c r="DE957" s="166"/>
      <c r="DF957" s="166"/>
      <c r="DG957" s="166"/>
    </row>
    <row r="958" s="118" customFormat="true" ht="12" hidden="false" customHeight="true" outlineLevel="0" collapsed="false">
      <c r="A958" s="165"/>
      <c r="B958" s="165"/>
      <c r="C958" s="165"/>
      <c r="D958" s="165"/>
      <c r="E958" s="165"/>
      <c r="F958" s="165"/>
      <c r="G958" s="165"/>
      <c r="H958" s="165"/>
      <c r="I958" s="165"/>
      <c r="J958" s="165"/>
      <c r="K958" s="165"/>
      <c r="L958" s="165"/>
      <c r="M958" s="165"/>
      <c r="BP958" s="165"/>
      <c r="BQ958" s="165"/>
      <c r="BR958" s="165"/>
      <c r="BS958" s="165"/>
      <c r="BT958" s="165"/>
      <c r="BU958" s="165"/>
      <c r="BV958" s="165"/>
      <c r="BW958" s="165"/>
      <c r="BX958" s="165"/>
      <c r="BY958" s="165"/>
      <c r="BZ958" s="165"/>
      <c r="CA958" s="165"/>
      <c r="CB958" s="165"/>
      <c r="CC958" s="165"/>
      <c r="CD958" s="165"/>
      <c r="CE958" s="165"/>
      <c r="CF958" s="165"/>
      <c r="CG958" s="165"/>
      <c r="CH958" s="165"/>
      <c r="CI958" s="165"/>
      <c r="CJ958" s="165"/>
      <c r="CK958" s="165"/>
      <c r="CL958" s="165"/>
      <c r="CM958" s="167"/>
      <c r="CN958" s="166"/>
      <c r="CO958" s="166"/>
      <c r="CP958" s="166"/>
      <c r="CQ958" s="166"/>
      <c r="CR958" s="166"/>
      <c r="CS958" s="166"/>
      <c r="CT958" s="166"/>
      <c r="CU958" s="166"/>
      <c r="CV958" s="166"/>
      <c r="CW958" s="166"/>
      <c r="CX958" s="166"/>
      <c r="CY958" s="166"/>
      <c r="CZ958" s="166"/>
      <c r="DA958" s="166"/>
      <c r="DB958" s="166"/>
      <c r="DC958" s="166"/>
      <c r="DD958" s="166"/>
      <c r="DE958" s="166"/>
      <c r="DF958" s="166"/>
      <c r="DG958" s="166"/>
    </row>
    <row r="959" s="118" customFormat="true" ht="12" hidden="false" customHeight="true" outlineLevel="0" collapsed="false">
      <c r="A959" s="165"/>
      <c r="B959" s="165"/>
      <c r="C959" s="165"/>
      <c r="D959" s="165"/>
      <c r="E959" s="165"/>
      <c r="F959" s="165"/>
      <c r="G959" s="165"/>
      <c r="H959" s="165"/>
      <c r="I959" s="165"/>
      <c r="J959" s="165"/>
      <c r="K959" s="165"/>
      <c r="L959" s="165"/>
      <c r="M959" s="165"/>
      <c r="BP959" s="165"/>
      <c r="BQ959" s="165"/>
      <c r="BR959" s="165"/>
      <c r="BS959" s="165"/>
      <c r="BT959" s="165"/>
      <c r="BU959" s="165"/>
      <c r="BV959" s="165"/>
      <c r="BW959" s="165"/>
      <c r="BX959" s="165"/>
      <c r="BY959" s="165"/>
      <c r="BZ959" s="165"/>
      <c r="CA959" s="165"/>
      <c r="CB959" s="165"/>
      <c r="CC959" s="165"/>
      <c r="CD959" s="165"/>
      <c r="CE959" s="165"/>
      <c r="CF959" s="165"/>
      <c r="CG959" s="165"/>
      <c r="CH959" s="165"/>
      <c r="CI959" s="165"/>
      <c r="CJ959" s="165"/>
      <c r="CK959" s="165"/>
      <c r="CL959" s="165"/>
      <c r="CM959" s="167"/>
      <c r="CN959" s="166"/>
      <c r="CO959" s="166"/>
      <c r="CP959" s="166"/>
      <c r="CQ959" s="166"/>
      <c r="CR959" s="166"/>
      <c r="CS959" s="166"/>
      <c r="CT959" s="166"/>
      <c r="CU959" s="166"/>
      <c r="CV959" s="166"/>
      <c r="CW959" s="166"/>
      <c r="CX959" s="166"/>
      <c r="CY959" s="166"/>
      <c r="CZ959" s="166"/>
      <c r="DA959" s="166"/>
      <c r="DB959" s="166"/>
      <c r="DC959" s="166"/>
      <c r="DD959" s="166"/>
      <c r="DE959" s="166"/>
      <c r="DF959" s="166"/>
      <c r="DG959" s="166"/>
    </row>
    <row r="960" s="118" customFormat="true" ht="12" hidden="false" customHeight="true" outlineLevel="0" collapsed="false">
      <c r="A960" s="165"/>
      <c r="B960" s="165"/>
      <c r="C960" s="165"/>
      <c r="D960" s="165"/>
      <c r="E960" s="165"/>
      <c r="F960" s="165"/>
      <c r="G960" s="165"/>
      <c r="H960" s="165"/>
      <c r="I960" s="165"/>
      <c r="J960" s="165"/>
      <c r="K960" s="165"/>
      <c r="L960" s="165"/>
      <c r="M960" s="165"/>
      <c r="BP960" s="165"/>
      <c r="BQ960" s="165"/>
      <c r="BR960" s="165"/>
      <c r="BS960" s="165"/>
      <c r="BT960" s="165"/>
      <c r="BU960" s="165"/>
      <c r="BV960" s="165"/>
      <c r="BW960" s="165"/>
      <c r="BX960" s="165"/>
      <c r="BY960" s="165"/>
      <c r="BZ960" s="165"/>
      <c r="CA960" s="165"/>
      <c r="CB960" s="165"/>
      <c r="CC960" s="165"/>
      <c r="CD960" s="165"/>
      <c r="CE960" s="165"/>
      <c r="CF960" s="165"/>
      <c r="CG960" s="165"/>
      <c r="CH960" s="165"/>
      <c r="CI960" s="165"/>
      <c r="CJ960" s="165"/>
      <c r="CK960" s="165"/>
      <c r="CL960" s="165"/>
      <c r="CM960" s="167"/>
      <c r="CN960" s="166"/>
      <c r="CO960" s="166"/>
      <c r="CP960" s="166"/>
      <c r="CQ960" s="166"/>
      <c r="CR960" s="166"/>
      <c r="CS960" s="166"/>
      <c r="CT960" s="166"/>
      <c r="CU960" s="166"/>
      <c r="CV960" s="166"/>
      <c r="CW960" s="166"/>
      <c r="CX960" s="166"/>
      <c r="CY960" s="166"/>
      <c r="CZ960" s="166"/>
      <c r="DA960" s="166"/>
      <c r="DB960" s="166"/>
      <c r="DC960" s="166"/>
      <c r="DD960" s="166"/>
      <c r="DE960" s="166"/>
      <c r="DF960" s="166"/>
      <c r="DG960" s="166"/>
    </row>
    <row r="961" s="118" customFormat="true" ht="12" hidden="false" customHeight="true" outlineLevel="0" collapsed="false">
      <c r="A961" s="165"/>
      <c r="B961" s="165"/>
      <c r="C961" s="165"/>
      <c r="D961" s="165"/>
      <c r="E961" s="165"/>
      <c r="F961" s="165"/>
      <c r="G961" s="165"/>
      <c r="H961" s="165"/>
      <c r="I961" s="165"/>
      <c r="J961" s="165"/>
      <c r="K961" s="165"/>
      <c r="L961" s="165"/>
      <c r="M961" s="165"/>
      <c r="BP961" s="165"/>
      <c r="BQ961" s="165"/>
      <c r="BR961" s="165"/>
      <c r="BS961" s="165"/>
      <c r="BT961" s="165"/>
      <c r="BU961" s="165"/>
      <c r="BV961" s="165"/>
      <c r="BW961" s="165"/>
      <c r="BX961" s="165"/>
      <c r="BY961" s="165"/>
      <c r="BZ961" s="165"/>
      <c r="CA961" s="165"/>
      <c r="CB961" s="165"/>
      <c r="CC961" s="165"/>
      <c r="CD961" s="165"/>
      <c r="CE961" s="165"/>
      <c r="CF961" s="165"/>
      <c r="CG961" s="165"/>
      <c r="CH961" s="165"/>
      <c r="CI961" s="165"/>
      <c r="CJ961" s="165"/>
      <c r="CK961" s="165"/>
      <c r="CL961" s="165"/>
      <c r="CM961" s="167"/>
      <c r="CN961" s="166"/>
      <c r="CO961" s="166"/>
      <c r="CP961" s="166"/>
      <c r="CQ961" s="166"/>
      <c r="CR961" s="166"/>
      <c r="CS961" s="166"/>
      <c r="CT961" s="166"/>
      <c r="CU961" s="166"/>
      <c r="CV961" s="166"/>
      <c r="CW961" s="166"/>
      <c r="CX961" s="166"/>
      <c r="CY961" s="166"/>
      <c r="CZ961" s="166"/>
      <c r="DA961" s="166"/>
      <c r="DB961" s="166"/>
      <c r="DC961" s="166"/>
      <c r="DD961" s="166"/>
      <c r="DE961" s="166"/>
      <c r="DF961" s="166"/>
      <c r="DG961" s="166"/>
    </row>
    <row r="962" s="118" customFormat="true" ht="12" hidden="false" customHeight="true" outlineLevel="0" collapsed="false">
      <c r="A962" s="165"/>
      <c r="B962" s="165"/>
      <c r="C962" s="165"/>
      <c r="D962" s="165"/>
      <c r="E962" s="165"/>
      <c r="F962" s="165"/>
      <c r="G962" s="165"/>
      <c r="H962" s="165"/>
      <c r="I962" s="165"/>
      <c r="J962" s="165"/>
      <c r="K962" s="165"/>
      <c r="L962" s="165"/>
      <c r="M962" s="165"/>
      <c r="BP962" s="165"/>
      <c r="BQ962" s="165"/>
      <c r="BR962" s="165"/>
      <c r="BS962" s="165"/>
      <c r="BT962" s="165"/>
      <c r="BU962" s="165"/>
      <c r="BV962" s="165"/>
      <c r="BW962" s="165"/>
      <c r="BX962" s="165"/>
      <c r="BY962" s="165"/>
      <c r="BZ962" s="165"/>
      <c r="CA962" s="165"/>
      <c r="CB962" s="165"/>
      <c r="CC962" s="165"/>
      <c r="CD962" s="165"/>
      <c r="CE962" s="165"/>
      <c r="CF962" s="165"/>
      <c r="CG962" s="165"/>
      <c r="CH962" s="165"/>
      <c r="CI962" s="165"/>
      <c r="CJ962" s="165"/>
      <c r="CK962" s="165"/>
      <c r="CL962" s="165"/>
      <c r="CM962" s="167"/>
      <c r="CN962" s="166"/>
      <c r="CO962" s="166"/>
      <c r="CP962" s="166"/>
      <c r="CQ962" s="166"/>
      <c r="CR962" s="166"/>
      <c r="CS962" s="166"/>
      <c r="CT962" s="166"/>
      <c r="CU962" s="166"/>
      <c r="CV962" s="166"/>
      <c r="CW962" s="166"/>
      <c r="CX962" s="166"/>
      <c r="CY962" s="166"/>
      <c r="CZ962" s="166"/>
      <c r="DA962" s="166"/>
      <c r="DB962" s="166"/>
      <c r="DC962" s="166"/>
      <c r="DD962" s="166"/>
      <c r="DE962" s="166"/>
      <c r="DF962" s="166"/>
      <c r="DG962" s="166"/>
    </row>
    <row r="963" s="118" customFormat="true" ht="12" hidden="false" customHeight="true" outlineLevel="0" collapsed="false">
      <c r="A963" s="165"/>
      <c r="B963" s="165"/>
      <c r="C963" s="165"/>
      <c r="D963" s="165"/>
      <c r="E963" s="165"/>
      <c r="F963" s="165"/>
      <c r="G963" s="165"/>
      <c r="H963" s="165"/>
      <c r="I963" s="165"/>
      <c r="J963" s="165"/>
      <c r="K963" s="165"/>
      <c r="L963" s="165"/>
      <c r="M963" s="165"/>
      <c r="BP963" s="165"/>
      <c r="BQ963" s="165"/>
      <c r="BR963" s="165"/>
      <c r="BS963" s="165"/>
      <c r="BT963" s="165"/>
      <c r="BU963" s="165"/>
      <c r="BV963" s="165"/>
      <c r="BW963" s="165"/>
      <c r="BX963" s="165"/>
      <c r="BY963" s="165"/>
      <c r="BZ963" s="165"/>
      <c r="CA963" s="165"/>
      <c r="CB963" s="165"/>
      <c r="CC963" s="165"/>
      <c r="CD963" s="165"/>
      <c r="CE963" s="165"/>
      <c r="CF963" s="165"/>
      <c r="CG963" s="165"/>
      <c r="CH963" s="165"/>
      <c r="CI963" s="165"/>
      <c r="CJ963" s="165"/>
      <c r="CK963" s="165"/>
      <c r="CL963" s="165"/>
      <c r="CM963" s="167"/>
      <c r="CN963" s="166"/>
      <c r="CO963" s="166"/>
      <c r="CP963" s="166"/>
      <c r="CQ963" s="166"/>
      <c r="CR963" s="166"/>
      <c r="CS963" s="166"/>
      <c r="CT963" s="166"/>
      <c r="CU963" s="166"/>
      <c r="CV963" s="166"/>
      <c r="CW963" s="166"/>
      <c r="CX963" s="166"/>
      <c r="CY963" s="166"/>
      <c r="CZ963" s="166"/>
      <c r="DA963" s="166"/>
      <c r="DB963" s="166"/>
      <c r="DC963" s="166"/>
      <c r="DD963" s="166"/>
      <c r="DE963" s="166"/>
      <c r="DF963" s="166"/>
      <c r="DG963" s="166"/>
    </row>
    <row r="964" s="118" customFormat="true" ht="12" hidden="false" customHeight="true" outlineLevel="0" collapsed="false">
      <c r="A964" s="165"/>
      <c r="B964" s="165"/>
      <c r="C964" s="165"/>
      <c r="D964" s="165"/>
      <c r="E964" s="165"/>
      <c r="F964" s="165"/>
      <c r="G964" s="165"/>
      <c r="H964" s="165"/>
      <c r="I964" s="165"/>
      <c r="J964" s="165"/>
      <c r="K964" s="165"/>
      <c r="L964" s="165"/>
      <c r="M964" s="165"/>
      <c r="BP964" s="165"/>
      <c r="BQ964" s="165"/>
      <c r="BR964" s="165"/>
      <c r="BS964" s="165"/>
      <c r="BT964" s="165"/>
      <c r="BU964" s="165"/>
      <c r="BV964" s="165"/>
      <c r="BW964" s="165"/>
      <c r="BX964" s="165"/>
      <c r="BY964" s="165"/>
      <c r="BZ964" s="165"/>
      <c r="CA964" s="165"/>
      <c r="CB964" s="165"/>
      <c r="CC964" s="165"/>
      <c r="CD964" s="165"/>
      <c r="CE964" s="165"/>
      <c r="CF964" s="165"/>
      <c r="CG964" s="165"/>
      <c r="CH964" s="165"/>
      <c r="CI964" s="165"/>
      <c r="CJ964" s="165"/>
      <c r="CK964" s="165"/>
      <c r="CL964" s="165"/>
      <c r="CM964" s="167"/>
      <c r="CN964" s="166"/>
      <c r="CO964" s="166"/>
      <c r="CP964" s="166"/>
      <c r="CQ964" s="166"/>
      <c r="CR964" s="166"/>
      <c r="CS964" s="166"/>
      <c r="CT964" s="166"/>
      <c r="CU964" s="166"/>
      <c r="CV964" s="166"/>
      <c r="CW964" s="166"/>
      <c r="CX964" s="166"/>
      <c r="CY964" s="166"/>
      <c r="CZ964" s="166"/>
      <c r="DA964" s="166"/>
      <c r="DB964" s="166"/>
      <c r="DC964" s="166"/>
      <c r="DD964" s="166"/>
      <c r="DE964" s="166"/>
      <c r="DF964" s="166"/>
      <c r="DG964" s="166"/>
    </row>
    <row r="965" s="118" customFormat="true" ht="12" hidden="false" customHeight="true" outlineLevel="0" collapsed="false">
      <c r="A965" s="165"/>
      <c r="B965" s="165"/>
      <c r="C965" s="165"/>
      <c r="D965" s="165"/>
      <c r="E965" s="165"/>
      <c r="F965" s="165"/>
      <c r="G965" s="165"/>
      <c r="H965" s="165"/>
      <c r="I965" s="165"/>
      <c r="J965" s="165"/>
      <c r="K965" s="165"/>
      <c r="L965" s="165"/>
      <c r="M965" s="165"/>
      <c r="BP965" s="165"/>
      <c r="BQ965" s="165"/>
      <c r="BR965" s="165"/>
      <c r="BS965" s="165"/>
      <c r="BT965" s="165"/>
      <c r="BU965" s="165"/>
      <c r="BV965" s="165"/>
      <c r="BW965" s="165"/>
      <c r="BX965" s="165"/>
      <c r="BY965" s="165"/>
      <c r="BZ965" s="165"/>
      <c r="CA965" s="165"/>
      <c r="CB965" s="165"/>
      <c r="CC965" s="165"/>
      <c r="CD965" s="165"/>
      <c r="CE965" s="165"/>
      <c r="CF965" s="165"/>
      <c r="CG965" s="165"/>
      <c r="CH965" s="165"/>
      <c r="CI965" s="165"/>
      <c r="CJ965" s="165"/>
      <c r="CK965" s="165"/>
      <c r="CL965" s="165"/>
      <c r="CM965" s="167"/>
      <c r="CN965" s="166"/>
      <c r="CO965" s="166"/>
      <c r="CP965" s="166"/>
      <c r="CQ965" s="166"/>
      <c r="CR965" s="166"/>
      <c r="CS965" s="166"/>
      <c r="CT965" s="166"/>
      <c r="CU965" s="166"/>
      <c r="CV965" s="166"/>
      <c r="CW965" s="166"/>
      <c r="CX965" s="166"/>
      <c r="CY965" s="166"/>
      <c r="CZ965" s="166"/>
      <c r="DA965" s="166"/>
      <c r="DB965" s="166"/>
      <c r="DC965" s="166"/>
      <c r="DD965" s="166"/>
      <c r="DE965" s="166"/>
      <c r="DF965" s="166"/>
      <c r="DG965" s="166"/>
    </row>
    <row r="966" s="118" customFormat="true" ht="12" hidden="false" customHeight="true" outlineLevel="0" collapsed="false">
      <c r="A966" s="165"/>
      <c r="B966" s="165"/>
      <c r="C966" s="165"/>
      <c r="D966" s="165"/>
      <c r="E966" s="165"/>
      <c r="F966" s="165"/>
      <c r="G966" s="165"/>
      <c r="H966" s="165"/>
      <c r="I966" s="165"/>
      <c r="J966" s="165"/>
      <c r="K966" s="165"/>
      <c r="L966" s="165"/>
      <c r="M966" s="165"/>
      <c r="BP966" s="165"/>
      <c r="BQ966" s="165"/>
      <c r="BR966" s="165"/>
      <c r="BS966" s="165"/>
      <c r="BT966" s="165"/>
      <c r="BU966" s="165"/>
      <c r="BV966" s="165"/>
      <c r="BW966" s="165"/>
      <c r="BX966" s="165"/>
      <c r="BY966" s="165"/>
      <c r="BZ966" s="165"/>
      <c r="CA966" s="165"/>
      <c r="CB966" s="165"/>
      <c r="CC966" s="165"/>
      <c r="CD966" s="165"/>
      <c r="CE966" s="165"/>
      <c r="CF966" s="165"/>
      <c r="CG966" s="165"/>
      <c r="CH966" s="165"/>
      <c r="CI966" s="165"/>
      <c r="CJ966" s="165"/>
      <c r="CK966" s="165"/>
      <c r="CL966" s="165"/>
      <c r="CM966" s="167"/>
      <c r="CN966" s="166"/>
      <c r="CO966" s="166"/>
      <c r="CP966" s="166"/>
      <c r="CQ966" s="166"/>
      <c r="CR966" s="166"/>
      <c r="CS966" s="166"/>
      <c r="CT966" s="166"/>
      <c r="CU966" s="166"/>
      <c r="CV966" s="166"/>
      <c r="CW966" s="166"/>
      <c r="CX966" s="166"/>
      <c r="CY966" s="166"/>
      <c r="CZ966" s="166"/>
      <c r="DA966" s="166"/>
      <c r="DB966" s="166"/>
      <c r="DC966" s="166"/>
      <c r="DD966" s="166"/>
      <c r="DE966" s="166"/>
      <c r="DF966" s="166"/>
      <c r="DG966" s="166"/>
    </row>
    <row r="967" s="118" customFormat="true" ht="12" hidden="false" customHeight="true" outlineLevel="0" collapsed="false">
      <c r="A967" s="165"/>
      <c r="B967" s="165"/>
      <c r="C967" s="165"/>
      <c r="D967" s="165"/>
      <c r="E967" s="165"/>
      <c r="F967" s="165"/>
      <c r="G967" s="165"/>
      <c r="H967" s="165"/>
      <c r="I967" s="165"/>
      <c r="J967" s="165"/>
      <c r="K967" s="165"/>
      <c r="L967" s="165"/>
      <c r="M967" s="165"/>
      <c r="BP967" s="165"/>
      <c r="BQ967" s="165"/>
      <c r="BR967" s="165"/>
      <c r="BS967" s="165"/>
      <c r="BT967" s="165"/>
      <c r="BU967" s="165"/>
      <c r="BV967" s="165"/>
      <c r="BW967" s="165"/>
      <c r="BX967" s="165"/>
      <c r="BY967" s="165"/>
      <c r="BZ967" s="165"/>
      <c r="CA967" s="165"/>
      <c r="CB967" s="165"/>
      <c r="CC967" s="165"/>
      <c r="CD967" s="165"/>
      <c r="CE967" s="165"/>
      <c r="CF967" s="165"/>
      <c r="CG967" s="165"/>
      <c r="CH967" s="165"/>
      <c r="CI967" s="165"/>
      <c r="CJ967" s="165"/>
      <c r="CK967" s="165"/>
      <c r="CL967" s="165"/>
      <c r="CM967" s="167"/>
      <c r="CN967" s="166"/>
      <c r="CO967" s="166"/>
      <c r="CP967" s="166"/>
      <c r="CQ967" s="166"/>
      <c r="CR967" s="166"/>
      <c r="CS967" s="166"/>
      <c r="CT967" s="166"/>
      <c r="CU967" s="166"/>
      <c r="CV967" s="166"/>
      <c r="CW967" s="166"/>
      <c r="CX967" s="166"/>
      <c r="CY967" s="166"/>
      <c r="CZ967" s="166"/>
      <c r="DA967" s="166"/>
      <c r="DB967" s="166"/>
      <c r="DC967" s="166"/>
      <c r="DD967" s="166"/>
      <c r="DE967" s="166"/>
      <c r="DF967" s="166"/>
      <c r="DG967" s="166"/>
    </row>
    <row r="968" s="118" customFormat="true" ht="12" hidden="false" customHeight="true" outlineLevel="0" collapsed="false">
      <c r="A968" s="165"/>
      <c r="B968" s="165"/>
      <c r="C968" s="165"/>
      <c r="D968" s="165"/>
      <c r="E968" s="165"/>
      <c r="F968" s="165"/>
      <c r="G968" s="165"/>
      <c r="H968" s="165"/>
      <c r="I968" s="165"/>
      <c r="J968" s="165"/>
      <c r="K968" s="165"/>
      <c r="L968" s="165"/>
      <c r="M968" s="165"/>
      <c r="BP968" s="165"/>
      <c r="BQ968" s="165"/>
      <c r="BR968" s="165"/>
      <c r="BS968" s="165"/>
      <c r="BT968" s="165"/>
      <c r="BU968" s="165"/>
      <c r="BV968" s="165"/>
      <c r="BW968" s="165"/>
      <c r="BX968" s="165"/>
      <c r="BY968" s="165"/>
      <c r="BZ968" s="165"/>
      <c r="CA968" s="165"/>
      <c r="CB968" s="165"/>
      <c r="CC968" s="165"/>
      <c r="CD968" s="165"/>
      <c r="CE968" s="165"/>
      <c r="CF968" s="165"/>
      <c r="CG968" s="165"/>
      <c r="CH968" s="165"/>
      <c r="CI968" s="165"/>
      <c r="CJ968" s="165"/>
      <c r="CK968" s="165"/>
      <c r="CL968" s="165"/>
      <c r="CM968" s="167"/>
      <c r="CN968" s="166"/>
      <c r="CO968" s="166"/>
      <c r="CP968" s="166"/>
      <c r="CQ968" s="166"/>
      <c r="CR968" s="166"/>
      <c r="CS968" s="166"/>
      <c r="CT968" s="166"/>
      <c r="CU968" s="166"/>
      <c r="CV968" s="166"/>
      <c r="CW968" s="166"/>
      <c r="CX968" s="166"/>
      <c r="CY968" s="166"/>
      <c r="CZ968" s="166"/>
      <c r="DA968" s="166"/>
      <c r="DB968" s="166"/>
      <c r="DC968" s="166"/>
      <c r="DD968" s="166"/>
      <c r="DE968" s="166"/>
      <c r="DF968" s="166"/>
      <c r="DG968" s="166"/>
    </row>
    <row r="969" s="118" customFormat="true" ht="12" hidden="false" customHeight="true" outlineLevel="0" collapsed="false">
      <c r="A969" s="165"/>
      <c r="B969" s="165"/>
      <c r="C969" s="165"/>
      <c r="D969" s="165"/>
      <c r="E969" s="165"/>
      <c r="F969" s="165"/>
      <c r="G969" s="165"/>
      <c r="H969" s="165"/>
      <c r="I969" s="165"/>
      <c r="J969" s="165"/>
      <c r="K969" s="165"/>
      <c r="L969" s="165"/>
      <c r="M969" s="165"/>
      <c r="BP969" s="165"/>
      <c r="BQ969" s="165"/>
      <c r="BR969" s="165"/>
      <c r="BS969" s="165"/>
      <c r="BT969" s="165"/>
      <c r="BU969" s="165"/>
      <c r="BV969" s="165"/>
      <c r="BW969" s="165"/>
      <c r="BX969" s="165"/>
      <c r="BY969" s="165"/>
      <c r="BZ969" s="165"/>
      <c r="CA969" s="165"/>
      <c r="CB969" s="165"/>
      <c r="CC969" s="165"/>
      <c r="CD969" s="165"/>
      <c r="CE969" s="165"/>
      <c r="CF969" s="165"/>
      <c r="CG969" s="165"/>
      <c r="CH969" s="165"/>
      <c r="CI969" s="165"/>
      <c r="CJ969" s="165"/>
      <c r="CK969" s="165"/>
      <c r="CL969" s="165"/>
      <c r="CM969" s="167"/>
      <c r="CN969" s="166"/>
      <c r="CO969" s="166"/>
      <c r="CP969" s="166"/>
      <c r="CQ969" s="166"/>
      <c r="CR969" s="166"/>
      <c r="CS969" s="166"/>
      <c r="CT969" s="166"/>
      <c r="CU969" s="166"/>
      <c r="CV969" s="166"/>
      <c r="CW969" s="166"/>
      <c r="CX969" s="166"/>
      <c r="CY969" s="166"/>
      <c r="CZ969" s="166"/>
      <c r="DA969" s="166"/>
      <c r="DB969" s="166"/>
      <c r="DC969" s="166"/>
      <c r="DD969" s="166"/>
      <c r="DE969" s="166"/>
      <c r="DF969" s="166"/>
      <c r="DG969" s="166"/>
    </row>
    <row r="970" s="118" customFormat="true" ht="12" hidden="false" customHeight="true" outlineLevel="0" collapsed="false">
      <c r="A970" s="165"/>
      <c r="B970" s="165"/>
      <c r="C970" s="165"/>
      <c r="D970" s="165"/>
      <c r="E970" s="165"/>
      <c r="F970" s="165"/>
      <c r="G970" s="165"/>
      <c r="H970" s="165"/>
      <c r="I970" s="165"/>
      <c r="J970" s="165"/>
      <c r="K970" s="165"/>
      <c r="L970" s="165"/>
      <c r="M970" s="165"/>
      <c r="BP970" s="165"/>
      <c r="BQ970" s="165"/>
      <c r="BR970" s="165"/>
      <c r="BS970" s="165"/>
      <c r="BT970" s="165"/>
      <c r="BU970" s="165"/>
      <c r="BV970" s="165"/>
      <c r="BW970" s="165"/>
      <c r="BX970" s="165"/>
      <c r="BY970" s="165"/>
      <c r="BZ970" s="165"/>
      <c r="CA970" s="165"/>
      <c r="CB970" s="165"/>
      <c r="CC970" s="165"/>
      <c r="CD970" s="165"/>
      <c r="CE970" s="165"/>
      <c r="CF970" s="165"/>
      <c r="CG970" s="165"/>
      <c r="CH970" s="165"/>
      <c r="CI970" s="165"/>
      <c r="CJ970" s="165"/>
      <c r="CK970" s="165"/>
      <c r="CL970" s="165"/>
      <c r="CM970" s="167"/>
      <c r="CN970" s="166"/>
      <c r="CO970" s="166"/>
      <c r="CP970" s="166"/>
      <c r="CQ970" s="166"/>
      <c r="CR970" s="166"/>
      <c r="CS970" s="166"/>
      <c r="CT970" s="166"/>
      <c r="CU970" s="166"/>
      <c r="CV970" s="166"/>
      <c r="CW970" s="166"/>
      <c r="CX970" s="166"/>
      <c r="CY970" s="166"/>
      <c r="CZ970" s="166"/>
      <c r="DA970" s="166"/>
      <c r="DB970" s="166"/>
      <c r="DC970" s="166"/>
      <c r="DD970" s="166"/>
      <c r="DE970" s="166"/>
      <c r="DF970" s="166"/>
      <c r="DG970" s="166"/>
    </row>
    <row r="971" s="118" customFormat="true" ht="12" hidden="false" customHeight="true" outlineLevel="0" collapsed="false">
      <c r="A971" s="165"/>
      <c r="B971" s="165"/>
      <c r="C971" s="165"/>
      <c r="D971" s="165"/>
      <c r="E971" s="165"/>
      <c r="F971" s="165"/>
      <c r="G971" s="165"/>
      <c r="H971" s="165"/>
      <c r="I971" s="165"/>
      <c r="J971" s="165"/>
      <c r="K971" s="165"/>
      <c r="L971" s="165"/>
      <c r="M971" s="165"/>
      <c r="BP971" s="165"/>
      <c r="BQ971" s="165"/>
      <c r="BR971" s="165"/>
      <c r="BS971" s="165"/>
      <c r="BT971" s="165"/>
      <c r="BU971" s="165"/>
      <c r="BV971" s="165"/>
      <c r="BW971" s="165"/>
      <c r="BX971" s="165"/>
      <c r="BY971" s="165"/>
      <c r="BZ971" s="165"/>
      <c r="CA971" s="165"/>
      <c r="CB971" s="165"/>
      <c r="CC971" s="165"/>
      <c r="CD971" s="165"/>
      <c r="CE971" s="165"/>
      <c r="CF971" s="165"/>
      <c r="CG971" s="165"/>
      <c r="CH971" s="165"/>
      <c r="CI971" s="165"/>
      <c r="CJ971" s="165"/>
      <c r="CK971" s="165"/>
      <c r="CL971" s="165"/>
      <c r="CM971" s="167"/>
      <c r="CN971" s="166"/>
      <c r="CO971" s="166"/>
      <c r="CP971" s="166"/>
      <c r="CQ971" s="166"/>
      <c r="CR971" s="166"/>
      <c r="CS971" s="166"/>
      <c r="CT971" s="166"/>
      <c r="CU971" s="166"/>
      <c r="CV971" s="166"/>
      <c r="CW971" s="166"/>
      <c r="CX971" s="166"/>
      <c r="CY971" s="166"/>
      <c r="CZ971" s="166"/>
      <c r="DA971" s="166"/>
      <c r="DB971" s="166"/>
      <c r="DC971" s="166"/>
      <c r="DD971" s="166"/>
      <c r="DE971" s="166"/>
      <c r="DF971" s="166"/>
      <c r="DG971" s="166"/>
    </row>
    <row r="972" s="118" customFormat="true" ht="12" hidden="false" customHeight="true" outlineLevel="0" collapsed="false">
      <c r="A972" s="165"/>
      <c r="B972" s="165"/>
      <c r="C972" s="165"/>
      <c r="D972" s="165"/>
      <c r="E972" s="165"/>
      <c r="F972" s="165"/>
      <c r="G972" s="165"/>
      <c r="H972" s="165"/>
      <c r="I972" s="165"/>
      <c r="J972" s="165"/>
      <c r="K972" s="165"/>
      <c r="L972" s="165"/>
      <c r="M972" s="165"/>
      <c r="BP972" s="165"/>
      <c r="BQ972" s="165"/>
      <c r="BR972" s="165"/>
      <c r="BS972" s="165"/>
      <c r="BT972" s="165"/>
      <c r="BU972" s="165"/>
      <c r="BV972" s="165"/>
      <c r="BW972" s="165"/>
      <c r="BX972" s="165"/>
      <c r="BY972" s="165"/>
      <c r="BZ972" s="165"/>
      <c r="CA972" s="165"/>
      <c r="CB972" s="165"/>
      <c r="CC972" s="165"/>
      <c r="CD972" s="165"/>
      <c r="CE972" s="165"/>
      <c r="CF972" s="165"/>
      <c r="CG972" s="165"/>
      <c r="CH972" s="165"/>
      <c r="CI972" s="165"/>
      <c r="CJ972" s="165"/>
      <c r="CK972" s="165"/>
      <c r="CL972" s="165"/>
      <c r="CM972" s="167"/>
      <c r="CN972" s="166"/>
      <c r="CO972" s="166"/>
      <c r="CP972" s="166"/>
      <c r="CQ972" s="166"/>
      <c r="CR972" s="166"/>
      <c r="CS972" s="166"/>
      <c r="CT972" s="166"/>
      <c r="CU972" s="166"/>
      <c r="CV972" s="166"/>
      <c r="CW972" s="166"/>
      <c r="CX972" s="166"/>
      <c r="CY972" s="166"/>
      <c r="CZ972" s="166"/>
      <c r="DA972" s="166"/>
      <c r="DB972" s="166"/>
      <c r="DC972" s="166"/>
      <c r="DD972" s="166"/>
      <c r="DE972" s="166"/>
      <c r="DF972" s="166"/>
      <c r="DG972" s="166"/>
    </row>
    <row r="973" s="118" customFormat="true" ht="12" hidden="false" customHeight="true" outlineLevel="0" collapsed="false">
      <c r="A973" s="165"/>
      <c r="B973" s="165"/>
      <c r="C973" s="165"/>
      <c r="D973" s="165"/>
      <c r="E973" s="165"/>
      <c r="F973" s="165"/>
      <c r="G973" s="165"/>
      <c r="H973" s="165"/>
      <c r="I973" s="165"/>
      <c r="J973" s="165"/>
      <c r="K973" s="165"/>
      <c r="L973" s="165"/>
      <c r="M973" s="165"/>
      <c r="BP973" s="165"/>
      <c r="BQ973" s="165"/>
      <c r="BR973" s="165"/>
      <c r="BS973" s="165"/>
      <c r="BT973" s="165"/>
      <c r="BU973" s="165"/>
      <c r="BV973" s="165"/>
      <c r="BW973" s="165"/>
      <c r="BX973" s="165"/>
      <c r="BY973" s="165"/>
      <c r="BZ973" s="165"/>
      <c r="CA973" s="165"/>
      <c r="CB973" s="165"/>
      <c r="CC973" s="165"/>
      <c r="CD973" s="165"/>
      <c r="CE973" s="165"/>
      <c r="CF973" s="165"/>
      <c r="CG973" s="165"/>
      <c r="CH973" s="165"/>
      <c r="CI973" s="165"/>
      <c r="CJ973" s="165"/>
      <c r="CK973" s="165"/>
      <c r="CL973" s="165"/>
      <c r="CM973" s="167"/>
      <c r="CN973" s="166"/>
      <c r="CO973" s="166"/>
      <c r="CP973" s="166"/>
      <c r="CQ973" s="166"/>
      <c r="CR973" s="166"/>
      <c r="CS973" s="166"/>
      <c r="CT973" s="166"/>
      <c r="CU973" s="166"/>
      <c r="CV973" s="166"/>
      <c r="CW973" s="166"/>
      <c r="CX973" s="166"/>
      <c r="CY973" s="166"/>
      <c r="CZ973" s="166"/>
      <c r="DA973" s="166"/>
      <c r="DB973" s="166"/>
      <c r="DC973" s="166"/>
      <c r="DD973" s="166"/>
      <c r="DE973" s="166"/>
      <c r="DF973" s="166"/>
      <c r="DG973" s="166"/>
    </row>
    <row r="974" s="118" customFormat="true" ht="12" hidden="false" customHeight="true" outlineLevel="0" collapsed="false">
      <c r="A974" s="165"/>
      <c r="B974" s="165"/>
      <c r="C974" s="165"/>
      <c r="D974" s="165"/>
      <c r="E974" s="165"/>
      <c r="F974" s="165"/>
      <c r="G974" s="165"/>
      <c r="H974" s="165"/>
      <c r="I974" s="165"/>
      <c r="J974" s="165"/>
      <c r="K974" s="165"/>
      <c r="L974" s="165"/>
      <c r="M974" s="165"/>
      <c r="BP974" s="165"/>
      <c r="BQ974" s="165"/>
      <c r="BR974" s="165"/>
      <c r="BS974" s="165"/>
      <c r="BT974" s="165"/>
      <c r="BU974" s="165"/>
      <c r="BV974" s="165"/>
      <c r="BW974" s="165"/>
      <c r="BX974" s="165"/>
      <c r="BY974" s="165"/>
      <c r="BZ974" s="165"/>
      <c r="CA974" s="165"/>
      <c r="CB974" s="165"/>
      <c r="CC974" s="165"/>
      <c r="CD974" s="165"/>
      <c r="CE974" s="165"/>
      <c r="CF974" s="165"/>
      <c r="CG974" s="165"/>
      <c r="CH974" s="165"/>
      <c r="CI974" s="165"/>
      <c r="CJ974" s="165"/>
      <c r="CK974" s="165"/>
      <c r="CL974" s="165"/>
      <c r="CM974" s="167"/>
      <c r="CN974" s="166"/>
      <c r="CO974" s="166"/>
      <c r="CP974" s="166"/>
      <c r="CQ974" s="166"/>
      <c r="CR974" s="166"/>
      <c r="CS974" s="166"/>
      <c r="CT974" s="166"/>
      <c r="CU974" s="166"/>
      <c r="CV974" s="166"/>
      <c r="CW974" s="166"/>
      <c r="CX974" s="166"/>
      <c r="CY974" s="166"/>
      <c r="CZ974" s="166"/>
      <c r="DA974" s="166"/>
      <c r="DB974" s="166"/>
      <c r="DC974" s="166"/>
      <c r="DD974" s="166"/>
      <c r="DE974" s="166"/>
      <c r="DF974" s="166"/>
      <c r="DG974" s="166"/>
    </row>
    <row r="975" s="118" customFormat="true" ht="12" hidden="false" customHeight="true" outlineLevel="0" collapsed="false">
      <c r="A975" s="165"/>
      <c r="B975" s="165"/>
      <c r="C975" s="165"/>
      <c r="D975" s="165"/>
      <c r="E975" s="165"/>
      <c r="F975" s="165"/>
      <c r="G975" s="165"/>
      <c r="H975" s="165"/>
      <c r="I975" s="165"/>
      <c r="J975" s="165"/>
      <c r="K975" s="165"/>
      <c r="L975" s="165"/>
      <c r="M975" s="165"/>
      <c r="BP975" s="165"/>
      <c r="BQ975" s="165"/>
      <c r="BR975" s="165"/>
      <c r="BS975" s="165"/>
      <c r="BT975" s="165"/>
      <c r="BU975" s="165"/>
      <c r="BV975" s="165"/>
      <c r="BW975" s="165"/>
      <c r="BX975" s="165"/>
      <c r="BY975" s="165"/>
      <c r="BZ975" s="165"/>
      <c r="CA975" s="165"/>
      <c r="CB975" s="165"/>
      <c r="CC975" s="165"/>
      <c r="CD975" s="165"/>
      <c r="CE975" s="165"/>
      <c r="CF975" s="165"/>
      <c r="CG975" s="165"/>
      <c r="CH975" s="165"/>
      <c r="CI975" s="165"/>
      <c r="CJ975" s="165"/>
      <c r="CK975" s="165"/>
      <c r="CL975" s="165"/>
      <c r="CM975" s="167"/>
      <c r="CN975" s="166"/>
      <c r="CO975" s="166"/>
      <c r="CP975" s="166"/>
      <c r="CQ975" s="166"/>
      <c r="CR975" s="166"/>
      <c r="CS975" s="166"/>
      <c r="CT975" s="166"/>
      <c r="CU975" s="166"/>
      <c r="CV975" s="166"/>
      <c r="CW975" s="166"/>
      <c r="CX975" s="166"/>
      <c r="CY975" s="166"/>
      <c r="CZ975" s="166"/>
      <c r="DA975" s="166"/>
      <c r="DB975" s="166"/>
      <c r="DC975" s="166"/>
      <c r="DD975" s="166"/>
      <c r="DE975" s="166"/>
      <c r="DF975" s="166"/>
      <c r="DG975" s="166"/>
    </row>
    <row r="976" s="118" customFormat="true" ht="12" hidden="false" customHeight="true" outlineLevel="0" collapsed="false">
      <c r="A976" s="165"/>
      <c r="B976" s="165"/>
      <c r="C976" s="165"/>
      <c r="D976" s="165"/>
      <c r="E976" s="165"/>
      <c r="F976" s="165"/>
      <c r="G976" s="165"/>
      <c r="H976" s="165"/>
      <c r="I976" s="165"/>
      <c r="J976" s="165"/>
      <c r="K976" s="165"/>
      <c r="L976" s="165"/>
      <c r="M976" s="165"/>
      <c r="BP976" s="165"/>
      <c r="BQ976" s="165"/>
      <c r="BR976" s="165"/>
      <c r="BS976" s="165"/>
      <c r="BT976" s="165"/>
      <c r="BU976" s="165"/>
      <c r="BV976" s="165"/>
      <c r="BW976" s="165"/>
      <c r="BX976" s="165"/>
      <c r="BY976" s="165"/>
      <c r="BZ976" s="165"/>
      <c r="CA976" s="165"/>
      <c r="CB976" s="165"/>
      <c r="CC976" s="165"/>
      <c r="CD976" s="165"/>
      <c r="CE976" s="165"/>
      <c r="CF976" s="165"/>
      <c r="CG976" s="165"/>
      <c r="CH976" s="165"/>
      <c r="CI976" s="165"/>
      <c r="CJ976" s="165"/>
      <c r="CK976" s="165"/>
      <c r="CL976" s="165"/>
      <c r="CM976" s="167"/>
      <c r="CN976" s="166"/>
      <c r="CO976" s="166"/>
      <c r="CP976" s="166"/>
      <c r="CQ976" s="166"/>
      <c r="CR976" s="166"/>
      <c r="CS976" s="166"/>
      <c r="CT976" s="166"/>
      <c r="CU976" s="166"/>
      <c r="CV976" s="166"/>
      <c r="CW976" s="166"/>
      <c r="CX976" s="166"/>
      <c r="CY976" s="166"/>
      <c r="CZ976" s="166"/>
      <c r="DA976" s="166"/>
      <c r="DB976" s="166"/>
      <c r="DC976" s="166"/>
      <c r="DD976" s="166"/>
      <c r="DE976" s="166"/>
      <c r="DF976" s="166"/>
      <c r="DG976" s="166"/>
    </row>
    <row r="977" s="118" customFormat="true" ht="12" hidden="false" customHeight="true" outlineLevel="0" collapsed="false">
      <c r="A977" s="165"/>
      <c r="B977" s="165"/>
      <c r="C977" s="165"/>
      <c r="D977" s="165"/>
      <c r="E977" s="165"/>
      <c r="F977" s="165"/>
      <c r="G977" s="165"/>
      <c r="H977" s="165"/>
      <c r="I977" s="165"/>
      <c r="J977" s="165"/>
      <c r="K977" s="165"/>
      <c r="L977" s="165"/>
      <c r="M977" s="165"/>
      <c r="BP977" s="165"/>
      <c r="BQ977" s="165"/>
      <c r="BR977" s="165"/>
      <c r="BS977" s="165"/>
      <c r="BT977" s="165"/>
      <c r="BU977" s="165"/>
      <c r="BV977" s="165"/>
      <c r="BW977" s="165"/>
      <c r="BX977" s="165"/>
      <c r="BY977" s="165"/>
      <c r="BZ977" s="165"/>
      <c r="CA977" s="165"/>
      <c r="CB977" s="165"/>
      <c r="CC977" s="165"/>
      <c r="CD977" s="165"/>
      <c r="CE977" s="165"/>
      <c r="CF977" s="165"/>
      <c r="CG977" s="165"/>
      <c r="CH977" s="165"/>
      <c r="CI977" s="165"/>
      <c r="CJ977" s="165"/>
      <c r="CK977" s="165"/>
      <c r="CL977" s="165"/>
      <c r="CM977" s="167"/>
      <c r="CN977" s="166"/>
      <c r="CO977" s="166"/>
      <c r="CP977" s="166"/>
      <c r="CQ977" s="166"/>
      <c r="CR977" s="166"/>
      <c r="CS977" s="166"/>
      <c r="CT977" s="166"/>
      <c r="CU977" s="166"/>
      <c r="CV977" s="166"/>
      <c r="CW977" s="166"/>
      <c r="CX977" s="166"/>
      <c r="CY977" s="166"/>
      <c r="CZ977" s="166"/>
      <c r="DA977" s="166"/>
      <c r="DB977" s="166"/>
      <c r="DC977" s="166"/>
      <c r="DD977" s="166"/>
      <c r="DE977" s="166"/>
      <c r="DF977" s="166"/>
      <c r="DG977" s="166"/>
    </row>
    <row r="978" s="118" customFormat="true" ht="12" hidden="false" customHeight="true" outlineLevel="0" collapsed="false">
      <c r="A978" s="165"/>
      <c r="B978" s="165"/>
      <c r="C978" s="165"/>
      <c r="D978" s="165"/>
      <c r="E978" s="165"/>
      <c r="F978" s="165"/>
      <c r="G978" s="165"/>
      <c r="H978" s="165"/>
      <c r="I978" s="165"/>
      <c r="J978" s="165"/>
      <c r="K978" s="165"/>
      <c r="L978" s="165"/>
      <c r="M978" s="165"/>
      <c r="BP978" s="165"/>
      <c r="BQ978" s="165"/>
      <c r="BR978" s="165"/>
      <c r="BS978" s="165"/>
      <c r="BT978" s="165"/>
      <c r="BU978" s="165"/>
      <c r="BV978" s="165"/>
      <c r="BW978" s="165"/>
      <c r="BX978" s="165"/>
      <c r="BY978" s="165"/>
      <c r="BZ978" s="165"/>
      <c r="CA978" s="165"/>
      <c r="CB978" s="165"/>
      <c r="CC978" s="165"/>
      <c r="CD978" s="165"/>
      <c r="CE978" s="165"/>
      <c r="CF978" s="165"/>
      <c r="CG978" s="165"/>
      <c r="CH978" s="165"/>
      <c r="CI978" s="165"/>
      <c r="CJ978" s="165"/>
      <c r="CK978" s="165"/>
      <c r="CL978" s="165"/>
      <c r="CM978" s="167"/>
      <c r="CN978" s="166"/>
      <c r="CO978" s="166"/>
      <c r="CP978" s="166"/>
      <c r="CQ978" s="166"/>
      <c r="CR978" s="166"/>
      <c r="CS978" s="166"/>
      <c r="CT978" s="166"/>
      <c r="CU978" s="166"/>
      <c r="CV978" s="166"/>
      <c r="CW978" s="166"/>
      <c r="CX978" s="166"/>
      <c r="CY978" s="166"/>
      <c r="CZ978" s="166"/>
      <c r="DA978" s="166"/>
      <c r="DB978" s="166"/>
      <c r="DC978" s="166"/>
      <c r="DD978" s="166"/>
      <c r="DE978" s="166"/>
      <c r="DF978" s="166"/>
      <c r="DG978" s="166"/>
    </row>
    <row r="979" s="118" customFormat="true" ht="12" hidden="false" customHeight="true" outlineLevel="0" collapsed="false">
      <c r="A979" s="165"/>
      <c r="B979" s="165"/>
      <c r="C979" s="165"/>
      <c r="D979" s="165"/>
      <c r="E979" s="165"/>
      <c r="F979" s="165"/>
      <c r="G979" s="165"/>
      <c r="H979" s="165"/>
      <c r="I979" s="165"/>
      <c r="J979" s="165"/>
      <c r="K979" s="165"/>
      <c r="L979" s="165"/>
      <c r="M979" s="165"/>
      <c r="BP979" s="165"/>
      <c r="BQ979" s="165"/>
      <c r="BR979" s="165"/>
      <c r="BS979" s="165"/>
      <c r="BT979" s="165"/>
      <c r="BU979" s="165"/>
      <c r="BV979" s="165"/>
      <c r="BW979" s="165"/>
      <c r="BX979" s="165"/>
      <c r="BY979" s="165"/>
      <c r="BZ979" s="165"/>
      <c r="CA979" s="165"/>
      <c r="CB979" s="165"/>
      <c r="CC979" s="165"/>
      <c r="CD979" s="165"/>
      <c r="CE979" s="165"/>
      <c r="CF979" s="165"/>
      <c r="CG979" s="165"/>
      <c r="CH979" s="165"/>
      <c r="CI979" s="165"/>
      <c r="CJ979" s="165"/>
      <c r="CK979" s="165"/>
      <c r="CL979" s="165"/>
      <c r="CM979" s="167"/>
      <c r="CN979" s="166"/>
      <c r="CO979" s="166"/>
      <c r="CP979" s="166"/>
      <c r="CQ979" s="166"/>
      <c r="CR979" s="166"/>
      <c r="CS979" s="166"/>
      <c r="CT979" s="166"/>
      <c r="CU979" s="166"/>
      <c r="CV979" s="166"/>
      <c r="CW979" s="166"/>
      <c r="CX979" s="166"/>
      <c r="CY979" s="166"/>
      <c r="CZ979" s="166"/>
      <c r="DA979" s="166"/>
      <c r="DB979" s="166"/>
      <c r="DC979" s="166"/>
      <c r="DD979" s="166"/>
      <c r="DE979" s="166"/>
      <c r="DF979" s="166"/>
      <c r="DG979" s="166"/>
    </row>
    <row r="980" s="118" customFormat="true" ht="12" hidden="false" customHeight="true" outlineLevel="0" collapsed="false">
      <c r="A980" s="165"/>
      <c r="B980" s="165"/>
      <c r="C980" s="165"/>
      <c r="D980" s="165"/>
      <c r="E980" s="165"/>
      <c r="F980" s="165"/>
      <c r="G980" s="165"/>
      <c r="H980" s="165"/>
      <c r="I980" s="165"/>
      <c r="J980" s="165"/>
      <c r="K980" s="165"/>
      <c r="L980" s="165"/>
      <c r="M980" s="165"/>
      <c r="BP980" s="165"/>
      <c r="BQ980" s="165"/>
      <c r="BR980" s="165"/>
      <c r="BS980" s="165"/>
      <c r="BT980" s="165"/>
      <c r="BU980" s="165"/>
      <c r="BV980" s="165"/>
      <c r="BW980" s="165"/>
      <c r="BX980" s="165"/>
      <c r="BY980" s="165"/>
      <c r="BZ980" s="165"/>
      <c r="CA980" s="165"/>
      <c r="CB980" s="165"/>
      <c r="CC980" s="165"/>
      <c r="CD980" s="165"/>
      <c r="CE980" s="165"/>
      <c r="CF980" s="165"/>
      <c r="CG980" s="165"/>
      <c r="CH980" s="165"/>
      <c r="CI980" s="165"/>
      <c r="CJ980" s="165"/>
      <c r="CK980" s="165"/>
      <c r="CL980" s="165"/>
      <c r="CM980" s="167"/>
      <c r="CN980" s="166"/>
      <c r="CO980" s="166"/>
      <c r="CP980" s="166"/>
      <c r="CQ980" s="166"/>
      <c r="CR980" s="166"/>
      <c r="CS980" s="166"/>
      <c r="CT980" s="166"/>
      <c r="CU980" s="166"/>
      <c r="CV980" s="166"/>
      <c r="CW980" s="166"/>
      <c r="CX980" s="166"/>
      <c r="CY980" s="166"/>
      <c r="CZ980" s="166"/>
      <c r="DA980" s="166"/>
      <c r="DB980" s="166"/>
      <c r="DC980" s="166"/>
      <c r="DD980" s="166"/>
      <c r="DE980" s="166"/>
      <c r="DF980" s="166"/>
      <c r="DG980" s="166"/>
    </row>
    <row r="981" s="118" customFormat="true" ht="12" hidden="false" customHeight="true" outlineLevel="0" collapsed="false">
      <c r="A981" s="165"/>
      <c r="B981" s="165"/>
      <c r="C981" s="165"/>
      <c r="D981" s="165"/>
      <c r="E981" s="165"/>
      <c r="F981" s="165"/>
      <c r="G981" s="165"/>
      <c r="H981" s="165"/>
      <c r="I981" s="165"/>
      <c r="J981" s="165"/>
      <c r="K981" s="165"/>
      <c r="L981" s="165"/>
      <c r="M981" s="165"/>
      <c r="BP981" s="165"/>
      <c r="BQ981" s="165"/>
      <c r="BR981" s="165"/>
      <c r="BS981" s="165"/>
      <c r="BT981" s="165"/>
      <c r="BU981" s="165"/>
      <c r="BV981" s="165"/>
      <c r="BW981" s="165"/>
      <c r="BX981" s="165"/>
      <c r="BY981" s="165"/>
      <c r="BZ981" s="165"/>
      <c r="CA981" s="165"/>
      <c r="CB981" s="165"/>
      <c r="CC981" s="165"/>
      <c r="CD981" s="165"/>
      <c r="CE981" s="165"/>
      <c r="CF981" s="165"/>
      <c r="CG981" s="165"/>
      <c r="CH981" s="165"/>
      <c r="CI981" s="165"/>
      <c r="CJ981" s="165"/>
      <c r="CK981" s="165"/>
      <c r="CL981" s="165"/>
      <c r="CM981" s="167"/>
      <c r="CN981" s="166"/>
      <c r="CO981" s="166"/>
      <c r="CP981" s="166"/>
      <c r="CQ981" s="166"/>
      <c r="CR981" s="166"/>
      <c r="CS981" s="166"/>
      <c r="CT981" s="166"/>
      <c r="CU981" s="166"/>
      <c r="CV981" s="166"/>
      <c r="CW981" s="166"/>
      <c r="CX981" s="166"/>
      <c r="CY981" s="166"/>
      <c r="CZ981" s="166"/>
      <c r="DA981" s="166"/>
      <c r="DB981" s="166"/>
      <c r="DC981" s="166"/>
      <c r="DD981" s="166"/>
      <c r="DE981" s="166"/>
      <c r="DF981" s="166"/>
      <c r="DG981" s="166"/>
    </row>
    <row r="982" s="118" customFormat="true" ht="12" hidden="false" customHeight="true" outlineLevel="0" collapsed="false">
      <c r="A982" s="165"/>
      <c r="B982" s="165"/>
      <c r="C982" s="165"/>
      <c r="D982" s="165"/>
      <c r="E982" s="165"/>
      <c r="F982" s="165"/>
      <c r="G982" s="165"/>
      <c r="H982" s="165"/>
      <c r="I982" s="165"/>
      <c r="J982" s="165"/>
      <c r="K982" s="165"/>
      <c r="L982" s="165"/>
      <c r="M982" s="165"/>
      <c r="BP982" s="165"/>
      <c r="BQ982" s="165"/>
      <c r="BR982" s="165"/>
      <c r="BS982" s="165"/>
      <c r="BT982" s="165"/>
      <c r="BU982" s="165"/>
      <c r="BV982" s="165"/>
      <c r="BW982" s="165"/>
      <c r="BX982" s="165"/>
      <c r="BY982" s="165"/>
      <c r="BZ982" s="165"/>
      <c r="CA982" s="165"/>
      <c r="CB982" s="165"/>
      <c r="CC982" s="165"/>
      <c r="CD982" s="165"/>
      <c r="CE982" s="165"/>
      <c r="CF982" s="165"/>
      <c r="CG982" s="165"/>
      <c r="CH982" s="165"/>
      <c r="CI982" s="165"/>
      <c r="CJ982" s="165"/>
      <c r="CK982" s="165"/>
      <c r="CL982" s="165"/>
      <c r="CM982" s="167"/>
      <c r="CN982" s="166"/>
      <c r="CO982" s="166"/>
      <c r="CP982" s="166"/>
      <c r="CQ982" s="166"/>
      <c r="CR982" s="166"/>
      <c r="CS982" s="166"/>
      <c r="CT982" s="166"/>
      <c r="CU982" s="166"/>
      <c r="CV982" s="166"/>
      <c r="CW982" s="166"/>
      <c r="CX982" s="166"/>
      <c r="CY982" s="166"/>
      <c r="CZ982" s="166"/>
      <c r="DA982" s="166"/>
      <c r="DB982" s="166"/>
      <c r="DC982" s="166"/>
      <c r="DD982" s="166"/>
      <c r="DE982" s="166"/>
      <c r="DF982" s="166"/>
      <c r="DG982" s="166"/>
    </row>
    <row r="983" s="118" customFormat="true" ht="12" hidden="false" customHeight="true" outlineLevel="0" collapsed="false">
      <c r="A983" s="165"/>
      <c r="B983" s="165"/>
      <c r="C983" s="165"/>
      <c r="D983" s="165"/>
      <c r="E983" s="165"/>
      <c r="F983" s="165"/>
      <c r="G983" s="165"/>
      <c r="H983" s="165"/>
      <c r="I983" s="165"/>
      <c r="J983" s="165"/>
      <c r="K983" s="165"/>
      <c r="L983" s="165"/>
      <c r="M983" s="165"/>
      <c r="BP983" s="165"/>
      <c r="BQ983" s="165"/>
      <c r="BR983" s="165"/>
      <c r="BS983" s="165"/>
      <c r="BT983" s="165"/>
      <c r="BU983" s="165"/>
      <c r="BV983" s="165"/>
      <c r="BW983" s="165"/>
      <c r="BX983" s="165"/>
      <c r="BY983" s="165"/>
      <c r="BZ983" s="165"/>
      <c r="CA983" s="165"/>
      <c r="CB983" s="165"/>
      <c r="CC983" s="165"/>
      <c r="CD983" s="165"/>
      <c r="CE983" s="165"/>
      <c r="CF983" s="165"/>
      <c r="CG983" s="165"/>
      <c r="CH983" s="165"/>
      <c r="CI983" s="165"/>
      <c r="CJ983" s="165"/>
      <c r="CK983" s="165"/>
      <c r="CL983" s="165"/>
      <c r="CM983" s="167"/>
      <c r="CN983" s="166"/>
      <c r="CO983" s="166"/>
      <c r="CP983" s="166"/>
      <c r="CQ983" s="166"/>
      <c r="CR983" s="166"/>
      <c r="CS983" s="166"/>
      <c r="CT983" s="166"/>
      <c r="CU983" s="166"/>
      <c r="CV983" s="166"/>
      <c r="CW983" s="166"/>
      <c r="CX983" s="166"/>
      <c r="CY983" s="166"/>
      <c r="CZ983" s="166"/>
      <c r="DA983" s="166"/>
      <c r="DB983" s="166"/>
      <c r="DC983" s="166"/>
      <c r="DD983" s="166"/>
      <c r="DE983" s="166"/>
      <c r="DF983" s="166"/>
      <c r="DG983" s="166"/>
    </row>
    <row r="984" s="118" customFormat="true" ht="12" hidden="false" customHeight="true" outlineLevel="0" collapsed="false">
      <c r="A984" s="165"/>
      <c r="B984" s="165"/>
      <c r="C984" s="165"/>
      <c r="D984" s="165"/>
      <c r="E984" s="165"/>
      <c r="F984" s="165"/>
      <c r="G984" s="165"/>
      <c r="H984" s="165"/>
      <c r="I984" s="165"/>
      <c r="J984" s="165"/>
      <c r="K984" s="165"/>
      <c r="L984" s="165"/>
      <c r="M984" s="165"/>
      <c r="BP984" s="165"/>
      <c r="BQ984" s="165"/>
      <c r="BR984" s="165"/>
      <c r="BS984" s="165"/>
      <c r="BT984" s="165"/>
      <c r="BU984" s="165"/>
      <c r="BV984" s="165"/>
      <c r="BW984" s="165"/>
      <c r="BX984" s="165"/>
      <c r="BY984" s="165"/>
      <c r="BZ984" s="165"/>
      <c r="CA984" s="165"/>
      <c r="CB984" s="165"/>
      <c r="CC984" s="165"/>
      <c r="CD984" s="165"/>
      <c r="CE984" s="165"/>
      <c r="CF984" s="165"/>
      <c r="CG984" s="165"/>
      <c r="CH984" s="165"/>
      <c r="CI984" s="165"/>
      <c r="CJ984" s="165"/>
      <c r="CK984" s="165"/>
      <c r="CL984" s="165"/>
      <c r="CM984" s="167"/>
      <c r="CN984" s="166"/>
      <c r="CO984" s="166"/>
      <c r="CP984" s="166"/>
      <c r="CQ984" s="166"/>
      <c r="CR984" s="166"/>
      <c r="CS984" s="166"/>
      <c r="CT984" s="166"/>
      <c r="CU984" s="166"/>
      <c r="CV984" s="166"/>
      <c r="CW984" s="166"/>
      <c r="CX984" s="166"/>
      <c r="CY984" s="166"/>
      <c r="CZ984" s="166"/>
      <c r="DA984" s="166"/>
      <c r="DB984" s="166"/>
      <c r="DC984" s="166"/>
      <c r="DD984" s="166"/>
      <c r="DE984" s="166"/>
      <c r="DF984" s="166"/>
      <c r="DG984" s="166"/>
    </row>
    <row r="985" s="118" customFormat="true" ht="12" hidden="false" customHeight="true" outlineLevel="0" collapsed="false">
      <c r="A985" s="165"/>
      <c r="B985" s="165"/>
      <c r="C985" s="165"/>
      <c r="D985" s="165"/>
      <c r="E985" s="165"/>
      <c r="F985" s="165"/>
      <c r="G985" s="165"/>
      <c r="H985" s="165"/>
      <c r="I985" s="165"/>
      <c r="J985" s="165"/>
      <c r="K985" s="165"/>
      <c r="L985" s="165"/>
      <c r="M985" s="165"/>
      <c r="BP985" s="165"/>
      <c r="BQ985" s="165"/>
      <c r="BR985" s="165"/>
      <c r="BS985" s="165"/>
      <c r="BT985" s="165"/>
      <c r="BU985" s="165"/>
      <c r="BV985" s="165"/>
      <c r="BW985" s="165"/>
      <c r="BX985" s="165"/>
      <c r="BY985" s="165"/>
      <c r="BZ985" s="165"/>
      <c r="CA985" s="165"/>
      <c r="CB985" s="165"/>
      <c r="CC985" s="165"/>
      <c r="CD985" s="165"/>
      <c r="CE985" s="165"/>
      <c r="CF985" s="165"/>
      <c r="CG985" s="165"/>
      <c r="CH985" s="165"/>
      <c r="CI985" s="165"/>
      <c r="CJ985" s="165"/>
      <c r="CK985" s="165"/>
      <c r="CL985" s="165"/>
      <c r="CM985" s="167"/>
      <c r="CN985" s="166"/>
      <c r="CO985" s="166"/>
      <c r="CP985" s="166"/>
      <c r="CQ985" s="166"/>
      <c r="CR985" s="166"/>
      <c r="CS985" s="166"/>
      <c r="CT985" s="166"/>
      <c r="CU985" s="166"/>
      <c r="CV985" s="166"/>
      <c r="CW985" s="166"/>
      <c r="CX985" s="166"/>
      <c r="CY985" s="166"/>
      <c r="CZ985" s="166"/>
      <c r="DA985" s="166"/>
      <c r="DB985" s="166"/>
      <c r="DC985" s="166"/>
      <c r="DD985" s="166"/>
      <c r="DE985" s="166"/>
      <c r="DF985" s="166"/>
      <c r="DG985" s="166"/>
    </row>
    <row r="986" s="118" customFormat="true" ht="12" hidden="false" customHeight="true" outlineLevel="0" collapsed="false">
      <c r="A986" s="165"/>
      <c r="B986" s="165"/>
      <c r="C986" s="165"/>
      <c r="D986" s="165"/>
      <c r="E986" s="165"/>
      <c r="F986" s="165"/>
      <c r="G986" s="165"/>
      <c r="H986" s="165"/>
      <c r="I986" s="165"/>
      <c r="J986" s="165"/>
      <c r="K986" s="165"/>
      <c r="L986" s="165"/>
      <c r="M986" s="165"/>
      <c r="BP986" s="165"/>
      <c r="BQ986" s="165"/>
      <c r="BR986" s="165"/>
      <c r="BS986" s="165"/>
      <c r="BT986" s="165"/>
      <c r="BU986" s="165"/>
      <c r="BV986" s="165"/>
      <c r="BW986" s="165"/>
      <c r="BX986" s="165"/>
      <c r="BY986" s="165"/>
      <c r="BZ986" s="165"/>
      <c r="CA986" s="165"/>
      <c r="CB986" s="165"/>
      <c r="CC986" s="165"/>
      <c r="CD986" s="165"/>
      <c r="CE986" s="165"/>
      <c r="CF986" s="165"/>
      <c r="CG986" s="165"/>
      <c r="CH986" s="165"/>
      <c r="CI986" s="165"/>
      <c r="CJ986" s="165"/>
      <c r="CK986" s="165"/>
      <c r="CL986" s="165"/>
      <c r="CM986" s="167"/>
      <c r="CN986" s="166"/>
      <c r="CO986" s="166"/>
      <c r="CP986" s="166"/>
      <c r="CQ986" s="166"/>
      <c r="CR986" s="166"/>
      <c r="CS986" s="166"/>
      <c r="CT986" s="166"/>
      <c r="CU986" s="166"/>
      <c r="CV986" s="166"/>
      <c r="CW986" s="166"/>
      <c r="CX986" s="166"/>
      <c r="CY986" s="166"/>
      <c r="CZ986" s="166"/>
      <c r="DA986" s="166"/>
      <c r="DB986" s="166"/>
      <c r="DC986" s="166"/>
      <c r="DD986" s="166"/>
      <c r="DE986" s="166"/>
      <c r="DF986" s="166"/>
      <c r="DG986" s="166"/>
    </row>
    <row r="987" s="118" customFormat="true" ht="12" hidden="false" customHeight="true" outlineLevel="0" collapsed="false">
      <c r="A987" s="165"/>
      <c r="B987" s="165"/>
      <c r="C987" s="165"/>
      <c r="D987" s="165"/>
      <c r="E987" s="165"/>
      <c r="F987" s="165"/>
      <c r="G987" s="165"/>
      <c r="H987" s="165"/>
      <c r="I987" s="165"/>
      <c r="J987" s="165"/>
      <c r="K987" s="165"/>
      <c r="L987" s="165"/>
      <c r="M987" s="165"/>
      <c r="BP987" s="165"/>
      <c r="BQ987" s="165"/>
      <c r="BR987" s="165"/>
      <c r="BS987" s="165"/>
      <c r="BT987" s="165"/>
      <c r="BU987" s="165"/>
      <c r="BV987" s="165"/>
      <c r="BW987" s="165"/>
      <c r="BX987" s="165"/>
      <c r="BY987" s="165"/>
      <c r="BZ987" s="165"/>
      <c r="CA987" s="165"/>
      <c r="CB987" s="165"/>
      <c r="CC987" s="165"/>
      <c r="CD987" s="165"/>
      <c r="CE987" s="165"/>
      <c r="CF987" s="165"/>
      <c r="CG987" s="165"/>
      <c r="CH987" s="165"/>
      <c r="CI987" s="165"/>
      <c r="CJ987" s="165"/>
      <c r="CK987" s="165"/>
      <c r="CL987" s="165"/>
      <c r="CM987" s="167"/>
      <c r="CN987" s="166"/>
      <c r="CO987" s="166"/>
      <c r="CP987" s="166"/>
      <c r="CQ987" s="166"/>
      <c r="CR987" s="166"/>
      <c r="CS987" s="166"/>
      <c r="CT987" s="166"/>
      <c r="CU987" s="166"/>
      <c r="CV987" s="166"/>
      <c r="CW987" s="166"/>
      <c r="CX987" s="166"/>
      <c r="CY987" s="166"/>
      <c r="CZ987" s="166"/>
      <c r="DA987" s="166"/>
      <c r="DB987" s="166"/>
      <c r="DC987" s="166"/>
      <c r="DD987" s="166"/>
      <c r="DE987" s="166"/>
      <c r="DF987" s="166"/>
      <c r="DG987" s="166"/>
    </row>
    <row r="988" s="118" customFormat="true" ht="12" hidden="false" customHeight="true" outlineLevel="0" collapsed="false">
      <c r="A988" s="165"/>
      <c r="B988" s="165"/>
      <c r="C988" s="165"/>
      <c r="D988" s="165"/>
      <c r="E988" s="165"/>
      <c r="F988" s="165"/>
      <c r="G988" s="165"/>
      <c r="H988" s="165"/>
      <c r="I988" s="165"/>
      <c r="J988" s="165"/>
      <c r="K988" s="165"/>
      <c r="L988" s="165"/>
      <c r="M988" s="165"/>
      <c r="BP988" s="165"/>
      <c r="BQ988" s="165"/>
      <c r="BR988" s="165"/>
      <c r="BS988" s="165"/>
      <c r="BT988" s="165"/>
      <c r="BU988" s="165"/>
      <c r="BV988" s="165"/>
      <c r="BW988" s="165"/>
      <c r="BX988" s="165"/>
      <c r="BY988" s="165"/>
      <c r="BZ988" s="165"/>
      <c r="CA988" s="165"/>
      <c r="CB988" s="165"/>
      <c r="CC988" s="165"/>
      <c r="CD988" s="165"/>
      <c r="CE988" s="165"/>
      <c r="CF988" s="165"/>
      <c r="CG988" s="165"/>
      <c r="CH988" s="165"/>
      <c r="CI988" s="165"/>
      <c r="CJ988" s="165"/>
      <c r="CK988" s="165"/>
      <c r="CL988" s="165"/>
      <c r="CM988" s="167"/>
      <c r="CN988" s="166"/>
      <c r="CO988" s="166"/>
      <c r="CP988" s="166"/>
      <c r="CQ988" s="166"/>
      <c r="CR988" s="166"/>
      <c r="CS988" s="166"/>
      <c r="CT988" s="166"/>
      <c r="CU988" s="166"/>
      <c r="CV988" s="166"/>
      <c r="CW988" s="166"/>
      <c r="CX988" s="166"/>
      <c r="CY988" s="166"/>
      <c r="CZ988" s="166"/>
      <c r="DA988" s="166"/>
      <c r="DB988" s="166"/>
      <c r="DC988" s="166"/>
      <c r="DD988" s="166"/>
      <c r="DE988" s="166"/>
      <c r="DF988" s="166"/>
      <c r="DG988" s="166"/>
    </row>
    <row r="989" s="118" customFormat="true" ht="12" hidden="false" customHeight="true" outlineLevel="0" collapsed="false">
      <c r="A989" s="165"/>
      <c r="B989" s="165"/>
      <c r="C989" s="165"/>
      <c r="D989" s="165"/>
      <c r="E989" s="165"/>
      <c r="F989" s="165"/>
      <c r="G989" s="165"/>
      <c r="H989" s="165"/>
      <c r="I989" s="165"/>
      <c r="J989" s="165"/>
      <c r="K989" s="165"/>
      <c r="L989" s="165"/>
      <c r="M989" s="165"/>
      <c r="BP989" s="165"/>
      <c r="BQ989" s="165"/>
      <c r="BR989" s="165"/>
      <c r="BS989" s="165"/>
      <c r="BT989" s="165"/>
      <c r="BU989" s="165"/>
      <c r="BV989" s="165"/>
      <c r="BW989" s="165"/>
      <c r="BX989" s="165"/>
      <c r="BY989" s="165"/>
      <c r="BZ989" s="165"/>
      <c r="CA989" s="165"/>
      <c r="CB989" s="165"/>
      <c r="CC989" s="165"/>
      <c r="CD989" s="165"/>
      <c r="CE989" s="165"/>
      <c r="CF989" s="165"/>
      <c r="CG989" s="165"/>
      <c r="CH989" s="165"/>
      <c r="CI989" s="165"/>
      <c r="CJ989" s="165"/>
      <c r="CK989" s="165"/>
      <c r="CL989" s="165"/>
      <c r="CM989" s="167"/>
      <c r="CN989" s="166"/>
      <c r="CO989" s="166"/>
      <c r="CP989" s="166"/>
      <c r="CQ989" s="166"/>
      <c r="CR989" s="166"/>
      <c r="CS989" s="166"/>
      <c r="CT989" s="166"/>
      <c r="CU989" s="166"/>
      <c r="CV989" s="166"/>
      <c r="CW989" s="166"/>
      <c r="CX989" s="166"/>
      <c r="CY989" s="166"/>
      <c r="CZ989" s="166"/>
      <c r="DA989" s="166"/>
      <c r="DB989" s="166"/>
      <c r="DC989" s="166"/>
      <c r="DD989" s="166"/>
      <c r="DE989" s="166"/>
      <c r="DF989" s="166"/>
      <c r="DG989" s="166"/>
    </row>
    <row r="990" s="118" customFormat="true" ht="12" hidden="false" customHeight="true" outlineLevel="0" collapsed="false">
      <c r="A990" s="165"/>
      <c r="B990" s="165"/>
      <c r="C990" s="165"/>
      <c r="D990" s="165"/>
      <c r="E990" s="165"/>
      <c r="F990" s="165"/>
      <c r="G990" s="165"/>
      <c r="H990" s="165"/>
      <c r="I990" s="165"/>
      <c r="J990" s="165"/>
      <c r="K990" s="165"/>
      <c r="L990" s="165"/>
      <c r="M990" s="165"/>
      <c r="BP990" s="165"/>
      <c r="BQ990" s="165"/>
      <c r="BR990" s="165"/>
      <c r="BS990" s="165"/>
      <c r="BT990" s="165"/>
      <c r="BU990" s="165"/>
      <c r="BV990" s="165"/>
      <c r="BW990" s="165"/>
      <c r="BX990" s="165"/>
      <c r="BY990" s="165"/>
      <c r="BZ990" s="165"/>
      <c r="CA990" s="165"/>
      <c r="CB990" s="165"/>
      <c r="CC990" s="165"/>
      <c r="CD990" s="165"/>
      <c r="CE990" s="165"/>
      <c r="CF990" s="165"/>
      <c r="CG990" s="165"/>
      <c r="CH990" s="165"/>
      <c r="CI990" s="165"/>
      <c r="CJ990" s="165"/>
      <c r="CK990" s="165"/>
      <c r="CL990" s="165"/>
      <c r="CM990" s="167"/>
      <c r="CN990" s="166"/>
      <c r="CO990" s="166"/>
      <c r="CP990" s="166"/>
      <c r="CQ990" s="166"/>
      <c r="CR990" s="166"/>
      <c r="CS990" s="166"/>
      <c r="CT990" s="166"/>
      <c r="CU990" s="166"/>
      <c r="CV990" s="166"/>
      <c r="CW990" s="166"/>
      <c r="CX990" s="166"/>
      <c r="CY990" s="166"/>
      <c r="CZ990" s="166"/>
      <c r="DA990" s="166"/>
      <c r="DB990" s="166"/>
      <c r="DC990" s="166"/>
      <c r="DD990" s="166"/>
      <c r="DE990" s="166"/>
      <c r="DF990" s="166"/>
      <c r="DG990" s="166"/>
    </row>
    <row r="991" s="118" customFormat="true" ht="12" hidden="false" customHeight="true" outlineLevel="0" collapsed="false">
      <c r="A991" s="165"/>
      <c r="B991" s="165"/>
      <c r="C991" s="165"/>
      <c r="D991" s="165"/>
      <c r="E991" s="165"/>
      <c r="F991" s="165"/>
      <c r="G991" s="165"/>
      <c r="H991" s="165"/>
      <c r="I991" s="165"/>
      <c r="J991" s="165"/>
      <c r="K991" s="165"/>
      <c r="L991" s="165"/>
      <c r="M991" s="165"/>
      <c r="BP991" s="165"/>
      <c r="BQ991" s="165"/>
      <c r="BR991" s="165"/>
      <c r="BS991" s="165"/>
      <c r="BT991" s="165"/>
      <c r="BU991" s="165"/>
      <c r="BV991" s="165"/>
      <c r="BW991" s="165"/>
      <c r="BX991" s="165"/>
      <c r="BY991" s="165"/>
      <c r="BZ991" s="165"/>
      <c r="CA991" s="165"/>
      <c r="CB991" s="165"/>
      <c r="CC991" s="165"/>
      <c r="CD991" s="165"/>
      <c r="CE991" s="165"/>
      <c r="CF991" s="165"/>
      <c r="CG991" s="165"/>
      <c r="CH991" s="165"/>
      <c r="CI991" s="165"/>
      <c r="CJ991" s="165"/>
      <c r="CK991" s="165"/>
      <c r="CL991" s="165"/>
      <c r="CM991" s="167"/>
      <c r="CN991" s="166"/>
      <c r="CO991" s="166"/>
      <c r="CP991" s="166"/>
      <c r="CQ991" s="166"/>
      <c r="CR991" s="166"/>
      <c r="CS991" s="166"/>
      <c r="CT991" s="166"/>
      <c r="CU991" s="166"/>
      <c r="CV991" s="166"/>
      <c r="CW991" s="166"/>
      <c r="CX991" s="166"/>
      <c r="CY991" s="166"/>
      <c r="CZ991" s="166"/>
      <c r="DA991" s="166"/>
      <c r="DB991" s="166"/>
      <c r="DC991" s="166"/>
      <c r="DD991" s="166"/>
      <c r="DE991" s="166"/>
      <c r="DF991" s="166"/>
      <c r="DG991" s="166"/>
    </row>
    <row r="992" s="118" customFormat="true" ht="12" hidden="false" customHeight="true" outlineLevel="0" collapsed="false">
      <c r="A992" s="165"/>
      <c r="B992" s="165"/>
      <c r="C992" s="165"/>
      <c r="D992" s="165"/>
      <c r="E992" s="165"/>
      <c r="F992" s="165"/>
      <c r="G992" s="165"/>
      <c r="H992" s="165"/>
      <c r="I992" s="165"/>
      <c r="J992" s="165"/>
      <c r="K992" s="165"/>
      <c r="L992" s="165"/>
      <c r="M992" s="165"/>
      <c r="BP992" s="165"/>
      <c r="BQ992" s="165"/>
      <c r="BR992" s="165"/>
      <c r="BS992" s="165"/>
      <c r="BT992" s="165"/>
      <c r="BU992" s="165"/>
      <c r="BV992" s="165"/>
      <c r="BW992" s="165"/>
      <c r="BX992" s="165"/>
      <c r="BY992" s="165"/>
      <c r="BZ992" s="165"/>
      <c r="CA992" s="165"/>
      <c r="CB992" s="165"/>
      <c r="CC992" s="165"/>
      <c r="CD992" s="165"/>
      <c r="CE992" s="165"/>
      <c r="CF992" s="165"/>
      <c r="CG992" s="165"/>
      <c r="CH992" s="165"/>
      <c r="CI992" s="165"/>
      <c r="CJ992" s="165"/>
      <c r="CK992" s="165"/>
      <c r="CL992" s="165"/>
      <c r="CM992" s="167"/>
      <c r="CN992" s="166"/>
      <c r="CO992" s="166"/>
      <c r="CP992" s="166"/>
      <c r="CQ992" s="166"/>
      <c r="CR992" s="166"/>
      <c r="CS992" s="166"/>
      <c r="CT992" s="166"/>
      <c r="CU992" s="166"/>
      <c r="CV992" s="166"/>
      <c r="CW992" s="166"/>
      <c r="CX992" s="166"/>
      <c r="CY992" s="166"/>
      <c r="CZ992" s="166"/>
      <c r="DA992" s="166"/>
      <c r="DB992" s="166"/>
      <c r="DC992" s="166"/>
      <c r="DD992" s="166"/>
      <c r="DE992" s="166"/>
      <c r="DF992" s="166"/>
      <c r="DG992" s="166"/>
    </row>
    <row r="993" s="118" customFormat="true" ht="12" hidden="false" customHeight="true" outlineLevel="0" collapsed="false">
      <c r="A993" s="165"/>
      <c r="B993" s="165"/>
      <c r="C993" s="165"/>
      <c r="D993" s="165"/>
      <c r="E993" s="165"/>
      <c r="F993" s="165"/>
      <c r="G993" s="165"/>
      <c r="H993" s="165"/>
      <c r="I993" s="165"/>
      <c r="J993" s="165"/>
      <c r="K993" s="165"/>
      <c r="L993" s="165"/>
      <c r="M993" s="165"/>
      <c r="BP993" s="165"/>
      <c r="BQ993" s="165"/>
      <c r="BR993" s="165"/>
      <c r="BS993" s="165"/>
      <c r="BT993" s="165"/>
      <c r="BU993" s="165"/>
      <c r="BV993" s="165"/>
      <c r="BW993" s="165"/>
      <c r="BX993" s="165"/>
      <c r="BY993" s="165"/>
      <c r="BZ993" s="165"/>
      <c r="CA993" s="165"/>
      <c r="CB993" s="165"/>
      <c r="CC993" s="165"/>
      <c r="CD993" s="165"/>
      <c r="CE993" s="165"/>
      <c r="CF993" s="165"/>
      <c r="CG993" s="165"/>
      <c r="CH993" s="165"/>
      <c r="CI993" s="165"/>
      <c r="CJ993" s="165"/>
      <c r="CK993" s="165"/>
      <c r="CL993" s="165"/>
      <c r="CM993" s="167"/>
      <c r="CN993" s="166"/>
      <c r="CO993" s="166"/>
      <c r="CP993" s="166"/>
      <c r="CQ993" s="166"/>
      <c r="CR993" s="166"/>
      <c r="CS993" s="166"/>
      <c r="CT993" s="166"/>
      <c r="CU993" s="166"/>
      <c r="CV993" s="166"/>
      <c r="CW993" s="166"/>
      <c r="CX993" s="166"/>
      <c r="CY993" s="166"/>
      <c r="CZ993" s="166"/>
      <c r="DA993" s="166"/>
      <c r="DB993" s="166"/>
      <c r="DC993" s="166"/>
      <c r="DD993" s="166"/>
      <c r="DE993" s="166"/>
      <c r="DF993" s="166"/>
      <c r="DG993" s="166"/>
    </row>
    <row r="994" s="118" customFormat="true" ht="12" hidden="false" customHeight="true" outlineLevel="0" collapsed="false">
      <c r="A994" s="165"/>
      <c r="B994" s="165"/>
      <c r="C994" s="165"/>
      <c r="D994" s="165"/>
      <c r="E994" s="165"/>
      <c r="F994" s="165"/>
      <c r="G994" s="165"/>
      <c r="H994" s="165"/>
      <c r="I994" s="165"/>
      <c r="J994" s="165"/>
      <c r="K994" s="165"/>
      <c r="L994" s="165"/>
      <c r="M994" s="165"/>
      <c r="BP994" s="165"/>
      <c r="BQ994" s="165"/>
      <c r="BR994" s="165"/>
      <c r="BS994" s="165"/>
      <c r="BT994" s="165"/>
      <c r="BU994" s="165"/>
      <c r="BV994" s="165"/>
      <c r="BW994" s="165"/>
      <c r="BX994" s="165"/>
      <c r="BY994" s="165"/>
      <c r="BZ994" s="165"/>
      <c r="CA994" s="165"/>
      <c r="CB994" s="165"/>
      <c r="CC994" s="165"/>
      <c r="CD994" s="165"/>
      <c r="CE994" s="165"/>
      <c r="CF994" s="165"/>
      <c r="CG994" s="165"/>
      <c r="CH994" s="165"/>
      <c r="CI994" s="165"/>
      <c r="CJ994" s="165"/>
      <c r="CK994" s="165"/>
      <c r="CL994" s="165"/>
      <c r="CM994" s="167"/>
      <c r="CN994" s="166"/>
      <c r="CO994" s="166"/>
      <c r="CP994" s="166"/>
      <c r="CQ994" s="166"/>
      <c r="CR994" s="166"/>
      <c r="CS994" s="166"/>
      <c r="CT994" s="166"/>
      <c r="CU994" s="166"/>
      <c r="CV994" s="166"/>
      <c r="CW994" s="166"/>
      <c r="CX994" s="166"/>
      <c r="CY994" s="166"/>
      <c r="CZ994" s="166"/>
      <c r="DA994" s="166"/>
      <c r="DB994" s="166"/>
      <c r="DC994" s="166"/>
      <c r="DD994" s="166"/>
      <c r="DE994" s="166"/>
      <c r="DF994" s="166"/>
      <c r="DG994" s="166"/>
    </row>
    <row r="995" s="118" customFormat="true" ht="12" hidden="false" customHeight="true" outlineLevel="0" collapsed="false">
      <c r="A995" s="165"/>
      <c r="B995" s="165"/>
      <c r="C995" s="165"/>
      <c r="D995" s="165"/>
      <c r="E995" s="165"/>
      <c r="F995" s="165"/>
      <c r="G995" s="165"/>
      <c r="H995" s="165"/>
      <c r="I995" s="165"/>
      <c r="J995" s="165"/>
      <c r="K995" s="165"/>
      <c r="L995" s="165"/>
      <c r="M995" s="165"/>
      <c r="BP995" s="165"/>
      <c r="BQ995" s="165"/>
      <c r="BR995" s="165"/>
      <c r="BS995" s="165"/>
      <c r="BT995" s="165"/>
      <c r="BU995" s="165"/>
      <c r="BV995" s="165"/>
      <c r="BW995" s="165"/>
      <c r="BX995" s="165"/>
      <c r="BY995" s="165"/>
      <c r="BZ995" s="165"/>
      <c r="CA995" s="165"/>
      <c r="CB995" s="165"/>
      <c r="CC995" s="165"/>
      <c r="CD995" s="165"/>
      <c r="CE995" s="165"/>
      <c r="CF995" s="165"/>
      <c r="CG995" s="165"/>
      <c r="CH995" s="165"/>
      <c r="CI995" s="165"/>
      <c r="CJ995" s="165"/>
      <c r="CK995" s="165"/>
      <c r="CL995" s="165"/>
      <c r="CM995" s="167"/>
      <c r="CN995" s="166"/>
      <c r="CO995" s="166"/>
      <c r="CP995" s="166"/>
      <c r="CQ995" s="166"/>
      <c r="CR995" s="166"/>
      <c r="CS995" s="166"/>
      <c r="CT995" s="166"/>
      <c r="CU995" s="166"/>
      <c r="CV995" s="166"/>
      <c r="CW995" s="166"/>
      <c r="CX995" s="166"/>
      <c r="CY995" s="166"/>
      <c r="CZ995" s="166"/>
      <c r="DA995" s="166"/>
      <c r="DB995" s="166"/>
      <c r="DC995" s="166"/>
      <c r="DD995" s="166"/>
      <c r="DE995" s="166"/>
      <c r="DF995" s="166"/>
      <c r="DG995" s="166"/>
    </row>
    <row r="996" s="118" customFormat="true" ht="12" hidden="false" customHeight="true" outlineLevel="0" collapsed="false">
      <c r="A996" s="165"/>
      <c r="B996" s="165"/>
      <c r="C996" s="165"/>
      <c r="D996" s="165"/>
      <c r="E996" s="165"/>
      <c r="F996" s="165"/>
      <c r="G996" s="165"/>
      <c r="H996" s="165"/>
      <c r="I996" s="165"/>
      <c r="J996" s="165"/>
      <c r="K996" s="165"/>
      <c r="L996" s="165"/>
      <c r="M996" s="165"/>
      <c r="BP996" s="165"/>
      <c r="BQ996" s="165"/>
      <c r="BR996" s="165"/>
      <c r="BS996" s="165"/>
      <c r="BT996" s="165"/>
      <c r="BU996" s="165"/>
      <c r="BV996" s="165"/>
      <c r="BW996" s="165"/>
      <c r="BX996" s="165"/>
      <c r="BY996" s="165"/>
      <c r="BZ996" s="165"/>
      <c r="CA996" s="165"/>
      <c r="CB996" s="165"/>
      <c r="CC996" s="165"/>
      <c r="CD996" s="165"/>
      <c r="CE996" s="165"/>
      <c r="CF996" s="165"/>
      <c r="CG996" s="165"/>
      <c r="CH996" s="165"/>
      <c r="CI996" s="165"/>
      <c r="CJ996" s="165"/>
      <c r="CK996" s="165"/>
      <c r="CL996" s="165"/>
      <c r="CM996" s="167"/>
      <c r="CN996" s="166"/>
      <c r="CO996" s="166"/>
      <c r="CP996" s="166"/>
      <c r="CQ996" s="166"/>
      <c r="CR996" s="166"/>
      <c r="CS996" s="166"/>
      <c r="CT996" s="166"/>
      <c r="CU996" s="166"/>
      <c r="CV996" s="166"/>
      <c r="CW996" s="166"/>
      <c r="CX996" s="166"/>
      <c r="CY996" s="166"/>
      <c r="CZ996" s="166"/>
      <c r="DA996" s="166"/>
      <c r="DB996" s="166"/>
      <c r="DC996" s="166"/>
      <c r="DD996" s="166"/>
      <c r="DE996" s="166"/>
      <c r="DF996" s="166"/>
      <c r="DG996" s="166"/>
    </row>
    <row r="997" s="118" customFormat="true" ht="12" hidden="false" customHeight="true" outlineLevel="0" collapsed="false">
      <c r="A997" s="165"/>
      <c r="B997" s="165"/>
      <c r="C997" s="165"/>
      <c r="D997" s="165"/>
      <c r="E997" s="165"/>
      <c r="F997" s="165"/>
      <c r="G997" s="165"/>
      <c r="H997" s="165"/>
      <c r="I997" s="165"/>
      <c r="J997" s="165"/>
      <c r="K997" s="165"/>
      <c r="L997" s="165"/>
      <c r="M997" s="165"/>
      <c r="BP997" s="165"/>
      <c r="BQ997" s="165"/>
      <c r="BR997" s="165"/>
      <c r="BS997" s="165"/>
      <c r="BT997" s="165"/>
      <c r="BU997" s="165"/>
      <c r="BV997" s="165"/>
      <c r="BW997" s="165"/>
      <c r="BX997" s="165"/>
      <c r="BY997" s="165"/>
      <c r="BZ997" s="165"/>
      <c r="CA997" s="165"/>
      <c r="CB997" s="165"/>
      <c r="CC997" s="165"/>
      <c r="CD997" s="165"/>
      <c r="CE997" s="165"/>
      <c r="CF997" s="165"/>
      <c r="CG997" s="165"/>
      <c r="CH997" s="165"/>
      <c r="CI997" s="165"/>
      <c r="CJ997" s="165"/>
      <c r="CK997" s="165"/>
      <c r="CL997" s="165"/>
      <c r="CM997" s="167"/>
      <c r="CN997" s="166"/>
      <c r="CO997" s="166"/>
      <c r="CP997" s="166"/>
      <c r="CQ997" s="166"/>
      <c r="CR997" s="166"/>
      <c r="CS997" s="166"/>
      <c r="CT997" s="166"/>
      <c r="CU997" s="166"/>
      <c r="CV997" s="166"/>
      <c r="CW997" s="166"/>
      <c r="CX997" s="166"/>
      <c r="CY997" s="166"/>
      <c r="CZ997" s="166"/>
      <c r="DA997" s="166"/>
      <c r="DB997" s="166"/>
      <c r="DC997" s="166"/>
      <c r="DD997" s="166"/>
      <c r="DE997" s="166"/>
      <c r="DF997" s="166"/>
      <c r="DG997" s="166"/>
    </row>
    <row r="998" s="118" customFormat="true" ht="12" hidden="false" customHeight="true" outlineLevel="0" collapsed="false">
      <c r="A998" s="165"/>
      <c r="B998" s="165"/>
      <c r="C998" s="165"/>
      <c r="D998" s="165"/>
      <c r="E998" s="165"/>
      <c r="F998" s="165"/>
      <c r="G998" s="165"/>
      <c r="H998" s="165"/>
      <c r="I998" s="165"/>
      <c r="J998" s="165"/>
      <c r="K998" s="165"/>
      <c r="L998" s="165"/>
      <c r="M998" s="165"/>
      <c r="BP998" s="165"/>
      <c r="BQ998" s="165"/>
      <c r="BR998" s="165"/>
      <c r="BS998" s="165"/>
      <c r="BT998" s="165"/>
      <c r="BU998" s="165"/>
      <c r="BV998" s="165"/>
      <c r="BW998" s="165"/>
      <c r="BX998" s="165"/>
      <c r="BY998" s="165"/>
      <c r="BZ998" s="165"/>
      <c r="CA998" s="165"/>
      <c r="CB998" s="165"/>
      <c r="CC998" s="165"/>
      <c r="CD998" s="165"/>
      <c r="CE998" s="165"/>
      <c r="CF998" s="165"/>
      <c r="CG998" s="165"/>
      <c r="CH998" s="165"/>
      <c r="CI998" s="165"/>
      <c r="CJ998" s="165"/>
      <c r="CK998" s="165"/>
      <c r="CL998" s="165"/>
      <c r="CM998" s="167"/>
      <c r="CN998" s="166"/>
      <c r="CO998" s="166"/>
      <c r="CP998" s="166"/>
      <c r="CQ998" s="166"/>
      <c r="CR998" s="166"/>
      <c r="CS998" s="166"/>
      <c r="CT998" s="166"/>
      <c r="CU998" s="166"/>
      <c r="CV998" s="166"/>
      <c r="CW998" s="166"/>
      <c r="CX998" s="166"/>
      <c r="CY998" s="166"/>
      <c r="CZ998" s="166"/>
      <c r="DA998" s="166"/>
      <c r="DB998" s="166"/>
      <c r="DC998" s="166"/>
      <c r="DD998" s="166"/>
      <c r="DE998" s="166"/>
      <c r="DF998" s="166"/>
      <c r="DG998" s="166"/>
    </row>
    <row r="999" s="118" customFormat="true" ht="12" hidden="false" customHeight="true" outlineLevel="0" collapsed="false">
      <c r="A999" s="165"/>
      <c r="B999" s="165"/>
      <c r="C999" s="165"/>
      <c r="D999" s="165"/>
      <c r="E999" s="165"/>
      <c r="F999" s="165"/>
      <c r="G999" s="165"/>
      <c r="H999" s="165"/>
      <c r="I999" s="165"/>
      <c r="J999" s="165"/>
      <c r="K999" s="165"/>
      <c r="L999" s="165"/>
      <c r="M999" s="165"/>
      <c r="BP999" s="165"/>
      <c r="BQ999" s="165"/>
      <c r="BR999" s="165"/>
      <c r="BS999" s="165"/>
      <c r="BT999" s="165"/>
      <c r="BU999" s="165"/>
      <c r="BV999" s="165"/>
      <c r="BW999" s="165"/>
      <c r="BX999" s="165"/>
      <c r="BY999" s="165"/>
      <c r="BZ999" s="165"/>
      <c r="CA999" s="165"/>
      <c r="CB999" s="165"/>
      <c r="CC999" s="165"/>
      <c r="CD999" s="165"/>
      <c r="CE999" s="165"/>
      <c r="CF999" s="165"/>
      <c r="CG999" s="165"/>
      <c r="CH999" s="165"/>
      <c r="CI999" s="165"/>
      <c r="CJ999" s="165"/>
      <c r="CK999" s="165"/>
      <c r="CL999" s="165"/>
      <c r="CM999" s="167"/>
      <c r="CN999" s="166"/>
      <c r="CO999" s="166"/>
      <c r="CP999" s="166"/>
      <c r="CQ999" s="166"/>
      <c r="CR999" s="166"/>
      <c r="CS999" s="166"/>
      <c r="CT999" s="166"/>
      <c r="CU999" s="166"/>
      <c r="CV999" s="166"/>
      <c r="CW999" s="166"/>
      <c r="CX999" s="166"/>
      <c r="CY999" s="166"/>
      <c r="CZ999" s="166"/>
      <c r="DA999" s="166"/>
      <c r="DB999" s="166"/>
      <c r="DC999" s="166"/>
      <c r="DD999" s="166"/>
      <c r="DE999" s="166"/>
      <c r="DF999" s="166"/>
      <c r="DG999" s="166"/>
    </row>
    <row r="1000" s="118" customFormat="true" ht="12" hidden="false" customHeight="true" outlineLevel="0" collapsed="false">
      <c r="A1000" s="165"/>
      <c r="B1000" s="165"/>
      <c r="C1000" s="165"/>
      <c r="D1000" s="165"/>
      <c r="E1000" s="165"/>
      <c r="F1000" s="165"/>
      <c r="G1000" s="165"/>
      <c r="H1000" s="165"/>
      <c r="I1000" s="165"/>
      <c r="J1000" s="165"/>
      <c r="K1000" s="165"/>
      <c r="L1000" s="165"/>
      <c r="M1000" s="165"/>
      <c r="BP1000" s="165"/>
      <c r="BQ1000" s="165"/>
      <c r="BR1000" s="165"/>
      <c r="BS1000" s="165"/>
      <c r="BT1000" s="165"/>
      <c r="BU1000" s="165"/>
      <c r="BV1000" s="165"/>
      <c r="BW1000" s="165"/>
      <c r="BX1000" s="165"/>
      <c r="BY1000" s="165"/>
      <c r="BZ1000" s="165"/>
      <c r="CA1000" s="165"/>
      <c r="CB1000" s="165"/>
      <c r="CC1000" s="165"/>
      <c r="CD1000" s="165"/>
      <c r="CE1000" s="165"/>
      <c r="CF1000" s="165"/>
      <c r="CG1000" s="165"/>
      <c r="CH1000" s="165"/>
      <c r="CI1000" s="165"/>
      <c r="CJ1000" s="165"/>
      <c r="CK1000" s="165"/>
      <c r="CL1000" s="165"/>
      <c r="CM1000" s="167"/>
      <c r="CN1000" s="166"/>
      <c r="CO1000" s="166"/>
      <c r="CP1000" s="166"/>
      <c r="CQ1000" s="166"/>
      <c r="CR1000" s="166"/>
      <c r="CS1000" s="166"/>
      <c r="CT1000" s="166"/>
      <c r="CU1000" s="166"/>
      <c r="CV1000" s="166"/>
      <c r="CW1000" s="166"/>
      <c r="CX1000" s="166"/>
      <c r="CY1000" s="166"/>
      <c r="CZ1000" s="166"/>
      <c r="DA1000" s="166"/>
      <c r="DB1000" s="166"/>
      <c r="DC1000" s="166"/>
      <c r="DD1000" s="166"/>
      <c r="DE1000" s="166"/>
      <c r="DF1000" s="166"/>
      <c r="DG1000" s="166"/>
    </row>
    <row r="1001" s="118" customFormat="true" ht="12" hidden="false" customHeight="true" outlineLevel="0" collapsed="false">
      <c r="A1001" s="165"/>
      <c r="B1001" s="165"/>
      <c r="C1001" s="165"/>
      <c r="D1001" s="165"/>
      <c r="E1001" s="165"/>
      <c r="F1001" s="165"/>
      <c r="G1001" s="165"/>
      <c r="H1001" s="165"/>
      <c r="I1001" s="165"/>
      <c r="J1001" s="165"/>
      <c r="K1001" s="165"/>
      <c r="L1001" s="165"/>
      <c r="M1001" s="165"/>
      <c r="BP1001" s="165"/>
      <c r="BQ1001" s="165"/>
      <c r="BR1001" s="165"/>
      <c r="BS1001" s="165"/>
      <c r="BT1001" s="165"/>
      <c r="BU1001" s="165"/>
      <c r="BV1001" s="165"/>
      <c r="BW1001" s="165"/>
      <c r="BX1001" s="165"/>
      <c r="BY1001" s="165"/>
      <c r="BZ1001" s="165"/>
      <c r="CA1001" s="165"/>
      <c r="CB1001" s="165"/>
      <c r="CC1001" s="165"/>
      <c r="CD1001" s="165"/>
      <c r="CE1001" s="165"/>
      <c r="CF1001" s="165"/>
      <c r="CG1001" s="165"/>
      <c r="CH1001" s="165"/>
      <c r="CI1001" s="165"/>
      <c r="CJ1001" s="165"/>
      <c r="CK1001" s="165"/>
      <c r="CL1001" s="165"/>
      <c r="CM1001" s="167"/>
      <c r="CN1001" s="166"/>
      <c r="CO1001" s="166"/>
      <c r="CP1001" s="166"/>
      <c r="CQ1001" s="166"/>
      <c r="CR1001" s="166"/>
      <c r="CS1001" s="166"/>
      <c r="CT1001" s="166"/>
      <c r="CU1001" s="166"/>
      <c r="CV1001" s="166"/>
      <c r="CW1001" s="166"/>
      <c r="CX1001" s="166"/>
      <c r="CY1001" s="166"/>
      <c r="CZ1001" s="166"/>
      <c r="DA1001" s="166"/>
      <c r="DB1001" s="166"/>
      <c r="DC1001" s="166"/>
      <c r="DD1001" s="166"/>
      <c r="DE1001" s="166"/>
      <c r="DF1001" s="166"/>
      <c r="DG1001" s="166"/>
    </row>
    <row r="1002" s="118" customFormat="true" ht="12" hidden="false" customHeight="true" outlineLevel="0" collapsed="false">
      <c r="A1002" s="165"/>
      <c r="B1002" s="165"/>
      <c r="C1002" s="165"/>
      <c r="D1002" s="165"/>
      <c r="E1002" s="165"/>
      <c r="F1002" s="165"/>
      <c r="G1002" s="165"/>
      <c r="H1002" s="165"/>
      <c r="I1002" s="165"/>
      <c r="J1002" s="165"/>
      <c r="K1002" s="165"/>
      <c r="L1002" s="165"/>
      <c r="M1002" s="165"/>
      <c r="BP1002" s="165"/>
      <c r="BQ1002" s="165"/>
      <c r="BR1002" s="165"/>
      <c r="BS1002" s="165"/>
      <c r="BT1002" s="165"/>
      <c r="BU1002" s="165"/>
      <c r="BV1002" s="165"/>
      <c r="BW1002" s="165"/>
      <c r="BX1002" s="165"/>
      <c r="BY1002" s="165"/>
      <c r="BZ1002" s="165"/>
      <c r="CA1002" s="165"/>
      <c r="CB1002" s="165"/>
      <c r="CC1002" s="165"/>
      <c r="CD1002" s="165"/>
      <c r="CE1002" s="165"/>
      <c r="CF1002" s="165"/>
      <c r="CG1002" s="165"/>
      <c r="CH1002" s="165"/>
      <c r="CI1002" s="165"/>
      <c r="CJ1002" s="165"/>
      <c r="CK1002" s="165"/>
      <c r="CL1002" s="165"/>
      <c r="CM1002" s="167"/>
      <c r="CN1002" s="166"/>
      <c r="CO1002" s="166"/>
      <c r="CP1002" s="166"/>
      <c r="CQ1002" s="166"/>
      <c r="CR1002" s="166"/>
      <c r="CS1002" s="166"/>
      <c r="CT1002" s="166"/>
      <c r="CU1002" s="166"/>
      <c r="CV1002" s="166"/>
      <c r="CW1002" s="166"/>
      <c r="CX1002" s="166"/>
      <c r="CY1002" s="166"/>
      <c r="CZ1002" s="166"/>
      <c r="DA1002" s="166"/>
      <c r="DB1002" s="166"/>
      <c r="DC1002" s="166"/>
      <c r="DD1002" s="166"/>
      <c r="DE1002" s="166"/>
      <c r="DF1002" s="166"/>
      <c r="DG1002" s="166"/>
    </row>
    <row r="1003" s="118" customFormat="true" ht="12" hidden="false" customHeight="true" outlineLevel="0" collapsed="false">
      <c r="A1003" s="165"/>
      <c r="B1003" s="165"/>
      <c r="C1003" s="165"/>
      <c r="D1003" s="165"/>
      <c r="E1003" s="165"/>
      <c r="F1003" s="165"/>
      <c r="G1003" s="165"/>
      <c r="H1003" s="165"/>
      <c r="I1003" s="165"/>
      <c r="J1003" s="165"/>
      <c r="K1003" s="165"/>
      <c r="L1003" s="165"/>
      <c r="M1003" s="165"/>
      <c r="BP1003" s="165"/>
      <c r="BQ1003" s="165"/>
      <c r="BR1003" s="165"/>
      <c r="BS1003" s="165"/>
      <c r="BT1003" s="165"/>
      <c r="BU1003" s="165"/>
      <c r="BV1003" s="165"/>
      <c r="BW1003" s="165"/>
      <c r="BX1003" s="165"/>
      <c r="BY1003" s="165"/>
      <c r="BZ1003" s="165"/>
      <c r="CA1003" s="165"/>
      <c r="CB1003" s="165"/>
      <c r="CC1003" s="165"/>
      <c r="CD1003" s="165"/>
      <c r="CE1003" s="165"/>
      <c r="CF1003" s="165"/>
      <c r="CG1003" s="165"/>
      <c r="CH1003" s="165"/>
      <c r="CI1003" s="165"/>
      <c r="CJ1003" s="165"/>
      <c r="CK1003" s="165"/>
      <c r="CL1003" s="165"/>
      <c r="CM1003" s="167"/>
      <c r="CN1003" s="166"/>
      <c r="CO1003" s="166"/>
      <c r="CP1003" s="166"/>
      <c r="CQ1003" s="166"/>
      <c r="CR1003" s="166"/>
      <c r="CS1003" s="166"/>
      <c r="CT1003" s="166"/>
      <c r="CU1003" s="166"/>
      <c r="CV1003" s="166"/>
      <c r="CW1003" s="166"/>
      <c r="CX1003" s="166"/>
      <c r="CY1003" s="166"/>
      <c r="CZ1003" s="166"/>
      <c r="DA1003" s="166"/>
      <c r="DB1003" s="166"/>
      <c r="DC1003" s="166"/>
      <c r="DD1003" s="166"/>
      <c r="DE1003" s="166"/>
      <c r="DF1003" s="166"/>
      <c r="DG1003" s="166"/>
    </row>
    <row r="1004" s="118" customFormat="true" ht="12" hidden="false" customHeight="true" outlineLevel="0" collapsed="false">
      <c r="A1004" s="165"/>
      <c r="B1004" s="165"/>
      <c r="C1004" s="165"/>
      <c r="D1004" s="165"/>
      <c r="E1004" s="165"/>
      <c r="F1004" s="165"/>
      <c r="G1004" s="165"/>
      <c r="H1004" s="165"/>
      <c r="I1004" s="165"/>
      <c r="J1004" s="165"/>
      <c r="K1004" s="165"/>
      <c r="L1004" s="165"/>
      <c r="M1004" s="165"/>
      <c r="BP1004" s="165"/>
      <c r="BQ1004" s="165"/>
      <c r="BR1004" s="165"/>
      <c r="BS1004" s="165"/>
      <c r="BT1004" s="165"/>
      <c r="BU1004" s="165"/>
      <c r="BV1004" s="165"/>
      <c r="BW1004" s="165"/>
      <c r="BX1004" s="165"/>
      <c r="BY1004" s="165"/>
      <c r="BZ1004" s="165"/>
      <c r="CA1004" s="165"/>
      <c r="CB1004" s="165"/>
      <c r="CC1004" s="165"/>
      <c r="CD1004" s="165"/>
      <c r="CE1004" s="165"/>
      <c r="CF1004" s="165"/>
      <c r="CG1004" s="165"/>
      <c r="CH1004" s="165"/>
      <c r="CI1004" s="165"/>
      <c r="CJ1004" s="165"/>
      <c r="CK1004" s="165"/>
      <c r="CL1004" s="165"/>
      <c r="CM1004" s="167"/>
      <c r="CN1004" s="166"/>
      <c r="CO1004" s="166"/>
      <c r="CP1004" s="166"/>
      <c r="CQ1004" s="166"/>
      <c r="CR1004" s="166"/>
      <c r="CS1004" s="166"/>
      <c r="CT1004" s="166"/>
      <c r="CU1004" s="166"/>
      <c r="CV1004" s="166"/>
      <c r="CW1004" s="166"/>
      <c r="CX1004" s="166"/>
      <c r="CY1004" s="166"/>
      <c r="CZ1004" s="166"/>
      <c r="DA1004" s="166"/>
      <c r="DB1004" s="166"/>
      <c r="DC1004" s="166"/>
      <c r="DD1004" s="166"/>
      <c r="DE1004" s="166"/>
      <c r="DF1004" s="166"/>
      <c r="DG1004" s="166"/>
    </row>
    <row r="1005" s="118" customFormat="true" ht="12" hidden="false" customHeight="true" outlineLevel="0" collapsed="false">
      <c r="A1005" s="165"/>
      <c r="B1005" s="165"/>
      <c r="C1005" s="165"/>
      <c r="D1005" s="165"/>
      <c r="E1005" s="165"/>
      <c r="F1005" s="165"/>
      <c r="G1005" s="165"/>
      <c r="H1005" s="165"/>
      <c r="I1005" s="165"/>
      <c r="J1005" s="165"/>
      <c r="K1005" s="165"/>
      <c r="L1005" s="165"/>
      <c r="M1005" s="165"/>
      <c r="BP1005" s="165"/>
      <c r="BQ1005" s="165"/>
      <c r="BR1005" s="165"/>
      <c r="BS1005" s="165"/>
      <c r="BT1005" s="165"/>
      <c r="BU1005" s="165"/>
      <c r="BV1005" s="165"/>
      <c r="BW1005" s="165"/>
      <c r="BX1005" s="165"/>
      <c r="BY1005" s="165"/>
      <c r="BZ1005" s="165"/>
      <c r="CA1005" s="165"/>
      <c r="CB1005" s="165"/>
      <c r="CC1005" s="165"/>
      <c r="CD1005" s="165"/>
      <c r="CE1005" s="165"/>
      <c r="CF1005" s="165"/>
      <c r="CG1005" s="165"/>
      <c r="CH1005" s="165"/>
      <c r="CI1005" s="165"/>
      <c r="CJ1005" s="165"/>
      <c r="CK1005" s="165"/>
      <c r="CL1005" s="165"/>
      <c r="CM1005" s="167"/>
      <c r="CN1005" s="166"/>
      <c r="CO1005" s="166"/>
      <c r="CP1005" s="166"/>
      <c r="CQ1005" s="166"/>
      <c r="CR1005" s="166"/>
      <c r="CS1005" s="166"/>
      <c r="CT1005" s="166"/>
      <c r="CU1005" s="166"/>
      <c r="CV1005" s="166"/>
      <c r="CW1005" s="166"/>
      <c r="CX1005" s="166"/>
      <c r="CY1005" s="166"/>
      <c r="CZ1005" s="166"/>
      <c r="DA1005" s="166"/>
      <c r="DB1005" s="166"/>
      <c r="DC1005" s="166"/>
      <c r="DD1005" s="166"/>
      <c r="DE1005" s="166"/>
      <c r="DF1005" s="166"/>
      <c r="DG1005" s="166"/>
    </row>
    <row r="1006" s="118" customFormat="true" ht="12" hidden="false" customHeight="true" outlineLevel="0" collapsed="false">
      <c r="A1006" s="165"/>
      <c r="B1006" s="165"/>
      <c r="C1006" s="165"/>
      <c r="D1006" s="165"/>
      <c r="E1006" s="165"/>
      <c r="F1006" s="165"/>
      <c r="G1006" s="165"/>
      <c r="H1006" s="165"/>
      <c r="I1006" s="165"/>
      <c r="J1006" s="165"/>
      <c r="K1006" s="165"/>
      <c r="L1006" s="165"/>
      <c r="M1006" s="165"/>
      <c r="BP1006" s="165"/>
      <c r="BQ1006" s="165"/>
      <c r="BR1006" s="165"/>
      <c r="BS1006" s="165"/>
      <c r="BT1006" s="165"/>
      <c r="BU1006" s="165"/>
      <c r="BV1006" s="165"/>
      <c r="BW1006" s="165"/>
      <c r="BX1006" s="165"/>
      <c r="BY1006" s="165"/>
      <c r="BZ1006" s="165"/>
      <c r="CA1006" s="165"/>
      <c r="CB1006" s="165"/>
      <c r="CC1006" s="165"/>
      <c r="CD1006" s="165"/>
      <c r="CE1006" s="165"/>
      <c r="CF1006" s="165"/>
      <c r="CG1006" s="165"/>
      <c r="CH1006" s="165"/>
      <c r="CI1006" s="165"/>
      <c r="CJ1006" s="165"/>
      <c r="CK1006" s="165"/>
      <c r="CL1006" s="165"/>
      <c r="CM1006" s="167"/>
      <c r="CN1006" s="166"/>
      <c r="CO1006" s="166"/>
      <c r="CP1006" s="166"/>
      <c r="CQ1006" s="166"/>
      <c r="CR1006" s="166"/>
      <c r="CS1006" s="166"/>
      <c r="CT1006" s="166"/>
      <c r="CU1006" s="166"/>
      <c r="CV1006" s="166"/>
      <c r="CW1006" s="166"/>
      <c r="CX1006" s="166"/>
      <c r="CY1006" s="166"/>
      <c r="CZ1006" s="166"/>
      <c r="DA1006" s="166"/>
      <c r="DB1006" s="166"/>
      <c r="DC1006" s="166"/>
      <c r="DD1006" s="166"/>
      <c r="DE1006" s="166"/>
      <c r="DF1006" s="166"/>
      <c r="DG1006" s="166"/>
    </row>
    <row r="1007" s="118" customFormat="true" ht="12" hidden="false" customHeight="true" outlineLevel="0" collapsed="false">
      <c r="A1007" s="165"/>
      <c r="B1007" s="165"/>
      <c r="C1007" s="165"/>
      <c r="D1007" s="165"/>
      <c r="E1007" s="165"/>
      <c r="F1007" s="165"/>
      <c r="G1007" s="165"/>
      <c r="H1007" s="165"/>
      <c r="I1007" s="165"/>
      <c r="J1007" s="165"/>
      <c r="K1007" s="165"/>
      <c r="L1007" s="165"/>
      <c r="M1007" s="165"/>
      <c r="BP1007" s="165"/>
      <c r="BQ1007" s="165"/>
      <c r="BR1007" s="165"/>
      <c r="BS1007" s="165"/>
      <c r="BT1007" s="165"/>
      <c r="BU1007" s="165"/>
      <c r="BV1007" s="165"/>
      <c r="BW1007" s="165"/>
      <c r="BX1007" s="165"/>
      <c r="BY1007" s="165"/>
      <c r="BZ1007" s="165"/>
      <c r="CA1007" s="165"/>
      <c r="CB1007" s="165"/>
      <c r="CC1007" s="165"/>
      <c r="CD1007" s="165"/>
      <c r="CE1007" s="165"/>
      <c r="CF1007" s="165"/>
      <c r="CG1007" s="165"/>
      <c r="CH1007" s="165"/>
      <c r="CI1007" s="165"/>
      <c r="CJ1007" s="165"/>
      <c r="CK1007" s="165"/>
      <c r="CL1007" s="165"/>
      <c r="CM1007" s="167"/>
      <c r="CN1007" s="166"/>
      <c r="CO1007" s="166"/>
      <c r="CP1007" s="166"/>
      <c r="CQ1007" s="166"/>
      <c r="CR1007" s="166"/>
      <c r="CS1007" s="166"/>
      <c r="CT1007" s="166"/>
      <c r="CU1007" s="166"/>
      <c r="CV1007" s="166"/>
      <c r="CW1007" s="166"/>
      <c r="CX1007" s="166"/>
      <c r="CY1007" s="166"/>
      <c r="CZ1007" s="166"/>
      <c r="DA1007" s="166"/>
      <c r="DB1007" s="166"/>
      <c r="DC1007" s="166"/>
      <c r="DD1007" s="166"/>
      <c r="DE1007" s="166"/>
      <c r="DF1007" s="166"/>
      <c r="DG1007" s="166"/>
    </row>
    <row r="1008" s="118" customFormat="true" ht="12" hidden="false" customHeight="true" outlineLevel="0" collapsed="false">
      <c r="A1008" s="165"/>
      <c r="B1008" s="165"/>
      <c r="C1008" s="165"/>
      <c r="D1008" s="165"/>
      <c r="E1008" s="165"/>
      <c r="F1008" s="165"/>
      <c r="G1008" s="165"/>
      <c r="H1008" s="165"/>
      <c r="I1008" s="165"/>
      <c r="J1008" s="165"/>
      <c r="K1008" s="165"/>
      <c r="L1008" s="165"/>
      <c r="M1008" s="165"/>
      <c r="BP1008" s="165"/>
      <c r="BQ1008" s="165"/>
      <c r="BR1008" s="165"/>
      <c r="BS1008" s="165"/>
      <c r="BT1008" s="165"/>
      <c r="BU1008" s="165"/>
      <c r="BV1008" s="165"/>
      <c r="BW1008" s="165"/>
      <c r="BX1008" s="165"/>
      <c r="BY1008" s="165"/>
      <c r="BZ1008" s="165"/>
      <c r="CA1008" s="165"/>
      <c r="CB1008" s="165"/>
      <c r="CC1008" s="165"/>
      <c r="CD1008" s="165"/>
      <c r="CE1008" s="165"/>
      <c r="CF1008" s="165"/>
      <c r="CG1008" s="165"/>
      <c r="CH1008" s="165"/>
      <c r="CI1008" s="165"/>
      <c r="CJ1008" s="165"/>
      <c r="CK1008" s="165"/>
      <c r="CL1008" s="165"/>
      <c r="CM1008" s="167"/>
      <c r="CN1008" s="166"/>
      <c r="CO1008" s="166"/>
      <c r="CP1008" s="166"/>
      <c r="CQ1008" s="166"/>
      <c r="CR1008" s="166"/>
      <c r="CS1008" s="166"/>
      <c r="CT1008" s="166"/>
      <c r="CU1008" s="166"/>
      <c r="CV1008" s="166"/>
      <c r="CW1008" s="166"/>
      <c r="CX1008" s="166"/>
      <c r="CY1008" s="166"/>
      <c r="CZ1008" s="166"/>
      <c r="DA1008" s="166"/>
      <c r="DB1008" s="166"/>
      <c r="DC1008" s="166"/>
      <c r="DD1008" s="166"/>
      <c r="DE1008" s="166"/>
      <c r="DF1008" s="166"/>
      <c r="DG1008" s="166"/>
    </row>
    <row r="1009" s="118" customFormat="true" ht="12" hidden="false" customHeight="true" outlineLevel="0" collapsed="false">
      <c r="A1009" s="165"/>
      <c r="B1009" s="165"/>
      <c r="C1009" s="165"/>
      <c r="D1009" s="165"/>
      <c r="E1009" s="165"/>
      <c r="F1009" s="165"/>
      <c r="G1009" s="165"/>
      <c r="H1009" s="165"/>
      <c r="I1009" s="165"/>
      <c r="J1009" s="165"/>
      <c r="K1009" s="165"/>
      <c r="L1009" s="165"/>
      <c r="M1009" s="165"/>
      <c r="BP1009" s="165"/>
      <c r="BQ1009" s="165"/>
      <c r="BR1009" s="165"/>
      <c r="BS1009" s="165"/>
      <c r="BT1009" s="165"/>
      <c r="BU1009" s="165"/>
      <c r="BV1009" s="165"/>
      <c r="BW1009" s="165"/>
      <c r="BX1009" s="165"/>
      <c r="BY1009" s="165"/>
      <c r="BZ1009" s="165"/>
      <c r="CA1009" s="165"/>
      <c r="CB1009" s="165"/>
      <c r="CC1009" s="165"/>
      <c r="CD1009" s="165"/>
      <c r="CE1009" s="165"/>
      <c r="CF1009" s="165"/>
      <c r="CG1009" s="165"/>
      <c r="CH1009" s="165"/>
      <c r="CI1009" s="165"/>
      <c r="CJ1009" s="165"/>
      <c r="CK1009" s="165"/>
      <c r="CL1009" s="165"/>
      <c r="CM1009" s="167"/>
      <c r="CN1009" s="166"/>
      <c r="CO1009" s="166"/>
      <c r="CP1009" s="166"/>
      <c r="CQ1009" s="166"/>
      <c r="CR1009" s="166"/>
      <c r="CS1009" s="166"/>
      <c r="CT1009" s="166"/>
      <c r="CU1009" s="166"/>
      <c r="CV1009" s="166"/>
      <c r="CW1009" s="166"/>
      <c r="CX1009" s="166"/>
      <c r="CY1009" s="166"/>
      <c r="CZ1009" s="166"/>
      <c r="DA1009" s="166"/>
      <c r="DB1009" s="166"/>
      <c r="DC1009" s="166"/>
      <c r="DD1009" s="166"/>
      <c r="DE1009" s="166"/>
      <c r="DF1009" s="166"/>
      <c r="DG1009" s="166"/>
    </row>
    <row r="1010" s="118" customFormat="true" ht="12" hidden="false" customHeight="true" outlineLevel="0" collapsed="false">
      <c r="A1010" s="165"/>
      <c r="B1010" s="165"/>
      <c r="C1010" s="165"/>
      <c r="D1010" s="165"/>
      <c r="E1010" s="165"/>
      <c r="F1010" s="165"/>
      <c r="G1010" s="165"/>
      <c r="H1010" s="165"/>
      <c r="I1010" s="165"/>
      <c r="J1010" s="165"/>
      <c r="K1010" s="165"/>
      <c r="L1010" s="165"/>
      <c r="M1010" s="165"/>
      <c r="BP1010" s="165"/>
      <c r="BQ1010" s="165"/>
      <c r="BR1010" s="165"/>
      <c r="BS1010" s="165"/>
      <c r="BT1010" s="165"/>
      <c r="BU1010" s="165"/>
      <c r="BV1010" s="165"/>
      <c r="BW1010" s="165"/>
      <c r="BX1010" s="165"/>
      <c r="BY1010" s="165"/>
      <c r="BZ1010" s="165"/>
      <c r="CA1010" s="165"/>
      <c r="CB1010" s="165"/>
      <c r="CC1010" s="165"/>
      <c r="CD1010" s="165"/>
      <c r="CE1010" s="165"/>
      <c r="CF1010" s="165"/>
      <c r="CG1010" s="165"/>
      <c r="CH1010" s="165"/>
      <c r="CI1010" s="165"/>
      <c r="CJ1010" s="165"/>
      <c r="CK1010" s="165"/>
      <c r="CL1010" s="165"/>
      <c r="CM1010" s="167"/>
      <c r="CN1010" s="166"/>
      <c r="CO1010" s="166"/>
      <c r="CP1010" s="166"/>
      <c r="CQ1010" s="166"/>
      <c r="CR1010" s="166"/>
      <c r="CS1010" s="166"/>
      <c r="CT1010" s="166"/>
      <c r="CU1010" s="166"/>
      <c r="CV1010" s="166"/>
      <c r="CW1010" s="166"/>
      <c r="CX1010" s="166"/>
      <c r="CY1010" s="166"/>
      <c r="CZ1010" s="166"/>
      <c r="DA1010" s="166"/>
      <c r="DB1010" s="166"/>
      <c r="DC1010" s="166"/>
      <c r="DD1010" s="166"/>
      <c r="DE1010" s="166"/>
      <c r="DF1010" s="166"/>
      <c r="DG1010" s="166"/>
    </row>
    <row r="1011" s="118" customFormat="true" ht="12" hidden="false" customHeight="true" outlineLevel="0" collapsed="false">
      <c r="A1011" s="165"/>
      <c r="B1011" s="165"/>
      <c r="C1011" s="165"/>
      <c r="D1011" s="165"/>
      <c r="E1011" s="165"/>
      <c r="F1011" s="165"/>
      <c r="G1011" s="165"/>
      <c r="H1011" s="165"/>
      <c r="I1011" s="165"/>
      <c r="J1011" s="165"/>
      <c r="K1011" s="165"/>
      <c r="L1011" s="165"/>
      <c r="M1011" s="165"/>
      <c r="BP1011" s="165"/>
      <c r="BQ1011" s="165"/>
      <c r="BR1011" s="165"/>
      <c r="BS1011" s="165"/>
      <c r="BT1011" s="165"/>
      <c r="BU1011" s="165"/>
      <c r="BV1011" s="165"/>
      <c r="BW1011" s="165"/>
      <c r="BX1011" s="165"/>
      <c r="BY1011" s="165"/>
      <c r="BZ1011" s="165"/>
      <c r="CA1011" s="165"/>
      <c r="CB1011" s="165"/>
      <c r="CC1011" s="165"/>
      <c r="CD1011" s="165"/>
      <c r="CE1011" s="165"/>
      <c r="CF1011" s="165"/>
      <c r="CG1011" s="165"/>
      <c r="CH1011" s="165"/>
      <c r="CI1011" s="165"/>
      <c r="CJ1011" s="165"/>
      <c r="CK1011" s="165"/>
      <c r="CL1011" s="165"/>
      <c r="CM1011" s="167"/>
      <c r="CN1011" s="166"/>
      <c r="CO1011" s="166"/>
      <c r="CP1011" s="166"/>
      <c r="CQ1011" s="166"/>
      <c r="CR1011" s="166"/>
      <c r="CS1011" s="166"/>
      <c r="CT1011" s="166"/>
      <c r="CU1011" s="166"/>
      <c r="CV1011" s="166"/>
      <c r="CW1011" s="166"/>
      <c r="CX1011" s="166"/>
      <c r="CY1011" s="166"/>
      <c r="CZ1011" s="166"/>
      <c r="DA1011" s="166"/>
      <c r="DB1011" s="166"/>
      <c r="DC1011" s="166"/>
      <c r="DD1011" s="166"/>
      <c r="DE1011" s="166"/>
      <c r="DF1011" s="166"/>
      <c r="DG1011" s="166"/>
    </row>
    <row r="1012" s="118" customFormat="true" ht="12" hidden="false" customHeight="true" outlineLevel="0" collapsed="false">
      <c r="A1012" s="165"/>
      <c r="B1012" s="165"/>
      <c r="C1012" s="165"/>
      <c r="D1012" s="165"/>
      <c r="E1012" s="165"/>
      <c r="F1012" s="165"/>
      <c r="G1012" s="165"/>
      <c r="H1012" s="165"/>
      <c r="I1012" s="165"/>
      <c r="J1012" s="165"/>
      <c r="K1012" s="165"/>
      <c r="L1012" s="165"/>
      <c r="M1012" s="165"/>
      <c r="BP1012" s="165"/>
      <c r="BQ1012" s="165"/>
      <c r="BR1012" s="165"/>
      <c r="BS1012" s="165"/>
      <c r="BT1012" s="165"/>
      <c r="BU1012" s="165"/>
      <c r="BV1012" s="165"/>
      <c r="BW1012" s="165"/>
      <c r="BX1012" s="165"/>
      <c r="BY1012" s="165"/>
      <c r="BZ1012" s="165"/>
      <c r="CA1012" s="165"/>
      <c r="CB1012" s="165"/>
      <c r="CC1012" s="165"/>
      <c r="CD1012" s="165"/>
      <c r="CE1012" s="165"/>
      <c r="CF1012" s="165"/>
      <c r="CG1012" s="165"/>
      <c r="CH1012" s="165"/>
      <c r="CI1012" s="165"/>
      <c r="CJ1012" s="165"/>
      <c r="CK1012" s="165"/>
      <c r="CL1012" s="165"/>
      <c r="CM1012" s="167"/>
      <c r="CN1012" s="166"/>
      <c r="CO1012" s="166"/>
      <c r="CP1012" s="166"/>
      <c r="CQ1012" s="166"/>
      <c r="CR1012" s="166"/>
      <c r="CS1012" s="166"/>
      <c r="CT1012" s="166"/>
      <c r="CU1012" s="166"/>
      <c r="CV1012" s="166"/>
      <c r="CW1012" s="166"/>
      <c r="CX1012" s="166"/>
      <c r="CY1012" s="166"/>
      <c r="CZ1012" s="166"/>
      <c r="DA1012" s="166"/>
      <c r="DB1012" s="166"/>
      <c r="DC1012" s="166"/>
      <c r="DD1012" s="166"/>
      <c r="DE1012" s="166"/>
      <c r="DF1012" s="166"/>
      <c r="DG1012" s="166"/>
    </row>
    <row r="1013" s="118" customFormat="true" ht="12" hidden="false" customHeight="true" outlineLevel="0" collapsed="false">
      <c r="A1013" s="165"/>
      <c r="B1013" s="165"/>
      <c r="C1013" s="165"/>
      <c r="D1013" s="165"/>
      <c r="E1013" s="165"/>
      <c r="F1013" s="165"/>
      <c r="G1013" s="165"/>
      <c r="H1013" s="165"/>
      <c r="I1013" s="165"/>
      <c r="J1013" s="165"/>
      <c r="K1013" s="165"/>
      <c r="L1013" s="165"/>
      <c r="M1013" s="165"/>
      <c r="BP1013" s="165"/>
      <c r="BQ1013" s="165"/>
      <c r="BR1013" s="165"/>
      <c r="BS1013" s="165"/>
      <c r="BT1013" s="165"/>
      <c r="BU1013" s="165"/>
      <c r="BV1013" s="165"/>
      <c r="BW1013" s="165"/>
      <c r="BX1013" s="165"/>
      <c r="BY1013" s="165"/>
      <c r="BZ1013" s="165"/>
      <c r="CA1013" s="165"/>
      <c r="CB1013" s="165"/>
      <c r="CC1013" s="165"/>
      <c r="CD1013" s="165"/>
      <c r="CE1013" s="165"/>
      <c r="CF1013" s="165"/>
      <c r="CG1013" s="165"/>
      <c r="CH1013" s="165"/>
      <c r="CI1013" s="165"/>
      <c r="CJ1013" s="165"/>
      <c r="CK1013" s="165"/>
      <c r="CL1013" s="165"/>
      <c r="CM1013" s="167"/>
      <c r="CN1013" s="166"/>
      <c r="CO1013" s="166"/>
      <c r="CP1013" s="166"/>
      <c r="CQ1013" s="166"/>
      <c r="CR1013" s="166"/>
      <c r="CS1013" s="166"/>
      <c r="CT1013" s="166"/>
      <c r="CU1013" s="166"/>
      <c r="CV1013" s="166"/>
      <c r="CW1013" s="166"/>
      <c r="CX1013" s="166"/>
      <c r="CY1013" s="166"/>
      <c r="CZ1013" s="166"/>
      <c r="DA1013" s="166"/>
      <c r="DB1013" s="166"/>
      <c r="DC1013" s="166"/>
      <c r="DD1013" s="166"/>
      <c r="DE1013" s="166"/>
      <c r="DF1013" s="166"/>
      <c r="DG1013" s="166"/>
    </row>
    <row r="1014" s="118" customFormat="true" ht="12" hidden="false" customHeight="true" outlineLevel="0" collapsed="false">
      <c r="A1014" s="165"/>
      <c r="B1014" s="165"/>
      <c r="C1014" s="165"/>
      <c r="D1014" s="165"/>
      <c r="E1014" s="165"/>
      <c r="F1014" s="165"/>
      <c r="G1014" s="165"/>
      <c r="H1014" s="165"/>
      <c r="I1014" s="165"/>
      <c r="J1014" s="165"/>
      <c r="K1014" s="165"/>
      <c r="L1014" s="165"/>
      <c r="M1014" s="165"/>
      <c r="BP1014" s="165"/>
      <c r="BQ1014" s="165"/>
      <c r="BR1014" s="165"/>
      <c r="BS1014" s="165"/>
      <c r="BT1014" s="165"/>
      <c r="BU1014" s="165"/>
      <c r="BV1014" s="165"/>
      <c r="BW1014" s="165"/>
      <c r="BX1014" s="165"/>
      <c r="BY1014" s="165"/>
      <c r="BZ1014" s="165"/>
      <c r="CA1014" s="165"/>
      <c r="CB1014" s="165"/>
      <c r="CC1014" s="165"/>
      <c r="CD1014" s="165"/>
      <c r="CE1014" s="165"/>
      <c r="CF1014" s="165"/>
      <c r="CG1014" s="165"/>
      <c r="CH1014" s="165"/>
      <c r="CI1014" s="165"/>
      <c r="CJ1014" s="165"/>
      <c r="CK1014" s="165"/>
      <c r="CL1014" s="165"/>
      <c r="CM1014" s="167"/>
      <c r="CN1014" s="166"/>
      <c r="CO1014" s="166"/>
      <c r="CP1014" s="166"/>
      <c r="CQ1014" s="166"/>
      <c r="CR1014" s="166"/>
      <c r="CS1014" s="166"/>
      <c r="CT1014" s="166"/>
      <c r="CU1014" s="166"/>
      <c r="CV1014" s="166"/>
      <c r="CW1014" s="166"/>
      <c r="CX1014" s="166"/>
      <c r="CY1014" s="166"/>
      <c r="CZ1014" s="166"/>
      <c r="DA1014" s="166"/>
      <c r="DB1014" s="166"/>
      <c r="DC1014" s="166"/>
      <c r="DD1014" s="166"/>
      <c r="DE1014" s="166"/>
      <c r="DF1014" s="166"/>
      <c r="DG1014" s="166"/>
    </row>
    <row r="1015" s="118" customFormat="true" ht="12" hidden="false" customHeight="true" outlineLevel="0" collapsed="false">
      <c r="A1015" s="165"/>
      <c r="B1015" s="165"/>
      <c r="C1015" s="165"/>
      <c r="D1015" s="165"/>
      <c r="E1015" s="165"/>
      <c r="F1015" s="165"/>
      <c r="G1015" s="165"/>
      <c r="H1015" s="165"/>
      <c r="I1015" s="165"/>
      <c r="J1015" s="165"/>
      <c r="K1015" s="165"/>
      <c r="L1015" s="165"/>
      <c r="M1015" s="165"/>
      <c r="BP1015" s="165"/>
      <c r="BQ1015" s="165"/>
      <c r="BR1015" s="165"/>
      <c r="BS1015" s="165"/>
      <c r="BT1015" s="165"/>
      <c r="BU1015" s="165"/>
      <c r="BV1015" s="165"/>
      <c r="BW1015" s="165"/>
      <c r="BX1015" s="165"/>
      <c r="BY1015" s="165"/>
      <c r="BZ1015" s="165"/>
      <c r="CA1015" s="165"/>
      <c r="CB1015" s="165"/>
      <c r="CC1015" s="165"/>
      <c r="CD1015" s="165"/>
      <c r="CE1015" s="165"/>
      <c r="CF1015" s="165"/>
      <c r="CG1015" s="165"/>
      <c r="CH1015" s="165"/>
      <c r="CI1015" s="165"/>
      <c r="CJ1015" s="165"/>
      <c r="CK1015" s="165"/>
      <c r="CL1015" s="165"/>
      <c r="CM1015" s="167"/>
      <c r="CN1015" s="166"/>
      <c r="CO1015" s="166"/>
      <c r="CP1015" s="166"/>
      <c r="CQ1015" s="166"/>
      <c r="CR1015" s="166"/>
      <c r="CS1015" s="166"/>
      <c r="CT1015" s="166"/>
      <c r="CU1015" s="166"/>
      <c r="CV1015" s="166"/>
      <c r="CW1015" s="166"/>
      <c r="CX1015" s="166"/>
      <c r="CY1015" s="166"/>
      <c r="CZ1015" s="166"/>
      <c r="DA1015" s="166"/>
      <c r="DB1015" s="166"/>
      <c r="DC1015" s="166"/>
      <c r="DD1015" s="166"/>
      <c r="DE1015" s="166"/>
      <c r="DF1015" s="166"/>
      <c r="DG1015" s="166"/>
    </row>
    <row r="1016" s="118" customFormat="true" ht="12" hidden="false" customHeight="true" outlineLevel="0" collapsed="false">
      <c r="A1016" s="165"/>
      <c r="B1016" s="165"/>
      <c r="C1016" s="165"/>
      <c r="D1016" s="165"/>
      <c r="E1016" s="165"/>
      <c r="F1016" s="165"/>
      <c r="G1016" s="165"/>
      <c r="H1016" s="165"/>
      <c r="I1016" s="165"/>
      <c r="J1016" s="165"/>
      <c r="K1016" s="165"/>
      <c r="L1016" s="165"/>
      <c r="M1016" s="165"/>
      <c r="BP1016" s="165"/>
      <c r="BQ1016" s="165"/>
      <c r="BR1016" s="165"/>
      <c r="BS1016" s="165"/>
      <c r="BT1016" s="165"/>
      <c r="BU1016" s="165"/>
      <c r="BV1016" s="165"/>
      <c r="BW1016" s="165"/>
      <c r="BX1016" s="165"/>
      <c r="BY1016" s="165"/>
      <c r="BZ1016" s="165"/>
      <c r="CA1016" s="165"/>
      <c r="CB1016" s="165"/>
      <c r="CC1016" s="165"/>
      <c r="CD1016" s="165"/>
      <c r="CE1016" s="165"/>
      <c r="CF1016" s="165"/>
      <c r="CG1016" s="165"/>
      <c r="CH1016" s="165"/>
      <c r="CI1016" s="165"/>
      <c r="CJ1016" s="165"/>
      <c r="CK1016" s="165"/>
      <c r="CL1016" s="165"/>
      <c r="CM1016" s="167"/>
      <c r="CN1016" s="166"/>
      <c r="CO1016" s="166"/>
      <c r="CP1016" s="166"/>
      <c r="CQ1016" s="166"/>
      <c r="CR1016" s="166"/>
      <c r="CS1016" s="166"/>
      <c r="CT1016" s="166"/>
      <c r="CU1016" s="166"/>
      <c r="CV1016" s="166"/>
      <c r="CW1016" s="166"/>
      <c r="CX1016" s="166"/>
      <c r="CY1016" s="166"/>
      <c r="CZ1016" s="166"/>
      <c r="DA1016" s="166"/>
      <c r="DB1016" s="166"/>
      <c r="DC1016" s="166"/>
      <c r="DD1016" s="166"/>
      <c r="DE1016" s="166"/>
      <c r="DF1016" s="166"/>
      <c r="DG1016" s="166"/>
    </row>
    <row r="1017" s="118" customFormat="true" ht="12" hidden="false" customHeight="true" outlineLevel="0" collapsed="false">
      <c r="A1017" s="165"/>
      <c r="B1017" s="165"/>
      <c r="C1017" s="165"/>
      <c r="D1017" s="165"/>
      <c r="E1017" s="165"/>
      <c r="F1017" s="165"/>
      <c r="G1017" s="165"/>
      <c r="H1017" s="165"/>
      <c r="I1017" s="165"/>
      <c r="J1017" s="165"/>
      <c r="K1017" s="165"/>
      <c r="L1017" s="165"/>
      <c r="M1017" s="165"/>
      <c r="BP1017" s="165"/>
      <c r="BQ1017" s="165"/>
      <c r="BR1017" s="165"/>
      <c r="BS1017" s="165"/>
      <c r="BT1017" s="165"/>
      <c r="BU1017" s="165"/>
      <c r="BV1017" s="165"/>
      <c r="BW1017" s="165"/>
      <c r="BX1017" s="165"/>
      <c r="BY1017" s="165"/>
      <c r="BZ1017" s="165"/>
      <c r="CA1017" s="165"/>
      <c r="CB1017" s="165"/>
      <c r="CC1017" s="165"/>
      <c r="CD1017" s="165"/>
      <c r="CE1017" s="165"/>
      <c r="CF1017" s="165"/>
      <c r="CG1017" s="165"/>
      <c r="CH1017" s="165"/>
      <c r="CI1017" s="165"/>
      <c r="CJ1017" s="165"/>
      <c r="CK1017" s="165"/>
      <c r="CL1017" s="165"/>
      <c r="CM1017" s="167"/>
      <c r="CN1017" s="166"/>
      <c r="CO1017" s="166"/>
      <c r="CP1017" s="166"/>
      <c r="CQ1017" s="166"/>
      <c r="CR1017" s="166"/>
      <c r="CS1017" s="166"/>
      <c r="CT1017" s="166"/>
      <c r="CU1017" s="166"/>
      <c r="CV1017" s="166"/>
      <c r="CW1017" s="166"/>
      <c r="CX1017" s="166"/>
      <c r="CY1017" s="166"/>
      <c r="CZ1017" s="166"/>
      <c r="DA1017" s="166"/>
      <c r="DB1017" s="166"/>
      <c r="DC1017" s="166"/>
      <c r="DD1017" s="166"/>
      <c r="DE1017" s="166"/>
      <c r="DF1017" s="166"/>
      <c r="DG1017" s="166"/>
    </row>
    <row r="1018" s="118" customFormat="true" ht="12" hidden="false" customHeight="true" outlineLevel="0" collapsed="false">
      <c r="A1018" s="165"/>
      <c r="B1018" s="165"/>
      <c r="C1018" s="165"/>
      <c r="D1018" s="165"/>
      <c r="E1018" s="165"/>
      <c r="F1018" s="165"/>
      <c r="G1018" s="165"/>
      <c r="H1018" s="165"/>
      <c r="I1018" s="165"/>
      <c r="J1018" s="165"/>
      <c r="K1018" s="165"/>
      <c r="L1018" s="165"/>
      <c r="M1018" s="165"/>
      <c r="BP1018" s="165"/>
      <c r="BQ1018" s="165"/>
      <c r="BR1018" s="165"/>
      <c r="BS1018" s="165"/>
      <c r="BT1018" s="165"/>
      <c r="BU1018" s="165"/>
      <c r="BV1018" s="165"/>
      <c r="BW1018" s="165"/>
      <c r="BX1018" s="165"/>
      <c r="BY1018" s="165"/>
      <c r="BZ1018" s="165"/>
      <c r="CA1018" s="165"/>
      <c r="CB1018" s="165"/>
      <c r="CC1018" s="165"/>
      <c r="CD1018" s="165"/>
      <c r="CE1018" s="165"/>
      <c r="CF1018" s="165"/>
      <c r="CG1018" s="165"/>
      <c r="CH1018" s="165"/>
      <c r="CI1018" s="165"/>
      <c r="CJ1018" s="165"/>
      <c r="CK1018" s="165"/>
      <c r="CL1018" s="165"/>
      <c r="CM1018" s="167"/>
      <c r="CN1018" s="166"/>
      <c r="CO1018" s="166"/>
      <c r="CP1018" s="166"/>
      <c r="CQ1018" s="166"/>
      <c r="CR1018" s="166"/>
      <c r="CS1018" s="166"/>
      <c r="CT1018" s="166"/>
      <c r="CU1018" s="166"/>
      <c r="CV1018" s="166"/>
      <c r="CW1018" s="166"/>
      <c r="CX1018" s="166"/>
      <c r="CY1018" s="166"/>
      <c r="CZ1018" s="166"/>
      <c r="DA1018" s="166"/>
      <c r="DB1018" s="166"/>
      <c r="DC1018" s="166"/>
      <c r="DD1018" s="166"/>
      <c r="DE1018" s="166"/>
      <c r="DF1018" s="166"/>
      <c r="DG1018" s="166"/>
    </row>
    <row r="1019" s="118" customFormat="true" ht="12" hidden="false" customHeight="true" outlineLevel="0" collapsed="false">
      <c r="A1019" s="165"/>
      <c r="B1019" s="165"/>
      <c r="C1019" s="165"/>
      <c r="D1019" s="165"/>
      <c r="E1019" s="165"/>
      <c r="F1019" s="165"/>
      <c r="G1019" s="165"/>
      <c r="H1019" s="165"/>
      <c r="I1019" s="165"/>
      <c r="J1019" s="165"/>
      <c r="K1019" s="165"/>
      <c r="L1019" s="165"/>
      <c r="M1019" s="165"/>
      <c r="BP1019" s="165"/>
      <c r="BQ1019" s="165"/>
      <c r="BR1019" s="165"/>
      <c r="BS1019" s="165"/>
      <c r="BT1019" s="165"/>
      <c r="BU1019" s="165"/>
      <c r="BV1019" s="165"/>
      <c r="BW1019" s="165"/>
      <c r="BX1019" s="165"/>
      <c r="BY1019" s="165"/>
      <c r="BZ1019" s="165"/>
      <c r="CA1019" s="165"/>
      <c r="CB1019" s="165"/>
      <c r="CC1019" s="165"/>
      <c r="CD1019" s="165"/>
      <c r="CE1019" s="165"/>
      <c r="CF1019" s="165"/>
      <c r="CG1019" s="165"/>
      <c r="CH1019" s="165"/>
      <c r="CI1019" s="165"/>
      <c r="CJ1019" s="165"/>
      <c r="CK1019" s="165"/>
      <c r="CL1019" s="165"/>
      <c r="CM1019" s="167"/>
      <c r="CN1019" s="166"/>
      <c r="CO1019" s="166"/>
      <c r="CP1019" s="166"/>
      <c r="CQ1019" s="166"/>
      <c r="CR1019" s="166"/>
      <c r="CS1019" s="166"/>
      <c r="CT1019" s="166"/>
      <c r="CU1019" s="166"/>
      <c r="CV1019" s="166"/>
      <c r="CW1019" s="166"/>
      <c r="CX1019" s="166"/>
      <c r="CY1019" s="166"/>
      <c r="CZ1019" s="166"/>
      <c r="DA1019" s="166"/>
      <c r="DB1019" s="166"/>
      <c r="DC1019" s="166"/>
      <c r="DD1019" s="166"/>
      <c r="DE1019" s="166"/>
      <c r="DF1019" s="166"/>
      <c r="DG1019" s="166"/>
    </row>
    <row r="1020" s="118" customFormat="true" ht="12" hidden="false" customHeight="true" outlineLevel="0" collapsed="false">
      <c r="A1020" s="165"/>
      <c r="B1020" s="165"/>
      <c r="C1020" s="165"/>
      <c r="D1020" s="165"/>
      <c r="E1020" s="165"/>
      <c r="F1020" s="165"/>
      <c r="G1020" s="165"/>
      <c r="H1020" s="165"/>
      <c r="I1020" s="165"/>
      <c r="J1020" s="165"/>
      <c r="K1020" s="165"/>
      <c r="L1020" s="165"/>
      <c r="M1020" s="165"/>
      <c r="BP1020" s="165"/>
      <c r="BQ1020" s="165"/>
      <c r="BR1020" s="165"/>
      <c r="BS1020" s="165"/>
      <c r="BT1020" s="165"/>
      <c r="BU1020" s="165"/>
      <c r="BV1020" s="165"/>
      <c r="BW1020" s="165"/>
      <c r="BX1020" s="165"/>
      <c r="BY1020" s="165"/>
      <c r="BZ1020" s="165"/>
      <c r="CA1020" s="165"/>
      <c r="CB1020" s="165"/>
      <c r="CC1020" s="165"/>
      <c r="CD1020" s="165"/>
      <c r="CE1020" s="165"/>
      <c r="CF1020" s="165"/>
      <c r="CG1020" s="165"/>
      <c r="CH1020" s="165"/>
      <c r="CI1020" s="165"/>
      <c r="CJ1020" s="165"/>
      <c r="CK1020" s="165"/>
      <c r="CL1020" s="165"/>
      <c r="CM1020" s="167"/>
      <c r="CN1020" s="166"/>
      <c r="CO1020" s="166"/>
      <c r="CP1020" s="166"/>
      <c r="CQ1020" s="166"/>
      <c r="CR1020" s="166"/>
      <c r="CS1020" s="166"/>
      <c r="CT1020" s="166"/>
      <c r="CU1020" s="166"/>
      <c r="CV1020" s="166"/>
      <c r="CW1020" s="166"/>
      <c r="CX1020" s="166"/>
      <c r="CY1020" s="166"/>
      <c r="CZ1020" s="166"/>
      <c r="DA1020" s="166"/>
      <c r="DB1020" s="166"/>
      <c r="DC1020" s="166"/>
      <c r="DD1020" s="166"/>
      <c r="DE1020" s="166"/>
      <c r="DF1020" s="166"/>
      <c r="DG1020" s="166"/>
    </row>
    <row r="1021" s="118" customFormat="true" ht="12" hidden="false" customHeight="true" outlineLevel="0" collapsed="false">
      <c r="A1021" s="165"/>
      <c r="B1021" s="165"/>
      <c r="C1021" s="165"/>
      <c r="D1021" s="165"/>
      <c r="E1021" s="165"/>
      <c r="F1021" s="165"/>
      <c r="G1021" s="165"/>
      <c r="H1021" s="165"/>
      <c r="I1021" s="165"/>
      <c r="J1021" s="165"/>
      <c r="K1021" s="165"/>
      <c r="L1021" s="165"/>
      <c r="M1021" s="165"/>
      <c r="BP1021" s="165"/>
      <c r="BQ1021" s="165"/>
      <c r="BR1021" s="165"/>
      <c r="BS1021" s="165"/>
      <c r="BT1021" s="165"/>
      <c r="BU1021" s="165"/>
      <c r="BV1021" s="165"/>
      <c r="BW1021" s="165"/>
      <c r="BX1021" s="165"/>
      <c r="BY1021" s="165"/>
      <c r="BZ1021" s="165"/>
      <c r="CA1021" s="165"/>
      <c r="CB1021" s="165"/>
      <c r="CC1021" s="165"/>
      <c r="CD1021" s="165"/>
      <c r="CE1021" s="165"/>
      <c r="CF1021" s="165"/>
      <c r="CG1021" s="165"/>
      <c r="CH1021" s="165"/>
      <c r="CI1021" s="165"/>
      <c r="CJ1021" s="165"/>
      <c r="CK1021" s="165"/>
      <c r="CL1021" s="165"/>
      <c r="CM1021" s="167"/>
      <c r="CN1021" s="166"/>
      <c r="CO1021" s="166"/>
      <c r="CP1021" s="166"/>
      <c r="CQ1021" s="166"/>
      <c r="CR1021" s="166"/>
      <c r="CS1021" s="166"/>
      <c r="CT1021" s="166"/>
      <c r="CU1021" s="166"/>
      <c r="CV1021" s="166"/>
      <c r="CW1021" s="166"/>
      <c r="CX1021" s="166"/>
      <c r="CY1021" s="166"/>
      <c r="CZ1021" s="166"/>
      <c r="DA1021" s="166"/>
      <c r="DB1021" s="166"/>
      <c r="DC1021" s="166"/>
      <c r="DD1021" s="166"/>
      <c r="DE1021" s="166"/>
      <c r="DF1021" s="166"/>
      <c r="DG1021" s="166"/>
    </row>
    <row r="1022" s="118" customFormat="true" ht="12" hidden="false" customHeight="true" outlineLevel="0" collapsed="false">
      <c r="A1022" s="165"/>
      <c r="B1022" s="165"/>
      <c r="C1022" s="165"/>
      <c r="D1022" s="165"/>
      <c r="E1022" s="165"/>
      <c r="F1022" s="165"/>
      <c r="G1022" s="165"/>
      <c r="H1022" s="165"/>
      <c r="I1022" s="165"/>
      <c r="J1022" s="165"/>
      <c r="K1022" s="165"/>
      <c r="L1022" s="165"/>
      <c r="M1022" s="165"/>
      <c r="BP1022" s="165"/>
      <c r="BQ1022" s="165"/>
      <c r="BR1022" s="165"/>
      <c r="BS1022" s="165"/>
      <c r="BT1022" s="165"/>
      <c r="BU1022" s="165"/>
      <c r="BV1022" s="165"/>
      <c r="BW1022" s="165"/>
      <c r="BX1022" s="165"/>
      <c r="BY1022" s="165"/>
      <c r="BZ1022" s="165"/>
      <c r="CA1022" s="165"/>
      <c r="CB1022" s="165"/>
      <c r="CC1022" s="165"/>
      <c r="CD1022" s="165"/>
      <c r="CE1022" s="165"/>
      <c r="CF1022" s="165"/>
      <c r="CG1022" s="165"/>
      <c r="CH1022" s="165"/>
      <c r="CI1022" s="165"/>
      <c r="CJ1022" s="165"/>
      <c r="CK1022" s="165"/>
      <c r="CL1022" s="165"/>
      <c r="CM1022" s="167"/>
      <c r="CN1022" s="166"/>
      <c r="CO1022" s="166"/>
      <c r="CP1022" s="166"/>
      <c r="CQ1022" s="166"/>
      <c r="CR1022" s="166"/>
      <c r="CS1022" s="166"/>
      <c r="CT1022" s="166"/>
      <c r="CU1022" s="166"/>
      <c r="CV1022" s="166"/>
      <c r="CW1022" s="166"/>
      <c r="CX1022" s="166"/>
      <c r="CY1022" s="166"/>
      <c r="CZ1022" s="166"/>
      <c r="DA1022" s="166"/>
      <c r="DB1022" s="166"/>
      <c r="DC1022" s="166"/>
      <c r="DD1022" s="166"/>
      <c r="DE1022" s="166"/>
      <c r="DF1022" s="166"/>
      <c r="DG1022" s="166"/>
    </row>
    <row r="1023" s="118" customFormat="true" ht="12" hidden="false" customHeight="true" outlineLevel="0" collapsed="false">
      <c r="A1023" s="165"/>
      <c r="B1023" s="165"/>
      <c r="C1023" s="165"/>
      <c r="D1023" s="165"/>
      <c r="E1023" s="165"/>
      <c r="F1023" s="165"/>
      <c r="G1023" s="165"/>
      <c r="H1023" s="165"/>
      <c r="I1023" s="165"/>
      <c r="J1023" s="165"/>
      <c r="K1023" s="165"/>
      <c r="L1023" s="165"/>
      <c r="M1023" s="165"/>
      <c r="BP1023" s="165"/>
      <c r="BQ1023" s="165"/>
      <c r="BR1023" s="165"/>
      <c r="BS1023" s="165"/>
      <c r="BT1023" s="165"/>
      <c r="BU1023" s="165"/>
      <c r="BV1023" s="165"/>
      <c r="BW1023" s="165"/>
      <c r="BX1023" s="165"/>
      <c r="BY1023" s="165"/>
      <c r="BZ1023" s="165"/>
      <c r="CA1023" s="165"/>
      <c r="CB1023" s="165"/>
      <c r="CC1023" s="165"/>
      <c r="CD1023" s="165"/>
      <c r="CE1023" s="165"/>
      <c r="CF1023" s="165"/>
      <c r="CG1023" s="165"/>
      <c r="CH1023" s="165"/>
      <c r="CI1023" s="165"/>
      <c r="CJ1023" s="165"/>
      <c r="CK1023" s="165"/>
      <c r="CL1023" s="165"/>
      <c r="CM1023" s="167"/>
      <c r="CN1023" s="166"/>
      <c r="CO1023" s="166"/>
      <c r="CP1023" s="166"/>
      <c r="CQ1023" s="166"/>
      <c r="CR1023" s="166"/>
      <c r="CS1023" s="166"/>
      <c r="CT1023" s="166"/>
      <c r="CU1023" s="166"/>
      <c r="CV1023" s="166"/>
      <c r="CW1023" s="166"/>
      <c r="CX1023" s="166"/>
      <c r="CY1023" s="166"/>
      <c r="CZ1023" s="166"/>
      <c r="DA1023" s="166"/>
      <c r="DB1023" s="166"/>
      <c r="DC1023" s="166"/>
      <c r="DD1023" s="166"/>
      <c r="DE1023" s="166"/>
      <c r="DF1023" s="166"/>
      <c r="DG1023" s="166"/>
    </row>
    <row r="1024" s="118" customFormat="true" ht="12" hidden="false" customHeight="true" outlineLevel="0" collapsed="false">
      <c r="A1024" s="165"/>
      <c r="B1024" s="165"/>
      <c r="C1024" s="165"/>
      <c r="D1024" s="165"/>
      <c r="E1024" s="165"/>
      <c r="F1024" s="165"/>
      <c r="G1024" s="165"/>
      <c r="H1024" s="165"/>
      <c r="I1024" s="165"/>
      <c r="J1024" s="165"/>
      <c r="K1024" s="165"/>
      <c r="L1024" s="165"/>
      <c r="M1024" s="165"/>
      <c r="BP1024" s="165"/>
      <c r="BQ1024" s="165"/>
      <c r="BR1024" s="165"/>
      <c r="BS1024" s="165"/>
      <c r="BT1024" s="165"/>
      <c r="BU1024" s="165"/>
      <c r="BV1024" s="165"/>
      <c r="BW1024" s="165"/>
      <c r="BX1024" s="165"/>
      <c r="BY1024" s="165"/>
      <c r="BZ1024" s="165"/>
      <c r="CA1024" s="165"/>
      <c r="CB1024" s="165"/>
      <c r="CC1024" s="165"/>
      <c r="CD1024" s="165"/>
      <c r="CE1024" s="165"/>
      <c r="CF1024" s="165"/>
      <c r="CG1024" s="165"/>
      <c r="CH1024" s="165"/>
      <c r="CI1024" s="165"/>
      <c r="CJ1024" s="165"/>
      <c r="CK1024" s="165"/>
      <c r="CL1024" s="165"/>
      <c r="CM1024" s="167"/>
      <c r="CN1024" s="166"/>
      <c r="CO1024" s="166"/>
      <c r="CP1024" s="166"/>
      <c r="CQ1024" s="166"/>
      <c r="CR1024" s="166"/>
      <c r="CS1024" s="166"/>
      <c r="CT1024" s="166"/>
      <c r="CU1024" s="166"/>
      <c r="CV1024" s="166"/>
      <c r="CW1024" s="166"/>
      <c r="CX1024" s="166"/>
      <c r="CY1024" s="166"/>
      <c r="CZ1024" s="166"/>
      <c r="DA1024" s="166"/>
      <c r="DB1024" s="166"/>
      <c r="DC1024" s="166"/>
      <c r="DD1024" s="166"/>
      <c r="DE1024" s="166"/>
      <c r="DF1024" s="166"/>
      <c r="DG1024" s="166"/>
    </row>
    <row r="1025" s="118" customFormat="true" ht="12" hidden="false" customHeight="true" outlineLevel="0" collapsed="false">
      <c r="A1025" s="165"/>
      <c r="B1025" s="165"/>
      <c r="C1025" s="165"/>
      <c r="D1025" s="165"/>
      <c r="E1025" s="165"/>
      <c r="F1025" s="165"/>
      <c r="G1025" s="165"/>
      <c r="H1025" s="165"/>
      <c r="I1025" s="165"/>
      <c r="J1025" s="165"/>
      <c r="K1025" s="165"/>
      <c r="L1025" s="165"/>
      <c r="M1025" s="165"/>
      <c r="BP1025" s="165"/>
      <c r="BQ1025" s="165"/>
      <c r="BR1025" s="165"/>
      <c r="BS1025" s="165"/>
      <c r="BT1025" s="165"/>
      <c r="BU1025" s="165"/>
      <c r="BV1025" s="165"/>
      <c r="BW1025" s="165"/>
      <c r="BX1025" s="165"/>
      <c r="BY1025" s="165"/>
      <c r="BZ1025" s="165"/>
      <c r="CA1025" s="165"/>
      <c r="CB1025" s="165"/>
      <c r="CC1025" s="165"/>
      <c r="CD1025" s="165"/>
      <c r="CE1025" s="165"/>
      <c r="CF1025" s="165"/>
      <c r="CG1025" s="165"/>
      <c r="CH1025" s="165"/>
      <c r="CI1025" s="165"/>
      <c r="CJ1025" s="165"/>
      <c r="CK1025" s="165"/>
      <c r="CL1025" s="165"/>
      <c r="CM1025" s="167"/>
      <c r="CN1025" s="166"/>
      <c r="CO1025" s="166"/>
      <c r="CP1025" s="166"/>
      <c r="CQ1025" s="166"/>
      <c r="CR1025" s="166"/>
      <c r="CS1025" s="166"/>
      <c r="CT1025" s="166"/>
      <c r="CU1025" s="166"/>
      <c r="CV1025" s="166"/>
      <c r="CW1025" s="166"/>
      <c r="CX1025" s="166"/>
      <c r="CY1025" s="166"/>
      <c r="CZ1025" s="166"/>
      <c r="DA1025" s="166"/>
      <c r="DB1025" s="166"/>
      <c r="DC1025" s="166"/>
      <c r="DD1025" s="166"/>
      <c r="DE1025" s="166"/>
      <c r="DF1025" s="166"/>
      <c r="DG1025" s="166"/>
    </row>
    <row r="1026" s="118" customFormat="true" ht="12" hidden="false" customHeight="true" outlineLevel="0" collapsed="false">
      <c r="A1026" s="165"/>
      <c r="B1026" s="165"/>
      <c r="C1026" s="165"/>
      <c r="D1026" s="165"/>
      <c r="E1026" s="165"/>
      <c r="F1026" s="165"/>
      <c r="G1026" s="165"/>
      <c r="H1026" s="165"/>
      <c r="I1026" s="165"/>
      <c r="J1026" s="165"/>
      <c r="K1026" s="165"/>
      <c r="L1026" s="165"/>
      <c r="M1026" s="165"/>
      <c r="BP1026" s="165"/>
      <c r="BQ1026" s="165"/>
      <c r="BR1026" s="165"/>
      <c r="BS1026" s="165"/>
      <c r="BT1026" s="165"/>
      <c r="BU1026" s="165"/>
      <c r="BV1026" s="165"/>
      <c r="BW1026" s="165"/>
      <c r="BX1026" s="165"/>
      <c r="BY1026" s="165"/>
      <c r="BZ1026" s="165"/>
      <c r="CA1026" s="165"/>
      <c r="CB1026" s="165"/>
      <c r="CC1026" s="165"/>
      <c r="CD1026" s="165"/>
      <c r="CE1026" s="165"/>
      <c r="CF1026" s="165"/>
      <c r="CG1026" s="165"/>
      <c r="CH1026" s="165"/>
      <c r="CI1026" s="165"/>
      <c r="CJ1026" s="165"/>
      <c r="CK1026" s="165"/>
      <c r="CL1026" s="165"/>
      <c r="CM1026" s="167"/>
      <c r="CN1026" s="166"/>
      <c r="CO1026" s="166"/>
      <c r="CP1026" s="166"/>
      <c r="CQ1026" s="166"/>
      <c r="CR1026" s="166"/>
      <c r="CS1026" s="166"/>
      <c r="CT1026" s="166"/>
      <c r="CU1026" s="166"/>
      <c r="CV1026" s="166"/>
      <c r="CW1026" s="166"/>
      <c r="CX1026" s="166"/>
      <c r="CY1026" s="166"/>
      <c r="CZ1026" s="166"/>
      <c r="DA1026" s="166"/>
      <c r="DB1026" s="166"/>
      <c r="DC1026" s="166"/>
      <c r="DD1026" s="166"/>
      <c r="DE1026" s="166"/>
      <c r="DF1026" s="166"/>
      <c r="DG1026" s="166"/>
    </row>
    <row r="1027" s="118" customFormat="true" ht="12" hidden="false" customHeight="true" outlineLevel="0" collapsed="false">
      <c r="A1027" s="165"/>
      <c r="B1027" s="165"/>
      <c r="C1027" s="165"/>
      <c r="D1027" s="165"/>
      <c r="E1027" s="165"/>
      <c r="F1027" s="165"/>
      <c r="G1027" s="165"/>
      <c r="H1027" s="165"/>
      <c r="I1027" s="165"/>
      <c r="J1027" s="165"/>
      <c r="K1027" s="165"/>
      <c r="L1027" s="165"/>
      <c r="M1027" s="165"/>
      <c r="BP1027" s="165"/>
      <c r="BQ1027" s="165"/>
      <c r="BR1027" s="165"/>
      <c r="BS1027" s="165"/>
      <c r="BT1027" s="165"/>
      <c r="BU1027" s="165"/>
      <c r="BV1027" s="165"/>
      <c r="BW1027" s="165"/>
      <c r="BX1027" s="165"/>
      <c r="BY1027" s="165"/>
      <c r="BZ1027" s="165"/>
      <c r="CA1027" s="165"/>
      <c r="CB1027" s="165"/>
      <c r="CC1027" s="165"/>
      <c r="CD1027" s="165"/>
      <c r="CE1027" s="165"/>
      <c r="CF1027" s="165"/>
      <c r="CG1027" s="165"/>
      <c r="CH1027" s="165"/>
      <c r="CI1027" s="165"/>
      <c r="CJ1027" s="165"/>
      <c r="CK1027" s="165"/>
      <c r="CL1027" s="165"/>
      <c r="CM1027" s="167"/>
      <c r="CN1027" s="166"/>
      <c r="CO1027" s="166"/>
      <c r="CP1027" s="166"/>
      <c r="CQ1027" s="166"/>
      <c r="CR1027" s="166"/>
      <c r="CS1027" s="166"/>
      <c r="CT1027" s="166"/>
      <c r="CU1027" s="166"/>
      <c r="CV1027" s="166"/>
      <c r="CW1027" s="166"/>
      <c r="CX1027" s="166"/>
      <c r="CY1027" s="166"/>
      <c r="CZ1027" s="166"/>
      <c r="DA1027" s="166"/>
      <c r="DB1027" s="166"/>
      <c r="DC1027" s="166"/>
      <c r="DD1027" s="166"/>
      <c r="DE1027" s="166"/>
      <c r="DF1027" s="166"/>
      <c r="DG1027" s="166"/>
    </row>
    <row r="1028" s="118" customFormat="true" ht="12" hidden="false" customHeight="true" outlineLevel="0" collapsed="false">
      <c r="A1028" s="165"/>
      <c r="B1028" s="165"/>
      <c r="C1028" s="165"/>
      <c r="D1028" s="165"/>
      <c r="E1028" s="165"/>
      <c r="F1028" s="165"/>
      <c r="G1028" s="165"/>
      <c r="H1028" s="165"/>
      <c r="I1028" s="165"/>
      <c r="J1028" s="165"/>
      <c r="K1028" s="165"/>
      <c r="L1028" s="165"/>
      <c r="M1028" s="165"/>
      <c r="BP1028" s="165"/>
      <c r="BQ1028" s="165"/>
      <c r="BR1028" s="165"/>
      <c r="BS1028" s="165"/>
      <c r="BT1028" s="165"/>
      <c r="BU1028" s="165"/>
      <c r="BV1028" s="165"/>
      <c r="BW1028" s="165"/>
      <c r="BX1028" s="165"/>
      <c r="BY1028" s="165"/>
      <c r="BZ1028" s="165"/>
      <c r="CA1028" s="165"/>
      <c r="CB1028" s="165"/>
      <c r="CC1028" s="165"/>
      <c r="CD1028" s="165"/>
      <c r="CE1028" s="165"/>
      <c r="CF1028" s="165"/>
      <c r="CG1028" s="165"/>
      <c r="CH1028" s="165"/>
      <c r="CI1028" s="165"/>
      <c r="CJ1028" s="165"/>
      <c r="CK1028" s="165"/>
      <c r="CL1028" s="165"/>
      <c r="CM1028" s="167"/>
      <c r="CN1028" s="166"/>
      <c r="CO1028" s="166"/>
      <c r="CP1028" s="166"/>
      <c r="CQ1028" s="166"/>
      <c r="CR1028" s="166"/>
      <c r="CS1028" s="166"/>
      <c r="CT1028" s="166"/>
      <c r="CU1028" s="166"/>
      <c r="CV1028" s="166"/>
      <c r="CW1028" s="166"/>
      <c r="CX1028" s="166"/>
      <c r="CY1028" s="166"/>
      <c r="CZ1028" s="166"/>
      <c r="DA1028" s="166"/>
      <c r="DB1028" s="166"/>
      <c r="DC1028" s="166"/>
      <c r="DD1028" s="166"/>
      <c r="DE1028" s="166"/>
      <c r="DF1028" s="166"/>
      <c r="DG1028" s="166"/>
    </row>
    <row r="1029" s="118" customFormat="true" ht="12" hidden="false" customHeight="true" outlineLevel="0" collapsed="false">
      <c r="A1029" s="165"/>
      <c r="B1029" s="165"/>
      <c r="C1029" s="165"/>
      <c r="D1029" s="165"/>
      <c r="E1029" s="165"/>
      <c r="F1029" s="165"/>
      <c r="G1029" s="165"/>
      <c r="H1029" s="165"/>
      <c r="I1029" s="165"/>
      <c r="J1029" s="165"/>
      <c r="K1029" s="165"/>
      <c r="L1029" s="165"/>
      <c r="M1029" s="165"/>
      <c r="BP1029" s="165"/>
      <c r="BQ1029" s="165"/>
      <c r="BR1029" s="165"/>
      <c r="BS1029" s="165"/>
      <c r="BT1029" s="165"/>
      <c r="BU1029" s="165"/>
      <c r="BV1029" s="165"/>
      <c r="BW1029" s="165"/>
      <c r="BX1029" s="165"/>
      <c r="BY1029" s="165"/>
      <c r="BZ1029" s="165"/>
      <c r="CA1029" s="165"/>
      <c r="CB1029" s="165"/>
      <c r="CC1029" s="165"/>
      <c r="CD1029" s="165"/>
      <c r="CE1029" s="165"/>
      <c r="CF1029" s="165"/>
      <c r="CG1029" s="165"/>
      <c r="CH1029" s="165"/>
      <c r="CI1029" s="165"/>
      <c r="CJ1029" s="165"/>
      <c r="CK1029" s="165"/>
      <c r="CL1029" s="165"/>
      <c r="CM1029" s="167"/>
      <c r="CN1029" s="166"/>
      <c r="CO1029" s="166"/>
      <c r="CP1029" s="166"/>
      <c r="CQ1029" s="166"/>
      <c r="CR1029" s="166"/>
      <c r="CS1029" s="166"/>
      <c r="CT1029" s="166"/>
      <c r="CU1029" s="166"/>
      <c r="CV1029" s="166"/>
      <c r="CW1029" s="166"/>
      <c r="CX1029" s="166"/>
      <c r="CY1029" s="166"/>
      <c r="CZ1029" s="166"/>
      <c r="DA1029" s="166"/>
      <c r="DB1029" s="166"/>
      <c r="DC1029" s="166"/>
      <c r="DD1029" s="166"/>
      <c r="DE1029" s="166"/>
      <c r="DF1029" s="166"/>
      <c r="DG1029" s="166"/>
    </row>
    <row r="1030" s="118" customFormat="true" ht="12" hidden="false" customHeight="true" outlineLevel="0" collapsed="false">
      <c r="A1030" s="165"/>
      <c r="B1030" s="165"/>
      <c r="C1030" s="165"/>
      <c r="D1030" s="165"/>
      <c r="E1030" s="165"/>
      <c r="F1030" s="165"/>
      <c r="G1030" s="165"/>
      <c r="H1030" s="165"/>
      <c r="I1030" s="165"/>
      <c r="J1030" s="165"/>
      <c r="K1030" s="165"/>
      <c r="L1030" s="165"/>
      <c r="M1030" s="165"/>
      <c r="BP1030" s="165"/>
      <c r="BQ1030" s="165"/>
      <c r="BR1030" s="165"/>
      <c r="BS1030" s="165"/>
      <c r="BT1030" s="165"/>
      <c r="BU1030" s="165"/>
      <c r="BV1030" s="165"/>
      <c r="BW1030" s="165"/>
      <c r="BX1030" s="165"/>
      <c r="BY1030" s="165"/>
      <c r="BZ1030" s="165"/>
      <c r="CA1030" s="165"/>
      <c r="CB1030" s="165"/>
      <c r="CC1030" s="165"/>
      <c r="CD1030" s="165"/>
      <c r="CE1030" s="165"/>
      <c r="CF1030" s="165"/>
      <c r="CG1030" s="165"/>
      <c r="CH1030" s="165"/>
      <c r="CI1030" s="165"/>
      <c r="CJ1030" s="165"/>
      <c r="CK1030" s="165"/>
      <c r="CL1030" s="165"/>
      <c r="CM1030" s="167"/>
      <c r="CN1030" s="166"/>
      <c r="CO1030" s="166"/>
      <c r="CP1030" s="166"/>
      <c r="CQ1030" s="166"/>
      <c r="CR1030" s="166"/>
      <c r="CS1030" s="166"/>
      <c r="CT1030" s="166"/>
      <c r="CU1030" s="166"/>
      <c r="CV1030" s="166"/>
      <c r="CW1030" s="166"/>
      <c r="CX1030" s="166"/>
      <c r="CY1030" s="166"/>
      <c r="CZ1030" s="166"/>
      <c r="DA1030" s="166"/>
      <c r="DB1030" s="166"/>
      <c r="DC1030" s="166"/>
      <c r="DD1030" s="166"/>
      <c r="DE1030" s="166"/>
      <c r="DF1030" s="166"/>
      <c r="DG1030" s="166"/>
    </row>
    <row r="1031" s="118" customFormat="true" ht="12" hidden="false" customHeight="true" outlineLevel="0" collapsed="false">
      <c r="A1031" s="165"/>
      <c r="B1031" s="165"/>
      <c r="C1031" s="165"/>
      <c r="D1031" s="165"/>
      <c r="E1031" s="165"/>
      <c r="F1031" s="165"/>
      <c r="G1031" s="165"/>
      <c r="H1031" s="165"/>
      <c r="I1031" s="165"/>
      <c r="J1031" s="165"/>
      <c r="K1031" s="165"/>
      <c r="L1031" s="165"/>
      <c r="M1031" s="165"/>
      <c r="BP1031" s="165"/>
      <c r="BQ1031" s="165"/>
      <c r="BR1031" s="165"/>
      <c r="BS1031" s="165"/>
      <c r="BT1031" s="165"/>
      <c r="BU1031" s="165"/>
      <c r="BV1031" s="165"/>
      <c r="BW1031" s="165"/>
      <c r="BX1031" s="165"/>
      <c r="BY1031" s="165"/>
      <c r="BZ1031" s="165"/>
      <c r="CA1031" s="165"/>
      <c r="CB1031" s="165"/>
      <c r="CC1031" s="165"/>
      <c r="CD1031" s="165"/>
      <c r="CE1031" s="165"/>
      <c r="CF1031" s="165"/>
      <c r="CG1031" s="165"/>
      <c r="CH1031" s="165"/>
      <c r="CI1031" s="165"/>
      <c r="CJ1031" s="165"/>
      <c r="CK1031" s="165"/>
      <c r="CL1031" s="165"/>
      <c r="CM1031" s="167"/>
      <c r="CN1031" s="166"/>
      <c r="CO1031" s="166"/>
      <c r="CP1031" s="166"/>
      <c r="CQ1031" s="166"/>
      <c r="CR1031" s="166"/>
      <c r="CS1031" s="166"/>
      <c r="CT1031" s="166"/>
      <c r="CU1031" s="166"/>
      <c r="CV1031" s="166"/>
      <c r="CW1031" s="166"/>
      <c r="CX1031" s="166"/>
      <c r="CY1031" s="166"/>
      <c r="CZ1031" s="166"/>
      <c r="DA1031" s="166"/>
      <c r="DB1031" s="166"/>
      <c r="DC1031" s="166"/>
      <c r="DD1031" s="166"/>
      <c r="DE1031" s="166"/>
      <c r="DF1031" s="166"/>
      <c r="DG1031" s="166"/>
    </row>
    <row r="1032" s="118" customFormat="true" ht="12" hidden="false" customHeight="true" outlineLevel="0" collapsed="false">
      <c r="A1032" s="165"/>
      <c r="B1032" s="165"/>
      <c r="C1032" s="165"/>
      <c r="D1032" s="165"/>
      <c r="E1032" s="165"/>
      <c r="F1032" s="165"/>
      <c r="G1032" s="165"/>
      <c r="H1032" s="165"/>
      <c r="I1032" s="165"/>
      <c r="J1032" s="165"/>
      <c r="K1032" s="165"/>
      <c r="L1032" s="165"/>
      <c r="M1032" s="165"/>
      <c r="BP1032" s="165"/>
      <c r="BQ1032" s="165"/>
      <c r="BR1032" s="165"/>
      <c r="BS1032" s="165"/>
      <c r="BT1032" s="165"/>
      <c r="BU1032" s="165"/>
      <c r="BV1032" s="165"/>
      <c r="BW1032" s="165"/>
      <c r="BX1032" s="165"/>
      <c r="BY1032" s="165"/>
      <c r="BZ1032" s="165"/>
      <c r="CA1032" s="165"/>
      <c r="CB1032" s="165"/>
      <c r="CC1032" s="165"/>
      <c r="CD1032" s="165"/>
      <c r="CE1032" s="165"/>
      <c r="CF1032" s="165"/>
      <c r="CG1032" s="165"/>
      <c r="CH1032" s="165"/>
      <c r="CI1032" s="165"/>
      <c r="CJ1032" s="165"/>
      <c r="CK1032" s="165"/>
      <c r="CL1032" s="165"/>
      <c r="CM1032" s="167"/>
      <c r="CN1032" s="166"/>
      <c r="CO1032" s="166"/>
      <c r="CP1032" s="166"/>
      <c r="CQ1032" s="166"/>
      <c r="CR1032" s="166"/>
      <c r="CS1032" s="166"/>
      <c r="CT1032" s="166"/>
      <c r="CU1032" s="166"/>
      <c r="CV1032" s="166"/>
      <c r="CW1032" s="166"/>
      <c r="CX1032" s="166"/>
      <c r="CY1032" s="166"/>
      <c r="CZ1032" s="166"/>
      <c r="DA1032" s="166"/>
      <c r="DB1032" s="166"/>
      <c r="DC1032" s="166"/>
      <c r="DD1032" s="166"/>
      <c r="DE1032" s="166"/>
      <c r="DF1032" s="166"/>
      <c r="DG1032" s="166"/>
    </row>
    <row r="1033" s="118" customFormat="true" ht="12" hidden="false" customHeight="true" outlineLevel="0" collapsed="false">
      <c r="A1033" s="165"/>
      <c r="B1033" s="165"/>
      <c r="C1033" s="165"/>
      <c r="D1033" s="165"/>
      <c r="E1033" s="165"/>
      <c r="F1033" s="165"/>
      <c r="G1033" s="165"/>
      <c r="H1033" s="165"/>
      <c r="I1033" s="165"/>
      <c r="J1033" s="165"/>
      <c r="K1033" s="165"/>
      <c r="L1033" s="165"/>
      <c r="M1033" s="165"/>
      <c r="BP1033" s="165"/>
      <c r="BQ1033" s="165"/>
      <c r="BR1033" s="165"/>
      <c r="BS1033" s="165"/>
      <c r="BT1033" s="165"/>
      <c r="BU1033" s="165"/>
      <c r="BV1033" s="165"/>
      <c r="BW1033" s="165"/>
      <c r="BX1033" s="165"/>
      <c r="BY1033" s="165"/>
      <c r="BZ1033" s="165"/>
      <c r="CA1033" s="165"/>
      <c r="CB1033" s="165"/>
      <c r="CC1033" s="165"/>
      <c r="CD1033" s="165"/>
      <c r="CE1033" s="165"/>
      <c r="CF1033" s="165"/>
      <c r="CG1033" s="165"/>
      <c r="CH1033" s="165"/>
      <c r="CI1033" s="165"/>
      <c r="CJ1033" s="165"/>
      <c r="CK1033" s="165"/>
      <c r="CL1033" s="165"/>
      <c r="CM1033" s="167"/>
      <c r="CN1033" s="166"/>
      <c r="CO1033" s="166"/>
      <c r="CP1033" s="166"/>
      <c r="CQ1033" s="166"/>
      <c r="CR1033" s="166"/>
      <c r="CS1033" s="166"/>
      <c r="CT1033" s="166"/>
      <c r="CU1033" s="166"/>
      <c r="CV1033" s="166"/>
      <c r="CW1033" s="166"/>
      <c r="CX1033" s="166"/>
      <c r="CY1033" s="166"/>
      <c r="CZ1033" s="166"/>
      <c r="DA1033" s="166"/>
      <c r="DB1033" s="166"/>
      <c r="DC1033" s="166"/>
      <c r="DD1033" s="166"/>
      <c r="DE1033" s="166"/>
      <c r="DF1033" s="166"/>
      <c r="DG1033" s="166"/>
    </row>
    <row r="1034" s="118" customFormat="true" ht="12" hidden="false" customHeight="true" outlineLevel="0" collapsed="false">
      <c r="A1034" s="165"/>
      <c r="B1034" s="165"/>
      <c r="C1034" s="165"/>
      <c r="D1034" s="165"/>
      <c r="E1034" s="165"/>
      <c r="F1034" s="165"/>
      <c r="G1034" s="165"/>
      <c r="H1034" s="165"/>
      <c r="I1034" s="165"/>
      <c r="J1034" s="165"/>
      <c r="K1034" s="165"/>
      <c r="L1034" s="165"/>
      <c r="M1034" s="165"/>
      <c r="BP1034" s="165"/>
      <c r="BQ1034" s="165"/>
      <c r="BR1034" s="165"/>
      <c r="BS1034" s="165"/>
      <c r="BT1034" s="165"/>
      <c r="BU1034" s="165"/>
      <c r="BV1034" s="165"/>
      <c r="BW1034" s="165"/>
      <c r="BX1034" s="165"/>
      <c r="BY1034" s="165"/>
      <c r="BZ1034" s="165"/>
      <c r="CA1034" s="165"/>
      <c r="CB1034" s="165"/>
      <c r="CC1034" s="165"/>
      <c r="CD1034" s="165"/>
      <c r="CE1034" s="165"/>
      <c r="CF1034" s="165"/>
      <c r="CG1034" s="165"/>
      <c r="CH1034" s="165"/>
      <c r="CI1034" s="165"/>
      <c r="CJ1034" s="165"/>
      <c r="CK1034" s="165"/>
      <c r="CL1034" s="165"/>
      <c r="CM1034" s="167"/>
      <c r="CN1034" s="166"/>
      <c r="CO1034" s="166"/>
      <c r="CP1034" s="166"/>
      <c r="CQ1034" s="166"/>
      <c r="CR1034" s="166"/>
      <c r="CS1034" s="166"/>
      <c r="CT1034" s="166"/>
      <c r="CU1034" s="166"/>
      <c r="CV1034" s="166"/>
      <c r="CW1034" s="166"/>
      <c r="CX1034" s="166"/>
      <c r="CY1034" s="166"/>
      <c r="CZ1034" s="166"/>
      <c r="DA1034" s="166"/>
      <c r="DB1034" s="166"/>
      <c r="DC1034" s="166"/>
      <c r="DD1034" s="166"/>
      <c r="DE1034" s="166"/>
      <c r="DF1034" s="166"/>
      <c r="DG1034" s="166"/>
    </row>
    <row r="1035" s="118" customFormat="true" ht="12" hidden="false" customHeight="true" outlineLevel="0" collapsed="false">
      <c r="A1035" s="165"/>
      <c r="B1035" s="165"/>
      <c r="C1035" s="165"/>
      <c r="D1035" s="165"/>
      <c r="E1035" s="165"/>
      <c r="F1035" s="165"/>
      <c r="G1035" s="165"/>
      <c r="H1035" s="165"/>
      <c r="I1035" s="165"/>
      <c r="J1035" s="165"/>
      <c r="K1035" s="165"/>
      <c r="L1035" s="165"/>
      <c r="M1035" s="165"/>
      <c r="BP1035" s="165"/>
      <c r="BQ1035" s="165"/>
      <c r="BR1035" s="165"/>
      <c r="BS1035" s="165"/>
      <c r="BT1035" s="165"/>
      <c r="BU1035" s="165"/>
      <c r="BV1035" s="165"/>
      <c r="BW1035" s="165"/>
      <c r="BX1035" s="165"/>
      <c r="BY1035" s="165"/>
      <c r="BZ1035" s="165"/>
      <c r="CA1035" s="165"/>
      <c r="CB1035" s="165"/>
      <c r="CC1035" s="165"/>
      <c r="CD1035" s="165"/>
      <c r="CE1035" s="165"/>
      <c r="CF1035" s="165"/>
      <c r="CG1035" s="165"/>
      <c r="CH1035" s="165"/>
      <c r="CI1035" s="165"/>
      <c r="CJ1035" s="165"/>
      <c r="CK1035" s="165"/>
      <c r="CL1035" s="165"/>
      <c r="CM1035" s="167"/>
      <c r="CN1035" s="166"/>
      <c r="CO1035" s="166"/>
      <c r="CP1035" s="166"/>
      <c r="CQ1035" s="166"/>
      <c r="CR1035" s="166"/>
      <c r="CS1035" s="166"/>
      <c r="CT1035" s="166"/>
      <c r="CU1035" s="166"/>
      <c r="CV1035" s="166"/>
      <c r="CW1035" s="166"/>
      <c r="CX1035" s="166"/>
      <c r="CY1035" s="166"/>
      <c r="CZ1035" s="166"/>
      <c r="DA1035" s="166"/>
      <c r="DB1035" s="166"/>
      <c r="DC1035" s="166"/>
      <c r="DD1035" s="166"/>
      <c r="DE1035" s="166"/>
      <c r="DF1035" s="166"/>
      <c r="DG1035" s="166"/>
    </row>
    <row r="1036" s="118" customFormat="true" ht="12" hidden="false" customHeight="true" outlineLevel="0" collapsed="false">
      <c r="A1036" s="165"/>
      <c r="B1036" s="165"/>
      <c r="C1036" s="165"/>
      <c r="D1036" s="165"/>
      <c r="E1036" s="165"/>
      <c r="F1036" s="165"/>
      <c r="G1036" s="165"/>
      <c r="H1036" s="165"/>
      <c r="I1036" s="165"/>
      <c r="J1036" s="165"/>
      <c r="K1036" s="165"/>
      <c r="L1036" s="165"/>
      <c r="M1036" s="165"/>
      <c r="BP1036" s="165"/>
      <c r="BQ1036" s="165"/>
      <c r="BR1036" s="165"/>
      <c r="BS1036" s="165"/>
      <c r="BT1036" s="165"/>
      <c r="BU1036" s="165"/>
      <c r="BV1036" s="165"/>
      <c r="BW1036" s="165"/>
      <c r="BX1036" s="165"/>
      <c r="BY1036" s="165"/>
      <c r="BZ1036" s="165"/>
      <c r="CA1036" s="165"/>
      <c r="CB1036" s="165"/>
      <c r="CC1036" s="165"/>
      <c r="CD1036" s="165"/>
      <c r="CE1036" s="165"/>
      <c r="CF1036" s="165"/>
      <c r="CG1036" s="165"/>
      <c r="CH1036" s="165"/>
      <c r="CI1036" s="165"/>
      <c r="CJ1036" s="165"/>
      <c r="CK1036" s="165"/>
      <c r="CL1036" s="165"/>
      <c r="CM1036" s="167"/>
      <c r="CN1036" s="166"/>
      <c r="CO1036" s="166"/>
      <c r="CP1036" s="166"/>
      <c r="CQ1036" s="166"/>
      <c r="CR1036" s="166"/>
      <c r="CS1036" s="166"/>
      <c r="CT1036" s="166"/>
      <c r="CU1036" s="166"/>
      <c r="CV1036" s="166"/>
      <c r="CW1036" s="166"/>
      <c r="CX1036" s="166"/>
      <c r="CY1036" s="166"/>
      <c r="CZ1036" s="166"/>
      <c r="DA1036" s="166"/>
      <c r="DB1036" s="166"/>
      <c r="DC1036" s="166"/>
      <c r="DD1036" s="166"/>
      <c r="DE1036" s="166"/>
      <c r="DF1036" s="166"/>
      <c r="DG1036" s="166"/>
    </row>
    <row r="1037" s="118" customFormat="true" ht="12" hidden="false" customHeight="true" outlineLevel="0" collapsed="false">
      <c r="A1037" s="165"/>
      <c r="B1037" s="165"/>
      <c r="C1037" s="165"/>
      <c r="D1037" s="165"/>
      <c r="E1037" s="165"/>
      <c r="F1037" s="165"/>
      <c r="G1037" s="165"/>
      <c r="H1037" s="165"/>
      <c r="I1037" s="165"/>
      <c r="J1037" s="165"/>
      <c r="K1037" s="165"/>
      <c r="L1037" s="165"/>
      <c r="M1037" s="165"/>
      <c r="BP1037" s="165"/>
      <c r="BQ1037" s="165"/>
      <c r="BR1037" s="165"/>
      <c r="BS1037" s="165"/>
      <c r="BT1037" s="165"/>
      <c r="BU1037" s="165"/>
      <c r="BV1037" s="165"/>
      <c r="BW1037" s="165"/>
      <c r="BX1037" s="165"/>
      <c r="BY1037" s="165"/>
      <c r="BZ1037" s="165"/>
      <c r="CA1037" s="165"/>
      <c r="CB1037" s="165"/>
      <c r="CC1037" s="165"/>
      <c r="CD1037" s="165"/>
      <c r="CE1037" s="165"/>
      <c r="CF1037" s="165"/>
      <c r="CG1037" s="165"/>
      <c r="CH1037" s="165"/>
      <c r="CI1037" s="165"/>
      <c r="CJ1037" s="165"/>
      <c r="CK1037" s="165"/>
      <c r="CL1037" s="165"/>
      <c r="CM1037" s="167"/>
      <c r="CN1037" s="166"/>
      <c r="CO1037" s="166"/>
      <c r="CP1037" s="166"/>
      <c r="CQ1037" s="166"/>
      <c r="CR1037" s="166"/>
      <c r="CS1037" s="166"/>
      <c r="CT1037" s="166"/>
      <c r="CU1037" s="166"/>
      <c r="CV1037" s="166"/>
      <c r="CW1037" s="166"/>
      <c r="CX1037" s="166"/>
      <c r="CY1037" s="166"/>
      <c r="CZ1037" s="166"/>
      <c r="DA1037" s="166"/>
      <c r="DB1037" s="166"/>
      <c r="DC1037" s="166"/>
      <c r="DD1037" s="166"/>
      <c r="DE1037" s="166"/>
      <c r="DF1037" s="166"/>
      <c r="DG1037" s="166"/>
    </row>
    <row r="1038" s="118" customFormat="true" ht="12" hidden="false" customHeight="true" outlineLevel="0" collapsed="false">
      <c r="A1038" s="165"/>
      <c r="B1038" s="165"/>
      <c r="C1038" s="165"/>
      <c r="D1038" s="165"/>
      <c r="E1038" s="165"/>
      <c r="F1038" s="165"/>
      <c r="G1038" s="165"/>
      <c r="H1038" s="165"/>
      <c r="I1038" s="165"/>
      <c r="J1038" s="165"/>
      <c r="K1038" s="165"/>
      <c r="L1038" s="165"/>
      <c r="M1038" s="165"/>
      <c r="BP1038" s="165"/>
      <c r="BQ1038" s="165"/>
      <c r="BR1038" s="165"/>
      <c r="BS1038" s="165"/>
      <c r="BT1038" s="165"/>
      <c r="BU1038" s="165"/>
      <c r="BV1038" s="165"/>
      <c r="BW1038" s="165"/>
      <c r="BX1038" s="165"/>
      <c r="BY1038" s="165"/>
      <c r="BZ1038" s="165"/>
      <c r="CA1038" s="165"/>
      <c r="CB1038" s="165"/>
      <c r="CC1038" s="165"/>
      <c r="CD1038" s="165"/>
      <c r="CE1038" s="165"/>
      <c r="CF1038" s="165"/>
      <c r="CG1038" s="165"/>
      <c r="CH1038" s="165"/>
      <c r="CI1038" s="165"/>
      <c r="CJ1038" s="165"/>
      <c r="CK1038" s="165"/>
      <c r="CL1038" s="165"/>
      <c r="CM1038" s="167"/>
      <c r="CN1038" s="166"/>
      <c r="CO1038" s="166"/>
      <c r="CP1038" s="166"/>
      <c r="CQ1038" s="166"/>
      <c r="CR1038" s="166"/>
      <c r="CS1038" s="166"/>
      <c r="CT1038" s="166"/>
      <c r="CU1038" s="166"/>
      <c r="CV1038" s="166"/>
      <c r="CW1038" s="166"/>
      <c r="CX1038" s="166"/>
      <c r="CY1038" s="166"/>
      <c r="CZ1038" s="166"/>
      <c r="DA1038" s="166"/>
      <c r="DB1038" s="166"/>
      <c r="DC1038" s="166"/>
      <c r="DD1038" s="166"/>
      <c r="DE1038" s="166"/>
      <c r="DF1038" s="166"/>
      <c r="DG1038" s="166"/>
    </row>
    <row r="1039" s="118" customFormat="true" ht="12" hidden="false" customHeight="true" outlineLevel="0" collapsed="false">
      <c r="A1039" s="165"/>
      <c r="B1039" s="165"/>
      <c r="C1039" s="165"/>
      <c r="D1039" s="165"/>
      <c r="E1039" s="165"/>
      <c r="F1039" s="165"/>
      <c r="G1039" s="165"/>
      <c r="H1039" s="165"/>
      <c r="I1039" s="165"/>
      <c r="J1039" s="165"/>
      <c r="K1039" s="165"/>
      <c r="L1039" s="165"/>
      <c r="M1039" s="165"/>
      <c r="BP1039" s="165"/>
      <c r="BQ1039" s="165"/>
      <c r="BR1039" s="165"/>
      <c r="BS1039" s="165"/>
      <c r="BT1039" s="165"/>
      <c r="BU1039" s="165"/>
      <c r="BV1039" s="165"/>
      <c r="BW1039" s="165"/>
      <c r="BX1039" s="165"/>
      <c r="BY1039" s="165"/>
      <c r="BZ1039" s="165"/>
      <c r="CA1039" s="165"/>
      <c r="CB1039" s="165"/>
      <c r="CC1039" s="165"/>
      <c r="CD1039" s="165"/>
      <c r="CE1039" s="165"/>
      <c r="CF1039" s="165"/>
      <c r="CG1039" s="165"/>
      <c r="CH1039" s="165"/>
      <c r="CI1039" s="165"/>
      <c r="CJ1039" s="165"/>
      <c r="CK1039" s="165"/>
      <c r="CL1039" s="165"/>
      <c r="CM1039" s="167"/>
      <c r="CN1039" s="166"/>
      <c r="CO1039" s="166"/>
      <c r="CP1039" s="166"/>
      <c r="CQ1039" s="166"/>
      <c r="CR1039" s="166"/>
      <c r="CS1039" s="166"/>
      <c r="CT1039" s="166"/>
      <c r="CU1039" s="166"/>
      <c r="CV1039" s="166"/>
      <c r="CW1039" s="166"/>
      <c r="CX1039" s="166"/>
      <c r="CY1039" s="166"/>
      <c r="CZ1039" s="166"/>
      <c r="DA1039" s="166"/>
      <c r="DB1039" s="166"/>
      <c r="DC1039" s="166"/>
      <c r="DD1039" s="166"/>
      <c r="DE1039" s="166"/>
      <c r="DF1039" s="166"/>
      <c r="DG1039" s="166"/>
    </row>
    <row r="1040" s="118" customFormat="true" ht="12" hidden="false" customHeight="true" outlineLevel="0" collapsed="false">
      <c r="A1040" s="165"/>
      <c r="B1040" s="165"/>
      <c r="C1040" s="165"/>
      <c r="D1040" s="165"/>
      <c r="E1040" s="165"/>
      <c r="F1040" s="165"/>
      <c r="G1040" s="165"/>
      <c r="H1040" s="165"/>
      <c r="I1040" s="165"/>
      <c r="J1040" s="165"/>
      <c r="K1040" s="165"/>
      <c r="L1040" s="165"/>
      <c r="M1040" s="165"/>
      <c r="BP1040" s="165"/>
      <c r="BQ1040" s="165"/>
      <c r="BR1040" s="165"/>
      <c r="BS1040" s="165"/>
      <c r="BT1040" s="165"/>
      <c r="BU1040" s="165"/>
      <c r="BV1040" s="165"/>
      <c r="BW1040" s="165"/>
      <c r="BX1040" s="165"/>
      <c r="BY1040" s="165"/>
      <c r="BZ1040" s="165"/>
      <c r="CA1040" s="165"/>
      <c r="CB1040" s="165"/>
      <c r="CC1040" s="165"/>
      <c r="CD1040" s="165"/>
      <c r="CE1040" s="165"/>
      <c r="CF1040" s="165"/>
      <c r="CG1040" s="165"/>
      <c r="CH1040" s="165"/>
      <c r="CI1040" s="165"/>
      <c r="CJ1040" s="165"/>
      <c r="CK1040" s="165"/>
      <c r="CL1040" s="165"/>
      <c r="CM1040" s="167"/>
      <c r="CN1040" s="166"/>
      <c r="CO1040" s="166"/>
      <c r="CP1040" s="166"/>
      <c r="CQ1040" s="166"/>
      <c r="CR1040" s="166"/>
      <c r="CS1040" s="166"/>
      <c r="CT1040" s="166"/>
      <c r="CU1040" s="166"/>
      <c r="CV1040" s="166"/>
      <c r="CW1040" s="166"/>
      <c r="CX1040" s="166"/>
      <c r="CY1040" s="166"/>
      <c r="CZ1040" s="166"/>
      <c r="DA1040" s="166"/>
      <c r="DB1040" s="166"/>
      <c r="DC1040" s="166"/>
      <c r="DD1040" s="166"/>
      <c r="DE1040" s="166"/>
      <c r="DF1040" s="166"/>
      <c r="DG1040" s="166"/>
    </row>
    <row r="1041" s="118" customFormat="true" ht="12" hidden="false" customHeight="true" outlineLevel="0" collapsed="false">
      <c r="A1041" s="165"/>
      <c r="B1041" s="165"/>
      <c r="C1041" s="165"/>
      <c r="D1041" s="165"/>
      <c r="E1041" s="165"/>
      <c r="F1041" s="165"/>
      <c r="G1041" s="165"/>
      <c r="H1041" s="165"/>
      <c r="I1041" s="165"/>
      <c r="J1041" s="165"/>
      <c r="K1041" s="165"/>
      <c r="L1041" s="165"/>
      <c r="M1041" s="165"/>
      <c r="BP1041" s="165"/>
      <c r="BQ1041" s="165"/>
      <c r="BR1041" s="165"/>
      <c r="BS1041" s="165"/>
      <c r="BT1041" s="165"/>
      <c r="BU1041" s="165"/>
      <c r="BV1041" s="165"/>
      <c r="BW1041" s="165"/>
      <c r="BX1041" s="165"/>
      <c r="BY1041" s="165"/>
      <c r="BZ1041" s="165"/>
      <c r="CA1041" s="165"/>
      <c r="CB1041" s="165"/>
      <c r="CC1041" s="165"/>
      <c r="CD1041" s="165"/>
      <c r="CE1041" s="165"/>
      <c r="CF1041" s="165"/>
      <c r="CG1041" s="165"/>
      <c r="CH1041" s="165"/>
      <c r="CI1041" s="165"/>
      <c r="CJ1041" s="165"/>
      <c r="CK1041" s="165"/>
      <c r="CL1041" s="165"/>
      <c r="CM1041" s="167"/>
      <c r="CN1041" s="166"/>
      <c r="CO1041" s="166"/>
      <c r="CP1041" s="166"/>
      <c r="CQ1041" s="166"/>
      <c r="CR1041" s="166"/>
      <c r="CS1041" s="166"/>
      <c r="CT1041" s="166"/>
      <c r="CU1041" s="166"/>
      <c r="CV1041" s="166"/>
      <c r="CW1041" s="166"/>
      <c r="CX1041" s="166"/>
      <c r="CY1041" s="166"/>
      <c r="CZ1041" s="166"/>
      <c r="DA1041" s="166"/>
      <c r="DB1041" s="166"/>
      <c r="DC1041" s="166"/>
      <c r="DD1041" s="166"/>
      <c r="DE1041" s="166"/>
      <c r="DF1041" s="166"/>
      <c r="DG1041" s="166"/>
    </row>
    <row r="1042" s="118" customFormat="true" ht="12" hidden="false" customHeight="true" outlineLevel="0" collapsed="false">
      <c r="A1042" s="165"/>
      <c r="B1042" s="165"/>
      <c r="C1042" s="165"/>
      <c r="D1042" s="165"/>
      <c r="E1042" s="165"/>
      <c r="F1042" s="165"/>
      <c r="G1042" s="165"/>
      <c r="H1042" s="165"/>
      <c r="I1042" s="165"/>
      <c r="J1042" s="165"/>
      <c r="K1042" s="165"/>
      <c r="L1042" s="165"/>
      <c r="M1042" s="165"/>
      <c r="BP1042" s="165"/>
      <c r="BQ1042" s="165"/>
      <c r="BR1042" s="165"/>
      <c r="BS1042" s="165"/>
      <c r="BT1042" s="165"/>
      <c r="BU1042" s="165"/>
      <c r="BV1042" s="165"/>
      <c r="BW1042" s="165"/>
      <c r="BX1042" s="165"/>
      <c r="BY1042" s="165"/>
      <c r="BZ1042" s="165"/>
      <c r="CA1042" s="165"/>
      <c r="CB1042" s="165"/>
      <c r="CC1042" s="165"/>
      <c r="CD1042" s="165"/>
      <c r="CE1042" s="165"/>
      <c r="CF1042" s="165"/>
      <c r="CG1042" s="165"/>
      <c r="CH1042" s="165"/>
      <c r="CI1042" s="165"/>
      <c r="CJ1042" s="165"/>
      <c r="CK1042" s="165"/>
      <c r="CL1042" s="165"/>
      <c r="CM1042" s="167"/>
      <c r="CN1042" s="166"/>
      <c r="CO1042" s="166"/>
      <c r="CP1042" s="166"/>
      <c r="CQ1042" s="166"/>
      <c r="CR1042" s="166"/>
      <c r="CS1042" s="166"/>
      <c r="CT1042" s="166"/>
      <c r="CU1042" s="166"/>
      <c r="CV1042" s="166"/>
      <c r="CW1042" s="166"/>
      <c r="CX1042" s="166"/>
      <c r="CY1042" s="166"/>
      <c r="CZ1042" s="166"/>
      <c r="DA1042" s="166"/>
      <c r="DB1042" s="166"/>
      <c r="DC1042" s="166"/>
      <c r="DD1042" s="166"/>
      <c r="DE1042" s="166"/>
      <c r="DF1042" s="166"/>
      <c r="DG1042" s="166"/>
    </row>
    <row r="1043" s="118" customFormat="true" ht="12" hidden="false" customHeight="true" outlineLevel="0" collapsed="false">
      <c r="A1043" s="165"/>
      <c r="B1043" s="165"/>
      <c r="C1043" s="165"/>
      <c r="D1043" s="165"/>
      <c r="E1043" s="165"/>
      <c r="F1043" s="165"/>
      <c r="G1043" s="165"/>
      <c r="H1043" s="165"/>
      <c r="I1043" s="165"/>
      <c r="J1043" s="165"/>
      <c r="K1043" s="165"/>
      <c r="L1043" s="165"/>
      <c r="M1043" s="165"/>
      <c r="BP1043" s="165"/>
      <c r="BQ1043" s="165"/>
      <c r="BR1043" s="165"/>
      <c r="BS1043" s="165"/>
      <c r="BT1043" s="165"/>
      <c r="BU1043" s="165"/>
      <c r="BV1043" s="165"/>
      <c r="BW1043" s="165"/>
      <c r="BX1043" s="165"/>
      <c r="BY1043" s="165"/>
      <c r="BZ1043" s="165"/>
      <c r="CA1043" s="165"/>
      <c r="CB1043" s="165"/>
      <c r="CC1043" s="165"/>
      <c r="CD1043" s="165"/>
      <c r="CE1043" s="165"/>
      <c r="CF1043" s="165"/>
      <c r="CG1043" s="165"/>
      <c r="CH1043" s="165"/>
      <c r="CI1043" s="165"/>
      <c r="CJ1043" s="165"/>
      <c r="CK1043" s="165"/>
      <c r="CL1043" s="165"/>
      <c r="CM1043" s="167"/>
      <c r="CN1043" s="166"/>
      <c r="CO1043" s="166"/>
      <c r="CP1043" s="166"/>
      <c r="CQ1043" s="166"/>
      <c r="CR1043" s="166"/>
      <c r="CS1043" s="166"/>
      <c r="CT1043" s="166"/>
      <c r="CU1043" s="166"/>
      <c r="CV1043" s="166"/>
      <c r="CW1043" s="166"/>
      <c r="CX1043" s="166"/>
      <c r="CY1043" s="166"/>
      <c r="CZ1043" s="166"/>
      <c r="DA1043" s="166"/>
      <c r="DB1043" s="166"/>
      <c r="DC1043" s="166"/>
      <c r="DD1043" s="166"/>
      <c r="DE1043" s="166"/>
      <c r="DF1043" s="166"/>
      <c r="DG1043" s="166"/>
    </row>
    <row r="1044" s="118" customFormat="true" ht="12" hidden="false" customHeight="true" outlineLevel="0" collapsed="false">
      <c r="A1044" s="165"/>
      <c r="B1044" s="165"/>
      <c r="C1044" s="165"/>
      <c r="D1044" s="165"/>
      <c r="E1044" s="165"/>
      <c r="F1044" s="165"/>
      <c r="G1044" s="165"/>
      <c r="H1044" s="165"/>
      <c r="I1044" s="165"/>
      <c r="J1044" s="165"/>
      <c r="K1044" s="165"/>
      <c r="L1044" s="165"/>
      <c r="M1044" s="165"/>
      <c r="BP1044" s="165"/>
      <c r="BQ1044" s="165"/>
      <c r="BR1044" s="165"/>
      <c r="BS1044" s="165"/>
      <c r="BT1044" s="165"/>
      <c r="BU1044" s="165"/>
      <c r="BV1044" s="165"/>
      <c r="BW1044" s="165"/>
      <c r="BX1044" s="165"/>
      <c r="BY1044" s="165"/>
      <c r="BZ1044" s="165"/>
      <c r="CA1044" s="165"/>
      <c r="CB1044" s="165"/>
      <c r="CC1044" s="165"/>
      <c r="CD1044" s="165"/>
      <c r="CE1044" s="165"/>
      <c r="CF1044" s="165"/>
      <c r="CG1044" s="165"/>
      <c r="CH1044" s="165"/>
      <c r="CI1044" s="165"/>
      <c r="CJ1044" s="165"/>
      <c r="CK1044" s="165"/>
      <c r="CL1044" s="165"/>
      <c r="CM1044" s="167"/>
      <c r="CN1044" s="166"/>
      <c r="CO1044" s="166"/>
      <c r="CP1044" s="166"/>
      <c r="CQ1044" s="166"/>
      <c r="CR1044" s="166"/>
      <c r="CS1044" s="166"/>
      <c r="CT1044" s="166"/>
      <c r="CU1044" s="166"/>
      <c r="CV1044" s="166"/>
      <c r="CW1044" s="166"/>
      <c r="CX1044" s="166"/>
      <c r="CY1044" s="166"/>
      <c r="CZ1044" s="166"/>
      <c r="DA1044" s="166"/>
      <c r="DB1044" s="166"/>
      <c r="DC1044" s="166"/>
      <c r="DD1044" s="166"/>
      <c r="DE1044" s="166"/>
      <c r="DF1044" s="166"/>
      <c r="DG1044" s="166"/>
    </row>
    <row r="1045" s="118" customFormat="true" ht="12" hidden="false" customHeight="true" outlineLevel="0" collapsed="false">
      <c r="A1045" s="165"/>
      <c r="B1045" s="165"/>
      <c r="C1045" s="165"/>
      <c r="D1045" s="165"/>
      <c r="E1045" s="165"/>
      <c r="F1045" s="165"/>
      <c r="G1045" s="165"/>
      <c r="H1045" s="165"/>
      <c r="I1045" s="165"/>
      <c r="J1045" s="165"/>
      <c r="K1045" s="165"/>
      <c r="L1045" s="165"/>
      <c r="M1045" s="165"/>
      <c r="BP1045" s="165"/>
      <c r="BQ1045" s="165"/>
      <c r="BR1045" s="165"/>
      <c r="BS1045" s="165"/>
      <c r="BT1045" s="165"/>
      <c r="BU1045" s="165"/>
      <c r="BV1045" s="165"/>
      <c r="BW1045" s="165"/>
      <c r="BX1045" s="165"/>
      <c r="BY1045" s="165"/>
      <c r="BZ1045" s="165"/>
      <c r="CA1045" s="165"/>
      <c r="CB1045" s="165"/>
      <c r="CC1045" s="165"/>
      <c r="CD1045" s="165"/>
      <c r="CE1045" s="165"/>
      <c r="CF1045" s="165"/>
      <c r="CG1045" s="165"/>
      <c r="CH1045" s="165"/>
      <c r="CI1045" s="165"/>
      <c r="CJ1045" s="165"/>
      <c r="CK1045" s="165"/>
      <c r="CL1045" s="165"/>
      <c r="CM1045" s="167"/>
      <c r="CN1045" s="166"/>
      <c r="CO1045" s="166"/>
      <c r="CP1045" s="166"/>
      <c r="CQ1045" s="166"/>
      <c r="CR1045" s="166"/>
      <c r="CS1045" s="166"/>
      <c r="CT1045" s="166"/>
      <c r="CU1045" s="166"/>
      <c r="CV1045" s="166"/>
      <c r="CW1045" s="166"/>
      <c r="CX1045" s="166"/>
      <c r="CY1045" s="166"/>
      <c r="CZ1045" s="166"/>
      <c r="DA1045" s="166"/>
      <c r="DB1045" s="166"/>
      <c r="DC1045" s="166"/>
      <c r="DD1045" s="166"/>
      <c r="DE1045" s="166"/>
      <c r="DF1045" s="166"/>
      <c r="DG1045" s="166"/>
    </row>
    <row r="1046" s="118" customFormat="true" ht="12" hidden="false" customHeight="true" outlineLevel="0" collapsed="false">
      <c r="A1046" s="165"/>
      <c r="B1046" s="165"/>
      <c r="C1046" s="165"/>
      <c r="D1046" s="165"/>
      <c r="E1046" s="165"/>
      <c r="F1046" s="165"/>
      <c r="G1046" s="165"/>
      <c r="H1046" s="165"/>
      <c r="I1046" s="165"/>
      <c r="J1046" s="165"/>
      <c r="K1046" s="165"/>
      <c r="L1046" s="165"/>
      <c r="M1046" s="165"/>
      <c r="BP1046" s="165"/>
      <c r="BQ1046" s="165"/>
      <c r="BR1046" s="165"/>
      <c r="BS1046" s="165"/>
      <c r="BT1046" s="165"/>
      <c r="BU1046" s="165"/>
      <c r="BV1046" s="165"/>
      <c r="BW1046" s="165"/>
      <c r="BX1046" s="165"/>
      <c r="BY1046" s="165"/>
      <c r="BZ1046" s="165"/>
      <c r="CA1046" s="165"/>
      <c r="CB1046" s="165"/>
      <c r="CC1046" s="165"/>
      <c r="CD1046" s="165"/>
      <c r="CE1046" s="165"/>
      <c r="CF1046" s="165"/>
      <c r="CG1046" s="165"/>
      <c r="CH1046" s="165"/>
      <c r="CI1046" s="165"/>
      <c r="CJ1046" s="165"/>
      <c r="CK1046" s="165"/>
      <c r="CL1046" s="165"/>
      <c r="CM1046" s="167"/>
      <c r="CN1046" s="166"/>
      <c r="CO1046" s="166"/>
      <c r="CP1046" s="166"/>
      <c r="CQ1046" s="166"/>
      <c r="CR1046" s="166"/>
      <c r="CS1046" s="166"/>
      <c r="CT1046" s="166"/>
      <c r="CU1046" s="166"/>
      <c r="CV1046" s="166"/>
      <c r="CW1046" s="166"/>
      <c r="CX1046" s="166"/>
      <c r="CY1046" s="166"/>
      <c r="CZ1046" s="166"/>
      <c r="DA1046" s="166"/>
      <c r="DB1046" s="166"/>
      <c r="DC1046" s="166"/>
      <c r="DD1046" s="166"/>
      <c r="DE1046" s="166"/>
      <c r="DF1046" s="166"/>
      <c r="DG1046" s="166"/>
    </row>
    <row r="1047" s="118" customFormat="true" ht="12" hidden="false" customHeight="true" outlineLevel="0" collapsed="false">
      <c r="A1047" s="165"/>
      <c r="B1047" s="165"/>
      <c r="C1047" s="165"/>
      <c r="D1047" s="165"/>
      <c r="E1047" s="165"/>
      <c r="F1047" s="165"/>
      <c r="G1047" s="165"/>
      <c r="H1047" s="165"/>
      <c r="I1047" s="165"/>
      <c r="J1047" s="165"/>
      <c r="K1047" s="165"/>
      <c r="L1047" s="165"/>
      <c r="M1047" s="165"/>
      <c r="BP1047" s="165"/>
      <c r="BQ1047" s="165"/>
      <c r="BR1047" s="165"/>
      <c r="BS1047" s="165"/>
      <c r="BT1047" s="165"/>
      <c r="BU1047" s="165"/>
      <c r="BV1047" s="165"/>
      <c r="BW1047" s="165"/>
      <c r="BX1047" s="165"/>
      <c r="BY1047" s="165"/>
      <c r="BZ1047" s="165"/>
      <c r="CA1047" s="165"/>
      <c r="CB1047" s="165"/>
      <c r="CC1047" s="165"/>
      <c r="CD1047" s="165"/>
      <c r="CE1047" s="165"/>
      <c r="CF1047" s="165"/>
      <c r="CG1047" s="165"/>
      <c r="CH1047" s="165"/>
      <c r="CI1047" s="165"/>
      <c r="CJ1047" s="165"/>
      <c r="CK1047" s="165"/>
      <c r="CL1047" s="165"/>
      <c r="CM1047" s="167"/>
      <c r="CN1047" s="166"/>
      <c r="CO1047" s="166"/>
      <c r="CP1047" s="166"/>
      <c r="CQ1047" s="166"/>
      <c r="CR1047" s="166"/>
      <c r="CS1047" s="166"/>
      <c r="CT1047" s="166"/>
      <c r="CU1047" s="166"/>
      <c r="CV1047" s="166"/>
      <c r="CW1047" s="166"/>
      <c r="CX1047" s="166"/>
      <c r="CY1047" s="166"/>
      <c r="CZ1047" s="166"/>
      <c r="DA1047" s="166"/>
      <c r="DB1047" s="166"/>
      <c r="DC1047" s="166"/>
      <c r="DD1047" s="166"/>
      <c r="DE1047" s="166"/>
      <c r="DF1047" s="166"/>
      <c r="DG1047" s="166"/>
    </row>
    <row r="1048" s="118" customFormat="true" ht="12" hidden="false" customHeight="true" outlineLevel="0" collapsed="false">
      <c r="A1048" s="165"/>
      <c r="B1048" s="165"/>
      <c r="C1048" s="165"/>
      <c r="D1048" s="165"/>
      <c r="E1048" s="165"/>
      <c r="F1048" s="165"/>
      <c r="G1048" s="165"/>
      <c r="H1048" s="165"/>
      <c r="I1048" s="165"/>
      <c r="J1048" s="165"/>
      <c r="K1048" s="165"/>
      <c r="L1048" s="165"/>
      <c r="M1048" s="165"/>
      <c r="BP1048" s="165"/>
      <c r="BQ1048" s="165"/>
      <c r="BR1048" s="165"/>
      <c r="BS1048" s="165"/>
      <c r="BT1048" s="165"/>
      <c r="BU1048" s="165"/>
      <c r="BV1048" s="165"/>
      <c r="BW1048" s="165"/>
      <c r="BX1048" s="165"/>
      <c r="BY1048" s="165"/>
      <c r="BZ1048" s="165"/>
      <c r="CA1048" s="165"/>
      <c r="CB1048" s="165"/>
      <c r="CC1048" s="165"/>
      <c r="CD1048" s="165"/>
      <c r="CE1048" s="165"/>
      <c r="CF1048" s="165"/>
      <c r="CG1048" s="165"/>
      <c r="CH1048" s="165"/>
      <c r="CI1048" s="165"/>
      <c r="CJ1048" s="165"/>
      <c r="CK1048" s="165"/>
      <c r="CL1048" s="165"/>
      <c r="CM1048" s="167"/>
      <c r="CN1048" s="166"/>
      <c r="CO1048" s="166"/>
      <c r="CP1048" s="166"/>
      <c r="CQ1048" s="166"/>
      <c r="CR1048" s="166"/>
      <c r="CS1048" s="166"/>
      <c r="CT1048" s="166"/>
      <c r="CU1048" s="166"/>
      <c r="CV1048" s="166"/>
      <c r="CW1048" s="166"/>
      <c r="CX1048" s="166"/>
      <c r="CY1048" s="166"/>
      <c r="CZ1048" s="166"/>
      <c r="DA1048" s="166"/>
      <c r="DB1048" s="166"/>
      <c r="DC1048" s="166"/>
      <c r="DD1048" s="166"/>
      <c r="DE1048" s="166"/>
      <c r="DF1048" s="166"/>
      <c r="DG1048" s="166"/>
    </row>
    <row r="1049" s="118" customFormat="true" ht="12" hidden="false" customHeight="true" outlineLevel="0" collapsed="false">
      <c r="A1049" s="165"/>
      <c r="B1049" s="165"/>
      <c r="C1049" s="165"/>
      <c r="D1049" s="165"/>
      <c r="E1049" s="165"/>
      <c r="F1049" s="165"/>
      <c r="G1049" s="165"/>
      <c r="H1049" s="165"/>
      <c r="I1049" s="165"/>
      <c r="J1049" s="165"/>
      <c r="K1049" s="165"/>
      <c r="L1049" s="165"/>
      <c r="M1049" s="165"/>
      <c r="BP1049" s="165"/>
      <c r="BQ1049" s="165"/>
      <c r="BR1049" s="165"/>
      <c r="BS1049" s="165"/>
      <c r="BT1049" s="165"/>
      <c r="BU1049" s="165"/>
      <c r="BV1049" s="165"/>
      <c r="BW1049" s="165"/>
      <c r="BX1049" s="165"/>
      <c r="BY1049" s="165"/>
      <c r="BZ1049" s="165"/>
      <c r="CA1049" s="165"/>
      <c r="CB1049" s="165"/>
      <c r="CC1049" s="165"/>
      <c r="CD1049" s="165"/>
      <c r="CE1049" s="165"/>
      <c r="CF1049" s="165"/>
      <c r="CG1049" s="165"/>
      <c r="CH1049" s="165"/>
      <c r="CI1049" s="165"/>
      <c r="CJ1049" s="165"/>
      <c r="CK1049" s="165"/>
      <c r="CL1049" s="165"/>
      <c r="CM1049" s="167"/>
      <c r="CN1049" s="166"/>
      <c r="CO1049" s="166"/>
      <c r="CP1049" s="166"/>
      <c r="CQ1049" s="166"/>
      <c r="CR1049" s="166"/>
      <c r="CS1049" s="166"/>
      <c r="CT1049" s="166"/>
      <c r="CU1049" s="166"/>
      <c r="CV1049" s="166"/>
      <c r="CW1049" s="166"/>
      <c r="CX1049" s="166"/>
      <c r="CY1049" s="166"/>
      <c r="CZ1049" s="166"/>
      <c r="DA1049" s="166"/>
      <c r="DB1049" s="166"/>
      <c r="DC1049" s="166"/>
      <c r="DD1049" s="166"/>
      <c r="DE1049" s="166"/>
      <c r="DF1049" s="166"/>
      <c r="DG1049" s="166"/>
    </row>
    <row r="1050" s="118" customFormat="true" ht="12" hidden="false" customHeight="true" outlineLevel="0" collapsed="false">
      <c r="A1050" s="165"/>
      <c r="B1050" s="165"/>
      <c r="C1050" s="165"/>
      <c r="D1050" s="165"/>
      <c r="E1050" s="165"/>
      <c r="F1050" s="165"/>
      <c r="G1050" s="165"/>
      <c r="H1050" s="165"/>
      <c r="I1050" s="165"/>
      <c r="J1050" s="165"/>
      <c r="K1050" s="165"/>
      <c r="L1050" s="165"/>
      <c r="M1050" s="165"/>
      <c r="BP1050" s="165"/>
      <c r="BQ1050" s="165"/>
      <c r="BR1050" s="165"/>
      <c r="BS1050" s="165"/>
      <c r="BT1050" s="165"/>
      <c r="BU1050" s="165"/>
      <c r="BV1050" s="165"/>
      <c r="BW1050" s="165"/>
      <c r="BX1050" s="165"/>
      <c r="BY1050" s="165"/>
      <c r="BZ1050" s="165"/>
      <c r="CA1050" s="165"/>
      <c r="CB1050" s="165"/>
      <c r="CC1050" s="165"/>
      <c r="CD1050" s="165"/>
      <c r="CE1050" s="165"/>
      <c r="CF1050" s="165"/>
      <c r="CG1050" s="165"/>
      <c r="CH1050" s="165"/>
      <c r="CI1050" s="165"/>
      <c r="CJ1050" s="165"/>
      <c r="CK1050" s="165"/>
      <c r="CL1050" s="165"/>
      <c r="CM1050" s="167"/>
      <c r="CN1050" s="166"/>
      <c r="CO1050" s="166"/>
      <c r="CP1050" s="166"/>
      <c r="CQ1050" s="166"/>
      <c r="CR1050" s="166"/>
      <c r="CS1050" s="166"/>
      <c r="CT1050" s="166"/>
      <c r="CU1050" s="166"/>
      <c r="CV1050" s="166"/>
      <c r="CW1050" s="166"/>
      <c r="CX1050" s="166"/>
      <c r="CY1050" s="166"/>
      <c r="CZ1050" s="166"/>
      <c r="DA1050" s="166"/>
      <c r="DB1050" s="166"/>
      <c r="DC1050" s="166"/>
      <c r="DD1050" s="166"/>
      <c r="DE1050" s="166"/>
      <c r="DF1050" s="166"/>
      <c r="DG1050" s="166"/>
    </row>
    <row r="1051" s="118" customFormat="true" ht="12" hidden="false" customHeight="true" outlineLevel="0" collapsed="false">
      <c r="A1051" s="165"/>
      <c r="B1051" s="165"/>
      <c r="C1051" s="165"/>
      <c r="D1051" s="165"/>
      <c r="E1051" s="165"/>
      <c r="F1051" s="165"/>
      <c r="G1051" s="165"/>
      <c r="H1051" s="165"/>
      <c r="I1051" s="165"/>
      <c r="J1051" s="165"/>
      <c r="K1051" s="165"/>
      <c r="L1051" s="165"/>
      <c r="M1051" s="165"/>
      <c r="BP1051" s="165"/>
      <c r="BQ1051" s="165"/>
      <c r="BR1051" s="165"/>
      <c r="BS1051" s="165"/>
      <c r="BT1051" s="165"/>
      <c r="BU1051" s="165"/>
      <c r="BV1051" s="165"/>
      <c r="BW1051" s="165"/>
      <c r="BX1051" s="165"/>
      <c r="BY1051" s="165"/>
      <c r="BZ1051" s="165"/>
      <c r="CA1051" s="165"/>
      <c r="CB1051" s="165"/>
      <c r="CC1051" s="165"/>
      <c r="CD1051" s="165"/>
      <c r="CE1051" s="165"/>
      <c r="CF1051" s="165"/>
      <c r="CG1051" s="165"/>
      <c r="CH1051" s="165"/>
      <c r="CI1051" s="165"/>
      <c r="CJ1051" s="165"/>
      <c r="CK1051" s="165"/>
      <c r="CL1051" s="165"/>
      <c r="CM1051" s="167"/>
      <c r="CN1051" s="166"/>
      <c r="CO1051" s="166"/>
      <c r="CP1051" s="166"/>
      <c r="CQ1051" s="166"/>
      <c r="CR1051" s="166"/>
      <c r="CS1051" s="166"/>
      <c r="CT1051" s="166"/>
      <c r="CU1051" s="166"/>
      <c r="CV1051" s="166"/>
      <c r="CW1051" s="166"/>
      <c r="CX1051" s="166"/>
      <c r="CY1051" s="166"/>
      <c r="CZ1051" s="166"/>
      <c r="DA1051" s="166"/>
      <c r="DB1051" s="166"/>
      <c r="DC1051" s="166"/>
      <c r="DD1051" s="166"/>
      <c r="DE1051" s="166"/>
      <c r="DF1051" s="166"/>
      <c r="DG1051" s="166"/>
    </row>
    <row r="1052" s="118" customFormat="true" ht="12" hidden="false" customHeight="true" outlineLevel="0" collapsed="false">
      <c r="A1052" s="165"/>
      <c r="B1052" s="165"/>
      <c r="C1052" s="165"/>
      <c r="D1052" s="165"/>
      <c r="E1052" s="165"/>
      <c r="F1052" s="165"/>
      <c r="G1052" s="165"/>
      <c r="H1052" s="165"/>
      <c r="I1052" s="165"/>
      <c r="J1052" s="165"/>
      <c r="K1052" s="165"/>
      <c r="L1052" s="165"/>
      <c r="M1052" s="165"/>
      <c r="BP1052" s="165"/>
      <c r="BQ1052" s="165"/>
      <c r="BR1052" s="165"/>
      <c r="BS1052" s="165"/>
      <c r="BT1052" s="165"/>
      <c r="BU1052" s="165"/>
      <c r="BV1052" s="165"/>
      <c r="BW1052" s="165"/>
      <c r="BX1052" s="165"/>
      <c r="BY1052" s="165"/>
      <c r="BZ1052" s="165"/>
      <c r="CA1052" s="165"/>
      <c r="CB1052" s="165"/>
      <c r="CC1052" s="165"/>
      <c r="CD1052" s="165"/>
      <c r="CE1052" s="165"/>
      <c r="CF1052" s="165"/>
      <c r="CG1052" s="165"/>
      <c r="CH1052" s="165"/>
      <c r="CI1052" s="165"/>
      <c r="CJ1052" s="165"/>
      <c r="CK1052" s="165"/>
      <c r="CL1052" s="165"/>
      <c r="CM1052" s="167"/>
      <c r="CN1052" s="166"/>
      <c r="CO1052" s="166"/>
      <c r="CP1052" s="166"/>
      <c r="CQ1052" s="166"/>
      <c r="CR1052" s="166"/>
      <c r="CS1052" s="166"/>
      <c r="CT1052" s="166"/>
      <c r="CU1052" s="166"/>
      <c r="CV1052" s="166"/>
      <c r="CW1052" s="166"/>
      <c r="CX1052" s="166"/>
      <c r="CY1052" s="166"/>
      <c r="CZ1052" s="166"/>
      <c r="DA1052" s="166"/>
      <c r="DB1052" s="166"/>
      <c r="DC1052" s="166"/>
      <c r="DD1052" s="166"/>
      <c r="DE1052" s="166"/>
      <c r="DF1052" s="166"/>
      <c r="DG1052" s="166"/>
    </row>
    <row r="1053" s="118" customFormat="true" ht="12" hidden="false" customHeight="true" outlineLevel="0" collapsed="false">
      <c r="A1053" s="165"/>
      <c r="B1053" s="165"/>
      <c r="C1053" s="165"/>
      <c r="D1053" s="165"/>
      <c r="E1053" s="165"/>
      <c r="F1053" s="165"/>
      <c r="G1053" s="165"/>
      <c r="H1053" s="165"/>
      <c r="I1053" s="165"/>
      <c r="J1053" s="165"/>
      <c r="K1053" s="165"/>
      <c r="L1053" s="165"/>
      <c r="M1053" s="165"/>
      <c r="BP1053" s="165"/>
      <c r="BQ1053" s="165"/>
      <c r="BR1053" s="165"/>
      <c r="BS1053" s="165"/>
      <c r="BT1053" s="165"/>
      <c r="BU1053" s="165"/>
      <c r="BV1053" s="165"/>
      <c r="BW1053" s="165"/>
      <c r="BX1053" s="165"/>
      <c r="BY1053" s="165"/>
      <c r="BZ1053" s="165"/>
      <c r="CA1053" s="165"/>
      <c r="CB1053" s="165"/>
      <c r="CC1053" s="165"/>
      <c r="CD1053" s="165"/>
      <c r="CE1053" s="165"/>
      <c r="CF1053" s="165"/>
      <c r="CG1053" s="165"/>
      <c r="CH1053" s="165"/>
      <c r="CI1053" s="165"/>
      <c r="CJ1053" s="165"/>
      <c r="CK1053" s="165"/>
      <c r="CL1053" s="165"/>
      <c r="CM1053" s="167"/>
      <c r="CN1053" s="166"/>
      <c r="CO1053" s="166"/>
      <c r="CP1053" s="166"/>
      <c r="CQ1053" s="166"/>
      <c r="CR1053" s="166"/>
      <c r="CS1053" s="166"/>
      <c r="CT1053" s="166"/>
      <c r="CU1053" s="166"/>
      <c r="CV1053" s="166"/>
      <c r="CW1053" s="166"/>
      <c r="CX1053" s="166"/>
      <c r="CY1053" s="166"/>
      <c r="CZ1053" s="166"/>
      <c r="DA1053" s="166"/>
      <c r="DB1053" s="166"/>
      <c r="DC1053" s="166"/>
      <c r="DD1053" s="166"/>
      <c r="DE1053" s="166"/>
      <c r="DF1053" s="166"/>
      <c r="DG1053" s="166"/>
    </row>
    <row r="1054" s="118" customFormat="true" ht="12" hidden="false" customHeight="true" outlineLevel="0" collapsed="false">
      <c r="A1054" s="165"/>
      <c r="B1054" s="165"/>
      <c r="C1054" s="165"/>
      <c r="D1054" s="165"/>
      <c r="E1054" s="165"/>
      <c r="F1054" s="165"/>
      <c r="G1054" s="165"/>
      <c r="H1054" s="165"/>
      <c r="I1054" s="165"/>
      <c r="J1054" s="165"/>
      <c r="K1054" s="165"/>
      <c r="L1054" s="165"/>
      <c r="M1054" s="165"/>
      <c r="BP1054" s="165"/>
      <c r="BQ1054" s="165"/>
      <c r="BR1054" s="165"/>
      <c r="BS1054" s="165"/>
      <c r="BT1054" s="165"/>
      <c r="BU1054" s="165"/>
      <c r="BV1054" s="165"/>
      <c r="BW1054" s="165"/>
      <c r="BX1054" s="165"/>
      <c r="BY1054" s="165"/>
      <c r="BZ1054" s="165"/>
      <c r="CA1054" s="165"/>
      <c r="CB1054" s="165"/>
      <c r="CC1054" s="165"/>
      <c r="CD1054" s="165"/>
      <c r="CE1054" s="165"/>
      <c r="CF1054" s="165"/>
      <c r="CG1054" s="165"/>
      <c r="CH1054" s="165"/>
      <c r="CI1054" s="165"/>
      <c r="CJ1054" s="165"/>
      <c r="CK1054" s="165"/>
      <c r="CL1054" s="165"/>
      <c r="CM1054" s="167"/>
      <c r="CN1054" s="166"/>
      <c r="CO1054" s="166"/>
      <c r="CP1054" s="166"/>
      <c r="CQ1054" s="166"/>
      <c r="CR1054" s="166"/>
      <c r="CS1054" s="166"/>
      <c r="CT1054" s="166"/>
      <c r="CU1054" s="166"/>
      <c r="CV1054" s="166"/>
      <c r="CW1054" s="166"/>
      <c r="CX1054" s="166"/>
      <c r="CY1054" s="166"/>
      <c r="CZ1054" s="166"/>
      <c r="DA1054" s="166"/>
      <c r="DB1054" s="166"/>
      <c r="DC1054" s="166"/>
      <c r="DD1054" s="166"/>
      <c r="DE1054" s="166"/>
      <c r="DF1054" s="166"/>
      <c r="DG1054" s="166"/>
    </row>
    <row r="1055" s="118" customFormat="true" ht="12" hidden="false" customHeight="true" outlineLevel="0" collapsed="false">
      <c r="A1055" s="165"/>
      <c r="B1055" s="165"/>
      <c r="C1055" s="165"/>
      <c r="D1055" s="165"/>
      <c r="E1055" s="165"/>
      <c r="F1055" s="165"/>
      <c r="G1055" s="165"/>
      <c r="H1055" s="165"/>
      <c r="I1055" s="165"/>
      <c r="J1055" s="165"/>
      <c r="K1055" s="165"/>
      <c r="L1055" s="165"/>
      <c r="M1055" s="165"/>
      <c r="BP1055" s="165"/>
      <c r="BQ1055" s="165"/>
      <c r="BR1055" s="165"/>
      <c r="BS1055" s="165"/>
      <c r="BT1055" s="165"/>
      <c r="BU1055" s="165"/>
      <c r="BV1055" s="165"/>
      <c r="BW1055" s="165"/>
      <c r="BX1055" s="165"/>
      <c r="BY1055" s="165"/>
      <c r="BZ1055" s="165"/>
      <c r="CA1055" s="165"/>
      <c r="CB1055" s="165"/>
      <c r="CC1055" s="165"/>
      <c r="CD1055" s="165"/>
      <c r="CE1055" s="165"/>
      <c r="CF1055" s="165"/>
      <c r="CG1055" s="165"/>
      <c r="CH1055" s="165"/>
      <c r="CI1055" s="165"/>
      <c r="CJ1055" s="165"/>
      <c r="CK1055" s="165"/>
      <c r="CL1055" s="165"/>
      <c r="CM1055" s="167"/>
      <c r="CN1055" s="166"/>
      <c r="CO1055" s="166"/>
      <c r="CP1055" s="166"/>
      <c r="CQ1055" s="166"/>
      <c r="CR1055" s="166"/>
      <c r="CS1055" s="166"/>
      <c r="CT1055" s="166"/>
      <c r="CU1055" s="166"/>
      <c r="CV1055" s="166"/>
      <c r="CW1055" s="166"/>
      <c r="CX1055" s="166"/>
      <c r="CY1055" s="166"/>
      <c r="CZ1055" s="166"/>
      <c r="DA1055" s="166"/>
      <c r="DB1055" s="166"/>
      <c r="DC1055" s="166"/>
      <c r="DD1055" s="166"/>
      <c r="DE1055" s="166"/>
      <c r="DF1055" s="166"/>
      <c r="DG1055" s="166"/>
    </row>
    <row r="1056" s="118" customFormat="true" ht="12" hidden="false" customHeight="true" outlineLevel="0" collapsed="false">
      <c r="A1056" s="165"/>
      <c r="B1056" s="165"/>
      <c r="C1056" s="165"/>
      <c r="D1056" s="165"/>
      <c r="E1056" s="165"/>
      <c r="F1056" s="165"/>
      <c r="G1056" s="165"/>
      <c r="H1056" s="165"/>
      <c r="I1056" s="165"/>
      <c r="J1056" s="165"/>
      <c r="K1056" s="165"/>
      <c r="L1056" s="165"/>
      <c r="M1056" s="165"/>
      <c r="BP1056" s="165"/>
      <c r="BQ1056" s="165"/>
      <c r="BR1056" s="165"/>
      <c r="BS1056" s="165"/>
      <c r="BT1056" s="165"/>
      <c r="BU1056" s="165"/>
      <c r="BV1056" s="165"/>
      <c r="BW1056" s="165"/>
      <c r="BX1056" s="165"/>
      <c r="BY1056" s="165"/>
      <c r="BZ1056" s="165"/>
      <c r="CA1056" s="165"/>
      <c r="CB1056" s="165"/>
      <c r="CC1056" s="165"/>
      <c r="CD1056" s="165"/>
      <c r="CE1056" s="165"/>
      <c r="CF1056" s="165"/>
      <c r="CG1056" s="165"/>
      <c r="CH1056" s="165"/>
      <c r="CI1056" s="165"/>
      <c r="CJ1056" s="165"/>
      <c r="CK1056" s="165"/>
      <c r="CL1056" s="165"/>
      <c r="CM1056" s="167"/>
      <c r="CN1056" s="166"/>
      <c r="CO1056" s="166"/>
      <c r="CP1056" s="166"/>
      <c r="CQ1056" s="166"/>
      <c r="CR1056" s="166"/>
      <c r="CS1056" s="166"/>
      <c r="CT1056" s="166"/>
      <c r="CU1056" s="166"/>
      <c r="CV1056" s="166"/>
      <c r="CW1056" s="166"/>
      <c r="CX1056" s="166"/>
      <c r="CY1056" s="166"/>
      <c r="CZ1056" s="166"/>
      <c r="DA1056" s="166"/>
      <c r="DB1056" s="166"/>
      <c r="DC1056" s="166"/>
      <c r="DD1056" s="166"/>
      <c r="DE1056" s="166"/>
      <c r="DF1056" s="166"/>
      <c r="DG1056" s="166"/>
    </row>
    <row r="1057" s="118" customFormat="true" ht="12" hidden="false" customHeight="true" outlineLevel="0" collapsed="false">
      <c r="A1057" s="165"/>
      <c r="B1057" s="165"/>
      <c r="C1057" s="165"/>
      <c r="D1057" s="165"/>
      <c r="E1057" s="165"/>
      <c r="F1057" s="165"/>
      <c r="G1057" s="165"/>
      <c r="H1057" s="165"/>
      <c r="I1057" s="165"/>
      <c r="J1057" s="165"/>
      <c r="K1057" s="165"/>
      <c r="L1057" s="165"/>
      <c r="M1057" s="165"/>
      <c r="BP1057" s="165"/>
      <c r="BQ1057" s="165"/>
      <c r="BR1057" s="165"/>
      <c r="BS1057" s="165"/>
      <c r="BT1057" s="165"/>
      <c r="BU1057" s="165"/>
      <c r="BV1057" s="165"/>
      <c r="BW1057" s="165"/>
      <c r="BX1057" s="165"/>
      <c r="BY1057" s="165"/>
      <c r="BZ1057" s="165"/>
      <c r="CA1057" s="165"/>
      <c r="CB1057" s="165"/>
      <c r="CC1057" s="165"/>
      <c r="CD1057" s="165"/>
      <c r="CE1057" s="165"/>
      <c r="CF1057" s="165"/>
      <c r="CG1057" s="165"/>
      <c r="CH1057" s="165"/>
      <c r="CI1057" s="165"/>
      <c r="CJ1057" s="165"/>
      <c r="CK1057" s="165"/>
      <c r="CL1057" s="165"/>
      <c r="CM1057" s="167"/>
      <c r="CN1057" s="166"/>
      <c r="CO1057" s="166"/>
      <c r="CP1057" s="166"/>
      <c r="CQ1057" s="166"/>
      <c r="CR1057" s="166"/>
      <c r="CS1057" s="166"/>
      <c r="CT1057" s="166"/>
      <c r="CU1057" s="166"/>
      <c r="CV1057" s="166"/>
      <c r="CW1057" s="166"/>
      <c r="CX1057" s="166"/>
      <c r="CY1057" s="166"/>
      <c r="CZ1057" s="166"/>
      <c r="DA1057" s="166"/>
      <c r="DB1057" s="166"/>
      <c r="DC1057" s="166"/>
      <c r="DD1057" s="166"/>
      <c r="DE1057" s="166"/>
      <c r="DF1057" s="166"/>
      <c r="DG1057" s="166"/>
    </row>
    <row r="1058" s="118" customFormat="true" ht="12" hidden="false" customHeight="true" outlineLevel="0" collapsed="false">
      <c r="A1058" s="165"/>
      <c r="B1058" s="165"/>
      <c r="C1058" s="165"/>
      <c r="D1058" s="165"/>
      <c r="E1058" s="165"/>
      <c r="F1058" s="165"/>
      <c r="G1058" s="165"/>
      <c r="H1058" s="165"/>
      <c r="I1058" s="165"/>
      <c r="J1058" s="165"/>
      <c r="K1058" s="165"/>
      <c r="L1058" s="165"/>
      <c r="M1058" s="165"/>
      <c r="BP1058" s="165"/>
      <c r="BQ1058" s="165"/>
      <c r="BR1058" s="165"/>
      <c r="BS1058" s="165"/>
      <c r="BT1058" s="165"/>
      <c r="BU1058" s="165"/>
      <c r="BV1058" s="165"/>
      <c r="BW1058" s="165"/>
      <c r="BX1058" s="165"/>
      <c r="BY1058" s="165"/>
      <c r="BZ1058" s="165"/>
      <c r="CA1058" s="165"/>
      <c r="CB1058" s="165"/>
      <c r="CC1058" s="165"/>
      <c r="CD1058" s="165"/>
      <c r="CE1058" s="165"/>
      <c r="CF1058" s="165"/>
      <c r="CG1058" s="165"/>
      <c r="CH1058" s="165"/>
      <c r="CI1058" s="165"/>
      <c r="CJ1058" s="165"/>
      <c r="CK1058" s="165"/>
      <c r="CL1058" s="165"/>
      <c r="CM1058" s="167"/>
      <c r="CN1058" s="166"/>
      <c r="CO1058" s="166"/>
      <c r="CP1058" s="166"/>
      <c r="CQ1058" s="166"/>
      <c r="CR1058" s="166"/>
      <c r="CS1058" s="166"/>
      <c r="CT1058" s="166"/>
      <c r="CU1058" s="166"/>
      <c r="CV1058" s="166"/>
      <c r="CW1058" s="166"/>
      <c r="CX1058" s="166"/>
      <c r="CY1058" s="166"/>
      <c r="CZ1058" s="166"/>
      <c r="DA1058" s="166"/>
      <c r="DB1058" s="166"/>
      <c r="DC1058" s="166"/>
      <c r="DD1058" s="166"/>
      <c r="DE1058" s="166"/>
      <c r="DF1058" s="166"/>
      <c r="DG1058" s="166"/>
    </row>
    <row r="1059" s="118" customFormat="true" ht="12" hidden="false" customHeight="true" outlineLevel="0" collapsed="false">
      <c r="A1059" s="165"/>
      <c r="B1059" s="165"/>
      <c r="C1059" s="165"/>
      <c r="D1059" s="165"/>
      <c r="E1059" s="165"/>
      <c r="F1059" s="165"/>
      <c r="G1059" s="165"/>
      <c r="H1059" s="165"/>
      <c r="I1059" s="165"/>
      <c r="J1059" s="165"/>
      <c r="K1059" s="165"/>
      <c r="L1059" s="165"/>
      <c r="M1059" s="165"/>
      <c r="BP1059" s="165"/>
      <c r="BQ1059" s="165"/>
      <c r="BR1059" s="165"/>
      <c r="BS1059" s="165"/>
      <c r="BT1059" s="165"/>
      <c r="BU1059" s="165"/>
      <c r="BV1059" s="165"/>
      <c r="BW1059" s="165"/>
      <c r="BX1059" s="165"/>
      <c r="BY1059" s="165"/>
      <c r="BZ1059" s="165"/>
      <c r="CA1059" s="165"/>
      <c r="CB1059" s="165"/>
      <c r="CC1059" s="165"/>
      <c r="CD1059" s="165"/>
      <c r="CE1059" s="165"/>
      <c r="CF1059" s="165"/>
      <c r="CG1059" s="165"/>
      <c r="CH1059" s="165"/>
      <c r="CI1059" s="165"/>
      <c r="CJ1059" s="165"/>
      <c r="CK1059" s="165"/>
      <c r="CL1059" s="165"/>
      <c r="CM1059" s="167"/>
      <c r="CN1059" s="166"/>
      <c r="CO1059" s="166"/>
      <c r="CP1059" s="166"/>
      <c r="CQ1059" s="166"/>
      <c r="CR1059" s="166"/>
      <c r="CS1059" s="166"/>
      <c r="CT1059" s="166"/>
      <c r="CU1059" s="166"/>
      <c r="CV1059" s="166"/>
      <c r="CW1059" s="166"/>
      <c r="CX1059" s="166"/>
      <c r="CY1059" s="166"/>
      <c r="CZ1059" s="166"/>
      <c r="DA1059" s="166"/>
      <c r="DB1059" s="166"/>
      <c r="DC1059" s="166"/>
      <c r="DD1059" s="166"/>
      <c r="DE1059" s="166"/>
      <c r="DF1059" s="166"/>
      <c r="DG1059" s="166"/>
    </row>
    <row r="1060" s="118" customFormat="true" ht="12" hidden="false" customHeight="true" outlineLevel="0" collapsed="false">
      <c r="A1060" s="165"/>
      <c r="B1060" s="165"/>
      <c r="C1060" s="165"/>
      <c r="D1060" s="165"/>
      <c r="E1060" s="165"/>
      <c r="F1060" s="165"/>
      <c r="G1060" s="165"/>
      <c r="H1060" s="165"/>
      <c r="I1060" s="165"/>
      <c r="J1060" s="165"/>
      <c r="K1060" s="165"/>
      <c r="L1060" s="165"/>
      <c r="M1060" s="165"/>
      <c r="BP1060" s="165"/>
      <c r="BQ1060" s="165"/>
      <c r="BR1060" s="165"/>
      <c r="BS1060" s="165"/>
      <c r="BT1060" s="165"/>
      <c r="BU1060" s="165"/>
      <c r="BV1060" s="165"/>
      <c r="BW1060" s="165"/>
      <c r="BX1060" s="165"/>
      <c r="BY1060" s="165"/>
      <c r="BZ1060" s="165"/>
      <c r="CA1060" s="165"/>
      <c r="CB1060" s="165"/>
      <c r="CC1060" s="165"/>
      <c r="CD1060" s="165"/>
      <c r="CE1060" s="165"/>
      <c r="CF1060" s="165"/>
      <c r="CG1060" s="165"/>
      <c r="CH1060" s="165"/>
      <c r="CI1060" s="165"/>
      <c r="CJ1060" s="165"/>
      <c r="CK1060" s="165"/>
      <c r="CL1060" s="165"/>
      <c r="CM1060" s="167"/>
      <c r="CN1060" s="166"/>
      <c r="CO1060" s="166"/>
      <c r="CP1060" s="166"/>
      <c r="CQ1060" s="166"/>
      <c r="CR1060" s="166"/>
      <c r="CS1060" s="166"/>
      <c r="CT1060" s="166"/>
      <c r="CU1060" s="166"/>
      <c r="CV1060" s="166"/>
      <c r="CW1060" s="166"/>
      <c r="CX1060" s="166"/>
      <c r="CY1060" s="166"/>
      <c r="CZ1060" s="166"/>
      <c r="DA1060" s="166"/>
      <c r="DB1060" s="166"/>
      <c r="DC1060" s="166"/>
      <c r="DD1060" s="166"/>
      <c r="DE1060" s="166"/>
      <c r="DF1060" s="166"/>
      <c r="DG1060" s="166"/>
    </row>
    <row r="1061" s="118" customFormat="true" ht="12" hidden="false" customHeight="true" outlineLevel="0" collapsed="false">
      <c r="A1061" s="165"/>
      <c r="B1061" s="165"/>
      <c r="C1061" s="165"/>
      <c r="D1061" s="165"/>
      <c r="E1061" s="165"/>
      <c r="F1061" s="165"/>
      <c r="G1061" s="165"/>
      <c r="H1061" s="165"/>
      <c r="I1061" s="165"/>
      <c r="J1061" s="165"/>
      <c r="K1061" s="165"/>
      <c r="L1061" s="165"/>
      <c r="M1061" s="165"/>
      <c r="BP1061" s="165"/>
      <c r="BQ1061" s="165"/>
      <c r="BR1061" s="165"/>
      <c r="BS1061" s="165"/>
      <c r="BT1061" s="165"/>
      <c r="BU1061" s="165"/>
      <c r="BV1061" s="165"/>
      <c r="BW1061" s="165"/>
      <c r="BX1061" s="165"/>
      <c r="BY1061" s="165"/>
      <c r="BZ1061" s="165"/>
      <c r="CA1061" s="165"/>
      <c r="CB1061" s="165"/>
      <c r="CC1061" s="165"/>
      <c r="CD1061" s="165"/>
      <c r="CE1061" s="165"/>
      <c r="CF1061" s="165"/>
      <c r="CG1061" s="165"/>
      <c r="CH1061" s="165"/>
      <c r="CI1061" s="165"/>
      <c r="CJ1061" s="165"/>
      <c r="CK1061" s="165"/>
      <c r="CL1061" s="165"/>
      <c r="CM1061" s="167"/>
      <c r="CN1061" s="166"/>
      <c r="CO1061" s="166"/>
      <c r="CP1061" s="166"/>
      <c r="CQ1061" s="166"/>
      <c r="CR1061" s="166"/>
      <c r="CS1061" s="166"/>
      <c r="CT1061" s="166"/>
      <c r="CU1061" s="166"/>
      <c r="CV1061" s="166"/>
      <c r="CW1061" s="166"/>
      <c r="CX1061" s="166"/>
      <c r="CY1061" s="166"/>
      <c r="CZ1061" s="166"/>
      <c r="DA1061" s="166"/>
      <c r="DB1061" s="166"/>
      <c r="DC1061" s="166"/>
      <c r="DD1061" s="166"/>
      <c r="DE1061" s="166"/>
      <c r="DF1061" s="166"/>
      <c r="DG1061" s="166"/>
    </row>
    <row r="1062" s="118" customFormat="true" ht="12" hidden="false" customHeight="true" outlineLevel="0" collapsed="false">
      <c r="A1062" s="165"/>
      <c r="B1062" s="165"/>
      <c r="C1062" s="165"/>
      <c r="D1062" s="165"/>
      <c r="E1062" s="165"/>
      <c r="F1062" s="165"/>
      <c r="G1062" s="165"/>
      <c r="H1062" s="165"/>
      <c r="I1062" s="165"/>
      <c r="J1062" s="165"/>
      <c r="K1062" s="165"/>
      <c r="L1062" s="165"/>
      <c r="M1062" s="165"/>
      <c r="BP1062" s="165"/>
      <c r="BQ1062" s="165"/>
      <c r="BR1062" s="165"/>
      <c r="BS1062" s="165"/>
      <c r="BT1062" s="165"/>
      <c r="BU1062" s="165"/>
      <c r="BV1062" s="165"/>
      <c r="BW1062" s="165"/>
      <c r="BX1062" s="165"/>
      <c r="BY1062" s="165"/>
      <c r="BZ1062" s="165"/>
      <c r="CA1062" s="165"/>
      <c r="CB1062" s="165"/>
      <c r="CC1062" s="165"/>
      <c r="CD1062" s="165"/>
      <c r="CE1062" s="165"/>
      <c r="CF1062" s="165"/>
      <c r="CG1062" s="165"/>
      <c r="CH1062" s="165"/>
      <c r="CI1062" s="165"/>
      <c r="CJ1062" s="165"/>
      <c r="CK1062" s="165"/>
      <c r="CL1062" s="165"/>
      <c r="CM1062" s="167"/>
      <c r="CN1062" s="166"/>
      <c r="CO1062" s="166"/>
      <c r="CP1062" s="166"/>
      <c r="CQ1062" s="166"/>
      <c r="CR1062" s="166"/>
      <c r="CS1062" s="166"/>
      <c r="CT1062" s="166"/>
      <c r="CU1062" s="166"/>
      <c r="CV1062" s="166"/>
      <c r="CW1062" s="166"/>
      <c r="CX1062" s="166"/>
      <c r="CY1062" s="166"/>
      <c r="CZ1062" s="166"/>
      <c r="DA1062" s="166"/>
      <c r="DB1062" s="166"/>
      <c r="DC1062" s="166"/>
      <c r="DD1062" s="166"/>
      <c r="DE1062" s="166"/>
      <c r="DF1062" s="166"/>
      <c r="DG1062" s="166"/>
    </row>
    <row r="1063" s="118" customFormat="true" ht="12" hidden="false" customHeight="true" outlineLevel="0" collapsed="false">
      <c r="A1063" s="165"/>
      <c r="B1063" s="165"/>
      <c r="C1063" s="165"/>
      <c r="D1063" s="165"/>
      <c r="E1063" s="165"/>
      <c r="F1063" s="165"/>
      <c r="G1063" s="165"/>
      <c r="H1063" s="165"/>
      <c r="I1063" s="165"/>
      <c r="J1063" s="165"/>
      <c r="K1063" s="165"/>
      <c r="L1063" s="165"/>
      <c r="M1063" s="165"/>
      <c r="BP1063" s="165"/>
      <c r="BQ1063" s="165"/>
      <c r="BR1063" s="165"/>
      <c r="BS1063" s="165"/>
      <c r="BT1063" s="165"/>
      <c r="BU1063" s="165"/>
      <c r="BV1063" s="165"/>
      <c r="BW1063" s="165"/>
      <c r="BX1063" s="165"/>
      <c r="BY1063" s="165"/>
      <c r="BZ1063" s="165"/>
      <c r="CA1063" s="165"/>
      <c r="CB1063" s="165"/>
      <c r="CC1063" s="165"/>
      <c r="CD1063" s="165"/>
      <c r="CE1063" s="165"/>
      <c r="CF1063" s="165"/>
      <c r="CG1063" s="165"/>
      <c r="CH1063" s="165"/>
      <c r="CI1063" s="165"/>
      <c r="CJ1063" s="165"/>
      <c r="CK1063" s="165"/>
      <c r="CL1063" s="165"/>
      <c r="CM1063" s="167"/>
      <c r="CN1063" s="166"/>
      <c r="CO1063" s="166"/>
      <c r="CP1063" s="166"/>
      <c r="CQ1063" s="166"/>
      <c r="CR1063" s="166"/>
      <c r="CS1063" s="166"/>
      <c r="CT1063" s="166"/>
      <c r="CU1063" s="166"/>
      <c r="CV1063" s="166"/>
      <c r="CW1063" s="166"/>
      <c r="CX1063" s="166"/>
      <c r="CY1063" s="166"/>
      <c r="CZ1063" s="166"/>
      <c r="DA1063" s="166"/>
      <c r="DB1063" s="166"/>
      <c r="DC1063" s="166"/>
      <c r="DD1063" s="166"/>
      <c r="DE1063" s="166"/>
      <c r="DF1063" s="166"/>
      <c r="DG1063" s="166"/>
    </row>
    <row r="1064" s="118" customFormat="true" ht="12" hidden="false" customHeight="true" outlineLevel="0" collapsed="false">
      <c r="A1064" s="165"/>
      <c r="B1064" s="165"/>
      <c r="C1064" s="165"/>
      <c r="D1064" s="165"/>
      <c r="E1064" s="165"/>
      <c r="F1064" s="165"/>
      <c r="G1064" s="165"/>
      <c r="H1064" s="165"/>
      <c r="I1064" s="165"/>
      <c r="J1064" s="165"/>
      <c r="K1064" s="165"/>
      <c r="L1064" s="165"/>
      <c r="M1064" s="165"/>
      <c r="BP1064" s="165"/>
      <c r="BQ1064" s="165"/>
      <c r="BR1064" s="165"/>
      <c r="BS1064" s="165"/>
      <c r="BT1064" s="165"/>
      <c r="BU1064" s="165"/>
      <c r="BV1064" s="165"/>
      <c r="BW1064" s="165"/>
      <c r="BX1064" s="165"/>
      <c r="BY1064" s="165"/>
      <c r="BZ1064" s="165"/>
      <c r="CA1064" s="165"/>
      <c r="CB1064" s="165"/>
      <c r="CC1064" s="165"/>
      <c r="CD1064" s="165"/>
      <c r="CE1064" s="165"/>
      <c r="CF1064" s="165"/>
      <c r="CG1064" s="165"/>
      <c r="CH1064" s="165"/>
      <c r="CI1064" s="165"/>
      <c r="CJ1064" s="165"/>
      <c r="CK1064" s="165"/>
      <c r="CL1064" s="165"/>
      <c r="CM1064" s="167"/>
      <c r="CN1064" s="166"/>
      <c r="CO1064" s="166"/>
      <c r="CP1064" s="166"/>
      <c r="CQ1064" s="166"/>
      <c r="CR1064" s="166"/>
      <c r="CS1064" s="166"/>
      <c r="CT1064" s="166"/>
      <c r="CU1064" s="166"/>
      <c r="CV1064" s="166"/>
      <c r="CW1064" s="166"/>
      <c r="CX1064" s="166"/>
      <c r="CY1064" s="166"/>
      <c r="CZ1064" s="166"/>
      <c r="DA1064" s="166"/>
      <c r="DB1064" s="166"/>
      <c r="DC1064" s="166"/>
      <c r="DD1064" s="166"/>
      <c r="DE1064" s="166"/>
      <c r="DF1064" s="166"/>
      <c r="DG1064" s="166"/>
    </row>
    <row r="1065" s="118" customFormat="true" ht="12" hidden="false" customHeight="true" outlineLevel="0" collapsed="false">
      <c r="A1065" s="165"/>
      <c r="B1065" s="165"/>
      <c r="C1065" s="165"/>
      <c r="D1065" s="165"/>
      <c r="E1065" s="165"/>
      <c r="F1065" s="165"/>
      <c r="G1065" s="165"/>
      <c r="H1065" s="165"/>
      <c r="I1065" s="165"/>
      <c r="J1065" s="165"/>
      <c r="K1065" s="165"/>
      <c r="L1065" s="165"/>
      <c r="M1065" s="165"/>
      <c r="BP1065" s="165"/>
      <c r="BQ1065" s="165"/>
      <c r="BR1065" s="165"/>
      <c r="BS1065" s="165"/>
      <c r="BT1065" s="165"/>
      <c r="BU1065" s="165"/>
      <c r="BV1065" s="165"/>
      <c r="BW1065" s="165"/>
      <c r="BX1065" s="165"/>
      <c r="BY1065" s="165"/>
      <c r="BZ1065" s="165"/>
      <c r="CA1065" s="165"/>
      <c r="CB1065" s="165"/>
      <c r="CC1065" s="165"/>
      <c r="CD1065" s="165"/>
      <c r="CE1065" s="165"/>
      <c r="CF1065" s="165"/>
      <c r="CG1065" s="165"/>
      <c r="CH1065" s="165"/>
      <c r="CI1065" s="165"/>
      <c r="CJ1065" s="165"/>
      <c r="CK1065" s="165"/>
      <c r="CL1065" s="165"/>
      <c r="CM1065" s="167"/>
      <c r="CN1065" s="166"/>
      <c r="CO1065" s="166"/>
      <c r="CP1065" s="166"/>
      <c r="CQ1065" s="166"/>
      <c r="CR1065" s="166"/>
      <c r="CS1065" s="166"/>
      <c r="CT1065" s="166"/>
      <c r="CU1065" s="166"/>
      <c r="CV1065" s="166"/>
      <c r="CW1065" s="166"/>
      <c r="CX1065" s="166"/>
      <c r="CY1065" s="166"/>
      <c r="CZ1065" s="166"/>
      <c r="DA1065" s="166"/>
      <c r="DB1065" s="166"/>
      <c r="DC1065" s="166"/>
      <c r="DD1065" s="166"/>
      <c r="DE1065" s="166"/>
      <c r="DF1065" s="166"/>
      <c r="DG1065" s="166"/>
    </row>
    <row r="1066" s="118" customFormat="true" ht="12" hidden="false" customHeight="true" outlineLevel="0" collapsed="false">
      <c r="A1066" s="165"/>
      <c r="B1066" s="165"/>
      <c r="C1066" s="165"/>
      <c r="D1066" s="165"/>
      <c r="E1066" s="165"/>
      <c r="F1066" s="165"/>
      <c r="G1066" s="165"/>
      <c r="H1066" s="165"/>
      <c r="I1066" s="165"/>
      <c r="J1066" s="165"/>
      <c r="K1066" s="165"/>
      <c r="L1066" s="165"/>
      <c r="M1066" s="165"/>
      <c r="BP1066" s="165"/>
      <c r="BQ1066" s="165"/>
      <c r="BR1066" s="165"/>
      <c r="BS1066" s="165"/>
      <c r="BT1066" s="165"/>
      <c r="BU1066" s="165"/>
      <c r="BV1066" s="165"/>
      <c r="BW1066" s="165"/>
      <c r="BX1066" s="165"/>
      <c r="BY1066" s="165"/>
      <c r="BZ1066" s="165"/>
      <c r="CA1066" s="165"/>
      <c r="CB1066" s="165"/>
      <c r="CC1066" s="165"/>
      <c r="CD1066" s="165"/>
      <c r="CE1066" s="165"/>
      <c r="CF1066" s="165"/>
      <c r="CG1066" s="165"/>
      <c r="CH1066" s="165"/>
      <c r="CI1066" s="165"/>
      <c r="CJ1066" s="165"/>
      <c r="CK1066" s="165"/>
      <c r="CL1066" s="165"/>
      <c r="CM1066" s="167"/>
      <c r="CN1066" s="166"/>
      <c r="CO1066" s="166"/>
      <c r="CP1066" s="166"/>
      <c r="CQ1066" s="166"/>
      <c r="CR1066" s="166"/>
      <c r="CS1066" s="166"/>
      <c r="CT1066" s="166"/>
      <c r="CU1066" s="166"/>
      <c r="CV1066" s="166"/>
      <c r="CW1066" s="166"/>
      <c r="CX1066" s="166"/>
      <c r="CY1066" s="166"/>
      <c r="CZ1066" s="166"/>
      <c r="DA1066" s="166"/>
      <c r="DB1066" s="166"/>
      <c r="DC1066" s="166"/>
      <c r="DD1066" s="166"/>
      <c r="DE1066" s="166"/>
      <c r="DF1066" s="166"/>
      <c r="DG1066" s="166"/>
    </row>
    <row r="1067" s="118" customFormat="true" ht="12" hidden="false" customHeight="true" outlineLevel="0" collapsed="false">
      <c r="A1067" s="165"/>
      <c r="B1067" s="165"/>
      <c r="C1067" s="165"/>
      <c r="D1067" s="165"/>
      <c r="E1067" s="165"/>
      <c r="F1067" s="165"/>
      <c r="G1067" s="165"/>
      <c r="H1067" s="165"/>
      <c r="I1067" s="165"/>
      <c r="J1067" s="165"/>
      <c r="K1067" s="165"/>
      <c r="L1067" s="165"/>
      <c r="M1067" s="165"/>
      <c r="BP1067" s="165"/>
      <c r="BQ1067" s="165"/>
      <c r="BR1067" s="165"/>
      <c r="BS1067" s="165"/>
      <c r="BT1067" s="165"/>
      <c r="BU1067" s="165"/>
      <c r="BV1067" s="165"/>
      <c r="BW1067" s="165"/>
      <c r="BX1067" s="165"/>
      <c r="BY1067" s="165"/>
      <c r="BZ1067" s="165"/>
      <c r="CA1067" s="165"/>
      <c r="CB1067" s="165"/>
      <c r="CC1067" s="165"/>
      <c r="CD1067" s="165"/>
      <c r="CE1067" s="165"/>
      <c r="CF1067" s="165"/>
      <c r="CG1067" s="165"/>
      <c r="CH1067" s="165"/>
      <c r="CI1067" s="165"/>
      <c r="CJ1067" s="165"/>
      <c r="CK1067" s="165"/>
      <c r="CL1067" s="165"/>
      <c r="CM1067" s="167"/>
      <c r="CN1067" s="166"/>
      <c r="CO1067" s="166"/>
      <c r="CP1067" s="166"/>
      <c r="CQ1067" s="166"/>
      <c r="CR1067" s="166"/>
      <c r="CS1067" s="166"/>
      <c r="CT1067" s="166"/>
      <c r="CU1067" s="166"/>
      <c r="CV1067" s="166"/>
      <c r="CW1067" s="166"/>
      <c r="CX1067" s="166"/>
      <c r="CY1067" s="166"/>
      <c r="CZ1067" s="166"/>
      <c r="DA1067" s="166"/>
      <c r="DB1067" s="166"/>
      <c r="DC1067" s="166"/>
      <c r="DD1067" s="166"/>
      <c r="DE1067" s="166"/>
      <c r="DF1067" s="166"/>
      <c r="DG1067" s="166"/>
    </row>
    <row r="1068" s="118" customFormat="true" ht="12" hidden="false" customHeight="true" outlineLevel="0" collapsed="false">
      <c r="A1068" s="165"/>
      <c r="B1068" s="165"/>
      <c r="C1068" s="165"/>
      <c r="D1068" s="165"/>
      <c r="E1068" s="165"/>
      <c r="F1068" s="165"/>
      <c r="G1068" s="165"/>
      <c r="H1068" s="165"/>
      <c r="I1068" s="165"/>
      <c r="J1068" s="165"/>
      <c r="K1068" s="165"/>
      <c r="L1068" s="165"/>
      <c r="M1068" s="165"/>
      <c r="BP1068" s="165"/>
      <c r="BQ1068" s="165"/>
      <c r="BR1068" s="165"/>
      <c r="BS1068" s="165"/>
      <c r="BT1068" s="165"/>
      <c r="BU1068" s="165"/>
      <c r="BV1068" s="165"/>
      <c r="BW1068" s="165"/>
      <c r="BX1068" s="165"/>
      <c r="BY1068" s="165"/>
      <c r="BZ1068" s="165"/>
      <c r="CA1068" s="165"/>
      <c r="CB1068" s="165"/>
      <c r="CC1068" s="165"/>
      <c r="CD1068" s="165"/>
      <c r="CE1068" s="165"/>
      <c r="CF1068" s="165"/>
      <c r="CG1068" s="165"/>
      <c r="CH1068" s="165"/>
      <c r="CI1068" s="165"/>
      <c r="CJ1068" s="165"/>
      <c r="CK1068" s="165"/>
      <c r="CL1068" s="165"/>
      <c r="CM1068" s="167"/>
      <c r="CN1068" s="166"/>
      <c r="CO1068" s="166"/>
      <c r="CP1068" s="166"/>
      <c r="CQ1068" s="166"/>
      <c r="CR1068" s="166"/>
      <c r="CS1068" s="166"/>
      <c r="CT1068" s="166"/>
      <c r="CU1068" s="166"/>
      <c r="CV1068" s="166"/>
      <c r="CW1068" s="166"/>
      <c r="CX1068" s="166"/>
      <c r="CY1068" s="166"/>
      <c r="CZ1068" s="166"/>
      <c r="DA1068" s="166"/>
      <c r="DB1068" s="166"/>
      <c r="DC1068" s="166"/>
      <c r="DD1068" s="166"/>
      <c r="DE1068" s="166"/>
      <c r="DF1068" s="166"/>
      <c r="DG1068" s="166"/>
    </row>
    <row r="1069" s="118" customFormat="true" ht="12" hidden="false" customHeight="true" outlineLevel="0" collapsed="false">
      <c r="A1069" s="165"/>
      <c r="B1069" s="165"/>
      <c r="C1069" s="165"/>
      <c r="D1069" s="165"/>
      <c r="E1069" s="165"/>
      <c r="F1069" s="165"/>
      <c r="G1069" s="165"/>
      <c r="H1069" s="165"/>
      <c r="I1069" s="165"/>
      <c r="J1069" s="165"/>
      <c r="K1069" s="165"/>
      <c r="L1069" s="165"/>
      <c r="M1069" s="165"/>
      <c r="BP1069" s="165"/>
      <c r="BQ1069" s="165"/>
      <c r="BR1069" s="165"/>
      <c r="BS1069" s="165"/>
      <c r="BT1069" s="165"/>
      <c r="BU1069" s="165"/>
      <c r="BV1069" s="165"/>
      <c r="BW1069" s="165"/>
      <c r="BX1069" s="165"/>
      <c r="BY1069" s="165"/>
      <c r="BZ1069" s="165"/>
      <c r="CA1069" s="165"/>
      <c r="CB1069" s="165"/>
      <c r="CC1069" s="165"/>
      <c r="CD1069" s="165"/>
      <c r="CE1069" s="165"/>
      <c r="CF1069" s="165"/>
      <c r="CG1069" s="165"/>
      <c r="CH1069" s="165"/>
      <c r="CI1069" s="165"/>
      <c r="CJ1069" s="165"/>
      <c r="CK1069" s="165"/>
      <c r="CL1069" s="165"/>
      <c r="CM1069" s="167"/>
      <c r="CN1069" s="166"/>
      <c r="CO1069" s="166"/>
      <c r="CP1069" s="166"/>
      <c r="CQ1069" s="166"/>
      <c r="CR1069" s="166"/>
      <c r="CS1069" s="166"/>
      <c r="CT1069" s="166"/>
      <c r="CU1069" s="166"/>
      <c r="CV1069" s="166"/>
      <c r="CW1069" s="166"/>
      <c r="CX1069" s="166"/>
      <c r="CY1069" s="166"/>
      <c r="CZ1069" s="166"/>
      <c r="DA1069" s="166"/>
      <c r="DB1069" s="166"/>
      <c r="DC1069" s="166"/>
      <c r="DD1069" s="166"/>
      <c r="DE1069" s="166"/>
      <c r="DF1069" s="166"/>
      <c r="DG1069" s="166"/>
    </row>
    <row r="1070" s="118" customFormat="true" ht="12" hidden="false" customHeight="true" outlineLevel="0" collapsed="false">
      <c r="A1070" s="165"/>
      <c r="B1070" s="165"/>
      <c r="C1070" s="165"/>
      <c r="D1070" s="165"/>
      <c r="E1070" s="165"/>
      <c r="F1070" s="165"/>
      <c r="G1070" s="165"/>
      <c r="H1070" s="165"/>
      <c r="I1070" s="165"/>
      <c r="J1070" s="165"/>
      <c r="K1070" s="165"/>
      <c r="L1070" s="165"/>
      <c r="M1070" s="165"/>
      <c r="BP1070" s="165"/>
      <c r="BQ1070" s="165"/>
      <c r="BR1070" s="165"/>
      <c r="BS1070" s="165"/>
      <c r="BT1070" s="165"/>
      <c r="BU1070" s="165"/>
      <c r="BV1070" s="165"/>
      <c r="BW1070" s="165"/>
      <c r="BX1070" s="165"/>
      <c r="BY1070" s="165"/>
      <c r="BZ1070" s="165"/>
      <c r="CA1070" s="165"/>
      <c r="CB1070" s="165"/>
      <c r="CC1070" s="165"/>
      <c r="CD1070" s="165"/>
      <c r="CE1070" s="165"/>
      <c r="CF1070" s="165"/>
      <c r="CG1070" s="165"/>
      <c r="CH1070" s="165"/>
      <c r="CI1070" s="165"/>
      <c r="CJ1070" s="165"/>
      <c r="CK1070" s="165"/>
      <c r="CL1070" s="165"/>
      <c r="CM1070" s="167"/>
      <c r="CN1070" s="166"/>
      <c r="CO1070" s="166"/>
      <c r="CP1070" s="166"/>
      <c r="CQ1070" s="166"/>
      <c r="CR1070" s="166"/>
      <c r="CS1070" s="166"/>
      <c r="CT1070" s="166"/>
      <c r="CU1070" s="166"/>
      <c r="CV1070" s="166"/>
      <c r="CW1070" s="166"/>
      <c r="CX1070" s="166"/>
      <c r="CY1070" s="166"/>
      <c r="CZ1070" s="166"/>
      <c r="DA1070" s="166"/>
      <c r="DB1070" s="166"/>
      <c r="DC1070" s="166"/>
      <c r="DD1070" s="166"/>
      <c r="DE1070" s="166"/>
      <c r="DF1070" s="166"/>
      <c r="DG1070" s="166"/>
    </row>
    <row r="1071" s="118" customFormat="true" ht="12" hidden="false" customHeight="true" outlineLevel="0" collapsed="false">
      <c r="A1071" s="165"/>
      <c r="B1071" s="165"/>
      <c r="C1071" s="165"/>
      <c r="D1071" s="165"/>
      <c r="E1071" s="165"/>
      <c r="F1071" s="165"/>
      <c r="G1071" s="165"/>
      <c r="H1071" s="165"/>
      <c r="I1071" s="165"/>
      <c r="J1071" s="165"/>
      <c r="K1071" s="165"/>
      <c r="L1071" s="165"/>
      <c r="M1071" s="165"/>
      <c r="BP1071" s="165"/>
      <c r="BQ1071" s="165"/>
      <c r="BR1071" s="165"/>
      <c r="BS1071" s="165"/>
      <c r="BT1071" s="165"/>
      <c r="BU1071" s="165"/>
      <c r="BV1071" s="165"/>
      <c r="BW1071" s="165"/>
      <c r="BX1071" s="165"/>
      <c r="BY1071" s="165"/>
      <c r="BZ1071" s="165"/>
      <c r="CA1071" s="165"/>
      <c r="CB1071" s="165"/>
      <c r="CC1071" s="165"/>
      <c r="CD1071" s="165"/>
      <c r="CE1071" s="165"/>
      <c r="CF1071" s="165"/>
      <c r="CG1071" s="165"/>
      <c r="CH1071" s="165"/>
      <c r="CI1071" s="165"/>
      <c r="CJ1071" s="165"/>
      <c r="CK1071" s="165"/>
      <c r="CL1071" s="165"/>
      <c r="CM1071" s="167"/>
      <c r="CN1071" s="166"/>
      <c r="CO1071" s="166"/>
      <c r="CP1071" s="166"/>
      <c r="CQ1071" s="166"/>
      <c r="CR1071" s="166"/>
      <c r="CS1071" s="166"/>
      <c r="CT1071" s="166"/>
      <c r="CU1071" s="166"/>
      <c r="CV1071" s="166"/>
      <c r="CW1071" s="166"/>
      <c r="CX1071" s="166"/>
      <c r="CY1071" s="166"/>
      <c r="CZ1071" s="166"/>
      <c r="DA1071" s="166"/>
      <c r="DB1071" s="166"/>
      <c r="DC1071" s="166"/>
      <c r="DD1071" s="166"/>
      <c r="DE1071" s="166"/>
      <c r="DF1071" s="166"/>
      <c r="DG1071" s="166"/>
    </row>
    <row r="1072" s="118" customFormat="true" ht="12" hidden="false" customHeight="true" outlineLevel="0" collapsed="false">
      <c r="A1072" s="165"/>
      <c r="B1072" s="165"/>
      <c r="C1072" s="165"/>
      <c r="D1072" s="165"/>
      <c r="E1072" s="165"/>
      <c r="F1072" s="165"/>
      <c r="G1072" s="165"/>
      <c r="H1072" s="165"/>
      <c r="I1072" s="165"/>
      <c r="J1072" s="165"/>
      <c r="K1072" s="165"/>
      <c r="L1072" s="165"/>
      <c r="M1072" s="165"/>
      <c r="BP1072" s="165"/>
      <c r="BQ1072" s="165"/>
      <c r="BR1072" s="165"/>
      <c r="BS1072" s="165"/>
      <c r="BT1072" s="165"/>
      <c r="BU1072" s="165"/>
      <c r="BV1072" s="165"/>
      <c r="BW1072" s="165"/>
      <c r="BX1072" s="165"/>
      <c r="BY1072" s="165"/>
      <c r="BZ1072" s="165"/>
      <c r="CA1072" s="165"/>
      <c r="CB1072" s="165"/>
      <c r="CC1072" s="165"/>
      <c r="CD1072" s="165"/>
      <c r="CE1072" s="165"/>
      <c r="CF1072" s="165"/>
      <c r="CG1072" s="165"/>
      <c r="CH1072" s="165"/>
      <c r="CI1072" s="165"/>
      <c r="CJ1072" s="165"/>
      <c r="CK1072" s="165"/>
      <c r="CL1072" s="165"/>
      <c r="CM1072" s="167"/>
      <c r="CN1072" s="166"/>
      <c r="CO1072" s="166"/>
      <c r="CP1072" s="166"/>
      <c r="CQ1072" s="166"/>
      <c r="CR1072" s="166"/>
      <c r="CS1072" s="166"/>
      <c r="CT1072" s="166"/>
      <c r="CU1072" s="166"/>
      <c r="CV1072" s="166"/>
      <c r="CW1072" s="166"/>
      <c r="CX1072" s="166"/>
      <c r="CY1072" s="166"/>
      <c r="CZ1072" s="166"/>
      <c r="DA1072" s="166"/>
      <c r="DB1072" s="166"/>
      <c r="DC1072" s="166"/>
      <c r="DD1072" s="166"/>
      <c r="DE1072" s="166"/>
      <c r="DF1072" s="166"/>
      <c r="DG1072" s="166"/>
    </row>
    <row r="1073" s="118" customFormat="true" ht="12" hidden="false" customHeight="true" outlineLevel="0" collapsed="false">
      <c r="A1073" s="165"/>
      <c r="B1073" s="165"/>
      <c r="C1073" s="165"/>
      <c r="D1073" s="165"/>
      <c r="E1073" s="165"/>
      <c r="F1073" s="165"/>
      <c r="G1073" s="165"/>
      <c r="H1073" s="165"/>
      <c r="I1073" s="165"/>
      <c r="J1073" s="165"/>
      <c r="K1073" s="165"/>
      <c r="L1073" s="165"/>
      <c r="M1073" s="165"/>
      <c r="BP1073" s="165"/>
      <c r="BQ1073" s="165"/>
      <c r="BR1073" s="165"/>
      <c r="BS1073" s="165"/>
      <c r="BT1073" s="165"/>
      <c r="BU1073" s="165"/>
      <c r="BV1073" s="165"/>
      <c r="BW1073" s="165"/>
      <c r="BX1073" s="165"/>
      <c r="BY1073" s="165"/>
      <c r="BZ1073" s="165"/>
      <c r="CA1073" s="165"/>
      <c r="CB1073" s="165"/>
      <c r="CC1073" s="165"/>
      <c r="CD1073" s="165"/>
      <c r="CE1073" s="165"/>
      <c r="CF1073" s="165"/>
      <c r="CG1073" s="165"/>
      <c r="CH1073" s="165"/>
      <c r="CI1073" s="165"/>
      <c r="CJ1073" s="165"/>
      <c r="CK1073" s="165"/>
      <c r="CL1073" s="165"/>
      <c r="CM1073" s="167"/>
      <c r="CN1073" s="166"/>
      <c r="CO1073" s="166"/>
      <c r="CP1073" s="166"/>
      <c r="CQ1073" s="166"/>
      <c r="CR1073" s="166"/>
      <c r="CS1073" s="166"/>
      <c r="CT1073" s="166"/>
      <c r="CU1073" s="166"/>
      <c r="CV1073" s="166"/>
      <c r="CW1073" s="166"/>
      <c r="CX1073" s="166"/>
      <c r="CY1073" s="166"/>
      <c r="CZ1073" s="166"/>
      <c r="DA1073" s="166"/>
      <c r="DB1073" s="166"/>
      <c r="DC1073" s="166"/>
      <c r="DD1073" s="166"/>
      <c r="DE1073" s="166"/>
      <c r="DF1073" s="166"/>
      <c r="DG1073" s="166"/>
    </row>
    <row r="1074" s="118" customFormat="true" ht="12" hidden="false" customHeight="true" outlineLevel="0" collapsed="false">
      <c r="A1074" s="165"/>
      <c r="B1074" s="165"/>
      <c r="C1074" s="165"/>
      <c r="D1074" s="165"/>
      <c r="E1074" s="165"/>
      <c r="F1074" s="165"/>
      <c r="G1074" s="165"/>
      <c r="H1074" s="165"/>
      <c r="I1074" s="165"/>
      <c r="J1074" s="165"/>
      <c r="K1074" s="165"/>
      <c r="L1074" s="165"/>
      <c r="M1074" s="165"/>
      <c r="BP1074" s="165"/>
      <c r="BQ1074" s="165"/>
      <c r="BR1074" s="165"/>
      <c r="BS1074" s="165"/>
      <c r="BT1074" s="165"/>
      <c r="BU1074" s="165"/>
      <c r="BV1074" s="165"/>
      <c r="BW1074" s="165"/>
      <c r="BX1074" s="165"/>
      <c r="BY1074" s="165"/>
      <c r="BZ1074" s="165"/>
      <c r="CA1074" s="165"/>
      <c r="CB1074" s="165"/>
      <c r="CC1074" s="165"/>
      <c r="CD1074" s="165"/>
      <c r="CE1074" s="165"/>
      <c r="CF1074" s="165"/>
      <c r="CG1074" s="165"/>
      <c r="CH1074" s="165"/>
      <c r="CI1074" s="165"/>
      <c r="CJ1074" s="165"/>
      <c r="CK1074" s="165"/>
      <c r="CL1074" s="165"/>
      <c r="CM1074" s="167"/>
      <c r="CN1074" s="166"/>
      <c r="CO1074" s="166"/>
      <c r="CP1074" s="166"/>
      <c r="CQ1074" s="166"/>
      <c r="CR1074" s="166"/>
      <c r="CS1074" s="166"/>
      <c r="CT1074" s="166"/>
      <c r="CU1074" s="166"/>
      <c r="CV1074" s="166"/>
      <c r="CW1074" s="166"/>
      <c r="CX1074" s="166"/>
      <c r="CY1074" s="166"/>
      <c r="CZ1074" s="166"/>
      <c r="DA1074" s="166"/>
      <c r="DB1074" s="166"/>
      <c r="DC1074" s="166"/>
      <c r="DD1074" s="166"/>
      <c r="DE1074" s="166"/>
      <c r="DF1074" s="166"/>
      <c r="DG1074" s="166"/>
    </row>
    <row r="1075" s="118" customFormat="true" ht="12" hidden="false" customHeight="true" outlineLevel="0" collapsed="false">
      <c r="A1075" s="165"/>
      <c r="B1075" s="165"/>
      <c r="C1075" s="165"/>
      <c r="D1075" s="165"/>
      <c r="E1075" s="165"/>
      <c r="F1075" s="165"/>
      <c r="G1075" s="165"/>
      <c r="H1075" s="165"/>
      <c r="I1075" s="165"/>
      <c r="J1075" s="165"/>
      <c r="K1075" s="165"/>
      <c r="L1075" s="165"/>
      <c r="M1075" s="165"/>
      <c r="BP1075" s="165"/>
      <c r="BQ1075" s="165"/>
      <c r="BR1075" s="165"/>
      <c r="BS1075" s="165"/>
      <c r="BT1075" s="165"/>
      <c r="BU1075" s="165"/>
      <c r="BV1075" s="165"/>
      <c r="BW1075" s="165"/>
      <c r="BX1075" s="165"/>
      <c r="BY1075" s="165"/>
      <c r="BZ1075" s="165"/>
      <c r="CA1075" s="165"/>
      <c r="CB1075" s="165"/>
      <c r="CC1075" s="165"/>
      <c r="CD1075" s="165"/>
      <c r="CE1075" s="165"/>
      <c r="CF1075" s="165"/>
      <c r="CG1075" s="165"/>
      <c r="CH1075" s="165"/>
      <c r="CI1075" s="165"/>
      <c r="CJ1075" s="165"/>
      <c r="CK1075" s="165"/>
      <c r="CL1075" s="165"/>
      <c r="CM1075" s="167"/>
      <c r="CN1075" s="166"/>
      <c r="CO1075" s="166"/>
      <c r="CP1075" s="166"/>
      <c r="CQ1075" s="166"/>
      <c r="CR1075" s="166"/>
      <c r="CS1075" s="166"/>
      <c r="CT1075" s="166"/>
      <c r="CU1075" s="166"/>
      <c r="CV1075" s="166"/>
      <c r="CW1075" s="166"/>
      <c r="CX1075" s="166"/>
      <c r="CY1075" s="166"/>
      <c r="CZ1075" s="166"/>
      <c r="DA1075" s="166"/>
      <c r="DB1075" s="166"/>
      <c r="DC1075" s="166"/>
      <c r="DD1075" s="166"/>
      <c r="DE1075" s="166"/>
      <c r="DF1075" s="166"/>
      <c r="DG1075" s="166"/>
    </row>
    <row r="1076" s="118" customFormat="true" ht="12" hidden="false" customHeight="true" outlineLevel="0" collapsed="false">
      <c r="A1076" s="165"/>
      <c r="B1076" s="165"/>
      <c r="C1076" s="165"/>
      <c r="D1076" s="165"/>
      <c r="E1076" s="165"/>
      <c r="F1076" s="165"/>
      <c r="G1076" s="165"/>
      <c r="H1076" s="165"/>
      <c r="I1076" s="165"/>
      <c r="J1076" s="165"/>
      <c r="K1076" s="165"/>
      <c r="L1076" s="165"/>
      <c r="M1076" s="165"/>
      <c r="BP1076" s="165"/>
      <c r="BQ1076" s="165"/>
      <c r="BR1076" s="165"/>
      <c r="BS1076" s="165"/>
      <c r="BT1076" s="165"/>
      <c r="BU1076" s="165"/>
      <c r="BV1076" s="165"/>
      <c r="BW1076" s="165"/>
      <c r="BX1076" s="165"/>
      <c r="BY1076" s="165"/>
      <c r="BZ1076" s="165"/>
      <c r="CA1076" s="165"/>
      <c r="CB1076" s="165"/>
      <c r="CC1076" s="165"/>
      <c r="CD1076" s="165"/>
      <c r="CE1076" s="165"/>
      <c r="CF1076" s="165"/>
      <c r="CG1076" s="165"/>
      <c r="CH1076" s="165"/>
      <c r="CI1076" s="165"/>
      <c r="CJ1076" s="165"/>
      <c r="CK1076" s="165"/>
      <c r="CL1076" s="165"/>
      <c r="CM1076" s="167"/>
      <c r="CN1076" s="166"/>
      <c r="CO1076" s="166"/>
      <c r="CP1076" s="166"/>
      <c r="CQ1076" s="166"/>
      <c r="CR1076" s="166"/>
      <c r="CS1076" s="166"/>
      <c r="CT1076" s="166"/>
      <c r="CU1076" s="166"/>
      <c r="CV1076" s="166"/>
      <c r="CW1076" s="166"/>
      <c r="CX1076" s="166"/>
      <c r="CY1076" s="166"/>
      <c r="CZ1076" s="166"/>
      <c r="DA1076" s="166"/>
      <c r="DB1076" s="166"/>
      <c r="DC1076" s="166"/>
      <c r="DD1076" s="166"/>
      <c r="DE1076" s="166"/>
      <c r="DF1076" s="166"/>
      <c r="DG1076" s="166"/>
    </row>
    <row r="1077" s="118" customFormat="true" ht="12" hidden="false" customHeight="true" outlineLevel="0" collapsed="false">
      <c r="A1077" s="165"/>
      <c r="B1077" s="165"/>
      <c r="C1077" s="165"/>
      <c r="D1077" s="165"/>
      <c r="E1077" s="165"/>
      <c r="F1077" s="165"/>
      <c r="G1077" s="165"/>
      <c r="H1077" s="165"/>
      <c r="I1077" s="165"/>
      <c r="J1077" s="165"/>
      <c r="K1077" s="165"/>
      <c r="L1077" s="165"/>
      <c r="M1077" s="165"/>
      <c r="BP1077" s="165"/>
      <c r="BQ1077" s="165"/>
      <c r="BR1077" s="165"/>
      <c r="BS1077" s="165"/>
      <c r="BT1077" s="165"/>
      <c r="BU1077" s="165"/>
      <c r="BV1077" s="165"/>
      <c r="BW1077" s="165"/>
      <c r="BX1077" s="165"/>
      <c r="BY1077" s="165"/>
      <c r="BZ1077" s="165"/>
      <c r="CA1077" s="165"/>
      <c r="CB1077" s="165"/>
      <c r="CC1077" s="165"/>
      <c r="CD1077" s="165"/>
      <c r="CE1077" s="165"/>
      <c r="CF1077" s="165"/>
      <c r="CG1077" s="165"/>
      <c r="CH1077" s="165"/>
      <c r="CI1077" s="165"/>
      <c r="CJ1077" s="165"/>
      <c r="CK1077" s="165"/>
      <c r="CL1077" s="165"/>
      <c r="CM1077" s="167"/>
      <c r="CN1077" s="166"/>
      <c r="CO1077" s="166"/>
      <c r="CP1077" s="166"/>
      <c r="CQ1077" s="166"/>
      <c r="CR1077" s="166"/>
      <c r="CS1077" s="166"/>
      <c r="CT1077" s="166"/>
      <c r="CU1077" s="166"/>
      <c r="CV1077" s="166"/>
      <c r="CW1077" s="166"/>
      <c r="CX1077" s="166"/>
      <c r="CY1077" s="166"/>
      <c r="CZ1077" s="166"/>
      <c r="DA1077" s="166"/>
      <c r="DB1077" s="166"/>
      <c r="DC1077" s="166"/>
      <c r="DD1077" s="166"/>
      <c r="DE1077" s="166"/>
      <c r="DF1077" s="166"/>
      <c r="DG1077" s="166"/>
    </row>
    <row r="1078" s="118" customFormat="true" ht="12" hidden="false" customHeight="true" outlineLevel="0" collapsed="false">
      <c r="A1078" s="165"/>
      <c r="B1078" s="165"/>
      <c r="C1078" s="165"/>
      <c r="D1078" s="165"/>
      <c r="E1078" s="165"/>
      <c r="F1078" s="165"/>
      <c r="G1078" s="165"/>
      <c r="H1078" s="165"/>
      <c r="I1078" s="165"/>
      <c r="J1078" s="165"/>
      <c r="K1078" s="165"/>
      <c r="L1078" s="165"/>
      <c r="M1078" s="165"/>
      <c r="BP1078" s="165"/>
      <c r="BQ1078" s="165"/>
      <c r="BR1078" s="165"/>
      <c r="BS1078" s="165"/>
      <c r="BT1078" s="165"/>
      <c r="BU1078" s="165"/>
      <c r="BV1078" s="165"/>
      <c r="BW1078" s="165"/>
      <c r="BX1078" s="165"/>
      <c r="BY1078" s="165"/>
      <c r="BZ1078" s="165"/>
      <c r="CA1078" s="165"/>
      <c r="CB1078" s="165"/>
      <c r="CC1078" s="165"/>
      <c r="CD1078" s="165"/>
      <c r="CE1078" s="165"/>
      <c r="CF1078" s="165"/>
      <c r="CG1078" s="165"/>
      <c r="CH1078" s="165"/>
      <c r="CI1078" s="165"/>
      <c r="CJ1078" s="165"/>
      <c r="CK1078" s="165"/>
      <c r="CL1078" s="165"/>
      <c r="CM1078" s="167"/>
      <c r="CN1078" s="166"/>
      <c r="CO1078" s="166"/>
      <c r="CP1078" s="166"/>
      <c r="CQ1078" s="166"/>
      <c r="CR1078" s="166"/>
      <c r="CS1078" s="166"/>
      <c r="CT1078" s="166"/>
      <c r="CU1078" s="166"/>
      <c r="CV1078" s="166"/>
      <c r="CW1078" s="166"/>
      <c r="CX1078" s="166"/>
      <c r="CY1078" s="166"/>
      <c r="CZ1078" s="166"/>
      <c r="DA1078" s="166"/>
      <c r="DB1078" s="166"/>
      <c r="DC1078" s="166"/>
      <c r="DD1078" s="166"/>
      <c r="DE1078" s="166"/>
      <c r="DF1078" s="166"/>
      <c r="DG1078" s="166"/>
    </row>
    <row r="1079" s="118" customFormat="true" ht="12" hidden="false" customHeight="true" outlineLevel="0" collapsed="false">
      <c r="A1079" s="165"/>
      <c r="B1079" s="165"/>
      <c r="C1079" s="165"/>
      <c r="D1079" s="165"/>
      <c r="E1079" s="165"/>
      <c r="F1079" s="165"/>
      <c r="G1079" s="165"/>
      <c r="H1079" s="165"/>
      <c r="I1079" s="165"/>
      <c r="J1079" s="165"/>
      <c r="K1079" s="165"/>
      <c r="L1079" s="165"/>
      <c r="M1079" s="165"/>
      <c r="BP1079" s="165"/>
      <c r="BQ1079" s="165"/>
      <c r="BR1079" s="165"/>
      <c r="BS1079" s="165"/>
      <c r="BT1079" s="165"/>
      <c r="BU1079" s="165"/>
      <c r="BV1079" s="165"/>
      <c r="BW1079" s="165"/>
      <c r="BX1079" s="165"/>
      <c r="BY1079" s="165"/>
      <c r="BZ1079" s="165"/>
      <c r="CA1079" s="165"/>
      <c r="CB1079" s="165"/>
      <c r="CC1079" s="165"/>
      <c r="CD1079" s="165"/>
      <c r="CE1079" s="165"/>
      <c r="CF1079" s="165"/>
      <c r="CG1079" s="165"/>
      <c r="CH1079" s="165"/>
      <c r="CI1079" s="165"/>
      <c r="CJ1079" s="165"/>
      <c r="CK1079" s="165"/>
      <c r="CL1079" s="165"/>
      <c r="CM1079" s="167"/>
      <c r="CN1079" s="166"/>
      <c r="CO1079" s="166"/>
      <c r="CP1079" s="166"/>
      <c r="CQ1079" s="166"/>
      <c r="CR1079" s="166"/>
      <c r="CS1079" s="166"/>
      <c r="CT1079" s="166"/>
      <c r="CU1079" s="166"/>
      <c r="CV1079" s="166"/>
      <c r="CW1079" s="166"/>
      <c r="CX1079" s="166"/>
      <c r="CY1079" s="166"/>
      <c r="CZ1079" s="166"/>
      <c r="DA1079" s="166"/>
      <c r="DB1079" s="166"/>
      <c r="DC1079" s="166"/>
      <c r="DD1079" s="166"/>
      <c r="DE1079" s="166"/>
      <c r="DF1079" s="166"/>
      <c r="DG1079" s="166"/>
    </row>
    <row r="1080" s="118" customFormat="true" ht="12" hidden="false" customHeight="true" outlineLevel="0" collapsed="false">
      <c r="A1080" s="165"/>
      <c r="B1080" s="165"/>
      <c r="C1080" s="165"/>
      <c r="D1080" s="165"/>
      <c r="E1080" s="165"/>
      <c r="F1080" s="165"/>
      <c r="G1080" s="165"/>
      <c r="H1080" s="165"/>
      <c r="I1080" s="165"/>
      <c r="J1080" s="165"/>
      <c r="K1080" s="165"/>
      <c r="L1080" s="165"/>
      <c r="M1080" s="165"/>
      <c r="BP1080" s="165"/>
      <c r="BQ1080" s="165"/>
      <c r="BR1080" s="165"/>
      <c r="BS1080" s="165"/>
      <c r="BT1080" s="165"/>
      <c r="BU1080" s="165"/>
      <c r="BV1080" s="165"/>
      <c r="BW1080" s="165"/>
      <c r="BX1080" s="165"/>
      <c r="BY1080" s="165"/>
      <c r="BZ1080" s="165"/>
      <c r="CA1080" s="165"/>
      <c r="CB1080" s="165"/>
      <c r="CC1080" s="165"/>
      <c r="CD1080" s="165"/>
      <c r="CE1080" s="165"/>
      <c r="CF1080" s="165"/>
      <c r="CG1080" s="165"/>
      <c r="CH1080" s="165"/>
      <c r="CI1080" s="165"/>
      <c r="CJ1080" s="165"/>
      <c r="CK1080" s="165"/>
      <c r="CL1080" s="165"/>
      <c r="CM1080" s="167"/>
      <c r="CN1080" s="166"/>
      <c r="CO1080" s="166"/>
      <c r="CP1080" s="166"/>
      <c r="CQ1080" s="166"/>
      <c r="CR1080" s="166"/>
      <c r="CS1080" s="166"/>
      <c r="CT1080" s="166"/>
      <c r="CU1080" s="166"/>
      <c r="CV1080" s="166"/>
      <c r="CW1080" s="166"/>
      <c r="CX1080" s="166"/>
      <c r="CY1080" s="166"/>
      <c r="CZ1080" s="166"/>
      <c r="DA1080" s="166"/>
      <c r="DB1080" s="166"/>
      <c r="DC1080" s="166"/>
      <c r="DD1080" s="166"/>
      <c r="DE1080" s="166"/>
      <c r="DF1080" s="166"/>
      <c r="DG1080" s="166"/>
    </row>
    <row r="1081" s="118" customFormat="true" ht="12" hidden="false" customHeight="true" outlineLevel="0" collapsed="false">
      <c r="A1081" s="165"/>
      <c r="B1081" s="165"/>
      <c r="C1081" s="165"/>
      <c r="D1081" s="165"/>
      <c r="E1081" s="165"/>
      <c r="F1081" s="165"/>
      <c r="G1081" s="165"/>
      <c r="H1081" s="165"/>
      <c r="I1081" s="165"/>
      <c r="J1081" s="165"/>
      <c r="K1081" s="165"/>
      <c r="L1081" s="165"/>
      <c r="M1081" s="165"/>
      <c r="BP1081" s="165"/>
      <c r="BQ1081" s="165"/>
      <c r="BR1081" s="165"/>
      <c r="BS1081" s="165"/>
      <c r="BT1081" s="165"/>
      <c r="BU1081" s="165"/>
      <c r="BV1081" s="165"/>
      <c r="BW1081" s="165"/>
      <c r="BX1081" s="165"/>
      <c r="BY1081" s="165"/>
      <c r="BZ1081" s="165"/>
      <c r="CA1081" s="165"/>
      <c r="CB1081" s="165"/>
      <c r="CC1081" s="165"/>
      <c r="CD1081" s="165"/>
      <c r="CE1081" s="165"/>
      <c r="CF1081" s="165"/>
      <c r="CG1081" s="165"/>
      <c r="CH1081" s="165"/>
      <c r="CI1081" s="165"/>
      <c r="CJ1081" s="165"/>
      <c r="CK1081" s="165"/>
      <c r="CL1081" s="165"/>
      <c r="CM1081" s="167"/>
      <c r="CN1081" s="166"/>
      <c r="CO1081" s="166"/>
      <c r="CP1081" s="166"/>
      <c r="CQ1081" s="166"/>
      <c r="CR1081" s="166"/>
      <c r="CS1081" s="166"/>
      <c r="CT1081" s="166"/>
      <c r="CU1081" s="166"/>
      <c r="CV1081" s="166"/>
      <c r="CW1081" s="166"/>
      <c r="CX1081" s="166"/>
      <c r="CY1081" s="166"/>
      <c r="CZ1081" s="166"/>
      <c r="DA1081" s="166"/>
      <c r="DB1081" s="166"/>
      <c r="DC1081" s="166"/>
      <c r="DD1081" s="166"/>
      <c r="DE1081" s="166"/>
      <c r="DF1081" s="166"/>
      <c r="DG1081" s="166"/>
    </row>
    <row r="1082" s="118" customFormat="true" ht="12" hidden="false" customHeight="true" outlineLevel="0" collapsed="false">
      <c r="A1082" s="165"/>
      <c r="B1082" s="165"/>
      <c r="C1082" s="165"/>
      <c r="D1082" s="165"/>
      <c r="E1082" s="165"/>
      <c r="F1082" s="165"/>
      <c r="G1082" s="165"/>
      <c r="H1082" s="165"/>
      <c r="I1082" s="165"/>
      <c r="J1082" s="165"/>
      <c r="K1082" s="165"/>
      <c r="L1082" s="165"/>
      <c r="M1082" s="165"/>
      <c r="BP1082" s="165"/>
      <c r="BQ1082" s="165"/>
      <c r="BR1082" s="165"/>
      <c r="BS1082" s="165"/>
      <c r="BT1082" s="165"/>
      <c r="BU1082" s="165"/>
      <c r="BV1082" s="165"/>
      <c r="BW1082" s="165"/>
      <c r="BX1082" s="165"/>
      <c r="BY1082" s="165"/>
      <c r="BZ1082" s="165"/>
      <c r="CA1082" s="165"/>
      <c r="CB1082" s="165"/>
      <c r="CC1082" s="165"/>
      <c r="CD1082" s="165"/>
      <c r="CE1082" s="165"/>
      <c r="CF1082" s="165"/>
      <c r="CG1082" s="165"/>
      <c r="CH1082" s="165"/>
      <c r="CI1082" s="165"/>
      <c r="CJ1082" s="165"/>
      <c r="CK1082" s="165"/>
      <c r="CL1082" s="165"/>
      <c r="CM1082" s="167"/>
      <c r="CN1082" s="166"/>
      <c r="CO1082" s="166"/>
      <c r="CP1082" s="166"/>
      <c r="CQ1082" s="166"/>
      <c r="CR1082" s="166"/>
      <c r="CS1082" s="166"/>
      <c r="CT1082" s="166"/>
      <c r="CU1082" s="166"/>
      <c r="CV1082" s="166"/>
      <c r="CW1082" s="166"/>
      <c r="CX1082" s="166"/>
      <c r="CY1082" s="166"/>
      <c r="CZ1082" s="166"/>
      <c r="DA1082" s="166"/>
      <c r="DB1082" s="166"/>
      <c r="DC1082" s="166"/>
      <c r="DD1082" s="166"/>
      <c r="DE1082" s="166"/>
      <c r="DF1082" s="166"/>
      <c r="DG1082" s="166"/>
    </row>
    <row r="1083" s="118" customFormat="true" ht="12" hidden="false" customHeight="true" outlineLevel="0" collapsed="false">
      <c r="A1083" s="165"/>
      <c r="B1083" s="165"/>
      <c r="C1083" s="165"/>
      <c r="D1083" s="165"/>
      <c r="E1083" s="165"/>
      <c r="F1083" s="165"/>
      <c r="G1083" s="165"/>
      <c r="H1083" s="165"/>
      <c r="I1083" s="165"/>
      <c r="J1083" s="165"/>
      <c r="K1083" s="165"/>
      <c r="L1083" s="165"/>
      <c r="M1083" s="165"/>
      <c r="BP1083" s="165"/>
      <c r="BQ1083" s="165"/>
      <c r="BR1083" s="165"/>
      <c r="BS1083" s="165"/>
      <c r="BT1083" s="165"/>
      <c r="BU1083" s="165"/>
      <c r="BV1083" s="165"/>
      <c r="BW1083" s="165"/>
      <c r="BX1083" s="165"/>
      <c r="BY1083" s="165"/>
      <c r="BZ1083" s="165"/>
      <c r="CA1083" s="165"/>
      <c r="CB1083" s="165"/>
      <c r="CC1083" s="165"/>
      <c r="CD1083" s="165"/>
      <c r="CE1083" s="165"/>
      <c r="CF1083" s="165"/>
      <c r="CG1083" s="165"/>
      <c r="CH1083" s="165"/>
      <c r="CI1083" s="165"/>
      <c r="CJ1083" s="165"/>
      <c r="CK1083" s="165"/>
      <c r="CL1083" s="165"/>
      <c r="CM1083" s="167"/>
      <c r="CN1083" s="166"/>
      <c r="CO1083" s="166"/>
      <c r="CP1083" s="166"/>
      <c r="CQ1083" s="166"/>
      <c r="CR1083" s="166"/>
      <c r="CS1083" s="166"/>
      <c r="CT1083" s="166"/>
      <c r="CU1083" s="166"/>
      <c r="CV1083" s="166"/>
      <c r="CW1083" s="166"/>
      <c r="CX1083" s="166"/>
      <c r="CY1083" s="166"/>
      <c r="CZ1083" s="166"/>
      <c r="DA1083" s="166"/>
      <c r="DB1083" s="166"/>
      <c r="DC1083" s="166"/>
      <c r="DD1083" s="166"/>
      <c r="DE1083" s="166"/>
      <c r="DF1083" s="166"/>
      <c r="DG1083" s="166"/>
    </row>
    <row r="1084" s="118" customFormat="true" ht="12" hidden="false" customHeight="true" outlineLevel="0" collapsed="false">
      <c r="A1084" s="165"/>
      <c r="B1084" s="165"/>
      <c r="C1084" s="165"/>
      <c r="D1084" s="165"/>
      <c r="E1084" s="165"/>
      <c r="F1084" s="165"/>
      <c r="G1084" s="165"/>
      <c r="H1084" s="165"/>
      <c r="I1084" s="165"/>
      <c r="J1084" s="165"/>
      <c r="K1084" s="165"/>
      <c r="L1084" s="165"/>
      <c r="M1084" s="165"/>
      <c r="BP1084" s="165"/>
      <c r="BQ1084" s="165"/>
      <c r="BR1084" s="165"/>
      <c r="BS1084" s="165"/>
      <c r="BT1084" s="165"/>
      <c r="BU1084" s="165"/>
      <c r="BV1084" s="165"/>
      <c r="BW1084" s="165"/>
      <c r="BX1084" s="165"/>
      <c r="BY1084" s="165"/>
      <c r="BZ1084" s="165"/>
      <c r="CA1084" s="165"/>
      <c r="CB1084" s="165"/>
      <c r="CC1084" s="165"/>
      <c r="CD1084" s="165"/>
      <c r="CE1084" s="165"/>
      <c r="CF1084" s="165"/>
      <c r="CG1084" s="165"/>
      <c r="CH1084" s="165"/>
      <c r="CI1084" s="165"/>
      <c r="CJ1084" s="165"/>
      <c r="CK1084" s="165"/>
      <c r="CL1084" s="165"/>
      <c r="CM1084" s="167"/>
      <c r="CN1084" s="166"/>
      <c r="CO1084" s="166"/>
      <c r="CP1084" s="166"/>
      <c r="CQ1084" s="166"/>
      <c r="CR1084" s="166"/>
      <c r="CS1084" s="166"/>
      <c r="CT1084" s="166"/>
      <c r="CU1084" s="166"/>
      <c r="CV1084" s="166"/>
      <c r="CW1084" s="166"/>
      <c r="CX1084" s="166"/>
      <c r="CY1084" s="166"/>
      <c r="CZ1084" s="166"/>
      <c r="DA1084" s="166"/>
      <c r="DB1084" s="166"/>
      <c r="DC1084" s="166"/>
      <c r="DD1084" s="166"/>
      <c r="DE1084" s="166"/>
      <c r="DF1084" s="166"/>
      <c r="DG1084" s="166"/>
    </row>
    <row r="1085" s="118" customFormat="true" ht="12" hidden="false" customHeight="true" outlineLevel="0" collapsed="false">
      <c r="A1085" s="165"/>
      <c r="B1085" s="165"/>
      <c r="C1085" s="165"/>
      <c r="D1085" s="165"/>
      <c r="E1085" s="165"/>
      <c r="F1085" s="165"/>
      <c r="G1085" s="165"/>
      <c r="H1085" s="165"/>
      <c r="I1085" s="165"/>
      <c r="J1085" s="165"/>
      <c r="K1085" s="165"/>
      <c r="L1085" s="165"/>
      <c r="M1085" s="165"/>
      <c r="BP1085" s="165"/>
      <c r="BQ1085" s="165"/>
      <c r="BR1085" s="165"/>
      <c r="BS1085" s="165"/>
      <c r="BT1085" s="165"/>
      <c r="BU1085" s="165"/>
      <c r="BV1085" s="165"/>
      <c r="BW1085" s="165"/>
      <c r="BX1085" s="165"/>
      <c r="BY1085" s="165"/>
      <c r="BZ1085" s="165"/>
      <c r="CA1085" s="165"/>
      <c r="CB1085" s="165"/>
      <c r="CC1085" s="165"/>
      <c r="CD1085" s="165"/>
      <c r="CE1085" s="165"/>
      <c r="CF1085" s="165"/>
      <c r="CG1085" s="165"/>
      <c r="CH1085" s="165"/>
      <c r="CI1085" s="165"/>
      <c r="CJ1085" s="165"/>
      <c r="CK1085" s="165"/>
      <c r="CL1085" s="165"/>
      <c r="CM1085" s="167"/>
      <c r="CN1085" s="166"/>
      <c r="CO1085" s="166"/>
      <c r="CP1085" s="166"/>
      <c r="CQ1085" s="166"/>
      <c r="CR1085" s="166"/>
      <c r="CS1085" s="166"/>
      <c r="CT1085" s="166"/>
      <c r="CU1085" s="166"/>
      <c r="CV1085" s="166"/>
      <c r="CW1085" s="166"/>
      <c r="CX1085" s="166"/>
      <c r="CY1085" s="166"/>
      <c r="CZ1085" s="166"/>
      <c r="DA1085" s="166"/>
      <c r="DB1085" s="166"/>
      <c r="DC1085" s="166"/>
      <c r="DD1085" s="166"/>
      <c r="DE1085" s="166"/>
      <c r="DF1085" s="166"/>
      <c r="DG1085" s="166"/>
    </row>
    <row r="1086" s="118" customFormat="true" ht="12" hidden="false" customHeight="true" outlineLevel="0" collapsed="false">
      <c r="A1086" s="165"/>
      <c r="B1086" s="165"/>
      <c r="C1086" s="165"/>
      <c r="D1086" s="165"/>
      <c r="E1086" s="165"/>
      <c r="F1086" s="165"/>
      <c r="G1086" s="165"/>
      <c r="H1086" s="165"/>
      <c r="I1086" s="165"/>
      <c r="J1086" s="165"/>
      <c r="K1086" s="165"/>
      <c r="L1086" s="165"/>
      <c r="M1086" s="165"/>
      <c r="BP1086" s="165"/>
      <c r="BQ1086" s="165"/>
      <c r="BR1086" s="165"/>
      <c r="BS1086" s="165"/>
      <c r="BT1086" s="165"/>
      <c r="BU1086" s="165"/>
      <c r="BV1086" s="165"/>
      <c r="BW1086" s="165"/>
      <c r="BX1086" s="165"/>
      <c r="BY1086" s="165"/>
      <c r="BZ1086" s="165"/>
      <c r="CA1086" s="165"/>
      <c r="CB1086" s="165"/>
      <c r="CC1086" s="165"/>
      <c r="CD1086" s="165"/>
      <c r="CE1086" s="165"/>
      <c r="CF1086" s="165"/>
      <c r="CG1086" s="165"/>
      <c r="CH1086" s="165"/>
      <c r="CI1086" s="165"/>
      <c r="CJ1086" s="165"/>
      <c r="CK1086" s="165"/>
      <c r="CL1086" s="165"/>
      <c r="CM1086" s="167"/>
      <c r="CN1086" s="166"/>
      <c r="CO1086" s="166"/>
      <c r="CP1086" s="166"/>
      <c r="CQ1086" s="166"/>
      <c r="CR1086" s="166"/>
      <c r="CS1086" s="166"/>
      <c r="CT1086" s="166"/>
      <c r="CU1086" s="166"/>
      <c r="CV1086" s="166"/>
      <c r="CW1086" s="166"/>
      <c r="CX1086" s="166"/>
      <c r="CY1086" s="166"/>
      <c r="CZ1086" s="166"/>
      <c r="DA1086" s="166"/>
      <c r="DB1086" s="166"/>
      <c r="DC1086" s="166"/>
      <c r="DD1086" s="166"/>
      <c r="DE1086" s="166"/>
      <c r="DF1086" s="166"/>
      <c r="DG1086" s="166"/>
    </row>
    <row r="1087" s="118" customFormat="true" ht="12" hidden="false" customHeight="true" outlineLevel="0" collapsed="false">
      <c r="A1087" s="165"/>
      <c r="B1087" s="165"/>
      <c r="C1087" s="165"/>
      <c r="D1087" s="165"/>
      <c r="E1087" s="165"/>
      <c r="F1087" s="165"/>
      <c r="G1087" s="165"/>
      <c r="H1087" s="165"/>
      <c r="I1087" s="165"/>
      <c r="J1087" s="165"/>
      <c r="K1087" s="165"/>
      <c r="L1087" s="165"/>
      <c r="M1087" s="165"/>
      <c r="BP1087" s="165"/>
      <c r="BQ1087" s="165"/>
      <c r="BR1087" s="165"/>
      <c r="BS1087" s="165"/>
      <c r="BT1087" s="165"/>
      <c r="BU1087" s="165"/>
      <c r="BV1087" s="165"/>
      <c r="BW1087" s="165"/>
      <c r="BX1087" s="165"/>
      <c r="BY1087" s="165"/>
      <c r="BZ1087" s="165"/>
      <c r="CA1087" s="165"/>
      <c r="CB1087" s="165"/>
      <c r="CC1087" s="165"/>
      <c r="CD1087" s="165"/>
      <c r="CE1087" s="165"/>
      <c r="CF1087" s="165"/>
      <c r="CG1087" s="165"/>
      <c r="CH1087" s="165"/>
      <c r="CI1087" s="165"/>
      <c r="CJ1087" s="165"/>
      <c r="CK1087" s="165"/>
      <c r="CL1087" s="165"/>
      <c r="CM1087" s="167"/>
      <c r="CN1087" s="166"/>
      <c r="CO1087" s="166"/>
      <c r="CP1087" s="166"/>
      <c r="CQ1087" s="166"/>
      <c r="CR1087" s="166"/>
      <c r="CS1087" s="166"/>
      <c r="CT1087" s="166"/>
      <c r="CU1087" s="166"/>
      <c r="CV1087" s="166"/>
      <c r="CW1087" s="166"/>
      <c r="CX1087" s="166"/>
      <c r="CY1087" s="166"/>
      <c r="CZ1087" s="166"/>
      <c r="DA1087" s="166"/>
      <c r="DB1087" s="166"/>
      <c r="DC1087" s="166"/>
      <c r="DD1087" s="166"/>
      <c r="DE1087" s="166"/>
      <c r="DF1087" s="166"/>
      <c r="DG1087" s="166"/>
    </row>
    <row r="1088" s="118" customFormat="true" ht="12" hidden="false" customHeight="true" outlineLevel="0" collapsed="false">
      <c r="A1088" s="165"/>
      <c r="B1088" s="165"/>
      <c r="C1088" s="165"/>
      <c r="D1088" s="165"/>
      <c r="E1088" s="165"/>
      <c r="F1088" s="165"/>
      <c r="G1088" s="165"/>
      <c r="H1088" s="165"/>
      <c r="I1088" s="165"/>
      <c r="J1088" s="165"/>
      <c r="K1088" s="165"/>
      <c r="L1088" s="165"/>
      <c r="M1088" s="165"/>
      <c r="BP1088" s="165"/>
      <c r="BQ1088" s="165"/>
      <c r="BR1088" s="165"/>
      <c r="BS1088" s="165"/>
      <c r="BT1088" s="165"/>
      <c r="BU1088" s="165"/>
      <c r="BV1088" s="165"/>
      <c r="BW1088" s="165"/>
      <c r="BX1088" s="165"/>
      <c r="BY1088" s="165"/>
      <c r="BZ1088" s="165"/>
      <c r="CA1088" s="165"/>
      <c r="CB1088" s="165"/>
      <c r="CC1088" s="165"/>
      <c r="CD1088" s="165"/>
      <c r="CE1088" s="165"/>
      <c r="CF1088" s="165"/>
      <c r="CG1088" s="165"/>
      <c r="CH1088" s="165"/>
      <c r="CI1088" s="165"/>
      <c r="CJ1088" s="165"/>
      <c r="CK1088" s="165"/>
      <c r="CL1088" s="165"/>
      <c r="CM1088" s="167"/>
      <c r="CN1088" s="166"/>
      <c r="CO1088" s="166"/>
      <c r="CP1088" s="166"/>
      <c r="CQ1088" s="166"/>
      <c r="CR1088" s="166"/>
      <c r="CS1088" s="166"/>
      <c r="CT1088" s="166"/>
      <c r="CU1088" s="166"/>
      <c r="CV1088" s="166"/>
      <c r="CW1088" s="166"/>
      <c r="CX1088" s="166"/>
      <c r="CY1088" s="166"/>
      <c r="CZ1088" s="166"/>
      <c r="DA1088" s="166"/>
      <c r="DB1088" s="166"/>
      <c r="DC1088" s="166"/>
      <c r="DD1088" s="166"/>
      <c r="DE1088" s="166"/>
      <c r="DF1088" s="166"/>
      <c r="DG1088" s="166"/>
    </row>
    <row r="1089" s="118" customFormat="true" ht="12" hidden="false" customHeight="true" outlineLevel="0" collapsed="false">
      <c r="A1089" s="165"/>
      <c r="B1089" s="165"/>
      <c r="C1089" s="165"/>
      <c r="D1089" s="165"/>
      <c r="E1089" s="165"/>
      <c r="F1089" s="165"/>
      <c r="G1089" s="165"/>
      <c r="H1089" s="165"/>
      <c r="I1089" s="165"/>
      <c r="J1089" s="165"/>
      <c r="K1089" s="165"/>
      <c r="L1089" s="165"/>
      <c r="M1089" s="165"/>
      <c r="BP1089" s="165"/>
      <c r="BQ1089" s="165"/>
      <c r="BR1089" s="165"/>
      <c r="BS1089" s="165"/>
      <c r="BT1089" s="165"/>
      <c r="BU1089" s="165"/>
      <c r="BV1089" s="165"/>
      <c r="BW1089" s="165"/>
      <c r="BX1089" s="165"/>
      <c r="BY1089" s="165"/>
      <c r="BZ1089" s="165"/>
      <c r="CA1089" s="165"/>
      <c r="CB1089" s="165"/>
      <c r="CC1089" s="165"/>
      <c r="CD1089" s="165"/>
      <c r="CE1089" s="165"/>
      <c r="CF1089" s="165"/>
      <c r="CG1089" s="165"/>
      <c r="CH1089" s="165"/>
      <c r="CI1089" s="165"/>
      <c r="CJ1089" s="165"/>
      <c r="CK1089" s="165"/>
      <c r="CL1089" s="165"/>
      <c r="CM1089" s="167"/>
      <c r="CN1089" s="166"/>
      <c r="CO1089" s="166"/>
      <c r="CP1089" s="166"/>
      <c r="CQ1089" s="166"/>
      <c r="CR1089" s="166"/>
      <c r="CS1089" s="166"/>
      <c r="CT1089" s="166"/>
      <c r="CU1089" s="166"/>
      <c r="CV1089" s="166"/>
      <c r="CW1089" s="166"/>
      <c r="CX1089" s="166"/>
      <c r="CY1089" s="166"/>
      <c r="CZ1089" s="166"/>
      <c r="DA1089" s="166"/>
      <c r="DB1089" s="166"/>
      <c r="DC1089" s="166"/>
      <c r="DD1089" s="166"/>
      <c r="DE1089" s="166"/>
      <c r="DF1089" s="166"/>
      <c r="DG1089" s="166"/>
    </row>
    <row r="1090" s="118" customFormat="true" ht="12" hidden="false" customHeight="true" outlineLevel="0" collapsed="false">
      <c r="A1090" s="165"/>
      <c r="B1090" s="165"/>
      <c r="C1090" s="165"/>
      <c r="D1090" s="165"/>
      <c r="E1090" s="165"/>
      <c r="F1090" s="165"/>
      <c r="G1090" s="165"/>
      <c r="H1090" s="165"/>
      <c r="I1090" s="165"/>
      <c r="J1090" s="165"/>
      <c r="K1090" s="165"/>
      <c r="L1090" s="165"/>
      <c r="M1090" s="165"/>
      <c r="BP1090" s="165"/>
      <c r="BQ1090" s="165"/>
      <c r="BR1090" s="165"/>
      <c r="BS1090" s="165"/>
      <c r="BT1090" s="165"/>
      <c r="BU1090" s="165"/>
      <c r="BV1090" s="165"/>
      <c r="BW1090" s="165"/>
      <c r="BX1090" s="165"/>
      <c r="BY1090" s="165"/>
      <c r="BZ1090" s="165"/>
      <c r="CA1090" s="165"/>
      <c r="CB1090" s="165"/>
      <c r="CC1090" s="165"/>
      <c r="CD1090" s="165"/>
      <c r="CE1090" s="165"/>
      <c r="CF1090" s="165"/>
      <c r="CG1090" s="165"/>
      <c r="CH1090" s="165"/>
      <c r="CI1090" s="165"/>
      <c r="CJ1090" s="165"/>
      <c r="CK1090" s="165"/>
      <c r="CL1090" s="165"/>
      <c r="CM1090" s="167"/>
      <c r="CN1090" s="166"/>
      <c r="CO1090" s="166"/>
      <c r="CP1090" s="166"/>
      <c r="CQ1090" s="166"/>
      <c r="CR1090" s="166"/>
      <c r="CS1090" s="166"/>
      <c r="CT1090" s="166"/>
      <c r="CU1090" s="166"/>
      <c r="CV1090" s="166"/>
      <c r="CW1090" s="166"/>
      <c r="CX1090" s="166"/>
      <c r="CY1090" s="166"/>
      <c r="CZ1090" s="166"/>
      <c r="DA1090" s="166"/>
      <c r="DB1090" s="166"/>
      <c r="DC1090" s="166"/>
      <c r="DD1090" s="166"/>
      <c r="DE1090" s="166"/>
      <c r="DF1090" s="166"/>
      <c r="DG1090" s="166"/>
    </row>
    <row r="1091" s="118" customFormat="true" ht="12" hidden="false" customHeight="true" outlineLevel="0" collapsed="false">
      <c r="A1091" s="165"/>
      <c r="B1091" s="165"/>
      <c r="C1091" s="165"/>
      <c r="D1091" s="165"/>
      <c r="E1091" s="165"/>
      <c r="F1091" s="165"/>
      <c r="G1091" s="165"/>
      <c r="H1091" s="165"/>
      <c r="I1091" s="165"/>
      <c r="J1091" s="165"/>
      <c r="K1091" s="165"/>
      <c r="L1091" s="165"/>
      <c r="M1091" s="165"/>
      <c r="BP1091" s="165"/>
      <c r="BQ1091" s="165"/>
      <c r="BR1091" s="165"/>
      <c r="BS1091" s="165"/>
      <c r="BT1091" s="165"/>
      <c r="BU1091" s="165"/>
      <c r="BV1091" s="165"/>
      <c r="BW1091" s="165"/>
      <c r="BX1091" s="165"/>
      <c r="BY1091" s="165"/>
      <c r="BZ1091" s="165"/>
      <c r="CA1091" s="165"/>
      <c r="CB1091" s="165"/>
      <c r="CC1091" s="165"/>
      <c r="CD1091" s="165"/>
      <c r="CE1091" s="165"/>
      <c r="CF1091" s="165"/>
      <c r="CG1091" s="165"/>
      <c r="CH1091" s="165"/>
      <c r="CI1091" s="165"/>
      <c r="CJ1091" s="165"/>
      <c r="CK1091" s="165"/>
      <c r="CL1091" s="165"/>
      <c r="CM1091" s="167"/>
      <c r="CN1091" s="166"/>
      <c r="CO1091" s="166"/>
      <c r="CP1091" s="166"/>
      <c r="CQ1091" s="166"/>
      <c r="CR1091" s="166"/>
      <c r="CS1091" s="166"/>
      <c r="CT1091" s="166"/>
      <c r="CU1091" s="166"/>
      <c r="CV1091" s="166"/>
      <c r="CW1091" s="166"/>
      <c r="CX1091" s="166"/>
      <c r="CY1091" s="166"/>
      <c r="CZ1091" s="166"/>
      <c r="DA1091" s="166"/>
      <c r="DB1091" s="166"/>
      <c r="DC1091" s="166"/>
      <c r="DD1091" s="166"/>
      <c r="DE1091" s="166"/>
      <c r="DF1091" s="166"/>
      <c r="DG1091" s="166"/>
    </row>
    <row r="1092" s="118" customFormat="true" ht="12" hidden="false" customHeight="true" outlineLevel="0" collapsed="false">
      <c r="A1092" s="165"/>
      <c r="B1092" s="165"/>
      <c r="C1092" s="165"/>
      <c r="D1092" s="165"/>
      <c r="E1092" s="165"/>
      <c r="F1092" s="165"/>
      <c r="G1092" s="165"/>
      <c r="H1092" s="165"/>
      <c r="I1092" s="165"/>
      <c r="J1092" s="165"/>
      <c r="K1092" s="165"/>
      <c r="L1092" s="165"/>
      <c r="M1092" s="165"/>
      <c r="BP1092" s="165"/>
      <c r="BQ1092" s="165"/>
      <c r="BR1092" s="165"/>
      <c r="BS1092" s="165"/>
      <c r="BT1092" s="165"/>
      <c r="BU1092" s="165"/>
      <c r="BV1092" s="165"/>
      <c r="BW1092" s="165"/>
      <c r="BX1092" s="165"/>
      <c r="BY1092" s="165"/>
      <c r="BZ1092" s="165"/>
      <c r="CA1092" s="165"/>
      <c r="CB1092" s="165"/>
      <c r="CC1092" s="165"/>
      <c r="CD1092" s="165"/>
      <c r="CE1092" s="165"/>
      <c r="CF1092" s="165"/>
      <c r="CG1092" s="165"/>
      <c r="CH1092" s="165"/>
      <c r="CI1092" s="165"/>
      <c r="CJ1092" s="165"/>
      <c r="CK1092" s="165"/>
      <c r="CL1092" s="165"/>
      <c r="CM1092" s="167"/>
      <c r="CN1092" s="166"/>
      <c r="CO1092" s="166"/>
      <c r="CP1092" s="166"/>
      <c r="CQ1092" s="166"/>
      <c r="CR1092" s="166"/>
      <c r="CS1092" s="166"/>
      <c r="CT1092" s="166"/>
      <c r="CU1092" s="166"/>
      <c r="CV1092" s="166"/>
      <c r="CW1092" s="166"/>
      <c r="CX1092" s="166"/>
      <c r="CY1092" s="166"/>
      <c r="CZ1092" s="166"/>
      <c r="DA1092" s="166"/>
      <c r="DB1092" s="166"/>
      <c r="DC1092" s="166"/>
      <c r="DD1092" s="166"/>
      <c r="DE1092" s="166"/>
      <c r="DF1092" s="166"/>
      <c r="DG1092" s="166"/>
    </row>
    <row r="1093" s="118" customFormat="true" ht="12" hidden="false" customHeight="true" outlineLevel="0" collapsed="false">
      <c r="A1093" s="165"/>
      <c r="B1093" s="165"/>
      <c r="C1093" s="165"/>
      <c r="D1093" s="165"/>
      <c r="E1093" s="165"/>
      <c r="F1093" s="165"/>
      <c r="G1093" s="165"/>
      <c r="H1093" s="165"/>
      <c r="I1093" s="165"/>
      <c r="J1093" s="165"/>
      <c r="K1093" s="165"/>
      <c r="L1093" s="165"/>
      <c r="M1093" s="165"/>
      <c r="BP1093" s="165"/>
      <c r="BQ1093" s="165"/>
      <c r="BR1093" s="165"/>
      <c r="BS1093" s="165"/>
      <c r="BT1093" s="165"/>
      <c r="BU1093" s="165"/>
      <c r="BV1093" s="165"/>
      <c r="BW1093" s="165"/>
      <c r="BX1093" s="165"/>
      <c r="BY1093" s="165"/>
      <c r="BZ1093" s="165"/>
      <c r="CA1093" s="165"/>
      <c r="CB1093" s="165"/>
      <c r="CC1093" s="165"/>
      <c r="CD1093" s="165"/>
      <c r="CE1093" s="165"/>
      <c r="CF1093" s="165"/>
      <c r="CG1093" s="165"/>
      <c r="CH1093" s="165"/>
      <c r="CI1093" s="165"/>
      <c r="CJ1093" s="165"/>
      <c r="CK1093" s="165"/>
      <c r="CL1093" s="165"/>
      <c r="CM1093" s="167"/>
      <c r="CN1093" s="166"/>
      <c r="CO1093" s="166"/>
      <c r="CP1093" s="166"/>
      <c r="CQ1093" s="166"/>
      <c r="CR1093" s="166"/>
      <c r="CS1093" s="166"/>
      <c r="CT1093" s="166"/>
      <c r="CU1093" s="166"/>
      <c r="CV1093" s="166"/>
      <c r="CW1093" s="166"/>
      <c r="CX1093" s="166"/>
      <c r="CY1093" s="166"/>
      <c r="CZ1093" s="166"/>
      <c r="DA1093" s="166"/>
      <c r="DB1093" s="166"/>
      <c r="DC1093" s="166"/>
      <c r="DD1093" s="166"/>
      <c r="DE1093" s="166"/>
      <c r="DF1093" s="166"/>
      <c r="DG1093" s="166"/>
    </row>
    <row r="1094" s="118" customFormat="true" ht="12" hidden="false" customHeight="true" outlineLevel="0" collapsed="false">
      <c r="A1094" s="165"/>
      <c r="B1094" s="165"/>
      <c r="C1094" s="165"/>
      <c r="D1094" s="165"/>
      <c r="E1094" s="165"/>
      <c r="F1094" s="165"/>
      <c r="G1094" s="165"/>
      <c r="H1094" s="165"/>
      <c r="I1094" s="165"/>
      <c r="J1094" s="165"/>
      <c r="K1094" s="165"/>
      <c r="L1094" s="165"/>
      <c r="M1094" s="165"/>
      <c r="BP1094" s="165"/>
      <c r="BQ1094" s="165"/>
      <c r="BR1094" s="165"/>
      <c r="BS1094" s="165"/>
      <c r="BT1094" s="165"/>
      <c r="BU1094" s="165"/>
      <c r="BV1094" s="165"/>
      <c r="BW1094" s="165"/>
      <c r="BX1094" s="165"/>
      <c r="BY1094" s="165"/>
      <c r="BZ1094" s="165"/>
      <c r="CA1094" s="165"/>
      <c r="CB1094" s="165"/>
      <c r="CC1094" s="165"/>
      <c r="CD1094" s="165"/>
      <c r="CE1094" s="165"/>
      <c r="CF1094" s="165"/>
      <c r="CG1094" s="165"/>
      <c r="CH1094" s="165"/>
      <c r="CI1094" s="165"/>
      <c r="CJ1094" s="165"/>
      <c r="CK1094" s="165"/>
      <c r="CL1094" s="165"/>
      <c r="CM1094" s="167"/>
      <c r="CN1094" s="166"/>
      <c r="CO1094" s="166"/>
      <c r="CP1094" s="166"/>
      <c r="CQ1094" s="166"/>
      <c r="CR1094" s="166"/>
      <c r="CS1094" s="166"/>
      <c r="CT1094" s="166"/>
      <c r="CU1094" s="166"/>
      <c r="CV1094" s="166"/>
      <c r="CW1094" s="166"/>
      <c r="CX1094" s="166"/>
      <c r="CY1094" s="166"/>
      <c r="CZ1094" s="166"/>
      <c r="DA1094" s="166"/>
      <c r="DB1094" s="166"/>
      <c r="DC1094" s="166"/>
      <c r="DD1094" s="166"/>
      <c r="DE1094" s="166"/>
      <c r="DF1094" s="166"/>
      <c r="DG1094" s="166"/>
    </row>
    <row r="1095" s="118" customFormat="true" ht="12" hidden="false" customHeight="true" outlineLevel="0" collapsed="false">
      <c r="A1095" s="165"/>
      <c r="B1095" s="165"/>
      <c r="C1095" s="165"/>
      <c r="D1095" s="165"/>
      <c r="E1095" s="165"/>
      <c r="F1095" s="165"/>
      <c r="G1095" s="165"/>
      <c r="H1095" s="165"/>
      <c r="I1095" s="165"/>
      <c r="J1095" s="165"/>
      <c r="K1095" s="165"/>
      <c r="L1095" s="165"/>
      <c r="M1095" s="165"/>
      <c r="BP1095" s="165"/>
      <c r="BQ1095" s="165"/>
      <c r="BR1095" s="165"/>
      <c r="BS1095" s="165"/>
      <c r="BT1095" s="165"/>
      <c r="BU1095" s="165"/>
      <c r="BV1095" s="165"/>
      <c r="BW1095" s="165"/>
      <c r="BX1095" s="165"/>
      <c r="BY1095" s="165"/>
      <c r="BZ1095" s="165"/>
      <c r="CA1095" s="165"/>
      <c r="CB1095" s="165"/>
      <c r="CC1095" s="165"/>
      <c r="CD1095" s="165"/>
      <c r="CE1095" s="165"/>
      <c r="CF1095" s="165"/>
      <c r="CG1095" s="165"/>
      <c r="CH1095" s="165"/>
      <c r="CI1095" s="165"/>
      <c r="CJ1095" s="165"/>
      <c r="CK1095" s="165"/>
      <c r="CL1095" s="165"/>
      <c r="CM1095" s="167"/>
      <c r="CN1095" s="166"/>
      <c r="CO1095" s="166"/>
      <c r="CP1095" s="166"/>
      <c r="CQ1095" s="166"/>
      <c r="CR1095" s="166"/>
      <c r="CS1095" s="166"/>
      <c r="CT1095" s="166"/>
      <c r="CU1095" s="166"/>
      <c r="CV1095" s="166"/>
      <c r="CW1095" s="166"/>
      <c r="CX1095" s="166"/>
      <c r="CY1095" s="166"/>
      <c r="CZ1095" s="166"/>
      <c r="DA1095" s="166"/>
      <c r="DB1095" s="166"/>
      <c r="DC1095" s="166"/>
      <c r="DD1095" s="166"/>
      <c r="DE1095" s="166"/>
      <c r="DF1095" s="166"/>
      <c r="DG1095" s="166"/>
    </row>
    <row r="1096" s="118" customFormat="true" ht="12" hidden="false" customHeight="true" outlineLevel="0" collapsed="false">
      <c r="A1096" s="165"/>
      <c r="B1096" s="165"/>
      <c r="C1096" s="165"/>
      <c r="D1096" s="165"/>
      <c r="E1096" s="165"/>
      <c r="F1096" s="165"/>
      <c r="G1096" s="165"/>
      <c r="H1096" s="165"/>
      <c r="I1096" s="165"/>
      <c r="J1096" s="165"/>
      <c r="K1096" s="165"/>
      <c r="L1096" s="165"/>
      <c r="M1096" s="165"/>
      <c r="BP1096" s="165"/>
      <c r="BQ1096" s="165"/>
      <c r="BR1096" s="165"/>
      <c r="BS1096" s="165"/>
      <c r="BT1096" s="165"/>
      <c r="BU1096" s="165"/>
      <c r="BV1096" s="165"/>
      <c r="BW1096" s="165"/>
      <c r="BX1096" s="165"/>
      <c r="BY1096" s="165"/>
      <c r="BZ1096" s="165"/>
      <c r="CA1096" s="165"/>
      <c r="CB1096" s="165"/>
      <c r="CC1096" s="165"/>
      <c r="CD1096" s="165"/>
      <c r="CE1096" s="165"/>
      <c r="CF1096" s="165"/>
      <c r="CG1096" s="165"/>
      <c r="CH1096" s="165"/>
      <c r="CI1096" s="165"/>
      <c r="CJ1096" s="165"/>
      <c r="CK1096" s="165"/>
      <c r="CL1096" s="165"/>
      <c r="CM1096" s="167"/>
      <c r="CN1096" s="166"/>
      <c r="CO1096" s="166"/>
      <c r="CP1096" s="166"/>
      <c r="CQ1096" s="166"/>
      <c r="CR1096" s="166"/>
      <c r="CS1096" s="166"/>
      <c r="CT1096" s="166"/>
      <c r="CU1096" s="166"/>
      <c r="CV1096" s="166"/>
      <c r="CW1096" s="166"/>
      <c r="CX1096" s="166"/>
      <c r="CY1096" s="166"/>
      <c r="CZ1096" s="166"/>
      <c r="DA1096" s="166"/>
      <c r="DB1096" s="166"/>
      <c r="DC1096" s="166"/>
      <c r="DD1096" s="166"/>
      <c r="DE1096" s="166"/>
      <c r="DF1096" s="166"/>
      <c r="DG1096" s="166"/>
    </row>
    <row r="1097" s="118" customFormat="true" ht="12" hidden="false" customHeight="true" outlineLevel="0" collapsed="false">
      <c r="A1097" s="165"/>
      <c r="B1097" s="165"/>
      <c r="C1097" s="165"/>
      <c r="D1097" s="165"/>
      <c r="E1097" s="165"/>
      <c r="F1097" s="165"/>
      <c r="G1097" s="165"/>
      <c r="H1097" s="165"/>
      <c r="I1097" s="165"/>
      <c r="J1097" s="165"/>
      <c r="K1097" s="165"/>
      <c r="L1097" s="165"/>
      <c r="M1097" s="165"/>
      <c r="BP1097" s="165"/>
      <c r="BQ1097" s="165"/>
      <c r="BR1097" s="165"/>
      <c r="BS1097" s="165"/>
      <c r="BT1097" s="165"/>
      <c r="BU1097" s="165"/>
      <c r="BV1097" s="165"/>
      <c r="BW1097" s="165"/>
      <c r="BX1097" s="165"/>
      <c r="BY1097" s="165"/>
      <c r="BZ1097" s="165"/>
      <c r="CA1097" s="165"/>
      <c r="CB1097" s="165"/>
      <c r="CC1097" s="165"/>
      <c r="CD1097" s="165"/>
      <c r="CE1097" s="165"/>
      <c r="CF1097" s="165"/>
      <c r="CG1097" s="165"/>
      <c r="CH1097" s="165"/>
      <c r="CI1097" s="165"/>
      <c r="CJ1097" s="165"/>
      <c r="CK1097" s="165"/>
      <c r="CL1097" s="165"/>
      <c r="CM1097" s="167"/>
      <c r="CN1097" s="166"/>
      <c r="CO1097" s="166"/>
      <c r="CP1097" s="166"/>
      <c r="CQ1097" s="166"/>
      <c r="CR1097" s="166"/>
      <c r="CS1097" s="166"/>
      <c r="CT1097" s="166"/>
      <c r="CU1097" s="166"/>
      <c r="CV1097" s="166"/>
      <c r="CW1097" s="166"/>
      <c r="CX1097" s="166"/>
      <c r="CY1097" s="166"/>
      <c r="CZ1097" s="166"/>
      <c r="DA1097" s="166"/>
      <c r="DB1097" s="166"/>
      <c r="DC1097" s="166"/>
      <c r="DD1097" s="166"/>
      <c r="DE1097" s="166"/>
      <c r="DF1097" s="166"/>
      <c r="DG1097" s="166"/>
    </row>
    <row r="1098" s="118" customFormat="true" ht="12" hidden="false" customHeight="true" outlineLevel="0" collapsed="false">
      <c r="A1098" s="165"/>
      <c r="B1098" s="165"/>
      <c r="C1098" s="165"/>
      <c r="D1098" s="165"/>
      <c r="E1098" s="165"/>
      <c r="F1098" s="165"/>
      <c r="G1098" s="165"/>
      <c r="H1098" s="165"/>
      <c r="I1098" s="165"/>
      <c r="J1098" s="165"/>
      <c r="K1098" s="165"/>
      <c r="L1098" s="165"/>
      <c r="M1098" s="165"/>
      <c r="BP1098" s="165"/>
      <c r="BQ1098" s="165"/>
      <c r="BR1098" s="165"/>
      <c r="BS1098" s="165"/>
      <c r="BT1098" s="165"/>
      <c r="BU1098" s="165"/>
      <c r="BV1098" s="165"/>
      <c r="BW1098" s="165"/>
      <c r="BX1098" s="165"/>
      <c r="BY1098" s="165"/>
      <c r="BZ1098" s="165"/>
      <c r="CA1098" s="165"/>
      <c r="CB1098" s="165"/>
      <c r="CC1098" s="165"/>
      <c r="CD1098" s="165"/>
      <c r="CE1098" s="165"/>
      <c r="CF1098" s="165"/>
      <c r="CG1098" s="165"/>
      <c r="CH1098" s="165"/>
      <c r="CI1098" s="165"/>
      <c r="CJ1098" s="165"/>
      <c r="CK1098" s="165"/>
      <c r="CL1098" s="165"/>
      <c r="CM1098" s="167"/>
      <c r="CN1098" s="166"/>
      <c r="CO1098" s="166"/>
      <c r="CP1098" s="166"/>
      <c r="CQ1098" s="166"/>
      <c r="CR1098" s="166"/>
      <c r="CS1098" s="166"/>
      <c r="CT1098" s="166"/>
      <c r="CU1098" s="166"/>
      <c r="CV1098" s="166"/>
      <c r="CW1098" s="166"/>
      <c r="CX1098" s="166"/>
      <c r="CY1098" s="166"/>
      <c r="CZ1098" s="166"/>
      <c r="DA1098" s="166"/>
      <c r="DB1098" s="166"/>
      <c r="DC1098" s="166"/>
      <c r="DD1098" s="166"/>
      <c r="DE1098" s="166"/>
      <c r="DF1098" s="166"/>
      <c r="DG1098" s="166"/>
    </row>
    <row r="1099" s="118" customFormat="true" ht="12" hidden="false" customHeight="true" outlineLevel="0" collapsed="false">
      <c r="A1099" s="165"/>
      <c r="B1099" s="165"/>
      <c r="C1099" s="165"/>
      <c r="D1099" s="165"/>
      <c r="E1099" s="165"/>
      <c r="F1099" s="165"/>
      <c r="G1099" s="165"/>
      <c r="H1099" s="165"/>
      <c r="I1099" s="165"/>
      <c r="J1099" s="165"/>
      <c r="K1099" s="165"/>
      <c r="L1099" s="165"/>
      <c r="M1099" s="165"/>
      <c r="BP1099" s="165"/>
      <c r="BQ1099" s="165"/>
      <c r="BR1099" s="165"/>
      <c r="BS1099" s="165"/>
      <c r="BT1099" s="165"/>
      <c r="BU1099" s="165"/>
      <c r="BV1099" s="165"/>
      <c r="BW1099" s="165"/>
      <c r="BX1099" s="165"/>
      <c r="BY1099" s="165"/>
      <c r="BZ1099" s="165"/>
      <c r="CA1099" s="165"/>
      <c r="CB1099" s="165"/>
      <c r="CC1099" s="165"/>
      <c r="CD1099" s="165"/>
      <c r="CE1099" s="165"/>
      <c r="CF1099" s="165"/>
      <c r="CG1099" s="165"/>
      <c r="CH1099" s="165"/>
      <c r="CI1099" s="165"/>
      <c r="CJ1099" s="165"/>
      <c r="CK1099" s="165"/>
      <c r="CL1099" s="165"/>
      <c r="CM1099" s="167"/>
      <c r="CN1099" s="166"/>
      <c r="CO1099" s="166"/>
      <c r="CP1099" s="166"/>
      <c r="CQ1099" s="166"/>
      <c r="CR1099" s="166"/>
      <c r="CS1099" s="166"/>
      <c r="CT1099" s="166"/>
      <c r="CU1099" s="166"/>
      <c r="CV1099" s="166"/>
      <c r="CW1099" s="166"/>
      <c r="CX1099" s="166"/>
      <c r="CY1099" s="166"/>
      <c r="CZ1099" s="166"/>
      <c r="DA1099" s="166"/>
      <c r="DB1099" s="166"/>
      <c r="DC1099" s="166"/>
      <c r="DD1099" s="166"/>
      <c r="DE1099" s="166"/>
      <c r="DF1099" s="166"/>
      <c r="DG1099" s="166"/>
    </row>
    <row r="1100" s="118" customFormat="true" ht="12" hidden="false" customHeight="true" outlineLevel="0" collapsed="false">
      <c r="A1100" s="165"/>
      <c r="B1100" s="165"/>
      <c r="C1100" s="165"/>
      <c r="D1100" s="165"/>
      <c r="E1100" s="165"/>
      <c r="F1100" s="165"/>
      <c r="G1100" s="165"/>
      <c r="H1100" s="165"/>
      <c r="I1100" s="165"/>
      <c r="J1100" s="165"/>
      <c r="K1100" s="165"/>
      <c r="L1100" s="165"/>
      <c r="M1100" s="165"/>
      <c r="BP1100" s="165"/>
      <c r="BQ1100" s="165"/>
      <c r="BR1100" s="165"/>
      <c r="BS1100" s="165"/>
      <c r="BT1100" s="165"/>
      <c r="BU1100" s="165"/>
      <c r="BV1100" s="165"/>
      <c r="BW1100" s="165"/>
      <c r="BX1100" s="165"/>
      <c r="BY1100" s="165"/>
      <c r="BZ1100" s="165"/>
      <c r="CA1100" s="165"/>
      <c r="CB1100" s="165"/>
      <c r="CC1100" s="165"/>
      <c r="CD1100" s="165"/>
      <c r="CE1100" s="165"/>
      <c r="CF1100" s="165"/>
      <c r="CG1100" s="165"/>
      <c r="CH1100" s="165"/>
      <c r="CI1100" s="165"/>
      <c r="CJ1100" s="165"/>
      <c r="CK1100" s="165"/>
      <c r="CL1100" s="165"/>
      <c r="CM1100" s="167"/>
      <c r="CN1100" s="166"/>
      <c r="CO1100" s="166"/>
      <c r="CP1100" s="166"/>
      <c r="CQ1100" s="166"/>
      <c r="CR1100" s="166"/>
      <c r="CS1100" s="166"/>
      <c r="CT1100" s="166"/>
      <c r="CU1100" s="166"/>
      <c r="CV1100" s="166"/>
      <c r="CW1100" s="166"/>
      <c r="CX1100" s="166"/>
      <c r="CY1100" s="166"/>
      <c r="CZ1100" s="166"/>
      <c r="DA1100" s="166"/>
      <c r="DB1100" s="166"/>
      <c r="DC1100" s="166"/>
      <c r="DD1100" s="166"/>
      <c r="DE1100" s="166"/>
      <c r="DF1100" s="166"/>
      <c r="DG1100" s="166"/>
    </row>
    <row r="1101" s="118" customFormat="true" ht="12" hidden="false" customHeight="true" outlineLevel="0" collapsed="false">
      <c r="A1101" s="165"/>
      <c r="B1101" s="165"/>
      <c r="C1101" s="165"/>
      <c r="D1101" s="165"/>
      <c r="E1101" s="165"/>
      <c r="F1101" s="165"/>
      <c r="G1101" s="165"/>
      <c r="H1101" s="165"/>
      <c r="I1101" s="165"/>
      <c r="J1101" s="165"/>
      <c r="K1101" s="165"/>
      <c r="L1101" s="165"/>
      <c r="M1101" s="165"/>
      <c r="BP1101" s="165"/>
      <c r="BQ1101" s="165"/>
      <c r="BR1101" s="165"/>
      <c r="BS1101" s="165"/>
      <c r="BT1101" s="165"/>
      <c r="BU1101" s="165"/>
      <c r="BV1101" s="165"/>
      <c r="BW1101" s="165"/>
      <c r="BX1101" s="165"/>
      <c r="BY1101" s="165"/>
      <c r="BZ1101" s="165"/>
      <c r="CA1101" s="165"/>
      <c r="CB1101" s="165"/>
      <c r="CC1101" s="165"/>
      <c r="CD1101" s="165"/>
      <c r="CE1101" s="165"/>
      <c r="CF1101" s="165"/>
      <c r="CG1101" s="165"/>
      <c r="CH1101" s="165"/>
      <c r="CI1101" s="165"/>
      <c r="CJ1101" s="165"/>
      <c r="CK1101" s="165"/>
      <c r="CL1101" s="165"/>
      <c r="CM1101" s="167"/>
      <c r="CN1101" s="166"/>
      <c r="CO1101" s="166"/>
      <c r="CP1101" s="166"/>
      <c r="CQ1101" s="166"/>
      <c r="CR1101" s="166"/>
      <c r="CS1101" s="166"/>
      <c r="CT1101" s="166"/>
      <c r="CU1101" s="166"/>
      <c r="CV1101" s="166"/>
      <c r="CW1101" s="166"/>
      <c r="CX1101" s="166"/>
      <c r="CY1101" s="166"/>
      <c r="CZ1101" s="166"/>
      <c r="DA1101" s="166"/>
      <c r="DB1101" s="166"/>
      <c r="DC1101" s="166"/>
      <c r="DD1101" s="166"/>
      <c r="DE1101" s="166"/>
      <c r="DF1101" s="166"/>
      <c r="DG1101" s="166"/>
    </row>
    <row r="1102" s="118" customFormat="true" ht="12" hidden="false" customHeight="true" outlineLevel="0" collapsed="false">
      <c r="A1102" s="165"/>
      <c r="B1102" s="165"/>
      <c r="C1102" s="165"/>
      <c r="D1102" s="165"/>
      <c r="E1102" s="165"/>
      <c r="F1102" s="165"/>
      <c r="G1102" s="165"/>
      <c r="H1102" s="165"/>
      <c r="I1102" s="165"/>
      <c r="J1102" s="165"/>
      <c r="K1102" s="165"/>
      <c r="L1102" s="165"/>
      <c r="M1102" s="165"/>
      <c r="BP1102" s="165"/>
      <c r="BQ1102" s="165"/>
      <c r="BR1102" s="165"/>
      <c r="BS1102" s="165"/>
      <c r="BT1102" s="165"/>
      <c r="BU1102" s="165"/>
      <c r="BV1102" s="165"/>
      <c r="BW1102" s="165"/>
      <c r="BX1102" s="165"/>
      <c r="BY1102" s="165"/>
      <c r="BZ1102" s="165"/>
      <c r="CA1102" s="165"/>
      <c r="CB1102" s="165"/>
      <c r="CC1102" s="165"/>
      <c r="CD1102" s="165"/>
      <c r="CE1102" s="165"/>
      <c r="CF1102" s="165"/>
      <c r="CG1102" s="165"/>
      <c r="CH1102" s="165"/>
      <c r="CI1102" s="165"/>
      <c r="CJ1102" s="165"/>
      <c r="CK1102" s="165"/>
      <c r="CL1102" s="165"/>
      <c r="CM1102" s="167"/>
      <c r="CN1102" s="166"/>
      <c r="CO1102" s="166"/>
      <c r="CP1102" s="166"/>
      <c r="CQ1102" s="166"/>
      <c r="CR1102" s="166"/>
      <c r="CS1102" s="166"/>
      <c r="CT1102" s="166"/>
      <c r="CU1102" s="166"/>
      <c r="CV1102" s="166"/>
      <c r="CW1102" s="166"/>
      <c r="CX1102" s="166"/>
      <c r="CY1102" s="166"/>
      <c r="CZ1102" s="166"/>
      <c r="DA1102" s="166"/>
      <c r="DB1102" s="166"/>
      <c r="DC1102" s="166"/>
      <c r="DD1102" s="166"/>
      <c r="DE1102" s="166"/>
      <c r="DF1102" s="166"/>
      <c r="DG1102" s="166"/>
    </row>
    <row r="1103" s="118" customFormat="true" ht="12" hidden="false" customHeight="true" outlineLevel="0" collapsed="false">
      <c r="A1103" s="165"/>
      <c r="B1103" s="165"/>
      <c r="C1103" s="165"/>
      <c r="D1103" s="165"/>
      <c r="E1103" s="165"/>
      <c r="F1103" s="165"/>
      <c r="G1103" s="165"/>
      <c r="H1103" s="165"/>
      <c r="I1103" s="165"/>
      <c r="J1103" s="165"/>
      <c r="K1103" s="165"/>
      <c r="L1103" s="165"/>
      <c r="M1103" s="165"/>
      <c r="BP1103" s="165"/>
      <c r="BQ1103" s="165"/>
      <c r="BR1103" s="165"/>
      <c r="BS1103" s="165"/>
      <c r="BT1103" s="165"/>
      <c r="BU1103" s="165"/>
      <c r="BV1103" s="165"/>
      <c r="BW1103" s="165"/>
      <c r="BX1103" s="165"/>
      <c r="BY1103" s="165"/>
      <c r="BZ1103" s="165"/>
      <c r="CA1103" s="165"/>
      <c r="CB1103" s="165"/>
      <c r="CC1103" s="165"/>
      <c r="CD1103" s="165"/>
      <c r="CE1103" s="165"/>
      <c r="CF1103" s="165"/>
      <c r="CG1103" s="165"/>
      <c r="CH1103" s="165"/>
      <c r="CI1103" s="165"/>
      <c r="CJ1103" s="165"/>
      <c r="CK1103" s="165"/>
      <c r="CL1103" s="165"/>
      <c r="CM1103" s="167"/>
      <c r="CN1103" s="166"/>
      <c r="CO1103" s="166"/>
      <c r="CP1103" s="166"/>
      <c r="CQ1103" s="166"/>
      <c r="CR1103" s="166"/>
      <c r="CS1103" s="166"/>
      <c r="CT1103" s="166"/>
      <c r="CU1103" s="166"/>
      <c r="CV1103" s="166"/>
      <c r="CW1103" s="166"/>
      <c r="CX1103" s="166"/>
      <c r="CY1103" s="166"/>
      <c r="CZ1103" s="166"/>
      <c r="DA1103" s="166"/>
      <c r="DB1103" s="166"/>
      <c r="DC1103" s="166"/>
      <c r="DD1103" s="166"/>
      <c r="DE1103" s="166"/>
      <c r="DF1103" s="166"/>
      <c r="DG1103" s="166"/>
    </row>
    <row r="1104" s="118" customFormat="true" ht="12" hidden="false" customHeight="true" outlineLevel="0" collapsed="false">
      <c r="A1104" s="165"/>
      <c r="B1104" s="165"/>
      <c r="C1104" s="165"/>
      <c r="D1104" s="165"/>
      <c r="E1104" s="165"/>
      <c r="F1104" s="165"/>
      <c r="G1104" s="165"/>
      <c r="H1104" s="165"/>
      <c r="I1104" s="165"/>
      <c r="J1104" s="165"/>
      <c r="K1104" s="165"/>
      <c r="L1104" s="165"/>
      <c r="M1104" s="165"/>
      <c r="BP1104" s="165"/>
      <c r="BQ1104" s="165"/>
      <c r="BR1104" s="165"/>
      <c r="BS1104" s="165"/>
      <c r="BT1104" s="165"/>
      <c r="BU1104" s="165"/>
      <c r="BV1104" s="165"/>
      <c r="BW1104" s="165"/>
      <c r="BX1104" s="165"/>
      <c r="BY1104" s="165"/>
      <c r="BZ1104" s="165"/>
      <c r="CA1104" s="165"/>
      <c r="CB1104" s="165"/>
      <c r="CC1104" s="165"/>
      <c r="CD1104" s="165"/>
      <c r="CE1104" s="165"/>
      <c r="CF1104" s="165"/>
      <c r="CG1104" s="165"/>
      <c r="CH1104" s="165"/>
      <c r="CI1104" s="165"/>
      <c r="CJ1104" s="165"/>
      <c r="CK1104" s="165"/>
      <c r="CL1104" s="165"/>
      <c r="CM1104" s="167"/>
      <c r="CN1104" s="166"/>
      <c r="CO1104" s="166"/>
      <c r="CP1104" s="166"/>
      <c r="CQ1104" s="166"/>
      <c r="CR1104" s="166"/>
      <c r="CS1104" s="166"/>
      <c r="CT1104" s="166"/>
      <c r="CU1104" s="166"/>
      <c r="CV1104" s="166"/>
      <c r="CW1104" s="166"/>
      <c r="CX1104" s="166"/>
      <c r="CY1104" s="166"/>
      <c r="CZ1104" s="166"/>
      <c r="DA1104" s="166"/>
      <c r="DB1104" s="166"/>
      <c r="DC1104" s="166"/>
      <c r="DD1104" s="166"/>
      <c r="DE1104" s="166"/>
      <c r="DF1104" s="166"/>
      <c r="DG1104" s="166"/>
    </row>
    <row r="1105" s="118" customFormat="true" ht="12" hidden="false" customHeight="true" outlineLevel="0" collapsed="false">
      <c r="A1105" s="165"/>
      <c r="B1105" s="165"/>
      <c r="C1105" s="165"/>
      <c r="D1105" s="165"/>
      <c r="E1105" s="165"/>
      <c r="F1105" s="165"/>
      <c r="G1105" s="165"/>
      <c r="H1105" s="165"/>
      <c r="I1105" s="165"/>
      <c r="J1105" s="165"/>
      <c r="K1105" s="165"/>
      <c r="L1105" s="165"/>
      <c r="M1105" s="165"/>
      <c r="BP1105" s="165"/>
      <c r="BQ1105" s="165"/>
      <c r="BR1105" s="165"/>
      <c r="BS1105" s="165"/>
      <c r="BT1105" s="165"/>
      <c r="BU1105" s="165"/>
      <c r="BV1105" s="165"/>
      <c r="BW1105" s="165"/>
      <c r="BX1105" s="165"/>
      <c r="BY1105" s="165"/>
      <c r="BZ1105" s="165"/>
      <c r="CA1105" s="165"/>
      <c r="CB1105" s="165"/>
      <c r="CC1105" s="165"/>
      <c r="CD1105" s="165"/>
      <c r="CE1105" s="165"/>
      <c r="CF1105" s="165"/>
      <c r="CG1105" s="165"/>
      <c r="CH1105" s="165"/>
      <c r="CI1105" s="165"/>
      <c r="CJ1105" s="165"/>
      <c r="CK1105" s="165"/>
      <c r="CL1105" s="165"/>
      <c r="CM1105" s="167"/>
      <c r="CN1105" s="166"/>
      <c r="CO1105" s="166"/>
      <c r="CP1105" s="166"/>
      <c r="CQ1105" s="166"/>
      <c r="CR1105" s="166"/>
      <c r="CS1105" s="166"/>
      <c r="CT1105" s="166"/>
      <c r="CU1105" s="166"/>
      <c r="CV1105" s="166"/>
      <c r="CW1105" s="166"/>
      <c r="CX1105" s="166"/>
      <c r="CY1105" s="166"/>
      <c r="CZ1105" s="166"/>
      <c r="DA1105" s="166"/>
      <c r="DB1105" s="166"/>
      <c r="DC1105" s="166"/>
      <c r="DD1105" s="166"/>
      <c r="DE1105" s="166"/>
      <c r="DF1105" s="166"/>
      <c r="DG1105" s="166"/>
    </row>
    <row r="1106" s="118" customFormat="true" ht="12" hidden="false" customHeight="true" outlineLevel="0" collapsed="false">
      <c r="A1106" s="165"/>
      <c r="B1106" s="165"/>
      <c r="C1106" s="165"/>
      <c r="D1106" s="165"/>
      <c r="E1106" s="165"/>
      <c r="F1106" s="165"/>
      <c r="G1106" s="165"/>
      <c r="H1106" s="165"/>
      <c r="I1106" s="165"/>
      <c r="J1106" s="165"/>
      <c r="K1106" s="165"/>
      <c r="L1106" s="165"/>
      <c r="M1106" s="165"/>
      <c r="BP1106" s="165"/>
      <c r="BQ1106" s="165"/>
      <c r="BR1106" s="165"/>
      <c r="BS1106" s="165"/>
      <c r="BT1106" s="165"/>
      <c r="BU1106" s="165"/>
      <c r="BV1106" s="165"/>
      <c r="BW1106" s="165"/>
      <c r="BX1106" s="165"/>
      <c r="BY1106" s="165"/>
      <c r="BZ1106" s="165"/>
      <c r="CA1106" s="165"/>
      <c r="CB1106" s="165"/>
      <c r="CC1106" s="165"/>
      <c r="CD1106" s="165"/>
      <c r="CE1106" s="165"/>
      <c r="CF1106" s="165"/>
      <c r="CG1106" s="165"/>
      <c r="CH1106" s="165"/>
      <c r="CI1106" s="165"/>
      <c r="CJ1106" s="165"/>
      <c r="CK1106" s="165"/>
      <c r="CL1106" s="165"/>
      <c r="CM1106" s="167"/>
      <c r="CN1106" s="166"/>
      <c r="CO1106" s="166"/>
      <c r="CP1106" s="166"/>
      <c r="CQ1106" s="166"/>
      <c r="CR1106" s="166"/>
      <c r="CS1106" s="166"/>
      <c r="CT1106" s="166"/>
      <c r="CU1106" s="166"/>
      <c r="CV1106" s="166"/>
      <c r="CW1106" s="166"/>
      <c r="CX1106" s="166"/>
      <c r="CY1106" s="166"/>
      <c r="CZ1106" s="166"/>
      <c r="DA1106" s="166"/>
      <c r="DB1106" s="166"/>
      <c r="DC1106" s="166"/>
      <c r="DD1106" s="166"/>
      <c r="DE1106" s="166"/>
      <c r="DF1106" s="166"/>
      <c r="DG1106" s="166"/>
    </row>
    <row r="1107" s="118" customFormat="true" ht="12" hidden="false" customHeight="true" outlineLevel="0" collapsed="false">
      <c r="A1107" s="165"/>
      <c r="B1107" s="165"/>
      <c r="C1107" s="165"/>
      <c r="D1107" s="165"/>
      <c r="E1107" s="165"/>
      <c r="F1107" s="165"/>
      <c r="G1107" s="165"/>
      <c r="H1107" s="165"/>
      <c r="I1107" s="165"/>
      <c r="J1107" s="165"/>
      <c r="K1107" s="165"/>
      <c r="L1107" s="165"/>
      <c r="M1107" s="165"/>
      <c r="BP1107" s="165"/>
      <c r="BQ1107" s="165"/>
      <c r="BR1107" s="165"/>
      <c r="BS1107" s="165"/>
      <c r="BT1107" s="165"/>
      <c r="BU1107" s="165"/>
      <c r="BV1107" s="165"/>
      <c r="BW1107" s="165"/>
      <c r="BX1107" s="165"/>
      <c r="BY1107" s="165"/>
      <c r="BZ1107" s="165"/>
      <c r="CA1107" s="165"/>
      <c r="CB1107" s="165"/>
      <c r="CC1107" s="165"/>
      <c r="CD1107" s="165"/>
      <c r="CE1107" s="165"/>
      <c r="CF1107" s="165"/>
      <c r="CG1107" s="165"/>
      <c r="CH1107" s="165"/>
      <c r="CI1107" s="165"/>
      <c r="CJ1107" s="165"/>
      <c r="CK1107" s="165"/>
      <c r="CL1107" s="165"/>
      <c r="CM1107" s="167"/>
      <c r="CN1107" s="166"/>
      <c r="CO1107" s="166"/>
      <c r="CP1107" s="166"/>
      <c r="CQ1107" s="166"/>
      <c r="CR1107" s="166"/>
      <c r="CS1107" s="166"/>
      <c r="CT1107" s="166"/>
      <c r="CU1107" s="166"/>
      <c r="CV1107" s="166"/>
      <c r="CW1107" s="166"/>
      <c r="CX1107" s="166"/>
      <c r="CY1107" s="166"/>
      <c r="CZ1107" s="166"/>
      <c r="DA1107" s="166"/>
      <c r="DB1107" s="166"/>
      <c r="DC1107" s="166"/>
      <c r="DD1107" s="166"/>
      <c r="DE1107" s="166"/>
      <c r="DF1107" s="166"/>
      <c r="DG1107" s="166"/>
    </row>
    <row r="1108" s="118" customFormat="true" ht="12" hidden="false" customHeight="true" outlineLevel="0" collapsed="false">
      <c r="A1108" s="165"/>
      <c r="B1108" s="165"/>
      <c r="C1108" s="165"/>
      <c r="D1108" s="165"/>
      <c r="E1108" s="165"/>
      <c r="F1108" s="165"/>
      <c r="G1108" s="165"/>
      <c r="H1108" s="165"/>
      <c r="I1108" s="165"/>
      <c r="J1108" s="165"/>
      <c r="K1108" s="165"/>
      <c r="L1108" s="165"/>
      <c r="M1108" s="165"/>
      <c r="BP1108" s="165"/>
      <c r="BQ1108" s="165"/>
      <c r="BR1108" s="165"/>
      <c r="BS1108" s="165"/>
      <c r="BT1108" s="165"/>
      <c r="BU1108" s="165"/>
      <c r="BV1108" s="165"/>
      <c r="BW1108" s="165"/>
      <c r="BX1108" s="165"/>
      <c r="BY1108" s="165"/>
      <c r="BZ1108" s="165"/>
      <c r="CA1108" s="165"/>
      <c r="CB1108" s="165"/>
      <c r="CC1108" s="165"/>
      <c r="CD1108" s="165"/>
      <c r="CE1108" s="165"/>
      <c r="CF1108" s="165"/>
      <c r="CG1108" s="165"/>
      <c r="CH1108" s="165"/>
      <c r="CI1108" s="165"/>
      <c r="CJ1108" s="165"/>
      <c r="CK1108" s="165"/>
      <c r="CL1108" s="165"/>
      <c r="CM1108" s="167"/>
      <c r="CN1108" s="166"/>
      <c r="CO1108" s="166"/>
      <c r="CP1108" s="166"/>
      <c r="CQ1108" s="166"/>
      <c r="CR1108" s="166"/>
      <c r="CS1108" s="166"/>
      <c r="CT1108" s="166"/>
      <c r="CU1108" s="166"/>
      <c r="CV1108" s="166"/>
      <c r="CW1108" s="166"/>
      <c r="CX1108" s="166"/>
      <c r="CY1108" s="166"/>
      <c r="CZ1108" s="166"/>
      <c r="DA1108" s="166"/>
      <c r="DB1108" s="166"/>
      <c r="DC1108" s="166"/>
      <c r="DD1108" s="166"/>
      <c r="DE1108" s="166"/>
      <c r="DF1108" s="166"/>
      <c r="DG1108" s="166"/>
    </row>
    <row r="1109" s="118" customFormat="true" ht="12" hidden="false" customHeight="true" outlineLevel="0" collapsed="false">
      <c r="A1109" s="165"/>
      <c r="B1109" s="165"/>
      <c r="C1109" s="165"/>
      <c r="D1109" s="165"/>
      <c r="E1109" s="165"/>
      <c r="F1109" s="165"/>
      <c r="G1109" s="165"/>
      <c r="H1109" s="165"/>
      <c r="I1109" s="165"/>
      <c r="J1109" s="165"/>
      <c r="K1109" s="165"/>
      <c r="L1109" s="165"/>
      <c r="M1109" s="165"/>
      <c r="BP1109" s="165"/>
      <c r="BQ1109" s="165"/>
      <c r="BR1109" s="165"/>
      <c r="BS1109" s="165"/>
      <c r="BT1109" s="165"/>
      <c r="BU1109" s="165"/>
      <c r="BV1109" s="165"/>
      <c r="BW1109" s="165"/>
      <c r="BX1109" s="165"/>
      <c r="BY1109" s="165"/>
      <c r="BZ1109" s="165"/>
      <c r="CA1109" s="165"/>
      <c r="CB1109" s="165"/>
      <c r="CC1109" s="165"/>
      <c r="CD1109" s="165"/>
      <c r="CE1109" s="165"/>
      <c r="CF1109" s="165"/>
      <c r="CG1109" s="165"/>
      <c r="CH1109" s="165"/>
      <c r="CI1109" s="165"/>
      <c r="CJ1109" s="165"/>
      <c r="CK1109" s="165"/>
      <c r="CL1109" s="165"/>
      <c r="CM1109" s="167"/>
      <c r="CN1109" s="166"/>
      <c r="CO1109" s="166"/>
      <c r="CP1109" s="166"/>
      <c r="CQ1109" s="166"/>
      <c r="CR1109" s="166"/>
      <c r="CS1109" s="166"/>
      <c r="CT1109" s="166"/>
      <c r="CU1109" s="166"/>
      <c r="CV1109" s="166"/>
      <c r="CW1109" s="166"/>
      <c r="CX1109" s="166"/>
      <c r="CY1109" s="166"/>
      <c r="CZ1109" s="166"/>
      <c r="DA1109" s="166"/>
      <c r="DB1109" s="166"/>
      <c r="DC1109" s="166"/>
      <c r="DD1109" s="166"/>
      <c r="DE1109" s="166"/>
      <c r="DF1109" s="166"/>
      <c r="DG1109" s="166"/>
    </row>
    <row r="1110" s="118" customFormat="true" ht="12" hidden="false" customHeight="true" outlineLevel="0" collapsed="false">
      <c r="A1110" s="165"/>
      <c r="B1110" s="165"/>
      <c r="C1110" s="165"/>
      <c r="D1110" s="165"/>
      <c r="E1110" s="165"/>
      <c r="F1110" s="165"/>
      <c r="G1110" s="165"/>
      <c r="H1110" s="165"/>
      <c r="I1110" s="165"/>
      <c r="J1110" s="165"/>
      <c r="K1110" s="165"/>
      <c r="L1110" s="165"/>
      <c r="M1110" s="165"/>
      <c r="BP1110" s="165"/>
      <c r="BQ1110" s="165"/>
      <c r="BR1110" s="165"/>
      <c r="BS1110" s="165"/>
      <c r="BT1110" s="165"/>
      <c r="BU1110" s="165"/>
      <c r="BV1110" s="165"/>
      <c r="BW1110" s="165"/>
      <c r="BX1110" s="165"/>
      <c r="BY1110" s="165"/>
      <c r="BZ1110" s="165"/>
      <c r="CA1110" s="165"/>
      <c r="CB1110" s="165"/>
      <c r="CC1110" s="165"/>
      <c r="CD1110" s="165"/>
      <c r="CE1110" s="165"/>
      <c r="CF1110" s="165"/>
      <c r="CG1110" s="165"/>
      <c r="CH1110" s="165"/>
      <c r="CI1110" s="165"/>
      <c r="CJ1110" s="165"/>
      <c r="CK1110" s="165"/>
      <c r="CL1110" s="165"/>
      <c r="CM1110" s="167"/>
      <c r="CN1110" s="166"/>
      <c r="CO1110" s="166"/>
      <c r="CP1110" s="166"/>
      <c r="CQ1110" s="166"/>
      <c r="CR1110" s="166"/>
      <c r="CS1110" s="166"/>
      <c r="CT1110" s="166"/>
      <c r="CU1110" s="166"/>
      <c r="CV1110" s="166"/>
      <c r="CW1110" s="166"/>
      <c r="CX1110" s="166"/>
      <c r="CY1110" s="166"/>
      <c r="CZ1110" s="166"/>
      <c r="DA1110" s="166"/>
      <c r="DB1110" s="166"/>
      <c r="DC1110" s="166"/>
      <c r="DD1110" s="166"/>
      <c r="DE1110" s="166"/>
      <c r="DF1110" s="166"/>
      <c r="DG1110" s="166"/>
    </row>
    <row r="1111" s="118" customFormat="true" ht="12" hidden="false" customHeight="true" outlineLevel="0" collapsed="false">
      <c r="A1111" s="165"/>
      <c r="B1111" s="165"/>
      <c r="C1111" s="165"/>
      <c r="D1111" s="165"/>
      <c r="E1111" s="165"/>
      <c r="F1111" s="165"/>
      <c r="G1111" s="165"/>
      <c r="H1111" s="165"/>
      <c r="I1111" s="165"/>
      <c r="J1111" s="165"/>
      <c r="K1111" s="165"/>
      <c r="L1111" s="165"/>
      <c r="M1111" s="165"/>
      <c r="BP1111" s="165"/>
      <c r="BQ1111" s="165"/>
      <c r="BR1111" s="165"/>
      <c r="BS1111" s="165"/>
      <c r="BT1111" s="165"/>
      <c r="BU1111" s="165"/>
      <c r="BV1111" s="165"/>
      <c r="BW1111" s="165"/>
      <c r="BX1111" s="165"/>
      <c r="BY1111" s="165"/>
      <c r="BZ1111" s="165"/>
      <c r="CA1111" s="165"/>
      <c r="CB1111" s="165"/>
      <c r="CC1111" s="165"/>
      <c r="CD1111" s="165"/>
      <c r="CE1111" s="165"/>
      <c r="CF1111" s="165"/>
      <c r="CG1111" s="165"/>
      <c r="CH1111" s="165"/>
      <c r="CI1111" s="165"/>
      <c r="CJ1111" s="165"/>
      <c r="CK1111" s="165"/>
      <c r="CL1111" s="165"/>
      <c r="CM1111" s="167"/>
      <c r="CN1111" s="166"/>
      <c r="CO1111" s="166"/>
      <c r="CP1111" s="166"/>
      <c r="CQ1111" s="166"/>
      <c r="CR1111" s="166"/>
      <c r="CS1111" s="166"/>
      <c r="CT1111" s="166"/>
      <c r="CU1111" s="166"/>
      <c r="CV1111" s="166"/>
      <c r="CW1111" s="166"/>
      <c r="CX1111" s="166"/>
      <c r="CY1111" s="166"/>
      <c r="CZ1111" s="166"/>
      <c r="DA1111" s="166"/>
      <c r="DB1111" s="166"/>
      <c r="DC1111" s="166"/>
      <c r="DD1111" s="166"/>
      <c r="DE1111" s="166"/>
      <c r="DF1111" s="166"/>
      <c r="DG1111" s="166"/>
    </row>
    <row r="1112" s="118" customFormat="true" ht="12" hidden="false" customHeight="true" outlineLevel="0" collapsed="false">
      <c r="A1112" s="165"/>
      <c r="B1112" s="165"/>
      <c r="C1112" s="165"/>
      <c r="D1112" s="165"/>
      <c r="E1112" s="165"/>
      <c r="F1112" s="165"/>
      <c r="G1112" s="165"/>
      <c r="H1112" s="165"/>
      <c r="I1112" s="165"/>
      <c r="J1112" s="165"/>
      <c r="K1112" s="165"/>
      <c r="L1112" s="165"/>
      <c r="M1112" s="165"/>
      <c r="BP1112" s="165"/>
      <c r="BQ1112" s="165"/>
      <c r="BR1112" s="165"/>
      <c r="BS1112" s="165"/>
      <c r="BT1112" s="165"/>
      <c r="BU1112" s="165"/>
      <c r="BV1112" s="165"/>
      <c r="BW1112" s="165"/>
      <c r="BX1112" s="165"/>
      <c r="BY1112" s="165"/>
      <c r="BZ1112" s="165"/>
      <c r="CA1112" s="165"/>
      <c r="CB1112" s="165"/>
      <c r="CC1112" s="165"/>
      <c r="CD1112" s="165"/>
      <c r="CE1112" s="165"/>
      <c r="CF1112" s="165"/>
      <c r="CG1112" s="165"/>
      <c r="CH1112" s="165"/>
      <c r="CI1112" s="165"/>
      <c r="CJ1112" s="165"/>
      <c r="CK1112" s="165"/>
      <c r="CL1112" s="165"/>
      <c r="CM1112" s="167"/>
      <c r="CN1112" s="166"/>
      <c r="CO1112" s="166"/>
      <c r="CP1112" s="166"/>
      <c r="CQ1112" s="166"/>
      <c r="CR1112" s="166"/>
      <c r="CS1112" s="166"/>
      <c r="CT1112" s="166"/>
      <c r="CU1112" s="166"/>
      <c r="CV1112" s="166"/>
      <c r="CW1112" s="166"/>
      <c r="CX1112" s="166"/>
      <c r="CY1112" s="166"/>
      <c r="CZ1112" s="166"/>
      <c r="DA1112" s="166"/>
      <c r="DB1112" s="166"/>
      <c r="DC1112" s="166"/>
      <c r="DD1112" s="166"/>
      <c r="DE1112" s="166"/>
      <c r="DF1112" s="166"/>
      <c r="DG1112" s="166"/>
    </row>
    <row r="1113" s="118" customFormat="true" ht="12" hidden="false" customHeight="true" outlineLevel="0" collapsed="false">
      <c r="A1113" s="165"/>
      <c r="B1113" s="165"/>
      <c r="C1113" s="165"/>
      <c r="D1113" s="165"/>
      <c r="E1113" s="165"/>
      <c r="F1113" s="165"/>
      <c r="G1113" s="165"/>
      <c r="H1113" s="165"/>
      <c r="I1113" s="165"/>
      <c r="J1113" s="165"/>
      <c r="K1113" s="165"/>
      <c r="L1113" s="165"/>
      <c r="M1113" s="165"/>
      <c r="BP1113" s="165"/>
      <c r="BQ1113" s="165"/>
      <c r="BR1113" s="165"/>
      <c r="BS1113" s="165"/>
      <c r="BT1113" s="165"/>
      <c r="BU1113" s="165"/>
      <c r="BV1113" s="165"/>
      <c r="BW1113" s="165"/>
      <c r="BX1113" s="165"/>
      <c r="BY1113" s="165"/>
      <c r="BZ1113" s="165"/>
      <c r="CA1113" s="165"/>
      <c r="CB1113" s="165"/>
      <c r="CC1113" s="165"/>
      <c r="CD1113" s="165"/>
      <c r="CE1113" s="165"/>
      <c r="CF1113" s="165"/>
      <c r="CG1113" s="165"/>
      <c r="CH1113" s="165"/>
      <c r="CI1113" s="165"/>
      <c r="CJ1113" s="165"/>
      <c r="CK1113" s="165"/>
      <c r="CL1113" s="165"/>
      <c r="CM1113" s="167"/>
      <c r="CN1113" s="166"/>
      <c r="CO1113" s="166"/>
      <c r="CP1113" s="166"/>
      <c r="CQ1113" s="166"/>
      <c r="CR1113" s="166"/>
      <c r="CS1113" s="166"/>
      <c r="CT1113" s="166"/>
      <c r="CU1113" s="166"/>
      <c r="CV1113" s="166"/>
      <c r="CW1113" s="166"/>
      <c r="CX1113" s="166"/>
      <c r="CY1113" s="166"/>
      <c r="CZ1113" s="166"/>
      <c r="DA1113" s="166"/>
      <c r="DB1113" s="166"/>
      <c r="DC1113" s="166"/>
      <c r="DD1113" s="166"/>
      <c r="DE1113" s="166"/>
      <c r="DF1113" s="166"/>
      <c r="DG1113" s="166"/>
    </row>
    <row r="1114" s="118" customFormat="true" ht="12" hidden="false" customHeight="true" outlineLevel="0" collapsed="false">
      <c r="A1114" s="165"/>
      <c r="B1114" s="165"/>
      <c r="C1114" s="165"/>
      <c r="D1114" s="165"/>
      <c r="E1114" s="165"/>
      <c r="F1114" s="165"/>
      <c r="G1114" s="165"/>
      <c r="H1114" s="165"/>
      <c r="I1114" s="165"/>
      <c r="J1114" s="165"/>
      <c r="K1114" s="165"/>
      <c r="L1114" s="165"/>
      <c r="M1114" s="165"/>
      <c r="BP1114" s="165"/>
      <c r="BQ1114" s="165"/>
      <c r="BR1114" s="165"/>
      <c r="BS1114" s="165"/>
      <c r="BT1114" s="165"/>
      <c r="BU1114" s="165"/>
      <c r="BV1114" s="165"/>
      <c r="BW1114" s="165"/>
      <c r="BX1114" s="165"/>
      <c r="BY1114" s="165"/>
      <c r="BZ1114" s="165"/>
      <c r="CA1114" s="165"/>
      <c r="CB1114" s="165"/>
      <c r="CC1114" s="165"/>
      <c r="CD1114" s="165"/>
      <c r="CE1114" s="165"/>
      <c r="CF1114" s="165"/>
      <c r="CG1114" s="165"/>
      <c r="CH1114" s="165"/>
      <c r="CI1114" s="165"/>
      <c r="CJ1114" s="165"/>
      <c r="CK1114" s="165"/>
      <c r="CL1114" s="165"/>
      <c r="CM1114" s="167"/>
      <c r="CN1114" s="166"/>
      <c r="CO1114" s="166"/>
      <c r="CP1114" s="166"/>
      <c r="CQ1114" s="166"/>
      <c r="CR1114" s="166"/>
      <c r="CS1114" s="166"/>
      <c r="CT1114" s="166"/>
      <c r="CU1114" s="166"/>
      <c r="CV1114" s="166"/>
      <c r="CW1114" s="166"/>
      <c r="CX1114" s="166"/>
      <c r="CY1114" s="166"/>
      <c r="CZ1114" s="166"/>
      <c r="DA1114" s="166"/>
      <c r="DB1114" s="166"/>
      <c r="DC1114" s="166"/>
      <c r="DD1114" s="166"/>
      <c r="DE1114" s="166"/>
      <c r="DF1114" s="166"/>
      <c r="DG1114" s="166"/>
    </row>
    <row r="1115" s="118" customFormat="true" ht="12" hidden="false" customHeight="true" outlineLevel="0" collapsed="false">
      <c r="A1115" s="165"/>
      <c r="B1115" s="165"/>
      <c r="C1115" s="165"/>
      <c r="D1115" s="165"/>
      <c r="E1115" s="165"/>
      <c r="F1115" s="165"/>
      <c r="G1115" s="165"/>
      <c r="H1115" s="165"/>
      <c r="I1115" s="165"/>
      <c r="J1115" s="165"/>
      <c r="K1115" s="165"/>
      <c r="L1115" s="165"/>
      <c r="M1115" s="165"/>
      <c r="BP1115" s="165"/>
      <c r="BQ1115" s="165"/>
      <c r="BR1115" s="165"/>
      <c r="BS1115" s="165"/>
      <c r="BT1115" s="165"/>
      <c r="BU1115" s="165"/>
      <c r="BV1115" s="165"/>
      <c r="BW1115" s="165"/>
      <c r="BX1115" s="165"/>
      <c r="BY1115" s="165"/>
      <c r="BZ1115" s="165"/>
      <c r="CA1115" s="165"/>
      <c r="CB1115" s="165"/>
      <c r="CC1115" s="165"/>
      <c r="CD1115" s="165"/>
      <c r="CE1115" s="165"/>
      <c r="CF1115" s="165"/>
      <c r="CG1115" s="165"/>
      <c r="CH1115" s="165"/>
      <c r="CI1115" s="165"/>
      <c r="CJ1115" s="165"/>
      <c r="CK1115" s="165"/>
      <c r="CL1115" s="165"/>
      <c r="CM1115" s="167"/>
      <c r="CN1115" s="166"/>
      <c r="CO1115" s="166"/>
      <c r="CP1115" s="166"/>
      <c r="CQ1115" s="166"/>
      <c r="CR1115" s="166"/>
      <c r="CS1115" s="166"/>
      <c r="CT1115" s="166"/>
      <c r="CU1115" s="166"/>
      <c r="CV1115" s="166"/>
      <c r="CW1115" s="166"/>
      <c r="CX1115" s="166"/>
      <c r="CY1115" s="166"/>
      <c r="CZ1115" s="166"/>
      <c r="DA1115" s="166"/>
      <c r="DB1115" s="166"/>
      <c r="DC1115" s="166"/>
      <c r="DD1115" s="166"/>
      <c r="DE1115" s="166"/>
      <c r="DF1115" s="166"/>
      <c r="DG1115" s="166"/>
    </row>
    <row r="1116" s="118" customFormat="true" ht="12" hidden="false" customHeight="true" outlineLevel="0" collapsed="false">
      <c r="A1116" s="165"/>
      <c r="B1116" s="165"/>
      <c r="C1116" s="165"/>
      <c r="D1116" s="165"/>
      <c r="E1116" s="165"/>
      <c r="F1116" s="165"/>
      <c r="G1116" s="165"/>
      <c r="H1116" s="165"/>
      <c r="I1116" s="165"/>
      <c r="J1116" s="165"/>
      <c r="K1116" s="165"/>
      <c r="L1116" s="165"/>
      <c r="M1116" s="165"/>
      <c r="BP1116" s="165"/>
      <c r="BQ1116" s="165"/>
      <c r="BR1116" s="165"/>
      <c r="BS1116" s="165"/>
      <c r="BT1116" s="165"/>
      <c r="BU1116" s="165"/>
      <c r="BV1116" s="165"/>
      <c r="BW1116" s="165"/>
      <c r="BX1116" s="165"/>
      <c r="BY1116" s="165"/>
      <c r="BZ1116" s="165"/>
      <c r="CA1116" s="165"/>
      <c r="CB1116" s="165"/>
      <c r="CC1116" s="165"/>
      <c r="CD1116" s="165"/>
      <c r="CE1116" s="165"/>
      <c r="CF1116" s="165"/>
      <c r="CG1116" s="165"/>
      <c r="CH1116" s="165"/>
      <c r="CI1116" s="165"/>
      <c r="CJ1116" s="165"/>
      <c r="CK1116" s="165"/>
      <c r="CL1116" s="165"/>
      <c r="CM1116" s="167"/>
      <c r="CN1116" s="166"/>
      <c r="CO1116" s="166"/>
      <c r="CP1116" s="166"/>
      <c r="CQ1116" s="166"/>
      <c r="CR1116" s="166"/>
      <c r="CS1116" s="166"/>
      <c r="CT1116" s="166"/>
      <c r="CU1116" s="166"/>
      <c r="CV1116" s="166"/>
      <c r="CW1116" s="166"/>
      <c r="CX1116" s="166"/>
      <c r="CY1116" s="166"/>
      <c r="CZ1116" s="166"/>
      <c r="DA1116" s="166"/>
      <c r="DB1116" s="166"/>
      <c r="DC1116" s="166"/>
      <c r="DD1116" s="166"/>
      <c r="DE1116" s="166"/>
      <c r="DF1116" s="166"/>
      <c r="DG1116" s="166"/>
    </row>
    <row r="1117" s="118" customFormat="true" ht="12" hidden="false" customHeight="true" outlineLevel="0" collapsed="false">
      <c r="A1117" s="165"/>
      <c r="B1117" s="165"/>
      <c r="C1117" s="165"/>
      <c r="D1117" s="165"/>
      <c r="E1117" s="165"/>
      <c r="F1117" s="165"/>
      <c r="G1117" s="165"/>
      <c r="H1117" s="165"/>
      <c r="I1117" s="165"/>
      <c r="J1117" s="165"/>
      <c r="K1117" s="165"/>
      <c r="L1117" s="165"/>
      <c r="M1117" s="165"/>
      <c r="BP1117" s="165"/>
      <c r="BQ1117" s="165"/>
      <c r="BR1117" s="165"/>
      <c r="BS1117" s="165"/>
      <c r="BT1117" s="165"/>
      <c r="BU1117" s="165"/>
      <c r="BV1117" s="165"/>
      <c r="BW1117" s="165"/>
      <c r="BX1117" s="165"/>
      <c r="BY1117" s="165"/>
      <c r="BZ1117" s="165"/>
      <c r="CA1117" s="165"/>
      <c r="CB1117" s="165"/>
      <c r="CC1117" s="165"/>
      <c r="CD1117" s="165"/>
      <c r="CE1117" s="165"/>
      <c r="CF1117" s="165"/>
      <c r="CG1117" s="165"/>
      <c r="CH1117" s="165"/>
      <c r="CI1117" s="165"/>
      <c r="CJ1117" s="165"/>
      <c r="CK1117" s="165"/>
      <c r="CL1117" s="165"/>
      <c r="CM1117" s="167"/>
      <c r="CN1117" s="166"/>
      <c r="CO1117" s="166"/>
      <c r="CP1117" s="166"/>
      <c r="CQ1117" s="166"/>
      <c r="CR1117" s="166"/>
      <c r="CS1117" s="166"/>
      <c r="CT1117" s="166"/>
      <c r="CU1117" s="166"/>
      <c r="CV1117" s="166"/>
      <c r="CW1117" s="166"/>
      <c r="CX1117" s="166"/>
      <c r="CY1117" s="166"/>
      <c r="CZ1117" s="166"/>
      <c r="DA1117" s="166"/>
      <c r="DB1117" s="166"/>
      <c r="DC1117" s="166"/>
      <c r="DD1117" s="166"/>
      <c r="DE1117" s="166"/>
      <c r="DF1117" s="166"/>
      <c r="DG1117" s="166"/>
    </row>
    <row r="1118" s="118" customFormat="true" ht="12" hidden="false" customHeight="true" outlineLevel="0" collapsed="false">
      <c r="A1118" s="165"/>
      <c r="B1118" s="165"/>
      <c r="C1118" s="165"/>
      <c r="D1118" s="165"/>
      <c r="E1118" s="165"/>
      <c r="F1118" s="165"/>
      <c r="G1118" s="165"/>
      <c r="H1118" s="165"/>
      <c r="I1118" s="165"/>
      <c r="J1118" s="165"/>
      <c r="K1118" s="165"/>
      <c r="L1118" s="165"/>
      <c r="M1118" s="165"/>
      <c r="BP1118" s="165"/>
      <c r="BQ1118" s="165"/>
      <c r="BR1118" s="165"/>
      <c r="BS1118" s="165"/>
      <c r="BT1118" s="165"/>
      <c r="BU1118" s="165"/>
      <c r="BV1118" s="165"/>
      <c r="BW1118" s="165"/>
      <c r="BX1118" s="165"/>
      <c r="BY1118" s="165"/>
      <c r="BZ1118" s="165"/>
      <c r="CA1118" s="165"/>
      <c r="CB1118" s="165"/>
      <c r="CC1118" s="165"/>
      <c r="CD1118" s="165"/>
      <c r="CE1118" s="165"/>
      <c r="CF1118" s="165"/>
      <c r="CG1118" s="165"/>
      <c r="CH1118" s="165"/>
      <c r="CI1118" s="165"/>
      <c r="CJ1118" s="165"/>
      <c r="CK1118" s="165"/>
      <c r="CL1118" s="165"/>
      <c r="CM1118" s="167"/>
      <c r="CN1118" s="166"/>
      <c r="CO1118" s="166"/>
      <c r="CP1118" s="166"/>
      <c r="CQ1118" s="166"/>
      <c r="CR1118" s="166"/>
      <c r="CS1118" s="166"/>
      <c r="CT1118" s="166"/>
      <c r="CU1118" s="166"/>
      <c r="CV1118" s="166"/>
      <c r="CW1118" s="166"/>
      <c r="CX1118" s="166"/>
      <c r="CY1118" s="166"/>
      <c r="CZ1118" s="166"/>
      <c r="DA1118" s="166"/>
      <c r="DB1118" s="166"/>
      <c r="DC1118" s="166"/>
      <c r="DD1118" s="166"/>
      <c r="DE1118" s="166"/>
      <c r="DF1118" s="166"/>
      <c r="DG1118" s="166"/>
    </row>
    <row r="1119" s="118" customFormat="true" ht="12" hidden="false" customHeight="true" outlineLevel="0" collapsed="false">
      <c r="A1119" s="165"/>
      <c r="B1119" s="165"/>
      <c r="C1119" s="165"/>
      <c r="D1119" s="165"/>
      <c r="E1119" s="165"/>
      <c r="F1119" s="165"/>
      <c r="G1119" s="165"/>
      <c r="H1119" s="165"/>
      <c r="I1119" s="165"/>
      <c r="J1119" s="165"/>
      <c r="K1119" s="165"/>
      <c r="L1119" s="165"/>
      <c r="M1119" s="165"/>
      <c r="BP1119" s="165"/>
      <c r="BQ1119" s="165"/>
      <c r="BR1119" s="165"/>
      <c r="BS1119" s="165"/>
      <c r="BT1119" s="165"/>
      <c r="BU1119" s="165"/>
      <c r="BV1119" s="165"/>
      <c r="BW1119" s="165"/>
      <c r="BX1119" s="165"/>
      <c r="BY1119" s="165"/>
      <c r="BZ1119" s="165"/>
      <c r="CA1119" s="165"/>
      <c r="CB1119" s="165"/>
      <c r="CC1119" s="165"/>
      <c r="CD1119" s="165"/>
      <c r="CE1119" s="165"/>
      <c r="CF1119" s="165"/>
      <c r="CG1119" s="165"/>
      <c r="CH1119" s="165"/>
      <c r="CI1119" s="165"/>
      <c r="CJ1119" s="165"/>
      <c r="CK1119" s="165"/>
      <c r="CL1119" s="165"/>
      <c r="CM1119" s="167"/>
      <c r="CN1119" s="166"/>
      <c r="CO1119" s="166"/>
      <c r="CP1119" s="166"/>
      <c r="CQ1119" s="166"/>
      <c r="CR1119" s="166"/>
      <c r="CS1119" s="166"/>
      <c r="CT1119" s="166"/>
      <c r="CU1119" s="166"/>
      <c r="CV1119" s="166"/>
      <c r="CW1119" s="166"/>
      <c r="CX1119" s="166"/>
      <c r="CY1119" s="166"/>
      <c r="CZ1119" s="166"/>
      <c r="DA1119" s="166"/>
      <c r="DB1119" s="166"/>
      <c r="DC1119" s="166"/>
      <c r="DD1119" s="166"/>
      <c r="DE1119" s="166"/>
      <c r="DF1119" s="166"/>
      <c r="DG1119" s="166"/>
    </row>
    <row r="1120" s="118" customFormat="true" ht="12" hidden="false" customHeight="true" outlineLevel="0" collapsed="false">
      <c r="A1120" s="165"/>
      <c r="B1120" s="165"/>
      <c r="C1120" s="165"/>
      <c r="D1120" s="165"/>
      <c r="E1120" s="165"/>
      <c r="F1120" s="165"/>
      <c r="G1120" s="165"/>
      <c r="H1120" s="165"/>
      <c r="I1120" s="165"/>
      <c r="J1120" s="165"/>
      <c r="K1120" s="165"/>
      <c r="L1120" s="165"/>
      <c r="M1120" s="165"/>
      <c r="BP1120" s="165"/>
      <c r="BQ1120" s="165"/>
      <c r="BR1120" s="165"/>
      <c r="BS1120" s="165"/>
      <c r="BT1120" s="165"/>
      <c r="BU1120" s="165"/>
      <c r="BV1120" s="165"/>
      <c r="BW1120" s="165"/>
      <c r="BX1120" s="165"/>
      <c r="BY1120" s="165"/>
      <c r="BZ1120" s="165"/>
      <c r="CA1120" s="165"/>
      <c r="CB1120" s="165"/>
      <c r="CC1120" s="165"/>
      <c r="CD1120" s="165"/>
      <c r="CE1120" s="165"/>
      <c r="CF1120" s="165"/>
      <c r="CG1120" s="165"/>
      <c r="CH1120" s="165"/>
      <c r="CI1120" s="165"/>
      <c r="CJ1120" s="165"/>
      <c r="CK1120" s="165"/>
      <c r="CL1120" s="165"/>
      <c r="CM1120" s="167"/>
      <c r="CN1120" s="166"/>
      <c r="CO1120" s="166"/>
      <c r="CP1120" s="166"/>
      <c r="CQ1120" s="166"/>
      <c r="CR1120" s="166"/>
      <c r="CS1120" s="166"/>
      <c r="CT1120" s="166"/>
      <c r="CU1120" s="166"/>
      <c r="CV1120" s="166"/>
      <c r="CW1120" s="166"/>
      <c r="CX1120" s="166"/>
      <c r="CY1120" s="166"/>
      <c r="CZ1120" s="166"/>
      <c r="DA1120" s="166"/>
      <c r="DB1120" s="166"/>
      <c r="DC1120" s="166"/>
      <c r="DD1120" s="166"/>
      <c r="DE1120" s="166"/>
      <c r="DF1120" s="166"/>
      <c r="DG1120" s="166"/>
    </row>
    <row r="1121" s="118" customFormat="true" ht="12" hidden="false" customHeight="true" outlineLevel="0" collapsed="false">
      <c r="A1121" s="165"/>
      <c r="B1121" s="165"/>
      <c r="C1121" s="165"/>
      <c r="D1121" s="165"/>
      <c r="E1121" s="165"/>
      <c r="F1121" s="165"/>
      <c r="G1121" s="165"/>
      <c r="H1121" s="165"/>
      <c r="I1121" s="165"/>
      <c r="J1121" s="165"/>
      <c r="K1121" s="165"/>
      <c r="L1121" s="165"/>
      <c r="M1121" s="165"/>
      <c r="BP1121" s="165"/>
      <c r="BQ1121" s="165"/>
      <c r="BR1121" s="165"/>
      <c r="BS1121" s="165"/>
      <c r="BT1121" s="165"/>
      <c r="BU1121" s="165"/>
      <c r="BV1121" s="165"/>
      <c r="BW1121" s="165"/>
      <c r="BX1121" s="165"/>
      <c r="BY1121" s="165"/>
      <c r="BZ1121" s="165"/>
      <c r="CA1121" s="165"/>
      <c r="CB1121" s="165"/>
      <c r="CC1121" s="165"/>
      <c r="CD1121" s="165"/>
      <c r="CE1121" s="165"/>
      <c r="CF1121" s="165"/>
      <c r="CG1121" s="165"/>
      <c r="CH1121" s="165"/>
      <c r="CI1121" s="165"/>
      <c r="CJ1121" s="165"/>
      <c r="CK1121" s="165"/>
      <c r="CL1121" s="165"/>
      <c r="CM1121" s="167"/>
      <c r="CN1121" s="166"/>
      <c r="CO1121" s="166"/>
      <c r="CP1121" s="166"/>
      <c r="CQ1121" s="166"/>
      <c r="CR1121" s="166"/>
      <c r="CS1121" s="166"/>
      <c r="CT1121" s="166"/>
      <c r="CU1121" s="166"/>
      <c r="CV1121" s="166"/>
      <c r="CW1121" s="166"/>
      <c r="CX1121" s="166"/>
      <c r="CY1121" s="166"/>
      <c r="CZ1121" s="166"/>
      <c r="DA1121" s="166"/>
      <c r="DB1121" s="166"/>
      <c r="DC1121" s="166"/>
      <c r="DD1121" s="166"/>
      <c r="DE1121" s="166"/>
      <c r="DF1121" s="166"/>
      <c r="DG1121" s="166"/>
    </row>
    <row r="1122" s="118" customFormat="true" ht="12" hidden="false" customHeight="true" outlineLevel="0" collapsed="false">
      <c r="A1122" s="165"/>
      <c r="B1122" s="165"/>
      <c r="C1122" s="165"/>
      <c r="D1122" s="165"/>
      <c r="E1122" s="165"/>
      <c r="F1122" s="165"/>
      <c r="G1122" s="165"/>
      <c r="H1122" s="165"/>
      <c r="I1122" s="165"/>
      <c r="J1122" s="165"/>
      <c r="K1122" s="165"/>
      <c r="L1122" s="165"/>
      <c r="M1122" s="165"/>
      <c r="BP1122" s="165"/>
      <c r="BQ1122" s="165"/>
      <c r="BR1122" s="165"/>
      <c r="BS1122" s="165"/>
      <c r="BT1122" s="165"/>
      <c r="BU1122" s="165"/>
      <c r="BV1122" s="165"/>
      <c r="BW1122" s="165"/>
      <c r="BX1122" s="165"/>
      <c r="BY1122" s="165"/>
      <c r="BZ1122" s="165"/>
      <c r="CA1122" s="165"/>
      <c r="CB1122" s="165"/>
      <c r="CC1122" s="165"/>
      <c r="CD1122" s="165"/>
      <c r="CE1122" s="165"/>
      <c r="CF1122" s="165"/>
      <c r="CG1122" s="165"/>
      <c r="CH1122" s="165"/>
      <c r="CI1122" s="165"/>
      <c r="CJ1122" s="165"/>
      <c r="CK1122" s="165"/>
      <c r="CL1122" s="165"/>
      <c r="CM1122" s="167"/>
      <c r="CN1122" s="166"/>
      <c r="CO1122" s="166"/>
      <c r="CP1122" s="166"/>
      <c r="CQ1122" s="166"/>
      <c r="CR1122" s="166"/>
      <c r="CS1122" s="166"/>
      <c r="CT1122" s="166"/>
      <c r="CU1122" s="166"/>
      <c r="CV1122" s="166"/>
      <c r="CW1122" s="166"/>
      <c r="CX1122" s="166"/>
      <c r="CY1122" s="166"/>
      <c r="CZ1122" s="166"/>
      <c r="DA1122" s="166"/>
      <c r="DB1122" s="166"/>
      <c r="DC1122" s="166"/>
      <c r="DD1122" s="166"/>
      <c r="DE1122" s="166"/>
      <c r="DF1122" s="166"/>
      <c r="DG1122" s="166"/>
    </row>
    <row r="1123" s="118" customFormat="true" ht="12" hidden="false" customHeight="true" outlineLevel="0" collapsed="false">
      <c r="A1123" s="165"/>
      <c r="B1123" s="165"/>
      <c r="C1123" s="165"/>
      <c r="D1123" s="165"/>
      <c r="E1123" s="165"/>
      <c r="F1123" s="165"/>
      <c r="G1123" s="165"/>
      <c r="H1123" s="165"/>
      <c r="I1123" s="165"/>
      <c r="J1123" s="165"/>
      <c r="K1123" s="165"/>
      <c r="L1123" s="165"/>
      <c r="M1123" s="165"/>
      <c r="BP1123" s="165"/>
      <c r="BQ1123" s="165"/>
      <c r="BR1123" s="165"/>
      <c r="BS1123" s="165"/>
      <c r="BT1123" s="165"/>
      <c r="BU1123" s="165"/>
      <c r="BV1123" s="165"/>
      <c r="BW1123" s="165"/>
      <c r="BX1123" s="165"/>
      <c r="BY1123" s="165"/>
      <c r="BZ1123" s="165"/>
      <c r="CA1123" s="165"/>
      <c r="CB1123" s="165"/>
      <c r="CC1123" s="165"/>
      <c r="CD1123" s="165"/>
      <c r="CE1123" s="165"/>
      <c r="CF1123" s="165"/>
      <c r="CG1123" s="165"/>
      <c r="CH1123" s="165"/>
      <c r="CI1123" s="165"/>
      <c r="CJ1123" s="165"/>
      <c r="CK1123" s="165"/>
      <c r="CL1123" s="165"/>
      <c r="CM1123" s="167"/>
      <c r="CN1123" s="166"/>
      <c r="CO1123" s="166"/>
      <c r="CP1123" s="166"/>
      <c r="CQ1123" s="166"/>
      <c r="CR1123" s="166"/>
      <c r="CS1123" s="166"/>
      <c r="CT1123" s="166"/>
      <c r="CU1123" s="166"/>
      <c r="CV1123" s="166"/>
      <c r="CW1123" s="166"/>
      <c r="CX1123" s="166"/>
      <c r="CY1123" s="166"/>
      <c r="CZ1123" s="166"/>
      <c r="DA1123" s="166"/>
      <c r="DB1123" s="166"/>
      <c r="DC1123" s="166"/>
      <c r="DD1123" s="166"/>
      <c r="DE1123" s="166"/>
      <c r="DF1123" s="166"/>
      <c r="DG1123" s="166"/>
    </row>
    <row r="1124" s="118" customFormat="true" ht="12" hidden="false" customHeight="true" outlineLevel="0" collapsed="false">
      <c r="A1124" s="165"/>
      <c r="B1124" s="165"/>
      <c r="C1124" s="165"/>
      <c r="D1124" s="165"/>
      <c r="E1124" s="165"/>
      <c r="F1124" s="165"/>
      <c r="G1124" s="165"/>
      <c r="H1124" s="165"/>
      <c r="I1124" s="165"/>
      <c r="J1124" s="165"/>
      <c r="K1124" s="165"/>
      <c r="L1124" s="165"/>
      <c r="M1124" s="165"/>
      <c r="BP1124" s="165"/>
      <c r="BQ1124" s="165"/>
      <c r="BR1124" s="165"/>
      <c r="BS1124" s="165"/>
      <c r="BT1124" s="165"/>
      <c r="BU1124" s="165"/>
      <c r="BV1124" s="165"/>
      <c r="BW1124" s="165"/>
      <c r="BX1124" s="165"/>
      <c r="BY1124" s="165"/>
      <c r="BZ1124" s="165"/>
      <c r="CA1124" s="165"/>
      <c r="CB1124" s="165"/>
      <c r="CC1124" s="165"/>
      <c r="CD1124" s="165"/>
      <c r="CE1124" s="165"/>
      <c r="CF1124" s="165"/>
      <c r="CG1124" s="165"/>
      <c r="CH1124" s="165"/>
      <c r="CI1124" s="165"/>
      <c r="CJ1124" s="165"/>
      <c r="CK1124" s="165"/>
      <c r="CL1124" s="165"/>
      <c r="CM1124" s="167"/>
      <c r="CN1124" s="166"/>
      <c r="CO1124" s="166"/>
      <c r="CP1124" s="166"/>
      <c r="CQ1124" s="166"/>
      <c r="CR1124" s="166"/>
      <c r="CS1124" s="166"/>
      <c r="CT1124" s="166"/>
      <c r="CU1124" s="166"/>
      <c r="CV1124" s="166"/>
      <c r="CW1124" s="166"/>
      <c r="CX1124" s="166"/>
      <c r="CY1124" s="166"/>
      <c r="CZ1124" s="166"/>
      <c r="DA1124" s="166"/>
      <c r="DB1124" s="166"/>
      <c r="DC1124" s="166"/>
      <c r="DD1124" s="166"/>
      <c r="DE1124" s="166"/>
      <c r="DF1124" s="166"/>
      <c r="DG1124" s="166"/>
    </row>
    <row r="1125" s="118" customFormat="true" ht="12" hidden="false" customHeight="true" outlineLevel="0" collapsed="false">
      <c r="A1125" s="165"/>
      <c r="B1125" s="165"/>
      <c r="C1125" s="165"/>
      <c r="D1125" s="165"/>
      <c r="E1125" s="165"/>
      <c r="F1125" s="165"/>
      <c r="G1125" s="165"/>
      <c r="H1125" s="165"/>
      <c r="I1125" s="165"/>
      <c r="J1125" s="165"/>
      <c r="K1125" s="165"/>
      <c r="L1125" s="165"/>
      <c r="M1125" s="165"/>
      <c r="BP1125" s="165"/>
      <c r="BQ1125" s="165"/>
      <c r="BR1125" s="165"/>
      <c r="BS1125" s="165"/>
      <c r="BT1125" s="165"/>
      <c r="BU1125" s="165"/>
      <c r="BV1125" s="165"/>
      <c r="BW1125" s="165"/>
      <c r="BX1125" s="165"/>
      <c r="BY1125" s="165"/>
      <c r="BZ1125" s="165"/>
      <c r="CA1125" s="165"/>
      <c r="CB1125" s="165"/>
      <c r="CC1125" s="165"/>
      <c r="CD1125" s="165"/>
      <c r="CE1125" s="165"/>
      <c r="CF1125" s="165"/>
      <c r="CG1125" s="165"/>
      <c r="CH1125" s="165"/>
      <c r="CI1125" s="165"/>
      <c r="CJ1125" s="165"/>
      <c r="CK1125" s="165"/>
      <c r="CL1125" s="165"/>
      <c r="CM1125" s="167"/>
      <c r="CN1125" s="166"/>
      <c r="CO1125" s="166"/>
      <c r="CP1125" s="166"/>
      <c r="CQ1125" s="166"/>
      <c r="CR1125" s="166"/>
      <c r="CS1125" s="166"/>
      <c r="CT1125" s="166"/>
      <c r="CU1125" s="166"/>
      <c r="CV1125" s="166"/>
      <c r="CW1125" s="166"/>
      <c r="CX1125" s="166"/>
      <c r="CY1125" s="166"/>
      <c r="CZ1125" s="166"/>
      <c r="DA1125" s="166"/>
      <c r="DB1125" s="166"/>
      <c r="DC1125" s="166"/>
      <c r="DD1125" s="166"/>
      <c r="DE1125" s="166"/>
      <c r="DF1125" s="166"/>
      <c r="DG1125" s="166"/>
    </row>
    <row r="1126" s="118" customFormat="true" ht="12" hidden="false" customHeight="true" outlineLevel="0" collapsed="false">
      <c r="A1126" s="165"/>
      <c r="B1126" s="165"/>
      <c r="C1126" s="165"/>
      <c r="D1126" s="165"/>
      <c r="E1126" s="165"/>
      <c r="F1126" s="165"/>
      <c r="G1126" s="165"/>
      <c r="H1126" s="165"/>
      <c r="I1126" s="165"/>
      <c r="J1126" s="165"/>
      <c r="K1126" s="165"/>
      <c r="L1126" s="165"/>
      <c r="M1126" s="165"/>
      <c r="BP1126" s="165"/>
      <c r="BQ1126" s="165"/>
      <c r="BR1126" s="165"/>
      <c r="BS1126" s="165"/>
      <c r="BT1126" s="165"/>
      <c r="BU1126" s="165"/>
      <c r="BV1126" s="165"/>
      <c r="BW1126" s="165"/>
      <c r="BX1126" s="165"/>
      <c r="BY1126" s="165"/>
      <c r="BZ1126" s="165"/>
      <c r="CA1126" s="165"/>
      <c r="CB1126" s="165"/>
      <c r="CC1126" s="165"/>
      <c r="CD1126" s="165"/>
      <c r="CE1126" s="165"/>
      <c r="CF1126" s="165"/>
      <c r="CG1126" s="165"/>
      <c r="CH1126" s="165"/>
      <c r="CI1126" s="165"/>
      <c r="CJ1126" s="165"/>
      <c r="CK1126" s="165"/>
      <c r="CL1126" s="165"/>
      <c r="CM1126" s="167"/>
      <c r="CN1126" s="166"/>
      <c r="CO1126" s="166"/>
      <c r="CP1126" s="166"/>
      <c r="CQ1126" s="166"/>
      <c r="CR1126" s="166"/>
      <c r="CS1126" s="166"/>
      <c r="CT1126" s="166"/>
      <c r="CU1126" s="166"/>
      <c r="CV1126" s="166"/>
      <c r="CW1126" s="166"/>
      <c r="CX1126" s="166"/>
      <c r="CY1126" s="166"/>
      <c r="CZ1126" s="166"/>
      <c r="DA1126" s="166"/>
      <c r="DB1126" s="166"/>
      <c r="DC1126" s="166"/>
      <c r="DD1126" s="166"/>
      <c r="DE1126" s="166"/>
      <c r="DF1126" s="166"/>
      <c r="DG1126" s="166"/>
    </row>
    <row r="1127" s="118" customFormat="true" ht="12" hidden="false" customHeight="true" outlineLevel="0" collapsed="false">
      <c r="A1127" s="165"/>
      <c r="B1127" s="165"/>
      <c r="C1127" s="165"/>
      <c r="D1127" s="165"/>
      <c r="E1127" s="165"/>
      <c r="F1127" s="165"/>
      <c r="G1127" s="165"/>
      <c r="H1127" s="165"/>
      <c r="I1127" s="165"/>
      <c r="J1127" s="165"/>
      <c r="K1127" s="165"/>
      <c r="L1127" s="165"/>
      <c r="M1127" s="165"/>
      <c r="BP1127" s="165"/>
      <c r="BQ1127" s="165"/>
      <c r="BR1127" s="165"/>
      <c r="BS1127" s="165"/>
      <c r="BT1127" s="165"/>
      <c r="BU1127" s="165"/>
      <c r="BV1127" s="165"/>
      <c r="BW1127" s="165"/>
      <c r="BX1127" s="165"/>
      <c r="BY1127" s="165"/>
      <c r="BZ1127" s="165"/>
      <c r="CA1127" s="165"/>
      <c r="CB1127" s="165"/>
      <c r="CC1127" s="165"/>
      <c r="CD1127" s="165"/>
      <c r="CE1127" s="165"/>
      <c r="CF1127" s="165"/>
      <c r="CG1127" s="165"/>
      <c r="CH1127" s="165"/>
      <c r="CI1127" s="165"/>
      <c r="CJ1127" s="165"/>
      <c r="CK1127" s="165"/>
      <c r="CL1127" s="165"/>
      <c r="CM1127" s="167"/>
      <c r="CN1127" s="166"/>
      <c r="CO1127" s="166"/>
      <c r="CP1127" s="166"/>
      <c r="CQ1127" s="166"/>
      <c r="CR1127" s="166"/>
      <c r="CS1127" s="166"/>
      <c r="CT1127" s="166"/>
      <c r="CU1127" s="166"/>
      <c r="CV1127" s="166"/>
      <c r="CW1127" s="166"/>
      <c r="CX1127" s="166"/>
      <c r="CY1127" s="166"/>
      <c r="CZ1127" s="166"/>
      <c r="DA1127" s="166"/>
      <c r="DB1127" s="166"/>
      <c r="DC1127" s="166"/>
      <c r="DD1127" s="166"/>
      <c r="DE1127" s="166"/>
      <c r="DF1127" s="166"/>
      <c r="DG1127" s="166"/>
    </row>
    <row r="1128" s="118" customFormat="true" ht="12" hidden="false" customHeight="true" outlineLevel="0" collapsed="false">
      <c r="A1128" s="165"/>
      <c r="B1128" s="165"/>
      <c r="C1128" s="165"/>
      <c r="D1128" s="165"/>
      <c r="E1128" s="165"/>
      <c r="F1128" s="165"/>
      <c r="G1128" s="165"/>
      <c r="H1128" s="165"/>
      <c r="I1128" s="165"/>
      <c r="J1128" s="165"/>
      <c r="K1128" s="165"/>
      <c r="L1128" s="165"/>
      <c r="M1128" s="165"/>
      <c r="BP1128" s="165"/>
      <c r="BQ1128" s="165"/>
      <c r="BR1128" s="165"/>
      <c r="BS1128" s="165"/>
      <c r="BT1128" s="165"/>
      <c r="BU1128" s="165"/>
      <c r="BV1128" s="165"/>
      <c r="BW1128" s="165"/>
      <c r="BX1128" s="165"/>
      <c r="BY1128" s="165"/>
      <c r="BZ1128" s="165"/>
      <c r="CA1128" s="165"/>
      <c r="CB1128" s="165"/>
      <c r="CC1128" s="165"/>
      <c r="CD1128" s="165"/>
      <c r="CE1128" s="165"/>
      <c r="CF1128" s="165"/>
      <c r="CG1128" s="165"/>
      <c r="CH1128" s="165"/>
      <c r="CI1128" s="165"/>
      <c r="CJ1128" s="165"/>
      <c r="CK1128" s="165"/>
      <c r="CL1128" s="165"/>
      <c r="CM1128" s="167"/>
      <c r="CN1128" s="166"/>
      <c r="CO1128" s="166"/>
      <c r="CP1128" s="166"/>
      <c r="CQ1128" s="166"/>
      <c r="CR1128" s="166"/>
      <c r="CS1128" s="166"/>
      <c r="CT1128" s="166"/>
      <c r="CU1128" s="166"/>
      <c r="CV1128" s="166"/>
      <c r="CW1128" s="166"/>
      <c r="CX1128" s="166"/>
      <c r="CY1128" s="166"/>
      <c r="CZ1128" s="166"/>
      <c r="DA1128" s="166"/>
      <c r="DB1128" s="166"/>
      <c r="DC1128" s="166"/>
      <c r="DD1128" s="166"/>
      <c r="DE1128" s="166"/>
      <c r="DF1128" s="166"/>
      <c r="DG1128" s="166"/>
    </row>
    <row r="1129" s="118" customFormat="true" ht="12" hidden="false" customHeight="true" outlineLevel="0" collapsed="false">
      <c r="A1129" s="165"/>
      <c r="B1129" s="165"/>
      <c r="C1129" s="165"/>
      <c r="D1129" s="165"/>
      <c r="E1129" s="165"/>
      <c r="F1129" s="165"/>
      <c r="G1129" s="165"/>
      <c r="H1129" s="165"/>
      <c r="I1129" s="165"/>
      <c r="J1129" s="165"/>
      <c r="K1129" s="165"/>
      <c r="L1129" s="165"/>
      <c r="M1129" s="165"/>
      <c r="BP1129" s="165"/>
      <c r="BQ1129" s="165"/>
      <c r="BR1129" s="165"/>
      <c r="BS1129" s="165"/>
      <c r="BT1129" s="165"/>
      <c r="BU1129" s="165"/>
      <c r="BV1129" s="165"/>
      <c r="BW1129" s="165"/>
      <c r="BX1129" s="165"/>
      <c r="BY1129" s="165"/>
      <c r="BZ1129" s="165"/>
      <c r="CA1129" s="165"/>
      <c r="CB1129" s="165"/>
      <c r="CC1129" s="165"/>
      <c r="CD1129" s="165"/>
      <c r="CE1129" s="165"/>
      <c r="CF1129" s="165"/>
      <c r="CG1129" s="165"/>
      <c r="CH1129" s="165"/>
      <c r="CI1129" s="165"/>
      <c r="CJ1129" s="165"/>
      <c r="CK1129" s="165"/>
      <c r="CL1129" s="165"/>
      <c r="CM1129" s="167"/>
      <c r="CN1129" s="166"/>
      <c r="CO1129" s="166"/>
      <c r="CP1129" s="166"/>
      <c r="CQ1129" s="166"/>
      <c r="CR1129" s="166"/>
      <c r="CS1129" s="166"/>
      <c r="CT1129" s="166"/>
      <c r="CU1129" s="166"/>
      <c r="CV1129" s="166"/>
      <c r="CW1129" s="166"/>
      <c r="CX1129" s="166"/>
      <c r="CY1129" s="166"/>
      <c r="CZ1129" s="166"/>
      <c r="DA1129" s="166"/>
      <c r="DB1129" s="166"/>
      <c r="DC1129" s="166"/>
      <c r="DD1129" s="166"/>
      <c r="DE1129" s="166"/>
      <c r="DF1129" s="166"/>
      <c r="DG1129" s="166"/>
    </row>
    <row r="1130" s="118" customFormat="true" ht="12" hidden="false" customHeight="true" outlineLevel="0" collapsed="false">
      <c r="A1130" s="165"/>
      <c r="B1130" s="165"/>
      <c r="C1130" s="165"/>
      <c r="D1130" s="165"/>
      <c r="E1130" s="165"/>
      <c r="F1130" s="165"/>
      <c r="G1130" s="165"/>
      <c r="H1130" s="165"/>
      <c r="I1130" s="165"/>
      <c r="J1130" s="165"/>
      <c r="K1130" s="165"/>
      <c r="L1130" s="165"/>
      <c r="M1130" s="165"/>
      <c r="BP1130" s="165"/>
      <c r="BQ1130" s="165"/>
      <c r="BR1130" s="165"/>
      <c r="BS1130" s="165"/>
      <c r="BT1130" s="165"/>
      <c r="BU1130" s="165"/>
      <c r="BV1130" s="165"/>
      <c r="BW1130" s="165"/>
      <c r="BX1130" s="165"/>
      <c r="BY1130" s="165"/>
      <c r="BZ1130" s="165"/>
      <c r="CA1130" s="165"/>
      <c r="CB1130" s="165"/>
      <c r="CC1130" s="165"/>
      <c r="CD1130" s="165"/>
      <c r="CE1130" s="165"/>
      <c r="CF1130" s="165"/>
      <c r="CG1130" s="165"/>
      <c r="CH1130" s="165"/>
      <c r="CI1130" s="165"/>
      <c r="CJ1130" s="165"/>
      <c r="CK1130" s="165"/>
      <c r="CL1130" s="165"/>
      <c r="CM1130" s="167"/>
      <c r="CN1130" s="166"/>
      <c r="CO1130" s="166"/>
      <c r="CP1130" s="166"/>
      <c r="CQ1130" s="166"/>
      <c r="CR1130" s="166"/>
      <c r="CS1130" s="166"/>
      <c r="CT1130" s="166"/>
      <c r="CU1130" s="166"/>
      <c r="CV1130" s="166"/>
      <c r="CW1130" s="166"/>
      <c r="CX1130" s="166"/>
      <c r="CY1130" s="166"/>
      <c r="CZ1130" s="166"/>
      <c r="DA1130" s="166"/>
      <c r="DB1130" s="166"/>
      <c r="DC1130" s="166"/>
      <c r="DD1130" s="166"/>
      <c r="DE1130" s="166"/>
      <c r="DF1130" s="166"/>
      <c r="DG1130" s="166"/>
    </row>
    <row r="1131" s="118" customFormat="true" ht="12" hidden="false" customHeight="true" outlineLevel="0" collapsed="false">
      <c r="A1131" s="165"/>
      <c r="B1131" s="165"/>
      <c r="C1131" s="165"/>
      <c r="D1131" s="165"/>
      <c r="E1131" s="165"/>
      <c r="F1131" s="165"/>
      <c r="G1131" s="165"/>
      <c r="H1131" s="165"/>
      <c r="I1131" s="165"/>
      <c r="J1131" s="165"/>
      <c r="K1131" s="165"/>
      <c r="L1131" s="165"/>
      <c r="M1131" s="165"/>
      <c r="BP1131" s="165"/>
      <c r="BQ1131" s="165"/>
      <c r="BR1131" s="165"/>
      <c r="BS1131" s="165"/>
      <c r="BT1131" s="165"/>
      <c r="BU1131" s="165"/>
      <c r="BV1131" s="165"/>
      <c r="BW1131" s="165"/>
      <c r="BX1131" s="165"/>
      <c r="BY1131" s="165"/>
      <c r="BZ1131" s="165"/>
      <c r="CA1131" s="165"/>
      <c r="CB1131" s="165"/>
      <c r="CC1131" s="165"/>
      <c r="CD1131" s="165"/>
      <c r="CE1131" s="165"/>
      <c r="CF1131" s="165"/>
      <c r="CG1131" s="165"/>
      <c r="CH1131" s="165"/>
      <c r="CI1131" s="165"/>
      <c r="CJ1131" s="165"/>
      <c r="CK1131" s="165"/>
      <c r="CL1131" s="165"/>
      <c r="CM1131" s="167"/>
      <c r="CN1131" s="166"/>
      <c r="CO1131" s="166"/>
      <c r="CP1131" s="166"/>
      <c r="CQ1131" s="166"/>
      <c r="CR1131" s="166"/>
      <c r="CS1131" s="166"/>
      <c r="CT1131" s="166"/>
      <c r="CU1131" s="166"/>
      <c r="CV1131" s="166"/>
      <c r="CW1131" s="166"/>
      <c r="CX1131" s="166"/>
      <c r="CY1131" s="166"/>
      <c r="CZ1131" s="166"/>
      <c r="DA1131" s="166"/>
      <c r="DB1131" s="166"/>
      <c r="DC1131" s="166"/>
      <c r="DD1131" s="166"/>
      <c r="DE1131" s="166"/>
      <c r="DF1131" s="166"/>
      <c r="DG1131" s="166"/>
    </row>
    <row r="1132" s="118" customFormat="true" ht="12" hidden="false" customHeight="true" outlineLevel="0" collapsed="false">
      <c r="A1132" s="165"/>
      <c r="B1132" s="165"/>
      <c r="C1132" s="165"/>
      <c r="D1132" s="165"/>
      <c r="E1132" s="165"/>
      <c r="F1132" s="165"/>
      <c r="G1132" s="165"/>
      <c r="H1132" s="165"/>
      <c r="I1132" s="165"/>
      <c r="J1132" s="165"/>
      <c r="K1132" s="165"/>
      <c r="L1132" s="165"/>
      <c r="M1132" s="165"/>
      <c r="BP1132" s="165"/>
      <c r="BQ1132" s="165"/>
      <c r="BR1132" s="165"/>
      <c r="BS1132" s="165"/>
      <c r="BT1132" s="165"/>
      <c r="BU1132" s="165"/>
      <c r="BV1132" s="165"/>
      <c r="BW1132" s="165"/>
      <c r="BX1132" s="165"/>
      <c r="BY1132" s="165"/>
      <c r="BZ1132" s="165"/>
      <c r="CA1132" s="165"/>
      <c r="CB1132" s="165"/>
      <c r="CC1132" s="165"/>
      <c r="CD1132" s="165"/>
      <c r="CE1132" s="165"/>
      <c r="CF1132" s="165"/>
      <c r="CG1132" s="165"/>
      <c r="CH1132" s="165"/>
      <c r="CI1132" s="165"/>
      <c r="CJ1132" s="165"/>
      <c r="CK1132" s="165"/>
      <c r="CL1132" s="165"/>
      <c r="CM1132" s="167"/>
      <c r="CN1132" s="166"/>
      <c r="CO1132" s="166"/>
      <c r="CP1132" s="166"/>
      <c r="CQ1132" s="166"/>
      <c r="CR1132" s="166"/>
      <c r="CS1132" s="166"/>
      <c r="CT1132" s="166"/>
      <c r="CU1132" s="166"/>
      <c r="CV1132" s="166"/>
      <c r="CW1132" s="166"/>
      <c r="CX1132" s="166"/>
      <c r="CY1132" s="166"/>
      <c r="CZ1132" s="166"/>
      <c r="DA1132" s="166"/>
      <c r="DB1132" s="166"/>
      <c r="DC1132" s="166"/>
      <c r="DD1132" s="166"/>
      <c r="DE1132" s="166"/>
      <c r="DF1132" s="166"/>
      <c r="DG1132" s="166"/>
    </row>
    <row r="1133" s="118" customFormat="true" ht="12" hidden="false" customHeight="true" outlineLevel="0" collapsed="false">
      <c r="A1133" s="165"/>
      <c r="B1133" s="165"/>
      <c r="C1133" s="165"/>
      <c r="D1133" s="165"/>
      <c r="E1133" s="165"/>
      <c r="F1133" s="165"/>
      <c r="G1133" s="165"/>
      <c r="H1133" s="165"/>
      <c r="I1133" s="165"/>
      <c r="J1133" s="165"/>
      <c r="K1133" s="165"/>
      <c r="L1133" s="165"/>
      <c r="M1133" s="165"/>
      <c r="BP1133" s="165"/>
      <c r="BQ1133" s="165"/>
      <c r="BR1133" s="165"/>
      <c r="BS1133" s="165"/>
      <c r="BT1133" s="165"/>
      <c r="BU1133" s="165"/>
      <c r="BV1133" s="165"/>
      <c r="BW1133" s="165"/>
      <c r="BX1133" s="165"/>
      <c r="BY1133" s="165"/>
      <c r="BZ1133" s="165"/>
      <c r="CA1133" s="165"/>
      <c r="CB1133" s="165"/>
      <c r="CC1133" s="165"/>
      <c r="CD1133" s="165"/>
      <c r="CE1133" s="165"/>
      <c r="CF1133" s="165"/>
      <c r="CG1133" s="165"/>
      <c r="CH1133" s="165"/>
      <c r="CI1133" s="165"/>
      <c r="CJ1133" s="165"/>
      <c r="CK1133" s="165"/>
      <c r="CL1133" s="165"/>
      <c r="CM1133" s="167"/>
      <c r="CN1133" s="166"/>
      <c r="CO1133" s="166"/>
      <c r="CP1133" s="166"/>
      <c r="CQ1133" s="166"/>
      <c r="CR1133" s="166"/>
      <c r="CS1133" s="166"/>
      <c r="CT1133" s="166"/>
      <c r="CU1133" s="166"/>
      <c r="CV1133" s="166"/>
      <c r="CW1133" s="166"/>
      <c r="CX1133" s="166"/>
      <c r="CY1133" s="166"/>
      <c r="CZ1133" s="166"/>
      <c r="DA1133" s="166"/>
      <c r="DB1133" s="166"/>
      <c r="DC1133" s="166"/>
      <c r="DD1133" s="166"/>
      <c r="DE1133" s="166"/>
      <c r="DF1133" s="166"/>
      <c r="DG1133" s="166"/>
    </row>
    <row r="1134" s="118" customFormat="true" ht="12" hidden="false" customHeight="true" outlineLevel="0" collapsed="false">
      <c r="A1134" s="165"/>
      <c r="B1134" s="165"/>
      <c r="C1134" s="165"/>
      <c r="D1134" s="165"/>
      <c r="E1134" s="165"/>
      <c r="F1134" s="165"/>
      <c r="G1134" s="165"/>
      <c r="H1134" s="165"/>
      <c r="I1134" s="165"/>
      <c r="J1134" s="165"/>
      <c r="K1134" s="165"/>
      <c r="L1134" s="165"/>
      <c r="M1134" s="165"/>
      <c r="BP1134" s="165"/>
      <c r="BQ1134" s="165"/>
      <c r="BR1134" s="165"/>
      <c r="BS1134" s="165"/>
      <c r="BT1134" s="165"/>
      <c r="BU1134" s="165"/>
      <c r="BV1134" s="165"/>
      <c r="BW1134" s="165"/>
      <c r="BX1134" s="165"/>
      <c r="BY1134" s="165"/>
      <c r="BZ1134" s="165"/>
      <c r="CA1134" s="165"/>
      <c r="CB1134" s="165"/>
      <c r="CC1134" s="165"/>
      <c r="CD1134" s="165"/>
      <c r="CE1134" s="165"/>
      <c r="CF1134" s="165"/>
      <c r="CG1134" s="165"/>
      <c r="CH1134" s="165"/>
      <c r="CI1134" s="165"/>
      <c r="CJ1134" s="165"/>
      <c r="CK1134" s="165"/>
      <c r="CL1134" s="165"/>
      <c r="CM1134" s="167"/>
      <c r="CN1134" s="166"/>
      <c r="CO1134" s="166"/>
      <c r="CP1134" s="166"/>
      <c r="CQ1134" s="166"/>
      <c r="CR1134" s="166"/>
      <c r="CS1134" s="166"/>
      <c r="CT1134" s="166"/>
      <c r="CU1134" s="166"/>
      <c r="CV1134" s="166"/>
      <c r="CW1134" s="166"/>
      <c r="CX1134" s="166"/>
      <c r="CY1134" s="166"/>
      <c r="CZ1134" s="166"/>
      <c r="DA1134" s="166"/>
      <c r="DB1134" s="166"/>
      <c r="DC1134" s="166"/>
      <c r="DD1134" s="166"/>
      <c r="DE1134" s="166"/>
      <c r="DF1134" s="166"/>
      <c r="DG1134" s="166"/>
    </row>
    <row r="1135" s="118" customFormat="true" ht="12" hidden="false" customHeight="true" outlineLevel="0" collapsed="false">
      <c r="A1135" s="165"/>
      <c r="B1135" s="165"/>
      <c r="C1135" s="165"/>
      <c r="D1135" s="165"/>
      <c r="E1135" s="165"/>
      <c r="F1135" s="165"/>
      <c r="G1135" s="165"/>
      <c r="H1135" s="165"/>
      <c r="I1135" s="165"/>
      <c r="J1135" s="165"/>
      <c r="K1135" s="165"/>
      <c r="L1135" s="165"/>
      <c r="M1135" s="165"/>
      <c r="BP1135" s="165"/>
      <c r="BQ1135" s="165"/>
      <c r="BR1135" s="165"/>
      <c r="BS1135" s="165"/>
      <c r="BT1135" s="165"/>
      <c r="BU1135" s="165"/>
      <c r="BV1135" s="165"/>
      <c r="BW1135" s="165"/>
      <c r="BX1135" s="165"/>
      <c r="BY1135" s="165"/>
      <c r="BZ1135" s="165"/>
      <c r="CA1135" s="165"/>
      <c r="CB1135" s="165"/>
      <c r="CC1135" s="165"/>
      <c r="CD1135" s="165"/>
      <c r="CE1135" s="165"/>
      <c r="CF1135" s="165"/>
      <c r="CG1135" s="165"/>
      <c r="CH1135" s="165"/>
      <c r="CI1135" s="165"/>
      <c r="CJ1135" s="165"/>
      <c r="CK1135" s="165"/>
      <c r="CL1135" s="165"/>
      <c r="CM1135" s="167"/>
      <c r="CN1135" s="166"/>
      <c r="CO1135" s="166"/>
      <c r="CP1135" s="166"/>
      <c r="CQ1135" s="166"/>
      <c r="CR1135" s="166"/>
      <c r="CS1135" s="166"/>
      <c r="CT1135" s="166"/>
      <c r="CU1135" s="166"/>
      <c r="CV1135" s="166"/>
      <c r="CW1135" s="166"/>
      <c r="CX1135" s="166"/>
      <c r="CY1135" s="166"/>
      <c r="CZ1135" s="166"/>
      <c r="DA1135" s="166"/>
      <c r="DB1135" s="166"/>
      <c r="DC1135" s="166"/>
      <c r="DD1135" s="166"/>
      <c r="DE1135" s="166"/>
      <c r="DF1135" s="166"/>
      <c r="DG1135" s="166"/>
    </row>
    <row r="1136" s="118" customFormat="true" ht="12" hidden="false" customHeight="true" outlineLevel="0" collapsed="false">
      <c r="A1136" s="165"/>
      <c r="B1136" s="165"/>
      <c r="C1136" s="165"/>
      <c r="D1136" s="165"/>
      <c r="E1136" s="165"/>
      <c r="F1136" s="165"/>
      <c r="G1136" s="165"/>
      <c r="H1136" s="165"/>
      <c r="I1136" s="165"/>
      <c r="J1136" s="165"/>
      <c r="K1136" s="165"/>
      <c r="L1136" s="165"/>
      <c r="M1136" s="165"/>
      <c r="BP1136" s="165"/>
      <c r="BQ1136" s="165"/>
      <c r="BR1136" s="165"/>
      <c r="BS1136" s="165"/>
      <c r="BT1136" s="165"/>
      <c r="BU1136" s="165"/>
      <c r="BV1136" s="165"/>
      <c r="BW1136" s="165"/>
      <c r="BX1136" s="165"/>
      <c r="BY1136" s="165"/>
      <c r="BZ1136" s="165"/>
      <c r="CA1136" s="165"/>
      <c r="CB1136" s="165"/>
      <c r="CC1136" s="165"/>
      <c r="CD1136" s="165"/>
      <c r="CE1136" s="165"/>
      <c r="CF1136" s="165"/>
      <c r="CG1136" s="165"/>
      <c r="CH1136" s="165"/>
      <c r="CI1136" s="165"/>
      <c r="CJ1136" s="165"/>
      <c r="CK1136" s="165"/>
      <c r="CL1136" s="165"/>
      <c r="CM1136" s="167"/>
      <c r="CN1136" s="166"/>
      <c r="CO1136" s="166"/>
      <c r="CP1136" s="166"/>
      <c r="CQ1136" s="166"/>
      <c r="CR1136" s="166"/>
      <c r="CS1136" s="166"/>
      <c r="CT1136" s="166"/>
      <c r="CU1136" s="166"/>
      <c r="CV1136" s="166"/>
      <c r="CW1136" s="166"/>
      <c r="CX1136" s="166"/>
      <c r="CY1136" s="166"/>
      <c r="CZ1136" s="166"/>
      <c r="DA1136" s="166"/>
      <c r="DB1136" s="166"/>
      <c r="DC1136" s="166"/>
      <c r="DD1136" s="166"/>
      <c r="DE1136" s="166"/>
      <c r="DF1136" s="166"/>
      <c r="DG1136" s="166"/>
    </row>
    <row r="1137" s="118" customFormat="true" ht="12" hidden="false" customHeight="true" outlineLevel="0" collapsed="false">
      <c r="A1137" s="165"/>
      <c r="B1137" s="165"/>
      <c r="C1137" s="165"/>
      <c r="D1137" s="165"/>
      <c r="E1137" s="165"/>
      <c r="F1137" s="165"/>
      <c r="G1137" s="165"/>
      <c r="H1137" s="165"/>
      <c r="I1137" s="165"/>
      <c r="J1137" s="165"/>
      <c r="K1137" s="165"/>
      <c r="L1137" s="165"/>
      <c r="M1137" s="165"/>
      <c r="BP1137" s="165"/>
      <c r="BQ1137" s="165"/>
      <c r="BR1137" s="165"/>
      <c r="BS1137" s="165"/>
      <c r="BT1137" s="165"/>
      <c r="BU1137" s="165"/>
      <c r="BV1137" s="165"/>
      <c r="BW1137" s="165"/>
      <c r="BX1137" s="165"/>
      <c r="BY1137" s="165"/>
      <c r="BZ1137" s="165"/>
      <c r="CA1137" s="165"/>
      <c r="CB1137" s="165"/>
      <c r="CC1137" s="165"/>
      <c r="CD1137" s="165"/>
      <c r="CE1137" s="165"/>
      <c r="CF1137" s="165"/>
      <c r="CG1137" s="165"/>
      <c r="CH1137" s="165"/>
      <c r="CI1137" s="165"/>
      <c r="CJ1137" s="165"/>
      <c r="CK1137" s="165"/>
      <c r="CL1137" s="165"/>
      <c r="CM1137" s="167"/>
      <c r="CN1137" s="166"/>
      <c r="CO1137" s="166"/>
      <c r="CP1137" s="166"/>
      <c r="CQ1137" s="166"/>
      <c r="CR1137" s="166"/>
      <c r="CS1137" s="166"/>
      <c r="CT1137" s="166"/>
      <c r="CU1137" s="166"/>
      <c r="CV1137" s="166"/>
      <c r="CW1137" s="166"/>
      <c r="CX1137" s="166"/>
      <c r="CY1137" s="166"/>
      <c r="CZ1137" s="166"/>
      <c r="DA1137" s="166"/>
      <c r="DB1137" s="166"/>
      <c r="DC1137" s="166"/>
      <c r="DD1137" s="166"/>
      <c r="DE1137" s="166"/>
      <c r="DF1137" s="166"/>
      <c r="DG1137" s="166"/>
    </row>
    <row r="1138" s="118" customFormat="true" ht="12" hidden="false" customHeight="true" outlineLevel="0" collapsed="false">
      <c r="A1138" s="165"/>
      <c r="B1138" s="165"/>
      <c r="C1138" s="165"/>
      <c r="D1138" s="165"/>
      <c r="E1138" s="165"/>
      <c r="F1138" s="165"/>
      <c r="G1138" s="165"/>
      <c r="H1138" s="165"/>
      <c r="I1138" s="165"/>
      <c r="J1138" s="165"/>
      <c r="K1138" s="165"/>
      <c r="L1138" s="165"/>
      <c r="M1138" s="165"/>
      <c r="BP1138" s="165"/>
      <c r="BQ1138" s="165"/>
      <c r="BR1138" s="165"/>
      <c r="BS1138" s="165"/>
      <c r="BT1138" s="165"/>
      <c r="BU1138" s="165"/>
      <c r="BV1138" s="165"/>
      <c r="BW1138" s="165"/>
      <c r="BX1138" s="165"/>
      <c r="BY1138" s="165"/>
      <c r="BZ1138" s="165"/>
      <c r="CA1138" s="165"/>
      <c r="CB1138" s="165"/>
      <c r="CC1138" s="165"/>
      <c r="CD1138" s="165"/>
      <c r="CE1138" s="165"/>
      <c r="CF1138" s="165"/>
      <c r="CG1138" s="165"/>
      <c r="CH1138" s="165"/>
      <c r="CI1138" s="165"/>
      <c r="CJ1138" s="165"/>
      <c r="CK1138" s="165"/>
      <c r="CL1138" s="165"/>
      <c r="CM1138" s="167"/>
      <c r="CN1138" s="166"/>
      <c r="CO1138" s="166"/>
      <c r="CP1138" s="166"/>
      <c r="CQ1138" s="166"/>
      <c r="CR1138" s="166"/>
      <c r="CS1138" s="166"/>
      <c r="CT1138" s="166"/>
      <c r="CU1138" s="166"/>
      <c r="CV1138" s="166"/>
      <c r="CW1138" s="166"/>
      <c r="CX1138" s="166"/>
      <c r="CY1138" s="166"/>
      <c r="CZ1138" s="166"/>
      <c r="DA1138" s="166"/>
      <c r="DB1138" s="166"/>
      <c r="DC1138" s="166"/>
      <c r="DD1138" s="166"/>
      <c r="DE1138" s="166"/>
      <c r="DF1138" s="166"/>
      <c r="DG1138" s="166"/>
    </row>
    <row r="1139" s="118" customFormat="true" ht="12" hidden="false" customHeight="true" outlineLevel="0" collapsed="false">
      <c r="A1139" s="165"/>
      <c r="B1139" s="165"/>
      <c r="C1139" s="165"/>
      <c r="D1139" s="165"/>
      <c r="E1139" s="165"/>
      <c r="F1139" s="165"/>
      <c r="G1139" s="165"/>
      <c r="H1139" s="165"/>
      <c r="I1139" s="165"/>
      <c r="J1139" s="165"/>
      <c r="K1139" s="165"/>
      <c r="L1139" s="165"/>
      <c r="M1139" s="165"/>
      <c r="BP1139" s="165"/>
      <c r="BQ1139" s="165"/>
      <c r="BR1139" s="165"/>
      <c r="BS1139" s="165"/>
      <c r="BT1139" s="165"/>
      <c r="BU1139" s="165"/>
      <c r="BV1139" s="165"/>
      <c r="BW1139" s="165"/>
      <c r="BX1139" s="165"/>
      <c r="BY1139" s="165"/>
      <c r="BZ1139" s="165"/>
      <c r="CA1139" s="165"/>
      <c r="CB1139" s="165"/>
      <c r="CC1139" s="165"/>
      <c r="CD1139" s="165"/>
      <c r="CE1139" s="165"/>
      <c r="CF1139" s="165"/>
      <c r="CG1139" s="165"/>
      <c r="CH1139" s="165"/>
      <c r="CI1139" s="165"/>
      <c r="CJ1139" s="165"/>
      <c r="CK1139" s="165"/>
      <c r="CL1139" s="165"/>
      <c r="CM1139" s="167"/>
      <c r="CN1139" s="166"/>
      <c r="CO1139" s="166"/>
      <c r="CP1139" s="166"/>
      <c r="CQ1139" s="166"/>
      <c r="CR1139" s="166"/>
      <c r="CS1139" s="166"/>
      <c r="CT1139" s="166"/>
      <c r="CU1139" s="166"/>
      <c r="CV1139" s="166"/>
      <c r="CW1139" s="166"/>
      <c r="CX1139" s="166"/>
      <c r="CY1139" s="166"/>
      <c r="CZ1139" s="166"/>
      <c r="DA1139" s="166"/>
      <c r="DB1139" s="166"/>
      <c r="DC1139" s="166"/>
      <c r="DD1139" s="166"/>
      <c r="DE1139" s="166"/>
      <c r="DF1139" s="166"/>
      <c r="DG1139" s="166"/>
    </row>
    <row r="1140" s="118" customFormat="true" ht="12" hidden="false" customHeight="true" outlineLevel="0" collapsed="false">
      <c r="A1140" s="165"/>
      <c r="B1140" s="165"/>
      <c r="C1140" s="165"/>
      <c r="D1140" s="165"/>
      <c r="E1140" s="165"/>
      <c r="F1140" s="165"/>
      <c r="G1140" s="165"/>
      <c r="H1140" s="165"/>
      <c r="I1140" s="165"/>
      <c r="J1140" s="165"/>
      <c r="K1140" s="165"/>
      <c r="L1140" s="165"/>
      <c r="M1140" s="165"/>
      <c r="BP1140" s="165"/>
      <c r="BQ1140" s="165"/>
      <c r="BR1140" s="165"/>
      <c r="BS1140" s="165"/>
      <c r="BT1140" s="165"/>
      <c r="BU1140" s="165"/>
      <c r="BV1140" s="165"/>
      <c r="BW1140" s="165"/>
      <c r="BX1140" s="165"/>
      <c r="BY1140" s="165"/>
      <c r="BZ1140" s="165"/>
      <c r="CA1140" s="165"/>
      <c r="CB1140" s="165"/>
      <c r="CC1140" s="165"/>
      <c r="CD1140" s="165"/>
      <c r="CE1140" s="165"/>
      <c r="CF1140" s="165"/>
      <c r="CG1140" s="165"/>
      <c r="CH1140" s="165"/>
      <c r="CI1140" s="165"/>
      <c r="CJ1140" s="165"/>
      <c r="CK1140" s="165"/>
      <c r="CL1140" s="165"/>
      <c r="CM1140" s="167"/>
      <c r="CN1140" s="166"/>
      <c r="CO1140" s="166"/>
      <c r="CP1140" s="166"/>
      <c r="CQ1140" s="166"/>
      <c r="CR1140" s="166"/>
      <c r="CS1140" s="166"/>
      <c r="CT1140" s="166"/>
      <c r="CU1140" s="166"/>
      <c r="CV1140" s="166"/>
      <c r="CW1140" s="166"/>
      <c r="CX1140" s="166"/>
      <c r="CY1140" s="166"/>
      <c r="CZ1140" s="166"/>
      <c r="DA1140" s="166"/>
      <c r="DB1140" s="166"/>
      <c r="DC1140" s="166"/>
      <c r="DD1140" s="166"/>
      <c r="DE1140" s="166"/>
      <c r="DF1140" s="166"/>
      <c r="DG1140" s="166"/>
    </row>
    <row r="1141" s="118" customFormat="true" ht="12" hidden="false" customHeight="true" outlineLevel="0" collapsed="false">
      <c r="A1141" s="165"/>
      <c r="B1141" s="165"/>
      <c r="C1141" s="165"/>
      <c r="D1141" s="165"/>
      <c r="E1141" s="165"/>
      <c r="F1141" s="165"/>
      <c r="G1141" s="165"/>
      <c r="H1141" s="165"/>
      <c r="I1141" s="165"/>
      <c r="J1141" s="165"/>
      <c r="K1141" s="165"/>
      <c r="L1141" s="165"/>
      <c r="M1141" s="165"/>
      <c r="BP1141" s="165"/>
      <c r="BQ1141" s="165"/>
      <c r="BR1141" s="165"/>
      <c r="BS1141" s="165"/>
      <c r="BT1141" s="165"/>
      <c r="BU1141" s="165"/>
      <c r="BV1141" s="165"/>
      <c r="BW1141" s="165"/>
      <c r="BX1141" s="165"/>
      <c r="BY1141" s="165"/>
      <c r="BZ1141" s="165"/>
      <c r="CA1141" s="165"/>
      <c r="CB1141" s="165"/>
      <c r="CC1141" s="165"/>
      <c r="CD1141" s="165"/>
      <c r="CE1141" s="165"/>
      <c r="CF1141" s="165"/>
      <c r="CG1141" s="165"/>
      <c r="CH1141" s="165"/>
      <c r="CI1141" s="165"/>
      <c r="CJ1141" s="165"/>
      <c r="CK1141" s="165"/>
      <c r="CL1141" s="165"/>
      <c r="CM1141" s="167"/>
      <c r="CN1141" s="166"/>
      <c r="CO1141" s="166"/>
      <c r="CP1141" s="166"/>
      <c r="CQ1141" s="166"/>
      <c r="CR1141" s="166"/>
      <c r="CS1141" s="166"/>
      <c r="CT1141" s="166"/>
      <c r="CU1141" s="166"/>
      <c r="CV1141" s="166"/>
      <c r="CW1141" s="166"/>
      <c r="CX1141" s="166"/>
      <c r="CY1141" s="166"/>
      <c r="CZ1141" s="166"/>
      <c r="DA1141" s="166"/>
      <c r="DB1141" s="166"/>
      <c r="DC1141" s="166"/>
      <c r="DD1141" s="166"/>
      <c r="DE1141" s="166"/>
      <c r="DF1141" s="166"/>
      <c r="DG1141" s="166"/>
    </row>
    <row r="1142" s="118" customFormat="true" ht="12" hidden="false" customHeight="true" outlineLevel="0" collapsed="false">
      <c r="A1142" s="165"/>
      <c r="B1142" s="165"/>
      <c r="C1142" s="165"/>
      <c r="D1142" s="165"/>
      <c r="E1142" s="165"/>
      <c r="F1142" s="165"/>
      <c r="G1142" s="165"/>
      <c r="H1142" s="165"/>
      <c r="I1142" s="165"/>
      <c r="J1142" s="165"/>
      <c r="K1142" s="165"/>
      <c r="L1142" s="165"/>
      <c r="M1142" s="165"/>
      <c r="BP1142" s="165"/>
      <c r="BQ1142" s="165"/>
      <c r="BR1142" s="165"/>
      <c r="BS1142" s="165"/>
      <c r="BT1142" s="165"/>
      <c r="BU1142" s="165"/>
      <c r="BV1142" s="165"/>
      <c r="BW1142" s="165"/>
      <c r="BX1142" s="165"/>
      <c r="BY1142" s="165"/>
      <c r="BZ1142" s="165"/>
      <c r="CA1142" s="165"/>
      <c r="CB1142" s="165"/>
      <c r="CC1142" s="165"/>
      <c r="CD1142" s="165"/>
      <c r="CE1142" s="165"/>
      <c r="CF1142" s="165"/>
      <c r="CG1142" s="165"/>
      <c r="CH1142" s="165"/>
      <c r="CI1142" s="165"/>
      <c r="CJ1142" s="165"/>
      <c r="CK1142" s="165"/>
      <c r="CL1142" s="165"/>
      <c r="CM1142" s="167"/>
      <c r="CN1142" s="166"/>
      <c r="CO1142" s="166"/>
      <c r="CP1142" s="166"/>
      <c r="CQ1142" s="166"/>
      <c r="CR1142" s="166"/>
      <c r="CS1142" s="166"/>
      <c r="CT1142" s="166"/>
      <c r="CU1142" s="166"/>
      <c r="CV1142" s="166"/>
      <c r="CW1142" s="166"/>
      <c r="CX1142" s="166"/>
      <c r="CY1142" s="166"/>
      <c r="CZ1142" s="166"/>
      <c r="DA1142" s="166"/>
      <c r="DB1142" s="166"/>
      <c r="DC1142" s="166"/>
      <c r="DD1142" s="166"/>
      <c r="DE1142" s="166"/>
      <c r="DF1142" s="166"/>
      <c r="DG1142" s="166"/>
    </row>
    <row r="1143" s="118" customFormat="true" ht="12" hidden="false" customHeight="true" outlineLevel="0" collapsed="false">
      <c r="A1143" s="165"/>
      <c r="B1143" s="165"/>
      <c r="C1143" s="165"/>
      <c r="D1143" s="165"/>
      <c r="E1143" s="165"/>
      <c r="F1143" s="165"/>
      <c r="G1143" s="165"/>
      <c r="H1143" s="165"/>
      <c r="I1143" s="165"/>
      <c r="J1143" s="165"/>
      <c r="K1143" s="165"/>
      <c r="L1143" s="165"/>
      <c r="M1143" s="165"/>
      <c r="BP1143" s="165"/>
      <c r="BQ1143" s="165"/>
      <c r="BR1143" s="165"/>
      <c r="BS1143" s="165"/>
      <c r="BT1143" s="165"/>
      <c r="BU1143" s="165"/>
      <c r="BV1143" s="165"/>
      <c r="BW1143" s="165"/>
      <c r="BX1143" s="165"/>
      <c r="BY1143" s="165"/>
      <c r="BZ1143" s="165"/>
      <c r="CA1143" s="165"/>
      <c r="CB1143" s="165"/>
      <c r="CC1143" s="165"/>
      <c r="CD1143" s="165"/>
      <c r="CE1143" s="165"/>
      <c r="CF1143" s="165"/>
      <c r="CG1143" s="165"/>
      <c r="CH1143" s="165"/>
      <c r="CI1143" s="165"/>
      <c r="CJ1143" s="165"/>
      <c r="CK1143" s="165"/>
      <c r="CL1143" s="165"/>
      <c r="CM1143" s="167"/>
      <c r="CN1143" s="166"/>
      <c r="CO1143" s="166"/>
      <c r="CP1143" s="166"/>
      <c r="CQ1143" s="166"/>
      <c r="CR1143" s="166"/>
      <c r="CS1143" s="166"/>
      <c r="CT1143" s="166"/>
      <c r="CU1143" s="166"/>
      <c r="CV1143" s="166"/>
      <c r="CW1143" s="166"/>
      <c r="CX1143" s="166"/>
      <c r="CY1143" s="166"/>
      <c r="CZ1143" s="166"/>
      <c r="DA1143" s="166"/>
      <c r="DB1143" s="166"/>
      <c r="DC1143" s="166"/>
      <c r="DD1143" s="166"/>
      <c r="DE1143" s="166"/>
      <c r="DF1143" s="166"/>
      <c r="DG1143" s="166"/>
    </row>
    <row r="1144" s="118" customFormat="true" ht="12" hidden="false" customHeight="true" outlineLevel="0" collapsed="false">
      <c r="A1144" s="165"/>
      <c r="B1144" s="165"/>
      <c r="C1144" s="165"/>
      <c r="D1144" s="165"/>
      <c r="E1144" s="165"/>
      <c r="F1144" s="165"/>
      <c r="G1144" s="165"/>
      <c r="H1144" s="165"/>
      <c r="I1144" s="165"/>
      <c r="J1144" s="165"/>
      <c r="K1144" s="165"/>
      <c r="L1144" s="165"/>
      <c r="M1144" s="165"/>
      <c r="BP1144" s="165"/>
      <c r="BQ1144" s="165"/>
      <c r="BR1144" s="165"/>
      <c r="BS1144" s="165"/>
      <c r="BT1144" s="165"/>
      <c r="BU1144" s="165"/>
      <c r="BV1144" s="165"/>
      <c r="BW1144" s="165"/>
      <c r="BX1144" s="165"/>
      <c r="BY1144" s="165"/>
      <c r="BZ1144" s="165"/>
      <c r="CA1144" s="165"/>
      <c r="CB1144" s="165"/>
      <c r="CC1144" s="165"/>
      <c r="CD1144" s="165"/>
      <c r="CE1144" s="165"/>
      <c r="CF1144" s="165"/>
      <c r="CG1144" s="165"/>
      <c r="CH1144" s="165"/>
      <c r="CI1144" s="165"/>
      <c r="CJ1144" s="165"/>
      <c r="CK1144" s="165"/>
      <c r="CL1144" s="165"/>
      <c r="CM1144" s="167"/>
      <c r="CN1144" s="166"/>
      <c r="CO1144" s="166"/>
      <c r="CP1144" s="166"/>
      <c r="CQ1144" s="166"/>
      <c r="CR1144" s="166"/>
      <c r="CS1144" s="166"/>
      <c r="CT1144" s="166"/>
      <c r="CU1144" s="166"/>
      <c r="CV1144" s="166"/>
      <c r="CW1144" s="166"/>
      <c r="CX1144" s="166"/>
      <c r="CY1144" s="166"/>
      <c r="CZ1144" s="166"/>
      <c r="DA1144" s="166"/>
      <c r="DB1144" s="166"/>
      <c r="DC1144" s="166"/>
      <c r="DD1144" s="166"/>
      <c r="DE1144" s="166"/>
      <c r="DF1144" s="166"/>
      <c r="DG1144" s="166"/>
    </row>
    <row r="1145" s="118" customFormat="true" ht="12" hidden="false" customHeight="true" outlineLevel="0" collapsed="false">
      <c r="A1145" s="165"/>
      <c r="B1145" s="165"/>
      <c r="C1145" s="165"/>
      <c r="D1145" s="165"/>
      <c r="E1145" s="165"/>
      <c r="F1145" s="165"/>
      <c r="G1145" s="165"/>
      <c r="H1145" s="165"/>
      <c r="I1145" s="165"/>
      <c r="J1145" s="165"/>
      <c r="K1145" s="165"/>
      <c r="L1145" s="165"/>
      <c r="M1145" s="165"/>
      <c r="BP1145" s="165"/>
      <c r="BQ1145" s="165"/>
      <c r="BR1145" s="165"/>
      <c r="BS1145" s="165"/>
      <c r="BT1145" s="165"/>
      <c r="BU1145" s="165"/>
      <c r="BV1145" s="165"/>
      <c r="BW1145" s="165"/>
      <c r="BX1145" s="165"/>
      <c r="BY1145" s="165"/>
      <c r="BZ1145" s="165"/>
      <c r="CA1145" s="165"/>
      <c r="CB1145" s="165"/>
      <c r="CC1145" s="165"/>
      <c r="CD1145" s="165"/>
      <c r="CE1145" s="165"/>
      <c r="CF1145" s="165"/>
      <c r="CG1145" s="165"/>
      <c r="CH1145" s="165"/>
      <c r="CI1145" s="165"/>
      <c r="CJ1145" s="165"/>
      <c r="CK1145" s="165"/>
      <c r="CL1145" s="165"/>
      <c r="CM1145" s="167"/>
      <c r="CN1145" s="166"/>
      <c r="CO1145" s="166"/>
      <c r="CP1145" s="166"/>
      <c r="CQ1145" s="166"/>
      <c r="CR1145" s="166"/>
      <c r="CS1145" s="166"/>
      <c r="CT1145" s="166"/>
      <c r="CU1145" s="166"/>
      <c r="CV1145" s="166"/>
      <c r="CW1145" s="166"/>
      <c r="CX1145" s="166"/>
      <c r="CY1145" s="166"/>
      <c r="CZ1145" s="166"/>
      <c r="DA1145" s="166"/>
      <c r="DB1145" s="166"/>
      <c r="DC1145" s="166"/>
      <c r="DD1145" s="166"/>
      <c r="DE1145" s="166"/>
      <c r="DF1145" s="166"/>
      <c r="DG1145" s="166"/>
    </row>
    <row r="1146" s="118" customFormat="true" ht="12" hidden="false" customHeight="true" outlineLevel="0" collapsed="false">
      <c r="A1146" s="165"/>
      <c r="B1146" s="165"/>
      <c r="C1146" s="165"/>
      <c r="D1146" s="165"/>
      <c r="E1146" s="165"/>
      <c r="F1146" s="165"/>
      <c r="G1146" s="165"/>
      <c r="H1146" s="165"/>
      <c r="I1146" s="165"/>
      <c r="J1146" s="165"/>
      <c r="K1146" s="165"/>
      <c r="L1146" s="165"/>
      <c r="M1146" s="165"/>
      <c r="BP1146" s="165"/>
      <c r="BQ1146" s="165"/>
      <c r="BR1146" s="165"/>
      <c r="BS1146" s="165"/>
      <c r="BT1146" s="165"/>
      <c r="BU1146" s="165"/>
      <c r="BV1146" s="165"/>
      <c r="BW1146" s="165"/>
      <c r="BX1146" s="165"/>
      <c r="BY1146" s="165"/>
      <c r="BZ1146" s="165"/>
      <c r="CA1146" s="165"/>
      <c r="CB1146" s="165"/>
      <c r="CC1146" s="165"/>
      <c r="CD1146" s="165"/>
      <c r="CE1146" s="165"/>
      <c r="CF1146" s="165"/>
      <c r="CG1146" s="165"/>
      <c r="CH1146" s="165"/>
      <c r="CI1146" s="165"/>
      <c r="CJ1146" s="165"/>
      <c r="CK1146" s="165"/>
      <c r="CL1146" s="165"/>
      <c r="CM1146" s="167"/>
      <c r="CN1146" s="166"/>
      <c r="CO1146" s="166"/>
      <c r="CP1146" s="166"/>
      <c r="CQ1146" s="166"/>
      <c r="CR1146" s="166"/>
      <c r="CS1146" s="166"/>
      <c r="CT1146" s="166"/>
      <c r="CU1146" s="166"/>
      <c r="CV1146" s="166"/>
      <c r="CW1146" s="166"/>
      <c r="CX1146" s="166"/>
      <c r="CY1146" s="166"/>
      <c r="CZ1146" s="166"/>
      <c r="DA1146" s="166"/>
      <c r="DB1146" s="166"/>
      <c r="DC1146" s="166"/>
      <c r="DD1146" s="166"/>
      <c r="DE1146" s="166"/>
      <c r="DF1146" s="166"/>
      <c r="DG1146" s="166"/>
    </row>
    <row r="1147" s="118" customFormat="true" ht="12" hidden="false" customHeight="true" outlineLevel="0" collapsed="false">
      <c r="A1147" s="165"/>
      <c r="B1147" s="165"/>
      <c r="C1147" s="165"/>
      <c r="D1147" s="165"/>
      <c r="E1147" s="165"/>
      <c r="F1147" s="165"/>
      <c r="G1147" s="165"/>
      <c r="H1147" s="165"/>
      <c r="I1147" s="165"/>
      <c r="J1147" s="165"/>
      <c r="K1147" s="165"/>
      <c r="L1147" s="165"/>
      <c r="M1147" s="165"/>
      <c r="BP1147" s="165"/>
      <c r="BQ1147" s="165"/>
      <c r="BR1147" s="165"/>
      <c r="BS1147" s="165"/>
      <c r="BT1147" s="165"/>
      <c r="BU1147" s="165"/>
      <c r="BV1147" s="165"/>
      <c r="BW1147" s="165"/>
      <c r="BX1147" s="165"/>
      <c r="BY1147" s="165"/>
      <c r="BZ1147" s="165"/>
      <c r="CA1147" s="165"/>
      <c r="CB1147" s="165"/>
      <c r="CC1147" s="165"/>
      <c r="CD1147" s="165"/>
      <c r="CE1147" s="165"/>
      <c r="CF1147" s="165"/>
      <c r="CG1147" s="165"/>
      <c r="CH1147" s="165"/>
      <c r="CI1147" s="165"/>
      <c r="CJ1147" s="165"/>
      <c r="CK1147" s="165"/>
      <c r="CL1147" s="165"/>
      <c r="CM1147" s="167"/>
      <c r="CN1147" s="166"/>
      <c r="CO1147" s="166"/>
      <c r="CP1147" s="166"/>
      <c r="CQ1147" s="166"/>
      <c r="CR1147" s="166"/>
      <c r="CS1147" s="166"/>
      <c r="CT1147" s="166"/>
      <c r="CU1147" s="166"/>
      <c r="CV1147" s="166"/>
      <c r="CW1147" s="166"/>
      <c r="CX1147" s="166"/>
      <c r="CY1147" s="166"/>
      <c r="CZ1147" s="166"/>
      <c r="DA1147" s="166"/>
      <c r="DB1147" s="166"/>
      <c r="DC1147" s="166"/>
      <c r="DD1147" s="166"/>
      <c r="DE1147" s="166"/>
      <c r="DF1147" s="166"/>
      <c r="DG1147" s="166"/>
    </row>
    <row r="1148" s="118" customFormat="true" ht="12" hidden="false" customHeight="true" outlineLevel="0" collapsed="false">
      <c r="A1148" s="165"/>
      <c r="B1148" s="165"/>
      <c r="C1148" s="165"/>
      <c r="D1148" s="165"/>
      <c r="E1148" s="165"/>
      <c r="F1148" s="165"/>
      <c r="G1148" s="165"/>
      <c r="H1148" s="165"/>
      <c r="I1148" s="165"/>
      <c r="J1148" s="165"/>
      <c r="K1148" s="165"/>
      <c r="L1148" s="165"/>
      <c r="M1148" s="165"/>
      <c r="BP1148" s="165"/>
      <c r="BQ1148" s="165"/>
      <c r="BR1148" s="165"/>
      <c r="BS1148" s="165"/>
      <c r="BT1148" s="165"/>
      <c r="BU1148" s="165"/>
      <c r="BV1148" s="165"/>
      <c r="BW1148" s="165"/>
      <c r="BX1148" s="165"/>
      <c r="BY1148" s="165"/>
      <c r="BZ1148" s="165"/>
      <c r="CA1148" s="165"/>
      <c r="CB1148" s="165"/>
      <c r="CC1148" s="165"/>
      <c r="CD1148" s="165"/>
      <c r="CE1148" s="165"/>
      <c r="CF1148" s="165"/>
      <c r="CG1148" s="165"/>
      <c r="CH1148" s="165"/>
      <c r="CI1148" s="165"/>
      <c r="CJ1148" s="165"/>
      <c r="CK1148" s="165"/>
      <c r="CL1148" s="165"/>
      <c r="CM1148" s="167"/>
      <c r="CN1148" s="166"/>
      <c r="CO1148" s="166"/>
      <c r="CP1148" s="166"/>
      <c r="CQ1148" s="166"/>
      <c r="CR1148" s="166"/>
      <c r="CS1148" s="166"/>
      <c r="CT1148" s="166"/>
      <c r="CU1148" s="166"/>
      <c r="CV1148" s="166"/>
      <c r="CW1148" s="166"/>
      <c r="CX1148" s="166"/>
      <c r="CY1148" s="166"/>
      <c r="CZ1148" s="166"/>
      <c r="DA1148" s="166"/>
      <c r="DB1148" s="166"/>
      <c r="DC1148" s="166"/>
      <c r="DD1148" s="166"/>
      <c r="DE1148" s="166"/>
      <c r="DF1148" s="166"/>
      <c r="DG1148" s="166"/>
    </row>
    <row r="1149" s="118" customFormat="true" ht="12" hidden="false" customHeight="true" outlineLevel="0" collapsed="false">
      <c r="A1149" s="165"/>
      <c r="B1149" s="165"/>
      <c r="C1149" s="165"/>
      <c r="D1149" s="165"/>
      <c r="E1149" s="165"/>
      <c r="F1149" s="165"/>
      <c r="G1149" s="165"/>
      <c r="H1149" s="165"/>
      <c r="I1149" s="165"/>
      <c r="J1149" s="165"/>
      <c r="K1149" s="165"/>
      <c r="L1149" s="165"/>
      <c r="M1149" s="165"/>
      <c r="BP1149" s="165"/>
      <c r="BQ1149" s="165"/>
      <c r="BR1149" s="165"/>
      <c r="BS1149" s="165"/>
      <c r="BT1149" s="165"/>
      <c r="BU1149" s="165"/>
      <c r="BV1149" s="165"/>
      <c r="BW1149" s="165"/>
      <c r="BX1149" s="165"/>
      <c r="BY1149" s="165"/>
      <c r="BZ1149" s="165"/>
      <c r="CA1149" s="165"/>
      <c r="CB1149" s="165"/>
      <c r="CC1149" s="165"/>
      <c r="CD1149" s="165"/>
      <c r="CE1149" s="165"/>
      <c r="CF1149" s="165"/>
      <c r="CG1149" s="165"/>
      <c r="CH1149" s="165"/>
      <c r="CI1149" s="165"/>
      <c r="CJ1149" s="165"/>
      <c r="CK1149" s="165"/>
      <c r="CL1149" s="165"/>
      <c r="CM1149" s="167"/>
      <c r="CN1149" s="166"/>
      <c r="CO1149" s="166"/>
      <c r="CP1149" s="166"/>
      <c r="CQ1149" s="166"/>
      <c r="CR1149" s="166"/>
      <c r="CS1149" s="166"/>
      <c r="CT1149" s="166"/>
      <c r="CU1149" s="166"/>
      <c r="CV1149" s="166"/>
      <c r="CW1149" s="166"/>
      <c r="CX1149" s="166"/>
      <c r="CY1149" s="166"/>
      <c r="CZ1149" s="166"/>
      <c r="DA1149" s="166"/>
      <c r="DB1149" s="166"/>
      <c r="DC1149" s="166"/>
      <c r="DD1149" s="166"/>
      <c r="DE1149" s="166"/>
      <c r="DF1149" s="166"/>
      <c r="DG1149" s="166"/>
    </row>
    <row r="1150" s="118" customFormat="true" ht="12" hidden="false" customHeight="true" outlineLevel="0" collapsed="false">
      <c r="A1150" s="165"/>
      <c r="B1150" s="165"/>
      <c r="C1150" s="165"/>
      <c r="D1150" s="165"/>
      <c r="E1150" s="165"/>
      <c r="F1150" s="165"/>
      <c r="G1150" s="165"/>
      <c r="H1150" s="165"/>
      <c r="I1150" s="165"/>
      <c r="J1150" s="165"/>
      <c r="K1150" s="165"/>
      <c r="L1150" s="165"/>
      <c r="M1150" s="165"/>
      <c r="BP1150" s="165"/>
      <c r="BQ1150" s="165"/>
      <c r="BR1150" s="165"/>
      <c r="BS1150" s="165"/>
      <c r="BT1150" s="165"/>
      <c r="BU1150" s="165"/>
      <c r="BV1150" s="165"/>
      <c r="BW1150" s="165"/>
      <c r="BX1150" s="165"/>
      <c r="BY1150" s="165"/>
      <c r="BZ1150" s="165"/>
      <c r="CA1150" s="165"/>
      <c r="CB1150" s="165"/>
      <c r="CC1150" s="165"/>
      <c r="CD1150" s="165"/>
      <c r="CE1150" s="165"/>
      <c r="CF1150" s="165"/>
      <c r="CG1150" s="165"/>
      <c r="CH1150" s="165"/>
      <c r="CI1150" s="165"/>
      <c r="CJ1150" s="165"/>
      <c r="CK1150" s="165"/>
      <c r="CL1150" s="165"/>
      <c r="CM1150" s="167"/>
      <c r="CN1150" s="166"/>
      <c r="CO1150" s="166"/>
      <c r="CP1150" s="166"/>
      <c r="CQ1150" s="166"/>
      <c r="CR1150" s="166"/>
      <c r="CS1150" s="166"/>
      <c r="CT1150" s="166"/>
      <c r="CU1150" s="166"/>
      <c r="CV1150" s="166"/>
      <c r="CW1150" s="166"/>
      <c r="CX1150" s="166"/>
      <c r="CY1150" s="166"/>
      <c r="CZ1150" s="166"/>
      <c r="DA1150" s="166"/>
      <c r="DB1150" s="166"/>
      <c r="DC1150" s="166"/>
      <c r="DD1150" s="166"/>
      <c r="DE1150" s="166"/>
      <c r="DF1150" s="166"/>
      <c r="DG1150" s="166"/>
    </row>
    <row r="1151" s="118" customFormat="true" ht="12" hidden="false" customHeight="true" outlineLevel="0" collapsed="false">
      <c r="A1151" s="165"/>
      <c r="B1151" s="165"/>
      <c r="C1151" s="165"/>
      <c r="D1151" s="165"/>
      <c r="E1151" s="165"/>
      <c r="F1151" s="165"/>
      <c r="G1151" s="165"/>
      <c r="H1151" s="165"/>
      <c r="I1151" s="165"/>
      <c r="J1151" s="165"/>
      <c r="K1151" s="165"/>
      <c r="L1151" s="165"/>
      <c r="M1151" s="165"/>
      <c r="BP1151" s="165"/>
      <c r="BQ1151" s="165"/>
      <c r="BR1151" s="165"/>
      <c r="BS1151" s="165"/>
      <c r="BT1151" s="165"/>
      <c r="BU1151" s="165"/>
      <c r="BV1151" s="165"/>
      <c r="BW1151" s="165"/>
      <c r="BX1151" s="165"/>
      <c r="BY1151" s="165"/>
      <c r="BZ1151" s="165"/>
      <c r="CA1151" s="165"/>
      <c r="CB1151" s="165"/>
      <c r="CC1151" s="165"/>
      <c r="CD1151" s="165"/>
      <c r="CE1151" s="165"/>
      <c r="CF1151" s="165"/>
      <c r="CG1151" s="165"/>
      <c r="CH1151" s="165"/>
      <c r="CI1151" s="165"/>
      <c r="CJ1151" s="165"/>
      <c r="CK1151" s="165"/>
      <c r="CL1151" s="165"/>
      <c r="CM1151" s="167"/>
      <c r="CN1151" s="166"/>
      <c r="CO1151" s="166"/>
      <c r="CP1151" s="166"/>
      <c r="CQ1151" s="166"/>
      <c r="CR1151" s="166"/>
      <c r="CS1151" s="166"/>
      <c r="CT1151" s="166"/>
      <c r="CU1151" s="166"/>
      <c r="CV1151" s="166"/>
      <c r="CW1151" s="166"/>
      <c r="CX1151" s="166"/>
      <c r="CY1151" s="166"/>
      <c r="CZ1151" s="166"/>
      <c r="DA1151" s="166"/>
      <c r="DB1151" s="166"/>
      <c r="DC1151" s="166"/>
      <c r="DD1151" s="166"/>
      <c r="DE1151" s="166"/>
      <c r="DF1151" s="166"/>
      <c r="DG1151" s="166"/>
    </row>
    <row r="1152" s="118" customFormat="true" ht="12" hidden="false" customHeight="true" outlineLevel="0" collapsed="false">
      <c r="A1152" s="165"/>
      <c r="B1152" s="165"/>
      <c r="C1152" s="165"/>
      <c r="D1152" s="165"/>
      <c r="E1152" s="165"/>
      <c r="F1152" s="165"/>
      <c r="G1152" s="165"/>
      <c r="H1152" s="165"/>
      <c r="I1152" s="165"/>
      <c r="J1152" s="165"/>
      <c r="K1152" s="165"/>
      <c r="L1152" s="165"/>
      <c r="M1152" s="165"/>
      <c r="BP1152" s="165"/>
      <c r="BQ1152" s="165"/>
      <c r="BR1152" s="165"/>
      <c r="BS1152" s="165"/>
      <c r="BT1152" s="165"/>
      <c r="BU1152" s="165"/>
      <c r="BV1152" s="165"/>
      <c r="BW1152" s="165"/>
      <c r="BX1152" s="165"/>
      <c r="BY1152" s="165"/>
      <c r="BZ1152" s="165"/>
      <c r="CA1152" s="165"/>
      <c r="CB1152" s="165"/>
      <c r="CC1152" s="165"/>
      <c r="CD1152" s="165"/>
      <c r="CE1152" s="165"/>
      <c r="CF1152" s="165"/>
      <c r="CG1152" s="165"/>
      <c r="CH1152" s="165"/>
      <c r="CI1152" s="165"/>
      <c r="CJ1152" s="165"/>
      <c r="CK1152" s="165"/>
      <c r="CL1152" s="165"/>
      <c r="CM1152" s="167"/>
      <c r="CN1152" s="166"/>
      <c r="CO1152" s="166"/>
      <c r="CP1152" s="166"/>
      <c r="CQ1152" s="166"/>
      <c r="CR1152" s="166"/>
      <c r="CS1152" s="166"/>
      <c r="CT1152" s="166"/>
      <c r="CU1152" s="166"/>
      <c r="CV1152" s="166"/>
      <c r="CW1152" s="166"/>
      <c r="CX1152" s="166"/>
      <c r="CY1152" s="166"/>
      <c r="CZ1152" s="166"/>
      <c r="DA1152" s="166"/>
      <c r="DB1152" s="166"/>
      <c r="DC1152" s="166"/>
      <c r="DD1152" s="166"/>
      <c r="DE1152" s="166"/>
      <c r="DF1152" s="166"/>
      <c r="DG1152" s="166"/>
    </row>
    <row r="1153" s="118" customFormat="true" ht="12" hidden="false" customHeight="true" outlineLevel="0" collapsed="false">
      <c r="A1153" s="165"/>
      <c r="B1153" s="165"/>
      <c r="C1153" s="165"/>
      <c r="D1153" s="165"/>
      <c r="E1153" s="165"/>
      <c r="F1153" s="165"/>
      <c r="G1153" s="165"/>
      <c r="H1153" s="165"/>
      <c r="I1153" s="165"/>
      <c r="J1153" s="165"/>
      <c r="K1153" s="165"/>
      <c r="L1153" s="165"/>
      <c r="M1153" s="165"/>
      <c r="BP1153" s="165"/>
      <c r="BQ1153" s="165"/>
      <c r="BR1153" s="165"/>
      <c r="BS1153" s="165"/>
      <c r="BT1153" s="165"/>
      <c r="BU1153" s="165"/>
      <c r="BV1153" s="165"/>
      <c r="BW1153" s="165"/>
      <c r="BX1153" s="165"/>
      <c r="BY1153" s="165"/>
      <c r="BZ1153" s="165"/>
      <c r="CA1153" s="165"/>
      <c r="CB1153" s="165"/>
      <c r="CC1153" s="165"/>
      <c r="CD1153" s="165"/>
      <c r="CE1153" s="165"/>
      <c r="CF1153" s="165"/>
      <c r="CG1153" s="165"/>
      <c r="CH1153" s="165"/>
      <c r="CI1153" s="165"/>
      <c r="CJ1153" s="165"/>
      <c r="CK1153" s="165"/>
      <c r="CL1153" s="165"/>
      <c r="CM1153" s="167"/>
      <c r="CN1153" s="166"/>
      <c r="CO1153" s="166"/>
      <c r="CP1153" s="166"/>
      <c r="CQ1153" s="166"/>
      <c r="CR1153" s="166"/>
      <c r="CS1153" s="166"/>
      <c r="CT1153" s="166"/>
      <c r="CU1153" s="166"/>
      <c r="CV1153" s="166"/>
      <c r="CW1153" s="166"/>
      <c r="CX1153" s="166"/>
      <c r="CY1153" s="166"/>
      <c r="CZ1153" s="166"/>
      <c r="DA1153" s="166"/>
      <c r="DB1153" s="166"/>
      <c r="DC1153" s="166"/>
      <c r="DD1153" s="166"/>
      <c r="DE1153" s="166"/>
      <c r="DF1153" s="166"/>
      <c r="DG1153" s="166"/>
    </row>
    <row r="1154" s="118" customFormat="true" ht="12" hidden="false" customHeight="true" outlineLevel="0" collapsed="false">
      <c r="A1154" s="165"/>
      <c r="B1154" s="165"/>
      <c r="C1154" s="165"/>
      <c r="D1154" s="165"/>
      <c r="E1154" s="165"/>
      <c r="F1154" s="165"/>
      <c r="G1154" s="165"/>
      <c r="H1154" s="165"/>
      <c r="I1154" s="165"/>
      <c r="J1154" s="165"/>
      <c r="K1154" s="165"/>
      <c r="L1154" s="165"/>
      <c r="M1154" s="165"/>
      <c r="BP1154" s="165"/>
      <c r="BQ1154" s="165"/>
      <c r="BR1154" s="165"/>
      <c r="BS1154" s="165"/>
      <c r="BT1154" s="165"/>
      <c r="BU1154" s="165"/>
      <c r="BV1154" s="165"/>
      <c r="BW1154" s="165"/>
      <c r="BX1154" s="165"/>
      <c r="BY1154" s="165"/>
      <c r="BZ1154" s="165"/>
      <c r="CA1154" s="165"/>
      <c r="CB1154" s="165"/>
      <c r="CC1154" s="165"/>
      <c r="CD1154" s="165"/>
      <c r="CE1154" s="165"/>
      <c r="CF1154" s="165"/>
      <c r="CG1154" s="165"/>
      <c r="CH1154" s="165"/>
      <c r="CI1154" s="165"/>
      <c r="CJ1154" s="165"/>
      <c r="CK1154" s="165"/>
      <c r="CL1154" s="165"/>
      <c r="CM1154" s="167"/>
      <c r="CN1154" s="166"/>
      <c r="CO1154" s="166"/>
      <c r="CP1154" s="166"/>
      <c r="CQ1154" s="166"/>
      <c r="CR1154" s="166"/>
      <c r="CS1154" s="166"/>
      <c r="CT1154" s="166"/>
      <c r="CU1154" s="166"/>
      <c r="CV1154" s="166"/>
      <c r="CW1154" s="166"/>
      <c r="CX1154" s="166"/>
      <c r="CY1154" s="166"/>
      <c r="CZ1154" s="166"/>
      <c r="DA1154" s="166"/>
      <c r="DB1154" s="166"/>
      <c r="DC1154" s="166"/>
      <c r="DD1154" s="166"/>
      <c r="DE1154" s="166"/>
      <c r="DF1154" s="166"/>
      <c r="DG1154" s="166"/>
    </row>
    <row r="1155" s="118" customFormat="true" ht="12" hidden="false" customHeight="true" outlineLevel="0" collapsed="false">
      <c r="A1155" s="165"/>
      <c r="B1155" s="165"/>
      <c r="C1155" s="165"/>
      <c r="D1155" s="165"/>
      <c r="E1155" s="165"/>
      <c r="F1155" s="165"/>
      <c r="G1155" s="165"/>
      <c r="H1155" s="165"/>
      <c r="I1155" s="165"/>
      <c r="J1155" s="165"/>
      <c r="K1155" s="165"/>
      <c r="L1155" s="165"/>
      <c r="M1155" s="165"/>
      <c r="BP1155" s="165"/>
      <c r="BQ1155" s="165"/>
      <c r="BR1155" s="165"/>
      <c r="BS1155" s="165"/>
      <c r="BT1155" s="165"/>
      <c r="BU1155" s="165"/>
      <c r="BV1155" s="165"/>
      <c r="BW1155" s="165"/>
      <c r="BX1155" s="165"/>
      <c r="BY1155" s="165"/>
      <c r="BZ1155" s="165"/>
      <c r="CA1155" s="165"/>
      <c r="CB1155" s="165"/>
      <c r="CC1155" s="165"/>
      <c r="CD1155" s="165"/>
      <c r="CE1155" s="165"/>
      <c r="CF1155" s="165"/>
      <c r="CG1155" s="165"/>
      <c r="CH1155" s="165"/>
      <c r="CI1155" s="165"/>
      <c r="CJ1155" s="165"/>
      <c r="CK1155" s="165"/>
      <c r="CL1155" s="165"/>
      <c r="CM1155" s="167"/>
      <c r="CN1155" s="166"/>
      <c r="CO1155" s="166"/>
      <c r="CP1155" s="166"/>
      <c r="CQ1155" s="166"/>
      <c r="CR1155" s="166"/>
      <c r="CS1155" s="166"/>
      <c r="CT1155" s="166"/>
      <c r="CU1155" s="166"/>
      <c r="CV1155" s="166"/>
      <c r="CW1155" s="166"/>
      <c r="CX1155" s="166"/>
      <c r="CY1155" s="166"/>
      <c r="CZ1155" s="166"/>
      <c r="DA1155" s="166"/>
      <c r="DB1155" s="166"/>
      <c r="DC1155" s="166"/>
      <c r="DD1155" s="166"/>
      <c r="DE1155" s="166"/>
      <c r="DF1155" s="166"/>
      <c r="DG1155" s="166"/>
    </row>
    <row r="1156" s="118" customFormat="true" ht="12" hidden="false" customHeight="true" outlineLevel="0" collapsed="false">
      <c r="A1156" s="165"/>
      <c r="B1156" s="165"/>
      <c r="C1156" s="165"/>
      <c r="D1156" s="165"/>
      <c r="E1156" s="165"/>
      <c r="F1156" s="165"/>
      <c r="G1156" s="165"/>
      <c r="H1156" s="165"/>
      <c r="I1156" s="165"/>
      <c r="J1156" s="165"/>
      <c r="K1156" s="165"/>
      <c r="L1156" s="165"/>
      <c r="M1156" s="165"/>
      <c r="BP1156" s="165"/>
      <c r="BQ1156" s="165"/>
      <c r="BR1156" s="165"/>
      <c r="BS1156" s="165"/>
      <c r="BT1156" s="165"/>
      <c r="BU1156" s="165"/>
      <c r="BV1156" s="165"/>
      <c r="BW1156" s="165"/>
      <c r="BX1156" s="165"/>
      <c r="BY1156" s="165"/>
      <c r="BZ1156" s="165"/>
      <c r="CA1156" s="165"/>
      <c r="CB1156" s="165"/>
      <c r="CC1156" s="165"/>
      <c r="CD1156" s="165"/>
      <c r="CE1156" s="165"/>
      <c r="CF1156" s="165"/>
      <c r="CG1156" s="165"/>
      <c r="CH1156" s="165"/>
      <c r="CI1156" s="165"/>
      <c r="CJ1156" s="165"/>
      <c r="CK1156" s="165"/>
      <c r="CL1156" s="165"/>
      <c r="CM1156" s="167"/>
      <c r="CN1156" s="166"/>
      <c r="CO1156" s="166"/>
      <c r="CP1156" s="166"/>
      <c r="CQ1156" s="166"/>
      <c r="CR1156" s="166"/>
      <c r="CS1156" s="166"/>
      <c r="CT1156" s="166"/>
      <c r="CU1156" s="166"/>
      <c r="CV1156" s="166"/>
      <c r="CW1156" s="166"/>
      <c r="CX1156" s="166"/>
      <c r="CY1156" s="166"/>
      <c r="CZ1156" s="166"/>
      <c r="DA1156" s="166"/>
      <c r="DB1156" s="166"/>
      <c r="DC1156" s="166"/>
      <c r="DD1156" s="166"/>
      <c r="DE1156" s="166"/>
      <c r="DF1156" s="166"/>
      <c r="DG1156" s="166"/>
    </row>
    <row r="1157" s="118" customFormat="true" ht="12" hidden="false" customHeight="true" outlineLevel="0" collapsed="false">
      <c r="A1157" s="165"/>
      <c r="B1157" s="165"/>
      <c r="C1157" s="165"/>
      <c r="D1157" s="165"/>
      <c r="E1157" s="165"/>
      <c r="F1157" s="165"/>
      <c r="G1157" s="165"/>
      <c r="H1157" s="165"/>
      <c r="I1157" s="165"/>
      <c r="J1157" s="165"/>
      <c r="K1157" s="165"/>
      <c r="L1157" s="165"/>
      <c r="M1157" s="165"/>
      <c r="BP1157" s="165"/>
      <c r="BQ1157" s="165"/>
      <c r="BR1157" s="165"/>
      <c r="BS1157" s="165"/>
      <c r="BT1157" s="165"/>
      <c r="BU1157" s="165"/>
      <c r="BV1157" s="165"/>
      <c r="BW1157" s="165"/>
      <c r="BX1157" s="165"/>
      <c r="BY1157" s="165"/>
      <c r="BZ1157" s="165"/>
      <c r="CA1157" s="165"/>
      <c r="CB1157" s="165"/>
      <c r="CC1157" s="165"/>
      <c r="CD1157" s="165"/>
      <c r="CE1157" s="165"/>
      <c r="CF1157" s="165"/>
      <c r="CG1157" s="165"/>
      <c r="CH1157" s="165"/>
      <c r="CI1157" s="165"/>
      <c r="CJ1157" s="165"/>
      <c r="CK1157" s="165"/>
      <c r="CL1157" s="165"/>
      <c r="CM1157" s="167"/>
      <c r="CN1157" s="166"/>
      <c r="CO1157" s="166"/>
      <c r="CP1157" s="166"/>
      <c r="CQ1157" s="166"/>
      <c r="CR1157" s="166"/>
      <c r="CS1157" s="166"/>
      <c r="CT1157" s="166"/>
      <c r="CU1157" s="166"/>
      <c r="CV1157" s="166"/>
      <c r="CW1157" s="166"/>
      <c r="CX1157" s="166"/>
      <c r="CY1157" s="166"/>
      <c r="CZ1157" s="166"/>
      <c r="DA1157" s="166"/>
      <c r="DB1157" s="166"/>
      <c r="DC1157" s="166"/>
      <c r="DD1157" s="166"/>
      <c r="DE1157" s="166"/>
      <c r="DF1157" s="166"/>
      <c r="DG1157" s="166"/>
    </row>
    <row r="1158" s="118" customFormat="true" ht="12" hidden="false" customHeight="true" outlineLevel="0" collapsed="false">
      <c r="A1158" s="165"/>
      <c r="B1158" s="165"/>
      <c r="C1158" s="165"/>
      <c r="D1158" s="165"/>
      <c r="E1158" s="165"/>
      <c r="F1158" s="165"/>
      <c r="G1158" s="165"/>
      <c r="H1158" s="165"/>
      <c r="I1158" s="165"/>
      <c r="J1158" s="165"/>
      <c r="K1158" s="165"/>
      <c r="L1158" s="165"/>
      <c r="M1158" s="165"/>
      <c r="BP1158" s="165"/>
      <c r="BQ1158" s="165"/>
      <c r="BR1158" s="165"/>
      <c r="BS1158" s="165"/>
      <c r="BT1158" s="165"/>
      <c r="BU1158" s="165"/>
      <c r="BV1158" s="165"/>
      <c r="BW1158" s="165"/>
      <c r="BX1158" s="165"/>
      <c r="BY1158" s="165"/>
      <c r="BZ1158" s="165"/>
      <c r="CA1158" s="165"/>
      <c r="CB1158" s="165"/>
      <c r="CC1158" s="165"/>
      <c r="CD1158" s="165"/>
      <c r="CE1158" s="165"/>
      <c r="CF1158" s="165"/>
      <c r="CG1158" s="165"/>
      <c r="CH1158" s="165"/>
      <c r="CI1158" s="165"/>
      <c r="CJ1158" s="165"/>
      <c r="CK1158" s="165"/>
      <c r="CL1158" s="165"/>
      <c r="CM1158" s="167"/>
      <c r="CN1158" s="166"/>
      <c r="CO1158" s="166"/>
      <c r="CP1158" s="166"/>
      <c r="CQ1158" s="166"/>
      <c r="CR1158" s="166"/>
      <c r="CS1158" s="166"/>
      <c r="CT1158" s="166"/>
      <c r="CU1158" s="166"/>
      <c r="CV1158" s="166"/>
      <c r="CW1158" s="166"/>
      <c r="CX1158" s="166"/>
      <c r="CY1158" s="166"/>
      <c r="CZ1158" s="166"/>
      <c r="DA1158" s="166"/>
      <c r="DB1158" s="166"/>
      <c r="DC1158" s="166"/>
      <c r="DD1158" s="166"/>
      <c r="DE1158" s="166"/>
      <c r="DF1158" s="166"/>
      <c r="DG1158" s="166"/>
    </row>
    <row r="1159" s="118" customFormat="true" ht="12" hidden="false" customHeight="true" outlineLevel="0" collapsed="false">
      <c r="A1159" s="165"/>
      <c r="B1159" s="165"/>
      <c r="C1159" s="165"/>
      <c r="D1159" s="165"/>
      <c r="E1159" s="165"/>
      <c r="F1159" s="165"/>
      <c r="G1159" s="165"/>
      <c r="H1159" s="165"/>
      <c r="I1159" s="165"/>
      <c r="J1159" s="165"/>
      <c r="K1159" s="165"/>
      <c r="L1159" s="165"/>
      <c r="M1159" s="165"/>
      <c r="BP1159" s="165"/>
      <c r="BQ1159" s="165"/>
      <c r="BR1159" s="165"/>
      <c r="BS1159" s="165"/>
      <c r="BT1159" s="165"/>
      <c r="BU1159" s="165"/>
      <c r="BV1159" s="165"/>
      <c r="BW1159" s="165"/>
      <c r="BX1159" s="165"/>
      <c r="BY1159" s="165"/>
      <c r="BZ1159" s="165"/>
      <c r="CA1159" s="165"/>
      <c r="CB1159" s="165"/>
      <c r="CC1159" s="165"/>
      <c r="CD1159" s="165"/>
      <c r="CE1159" s="165"/>
      <c r="CF1159" s="165"/>
      <c r="CG1159" s="165"/>
      <c r="CH1159" s="165"/>
      <c r="CI1159" s="165"/>
      <c r="CJ1159" s="165"/>
      <c r="CK1159" s="165"/>
      <c r="CL1159" s="165"/>
      <c r="CM1159" s="167"/>
      <c r="CN1159" s="166"/>
      <c r="CO1159" s="166"/>
      <c r="CP1159" s="166"/>
      <c r="CQ1159" s="166"/>
      <c r="CR1159" s="166"/>
      <c r="CS1159" s="166"/>
      <c r="CT1159" s="166"/>
      <c r="CU1159" s="166"/>
      <c r="CV1159" s="166"/>
      <c r="CW1159" s="166"/>
      <c r="CX1159" s="166"/>
      <c r="CY1159" s="166"/>
      <c r="CZ1159" s="166"/>
      <c r="DA1159" s="166"/>
      <c r="DB1159" s="166"/>
      <c r="DC1159" s="166"/>
      <c r="DD1159" s="166"/>
      <c r="DE1159" s="166"/>
      <c r="DF1159" s="166"/>
      <c r="DG1159" s="166"/>
    </row>
  </sheetData>
  <mergeCells count="17">
    <mergeCell ref="B1:L1"/>
    <mergeCell ref="B2:B3"/>
    <mergeCell ref="C2:C3"/>
    <mergeCell ref="B4:B16"/>
    <mergeCell ref="B17:B29"/>
    <mergeCell ref="B30:B42"/>
    <mergeCell ref="B43:B55"/>
    <mergeCell ref="B56:B68"/>
    <mergeCell ref="B69:B81"/>
    <mergeCell ref="B82:B94"/>
    <mergeCell ref="B95:B107"/>
    <mergeCell ref="B108:B120"/>
    <mergeCell ref="B121:B133"/>
    <mergeCell ref="B134:B146"/>
    <mergeCell ref="B147:B159"/>
    <mergeCell ref="O170:X170"/>
    <mergeCell ref="Y170:AO170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4T03:46:19Z</dcterms:created>
  <dc:creator>user</dc:creator>
  <dc:description/>
  <dc:language>en-US</dc:language>
  <cp:lastModifiedBy>Yosep Ji</cp:lastModifiedBy>
  <cp:lastPrinted>2016-04-08T02:05:24Z</cp:lastPrinted>
  <dcterms:modified xsi:type="dcterms:W3CDTF">2018-09-24T04:44:59Z</dcterms:modified>
  <cp:revision>0</cp:revision>
  <dc:subject/>
  <dc:title/>
</cp:coreProperties>
</file>